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00\advs201903330\advs201903330\"/>
    </mc:Choice>
  </mc:AlternateContent>
  <bookViews>
    <workbookView xWindow="0" yWindow="465" windowWidth="25605" windowHeight="14625" tabRatio="969"/>
  </bookViews>
  <sheets>
    <sheet name="ESC-sEVs microarray average" sheetId="6" r:id="rId1"/>
    <sheet name="ESC-sEVs-1 microarray" sheetId="2" r:id="rId2"/>
    <sheet name="ESC-sEVs-2microarray" sheetId="5" r:id="rId3"/>
  </sheets>
  <definedNames>
    <definedName name="_xlnm._FilterDatabase" localSheetId="1" hidden="1">'ESC-sEVs-1 microarray'!$A$1:$I$2550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6" l="1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143" i="6"/>
  <c r="D144" i="6"/>
  <c r="D145" i="6"/>
  <c r="D146" i="6"/>
  <c r="D147" i="6"/>
  <c r="D148" i="6"/>
  <c r="D149" i="6"/>
  <c r="D150" i="6"/>
  <c r="D151" i="6"/>
  <c r="D152" i="6"/>
  <c r="D153" i="6"/>
  <c r="D154" i="6"/>
  <c r="D155" i="6"/>
  <c r="D156" i="6"/>
  <c r="D157" i="6"/>
  <c r="D158" i="6"/>
  <c r="D159" i="6"/>
  <c r="D160" i="6"/>
  <c r="D161" i="6"/>
  <c r="D162" i="6"/>
  <c r="D163" i="6"/>
  <c r="D164" i="6"/>
  <c r="D165" i="6"/>
  <c r="D166" i="6"/>
  <c r="D167" i="6"/>
  <c r="D168" i="6"/>
  <c r="D169" i="6"/>
  <c r="D170" i="6"/>
  <c r="D171" i="6"/>
  <c r="D172" i="6"/>
  <c r="D173" i="6"/>
  <c r="D174" i="6"/>
  <c r="D175" i="6"/>
  <c r="D176" i="6"/>
  <c r="D177" i="6"/>
  <c r="D178" i="6"/>
  <c r="D179" i="6"/>
  <c r="D180" i="6"/>
  <c r="D181" i="6"/>
  <c r="D182" i="6"/>
  <c r="D183" i="6"/>
  <c r="D184" i="6"/>
  <c r="D185" i="6"/>
  <c r="D186" i="6"/>
  <c r="D187" i="6"/>
  <c r="D188" i="6"/>
  <c r="D189" i="6"/>
  <c r="D190" i="6"/>
  <c r="D191" i="6"/>
  <c r="D192" i="6"/>
  <c r="D193" i="6"/>
  <c r="D194" i="6"/>
  <c r="D195" i="6"/>
  <c r="D196" i="6"/>
  <c r="D197" i="6"/>
  <c r="D198" i="6"/>
  <c r="D199" i="6"/>
  <c r="D200" i="6"/>
  <c r="D201" i="6"/>
  <c r="D202" i="6"/>
  <c r="D203" i="6"/>
  <c r="D204" i="6"/>
  <c r="D205" i="6"/>
  <c r="D206" i="6"/>
  <c r="D207" i="6"/>
  <c r="D208" i="6"/>
  <c r="D209" i="6"/>
  <c r="D210" i="6"/>
  <c r="D211" i="6"/>
  <c r="D212" i="6"/>
  <c r="D213" i="6"/>
  <c r="D214" i="6"/>
  <c r="D215" i="6"/>
  <c r="D216" i="6"/>
  <c r="D217" i="6"/>
  <c r="D218" i="6"/>
  <c r="D219" i="6"/>
  <c r="D220" i="6"/>
  <c r="D221" i="6"/>
  <c r="D222" i="6"/>
  <c r="D223" i="6"/>
  <c r="D224" i="6"/>
  <c r="D225" i="6"/>
  <c r="D226" i="6"/>
  <c r="D227" i="6"/>
  <c r="D228" i="6"/>
  <c r="D229" i="6"/>
  <c r="D230" i="6"/>
  <c r="D231" i="6"/>
  <c r="D232" i="6"/>
  <c r="D233" i="6"/>
  <c r="D234" i="6"/>
  <c r="D235" i="6"/>
  <c r="D236" i="6"/>
  <c r="D237" i="6"/>
  <c r="D238" i="6"/>
  <c r="D239" i="6"/>
  <c r="D240" i="6"/>
  <c r="D241" i="6"/>
  <c r="D242" i="6"/>
  <c r="D243" i="6"/>
  <c r="D244" i="6"/>
  <c r="D245" i="6"/>
  <c r="D246" i="6"/>
  <c r="D247" i="6"/>
  <c r="D248" i="6"/>
  <c r="D249" i="6"/>
  <c r="D250" i="6"/>
  <c r="D251" i="6"/>
  <c r="D252" i="6"/>
  <c r="D253" i="6"/>
  <c r="D254" i="6"/>
  <c r="D255" i="6"/>
  <c r="D256" i="6"/>
  <c r="D257" i="6"/>
  <c r="D258" i="6"/>
  <c r="D259" i="6"/>
  <c r="D260" i="6"/>
  <c r="D261" i="6"/>
  <c r="D262" i="6"/>
  <c r="D263" i="6"/>
  <c r="D264" i="6"/>
  <c r="D265" i="6"/>
  <c r="D266" i="6"/>
  <c r="D267" i="6"/>
  <c r="D268" i="6"/>
  <c r="D269" i="6"/>
  <c r="D270" i="6"/>
  <c r="D271" i="6"/>
  <c r="D272" i="6"/>
  <c r="D273" i="6"/>
  <c r="D274" i="6"/>
  <c r="D275" i="6"/>
  <c r="D276" i="6"/>
  <c r="D277" i="6"/>
  <c r="D278" i="6"/>
  <c r="D279" i="6"/>
  <c r="D280" i="6"/>
  <c r="D281" i="6"/>
  <c r="D282" i="6"/>
  <c r="D283" i="6"/>
  <c r="D284" i="6"/>
  <c r="D285" i="6"/>
  <c r="D286" i="6"/>
  <c r="D287" i="6"/>
  <c r="D288" i="6"/>
  <c r="D289" i="6"/>
  <c r="D290" i="6"/>
  <c r="D291" i="6"/>
  <c r="D292" i="6"/>
  <c r="D293" i="6"/>
  <c r="D294" i="6"/>
  <c r="D295" i="6"/>
  <c r="D296" i="6"/>
  <c r="D297" i="6"/>
  <c r="D298" i="6"/>
  <c r="D299" i="6"/>
  <c r="D300" i="6"/>
  <c r="D301" i="6"/>
  <c r="D302" i="6"/>
  <c r="D303" i="6"/>
  <c r="D304" i="6"/>
  <c r="D305" i="6"/>
  <c r="D306" i="6"/>
  <c r="D307" i="6"/>
  <c r="D308" i="6"/>
  <c r="D309" i="6"/>
  <c r="D310" i="6"/>
  <c r="D311" i="6"/>
  <c r="D312" i="6"/>
  <c r="D313" i="6"/>
  <c r="D314" i="6"/>
  <c r="D315" i="6"/>
  <c r="D316" i="6"/>
  <c r="D317" i="6"/>
  <c r="D318" i="6"/>
  <c r="D319" i="6"/>
  <c r="D320" i="6"/>
  <c r="D321" i="6"/>
  <c r="D322" i="6"/>
  <c r="D323" i="6"/>
  <c r="D324" i="6"/>
  <c r="D325" i="6"/>
  <c r="D326" i="6"/>
  <c r="D327" i="6"/>
  <c r="D328" i="6"/>
  <c r="D329" i="6"/>
  <c r="D330" i="6"/>
  <c r="D3" i="6"/>
</calcChain>
</file>

<file path=xl/sharedStrings.xml><?xml version="1.0" encoding="utf-8"?>
<sst xmlns="http://schemas.openxmlformats.org/spreadsheetml/2006/main" count="30938" uniqueCount="7690">
  <si>
    <t>SystematicName</t>
  </si>
  <si>
    <t>active_sequence</t>
  </si>
  <si>
    <t>chr</t>
  </si>
  <si>
    <t>mirbase_accession_No</t>
  </si>
  <si>
    <t>start</t>
  </si>
  <si>
    <t>stop</t>
  </si>
  <si>
    <t>strand</t>
  </si>
  <si>
    <t>hsa-let-7a-3p</t>
  </si>
  <si>
    <t>A</t>
  </si>
  <si>
    <t>GAAAGACAGTAGATTGTATAG</t>
  </si>
  <si>
    <t>chr9</t>
  </si>
  <si>
    <t>MIMAT0004481</t>
  </si>
  <si>
    <t>+</t>
  </si>
  <si>
    <t>hsa-let-7a-5p</t>
  </si>
  <si>
    <t>P</t>
  </si>
  <si>
    <t>AACTATACAACCTACTACCT</t>
  </si>
  <si>
    <t>MIMAT0000062</t>
  </si>
  <si>
    <t>hsa-let-7b-3p</t>
  </si>
  <si>
    <t>GGGAAGGCAGTAGGTT</t>
  </si>
  <si>
    <t>chr22</t>
  </si>
  <si>
    <t>MIMAT0004482</t>
  </si>
  <si>
    <t>hsa-let-7b-5p</t>
  </si>
  <si>
    <t>AACCACACAACCTACTACC</t>
  </si>
  <si>
    <t>MIMAT0000063</t>
  </si>
  <si>
    <t>hsa-let-7c-3p</t>
  </si>
  <si>
    <t>GGAAAGCTAGAAGGTTG</t>
  </si>
  <si>
    <t>chr21</t>
  </si>
  <si>
    <t>MIMAT0026472</t>
  </si>
  <si>
    <t>hsa-let-7c-5p</t>
  </si>
  <si>
    <t>AACCATACAACCTACTACC</t>
  </si>
  <si>
    <t>MIMAT0000064</t>
  </si>
  <si>
    <t>hsa-let-7d-3p</t>
  </si>
  <si>
    <t>AGAAAGGCAGCAGGTCGT</t>
  </si>
  <si>
    <t>MIMAT0004484</t>
  </si>
  <si>
    <t>hsa-let-7d-5p</t>
  </si>
  <si>
    <t>AACTATGCAACCTACTACC</t>
  </si>
  <si>
    <t>MIMAT0000065</t>
  </si>
  <si>
    <t>hsa-let-7e-3p</t>
  </si>
  <si>
    <t>GGAAAGCTAGGAGGC</t>
  </si>
  <si>
    <t>chr19</t>
  </si>
  <si>
    <t>MIMAT0004485</t>
  </si>
  <si>
    <t>hsa-let-7e-5p</t>
  </si>
  <si>
    <t>AACTATACAACCTCCTACC</t>
  </si>
  <si>
    <t>MIMAT0000066</t>
  </si>
  <si>
    <t>hsa-let-7f-1-3p</t>
  </si>
  <si>
    <t>GGGAAGGCAATAGATTGTAT</t>
  </si>
  <si>
    <t>MIMAT0004486</t>
  </si>
  <si>
    <t>hsa-let-7f-2-3p</t>
  </si>
  <si>
    <t>GGAAAGACAGTAGACTGTATAG</t>
  </si>
  <si>
    <t>chrX</t>
  </si>
  <si>
    <t>MIMAT0004487</t>
  </si>
  <si>
    <t>-</t>
  </si>
  <si>
    <t>hsa-let-7f-5p</t>
  </si>
  <si>
    <t>AACTATACAATCTACTACCTC</t>
  </si>
  <si>
    <t>MIMAT0000067</t>
  </si>
  <si>
    <t>hsa-let-7g-3p</t>
  </si>
  <si>
    <t>GCAAGGCAGTGGCCT</t>
  </si>
  <si>
    <t>chr3</t>
  </si>
  <si>
    <t>MIMAT0004584</t>
  </si>
  <si>
    <t>hsa-let-7g-5p</t>
  </si>
  <si>
    <t>AACTGTACAAACTACTACCTC</t>
  </si>
  <si>
    <t>MIMAT0000414</t>
  </si>
  <si>
    <t>hsa-let-7i-3p</t>
  </si>
  <si>
    <t>AGCAAGGCAGTAGCTTG</t>
  </si>
  <si>
    <t>chr12</t>
  </si>
  <si>
    <t>MIMAT0004585</t>
  </si>
  <si>
    <t>hsa-let-7i-5p</t>
  </si>
  <si>
    <t>AACAGCACAAACTACTACCTC</t>
  </si>
  <si>
    <t>MIMAT0000415</t>
  </si>
  <si>
    <t>hsa-miR-1-3p</t>
  </si>
  <si>
    <t>ATACATACTTCTTTACATTCC</t>
  </si>
  <si>
    <t>chr20</t>
  </si>
  <si>
    <t>MIMAT0000416</t>
  </si>
  <si>
    <t>hsa-miR-1-5p</t>
  </si>
  <si>
    <t>ATGGGCATATAAAGAAGTATG</t>
  </si>
  <si>
    <t>MIMAT0031892</t>
  </si>
  <si>
    <t>hsa-miR-100-3p</t>
  </si>
  <si>
    <t>CATACCTATAGATACAAGCTT</t>
  </si>
  <si>
    <t>chr11</t>
  </si>
  <si>
    <t>MIMAT0004512</t>
  </si>
  <si>
    <t>hsa-miR-100-5p</t>
  </si>
  <si>
    <t>CACAAGTTCGGATCTACGG</t>
  </si>
  <si>
    <t>MIMAT0000098</t>
  </si>
  <si>
    <t>hsa-miR-101-3p</t>
  </si>
  <si>
    <t>TTCAGTTATCACAGTACTGT</t>
  </si>
  <si>
    <t>MIMAT0000099</t>
  </si>
  <si>
    <t>hsa-miR-101-5p</t>
  </si>
  <si>
    <t>AGCATCAGCACTGTGATA</t>
  </si>
  <si>
    <t>chr1</t>
  </si>
  <si>
    <t>MIMAT0004513</t>
  </si>
  <si>
    <t>hsa-miR-103a-2-5p</t>
  </si>
  <si>
    <t>CAAGGCAGCACTGTAA</t>
  </si>
  <si>
    <t>MIMAT0009196</t>
  </si>
  <si>
    <t>hsa-miR-103a-3p</t>
  </si>
  <si>
    <t>TCATAGCCCTGTACAATG</t>
  </si>
  <si>
    <t>chr5</t>
  </si>
  <si>
    <t>MIMAT0000101</t>
  </si>
  <si>
    <t>hsa-miR-103b</t>
  </si>
  <si>
    <t>AGCAGCATTGTACAGGG</t>
  </si>
  <si>
    <t>MIMAT0007402</t>
  </si>
  <si>
    <t>hsa-miR-105-3p</t>
  </si>
  <si>
    <t>TAGCACATGCTCAAACATCC</t>
  </si>
  <si>
    <t>MIMAT0004516</t>
  </si>
  <si>
    <t>hsa-miR-105-5p</t>
  </si>
  <si>
    <t>ACCACAGGAGTCTGAGC</t>
  </si>
  <si>
    <t>MIMAT0000102</t>
  </si>
  <si>
    <t>hsa-miR-106a-3p</t>
  </si>
  <si>
    <t>GTAAGAAGTGCTTACATTGCAG</t>
  </si>
  <si>
    <t>MIMAT0004517</t>
  </si>
  <si>
    <t>hsa-miR-106b-3p</t>
  </si>
  <si>
    <t>GCAGCAAGTACCCAC</t>
  </si>
  <si>
    <t>chr7</t>
  </si>
  <si>
    <t>MIMAT0004672</t>
  </si>
  <si>
    <t>hsa-miR-106b-5p</t>
  </si>
  <si>
    <t>ATCTGCACTGTCAGCAC</t>
  </si>
  <si>
    <t>MIMAT0000680</t>
  </si>
  <si>
    <t>hsa-miR-107</t>
  </si>
  <si>
    <t>TGATAGCCCTGTACAATGCT</t>
  </si>
  <si>
    <t>chr10</t>
  </si>
  <si>
    <t>MIMAT0000104</t>
  </si>
  <si>
    <t>hsa-miR-10a-3p</t>
  </si>
  <si>
    <t>TATTCCCCTAGATACGAA</t>
  </si>
  <si>
    <t>chr17</t>
  </si>
  <si>
    <t>MIMAT0004555</t>
  </si>
  <si>
    <t>hsa-miR-10a-5p</t>
  </si>
  <si>
    <t>CACAAATTCGGATCTACAGGG</t>
  </si>
  <si>
    <t>MIMAT0000253</t>
  </si>
  <si>
    <t>hsa-miR-10b-3p</t>
  </si>
  <si>
    <t>ATTCCCCTAGAATCGAATC</t>
  </si>
  <si>
    <t>chr2</t>
  </si>
  <si>
    <t>MIMAT0004556</t>
  </si>
  <si>
    <t>hsa-miR-10b-5p</t>
  </si>
  <si>
    <t>CACAAATTCGGTTCTACAGGG</t>
  </si>
  <si>
    <t>MIMAT0000254</t>
  </si>
  <si>
    <t>hsa-miR-1178-3p</t>
  </si>
  <si>
    <t>CTAGGGAAGAACAGTGA</t>
  </si>
  <si>
    <t>MIMAT0005823</t>
  </si>
  <si>
    <t>hsa-miR-1178-5p</t>
  </si>
  <si>
    <t>CATGCTCAGCTGACC</t>
  </si>
  <si>
    <t>MIMAT0022940</t>
  </si>
  <si>
    <t>hsa-miR-1179</t>
  </si>
  <si>
    <t>CCAACCAATGAAAGAATG</t>
  </si>
  <si>
    <t>chr15</t>
  </si>
  <si>
    <t>MIMAT0005824</t>
  </si>
  <si>
    <t>hsa-miR-1180-3p</t>
  </si>
  <si>
    <t>ACACACCCACGCG</t>
  </si>
  <si>
    <t>MIMAT0005825</t>
  </si>
  <si>
    <t>hsa-miR-1180-5p</t>
  </si>
  <si>
    <t>TATTCCCGGCCGGG</t>
  </si>
  <si>
    <t>MIMAT0026735</t>
  </si>
  <si>
    <t>hsa-miR-1181</t>
  </si>
  <si>
    <t>CGGCTCGGGTGG</t>
  </si>
  <si>
    <t>MIMAT0005826</t>
  </si>
  <si>
    <t>hsa-miR-1182</t>
  </si>
  <si>
    <t>GTCACATCCCTCCCA</t>
  </si>
  <si>
    <t>MIMAT0005827</t>
  </si>
  <si>
    <t>hsa-miR-1183</t>
  </si>
  <si>
    <t>TGCCCACTCTCACCA</t>
  </si>
  <si>
    <t>MIMAT0005828</t>
  </si>
  <si>
    <t>hsa-miR-1184</t>
  </si>
  <si>
    <t>GGAAGCCATCAAGTCG</t>
  </si>
  <si>
    <t>MIMAT0005829</t>
  </si>
  <si>
    <t>hsa-miR-1185-1-3p</t>
  </si>
  <si>
    <t>ATAAGAGTCTCCCCCTG</t>
  </si>
  <si>
    <t>chr14</t>
  </si>
  <si>
    <t>MIMAT0022838</t>
  </si>
  <si>
    <t>hsa-miR-1185-2-3p</t>
  </si>
  <si>
    <t>ATGAGAGTCTCCCCCT</t>
  </si>
  <si>
    <t>MIMAT0022713</t>
  </si>
  <si>
    <t>hsa-miR-1185-5p</t>
  </si>
  <si>
    <t>AACATACAAAGGGTATCCT</t>
  </si>
  <si>
    <t>MIMAT0005798</t>
  </si>
  <si>
    <t>hsa-miR-1193</t>
  </si>
  <si>
    <t>GCACGTCACCGGT</t>
  </si>
  <si>
    <t>MIMAT0015049</t>
  </si>
  <si>
    <t>hsa-miR-1197</t>
  </si>
  <si>
    <t>AGAAGTAGACCATGTGTC</t>
  </si>
  <si>
    <t>MIMAT0005955</t>
  </si>
  <si>
    <t>hsa-miR-1199-3p</t>
  </si>
  <si>
    <t>GCAGGTTGAGCACC</t>
  </si>
  <si>
    <t>MIMAT0031120</t>
  </si>
  <si>
    <t>hsa-miR-1199-5p</t>
  </si>
  <si>
    <t>CTGCGCGGCCC</t>
  </si>
  <si>
    <t>MIMAT0031119</t>
  </si>
  <si>
    <t>hsa-miR-1200</t>
  </si>
  <si>
    <t>GAGGCTCAGAATGGC</t>
  </si>
  <si>
    <t>MIMAT0005863</t>
  </si>
  <si>
    <t>hsa-miR-1202</t>
  </si>
  <si>
    <t>CTCCCCCACTGCA</t>
  </si>
  <si>
    <t>chr6</t>
  </si>
  <si>
    <t>MIMAT0005865</t>
  </si>
  <si>
    <t>hsa-miR-1203</t>
  </si>
  <si>
    <t>GAGCTGCATCCTGGC</t>
  </si>
  <si>
    <t>MIMAT0005866</t>
  </si>
  <si>
    <t>hsa-miR-1204</t>
  </si>
  <si>
    <t>ATAATGGAGACCAGGCC</t>
  </si>
  <si>
    <t>chr8</t>
  </si>
  <si>
    <t>MIMAT0005868</t>
  </si>
  <si>
    <t>hsa-miR-1205</t>
  </si>
  <si>
    <t>CTCAAAGCAAACCCTG</t>
  </si>
  <si>
    <t>MIMAT0005869</t>
  </si>
  <si>
    <t>hsa-miR-1206</t>
  </si>
  <si>
    <t>GCTTAAACATCTACATGAAC</t>
  </si>
  <si>
    <t>MIMAT0005870</t>
  </si>
  <si>
    <t>hsa-miR-1207-3p</t>
  </si>
  <si>
    <t>GAAATGAGGGCCAGC</t>
  </si>
  <si>
    <t>MIMAT0005872</t>
  </si>
  <si>
    <t>hsa-miR-1207-5p</t>
  </si>
  <si>
    <t>CCCCTCCCAGCCT</t>
  </si>
  <si>
    <t>MIMAT0005871</t>
  </si>
  <si>
    <t>hsa-miR-1208</t>
  </si>
  <si>
    <t>TCCGCCTGTCTGAAC</t>
  </si>
  <si>
    <t>MIMAT0005873</t>
  </si>
  <si>
    <t>hsa-miR-122-3p</t>
  </si>
  <si>
    <t>TATTTAGTGTGATAATGGCGTT</t>
  </si>
  <si>
    <t>chr18</t>
  </si>
  <si>
    <t>MIMAT0004590</t>
  </si>
  <si>
    <t>hsa-miR-122-5p</t>
  </si>
  <si>
    <t>CAAACACCATTGTCACACT</t>
  </si>
  <si>
    <t>MIMAT0000421</t>
  </si>
  <si>
    <t>hsa-miR-1224-3p</t>
  </si>
  <si>
    <t>CTGAGGAGAGAGGAGG</t>
  </si>
  <si>
    <t>MIMAT0005459</t>
  </si>
  <si>
    <t>hsa-miR-1224-5p</t>
  </si>
  <si>
    <t>CCACCTCCCGA</t>
  </si>
  <si>
    <t>MIMAT0005458</t>
  </si>
  <si>
    <t>hsa-miR-1225-5p</t>
  </si>
  <si>
    <t>CCCCCCACTGG</t>
  </si>
  <si>
    <t>chr16</t>
  </si>
  <si>
    <t>MIMAT0005572</t>
  </si>
  <si>
    <t>hsa-miR-1226-3p</t>
  </si>
  <si>
    <t>CTAGGGAACACAGGG</t>
  </si>
  <si>
    <t>MIMAT0005577</t>
  </si>
  <si>
    <t>hsa-miR-1226-5p</t>
  </si>
  <si>
    <t>CCCCATCCAGG</t>
  </si>
  <si>
    <t>MIMAT0005576</t>
  </si>
  <si>
    <t>hsa-miR-1227-3p</t>
  </si>
  <si>
    <t>CTGGGGAAAAGGGTGG</t>
  </si>
  <si>
    <t>MIMAT0005580</t>
  </si>
  <si>
    <t>hsa-miR-1227-5p</t>
  </si>
  <si>
    <t>CCACCGCCTGGC</t>
  </si>
  <si>
    <t>MIMAT0022941</t>
  </si>
  <si>
    <t>hsa-miR-1228-3p</t>
  </si>
  <si>
    <t>GGGGGGCGAGG</t>
  </si>
  <si>
    <t>MIMAT0005583</t>
  </si>
  <si>
    <t>hsa-miR-1228-5p</t>
  </si>
  <si>
    <t>CACACACCTGCC</t>
  </si>
  <si>
    <t>MIMAT0005582</t>
  </si>
  <si>
    <t>hsa-miR-1229-3p</t>
  </si>
  <si>
    <t>CTGTGGGAGGGC</t>
  </si>
  <si>
    <t>MIMAT0005584</t>
  </si>
  <si>
    <t>hsa-miR-1229-5p</t>
  </si>
  <si>
    <t>CGCTCTCCCCCAA</t>
  </si>
  <si>
    <t>MIMAT0022942</t>
  </si>
  <si>
    <t>hsa-miR-1231</t>
  </si>
  <si>
    <t>GCAGCTGTCCG</t>
  </si>
  <si>
    <t>MIMAT0005586</t>
  </si>
  <si>
    <t>hsa-miR-1233-3p</t>
  </si>
  <si>
    <t>CTGCGGGAGGACA</t>
  </si>
  <si>
    <t>MIMAT0005588</t>
  </si>
  <si>
    <t>hsa-miR-1233-5p</t>
  </si>
  <si>
    <t>TGCCGTGCCCTGG</t>
  </si>
  <si>
    <t>MIMAT0022943</t>
  </si>
  <si>
    <t>hsa-miR-1234-3p</t>
  </si>
  <si>
    <t>GTGGGGTGGGT</t>
  </si>
  <si>
    <t>MIMAT0005589</t>
  </si>
  <si>
    <t>hsa-miR-1236-3p</t>
  </si>
  <si>
    <t>CTGGAGAGACAAGGGG</t>
  </si>
  <si>
    <t>MIMAT0005591</t>
  </si>
  <si>
    <t>hsa-miR-1236-5p</t>
  </si>
  <si>
    <t>TCCCCATTTCCCCTG</t>
  </si>
  <si>
    <t>MIMAT0022945</t>
  </si>
  <si>
    <t>hsa-miR-1237-3p</t>
  </si>
  <si>
    <t>CTGGGGGACGG</t>
  </si>
  <si>
    <t>MIMAT0005592</t>
  </si>
  <si>
    <t>hsa-miR-1237-5p</t>
  </si>
  <si>
    <t>CGCGCTTCGGCC</t>
  </si>
  <si>
    <t>MIMAT0022946</t>
  </si>
  <si>
    <t>hsa-miR-1238-3p</t>
  </si>
  <si>
    <t>GGGGCAGACAGAC</t>
  </si>
  <si>
    <t>MIMAT0005593</t>
  </si>
  <si>
    <t>hsa-miR-1238-5p</t>
  </si>
  <si>
    <t>CACACACTGGGGCT</t>
  </si>
  <si>
    <t>MIMAT0022947</t>
  </si>
  <si>
    <t>hsa-miR-124-3p</t>
  </si>
  <si>
    <t>GGCATTCACCGCGTGC</t>
  </si>
  <si>
    <t>MIMAT0000422</t>
  </si>
  <si>
    <t>hsa-miR-124-5p</t>
  </si>
  <si>
    <t>ATCAAGGTCCGCTGTGA</t>
  </si>
  <si>
    <t>MIMAT0004591</t>
  </si>
  <si>
    <t>hsa-miR-1243</t>
  </si>
  <si>
    <t>CACTCCTATAATTGATCCAG</t>
  </si>
  <si>
    <t>chr4</t>
  </si>
  <si>
    <t>MIMAT0005894</t>
  </si>
  <si>
    <t>hsa-miR-1244</t>
  </si>
  <si>
    <t>AACCATCTCATACAAACCA</t>
  </si>
  <si>
    <t>MIMAT0005896</t>
  </si>
  <si>
    <t>hsa-miR-1245a</t>
  </si>
  <si>
    <t>ATGTAGGCCTTTAGATCAC</t>
  </si>
  <si>
    <t>MIMAT0005897</t>
  </si>
  <si>
    <t>hsa-miR-1245b-3p</t>
  </si>
  <si>
    <t>TATAGGCCTTTAGATCATCTG</t>
  </si>
  <si>
    <t>MIMAT0019951</t>
  </si>
  <si>
    <t>hsa-miR-1245b-5p</t>
  </si>
  <si>
    <t>TTTAAGTGATCTAAAGGCCT</t>
  </si>
  <si>
    <t>MIMAT0019950</t>
  </si>
  <si>
    <t>hsa-miR-1246</t>
  </si>
  <si>
    <t>CCTGCTCCAAAAATCC</t>
  </si>
  <si>
    <t>MIMAT0005898</t>
  </si>
  <si>
    <t>hsa-miR-1247-3p</t>
  </si>
  <si>
    <t>GCTCCAGTCTCGACG</t>
  </si>
  <si>
    <t>MIMAT0022721</t>
  </si>
  <si>
    <t>hsa-miR-1247-5p</t>
  </si>
  <si>
    <t>TCCGGGGACGAACG</t>
  </si>
  <si>
    <t>MIMAT0005899</t>
  </si>
  <si>
    <t>hsa-miR-1248</t>
  </si>
  <si>
    <t>TTTAGCACAGTGCTTATACA</t>
  </si>
  <si>
    <t>MIMAT0005900</t>
  </si>
  <si>
    <t>hsa-miR-1249-3p</t>
  </si>
  <si>
    <t>TGAAGAAGGGGGGGA</t>
  </si>
  <si>
    <t>MIMAT0005901</t>
  </si>
  <si>
    <t>hsa-miR-1249-5p</t>
  </si>
  <si>
    <t>AACTTGGCCCATCTCC</t>
  </si>
  <si>
    <t>MIMAT0032029</t>
  </si>
  <si>
    <t>hsa-miR-1250-3p</t>
  </si>
  <si>
    <t>TGAATGGGCTGGAAAAT</t>
  </si>
  <si>
    <t>MIMAT0026740</t>
  </si>
  <si>
    <t>hsa-miR-1250-5p</t>
  </si>
  <si>
    <t>AAAGGCCACATCCAGC</t>
  </si>
  <si>
    <t>MIMAT0005902</t>
  </si>
  <si>
    <t>hsa-miR-1251-3p</t>
  </si>
  <si>
    <t>CTACACTGGCTGAGCA</t>
  </si>
  <si>
    <t>MIMAT0026741</t>
  </si>
  <si>
    <t>hsa-miR-1251-5p</t>
  </si>
  <si>
    <t>AGCGCCTTTGGCAG</t>
  </si>
  <si>
    <t>MIMAT0005903</t>
  </si>
  <si>
    <t>hsa-miR-1252-3p</t>
  </si>
  <si>
    <t>AAAAGGAAATTAAGCTCATTT</t>
  </si>
  <si>
    <t>MIMAT0026744</t>
  </si>
  <si>
    <t>hsa-miR-1252-5p</t>
  </si>
  <si>
    <t>TAAATGAATTCAATTTCCTTCT</t>
  </si>
  <si>
    <t>MIMAT0005944</t>
  </si>
  <si>
    <t>hsa-miR-1253</t>
  </si>
  <si>
    <t>TGCAGGCTGATCTTCTT</t>
  </si>
  <si>
    <t>MIMAT0005904</t>
  </si>
  <si>
    <t>hsa-miR-1254</t>
  </si>
  <si>
    <t>ACTGCAGGCTCCAGC</t>
  </si>
  <si>
    <t>MIMAT0005905</t>
  </si>
  <si>
    <t>hsa-miR-1255a</t>
  </si>
  <si>
    <t>AATCTACTTTCTTTGCTCATC</t>
  </si>
  <si>
    <t>MIMAT0005906</t>
  </si>
  <si>
    <t>hsa-miR-1255b-2-3p</t>
  </si>
  <si>
    <t>TGGATGAGCAAAGAAAGT</t>
  </si>
  <si>
    <t>MIMAT0022725</t>
  </si>
  <si>
    <t>hsa-miR-1255b-5p</t>
  </si>
  <si>
    <t>AACCACTTTCTTTGCTCA</t>
  </si>
  <si>
    <t>MIMAT0005945</t>
  </si>
  <si>
    <t>hsa-miR-1256</t>
  </si>
  <si>
    <t>AGCTAGTGAGAAGTCAATG</t>
  </si>
  <si>
    <t>MIMAT0005907</t>
  </si>
  <si>
    <t>hsa-miR-1257</t>
  </si>
  <si>
    <t>GGTCAGAACCCATCAT</t>
  </si>
  <si>
    <t>MIMAT0005908</t>
  </si>
  <si>
    <t>hsa-miR-1258</t>
  </si>
  <si>
    <t>TTCCACGACCTAATCCT</t>
  </si>
  <si>
    <t>MIMAT0005909</t>
  </si>
  <si>
    <t>hsa-miR-125a-3p</t>
  </si>
  <si>
    <t>GGCTCCCAAGAACCTCA</t>
  </si>
  <si>
    <t>MIMAT0004602</t>
  </si>
  <si>
    <t>hsa-miR-125a-5p</t>
  </si>
  <si>
    <t>TCACAGGTTAAAGGGTCTC</t>
  </si>
  <si>
    <t>MIMAT0000443</t>
  </si>
  <si>
    <t>hsa-miR-125b-1-3p</t>
  </si>
  <si>
    <t>AGCTCCCAAGAGCCT</t>
  </si>
  <si>
    <t>MIMAT0004592</t>
  </si>
  <si>
    <t>hsa-miR-125b-2-3p</t>
  </si>
  <si>
    <t>GTCCCAAGAGCCTGA</t>
  </si>
  <si>
    <t>MIMAT0004603</t>
  </si>
  <si>
    <t>hsa-miR-125b-5p</t>
  </si>
  <si>
    <t>TCACAAGTTAGGGTCTC</t>
  </si>
  <si>
    <t>MIMAT0000423</t>
  </si>
  <si>
    <t>hsa-miR-126-3p</t>
  </si>
  <si>
    <t>CGCATTATTACTCACGGT</t>
  </si>
  <si>
    <t>MIMAT0000445</t>
  </si>
  <si>
    <t>hsa-miR-126-5p</t>
  </si>
  <si>
    <t>CGCGTACCAAAAGTAATAATG</t>
  </si>
  <si>
    <t>MIMAT0000444</t>
  </si>
  <si>
    <t>hsa-miR-1260a</t>
  </si>
  <si>
    <t>TGGTGGCAGAGGTGG</t>
  </si>
  <si>
    <t>MIMAT0005911</t>
  </si>
  <si>
    <t>hsa-miR-1260b</t>
  </si>
  <si>
    <t>ATGGTGGCAGTGGTG</t>
  </si>
  <si>
    <t>MIMAT0015041</t>
  </si>
  <si>
    <t>hsa-miR-1261</t>
  </si>
  <si>
    <t>AAGCCAAAGCCTTATCC</t>
  </si>
  <si>
    <t>MIMAT0005913</t>
  </si>
  <si>
    <t>hsa-miR-1262</t>
  </si>
  <si>
    <t>ATCCTTCTACAAATTCACCC</t>
  </si>
  <si>
    <t>MIMAT0005914</t>
  </si>
  <si>
    <t>hsa-miR-1263</t>
  </si>
  <si>
    <t>ACTCAGTATGCCAGGG</t>
  </si>
  <si>
    <t>MIMAT0005915</t>
  </si>
  <si>
    <t>hsa-miR-1264</t>
  </si>
  <si>
    <t>AACAGGTGCTCAAATAAGA</t>
  </si>
  <si>
    <t>MIMAT0005791</t>
  </si>
  <si>
    <t>hsa-miR-1265</t>
  </si>
  <si>
    <t>AACAACACTTGACCACA</t>
  </si>
  <si>
    <t>MIMAT0005918</t>
  </si>
  <si>
    <t>hsa-miR-1266-3p</t>
  </si>
  <si>
    <t>TCCCTCAGGGCATAGA</t>
  </si>
  <si>
    <t>MIMAT0026742</t>
  </si>
  <si>
    <t>hsa-miR-1266-5p</t>
  </si>
  <si>
    <t>AGCCCTGTTCTACAGC</t>
  </si>
  <si>
    <t>MIMAT0005920</t>
  </si>
  <si>
    <t>hsa-miR-1267</t>
  </si>
  <si>
    <t>TGGGGATTACACTTCAAC</t>
  </si>
  <si>
    <t>chr13</t>
  </si>
  <si>
    <t>MIMAT0005921</t>
  </si>
  <si>
    <t>hsa-miR-1268a</t>
  </si>
  <si>
    <t>CCCCCACCACCAC</t>
  </si>
  <si>
    <t>MIMAT0005922</t>
  </si>
  <si>
    <t>hsa-miR-1268b</t>
  </si>
  <si>
    <t>CACCCCCACCACC</t>
  </si>
  <si>
    <t>MIMAT0018925</t>
  </si>
  <si>
    <t>hsa-miR-1269a</t>
  </si>
  <si>
    <t>CCAGTAGCACGGCT</t>
  </si>
  <si>
    <t>MIMAT0005923</t>
  </si>
  <si>
    <t>hsa-miR-1269b</t>
  </si>
  <si>
    <t>CCAGTAGCATGGCTC</t>
  </si>
  <si>
    <t>MIMAT0019059</t>
  </si>
  <si>
    <t>hsa-miR-127-3p</t>
  </si>
  <si>
    <t>AGCCAAGCTCAGACGGAT</t>
  </si>
  <si>
    <t>MIMAT0000446</t>
  </si>
  <si>
    <t>hsa-miR-127-5p</t>
  </si>
  <si>
    <t>ATCAGAGCCCTCTGA</t>
  </si>
  <si>
    <t>MIMAT0004604</t>
  </si>
  <si>
    <t>hsa-miR-1270</t>
  </si>
  <si>
    <t>ACACAGCTCTTCCATATC</t>
  </si>
  <si>
    <t>MIMAT0005924</t>
  </si>
  <si>
    <t>hsa-miR-1271-3p</t>
  </si>
  <si>
    <t>TGCCTGGCACATAGC</t>
  </si>
  <si>
    <t>MIMAT0022712</t>
  </si>
  <si>
    <t>hsa-miR-1271-5p</t>
  </si>
  <si>
    <t>TGAGTGCTTGCTAGGTG</t>
  </si>
  <si>
    <t>MIMAT0005796</t>
  </si>
  <si>
    <t>hsa-miR-1272</t>
  </si>
  <si>
    <t>TTTCAGAATTTGCTGCCA</t>
  </si>
  <si>
    <t>MIMAT0005925</t>
  </si>
  <si>
    <t>hsa-miR-1273a</t>
  </si>
  <si>
    <t>AAGAAAGAGTCTTGCTTTG</t>
  </si>
  <si>
    <t>MIMAT0005926</t>
  </si>
  <si>
    <t>hsa-miR-1273c</t>
  </si>
  <si>
    <t>GACAGGGTCTCGTTTT</t>
  </si>
  <si>
    <t>MIMAT0015017</t>
  </si>
  <si>
    <t>hsa-miR-1273d</t>
  </si>
  <si>
    <t>ACTGCAGCCTCAACC</t>
  </si>
  <si>
    <t>MIMAT0015090</t>
  </si>
  <si>
    <t>hsa-miR-1273e</t>
  </si>
  <si>
    <t>TCCACTTCCTGGGTTC</t>
  </si>
  <si>
    <t>MIMAT0018079</t>
  </si>
  <si>
    <t>hsa-miR-1273f</t>
  </si>
  <si>
    <t>CACTGCAACCTCCATC</t>
  </si>
  <si>
    <t>MIMAT0020601</t>
  </si>
  <si>
    <t>hsa-miR-1273g-3p</t>
  </si>
  <si>
    <t>CTCAGGCTGGAGTGC</t>
  </si>
  <si>
    <t>MIMAT0022742</t>
  </si>
  <si>
    <t>hsa-miR-1273g-5p</t>
  </si>
  <si>
    <t>ACTTACTGCAGCCTCAA</t>
  </si>
  <si>
    <t>MIMAT0020602</t>
  </si>
  <si>
    <t>hsa-miR-1273h-3p</t>
  </si>
  <si>
    <t>GCCTGGGAGGTCG</t>
  </si>
  <si>
    <t>MIMAT0030416</t>
  </si>
  <si>
    <t>hsa-miR-1273h-5p</t>
  </si>
  <si>
    <t>ACTGCAGCCTTGACC</t>
  </si>
  <si>
    <t>MIMAT0030415</t>
  </si>
  <si>
    <t>hsa-miR-1275</t>
  </si>
  <si>
    <t>GACAGCCTCTCCCC</t>
  </si>
  <si>
    <t>MIMAT0005929</t>
  </si>
  <si>
    <t>hsa-miR-1276</t>
  </si>
  <si>
    <t>TGTCTCCACAGGGCT</t>
  </si>
  <si>
    <t>MIMAT0005930</t>
  </si>
  <si>
    <t>hsa-miR-1277-3p</t>
  </si>
  <si>
    <t>AAAATACATATATATCTACGTA</t>
  </si>
  <si>
    <t>MIMAT0005933</t>
  </si>
  <si>
    <t>hsa-miR-1278</t>
  </si>
  <si>
    <t>ATAGATGATATGCACAGTACT</t>
  </si>
  <si>
    <t>MIMAT0005936</t>
  </si>
  <si>
    <t>hsa-miR-1279</t>
  </si>
  <si>
    <t>AGAAAGAAGCAATATGA</t>
  </si>
  <si>
    <t>MIMAT0005937</t>
  </si>
  <si>
    <t>hsa-miR-128-1-5p</t>
  </si>
  <si>
    <t>TCTCAGACAGTGCTACG</t>
  </si>
  <si>
    <t>MIMAT0026477</t>
  </si>
  <si>
    <t>hsa-miR-128-2-5p</t>
  </si>
  <si>
    <t>TCTCGTACAGTGTATCGG</t>
  </si>
  <si>
    <t>MIMAT0031095</t>
  </si>
  <si>
    <t>hsa-miR-128-3p</t>
  </si>
  <si>
    <t>AAAGAGACCGGTTCACTGT</t>
  </si>
  <si>
    <t>MIMAT0000424</t>
  </si>
  <si>
    <t>hsa-miR-1281</t>
  </si>
  <si>
    <t>GGGAGAGGAGGAGG</t>
  </si>
  <si>
    <t>MIMAT0005939</t>
  </si>
  <si>
    <t>hsa-miR-1282</t>
  </si>
  <si>
    <t>AAGCAGAAAAAGGCAAAC</t>
  </si>
  <si>
    <t>MIMAT0005940</t>
  </si>
  <si>
    <t>hsa-miR-1283</t>
  </si>
  <si>
    <t>AGAAAGCGCTTTCCTTT</t>
  </si>
  <si>
    <t>MIMAT0005799</t>
  </si>
  <si>
    <t>hsa-miR-1284</t>
  </si>
  <si>
    <t>GAAAAGCCAGGGTCTG</t>
  </si>
  <si>
    <t>MIMAT0005941</t>
  </si>
  <si>
    <t>hsa-miR-1285-3p</t>
  </si>
  <si>
    <t>AGGTCTCACTTTGTTGC</t>
  </si>
  <si>
    <t>MIMAT0005876</t>
  </si>
  <si>
    <t>hsa-miR-1285-5p</t>
  </si>
  <si>
    <t>CCTGGGCAACAAAGT</t>
  </si>
  <si>
    <t>MIMAT0022719</t>
  </si>
  <si>
    <t>hsa-miR-1286</t>
  </si>
  <si>
    <t>AGGGCTCATCTTGGTC</t>
  </si>
  <si>
    <t>MIMAT0005877</t>
  </si>
  <si>
    <t>hsa-miR-1287-3p</t>
  </si>
  <si>
    <t>ATCACTGCATCTGTGGC</t>
  </si>
  <si>
    <t>MIMAT0026738</t>
  </si>
  <si>
    <t>hsa-miR-1287-5p</t>
  </si>
  <si>
    <t>GACTCGAACCACTGAT</t>
  </si>
  <si>
    <t>MIMAT0005878</t>
  </si>
  <si>
    <t>hsa-miR-1288-3p</t>
  </si>
  <si>
    <t>TCTCCAGATCAGGGCA</t>
  </si>
  <si>
    <t>MIMAT0005942</t>
  </si>
  <si>
    <t>hsa-miR-1288-5p</t>
  </si>
  <si>
    <t>GGTGAGTTACAGTCCTG</t>
  </si>
  <si>
    <t>MIMAT0026743</t>
  </si>
  <si>
    <t>hsa-miR-1289</t>
  </si>
  <si>
    <t>AAAATGCAGATTCCTGGA</t>
  </si>
  <si>
    <t>MIMAT0005879</t>
  </si>
  <si>
    <t>hsa-miR-129-1-3p</t>
  </si>
  <si>
    <t>ATACTTTTTGGGGTAAGGG</t>
  </si>
  <si>
    <t>MIMAT0004548</t>
  </si>
  <si>
    <t>hsa-miR-129-2-3p</t>
  </si>
  <si>
    <t>ATGCTTTTTGGGGTAAGGG</t>
  </si>
  <si>
    <t>MIMAT0004605</t>
  </si>
  <si>
    <t>hsa-miR-129-5p</t>
  </si>
  <si>
    <t>GCAAGCCCAGACCGC</t>
  </si>
  <si>
    <t>MIMAT0000242</t>
  </si>
  <si>
    <t>hsa-miR-1290</t>
  </si>
  <si>
    <t>TCCCTGATCCAAAAATCC</t>
  </si>
  <si>
    <t>MIMAT0005880</t>
  </si>
  <si>
    <t>hsa-miR-1291</t>
  </si>
  <si>
    <t>ACTGCTGGTCTTCAGTC</t>
  </si>
  <si>
    <t>MIMAT0005881</t>
  </si>
  <si>
    <t>hsa-miR-1292-3p</t>
  </si>
  <si>
    <t>GAACGGGAGCCGG</t>
  </si>
  <si>
    <t>MIMAT0022948</t>
  </si>
  <si>
    <t>hsa-miR-1292-5p</t>
  </si>
  <si>
    <t>CAGCGTCTGCCGG</t>
  </si>
  <si>
    <t>MIMAT0005943</t>
  </si>
  <si>
    <t>hsa-miR-1293</t>
  </si>
  <si>
    <t>GCACAAATCTCCAGACC</t>
  </si>
  <si>
    <t>MIMAT0005883</t>
  </si>
  <si>
    <t>hsa-miR-1294</t>
  </si>
  <si>
    <t>AGACAACAATGCCAACC</t>
  </si>
  <si>
    <t>MIMAT0005884</t>
  </si>
  <si>
    <t>hsa-miR-1295a</t>
  </si>
  <si>
    <t>TCACCCAGATCTGCG</t>
  </si>
  <si>
    <t>MIMAT0005885</t>
  </si>
  <si>
    <t>hsa-miR-1295b-3p</t>
  </si>
  <si>
    <t>TTGCCCAGATCCGTG</t>
  </si>
  <si>
    <t>MIMAT0022294</t>
  </si>
  <si>
    <t>hsa-miR-1295b-5p</t>
  </si>
  <si>
    <t>ATTAGGCCGCAGATCTG</t>
  </si>
  <si>
    <t>MIMAT0022293</t>
  </si>
  <si>
    <t>hsa-miR-1296-3p</t>
  </si>
  <si>
    <t>GGTTAGGGTCGAAGC</t>
  </si>
  <si>
    <t>MIMAT0026637</t>
  </si>
  <si>
    <t>hsa-miR-1296-5p</t>
  </si>
  <si>
    <t>GGAGATGGAGCCAGG</t>
  </si>
  <si>
    <t>MIMAT0005794</t>
  </si>
  <si>
    <t>hsa-miR-1297</t>
  </si>
  <si>
    <t>CACCTGAATTACTTGAA</t>
  </si>
  <si>
    <t>MIMAT0005886</t>
  </si>
  <si>
    <t>hsa-miR-1298-3p</t>
  </si>
  <si>
    <t>GTTCAGTCAGTTGCCC</t>
  </si>
  <si>
    <t>MIMAT0026641</t>
  </si>
  <si>
    <t>hsa-miR-1298-5p</t>
  </si>
  <si>
    <t>TACATCTGGACAGCCG</t>
  </si>
  <si>
    <t>MIMAT0005800</t>
  </si>
  <si>
    <t>hsa-miR-1299</t>
  </si>
  <si>
    <t>TCCCTCACACAGAATTC</t>
  </si>
  <si>
    <t>MIMAT0005887</t>
  </si>
  <si>
    <t>hsa-miR-1301-3p</t>
  </si>
  <si>
    <t>GAAGTCACTCCCAGG</t>
  </si>
  <si>
    <t>MIMAT0005797</t>
  </si>
  <si>
    <t>hsa-miR-1301-5p</t>
  </si>
  <si>
    <t>TGCTGCGGTGCCT</t>
  </si>
  <si>
    <t>MIMAT0026639</t>
  </si>
  <si>
    <t>hsa-miR-1302</t>
  </si>
  <si>
    <t>TTTAGCATAAGTATGTCCCA</t>
  </si>
  <si>
    <t>MIMAT0005890</t>
  </si>
  <si>
    <t>hsa-miR-1303</t>
  </si>
  <si>
    <t>AGAGCAAGACCCCGT</t>
  </si>
  <si>
    <t>MIMAT0005891</t>
  </si>
  <si>
    <t>hsa-miR-1304-3p</t>
  </si>
  <si>
    <t>GGGGTTCGAGGCT</t>
  </si>
  <si>
    <t>MIMAT0022720</t>
  </si>
  <si>
    <t>hsa-miR-1304-5p</t>
  </si>
  <si>
    <t>CACATCTCACTGTAGCC</t>
  </si>
  <si>
    <t>MIMAT0005892</t>
  </si>
  <si>
    <t>hsa-miR-1305</t>
  </si>
  <si>
    <t>TCTCTCCCATTAGAGTTGA</t>
  </si>
  <si>
    <t>MIMAT0005893</t>
  </si>
  <si>
    <t>hsa-miR-1306-3p</t>
  </si>
  <si>
    <t>CACCACCAGAGCCA</t>
  </si>
  <si>
    <t>MIMAT0005950</t>
  </si>
  <si>
    <t>hsa-miR-1306-5p</t>
  </si>
  <si>
    <t>TGGACGTTTGCAGGG</t>
  </si>
  <si>
    <t>MIMAT0022726</t>
  </si>
  <si>
    <t>hsa-miR-1307-3p</t>
  </si>
  <si>
    <t>CACGACCGACGCC</t>
  </si>
  <si>
    <t>MIMAT0005951</t>
  </si>
  <si>
    <t>hsa-miR-1307-5p</t>
  </si>
  <si>
    <t>AGCCGGTCGAGGT</t>
  </si>
  <si>
    <t>MIMAT0022727</t>
  </si>
  <si>
    <t>hsa-miR-130a-3p</t>
  </si>
  <si>
    <t>ATGCCCTTTTAACATTGCA</t>
  </si>
  <si>
    <t>MIMAT0000425</t>
  </si>
  <si>
    <t>hsa-miR-130a-5p</t>
  </si>
  <si>
    <t>GCAGACAGTAGCACAATG</t>
  </si>
  <si>
    <t>MIMAT0004593</t>
  </si>
  <si>
    <t>hsa-miR-130b-3p</t>
  </si>
  <si>
    <t>ATGCCCTTTCATCATTGC</t>
  </si>
  <si>
    <t>MIMAT0000691</t>
  </si>
  <si>
    <t>hsa-miR-130b-5p</t>
  </si>
  <si>
    <t>GTAGTGCAACAGGGAAAGA</t>
  </si>
  <si>
    <t>MIMAT0004680</t>
  </si>
  <si>
    <t>hsa-miR-132-3p</t>
  </si>
  <si>
    <t>CGACCATGGCTGTAGA</t>
  </si>
  <si>
    <t>MIMAT0000426</t>
  </si>
  <si>
    <t>hsa-miR-132-5p</t>
  </si>
  <si>
    <t>AGTAACAATCGAAAGCCACG</t>
  </si>
  <si>
    <t>MIMAT0004594</t>
  </si>
  <si>
    <t>hsa-miR-1321</t>
  </si>
  <si>
    <t>ATCACATTCACCTCCCT</t>
  </si>
  <si>
    <t>MIMAT0005952</t>
  </si>
  <si>
    <t>hsa-miR-1322</t>
  </si>
  <si>
    <t>CAGCATCAGCAGCATC</t>
  </si>
  <si>
    <t>MIMAT0005953</t>
  </si>
  <si>
    <t>hsa-miR-1323</t>
  </si>
  <si>
    <t>AGAAAATGCCCCTCAGT</t>
  </si>
  <si>
    <t>MIMAT0005795</t>
  </si>
  <si>
    <t>hsa-miR-1324</t>
  </si>
  <si>
    <t>GAAAGTGCATAGAATTCTGT</t>
  </si>
  <si>
    <t>MIMAT0005956</t>
  </si>
  <si>
    <t>hsa-miR-133a-3p</t>
  </si>
  <si>
    <t>CAGCTGGTTGAAGGGGA</t>
  </si>
  <si>
    <t>MIMAT0000427</t>
  </si>
  <si>
    <t>hsa-miR-133a-5p</t>
  </si>
  <si>
    <t>ATTTGGTTCCATTTTACCA</t>
  </si>
  <si>
    <t>MIMAT0026478</t>
  </si>
  <si>
    <t>hsa-miR-133b</t>
  </si>
  <si>
    <t>TAGCTGGTTGAAGGGGACC</t>
  </si>
  <si>
    <t>MIMAT0000770</t>
  </si>
  <si>
    <t>hsa-miR-134-3p</t>
  </si>
  <si>
    <t>TTGGTGACTAGGTGGC</t>
  </si>
  <si>
    <t>MIMAT0026481</t>
  </si>
  <si>
    <t>hsa-miR-134-5p</t>
  </si>
  <si>
    <t>CCCCTCTGGTCAA</t>
  </si>
  <si>
    <t>MIMAT0000447</t>
  </si>
  <si>
    <t>hsa-miR-1343-3p</t>
  </si>
  <si>
    <t>GCGAGAGTGCGGG</t>
  </si>
  <si>
    <t>MIMAT0019776</t>
  </si>
  <si>
    <t>hsa-miR-1343-5p</t>
  </si>
  <si>
    <t>CCCACCCGGGGG</t>
  </si>
  <si>
    <t>MIMAT0027038</t>
  </si>
  <si>
    <t>hsa-miR-135a-3p</t>
  </si>
  <si>
    <t>CGCCACGGCTCCA</t>
  </si>
  <si>
    <t>MIMAT0004595</t>
  </si>
  <si>
    <t>hsa-miR-135a-5p</t>
  </si>
  <si>
    <t>TCACATAGGAATAAAAAGCCATA</t>
  </si>
  <si>
    <t>MIMAT0000428</t>
  </si>
  <si>
    <t>hsa-miR-135b-3p</t>
  </si>
  <si>
    <t>CCCATGGCTTTTAGC</t>
  </si>
  <si>
    <t>MIMAT0004698</t>
  </si>
  <si>
    <t>hsa-miR-135b-5p</t>
  </si>
  <si>
    <t>TCACATAGGAATGAAAAGCCATA</t>
  </si>
  <si>
    <t>MIMAT0000758</t>
  </si>
  <si>
    <t>hsa-miR-136-3p</t>
  </si>
  <si>
    <t>AGACTCATTTGAGACGATGAT</t>
  </si>
  <si>
    <t>MIMAT0004606</t>
  </si>
  <si>
    <t>hsa-miR-136-5p</t>
  </si>
  <si>
    <t>TCCATCATCAAAACAAATGGAGT</t>
  </si>
  <si>
    <t>MIMAT0000448</t>
  </si>
  <si>
    <t>hsa-miR-137</t>
  </si>
  <si>
    <t>CTACGCGTATTCTTAAGCAA</t>
  </si>
  <si>
    <t>MIMAT0000429</t>
  </si>
  <si>
    <t>hsa-miR-138-1-3p</t>
  </si>
  <si>
    <t>GGCCCTGGTGTTG</t>
  </si>
  <si>
    <t>MIMAT0004607</t>
  </si>
  <si>
    <t>hsa-miR-138-2-3p</t>
  </si>
  <si>
    <t>AACCCTGGTGTCGTGA</t>
  </si>
  <si>
    <t>MIMAT0004596</t>
  </si>
  <si>
    <t>hsa-miR-138-5p</t>
  </si>
  <si>
    <t>CGGCCTGATTCACA</t>
  </si>
  <si>
    <t>MIMAT0000430</t>
  </si>
  <si>
    <t>hsa-miR-139-3p</t>
  </si>
  <si>
    <t>ACTCCAACAGGGCCG</t>
  </si>
  <si>
    <t>MIMAT0004552</t>
  </si>
  <si>
    <t>hsa-miR-139-5p</t>
  </si>
  <si>
    <t>ACTGGAGACACGTGC</t>
  </si>
  <si>
    <t>MIMAT0000250</t>
  </si>
  <si>
    <t>hsa-miR-140-3p</t>
  </si>
  <si>
    <t>CCGTGGTTCTACCCT</t>
  </si>
  <si>
    <t>MIMAT0004597</t>
  </si>
  <si>
    <t>hsa-miR-140-5p</t>
  </si>
  <si>
    <t>CTACCATAGGGTAAAACCACT</t>
  </si>
  <si>
    <t>MIMAT0000431</t>
  </si>
  <si>
    <t>hsa-miR-141-3p</t>
  </si>
  <si>
    <t>CCATCTTTACCAGACAG</t>
  </si>
  <si>
    <t>MIMAT0000432</t>
  </si>
  <si>
    <t>hsa-miR-141-5p</t>
  </si>
  <si>
    <t>TCCAACACTGTACTGGAA</t>
  </si>
  <si>
    <t>MIMAT0004598</t>
  </si>
  <si>
    <t>hsa-miR-142-3p</t>
  </si>
  <si>
    <t>TCCATAAAGTAGGAAACACTACA</t>
  </si>
  <si>
    <t>MIMAT0000434</t>
  </si>
  <si>
    <t>hsa-miR-142-5p</t>
  </si>
  <si>
    <t>AGTAGTGCTTTCTACTTTA</t>
  </si>
  <si>
    <t>MIMAT0000433</t>
  </si>
  <si>
    <t>hsa-miR-143-3p</t>
  </si>
  <si>
    <t>GAGCTACAGTGCTTC</t>
  </si>
  <si>
    <t>MIMAT0000435</t>
  </si>
  <si>
    <t>hsa-miR-143-5p</t>
  </si>
  <si>
    <t>ACCAGAGATGCAGCACT</t>
  </si>
  <si>
    <t>MIMAT0004599</t>
  </si>
  <si>
    <t>hsa-miR-144-3p</t>
  </si>
  <si>
    <t>AGTACATCATCTATACTGTA</t>
  </si>
  <si>
    <t>MIMAT0000436</t>
  </si>
  <si>
    <t>hsa-miR-144-5p</t>
  </si>
  <si>
    <t>CTTACAGTATATGATGATATCC</t>
  </si>
  <si>
    <t>MIMAT0004600</t>
  </si>
  <si>
    <t>hsa-miR-145-3p</t>
  </si>
  <si>
    <t>AGAACAGTATTTCCAGGAATC</t>
  </si>
  <si>
    <t>MIMAT0004601</t>
  </si>
  <si>
    <t>hsa-miR-145-5p</t>
  </si>
  <si>
    <t>AGGGATTCCTGGGAAAAC</t>
  </si>
  <si>
    <t>MIMAT0000437</t>
  </si>
  <si>
    <t>hsa-miR-1468-3p</t>
  </si>
  <si>
    <t>TTTTCCATTTGCTTATTTTGC</t>
  </si>
  <si>
    <t>MIMAT0026638</t>
  </si>
  <si>
    <t>hsa-miR-1468-5p</t>
  </si>
  <si>
    <t>CAGCGAAACAGGCA</t>
  </si>
  <si>
    <t>MIMAT0006789</t>
  </si>
  <si>
    <t>hsa-miR-1469</t>
  </si>
  <si>
    <t>GGAGCCCGCGC</t>
  </si>
  <si>
    <t>MIMAT0007347</t>
  </si>
  <si>
    <t>hsa-miR-146a-3p</t>
  </si>
  <si>
    <t>CTGAAGAACTGAATTTCAGAGG</t>
  </si>
  <si>
    <t>MIMAT0004608</t>
  </si>
  <si>
    <t>hsa-miR-146a-5p</t>
  </si>
  <si>
    <t>AACCCATGGAATTCAGTTC</t>
  </si>
  <si>
    <t>MIMAT0000449</t>
  </si>
  <si>
    <t>hsa-miR-146b-3p</t>
  </si>
  <si>
    <t>CCAGAACTGAGTCCAC</t>
  </si>
  <si>
    <t>MIMAT0004766</t>
  </si>
  <si>
    <t>hsa-miR-146b-5p</t>
  </si>
  <si>
    <t>AGCCTATGGAATTCAGTTC</t>
  </si>
  <si>
    <t>MIMAT0002809</t>
  </si>
  <si>
    <t>hsa-miR-1470</t>
  </si>
  <si>
    <t>CGGGGTGCACGG</t>
  </si>
  <si>
    <t>MIMAT0007348</t>
  </si>
  <si>
    <t>hsa-miR-1471</t>
  </si>
  <si>
    <t>ACACCTGGCTCCACA</t>
  </si>
  <si>
    <t>MIMAT0007349</t>
  </si>
  <si>
    <t>hsa-miR-147a</t>
  </si>
  <si>
    <t>GCAGAAGCATTTCCACAC</t>
  </si>
  <si>
    <t>MIMAT0000251</t>
  </si>
  <si>
    <t>hsa-miR-147b</t>
  </si>
  <si>
    <t>TAGCAGAAGCATTTCCGC</t>
  </si>
  <si>
    <t>MIMAT0004928</t>
  </si>
  <si>
    <t>hsa-miR-148a-3p</t>
  </si>
  <si>
    <t>ACAAAGTTCTGTAGTGCACT</t>
  </si>
  <si>
    <t>MIMAT0000243</t>
  </si>
  <si>
    <t>hsa-miR-148a-5p</t>
  </si>
  <si>
    <t>AGTCGGAGTGTCTCAG</t>
  </si>
  <si>
    <t>MIMAT0004549</t>
  </si>
  <si>
    <t>hsa-miR-148b-3p</t>
  </si>
  <si>
    <t>ACAAAGTTCTGTGATGCAC</t>
  </si>
  <si>
    <t>MIMAT0000759</t>
  </si>
  <si>
    <t>hsa-miR-148b-5p</t>
  </si>
  <si>
    <t>GCCTGAGTGTATAACAGAA</t>
  </si>
  <si>
    <t>MIMAT0004699</t>
  </si>
  <si>
    <t>hsa-miR-149-3p</t>
  </si>
  <si>
    <t>GCACAGCCCCCGT</t>
  </si>
  <si>
    <t>MIMAT0004609</t>
  </si>
  <si>
    <t>hsa-miR-149-5p</t>
  </si>
  <si>
    <t>GGGAGTGAAGACACGGAG</t>
  </si>
  <si>
    <t>MIMAT0000450</t>
  </si>
  <si>
    <t>hsa-miR-150-3p</t>
  </si>
  <si>
    <t>CTGTCCCCCAGGC</t>
  </si>
  <si>
    <t>MIMAT0004610</t>
  </si>
  <si>
    <t>hsa-miR-150-5p</t>
  </si>
  <si>
    <t>CACTGGTACAAGGGTTGG</t>
  </si>
  <si>
    <t>MIMAT0000451</t>
  </si>
  <si>
    <t>hsa-miR-151a-3p</t>
  </si>
  <si>
    <t>CCTCAAGGAGCTTCAGT</t>
  </si>
  <si>
    <t>MIMAT0000757</t>
  </si>
  <si>
    <t>hsa-miR-151a-5p</t>
  </si>
  <si>
    <t>ACTAGACTGTGAGCTCC</t>
  </si>
  <si>
    <t>MIMAT0004697</t>
  </si>
  <si>
    <t>hsa-miR-151b</t>
  </si>
  <si>
    <t>AGACTGTGAGCTCCTC</t>
  </si>
  <si>
    <t>MIMAT0010214</t>
  </si>
  <si>
    <t>hsa-miR-152-3p</t>
  </si>
  <si>
    <t>CCAAGTTCTGTCATGC</t>
  </si>
  <si>
    <t>MIMAT0000438</t>
  </si>
  <si>
    <t>hsa-miR-152-5p</t>
  </si>
  <si>
    <t>AGTCGGAGTGTATCACA</t>
  </si>
  <si>
    <t>MIMAT0026479</t>
  </si>
  <si>
    <t>hsa-miR-153-3p</t>
  </si>
  <si>
    <t>GATCACTTTTGTGACTATGC</t>
  </si>
  <si>
    <t>MIMAT0000439</t>
  </si>
  <si>
    <t>hsa-miR-153-5p</t>
  </si>
  <si>
    <t>AGCTGCAACATCACAAA</t>
  </si>
  <si>
    <t>MIMAT0026480</t>
  </si>
  <si>
    <t>hsa-miR-1537-3p</t>
  </si>
  <si>
    <t>ACAACTGTAACTAGACGG</t>
  </si>
  <si>
    <t>MIMAT0007399</t>
  </si>
  <si>
    <t>hsa-miR-1537-5p</t>
  </si>
  <si>
    <t>AGAAAACTGACTAATTACAGC</t>
  </si>
  <si>
    <t>MIMAT0026765</t>
  </si>
  <si>
    <t>hsa-miR-1538</t>
  </si>
  <si>
    <t>AGGAACAGCAGCAGC</t>
  </si>
  <si>
    <t>MIMAT0007400</t>
  </si>
  <si>
    <t>hsa-miR-1539</t>
  </si>
  <si>
    <t>GGGCATCTGGGACG</t>
  </si>
  <si>
    <t>MIMAT0007401</t>
  </si>
  <si>
    <t>hsa-miR-154-3p</t>
  </si>
  <si>
    <t>AATAGGTCAACCGTGTATGA</t>
  </si>
  <si>
    <t>MIMAT0000453</t>
  </si>
  <si>
    <t>hsa-miR-154-5p</t>
  </si>
  <si>
    <t>CGAAGGCAACACGGATAAC</t>
  </si>
  <si>
    <t>MIMAT0000452</t>
  </si>
  <si>
    <t>hsa-miR-155-3p</t>
  </si>
  <si>
    <t>TGTTAATGCTAATATGTAGGAG</t>
  </si>
  <si>
    <t>MIMAT0004658</t>
  </si>
  <si>
    <t>hsa-miR-155-5p</t>
  </si>
  <si>
    <t>ACCCCTATCACGATTAG</t>
  </si>
  <si>
    <t>MIMAT0000646</t>
  </si>
  <si>
    <t>hsa-miR-1587</t>
  </si>
  <si>
    <t>CCCAACCCAGCCC</t>
  </si>
  <si>
    <t>MIMAT0019077</t>
  </si>
  <si>
    <t>hsa-miR-15a-3p</t>
  </si>
  <si>
    <t>TGAGGCAGCACAATATGGC</t>
  </si>
  <si>
    <t>MIMAT0004488</t>
  </si>
  <si>
    <t>hsa-miR-15a-5p</t>
  </si>
  <si>
    <t>CACAAACCATTATGTGCTGCT</t>
  </si>
  <si>
    <t>MIMAT0000068</t>
  </si>
  <si>
    <t>hsa-miR-15b-3p</t>
  </si>
  <si>
    <t>TAGAGCAGCAAATAATGATTCG</t>
  </si>
  <si>
    <t>MIMAT0004586</t>
  </si>
  <si>
    <t>hsa-miR-15b-5p</t>
  </si>
  <si>
    <t>TGTAAACCATGATGTGCTGC</t>
  </si>
  <si>
    <t>MIMAT0000417</t>
  </si>
  <si>
    <t>hsa-miR-16-1-3p</t>
  </si>
  <si>
    <t>TCAGCAGCACAGTTA</t>
  </si>
  <si>
    <t>MIMAT0004489</t>
  </si>
  <si>
    <t>hsa-miR-16-2-3p</t>
  </si>
  <si>
    <t>TAAAGCAGCACAGTAATATTGG</t>
  </si>
  <si>
    <t>MIMAT0004518</t>
  </si>
  <si>
    <t>hsa-miR-16-5p</t>
  </si>
  <si>
    <t>CGCCAATATTTACGTGCTG</t>
  </si>
  <si>
    <t>MIMAT0000069</t>
  </si>
  <si>
    <t>hsa-miR-17-3p</t>
  </si>
  <si>
    <t>CTACAAGTGCCTTCAC</t>
  </si>
  <si>
    <t>MIMAT0000071</t>
  </si>
  <si>
    <t>hsa-miR-17-5p</t>
  </si>
  <si>
    <t>CTACCTGCACTGTAAGC</t>
  </si>
  <si>
    <t>MIMAT0000070</t>
  </si>
  <si>
    <t>hsa-miR-181a-2-3p</t>
  </si>
  <si>
    <t>GGTACAGTCAACGGTCA</t>
  </si>
  <si>
    <t>MIMAT0004558</t>
  </si>
  <si>
    <t>hsa-miR-181a-3p</t>
  </si>
  <si>
    <t>GGTACAATCAACGGTCGA</t>
  </si>
  <si>
    <t>MIMAT0000270</t>
  </si>
  <si>
    <t>hsa-miR-181a-5p</t>
  </si>
  <si>
    <t>ACTCACCGACAGCGT</t>
  </si>
  <si>
    <t>MIMAT0000256</t>
  </si>
  <si>
    <t>hsa-miR-181b-2-3p</t>
  </si>
  <si>
    <t>TGCATTCATTGATCAGTGA</t>
  </si>
  <si>
    <t>MIMAT0031893</t>
  </si>
  <si>
    <t>hsa-miR-181b-3p</t>
  </si>
  <si>
    <t>TTGCATTCATTGTTCAGTG</t>
  </si>
  <si>
    <t>MIMAT0022692</t>
  </si>
  <si>
    <t>hsa-miR-181b-5p</t>
  </si>
  <si>
    <t>ACCCACCGACAGCA</t>
  </si>
  <si>
    <t>MIMAT0000257</t>
  </si>
  <si>
    <t>hsa-miR-181c-3p</t>
  </si>
  <si>
    <t>GTCCACTCAACGGTCG</t>
  </si>
  <si>
    <t>MIMAT0004559</t>
  </si>
  <si>
    <t>hsa-miR-181c-5p</t>
  </si>
  <si>
    <t>ACTCACCGACAGGTTGAAT</t>
  </si>
  <si>
    <t>MIMAT0000258</t>
  </si>
  <si>
    <t>hsa-miR-181d-3p</t>
  </si>
  <si>
    <t>GTGACATTCATCCCCC</t>
  </si>
  <si>
    <t>MIMAT0026608</t>
  </si>
  <si>
    <t>hsa-miR-181d-5p</t>
  </si>
  <si>
    <t>ACCCACCGACAACAATG</t>
  </si>
  <si>
    <t>MIMAT0002821</t>
  </si>
  <si>
    <t>hsa-miR-182-3p</t>
  </si>
  <si>
    <t>TAGTTGGCAAGTCTAGAACC</t>
  </si>
  <si>
    <t>MIMAT0000260</t>
  </si>
  <si>
    <t>hsa-miR-182-5p</t>
  </si>
  <si>
    <t>AGTGTGAGTTCTACCAT</t>
  </si>
  <si>
    <t>MIMAT0000259</t>
  </si>
  <si>
    <t>hsa-miR-1825</t>
  </si>
  <si>
    <t>GGAGAGGAGGGCAC</t>
  </si>
  <si>
    <t>MIMAT0006765</t>
  </si>
  <si>
    <t>hsa-miR-1827</t>
  </si>
  <si>
    <t>ATTCAATCTACTGCCTCA</t>
  </si>
  <si>
    <t>MIMAT0006767</t>
  </si>
  <si>
    <t>hsa-miR-183-3p</t>
  </si>
  <si>
    <t>TTATGGCCCTTCGGT</t>
  </si>
  <si>
    <t>MIMAT0004560</t>
  </si>
  <si>
    <t>hsa-miR-183-5p</t>
  </si>
  <si>
    <t>AGTGAATTCTACCAGTGCCA</t>
  </si>
  <si>
    <t>MIMAT0000261</t>
  </si>
  <si>
    <t>hsa-miR-184</t>
  </si>
  <si>
    <t>ACCCTTATCAGTTCTCCGTCCA</t>
  </si>
  <si>
    <t>MIMAT0000454</t>
  </si>
  <si>
    <t>hsa-miR-185-3p</t>
  </si>
  <si>
    <t>GACCAGAGGAAAGCCAG</t>
  </si>
  <si>
    <t>MIMAT0004611</t>
  </si>
  <si>
    <t>hsa-miR-185-5p</t>
  </si>
  <si>
    <t>TCAGGAACTGCCTTTCT</t>
  </si>
  <si>
    <t>MIMAT0000455</t>
  </si>
  <si>
    <t>hsa-miR-186-3p</t>
  </si>
  <si>
    <t>CCCAAAAAATTCACCTTTGGGC</t>
  </si>
  <si>
    <t>MIMAT0004612</t>
  </si>
  <si>
    <t>hsa-miR-186-5p</t>
  </si>
  <si>
    <t>AGCCCAAAAGGAGAATTCTTT</t>
  </si>
  <si>
    <t>MIMAT0000456</t>
  </si>
  <si>
    <t>hsa-miR-187-3p</t>
  </si>
  <si>
    <t>CCGGCTGCAACACA</t>
  </si>
  <si>
    <t>MIMAT0000262</t>
  </si>
  <si>
    <t>hsa-miR-187-5p</t>
  </si>
  <si>
    <t>GCCCGGGTCCTGT</t>
  </si>
  <si>
    <t>MIMAT0004561</t>
  </si>
  <si>
    <t>hsa-miR-188-3p</t>
  </si>
  <si>
    <t>TGCAAACCCTGCATGTG</t>
  </si>
  <si>
    <t>MIMAT0004613</t>
  </si>
  <si>
    <t>hsa-miR-188-5p</t>
  </si>
  <si>
    <t>CCCTCCACCATGC</t>
  </si>
  <si>
    <t>MIMAT0000457</t>
  </si>
  <si>
    <t>hsa-miR-18a-3p</t>
  </si>
  <si>
    <t>CCAGAAGGAGCACTTA</t>
  </si>
  <si>
    <t>MIMAT0002891</t>
  </si>
  <si>
    <t>hsa-miR-18a-5p</t>
  </si>
  <si>
    <t>CTATCTGCACTAGATGCA</t>
  </si>
  <si>
    <t>MIMAT0000072</t>
  </si>
  <si>
    <t>hsa-miR-18b-3p</t>
  </si>
  <si>
    <t>GCCAGAAGGGGCAT</t>
  </si>
  <si>
    <t>MIMAT0004751</t>
  </si>
  <si>
    <t>hsa-miR-18b-5p</t>
  </si>
  <si>
    <t>CTAACTGCACTAGATGCACC</t>
  </si>
  <si>
    <t>MIMAT0001412</t>
  </si>
  <si>
    <t>hsa-miR-1908-3p</t>
  </si>
  <si>
    <t>CGGGGCGGAGC</t>
  </si>
  <si>
    <t>MIMAT0026916</t>
  </si>
  <si>
    <t>hsa-miR-1908-5p</t>
  </si>
  <si>
    <t>GACCAATCGCCGTC</t>
  </si>
  <si>
    <t>MIMAT0007881</t>
  </si>
  <si>
    <t>hsa-miR-1909-3p</t>
  </si>
  <si>
    <t>CGGTGAGCACCCG</t>
  </si>
  <si>
    <t>MIMAT0007883</t>
  </si>
  <si>
    <t>hsa-miR-1909-5p</t>
  </si>
  <si>
    <t>CAGGGCAGGCACC</t>
  </si>
  <si>
    <t>MIMAT0007882</t>
  </si>
  <si>
    <t>hsa-miR-190a-3p</t>
  </si>
  <si>
    <t>AGGAATATGTTTGATATATAG</t>
  </si>
  <si>
    <t>MIMAT0026482</t>
  </si>
  <si>
    <t>hsa-miR-190a-5p</t>
  </si>
  <si>
    <t>ACCTAATATATCAAACATATCA</t>
  </si>
  <si>
    <t>MIMAT0000458</t>
  </si>
  <si>
    <t>hsa-miR-190b</t>
  </si>
  <si>
    <t>AACCCAATATCAAACATATCA</t>
  </si>
  <si>
    <t>MIMAT0004929</t>
  </si>
  <si>
    <t>hsa-miR-191-3p</t>
  </si>
  <si>
    <t>GGGGACGAAATCCAAG</t>
  </si>
  <si>
    <t>MIMAT0001618</t>
  </si>
  <si>
    <t>hsa-miR-191-5p</t>
  </si>
  <si>
    <t>CAGCTGCTTTTGGGA</t>
  </si>
  <si>
    <t>MIMAT0000440</t>
  </si>
  <si>
    <t>hsa-miR-1910-3p</t>
  </si>
  <si>
    <t>TGTCATCCTGCTTCTGC</t>
  </si>
  <si>
    <t>MIMAT0026917</t>
  </si>
  <si>
    <t>hsa-miR-1910-5p</t>
  </si>
  <si>
    <t>AGGCGGCAGGCAC</t>
  </si>
  <si>
    <t>MIMAT0007884</t>
  </si>
  <si>
    <t>hsa-miR-1911-3p</t>
  </si>
  <si>
    <t>GGAGACCACAATGCC</t>
  </si>
  <si>
    <t>MIMAT0007886</t>
  </si>
  <si>
    <t>hsa-miR-1911-5p</t>
  </si>
  <si>
    <t>CCCAACAGACATGGC</t>
  </si>
  <si>
    <t>MIMAT0007885</t>
  </si>
  <si>
    <t>hsa-miR-1912</t>
  </si>
  <si>
    <t>TTCACACTGCATGCTCT</t>
  </si>
  <si>
    <t>MIMAT0007887</t>
  </si>
  <si>
    <t>hsa-miR-1913</t>
  </si>
  <si>
    <t>TGGCAGCAGCGGA</t>
  </si>
  <si>
    <t>MIMAT0007888</t>
  </si>
  <si>
    <t>hsa-miR-1914-3p</t>
  </si>
  <si>
    <t>CCTCCCAGTGCGG</t>
  </si>
  <si>
    <t>MIMAT0007890</t>
  </si>
  <si>
    <t>hsa-miR-1914-5p</t>
  </si>
  <si>
    <t>CAGAAGTGGGCCGG</t>
  </si>
  <si>
    <t>MIMAT0007889</t>
  </si>
  <si>
    <t>hsa-miR-1915-3p</t>
  </si>
  <si>
    <t>CCCGCCGCGTC</t>
  </si>
  <si>
    <t>MIMAT0007892</t>
  </si>
  <si>
    <t>hsa-miR-1915-5p</t>
  </si>
  <si>
    <t>GGCCCGGGCAGC</t>
  </si>
  <si>
    <t>MIMAT0007891</t>
  </si>
  <si>
    <t>hsa-miR-192-3p</t>
  </si>
  <si>
    <t>CTGTGACCTATGGAATTGG</t>
  </si>
  <si>
    <t>MIMAT0004543</t>
  </si>
  <si>
    <t>hsa-miR-192-5p</t>
  </si>
  <si>
    <t>GGCTGTCAATTCATAGGTC</t>
  </si>
  <si>
    <t>MIMAT0000222</t>
  </si>
  <si>
    <t>hsa-miR-193a-3p</t>
  </si>
  <si>
    <t>ACTGGGACTTTGTAGGC</t>
  </si>
  <si>
    <t>MIMAT0000459</t>
  </si>
  <si>
    <t>hsa-miR-193a-5p</t>
  </si>
  <si>
    <t>TCATCTCGCCCGC</t>
  </si>
  <si>
    <t>MIMAT0004614</t>
  </si>
  <si>
    <t>hsa-miR-193b-3p</t>
  </si>
  <si>
    <t>AGCGGGACTTTGAGGG</t>
  </si>
  <si>
    <t>MIMAT0002819</t>
  </si>
  <si>
    <t>hsa-miR-193b-5p</t>
  </si>
  <si>
    <t>TCATCTCGCCCTC</t>
  </si>
  <si>
    <t>MIMAT0004767</t>
  </si>
  <si>
    <t>hsa-miR-194-3p</t>
  </si>
  <si>
    <t>CAGATAACAGCAGCCCC</t>
  </si>
  <si>
    <t>MIMAT0004671</t>
  </si>
  <si>
    <t>hsa-miR-194-5p</t>
  </si>
  <si>
    <t>TCCACATGGAGTTGCT</t>
  </si>
  <si>
    <t>MIMAT0000460</t>
  </si>
  <si>
    <t>hsa-miR-195-3p</t>
  </si>
  <si>
    <t>GGAGCAGCACAGCCA</t>
  </si>
  <si>
    <t>MIMAT0004615</t>
  </si>
  <si>
    <t>hsa-miR-195-5p</t>
  </si>
  <si>
    <t>GCCAATATTTCTGTGCTGC</t>
  </si>
  <si>
    <t>MIMAT0000461</t>
  </si>
  <si>
    <t>hsa-miR-196a-3p</t>
  </si>
  <si>
    <t>CTCAGGCAGTTTCTT</t>
  </si>
  <si>
    <t>MIMAT0004562</t>
  </si>
  <si>
    <t>hsa-miR-196a-5p</t>
  </si>
  <si>
    <t>CCCAACAACATGAAACTACC</t>
  </si>
  <si>
    <t>MIMAT0000226</t>
  </si>
  <si>
    <t>hsa-miR-196b-3p</t>
  </si>
  <si>
    <t>GAAGGCAGTGTCGTG</t>
  </si>
  <si>
    <t>MIMAT0009201</t>
  </si>
  <si>
    <t>hsa-miR-196b-5p</t>
  </si>
  <si>
    <t>CCCAACAACAGGAAACTACC</t>
  </si>
  <si>
    <t>MIMAT0001080</t>
  </si>
  <si>
    <t>hsa-miR-197-3p</t>
  </si>
  <si>
    <t>GCTGGGTGGAGAAGGTG</t>
  </si>
  <si>
    <t>MIMAT0000227</t>
  </si>
  <si>
    <t>hsa-miR-197-5p</t>
  </si>
  <si>
    <t>CCTCCCACTGCCC</t>
  </si>
  <si>
    <t>MIMAT0022691</t>
  </si>
  <si>
    <t>hsa-miR-1972</t>
  </si>
  <si>
    <t>TGAGCCACTGTGCC</t>
  </si>
  <si>
    <t>MIMAT0009447</t>
  </si>
  <si>
    <t>hsa-miR-1973</t>
  </si>
  <si>
    <t>TATGCTACCTTTGCACG</t>
  </si>
  <si>
    <t>MIMAT0009448</t>
  </si>
  <si>
    <t>hsa-miR-1976</t>
  </si>
  <si>
    <t>ACAGCAAGGAGGGCA</t>
  </si>
  <si>
    <t>MIMAT0009451</t>
  </si>
  <si>
    <t>hsa-miR-198</t>
  </si>
  <si>
    <t>GAACCTATCTCCCCTC</t>
  </si>
  <si>
    <t>MIMAT0000228</t>
  </si>
  <si>
    <t>hsa-miR-199a-3p</t>
  </si>
  <si>
    <t>TAACCAATGTGCAGACTACT</t>
  </si>
  <si>
    <t>MIMAT0000232</t>
  </si>
  <si>
    <t>hsa-miR-199a-5p</t>
  </si>
  <si>
    <t>GAACAGGTAGTCTGAACAC</t>
  </si>
  <si>
    <t>MIMAT0000231</t>
  </si>
  <si>
    <t>hsa-miR-199b-5p</t>
  </si>
  <si>
    <t>GAACAGATAGTCTAAACACTGG</t>
  </si>
  <si>
    <t>MIMAT0000263</t>
  </si>
  <si>
    <t>hsa-miR-19a-3p</t>
  </si>
  <si>
    <t>TCAGTTTTGCATAGATTTGCA</t>
  </si>
  <si>
    <t>MIMAT0000073</t>
  </si>
  <si>
    <t>hsa-miR-19a-5p</t>
  </si>
  <si>
    <t>TGTAGTGCAACTATGCAAAAC</t>
  </si>
  <si>
    <t>MIMAT0004490</t>
  </si>
  <si>
    <t>hsa-miR-19b-1-5p</t>
  </si>
  <si>
    <t>GCTGGATGCAAACCTGC</t>
  </si>
  <si>
    <t>MIMAT0004491</t>
  </si>
  <si>
    <t>hsa-miR-19b-2-5p</t>
  </si>
  <si>
    <t>TGAAATGCAAACCTGCAAAACT</t>
  </si>
  <si>
    <t>MIMAT0004492</t>
  </si>
  <si>
    <t>hsa-miR-19b-3p</t>
  </si>
  <si>
    <t>TCAGTTTTGCATGGATTTGC</t>
  </si>
  <si>
    <t>MIMAT0000074</t>
  </si>
  <si>
    <t>hsa-miR-200a-3p</t>
  </si>
  <si>
    <t>ACATCGTTACCAGACAGT</t>
  </si>
  <si>
    <t>MIMAT0000682</t>
  </si>
  <si>
    <t>hsa-miR-200a-5p</t>
  </si>
  <si>
    <t>TCCAGCACTGTCCGGT</t>
  </si>
  <si>
    <t>MIMAT0001620</t>
  </si>
  <si>
    <t>hsa-miR-200b-3p</t>
  </si>
  <si>
    <t>TCATCATTACCAGGCAG</t>
  </si>
  <si>
    <t>MIMAT0000318</t>
  </si>
  <si>
    <t>hsa-miR-200b-5p</t>
  </si>
  <si>
    <t>TCCAATGCTGCCCAG</t>
  </si>
  <si>
    <t>MIMAT0004571</t>
  </si>
  <si>
    <t>hsa-miR-200c-3p</t>
  </si>
  <si>
    <t>TCCATCATTACCCGG</t>
  </si>
  <si>
    <t>MIMAT0000617</t>
  </si>
  <si>
    <t>hsa-miR-200c-5p</t>
  </si>
  <si>
    <t>CCAAACACTGCTGGGTA</t>
  </si>
  <si>
    <t>MIMAT0004657</t>
  </si>
  <si>
    <t>hsa-miR-202-3p</t>
  </si>
  <si>
    <t>TTCCCATGCCCTATA</t>
  </si>
  <si>
    <t>MIMAT0002811</t>
  </si>
  <si>
    <t>hsa-miR-202-5p</t>
  </si>
  <si>
    <t>CAAAGAAGTATATGCATAGGA</t>
  </si>
  <si>
    <t>MIMAT0002810</t>
  </si>
  <si>
    <t>hsa-miR-203a-3p</t>
  </si>
  <si>
    <t>CTAGTGGTCCTAAACATT</t>
  </si>
  <si>
    <t>MIMAT0000264</t>
  </si>
  <si>
    <t>hsa-miR-203a-5p</t>
  </si>
  <si>
    <t>AACTGTTGAACTGTTAAGAA</t>
  </si>
  <si>
    <t>MIMAT0031890</t>
  </si>
  <si>
    <t>hsa-miR-203b-3p</t>
  </si>
  <si>
    <t>TCCAGTGGTTCTTAACAG</t>
  </si>
  <si>
    <t>MIMAT0019814</t>
  </si>
  <si>
    <t>hsa-miR-203b-5p</t>
  </si>
  <si>
    <t>TGTGAAATGTTTAGGACCA</t>
  </si>
  <si>
    <t>MIMAT0019813</t>
  </si>
  <si>
    <t>hsa-miR-204-3p</t>
  </si>
  <si>
    <t>ACGTCCCTTTGCCTT</t>
  </si>
  <si>
    <t>MIMAT0022693</t>
  </si>
  <si>
    <t>hsa-miR-204-5p</t>
  </si>
  <si>
    <t>AGGCATAGGATGACAAAGGG</t>
  </si>
  <si>
    <t>MIMAT0000265</t>
  </si>
  <si>
    <t>hsa-miR-205-3p</t>
  </si>
  <si>
    <t>GAACTTCACTCCACTGA</t>
  </si>
  <si>
    <t>MIMAT0009197</t>
  </si>
  <si>
    <t>hsa-miR-205-5p</t>
  </si>
  <si>
    <t>CAGACTCCGGTGGAAT</t>
  </si>
  <si>
    <t>MIMAT0000266</t>
  </si>
  <si>
    <t>hsa-miR-2052</t>
  </si>
  <si>
    <t>ACATTACTGTTATCAAAACA</t>
  </si>
  <si>
    <t>MIMAT0009977</t>
  </si>
  <si>
    <t>hsa-miR-2053</t>
  </si>
  <si>
    <t>GTAAATAGAGGTTTAATTAACAC</t>
  </si>
  <si>
    <t>MIMAT0009978</t>
  </si>
  <si>
    <t>hsa-miR-206</t>
  </si>
  <si>
    <t>CCACACACTTCCTTAC</t>
  </si>
  <si>
    <t>MIMAT0000462</t>
  </si>
  <si>
    <t>hsa-miR-208a-3p</t>
  </si>
  <si>
    <t>ACAAGCTTTTTGCTCGTCTT</t>
  </si>
  <si>
    <t>MIMAT0000241</t>
  </si>
  <si>
    <t>hsa-miR-208a-5p</t>
  </si>
  <si>
    <t>GTATAACCCGGGCCA</t>
  </si>
  <si>
    <t>MIMAT0026474</t>
  </si>
  <si>
    <t>hsa-miR-208b-3p</t>
  </si>
  <si>
    <t>ACAAACCTTTTGTTCGTCTTA</t>
  </si>
  <si>
    <t>MIMAT0004960</t>
  </si>
  <si>
    <t>hsa-miR-208b-5p</t>
  </si>
  <si>
    <t>ACATAATTCGAGCAAAAAGC</t>
  </si>
  <si>
    <t>MIMAT0026722</t>
  </si>
  <si>
    <t>hsa-miR-20a-3p</t>
  </si>
  <si>
    <t>CTTTAAGTGCTCATAATGCAG</t>
  </si>
  <si>
    <t>MIMAT0004493</t>
  </si>
  <si>
    <t>hsa-miR-20a-5p</t>
  </si>
  <si>
    <t>CTACCTGCACTATAAGCAC</t>
  </si>
  <si>
    <t>MIMAT0000075</t>
  </si>
  <si>
    <t>hsa-miR-20b-3p</t>
  </si>
  <si>
    <t>CTGGAAGTGCCCAT</t>
  </si>
  <si>
    <t>MIMAT0004752</t>
  </si>
  <si>
    <t>hsa-miR-20b-5p</t>
  </si>
  <si>
    <t>CTACCTGCACTATGAGCAC</t>
  </si>
  <si>
    <t>MIMAT0001413</t>
  </si>
  <si>
    <t>hsa-miR-21-3p</t>
  </si>
  <si>
    <t>ACAGCCCATCGACTG</t>
  </si>
  <si>
    <t>MIMAT0004494</t>
  </si>
  <si>
    <t>hsa-miR-21-5p</t>
  </si>
  <si>
    <t>TCAACATCAGTCTGATAAGC</t>
  </si>
  <si>
    <t>MIMAT0000076</t>
  </si>
  <si>
    <t>hsa-miR-210-3p</t>
  </si>
  <si>
    <t>TCAGCCGCTGTCACAC</t>
  </si>
  <si>
    <t>MIMAT0000267</t>
  </si>
  <si>
    <t>hsa-miR-210-5p</t>
  </si>
  <si>
    <t>CAGTGTGCGGTGGG</t>
  </si>
  <si>
    <t>MIMAT0026475</t>
  </si>
  <si>
    <t>hsa-miR-211-3p</t>
  </si>
  <si>
    <t>GCACCCCTTTGCTG</t>
  </si>
  <si>
    <t>MIMAT0022694</t>
  </si>
  <si>
    <t>hsa-miR-211-5p</t>
  </si>
  <si>
    <t>AGGCGAAGGATGACAAAGGGA</t>
  </si>
  <si>
    <t>MIMAT0000268</t>
  </si>
  <si>
    <t>hsa-miR-2110</t>
  </si>
  <si>
    <t>CACTCAGCGGCCG</t>
  </si>
  <si>
    <t>MIMAT0010133</t>
  </si>
  <si>
    <t>hsa-miR-2113</t>
  </si>
  <si>
    <t>GTGACAGAGCCAAGC</t>
  </si>
  <si>
    <t>MIMAT0009206</t>
  </si>
  <si>
    <t>hsa-miR-2114-3p</t>
  </si>
  <si>
    <t>AAGTCCCTTGCTTGAGG</t>
  </si>
  <si>
    <t>MIMAT0011157</t>
  </si>
  <si>
    <t>hsa-miR-2114-5p</t>
  </si>
  <si>
    <t>GACCGCTTCAAGGAA</t>
  </si>
  <si>
    <t>MIMAT0011156</t>
  </si>
  <si>
    <t>hsa-miR-2115-3p</t>
  </si>
  <si>
    <t>CTAGCCTCCATGAATTCT</t>
  </si>
  <si>
    <t>MIMAT0011159</t>
  </si>
  <si>
    <t>hsa-miR-2115-5p</t>
  </si>
  <si>
    <t>TCCATCAGGAGTCATGG</t>
  </si>
  <si>
    <t>MIMAT0011158</t>
  </si>
  <si>
    <t>hsa-miR-2116-3p</t>
  </si>
  <si>
    <t>GGGAGTTCTTGGCATG</t>
  </si>
  <si>
    <t>MIMAT0011161</t>
  </si>
  <si>
    <t>hsa-miR-2116-5p</t>
  </si>
  <si>
    <t>AGACCTCCTATGCTAAGAA</t>
  </si>
  <si>
    <t>MIMAT0011160</t>
  </si>
  <si>
    <t>hsa-miR-2117</t>
  </si>
  <si>
    <t>CTGTCCTTGGCAAAGA</t>
  </si>
  <si>
    <t>MIMAT0011162</t>
  </si>
  <si>
    <t>hsa-miR-212-3p</t>
  </si>
  <si>
    <t>GGCCGTGACTGGAGAC</t>
  </si>
  <si>
    <t>MIMAT0000269</t>
  </si>
  <si>
    <t>hsa-miR-212-5p</t>
  </si>
  <si>
    <t>AGTAAGCAGTCTAGAGCC</t>
  </si>
  <si>
    <t>MIMAT0022695</t>
  </si>
  <si>
    <t>hsa-miR-214-3p</t>
  </si>
  <si>
    <t>ACTGCCTGTCTGT</t>
  </si>
  <si>
    <t>MIMAT0000271</t>
  </si>
  <si>
    <t>hsa-miR-214-5p</t>
  </si>
  <si>
    <t>GCACAGCAAGTGTAGACA</t>
  </si>
  <si>
    <t>MIMAT0004564</t>
  </si>
  <si>
    <t>hsa-miR-215-3p</t>
  </si>
  <si>
    <t>TATTGGCCTAAAGAAATGAC</t>
  </si>
  <si>
    <t>MIMAT0026476</t>
  </si>
  <si>
    <t>hsa-miR-215-5p</t>
  </si>
  <si>
    <t>GTCTGTCAATTCATAGGTCAT</t>
  </si>
  <si>
    <t>MIMAT0000272</t>
  </si>
  <si>
    <t>hsa-miR-216a-3p</t>
  </si>
  <si>
    <t>ATAATCCCAGAGACCACT</t>
  </si>
  <si>
    <t>MIMAT0022844</t>
  </si>
  <si>
    <t>hsa-miR-216a-5p</t>
  </si>
  <si>
    <t>TCACAGTTGCCAGCTG</t>
  </si>
  <si>
    <t>MIMAT0000273</t>
  </si>
  <si>
    <t>hsa-miR-216b-3p</t>
  </si>
  <si>
    <t>TAGAATCTCTACGGGTAAGT</t>
  </si>
  <si>
    <t>MIMAT0026721</t>
  </si>
  <si>
    <t>hsa-miR-216b-5p</t>
  </si>
  <si>
    <t>TCACATTTGCCTGCAG</t>
  </si>
  <si>
    <t>MIMAT0004959</t>
  </si>
  <si>
    <t>hsa-miR-217</t>
  </si>
  <si>
    <t>TCCAATCAGTTCCTGAT</t>
  </si>
  <si>
    <t>MIMAT0000274</t>
  </si>
  <si>
    <t>hsa-miR-218-1-3p</t>
  </si>
  <si>
    <t>CCATGGTGCTTGACG</t>
  </si>
  <si>
    <t>MIMAT0004565</t>
  </si>
  <si>
    <t>hsa-miR-218-2-3p</t>
  </si>
  <si>
    <t>CGCGGTGCTTGACA</t>
  </si>
  <si>
    <t>MIMAT0004566</t>
  </si>
  <si>
    <t>hsa-miR-218-5p</t>
  </si>
  <si>
    <t>ACATGGTTAGATCAAGCACA</t>
  </si>
  <si>
    <t>MIMAT0000275</t>
  </si>
  <si>
    <t>hsa-miR-219a-1-3p</t>
  </si>
  <si>
    <t>CGGGACGTCCAGAC</t>
  </si>
  <si>
    <t>MIMAT0004567</t>
  </si>
  <si>
    <t>hsa-miR-219a-2-3p</t>
  </si>
  <si>
    <t>ACAGATGTCCAGCCAC</t>
  </si>
  <si>
    <t>MIMAT0004675</t>
  </si>
  <si>
    <t>hsa-miR-219a-5p</t>
  </si>
  <si>
    <t>AGAATTGCGTTTGGACAATCA</t>
  </si>
  <si>
    <t>MIMAT0000276</t>
  </si>
  <si>
    <t>hsa-miR-219b-3p</t>
  </si>
  <si>
    <t>ACTGATTGTCCAAACGC</t>
  </si>
  <si>
    <t>MIMAT0019748</t>
  </si>
  <si>
    <t>hsa-miR-219b-5p</t>
  </si>
  <si>
    <t>CGAGAATTGTGGCTGG</t>
  </si>
  <si>
    <t>MIMAT0019747</t>
  </si>
  <si>
    <t>hsa-miR-22-3p</t>
  </si>
  <si>
    <t>ACAGTTCTTCAACTGGCAG</t>
  </si>
  <si>
    <t>MIMAT0000077</t>
  </si>
  <si>
    <t>hsa-miR-22-5p</t>
  </si>
  <si>
    <t>TAAAGCTTGCCACTGAAG</t>
  </si>
  <si>
    <t>MIMAT0004495</t>
  </si>
  <si>
    <t>hsa-miR-221-3p</t>
  </si>
  <si>
    <t>GAAACCCAGCAGACAATGT</t>
  </si>
  <si>
    <t>MIMAT0000278</t>
  </si>
  <si>
    <t>hsa-miR-221-5p</t>
  </si>
  <si>
    <t>AAATCTACATTGTATGCCAGG</t>
  </si>
  <si>
    <t>MIMAT0004568</t>
  </si>
  <si>
    <t>hsa-miR-222-3p</t>
  </si>
  <si>
    <t>ACCCAGTAGCCAG</t>
  </si>
  <si>
    <t>MIMAT0000279</t>
  </si>
  <si>
    <t>hsa-miR-222-5p</t>
  </si>
  <si>
    <t>AGGATCTACACTGGCTA</t>
  </si>
  <si>
    <t>MIMAT0004569</t>
  </si>
  <si>
    <t>hsa-miR-223-3p</t>
  </si>
  <si>
    <t>TGGGGTATTTGACAAACTGAC</t>
  </si>
  <si>
    <t>MIMAT0000280</t>
  </si>
  <si>
    <t>hsa-miR-223-5p</t>
  </si>
  <si>
    <t>AACTCAGCTTGTCAAATACACG</t>
  </si>
  <si>
    <t>MIMAT0004570</t>
  </si>
  <si>
    <t>hsa-miR-224-3p</t>
  </si>
  <si>
    <t>TGTAGTCACTAGGGCAC</t>
  </si>
  <si>
    <t>MIMAT0009198</t>
  </si>
  <si>
    <t>hsa-miR-224-5p</t>
  </si>
  <si>
    <t>AACGGAACCACTAGTGACTT</t>
  </si>
  <si>
    <t>MIMAT0000281</t>
  </si>
  <si>
    <t>hsa-miR-2276-3p</t>
  </si>
  <si>
    <t>CCTCGCCTCTGACA</t>
  </si>
  <si>
    <t>MIMAT0011775</t>
  </si>
  <si>
    <t>hsa-miR-2276-5p</t>
  </si>
  <si>
    <t>CGTCTGCAAGGTGAC</t>
  </si>
  <si>
    <t>MIMAT0026921</t>
  </si>
  <si>
    <t>hsa-miR-2277-3p</t>
  </si>
  <si>
    <t>GAGCCAGGCAGGG</t>
  </si>
  <si>
    <t>MIMAT0011777</t>
  </si>
  <si>
    <t>hsa-miR-2277-5p</t>
  </si>
  <si>
    <t>GACTGGCAGCGCT</t>
  </si>
  <si>
    <t>MIMAT0017352</t>
  </si>
  <si>
    <t>hsa-miR-2278</t>
  </si>
  <si>
    <t>CCAGGCAACACACAC</t>
  </si>
  <si>
    <t>MIMAT0011778</t>
  </si>
  <si>
    <t>hsa-miR-2355-3p</t>
  </si>
  <si>
    <t>ATCTCCAAACAGCAAGG</t>
  </si>
  <si>
    <t>MIMAT0017950</t>
  </si>
  <si>
    <t>hsa-miR-2355-5p</t>
  </si>
  <si>
    <t>TTGTCCATTGTATCTGGG</t>
  </si>
  <si>
    <t>MIMAT0016895</t>
  </si>
  <si>
    <t>hsa-miR-2392</t>
  </si>
  <si>
    <t>CACCTCTCACCCCC</t>
  </si>
  <si>
    <t>MIMAT0019043</t>
  </si>
  <si>
    <t>hsa-miR-23a-3p</t>
  </si>
  <si>
    <t>GGAAATCCCTGGCAATGT</t>
  </si>
  <si>
    <t>MIMAT0000078</t>
  </si>
  <si>
    <t>hsa-miR-23a-5p</t>
  </si>
  <si>
    <t>AAATCCCATCCCCAG</t>
  </si>
  <si>
    <t>MIMAT0004496</t>
  </si>
  <si>
    <t>hsa-miR-23b-3p</t>
  </si>
  <si>
    <t>GGTAATCCCTGGCAATG</t>
  </si>
  <si>
    <t>MIMAT0000418</t>
  </si>
  <si>
    <t>hsa-miR-23b-5p</t>
  </si>
  <si>
    <t>AAATCAGCATGCCAGGAACC</t>
  </si>
  <si>
    <t>MIMAT0004587</t>
  </si>
  <si>
    <t>hsa-miR-23c</t>
  </si>
  <si>
    <t>GGGTAATCACTGGCAA</t>
  </si>
  <si>
    <t>MIMAT0018000</t>
  </si>
  <si>
    <t>hsa-miR-24-1-5p</t>
  </si>
  <si>
    <t>ACTGATATCAGCTCAGTAGGC</t>
  </si>
  <si>
    <t>MIMAT0000079</t>
  </si>
  <si>
    <t>hsa-miR-24-2-5p</t>
  </si>
  <si>
    <t>CTGTGTTTCAGCTCA</t>
  </si>
  <si>
    <t>MIMAT0004497</t>
  </si>
  <si>
    <t>hsa-miR-24-3p</t>
  </si>
  <si>
    <t>CTGTTCCTGCTGAACTGA</t>
  </si>
  <si>
    <t>MIMAT0000080</t>
  </si>
  <si>
    <t>hsa-miR-2467-3p</t>
  </si>
  <si>
    <t>CCTGAGCCTCTCTGC</t>
  </si>
  <si>
    <t>MIMAT0019953</t>
  </si>
  <si>
    <t>hsa-miR-2467-5p</t>
  </si>
  <si>
    <t>GAGCCAAGGCTAACAG</t>
  </si>
  <si>
    <t>MIMAT0019952</t>
  </si>
  <si>
    <t>hsa-miR-25-3p</t>
  </si>
  <si>
    <t>TCAGACCGAGACAAGTGC</t>
  </si>
  <si>
    <t>MIMAT0000081</t>
  </si>
  <si>
    <t>hsa-miR-25-5p</t>
  </si>
  <si>
    <t>CAATTGCCCAAGTCTCC</t>
  </si>
  <si>
    <t>MIMAT0004498</t>
  </si>
  <si>
    <t>hsa-miR-2681-3p</t>
  </si>
  <si>
    <t>GTGCTTTACCAACTCCA</t>
  </si>
  <si>
    <t>MIMAT0013516</t>
  </si>
  <si>
    <t>hsa-miR-2681-5p</t>
  </si>
  <si>
    <t>AGTCTCCTGGAGGTGG</t>
  </si>
  <si>
    <t>MIMAT0013515</t>
  </si>
  <si>
    <t>hsa-miR-2682-3p</t>
  </si>
  <si>
    <t>GGAAGACAGCGCTG</t>
  </si>
  <si>
    <t>MIMAT0013518</t>
  </si>
  <si>
    <t>hsa-miR-2682-5p</t>
  </si>
  <si>
    <t>GACGTCTGAACAGTCA</t>
  </si>
  <si>
    <t>MIMAT0013517</t>
  </si>
  <si>
    <t>hsa-miR-26a-1-3p</t>
  </si>
  <si>
    <t>CGTGCAAGTAACCAAGAATAG</t>
  </si>
  <si>
    <t>MIMAT0004499</t>
  </si>
  <si>
    <t>hsa-miR-26a-2-3p</t>
  </si>
  <si>
    <t>GAAACAAGTAATCAAGAATAGG</t>
  </si>
  <si>
    <t>MIMAT0004681</t>
  </si>
  <si>
    <t>hsa-miR-26a-5p</t>
  </si>
  <si>
    <t>AGCCTATCCTGGATT</t>
  </si>
  <si>
    <t>MIMAT0000082</t>
  </si>
  <si>
    <t>hsa-miR-26b-3p</t>
  </si>
  <si>
    <t>GAGCCAAGTAATGGAGAACA</t>
  </si>
  <si>
    <t>MIMAT0004500</t>
  </si>
  <si>
    <t>hsa-miR-26b-5p</t>
  </si>
  <si>
    <t>ACCTATCCTGAATTACTTGA</t>
  </si>
  <si>
    <t>MIMAT0000083</t>
  </si>
  <si>
    <t>hsa-miR-27a-3p</t>
  </si>
  <si>
    <t>GCGGAACTTAGCCACTG</t>
  </si>
  <si>
    <t>MIMAT0000084</t>
  </si>
  <si>
    <t>hsa-miR-27a-5p</t>
  </si>
  <si>
    <t>TGCTCACAAGCAGCTA</t>
  </si>
  <si>
    <t>MIMAT0004501</t>
  </si>
  <si>
    <t>hsa-miR-27b-3p</t>
  </si>
  <si>
    <t>GCAGAACTTAGCCACTGT</t>
  </si>
  <si>
    <t>MIMAT0000419</t>
  </si>
  <si>
    <t>hsa-miR-27b-5p</t>
  </si>
  <si>
    <t>GTTCACCAATCAGCTAA</t>
  </si>
  <si>
    <t>MIMAT0004588</t>
  </si>
  <si>
    <t>hsa-miR-28-3p</t>
  </si>
  <si>
    <t>TCCAGGAGCTCACA</t>
  </si>
  <si>
    <t>MIMAT0004502</t>
  </si>
  <si>
    <t>hsa-miR-28-5p</t>
  </si>
  <si>
    <t>CTCAATAGACTGTGAGCTCC</t>
  </si>
  <si>
    <t>MIMAT0000085</t>
  </si>
  <si>
    <t>hsa-miR-2861</t>
  </si>
  <si>
    <t>CCGCCCACCGC</t>
  </si>
  <si>
    <t>MIMAT0013802</t>
  </si>
  <si>
    <t>hsa-miR-2909</t>
  </si>
  <si>
    <t>CCAAGAGATGTTGGCC</t>
  </si>
  <si>
    <t>MIMAT0013863</t>
  </si>
  <si>
    <t>hsa-miR-296-3p</t>
  </si>
  <si>
    <t>GGAGAGCCTCCAC</t>
  </si>
  <si>
    <t>MIMAT0004679</t>
  </si>
  <si>
    <t>hsa-miR-296-5p</t>
  </si>
  <si>
    <t>ACAGGATTGAGGGGGG</t>
  </si>
  <si>
    <t>MIMAT0000690</t>
  </si>
  <si>
    <t>hsa-miR-297</t>
  </si>
  <si>
    <t>CATGCACATGCACACAT</t>
  </si>
  <si>
    <t>MIMAT0004450</t>
  </si>
  <si>
    <t>hsa-miR-298</t>
  </si>
  <si>
    <t>TGGGAGAACCTCCCTG</t>
  </si>
  <si>
    <t>MIMAT0004901</t>
  </si>
  <si>
    <t>hsa-miR-299-3p</t>
  </si>
  <si>
    <t>AAGCGGTTTACCATCCCA</t>
  </si>
  <si>
    <t>MIMAT0000687</t>
  </si>
  <si>
    <t>hsa-miR-299-5p</t>
  </si>
  <si>
    <t>ATGTATGTGGGACGGTAAAC</t>
  </si>
  <si>
    <t>MIMAT0002890</t>
  </si>
  <si>
    <t>hsa-miR-29a-3p</t>
  </si>
  <si>
    <t>TAACCGATTTCAGATGGTGC</t>
  </si>
  <si>
    <t>MIMAT0000086</t>
  </si>
  <si>
    <t>hsa-miR-29a-5p</t>
  </si>
  <si>
    <t>CTGAACACCAAAAGAAATCAGT</t>
  </si>
  <si>
    <t>MIMAT0004503</t>
  </si>
  <si>
    <t>hsa-miR-29b-1-5p</t>
  </si>
  <si>
    <t>TCTAAACCACCATATGAAACCAG</t>
  </si>
  <si>
    <t>MIMAT0004514</t>
  </si>
  <si>
    <t>hsa-miR-29b-2-5p</t>
  </si>
  <si>
    <t>CTAAGCCACCATGTGA</t>
  </si>
  <si>
    <t>MIMAT0004515</t>
  </si>
  <si>
    <t>hsa-miR-29b-3p</t>
  </si>
  <si>
    <t>AACACTGATTTCAAATGGTGC</t>
  </si>
  <si>
    <t>MIMAT0000100</t>
  </si>
  <si>
    <t>hsa-miR-29c-3p</t>
  </si>
  <si>
    <t>TAACCGATTTCAAATGGTGCTA</t>
  </si>
  <si>
    <t>MIMAT0000681</t>
  </si>
  <si>
    <t>hsa-miR-29c-5p</t>
  </si>
  <si>
    <t>GAACACCAGGAGAAATCGGT</t>
  </si>
  <si>
    <t>MIMAT0004673</t>
  </si>
  <si>
    <t>hsa-miR-300</t>
  </si>
  <si>
    <t>AGAGAGAGTCTGCCCT</t>
  </si>
  <si>
    <t>MIMAT0004903</t>
  </si>
  <si>
    <t>hsa-miR-301a-3p</t>
  </si>
  <si>
    <t>GCTTTGACAATACTATTGCAC</t>
  </si>
  <si>
    <t>MIMAT0000688</t>
  </si>
  <si>
    <t>hsa-miR-301a-5p</t>
  </si>
  <si>
    <t>AGTAGTGCAATAAAGTCAGA</t>
  </si>
  <si>
    <t>MIMAT0022696</t>
  </si>
  <si>
    <t>hsa-miR-301b-3p</t>
  </si>
  <si>
    <t>GCTTTGACAATATCATTGCAC</t>
  </si>
  <si>
    <t>MIMAT0004958</t>
  </si>
  <si>
    <t>hsa-miR-301b-5p</t>
  </si>
  <si>
    <t>AGTAGTGCAACCTCGT</t>
  </si>
  <si>
    <t>MIMAT0032026</t>
  </si>
  <si>
    <t>hsa-miR-302a-3p</t>
  </si>
  <si>
    <t>TCACCAAAACATGGAAGCAC</t>
  </si>
  <si>
    <t>MIMAT0000684</t>
  </si>
  <si>
    <t>hsa-miR-302a-5p</t>
  </si>
  <si>
    <t>AGCAAGTACATCCACGTTT</t>
  </si>
  <si>
    <t>MIMAT0000683</t>
  </si>
  <si>
    <t>hsa-miR-302b-3p</t>
  </si>
  <si>
    <t>CTACTAAAACATGGAAGCACT</t>
  </si>
  <si>
    <t>MIMAT0000715</t>
  </si>
  <si>
    <t>hsa-miR-302b-5p</t>
  </si>
  <si>
    <t>GAAAGCACTTCCATGTTAAAG</t>
  </si>
  <si>
    <t>MIMAT0000714</t>
  </si>
  <si>
    <t>hsa-miR-302c-3p</t>
  </si>
  <si>
    <t>CCACTGAAACATGGAAGCAC</t>
  </si>
  <si>
    <t>MIMAT0000717</t>
  </si>
  <si>
    <t>hsa-miR-302c-5p</t>
  </si>
  <si>
    <t>CAGCAGGTACCCCC</t>
  </si>
  <si>
    <t>MIMAT0000716</t>
  </si>
  <si>
    <t>hsa-miR-302d-3p</t>
  </si>
  <si>
    <t>ACACTCAAACATGGAAGCA</t>
  </si>
  <si>
    <t>MIMAT0000718</t>
  </si>
  <si>
    <t>hsa-miR-302d-5p</t>
  </si>
  <si>
    <t>GCAAGTGCCTCCAT</t>
  </si>
  <si>
    <t>MIMAT0004685</t>
  </si>
  <si>
    <t>hsa-miR-302e</t>
  </si>
  <si>
    <t>AAGCATGGAAGCACTTA</t>
  </si>
  <si>
    <t>MIMAT0005931</t>
  </si>
  <si>
    <t>hsa-miR-302f</t>
  </si>
  <si>
    <t>AAACATGGAAGCAATTA</t>
  </si>
  <si>
    <t>MIMAT0005932</t>
  </si>
  <si>
    <t>hsa-miR-3064-3p</t>
  </si>
  <si>
    <t>TGTAAGGTGTTGCAGTG</t>
  </si>
  <si>
    <t>MIMAT0019865</t>
  </si>
  <si>
    <t>hsa-miR-3064-5p</t>
  </si>
  <si>
    <t>TTGCACACCACAACAG</t>
  </si>
  <si>
    <t>MIMAT0019864</t>
  </si>
  <si>
    <t>hsa-miR-3065-3p</t>
  </si>
  <si>
    <t>CTCCAACAATATCCTGGT</t>
  </si>
  <si>
    <t>MIMAT0015378</t>
  </si>
  <si>
    <t>hsa-miR-3065-5p</t>
  </si>
  <si>
    <t>TCCAGCATCAGTGATTTT</t>
  </si>
  <si>
    <t>MIMAT0015066</t>
  </si>
  <si>
    <t>hsa-miR-3074-3p</t>
  </si>
  <si>
    <t>CGGTGCCTACTGAGC</t>
  </si>
  <si>
    <t>MIMAT0015027</t>
  </si>
  <si>
    <t>hsa-miR-3074-5p</t>
  </si>
  <si>
    <t>CTGGCTCAGTTCAGC</t>
  </si>
  <si>
    <t>MIMAT0019208</t>
  </si>
  <si>
    <t>hsa-miR-30a-3p</t>
  </si>
  <si>
    <t>GCTGCAAACATCCGACT</t>
  </si>
  <si>
    <t>MIMAT0000088</t>
  </si>
  <si>
    <t>hsa-miR-30a-5p</t>
  </si>
  <si>
    <t>CTTCCAGTCGAGGATG</t>
  </si>
  <si>
    <t>MIMAT0000087</t>
  </si>
  <si>
    <t>hsa-miR-30b-3p</t>
  </si>
  <si>
    <t>GAAGTAAACATCCACCTCC</t>
  </si>
  <si>
    <t>MIMAT0004589</t>
  </si>
  <si>
    <t>hsa-miR-30b-5p</t>
  </si>
  <si>
    <t>AGCTGAGTGTAGGATGTT</t>
  </si>
  <si>
    <t>MIMAT0000420</t>
  </si>
  <si>
    <t>hsa-miR-30c-1-3p</t>
  </si>
  <si>
    <t>GGAGTAAACAACCCTCTCC</t>
  </si>
  <si>
    <t>MIMAT0004674</t>
  </si>
  <si>
    <t>hsa-miR-30c-2-3p</t>
  </si>
  <si>
    <t>AGAGTAAACAGCCTTCTCC</t>
  </si>
  <si>
    <t>MIMAT0004550</t>
  </si>
  <si>
    <t>hsa-miR-30c-5p</t>
  </si>
  <si>
    <t>GCTGAGAGTGTAGGATGT</t>
  </si>
  <si>
    <t>MIMAT0000244</t>
  </si>
  <si>
    <t>hsa-miR-30d-3p</t>
  </si>
  <si>
    <t>GCAGCAAACATCTGACTGA</t>
  </si>
  <si>
    <t>MIMAT0004551</t>
  </si>
  <si>
    <t>hsa-miR-30d-5p</t>
  </si>
  <si>
    <t>CTTCCAGTCGGGGA</t>
  </si>
  <si>
    <t>MIMAT0000245</t>
  </si>
  <si>
    <t>hsa-miR-30e-3p</t>
  </si>
  <si>
    <t>GCTGTAAACATCCGACTG</t>
  </si>
  <si>
    <t>MIMAT0000693</t>
  </si>
  <si>
    <t>hsa-miR-30e-5p</t>
  </si>
  <si>
    <t>CTTCCAGTCAAGGATGT</t>
  </si>
  <si>
    <t>MIMAT0000692</t>
  </si>
  <si>
    <t>hsa-miR-31-3p</t>
  </si>
  <si>
    <t>ATGGCAATATGTTGGCATAG</t>
  </si>
  <si>
    <t>MIMAT0004504</t>
  </si>
  <si>
    <t>hsa-miR-31-5p</t>
  </si>
  <si>
    <t>AGCTATGCCAGCATCTT</t>
  </si>
  <si>
    <t>MIMAT0000089</t>
  </si>
  <si>
    <t>hsa-miR-3115</t>
  </si>
  <si>
    <t>ACCAACTAGTAAACCCATAT</t>
  </si>
  <si>
    <t>MIMAT0014977</t>
  </si>
  <si>
    <t>hsa-miR-3116</t>
  </si>
  <si>
    <t>AGTCCCTACTATGTTCCA</t>
  </si>
  <si>
    <t>MIMAT0014978</t>
  </si>
  <si>
    <t>hsa-miR-3117-3p</t>
  </si>
  <si>
    <t>CTGGCACTATATGAGTCC</t>
  </si>
  <si>
    <t>MIMAT0014979</t>
  </si>
  <si>
    <t>hsa-miR-3117-5p</t>
  </si>
  <si>
    <t>ATATGACTCGTATAGTGTCT</t>
  </si>
  <si>
    <t>MIMAT0019197</t>
  </si>
  <si>
    <t>hsa-miR-3118</t>
  </si>
  <si>
    <t>AGAATTTTCATAATGCAGTCA</t>
  </si>
  <si>
    <t>MIMAT0014980</t>
  </si>
  <si>
    <t>hsa-miR-3119</t>
  </si>
  <si>
    <t>GCCATCAAAGTTAAAAGC</t>
  </si>
  <si>
    <t>MIMAT0014981</t>
  </si>
  <si>
    <t>hsa-miR-3120-3p</t>
  </si>
  <si>
    <t>TGCCTGTCTACACTTGC</t>
  </si>
  <si>
    <t>MIMAT0014982</t>
  </si>
  <si>
    <t>hsa-miR-3120-5p</t>
  </si>
  <si>
    <t>TGTACAGCAGGCACAG</t>
  </si>
  <si>
    <t>MIMAT0019198</t>
  </si>
  <si>
    <t>hsa-miR-3121-3p</t>
  </si>
  <si>
    <t>TGTCCTTTGCCTACTCT</t>
  </si>
  <si>
    <t>MIMAT0014983</t>
  </si>
  <si>
    <t>hsa-miR-3121-5p</t>
  </si>
  <si>
    <t>CTTAAATAGAATAGGCAAAGG</t>
  </si>
  <si>
    <t>MIMAT0019199</t>
  </si>
  <si>
    <t>hsa-miR-3122</t>
  </si>
  <si>
    <t>AAGACCGTCCTCTTGT</t>
  </si>
  <si>
    <t>MIMAT0014984</t>
  </si>
  <si>
    <t>hsa-miR-3123</t>
  </si>
  <si>
    <t>GATTAAACAATTCTCTG</t>
  </si>
  <si>
    <t>MIMAT0014985</t>
  </si>
  <si>
    <t>hsa-miR-3124-3p</t>
  </si>
  <si>
    <t>ACTTCACGGGAGTGAG</t>
  </si>
  <si>
    <t>MIMAT0019200</t>
  </si>
  <si>
    <t>hsa-miR-3124-5p</t>
  </si>
  <si>
    <t>GACTTTGCCTTCGCC</t>
  </si>
  <si>
    <t>MIMAT0014986</t>
  </si>
  <si>
    <t>hsa-miR-3125</t>
  </si>
  <si>
    <t>TCTCTCCACAGCTTCC</t>
  </si>
  <si>
    <t>MIMAT0014988</t>
  </si>
  <si>
    <t>hsa-miR-3126-3p</t>
  </si>
  <si>
    <t>TCTGTGTGACGGATGC</t>
  </si>
  <si>
    <t>MIMAT0015377</t>
  </si>
  <si>
    <t>hsa-miR-3126-5p</t>
  </si>
  <si>
    <t>TGCTTCTGGCATCTGT</t>
  </si>
  <si>
    <t>MIMAT0014989</t>
  </si>
  <si>
    <t>hsa-miR-3127-3p</t>
  </si>
  <si>
    <t>CCAGCAGGCCTGC</t>
  </si>
  <si>
    <t>MIMAT0019201</t>
  </si>
  <si>
    <t>hsa-miR-3127-5p</t>
  </si>
  <si>
    <t>CTTCCCATTCCACAAG</t>
  </si>
  <si>
    <t>MIMAT0014990</t>
  </si>
  <si>
    <t>hsa-miR-3128</t>
  </si>
  <si>
    <t>ATGAGAGTTTTTTACTTGCC</t>
  </si>
  <si>
    <t>MIMAT0014991</t>
  </si>
  <si>
    <t>hsa-miR-3129-3p</t>
  </si>
  <si>
    <t>GCAGCAGTGTAGAGATT</t>
  </si>
  <si>
    <t>MIMAT0019202</t>
  </si>
  <si>
    <t>hsa-miR-3129-5p</t>
  </si>
  <si>
    <t>AAACCAATCTCTACACTACT</t>
  </si>
  <si>
    <t>MIMAT0014992</t>
  </si>
  <si>
    <t>hsa-miR-3130-3p</t>
  </si>
  <si>
    <t>TTACCCAGTCTCCGG</t>
  </si>
  <si>
    <t>MIMAT0014994</t>
  </si>
  <si>
    <t>hsa-miR-3130-5p</t>
  </si>
  <si>
    <t>GGCTGCACCGGAG</t>
  </si>
  <si>
    <t>MIMAT0014995</t>
  </si>
  <si>
    <t>hsa-miR-3131</t>
  </si>
  <si>
    <t>AAGGCCCTTCCACC</t>
  </si>
  <si>
    <t>MIMAT0014996</t>
  </si>
  <si>
    <t>hsa-miR-3132</t>
  </si>
  <si>
    <t>TCCTCTGAGCTCCTTC</t>
  </si>
  <si>
    <t>MIMAT0014997</t>
  </si>
  <si>
    <t>hsa-miR-3133</t>
  </si>
  <si>
    <t>ATTGGGTTTTAAGAGTTCTT</t>
  </si>
  <si>
    <t>MIMAT0014998</t>
  </si>
  <si>
    <t>hsa-miR-3134</t>
  </si>
  <si>
    <t>AATATGTAGTCTTTTATCCATCA</t>
  </si>
  <si>
    <t>MIMAT0015000</t>
  </si>
  <si>
    <t>hsa-miR-3135a</t>
  </si>
  <si>
    <t>CACTGCAGTCTCAGC</t>
  </si>
  <si>
    <t>MIMAT0015001</t>
  </si>
  <si>
    <t>hsa-miR-3135b</t>
  </si>
  <si>
    <t>CACCACTGCACTCG</t>
  </si>
  <si>
    <t>MIMAT0018985</t>
  </si>
  <si>
    <t>hsa-miR-3136-3p</t>
  </si>
  <si>
    <t>ACTAACTGAATAGGTTGGG</t>
  </si>
  <si>
    <t>MIMAT0019203</t>
  </si>
  <si>
    <t>hsa-miR-3136-5p</t>
  </si>
  <si>
    <t>AATGACCCTACCTATTCAG</t>
  </si>
  <si>
    <t>MIMAT0015003</t>
  </si>
  <si>
    <t>hsa-miR-3137</t>
  </si>
  <si>
    <t>ACCCCATTGCTCCCA</t>
  </si>
  <si>
    <t>MIMAT0015005</t>
  </si>
  <si>
    <t>hsa-miR-3138</t>
  </si>
  <si>
    <t>ACTCCCTCTACCTCACT</t>
  </si>
  <si>
    <t>MIMAT0015006</t>
  </si>
  <si>
    <t>hsa-miR-3139</t>
  </si>
  <si>
    <t>AACAGGCATCTGTTGAG</t>
  </si>
  <si>
    <t>MIMAT0015007</t>
  </si>
  <si>
    <t>hsa-miR-3140-3p</t>
  </si>
  <si>
    <t>ACTACCTGAATTCCCAAA</t>
  </si>
  <si>
    <t>MIMAT0015008</t>
  </si>
  <si>
    <t>hsa-miR-3140-5p</t>
  </si>
  <si>
    <t>AAAGCTTTTGGTAATTCAGG</t>
  </si>
  <si>
    <t>MIMAT0019204</t>
  </si>
  <si>
    <t>hsa-miR-3141</t>
  </si>
  <si>
    <t>TCCTCCTCCACCCG</t>
  </si>
  <si>
    <t>MIMAT0015010</t>
  </si>
  <si>
    <t>hsa-miR-3142</t>
  </si>
  <si>
    <t>TCTGAAGGTTCAGAAAGG</t>
  </si>
  <si>
    <t>MIMAT0015011</t>
  </si>
  <si>
    <t>hsa-miR-3143</t>
  </si>
  <si>
    <t>CGAAAGAAGCGCTTTA</t>
  </si>
  <si>
    <t>MIMAT0015012</t>
  </si>
  <si>
    <t>hsa-miR-3144-3p</t>
  </si>
  <si>
    <t>TAAAGAGACCGAACAGG</t>
  </si>
  <si>
    <t>MIMAT0015015</t>
  </si>
  <si>
    <t>hsa-miR-3144-5p</t>
  </si>
  <si>
    <t>CTATATATCTCTTTGGTCCC</t>
  </si>
  <si>
    <t>MIMAT0015014</t>
  </si>
  <si>
    <t>hsa-miR-3145-3p</t>
  </si>
  <si>
    <t>CAATTCCAAACACTCAAA</t>
  </si>
  <si>
    <t>MIMAT0015016</t>
  </si>
  <si>
    <t>hsa-miR-3145-5p</t>
  </si>
  <si>
    <t>TGAGTTTTGAGTGTTTGG</t>
  </si>
  <si>
    <t>MIMAT0019205</t>
  </si>
  <si>
    <t>hsa-miR-3146</t>
  </si>
  <si>
    <t>CCATTCTTTCTATCCTAGC</t>
  </si>
  <si>
    <t>MIMAT0015018</t>
  </si>
  <si>
    <t>hsa-miR-3147</t>
  </si>
  <si>
    <t>TCACACCCTCCTCAC</t>
  </si>
  <si>
    <t>MIMAT0015019</t>
  </si>
  <si>
    <t>hsa-miR-3148</t>
  </si>
  <si>
    <t>AAGCACACACCAGTTTT</t>
  </si>
  <si>
    <t>MIMAT0015021</t>
  </si>
  <si>
    <t>hsa-miR-3149</t>
  </si>
  <si>
    <t>ATACACACACATATCCATACA</t>
  </si>
  <si>
    <t>MIMAT0015022</t>
  </si>
  <si>
    <t>hsa-miR-3150a-3p</t>
  </si>
  <si>
    <t>CCAACCTCGAGGATC</t>
  </si>
  <si>
    <t>MIMAT0015023</t>
  </si>
  <si>
    <t>hsa-miR-3150a-5p</t>
  </si>
  <si>
    <t>GCTGAGGAGATCGTCG</t>
  </si>
  <si>
    <t>MIMAT0019206</t>
  </si>
  <si>
    <t>hsa-miR-3150b-3p</t>
  </si>
  <si>
    <t>CCAACCTCGACGATC</t>
  </si>
  <si>
    <t>MIMAT0018194</t>
  </si>
  <si>
    <t>hsa-miR-3150b-5p</t>
  </si>
  <si>
    <t>GCTGGGGAGATCCTC</t>
  </si>
  <si>
    <t>MIMAT0019226</t>
  </si>
  <si>
    <t>hsa-miR-3151-3p</t>
  </si>
  <si>
    <t>AGGTGGGCTGTGGG</t>
  </si>
  <si>
    <t>MIMAT0027026</t>
  </si>
  <si>
    <t>hsa-miR-3151-5p</t>
  </si>
  <si>
    <t>ACCTGATCCCATTGCC</t>
  </si>
  <si>
    <t>MIMAT0015024</t>
  </si>
  <si>
    <t>hsa-miR-3152-3p</t>
  </si>
  <si>
    <t>TTATTGCCCCTATTCTAACA</t>
  </si>
  <si>
    <t>MIMAT0015025</t>
  </si>
  <si>
    <t>hsa-miR-3152-5p</t>
  </si>
  <si>
    <t>CTTGTGTTAGAACAGAGG</t>
  </si>
  <si>
    <t>MIMAT0019207</t>
  </si>
  <si>
    <t>hsa-miR-3153</t>
  </si>
  <si>
    <t>AAATGTCCCTACTCGCT</t>
  </si>
  <si>
    <t>MIMAT0015026</t>
  </si>
  <si>
    <t>hsa-miR-3154</t>
  </si>
  <si>
    <t>TCTGCTCCCAACTCC</t>
  </si>
  <si>
    <t>MIMAT0015028</t>
  </si>
  <si>
    <t>hsa-miR-3155a</t>
  </si>
  <si>
    <t>AGTTCCCACTGCAGAG</t>
  </si>
  <si>
    <t>MIMAT0015029</t>
  </si>
  <si>
    <t>hsa-miR-3155b</t>
  </si>
  <si>
    <t>TCCCACTGCAGAGCC</t>
  </si>
  <si>
    <t>MIMAT0019012</t>
  </si>
  <si>
    <t>hsa-miR-3156-3p</t>
  </si>
  <si>
    <t>AGAAAGATCTGGAAGTGG</t>
  </si>
  <si>
    <t>MIMAT0019209</t>
  </si>
  <si>
    <t>hsa-miR-3156-5p</t>
  </si>
  <si>
    <t>TGTCTCCCACTTCCAG</t>
  </si>
  <si>
    <t>MIMAT0015030</t>
  </si>
  <si>
    <t>hsa-miR-3157-3p</t>
  </si>
  <si>
    <t>AGCTTCAGCTAGACTAGG</t>
  </si>
  <si>
    <t>MIMAT0019210</t>
  </si>
  <si>
    <t>hsa-miR-3157-5p</t>
  </si>
  <si>
    <t>AGACTGCACTAGCCTG</t>
  </si>
  <si>
    <t>MIMAT0015031</t>
  </si>
  <si>
    <t>hsa-miR-3158-3p</t>
  </si>
  <si>
    <t>GTCCTGCAGAGAGGA</t>
  </si>
  <si>
    <t>MIMAT0015032</t>
  </si>
  <si>
    <t>hsa-miR-3158-5p</t>
  </si>
  <si>
    <t>GAAGGGCTTCCTCTC</t>
  </si>
  <si>
    <t>MIMAT0019211</t>
  </si>
  <si>
    <t>hsa-miR-3159</t>
  </si>
  <si>
    <t>GTGGCCGACACTTG</t>
  </si>
  <si>
    <t>MIMAT0015033</t>
  </si>
  <si>
    <t>hsa-miR-3160-3p</t>
  </si>
  <si>
    <t>TGGGCTTTCTAGTCTCA</t>
  </si>
  <si>
    <t>MIMAT0015034</t>
  </si>
  <si>
    <t>hsa-miR-3160-5p</t>
  </si>
  <si>
    <t>GGAGAGCTGAGACTAGA</t>
  </si>
  <si>
    <t>MIMAT0019212</t>
  </si>
  <si>
    <t>hsa-miR-3161</t>
  </si>
  <si>
    <t>ATCTGGGCCTCTGTTC</t>
  </si>
  <si>
    <t>MIMAT0015035</t>
  </si>
  <si>
    <t>hsa-miR-3162-3p</t>
  </si>
  <si>
    <t>TGGGGAGTGGAGGG</t>
  </si>
  <si>
    <t>MIMAT0019213</t>
  </si>
  <si>
    <t>hsa-miR-3162-5p</t>
  </si>
  <si>
    <t>CTCCCCACCCTTCT</t>
  </si>
  <si>
    <t>MIMAT0015036</t>
  </si>
  <si>
    <t>hsa-miR-3163</t>
  </si>
  <si>
    <t>GTCTTACTGCCCTCATT</t>
  </si>
  <si>
    <t>MIMAT0015037</t>
  </si>
  <si>
    <t>hsa-miR-3164</t>
  </si>
  <si>
    <t>CGCCATTTCCCTTAAA</t>
  </si>
  <si>
    <t>MIMAT0015038</t>
  </si>
  <si>
    <t>hsa-miR-3165</t>
  </si>
  <si>
    <t>TGAGGTCACATTGCATC</t>
  </si>
  <si>
    <t>MIMAT0015039</t>
  </si>
  <si>
    <t>hsa-miR-3166</t>
  </si>
  <si>
    <t>TAGGCCAGTAGGCATTG</t>
  </si>
  <si>
    <t>MIMAT0015040</t>
  </si>
  <si>
    <t>hsa-miR-3167</t>
  </si>
  <si>
    <t>ACACCAGTATTTCTGAAATC</t>
  </si>
  <si>
    <t>MIMAT0015042</t>
  </si>
  <si>
    <t>hsa-miR-3168</t>
  </si>
  <si>
    <t>GTCTGACTGTAGAACTC</t>
  </si>
  <si>
    <t>MIMAT0015043</t>
  </si>
  <si>
    <t>hsa-miR-3169</t>
  </si>
  <si>
    <t>CTATGTGCCAAGCACA</t>
  </si>
  <si>
    <t>MIMAT0015044</t>
  </si>
  <si>
    <t>hsa-miR-3170</t>
  </si>
  <si>
    <t>ACTGTCTGTCTCAGAACC</t>
  </si>
  <si>
    <t>MIMAT0015045</t>
  </si>
  <si>
    <t>hsa-miR-3171</t>
  </si>
  <si>
    <t>GATATATACAGATTCCATACATC</t>
  </si>
  <si>
    <t>MIMAT0015046</t>
  </si>
  <si>
    <t>hsa-miR-3173-3p</t>
  </si>
  <si>
    <t>TGGCCTGCCTATTTCC</t>
  </si>
  <si>
    <t>MIMAT0015048</t>
  </si>
  <si>
    <t>hsa-miR-3173-5p</t>
  </si>
  <si>
    <t>AAAGGAGAAAACAGGCA</t>
  </si>
  <si>
    <t>MIMAT0019214</t>
  </si>
  <si>
    <t>hsa-miR-3174</t>
  </si>
  <si>
    <t>GGCTCTGCATCTCTAAC</t>
  </si>
  <si>
    <t>MIMAT0015051</t>
  </si>
  <si>
    <t>hsa-miR-3175</t>
  </si>
  <si>
    <t>ACGTCACTGCGTTCT</t>
  </si>
  <si>
    <t>MIMAT0015052</t>
  </si>
  <si>
    <t>hsa-miR-3176</t>
  </si>
  <si>
    <t>CCGGTAGTCCCAGG</t>
  </si>
  <si>
    <t>MIMAT0015053</t>
  </si>
  <si>
    <t>hsa-miR-3177-3p</t>
  </si>
  <si>
    <t>ACGTGTCCCCAGTGC</t>
  </si>
  <si>
    <t>MIMAT0015054</t>
  </si>
  <si>
    <t>hsa-miR-3177-5p</t>
  </si>
  <si>
    <t>AGCGCCTGGCACG</t>
  </si>
  <si>
    <t>MIMAT0019215</t>
  </si>
  <si>
    <t>hsa-miR-3178</t>
  </si>
  <si>
    <t>CGATCCGGCCGC</t>
  </si>
  <si>
    <t>MIMAT0015055</t>
  </si>
  <si>
    <t>hsa-miR-3179</t>
  </si>
  <si>
    <t>ACGTTTAAATTTCACCCC</t>
  </si>
  <si>
    <t>MIMAT0015056</t>
  </si>
  <si>
    <t>hsa-miR-3180</t>
  </si>
  <si>
    <t>CTCCGGAAGCTCCG</t>
  </si>
  <si>
    <t>MIMAT0018178</t>
  </si>
  <si>
    <t>hsa-miR-3180-3p</t>
  </si>
  <si>
    <t>GGCCTCCGGAAGC</t>
  </si>
  <si>
    <t>MIMAT0015058</t>
  </si>
  <si>
    <t>hsa-miR-3180-5p</t>
  </si>
  <si>
    <t>CGACGTGGGGCG</t>
  </si>
  <si>
    <t>MIMAT0015057</t>
  </si>
  <si>
    <t>hsa-miR-3181</t>
  </si>
  <si>
    <t>CCGGCGCCGAG</t>
  </si>
  <si>
    <t>MIMAT0015061</t>
  </si>
  <si>
    <t>hsa-miR-3182</t>
  </si>
  <si>
    <t>GACTACACTACAGAAGC</t>
  </si>
  <si>
    <t>MIMAT0015062</t>
  </si>
  <si>
    <t>hsa-miR-3183</t>
  </si>
  <si>
    <t>TCCGAGCGACTCCG</t>
  </si>
  <si>
    <t>MIMAT0015063</t>
  </si>
  <si>
    <t>hsa-miR-3184-3p</t>
  </si>
  <si>
    <t>TGAGGGGCAGAGAGC</t>
  </si>
  <si>
    <t>MIMAT0022731</t>
  </si>
  <si>
    <t>hsa-miR-3184-5p</t>
  </si>
  <si>
    <t>AAAAGCTCGGTCTGAGG</t>
  </si>
  <si>
    <t>MIMAT0015064</t>
  </si>
  <si>
    <t>hsa-miR-3185</t>
  </si>
  <si>
    <t>CCGCAGACCGACC</t>
  </si>
  <si>
    <t>MIMAT0015065</t>
  </si>
  <si>
    <t>hsa-miR-3186-3p</t>
  </si>
  <si>
    <t>CAAAGCCATCTCTCCG</t>
  </si>
  <si>
    <t>MIMAT0015068</t>
  </si>
  <si>
    <t>hsa-miR-3186-5p</t>
  </si>
  <si>
    <t>AAGCCACGTAGACAGA</t>
  </si>
  <si>
    <t>MIMAT0015067</t>
  </si>
  <si>
    <t>hsa-miR-3187-3p</t>
  </si>
  <si>
    <t>CCGCGCAGCCC</t>
  </si>
  <si>
    <t>MIMAT0015069</t>
  </si>
  <si>
    <t>hsa-miR-3187-5p</t>
  </si>
  <si>
    <t>CCTTCAGCCACACG</t>
  </si>
  <si>
    <t>MIMAT0019216</t>
  </si>
  <si>
    <t>hsa-miR-3188</t>
  </si>
  <si>
    <t>CCCCGTATCCGCA</t>
  </si>
  <si>
    <t>MIMAT0015070</t>
  </si>
  <si>
    <t>hsa-miR-3189-3p</t>
  </si>
  <si>
    <t>CTACCCCATCAGACCC</t>
  </si>
  <si>
    <t>MIMAT0015071</t>
  </si>
  <si>
    <t>hsa-miR-3189-5p</t>
  </si>
  <si>
    <t>TCCTACCCAGGGCA</t>
  </si>
  <si>
    <t>MIMAT0019217</t>
  </si>
  <si>
    <t>hsa-miR-3190-3p</t>
  </si>
  <si>
    <t>TCTCTGGCCGTCTACC</t>
  </si>
  <si>
    <t>MIMAT0022839</t>
  </si>
  <si>
    <t>hsa-miR-3190-5p</t>
  </si>
  <si>
    <t>TGGGGACGTAGCTGG</t>
  </si>
  <si>
    <t>MIMAT0015073</t>
  </si>
  <si>
    <t>hsa-miR-3191-3p</t>
  </si>
  <si>
    <t>CTGTCTGGCCAGCT</t>
  </si>
  <si>
    <t>MIMAT0015075</t>
  </si>
  <si>
    <t>hsa-miR-3191-5p</t>
  </si>
  <si>
    <t>TGGAAGGTAGACGGC</t>
  </si>
  <si>
    <t>MIMAT0022732</t>
  </si>
  <si>
    <t>hsa-miR-3192-3p</t>
  </si>
  <si>
    <t>GAGCTGAGAGGGCG</t>
  </si>
  <si>
    <t>MIMAT0027027</t>
  </si>
  <si>
    <t>hsa-miR-3192-5p</t>
  </si>
  <si>
    <t>TTCCACTGCTACAACCT</t>
  </si>
  <si>
    <t>MIMAT0015076</t>
  </si>
  <si>
    <t>hsa-miR-3193</t>
  </si>
  <si>
    <t>ACTCCTCAGATCCTACG</t>
  </si>
  <si>
    <t>MIMAT0015077</t>
  </si>
  <si>
    <t>hsa-miR-3194-3p</t>
  </si>
  <si>
    <t>ACTGCCAGTGAGCAG</t>
  </si>
  <si>
    <t>MIMAT0019218</t>
  </si>
  <si>
    <t>hsa-miR-3194-5p</t>
  </si>
  <si>
    <t>CAGCCCTCCTGGTG</t>
  </si>
  <si>
    <t>MIMAT0015078</t>
  </si>
  <si>
    <t>hsa-miR-3195</t>
  </si>
  <si>
    <t>AACCCGGGCCCG</t>
  </si>
  <si>
    <t>MIMAT0015079</t>
  </si>
  <si>
    <t>hsa-miR-3196</t>
  </si>
  <si>
    <t>GAGGCCCCTGCCG</t>
  </si>
  <si>
    <t>MIMAT0015080</t>
  </si>
  <si>
    <t>hsa-miR-3197</t>
  </si>
  <si>
    <t>CGCCTTTCCGAGC</t>
  </si>
  <si>
    <t>MIMAT0015082</t>
  </si>
  <si>
    <t>hsa-miR-3198</t>
  </si>
  <si>
    <t>TCTCCATTCCCCAGG</t>
  </si>
  <si>
    <t>MIMAT0015083</t>
  </si>
  <si>
    <t>hsa-miR-3199</t>
  </si>
  <si>
    <t>AACTTTCTCCTAAGGCAG</t>
  </si>
  <si>
    <t>MIMAT0015084</t>
  </si>
  <si>
    <t>hsa-miR-32-3p</t>
  </si>
  <si>
    <t>AAATATCACACACACTAAATTG</t>
  </si>
  <si>
    <t>MIMAT0004505</t>
  </si>
  <si>
    <t>hsa-miR-32-5p</t>
  </si>
  <si>
    <t>TGCAACTTAGTAATGTGCAA</t>
  </si>
  <si>
    <t>MIMAT0000090</t>
  </si>
  <si>
    <t>hsa-miR-3200-3p</t>
  </si>
  <si>
    <t>CAGACCTGAGTAGCGC</t>
  </si>
  <si>
    <t>MIMAT0015085</t>
  </si>
  <si>
    <t>hsa-miR-3200-5p</t>
  </si>
  <si>
    <t>ACCTTGTGCGCCTTC</t>
  </si>
  <si>
    <t>MIMAT0017392</t>
  </si>
  <si>
    <t>hsa-miR-3201</t>
  </si>
  <si>
    <t>ATTTTTCTTCATATCCC</t>
  </si>
  <si>
    <t>MIMAT0015086</t>
  </si>
  <si>
    <t>hsa-miR-3202</t>
  </si>
  <si>
    <t>ATTAAAGCTCTTCTCCCTT</t>
  </si>
  <si>
    <t>MIMAT0015089</t>
  </si>
  <si>
    <t>hsa-miR-320a</t>
  </si>
  <si>
    <t>TCGCCCTCTCAAC</t>
  </si>
  <si>
    <t>MIMAT0000510</t>
  </si>
  <si>
    <t>hsa-miR-320b</t>
  </si>
  <si>
    <t>TTGCCCTCTCAACCC</t>
  </si>
  <si>
    <t>MIMAT0005792</t>
  </si>
  <si>
    <t>hsa-miR-320c</t>
  </si>
  <si>
    <t>ACCCTCTCAACCCAG</t>
  </si>
  <si>
    <t>MIMAT0005793</t>
  </si>
  <si>
    <t>hsa-miR-320d</t>
  </si>
  <si>
    <t>TCCTCTCAACCCAGC</t>
  </si>
  <si>
    <t>MIMAT0006764</t>
  </si>
  <si>
    <t>hsa-miR-320e</t>
  </si>
  <si>
    <t>CCTTCTCAACCCAGC</t>
  </si>
  <si>
    <t>MIMAT0015072</t>
  </si>
  <si>
    <t>hsa-miR-323a-3p</t>
  </si>
  <si>
    <t>AGAGGTCGACCGTGTAATGT</t>
  </si>
  <si>
    <t>MIMAT0000755</t>
  </si>
  <si>
    <t>hsa-miR-323a-5p</t>
  </si>
  <si>
    <t>GCGAACGCGCCACG</t>
  </si>
  <si>
    <t>MIMAT0004696</t>
  </si>
  <si>
    <t>hsa-miR-323b-3p</t>
  </si>
  <si>
    <t>AAGAGGTCGACCGTG</t>
  </si>
  <si>
    <t>MIMAT0015050</t>
  </si>
  <si>
    <t>hsa-miR-323b-5p</t>
  </si>
  <si>
    <t>TGCGAACTCACCACGGA</t>
  </si>
  <si>
    <t>MIMAT0001630</t>
  </si>
  <si>
    <t>hsa-miR-324-3p</t>
  </si>
  <si>
    <t>CCAGCAGCACCTGGGG</t>
  </si>
  <si>
    <t>MIMAT0000762</t>
  </si>
  <si>
    <t>hsa-miR-324-5p</t>
  </si>
  <si>
    <t>ACACCAATGCCCTAGGG</t>
  </si>
  <si>
    <t>MIMAT0000761</t>
  </si>
  <si>
    <t>hsa-miR-325</t>
  </si>
  <si>
    <t>ACACTTACTGGACACCTAC</t>
  </si>
  <si>
    <t>MIMAT0000771</t>
  </si>
  <si>
    <t>hsa-miR-326</t>
  </si>
  <si>
    <t>CTGGAGGAAGGGCCCAG</t>
  </si>
  <si>
    <t>MIMAT0000756</t>
  </si>
  <si>
    <t>hsa-miR-328-3p</t>
  </si>
  <si>
    <t>ACGGAAGGGCAGAGAGGG</t>
  </si>
  <si>
    <t>MIMAT0000752</t>
  </si>
  <si>
    <t>hsa-miR-328-5p</t>
  </si>
  <si>
    <t>CCCTGAGCCCCTC</t>
  </si>
  <si>
    <t>MIMAT0026486</t>
  </si>
  <si>
    <t>hsa-miR-329-3p</t>
  </si>
  <si>
    <t>AAAGAGGTTAACCAGGTGTG</t>
  </si>
  <si>
    <t>MIMAT0001629</t>
  </si>
  <si>
    <t>hsa-miR-329-5p</t>
  </si>
  <si>
    <t>GAAACAGAAACCCAGAA</t>
  </si>
  <si>
    <t>MIMAT0026555</t>
  </si>
  <si>
    <t>hsa-miR-330-3p</t>
  </si>
  <si>
    <t>TCTCTGCAGGCCGTG</t>
  </si>
  <si>
    <t>MIMAT0000751</t>
  </si>
  <si>
    <t>hsa-miR-330-5p</t>
  </si>
  <si>
    <t>GCCTAAGACACAGGCCC</t>
  </si>
  <si>
    <t>MIMAT0004693</t>
  </si>
  <si>
    <t>hsa-miR-331-3p</t>
  </si>
  <si>
    <t>TTCTAGGATAGGCCCAGGG</t>
  </si>
  <si>
    <t>MIMAT0000760</t>
  </si>
  <si>
    <t>hsa-miR-331-5p</t>
  </si>
  <si>
    <t>GGATCCCTGGGACC</t>
  </si>
  <si>
    <t>MIMAT0004700</t>
  </si>
  <si>
    <t>hsa-miR-335-3p</t>
  </si>
  <si>
    <t>GGTCAGGAGCAATAATGAAAAA</t>
  </si>
  <si>
    <t>MIMAT0004703</t>
  </si>
  <si>
    <t>hsa-miR-335-5p</t>
  </si>
  <si>
    <t>ACATTTTTCGTTATTGCTC</t>
  </si>
  <si>
    <t>MIMAT0000765</t>
  </si>
  <si>
    <t>hsa-miR-337-3p</t>
  </si>
  <si>
    <t>GAAGAAAGGCATCATATAGGAG</t>
  </si>
  <si>
    <t>MIMAT0000754</t>
  </si>
  <si>
    <t>hsa-miR-337-5p</t>
  </si>
  <si>
    <t>AACTCCTGTATGAAGCCG</t>
  </si>
  <si>
    <t>MIMAT0004695</t>
  </si>
  <si>
    <t>hsa-miR-338-3p</t>
  </si>
  <si>
    <t>CAACAAAATCACTGATGCTGG</t>
  </si>
  <si>
    <t>MIMAT0000763</t>
  </si>
  <si>
    <t>hsa-miR-338-5p</t>
  </si>
  <si>
    <t>CACTCAGCACCAGGA</t>
  </si>
  <si>
    <t>MIMAT0004701</t>
  </si>
  <si>
    <t>hsa-miR-339-3p</t>
  </si>
  <si>
    <t>CGGCTCTGTCGTCG</t>
  </si>
  <si>
    <t>MIMAT0004702</t>
  </si>
  <si>
    <t>hsa-miR-339-5p</t>
  </si>
  <si>
    <t>CGTGAGCTCCTGGA</t>
  </si>
  <si>
    <t>MIMAT0000764</t>
  </si>
  <si>
    <t>hsa-miR-33a-3p</t>
  </si>
  <si>
    <t>GTGATGCACTGTGGAA</t>
  </si>
  <si>
    <t>MIMAT0004506</t>
  </si>
  <si>
    <t>hsa-miR-33a-5p</t>
  </si>
  <si>
    <t>TGCAATGCAACTACAATGCAC</t>
  </si>
  <si>
    <t>MIMAT0000091</t>
  </si>
  <si>
    <t>hsa-miR-33b-3p</t>
  </si>
  <si>
    <t>GGGCTGCACTGCCG</t>
  </si>
  <si>
    <t>MIMAT0004811</t>
  </si>
  <si>
    <t>hsa-miR-33b-5p</t>
  </si>
  <si>
    <t>GCAATGCAACAGCAATGCAC</t>
  </si>
  <si>
    <t>MIMAT0003301</t>
  </si>
  <si>
    <t>hsa-miR-340-3p</t>
  </si>
  <si>
    <t>GCTATAAAGTAACTGAGACGG</t>
  </si>
  <si>
    <t>MIMAT0000750</t>
  </si>
  <si>
    <t>hsa-miR-340-5p</t>
  </si>
  <si>
    <t>AATCAGTCTCATTGCTTTA</t>
  </si>
  <si>
    <t>MIMAT0004692</t>
  </si>
  <si>
    <t>hsa-miR-342-3p</t>
  </si>
  <si>
    <t>ACGGGTGCGATTTCTG</t>
  </si>
  <si>
    <t>MIMAT0000753</t>
  </si>
  <si>
    <t>hsa-miR-342-5p</t>
  </si>
  <si>
    <t>TCAATCACAGATAGCACCC</t>
  </si>
  <si>
    <t>MIMAT0004694</t>
  </si>
  <si>
    <t>hsa-miR-345-3p</t>
  </si>
  <si>
    <t>CTCCAGACCCCTCG</t>
  </si>
  <si>
    <t>MIMAT0022698</t>
  </si>
  <si>
    <t>hsa-miR-345-5p</t>
  </si>
  <si>
    <t>GAGCCCTGGACTAG</t>
  </si>
  <si>
    <t>MIMAT0000772</t>
  </si>
  <si>
    <t>hsa-miR-346</t>
  </si>
  <si>
    <t>AGAGGCAGGCATGCGGG</t>
  </si>
  <si>
    <t>MIMAT0000773</t>
  </si>
  <si>
    <t>hsa-miR-34a-3p</t>
  </si>
  <si>
    <t>AGGGCAGTATACTTGCTG</t>
  </si>
  <si>
    <t>MIMAT0004557</t>
  </si>
  <si>
    <t>hsa-miR-34a-5p</t>
  </si>
  <si>
    <t>ACAACCAGCTAAGACACTGC</t>
  </si>
  <si>
    <t>MIMAT0000255</t>
  </si>
  <si>
    <t>hsa-miR-34b-3p</t>
  </si>
  <si>
    <t>ATGGCAGTGGAGTTAGT</t>
  </si>
  <si>
    <t>MIMAT0004676</t>
  </si>
  <si>
    <t>hsa-miR-34b-5p</t>
  </si>
  <si>
    <t>CAATCAGCTAATGACACTGCCT</t>
  </si>
  <si>
    <t>MIMAT0000685</t>
  </si>
  <si>
    <t>hsa-miR-34c-3p</t>
  </si>
  <si>
    <t>CCTGGCCGTGTGG</t>
  </si>
  <si>
    <t>MIMAT0004677</t>
  </si>
  <si>
    <t>hsa-miR-34c-5p</t>
  </si>
  <si>
    <t>GCAATCAGCTAACTACACTG</t>
  </si>
  <si>
    <t>MIMAT0000686</t>
  </si>
  <si>
    <t>hsa-miR-3529-3p</t>
  </si>
  <si>
    <t>TGGAAGACTAGTGATTTTGT</t>
  </si>
  <si>
    <t>MIMAT0022741</t>
  </si>
  <si>
    <t>hsa-miR-3529-5p</t>
  </si>
  <si>
    <t>AACAACAAATCCCAGTCT</t>
  </si>
  <si>
    <t>MIMAT0019828</t>
  </si>
  <si>
    <t>hsa-miR-3591-3p</t>
  </si>
  <si>
    <t>GTGGAGTGTGACAATGG</t>
  </si>
  <si>
    <t>MIMAT0019877</t>
  </si>
  <si>
    <t>hsa-miR-3591-5p</t>
  </si>
  <si>
    <t>TCAAACGCCATTATCACA</t>
  </si>
  <si>
    <t>MIMAT0019876</t>
  </si>
  <si>
    <t>hsa-miR-3605-3p</t>
  </si>
  <si>
    <t>CTAGAGGACAGGTAACAC</t>
  </si>
  <si>
    <t>MIMAT0017982</t>
  </si>
  <si>
    <t>hsa-miR-3605-5p</t>
  </si>
  <si>
    <t>GGCTTCCTTGCTATCC</t>
  </si>
  <si>
    <t>MIMAT0017981</t>
  </si>
  <si>
    <t>hsa-miR-3606-3p</t>
  </si>
  <si>
    <t>CTAAGTAGTGAAAGAAATTTT</t>
  </si>
  <si>
    <t>MIMAT0022965</t>
  </si>
  <si>
    <t>hsa-miR-3606-5p</t>
  </si>
  <si>
    <t>AATTAAAATAGCCTTCACTAA</t>
  </si>
  <si>
    <t>MIMAT0017983</t>
  </si>
  <si>
    <t>hsa-miR-3607-3p</t>
  </si>
  <si>
    <t>CATCAGAAAGCGTTTACA</t>
  </si>
  <si>
    <t>MIMAT0017985</t>
  </si>
  <si>
    <t>hsa-miR-3607-5p</t>
  </si>
  <si>
    <t>ACTGATTTGCTTCATCACA</t>
  </si>
  <si>
    <t>MIMAT0017984</t>
  </si>
  <si>
    <t>hsa-miR-3609</t>
  </si>
  <si>
    <t>CAGCCAGTATTACTCATCA</t>
  </si>
  <si>
    <t>MIMAT0017986</t>
  </si>
  <si>
    <t>hsa-miR-361-3p</t>
  </si>
  <si>
    <t>AAATCAGAATCACACCTGGG</t>
  </si>
  <si>
    <t>MIMAT0004682</t>
  </si>
  <si>
    <t>hsa-miR-361-5p</t>
  </si>
  <si>
    <t>GTACCCCTGGAGATTC</t>
  </si>
  <si>
    <t>MIMAT0000703</t>
  </si>
  <si>
    <t>hsa-miR-3610</t>
  </si>
  <si>
    <t>CGGCGCCTCCTT</t>
  </si>
  <si>
    <t>MIMAT0017987</t>
  </si>
  <si>
    <t>hsa-miR-3611</t>
  </si>
  <si>
    <t>TAAGAATTTCTTTCTTCACAA</t>
  </si>
  <si>
    <t>MIMAT0017988</t>
  </si>
  <si>
    <t>hsa-miR-3612</t>
  </si>
  <si>
    <t>TCCATTTCTCAAGATGCC</t>
  </si>
  <si>
    <t>MIMAT0017989</t>
  </si>
  <si>
    <t>hsa-miR-3613-3p</t>
  </si>
  <si>
    <t>GAAGGGTTGGGCTTT</t>
  </si>
  <si>
    <t>MIMAT0017991</t>
  </si>
  <si>
    <t>hsa-miR-3613-5p</t>
  </si>
  <si>
    <t>GAACAAAAAAAAAAGTACAAC</t>
  </si>
  <si>
    <t>MIMAT0017990</t>
  </si>
  <si>
    <t>hsa-miR-3614-3p</t>
  </si>
  <si>
    <t>AAAACACCAAGATCTGAAG</t>
  </si>
  <si>
    <t>MIMAT0017993</t>
  </si>
  <si>
    <t>hsa-miR-3614-5p</t>
  </si>
  <si>
    <t>GGGCAGCCTTCAGA</t>
  </si>
  <si>
    <t>MIMAT0017992</t>
  </si>
  <si>
    <t>hsa-miR-3615</t>
  </si>
  <si>
    <t>GAGCCGCGAGGAG</t>
  </si>
  <si>
    <t>MIMAT0017994</t>
  </si>
  <si>
    <t>hsa-miR-3616-3p</t>
  </si>
  <si>
    <t>GCCTGCATCATGAAATG</t>
  </si>
  <si>
    <t>MIMAT0017996</t>
  </si>
  <si>
    <t>hsa-miR-3616-5p</t>
  </si>
  <si>
    <t>ACATATCATGAGTGCACTT</t>
  </si>
  <si>
    <t>MIMAT0017995</t>
  </si>
  <si>
    <t>hsa-miR-3617-3p</t>
  </si>
  <si>
    <t>AGAAAGGACATAGGGTGC</t>
  </si>
  <si>
    <t>MIMAT0022966</t>
  </si>
  <si>
    <t>hsa-miR-3617-5p</t>
  </si>
  <si>
    <t>CCCATCTTGCAACTATG</t>
  </si>
  <si>
    <t>MIMAT0017997</t>
  </si>
  <si>
    <t>hsa-miR-3618</t>
  </si>
  <si>
    <t>GCTCTTTTCATTAATGTAGAC</t>
  </si>
  <si>
    <t>MIMAT0017998</t>
  </si>
  <si>
    <t>hsa-miR-3619-3p</t>
  </si>
  <si>
    <t>CCACAGCAGGCAGG</t>
  </si>
  <si>
    <t>MIMAT0019219</t>
  </si>
  <si>
    <t>hsa-miR-3619-5p</t>
  </si>
  <si>
    <t>GCTGCACCAGCCT</t>
  </si>
  <si>
    <t>MIMAT0017999</t>
  </si>
  <si>
    <t>hsa-miR-362-3p</t>
  </si>
  <si>
    <t>TGAATCCTTGAATAGGTGTG</t>
  </si>
  <si>
    <t>MIMAT0004683</t>
  </si>
  <si>
    <t>hsa-miR-362-5p</t>
  </si>
  <si>
    <t>ACTCACACCTAGGTTCC</t>
  </si>
  <si>
    <t>MIMAT0000705</t>
  </si>
  <si>
    <t>hsa-miR-3620-3p</t>
  </si>
  <si>
    <t>CTGGGTGCGGGAT</t>
  </si>
  <si>
    <t>MIMAT0018001</t>
  </si>
  <si>
    <t>hsa-miR-3620-5p</t>
  </si>
  <si>
    <t>GGCCCAGCCCAG</t>
  </si>
  <si>
    <t>MIMAT0022967</t>
  </si>
  <si>
    <t>hsa-miR-3621</t>
  </si>
  <si>
    <t>CCTGCAGACCCCG</t>
  </si>
  <si>
    <t>MIMAT0018002</t>
  </si>
  <si>
    <t>hsa-miR-3622a-3p</t>
  </si>
  <si>
    <t>ACAGGCATGGGAGGT</t>
  </si>
  <si>
    <t>MIMAT0018004</t>
  </si>
  <si>
    <t>hsa-miR-3622a-5p</t>
  </si>
  <si>
    <t>CTCACCTGAGCTCCC</t>
  </si>
  <si>
    <t>MIMAT0018003</t>
  </si>
  <si>
    <t>hsa-miR-3622b-3p</t>
  </si>
  <si>
    <t>CAGGCACGGGAGC</t>
  </si>
  <si>
    <t>MIMAT0018006</t>
  </si>
  <si>
    <t>hsa-miR-3622b-5p</t>
  </si>
  <si>
    <t>TCACCTGACCTCCCA</t>
  </si>
  <si>
    <t>MIMAT0018005</t>
  </si>
  <si>
    <t>hsa-miR-363-3p</t>
  </si>
  <si>
    <t>TACAGATGGATACCGTGCA</t>
  </si>
  <si>
    <t>MIMAT0000707</t>
  </si>
  <si>
    <t>hsa-miR-363-5p</t>
  </si>
  <si>
    <t>AAATTGCATCGTGATCCAC</t>
  </si>
  <si>
    <t>MIMAT0003385</t>
  </si>
  <si>
    <t>hsa-miR-3646</t>
  </si>
  <si>
    <t>TGGGCTGGGCTCA</t>
  </si>
  <si>
    <t>MIMAT0018065</t>
  </si>
  <si>
    <t>hsa-miR-3648</t>
  </si>
  <si>
    <t>CCCTCGGCGATCC</t>
  </si>
  <si>
    <t>MIMAT0018068</t>
  </si>
  <si>
    <t>hsa-miR-3649</t>
  </si>
  <si>
    <t>CTTAGACACTCAGGTCC</t>
  </si>
  <si>
    <t>MIMAT0018069</t>
  </si>
  <si>
    <t>hsa-miR-3650</t>
  </si>
  <si>
    <t>GGACTCTACAGACACAC</t>
  </si>
  <si>
    <t>MIMAT0018070</t>
  </si>
  <si>
    <t>hsa-miR-3651</t>
  </si>
  <si>
    <t>TCATGTACCAGCGACC</t>
  </si>
  <si>
    <t>MIMAT0018071</t>
  </si>
  <si>
    <t>hsa-miR-3652</t>
  </si>
  <si>
    <t>TCCTCACACCTCCAGC</t>
  </si>
  <si>
    <t>MIMAT0018072</t>
  </si>
  <si>
    <t>hsa-miR-3653-3p</t>
  </si>
  <si>
    <t>CTTCAGTCAACTTCTTAG</t>
  </si>
  <si>
    <t>MIMAT0018073</t>
  </si>
  <si>
    <t>hsa-miR-3653-5p</t>
  </si>
  <si>
    <t>GAAGAAGAATCATCAGGAG</t>
  </si>
  <si>
    <t>MIMAT0032110</t>
  </si>
  <si>
    <t>hsa-miR-3654</t>
  </si>
  <si>
    <t>TTCCTCAGCTTGTCCA</t>
  </si>
  <si>
    <t>MIMAT0018074</t>
  </si>
  <si>
    <t>hsa-miR-3655</t>
  </si>
  <si>
    <t>AGCAACACCGCAGC</t>
  </si>
  <si>
    <t>MIMAT0018075</t>
  </si>
  <si>
    <t>hsa-miR-3656</t>
  </si>
  <si>
    <t>CCACCCCCGCAC</t>
  </si>
  <si>
    <t>MIMAT0018076</t>
  </si>
  <si>
    <t>hsa-miR-3657</t>
  </si>
  <si>
    <t>AATCACCAATAATGGGACA</t>
  </si>
  <si>
    <t>MIMAT0018077</t>
  </si>
  <si>
    <t>hsa-miR-3658</t>
  </si>
  <si>
    <t>ATCTCCATGGTGTTTTCT</t>
  </si>
  <si>
    <t>MIMAT0018078</t>
  </si>
  <si>
    <t>hsa-miR-3659</t>
  </si>
  <si>
    <t>TGCCCTCGTAGACAAC</t>
  </si>
  <si>
    <t>MIMAT0018080</t>
  </si>
  <si>
    <t>hsa-miR-365a-3p</t>
  </si>
  <si>
    <t>ATAAGGATTTTTAGGGGCATTA</t>
  </si>
  <si>
    <t>MIMAT0000710</t>
  </si>
  <si>
    <t>hsa-miR-365a-5p</t>
  </si>
  <si>
    <t>CACATCTGCCCCCA</t>
  </si>
  <si>
    <t>MIMAT0009199</t>
  </si>
  <si>
    <t>hsa-miR-365b-5p</t>
  </si>
  <si>
    <t>ACAGCTGCCCCTGA</t>
  </si>
  <si>
    <t>MIMAT0022833</t>
  </si>
  <si>
    <t>hsa-miR-3660</t>
  </si>
  <si>
    <t>TCAAAATGCTCTCCTGTC</t>
  </si>
  <si>
    <t>MIMAT0018081</t>
  </si>
  <si>
    <t>hsa-miR-3661</t>
  </si>
  <si>
    <t>CAGCTGTCCGAGTCC</t>
  </si>
  <si>
    <t>MIMAT0018082</t>
  </si>
  <si>
    <t>hsa-miR-3662</t>
  </si>
  <si>
    <t>CATCAGTCACTACTCATCA</t>
  </si>
  <si>
    <t>MIMAT0018083</t>
  </si>
  <si>
    <t>hsa-miR-3663-3p</t>
  </si>
  <si>
    <t>GCGCCCGGCCT</t>
  </si>
  <si>
    <t>MIMAT0018085</t>
  </si>
  <si>
    <t>hsa-miR-3663-5p</t>
  </si>
  <si>
    <t>CCGAGCACCACGC</t>
  </si>
  <si>
    <t>MIMAT0018084</t>
  </si>
  <si>
    <t>hsa-miR-3664-3p</t>
  </si>
  <si>
    <t>AACTCTGTCTTTACTCCTG</t>
  </si>
  <si>
    <t>MIMAT0019220</t>
  </si>
  <si>
    <t>hsa-miR-3664-5p</t>
  </si>
  <si>
    <t>ACTCATGAGTGAAGACAG</t>
  </si>
  <si>
    <t>MIMAT0018086</t>
  </si>
  <si>
    <t>hsa-miR-3665</t>
  </si>
  <si>
    <t>CGCCGCCCCG</t>
  </si>
  <si>
    <t>MIMAT0018087</t>
  </si>
  <si>
    <t>hsa-miR-3666</t>
  </si>
  <si>
    <t>TCGGCATCTACACTTGC</t>
  </si>
  <si>
    <t>MIMAT0018088</t>
  </si>
  <si>
    <t>hsa-miR-3667-3p</t>
  </si>
  <si>
    <t>AAAGACCCATGGAGAGG</t>
  </si>
  <si>
    <t>MIMAT0018090</t>
  </si>
  <si>
    <t>hsa-miR-3667-5p</t>
  </si>
  <si>
    <t>ACCTTCTCCTCAATGGG</t>
  </si>
  <si>
    <t>MIMAT0018089</t>
  </si>
  <si>
    <t>hsa-miR-3668</t>
  </si>
  <si>
    <t>ATTTTGATCAATCTCTACATT</t>
  </si>
  <si>
    <t>MIMAT0018091</t>
  </si>
  <si>
    <t>hsa-miR-367-3p</t>
  </si>
  <si>
    <t>TCACCATTGCTAAAGTGCAAT</t>
  </si>
  <si>
    <t>MIMAT0000719</t>
  </si>
  <si>
    <t>hsa-miR-367-5p</t>
  </si>
  <si>
    <t>AGAGTTGCATATTAGCAACAGT</t>
  </si>
  <si>
    <t>MIMAT0004686</t>
  </si>
  <si>
    <t>hsa-miR-3670</t>
  </si>
  <si>
    <t>TAGAGAAGGACAGCTGTG</t>
  </si>
  <si>
    <t>MIMAT0018093</t>
  </si>
  <si>
    <t>hsa-miR-3671</t>
  </si>
  <si>
    <t>TGCAGACTAGTCCTTATTTG</t>
  </si>
  <si>
    <t>MIMAT0018094</t>
  </si>
  <si>
    <t>hsa-miR-3672</t>
  </si>
  <si>
    <t>AAGATGTTTTACATGAGTCTC</t>
  </si>
  <si>
    <t>MIMAT0018095</t>
  </si>
  <si>
    <t>hsa-miR-3674</t>
  </si>
  <si>
    <t>GGCCAATCTTAGGTTCT</t>
  </si>
  <si>
    <t>MIMAT0018097</t>
  </si>
  <si>
    <t>hsa-miR-3675-3p</t>
  </si>
  <si>
    <t>TTGGGGGAGTTCCTTA</t>
  </si>
  <si>
    <t>MIMAT0018099</t>
  </si>
  <si>
    <t>hsa-miR-3675-5p</t>
  </si>
  <si>
    <t>GAAATCTCTACAGAAGCC</t>
  </si>
  <si>
    <t>MIMAT0018098</t>
  </si>
  <si>
    <t>hsa-miR-3677-3p</t>
  </si>
  <si>
    <t>GGCCGTGGCCAG</t>
  </si>
  <si>
    <t>MIMAT0018101</t>
  </si>
  <si>
    <t>hsa-miR-3677-5p</t>
  </si>
  <si>
    <t>CACTGCAGGGCTCT</t>
  </si>
  <si>
    <t>MIMAT0019221</t>
  </si>
  <si>
    <t>hsa-miR-3678-3p</t>
  </si>
  <si>
    <t>CCGGTCCGTACAAA</t>
  </si>
  <si>
    <t>MIMAT0018103</t>
  </si>
  <si>
    <t>hsa-miR-3678-5p</t>
  </si>
  <si>
    <t>CACAGCAGAGTTTGTAC</t>
  </si>
  <si>
    <t>MIMAT0018102</t>
  </si>
  <si>
    <t>hsa-miR-3679-3p</t>
  </si>
  <si>
    <t>GATGAAGATTACTGGGGG</t>
  </si>
  <si>
    <t>MIMAT0018105</t>
  </si>
  <si>
    <t>hsa-miR-3679-5p</t>
  </si>
  <si>
    <t>TCCCCTTCCCTGCC</t>
  </si>
  <si>
    <t>MIMAT0018104</t>
  </si>
  <si>
    <t>hsa-miR-3680-3p</t>
  </si>
  <si>
    <t>CCTACTCCCAGGGTC</t>
  </si>
  <si>
    <t>MIMAT0018107</t>
  </si>
  <si>
    <t>hsa-miR-3680-5p</t>
  </si>
  <si>
    <t>TGCACAATCCTGTGAGT</t>
  </si>
  <si>
    <t>MIMAT0018106</t>
  </si>
  <si>
    <t>hsa-miR-3681-3p</t>
  </si>
  <si>
    <t>AGTAGTGGATGAAGCACT</t>
  </si>
  <si>
    <t>MIMAT0018109</t>
  </si>
  <si>
    <t>hsa-miR-3681-5p</t>
  </si>
  <si>
    <t>GCACAGAGTGCATCAT</t>
  </si>
  <si>
    <t>MIMAT0018108</t>
  </si>
  <si>
    <t>hsa-miR-3682-3p</t>
  </si>
  <si>
    <t>CTACCTCCACCTGTATC</t>
  </si>
  <si>
    <t>MIMAT0018110</t>
  </si>
  <si>
    <t>hsa-miR-3682-5p</t>
  </si>
  <si>
    <t>ATGATAACACAGGTAGAAGT</t>
  </si>
  <si>
    <t>MIMAT0019222</t>
  </si>
  <si>
    <t>hsa-miR-3683</t>
  </si>
  <si>
    <t>TGATACTACTTCCAATGTCG</t>
  </si>
  <si>
    <t>MIMAT0018111</t>
  </si>
  <si>
    <t>hsa-miR-3684</t>
  </si>
  <si>
    <t>AAGGACGTGTACTAGGT</t>
  </si>
  <si>
    <t>MIMAT0018112</t>
  </si>
  <si>
    <t>hsa-miR-3685</t>
  </si>
  <si>
    <t>AGTCTTCAGGTAGGGTAG</t>
  </si>
  <si>
    <t>MIMAT0018113</t>
  </si>
  <si>
    <t>hsa-miR-3686</t>
  </si>
  <si>
    <t>TCATTTACTTTCTCTTACAGA</t>
  </si>
  <si>
    <t>MIMAT0018114</t>
  </si>
  <si>
    <t>hsa-miR-3687</t>
  </si>
  <si>
    <t>ACGTCGCACGAACG</t>
  </si>
  <si>
    <t>MIMAT0018115</t>
  </si>
  <si>
    <t>hsa-miR-3688-3p</t>
  </si>
  <si>
    <t>AGAGTGGCAAAGTCTTTC</t>
  </si>
  <si>
    <t>MIMAT0018116</t>
  </si>
  <si>
    <t>hsa-miR-3688-5p</t>
  </si>
  <si>
    <t>ATATGGAAAGACTTTGCCA</t>
  </si>
  <si>
    <t>MIMAT0019223</t>
  </si>
  <si>
    <t>hsa-miR-3689a-3p</t>
  </si>
  <si>
    <t>ACCACGATATCACACCT</t>
  </si>
  <si>
    <t>MIMAT0018118</t>
  </si>
  <si>
    <t>hsa-miR-3689a-5p</t>
  </si>
  <si>
    <t>TCCCAGGAACCATGAT</t>
  </si>
  <si>
    <t>MIMAT0018117</t>
  </si>
  <si>
    <t>hsa-miR-3689b-3p</t>
  </si>
  <si>
    <t>ACCACAATATCACACCTC</t>
  </si>
  <si>
    <t>MIMAT0018181</t>
  </si>
  <si>
    <t>hsa-miR-3689d</t>
  </si>
  <si>
    <t>CGAGTGTGAGATCACA</t>
  </si>
  <si>
    <t>MIMAT0019008</t>
  </si>
  <si>
    <t>hsa-miR-3689f</t>
  </si>
  <si>
    <t>TCCCAGGAAGCACG</t>
  </si>
  <si>
    <t>MIMAT0019010</t>
  </si>
  <si>
    <t>hsa-miR-369-3p</t>
  </si>
  <si>
    <t>AAAGATCAACCATGTATTATT</t>
  </si>
  <si>
    <t>MIMAT0000721</t>
  </si>
  <si>
    <t>hsa-miR-369-5p</t>
  </si>
  <si>
    <t>GCGAATATAACACGGTCGAT</t>
  </si>
  <si>
    <t>MIMAT0001621</t>
  </si>
  <si>
    <t>hsa-miR-3690</t>
  </si>
  <si>
    <t>CTTTGTCTACGCTGGG</t>
  </si>
  <si>
    <t>chrY</t>
  </si>
  <si>
    <t>MIMAT0018119</t>
  </si>
  <si>
    <t>hsa-miR-3691-3p</t>
  </si>
  <si>
    <t>GAGAGGATGACGCAG</t>
  </si>
  <si>
    <t>MIMAT0019224</t>
  </si>
  <si>
    <t>hsa-miR-3691-5p</t>
  </si>
  <si>
    <t>GTACCGAGTCTCCATC</t>
  </si>
  <si>
    <t>MIMAT0018120</t>
  </si>
  <si>
    <t>hsa-miR-3692-3p</t>
  </si>
  <si>
    <t>ACTTCTGCAGTGTCAGT</t>
  </si>
  <si>
    <t>MIMAT0018122</t>
  </si>
  <si>
    <t>hsa-miR-3692-5p</t>
  </si>
  <si>
    <t>CAGTATCCACTCCTGAC</t>
  </si>
  <si>
    <t>MIMAT0018121</t>
  </si>
  <si>
    <t>hsa-miR-370-3p</t>
  </si>
  <si>
    <t>ACCAGGTTCCACCC</t>
  </si>
  <si>
    <t>MIMAT0000722</t>
  </si>
  <si>
    <t>hsa-miR-370-5p</t>
  </si>
  <si>
    <t>GTAACTGCAGAGACGT</t>
  </si>
  <si>
    <t>MIMAT0026483</t>
  </si>
  <si>
    <t>hsa-miR-3713</t>
  </si>
  <si>
    <t>ACCATCCCCAAACGG</t>
  </si>
  <si>
    <t>MIMAT0018164</t>
  </si>
  <si>
    <t>hsa-miR-3714</t>
  </si>
  <si>
    <t>ACAGGGGAGCACTGC</t>
  </si>
  <si>
    <t>MIMAT0018165</t>
  </si>
  <si>
    <t>hsa-miR-371a-3p</t>
  </si>
  <si>
    <t>ACACTCAAAAGATGGCGGC</t>
  </si>
  <si>
    <t>MIMAT0000723</t>
  </si>
  <si>
    <t>hsa-miR-371a-5p</t>
  </si>
  <si>
    <t>AGTGCCCCCACAG</t>
  </si>
  <si>
    <t>MIMAT0004687</t>
  </si>
  <si>
    <t>hsa-miR-371b-3p</t>
  </si>
  <si>
    <t>GCACTCAAACTGTGGG</t>
  </si>
  <si>
    <t>MIMAT0019893</t>
  </si>
  <si>
    <t>hsa-miR-371b-5p</t>
  </si>
  <si>
    <t>AAAGTGCCGCCATCT</t>
  </si>
  <si>
    <t>MIMAT0019892</t>
  </si>
  <si>
    <t>hsa-miR-372-3p</t>
  </si>
  <si>
    <t>ACGCTCAAATGTCGCAGC</t>
  </si>
  <si>
    <t>MIMAT0000724</t>
  </si>
  <si>
    <t>hsa-miR-372-5p</t>
  </si>
  <si>
    <t>AGAATAGTGCTCCACATTT</t>
  </si>
  <si>
    <t>MIMAT0026484</t>
  </si>
  <si>
    <t>hsa-miR-373-3p</t>
  </si>
  <si>
    <t>ACACCCCAAAATCGAAGC</t>
  </si>
  <si>
    <t>MIMAT0000726</t>
  </si>
  <si>
    <t>hsa-miR-373-5p</t>
  </si>
  <si>
    <t>GGAAAGCGCCCCC</t>
  </si>
  <si>
    <t>MIMAT0000725</t>
  </si>
  <si>
    <t>hsa-miR-374a-3p</t>
  </si>
  <si>
    <t>AATTACAATACAATCTGATAAG</t>
  </si>
  <si>
    <t>MIMAT0004688</t>
  </si>
  <si>
    <t>hsa-miR-374a-5p</t>
  </si>
  <si>
    <t>CACTTATCAGGTTGTATTATAA</t>
  </si>
  <si>
    <t>MIMAT0000727</t>
  </si>
  <si>
    <t>hsa-miR-374b-3p</t>
  </si>
  <si>
    <t>AATGATAATACAACCTGCTAAG</t>
  </si>
  <si>
    <t>MIMAT0004956</t>
  </si>
  <si>
    <t>hsa-miR-374b-5p</t>
  </si>
  <si>
    <t>CACTTAGCAGGTTGTATTA</t>
  </si>
  <si>
    <t>MIMAT0004955</t>
  </si>
  <si>
    <t>hsa-miR-374c-3p</t>
  </si>
  <si>
    <t>ATATAATACAACCTGCTAAGTG</t>
  </si>
  <si>
    <t>MIMAT0022735</t>
  </si>
  <si>
    <t>hsa-miR-374c-5p</t>
  </si>
  <si>
    <t>AGCACTTAGCAGGTTGT</t>
  </si>
  <si>
    <t>MIMAT0018443</t>
  </si>
  <si>
    <t>hsa-miR-375</t>
  </si>
  <si>
    <t>TCACGCGAGCCGAAC</t>
  </si>
  <si>
    <t>MIMAT0000728</t>
  </si>
  <si>
    <t>hsa-miR-376a-2-5p</t>
  </si>
  <si>
    <t>ACCATAGAAGGAAAATCTACC</t>
  </si>
  <si>
    <t>MIMAT0022928</t>
  </si>
  <si>
    <t>hsa-miR-376a-3p</t>
  </si>
  <si>
    <t>ACGTGGATTTTCCTCTATG</t>
  </si>
  <si>
    <t>MIMAT0000729</t>
  </si>
  <si>
    <t>hsa-miR-376a-5p</t>
  </si>
  <si>
    <t>TACTCATAGAAGGAGAATCTAC</t>
  </si>
  <si>
    <t>MIMAT0003386</t>
  </si>
  <si>
    <t>hsa-miR-376b-3p</t>
  </si>
  <si>
    <t>AACATGGATTTTCCTCTATG</t>
  </si>
  <si>
    <t>MIMAT0002172</t>
  </si>
  <si>
    <t>hsa-miR-376b-5p</t>
  </si>
  <si>
    <t>AAACATAGAAGGAATATCCAC</t>
  </si>
  <si>
    <t>MIMAT0022923</t>
  </si>
  <si>
    <t>hsa-miR-376c-3p</t>
  </si>
  <si>
    <t>ACGTGGAATTTCCTCTATG</t>
  </si>
  <si>
    <t>MIMAT0000720</t>
  </si>
  <si>
    <t>hsa-miR-376c-5p</t>
  </si>
  <si>
    <t>AACATAGAAGGAATATCCACC</t>
  </si>
  <si>
    <t>MIMAT0022861</t>
  </si>
  <si>
    <t>hsa-miR-377-3p</t>
  </si>
  <si>
    <t>ACAAAAGTTGCCTTTGTGTG</t>
  </si>
  <si>
    <t>MIMAT0000730</t>
  </si>
  <si>
    <t>hsa-miR-377-5p</t>
  </si>
  <si>
    <t>GAATTCACCAAGGGCAACC</t>
  </si>
  <si>
    <t>MIMAT0004689</t>
  </si>
  <si>
    <t>hsa-miR-378a-3p</t>
  </si>
  <si>
    <t>GCCTTCTGACTCCAAG</t>
  </si>
  <si>
    <t>MIMAT0000732</t>
  </si>
  <si>
    <t>hsa-miR-378a-5p</t>
  </si>
  <si>
    <t>ACACAGGACCTGGAGTCA</t>
  </si>
  <si>
    <t>MIMAT0000731</t>
  </si>
  <si>
    <t>hsa-miR-378b</t>
  </si>
  <si>
    <t>TTCTGCCTCCAAGTCC</t>
  </si>
  <si>
    <t>MIMAT0014999</t>
  </si>
  <si>
    <t>hsa-miR-378c</t>
  </si>
  <si>
    <t>CCACTCTTCTGACTCC</t>
  </si>
  <si>
    <t>MIMAT0016847</t>
  </si>
  <si>
    <t>hsa-miR-378d</t>
  </si>
  <si>
    <t>TTTCTGACTCCAAGTCC</t>
  </si>
  <si>
    <t>MIMAT0018926</t>
  </si>
  <si>
    <t>hsa-miR-378e</t>
  </si>
  <si>
    <t>TCCTGACTCCAAGTCC</t>
  </si>
  <si>
    <t>MIMAT0018927</t>
  </si>
  <si>
    <t>hsa-miR-378f</t>
  </si>
  <si>
    <t>CTTCTGGCTCCAAGTC</t>
  </si>
  <si>
    <t>MIMAT0018932</t>
  </si>
  <si>
    <t>hsa-miR-378g</t>
  </si>
  <si>
    <t>CTTCTGACTCCAAGCC</t>
  </si>
  <si>
    <t>MIMAT0018937</t>
  </si>
  <si>
    <t>hsa-miR-378h</t>
  </si>
  <si>
    <t>CCATCTGACACCAAGT</t>
  </si>
  <si>
    <t>MIMAT0018984</t>
  </si>
  <si>
    <t>hsa-miR-378i</t>
  </si>
  <si>
    <t>CCTTCTGACTCCTAGTC</t>
  </si>
  <si>
    <t>MIMAT0019074</t>
  </si>
  <si>
    <t>hsa-miR-378j</t>
  </si>
  <si>
    <t>TTCTGGCTCCAAATCCA</t>
  </si>
  <si>
    <t>MIMAT0024612</t>
  </si>
  <si>
    <t>hsa-miR-379-3p</t>
  </si>
  <si>
    <t>AGTTAGTGGACCATGTTA</t>
  </si>
  <si>
    <t>MIMAT0004690</t>
  </si>
  <si>
    <t>hsa-miR-379-5p</t>
  </si>
  <si>
    <t>CCTACGTTCCATAGTC</t>
  </si>
  <si>
    <t>MIMAT0000733</t>
  </si>
  <si>
    <t>hsa-miR-380-3p</t>
  </si>
  <si>
    <t>AAGATGTGGACCATATTACATA</t>
  </si>
  <si>
    <t>MIMAT0000735</t>
  </si>
  <si>
    <t>hsa-miR-380-5p</t>
  </si>
  <si>
    <t>GCGCATGTTCTATGGTC</t>
  </si>
  <si>
    <t>MIMAT0000734</t>
  </si>
  <si>
    <t>hsa-miR-381-3p</t>
  </si>
  <si>
    <t>ACAGAGAGCTTGCCCT</t>
  </si>
  <si>
    <t>MIMAT0000736</t>
  </si>
  <si>
    <t>hsa-miR-381-5p</t>
  </si>
  <si>
    <t>ATATACAAAGGGCAACCTC</t>
  </si>
  <si>
    <t>MIMAT0022862</t>
  </si>
  <si>
    <t>hsa-miR-382-3p</t>
  </si>
  <si>
    <t>AAGTGTTGTCCGTGAAT</t>
  </si>
  <si>
    <t>MIMAT0022697</t>
  </si>
  <si>
    <t>hsa-miR-382-5p</t>
  </si>
  <si>
    <t>CGAATCCACCACGAAC</t>
  </si>
  <si>
    <t>MIMAT0000737</t>
  </si>
  <si>
    <t>hsa-miR-383-3p</t>
  </si>
  <si>
    <t>TCTGACCAGGCAGTG</t>
  </si>
  <si>
    <t>MIMAT0026485</t>
  </si>
  <si>
    <t>hsa-miR-383-5p</t>
  </si>
  <si>
    <t>AGCCACAATCACCTTCT</t>
  </si>
  <si>
    <t>MIMAT0000738</t>
  </si>
  <si>
    <t>hsa-miR-384</t>
  </si>
  <si>
    <t>TATGAACAATTTCTAGGAAT</t>
  </si>
  <si>
    <t>MIMAT0001075</t>
  </si>
  <si>
    <t>hsa-miR-3907</t>
  </si>
  <si>
    <t>TGTGAGCCAGCCTGG</t>
  </si>
  <si>
    <t>MIMAT0018179</t>
  </si>
  <si>
    <t>hsa-miR-3908</t>
  </si>
  <si>
    <t>AAACAGTCTACCTACATTGC</t>
  </si>
  <si>
    <t>MIMAT0018182</t>
  </si>
  <si>
    <t>hsa-miR-3909</t>
  </si>
  <si>
    <t>AGACTGCAGGCCCT</t>
  </si>
  <si>
    <t>MIMAT0018183</t>
  </si>
  <si>
    <t>hsa-miR-3910</t>
  </si>
  <si>
    <t>TGTCTTGGTTTTATGCCT</t>
  </si>
  <si>
    <t>MIMAT0018184</t>
  </si>
  <si>
    <t>hsa-miR-3911</t>
  </si>
  <si>
    <t>TGCCTCCTCCAGGA</t>
  </si>
  <si>
    <t>MIMAT0018185</t>
  </si>
  <si>
    <t>hsa-miR-3912-3p</t>
  </si>
  <si>
    <t>ACATGTCCATATTATGCGT</t>
  </si>
  <si>
    <t>MIMAT0018186</t>
  </si>
  <si>
    <t>hsa-miR-3912-5p</t>
  </si>
  <si>
    <t>ACTAACCCATAATATGGACA</t>
  </si>
  <si>
    <t>MIMAT0027036</t>
  </si>
  <si>
    <t>hsa-miR-3913-3p</t>
  </si>
  <si>
    <t>TTTGGGACTGATCTTGAT</t>
  </si>
  <si>
    <t>MIMAT0019225</t>
  </si>
  <si>
    <t>hsa-miR-3913-5p</t>
  </si>
  <si>
    <t>AGACATCAAGATCAGTCC</t>
  </si>
  <si>
    <t>MIMAT0018187</t>
  </si>
  <si>
    <t>hsa-miR-3914</t>
  </si>
  <si>
    <t>ACTTCTCATTTTCTGGTTC</t>
  </si>
  <si>
    <t>MIMAT0018188</t>
  </si>
  <si>
    <t>hsa-miR-3915</t>
  </si>
  <si>
    <t>AATAAGACCATCTTTTCCTC</t>
  </si>
  <si>
    <t>MIMAT0018189</t>
  </si>
  <si>
    <t>hsa-miR-3916</t>
  </si>
  <si>
    <t>CTGAGAACCAGCCATT</t>
  </si>
  <si>
    <t>MIMAT0018190</t>
  </si>
  <si>
    <t>hsa-miR-3917</t>
  </si>
  <si>
    <t>CCCACCTGCTCAGT</t>
  </si>
  <si>
    <t>MIMAT0018191</t>
  </si>
  <si>
    <t>hsa-miR-3918</t>
  </si>
  <si>
    <t>AGTCTCCATCTGCGG</t>
  </si>
  <si>
    <t>MIMAT0018192</t>
  </si>
  <si>
    <t>hsa-miR-3919</t>
  </si>
  <si>
    <t>ACTGAGTCCTTTGTTCTC</t>
  </si>
  <si>
    <t>MIMAT0018193</t>
  </si>
  <si>
    <t>hsa-miR-3920</t>
  </si>
  <si>
    <t>TCAGAGAGTTAAGATAATCAGT</t>
  </si>
  <si>
    <t>MIMAT0018195</t>
  </si>
  <si>
    <t>hsa-miR-3921</t>
  </si>
  <si>
    <t>ACAAGGCATATGGTACTC</t>
  </si>
  <si>
    <t>MIMAT0018196</t>
  </si>
  <si>
    <t>hsa-miR-3922-3p</t>
  </si>
  <si>
    <t>AAAGAGTCAAGTCAAGGC</t>
  </si>
  <si>
    <t>MIMAT0018197</t>
  </si>
  <si>
    <t>hsa-miR-3922-5p</t>
  </si>
  <si>
    <t>TGCTGTGGGACCTCT</t>
  </si>
  <si>
    <t>MIMAT0019227</t>
  </si>
  <si>
    <t>hsa-miR-3923</t>
  </si>
  <si>
    <t>CCCTAATCCAACATTACTAG</t>
  </si>
  <si>
    <t>MIMAT0018198</t>
  </si>
  <si>
    <t>hsa-miR-3924</t>
  </si>
  <si>
    <t>AGTAGCAGTCACATATACATAT</t>
  </si>
  <si>
    <t>MIMAT0018199</t>
  </si>
  <si>
    <t>hsa-miR-3925-3p</t>
  </si>
  <si>
    <t>CAAGAGAACTAAAACTGGA</t>
  </si>
  <si>
    <t>MIMAT0019228</t>
  </si>
  <si>
    <t>hsa-miR-3925-5p</t>
  </si>
  <si>
    <t>AGGCTCCACTTTCAGT</t>
  </si>
  <si>
    <t>MIMAT0018200</t>
  </si>
  <si>
    <t>hsa-miR-3926</t>
  </si>
  <si>
    <t>TCTCTGCCTGCTTTTTG</t>
  </si>
  <si>
    <t>MIMAT0018201</t>
  </si>
  <si>
    <t>hsa-miR-3927-3p</t>
  </si>
  <si>
    <t>ATGCCTATCAAATATCTACCT</t>
  </si>
  <si>
    <t>MIMAT0018202</t>
  </si>
  <si>
    <t>hsa-miR-3927-5p</t>
  </si>
  <si>
    <t>ACAGGCAGATATGTGATAGG</t>
  </si>
  <si>
    <t>MIMAT0022970</t>
  </si>
  <si>
    <t>hsa-miR-3928-3p</t>
  </si>
  <si>
    <t>GCCGAAGCTCCAAG</t>
  </si>
  <si>
    <t>MIMAT0018205</t>
  </si>
  <si>
    <t>hsa-miR-3928-5p</t>
  </si>
  <si>
    <t>GCAGGCGGAACCT</t>
  </si>
  <si>
    <t>MIMAT0027037</t>
  </si>
  <si>
    <t>hsa-miR-3929</t>
  </si>
  <si>
    <t>AGTGGTCTACTCACATCA</t>
  </si>
  <si>
    <t>MIMAT0018206</t>
  </si>
  <si>
    <t>hsa-miR-3934-3p</t>
  </si>
  <si>
    <t>TCCCAGCTGTGCAAC</t>
  </si>
  <si>
    <t>MIMAT0022975</t>
  </si>
  <si>
    <t>hsa-miR-3934-5p</t>
  </si>
  <si>
    <t>CTGCCTCAGTTTCCA</t>
  </si>
  <si>
    <t>MIMAT0018349</t>
  </si>
  <si>
    <t>hsa-miR-3935</t>
  </si>
  <si>
    <t>GTGGCTGGTGCTCG</t>
  </si>
  <si>
    <t>MIMAT0018350</t>
  </si>
  <si>
    <t>hsa-miR-3936</t>
  </si>
  <si>
    <t>TGCATCTGCCATACACC</t>
  </si>
  <si>
    <t>MIMAT0018351</t>
  </si>
  <si>
    <t>hsa-miR-3937</t>
  </si>
  <si>
    <t>CCCCCATTGCTACAG</t>
  </si>
  <si>
    <t>MIMAT0018352</t>
  </si>
  <si>
    <t>hsa-miR-3938</t>
  </si>
  <si>
    <t>CCGGGTTATCTACAAGG</t>
  </si>
  <si>
    <t>MIMAT0018353</t>
  </si>
  <si>
    <t>hsa-miR-3939</t>
  </si>
  <si>
    <t>GACATCCTGTGGTCTG</t>
  </si>
  <si>
    <t>MIMAT0018355</t>
  </si>
  <si>
    <t>hsa-miR-3940-3p</t>
  </si>
  <si>
    <t>AAGTGGGCTGGGATC</t>
  </si>
  <si>
    <t>MIMAT0018356</t>
  </si>
  <si>
    <t>hsa-miR-3940-5p</t>
  </si>
  <si>
    <t>CAGAGCCCGCCC</t>
  </si>
  <si>
    <t>MIMAT0019229</t>
  </si>
  <si>
    <t>hsa-miR-3941</t>
  </si>
  <si>
    <t>TATGATCCTCAGTTGTGTG</t>
  </si>
  <si>
    <t>MIMAT0018357</t>
  </si>
  <si>
    <t>hsa-miR-3942-3p</t>
  </si>
  <si>
    <t>ATGTAATACTGTTATCTGAAA</t>
  </si>
  <si>
    <t>MIMAT0019230</t>
  </si>
  <si>
    <t>hsa-miR-3942-5p</t>
  </si>
  <si>
    <t>ATTTCAGGTAACAGTATTGC</t>
  </si>
  <si>
    <t>MIMAT0018358</t>
  </si>
  <si>
    <t>hsa-miR-3943</t>
  </si>
  <si>
    <t>CGCCAAGTGAAGCC</t>
  </si>
  <si>
    <t>MIMAT0018359</t>
  </si>
  <si>
    <t>hsa-miR-3944-3p</t>
  </si>
  <si>
    <t>CCGGAGCAGCAGG</t>
  </si>
  <si>
    <t>MIMAT0018360</t>
  </si>
  <si>
    <t>hsa-miR-3944-5p</t>
  </si>
  <si>
    <t>TCTCGGTTGGCCTG</t>
  </si>
  <si>
    <t>MIMAT0019231</t>
  </si>
  <si>
    <t>hsa-miR-3945</t>
  </si>
  <si>
    <t>ATATCAACCCTCTCCTATGC</t>
  </si>
  <si>
    <t>MIMAT0018361</t>
  </si>
  <si>
    <t>hsa-miR-3960</t>
  </si>
  <si>
    <t>CCCCCGCCTCCG</t>
  </si>
  <si>
    <t>MIMAT0019337</t>
  </si>
  <si>
    <t>hsa-miR-3972</t>
  </si>
  <si>
    <t>TGCCCTGGAACGGG</t>
  </si>
  <si>
    <t>MIMAT0019357</t>
  </si>
  <si>
    <t>hsa-miR-3973</t>
  </si>
  <si>
    <t>CTAAGGCTAATGCTGTACT</t>
  </si>
  <si>
    <t>MIMAT0019358</t>
  </si>
  <si>
    <t>hsa-miR-3974</t>
  </si>
  <si>
    <t>GCATTAACCTTACAATGAC</t>
  </si>
  <si>
    <t>MIMAT0019359</t>
  </si>
  <si>
    <t>hsa-miR-3975</t>
  </si>
  <si>
    <t>GTGAAGTAGTGCATTAGC</t>
  </si>
  <si>
    <t>MIMAT0019360</t>
  </si>
  <si>
    <t>hsa-miR-3976</t>
  </si>
  <si>
    <t>ACATTAATCTTCCTGCTCT</t>
  </si>
  <si>
    <t>MIMAT0019361</t>
  </si>
  <si>
    <t>hsa-miR-3977</t>
  </si>
  <si>
    <t>TAAGGTTAATTACGATGAAGC</t>
  </si>
  <si>
    <t>MIMAT0019362</t>
  </si>
  <si>
    <t>hsa-miR-3978</t>
  </si>
  <si>
    <t>ACACCCTGGATGCATG</t>
  </si>
  <si>
    <t>MIMAT0019363</t>
  </si>
  <si>
    <t>hsa-miR-409-3p</t>
  </si>
  <si>
    <t>AGGGGTTCACCGAGCA</t>
  </si>
  <si>
    <t>MIMAT0001639</t>
  </si>
  <si>
    <t>hsa-miR-409-5p</t>
  </si>
  <si>
    <t>ATGCAAAGTTGCTCGGGTA</t>
  </si>
  <si>
    <t>MIMAT0001638</t>
  </si>
  <si>
    <t>hsa-miR-410-3p</t>
  </si>
  <si>
    <t>ACAGGCCATCTGTGTTATA</t>
  </si>
  <si>
    <t>MIMAT0002171</t>
  </si>
  <si>
    <t>hsa-miR-410-5p</t>
  </si>
  <si>
    <t>CGAACTCATCACAGACA</t>
  </si>
  <si>
    <t>MIMAT0026558</t>
  </si>
  <si>
    <t>hsa-miR-411-3p</t>
  </si>
  <si>
    <t>GGTTAGTGGACCGTGT</t>
  </si>
  <si>
    <t>MIMAT0004813</t>
  </si>
  <si>
    <t>hsa-miR-411-5p</t>
  </si>
  <si>
    <t>CGTACGCTATACGGTCTA</t>
  </si>
  <si>
    <t>MIMAT0003329</t>
  </si>
  <si>
    <t>hsa-miR-412-3p</t>
  </si>
  <si>
    <t>ACGGCTAGTGGACCAG</t>
  </si>
  <si>
    <t>MIMAT0002170</t>
  </si>
  <si>
    <t>hsa-miR-412-5p</t>
  </si>
  <si>
    <t>ATTACTTTCCAACTGGTCG</t>
  </si>
  <si>
    <t>MIMAT0026557</t>
  </si>
  <si>
    <t>hsa-miR-421</t>
  </si>
  <si>
    <t>GCGCCCAATTAATGTCTG</t>
  </si>
  <si>
    <t>MIMAT0003339</t>
  </si>
  <si>
    <t>hsa-miR-422a</t>
  </si>
  <si>
    <t>GCCTTCTGACCCTA</t>
  </si>
  <si>
    <t>MIMAT0001339</t>
  </si>
  <si>
    <t>hsa-miR-423-3p</t>
  </si>
  <si>
    <t>ACTGAGGGGCCTCA</t>
  </si>
  <si>
    <t>MIMAT0001340</t>
  </si>
  <si>
    <t>hsa-miR-423-5p</t>
  </si>
  <si>
    <t>AAAGTCTCGCTCTCTG</t>
  </si>
  <si>
    <t>MIMAT0004748</t>
  </si>
  <si>
    <t>hsa-miR-424-3p</t>
  </si>
  <si>
    <t>ATAGCAGCGCCTCA</t>
  </si>
  <si>
    <t>MIMAT0004749</t>
  </si>
  <si>
    <t>hsa-miR-424-5p</t>
  </si>
  <si>
    <t>TTCAAAACATGAATTGCTGCTG</t>
  </si>
  <si>
    <t>MIMAT0001341</t>
  </si>
  <si>
    <t>hsa-miR-425-3p</t>
  </si>
  <si>
    <t>GGGCGGACACGAC</t>
  </si>
  <si>
    <t>MIMAT0001343</t>
  </si>
  <si>
    <t>hsa-miR-425-5p</t>
  </si>
  <si>
    <t>TCAACGGGAGTGATCGTG</t>
  </si>
  <si>
    <t>MIMAT0003393</t>
  </si>
  <si>
    <t>hsa-miR-4251</t>
  </si>
  <si>
    <t>TTGGCCCTTTTCTCAG</t>
  </si>
  <si>
    <t>MIMAT0016883</t>
  </si>
  <si>
    <t>hsa-miR-4252</t>
  </si>
  <si>
    <t>TGGTGCTGACTCAGTG</t>
  </si>
  <si>
    <t>MIMAT0016886</t>
  </si>
  <si>
    <t>hsa-miR-4253</t>
  </si>
  <si>
    <t>ACCCCCTGGACATGC</t>
  </si>
  <si>
    <t>MIMAT0016882</t>
  </si>
  <si>
    <t>hsa-miR-4254</t>
  </si>
  <si>
    <t>GAGATGGTGGAGTAGC</t>
  </si>
  <si>
    <t>MIMAT0016884</t>
  </si>
  <si>
    <t>hsa-miR-4255</t>
  </si>
  <si>
    <t>TCCATCTCTGAACACTG</t>
  </si>
  <si>
    <t>MIMAT0016885</t>
  </si>
  <si>
    <t>hsa-miR-4256</t>
  </si>
  <si>
    <t>ACCTTCATCAGGTCAGA</t>
  </si>
  <si>
    <t>MIMAT0016877</t>
  </si>
  <si>
    <t>hsa-miR-4257</t>
  </si>
  <si>
    <t>CTCAGTCCCCACCT</t>
  </si>
  <si>
    <t>MIMAT0016878</t>
  </si>
  <si>
    <t>hsa-miR-4258</t>
  </si>
  <si>
    <t>CCAAGGCGGTGGC</t>
  </si>
  <si>
    <t>MIMAT0016879</t>
  </si>
  <si>
    <t>hsa-miR-4259</t>
  </si>
  <si>
    <t>TCCTGACCCCTAGACC</t>
  </si>
  <si>
    <t>MIMAT0016880</t>
  </si>
  <si>
    <t>hsa-miR-4260</t>
  </si>
  <si>
    <t>TGGGACTCCATGCCC</t>
  </si>
  <si>
    <t>MIMAT0016881</t>
  </si>
  <si>
    <t>hsa-miR-4261</t>
  </si>
  <si>
    <t>TGGGTCCCTGTTTCC</t>
  </si>
  <si>
    <t>MIMAT0016890</t>
  </si>
  <si>
    <t>hsa-miR-4262</t>
  </si>
  <si>
    <t>CAGGTAGTCTGAATGTC</t>
  </si>
  <si>
    <t>MIMAT0016894</t>
  </si>
  <si>
    <t>hsa-miR-4263</t>
  </si>
  <si>
    <t>GGCCAAGGCACTTAG</t>
  </si>
  <si>
    <t>MIMAT0016898</t>
  </si>
  <si>
    <t>hsa-miR-4264</t>
  </si>
  <si>
    <t>AATGACCATGACTGAGT</t>
  </si>
  <si>
    <t>MIMAT0016899</t>
  </si>
  <si>
    <t>hsa-miR-4265</t>
  </si>
  <si>
    <t>CCCAGAGCTGAGCC</t>
  </si>
  <si>
    <t>MIMAT0016891</t>
  </si>
  <si>
    <t>hsa-miR-4266</t>
  </si>
  <si>
    <t>GGCCAAGGCCTCC</t>
  </si>
  <si>
    <t>MIMAT0016892</t>
  </si>
  <si>
    <t>hsa-miR-4267</t>
  </si>
  <si>
    <t>GTGCCACCGAGCT</t>
  </si>
  <si>
    <t>MIMAT0016893</t>
  </si>
  <si>
    <t>hsa-miR-4268</t>
  </si>
  <si>
    <t>CACATCCTGAGAGGAG</t>
  </si>
  <si>
    <t>MIMAT0016896</t>
  </si>
  <si>
    <t>hsa-miR-4269</t>
  </si>
  <si>
    <t>GCCAGGGCTGTCTG</t>
  </si>
  <si>
    <t>MIMAT0016897</t>
  </si>
  <si>
    <t>hsa-miR-4270</t>
  </si>
  <si>
    <t>GCCCTCCCCTGAC</t>
  </si>
  <si>
    <t>MIMAT0016900</t>
  </si>
  <si>
    <t>hsa-miR-4271</t>
  </si>
  <si>
    <t>CCCCACCTTTTCTTCC</t>
  </si>
  <si>
    <t>MIMAT0016901</t>
  </si>
  <si>
    <t>hsa-miR-4272</t>
  </si>
  <si>
    <t>ACAATCACTAGTTGAATG</t>
  </si>
  <si>
    <t>MIMAT0016902</t>
  </si>
  <si>
    <t>hsa-miR-4273</t>
  </si>
  <si>
    <t>CTGTCCATCAGAGAACA</t>
  </si>
  <si>
    <t>MIMAT0016903</t>
  </si>
  <si>
    <t>hsa-miR-4274</t>
  </si>
  <si>
    <t>CAGGGGGAGGGAC</t>
  </si>
  <si>
    <t>MIMAT0016906</t>
  </si>
  <si>
    <t>hsa-miR-4275</t>
  </si>
  <si>
    <t>AAAGAAGTGGTAATTGG</t>
  </si>
  <si>
    <t>MIMAT0016905</t>
  </si>
  <si>
    <t>hsa-miR-4276</t>
  </si>
  <si>
    <t>GCACATGAGTCACTGA</t>
  </si>
  <si>
    <t>MIMAT0016904</t>
  </si>
  <si>
    <t>hsa-miR-4277</t>
  </si>
  <si>
    <t>GTGTACTGTGCTCAGAA</t>
  </si>
  <si>
    <t>MIMAT0016908</t>
  </si>
  <si>
    <t>hsa-miR-4278</t>
  </si>
  <si>
    <t>CAAGGGCAAACCCC</t>
  </si>
  <si>
    <t>MIMAT0016910</t>
  </si>
  <si>
    <t>hsa-miR-4279</t>
  </si>
  <si>
    <t>GAAGCCGGGAGGA</t>
  </si>
  <si>
    <t>MIMAT0016909</t>
  </si>
  <si>
    <t>hsa-miR-4280</t>
  </si>
  <si>
    <t>GCTCTGCTCAGAACTAC</t>
  </si>
  <si>
    <t>MIMAT0016911</t>
  </si>
  <si>
    <t>hsa-miR-4281</t>
  </si>
  <si>
    <t>CCCCCCTCCCCG</t>
  </si>
  <si>
    <t>MIMAT0016907</t>
  </si>
  <si>
    <t>hsa-miR-4282</t>
  </si>
  <si>
    <t>TCCTGGATGCAAATTTTA</t>
  </si>
  <si>
    <t>MIMAT0016912</t>
  </si>
  <si>
    <t>hsa-miR-4283</t>
  </si>
  <si>
    <t>AAACTCGCTGAGCCC</t>
  </si>
  <si>
    <t>MIMAT0016914</t>
  </si>
  <si>
    <t>hsa-miR-4284</t>
  </si>
  <si>
    <t>ATGGGGTGATGTGAGC</t>
  </si>
  <si>
    <t>MIMAT0016915</t>
  </si>
  <si>
    <t>hsa-miR-4285</t>
  </si>
  <si>
    <t>ATGAGTCGGACTCGC</t>
  </si>
  <si>
    <t>MIMAT0016913</t>
  </si>
  <si>
    <t>hsa-miR-4286</t>
  </si>
  <si>
    <t>GGTACCAGGAGTGGG</t>
  </si>
  <si>
    <t>MIMAT0016916</t>
  </si>
  <si>
    <t>hsa-miR-4287</t>
  </si>
  <si>
    <t>AAAGTGCCCTCAAGGG</t>
  </si>
  <si>
    <t>MIMAT0016917</t>
  </si>
  <si>
    <t>hsa-miR-4288</t>
  </si>
  <si>
    <t>GGAAACTCAGCAGACA</t>
  </si>
  <si>
    <t>MIMAT0016918</t>
  </si>
  <si>
    <t>hsa-miR-4289</t>
  </si>
  <si>
    <t>TGATAGCCCTGCACAA</t>
  </si>
  <si>
    <t>MIMAT0016920</t>
  </si>
  <si>
    <t>hsa-miR-429</t>
  </si>
  <si>
    <t>ACGGTTTTACCAGACAGTA</t>
  </si>
  <si>
    <t>MIMAT0001536</t>
  </si>
  <si>
    <t>hsa-miR-4290</t>
  </si>
  <si>
    <t>GAGGGAAGAAAGGAGG</t>
  </si>
  <si>
    <t>MIMAT0016921</t>
  </si>
  <si>
    <t>hsa-miR-4291</t>
  </si>
  <si>
    <t>AGCTGTTCCTGCTGAA</t>
  </si>
  <si>
    <t>MIMAT0016922</t>
  </si>
  <si>
    <t>hsa-miR-4292</t>
  </si>
  <si>
    <t>CCAAGGCCGGCC</t>
  </si>
  <si>
    <t>MIMAT0016919</t>
  </si>
  <si>
    <t>hsa-miR-4293</t>
  </si>
  <si>
    <t>CTGTTCCTGTCAGGC</t>
  </si>
  <si>
    <t>MIMAT0016848</t>
  </si>
  <si>
    <t>hsa-miR-4294</t>
  </si>
  <si>
    <t>CCCTGCTGTAGACTCC</t>
  </si>
  <si>
    <t>MIMAT0016849</t>
  </si>
  <si>
    <t>hsa-miR-4295</t>
  </si>
  <si>
    <t>AAGGAAAACATTGCACTG</t>
  </si>
  <si>
    <t>MIMAT0016844</t>
  </si>
  <si>
    <t>hsa-miR-4296</t>
  </si>
  <si>
    <t>TGAGCCTGAGCCCA</t>
  </si>
  <si>
    <t>MIMAT0016845</t>
  </si>
  <si>
    <t>hsa-miR-4297</t>
  </si>
  <si>
    <t>CACAGACAGGAAGGC</t>
  </si>
  <si>
    <t>MIMAT0016846</t>
  </si>
  <si>
    <t>hsa-miR-4298</t>
  </si>
  <si>
    <t>CTGCCTCCTCCTCC</t>
  </si>
  <si>
    <t>MIMAT0016852</t>
  </si>
  <si>
    <t>hsa-miR-4299</t>
  </si>
  <si>
    <t>GCCTCTCATGTCACC</t>
  </si>
  <si>
    <t>MIMAT0016851</t>
  </si>
  <si>
    <t>hsa-miR-4300</t>
  </si>
  <si>
    <t>GAAGTAGTCCAGCTCC</t>
  </si>
  <si>
    <t>MIMAT0016853</t>
  </si>
  <si>
    <t>hsa-miR-4301</t>
  </si>
  <si>
    <t>TCACAAGTGAAGTAGTGG</t>
  </si>
  <si>
    <t>MIMAT0016850</t>
  </si>
  <si>
    <t>hsa-miR-4302</t>
  </si>
  <si>
    <t>CTCGCTGAGCCACA</t>
  </si>
  <si>
    <t>MIMAT0016855</t>
  </si>
  <si>
    <t>hsa-miR-4303</t>
  </si>
  <si>
    <t>CTGTCCTCAGCTCAGA</t>
  </si>
  <si>
    <t>MIMAT0016856</t>
  </si>
  <si>
    <t>hsa-miR-4304</t>
  </si>
  <si>
    <t>TGCCCTGGACATGC</t>
  </si>
  <si>
    <t>MIMAT0016854</t>
  </si>
  <si>
    <t>hsa-miR-4305</t>
  </si>
  <si>
    <t>GAACTGGAGGTGTCTAG</t>
  </si>
  <si>
    <t>MIMAT0016857</t>
  </si>
  <si>
    <t>hsa-miR-4306</t>
  </si>
  <si>
    <t>TACTGCCTTTCTCTCCA</t>
  </si>
  <si>
    <t>MIMAT0016858</t>
  </si>
  <si>
    <t>hsa-miR-4307</t>
  </si>
  <si>
    <t>GGAAACAGGAAAAAACAT</t>
  </si>
  <si>
    <t>MIMAT0016860</t>
  </si>
  <si>
    <t>hsa-miR-4308</t>
  </si>
  <si>
    <t>AAGAAGAAACTCCAGGG</t>
  </si>
  <si>
    <t>MIMAT0016861</t>
  </si>
  <si>
    <t>hsa-miR-4309</t>
  </si>
  <si>
    <t>TGGAATCCTAGACTCCA</t>
  </si>
  <si>
    <t>MIMAT0016859</t>
  </si>
  <si>
    <t>hsa-miR-431-3p</t>
  </si>
  <si>
    <t>AGAAGCCCTGCAAGACG</t>
  </si>
  <si>
    <t>MIMAT0004757</t>
  </si>
  <si>
    <t>hsa-miR-431-5p</t>
  </si>
  <si>
    <t>TGCATGACGGCCTGC</t>
  </si>
  <si>
    <t>MIMAT0001625</t>
  </si>
  <si>
    <t>hsa-miR-4310</t>
  </si>
  <si>
    <t>GGGACATGAATGCTGC</t>
  </si>
  <si>
    <t>MIMAT0016862</t>
  </si>
  <si>
    <t>hsa-miR-4311</t>
  </si>
  <si>
    <t>CACACTCAGCTCTCTTT</t>
  </si>
  <si>
    <t>MIMAT0016863</t>
  </si>
  <si>
    <t>hsa-miR-4312</t>
  </si>
  <si>
    <t>TGGGGACAGGAACAA</t>
  </si>
  <si>
    <t>MIMAT0016864</t>
  </si>
  <si>
    <t>hsa-miR-4313</t>
  </si>
  <si>
    <t>GGGTTTGGGGCCA</t>
  </si>
  <si>
    <t>MIMAT0016865</t>
  </si>
  <si>
    <t>hsa-miR-4314</t>
  </si>
  <si>
    <t>CTGTCCCATTTCCCA</t>
  </si>
  <si>
    <t>MIMAT0016868</t>
  </si>
  <si>
    <t>hsa-miR-4315</t>
  </si>
  <si>
    <t>GTCCAGCTCAGAAAGC</t>
  </si>
  <si>
    <t>MIMAT0016866</t>
  </si>
  <si>
    <t>hsa-miR-4316</t>
  </si>
  <si>
    <t>CACCAGCTAGCCTCA</t>
  </si>
  <si>
    <t>MIMAT0016867</t>
  </si>
  <si>
    <t>hsa-miR-4317</t>
  </si>
  <si>
    <t>AAACTCCCTGGCAATG</t>
  </si>
  <si>
    <t>MIMAT0016872</t>
  </si>
  <si>
    <t>hsa-miR-4318</t>
  </si>
  <si>
    <t>AGCATGTACCCACAGTG</t>
  </si>
  <si>
    <t>MIMAT0016869</t>
  </si>
  <si>
    <t>hsa-miR-4319</t>
  </si>
  <si>
    <t>GTGGCTTTGCTCAGG</t>
  </si>
  <si>
    <t>MIMAT0016870</t>
  </si>
  <si>
    <t>hsa-miR-432-3p</t>
  </si>
  <si>
    <t>AGACATGGAGGAGCCAT</t>
  </si>
  <si>
    <t>MIMAT0002815</t>
  </si>
  <si>
    <t>hsa-miR-432-5p</t>
  </si>
  <si>
    <t>CCACCCAATGACCTACTC</t>
  </si>
  <si>
    <t>MIMAT0002814</t>
  </si>
  <si>
    <t>hsa-miR-4320</t>
  </si>
  <si>
    <t>AGGAAGCTACAGAATCCC</t>
  </si>
  <si>
    <t>MIMAT0016871</t>
  </si>
  <si>
    <t>hsa-miR-4321</t>
  </si>
  <si>
    <t>CGCAGGGCGGTC</t>
  </si>
  <si>
    <t>MIMAT0016874</t>
  </si>
  <si>
    <t>hsa-miR-4322</t>
  </si>
  <si>
    <t>CCCCACGCGCTG</t>
  </si>
  <si>
    <t>MIMAT0016873</t>
  </si>
  <si>
    <t>hsa-miR-4323</t>
  </si>
  <si>
    <t>TCTGAGGCTGTGGGG</t>
  </si>
  <si>
    <t>MIMAT0016875</t>
  </si>
  <si>
    <t>hsa-miR-4324</t>
  </si>
  <si>
    <t>TTAAGGTTAGGGTCTCAGG</t>
  </si>
  <si>
    <t>MIMAT0016876</t>
  </si>
  <si>
    <t>hsa-miR-4325</t>
  </si>
  <si>
    <t>TCACTGAGACAAGTGCA</t>
  </si>
  <si>
    <t>MIMAT0016887</t>
  </si>
  <si>
    <t>hsa-miR-4326</t>
  </si>
  <si>
    <t>GTCTGGGAGACAGAGG</t>
  </si>
  <si>
    <t>MIMAT0016888</t>
  </si>
  <si>
    <t>hsa-miR-4327</t>
  </si>
  <si>
    <t>CCAGTCCCCCATGC</t>
  </si>
  <si>
    <t>MIMAT0016889</t>
  </si>
  <si>
    <t>hsa-miR-4328</t>
  </si>
  <si>
    <t>AATCCTGGGAAAACTGG</t>
  </si>
  <si>
    <t>MIMAT0016926</t>
  </si>
  <si>
    <t>hsa-miR-4329</t>
  </si>
  <si>
    <t>GTGGAACTAGGGTCTC</t>
  </si>
  <si>
    <t>MIMAT0016923</t>
  </si>
  <si>
    <t>hsa-miR-433-3p</t>
  </si>
  <si>
    <t>ACACCGAGGAGCCC</t>
  </si>
  <si>
    <t>MIMAT0001627</t>
  </si>
  <si>
    <t>hsa-miR-433-5p</t>
  </si>
  <si>
    <t>GAATAATGACAGGCTCAC</t>
  </si>
  <si>
    <t>MIMAT0026554</t>
  </si>
  <si>
    <t>hsa-miR-4330</t>
  </si>
  <si>
    <t>GCAAGGCTCTGATCTG</t>
  </si>
  <si>
    <t>MIMAT0016924</t>
  </si>
  <si>
    <t>hsa-miR-4417</t>
  </si>
  <si>
    <t>CCCTCCGGGAAGC</t>
  </si>
  <si>
    <t>MIMAT0018929</t>
  </si>
  <si>
    <t>hsa-miR-4418</t>
  </si>
  <si>
    <t>CTGCTGAGTCCTGCA</t>
  </si>
  <si>
    <t>MIMAT0018930</t>
  </si>
  <si>
    <t>hsa-miR-4419a</t>
  </si>
  <si>
    <t>TGCAGTCTCCTCCCT</t>
  </si>
  <si>
    <t>MIMAT0018931</t>
  </si>
  <si>
    <t>hsa-miR-4419b</t>
  </si>
  <si>
    <t>CCATCTTCCTTCAGCC</t>
  </si>
  <si>
    <t>MIMAT0019034</t>
  </si>
  <si>
    <t>hsa-miR-4420</t>
  </si>
  <si>
    <t>CTCAGCTACAGACATCA</t>
  </si>
  <si>
    <t>MIMAT0018933</t>
  </si>
  <si>
    <t>hsa-miR-4421</t>
  </si>
  <si>
    <t>TAGCTCCTTTCCACAGA</t>
  </si>
  <si>
    <t>MIMAT0018934</t>
  </si>
  <si>
    <t>hsa-miR-4422</t>
  </si>
  <si>
    <t>TGGGTACTTCCTGATGC</t>
  </si>
  <si>
    <t>MIMAT0018935</t>
  </si>
  <si>
    <t>hsa-miR-4423-3p</t>
  </si>
  <si>
    <t>TTGTTGCTTTTTGGTGC</t>
  </si>
  <si>
    <t>MIMAT0018936</t>
  </si>
  <si>
    <t>hsa-miR-4423-5p</t>
  </si>
  <si>
    <t>GCATGGGAACAAAAAGG</t>
  </si>
  <si>
    <t>MIMAT0019232</t>
  </si>
  <si>
    <t>hsa-miR-4424</t>
  </si>
  <si>
    <t>TAGTCCATTTTGAGTTAACTC</t>
  </si>
  <si>
    <t>MIMAT0018939</t>
  </si>
  <si>
    <t>hsa-miR-4425</t>
  </si>
  <si>
    <t>ATGGTCCTGCTGAATCC</t>
  </si>
  <si>
    <t>MIMAT0018940</t>
  </si>
  <si>
    <t>hsa-miR-4426</t>
  </si>
  <si>
    <t>AAAGTACGTCCATCTTC</t>
  </si>
  <si>
    <t>MIMAT0018941</t>
  </si>
  <si>
    <t>hsa-miR-4427</t>
  </si>
  <si>
    <t>ACTCTTCAGACTCTATTCAG</t>
  </si>
  <si>
    <t>MIMAT0018942</t>
  </si>
  <si>
    <t>hsa-miR-4428</t>
  </si>
  <si>
    <t>GCTCCATGTTCCCG</t>
  </si>
  <si>
    <t>MIMAT0018943</t>
  </si>
  <si>
    <t>hsa-miR-4429</t>
  </si>
  <si>
    <t>CGCCTCTCAGCCC</t>
  </si>
  <si>
    <t>MIMAT0018944</t>
  </si>
  <si>
    <t>hsa-miR-4430</t>
  </si>
  <si>
    <t>CTCCGCTCACTCCA</t>
  </si>
  <si>
    <t>MIMAT0018945</t>
  </si>
  <si>
    <t>hsa-miR-4431</t>
  </si>
  <si>
    <t>ACCTTCTAGTTTTCAGAGT</t>
  </si>
  <si>
    <t>MIMAT0018947</t>
  </si>
  <si>
    <t>hsa-miR-4432</t>
  </si>
  <si>
    <t>AGGCATCTTGCAGAGTC</t>
  </si>
  <si>
    <t>MIMAT0018948</t>
  </si>
  <si>
    <t>hsa-miR-4433a-3p</t>
  </si>
  <si>
    <t>ATGTCCCACCCCCA</t>
  </si>
  <si>
    <t>MIMAT0018949</t>
  </si>
  <si>
    <t>hsa-miR-4433a-5p</t>
  </si>
  <si>
    <t>ACAGGAGTGGGGG</t>
  </si>
  <si>
    <t>MIMAT0020956</t>
  </si>
  <si>
    <t>hsa-miR-4433b-3p</t>
  </si>
  <si>
    <t>ACGTCCCACCCCC</t>
  </si>
  <si>
    <t>MIMAT0030414</t>
  </si>
  <si>
    <t>hsa-miR-4434</t>
  </si>
  <si>
    <t>TTCTACTTTACTTCTCCT</t>
  </si>
  <si>
    <t>MIMAT0018950</t>
  </si>
  <si>
    <t>hsa-miR-4435</t>
  </si>
  <si>
    <t>CCTCTGTGTGAGCTC</t>
  </si>
  <si>
    <t>MIMAT0018951</t>
  </si>
  <si>
    <t>hsa-miR-4436a</t>
  </si>
  <si>
    <t>ATCCACTTCTGCCTGT</t>
  </si>
  <si>
    <t>MIMAT0018952</t>
  </si>
  <si>
    <t>hsa-miR-4436b-3p</t>
  </si>
  <si>
    <t>TTGTCCACTTCTTCCTG</t>
  </si>
  <si>
    <t>MIMAT0019941</t>
  </si>
  <si>
    <t>hsa-miR-4436b-5p</t>
  </si>
  <si>
    <t>GGCAGGGCAGGC</t>
  </si>
  <si>
    <t>MIMAT0019940</t>
  </si>
  <si>
    <t>hsa-miR-4437</t>
  </si>
  <si>
    <t>AACCTTTGTACCCTGAGC</t>
  </si>
  <si>
    <t>MIMAT0018953</t>
  </si>
  <si>
    <t>hsa-miR-4438</t>
  </si>
  <si>
    <t>ACTGTCTTTTCTAAGCCTG</t>
  </si>
  <si>
    <t>MIMAT0018956</t>
  </si>
  <si>
    <t>hsa-miR-4439</t>
  </si>
  <si>
    <t>ATGCCTCCAAGGTATCA</t>
  </si>
  <si>
    <t>MIMAT0018957</t>
  </si>
  <si>
    <t>hsa-miR-4440</t>
  </si>
  <si>
    <t>CAAGCCAGCAAGCC</t>
  </si>
  <si>
    <t>MIMAT0018958</t>
  </si>
  <si>
    <t>hsa-miR-4441</t>
  </si>
  <si>
    <t>TACAATCTCCTCCCTGT</t>
  </si>
  <si>
    <t>MIMAT0018959</t>
  </si>
  <si>
    <t>hsa-miR-4442</t>
  </si>
  <si>
    <t>CCTCCCTCTTGTCCG</t>
  </si>
  <si>
    <t>MIMAT0018960</t>
  </si>
  <si>
    <t>hsa-miR-4443</t>
  </si>
  <si>
    <t>AAAACCCACGCCTCC</t>
  </si>
  <si>
    <t>MIMAT0018961</t>
  </si>
  <si>
    <t>hsa-miR-4444</t>
  </si>
  <si>
    <t>CGCCTCTTCCAACTC</t>
  </si>
  <si>
    <t>MIMAT0018962</t>
  </si>
  <si>
    <t>hsa-miR-4445-3p</t>
  </si>
  <si>
    <t>TGGATTGTTTCTTTTGCC</t>
  </si>
  <si>
    <t>MIMAT0018964</t>
  </si>
  <si>
    <t>hsa-miR-4445-5p</t>
  </si>
  <si>
    <t>TGCACGGCAAAAGAAA</t>
  </si>
  <si>
    <t>MIMAT0018963</t>
  </si>
  <si>
    <t>hsa-miR-4446-3p</t>
  </si>
  <si>
    <t>ACCCATGTCACTGCC</t>
  </si>
  <si>
    <t>MIMAT0018965</t>
  </si>
  <si>
    <t>hsa-miR-4446-5p</t>
  </si>
  <si>
    <t>GCCAAGGGAATGGC</t>
  </si>
  <si>
    <t>MIMAT0019233</t>
  </si>
  <si>
    <t>hsa-miR-4447</t>
  </si>
  <si>
    <t>AAACAACAGCCCCCA</t>
  </si>
  <si>
    <t>MIMAT0018966</t>
  </si>
  <si>
    <t>hsa-miR-4448</t>
  </si>
  <si>
    <t>TACCCCTAGACCAAGGA</t>
  </si>
  <si>
    <t>MIMAT0018967</t>
  </si>
  <si>
    <t>hsa-miR-4449</t>
  </si>
  <si>
    <t>TGCCTCGCGCAGC</t>
  </si>
  <si>
    <t>MIMAT0018968</t>
  </si>
  <si>
    <t>hsa-miR-4450</t>
  </si>
  <si>
    <t>TCACCACTTCTCCAAATC</t>
  </si>
  <si>
    <t>MIMAT0018971</t>
  </si>
  <si>
    <t>hsa-miR-4451</t>
  </si>
  <si>
    <t>TGTCCTCAGCTCTACC</t>
  </si>
  <si>
    <t>MIMAT0018973</t>
  </si>
  <si>
    <t>hsa-miR-4452</t>
  </si>
  <si>
    <t>ATCACTTAAGGCCAAGAA</t>
  </si>
  <si>
    <t>MIMAT0018974</t>
  </si>
  <si>
    <t>hsa-miR-4453</t>
  </si>
  <si>
    <t>AACCGCTACAGACCAA</t>
  </si>
  <si>
    <t>MIMAT0018975</t>
  </si>
  <si>
    <t>hsa-miR-4455</t>
  </si>
  <si>
    <t>AAAAACACACACACCCT</t>
  </si>
  <si>
    <t>MIMAT0018977</t>
  </si>
  <si>
    <t>hsa-miR-4456</t>
  </si>
  <si>
    <t>AAAAGGAAGCCACCAG</t>
  </si>
  <si>
    <t>MIMAT0018978</t>
  </si>
  <si>
    <t>hsa-miR-4457</t>
  </si>
  <si>
    <t>TACGCCAGTCAATACCT</t>
  </si>
  <si>
    <t>MIMAT0018979</t>
  </si>
  <si>
    <t>hsa-miR-4458</t>
  </si>
  <si>
    <t>TTCTTCCACACCTACCT</t>
  </si>
  <si>
    <t>MIMAT0018980</t>
  </si>
  <si>
    <t>hsa-miR-4459</t>
  </si>
  <si>
    <t>CTCCACCTCCTCCG</t>
  </si>
  <si>
    <t>MIMAT0018981</t>
  </si>
  <si>
    <t>hsa-miR-4460</t>
  </si>
  <si>
    <t>AAGGTAAATTCACAACCAC</t>
  </si>
  <si>
    <t>MIMAT0018982</t>
  </si>
  <si>
    <t>hsa-miR-4461</t>
  </si>
  <si>
    <t>GCCTAGCCCTACTAGTC</t>
  </si>
  <si>
    <t>MIMAT0018983</t>
  </si>
  <si>
    <t>hsa-miR-4462</t>
  </si>
  <si>
    <t>TTCCCAAGCCACCC</t>
  </si>
  <si>
    <t>MIMAT0018986</t>
  </si>
  <si>
    <t>hsa-miR-4463</t>
  </si>
  <si>
    <t>GGCCCCACCCCA</t>
  </si>
  <si>
    <t>MIMAT0018987</t>
  </si>
  <si>
    <t>hsa-miR-4464</t>
  </si>
  <si>
    <t>TATTGCATCTATCCAAACCT</t>
  </si>
  <si>
    <t>MIMAT0018988</t>
  </si>
  <si>
    <t>hsa-miR-4465</t>
  </si>
  <si>
    <t>TCCCCTGGTCAGACT</t>
  </si>
  <si>
    <t>MIMAT0018992</t>
  </si>
  <si>
    <t>hsa-miR-4466</t>
  </si>
  <si>
    <t>CCCCGCCGGCC</t>
  </si>
  <si>
    <t>MIMAT0018993</t>
  </si>
  <si>
    <t>hsa-miR-4467</t>
  </si>
  <si>
    <t>AAGCCCATAACTACCGC</t>
  </si>
  <si>
    <t>MIMAT0018994</t>
  </si>
  <si>
    <t>hsa-miR-4468</t>
  </si>
  <si>
    <t>ATCTCATCCTTCTGCTCT</t>
  </si>
  <si>
    <t>MIMAT0018995</t>
  </si>
  <si>
    <t>hsa-miR-4469</t>
  </si>
  <si>
    <t>TCCGAGCGACCCT</t>
  </si>
  <si>
    <t>MIMAT0018996</t>
  </si>
  <si>
    <t>hsa-miR-4470</t>
  </si>
  <si>
    <t>TCTCGGCTTCCACG</t>
  </si>
  <si>
    <t>MIMAT0018997</t>
  </si>
  <si>
    <t>hsa-miR-4471</t>
  </si>
  <si>
    <t>TTAAACCTCTACTAAGTTCCC</t>
  </si>
  <si>
    <t>MIMAT0018998</t>
  </si>
  <si>
    <t>hsa-miR-4472</t>
  </si>
  <si>
    <t>AAAACAACACCCCCC</t>
  </si>
  <si>
    <t>MIMAT0018999</t>
  </si>
  <si>
    <t>hsa-miR-4473</t>
  </si>
  <si>
    <t>TACTTGTAACGGAGAGCA</t>
  </si>
  <si>
    <t>MIMAT0019000</t>
  </si>
  <si>
    <t>hsa-miR-4474-3p</t>
  </si>
  <si>
    <t>TTAGCCTCATGACCAGC</t>
  </si>
  <si>
    <t>MIMAT0019001</t>
  </si>
  <si>
    <t>hsa-miR-4474-5p</t>
  </si>
  <si>
    <t>TGTGTCTGATCATGAGAC</t>
  </si>
  <si>
    <t>MIMAT0019234</t>
  </si>
  <si>
    <t>hsa-miR-4475</t>
  </si>
  <si>
    <t>ATAATGAATGCTTGGTCCC</t>
  </si>
  <si>
    <t>MIMAT0019002</t>
  </si>
  <si>
    <t>hsa-miR-4476</t>
  </si>
  <si>
    <t>GCCTGTCCCTAAATCC</t>
  </si>
  <si>
    <t>MIMAT0019003</t>
  </si>
  <si>
    <t>hsa-miR-4477a</t>
  </si>
  <si>
    <t>GAATCACAAATGTCCTTAAT</t>
  </si>
  <si>
    <t>MIMAT0019004</t>
  </si>
  <si>
    <t>hsa-miR-4477b</t>
  </si>
  <si>
    <t>ATCAATCACAAATGTCCTTA</t>
  </si>
  <si>
    <t>MIMAT0019005</t>
  </si>
  <si>
    <t>hsa-miR-4478</t>
  </si>
  <si>
    <t>CTCCTCAGCTCAGCC</t>
  </si>
  <si>
    <t>MIMAT0019006</t>
  </si>
  <si>
    <t>hsa-miR-4479</t>
  </si>
  <si>
    <t>CTGCTCCGAGCACG</t>
  </si>
  <si>
    <t>MIMAT0019011</t>
  </si>
  <si>
    <t>hsa-miR-448</t>
  </si>
  <si>
    <t>ATGGGACATCCTACATATGCA</t>
  </si>
  <si>
    <t>MIMAT0001532</t>
  </si>
  <si>
    <t>hsa-miR-4480</t>
  </si>
  <si>
    <t>TAAAGTAACTTCCACTTGGC</t>
  </si>
  <si>
    <t>MIMAT0019014</t>
  </si>
  <si>
    <t>hsa-miR-4481</t>
  </si>
  <si>
    <t>AACCACCAGCCCAC</t>
  </si>
  <si>
    <t>MIMAT0019015</t>
  </si>
  <si>
    <t>hsa-miR-4482-3p</t>
  </si>
  <si>
    <t>GAGCCCCACTGAGA</t>
  </si>
  <si>
    <t>MIMAT0020958</t>
  </si>
  <si>
    <t>hsa-miR-4482-5p</t>
  </si>
  <si>
    <t>CATTTCCATAGCCCACT</t>
  </si>
  <si>
    <t>MIMAT0019016</t>
  </si>
  <si>
    <t>hsa-miR-4483</t>
  </si>
  <si>
    <t>CAACAACAGACCACCC</t>
  </si>
  <si>
    <t>MIMAT0019017</t>
  </si>
  <si>
    <t>hsa-miR-4484</t>
  </si>
  <si>
    <t>TGGGGCTTCTCCCG</t>
  </si>
  <si>
    <t>MIMAT0019018</t>
  </si>
  <si>
    <t>hsa-miR-4485-3p</t>
  </si>
  <si>
    <t>TTAGGGTACCGCGGC</t>
  </si>
  <si>
    <t>MIMAT0019019</t>
  </si>
  <si>
    <t>hsa-miR-4485-5p</t>
  </si>
  <si>
    <t>TCACTGGGCAGGCG</t>
  </si>
  <si>
    <t>MIMAT0032116</t>
  </si>
  <si>
    <t>hsa-miR-4486</t>
  </si>
  <si>
    <t>TGCCAGCCTCGCC</t>
  </si>
  <si>
    <t>MIMAT0019020</t>
  </si>
  <si>
    <t>hsa-miR-4487</t>
  </si>
  <si>
    <t>CTGCCCTTCAGCCA</t>
  </si>
  <si>
    <t>MIMAT0019021</t>
  </si>
  <si>
    <t>hsa-miR-4488</t>
  </si>
  <si>
    <t>CGCCGGAGCCC</t>
  </si>
  <si>
    <t>MIMAT0019022</t>
  </si>
  <si>
    <t>hsa-miR-4489</t>
  </si>
  <si>
    <t>CGTCCTGCATCACTAG</t>
  </si>
  <si>
    <t>MIMAT0019023</t>
  </si>
  <si>
    <t>hsa-miR-4490</t>
  </si>
  <si>
    <t>TATGCCCAAATCTCTTACC</t>
  </si>
  <si>
    <t>MIMAT0019025</t>
  </si>
  <si>
    <t>hsa-miR-4491</t>
  </si>
  <si>
    <t>TTTGGTCACACCAGTC</t>
  </si>
  <si>
    <t>MIMAT0019026</t>
  </si>
  <si>
    <t>hsa-miR-4492</t>
  </si>
  <si>
    <t>GGCGCGCGCC</t>
  </si>
  <si>
    <t>MIMAT0019027</t>
  </si>
  <si>
    <t>hsa-miR-4493</t>
  </si>
  <si>
    <t>ACAGAGATGGAAAGGCC</t>
  </si>
  <si>
    <t>MIMAT0019028</t>
  </si>
  <si>
    <t>hsa-miR-4494</t>
  </si>
  <si>
    <t>CCTCTGGTCAGCCA</t>
  </si>
  <si>
    <t>MIMAT0019029</t>
  </si>
  <si>
    <t>hsa-miR-4495</t>
  </si>
  <si>
    <t>AGCAAAAAGCCTGTTTAC</t>
  </si>
  <si>
    <t>MIMAT0019030</t>
  </si>
  <si>
    <t>hsa-miR-4496</t>
  </si>
  <si>
    <t>CCCTCTCAGCTTCAGT</t>
  </si>
  <si>
    <t>MIMAT0019031</t>
  </si>
  <si>
    <t>hsa-miR-4497</t>
  </si>
  <si>
    <t>GCCCAGCCGTCC</t>
  </si>
  <si>
    <t>MIMAT0019032</t>
  </si>
  <si>
    <t>hsa-miR-4498</t>
  </si>
  <si>
    <t>CAGCACTTGCCCTG</t>
  </si>
  <si>
    <t>MIMAT0019033</t>
  </si>
  <si>
    <t>hsa-miR-4499</t>
  </si>
  <si>
    <t>TCCCTCCTCTCAGTCT</t>
  </si>
  <si>
    <t>MIMAT0019035</t>
  </si>
  <si>
    <t>hsa-miR-449a</t>
  </si>
  <si>
    <t>ACCAGCTAACAATACACTGC</t>
  </si>
  <si>
    <t>MIMAT0001541</t>
  </si>
  <si>
    <t>hsa-miR-449b-3p</t>
  </si>
  <si>
    <t>AGTGGCAGGGTAGTTG</t>
  </si>
  <si>
    <t>MIMAT0009203</t>
  </si>
  <si>
    <t>hsa-miR-449b-5p</t>
  </si>
  <si>
    <t>GCCAGCTAACAATACACTG</t>
  </si>
  <si>
    <t>MIMAT0003327</t>
  </si>
  <si>
    <t>hsa-miR-449c-3p</t>
  </si>
  <si>
    <t>ACAGAGAGGAGTGCAAC</t>
  </si>
  <si>
    <t>MIMAT0013771</t>
  </si>
  <si>
    <t>hsa-miR-449c-5p</t>
  </si>
  <si>
    <t>ACAGCCGCTAGCAATA</t>
  </si>
  <si>
    <t>MIMAT0010251</t>
  </si>
  <si>
    <t>hsa-miR-4500</t>
  </si>
  <si>
    <t>AAGAAACTACTACCTCA</t>
  </si>
  <si>
    <t>MIMAT0019036</t>
  </si>
  <si>
    <t>hsa-miR-4501</t>
  </si>
  <si>
    <t>TGATTCATCCGAGGTCA</t>
  </si>
  <si>
    <t>MIMAT0019037</t>
  </si>
  <si>
    <t>hsa-miR-4502</t>
  </si>
  <si>
    <t>CTTCAGCACCATCATCA</t>
  </si>
  <si>
    <t>MIMAT0019038</t>
  </si>
  <si>
    <t>hsa-miR-4503</t>
  </si>
  <si>
    <t>TAAATTCTATTTCCTGCTTAAA</t>
  </si>
  <si>
    <t>MIMAT0019039</t>
  </si>
  <si>
    <t>hsa-miR-4504</t>
  </si>
  <si>
    <t>CATGTTCATCTCTATTGTCA</t>
  </si>
  <si>
    <t>MIMAT0019040</t>
  </si>
  <si>
    <t>hsa-miR-4505</t>
  </si>
  <si>
    <t>TCCGTCCCAGCCC</t>
  </si>
  <si>
    <t>MIMAT0019041</t>
  </si>
  <si>
    <t>hsa-miR-4506</t>
  </si>
  <si>
    <t>TTGCCTCAGACCACC</t>
  </si>
  <si>
    <t>MIMAT0019042</t>
  </si>
  <si>
    <t>hsa-miR-4507</t>
  </si>
  <si>
    <t>CCCAGCCCAGCC</t>
  </si>
  <si>
    <t>MIMAT0019044</t>
  </si>
  <si>
    <t>hsa-miR-4508</t>
  </si>
  <si>
    <t>CGCGCGCCCAG</t>
  </si>
  <si>
    <t>MIMAT0019045</t>
  </si>
  <si>
    <t>hsa-miR-4509</t>
  </si>
  <si>
    <t>AAAACCTTCTATATCCTTTAGT</t>
  </si>
  <si>
    <t>MIMAT0019046</t>
  </si>
  <si>
    <t>hsa-miR-450a-1-3p</t>
  </si>
  <si>
    <t>ATACATGCAAAATGTTCCC</t>
  </si>
  <si>
    <t>MIMAT0022700</t>
  </si>
  <si>
    <t>hsa-miR-450a-2-3p</t>
  </si>
  <si>
    <t>ATGAATGCAAAATGTCCC</t>
  </si>
  <si>
    <t>MIMAT0031074</t>
  </si>
  <si>
    <t>hsa-miR-450a-5p</t>
  </si>
  <si>
    <t>ATATTAGGAACACATCGCAA</t>
  </si>
  <si>
    <t>MIMAT0001545</t>
  </si>
  <si>
    <t>hsa-miR-450b-3p</t>
  </si>
  <si>
    <t>TATGGATGCAAAATGATCCCAA</t>
  </si>
  <si>
    <t>MIMAT0004910</t>
  </si>
  <si>
    <t>hsa-miR-450b-5p</t>
  </si>
  <si>
    <t>TATTCAGGAACATATTGCAAAA</t>
  </si>
  <si>
    <t>MIMAT0004909</t>
  </si>
  <si>
    <t>hsa-miR-4510</t>
  </si>
  <si>
    <t>AACCATACATCCTACTCCC</t>
  </si>
  <si>
    <t>MIMAT0019047</t>
  </si>
  <si>
    <t>hsa-miR-4511</t>
  </si>
  <si>
    <t>AGGGCAAATGCAACAG</t>
  </si>
  <si>
    <t>MIMAT0019048</t>
  </si>
  <si>
    <t>hsa-miR-4512</t>
  </si>
  <si>
    <t>TGGGCGATACAGTGAG</t>
  </si>
  <si>
    <t>MIMAT0019049</t>
  </si>
  <si>
    <t>hsa-miR-4513</t>
  </si>
  <si>
    <t>ATGGGCCTCCAGCC</t>
  </si>
  <si>
    <t>MIMAT0019050</t>
  </si>
  <si>
    <t>hsa-miR-4514</t>
  </si>
  <si>
    <t>TTCCCCAATCCTGCC</t>
  </si>
  <si>
    <t>MIMAT0019051</t>
  </si>
  <si>
    <t>hsa-miR-4515</t>
  </si>
  <si>
    <t>GGGCTGCCGGGA</t>
  </si>
  <si>
    <t>MIMAT0019052</t>
  </si>
  <si>
    <t>hsa-miR-4516</t>
  </si>
  <si>
    <t>GCCCCGACCCTTC</t>
  </si>
  <si>
    <t>MIMAT0019053</t>
  </si>
  <si>
    <t>hsa-miR-4517</t>
  </si>
  <si>
    <t>CTCAGCTGTGAGTTTCA</t>
  </si>
  <si>
    <t>MIMAT0019054</t>
  </si>
  <si>
    <t>hsa-miR-4518</t>
  </si>
  <si>
    <t>TCTCAGCACAGTTATCATC</t>
  </si>
  <si>
    <t>MIMAT0019055</t>
  </si>
  <si>
    <t>hsa-miR-4519</t>
  </si>
  <si>
    <t>CAGCCCTGCGCA</t>
  </si>
  <si>
    <t>MIMAT0019056</t>
  </si>
  <si>
    <t>hsa-miR-451a</t>
  </si>
  <si>
    <t>AACTCAGTAATGGTAACGGTTT</t>
  </si>
  <si>
    <t>MIMAT0001631</t>
  </si>
  <si>
    <t>hsa-miR-451b</t>
  </si>
  <si>
    <t>AATGGTAATGGTTCTCTTGC</t>
  </si>
  <si>
    <t>MIMAT0019840</t>
  </si>
  <si>
    <t>hsa-miR-452-3p</t>
  </si>
  <si>
    <t>CACTTACTTCTTTGCAGA</t>
  </si>
  <si>
    <t>MIMAT0001636</t>
  </si>
  <si>
    <t>hsa-miR-452-5p</t>
  </si>
  <si>
    <t>TCAGTTTCCTCTGCAAA</t>
  </si>
  <si>
    <t>MIMAT0001635</t>
  </si>
  <si>
    <t>hsa-miR-4520-2-3p</t>
  </si>
  <si>
    <t>ACCTGCGTGTTTTCTG</t>
  </si>
  <si>
    <t>MIMAT0020300</t>
  </si>
  <si>
    <t>hsa-miR-4520-3p</t>
  </si>
  <si>
    <t>TTCCTGCGTGTTTTCTG</t>
  </si>
  <si>
    <t>MIMAT0019057</t>
  </si>
  <si>
    <t>hsa-miR-4520-5p</t>
  </si>
  <si>
    <t>TTGGACAGAAAACACGC</t>
  </si>
  <si>
    <t>MIMAT0019235</t>
  </si>
  <si>
    <t>hsa-miR-4521</t>
  </si>
  <si>
    <t>CTGAGCACAGGACTTC</t>
  </si>
  <si>
    <t>MIMAT0019058</t>
  </si>
  <si>
    <t>hsa-miR-4522</t>
  </si>
  <si>
    <t>ACCGGCCTACAGGC</t>
  </si>
  <si>
    <t>MIMAT0019060</t>
  </si>
  <si>
    <t>hsa-miR-4523</t>
  </si>
  <si>
    <t>ACAGCCGAGGCCC</t>
  </si>
  <si>
    <t>MIMAT0019061</t>
  </si>
  <si>
    <t>hsa-miR-4524a-3p</t>
  </si>
  <si>
    <t>ATAGCAGCATAAGCCTGT</t>
  </si>
  <si>
    <t>MIMAT0019063</t>
  </si>
  <si>
    <t>hsa-miR-4524a-5p</t>
  </si>
  <si>
    <t>TGAGACAGGTTCATGCT</t>
  </si>
  <si>
    <t>MIMAT0019062</t>
  </si>
  <si>
    <t>hsa-miR-4524b-3p</t>
  </si>
  <si>
    <t>TAGCAGCATGAACCTGT</t>
  </si>
  <si>
    <t>MIMAT0022256</t>
  </si>
  <si>
    <t>hsa-miR-4524b-5p</t>
  </si>
  <si>
    <t>GAGACAGGCTTATGCTG</t>
  </si>
  <si>
    <t>MIMAT0022255</t>
  </si>
  <si>
    <t>hsa-miR-4525</t>
  </si>
  <si>
    <t>AACCAGCATGCACATC</t>
  </si>
  <si>
    <t>MIMAT0019064</t>
  </si>
  <si>
    <t>hsa-miR-4526</t>
  </si>
  <si>
    <t>AGCGGCCAGCCC</t>
  </si>
  <si>
    <t>MIMAT0019065</t>
  </si>
  <si>
    <t>hsa-miR-4527</t>
  </si>
  <si>
    <t>ACAGTCATCTCTTTGCAG</t>
  </si>
  <si>
    <t>MIMAT0019066</t>
  </si>
  <si>
    <t>hsa-miR-4528</t>
  </si>
  <si>
    <t>GTCCAGATCATACATATAATGA</t>
  </si>
  <si>
    <t>MIMAT0019067</t>
  </si>
  <si>
    <t>hsa-miR-4529-3p</t>
  </si>
  <si>
    <t>ACGGGCCATCAGCA</t>
  </si>
  <si>
    <t>MIMAT0019068</t>
  </si>
  <si>
    <t>hsa-miR-4529-5p</t>
  </si>
  <si>
    <t>TTCATTGGACTGCTGATG</t>
  </si>
  <si>
    <t>MIMAT0019236</t>
  </si>
  <si>
    <t>hsa-miR-4530</t>
  </si>
  <si>
    <t>CGCTCCCGTCCTG</t>
  </si>
  <si>
    <t>MIMAT0019069</t>
  </si>
  <si>
    <t>hsa-miR-4531</t>
  </si>
  <si>
    <t>TCAGAAGCCTTCTCCA</t>
  </si>
  <si>
    <t>MIMAT0019070</t>
  </si>
  <si>
    <t>hsa-miR-4532</t>
  </si>
  <si>
    <t>CGCCGGGCTCC</t>
  </si>
  <si>
    <t>MIMAT0019071</t>
  </si>
  <si>
    <t>hsa-miR-4533</t>
  </si>
  <si>
    <t>AGCGTCCGGCAAC</t>
  </si>
  <si>
    <t>MIMAT0019072</t>
  </si>
  <si>
    <t>hsa-miR-4534</t>
  </si>
  <si>
    <t>AGACCCCTCCTCCAT</t>
  </si>
  <si>
    <t>MIMAT0019073</t>
  </si>
  <si>
    <t>hsa-miR-4535</t>
  </si>
  <si>
    <t>GTCCCAGCCAGGTC</t>
  </si>
  <si>
    <t>MIMAT0019075</t>
  </si>
  <si>
    <t>hsa-miR-4536-3p</t>
  </si>
  <si>
    <t>ATGTGGTAGATATATGCACG</t>
  </si>
  <si>
    <t>MIMAT0020959</t>
  </si>
  <si>
    <t>hsa-miR-4536-5p</t>
  </si>
  <si>
    <t>ATCGTGCATATATCTACCAC</t>
  </si>
  <si>
    <t>MIMAT0019078</t>
  </si>
  <si>
    <t>hsa-miR-4537</t>
  </si>
  <si>
    <t>CAGCTAAGCTCAGCTC</t>
  </si>
  <si>
    <t>MIMAT0019080</t>
  </si>
  <si>
    <t>hsa-miR-4538</t>
  </si>
  <si>
    <t>TCAGCCCAGCTCATC</t>
  </si>
  <si>
    <t>MIMAT0019081</t>
  </si>
  <si>
    <t>hsa-miR-4539</t>
  </si>
  <si>
    <t>GCCCAGCTCAGCC</t>
  </si>
  <si>
    <t>MIMAT0019082</t>
  </si>
  <si>
    <t>hsa-miR-454-3p</t>
  </si>
  <si>
    <t>ACCCTATAAGCAATATTGCAC</t>
  </si>
  <si>
    <t>MIMAT0003885</t>
  </si>
  <si>
    <t>hsa-miR-454-5p</t>
  </si>
  <si>
    <t>GCAGAGACAATATTGATAGGGT</t>
  </si>
  <si>
    <t>MIMAT0003884</t>
  </si>
  <si>
    <t>hsa-miR-4540</t>
  </si>
  <si>
    <t>TAAACCTACAGGCAGGA</t>
  </si>
  <si>
    <t>MIMAT0019083</t>
  </si>
  <si>
    <t>hsa-miR-455-3p</t>
  </si>
  <si>
    <t>GTGTATATGCCCATGGA</t>
  </si>
  <si>
    <t>MIMAT0004784</t>
  </si>
  <si>
    <t>hsa-miR-455-5p</t>
  </si>
  <si>
    <t>CGATGTAGTCCAAAGGCA</t>
  </si>
  <si>
    <t>MIMAT0003150</t>
  </si>
  <si>
    <t>hsa-miR-4632-3p</t>
  </si>
  <si>
    <t>CTAGAGCAGCGAGAGG</t>
  </si>
  <si>
    <t>MIMAT0019688</t>
  </si>
  <si>
    <t>hsa-miR-4632-5p</t>
  </si>
  <si>
    <t>TCCGCCACACCCA</t>
  </si>
  <si>
    <t>MIMAT0022977</t>
  </si>
  <si>
    <t>hsa-miR-4633-3p</t>
  </si>
  <si>
    <t>TGCATATGCCTGGCTAG</t>
  </si>
  <si>
    <t>MIMAT0019690</t>
  </si>
  <si>
    <t>hsa-miR-4633-5p</t>
  </si>
  <si>
    <t>GAGGAGCTAGCCAGG</t>
  </si>
  <si>
    <t>MIMAT0019689</t>
  </si>
  <si>
    <t>hsa-miR-4634</t>
  </si>
  <si>
    <t>CCCCGGGCCGG</t>
  </si>
  <si>
    <t>MIMAT0019691</t>
  </si>
  <si>
    <t>hsa-miR-4635</t>
  </si>
  <si>
    <t>TTGCGGGTTCTGACT</t>
  </si>
  <si>
    <t>MIMAT0019692</t>
  </si>
  <si>
    <t>hsa-miR-4636</t>
  </si>
  <si>
    <t>CTAAAGGCTTTGAACACG</t>
  </si>
  <si>
    <t>MIMAT0019693</t>
  </si>
  <si>
    <t>hsa-miR-4637</t>
  </si>
  <si>
    <t>TCACTTGAATCTGCAGTT</t>
  </si>
  <si>
    <t>MIMAT0019694</t>
  </si>
  <si>
    <t>hsa-miR-4638-3p</t>
  </si>
  <si>
    <t>CGGCCGGCTGAG</t>
  </si>
  <si>
    <t>MIMAT0019696</t>
  </si>
  <si>
    <t>hsa-miR-4638-5p</t>
  </si>
  <si>
    <t>ACTTGTCCACCGCAG</t>
  </si>
  <si>
    <t>MIMAT0019695</t>
  </si>
  <si>
    <t>hsa-miR-4639-3p</t>
  </si>
  <si>
    <t>GCAAAGCAAGGTGAGA</t>
  </si>
  <si>
    <t>MIMAT0019698</t>
  </si>
  <si>
    <t>hsa-miR-4639-5p</t>
  </si>
  <si>
    <t>TCAATCTCAGCCTACTTAG</t>
  </si>
  <si>
    <t>MIMAT0019697</t>
  </si>
  <si>
    <t>hsa-miR-4640-3p</t>
  </si>
  <si>
    <t>GTGGGCCAGGAAAC</t>
  </si>
  <si>
    <t>MIMAT0019700</t>
  </si>
  <si>
    <t>hsa-miR-4640-5p</t>
  </si>
  <si>
    <t>CCCACCAGCTGCT</t>
  </si>
  <si>
    <t>MIMAT0019699</t>
  </si>
  <si>
    <t>hsa-miR-4641</t>
  </si>
  <si>
    <t>TGAGGCAAAAGTATGGC</t>
  </si>
  <si>
    <t>MIMAT0019701</t>
  </si>
  <si>
    <t>hsa-miR-4642</t>
  </si>
  <si>
    <t>AGCCACCAGGGGAC</t>
  </si>
  <si>
    <t>MIMAT0019702</t>
  </si>
  <si>
    <t>hsa-miR-4643</t>
  </si>
  <si>
    <t>TTAGCATTTATGGTCATGTG</t>
  </si>
  <si>
    <t>MIMAT0019703</t>
  </si>
  <si>
    <t>hsa-miR-4644</t>
  </si>
  <si>
    <t>CTTCTGTCTCTTTTCTCTC</t>
  </si>
  <si>
    <t>MIMAT0019704</t>
  </si>
  <si>
    <t>hsa-miR-4645-3p</t>
  </si>
  <si>
    <t>AACCAGGCAAGAACTAC</t>
  </si>
  <si>
    <t>MIMAT0019706</t>
  </si>
  <si>
    <t>hsa-miR-4645-5p</t>
  </si>
  <si>
    <t>ACAATATTTCTTGCCTGGT</t>
  </si>
  <si>
    <t>MIMAT0019705</t>
  </si>
  <si>
    <t>hsa-miR-4646-3p</t>
  </si>
  <si>
    <t>CTGGGAAGGGAGAGG</t>
  </si>
  <si>
    <t>MIMAT0019708</t>
  </si>
  <si>
    <t>hsa-miR-4646-5p</t>
  </si>
  <si>
    <t>TCCCTCAGCTCCTCT</t>
  </si>
  <si>
    <t>MIMAT0019707</t>
  </si>
  <si>
    <t>hsa-miR-4647</t>
  </si>
  <si>
    <t>TTCCTCAGCACAGCAC</t>
  </si>
  <si>
    <t>MIMAT0019709</t>
  </si>
  <si>
    <t>hsa-miR-4648</t>
  </si>
  <si>
    <t>CTCCCATTTGCAGTCC</t>
  </si>
  <si>
    <t>MIMAT0019710</t>
  </si>
  <si>
    <t>hsa-miR-4649-3p</t>
  </si>
  <si>
    <t>TGGGGAGAGGCAGG</t>
  </si>
  <si>
    <t>MIMAT0019712</t>
  </si>
  <si>
    <t>hsa-miR-4649-5p</t>
  </si>
  <si>
    <t>CTCTGAGAGCCCACC</t>
  </si>
  <si>
    <t>MIMAT0019711</t>
  </si>
  <si>
    <t>hsa-miR-4650-3p</t>
  </si>
  <si>
    <t>ATGTCAGGCCTCATTCT</t>
  </si>
  <si>
    <t>MIMAT0019714</t>
  </si>
  <si>
    <t>hsa-miR-4650-5p</t>
  </si>
  <si>
    <t>AAGGTAGAAAGAGGCCT</t>
  </si>
  <si>
    <t>MIMAT0019713</t>
  </si>
  <si>
    <t>hsa-miR-4651</t>
  </si>
  <si>
    <t>GCCCGACCTCACC</t>
  </si>
  <si>
    <t>MIMAT0019715</t>
  </si>
  <si>
    <t>hsa-miR-4652-3p</t>
  </si>
  <si>
    <t>TGAGGGGATGGGTTAA</t>
  </si>
  <si>
    <t>MIMAT0019717</t>
  </si>
  <si>
    <t>hsa-miR-4652-5p</t>
  </si>
  <si>
    <t>TAGTTCTATTAACCAGTCCC</t>
  </si>
  <si>
    <t>MIMAT0019716</t>
  </si>
  <si>
    <t>hsa-miR-4653-3p</t>
  </si>
  <si>
    <t>TCTCCAAGCAACCCTT</t>
  </si>
  <si>
    <t>MIMAT0019719</t>
  </si>
  <si>
    <t>hsa-miR-4653-5p</t>
  </si>
  <si>
    <t>GGTGTTAAGCCTTGCT</t>
  </si>
  <si>
    <t>MIMAT0019718</t>
  </si>
  <si>
    <t>hsa-miR-4654</t>
  </si>
  <si>
    <t>CCAGATGCCTCCAGA</t>
  </si>
  <si>
    <t>MIMAT0019720</t>
  </si>
  <si>
    <t>hsa-miR-4655-3p</t>
  </si>
  <si>
    <t>CCCCGGGGACCT</t>
  </si>
  <si>
    <t>MIMAT0019722</t>
  </si>
  <si>
    <t>hsa-miR-4655-5p</t>
  </si>
  <si>
    <t>CGACCCTCTGCCA</t>
  </si>
  <si>
    <t>MIMAT0019721</t>
  </si>
  <si>
    <t>hsa-miR-4656</t>
  </si>
  <si>
    <t>ACAGGCCTCCTGCC</t>
  </si>
  <si>
    <t>MIMAT0019723</t>
  </si>
  <si>
    <t>hsa-miR-4657</t>
  </si>
  <si>
    <t>ATGCCTCAGACCACTT</t>
  </si>
  <si>
    <t>MIMAT0019724</t>
  </si>
  <si>
    <t>hsa-miR-4658</t>
  </si>
  <si>
    <t>ATTCCTCCAGGATCCAC</t>
  </si>
  <si>
    <t>MIMAT0019725</t>
  </si>
  <si>
    <t>hsa-miR-4659a-3p</t>
  </si>
  <si>
    <t>CGTTGCCATGTCTAAGA</t>
  </si>
  <si>
    <t>MIMAT0019727</t>
  </si>
  <si>
    <t>hsa-miR-4659a-5p</t>
  </si>
  <si>
    <t>GTTTTCTTCTTAGACATGG</t>
  </si>
  <si>
    <t>MIMAT0019726</t>
  </si>
  <si>
    <t>hsa-miR-4659b-3p</t>
  </si>
  <si>
    <t>AGCTGCCATGTCTAAGA</t>
  </si>
  <si>
    <t>MIMAT0019734</t>
  </si>
  <si>
    <t>hsa-miR-4659b-5p</t>
  </si>
  <si>
    <t>TTCTTCTTAGACATGGCAA</t>
  </si>
  <si>
    <t>MIMAT0019733</t>
  </si>
  <si>
    <t>hsa-miR-466</t>
  </si>
  <si>
    <t>ATGTGTGTTGCGTGTATG</t>
  </si>
  <si>
    <t>MIMAT0015002</t>
  </si>
  <si>
    <t>hsa-miR-4660</t>
  </si>
  <si>
    <t>CTCCATTTTCCACCAG</t>
  </si>
  <si>
    <t>MIMAT0019728</t>
  </si>
  <si>
    <t>hsa-miR-4661-3p</t>
  </si>
  <si>
    <t>TGGACTAGCTCTGTGG</t>
  </si>
  <si>
    <t>MIMAT0019730</t>
  </si>
  <si>
    <t>hsa-miR-4661-5p</t>
  </si>
  <si>
    <t>GTCAGGATCCACAGAG</t>
  </si>
  <si>
    <t>MIMAT0019729</t>
  </si>
  <si>
    <t>hsa-miR-4662a-3p</t>
  </si>
  <si>
    <t>ATTTAGCCAATTGTCTATCTT</t>
  </si>
  <si>
    <t>MIMAT0019732</t>
  </si>
  <si>
    <t>hsa-miR-4662a-5p</t>
  </si>
  <si>
    <t>CTAAAGATGGACAATTGGC</t>
  </si>
  <si>
    <t>MIMAT0019731</t>
  </si>
  <si>
    <t>hsa-miR-4662b</t>
  </si>
  <si>
    <t>ATTTAGCCAATTGTCCATC</t>
  </si>
  <si>
    <t>MIMAT0019736</t>
  </si>
  <si>
    <t>hsa-miR-4663</t>
  </si>
  <si>
    <t>ACTGCACGTCCATGG</t>
  </si>
  <si>
    <t>MIMAT0019735</t>
  </si>
  <si>
    <t>hsa-miR-4664-3p</t>
  </si>
  <si>
    <t>GACGGGGCTCACA</t>
  </si>
  <si>
    <t>MIMAT0019738</t>
  </si>
  <si>
    <t>hsa-miR-4664-5p</t>
  </si>
  <si>
    <t>AACTTGCGGAGTGGG</t>
  </si>
  <si>
    <t>MIMAT0019737</t>
  </si>
  <si>
    <t>hsa-miR-4665-3p</t>
  </si>
  <si>
    <t>GGCGGGGGCTAC</t>
  </si>
  <si>
    <t>MIMAT0019740</t>
  </si>
  <si>
    <t>hsa-miR-4665-5p</t>
  </si>
  <si>
    <t>GCTCGCGCTCACG</t>
  </si>
  <si>
    <t>MIMAT0019739</t>
  </si>
  <si>
    <t>hsa-miR-4666a-3p</t>
  </si>
  <si>
    <t>AAATACATGTCAGATTGTATG</t>
  </si>
  <si>
    <t>MIMAT0019742</t>
  </si>
  <si>
    <t>hsa-miR-4666a-5p</t>
  </si>
  <si>
    <t>GGCATACAATCTGACATG</t>
  </si>
  <si>
    <t>MIMAT0019741</t>
  </si>
  <si>
    <t>hsa-miR-4666b</t>
  </si>
  <si>
    <t>GGGAATTACAATCTGACA</t>
  </si>
  <si>
    <t>MIMAT0022485</t>
  </si>
  <si>
    <t>hsa-miR-4667-3p</t>
  </si>
  <si>
    <t>CTGTGGGGACAGAAG</t>
  </si>
  <si>
    <t>MIMAT0019744</t>
  </si>
  <si>
    <t>hsa-miR-4667-5p</t>
  </si>
  <si>
    <t>GGTTCTCCTTCTGCTC</t>
  </si>
  <si>
    <t>MIMAT0019743</t>
  </si>
  <si>
    <t>hsa-miR-4668-3p</t>
  </si>
  <si>
    <t>CTGGAAAAACAAAAAGGA</t>
  </si>
  <si>
    <t>MIMAT0019746</t>
  </si>
  <si>
    <t>hsa-miR-4668-5p</t>
  </si>
  <si>
    <t>GACAAATCCTTTTTTTTTTCC</t>
  </si>
  <si>
    <t>MIMAT0019745</t>
  </si>
  <si>
    <t>hsa-miR-4669</t>
  </si>
  <si>
    <t>CCTCCTCCACTTCCC</t>
  </si>
  <si>
    <t>MIMAT0019749</t>
  </si>
  <si>
    <t>hsa-miR-4670-3p</t>
  </si>
  <si>
    <t>AAGCGACCATGATGTAAC</t>
  </si>
  <si>
    <t>MIMAT0019751</t>
  </si>
  <si>
    <t>hsa-miR-4670-5p</t>
  </si>
  <si>
    <t>TGAAGTTACATCATGGTCG</t>
  </si>
  <si>
    <t>MIMAT0019750</t>
  </si>
  <si>
    <t>hsa-miR-4671-3p</t>
  </si>
  <si>
    <t>AGACCAAAGACTATGCAC</t>
  </si>
  <si>
    <t>MIMAT0019753</t>
  </si>
  <si>
    <t>hsa-miR-4671-5p</t>
  </si>
  <si>
    <t>AGATTAGCGCACAGTCT</t>
  </si>
  <si>
    <t>MIMAT0019752</t>
  </si>
  <si>
    <t>hsa-miR-4672</t>
  </si>
  <si>
    <t>TGCCTCTGTCCAGCT</t>
  </si>
  <si>
    <t>MIMAT0019754</t>
  </si>
  <si>
    <t>hsa-miR-4673</t>
  </si>
  <si>
    <t>TCCAGTCCGGCTCC</t>
  </si>
  <si>
    <t>MIMAT0019755</t>
  </si>
  <si>
    <t>hsa-miR-4674</t>
  </si>
  <si>
    <t>AGCCGCGCGTCC</t>
  </si>
  <si>
    <t>MIMAT0019756</t>
  </si>
  <si>
    <t>hsa-miR-4675</t>
  </si>
  <si>
    <t>CCTGCTGGTCAATCAC</t>
  </si>
  <si>
    <t>MIMAT0019757</t>
  </si>
  <si>
    <t>hsa-miR-4676-3p</t>
  </si>
  <si>
    <t>AAGAGCCAGTGGTGAA</t>
  </si>
  <si>
    <t>MIMAT0019759</t>
  </si>
  <si>
    <t>hsa-miR-4676-5p</t>
  </si>
  <si>
    <t>TCACTGTCTCACCACTG</t>
  </si>
  <si>
    <t>MIMAT0019758</t>
  </si>
  <si>
    <t>hsa-miR-4677-3p</t>
  </si>
  <si>
    <t>AGTAGTTCTTTGGTCTCAC</t>
  </si>
  <si>
    <t>MIMAT0019761</t>
  </si>
  <si>
    <t>hsa-miR-4677-5p</t>
  </si>
  <si>
    <t>TGGCTGAAAGACCAAAG</t>
  </si>
  <si>
    <t>MIMAT0019760</t>
  </si>
  <si>
    <t>hsa-miR-4678</t>
  </si>
  <si>
    <t>TCATAAGTCTGAACAATACC</t>
  </si>
  <si>
    <t>MIMAT0019762</t>
  </si>
  <si>
    <t>hsa-miR-4679</t>
  </si>
  <si>
    <t>AGCAAAGAATCTCTATCACA</t>
  </si>
  <si>
    <t>MIMAT0019763</t>
  </si>
  <si>
    <t>hsa-miR-4680-3p</t>
  </si>
  <si>
    <t>TAACAACTCTTACAATTCAGA</t>
  </si>
  <si>
    <t>MIMAT0019765</t>
  </si>
  <si>
    <t>hsa-miR-4680-5p</t>
  </si>
  <si>
    <t>ACATCTAAGACTGCAAGAG</t>
  </si>
  <si>
    <t>MIMAT0019764</t>
  </si>
  <si>
    <t>hsa-miR-4681</t>
  </si>
  <si>
    <t>AGATACAGCCTGCATTCC</t>
  </si>
  <si>
    <t>MIMAT0019766</t>
  </si>
  <si>
    <t>hsa-miR-4682</t>
  </si>
  <si>
    <t>AGACCAGGCTCCAGG</t>
  </si>
  <si>
    <t>MIMAT0019767</t>
  </si>
  <si>
    <t>hsa-miR-4683</t>
  </si>
  <si>
    <t>ATCGGGCGAGCACT</t>
  </si>
  <si>
    <t>MIMAT0019768</t>
  </si>
  <si>
    <t>hsa-miR-4684-3p</t>
  </si>
  <si>
    <t>ACGTCTCCACCGAC</t>
  </si>
  <si>
    <t>MIMAT0019770</t>
  </si>
  <si>
    <t>hsa-miR-4684-5p</t>
  </si>
  <si>
    <t>TATGTTGCAAGTCAGTAGA</t>
  </si>
  <si>
    <t>MIMAT0019769</t>
  </si>
  <si>
    <t>hsa-miR-4685-3p</t>
  </si>
  <si>
    <t>CTAGCCAGGGCAGG</t>
  </si>
  <si>
    <t>MIMAT0019772</t>
  </si>
  <si>
    <t>hsa-miR-4685-5p</t>
  </si>
  <si>
    <t>AACCTTGCCCCACTC</t>
  </si>
  <si>
    <t>MIMAT0019771</t>
  </si>
  <si>
    <t>hsa-miR-4686</t>
  </si>
  <si>
    <t>AACACCAGAAAGCCCA</t>
  </si>
  <si>
    <t>MIMAT0019773</t>
  </si>
  <si>
    <t>hsa-miR-4687-3p</t>
  </si>
  <si>
    <t>GCCTGCCCCCTCC</t>
  </si>
  <si>
    <t>MIMAT0019775</t>
  </si>
  <si>
    <t>hsa-miR-4687-5p</t>
  </si>
  <si>
    <t>TTTGGGTGCGGGAG</t>
  </si>
  <si>
    <t>MIMAT0019774</t>
  </si>
  <si>
    <t>hsa-miR-4688</t>
  </si>
  <si>
    <t>CCCAGGTCCTCTGC</t>
  </si>
  <si>
    <t>MIMAT0019777</t>
  </si>
  <si>
    <t>hsa-miR-4689</t>
  </si>
  <si>
    <t>GGCCCCCACCATG</t>
  </si>
  <si>
    <t>MIMAT0019778</t>
  </si>
  <si>
    <t>hsa-miR-4690-3p</t>
  </si>
  <si>
    <t>CAGAGGCCTCAGCT</t>
  </si>
  <si>
    <t>MIMAT0019780</t>
  </si>
  <si>
    <t>hsa-miR-4690-5p</t>
  </si>
  <si>
    <t>TTCAGCCCAGCCTCG</t>
  </si>
  <si>
    <t>MIMAT0019779</t>
  </si>
  <si>
    <t>hsa-miR-4691-3p</t>
  </si>
  <si>
    <t>ATGCACTCTCAGTCCG</t>
  </si>
  <si>
    <t>MIMAT0019782</t>
  </si>
  <si>
    <t>hsa-miR-4691-5p</t>
  </si>
  <si>
    <t>CCGCAGCTCATGGC</t>
  </si>
  <si>
    <t>MIMAT0019781</t>
  </si>
  <si>
    <t>hsa-miR-4692</t>
  </si>
  <si>
    <t>ATCTGATACCCACACTGC</t>
  </si>
  <si>
    <t>MIMAT0019783</t>
  </si>
  <si>
    <t>hsa-miR-4693-3p</t>
  </si>
  <si>
    <t>AAATACTGTGAATTCCACTC</t>
  </si>
  <si>
    <t>MIMAT0019785</t>
  </si>
  <si>
    <t>hsa-miR-4693-5p</t>
  </si>
  <si>
    <t>TGTGACAGTGAAATTCAC</t>
  </si>
  <si>
    <t>MIMAT0019784</t>
  </si>
  <si>
    <t>hsa-miR-4694-3p</t>
  </si>
  <si>
    <t>AGGTGTTATCCTGTCCA</t>
  </si>
  <si>
    <t>MIMAT0019787</t>
  </si>
  <si>
    <t>hsa-miR-4694-5p</t>
  </si>
  <si>
    <t>GCAAATGGATAGGATAACA</t>
  </si>
  <si>
    <t>MIMAT0019786</t>
  </si>
  <si>
    <t>hsa-miR-4695-3p</t>
  </si>
  <si>
    <t>GAAGGAGGCAGCGG</t>
  </si>
  <si>
    <t>MIMAT0019789</t>
  </si>
  <si>
    <t>hsa-miR-4695-5p</t>
  </si>
  <si>
    <t>CCTGCTCGCCCAC</t>
  </si>
  <si>
    <t>MIMAT0019788</t>
  </si>
  <si>
    <t>hsa-miR-4696</t>
  </si>
  <si>
    <t>AGATGACAGTATCCGTCT</t>
  </si>
  <si>
    <t>MIMAT0019790</t>
  </si>
  <si>
    <t>hsa-miR-4697-3p</t>
  </si>
  <si>
    <t>ACCAAGGGGCAGGA</t>
  </si>
  <si>
    <t>MIMAT0019792</t>
  </si>
  <si>
    <t>hsa-miR-4697-5p</t>
  </si>
  <si>
    <t>CACGTCAGTGACTGC</t>
  </si>
  <si>
    <t>MIMAT0019791</t>
  </si>
  <si>
    <t>hsa-miR-4698</t>
  </si>
  <si>
    <t>TGGGGTCTTCCTCTAC</t>
  </si>
  <si>
    <t>MIMAT0019793</t>
  </si>
  <si>
    <t>hsa-miR-4699-3p</t>
  </si>
  <si>
    <t>GGAGAAGATTGCAGAGT</t>
  </si>
  <si>
    <t>MIMAT0019795</t>
  </si>
  <si>
    <t>hsa-miR-4699-5p</t>
  </si>
  <si>
    <t>GGAACTTACTCTGCAATC</t>
  </si>
  <si>
    <t>MIMAT0019794</t>
  </si>
  <si>
    <t>hsa-miR-4700-3p</t>
  </si>
  <si>
    <t>CACTGGGGTGAGGA</t>
  </si>
  <si>
    <t>MIMAT0019797</t>
  </si>
  <si>
    <t>hsa-miR-4700-5p</t>
  </si>
  <si>
    <t>ACACACTGTCCTCATCC</t>
  </si>
  <si>
    <t>MIMAT0019796</t>
  </si>
  <si>
    <t>hsa-miR-4701-3p</t>
  </si>
  <si>
    <t>ACACCACACCCATCAC</t>
  </si>
  <si>
    <t>MIMAT0019799</t>
  </si>
  <si>
    <t>hsa-miR-4701-5p</t>
  </si>
  <si>
    <t>AAGGGGTAGGTGTGGT</t>
  </si>
  <si>
    <t>MIMAT0019798</t>
  </si>
  <si>
    <t>hsa-miR-4703-3p</t>
  </si>
  <si>
    <t>GTGGCAATACAATACAACT</t>
  </si>
  <si>
    <t>MIMAT0019802</t>
  </si>
  <si>
    <t>hsa-miR-4703-5p</t>
  </si>
  <si>
    <t>ACTATATTTGTACTGTATTGCTA</t>
  </si>
  <si>
    <t>MIMAT0019801</t>
  </si>
  <si>
    <t>hsa-miR-4704-3p</t>
  </si>
  <si>
    <t>TAGACACTAGATATGTGACTG</t>
  </si>
  <si>
    <t>MIMAT0019804</t>
  </si>
  <si>
    <t>hsa-miR-4704-5p</t>
  </si>
  <si>
    <t>AATCACTCACATGCCTAG</t>
  </si>
  <si>
    <t>MIMAT0019803</t>
  </si>
  <si>
    <t>hsa-miR-4705</t>
  </si>
  <si>
    <t>ACAGCAATTACCAAGTGA</t>
  </si>
  <si>
    <t>MIMAT0019805</t>
  </si>
  <si>
    <t>hsa-miR-4706</t>
  </si>
  <si>
    <t>AAGCAGCGCCCACT</t>
  </si>
  <si>
    <t>MIMAT0019806</t>
  </si>
  <si>
    <t>hsa-miR-4707-3p</t>
  </si>
  <si>
    <t>AGAACCTCGGCTGGG</t>
  </si>
  <si>
    <t>MIMAT0019808</t>
  </si>
  <si>
    <t>hsa-miR-4707-5p</t>
  </si>
  <si>
    <t>CCAGAACCCGCCC</t>
  </si>
  <si>
    <t>MIMAT0019807</t>
  </si>
  <si>
    <t>hsa-miR-4708-3p</t>
  </si>
  <si>
    <t>ATCAGAGAGATGCCGC</t>
  </si>
  <si>
    <t>MIMAT0019810</t>
  </si>
  <si>
    <t>hsa-miR-4708-5p</t>
  </si>
  <si>
    <t>AAGGAGCAAGGCGG</t>
  </si>
  <si>
    <t>MIMAT0019809</t>
  </si>
  <si>
    <t>hsa-miR-4709-3p</t>
  </si>
  <si>
    <t>GCTACAGAGCACCTCC</t>
  </si>
  <si>
    <t>MIMAT0019812</t>
  </si>
  <si>
    <t>hsa-miR-4709-5p</t>
  </si>
  <si>
    <t>TTGGAGAGCAAGTCACT</t>
  </si>
  <si>
    <t>MIMAT0019811</t>
  </si>
  <si>
    <t>hsa-miR-4710</t>
  </si>
  <si>
    <t>AACCACCTGCCCTCA</t>
  </si>
  <si>
    <t>MIMAT0019815</t>
  </si>
  <si>
    <t>hsa-miR-4711-3p</t>
  </si>
  <si>
    <t>ATCAAGCCAGAAGACAC</t>
  </si>
  <si>
    <t>MIMAT0019817</t>
  </si>
  <si>
    <t>hsa-miR-4711-5p</t>
  </si>
  <si>
    <t>CTCATGTCTTCTGGCC</t>
  </si>
  <si>
    <t>MIMAT0019816</t>
  </si>
  <si>
    <t>hsa-miR-4712-3p</t>
  </si>
  <si>
    <t>ATACAGTACAGGTCTCTCA</t>
  </si>
  <si>
    <t>MIMAT0019819</t>
  </si>
  <si>
    <t>hsa-miR-4712-5p</t>
  </si>
  <si>
    <t>GAAATGAGAGACCTGTAC</t>
  </si>
  <si>
    <t>MIMAT0019818</t>
  </si>
  <si>
    <t>hsa-miR-4713-3p</t>
  </si>
  <si>
    <t>TTCTCCCACTGTCTGG</t>
  </si>
  <si>
    <t>MIMAT0019821</t>
  </si>
  <si>
    <t>hsa-miR-4713-5p</t>
  </si>
  <si>
    <t>TGGGAGCCTGGTAGT</t>
  </si>
  <si>
    <t>MIMAT0019820</t>
  </si>
  <si>
    <t>hsa-miR-4714-3p</t>
  </si>
  <si>
    <t>CAACTCTGACCACCTAG</t>
  </si>
  <si>
    <t>MIMAT0019823</t>
  </si>
  <si>
    <t>hsa-miR-4714-5p</t>
  </si>
  <si>
    <t>ATCAACCTAAGGGGTCA</t>
  </si>
  <si>
    <t>MIMAT0019822</t>
  </si>
  <si>
    <t>hsa-miR-4715-3p</t>
  </si>
  <si>
    <t>ATTGGCTGCAGTTAAGG</t>
  </si>
  <si>
    <t>MIMAT0019825</t>
  </si>
  <si>
    <t>hsa-miR-4715-5p</t>
  </si>
  <si>
    <t>CCACCTTAACTGCAGC</t>
  </si>
  <si>
    <t>MIMAT0019824</t>
  </si>
  <si>
    <t>hsa-miR-4716-3p</t>
  </si>
  <si>
    <t>TCTCCATGTTTCCTTCC</t>
  </si>
  <si>
    <t>MIMAT0019827</t>
  </si>
  <si>
    <t>hsa-miR-4716-5p</t>
  </si>
  <si>
    <t>AGAAGGGGGAAGGAAA</t>
  </si>
  <si>
    <t>MIMAT0019826</t>
  </si>
  <si>
    <t>hsa-miR-4717-3p</t>
  </si>
  <si>
    <t>AGGCCACAGCCACC</t>
  </si>
  <si>
    <t>MIMAT0019830</t>
  </si>
  <si>
    <t>hsa-miR-4717-5p</t>
  </si>
  <si>
    <t>ACACATGGGTGGCTG</t>
  </si>
  <si>
    <t>MIMAT0019829</t>
  </si>
  <si>
    <t>hsa-miR-4718</t>
  </si>
  <si>
    <t>TGCTTGGTTTCAGGTAC</t>
  </si>
  <si>
    <t>MIMAT0019831</t>
  </si>
  <si>
    <t>hsa-miR-4719</t>
  </si>
  <si>
    <t>CCTGCATATTATAGATTTGTG</t>
  </si>
  <si>
    <t>MIMAT0019832</t>
  </si>
  <si>
    <t>hsa-miR-4720-3p</t>
  </si>
  <si>
    <t>ATACTTGGTACAACTTAAGC</t>
  </si>
  <si>
    <t>MIMAT0019834</t>
  </si>
  <si>
    <t>hsa-miR-4720-5p</t>
  </si>
  <si>
    <t>AAGTTATACCAAATATGCCAG</t>
  </si>
  <si>
    <t>MIMAT0019833</t>
  </si>
  <si>
    <t>hsa-miR-4721</t>
  </si>
  <si>
    <t>CCACCGTCACCTGG</t>
  </si>
  <si>
    <t>MIMAT0019835</t>
  </si>
  <si>
    <t>hsa-miR-4722-3p</t>
  </si>
  <si>
    <t>CTGCAGGGAGGTGC</t>
  </si>
  <si>
    <t>MIMAT0019837</t>
  </si>
  <si>
    <t>hsa-miR-4722-5p</t>
  </si>
  <si>
    <t>CAACCTGGCACAGC</t>
  </si>
  <si>
    <t>MIMAT0019836</t>
  </si>
  <si>
    <t>hsa-miR-4723-3p</t>
  </si>
  <si>
    <t>TTTGGGGAGGAGCC</t>
  </si>
  <si>
    <t>MIMAT0019839</t>
  </si>
  <si>
    <t>hsa-miR-4723-5p</t>
  </si>
  <si>
    <t>TGCTCTTATCTCATGGCT</t>
  </si>
  <si>
    <t>MIMAT0019838</t>
  </si>
  <si>
    <t>hsa-miR-4724-3p</t>
  </si>
  <si>
    <t>ACTAGCTGAACCAGAAGG</t>
  </si>
  <si>
    <t>MIMAT0019842</t>
  </si>
  <si>
    <t>hsa-miR-4724-5p</t>
  </si>
  <si>
    <t>CGAAGCTCACTCCTG</t>
  </si>
  <si>
    <t>MIMAT0019841</t>
  </si>
  <si>
    <t>hsa-miR-4725-3p</t>
  </si>
  <si>
    <t>CCCGACACTGACGC</t>
  </si>
  <si>
    <t>MIMAT0019844</t>
  </si>
  <si>
    <t>hsa-miR-4725-5p</t>
  </si>
  <si>
    <t>GGTGGGAAGGCTGC</t>
  </si>
  <si>
    <t>MIMAT0019843</t>
  </si>
  <si>
    <t>hsa-miR-4726-3p</t>
  </si>
  <si>
    <t>TGCGGCCAGAGGG</t>
  </si>
  <si>
    <t>MIMAT0019846</t>
  </si>
  <si>
    <t>hsa-miR-4726-5p</t>
  </si>
  <si>
    <t>CCACTCCAGGCTCC</t>
  </si>
  <si>
    <t>MIMAT0019845</t>
  </si>
  <si>
    <t>hsa-miR-4727-3p</t>
  </si>
  <si>
    <t>GAATCTGCCAGCTTCC</t>
  </si>
  <si>
    <t>MIMAT0019848</t>
  </si>
  <si>
    <t>hsa-miR-4727-5p</t>
  </si>
  <si>
    <t>CCACTGTGGAAGCTG</t>
  </si>
  <si>
    <t>MIMAT0019847</t>
  </si>
  <si>
    <t>hsa-miR-4728-3p</t>
  </si>
  <si>
    <t>CTGGGGCAGGAGG</t>
  </si>
  <si>
    <t>MIMAT0019850</t>
  </si>
  <si>
    <t>hsa-miR-4728-5p</t>
  </si>
  <si>
    <t>TGCTTGCTGCCTCTC</t>
  </si>
  <si>
    <t>MIMAT0019849</t>
  </si>
  <si>
    <t>hsa-miR-4729</t>
  </si>
  <si>
    <t>TAGCTTCCCAACAGATAAA</t>
  </si>
  <si>
    <t>MIMAT0019851</t>
  </si>
  <si>
    <t>hsa-miR-4730</t>
  </si>
  <si>
    <t>TGGCATGGAATGGGC</t>
  </si>
  <si>
    <t>MIMAT0019852</t>
  </si>
  <si>
    <t>hsa-miR-4731-3p</t>
  </si>
  <si>
    <t>AGTGTTGGGGGCCA</t>
  </si>
  <si>
    <t>MIMAT0019854</t>
  </si>
  <si>
    <t>hsa-miR-4731-5p</t>
  </si>
  <si>
    <t>CACACTCATGTGGCC</t>
  </si>
  <si>
    <t>MIMAT0019853</t>
  </si>
  <si>
    <t>hsa-miR-4732-3p</t>
  </si>
  <si>
    <t>CAGAACAGGACAGGTC</t>
  </si>
  <si>
    <t>MIMAT0019856</t>
  </si>
  <si>
    <t>hsa-miR-4732-5p</t>
  </si>
  <si>
    <t>AGCTTCCTGCTCCCT</t>
  </si>
  <si>
    <t>MIMAT0019855</t>
  </si>
  <si>
    <t>hsa-miR-4733-3p</t>
  </si>
  <si>
    <t>ATCCCAATGCTAGACCT</t>
  </si>
  <si>
    <t>MIMAT0019858</t>
  </si>
  <si>
    <t>hsa-miR-4733-5p</t>
  </si>
  <si>
    <t>CACCGGGTCTAGCA</t>
  </si>
  <si>
    <t>MIMAT0019857</t>
  </si>
  <si>
    <t>hsa-miR-4734</t>
  </si>
  <si>
    <t>CGCCCTGACCGC</t>
  </si>
  <si>
    <t>MIMAT0019859</t>
  </si>
  <si>
    <t>hsa-miR-4735-3p</t>
  </si>
  <si>
    <t>ATGTCTAATTTGAGCACCT</t>
  </si>
  <si>
    <t>MIMAT0019861</t>
  </si>
  <si>
    <t>hsa-miR-4735-5p</t>
  </si>
  <si>
    <t>TACCGAAGGTGTTCAAA</t>
  </si>
  <si>
    <t>MIMAT0019860</t>
  </si>
  <si>
    <t>hsa-miR-4736</t>
  </si>
  <si>
    <t>CAGCCCAGATAACCTG</t>
  </si>
  <si>
    <t>MIMAT0019862</t>
  </si>
  <si>
    <t>hsa-miR-4737</t>
  </si>
  <si>
    <t>CACTGTCAGCATCCTC</t>
  </si>
  <si>
    <t>MIMAT0019863</t>
  </si>
  <si>
    <t>hsa-miR-4738-3p</t>
  </si>
  <si>
    <t>TCCTCCAGGCGCTC</t>
  </si>
  <si>
    <t>MIMAT0019867</t>
  </si>
  <si>
    <t>hsa-miR-4738-5p</t>
  </si>
  <si>
    <t>ATGAAACTGAAAACGCG</t>
  </si>
  <si>
    <t>MIMAT0019866</t>
  </si>
  <si>
    <t>hsa-miR-4739</t>
  </si>
  <si>
    <t>AGGGCCCCTCCGC</t>
  </si>
  <si>
    <t>MIMAT0019868</t>
  </si>
  <si>
    <t>hsa-miR-4740-3p</t>
  </si>
  <si>
    <t>GCAGGGACGGATCC</t>
  </si>
  <si>
    <t>MIMAT0019870</t>
  </si>
  <si>
    <t>hsa-miR-4740-5p</t>
  </si>
  <si>
    <t>CCTGCCCGAGAGG</t>
  </si>
  <si>
    <t>MIMAT0019869</t>
  </si>
  <si>
    <t>hsa-miR-4741</t>
  </si>
  <si>
    <t>AGCCGACCCCTCC</t>
  </si>
  <si>
    <t>MIMAT0019871</t>
  </si>
  <si>
    <t>hsa-miR-4742-3p</t>
  </si>
  <si>
    <t>CTGCAGGCAAAGGAG</t>
  </si>
  <si>
    <t>MIMAT0019873</t>
  </si>
  <si>
    <t>hsa-miR-4742-5p</t>
  </si>
  <si>
    <t>TCTGTAAATATCCCTTTGCC</t>
  </si>
  <si>
    <t>MIMAT0019872</t>
  </si>
  <si>
    <t>hsa-miR-4743-3p</t>
  </si>
  <si>
    <t>CTGGACCAGAAAAGACA</t>
  </si>
  <si>
    <t>MIMAT0022978</t>
  </si>
  <si>
    <t>hsa-miR-4743-5p</t>
  </si>
  <si>
    <t>ATGCCTCCTGTCCCA</t>
  </si>
  <si>
    <t>MIMAT0019874</t>
  </si>
  <si>
    <t>hsa-miR-4744</t>
  </si>
  <si>
    <t>CATAGCGAAGTCTAGTCT</t>
  </si>
  <si>
    <t>MIMAT0019875</t>
  </si>
  <si>
    <t>hsa-miR-4745-3p</t>
  </si>
  <si>
    <t>GACCGTGAGACGTC</t>
  </si>
  <si>
    <t>MIMAT0019879</t>
  </si>
  <si>
    <t>hsa-miR-4745-5p</t>
  </si>
  <si>
    <t>CGCCGTCCCGG</t>
  </si>
  <si>
    <t>MIMAT0019878</t>
  </si>
  <si>
    <t>hsa-miR-4746-3p</t>
  </si>
  <si>
    <t>TCGGCCCGCAGG</t>
  </si>
  <si>
    <t>MIMAT0019881</t>
  </si>
  <si>
    <t>hsa-miR-4746-5p</t>
  </si>
  <si>
    <t>TCTGCAGGTTCTCCTG</t>
  </si>
  <si>
    <t>MIMAT0019880</t>
  </si>
  <si>
    <t>hsa-miR-4747-3p</t>
  </si>
  <si>
    <t>CTGGGAGGAAAGCC</t>
  </si>
  <si>
    <t>MIMAT0019883</t>
  </si>
  <si>
    <t>hsa-miR-4747-5p</t>
  </si>
  <si>
    <t>CTAAGACCAAGCCTCC</t>
  </si>
  <si>
    <t>MIMAT0019882</t>
  </si>
  <si>
    <t>hsa-miR-4748</t>
  </si>
  <si>
    <t>AGCAAATCCTCCCCAA</t>
  </si>
  <si>
    <t>MIMAT0019884</t>
  </si>
  <si>
    <t>hsa-miR-4749-3p</t>
  </si>
  <si>
    <t>CTGTGGGGGCAGG</t>
  </si>
  <si>
    <t>MIMAT0019886</t>
  </si>
  <si>
    <t>hsa-miR-4749-5p</t>
  </si>
  <si>
    <t>GATGCCCTGGCCTG</t>
  </si>
  <si>
    <t>MIMAT0019885</t>
  </si>
  <si>
    <t>hsa-miR-4750-3p</t>
  </si>
  <si>
    <t>CTGCGGGAGGGG</t>
  </si>
  <si>
    <t>MIMAT0022979</t>
  </si>
  <si>
    <t>hsa-miR-4750-5p</t>
  </si>
  <si>
    <t>CACTCAACCACCTCC</t>
  </si>
  <si>
    <t>MIMAT0019887</t>
  </si>
  <si>
    <t>hsa-miR-4751</t>
  </si>
  <si>
    <t>CCTTCTAGCAGCTACG</t>
  </si>
  <si>
    <t>MIMAT0019888</t>
  </si>
  <si>
    <t>hsa-miR-4752</t>
  </si>
  <si>
    <t>AGCACATCCTTGAGATCC</t>
  </si>
  <si>
    <t>MIMAT0019889</t>
  </si>
  <si>
    <t>hsa-miR-4753-3p</t>
  </si>
  <si>
    <t>ACACAAGGCTAAAGAAAGA</t>
  </si>
  <si>
    <t>MIMAT0019891</t>
  </si>
  <si>
    <t>hsa-miR-4753-5p</t>
  </si>
  <si>
    <t>CTGTTCTCTTCCTTTGG</t>
  </si>
  <si>
    <t>MIMAT0019890</t>
  </si>
  <si>
    <t>hsa-miR-4754</t>
  </si>
  <si>
    <t>ACTCCGCTAACCCAG</t>
  </si>
  <si>
    <t>MIMAT0019894</t>
  </si>
  <si>
    <t>hsa-miR-4755-3p</t>
  </si>
  <si>
    <t>ACTTTCCCTTCAGAGCC</t>
  </si>
  <si>
    <t>MIMAT0019896</t>
  </si>
  <si>
    <t>hsa-miR-4755-5p</t>
  </si>
  <si>
    <t>AAAGCCAGGCTCTGAA</t>
  </si>
  <si>
    <t>MIMAT0019895</t>
  </si>
  <si>
    <t>hsa-miR-4756-3p</t>
  </si>
  <si>
    <t>ATAGGAAGGCAACCATCT</t>
  </si>
  <si>
    <t>MIMAT0019900</t>
  </si>
  <si>
    <t>hsa-miR-4756-5p</t>
  </si>
  <si>
    <t>AGCAGAGAGTGAGCGC</t>
  </si>
  <si>
    <t>MIMAT0019899</t>
  </si>
  <si>
    <t>hsa-miR-4757-3p</t>
  </si>
  <si>
    <t>GCGAAGCCTCTGTG</t>
  </si>
  <si>
    <t>MIMAT0019902</t>
  </si>
  <si>
    <t>hsa-miR-4757-5p</t>
  </si>
  <si>
    <t>ACACCGTGACGTCAC</t>
  </si>
  <si>
    <t>MIMAT0019901</t>
  </si>
  <si>
    <t>hsa-miR-4758-3p</t>
  </si>
  <si>
    <t>GAGGGTGGTCAGCA</t>
  </si>
  <si>
    <t>MIMAT0019904</t>
  </si>
  <si>
    <t>hsa-miR-4758-5p</t>
  </si>
  <si>
    <t>CAGCCCCACCGG</t>
  </si>
  <si>
    <t>MIMAT0019903</t>
  </si>
  <si>
    <t>hsa-miR-4759</t>
  </si>
  <si>
    <t>TAATTCCAACATCTAGTCCT</t>
  </si>
  <si>
    <t>MIMAT0019905</t>
  </si>
  <si>
    <t>hsa-miR-4760-3p</t>
  </si>
  <si>
    <t>GGTTTAGATTGAACATGAAT</t>
  </si>
  <si>
    <t>MIMAT0019907</t>
  </si>
  <si>
    <t>hsa-miR-4760-5p</t>
  </si>
  <si>
    <t>CTAACTTCATGTTCAATCTAA</t>
  </si>
  <si>
    <t>MIMAT0019906</t>
  </si>
  <si>
    <t>hsa-miR-4761-3p</t>
  </si>
  <si>
    <t>GGACAAAGTGCGCA</t>
  </si>
  <si>
    <t>MIMAT0019909</t>
  </si>
  <si>
    <t>hsa-miR-4761-5p</t>
  </si>
  <si>
    <t>GGTCAGGCATGCAC</t>
  </si>
  <si>
    <t>MIMAT0019908</t>
  </si>
  <si>
    <t>hsa-miR-4762-3p</t>
  </si>
  <si>
    <t>CACCACAAATCTTGATCA</t>
  </si>
  <si>
    <t>MIMAT0019911</t>
  </si>
  <si>
    <t>hsa-miR-4762-5p</t>
  </si>
  <si>
    <t>AGGCTTCTGATCAAGATTT</t>
  </si>
  <si>
    <t>MIMAT0019910</t>
  </si>
  <si>
    <t>hsa-miR-4763-3p</t>
  </si>
  <si>
    <t>CCCGCCCAGCAC</t>
  </si>
  <si>
    <t>MIMAT0019913</t>
  </si>
  <si>
    <t>hsa-miR-4763-5p</t>
  </si>
  <si>
    <t>AGCAGGAGGGCTGG</t>
  </si>
  <si>
    <t>MIMAT0019912</t>
  </si>
  <si>
    <t>hsa-miR-4764-3p</t>
  </si>
  <si>
    <t>CCATGGGTGTGAAAGG</t>
  </si>
  <si>
    <t>MIMAT0019915</t>
  </si>
  <si>
    <t>hsa-miR-4764-5p</t>
  </si>
  <si>
    <t>AGATAACTCCTTCCACATC</t>
  </si>
  <si>
    <t>MIMAT0019914</t>
  </si>
  <si>
    <t>hsa-miR-4765</t>
  </si>
  <si>
    <t>GAACATAGCTATCAATCACT</t>
  </si>
  <si>
    <t>MIMAT0019916</t>
  </si>
  <si>
    <t>hsa-miR-4766-3p</t>
  </si>
  <si>
    <t>TTCCAAAAGAGCAATTGC</t>
  </si>
  <si>
    <t>MIMAT0019918</t>
  </si>
  <si>
    <t>hsa-miR-4766-5p</t>
  </si>
  <si>
    <t>AACACCAACTGCTCTTT</t>
  </si>
  <si>
    <t>MIMAT0019917</t>
  </si>
  <si>
    <t>hsa-miR-4767</t>
  </si>
  <si>
    <t>GGCGGCGGCCA</t>
  </si>
  <si>
    <t>MIMAT0019919</t>
  </si>
  <si>
    <t>hsa-miR-4768-3p</t>
  </si>
  <si>
    <t>ATTCTCTCTGGATCTCCT</t>
  </si>
  <si>
    <t>MIMAT0019921</t>
  </si>
  <si>
    <t>hsa-miR-4768-5p</t>
  </si>
  <si>
    <t>ATCCATGGGATCCAGAG</t>
  </si>
  <si>
    <t>MIMAT0019920</t>
  </si>
  <si>
    <t>hsa-miR-4769-3p</t>
  </si>
  <si>
    <t>GTAGGGGAGGGAGG</t>
  </si>
  <si>
    <t>MIMAT0019923</t>
  </si>
  <si>
    <t>hsa-miR-4769-5p</t>
  </si>
  <si>
    <t>CTCATACCTTCTCTCCAT</t>
  </si>
  <si>
    <t>MIMAT0019922</t>
  </si>
  <si>
    <t>hsa-miR-4770</t>
  </si>
  <si>
    <t>AGCTACAGTGTCATCTCA</t>
  </si>
  <si>
    <t>MIMAT0019924</t>
  </si>
  <si>
    <t>hsa-miR-4771</t>
  </si>
  <si>
    <t>TAATTGTAGGTCAAGTCTGC</t>
  </si>
  <si>
    <t>MIMAT0019925</t>
  </si>
  <si>
    <t>hsa-miR-4772-3p</t>
  </si>
  <si>
    <t>TCTGATCAGGCAAAGTTG</t>
  </si>
  <si>
    <t>MIMAT0019927</t>
  </si>
  <si>
    <t>hsa-miR-4772-5p</t>
  </si>
  <si>
    <t>AGTCTGCAATTTTGCCT</t>
  </si>
  <si>
    <t>MIMAT0019926</t>
  </si>
  <si>
    <t>hsa-miR-4773</t>
  </si>
  <si>
    <t>GCCTTTCTATGCTCCTG</t>
  </si>
  <si>
    <t>MIMAT0019928</t>
  </si>
  <si>
    <t>hsa-miR-4774-3p</t>
  </si>
  <si>
    <t>TTCTGGCACATGTTAGG</t>
  </si>
  <si>
    <t>MIMAT0019930</t>
  </si>
  <si>
    <t>hsa-miR-4774-5p</t>
  </si>
  <si>
    <t>TTATTACCTACTACATACCAGA</t>
  </si>
  <si>
    <t>MIMAT0019929</t>
  </si>
  <si>
    <t>hsa-miR-4775</t>
  </si>
  <si>
    <t>AGTGACCGAAACAAAAAA</t>
  </si>
  <si>
    <t>MIMAT0019931</t>
  </si>
  <si>
    <t>hsa-miR-4776-3p</t>
  </si>
  <si>
    <t>ATGCAGTGGACCAGG</t>
  </si>
  <si>
    <t>MIMAT0019933</t>
  </si>
  <si>
    <t>hsa-miR-4776-5p</t>
  </si>
  <si>
    <t>AGCCCTTGCCATCCT</t>
  </si>
  <si>
    <t>MIMAT0019932</t>
  </si>
  <si>
    <t>hsa-miR-4777-3p</t>
  </si>
  <si>
    <t>TACAGCATTCTAGATGAGG</t>
  </si>
  <si>
    <t>MIMAT0019935</t>
  </si>
  <si>
    <t>hsa-miR-4777-5p</t>
  </si>
  <si>
    <t>TATATATATCTCTCATCTAGAA</t>
  </si>
  <si>
    <t>MIMAT0019934</t>
  </si>
  <si>
    <t>hsa-miR-4778-3p</t>
  </si>
  <si>
    <t>TCAACTCTGCAAAGGAA</t>
  </si>
  <si>
    <t>MIMAT0019937</t>
  </si>
  <si>
    <t>hsa-miR-4778-5p</t>
  </si>
  <si>
    <t>CCTCTTCTTCCTTTACAG</t>
  </si>
  <si>
    <t>MIMAT0019936</t>
  </si>
  <si>
    <t>hsa-miR-4779</t>
  </si>
  <si>
    <t>CTGCTTTTACTATTCCCTC</t>
  </si>
  <si>
    <t>MIMAT0019938</t>
  </si>
  <si>
    <t>hsa-miR-4780</t>
  </si>
  <si>
    <t>GCTAGGGATCAGGCT</t>
  </si>
  <si>
    <t>MIMAT0019939</t>
  </si>
  <si>
    <t>hsa-miR-4781-3p</t>
  </si>
  <si>
    <t>CTCTAGCGAGGATTCC</t>
  </si>
  <si>
    <t>MIMAT0019943</t>
  </si>
  <si>
    <t>hsa-miR-4781-5p</t>
  </si>
  <si>
    <t>CCAATATTGGAATCCCC</t>
  </si>
  <si>
    <t>MIMAT0019942</t>
  </si>
  <si>
    <t>hsa-miR-4782-3p</t>
  </si>
  <si>
    <t>GTTCTAGATATGAAGACAATC</t>
  </si>
  <si>
    <t>MIMAT0019945</t>
  </si>
  <si>
    <t>hsa-miR-4782-5p</t>
  </si>
  <si>
    <t>TTGATTGTCTTCATATCCAG</t>
  </si>
  <si>
    <t>MIMAT0019944</t>
  </si>
  <si>
    <t>hsa-miR-4783-3p</t>
  </si>
  <si>
    <t>GCAGACGCGCCC</t>
  </si>
  <si>
    <t>MIMAT0019947</t>
  </si>
  <si>
    <t>hsa-miR-4783-5p</t>
  </si>
  <si>
    <t>AGCCCGGGAGCTG</t>
  </si>
  <si>
    <t>MIMAT0019946</t>
  </si>
  <si>
    <t>hsa-miR-4784</t>
  </si>
  <si>
    <t>TCAGTCCCAGCATCTC</t>
  </si>
  <si>
    <t>MIMAT0019948</t>
  </si>
  <si>
    <t>hsa-miR-4785</t>
  </si>
  <si>
    <t>GCTGGCGGCGTC</t>
  </si>
  <si>
    <t>MIMAT0019949</t>
  </si>
  <si>
    <t>hsa-miR-4786-3p</t>
  </si>
  <si>
    <t>GCCCAGACCAGAGC</t>
  </si>
  <si>
    <t>MIMAT0019955</t>
  </si>
  <si>
    <t>hsa-miR-4786-5p</t>
  </si>
  <si>
    <t>GGTGCATCCAGTCCT</t>
  </si>
  <si>
    <t>MIMAT0019954</t>
  </si>
  <si>
    <t>hsa-miR-4787-3p</t>
  </si>
  <si>
    <t>GCGCGGGGCAG</t>
  </si>
  <si>
    <t>MIMAT0019957</t>
  </si>
  <si>
    <t>hsa-miR-4787-5p</t>
  </si>
  <si>
    <t>GGGATGCCGCCG</t>
  </si>
  <si>
    <t>MIMAT0019956</t>
  </si>
  <si>
    <t>hsa-miR-4788</t>
  </si>
  <si>
    <t>GCCTCCCTTAGCTGG</t>
  </si>
  <si>
    <t>MIMAT0019958</t>
  </si>
  <si>
    <t>hsa-miR-4789-3p</t>
  </si>
  <si>
    <t>TATATACACCTGCTATGTGTG</t>
  </si>
  <si>
    <t>MIMAT0019960</t>
  </si>
  <si>
    <t>hsa-miR-4789-5p</t>
  </si>
  <si>
    <t>CATACACATATCAGGTGTAT</t>
  </si>
  <si>
    <t>MIMAT0019959</t>
  </si>
  <si>
    <t>hsa-miR-4790-3p</t>
  </si>
  <si>
    <t>TGTGACATCGCTTTACC</t>
  </si>
  <si>
    <t>MIMAT0019962</t>
  </si>
  <si>
    <t>hsa-miR-4790-5p</t>
  </si>
  <si>
    <t>AACATGAATGGTAAAGCG</t>
  </si>
  <si>
    <t>MIMAT0019961</t>
  </si>
  <si>
    <t>hsa-miR-4791</t>
  </si>
  <si>
    <t>TTTCAGTCATCATATCCA</t>
  </si>
  <si>
    <t>MIMAT0019963</t>
  </si>
  <si>
    <t>hsa-miR-4792</t>
  </si>
  <si>
    <t>GCCAGCGAGCGC</t>
  </si>
  <si>
    <t>MIMAT0019964</t>
  </si>
  <si>
    <t>hsa-miR-4793-3p</t>
  </si>
  <si>
    <t>AGCCAGCCAACTCAC</t>
  </si>
  <si>
    <t>MIMAT0019966</t>
  </si>
  <si>
    <t>hsa-miR-4793-5p</t>
  </si>
  <si>
    <t>CCTCTGCCCTGTGG</t>
  </si>
  <si>
    <t>MIMAT0019965</t>
  </si>
  <si>
    <t>hsa-miR-4794</t>
  </si>
  <si>
    <t>ACAGTCTCGTGAGATAGC</t>
  </si>
  <si>
    <t>MIMAT0019967</t>
  </si>
  <si>
    <t>hsa-miR-4795-3p</t>
  </si>
  <si>
    <t>ATCCAGAAGTGGCTAATAA</t>
  </si>
  <si>
    <t>MIMAT0019969</t>
  </si>
  <si>
    <t>hsa-miR-4795-5p</t>
  </si>
  <si>
    <t>TCAATATTATTAGCCACTTCT</t>
  </si>
  <si>
    <t>MIMAT0019968</t>
  </si>
  <si>
    <t>hsa-miR-4796-3p</t>
  </si>
  <si>
    <t>GTGTCTATACTCTGCCAC</t>
  </si>
  <si>
    <t>MIMAT0019971</t>
  </si>
  <si>
    <t>hsa-miR-4796-5p</t>
  </si>
  <si>
    <t>GTAAAGTGACAGAGTATAGAC</t>
  </si>
  <si>
    <t>MIMAT0019970</t>
  </si>
  <si>
    <t>hsa-miR-4797-3p</t>
  </si>
  <si>
    <t>ACAGAGTGCCACTTACT</t>
  </si>
  <si>
    <t>MIMAT0019973</t>
  </si>
  <si>
    <t>hsa-miR-4797-5p</t>
  </si>
  <si>
    <t>TTCAGTAAGTGGCACTC</t>
  </si>
  <si>
    <t>MIMAT0019972</t>
  </si>
  <si>
    <t>hsa-miR-4798-3p</t>
  </si>
  <si>
    <t>ACTTCGGTATACTTCGTG</t>
  </si>
  <si>
    <t>MIMAT0019975</t>
  </si>
  <si>
    <t>hsa-miR-4798-5p</t>
  </si>
  <si>
    <t>CCAATTCACAAAGTATACC</t>
  </si>
  <si>
    <t>MIMAT0019974</t>
  </si>
  <si>
    <t>hsa-miR-4799-3p</t>
  </si>
  <si>
    <t>TATATAAATGCAGCATGCCA</t>
  </si>
  <si>
    <t>MIMAT0019977</t>
  </si>
  <si>
    <t>hsa-miR-4799-5p</t>
  </si>
  <si>
    <t>GACTGGCATGCTGC</t>
  </si>
  <si>
    <t>MIMAT0019976</t>
  </si>
  <si>
    <t>hsa-miR-4800-3p</t>
  </si>
  <si>
    <t>GTGGACAGACGGACG</t>
  </si>
  <si>
    <t>MIMAT0019979</t>
  </si>
  <si>
    <t>hsa-miR-4800-5p</t>
  </si>
  <si>
    <t>TCCTTCCTTCCTCGG</t>
  </si>
  <si>
    <t>MIMAT0019978</t>
  </si>
  <si>
    <t>hsa-miR-4801</t>
  </si>
  <si>
    <t>TGAGCCTTGGTTTTCTT</t>
  </si>
  <si>
    <t>MIMAT0019980</t>
  </si>
  <si>
    <t>hsa-miR-4802-3p</t>
  </si>
  <si>
    <t>GCTTGAAGGTTTCCATC</t>
  </si>
  <si>
    <t>MIMAT0019982</t>
  </si>
  <si>
    <t>hsa-miR-4802-5p</t>
  </si>
  <si>
    <t>AACATGGTCTAGAACCTC</t>
  </si>
  <si>
    <t>MIMAT0019981</t>
  </si>
  <si>
    <t>hsa-miR-4803</t>
  </si>
  <si>
    <t>TCAATCCACACTATTATGTTA</t>
  </si>
  <si>
    <t>MIMAT0019983</t>
  </si>
  <si>
    <t>hsa-miR-4804-3p</t>
  </si>
  <si>
    <t>TTTCGAGGGCAAGGT</t>
  </si>
  <si>
    <t>MIMAT0019985</t>
  </si>
  <si>
    <t>hsa-miR-4804-5p</t>
  </si>
  <si>
    <t>TTGCTTAACCTTACCGTC</t>
  </si>
  <si>
    <t>MIMAT0019984</t>
  </si>
  <si>
    <t>hsa-miR-483-3p</t>
  </si>
  <si>
    <t>AAGACGGGAGGAGAGGAG</t>
  </si>
  <si>
    <t>MIMAT0002173</t>
  </si>
  <si>
    <t>hsa-miR-483-5p</t>
  </si>
  <si>
    <t>CTCCCTTCTTTCCTC</t>
  </si>
  <si>
    <t>MIMAT0004761</t>
  </si>
  <si>
    <t>hsa-miR-484</t>
  </si>
  <si>
    <t>ATCGGGAGGGGACTGA</t>
  </si>
  <si>
    <t>MIMAT0002174</t>
  </si>
  <si>
    <t>hsa-miR-485-3p</t>
  </si>
  <si>
    <t>AGAGAGGAGAGCCGTGT</t>
  </si>
  <si>
    <t>MIMAT0002176</t>
  </si>
  <si>
    <t>hsa-miR-485-5p</t>
  </si>
  <si>
    <t>GAATTCATCACGGCCAGC</t>
  </si>
  <si>
    <t>MIMAT0002175</t>
  </si>
  <si>
    <t>hsa-miR-486-3p</t>
  </si>
  <si>
    <t>ATCCTGTACTGAGCTGC</t>
  </si>
  <si>
    <t>MIMAT0004762</t>
  </si>
  <si>
    <t>hsa-miR-486-5p</t>
  </si>
  <si>
    <t>CTCGGGGCAGCTCA</t>
  </si>
  <si>
    <t>MIMAT0002177</t>
  </si>
  <si>
    <t>hsa-miR-487a-3p</t>
  </si>
  <si>
    <t>AACTGGATGTCCCTGT</t>
  </si>
  <si>
    <t>MIMAT0002178</t>
  </si>
  <si>
    <t>hsa-miR-487a-5p</t>
  </si>
  <si>
    <t>CGAACACAGCAGGG</t>
  </si>
  <si>
    <t>MIMAT0026559</t>
  </si>
  <si>
    <t>hsa-miR-487b-3p</t>
  </si>
  <si>
    <t>AAGTGGATGACCCTGTAC</t>
  </si>
  <si>
    <t>MIMAT0003180</t>
  </si>
  <si>
    <t>hsa-miR-487b-5p</t>
  </si>
  <si>
    <t>CGAACAGGACAGGG</t>
  </si>
  <si>
    <t>MIMAT0026614</t>
  </si>
  <si>
    <t>hsa-miR-488-3p</t>
  </si>
  <si>
    <t>GACCAAGAAATAGCCTTTCA</t>
  </si>
  <si>
    <t>MIMAT0004763</t>
  </si>
  <si>
    <t>hsa-miR-488-5p</t>
  </si>
  <si>
    <t>TTGAGAGTGCCATTATCTGG</t>
  </si>
  <si>
    <t>MIMAT0002804</t>
  </si>
  <si>
    <t>hsa-miR-489-3p</t>
  </si>
  <si>
    <t>GCTGCCGTATATGTGATG</t>
  </si>
  <si>
    <t>MIMAT0002805</t>
  </si>
  <si>
    <t>hsa-miR-489-5p</t>
  </si>
  <si>
    <t>AAATGGCGTCACACATA</t>
  </si>
  <si>
    <t>MIMAT0026605</t>
  </si>
  <si>
    <t>hsa-miR-490-3p</t>
  </si>
  <si>
    <t>CAGCATGGAGTCCTCCA</t>
  </si>
  <si>
    <t>MIMAT0002806</t>
  </si>
  <si>
    <t>hsa-miR-490-5p</t>
  </si>
  <si>
    <t>ACCCACCTGGAGATC</t>
  </si>
  <si>
    <t>MIMAT0004764</t>
  </si>
  <si>
    <t>hsa-miR-491-3p</t>
  </si>
  <si>
    <t>GTAGAAGGGAATCTTGCATA</t>
  </si>
  <si>
    <t>MIMAT0004765</t>
  </si>
  <si>
    <t>hsa-miR-491-5p</t>
  </si>
  <si>
    <t>CCTCATGGAAGGGTTC</t>
  </si>
  <si>
    <t>MIMAT0002807</t>
  </si>
  <si>
    <t>hsa-miR-492</t>
  </si>
  <si>
    <t>AAGAATCTTGTCCCGCAGG</t>
  </si>
  <si>
    <t>MIMAT0002812</t>
  </si>
  <si>
    <t>hsa-miR-493-3p</t>
  </si>
  <si>
    <t>CCTGGCACACAGTAG</t>
  </si>
  <si>
    <t>MIMAT0003161</t>
  </si>
  <si>
    <t>hsa-miR-493-5p</t>
  </si>
  <si>
    <t>AATGAAAGCCTACCATGTAC</t>
  </si>
  <si>
    <t>MIMAT0002813</t>
  </si>
  <si>
    <t>hsa-miR-494-3p</t>
  </si>
  <si>
    <t>GAGGTTTCCCGTGTA</t>
  </si>
  <si>
    <t>MIMAT0002816</t>
  </si>
  <si>
    <t>hsa-miR-494-5p</t>
  </si>
  <si>
    <t>AGAGAAGACAACACGGA</t>
  </si>
  <si>
    <t>MIMAT0026607</t>
  </si>
  <si>
    <t>hsa-miR-495-3p</t>
  </si>
  <si>
    <t>AAGAAGTGCACCATGTTTGT</t>
  </si>
  <si>
    <t>MIMAT0002817</t>
  </si>
  <si>
    <t>hsa-miR-495-5p</t>
  </si>
  <si>
    <t>CGAAAATAACATGGGCA</t>
  </si>
  <si>
    <t>MIMAT0022924</t>
  </si>
  <si>
    <t>hsa-miR-496</t>
  </si>
  <si>
    <t>GAGATTGGCCATGTAAT</t>
  </si>
  <si>
    <t>MIMAT0002818</t>
  </si>
  <si>
    <t>hsa-miR-497-3p</t>
  </si>
  <si>
    <t>TCTAACACCACAGTGTGG</t>
  </si>
  <si>
    <t>MIMAT0004768</t>
  </si>
  <si>
    <t>hsa-miR-497-5p</t>
  </si>
  <si>
    <t>ACAAACCACAGTGTGCTG</t>
  </si>
  <si>
    <t>MIMAT0002820</t>
  </si>
  <si>
    <t>hsa-miR-498</t>
  </si>
  <si>
    <t>GAAAAACGCCCCCTGGC</t>
  </si>
  <si>
    <t>MIMAT0002824</t>
  </si>
  <si>
    <t>hsa-miR-4999-3p</t>
  </si>
  <si>
    <t>ACTGTATTGTCAGGTAGTG</t>
  </si>
  <si>
    <t>MIMAT0021018</t>
  </si>
  <si>
    <t>hsa-miR-4999-5p</t>
  </si>
  <si>
    <t>TCACTACCTGACAATACAG</t>
  </si>
  <si>
    <t>MIMAT0021017</t>
  </si>
  <si>
    <t>hsa-miR-499a-3p</t>
  </si>
  <si>
    <t>AGCACAGACTTGCTGTGA</t>
  </si>
  <si>
    <t>MIMAT0004772</t>
  </si>
  <si>
    <t>hsa-miR-499a-5p</t>
  </si>
  <si>
    <t>AAACATCACTGCAAGTCTTAA</t>
  </si>
  <si>
    <t>MIMAT0002870</t>
  </si>
  <si>
    <t>hsa-miR-499b-3p</t>
  </si>
  <si>
    <t>TGTTAAGACTTGCAGTGA</t>
  </si>
  <si>
    <t>MIMAT0019898</t>
  </si>
  <si>
    <t>hsa-miR-499b-5p</t>
  </si>
  <si>
    <t>TGAACATCACAGCAAGTC</t>
  </si>
  <si>
    <t>MIMAT0019897</t>
  </si>
  <si>
    <t>hsa-miR-5000-3p</t>
  </si>
  <si>
    <t>TCCAAGTTCAGAAGTGTC</t>
  </si>
  <si>
    <t>MIMAT0021020</t>
  </si>
  <si>
    <t>hsa-miR-5000-5p</t>
  </si>
  <si>
    <t>ACTCAGGAACACTTCTGA</t>
  </si>
  <si>
    <t>MIMAT0021019</t>
  </si>
  <si>
    <t>hsa-miR-5001-3p</t>
  </si>
  <si>
    <t>AAGGACCTGGACAGAG</t>
  </si>
  <si>
    <t>MIMAT0021022</t>
  </si>
  <si>
    <t>hsa-miR-5001-5p</t>
  </si>
  <si>
    <t>AGCTCCGCCGCTG</t>
  </si>
  <si>
    <t>MIMAT0021021</t>
  </si>
  <si>
    <t>hsa-miR-5002-3p</t>
  </si>
  <si>
    <t>AAGTGGTCAGTGAGGC</t>
  </si>
  <si>
    <t>MIMAT0021024</t>
  </si>
  <si>
    <t>hsa-miR-5002-5p</t>
  </si>
  <si>
    <t>ACTAAGTGCCTCAGAAAC</t>
  </si>
  <si>
    <t>MIMAT0021023</t>
  </si>
  <si>
    <t>hsa-miR-5003-3p</t>
  </si>
  <si>
    <t>CCCCAACAACCTAGAA</t>
  </si>
  <si>
    <t>MIMAT0021026</t>
  </si>
  <si>
    <t>hsa-miR-5003-5p</t>
  </si>
  <si>
    <t>TCTACCCTGCAAGGTT</t>
  </si>
  <si>
    <t>MIMAT0021025</t>
  </si>
  <si>
    <t>hsa-miR-5004-3p</t>
  </si>
  <si>
    <t>CTGAGGCCCAGGAA</t>
  </si>
  <si>
    <t>MIMAT0021028</t>
  </si>
  <si>
    <t>hsa-miR-5004-5p</t>
  </si>
  <si>
    <t>TCGTGAATTTGCCCTG</t>
  </si>
  <si>
    <t>MIMAT0021027</t>
  </si>
  <si>
    <t>hsa-miR-5006-3p</t>
  </si>
  <si>
    <t>CTGCCAGGATGGAAA</t>
  </si>
  <si>
    <t>MIMAT0021034</t>
  </si>
  <si>
    <t>hsa-miR-5006-5p</t>
  </si>
  <si>
    <t>TTCCACCTCCTGCCC</t>
  </si>
  <si>
    <t>MIMAT0021033</t>
  </si>
  <si>
    <t>hsa-miR-5007-3p</t>
  </si>
  <si>
    <t>ATTAGAGTTTGGTTCATATGAT</t>
  </si>
  <si>
    <t>MIMAT0021036</t>
  </si>
  <si>
    <t>hsa-miR-5007-5p</t>
  </si>
  <si>
    <t>AAACCATATCAGCCAGAC</t>
  </si>
  <si>
    <t>MIMAT0021035</t>
  </si>
  <si>
    <t>hsa-miR-5008-3p</t>
  </si>
  <si>
    <t>GCGAGGCCCTGG</t>
  </si>
  <si>
    <t>MIMAT0021040</t>
  </si>
  <si>
    <t>hsa-miR-5008-5p</t>
  </si>
  <si>
    <t>CCACTGTGCCCCA</t>
  </si>
  <si>
    <t>MIMAT0021039</t>
  </si>
  <si>
    <t>hsa-miR-5009-3p</t>
  </si>
  <si>
    <t>TTTTGGACTTTCAGATTTAGG</t>
  </si>
  <si>
    <t>MIMAT0021042</t>
  </si>
  <si>
    <t>hsa-miR-5009-5p</t>
  </si>
  <si>
    <t>ATCCCCAAATCTGAAAAAG</t>
  </si>
  <si>
    <t>MIMAT0021041</t>
  </si>
  <si>
    <t>hsa-miR-500a-3p</t>
  </si>
  <si>
    <t>CAGAATCCTTGCCCAGGT</t>
  </si>
  <si>
    <t>MIMAT0002871</t>
  </si>
  <si>
    <t>hsa-miR-500a-5p</t>
  </si>
  <si>
    <t>TCTCACCCAGGTAG</t>
  </si>
  <si>
    <t>MIMAT0004773</t>
  </si>
  <si>
    <t>hsa-miR-500b-3p</t>
  </si>
  <si>
    <t>CAGAATCCTTGCCTGG</t>
  </si>
  <si>
    <t>MIMAT0027032</t>
  </si>
  <si>
    <t>hsa-miR-500b-5p</t>
  </si>
  <si>
    <t>ACCCAGGTAGCAAGGA</t>
  </si>
  <si>
    <t>MIMAT0016925</t>
  </si>
  <si>
    <t>hsa-miR-501-3p</t>
  </si>
  <si>
    <t>AGAATCCTTGCCCGGG</t>
  </si>
  <si>
    <t>MIMAT0004774</t>
  </si>
  <si>
    <t>hsa-miR-501-5p</t>
  </si>
  <si>
    <t>TCTCACCCAGGGACAAAG</t>
  </si>
  <si>
    <t>MIMAT0002872</t>
  </si>
  <si>
    <t>hsa-miR-5010-3p</t>
  </si>
  <si>
    <t>CTGGGGAATGGGAGA</t>
  </si>
  <si>
    <t>MIMAT0021044</t>
  </si>
  <si>
    <t>hsa-miR-5010-5p</t>
  </si>
  <si>
    <t>AATTTTGCTCTGCCATCC</t>
  </si>
  <si>
    <t>MIMAT0021043</t>
  </si>
  <si>
    <t>hsa-miR-5011-3p</t>
  </si>
  <si>
    <t>TGTTATATATACAGCCATGCA</t>
  </si>
  <si>
    <t>MIMAT0021046</t>
  </si>
  <si>
    <t>hsa-miR-5011-5p</t>
  </si>
  <si>
    <t>GAGTGCATGGCTGTATA</t>
  </si>
  <si>
    <t>MIMAT0021045</t>
  </si>
  <si>
    <t>hsa-miR-502-3p</t>
  </si>
  <si>
    <t>TGAATCCTTGCCCAGG</t>
  </si>
  <si>
    <t>MIMAT0004775</t>
  </si>
  <si>
    <t>hsa-miR-502-5p</t>
  </si>
  <si>
    <t>TAGCACCCAGATAGCAAGG</t>
  </si>
  <si>
    <t>MIMAT0002873</t>
  </si>
  <si>
    <t>hsa-miR-503-3p</t>
  </si>
  <si>
    <t>CCTGGCAGCGGAA</t>
  </si>
  <si>
    <t>MIMAT0022925</t>
  </si>
  <si>
    <t>hsa-miR-503-5p</t>
  </si>
  <si>
    <t>CTGCAGAACTGTTCCCGC</t>
  </si>
  <si>
    <t>MIMAT0002874</t>
  </si>
  <si>
    <t>hsa-miR-504-3p</t>
  </si>
  <si>
    <t>GAAACCCTGCCCTG</t>
  </si>
  <si>
    <t>MIMAT0026612</t>
  </si>
  <si>
    <t>hsa-miR-504-5p</t>
  </si>
  <si>
    <t>GATAGAGTGCAGACCAG</t>
  </si>
  <si>
    <t>MIMAT0002875</t>
  </si>
  <si>
    <t>hsa-miR-5047</t>
  </si>
  <si>
    <t>ACCTTACAACCGCAGC</t>
  </si>
  <si>
    <t>MIMAT0020541</t>
  </si>
  <si>
    <t>hsa-miR-505-3p</t>
  </si>
  <si>
    <t>AGGAAACCAGCAAGTGTTG</t>
  </si>
  <si>
    <t>MIMAT0002876</t>
  </si>
  <si>
    <t>hsa-miR-505-5p</t>
  </si>
  <si>
    <t>ACATCAATACTTCCTGGCTC</t>
  </si>
  <si>
    <t>MIMAT0004776</t>
  </si>
  <si>
    <t>hsa-miR-506-3p</t>
  </si>
  <si>
    <t>TCTACTCAGAAGGGTGC</t>
  </si>
  <si>
    <t>MIMAT0002878</t>
  </si>
  <si>
    <t>hsa-miR-506-5p</t>
  </si>
  <si>
    <t>TTAAGTAACACCTTCCTGA</t>
  </si>
  <si>
    <t>MIMAT0022701</t>
  </si>
  <si>
    <t>hsa-miR-507</t>
  </si>
  <si>
    <t>TTCACTCCAAAAGGTGCAA</t>
  </si>
  <si>
    <t>MIMAT0002879</t>
  </si>
  <si>
    <t>hsa-miR-508-3p</t>
  </si>
  <si>
    <t>TCTACTCCAAAAGGCTAC</t>
  </si>
  <si>
    <t>MIMAT0002880</t>
  </si>
  <si>
    <t>hsa-miR-508-5p</t>
  </si>
  <si>
    <t>CATGAGTGACGCCCTC</t>
  </si>
  <si>
    <t>MIMAT0004778</t>
  </si>
  <si>
    <t>hsa-miR-5087</t>
  </si>
  <si>
    <t>CATGCCAGCAAAGCT</t>
  </si>
  <si>
    <t>MIMAT0021079</t>
  </si>
  <si>
    <t>hsa-miR-5088-3p</t>
  </si>
  <si>
    <t>TGAGGGCCCAGGAA</t>
  </si>
  <si>
    <t>MIMAT0027041</t>
  </si>
  <si>
    <t>hsa-miR-5088-5p</t>
  </si>
  <si>
    <t>CCTCCATCCAATCCC</t>
  </si>
  <si>
    <t>MIMAT0021080</t>
  </si>
  <si>
    <t>hsa-miR-5089-3p</t>
  </si>
  <si>
    <t>TCAGTGGGATTTCCGA</t>
  </si>
  <si>
    <t>MIMAT0022984</t>
  </si>
  <si>
    <t>hsa-miR-5089-5p</t>
  </si>
  <si>
    <t>GATGCTACTCAGAAATCC</t>
  </si>
  <si>
    <t>MIMAT0021081</t>
  </si>
  <si>
    <t>hsa-miR-509-3-5p</t>
  </si>
  <si>
    <t>CATGATTGCCACGTCTG</t>
  </si>
  <si>
    <t>MIMAT0004975</t>
  </si>
  <si>
    <t>hsa-miR-509-3p</t>
  </si>
  <si>
    <t>CTACCCACAGACGTAC</t>
  </si>
  <si>
    <t>MIMAT0002881</t>
  </si>
  <si>
    <t>hsa-miR-509-5p</t>
  </si>
  <si>
    <t>TGATTGCCACTGTCTGC</t>
  </si>
  <si>
    <t>MIMAT0004779</t>
  </si>
  <si>
    <t>hsa-miR-5090</t>
  </si>
  <si>
    <t>CACCCTACACCAATCTG</t>
  </si>
  <si>
    <t>MIMAT0021082</t>
  </si>
  <si>
    <t>hsa-miR-5091</t>
  </si>
  <si>
    <t>CAGCACAGTCTTGTCG</t>
  </si>
  <si>
    <t>MIMAT0021083</t>
  </si>
  <si>
    <t>hsa-miR-5092</t>
  </si>
  <si>
    <t>GATGCCAAGCTCAGC</t>
  </si>
  <si>
    <t>MIMAT0021084</t>
  </si>
  <si>
    <t>hsa-miR-5093</t>
  </si>
  <si>
    <t>GCTCCTAGCCAGCC</t>
  </si>
  <si>
    <t>MIMAT0021085</t>
  </si>
  <si>
    <t>hsa-miR-5094</t>
  </si>
  <si>
    <t>AGGTTCAAGGCATTCAC</t>
  </si>
  <si>
    <t>MIMAT0021086</t>
  </si>
  <si>
    <t>hsa-miR-5095</t>
  </si>
  <si>
    <t>CGCGGTGGTTCAC</t>
  </si>
  <si>
    <t>MIMAT0020600</t>
  </si>
  <si>
    <t>hsa-miR-5096</t>
  </si>
  <si>
    <t>GCCTGACCAACATGG</t>
  </si>
  <si>
    <t>MIMAT0020603</t>
  </si>
  <si>
    <t>hsa-miR-510-3p</t>
  </si>
  <si>
    <t>TCCACTCTTAGAGGTTTC</t>
  </si>
  <si>
    <t>MIMAT0026613</t>
  </si>
  <si>
    <t>hsa-miR-510-5p</t>
  </si>
  <si>
    <t>GTGATTGCCACTCTCC</t>
  </si>
  <si>
    <t>MIMAT0002882</t>
  </si>
  <si>
    <t>hsa-miR-5100</t>
  </si>
  <si>
    <t>AGAGGCACCGCTGG</t>
  </si>
  <si>
    <t>MIMAT0022259</t>
  </si>
  <si>
    <t>hsa-miR-511-3p</t>
  </si>
  <si>
    <t>TCTGTCTTTTGCTACACA</t>
  </si>
  <si>
    <t>MIMAT0026606</t>
  </si>
  <si>
    <t>hsa-miR-511-5p</t>
  </si>
  <si>
    <t>TGACTGCAGAGCAAAAGA</t>
  </si>
  <si>
    <t>MIMAT0002808</t>
  </si>
  <si>
    <t>hsa-miR-512-3p</t>
  </si>
  <si>
    <t>GACCTCAGCTATGACAGCA</t>
  </si>
  <si>
    <t>MIMAT0002823</t>
  </si>
  <si>
    <t>hsa-miR-512-5p</t>
  </si>
  <si>
    <t>GAAAGTGCCCTCAAGGCT</t>
  </si>
  <si>
    <t>MIMAT0002822</t>
  </si>
  <si>
    <t>hsa-miR-513a-3p</t>
  </si>
  <si>
    <t>CCTTCTCAGAAAGGTGAA</t>
  </si>
  <si>
    <t>MIMAT0004777</t>
  </si>
  <si>
    <t>hsa-miR-513a-5p</t>
  </si>
  <si>
    <t>ATGACACCTCCCTGTG</t>
  </si>
  <si>
    <t>MIMAT0002877</t>
  </si>
  <si>
    <t>hsa-miR-513b-3p</t>
  </si>
  <si>
    <t>TCCTCTCAAAAAGGTGAC</t>
  </si>
  <si>
    <t>MIMAT0026749</t>
  </si>
  <si>
    <t>hsa-miR-513b-5p</t>
  </si>
  <si>
    <t>ATAAATGACACCTCCTTGT</t>
  </si>
  <si>
    <t>MIMAT0005788</t>
  </si>
  <si>
    <t>hsa-miR-513c-3p</t>
  </si>
  <si>
    <t>TCTTCTCAGAAAGGTGAA</t>
  </si>
  <si>
    <t>MIMAT0022728</t>
  </si>
  <si>
    <t>hsa-miR-513c-5p</t>
  </si>
  <si>
    <t>ATAAACGACACCTCCTTGA</t>
  </si>
  <si>
    <t>MIMAT0005789</t>
  </si>
  <si>
    <t>hsa-miR-514a-3p</t>
  </si>
  <si>
    <t>TCTACTCACAGAAGTGTC</t>
  </si>
  <si>
    <t>MIMAT0002883</t>
  </si>
  <si>
    <t>hsa-miR-514a-5p</t>
  </si>
  <si>
    <t>CATGATTGTCACTCTCC</t>
  </si>
  <si>
    <t>MIMAT0022702</t>
  </si>
  <si>
    <t>hsa-miR-514b-3p</t>
  </si>
  <si>
    <t>TCCACTCACAGAGGTG</t>
  </si>
  <si>
    <t>MIMAT0015088</t>
  </si>
  <si>
    <t>hsa-miR-514b-5p</t>
  </si>
  <si>
    <t>ATGATTGCCTCCCTCTT</t>
  </si>
  <si>
    <t>MIMAT0015087</t>
  </si>
  <si>
    <t>hsa-miR-515-3p</t>
  </si>
  <si>
    <t>AACGCTCCAAAAGAAGGCACT</t>
  </si>
  <si>
    <t>MIMAT0002827</t>
  </si>
  <si>
    <t>hsa-miR-515-5p</t>
  </si>
  <si>
    <t>CAGAAAGTGCTTTCTTTTGGAGA</t>
  </si>
  <si>
    <t>MIMAT0002826</t>
  </si>
  <si>
    <t>hsa-miR-516a-3p</t>
  </si>
  <si>
    <t>ACCCTCTGAAAGGAAGCA</t>
  </si>
  <si>
    <t>MIMAT0006778</t>
  </si>
  <si>
    <t>hsa-miR-516a-5p</t>
  </si>
  <si>
    <t>GAAAGTGCTTCTTTCCTCG</t>
  </si>
  <si>
    <t>MIMAT0004770</t>
  </si>
  <si>
    <t>hsa-miR-516b-5p</t>
  </si>
  <si>
    <t>AAAGTGCTTCTTACCTCCA</t>
  </si>
  <si>
    <t>MIMAT0002859</t>
  </si>
  <si>
    <t>hsa-miR-517-5p</t>
  </si>
  <si>
    <t>AGACAGTGCTTCCATCT</t>
  </si>
  <si>
    <t>MIMAT0002851</t>
  </si>
  <si>
    <t>hsa-miR-517a-3p</t>
  </si>
  <si>
    <t>ACACTCTAAAGGGATGCAC</t>
  </si>
  <si>
    <t>MIMAT0002852</t>
  </si>
  <si>
    <t>hsa-miR-517c-3p</t>
  </si>
  <si>
    <t>ACACTCTAAAAGGATGCAC</t>
  </si>
  <si>
    <t>MIMAT0002866</t>
  </si>
  <si>
    <t>hsa-miR-5186</t>
  </si>
  <si>
    <t>ACCTGATTTCTACCAATCT</t>
  </si>
  <si>
    <t>MIMAT0021116</t>
  </si>
  <si>
    <t>hsa-miR-5187-3p</t>
  </si>
  <si>
    <t>CTGAGGAAAAGAGGATTC</t>
  </si>
  <si>
    <t>MIMAT0021118</t>
  </si>
  <si>
    <t>hsa-miR-5187-5p</t>
  </si>
  <si>
    <t>TCCACTTCAATCCCTCA</t>
  </si>
  <si>
    <t>MIMAT0021117</t>
  </si>
  <si>
    <t>hsa-miR-5188</t>
  </si>
  <si>
    <t>CTCCGGTTTAAATGGG</t>
  </si>
  <si>
    <t>MIMAT0021119</t>
  </si>
  <si>
    <t>hsa-miR-5189-3p</t>
  </si>
  <si>
    <t>TCTGGGCTCTGACGG</t>
  </si>
  <si>
    <t>MIMAT0027088</t>
  </si>
  <si>
    <t>hsa-miR-5189-5p</t>
  </si>
  <si>
    <t>CCTGTCCATCCGCC</t>
  </si>
  <si>
    <t>MIMAT0021120</t>
  </si>
  <si>
    <t>hsa-miR-518a-3p</t>
  </si>
  <si>
    <t>TCCAGCAAAGGGAAGCGC</t>
  </si>
  <si>
    <t>MIMAT0002863</t>
  </si>
  <si>
    <t>hsa-miR-518a-5p</t>
  </si>
  <si>
    <t>GAAAGGGCTTCCCTT</t>
  </si>
  <si>
    <t>MIMAT0005457</t>
  </si>
  <si>
    <t>hsa-miR-518b</t>
  </si>
  <si>
    <t>ACCTCTAAAGGGGAGCG</t>
  </si>
  <si>
    <t>MIMAT0002844</t>
  </si>
  <si>
    <t>hsa-miR-518c-3p</t>
  </si>
  <si>
    <t>ACACTCTAAAGAGAAGCGCTT</t>
  </si>
  <si>
    <t>MIMAT0002848</t>
  </si>
  <si>
    <t>hsa-miR-518c-5p</t>
  </si>
  <si>
    <t>CAGAAAGTGCTTCCCTC</t>
  </si>
  <si>
    <t>MIMAT0002847</t>
  </si>
  <si>
    <t>hsa-miR-518d-3p</t>
  </si>
  <si>
    <t>GCTCCAAAGGGAAGCGCT</t>
  </si>
  <si>
    <t>MIMAT0002864</t>
  </si>
  <si>
    <t>hsa-miR-518e-3p</t>
  </si>
  <si>
    <t>CACTCTGAAGGGAAGCGC</t>
  </si>
  <si>
    <t>MIMAT0002861</t>
  </si>
  <si>
    <t>hsa-miR-518e-5p</t>
  </si>
  <si>
    <t>CAGAAAGCGCTTCCCTCTA</t>
  </si>
  <si>
    <t>MIMAT0005450</t>
  </si>
  <si>
    <t>hsa-miR-518f-3p</t>
  </si>
  <si>
    <t>CCTCTAAAGAGAAGCGCTTT</t>
  </si>
  <si>
    <t>MIMAT0002842</t>
  </si>
  <si>
    <t>hsa-miR-518f-5p</t>
  </si>
  <si>
    <t>GAGAAAGTGCTTCCCT</t>
  </si>
  <si>
    <t>MIMAT0002841</t>
  </si>
  <si>
    <t>hsa-miR-5190</t>
  </si>
  <si>
    <t>TGGCTCCAGCTCAGT</t>
  </si>
  <si>
    <t>MIMAT0021121</t>
  </si>
  <si>
    <t>hsa-miR-5191</t>
  </si>
  <si>
    <t>AGCACTTCATTCTTCCTAT</t>
  </si>
  <si>
    <t>MIMAT0021122</t>
  </si>
  <si>
    <t>hsa-miR-5192</t>
  </si>
  <si>
    <t>ACCACCTGGAATCCAC</t>
  </si>
  <si>
    <t>MIMAT0021123</t>
  </si>
  <si>
    <t>hsa-miR-5193</t>
  </si>
  <si>
    <t>ACTGGGATGAGGTAGAG</t>
  </si>
  <si>
    <t>MIMAT0021124</t>
  </si>
  <si>
    <t>hsa-miR-5194</t>
  </si>
  <si>
    <t>CCATCCCATTCCAAAC</t>
  </si>
  <si>
    <t>MIMAT0021125</t>
  </si>
  <si>
    <t>hsa-miR-5195-3p</t>
  </si>
  <si>
    <t>AGCCCCCTCAGAGAA</t>
  </si>
  <si>
    <t>MIMAT0021127</t>
  </si>
  <si>
    <t>hsa-miR-5195-5p</t>
  </si>
  <si>
    <t>CCATCCAGTTGCCTT</t>
  </si>
  <si>
    <t>MIMAT0021126</t>
  </si>
  <si>
    <t>hsa-miR-5196-3p</t>
  </si>
  <si>
    <t>CTGGGAGGGAGACG</t>
  </si>
  <si>
    <t>MIMAT0021129</t>
  </si>
  <si>
    <t>hsa-miR-5196-5p</t>
  </si>
  <si>
    <t>CCCAACCCTCGTCC</t>
  </si>
  <si>
    <t>MIMAT0021128</t>
  </si>
  <si>
    <t>hsa-miR-5197-3p</t>
  </si>
  <si>
    <t>ATTCGATGACTCAGTCTC</t>
  </si>
  <si>
    <t>MIMAT0021131</t>
  </si>
  <si>
    <t>hsa-miR-5197-5p</t>
  </si>
  <si>
    <t>TCAAGAATGAGTTTGTGC</t>
  </si>
  <si>
    <t>MIMAT0021130</t>
  </si>
  <si>
    <t>hsa-miR-519b-3p</t>
  </si>
  <si>
    <t>AACCTCTAAAAGGATGCACTT</t>
  </si>
  <si>
    <t>MIMAT0002837</t>
  </si>
  <si>
    <t>hsa-miR-519c-3p</t>
  </si>
  <si>
    <t>ATCCTCTAAAAAGATGCACTT</t>
  </si>
  <si>
    <t>MIMAT0002832</t>
  </si>
  <si>
    <t>hsa-miR-519d-3p</t>
  </si>
  <si>
    <t>CACTCTAAAGGGAGGCACT</t>
  </si>
  <si>
    <t>MIMAT0002853</t>
  </si>
  <si>
    <t>hsa-miR-519d-5p</t>
  </si>
  <si>
    <t>AACAGAAAGCGCTTCC</t>
  </si>
  <si>
    <t>MIMAT0026610</t>
  </si>
  <si>
    <t>hsa-miR-519e-3p</t>
  </si>
  <si>
    <t>AACACTCTAAAAGGAGGCACTT</t>
  </si>
  <si>
    <t>MIMAT0002829</t>
  </si>
  <si>
    <t>hsa-miR-519e-5p</t>
  </si>
  <si>
    <t>GAAAGTGCTCCCTTTTG</t>
  </si>
  <si>
    <t>MIMAT0002828</t>
  </si>
  <si>
    <t>hsa-miR-520a-3p</t>
  </si>
  <si>
    <t>ACAGTCCAAAGGGAAGCACT</t>
  </si>
  <si>
    <t>MIMAT0002834</t>
  </si>
  <si>
    <t>hsa-miR-520a-5p</t>
  </si>
  <si>
    <t>AGAAAGTACTTCCCTCTGG</t>
  </si>
  <si>
    <t>MIMAT0002833</t>
  </si>
  <si>
    <t>hsa-miR-520b</t>
  </si>
  <si>
    <t>CCCTCTAAAAGGAAGCACT</t>
  </si>
  <si>
    <t>MIMAT0002843</t>
  </si>
  <si>
    <t>hsa-miR-520c-3p</t>
  </si>
  <si>
    <t>ACCCTCTAAAAGGAAGCACT</t>
  </si>
  <si>
    <t>MIMAT0002846</t>
  </si>
  <si>
    <t>hsa-miR-520d-3p</t>
  </si>
  <si>
    <t>ACCCACCAAAGAGAAGCAC</t>
  </si>
  <si>
    <t>MIMAT0002856</t>
  </si>
  <si>
    <t>hsa-miR-520e</t>
  </si>
  <si>
    <t>CCCTCAAAAAGGAAGCACT</t>
  </si>
  <si>
    <t>MIMAT0002825</t>
  </si>
  <si>
    <t>hsa-miR-520f-3p</t>
  </si>
  <si>
    <t>AACCCTCTAAAAGGAAGCACT</t>
  </si>
  <si>
    <t>MIMAT0002830</t>
  </si>
  <si>
    <t>hsa-miR-520f-5p</t>
  </si>
  <si>
    <t>AGAAAGCGCTTCCCT</t>
  </si>
  <si>
    <t>MIMAT0026609</t>
  </si>
  <si>
    <t>hsa-miR-520g-3p</t>
  </si>
  <si>
    <t>ACACTCTAAAGGGAAGCACT</t>
  </si>
  <si>
    <t>MIMAT0002858</t>
  </si>
  <si>
    <t>hsa-miR-520g-5p</t>
  </si>
  <si>
    <t>AAACAGAAAGTGCTTCCT</t>
  </si>
  <si>
    <t>MIMAT0026611</t>
  </si>
  <si>
    <t>hsa-miR-520h</t>
  </si>
  <si>
    <t>ACTCTAAAGGGAAGCACTTTG</t>
  </si>
  <si>
    <t>MIMAT0002867</t>
  </si>
  <si>
    <t>hsa-miR-521</t>
  </si>
  <si>
    <t>ACACTCTAAAGGGAAGTGCG</t>
  </si>
  <si>
    <t>MIMAT0002854</t>
  </si>
  <si>
    <t>hsa-miR-522-3p</t>
  </si>
  <si>
    <t>ACACTCTAAAGGGAACCATTT</t>
  </si>
  <si>
    <t>MIMAT0002868</t>
  </si>
  <si>
    <t>hsa-miR-523-3p</t>
  </si>
  <si>
    <t>ACCCTCTATAGGGAAGCG</t>
  </si>
  <si>
    <t>MIMAT0002840</t>
  </si>
  <si>
    <t>hsa-miR-524-3p</t>
  </si>
  <si>
    <t>ACTCCAAAGGGAAGCGCC</t>
  </si>
  <si>
    <t>MIMAT0002850</t>
  </si>
  <si>
    <t>hsa-miR-525-3p</t>
  </si>
  <si>
    <t>CGCTCTAAAGGGAAGCGC</t>
  </si>
  <si>
    <t>MIMAT0002839</t>
  </si>
  <si>
    <t>hsa-miR-525-5p</t>
  </si>
  <si>
    <t>AGAAAGTGCATCCCTCTGG</t>
  </si>
  <si>
    <t>MIMAT0002838</t>
  </si>
  <si>
    <t>hsa-miR-526b-3p</t>
  </si>
  <si>
    <t>GCCTCTAAAAGGAAGCAC</t>
  </si>
  <si>
    <t>MIMAT0002836</t>
  </si>
  <si>
    <t>hsa-miR-526b-5p</t>
  </si>
  <si>
    <t>ACAGAAAGTGCTTCCCTC</t>
  </si>
  <si>
    <t>MIMAT0002835</t>
  </si>
  <si>
    <t>hsa-miR-532-3p</t>
  </si>
  <si>
    <t>TGCAAGCCTTGGGTG</t>
  </si>
  <si>
    <t>MIMAT0004780</t>
  </si>
  <si>
    <t>hsa-miR-532-5p</t>
  </si>
  <si>
    <t>ACGGTCCTACACTCAAG</t>
  </si>
  <si>
    <t>MIMAT0002888</t>
  </si>
  <si>
    <t>hsa-miR-539-3p</t>
  </si>
  <si>
    <t>AAAGAAATTGTCCTTGTATGA</t>
  </si>
  <si>
    <t>MIMAT0022705</t>
  </si>
  <si>
    <t>hsa-miR-539-5p</t>
  </si>
  <si>
    <t>ACACACCAAGGATAATTTCTCC</t>
  </si>
  <si>
    <t>MIMAT0003163</t>
  </si>
  <si>
    <t>hsa-miR-541-3p</t>
  </si>
  <si>
    <t>AGTCCAGATTCTGTGCCC</t>
  </si>
  <si>
    <t>MIMAT0004920</t>
  </si>
  <si>
    <t>hsa-miR-541-5p</t>
  </si>
  <si>
    <t>AGTGGGACCGACAGCAG</t>
  </si>
  <si>
    <t>MIMAT0004919</t>
  </si>
  <si>
    <t>hsa-miR-542-3p</t>
  </si>
  <si>
    <t>TTTCAGTTATCAATCTGTCACA</t>
  </si>
  <si>
    <t>MIMAT0003389</t>
  </si>
  <si>
    <t>hsa-miR-542-5p</t>
  </si>
  <si>
    <t>TCTCGTGACATGATGATCCC</t>
  </si>
  <si>
    <t>MIMAT0003340</t>
  </si>
  <si>
    <t>hsa-miR-543</t>
  </si>
  <si>
    <t>AAGAAGTGCACCGCGAATG</t>
  </si>
  <si>
    <t>MIMAT0004954</t>
  </si>
  <si>
    <t>hsa-miR-544a</t>
  </si>
  <si>
    <t>GAACTTGCTAAAAATGCAGAAT</t>
  </si>
  <si>
    <t>MIMAT0003164</t>
  </si>
  <si>
    <t>hsa-miR-544b</t>
  </si>
  <si>
    <t>TTAGAAATGCACAACCTCA</t>
  </si>
  <si>
    <t>MIMAT0015004</t>
  </si>
  <si>
    <t>hsa-miR-545-3p</t>
  </si>
  <si>
    <t>GCACACAATAAATGTTTGCTGA</t>
  </si>
  <si>
    <t>MIMAT0003165</t>
  </si>
  <si>
    <t>hsa-miR-545-5p</t>
  </si>
  <si>
    <t>TCATCTAATAAACATTTACTGA</t>
  </si>
  <si>
    <t>MIMAT0004785</t>
  </si>
  <si>
    <t>hsa-miR-548a-3p</t>
  </si>
  <si>
    <t>GCAAAAGTAATTGCCAGTT</t>
  </si>
  <si>
    <t>MIMAT0003251</t>
  </si>
  <si>
    <t>hsa-miR-548a-5p</t>
  </si>
  <si>
    <t>GGTAAAACTCGCAATTACTTTT</t>
  </si>
  <si>
    <t>MIMAT0004803</t>
  </si>
  <si>
    <t>hsa-miR-548aa</t>
  </si>
  <si>
    <t>TGGTGCAAAAGTAATTGTG</t>
  </si>
  <si>
    <t>MIMAT0018447</t>
  </si>
  <si>
    <t>hsa-miR-548ab</t>
  </si>
  <si>
    <t>AGCAAAATCCACAATTACTT</t>
  </si>
  <si>
    <t>MIMAT0018928</t>
  </si>
  <si>
    <t>hsa-miR-548ac</t>
  </si>
  <si>
    <t>CAAAAGTAATTGCCGGT</t>
  </si>
  <si>
    <t>MIMAT0018938</t>
  </si>
  <si>
    <t>hsa-miR-548ad-3p</t>
  </si>
  <si>
    <t>TGCAAAAGTCATTGTCG</t>
  </si>
  <si>
    <t>MIMAT0018946</t>
  </si>
  <si>
    <t>hsa-miR-548ad-5p</t>
  </si>
  <si>
    <t>CAAAAACCACAATTACTTTT</t>
  </si>
  <si>
    <t>MIMAT0032114</t>
  </si>
  <si>
    <t>hsa-miR-548ae-3p</t>
  </si>
  <si>
    <t>TGAAAGTAATTGCAGTTTTTG</t>
  </si>
  <si>
    <t>MIMAT0018954</t>
  </si>
  <si>
    <t>hsa-miR-548ag</t>
  </si>
  <si>
    <t>GCAGAAACCACAATTACC</t>
  </si>
  <si>
    <t>MIMAT0018969</t>
  </si>
  <si>
    <t>hsa-miR-548ah-5p</t>
  </si>
  <si>
    <t>CAAACACTGCAATCACT</t>
  </si>
  <si>
    <t>MIMAT0018972</t>
  </si>
  <si>
    <t>hsa-miR-548ai</t>
  </si>
  <si>
    <t>GGGAAAAACTGCAATTAC</t>
  </si>
  <si>
    <t>MIMAT0018989</t>
  </si>
  <si>
    <t>hsa-miR-548aj-3p</t>
  </si>
  <si>
    <t>TAAAAGTAATTGCAGTTTTTA</t>
  </si>
  <si>
    <t>MIMAT0018990</t>
  </si>
  <si>
    <t>hsa-miR-548aj-5p</t>
  </si>
  <si>
    <t>CAAAAACTGCAATTACTTTT</t>
  </si>
  <si>
    <t>MIMAT0022739</t>
  </si>
  <si>
    <t>hsa-miR-548ak</t>
  </si>
  <si>
    <t>TCAAAAACCGCAGTTAC</t>
  </si>
  <si>
    <t>MIMAT0019013</t>
  </si>
  <si>
    <t>hsa-miR-548al</t>
  </si>
  <si>
    <t>TGGTACAAAAGTCATTGC</t>
  </si>
  <si>
    <t>MIMAT0019024</t>
  </si>
  <si>
    <t>hsa-miR-548am-3p</t>
  </si>
  <si>
    <t>ACAAAAGTAACTGCAGTTT</t>
  </si>
  <si>
    <t>MIMAT0019076</t>
  </si>
  <si>
    <t>hsa-miR-548am-5p</t>
  </si>
  <si>
    <t>GGCAAAAACCGCAATTACTTTT</t>
  </si>
  <si>
    <t>MIMAT0022740</t>
  </si>
  <si>
    <t>hsa-miR-548an</t>
  </si>
  <si>
    <t>CAAAAACCACAATGCCT</t>
  </si>
  <si>
    <t>MIMAT0019079</t>
  </si>
  <si>
    <t>hsa-miR-548ao-3p</t>
  </si>
  <si>
    <t>TGCAAAAGTAGTCACGG</t>
  </si>
  <si>
    <t>MIMAT0021030</t>
  </si>
  <si>
    <t>hsa-miR-548ao-5p</t>
  </si>
  <si>
    <t>TGCAAAAACCGTAGTTAC</t>
  </si>
  <si>
    <t>MIMAT0021029</t>
  </si>
  <si>
    <t>hsa-miR-548ap-3p</t>
  </si>
  <si>
    <t>AAAAGTAATTGTGGTTTTT</t>
  </si>
  <si>
    <t>MIMAT0021038</t>
  </si>
  <si>
    <t>hsa-miR-548ap-5p</t>
  </si>
  <si>
    <t>AAAGACCGCAATTACTTTT</t>
  </si>
  <si>
    <t>MIMAT0021037</t>
  </si>
  <si>
    <t>hsa-miR-548aq-5p</t>
  </si>
  <si>
    <t>GGCAAAAACAGCAATTAC</t>
  </si>
  <si>
    <t>MIMAT0022263</t>
  </si>
  <si>
    <t>hsa-miR-548ar-3p</t>
  </si>
  <si>
    <t>GCAAAAATAACTGCAGTTT</t>
  </si>
  <si>
    <t>MIMAT0022266</t>
  </si>
  <si>
    <t>hsa-miR-548ar-5p</t>
  </si>
  <si>
    <t>GCAAAAACTGCAATTACTT</t>
  </si>
  <si>
    <t>MIMAT0022265</t>
  </si>
  <si>
    <t>hsa-miR-548as-3p</t>
  </si>
  <si>
    <t>ACAAACATAATTGTGGGTT</t>
  </si>
  <si>
    <t>MIMAT0022268</t>
  </si>
  <si>
    <t>hsa-miR-548as-5p</t>
  </si>
  <si>
    <t>GGCAAAACCCGCAA</t>
  </si>
  <si>
    <t>MIMAT0022267</t>
  </si>
  <si>
    <t>hsa-miR-548at-3p</t>
  </si>
  <si>
    <t>ACAAAAGTTACTGCGGT</t>
  </si>
  <si>
    <t>MIMAT0022278</t>
  </si>
  <si>
    <t>hsa-miR-548at-5p</t>
  </si>
  <si>
    <t>AGCCAAAACCGCAATAA</t>
  </si>
  <si>
    <t>MIMAT0022277</t>
  </si>
  <si>
    <t>hsa-miR-548au-3p</t>
  </si>
  <si>
    <t>CTGGTGCAAAAGTAACT</t>
  </si>
  <si>
    <t>MIMAT0022292</t>
  </si>
  <si>
    <t>hsa-miR-548au-5p</t>
  </si>
  <si>
    <t>GCAAAAACCGCAATTAC</t>
  </si>
  <si>
    <t>MIMAT0022291</t>
  </si>
  <si>
    <t>hsa-miR-548av-3p</t>
  </si>
  <si>
    <t>GCAAAAGTAACTGCAGT</t>
  </si>
  <si>
    <t>MIMAT0022304</t>
  </si>
  <si>
    <t>hsa-miR-548av-5p</t>
  </si>
  <si>
    <t>AAATCCGCAAGTACTTTT</t>
  </si>
  <si>
    <t>MIMAT0022303</t>
  </si>
  <si>
    <t>hsa-miR-548aw</t>
  </si>
  <si>
    <t>AACCGTGATGACTTTTGC</t>
  </si>
  <si>
    <t>MIMAT0022471</t>
  </si>
  <si>
    <t>hsa-miR-548ax</t>
  </si>
  <si>
    <t>TGGCAAAACCGCAATT</t>
  </si>
  <si>
    <t>MIMAT0022474</t>
  </si>
  <si>
    <t>hsa-miR-548ay-3p</t>
  </si>
  <si>
    <t>TGCAAGAGTAATCGCG</t>
  </si>
  <si>
    <t>MIMAT0025453</t>
  </si>
  <si>
    <t>hsa-miR-548ay-5p</t>
  </si>
  <si>
    <t>GCAAAAACCACAATTACTT</t>
  </si>
  <si>
    <t>MIMAT0025452</t>
  </si>
  <si>
    <t>hsa-miR-548az-3p</t>
  </si>
  <si>
    <t>GCAAAAGTGATTGCAGT</t>
  </si>
  <si>
    <t>MIMAT0025457</t>
  </si>
  <si>
    <t>hsa-miR-548az-5p</t>
  </si>
  <si>
    <t>GCAAAAACCACAATCAC</t>
  </si>
  <si>
    <t>MIMAT0025456</t>
  </si>
  <si>
    <t>hsa-miR-548b-3p</t>
  </si>
  <si>
    <t>ACAAAAGCAACTGAGGTTC</t>
  </si>
  <si>
    <t>MIMAT0003254</t>
  </si>
  <si>
    <t>hsa-miR-548b-5p</t>
  </si>
  <si>
    <t>GGCCAAAACCACAATTACTTT</t>
  </si>
  <si>
    <t>MIMAT0004798</t>
  </si>
  <si>
    <t>hsa-miR-548ba</t>
  </si>
  <si>
    <t>AGCAAAAATCACAGTTACC</t>
  </si>
  <si>
    <t>MIMAT0031175</t>
  </si>
  <si>
    <t>hsa-miR-548bb-3p</t>
  </si>
  <si>
    <t>GCAAAAGTAACTATGGTTTT</t>
  </si>
  <si>
    <t>MIMAT0035704</t>
  </si>
  <si>
    <t>hsa-miR-548bb-5p</t>
  </si>
  <si>
    <t>GGCAAAAACCATAGTTACT</t>
  </si>
  <si>
    <t>MIMAT0035703</t>
  </si>
  <si>
    <t>hsa-miR-548c-3p</t>
  </si>
  <si>
    <t>GCAAAAGTAATTGAGATTTTTG</t>
  </si>
  <si>
    <t>MIMAT0003285</t>
  </si>
  <si>
    <t>hsa-miR-548d-3p</t>
  </si>
  <si>
    <t>GCAAAAGAAACTGTGGTT</t>
  </si>
  <si>
    <t>MIMAT0003323</t>
  </si>
  <si>
    <t>hsa-miR-548d-5p</t>
  </si>
  <si>
    <t>GGCAAAAACCACAATTACTTTT</t>
  </si>
  <si>
    <t>MIMAT0004812</t>
  </si>
  <si>
    <t>hsa-miR-548e-3p</t>
  </si>
  <si>
    <t>TGCAAAAGTAGTCTCAGTT</t>
  </si>
  <si>
    <t>MIMAT0005874</t>
  </si>
  <si>
    <t>hsa-miR-548e-5p</t>
  </si>
  <si>
    <t>GCAAAAACCGCGATT</t>
  </si>
  <si>
    <t>MIMAT0026736</t>
  </si>
  <si>
    <t>hsa-miR-548f-3p</t>
  </si>
  <si>
    <t>AAAAGTAATTACAGTTTTT</t>
  </si>
  <si>
    <t>MIMAT0005895</t>
  </si>
  <si>
    <t>hsa-miR-548f-5p</t>
  </si>
  <si>
    <t>AAAAACTGTGATTACTTTTGC</t>
  </si>
  <si>
    <t>MIMAT0026739</t>
  </si>
  <si>
    <t>hsa-miR-548g-3p</t>
  </si>
  <si>
    <t>GTACAAAAGTAATTACAGTTTT</t>
  </si>
  <si>
    <t>MIMAT0005912</t>
  </si>
  <si>
    <t>hsa-miR-548h-3p</t>
  </si>
  <si>
    <t>TGCAAAAGTAATTGCGG</t>
  </si>
  <si>
    <t>MIMAT0022723</t>
  </si>
  <si>
    <t>hsa-miR-548h-5p</t>
  </si>
  <si>
    <t>GACAAAAACCGCGATT</t>
  </si>
  <si>
    <t>MIMAT0005928</t>
  </si>
  <si>
    <t>hsa-miR-548i</t>
  </si>
  <si>
    <t>GGCAAAATCCGCAATT</t>
  </si>
  <si>
    <t>MIMAT0005935</t>
  </si>
  <si>
    <t>hsa-miR-548j-3p</t>
  </si>
  <si>
    <t>GCAAAAGTAATGCAGTTTT</t>
  </si>
  <si>
    <t>MIMAT0026737</t>
  </si>
  <si>
    <t>hsa-miR-548j-5p</t>
  </si>
  <si>
    <t>ACCAAAGACCGCAATTA</t>
  </si>
  <si>
    <t>MIMAT0005875</t>
  </si>
  <si>
    <t>hsa-miR-548k</t>
  </si>
  <si>
    <t>AGCAAAATCCGCAAGTA</t>
  </si>
  <si>
    <t>MIMAT0005882</t>
  </si>
  <si>
    <t>hsa-miR-548l</t>
  </si>
  <si>
    <t>GACAAAACCCGCAAA</t>
  </si>
  <si>
    <t>MIMAT0005889</t>
  </si>
  <si>
    <t>hsa-miR-548m</t>
  </si>
  <si>
    <t>CAAAAACCACAAATACCTT</t>
  </si>
  <si>
    <t>MIMAT0005917</t>
  </si>
  <si>
    <t>hsa-miR-548n</t>
  </si>
  <si>
    <t>ACAAAATCCACAATTACTTTT</t>
  </si>
  <si>
    <t>MIMAT0005916</t>
  </si>
  <si>
    <t>hsa-miR-548p</t>
  </si>
  <si>
    <t>AAAGTAACTGCAGTTTTTGC</t>
  </si>
  <si>
    <t>MIMAT0005934</t>
  </si>
  <si>
    <t>hsa-miR-548q</t>
  </si>
  <si>
    <t>CCGCCATTACTTTTGC</t>
  </si>
  <si>
    <t>MIMAT0011163</t>
  </si>
  <si>
    <t>hsa-miR-548s</t>
  </si>
  <si>
    <t>AAAATAACTGCAGTTTTGGC</t>
  </si>
  <si>
    <t>MIMAT0014987</t>
  </si>
  <si>
    <t>hsa-miR-548t-5p</t>
  </si>
  <si>
    <t>CAAAAACCACGATCACT</t>
  </si>
  <si>
    <t>MIMAT0015009</t>
  </si>
  <si>
    <t>hsa-miR-548u</t>
  </si>
  <si>
    <t>CGCAAAAGTAATTGCAG</t>
  </si>
  <si>
    <t>MIMAT0015013</t>
  </si>
  <si>
    <t>hsa-miR-548v</t>
  </si>
  <si>
    <t>TGGTGCAAAAGTAACTGT</t>
  </si>
  <si>
    <t>MIMAT0015020</t>
  </si>
  <si>
    <t>hsa-miR-548w</t>
  </si>
  <si>
    <t>AGGCAAAAACCGCAG</t>
  </si>
  <si>
    <t>MIMAT0015060</t>
  </si>
  <si>
    <t>hsa-miR-548x-3p</t>
  </si>
  <si>
    <t>GAAAGTAATTGCAGTTTTTA</t>
  </si>
  <si>
    <t>MIMAT0015081</t>
  </si>
  <si>
    <t>hsa-miR-548y</t>
  </si>
  <si>
    <t>GGCAAAAACAGTGATTAC</t>
  </si>
  <si>
    <t>MIMAT0018354</t>
  </si>
  <si>
    <t>hsa-miR-549a</t>
  </si>
  <si>
    <t>AGAGCTCATCCATAGTTGTC</t>
  </si>
  <si>
    <t>MIMAT0003333</t>
  </si>
  <si>
    <t>hsa-miR-550a-3-5p</t>
  </si>
  <si>
    <t>CTCTTACTCCCTCAGGC</t>
  </si>
  <si>
    <t>MIMAT0020925</t>
  </si>
  <si>
    <t>hsa-miR-550a-3p</t>
  </si>
  <si>
    <t>ATGTGCCTGAGGGAGTAA</t>
  </si>
  <si>
    <t>MIMAT0003257</t>
  </si>
  <si>
    <t>hsa-miR-550a-5p</t>
  </si>
  <si>
    <t>GGGCTCTTACTCCCT</t>
  </si>
  <si>
    <t>MIMAT0004800</t>
  </si>
  <si>
    <t>hsa-miR-550b-2-5p</t>
  </si>
  <si>
    <t>TGTCTTACTCCCTCAGG</t>
  </si>
  <si>
    <t>MIMAT0022737</t>
  </si>
  <si>
    <t>hsa-miR-550b-3p</t>
  </si>
  <si>
    <t>CAGTGCCTGAGGGA</t>
  </si>
  <si>
    <t>MIMAT0018445</t>
  </si>
  <si>
    <t>hsa-miR-551a</t>
  </si>
  <si>
    <t>TGGAAACCAAGAGTGGG</t>
  </si>
  <si>
    <t>MIMAT0003214</t>
  </si>
  <si>
    <t>hsa-miR-551b-3p</t>
  </si>
  <si>
    <t>CTGAAACCAAGTATGGGTCGC</t>
  </si>
  <si>
    <t>MIMAT0003233</t>
  </si>
  <si>
    <t>hsa-miR-551b-5p</t>
  </si>
  <si>
    <t>GGTCTCACCCACG</t>
  </si>
  <si>
    <t>MIMAT0004794</t>
  </si>
  <si>
    <t>hsa-miR-552-3p</t>
  </si>
  <si>
    <t>TTGTCTAACCAGTCACCTGT</t>
  </si>
  <si>
    <t>MIMAT0003215</t>
  </si>
  <si>
    <t>hsa-miR-552-5p</t>
  </si>
  <si>
    <t>CCAACAGGCAAAAGG</t>
  </si>
  <si>
    <t>MIMAT0026615</t>
  </si>
  <si>
    <t>hsa-miR-553</t>
  </si>
  <si>
    <t>AAAACAAAATCTCACCGTT</t>
  </si>
  <si>
    <t>MIMAT0003216</t>
  </si>
  <si>
    <t>hsa-miR-554</t>
  </si>
  <si>
    <t>ACTGGCTGAGTCAGGA</t>
  </si>
  <si>
    <t>MIMAT0003217</t>
  </si>
  <si>
    <t>hsa-miR-555</t>
  </si>
  <si>
    <t>ATCAGAGGTTCAGCTTAC</t>
  </si>
  <si>
    <t>MIMAT0003219</t>
  </si>
  <si>
    <t>hsa-miR-556-3p</t>
  </si>
  <si>
    <t>AAAGATGAGCTAATGGTAATAT</t>
  </si>
  <si>
    <t>MIMAT0004793</t>
  </si>
  <si>
    <t>hsa-miR-556-5p</t>
  </si>
  <si>
    <t>CTCATATTACAATGAGCTCAT</t>
  </si>
  <si>
    <t>MIMAT0003220</t>
  </si>
  <si>
    <t>hsa-miR-557</t>
  </si>
  <si>
    <t>AGACAAGGCCCACCCG</t>
  </si>
  <si>
    <t>MIMAT0003221</t>
  </si>
  <si>
    <t>hsa-miR-5571-3p</t>
  </si>
  <si>
    <t>CAGAGGAGCCTCCTA</t>
  </si>
  <si>
    <t>MIMAT0022258</t>
  </si>
  <si>
    <t>hsa-miR-5571-5p</t>
  </si>
  <si>
    <t>GGGAGGCTCCTTTGA</t>
  </si>
  <si>
    <t>MIMAT0022257</t>
  </si>
  <si>
    <t>hsa-miR-5572</t>
  </si>
  <si>
    <t>AGCAGACCCCTGCA</t>
  </si>
  <si>
    <t>MIMAT0022260</t>
  </si>
  <si>
    <t>hsa-miR-5579-3p</t>
  </si>
  <si>
    <t>GATCTGGTACTCCTTAAGC</t>
  </si>
  <si>
    <t>MIMAT0022270</t>
  </si>
  <si>
    <t>hsa-miR-5579-5p</t>
  </si>
  <si>
    <t>GTTAGCTTAAGGAGTACCA</t>
  </si>
  <si>
    <t>MIMAT0022269</t>
  </si>
  <si>
    <t>hsa-miR-558</t>
  </si>
  <si>
    <t>ATTTTGGTACAGCAGCTC</t>
  </si>
  <si>
    <t>MIMAT0003222</t>
  </si>
  <si>
    <t>hsa-miR-5580-3p</t>
  </si>
  <si>
    <t>GTGCTGGCTCACTTC</t>
  </si>
  <si>
    <t>MIMAT0022274</t>
  </si>
  <si>
    <t>hsa-miR-5580-5p</t>
  </si>
  <si>
    <t>ACACATATGAAATGAGCCA</t>
  </si>
  <si>
    <t>MIMAT0022273</t>
  </si>
  <si>
    <t>hsa-miR-5581-3p</t>
  </si>
  <si>
    <t>GGAACTTCTAGGAGGC</t>
  </si>
  <si>
    <t>MIMAT0022276</t>
  </si>
  <si>
    <t>hsa-miR-5581-5p</t>
  </si>
  <si>
    <t>TCTCCATTTCTCCTGGA</t>
  </si>
  <si>
    <t>MIMAT0022275</t>
  </si>
  <si>
    <t>hsa-miR-5582-3p</t>
  </si>
  <si>
    <t>CCTAGGCACACTTAAAGT</t>
  </si>
  <si>
    <t>MIMAT0022280</t>
  </si>
  <si>
    <t>hsa-miR-5582-5p</t>
  </si>
  <si>
    <t>GCTATAACTTTAAGTGTGCC</t>
  </si>
  <si>
    <t>MIMAT0022279</t>
  </si>
  <si>
    <t>hsa-miR-5583-3p</t>
  </si>
  <si>
    <t>CCAAACTAATATACCCATATTC</t>
  </si>
  <si>
    <t>MIMAT0022282</t>
  </si>
  <si>
    <t>hsa-miR-5583-5p</t>
  </si>
  <si>
    <t>CAGAATATGGGTATATTAGTTT</t>
  </si>
  <si>
    <t>MIMAT0022281</t>
  </si>
  <si>
    <t>hsa-miR-5584-3p</t>
  </si>
  <si>
    <t>AATTGGGCAAAGGGAAG</t>
  </si>
  <si>
    <t>MIMAT0022284</t>
  </si>
  <si>
    <t>hsa-miR-5584-5p</t>
  </si>
  <si>
    <t>TCTAGTTCTTCCCATTTCC</t>
  </si>
  <si>
    <t>MIMAT0022283</t>
  </si>
  <si>
    <t>hsa-miR-5585-3p</t>
  </si>
  <si>
    <t>ACCTGTAGTCCCAGCT</t>
  </si>
  <si>
    <t>MIMAT0022286</t>
  </si>
  <si>
    <t>hsa-miR-5585-5p</t>
  </si>
  <si>
    <t>CTCTCGAGTAGCTGGT</t>
  </si>
  <si>
    <t>MIMAT0022285</t>
  </si>
  <si>
    <t>hsa-miR-5586-3p</t>
  </si>
  <si>
    <t>CTTTAACCAGCTTGTCA</t>
  </si>
  <si>
    <t>MIMAT0022288</t>
  </si>
  <si>
    <t>hsa-miR-5586-5p</t>
  </si>
  <si>
    <t>GCATATAGTAACAAGCTGG</t>
  </si>
  <si>
    <t>MIMAT0022287</t>
  </si>
  <si>
    <t>hsa-miR-5587-3p</t>
  </si>
  <si>
    <t>GATGATCACACTGCCC</t>
  </si>
  <si>
    <t>MIMAT0022290</t>
  </si>
  <si>
    <t>hsa-miR-5587-5p</t>
  </si>
  <si>
    <t>AGTCCCGGAGGTGA</t>
  </si>
  <si>
    <t>MIMAT0022289</t>
  </si>
  <si>
    <t>hsa-miR-5588-3p</t>
  </si>
  <si>
    <t>GCTGGCATTAGTGGG</t>
  </si>
  <si>
    <t>MIMAT0022296</t>
  </si>
  <si>
    <t>hsa-miR-5588-5p</t>
  </si>
  <si>
    <t>AAAAGTCCCACTAATGCC</t>
  </si>
  <si>
    <t>MIMAT0022295</t>
  </si>
  <si>
    <t>hsa-miR-5589-3p</t>
  </si>
  <si>
    <t>TGGGAGCTAGGTTGC</t>
  </si>
  <si>
    <t>MIMAT0022298</t>
  </si>
  <si>
    <t>hsa-miR-5589-5p</t>
  </si>
  <si>
    <t>ACTGCACAAGAGCACC</t>
  </si>
  <si>
    <t>MIMAT0022297</t>
  </si>
  <si>
    <t>hsa-miR-559</t>
  </si>
  <si>
    <t>TTTTGGTGCATATTTACTTTA</t>
  </si>
  <si>
    <t>MIMAT0003223</t>
  </si>
  <si>
    <t>hsa-miR-5590-3p</t>
  </si>
  <si>
    <t>TTGCCATACATGAACTTTATT</t>
  </si>
  <si>
    <t>MIMAT0022300</t>
  </si>
  <si>
    <t>hsa-miR-5590-5p</t>
  </si>
  <si>
    <t>AATAAAGTCTATGTATGGCAA</t>
  </si>
  <si>
    <t>MIMAT0022299</t>
  </si>
  <si>
    <t>hsa-miR-5591-3p</t>
  </si>
  <si>
    <t>TGGGAGCTAAGCTATGG</t>
  </si>
  <si>
    <t>MIMAT0022302</t>
  </si>
  <si>
    <t>hsa-miR-5591-5p</t>
  </si>
  <si>
    <t>ATACCCATAGCTTAGCTCC</t>
  </si>
  <si>
    <t>MIMAT0022301</t>
  </si>
  <si>
    <t>hsa-miR-561-3p</t>
  </si>
  <si>
    <t>ACTTCAAGGATCTTAAACTT</t>
  </si>
  <si>
    <t>MIMAT0003225</t>
  </si>
  <si>
    <t>hsa-miR-561-5p</t>
  </si>
  <si>
    <t>GGCAAAGTTTAAGATCCT</t>
  </si>
  <si>
    <t>MIMAT0022706</t>
  </si>
  <si>
    <t>hsa-miR-562</t>
  </si>
  <si>
    <t>GCAAATGGTACAGCTACT</t>
  </si>
  <si>
    <t>MIMAT0003226</t>
  </si>
  <si>
    <t>hsa-miR-563</t>
  </si>
  <si>
    <t>GGGAAACGTATGTCAAC</t>
  </si>
  <si>
    <t>MIMAT0003227</t>
  </si>
  <si>
    <t>hsa-miR-564</t>
  </si>
  <si>
    <t>GCCTGCTGACACCGT</t>
  </si>
  <si>
    <t>MIMAT0003228</t>
  </si>
  <si>
    <t>hsa-miR-566</t>
  </si>
  <si>
    <t>GTTGGGATCACAGGCGCCC</t>
  </si>
  <si>
    <t>MIMAT0003230</t>
  </si>
  <si>
    <t>hsa-miR-567</t>
  </si>
  <si>
    <t>GTTCTGTCCTGGAAGAACA</t>
  </si>
  <si>
    <t>MIMAT0003231</t>
  </si>
  <si>
    <t>hsa-miR-568</t>
  </si>
  <si>
    <t>GTGTGTATACATTTATACAT</t>
  </si>
  <si>
    <t>MIMAT0003232</t>
  </si>
  <si>
    <t>hsa-miR-5680</t>
  </si>
  <si>
    <t>GCAGATTAGTCCAGCAT</t>
  </si>
  <si>
    <t>MIMAT0022468</t>
  </si>
  <si>
    <t>hsa-miR-5681a</t>
  </si>
  <si>
    <t>AAGAGGTATTGCCACCC</t>
  </si>
  <si>
    <t>MIMAT0022469</t>
  </si>
  <si>
    <t>hsa-miR-5681b</t>
  </si>
  <si>
    <t>ACTAGAAAGGGTGGCA</t>
  </si>
  <si>
    <t>MIMAT0022480</t>
  </si>
  <si>
    <t>hsa-miR-5682</t>
  </si>
  <si>
    <t>ACCTTATCCTGCAAGGT</t>
  </si>
  <si>
    <t>MIMAT0022470</t>
  </si>
  <si>
    <t>hsa-miR-5683</t>
  </si>
  <si>
    <t>GAAGTCAGAGAATCTGCA</t>
  </si>
  <si>
    <t>MIMAT0022472</t>
  </si>
  <si>
    <t>hsa-miR-5684</t>
  </si>
  <si>
    <t>CTGTTGCTCAGGCTAG</t>
  </si>
  <si>
    <t>MIMAT0022473</t>
  </si>
  <si>
    <t>hsa-miR-5685</t>
  </si>
  <si>
    <t>CCCGTGATAACTGCTG</t>
  </si>
  <si>
    <t>MIMAT0022475</t>
  </si>
  <si>
    <t>hsa-miR-5687</t>
  </si>
  <si>
    <t>ATTTGACCCTAAAACGTTC</t>
  </si>
  <si>
    <t>MIMAT0022478</t>
  </si>
  <si>
    <t>hsa-miR-5688</t>
  </si>
  <si>
    <t>GCTGTTTTACAGGTGTT</t>
  </si>
  <si>
    <t>MIMAT0022479</t>
  </si>
  <si>
    <t>hsa-miR-5689</t>
  </si>
  <si>
    <t>TCTAGGACTACAGGTGTAT</t>
  </si>
  <si>
    <t>MIMAT0022481</t>
  </si>
  <si>
    <t>hsa-miR-569</t>
  </si>
  <si>
    <t>ACTTTCCAGGATTCATTAAC</t>
  </si>
  <si>
    <t>MIMAT0003234</t>
  </si>
  <si>
    <t>hsa-miR-5690</t>
  </si>
  <si>
    <t>CCTAATAGAGGTAGTAGCTG</t>
  </si>
  <si>
    <t>MIMAT0022482</t>
  </si>
  <si>
    <t>hsa-miR-5691</t>
  </si>
  <si>
    <t>GCTTTCTCGGAGCTC</t>
  </si>
  <si>
    <t>MIMAT0022483</t>
  </si>
  <si>
    <t>hsa-miR-5692a</t>
  </si>
  <si>
    <t>ACACCCACTGTGGTATT</t>
  </si>
  <si>
    <t>MIMAT0022484</t>
  </si>
  <si>
    <t>hsa-miR-5692b</t>
  </si>
  <si>
    <t>ACACCTACTGTGATATTATT</t>
  </si>
  <si>
    <t>MIMAT0022497</t>
  </si>
  <si>
    <t>hsa-miR-5692c</t>
  </si>
  <si>
    <t>GTACACCTACTGTGATATTAT</t>
  </si>
  <si>
    <t>MIMAT0022476</t>
  </si>
  <si>
    <t>hsa-miR-5693</t>
  </si>
  <si>
    <t>GAGTTCATTTCAGAGCC</t>
  </si>
  <si>
    <t>MIMAT0022486</t>
  </si>
  <si>
    <t>hsa-miR-5694</t>
  </si>
  <si>
    <t>CTGAGACAGTCCCATG</t>
  </si>
  <si>
    <t>MIMAT0022487</t>
  </si>
  <si>
    <t>hsa-miR-5695</t>
  </si>
  <si>
    <t>CTGTCTAGATTCTTCTTGG</t>
  </si>
  <si>
    <t>MIMAT0022488</t>
  </si>
  <si>
    <t>hsa-miR-5696</t>
  </si>
  <si>
    <t>GGCATCAGACTACTTAAAT</t>
  </si>
  <si>
    <t>MIMAT0022489</t>
  </si>
  <si>
    <t>hsa-miR-5697</t>
  </si>
  <si>
    <t>CCTTTATCATGAAACTACTTG</t>
  </si>
  <si>
    <t>MIMAT0022490</t>
  </si>
  <si>
    <t>hsa-miR-5698</t>
  </si>
  <si>
    <t>CCACAATCACTGCACT</t>
  </si>
  <si>
    <t>MIMAT0022491</t>
  </si>
  <si>
    <t>hsa-miR-5699-3p</t>
  </si>
  <si>
    <t>GCTCCAACAAGGAAAG</t>
  </si>
  <si>
    <t>MIMAT0022492</t>
  </si>
  <si>
    <t>hsa-miR-5699-5p</t>
  </si>
  <si>
    <t>CTTGTCCTTCCTTGTTG</t>
  </si>
  <si>
    <t>MIMAT0027103</t>
  </si>
  <si>
    <t>hsa-miR-570-3p</t>
  </si>
  <si>
    <t>GCAAAGGTAATTGCTGTTTT</t>
  </si>
  <si>
    <t>MIMAT0003235</t>
  </si>
  <si>
    <t>hsa-miR-5700</t>
  </si>
  <si>
    <t>CCTTCAATAATTTAATGCATTA</t>
  </si>
  <si>
    <t>MIMAT0022493</t>
  </si>
  <si>
    <t>hsa-miR-5701</t>
  </si>
  <si>
    <t>AATCAGAACGTGACAATAA</t>
  </si>
  <si>
    <t>MIMAT0022494</t>
  </si>
  <si>
    <t>hsa-miR-5702</t>
  </si>
  <si>
    <t>CATGGGATATGTTGCTG</t>
  </si>
  <si>
    <t>MIMAT0022495</t>
  </si>
  <si>
    <t>hsa-miR-5703</t>
  </si>
  <si>
    <t>ACCTTCCCGACTTCTC</t>
  </si>
  <si>
    <t>MIMAT0022496</t>
  </si>
  <si>
    <t>hsa-miR-5704</t>
  </si>
  <si>
    <t>GCATAATGGGATGATGGC</t>
  </si>
  <si>
    <t>MIMAT0022498</t>
  </si>
  <si>
    <t>hsa-miR-5705</t>
  </si>
  <si>
    <t>CACAGGCCATGAGC</t>
  </si>
  <si>
    <t>MIMAT0022499</t>
  </si>
  <si>
    <t>hsa-miR-5706</t>
  </si>
  <si>
    <t>AGCTTCAGCATGTTATCC</t>
  </si>
  <si>
    <t>MIMAT0022500</t>
  </si>
  <si>
    <t>hsa-miR-5707</t>
  </si>
  <si>
    <t>GCCTTGTACAGCATTCA</t>
  </si>
  <si>
    <t>MIMAT0022501</t>
  </si>
  <si>
    <t>hsa-miR-5708</t>
  </si>
  <si>
    <t>GGTCAGGCACAGTCG</t>
  </si>
  <si>
    <t>MIMAT0022502</t>
  </si>
  <si>
    <t>hsa-miR-571</t>
  </si>
  <si>
    <t>CTCACTCAGATGGCCAAC</t>
  </si>
  <si>
    <t>MIMAT0003236</t>
  </si>
  <si>
    <t>hsa-miR-572</t>
  </si>
  <si>
    <t>TGGGCCACCGCCG</t>
  </si>
  <si>
    <t>MIMAT0003237</t>
  </si>
  <si>
    <t>hsa-miR-573</t>
  </si>
  <si>
    <t>CTGATCAGTTACACATCAC</t>
  </si>
  <si>
    <t>MIMAT0003238</t>
  </si>
  <si>
    <t>hsa-miR-5739</t>
  </si>
  <si>
    <t>GCTCCCCATTCTCTCT</t>
  </si>
  <si>
    <t>MIMAT0023116</t>
  </si>
  <si>
    <t>hsa-miR-574-3p</t>
  </si>
  <si>
    <t>TGTGGGTGTGTGCATG</t>
  </si>
  <si>
    <t>MIMAT0003239</t>
  </si>
  <si>
    <t>hsa-miR-574-5p</t>
  </si>
  <si>
    <t>ACACACTCACACACACAC</t>
  </si>
  <si>
    <t>MIMAT0004795</t>
  </si>
  <si>
    <t>hsa-miR-575</t>
  </si>
  <si>
    <t>GCTCCTGTCCAACTGGCT</t>
  </si>
  <si>
    <t>MIMAT0003240</t>
  </si>
  <si>
    <t>hsa-miR-576-3p</t>
  </si>
  <si>
    <t>GATTCCAATTTTTCCACAT</t>
  </si>
  <si>
    <t>MIMAT0004796</t>
  </si>
  <si>
    <t>hsa-miR-576-5p</t>
  </si>
  <si>
    <t>AAAGACGTGGAGAAATTAGAAT</t>
  </si>
  <si>
    <t>MIMAT0003241</t>
  </si>
  <si>
    <t>hsa-miR-577</t>
  </si>
  <si>
    <t>CAGGTACCAATATTTTATCTA</t>
  </si>
  <si>
    <t>MIMAT0003242</t>
  </si>
  <si>
    <t>hsa-miR-578</t>
  </si>
  <si>
    <t>ACAATCCTAGAGCACAAG</t>
  </si>
  <si>
    <t>MIMAT0003243</t>
  </si>
  <si>
    <t>hsa-miR-5787</t>
  </si>
  <si>
    <t>ACCTCCCCGCGC</t>
  </si>
  <si>
    <t>MIMAT0023252</t>
  </si>
  <si>
    <t>hsa-miR-579-3p</t>
  </si>
  <si>
    <t>AATCGCGGTTTATACCAAATG</t>
  </si>
  <si>
    <t>MIMAT0003244</t>
  </si>
  <si>
    <t>hsa-miR-579-5p</t>
  </si>
  <si>
    <t>CGTCATCTGGCACAA</t>
  </si>
  <si>
    <t>MIMAT0026616</t>
  </si>
  <si>
    <t>hsa-miR-580-3p</t>
  </si>
  <si>
    <t>CCTAATGATTCATCATTCTC</t>
  </si>
  <si>
    <t>MIMAT0003245</t>
  </si>
  <si>
    <t>hsa-miR-580-5p</t>
  </si>
  <si>
    <t>ATCTGAGTCTGATGAATCAT</t>
  </si>
  <si>
    <t>MIMAT0026617</t>
  </si>
  <si>
    <t>hsa-miR-581</t>
  </si>
  <si>
    <t>ACTGATCTAGAGAACACAA</t>
  </si>
  <si>
    <t>MIMAT0003246</t>
  </si>
  <si>
    <t>hsa-miR-582-3p</t>
  </si>
  <si>
    <t>GGTTCAGTTGTTCAACC</t>
  </si>
  <si>
    <t>MIMAT0004797</t>
  </si>
  <si>
    <t>hsa-miR-582-5p</t>
  </si>
  <si>
    <t>AGTAACTGGTTGAACAACTGTA</t>
  </si>
  <si>
    <t>MIMAT0003247</t>
  </si>
  <si>
    <t>hsa-miR-583</t>
  </si>
  <si>
    <t>GTAATGGGACCTTCCTCT</t>
  </si>
  <si>
    <t>MIMAT0003248</t>
  </si>
  <si>
    <t>hsa-miR-584-3p</t>
  </si>
  <si>
    <t>AGCCTGGTTGGCCT</t>
  </si>
  <si>
    <t>MIMAT0022708</t>
  </si>
  <si>
    <t>hsa-miR-584-5p</t>
  </si>
  <si>
    <t>CTCAGTCCCAGGCAAAC</t>
  </si>
  <si>
    <t>MIMAT0003249</t>
  </si>
  <si>
    <t>hsa-miR-585-3p</t>
  </si>
  <si>
    <t>TAGCATACAGATACGCCCA</t>
  </si>
  <si>
    <t>MIMAT0003250</t>
  </si>
  <si>
    <t>hsa-miR-585-5p</t>
  </si>
  <si>
    <t>TCTGGGCGTATCTGTG</t>
  </si>
  <si>
    <t>MIMAT0026618</t>
  </si>
  <si>
    <t>hsa-miR-586</t>
  </si>
  <si>
    <t>GGACCTAAAAATACAATGCA</t>
  </si>
  <si>
    <t>MIMAT0003252</t>
  </si>
  <si>
    <t>hsa-miR-587</t>
  </si>
  <si>
    <t>GTGACTCATCACCTATGG</t>
  </si>
  <si>
    <t>MIMAT0003253</t>
  </si>
  <si>
    <t>hsa-miR-588</t>
  </si>
  <si>
    <t>GTTCTAACCCATTGTGGC</t>
  </si>
  <si>
    <t>MIMAT0003255</t>
  </si>
  <si>
    <t>hsa-miR-589-3p</t>
  </si>
  <si>
    <t>TCTGGGAACCGGCAT</t>
  </si>
  <si>
    <t>MIMAT0003256</t>
  </si>
  <si>
    <t>hsa-miR-589-5p</t>
  </si>
  <si>
    <t>CTCAGAGCAGACGTGG</t>
  </si>
  <si>
    <t>MIMAT0004799</t>
  </si>
  <si>
    <t>hsa-miR-590-3p</t>
  </si>
  <si>
    <t>ACTAGCTTATACATAAAATTA</t>
  </si>
  <si>
    <t>MIMAT0004801</t>
  </si>
  <si>
    <t>hsa-miR-590-5p</t>
  </si>
  <si>
    <t>CTGCACTTTTATGAATAAGCTC</t>
  </si>
  <si>
    <t>MIMAT0003258</t>
  </si>
  <si>
    <t>hsa-miR-591</t>
  </si>
  <si>
    <t>ACAATGAGAACCCATGGT</t>
  </si>
  <si>
    <t>MIMAT0003259</t>
  </si>
  <si>
    <t>hsa-miR-592</t>
  </si>
  <si>
    <t>ACATCATCGCATATTGACAC</t>
  </si>
  <si>
    <t>MIMAT0003260</t>
  </si>
  <si>
    <t>hsa-miR-593-3p</t>
  </si>
  <si>
    <t>AGAAACCCCAGCAGAGA</t>
  </si>
  <si>
    <t>MIMAT0004802</t>
  </si>
  <si>
    <t>hsa-miR-593-5p</t>
  </si>
  <si>
    <t>GCTGAGCAATGCCTG</t>
  </si>
  <si>
    <t>MIMAT0003261</t>
  </si>
  <si>
    <t>hsa-miR-595</t>
  </si>
  <si>
    <t>AGACACACCACGGCACA</t>
  </si>
  <si>
    <t>MIMAT0003263</t>
  </si>
  <si>
    <t>hsa-miR-596</t>
  </si>
  <si>
    <t>CCCGAGGAGCCGG</t>
  </si>
  <si>
    <t>MIMAT0003264</t>
  </si>
  <si>
    <t>hsa-miR-597-3p</t>
  </si>
  <si>
    <t>ACGCTTGAGCCACAA</t>
  </si>
  <si>
    <t>MIMAT0026619</t>
  </si>
  <si>
    <t>hsa-miR-597-5p</t>
  </si>
  <si>
    <t>ACAGTGGTCATCGAGTG</t>
  </si>
  <si>
    <t>MIMAT0003265</t>
  </si>
  <si>
    <t>hsa-miR-598-3p</t>
  </si>
  <si>
    <t>TGACGATGACAACGATGAC</t>
  </si>
  <si>
    <t>MIMAT0003266</t>
  </si>
  <si>
    <t>hsa-miR-598-5p</t>
  </si>
  <si>
    <t>GCTCACACCATCGG</t>
  </si>
  <si>
    <t>MIMAT0026620</t>
  </si>
  <si>
    <t>hsa-miR-599</t>
  </si>
  <si>
    <t>GTTTGATAAACTGACACAA</t>
  </si>
  <si>
    <t>MIMAT0003267</t>
  </si>
  <si>
    <t>hsa-miR-600</t>
  </si>
  <si>
    <t>GAGCAAGGCTCTTGTC</t>
  </si>
  <si>
    <t>MIMAT0003268</t>
  </si>
  <si>
    <t>hsa-miR-601</t>
  </si>
  <si>
    <t>CTCCTCCAACAATCCTAGA</t>
  </si>
  <si>
    <t>MIMAT0003269</t>
  </si>
  <si>
    <t>hsa-miR-602</t>
  </si>
  <si>
    <t>GGGCCGCAGCTGTCG</t>
  </si>
  <si>
    <t>MIMAT0003270</t>
  </si>
  <si>
    <t>hsa-miR-603</t>
  </si>
  <si>
    <t>GCAAAAGTAATTGCAGT</t>
  </si>
  <si>
    <t>MIMAT0003271</t>
  </si>
  <si>
    <t>hsa-miR-604</t>
  </si>
  <si>
    <t>GTCCTGAATTCCGCAGC</t>
  </si>
  <si>
    <t>MIMAT0003272</t>
  </si>
  <si>
    <t>hsa-miR-605-3p</t>
  </si>
  <si>
    <t>TCTAAATCTCATAGTGCCTT</t>
  </si>
  <si>
    <t>MIMAT0026621</t>
  </si>
  <si>
    <t>hsa-miR-605-5p</t>
  </si>
  <si>
    <t>AGGAGAAGGCACCATGG</t>
  </si>
  <si>
    <t>MIMAT0003273</t>
  </si>
  <si>
    <t>hsa-miR-606</t>
  </si>
  <si>
    <t>ATCTTTGATTTTCAGTAGTTT</t>
  </si>
  <si>
    <t>MIMAT0003274</t>
  </si>
  <si>
    <t>hsa-miR-6068</t>
  </si>
  <si>
    <t>CCACCGCCGGAG</t>
  </si>
  <si>
    <t>MIMAT0023693</t>
  </si>
  <si>
    <t>hsa-miR-6069</t>
  </si>
  <si>
    <t>GGGGGCAGCAGG</t>
  </si>
  <si>
    <t>MIMAT0023694</t>
  </si>
  <si>
    <t>hsa-miR-607</t>
  </si>
  <si>
    <t>GTTATAGATCTGGATTTGAAC</t>
  </si>
  <si>
    <t>MIMAT0003275</t>
  </si>
  <si>
    <t>hsa-miR-6070</t>
  </si>
  <si>
    <t>CTCCAGGGACTGGA</t>
  </si>
  <si>
    <t>MIMAT0023695</t>
  </si>
  <si>
    <t>hsa-miR-6071</t>
  </si>
  <si>
    <t>GCCTTGGCCGGC</t>
  </si>
  <si>
    <t>MIMAT0023696</t>
  </si>
  <si>
    <t>hsa-miR-6072</t>
  </si>
  <si>
    <t>CTAAGGTGCAGTGTGA</t>
  </si>
  <si>
    <t>MIMAT0023697</t>
  </si>
  <si>
    <t>hsa-miR-6073</t>
  </si>
  <si>
    <t>GTAGCTGATAACTCACTACC</t>
  </si>
  <si>
    <t>MIMAT0023698</t>
  </si>
  <si>
    <t>hsa-miR-6074</t>
  </si>
  <si>
    <t>CCACCTAGCCTCTGA</t>
  </si>
  <si>
    <t>MIMAT0023699</t>
  </si>
  <si>
    <t>hsa-miR-6075</t>
  </si>
  <si>
    <t>CACCAATGCCGCC</t>
  </si>
  <si>
    <t>MIMAT0023700</t>
  </si>
  <si>
    <t>hsa-miR-6076</t>
  </si>
  <si>
    <t>CCACCTCTCCTCTGT</t>
  </si>
  <si>
    <t>MIMAT0023701</t>
  </si>
  <si>
    <t>hsa-miR-6077</t>
  </si>
  <si>
    <t>GAAGGCCGTACAGCT</t>
  </si>
  <si>
    <t>MIMAT0023702</t>
  </si>
  <si>
    <t>hsa-miR-6078</t>
  </si>
  <si>
    <t>CCACAGCTAGCTCAGG</t>
  </si>
  <si>
    <t>MIMAT0023703</t>
  </si>
  <si>
    <t>hsa-miR-6079</t>
  </si>
  <si>
    <t>CAGCTAGTTGGTCCAA</t>
  </si>
  <si>
    <t>MIMAT0023704</t>
  </si>
  <si>
    <t>hsa-miR-608</t>
  </si>
  <si>
    <t>ACGGAGCTGTCCCAAC</t>
  </si>
  <si>
    <t>MIMAT0003276</t>
  </si>
  <si>
    <t>hsa-miR-6080</t>
  </si>
  <si>
    <t>CGGGAACGCCCG</t>
  </si>
  <si>
    <t>MIMAT0023705</t>
  </si>
  <si>
    <t>hsa-miR-6081</t>
  </si>
  <si>
    <t>GGCGCCTTGGCC</t>
  </si>
  <si>
    <t>MIMAT0023706</t>
  </si>
  <si>
    <t>hsa-miR-6082</t>
  </si>
  <si>
    <t>GGATCAACCAGACGTA</t>
  </si>
  <si>
    <t>MIMAT0023707</t>
  </si>
  <si>
    <t>hsa-miR-6083</t>
  </si>
  <si>
    <t>CCCACAGCCTCTGA</t>
  </si>
  <si>
    <t>MIMAT0023708</t>
  </si>
  <si>
    <t>hsa-miR-6084</t>
  </si>
  <si>
    <t>CCGGCCACCGAC</t>
  </si>
  <si>
    <t>MIMAT0023709</t>
  </si>
  <si>
    <t>hsa-miR-6085</t>
  </si>
  <si>
    <t>TGTGCTCCCCCAGC</t>
  </si>
  <si>
    <t>MIMAT0023710</t>
  </si>
  <si>
    <t>hsa-miR-6086</t>
  </si>
  <si>
    <t>CTCTGCCCTTCCCA</t>
  </si>
  <si>
    <t>MIMAT0023711</t>
  </si>
  <si>
    <t>hsa-miR-6087</t>
  </si>
  <si>
    <t>GCTCGCCCCCCC</t>
  </si>
  <si>
    <t>MIMAT0023712</t>
  </si>
  <si>
    <t>hsa-miR-6088</t>
  </si>
  <si>
    <t>CGCCCCCCCGC</t>
  </si>
  <si>
    <t>MIMAT0023713</t>
  </si>
  <si>
    <t>hsa-miR-6089</t>
  </si>
  <si>
    <t>CCGCCCCGCCC</t>
  </si>
  <si>
    <t>MIMAT0023714</t>
  </si>
  <si>
    <t>hsa-miR-609</t>
  </si>
  <si>
    <t>AGAGATGAGAGAAACACCC</t>
  </si>
  <si>
    <t>MIMAT0003277</t>
  </si>
  <si>
    <t>hsa-miR-6090</t>
  </si>
  <si>
    <t>GCCCCGCCCCT</t>
  </si>
  <si>
    <t>MIMAT0023715</t>
  </si>
  <si>
    <t>hsa-miR-610</t>
  </si>
  <si>
    <t>TCCCAGCACACATTTAGC</t>
  </si>
  <si>
    <t>MIMAT0003278</t>
  </si>
  <si>
    <t>hsa-miR-611</t>
  </si>
  <si>
    <t>GTCAGACCCCGAGGG</t>
  </si>
  <si>
    <t>MIMAT0003279</t>
  </si>
  <si>
    <t>hsa-miR-612</t>
  </si>
  <si>
    <t>AAGGAGCTCAGAAGCCC</t>
  </si>
  <si>
    <t>MIMAT0003280</t>
  </si>
  <si>
    <t>hsa-miR-6124</t>
  </si>
  <si>
    <t>TCCTCCCCCTTCCTT</t>
  </si>
  <si>
    <t>MIMAT0024597</t>
  </si>
  <si>
    <t>hsa-miR-6125</t>
  </si>
  <si>
    <t>TCCGCCGCTCCG</t>
  </si>
  <si>
    <t>MIMAT0024598</t>
  </si>
  <si>
    <t>hsa-miR-6126</t>
  </si>
  <si>
    <t>TCTCCGCCGGGC</t>
  </si>
  <si>
    <t>MIMAT0024599</t>
  </si>
  <si>
    <t>hsa-miR-6127</t>
  </si>
  <si>
    <t>CCTCCCACCCACTC</t>
  </si>
  <si>
    <t>MIMAT0024610</t>
  </si>
  <si>
    <t>hsa-miR-6128</t>
  </si>
  <si>
    <t>TTTTGACTCCAATTCCAG</t>
  </si>
  <si>
    <t>MIMAT0024611</t>
  </si>
  <si>
    <t>hsa-miR-6129</t>
  </si>
  <si>
    <t>TATACACCCAACTCCCT</t>
  </si>
  <si>
    <t>MIMAT0024613</t>
  </si>
  <si>
    <t>hsa-miR-613</t>
  </si>
  <si>
    <t>GGCAAAGAAGGAACAT</t>
  </si>
  <si>
    <t>MIMAT0003281</t>
  </si>
  <si>
    <t>hsa-miR-6130</t>
  </si>
  <si>
    <t>CATACAATCCACTCCCT</t>
  </si>
  <si>
    <t>MIMAT0024614</t>
  </si>
  <si>
    <t>hsa-miR-6131</t>
  </si>
  <si>
    <t>CACTCCCATCTGACC</t>
  </si>
  <si>
    <t>MIMAT0024615</t>
  </si>
  <si>
    <t>hsa-miR-6132</t>
  </si>
  <si>
    <t>TGCAATCCCCAGCC</t>
  </si>
  <si>
    <t>MIMAT0024616</t>
  </si>
  <si>
    <t>hsa-miR-6133</t>
  </si>
  <si>
    <t>TACCCAACCTCCTCCC</t>
  </si>
  <si>
    <t>MIMAT0024617</t>
  </si>
  <si>
    <t>hsa-miR-6134</t>
  </si>
  <si>
    <t>TCTACATCCTACCACCTC</t>
  </si>
  <si>
    <t>MIMAT0024618</t>
  </si>
  <si>
    <t>hsa-miR-614</t>
  </si>
  <si>
    <t>CCACCTGGCAAGAACAG</t>
  </si>
  <si>
    <t>MIMAT0003282</t>
  </si>
  <si>
    <t>hsa-miR-615-3p</t>
  </si>
  <si>
    <t>AAGAGGGAGACCCAGGC</t>
  </si>
  <si>
    <t>MIMAT0003283</t>
  </si>
  <si>
    <t>hsa-miR-615-5p</t>
  </si>
  <si>
    <t>GATCCGAGCACCGGG</t>
  </si>
  <si>
    <t>MIMAT0004804</t>
  </si>
  <si>
    <t>hsa-miR-616-3p</t>
  </si>
  <si>
    <t>CTGCTCAAACCCTCC</t>
  </si>
  <si>
    <t>MIMAT0004805</t>
  </si>
  <si>
    <t>hsa-miR-616-5p</t>
  </si>
  <si>
    <t>AAGTCACTGAAGGGTTT</t>
  </si>
  <si>
    <t>MIMAT0003284</t>
  </si>
  <si>
    <t>hsa-miR-6165</t>
  </si>
  <si>
    <t>CTCCCCTCACCTCC</t>
  </si>
  <si>
    <t>MIMAT0024782</t>
  </si>
  <si>
    <t>hsa-miR-617</t>
  </si>
  <si>
    <t>GCCACCTTCAAATGGGA</t>
  </si>
  <si>
    <t>MIMAT0003286</t>
  </si>
  <si>
    <t>hsa-miR-618</t>
  </si>
  <si>
    <t>ACTCAGAAGGACAAGTAG</t>
  </si>
  <si>
    <t>MIMAT0003287</t>
  </si>
  <si>
    <t>hsa-miR-619-3p</t>
  </si>
  <si>
    <t>ACTGGGCACAAACATG</t>
  </si>
  <si>
    <t>MIMAT0003288</t>
  </si>
  <si>
    <t>hsa-miR-619-5p</t>
  </si>
  <si>
    <t>GGCTCATGCCTGTAATC</t>
  </si>
  <si>
    <t>MIMAT0026622</t>
  </si>
  <si>
    <t>hsa-miR-620</t>
  </si>
  <si>
    <t>ATTTCTATATCTATCTCCAT</t>
  </si>
  <si>
    <t>MIMAT0003289</t>
  </si>
  <si>
    <t>hsa-miR-621</t>
  </si>
  <si>
    <t>AGGTAAGCGCTGTTGC</t>
  </si>
  <si>
    <t>MIMAT0003290</t>
  </si>
  <si>
    <t>hsa-miR-622</t>
  </si>
  <si>
    <t>GCTCCAACCTCAGCAGA</t>
  </si>
  <si>
    <t>MIMAT0003291</t>
  </si>
  <si>
    <t>hsa-miR-623</t>
  </si>
  <si>
    <t>ACCCAACAGCCCCTGC</t>
  </si>
  <si>
    <t>MIMAT0003292</t>
  </si>
  <si>
    <t>hsa-miR-624-3p</t>
  </si>
  <si>
    <t>AGGTAATACCAATACCTTGTG</t>
  </si>
  <si>
    <t>MIMAT0004807</t>
  </si>
  <si>
    <t>hsa-miR-624-5p</t>
  </si>
  <si>
    <t>TGAACACAAGGTACTGGTAC</t>
  </si>
  <si>
    <t>MIMAT0003293</t>
  </si>
  <si>
    <t>hsa-miR-625-3p</t>
  </si>
  <si>
    <t>TGAGGGGGAAAGTTCTATA</t>
  </si>
  <si>
    <t>MIMAT0004808</t>
  </si>
  <si>
    <t>hsa-miR-625-5p</t>
  </si>
  <si>
    <t>GGACTATAGAACTTTCCCC</t>
  </si>
  <si>
    <t>MIMAT0003294</t>
  </si>
  <si>
    <t>hsa-miR-626</t>
  </si>
  <si>
    <t>AAGACATTTTCAGACAGCT</t>
  </si>
  <si>
    <t>MIMAT0003295</t>
  </si>
  <si>
    <t>hsa-miR-627-3p</t>
  </si>
  <si>
    <t>AGTGAGTCTCAAAGAAAAG</t>
  </si>
  <si>
    <t>MIMAT0026623</t>
  </si>
  <si>
    <t>hsa-miR-627-5p</t>
  </si>
  <si>
    <t>TCCTCTTTTCTTAGAGACTCAC</t>
  </si>
  <si>
    <t>MIMAT0003296</t>
  </si>
  <si>
    <t>hsa-miR-628-3p</t>
  </si>
  <si>
    <t>TCGACTGCCACTCTT</t>
  </si>
  <si>
    <t>MIMAT0003297</t>
  </si>
  <si>
    <t>hsa-miR-628-5p</t>
  </si>
  <si>
    <t>CCTCTAGTAAATATGTCAGCA</t>
  </si>
  <si>
    <t>MIMAT0004809</t>
  </si>
  <si>
    <t>hsa-miR-629-3p</t>
  </si>
  <si>
    <t>GCTGGGCTTACGTTGG</t>
  </si>
  <si>
    <t>MIMAT0003298</t>
  </si>
  <si>
    <t>hsa-miR-629-5p</t>
  </si>
  <si>
    <t>AGTTCTCCCAACGTAAAC</t>
  </si>
  <si>
    <t>MIMAT0004810</t>
  </si>
  <si>
    <t>hsa-miR-630</t>
  </si>
  <si>
    <t>ACCTTCCCTGGTACAGA</t>
  </si>
  <si>
    <t>MIMAT0003299</t>
  </si>
  <si>
    <t>hsa-miR-631</t>
  </si>
  <si>
    <t>GCTGAGGTCTGGGCC</t>
  </si>
  <si>
    <t>MIMAT0003300</t>
  </si>
  <si>
    <t>hsa-miR-632</t>
  </si>
  <si>
    <t>TCCCACAGGAAGCAGAC</t>
  </si>
  <si>
    <t>MIMAT0003302</t>
  </si>
  <si>
    <t>hsa-miR-633</t>
  </si>
  <si>
    <t>TTTATTGTGGTAGATACTATTAG</t>
  </si>
  <si>
    <t>MIMAT0003303</t>
  </si>
  <si>
    <t>hsa-miR-634</t>
  </si>
  <si>
    <t>GTCCAAAGTTGGGGTGCT</t>
  </si>
  <si>
    <t>MIMAT0003304</t>
  </si>
  <si>
    <t>hsa-miR-635</t>
  </si>
  <si>
    <t>GGACATTGTTTCAGTGCCCA</t>
  </si>
  <si>
    <t>MIMAT0003305</t>
  </si>
  <si>
    <t>hsa-miR-636</t>
  </si>
  <si>
    <t>TGCGGGCGGGACG</t>
  </si>
  <si>
    <t>MIMAT0003306</t>
  </si>
  <si>
    <t>hsa-miR-637</t>
  </si>
  <si>
    <t>ACGCAGAGCCCGAAAGC</t>
  </si>
  <si>
    <t>MIMAT0003307</t>
  </si>
  <si>
    <t>hsa-miR-638</t>
  </si>
  <si>
    <t>AGGCCGCCACCCGC</t>
  </si>
  <si>
    <t>MIMAT0003308</t>
  </si>
  <si>
    <t>hsa-miR-639</t>
  </si>
  <si>
    <t>ACAGCGCTCGCAACCGC</t>
  </si>
  <si>
    <t>MIMAT0003309</t>
  </si>
  <si>
    <t>hsa-miR-640</t>
  </si>
  <si>
    <t>AGAGGCAGGTTCCTGGA</t>
  </si>
  <si>
    <t>MIMAT0003310</t>
  </si>
  <si>
    <t>hsa-miR-641</t>
  </si>
  <si>
    <t>GAGGTGACTCTATCCTATG</t>
  </si>
  <si>
    <t>MIMAT0003311</t>
  </si>
  <si>
    <t>hsa-miR-642a-3p</t>
  </si>
  <si>
    <t>GGTTCCCTCTCCAAAT</t>
  </si>
  <si>
    <t>MIMAT0020924</t>
  </si>
  <si>
    <t>hsa-miR-642a-5p</t>
  </si>
  <si>
    <t>CAAGACACATTTGGAGAG</t>
  </si>
  <si>
    <t>MIMAT0003312</t>
  </si>
  <si>
    <t>hsa-miR-642b-3p</t>
  </si>
  <si>
    <t>GGGTCCCTCTCCAA</t>
  </si>
  <si>
    <t>MIMAT0018444</t>
  </si>
  <si>
    <t>hsa-miR-642b-5p</t>
  </si>
  <si>
    <t>AGACACATTTGGAGAGGG</t>
  </si>
  <si>
    <t>MIMAT0022736</t>
  </si>
  <si>
    <t>hsa-miR-643</t>
  </si>
  <si>
    <t>CTACCTGAGCTAGCATAC</t>
  </si>
  <si>
    <t>MIMAT0003313</t>
  </si>
  <si>
    <t>hsa-miR-644a</t>
  </si>
  <si>
    <t>GCTCTAAGAAAGCCACA</t>
  </si>
  <si>
    <t>MIMAT0003314</t>
  </si>
  <si>
    <t>hsa-miR-645</t>
  </si>
  <si>
    <t>TCAGCAGTACCAGCCTAG</t>
  </si>
  <si>
    <t>MIMAT0003315</t>
  </si>
  <si>
    <t>hsa-miR-646</t>
  </si>
  <si>
    <t>GCCTCAGAGGCAGCTGCT</t>
  </si>
  <si>
    <t>MIMAT0003316</t>
  </si>
  <si>
    <t>hsa-miR-647</t>
  </si>
  <si>
    <t>GAAGGAAGTGAGTGCAG</t>
  </si>
  <si>
    <t>MIMAT0003317</t>
  </si>
  <si>
    <t>hsa-miR-648</t>
  </si>
  <si>
    <t>ACCAGTGCCCTGCACA</t>
  </si>
  <si>
    <t>MIMAT0003318</t>
  </si>
  <si>
    <t>hsa-miR-649</t>
  </si>
  <si>
    <t>GACTCTTGAACAACACAG</t>
  </si>
  <si>
    <t>MIMAT0003319</t>
  </si>
  <si>
    <t>hsa-miR-6499-3p</t>
  </si>
  <si>
    <t>TGTGGGCAAAACAAACA</t>
  </si>
  <si>
    <t>MIMAT0025451</t>
  </si>
  <si>
    <t>hsa-miR-6499-5p</t>
  </si>
  <si>
    <t>ACTGCAGTGCTCTTGC</t>
  </si>
  <si>
    <t>MIMAT0025450</t>
  </si>
  <si>
    <t>hsa-miR-650</t>
  </si>
  <si>
    <t>GTCCTGAGAGCGCTGC</t>
  </si>
  <si>
    <t>MIMAT0003320</t>
  </si>
  <si>
    <t>hsa-miR-6500-3p</t>
  </si>
  <si>
    <t>GCAGGTCATCCCAAC</t>
  </si>
  <si>
    <t>MIMAT0025455</t>
  </si>
  <si>
    <t>hsa-miR-6500-5p</t>
  </si>
  <si>
    <t>GGACACCTGGAGTGG</t>
  </si>
  <si>
    <t>MIMAT0025454</t>
  </si>
  <si>
    <t>hsa-miR-6501-3p</t>
  </si>
  <si>
    <t>ACTGTTACCGCAGGC</t>
  </si>
  <si>
    <t>MIMAT0025459</t>
  </si>
  <si>
    <t>hsa-miR-6501-5p</t>
  </si>
  <si>
    <t>ACCAAAGGCAGCCC</t>
  </si>
  <si>
    <t>MIMAT0025458</t>
  </si>
  <si>
    <t>hsa-miR-6502-3p</t>
  </si>
  <si>
    <t>ATACTCTAGAAAGATGGTCTA</t>
  </si>
  <si>
    <t>MIMAT0025461</t>
  </si>
  <si>
    <t>hsa-miR-6502-5p</t>
  </si>
  <si>
    <t>GGTCAACAATCTTTCTAGA</t>
  </si>
  <si>
    <t>MIMAT0025460</t>
  </si>
  <si>
    <t>hsa-miR-6503-3p</t>
  </si>
  <si>
    <t>GGAGGTCTGCATCCT</t>
  </si>
  <si>
    <t>MIMAT0025463</t>
  </si>
  <si>
    <t>hsa-miR-6503-5p</t>
  </si>
  <si>
    <t>TCTGGGGATTTGAATGC</t>
  </si>
  <si>
    <t>MIMAT0025462</t>
  </si>
  <si>
    <t>hsa-miR-6504-3p</t>
  </si>
  <si>
    <t>AGAATGGCTGTGCTGT</t>
  </si>
  <si>
    <t>MIMAT0025465</t>
  </si>
  <si>
    <t>hsa-miR-6504-5p</t>
  </si>
  <si>
    <t>CTGCATTACAGCACAGC</t>
  </si>
  <si>
    <t>MIMAT0025464</t>
  </si>
  <si>
    <t>hsa-miR-6505-3p</t>
  </si>
  <si>
    <t>CTTTGGAAGAGGTAGAAG</t>
  </si>
  <si>
    <t>MIMAT0025467</t>
  </si>
  <si>
    <t>hsa-miR-6505-5p</t>
  </si>
  <si>
    <t>GCTGAGATATCCCCTATT</t>
  </si>
  <si>
    <t>MIMAT0025466</t>
  </si>
  <si>
    <t>hsa-miR-6506-3p</t>
  </si>
  <si>
    <t>GTGTCTGGAATCTCTGA</t>
  </si>
  <si>
    <t>MIMAT0025469</t>
  </si>
  <si>
    <t>hsa-miR-6506-5p</t>
  </si>
  <si>
    <t>ACCATATTCAGTGACATCC</t>
  </si>
  <si>
    <t>MIMAT0025468</t>
  </si>
  <si>
    <t>hsa-miR-6507-3p</t>
  </si>
  <si>
    <t>GGGAAAAATAGGAAGGAC</t>
  </si>
  <si>
    <t>MIMAT0025471</t>
  </si>
  <si>
    <t>hsa-miR-6507-5p</t>
  </si>
  <si>
    <t>ACAAAGTCCCTCCTATTC</t>
  </si>
  <si>
    <t>MIMAT0025470</t>
  </si>
  <si>
    <t>hsa-miR-6508-3p</t>
  </si>
  <si>
    <t>AGTTCTAGAAATGCATGGC</t>
  </si>
  <si>
    <t>MIMAT0025473</t>
  </si>
  <si>
    <t>hsa-miR-6508-5p</t>
  </si>
  <si>
    <t>GGTGGGTCATGCATT</t>
  </si>
  <si>
    <t>MIMAT0025472</t>
  </si>
  <si>
    <t>hsa-miR-6509-3p</t>
  </si>
  <si>
    <t>AAATTAGGTAGTGGCAGTG</t>
  </si>
  <si>
    <t>MIMAT0025475</t>
  </si>
  <si>
    <t>hsa-miR-6509-5p</t>
  </si>
  <si>
    <t>GTTCCACTGCCACTAC</t>
  </si>
  <si>
    <t>MIMAT0025474</t>
  </si>
  <si>
    <t>hsa-miR-651-3p</t>
  </si>
  <si>
    <t>CTTTTAGGATACACTTTCCT</t>
  </si>
  <si>
    <t>MIMAT0026624</t>
  </si>
  <si>
    <t>hsa-miR-651-5p</t>
  </si>
  <si>
    <t>CAAAAGTCAAGCTTATCCT</t>
  </si>
  <si>
    <t>MIMAT0003321</t>
  </si>
  <si>
    <t>hsa-miR-6510-3p</t>
  </si>
  <si>
    <t>CTGCAGGAGACAGAGT</t>
  </si>
  <si>
    <t>MIMAT0025477</t>
  </si>
  <si>
    <t>hsa-miR-6510-5p</t>
  </si>
  <si>
    <t>GACTCCTCTCTCTCCC</t>
  </si>
  <si>
    <t>MIMAT0025476</t>
  </si>
  <si>
    <t>hsa-miR-6511a-3p</t>
  </si>
  <si>
    <t>GCAGGCAGAAGGGA</t>
  </si>
  <si>
    <t>MIMAT0025479</t>
  </si>
  <si>
    <t>hsa-miR-6511a-5p</t>
  </si>
  <si>
    <t>CCTGTCAGCCCCA</t>
  </si>
  <si>
    <t>MIMAT0025478</t>
  </si>
  <si>
    <t>hsa-miR-6511b-3p</t>
  </si>
  <si>
    <t>TGCAGGCAGAAGGGG</t>
  </si>
  <si>
    <t>MIMAT0025848</t>
  </si>
  <si>
    <t>hsa-miR-6511b-5p</t>
  </si>
  <si>
    <t>TGTCAGCCCCACTTC</t>
  </si>
  <si>
    <t>MIMAT0025847</t>
  </si>
  <si>
    <t>hsa-miR-6512-3p</t>
  </si>
  <si>
    <t>CCTACCATTAGAAGGGC</t>
  </si>
  <si>
    <t>MIMAT0025481</t>
  </si>
  <si>
    <t>hsa-miR-6512-5p</t>
  </si>
  <si>
    <t>TCTTCCAGCTCTTCTAATG</t>
  </si>
  <si>
    <t>MIMAT0025480</t>
  </si>
  <si>
    <t>hsa-miR-6513-3p</t>
  </si>
  <si>
    <t>CTAGGGACAGATGACAC</t>
  </si>
  <si>
    <t>MIMAT0025483</t>
  </si>
  <si>
    <t>hsa-miR-6513-5p</t>
  </si>
  <si>
    <t>AGACATGTGGCGTCA</t>
  </si>
  <si>
    <t>MIMAT0025482</t>
  </si>
  <si>
    <t>hsa-miR-6514-3p</t>
  </si>
  <si>
    <t>CTGGAGTGGAAGAACA</t>
  </si>
  <si>
    <t>MIMAT0025485</t>
  </si>
  <si>
    <t>hsa-miR-6514-5p</t>
  </si>
  <si>
    <t>GCCAGCTGAAAGTCC</t>
  </si>
  <si>
    <t>MIMAT0025484</t>
  </si>
  <si>
    <t>hsa-miR-6515-3p</t>
  </si>
  <si>
    <t>CTGGGGGGTAGATGA</t>
  </si>
  <si>
    <t>MIMAT0025487</t>
  </si>
  <si>
    <t>hsa-miR-6515-5p</t>
  </si>
  <si>
    <t>GATGTCTTCCACACCC</t>
  </si>
  <si>
    <t>MIMAT0025486</t>
  </si>
  <si>
    <t>hsa-miR-6516-3p</t>
  </si>
  <si>
    <t>TGTTTGCAGTATCATACATG</t>
  </si>
  <si>
    <t>MIMAT0030418</t>
  </si>
  <si>
    <t>hsa-miR-6516-5p</t>
  </si>
  <si>
    <t>TGCTCACACCTGTTACT</t>
  </si>
  <si>
    <t>MIMAT0030417</t>
  </si>
  <si>
    <t>hsa-miR-652-3p</t>
  </si>
  <si>
    <t>CACAACCCTAGTGGC</t>
  </si>
  <si>
    <t>MIMAT0003322</t>
  </si>
  <si>
    <t>hsa-miR-652-5p</t>
  </si>
  <si>
    <t>TGAATGGCACCCTCTC</t>
  </si>
  <si>
    <t>MIMAT0022709</t>
  </si>
  <si>
    <t>hsa-miR-653-3p</t>
  </si>
  <si>
    <t>TATTGAAACAAACTCCAGTG</t>
  </si>
  <si>
    <t>MIMAT0026625</t>
  </si>
  <si>
    <t>hsa-miR-653-5p</t>
  </si>
  <si>
    <t>CAGTAGAGATTGTTTCAACA</t>
  </si>
  <si>
    <t>MIMAT0003328</t>
  </si>
  <si>
    <t>hsa-miR-654-3p</t>
  </si>
  <si>
    <t>AAGGTGATGGTCAGCAGAC</t>
  </si>
  <si>
    <t>MIMAT0004814</t>
  </si>
  <si>
    <t>hsa-miR-654-5p</t>
  </si>
  <si>
    <t>GCACATGTTCTGCGGCCCA</t>
  </si>
  <si>
    <t>MIMAT0003330</t>
  </si>
  <si>
    <t>hsa-miR-655-3p</t>
  </si>
  <si>
    <t>AAAGAGGTTAACCATGTATTA</t>
  </si>
  <si>
    <t>MIMAT0003331</t>
  </si>
  <si>
    <t>hsa-miR-655-5p</t>
  </si>
  <si>
    <t>GAACATAACACGGATAACC</t>
  </si>
  <si>
    <t>MIMAT0026626</t>
  </si>
  <si>
    <t>hsa-miR-656-3p</t>
  </si>
  <si>
    <t>AGAGGTTGACTGTATAATATT</t>
  </si>
  <si>
    <t>MIMAT0003332</t>
  </si>
  <si>
    <t>hsa-miR-656-5p</t>
  </si>
  <si>
    <t>TGAACACCTCACAGGC</t>
  </si>
  <si>
    <t>MIMAT0026627</t>
  </si>
  <si>
    <t>hsa-miR-657</t>
  </si>
  <si>
    <t>CCTAGAGAGGGTGAGA</t>
  </si>
  <si>
    <t>MIMAT0003335</t>
  </si>
  <si>
    <t>hsa-miR-658</t>
  </si>
  <si>
    <t>ACCAACGGACCTACTTCCCT</t>
  </si>
  <si>
    <t>MIMAT0003336</t>
  </si>
  <si>
    <t>hsa-miR-659-3p</t>
  </si>
  <si>
    <t>TGGGGACCCTCCCT</t>
  </si>
  <si>
    <t>MIMAT0003337</t>
  </si>
  <si>
    <t>hsa-miR-659-5p</t>
  </si>
  <si>
    <t>TCCTTGGTTCAGGGAA</t>
  </si>
  <si>
    <t>MIMAT0022710</t>
  </si>
  <si>
    <t>hsa-miR-660-3p</t>
  </si>
  <si>
    <t>TAATCCATGCACACAGG</t>
  </si>
  <si>
    <t>MIMAT0022711</t>
  </si>
  <si>
    <t>hsa-miR-660-5p</t>
  </si>
  <si>
    <t>CAACTCCGATATGCAATGG</t>
  </si>
  <si>
    <t>MIMAT0003338</t>
  </si>
  <si>
    <t>hsa-miR-661</t>
  </si>
  <si>
    <t>ACGCGCAGGCCAGAGA</t>
  </si>
  <si>
    <t>MIMAT0003324</t>
  </si>
  <si>
    <t>hsa-miR-662</t>
  </si>
  <si>
    <t>CTGCTGGGCCACAACG</t>
  </si>
  <si>
    <t>MIMAT0003325</t>
  </si>
  <si>
    <t>hsa-miR-663a</t>
  </si>
  <si>
    <t>GCGGTCCCGCGGC</t>
  </si>
  <si>
    <t>MIMAT0003326</t>
  </si>
  <si>
    <t>hsa-miR-663b</t>
  </si>
  <si>
    <t>CCTCAGGCACGGC</t>
  </si>
  <si>
    <t>MIMAT0005867</t>
  </si>
  <si>
    <t>hsa-miR-664a-3p</t>
  </si>
  <si>
    <t>TGTAGGCTGGGGATAAA</t>
  </si>
  <si>
    <t>MIMAT0005949</t>
  </si>
  <si>
    <t>hsa-miR-664a-5p</t>
  </si>
  <si>
    <t>ATCCAATCATTTTCCCTAGC</t>
  </si>
  <si>
    <t>MIMAT0005948</t>
  </si>
  <si>
    <t>hsa-miR-664b-3p</t>
  </si>
  <si>
    <t>TGTAGGCTGGGAGGC</t>
  </si>
  <si>
    <t>MIMAT0022272</t>
  </si>
  <si>
    <t>hsa-miR-664b-5p</t>
  </si>
  <si>
    <t>TACCCAATCATCTCCCT</t>
  </si>
  <si>
    <t>MIMAT0022271</t>
  </si>
  <si>
    <t>hsa-miR-665</t>
  </si>
  <si>
    <t>AGGGGCCTCAGCCT</t>
  </si>
  <si>
    <t>MIMAT0004952</t>
  </si>
  <si>
    <t>hsa-miR-668-3p</t>
  </si>
  <si>
    <t>GTAGTGGGCCGAGCCGA</t>
  </si>
  <si>
    <t>MIMAT0003881</t>
  </si>
  <si>
    <t>hsa-miR-668-5p</t>
  </si>
  <si>
    <t>CATGCTCACCCGAGG</t>
  </si>
  <si>
    <t>MIMAT0026636</t>
  </si>
  <si>
    <t>hsa-miR-670-3p</t>
  </si>
  <si>
    <t>TCCTGAATGAATATGAGGA</t>
  </si>
  <si>
    <t>MIMAT0026640</t>
  </si>
  <si>
    <t>hsa-miR-670-5p</t>
  </si>
  <si>
    <t>CACCACATACACTCAGG</t>
  </si>
  <si>
    <t>MIMAT0010357</t>
  </si>
  <si>
    <t>hsa-miR-671-3p</t>
  </si>
  <si>
    <t>GGTGGAGCCCTGA</t>
  </si>
  <si>
    <t>MIMAT0004819</t>
  </si>
  <si>
    <t>hsa-miR-671-5p</t>
  </si>
  <si>
    <t>CTCCAGCCCCT</t>
  </si>
  <si>
    <t>MIMAT0003880</t>
  </si>
  <si>
    <t>hsa-miR-6715a-3p</t>
  </si>
  <si>
    <t>CCACAGGCACGACT</t>
  </si>
  <si>
    <t>MIMAT0025841</t>
  </si>
  <si>
    <t>hsa-miR-6715b-3p</t>
  </si>
  <si>
    <t>CCACAGGCACAGCC</t>
  </si>
  <si>
    <t>MIMAT0025843</t>
  </si>
  <si>
    <t>hsa-miR-6715b-5p</t>
  </si>
  <si>
    <t>TGCCAAACCAGTCGT</t>
  </si>
  <si>
    <t>MIMAT0025842</t>
  </si>
  <si>
    <t>hsa-miR-6716-3p</t>
  </si>
  <si>
    <t>GCAGAGGAATGGAGAG</t>
  </si>
  <si>
    <t>MIMAT0025845</t>
  </si>
  <si>
    <t>hsa-miR-6716-5p</t>
  </si>
  <si>
    <t>GGCCCTTACCCCC</t>
  </si>
  <si>
    <t>MIMAT0025844</t>
  </si>
  <si>
    <t>hsa-miR-6717-5p</t>
  </si>
  <si>
    <t>TCTCTACATCCCCACATC</t>
  </si>
  <si>
    <t>MIMAT0025846</t>
  </si>
  <si>
    <t>hsa-miR-6718-5p</t>
  </si>
  <si>
    <t>TCATAAGCCCTCTGACC</t>
  </si>
  <si>
    <t>MIMAT0025849</t>
  </si>
  <si>
    <t>hsa-miR-6719-3p</t>
  </si>
  <si>
    <t>CAGGAGAATCACTGATGT</t>
  </si>
  <si>
    <t>MIMAT0025850</t>
  </si>
  <si>
    <t>hsa-miR-6720-3p</t>
  </si>
  <si>
    <t>TCTACCAGTTCCTGCAG</t>
  </si>
  <si>
    <t>MIMAT0025851</t>
  </si>
  <si>
    <t>hsa-miR-6720-5p</t>
  </si>
  <si>
    <t>CGCGGCGCCTAC</t>
  </si>
  <si>
    <t>MIMAT0027345</t>
  </si>
  <si>
    <t>hsa-miR-6721-5p</t>
  </si>
  <si>
    <t>CTCCTACAATAAGCCCC</t>
  </si>
  <si>
    <t>MIMAT0025852</t>
  </si>
  <si>
    <t>hsa-miR-6722-3p</t>
  </si>
  <si>
    <t>CCTGGCCCACCC</t>
  </si>
  <si>
    <t>MIMAT0025854</t>
  </si>
  <si>
    <t>hsa-miR-6722-5p</t>
  </si>
  <si>
    <t>GCATGTGGTCGGGT</t>
  </si>
  <si>
    <t>MIMAT0025853</t>
  </si>
  <si>
    <t>hsa-miR-6723-5p</t>
  </si>
  <si>
    <t>GCCCCGACGTTACT</t>
  </si>
  <si>
    <t>MIMAT0025855</t>
  </si>
  <si>
    <t>hsa-miR-6724-5p</t>
  </si>
  <si>
    <t>CCCCACGCCCG</t>
  </si>
  <si>
    <t>MIMAT0025856</t>
  </si>
  <si>
    <t>hsa-miR-6726-3p</t>
  </si>
  <si>
    <t>CTAGCGGGAGACAGG</t>
  </si>
  <si>
    <t>MIMAT0027354</t>
  </si>
  <si>
    <t>hsa-miR-6726-5p</t>
  </si>
  <si>
    <t>ACCTGCAGACCCCA</t>
  </si>
  <si>
    <t>MIMAT0027353</t>
  </si>
  <si>
    <t>hsa-miR-6727-3p</t>
  </si>
  <si>
    <t>CTGCGGAGGAGGTG</t>
  </si>
  <si>
    <t>MIMAT0027356</t>
  </si>
  <si>
    <t>hsa-miR-6727-5p</t>
  </si>
  <si>
    <t>CGCTCCCAGCCG</t>
  </si>
  <si>
    <t>MIMAT0027355</t>
  </si>
  <si>
    <t>hsa-miR-6728-3p</t>
  </si>
  <si>
    <t>CTGGGGAGAGCAGA</t>
  </si>
  <si>
    <t>MIMAT0027358</t>
  </si>
  <si>
    <t>hsa-miR-6728-5p</t>
  </si>
  <si>
    <t>CCCCTCTGGTCCTAC</t>
  </si>
  <si>
    <t>MIMAT0027357</t>
  </si>
  <si>
    <t>hsa-miR-6729-3p</t>
  </si>
  <si>
    <t>CTGAGAGGGCGAGG</t>
  </si>
  <si>
    <t>MIMAT0027360</t>
  </si>
  <si>
    <t>hsa-miR-6729-5p</t>
  </si>
  <si>
    <t>GCCGCTCAGCCG</t>
  </si>
  <si>
    <t>MIMAT0027359</t>
  </si>
  <si>
    <t>hsa-miR-6730-3p</t>
  </si>
  <si>
    <t>TGAGGGCAGATGGGG</t>
  </si>
  <si>
    <t>MIMAT0027362</t>
  </si>
  <si>
    <t>hsa-miR-6730-5p</t>
  </si>
  <si>
    <t>TCTGACAACCCCTCC</t>
  </si>
  <si>
    <t>MIMAT0027361</t>
  </si>
  <si>
    <t>hsa-miR-6731-3p</t>
  </si>
  <si>
    <t>CTGGGGAGAGTGGG</t>
  </si>
  <si>
    <t>MIMAT0027364</t>
  </si>
  <si>
    <t>hsa-miR-6731-5p</t>
  </si>
  <si>
    <t>TCCACAATACCCTGCTC</t>
  </si>
  <si>
    <t>MIMAT0027363</t>
  </si>
  <si>
    <t>hsa-miR-6732-3p</t>
  </si>
  <si>
    <t>CTGGGAGGGAGAGG</t>
  </si>
  <si>
    <t>MIMAT0027366</t>
  </si>
  <si>
    <t>hsa-miR-6732-5p</t>
  </si>
  <si>
    <t>GGCCAGCCTGCC</t>
  </si>
  <si>
    <t>MIMAT0027365</t>
  </si>
  <si>
    <t>hsa-miR-6733-3p</t>
  </si>
  <si>
    <t>CTAGGAAATCCAGACACT</t>
  </si>
  <si>
    <t>MIMAT0027368</t>
  </si>
  <si>
    <t>hsa-miR-6733-5p</t>
  </si>
  <si>
    <t>AACTCTGAGTTTGTCTTTC</t>
  </si>
  <si>
    <t>MIMAT0027367</t>
  </si>
  <si>
    <t>hsa-miR-6734-3p</t>
  </si>
  <si>
    <t>CTGAGAGAAGAGTGAGG</t>
  </si>
  <si>
    <t>MIMAT0027370</t>
  </si>
  <si>
    <t>hsa-miR-6734-5p</t>
  </si>
  <si>
    <t>TCTCCACCTCATTCTCC</t>
  </si>
  <si>
    <t>MIMAT0027369</t>
  </si>
  <si>
    <t>hsa-miR-6735-3p</t>
  </si>
  <si>
    <t>CTGAGGGAGGAGCC</t>
  </si>
  <si>
    <t>MIMAT0027372</t>
  </si>
  <si>
    <t>hsa-miR-6735-5p</t>
  </si>
  <si>
    <t>TCAGATTCCTGTGCCC</t>
  </si>
  <si>
    <t>MIMAT0027371</t>
  </si>
  <si>
    <t>hsa-miR-6736-3p</t>
  </si>
  <si>
    <t>CTGTGGGTAGAGAGGA</t>
  </si>
  <si>
    <t>MIMAT0027374</t>
  </si>
  <si>
    <t>hsa-miR-6736-5p</t>
  </si>
  <si>
    <t>ACCACAGATGCCCTC</t>
  </si>
  <si>
    <t>MIMAT0027373</t>
  </si>
  <si>
    <t>hsa-miR-6737-3p</t>
  </si>
  <si>
    <t>CTGGGTAGGGGTGA</t>
  </si>
  <si>
    <t>MIMAT0027376</t>
  </si>
  <si>
    <t>hsa-miR-6737-5p</t>
  </si>
  <si>
    <t>CTCCAGGGCCGAC</t>
  </si>
  <si>
    <t>MIMAT0027375</t>
  </si>
  <si>
    <t>hsa-miR-6738-3p</t>
  </si>
  <si>
    <t>CTGGGAGTAGAATGCAG</t>
  </si>
  <si>
    <t>MIMAT0027378</t>
  </si>
  <si>
    <t>hsa-miR-6738-5p</t>
  </si>
  <si>
    <t>CCCCTGTGCTCTTCT</t>
  </si>
  <si>
    <t>MIMAT0027377</t>
  </si>
  <si>
    <t>hsa-miR-6739-3p</t>
  </si>
  <si>
    <t>CTGGGAGAAAGACAGA</t>
  </si>
  <si>
    <t>MIMAT0027380</t>
  </si>
  <si>
    <t>hsa-miR-6739-5p</t>
  </si>
  <si>
    <t>TACTTGTTCTTTCTCTTTCC</t>
  </si>
  <si>
    <t>MIMAT0027379</t>
  </si>
  <si>
    <t>hsa-miR-6740-3p</t>
  </si>
  <si>
    <t>CTGTTTGGGAGGAGAG</t>
  </si>
  <si>
    <t>MIMAT0027382</t>
  </si>
  <si>
    <t>hsa-miR-6740-5p</t>
  </si>
  <si>
    <t>TCTCCTCTCTCCATCCC</t>
  </si>
  <si>
    <t>MIMAT0027381</t>
  </si>
  <si>
    <t>hsa-miR-6741-3p</t>
  </si>
  <si>
    <t>CTAGGGTGAGGGAGA</t>
  </si>
  <si>
    <t>MIMAT0027384</t>
  </si>
  <si>
    <t>hsa-miR-6741-5p</t>
  </si>
  <si>
    <t>CACGGCTCCCACC</t>
  </si>
  <si>
    <t>MIMAT0027383</t>
  </si>
  <si>
    <t>hsa-miR-6742-3p</t>
  </si>
  <si>
    <t>CTAGAGGGGACAACCC</t>
  </si>
  <si>
    <t>MIMAT0027386</t>
  </si>
  <si>
    <t>hsa-miR-6742-5p</t>
  </si>
  <si>
    <t>AACAGCTGGGTCCCA</t>
  </si>
  <si>
    <t>MIMAT0027385</t>
  </si>
  <si>
    <t>hsa-miR-6743-3p</t>
  </si>
  <si>
    <t>TGTGGGCAGGGAGA</t>
  </si>
  <si>
    <t>MIMAT0027388</t>
  </si>
  <si>
    <t>hsa-miR-6743-5p</t>
  </si>
  <si>
    <t>GGGCCACCCGTC</t>
  </si>
  <si>
    <t>MIMAT0027387</t>
  </si>
  <si>
    <t>hsa-miR-6744-3p</t>
  </si>
  <si>
    <t>CTGCAGGATGACAAGA</t>
  </si>
  <si>
    <t>MIMAT0027390</t>
  </si>
  <si>
    <t>hsa-miR-6744-5p</t>
  </si>
  <si>
    <t>AGGCCTCCACTGTCA</t>
  </si>
  <si>
    <t>MIMAT0027389</t>
  </si>
  <si>
    <t>hsa-miR-6745</t>
  </si>
  <si>
    <t>AACCAGACCTTCTTCCA</t>
  </si>
  <si>
    <t>MIMAT0027391</t>
  </si>
  <si>
    <t>hsa-miR-6746-3p</t>
  </si>
  <si>
    <t>CTGTGGAGACAGGCG</t>
  </si>
  <si>
    <t>MIMAT0027393</t>
  </si>
  <si>
    <t>hsa-miR-6746-5p</t>
  </si>
  <si>
    <t>CCAGGCCACCTCC</t>
  </si>
  <si>
    <t>MIMAT0027392</t>
  </si>
  <si>
    <t>hsa-miR-6747-3p</t>
  </si>
  <si>
    <t>CTGGTGCAGAGGAAG</t>
  </si>
  <si>
    <t>MIMAT0027395</t>
  </si>
  <si>
    <t>hsa-miR-6747-5p</t>
  </si>
  <si>
    <t>TGTTCTGCCTCTTTCCA</t>
  </si>
  <si>
    <t>MIMAT0027394</t>
  </si>
  <si>
    <t>hsa-miR-6748-3p</t>
  </si>
  <si>
    <t>CTGTAGGAGACAGGGA</t>
  </si>
  <si>
    <t>MIMAT0027397</t>
  </si>
  <si>
    <t>hsa-miR-6748-5p</t>
  </si>
  <si>
    <t>AATCCAGTCCTTCCCA</t>
  </si>
  <si>
    <t>MIMAT0027396</t>
  </si>
  <si>
    <t>hsa-miR-6749-3p</t>
  </si>
  <si>
    <t>CTGGGCCAGGCAG</t>
  </si>
  <si>
    <t>MIMAT0027399</t>
  </si>
  <si>
    <t>hsa-miR-6749-5p</t>
  </si>
  <si>
    <t>GCTCCCCCAACCC</t>
  </si>
  <si>
    <t>MIMAT0027398</t>
  </si>
  <si>
    <t>hsa-miR-675-3p</t>
  </si>
  <si>
    <t>TGAGCGGTGAGGGC</t>
  </si>
  <si>
    <t>MIMAT0006790</t>
  </si>
  <si>
    <t>hsa-miR-675-5p</t>
  </si>
  <si>
    <t>CACTGTGGGCCCTC</t>
  </si>
  <si>
    <t>MIMAT0004284</t>
  </si>
  <si>
    <t>hsa-miR-6750-3p</t>
  </si>
  <si>
    <t>CTGGGAGCAGAGGG</t>
  </si>
  <si>
    <t>MIMAT0027401</t>
  </si>
  <si>
    <t>hsa-miR-6750-5p</t>
  </si>
  <si>
    <t>AGCAGCTCACCCAGC</t>
  </si>
  <si>
    <t>MIMAT0027400</t>
  </si>
  <si>
    <t>hsa-miR-6751-3p</t>
  </si>
  <si>
    <t>CTGGAGAGAGAGAGGC</t>
  </si>
  <si>
    <t>MIMAT0027403</t>
  </si>
  <si>
    <t>hsa-miR-6751-5p</t>
  </si>
  <si>
    <t>CCAGACACCAACCTC</t>
  </si>
  <si>
    <t>MIMAT0027402</t>
  </si>
  <si>
    <t>hsa-miR-6752-3p</t>
  </si>
  <si>
    <t>CTGGGAGTATGGGGG</t>
  </si>
  <si>
    <t>MIMAT0027405</t>
  </si>
  <si>
    <t>hsa-miR-6752-5p</t>
  </si>
  <si>
    <t>GCCCCCTGGCTCC</t>
  </si>
  <si>
    <t>MIMAT0027404</t>
  </si>
  <si>
    <t>hsa-miR-6753-3p</t>
  </si>
  <si>
    <t>GTGCCAGGGCAGA</t>
  </si>
  <si>
    <t>MIMAT0027407</t>
  </si>
  <si>
    <t>hsa-miR-6753-5p</t>
  </si>
  <si>
    <t>TCAGCCCTGCTCTGC</t>
  </si>
  <si>
    <t>MIMAT0027406</t>
  </si>
  <si>
    <t>hsa-miR-6754-3p</t>
  </si>
  <si>
    <t>TGCAGGCAGAGGCA</t>
  </si>
  <si>
    <t>MIMAT0027409</t>
  </si>
  <si>
    <t>hsa-miR-6754-5p</t>
  </si>
  <si>
    <t>TCCTCCAAACCAGCC</t>
  </si>
  <si>
    <t>MIMAT0027408</t>
  </si>
  <si>
    <t>hsa-miR-6755-3p</t>
  </si>
  <si>
    <t>CTAGGGAAAAAACATGACA</t>
  </si>
  <si>
    <t>MIMAT0027411</t>
  </si>
  <si>
    <t>hsa-miR-6755-5p</t>
  </si>
  <si>
    <t>AACGTTGTCAGTGTCTAC</t>
  </si>
  <si>
    <t>MIMAT0027410</t>
  </si>
  <si>
    <t>hsa-miR-6756-3p</t>
  </si>
  <si>
    <t>CTGGGCAGGGAGG</t>
  </si>
  <si>
    <t>MIMAT0027413</t>
  </si>
  <si>
    <t>hsa-miR-6756-5p</t>
  </si>
  <si>
    <t>AGCCCCACCTCCAG</t>
  </si>
  <si>
    <t>MIMAT0027412</t>
  </si>
  <si>
    <t>hsa-miR-6757-3p</t>
  </si>
  <si>
    <t>TGGGGATAGCAAGGC</t>
  </si>
  <si>
    <t>MIMAT0027415</t>
  </si>
  <si>
    <t>hsa-miR-6757-5p</t>
  </si>
  <si>
    <t>TCATCCTGGCCTCCC</t>
  </si>
  <si>
    <t>MIMAT0027414</t>
  </si>
  <si>
    <t>hsa-miR-6758-3p</t>
  </si>
  <si>
    <t>CTGGACAGAGGAGAATG</t>
  </si>
  <si>
    <t>MIMAT0027417</t>
  </si>
  <si>
    <t>hsa-miR-6758-5p</t>
  </si>
  <si>
    <t>ACATCACATCCTTCCCC</t>
  </si>
  <si>
    <t>MIMAT0027416</t>
  </si>
  <si>
    <t>hsa-miR-6759-3p</t>
  </si>
  <si>
    <t>CTGAGGGGAGAGGC</t>
  </si>
  <si>
    <t>MIMAT0027419</t>
  </si>
  <si>
    <t>hsa-miR-6759-5p</t>
  </si>
  <si>
    <t>ACAGACTTCTGCCCAC</t>
  </si>
  <si>
    <t>MIMAT0027418</t>
  </si>
  <si>
    <t>hsa-miR-676-3p</t>
  </si>
  <si>
    <t>AACTCAACAACCTTAGGA</t>
  </si>
  <si>
    <t>MIMAT0018204</t>
  </si>
  <si>
    <t>hsa-miR-676-5p</t>
  </si>
  <si>
    <t>TGCAAGTCCTGAGGTT</t>
  </si>
  <si>
    <t>MIMAT0018203</t>
  </si>
  <si>
    <t>hsa-miR-6760-3p</t>
  </si>
  <si>
    <t>CTGGGGAGAAGGGG</t>
  </si>
  <si>
    <t>MIMAT0027421</t>
  </si>
  <si>
    <t>hsa-miR-6760-5p</t>
  </si>
  <si>
    <t>TCTGCACTTCCACCTT</t>
  </si>
  <si>
    <t>MIMAT0027420</t>
  </si>
  <si>
    <t>hsa-miR-6761-3p</t>
  </si>
  <si>
    <t>GGAGTGAGAGAGCAGC</t>
  </si>
  <si>
    <t>MIMAT0027423</t>
  </si>
  <si>
    <t>hsa-miR-6761-5p</t>
  </si>
  <si>
    <t>CTGCCATCGAGCTCT</t>
  </si>
  <si>
    <t>MIMAT0027422</t>
  </si>
  <si>
    <t>hsa-miR-6762-3p</t>
  </si>
  <si>
    <t>CTGGAGACCAAGGGA</t>
  </si>
  <si>
    <t>MIMAT0027425</t>
  </si>
  <si>
    <t>hsa-miR-6762-5p</t>
  </si>
  <si>
    <t>ACACAGGCTGCTCCA</t>
  </si>
  <si>
    <t>MIMAT0027424</t>
  </si>
  <si>
    <t>hsa-miR-6763-3p</t>
  </si>
  <si>
    <t>CTGGGGGCAGAGG</t>
  </si>
  <si>
    <t>MIMAT0027427</t>
  </si>
  <si>
    <t>hsa-miR-6763-5p</t>
  </si>
  <si>
    <t>CTCCCCAGCCACTC</t>
  </si>
  <si>
    <t>MIMAT0027426</t>
  </si>
  <si>
    <t>hsa-miR-6764-3p</t>
  </si>
  <si>
    <t>CTGTCAAGGAAAGACCA</t>
  </si>
  <si>
    <t>MIMAT0027429</t>
  </si>
  <si>
    <t>hsa-miR-6764-5p</t>
  </si>
  <si>
    <t>CAACTCTGACCAGACC</t>
  </si>
  <si>
    <t>MIMAT0027428</t>
  </si>
  <si>
    <t>hsa-miR-6765-3p</t>
  </si>
  <si>
    <t>CTGGGCGGGCC</t>
  </si>
  <si>
    <t>MIMAT0027431</t>
  </si>
  <si>
    <t>hsa-miR-6765-5p</t>
  </si>
  <si>
    <t>ACACACCCTCCTGGC</t>
  </si>
  <si>
    <t>MIMAT0027430</t>
  </si>
  <si>
    <t>hsa-miR-6766-3p</t>
  </si>
  <si>
    <t>TGAGGGTGGGGGAA</t>
  </si>
  <si>
    <t>MIMAT0027433</t>
  </si>
  <si>
    <t>hsa-miR-6766-5p</t>
  </si>
  <si>
    <t>CTCAATAAGATCTGCTCC</t>
  </si>
  <si>
    <t>MIMAT0027432</t>
  </si>
  <si>
    <t>hsa-miR-6767-3p</t>
  </si>
  <si>
    <t>CTGCGGAAAGAGAAGC</t>
  </si>
  <si>
    <t>MIMAT0027435</t>
  </si>
  <si>
    <t>hsa-miR-6767-5p</t>
  </si>
  <si>
    <t>TCTCCATGTGTCCCTG</t>
  </si>
  <si>
    <t>MIMAT0027434</t>
  </si>
  <si>
    <t>hsa-miR-6768-3p</t>
  </si>
  <si>
    <t>GTGCACAGGAGAATGT</t>
  </si>
  <si>
    <t>MIMAT0027437</t>
  </si>
  <si>
    <t>hsa-miR-6768-5p</t>
  </si>
  <si>
    <t>CAGGGCCCCGC</t>
  </si>
  <si>
    <t>MIMAT0027436</t>
  </si>
  <si>
    <t>hsa-miR-6769a-3p</t>
  </si>
  <si>
    <t>CTGGAGAGCAGAGAGG</t>
  </si>
  <si>
    <t>MIMAT0027439</t>
  </si>
  <si>
    <t>hsa-miR-6769a-5p</t>
  </si>
  <si>
    <t>AGGGCTCCTCCATACC</t>
  </si>
  <si>
    <t>MIMAT0027438</t>
  </si>
  <si>
    <t>hsa-miR-6769b-3p</t>
  </si>
  <si>
    <t>CTATGGGTGGGACAGA</t>
  </si>
  <si>
    <t>MIMAT0027621</t>
  </si>
  <si>
    <t>hsa-miR-6769b-5p</t>
  </si>
  <si>
    <t>GCACTTCTCCTCCCC</t>
  </si>
  <si>
    <t>MIMAT0027620</t>
  </si>
  <si>
    <t>hsa-miR-6770-3p</t>
  </si>
  <si>
    <t>CTGTGAAGACACAGCC</t>
  </si>
  <si>
    <t>MIMAT0027441</t>
  </si>
  <si>
    <t>hsa-miR-6770-5p</t>
  </si>
  <si>
    <t>TCACGTGCAAGCTGT</t>
  </si>
  <si>
    <t>MIMAT0027440</t>
  </si>
  <si>
    <t>hsa-miR-6771-3p</t>
  </si>
  <si>
    <t>CTGCGGGTAGACAGG</t>
  </si>
  <si>
    <t>MIMAT0027443</t>
  </si>
  <si>
    <t>hsa-miR-6771-5p</t>
  </si>
  <si>
    <t>GCCTGGCCCATGC</t>
  </si>
  <si>
    <t>MIMAT0027442</t>
  </si>
  <si>
    <t>hsa-miR-6772-3p</t>
  </si>
  <si>
    <t>TGTGGGCACAGAGTC</t>
  </si>
  <si>
    <t>MIMAT0027445</t>
  </si>
  <si>
    <t>hsa-miR-6772-5p</t>
  </si>
  <si>
    <t>CCTCAGCTCCAGCC</t>
  </si>
  <si>
    <t>MIMAT0027444</t>
  </si>
  <si>
    <t>hsa-miR-6773-3p</t>
  </si>
  <si>
    <t>CTATGGGCAGAGAAGTG</t>
  </si>
  <si>
    <t>MIMAT0027447</t>
  </si>
  <si>
    <t>hsa-miR-6773-5p</t>
  </si>
  <si>
    <t>ATCCTGTTTACTCCTGGG</t>
  </si>
  <si>
    <t>MIMAT0027446</t>
  </si>
  <si>
    <t>hsa-miR-6774-3p</t>
  </si>
  <si>
    <t>CTGTGGACAAGAGGG</t>
  </si>
  <si>
    <t>MIMAT0027449</t>
  </si>
  <si>
    <t>hsa-miR-6774-5p</t>
  </si>
  <si>
    <t>CATACAGGGTCCCTCC</t>
  </si>
  <si>
    <t>MIMAT0027448</t>
  </si>
  <si>
    <t>hsa-miR-6775-3p</t>
  </si>
  <si>
    <t>CTGGGGCAGAGGAC</t>
  </si>
  <si>
    <t>MIMAT0027451</t>
  </si>
  <si>
    <t>hsa-miR-6775-5p</t>
  </si>
  <si>
    <t>CCAGCCTCCCTCC</t>
  </si>
  <si>
    <t>MIMAT0027450</t>
  </si>
  <si>
    <t>hsa-miR-6776-3p</t>
  </si>
  <si>
    <t>CTGGGGAGAGACAGT</t>
  </si>
  <si>
    <t>MIMAT0027453</t>
  </si>
  <si>
    <t>hsa-miR-6776-5p</t>
  </si>
  <si>
    <t>AACCCCCACTGCAC</t>
  </si>
  <si>
    <t>MIMAT0027452</t>
  </si>
  <si>
    <t>hsa-miR-6777-3p</t>
  </si>
  <si>
    <t>CTGGGGGCCAGG</t>
  </si>
  <si>
    <t>MIMAT0027455</t>
  </si>
  <si>
    <t>hsa-miR-6777-5p</t>
  </si>
  <si>
    <t>TCCACCACTGCCTGA</t>
  </si>
  <si>
    <t>MIMAT0027454</t>
  </si>
  <si>
    <t>hsa-miR-6778-3p</t>
  </si>
  <si>
    <t>CTGTGGAATGTCAGGG</t>
  </si>
  <si>
    <t>MIMAT0027457</t>
  </si>
  <si>
    <t>hsa-miR-6778-5p</t>
  </si>
  <si>
    <t>ACCTGCCTCCTGTCC</t>
  </si>
  <si>
    <t>MIMAT0027456</t>
  </si>
  <si>
    <t>hsa-miR-6779-3p</t>
  </si>
  <si>
    <t>AGATGGGAGGAGACAGG</t>
  </si>
  <si>
    <t>MIMAT0027459</t>
  </si>
  <si>
    <t>hsa-miR-6779-5p</t>
  </si>
  <si>
    <t>GCCAAACCCAGCCC</t>
  </si>
  <si>
    <t>MIMAT0027458</t>
  </si>
  <si>
    <t>hsa-miR-6780a-3p</t>
  </si>
  <si>
    <t>CTAGGAAAGAAAACAGAGG</t>
  </si>
  <si>
    <t>MIMAT0027461</t>
  </si>
  <si>
    <t>hsa-miR-6780a-5p</t>
  </si>
  <si>
    <t>TCTCCAGCTGTCTTCC</t>
  </si>
  <si>
    <t>MIMAT0027460</t>
  </si>
  <si>
    <t>hsa-miR-6780b-3p</t>
  </si>
  <si>
    <t>CTAGGGAAAGGAGACAA</t>
  </si>
  <si>
    <t>MIMAT0027573</t>
  </si>
  <si>
    <t>hsa-miR-6780b-5p</t>
  </si>
  <si>
    <t>TCTTCCCTGCCAAGC</t>
  </si>
  <si>
    <t>MIMAT0027572</t>
  </si>
  <si>
    <t>hsa-miR-6781-3p</t>
  </si>
  <si>
    <t>CTGAGGCCGTGGA</t>
  </si>
  <si>
    <t>MIMAT0027463</t>
  </si>
  <si>
    <t>hsa-miR-6781-5p</t>
  </si>
  <si>
    <t>ACGCCCTTGACCTC</t>
  </si>
  <si>
    <t>MIMAT0027462</t>
  </si>
  <si>
    <t>hsa-miR-6782-3p</t>
  </si>
  <si>
    <t>TGCAGGATGGGGACA</t>
  </si>
  <si>
    <t>MIMAT0027465</t>
  </si>
  <si>
    <t>hsa-miR-6782-5p</t>
  </si>
  <si>
    <t>ACACCCCTGAATTCCC</t>
  </si>
  <si>
    <t>MIMAT0027464</t>
  </si>
  <si>
    <t>hsa-miR-6783-3p</t>
  </si>
  <si>
    <t>CTACAGAGGAGAAGCC</t>
  </si>
  <si>
    <t>MIMAT0027467</t>
  </si>
  <si>
    <t>hsa-miR-6783-5p</t>
  </si>
  <si>
    <t>CCGGATCAGGACTTTT</t>
  </si>
  <si>
    <t>MIMAT0027466</t>
  </si>
  <si>
    <t>hsa-miR-6784-3p</t>
  </si>
  <si>
    <t>CTGGGGCAGAGTTGG</t>
  </si>
  <si>
    <t>MIMAT0027469</t>
  </si>
  <si>
    <t>hsa-miR-6784-5p</t>
  </si>
  <si>
    <t>CCCTCACCCAAAGC</t>
  </si>
  <si>
    <t>MIMAT0027468</t>
  </si>
  <si>
    <t>hsa-miR-6785-3p</t>
  </si>
  <si>
    <t>CTGGGGAAGGTGGG</t>
  </si>
  <si>
    <t>MIMAT0027471</t>
  </si>
  <si>
    <t>hsa-miR-6785-5p</t>
  </si>
  <si>
    <t>CACCATCATCCACGC</t>
  </si>
  <si>
    <t>MIMAT0027470</t>
  </si>
  <si>
    <t>hsa-miR-6786-3p</t>
  </si>
  <si>
    <t>AGGCAGAATCAGAAGGG</t>
  </si>
  <si>
    <t>MIMAT0027473</t>
  </si>
  <si>
    <t>hsa-miR-6786-5p</t>
  </si>
  <si>
    <t>ACGCCCCTCCGG</t>
  </si>
  <si>
    <t>MIMAT0027472</t>
  </si>
  <si>
    <t>hsa-miR-6787-3p</t>
  </si>
  <si>
    <t>CTGGAGAGGGCAGC</t>
  </si>
  <si>
    <t>MIMAT0027475</t>
  </si>
  <si>
    <t>hsa-miR-6787-5p</t>
  </si>
  <si>
    <t>GCAGCCAGCTCTACC</t>
  </si>
  <si>
    <t>MIMAT0027474</t>
  </si>
  <si>
    <t>hsa-miR-6788-3p</t>
  </si>
  <si>
    <t>CTGCAGGGAGGGAA</t>
  </si>
  <si>
    <t>MIMAT0027477</t>
  </si>
  <si>
    <t>hsa-miR-6788-5p</t>
  </si>
  <si>
    <t>TCTTCACCACTCTTCTCC</t>
  </si>
  <si>
    <t>MIMAT0027476</t>
  </si>
  <si>
    <t>hsa-miR-6789-3p</t>
  </si>
  <si>
    <t>CTGGAGGAGACACGG</t>
  </si>
  <si>
    <t>MIMAT0027479</t>
  </si>
  <si>
    <t>hsa-miR-6789-5p</t>
  </si>
  <si>
    <t>CCCGCGCGCC</t>
  </si>
  <si>
    <t>MIMAT0027478</t>
  </si>
  <si>
    <t>hsa-miR-6790-3p</t>
  </si>
  <si>
    <t>AGTGAGGGGTCGCC</t>
  </si>
  <si>
    <t>MIMAT0027481</t>
  </si>
  <si>
    <t>hsa-miR-6790-5p</t>
  </si>
  <si>
    <t>AACCCCGCCAAATCC</t>
  </si>
  <si>
    <t>MIMAT0027480</t>
  </si>
  <si>
    <t>hsa-miR-6791-3p</t>
  </si>
  <si>
    <t>CTGCCGGAGACCA</t>
  </si>
  <si>
    <t>MIMAT0027483</t>
  </si>
  <si>
    <t>hsa-miR-6791-5p</t>
  </si>
  <si>
    <t>TCCGCCTGCCCAG</t>
  </si>
  <si>
    <t>MIMAT0027482</t>
  </si>
  <si>
    <t>hsa-miR-6792-3p</t>
  </si>
  <si>
    <t>ATGAGCAGGGGCTGT</t>
  </si>
  <si>
    <t>MIMAT0027485</t>
  </si>
  <si>
    <t>hsa-miR-6792-5p</t>
  </si>
  <si>
    <t>TCACCCAGAGCCCC</t>
  </si>
  <si>
    <t>MIMAT0027484</t>
  </si>
  <si>
    <t>hsa-miR-6793-3p</t>
  </si>
  <si>
    <t>CTGCGGGCAGGG</t>
  </si>
  <si>
    <t>MIMAT0027487</t>
  </si>
  <si>
    <t>hsa-miR-6793-5p</t>
  </si>
  <si>
    <t>TCACCCCAACCCAGA</t>
  </si>
  <si>
    <t>MIMAT0027486</t>
  </si>
  <si>
    <t>hsa-miR-6794-3p</t>
  </si>
  <si>
    <t>AGGGAGGGACTGAGA</t>
  </si>
  <si>
    <t>MIMAT0027489</t>
  </si>
  <si>
    <t>hsa-miR-6794-5p</t>
  </si>
  <si>
    <t>GCTCACCCCCAGTC</t>
  </si>
  <si>
    <t>MIMAT0027488</t>
  </si>
  <si>
    <t>hsa-miR-6795-3p</t>
  </si>
  <si>
    <t>CTGGGGGAAGAAACG</t>
  </si>
  <si>
    <t>MIMAT0027491</t>
  </si>
  <si>
    <t>hsa-miR-6795-5p</t>
  </si>
  <si>
    <t>ACAGCCTCTCATCCTG</t>
  </si>
  <si>
    <t>MIMAT0027490</t>
  </si>
  <si>
    <t>hsa-miR-6796-3p</t>
  </si>
  <si>
    <t>CTGCGGGGAGGG</t>
  </si>
  <si>
    <t>MIMAT0027493</t>
  </si>
  <si>
    <t>hsa-miR-6796-5p</t>
  </si>
  <si>
    <t>CAGCCAGCTCTCCA</t>
  </si>
  <si>
    <t>MIMAT0027492</t>
  </si>
  <si>
    <t>hsa-miR-6797-3p</t>
  </si>
  <si>
    <t>GTGGGGAGGGAAGG</t>
  </si>
  <si>
    <t>MIMAT0027495</t>
  </si>
  <si>
    <t>hsa-miR-6797-5p</t>
  </si>
  <si>
    <t>TCCTGTTCTCAGCCC</t>
  </si>
  <si>
    <t>MIMAT0027494</t>
  </si>
  <si>
    <t>hsa-miR-6798-3p</t>
  </si>
  <si>
    <t>CTACAGGGGGATGGG</t>
  </si>
  <si>
    <t>MIMAT0027497</t>
  </si>
  <si>
    <t>hsa-miR-6798-5p</t>
  </si>
  <si>
    <t>CCCAAGCTCGCCC</t>
  </si>
  <si>
    <t>MIMAT0027496</t>
  </si>
  <si>
    <t>hsa-miR-6799-3p</t>
  </si>
  <si>
    <t>CTGTGGGGACACCA</t>
  </si>
  <si>
    <t>MIMAT0027499</t>
  </si>
  <si>
    <t>hsa-miR-6799-5p</t>
  </si>
  <si>
    <t>CCAGCCCTGCACA</t>
  </si>
  <si>
    <t>MIMAT0027498</t>
  </si>
  <si>
    <t>hsa-miR-6800-3p</t>
  </si>
  <si>
    <t>GGGGCGATGCCAG</t>
  </si>
  <si>
    <t>MIMAT0027501</t>
  </si>
  <si>
    <t>hsa-miR-6800-5p</t>
  </si>
  <si>
    <t>CCGCCCCTGACTG</t>
  </si>
  <si>
    <t>MIMAT0027500</t>
  </si>
  <si>
    <t>hsa-miR-6801-3p</t>
  </si>
  <si>
    <t>GGCCAGTGAGTGGC</t>
  </si>
  <si>
    <t>MIMAT0027503</t>
  </si>
  <si>
    <t>hsa-miR-6801-5p</t>
  </si>
  <si>
    <t>TCATTTCCTGCTGCCT</t>
  </si>
  <si>
    <t>MIMAT0027502</t>
  </si>
  <si>
    <t>hsa-miR-6802-3p</t>
  </si>
  <si>
    <t>CTGCTTAGGTGAGAGG</t>
  </si>
  <si>
    <t>MIMAT0027505</t>
  </si>
  <si>
    <t>hsa-miR-6802-5p</t>
  </si>
  <si>
    <t>GCTTCAAGCCCCCC</t>
  </si>
  <si>
    <t>MIMAT0027504</t>
  </si>
  <si>
    <t>hsa-miR-6803-3p</t>
  </si>
  <si>
    <t>CTGAGGGTGAGAAGGC</t>
  </si>
  <si>
    <t>MIMAT0027507</t>
  </si>
  <si>
    <t>hsa-miR-6803-5p</t>
  </si>
  <si>
    <t>ACGCCCAGCCCC</t>
  </si>
  <si>
    <t>MIMAT0027506</t>
  </si>
  <si>
    <t>hsa-miR-6804-3p</t>
  </si>
  <si>
    <t>CTGTGGGTGAGAGGC</t>
  </si>
  <si>
    <t>MIMAT0027509</t>
  </si>
  <si>
    <t>hsa-miR-6804-5p</t>
  </si>
  <si>
    <t>CGTCACCTGCTGAC</t>
  </si>
  <si>
    <t>MIMAT0027508</t>
  </si>
  <si>
    <t>hsa-miR-6805-5p</t>
  </si>
  <si>
    <t>ACACTCCACAAGCCG</t>
  </si>
  <si>
    <t>MIMAT0027510</t>
  </si>
  <si>
    <t>hsa-miR-6806-3p</t>
  </si>
  <si>
    <t>CTGCAGGAATGTCAGA</t>
  </si>
  <si>
    <t>MIMAT0027513</t>
  </si>
  <si>
    <t>hsa-miR-6806-5p</t>
  </si>
  <si>
    <t>CCTGGGCCCTGC</t>
  </si>
  <si>
    <t>MIMAT0027512</t>
  </si>
  <si>
    <t>hsa-miR-6807-3p</t>
  </si>
  <si>
    <t>CTGGGCCAAGCAGG</t>
  </si>
  <si>
    <t>MIMAT0027515</t>
  </si>
  <si>
    <t>hsa-miR-6807-5p</t>
  </si>
  <si>
    <t>CCTCTCCATTCCACTG</t>
  </si>
  <si>
    <t>MIMAT0027514</t>
  </si>
  <si>
    <t>hsa-miR-6808-3p</t>
  </si>
  <si>
    <t>CTGCAGGAACGGTG</t>
  </si>
  <si>
    <t>MIMAT0027517</t>
  </si>
  <si>
    <t>hsa-miR-6808-5p</t>
  </si>
  <si>
    <t>CATGGTCCCACCTCC</t>
  </si>
  <si>
    <t>MIMAT0027516</t>
  </si>
  <si>
    <t>hsa-miR-6809-3p</t>
  </si>
  <si>
    <t>CTGGGAAGGAGAGAAG</t>
  </si>
  <si>
    <t>MIMAT0027519</t>
  </si>
  <si>
    <t>hsa-miR-6809-5p</t>
  </si>
  <si>
    <t>TGATCCTCTTCTTTCCTTG</t>
  </si>
  <si>
    <t>MIMAT0027518</t>
  </si>
  <si>
    <t>hsa-miR-6810-3p</t>
  </si>
  <si>
    <t>CTGGGGAACAAGGG</t>
  </si>
  <si>
    <t>MIMAT0027521</t>
  </si>
  <si>
    <t>hsa-miR-6810-5p</t>
  </si>
  <si>
    <t>GCCATGCTGATCCCT</t>
  </si>
  <si>
    <t>MIMAT0027520</t>
  </si>
  <si>
    <t>hsa-miR-6811-3p</t>
  </si>
  <si>
    <t>CTGCAGGGACAAGC</t>
  </si>
  <si>
    <t>MIMAT0027523</t>
  </si>
  <si>
    <t>hsa-miR-6811-5p</t>
  </si>
  <si>
    <t>AGTGCTGTACACAGGC</t>
  </si>
  <si>
    <t>MIMAT0027522</t>
  </si>
  <si>
    <t>hsa-miR-6812-3p</t>
  </si>
  <si>
    <t>CTGGGGTCAGGGG</t>
  </si>
  <si>
    <t>MIMAT0027525</t>
  </si>
  <si>
    <t>hsa-miR-6812-5p</t>
  </si>
  <si>
    <t>GCTGCTCCTCCCC</t>
  </si>
  <si>
    <t>MIMAT0027524</t>
  </si>
  <si>
    <t>hsa-miR-6813-3p</t>
  </si>
  <si>
    <t>CTGGGGAGAGGGG</t>
  </si>
  <si>
    <t>MIMAT0027527</t>
  </si>
  <si>
    <t>hsa-miR-6813-5p</t>
  </si>
  <si>
    <t>AGAACCTGAAACCCCA</t>
  </si>
  <si>
    <t>MIMAT0027526</t>
  </si>
  <si>
    <t>hsa-miR-6814-3p</t>
  </si>
  <si>
    <t>CTGCCAAGGGAAGG</t>
  </si>
  <si>
    <t>MIMAT0027529</t>
  </si>
  <si>
    <t>hsa-miR-6814-5p</t>
  </si>
  <si>
    <t>TGGCAGCATCTCACC</t>
  </si>
  <si>
    <t>MIMAT0027528</t>
  </si>
  <si>
    <t>hsa-miR-6815-3p</t>
  </si>
  <si>
    <t>CTGGGTGTGCAAGAG</t>
  </si>
  <si>
    <t>MIMAT0027531</t>
  </si>
  <si>
    <t>hsa-miR-6815-5p</t>
  </si>
  <si>
    <t>AATGACTCCTCCGGC</t>
  </si>
  <si>
    <t>MIMAT0027530</t>
  </si>
  <si>
    <t>hsa-miR-6816-3p</t>
  </si>
  <si>
    <t>CGAAGGTGCAGGTC</t>
  </si>
  <si>
    <t>MIMAT0027533</t>
  </si>
  <si>
    <t>hsa-miR-6816-5p</t>
  </si>
  <si>
    <t>GCAGGGACCTGCC</t>
  </si>
  <si>
    <t>MIMAT0027532</t>
  </si>
  <si>
    <t>hsa-miR-6817-3p</t>
  </si>
  <si>
    <t>TGCCATGGAGTCAGAG</t>
  </si>
  <si>
    <t>MIMAT0027535</t>
  </si>
  <si>
    <t>hsa-miR-6817-5p</t>
  </si>
  <si>
    <t>CCACTCCAAGCTTCC</t>
  </si>
  <si>
    <t>MIMAT0027534</t>
  </si>
  <si>
    <t>hsa-miR-6818-3p</t>
  </si>
  <si>
    <t>CTGTGTGAGGAACAAGA</t>
  </si>
  <si>
    <t>MIMAT0027537</t>
  </si>
  <si>
    <t>hsa-miR-6818-5p</t>
  </si>
  <si>
    <t>GATGCTCTCTGTACTCAC</t>
  </si>
  <si>
    <t>MIMAT0027536</t>
  </si>
  <si>
    <t>hsa-miR-6819-3p</t>
  </si>
  <si>
    <t>CTGGGGTGGGGAC</t>
  </si>
  <si>
    <t>MIMAT0027539</t>
  </si>
  <si>
    <t>hsa-miR-6819-5p</t>
  </si>
  <si>
    <t>GCTCCTTGGCCCTC</t>
  </si>
  <si>
    <t>MIMAT0027538</t>
  </si>
  <si>
    <t>hsa-miR-6820-3p</t>
  </si>
  <si>
    <t>CTGTGGCAGGGGA</t>
  </si>
  <si>
    <t>MIMAT0027541</t>
  </si>
  <si>
    <t>hsa-miR-6820-5p</t>
  </si>
  <si>
    <t>TGACCCCAGCTCTGC</t>
  </si>
  <si>
    <t>MIMAT0027540</t>
  </si>
  <si>
    <t>hsa-miR-6821-3p</t>
  </si>
  <si>
    <t>CTGTGCGGAGCGG</t>
  </si>
  <si>
    <t>MIMAT0027543</t>
  </si>
  <si>
    <t>hsa-miR-6821-5p</t>
  </si>
  <si>
    <t>CCCCGCCTCGAG</t>
  </si>
  <si>
    <t>MIMAT0027542</t>
  </si>
  <si>
    <t>hsa-miR-6822-3p</t>
  </si>
  <si>
    <t>TGCAGGGAAAGCCAG</t>
  </si>
  <si>
    <t>MIMAT0027545</t>
  </si>
  <si>
    <t>hsa-miR-6822-5p</t>
  </si>
  <si>
    <t>AAGCCCCAACTGGTT</t>
  </si>
  <si>
    <t>MIMAT0027544</t>
  </si>
  <si>
    <t>hsa-miR-6823-3p</t>
  </si>
  <si>
    <t>CTGGAGGGAAGGAGA</t>
  </si>
  <si>
    <t>MIMAT0027547</t>
  </si>
  <si>
    <t>hsa-miR-6823-5p</t>
  </si>
  <si>
    <t>AGCAACCCCTACCAAC</t>
  </si>
  <si>
    <t>MIMAT0027546</t>
  </si>
  <si>
    <t>hsa-miR-6824-3p</t>
  </si>
  <si>
    <t>CTGGGGTGGCAAGA</t>
  </si>
  <si>
    <t>MIMAT0027549</t>
  </si>
  <si>
    <t>hsa-miR-6824-5p</t>
  </si>
  <si>
    <t>TCCCTGGCCCAACC</t>
  </si>
  <si>
    <t>MIMAT0027548</t>
  </si>
  <si>
    <t>hsa-miR-6825-3p</t>
  </si>
  <si>
    <t>TGCGGAGAAGGCGG</t>
  </si>
  <si>
    <t>MIMAT0027551</t>
  </si>
  <si>
    <t>hsa-miR-6825-5p</t>
  </si>
  <si>
    <t>ATGCTGACTCCACACC</t>
  </si>
  <si>
    <t>MIMAT0027550</t>
  </si>
  <si>
    <t>hsa-miR-6826-3p</t>
  </si>
  <si>
    <t>CTGAACAGGAAAGAGAGG</t>
  </si>
  <si>
    <t>MIMAT0027553</t>
  </si>
  <si>
    <t>hsa-miR-6826-5p</t>
  </si>
  <si>
    <t>AGGTCCCACCTCTTTC</t>
  </si>
  <si>
    <t>MIMAT0027552</t>
  </si>
  <si>
    <t>hsa-miR-6827-3p</t>
  </si>
  <si>
    <t>CTGGGGAACAGAAGAG</t>
  </si>
  <si>
    <t>MIMAT0027555</t>
  </si>
  <si>
    <t>hsa-miR-6827-5p</t>
  </si>
  <si>
    <t>GCACAGACCCTCATG</t>
  </si>
  <si>
    <t>MIMAT0027554</t>
  </si>
  <si>
    <t>hsa-miR-6828-3p</t>
  </si>
  <si>
    <t>CTGGGAACAAGAGAGC</t>
  </si>
  <si>
    <t>MIMAT0027557</t>
  </si>
  <si>
    <t>hsa-miR-6828-5p</t>
  </si>
  <si>
    <t>CCACAGGGTTCTCTTG</t>
  </si>
  <si>
    <t>MIMAT0027556</t>
  </si>
  <si>
    <t>hsa-miR-6829-3p</t>
  </si>
  <si>
    <t>CTGAGGCCACGGA</t>
  </si>
  <si>
    <t>MIMAT0027559</t>
  </si>
  <si>
    <t>hsa-miR-6829-5p</t>
  </si>
  <si>
    <t>TGCCCCTTCTCAGCA</t>
  </si>
  <si>
    <t>MIMAT0027558</t>
  </si>
  <si>
    <t>hsa-miR-6830-3p</t>
  </si>
  <si>
    <t>CTGCAAGGGAGAGAAG</t>
  </si>
  <si>
    <t>MIMAT0027561</t>
  </si>
  <si>
    <t>hsa-miR-6830-5p</t>
  </si>
  <si>
    <t>GATGTCCAGCCTCCT</t>
  </si>
  <si>
    <t>MIMAT0027560</t>
  </si>
  <si>
    <t>hsa-miR-6831-3p</t>
  </si>
  <si>
    <t>CTGTAGAGTGGGAGTTAG</t>
  </si>
  <si>
    <t>MIMAT0027563</t>
  </si>
  <si>
    <t>hsa-miR-6831-5p</t>
  </si>
  <si>
    <t>GACCTCCTCCTCACA</t>
  </si>
  <si>
    <t>MIMAT0027562</t>
  </si>
  <si>
    <t>hsa-miR-6832-3p</t>
  </si>
  <si>
    <t>CTGGGAAAGAGAAAAAGG</t>
  </si>
  <si>
    <t>MIMAT0027565</t>
  </si>
  <si>
    <t>hsa-miR-6832-5p</t>
  </si>
  <si>
    <t>GACCCTAACTTTTCCTC</t>
  </si>
  <si>
    <t>MIMAT0027564</t>
  </si>
  <si>
    <t>hsa-miR-6833-3p</t>
  </si>
  <si>
    <t>CTGAGGAAGTGGAGAG</t>
  </si>
  <si>
    <t>MIMAT0027567</t>
  </si>
  <si>
    <t>hsa-miR-6833-5p</t>
  </si>
  <si>
    <t>TTTCTCCTCCCATCTTC</t>
  </si>
  <si>
    <t>MIMAT0027566</t>
  </si>
  <si>
    <t>hsa-miR-6834-3p</t>
  </si>
  <si>
    <t>TGATGGAGGGATGGGA</t>
  </si>
  <si>
    <t>MIMAT0027569</t>
  </si>
  <si>
    <t>hsa-miR-6834-5p</t>
  </si>
  <si>
    <t>CCACAAATCCCAGTCC</t>
  </si>
  <si>
    <t>MIMAT0027568</t>
  </si>
  <si>
    <t>hsa-miR-6835-3p</t>
  </si>
  <si>
    <t>CTGGGAGACAGAAAAGT</t>
  </si>
  <si>
    <t>MIMAT0027571</t>
  </si>
  <si>
    <t>hsa-miR-6835-5p</t>
  </si>
  <si>
    <t>CTTCAGCCACTTTCTAC</t>
  </si>
  <si>
    <t>MIMAT0027570</t>
  </si>
  <si>
    <t>hsa-miR-6836-3p</t>
  </si>
  <si>
    <t>CTGCGGGGCCG</t>
  </si>
  <si>
    <t>MIMAT0027575</t>
  </si>
  <si>
    <t>hsa-miR-6836-5p</t>
  </si>
  <si>
    <t>ATGCCTGCGCCAGG</t>
  </si>
  <si>
    <t>MIMAT0027574</t>
  </si>
  <si>
    <t>hsa-miR-6837-3p</t>
  </si>
  <si>
    <t>CTGCAGCAGAGTCAC</t>
  </si>
  <si>
    <t>MIMAT0027577</t>
  </si>
  <si>
    <t>hsa-miR-6837-5p</t>
  </si>
  <si>
    <t>ACATTCCCTGCTGGC</t>
  </si>
  <si>
    <t>MIMAT0027576</t>
  </si>
  <si>
    <t>hsa-miR-6838-3p</t>
  </si>
  <si>
    <t>CTGCAACAGAAGCAGG</t>
  </si>
  <si>
    <t>MIMAT0027579</t>
  </si>
  <si>
    <t>hsa-miR-6838-5p</t>
  </si>
  <si>
    <t>AGGAGTCTTGCCACTG</t>
  </si>
  <si>
    <t>MIMAT0027578</t>
  </si>
  <si>
    <t>hsa-miR-6839-3p</t>
  </si>
  <si>
    <t>CTGGATTGAAGAGAAAACC</t>
  </si>
  <si>
    <t>MIMAT0027581</t>
  </si>
  <si>
    <t>hsa-miR-6839-5p</t>
  </si>
  <si>
    <t>TGGGTCGTCTCTTCAA</t>
  </si>
  <si>
    <t>MIMAT0027580</t>
  </si>
  <si>
    <t>hsa-miR-6840-3p</t>
  </si>
  <si>
    <t>CACCCCGCACAAAG</t>
  </si>
  <si>
    <t>MIMAT0027583</t>
  </si>
  <si>
    <t>hsa-miR-6840-5p</t>
  </si>
  <si>
    <t>ATCTGCAGGTCTTTGCC</t>
  </si>
  <si>
    <t>MIMAT0027582</t>
  </si>
  <si>
    <t>hsa-miR-6841-3p</t>
  </si>
  <si>
    <t>CTGGGGATGCAGATG</t>
  </si>
  <si>
    <t>MIMAT0027585</t>
  </si>
  <si>
    <t>hsa-miR-6841-5p</t>
  </si>
  <si>
    <t>ACAACTTGCTCTGAGTAC</t>
  </si>
  <si>
    <t>MIMAT0027584</t>
  </si>
  <si>
    <t>hsa-miR-6842-3p</t>
  </si>
  <si>
    <t>CTGCGGAGCAGAGA</t>
  </si>
  <si>
    <t>MIMAT0027587</t>
  </si>
  <si>
    <t>hsa-miR-6842-5p</t>
  </si>
  <si>
    <t>CCTTGGCTAGAGACCA</t>
  </si>
  <si>
    <t>MIMAT0027586</t>
  </si>
  <si>
    <t>hsa-miR-6843-3p</t>
  </si>
  <si>
    <t>CTGCAGAGAACAGGAG</t>
  </si>
  <si>
    <t>MIMAT0027588</t>
  </si>
  <si>
    <t>hsa-miR-6844</t>
  </si>
  <si>
    <t>CTGTGAATTAAAAACAAAGAA</t>
  </si>
  <si>
    <t>MIMAT0027589</t>
  </si>
  <si>
    <t>hsa-miR-6845-3p</t>
  </si>
  <si>
    <t>CTGGGGCACAGGG</t>
  </si>
  <si>
    <t>MIMAT0027591</t>
  </si>
  <si>
    <t>hsa-miR-6845-5p</t>
  </si>
  <si>
    <t>GCTCTCTGCTCTGGC</t>
  </si>
  <si>
    <t>MIMAT0027590</t>
  </si>
  <si>
    <t>hsa-miR-6846-3p</t>
  </si>
  <si>
    <t>CTAGGGAGACAGAAGGG</t>
  </si>
  <si>
    <t>MIMAT0027593</t>
  </si>
  <si>
    <t>hsa-miR-6846-5p</t>
  </si>
  <si>
    <t>ACTCTACCCCATCCAGC</t>
  </si>
  <si>
    <t>MIMAT0027592</t>
  </si>
  <si>
    <t>hsa-miR-6847-3p</t>
  </si>
  <si>
    <t>GAAGAGGACAGACACA</t>
  </si>
  <si>
    <t>MIMAT0027595</t>
  </si>
  <si>
    <t>hsa-miR-6847-5p</t>
  </si>
  <si>
    <t>GCTCACACTCCACTG</t>
  </si>
  <si>
    <t>MIMAT0027594</t>
  </si>
  <si>
    <t>hsa-miR-6848-3p</t>
  </si>
  <si>
    <t>CTGGGGGCCAAGA</t>
  </si>
  <si>
    <t>MIMAT0027597</t>
  </si>
  <si>
    <t>hsa-miR-6848-5p</t>
  </si>
  <si>
    <t>ACCATGGCCCATCCC</t>
  </si>
  <si>
    <t>MIMAT0027596</t>
  </si>
  <si>
    <t>hsa-miR-6849-3p</t>
  </si>
  <si>
    <t>CTGGAGGTGGACACA</t>
  </si>
  <si>
    <t>MIMAT0027599</t>
  </si>
  <si>
    <t>hsa-miR-6849-5p</t>
  </si>
  <si>
    <t>TCCACACACTCCCCT</t>
  </si>
  <si>
    <t>MIMAT0027598</t>
  </si>
  <si>
    <t>hsa-miR-6850-3p</t>
  </si>
  <si>
    <t>AGTGCGGCGTTCC</t>
  </si>
  <si>
    <t>MIMAT0027601</t>
  </si>
  <si>
    <t>hsa-miR-6850-5p</t>
  </si>
  <si>
    <t>CGCCCCGGCCA</t>
  </si>
  <si>
    <t>MIMAT0027600</t>
  </si>
  <si>
    <t>hsa-miR-6851-3p</t>
  </si>
  <si>
    <t>CTGGAGGGGTACAAAG</t>
  </si>
  <si>
    <t>MIMAT0027603</t>
  </si>
  <si>
    <t>hsa-miR-6851-5p</t>
  </si>
  <si>
    <t>GCTGGCCCCTAGTAC</t>
  </si>
  <si>
    <t>MIMAT0027602</t>
  </si>
  <si>
    <t>hsa-miR-6852-3p</t>
  </si>
  <si>
    <t>CTGAGGAACAGAGGAC</t>
  </si>
  <si>
    <t>MIMAT0027605</t>
  </si>
  <si>
    <t>hsa-miR-6852-5p</t>
  </si>
  <si>
    <t>CATGTCCTCAGAACCC</t>
  </si>
  <si>
    <t>MIMAT0027604</t>
  </si>
  <si>
    <t>hsa-miR-6853-3p</t>
  </si>
  <si>
    <t>CTGCGCAGGGTTCC</t>
  </si>
  <si>
    <t>MIMAT0027607</t>
  </si>
  <si>
    <t>hsa-miR-6853-5p</t>
  </si>
  <si>
    <t>CTGACTTCATGGACATC</t>
  </si>
  <si>
    <t>MIMAT0027606</t>
  </si>
  <si>
    <t>hsa-miR-6854-3p</t>
  </si>
  <si>
    <t>CTGCTCAAGAGGAGAA</t>
  </si>
  <si>
    <t>MIMAT0027609</t>
  </si>
  <si>
    <t>hsa-miR-6854-5p</t>
  </si>
  <si>
    <t>TCAGCAGTTCTCAAACC</t>
  </si>
  <si>
    <t>MIMAT0027608</t>
  </si>
  <si>
    <t>hsa-miR-6855-3p</t>
  </si>
  <si>
    <t>CTGTGGGGTTGAAGG</t>
  </si>
  <si>
    <t>MIMAT0027611</t>
  </si>
  <si>
    <t>hsa-miR-6855-5p</t>
  </si>
  <si>
    <t>GCAATGTCTGCACCC</t>
  </si>
  <si>
    <t>MIMAT0027610</t>
  </si>
  <si>
    <t>hsa-miR-6856-3p</t>
  </si>
  <si>
    <t>CTGGAAAGATCACAGGG</t>
  </si>
  <si>
    <t>MIMAT0027613</t>
  </si>
  <si>
    <t>hsa-miR-6856-5p</t>
  </si>
  <si>
    <t>CCACAGCACCACTG</t>
  </si>
  <si>
    <t>MIMAT0027612</t>
  </si>
  <si>
    <t>hsa-miR-6857-3p</t>
  </si>
  <si>
    <t>CTGTGGGGAGAAGCT</t>
  </si>
  <si>
    <t>MIMAT0027615</t>
  </si>
  <si>
    <t>hsa-miR-6857-5p</t>
  </si>
  <si>
    <t>ACTGGCCTGACCCA</t>
  </si>
  <si>
    <t>MIMAT0027614</t>
  </si>
  <si>
    <t>hsa-miR-6858-3p</t>
  </si>
  <si>
    <t>AGGGGTGAGCAGGG</t>
  </si>
  <si>
    <t>MIMAT0027617</t>
  </si>
  <si>
    <t>hsa-miR-6858-5p</t>
  </si>
  <si>
    <t>GTCCCTGCCAGCC</t>
  </si>
  <si>
    <t>MIMAT0027616</t>
  </si>
  <si>
    <t>hsa-miR-6859-3p</t>
  </si>
  <si>
    <t>CTACAGAGGCGACATG</t>
  </si>
  <si>
    <t>MIMAT0027619</t>
  </si>
  <si>
    <t>hsa-miR-6859-5p</t>
  </si>
  <si>
    <t>TGTCCTGAGCCCATG</t>
  </si>
  <si>
    <t>MIMAT0027618</t>
  </si>
  <si>
    <t>hsa-miR-6860</t>
  </si>
  <si>
    <t>ACTCACCACAGCCCT</t>
  </si>
  <si>
    <t>MIMAT0027622</t>
  </si>
  <si>
    <t>hsa-miR-6861-3p</t>
  </si>
  <si>
    <t>CTGGGGAGGAGAGG</t>
  </si>
  <si>
    <t>MIMAT0027624</t>
  </si>
  <si>
    <t>hsa-miR-6861-5p</t>
  </si>
  <si>
    <t>CCTGGAGCCCCAC</t>
  </si>
  <si>
    <t>MIMAT0027623</t>
  </si>
  <si>
    <t>hsa-miR-6862-3p</t>
  </si>
  <si>
    <t>AGAGGGCCAGAGAGC</t>
  </si>
  <si>
    <t>MIMAT0027626</t>
  </si>
  <si>
    <t>hsa-miR-6862-5p</t>
  </si>
  <si>
    <t>AAAGTCTCTCCCAGCA</t>
  </si>
  <si>
    <t>MIMAT0027625</t>
  </si>
  <si>
    <t>hsa-miR-6863</t>
  </si>
  <si>
    <t>CACTCAATCCTTCACCA</t>
  </si>
  <si>
    <t>MIMAT0027627</t>
  </si>
  <si>
    <t>hsa-miR-6864-3p</t>
  </si>
  <si>
    <t>CTGAAGGGAGAGAAGTC</t>
  </si>
  <si>
    <t>MIMAT0027629</t>
  </si>
  <si>
    <t>hsa-miR-6864-5p</t>
  </si>
  <si>
    <t>GGCATATCTGACTTGTCC</t>
  </si>
  <si>
    <t>MIMAT0027628</t>
  </si>
  <si>
    <t>hsa-miR-6865-3p</t>
  </si>
  <si>
    <t>GGCGGTAGGGAAAGA</t>
  </si>
  <si>
    <t>MIMAT0027631</t>
  </si>
  <si>
    <t>hsa-miR-6865-5p</t>
  </si>
  <si>
    <t>TGAAGTCCCTCCTCTG</t>
  </si>
  <si>
    <t>MIMAT0027630</t>
  </si>
  <si>
    <t>hsa-miR-6866-3p</t>
  </si>
  <si>
    <t>CTAGAGGACAGATAAAGGG</t>
  </si>
  <si>
    <t>MIMAT0027633</t>
  </si>
  <si>
    <t>hsa-miR-6866-5p</t>
  </si>
  <si>
    <t>AGAATCTCTATTCCAGCCT</t>
  </si>
  <si>
    <t>MIMAT0027632</t>
  </si>
  <si>
    <t>hsa-miR-6867-3p</t>
  </si>
  <si>
    <t>CTAGTGGGTAAAGAGGG</t>
  </si>
  <si>
    <t>MIMAT0027635</t>
  </si>
  <si>
    <t>hsa-miR-6867-5p</t>
  </si>
  <si>
    <t>TCCCTTCTTCCTCTACA</t>
  </si>
  <si>
    <t>MIMAT0027634</t>
  </si>
  <si>
    <t>hsa-miR-6868-3p</t>
  </si>
  <si>
    <t>CTGCACAGACAACAGA</t>
  </si>
  <si>
    <t>MIMAT0027637</t>
  </si>
  <si>
    <t>hsa-miR-6868-5p</t>
  </si>
  <si>
    <t>GCTGCTTCAGTGTTCT</t>
  </si>
  <si>
    <t>MIMAT0027636</t>
  </si>
  <si>
    <t>hsa-miR-6869-3p</t>
  </si>
  <si>
    <t>GCTGAGCCGATGCG</t>
  </si>
  <si>
    <t>MIMAT0027639</t>
  </si>
  <si>
    <t>hsa-miR-6869-5p</t>
  </si>
  <si>
    <t>GCCGCCGCGC</t>
  </si>
  <si>
    <t>MIMAT0027638</t>
  </si>
  <si>
    <t>hsa-miR-6870-3p</t>
  </si>
  <si>
    <t>CTGAAAGGAGATGGGG</t>
  </si>
  <si>
    <t>MIMAT0027641</t>
  </si>
  <si>
    <t>hsa-miR-6870-5p</t>
  </si>
  <si>
    <t>TCAACCCCCATCTCC</t>
  </si>
  <si>
    <t>MIMAT0027640</t>
  </si>
  <si>
    <t>hsa-miR-6871-3p</t>
  </si>
  <si>
    <t>CTGTGGGAGCCACA</t>
  </si>
  <si>
    <t>MIMAT0027643</t>
  </si>
  <si>
    <t>hsa-miR-6871-5p</t>
  </si>
  <si>
    <t>GCAACCACCCCGA</t>
  </si>
  <si>
    <t>MIMAT0027642</t>
  </si>
  <si>
    <t>hsa-miR-6872-3p</t>
  </si>
  <si>
    <t>GACCGCGGCAGG</t>
  </si>
  <si>
    <t>MIMAT0027645</t>
  </si>
  <si>
    <t>hsa-miR-6872-5p</t>
  </si>
  <si>
    <t>CCTTGCCTCCTGATG</t>
  </si>
  <si>
    <t>MIMAT0027644</t>
  </si>
  <si>
    <t>hsa-miR-6873-3p</t>
  </si>
  <si>
    <t>CTGAGAGAGAAAGACAGA</t>
  </si>
  <si>
    <t>MIMAT0027647</t>
  </si>
  <si>
    <t>hsa-miR-6873-5p</t>
  </si>
  <si>
    <t>ATTGCCCTCTGTATTCCC</t>
  </si>
  <si>
    <t>MIMAT0027646</t>
  </si>
  <si>
    <t>hsa-miR-6874-3p</t>
  </si>
  <si>
    <t>CTAGAGTCAGAACAGCA</t>
  </si>
  <si>
    <t>MIMAT0027649</t>
  </si>
  <si>
    <t>hsa-miR-6874-5p</t>
  </si>
  <si>
    <t>GCCTGATCTGGTTCC</t>
  </si>
  <si>
    <t>MIMAT0027648</t>
  </si>
  <si>
    <t>hsa-miR-6875-3p</t>
  </si>
  <si>
    <t>ATGGAGCCAGGGCA</t>
  </si>
  <si>
    <t>MIMAT0027651</t>
  </si>
  <si>
    <t>hsa-miR-6875-5p</t>
  </si>
  <si>
    <t>TCTCCTGTCCTGGGT</t>
  </si>
  <si>
    <t>MIMAT0027650</t>
  </si>
  <si>
    <t>hsa-miR-6876-3p</t>
  </si>
  <si>
    <t>CTGAGAAGGAAAACACA</t>
  </si>
  <si>
    <t>MIMAT0027653</t>
  </si>
  <si>
    <t>hsa-miR-6876-5p</t>
  </si>
  <si>
    <t>TGAACTGCCTGTCTCC</t>
  </si>
  <si>
    <t>MIMAT0027652</t>
  </si>
  <si>
    <t>hsa-miR-6877-3p</t>
  </si>
  <si>
    <t>GGAGGCCAAGGGC</t>
  </si>
  <si>
    <t>MIMAT0027655</t>
  </si>
  <si>
    <t>hsa-miR-6877-5p</t>
  </si>
  <si>
    <t>GCAGCTTCCACCCT</t>
  </si>
  <si>
    <t>MIMAT0027654</t>
  </si>
  <si>
    <t>hsa-miR-6878-3p</t>
  </si>
  <si>
    <t>CTAGGAGAAAGAAGAGGC</t>
  </si>
  <si>
    <t>MIMAT0027657</t>
  </si>
  <si>
    <t>hsa-miR-6878-5p</t>
  </si>
  <si>
    <t>CTTCAGCTTCTAGCTTTC</t>
  </si>
  <si>
    <t>MIMAT0027656</t>
  </si>
  <si>
    <t>hsa-miR-6879-3p</t>
  </si>
  <si>
    <t>CTGGGCAAGGAGCG</t>
  </si>
  <si>
    <t>MIMAT0027659</t>
  </si>
  <si>
    <t>hsa-miR-6879-5p</t>
  </si>
  <si>
    <t>CTCTCCCACCTTCCC</t>
  </si>
  <si>
    <t>MIMAT0027658</t>
  </si>
  <si>
    <t>hsa-miR-6880-3p</t>
  </si>
  <si>
    <t>CTGGGGGAGGAGAG</t>
  </si>
  <si>
    <t>MIMAT0027661</t>
  </si>
  <si>
    <t>hsa-miR-6880-5p</t>
  </si>
  <si>
    <t>GAGCTGCCCTCTTCC</t>
  </si>
  <si>
    <t>MIMAT0027660</t>
  </si>
  <si>
    <t>hsa-miR-6881-3p</t>
  </si>
  <si>
    <t>AGTGGGAAGGACGAAA</t>
  </si>
  <si>
    <t>MIMAT0027663</t>
  </si>
  <si>
    <t>hsa-miR-6881-5p</t>
  </si>
  <si>
    <t>TGACCCTCCTATCCTTAC</t>
  </si>
  <si>
    <t>MIMAT0027662</t>
  </si>
  <si>
    <t>hsa-miR-6882-3p</t>
  </si>
  <si>
    <t>CTGCAGGCAAGAGGA</t>
  </si>
  <si>
    <t>MIMAT0027665</t>
  </si>
  <si>
    <t>hsa-miR-6882-5p</t>
  </si>
  <si>
    <t>CTGCTTCAGCTCCTG</t>
  </si>
  <si>
    <t>MIMAT0027664</t>
  </si>
  <si>
    <t>hsa-miR-6883-3p</t>
  </si>
  <si>
    <t>CTGAGGAGAGTGAGATAG</t>
  </si>
  <si>
    <t>MIMAT0027667</t>
  </si>
  <si>
    <t>hsa-miR-6883-5p</t>
  </si>
  <si>
    <t>ACATCCATACCACACCC</t>
  </si>
  <si>
    <t>MIMAT0027666</t>
  </si>
  <si>
    <t>hsa-miR-6884-3p</t>
  </si>
  <si>
    <t>AGGGGAGACGGAAAG</t>
  </si>
  <si>
    <t>MIMAT0027669</t>
  </si>
  <si>
    <t>hsa-miR-6884-5p</t>
  </si>
  <si>
    <t>CAACATCACCTTCTCAG</t>
  </si>
  <si>
    <t>MIMAT0027668</t>
  </si>
  <si>
    <t>hsa-miR-6885-3p</t>
  </si>
  <si>
    <t>CTAGGGGAGCAGGAA</t>
  </si>
  <si>
    <t>MIMAT0027671</t>
  </si>
  <si>
    <t>hsa-miR-6885-5p</t>
  </si>
  <si>
    <t>GGCTTTGCTTGCGC</t>
  </si>
  <si>
    <t>MIMAT0027670</t>
  </si>
  <si>
    <t>hsa-miR-6886-3p</t>
  </si>
  <si>
    <t>AGGCAGGAGGAGAGA</t>
  </si>
  <si>
    <t>MIMAT0027673</t>
  </si>
  <si>
    <t>hsa-miR-6886-5p</t>
  </si>
  <si>
    <t>AGCCCTCATCTCACCT</t>
  </si>
  <si>
    <t>MIMAT0027672</t>
  </si>
  <si>
    <t>hsa-miR-6887-3p</t>
  </si>
  <si>
    <t>CTAGGAGGAAAGTGGAG</t>
  </si>
  <si>
    <t>MIMAT0027675</t>
  </si>
  <si>
    <t>hsa-miR-6887-5p</t>
  </si>
  <si>
    <t>TGTCCTCTCCATCTGTC</t>
  </si>
  <si>
    <t>MIMAT0027674</t>
  </si>
  <si>
    <t>hsa-miR-6888-3p</t>
  </si>
  <si>
    <t>CTGGAAACAATCGAGAC</t>
  </si>
  <si>
    <t>MIMAT0027677</t>
  </si>
  <si>
    <t>hsa-miR-6888-5p</t>
  </si>
  <si>
    <t>ATCTGCCTGAGCATCTC</t>
  </si>
  <si>
    <t>MIMAT0027676</t>
  </si>
  <si>
    <t>hsa-miR-6889-3p</t>
  </si>
  <si>
    <t>CTGGGAAGTAGGGGC</t>
  </si>
  <si>
    <t>MIMAT0027679</t>
  </si>
  <si>
    <t>hsa-miR-6889-5p</t>
  </si>
  <si>
    <t>ATTCCGGACCCCAGA</t>
  </si>
  <si>
    <t>MIMAT0027678</t>
  </si>
  <si>
    <t>hsa-miR-6890-3p</t>
  </si>
  <si>
    <t>CTGTGGGGCATAGGC</t>
  </si>
  <si>
    <t>MIMAT0027681</t>
  </si>
  <si>
    <t>hsa-miR-6890-5p</t>
  </si>
  <si>
    <t>CCTACTCTGCCCTACC</t>
  </si>
  <si>
    <t>MIMAT0027680</t>
  </si>
  <si>
    <t>hsa-miR-6891-3p</t>
  </si>
  <si>
    <t>GAAAGGAGGGGAAGAT</t>
  </si>
  <si>
    <t>MIMAT0027683</t>
  </si>
  <si>
    <t>hsa-miR-6891-5p</t>
  </si>
  <si>
    <t>CCCCTCATCCCCC</t>
  </si>
  <si>
    <t>MIMAT0027682</t>
  </si>
  <si>
    <t>hsa-miR-6892-3p</t>
  </si>
  <si>
    <t>CTGCAAGGGGTGGG</t>
  </si>
  <si>
    <t>MIMAT0027685</t>
  </si>
  <si>
    <t>hsa-miR-6892-5p</t>
  </si>
  <si>
    <t>TCCTACTCTCCGGTCC</t>
  </si>
  <si>
    <t>MIMAT0027684</t>
  </si>
  <si>
    <t>hsa-miR-6893-3p</t>
  </si>
  <si>
    <t>CTGGCAGGTGAAGGC</t>
  </si>
  <si>
    <t>MIMAT0027687</t>
  </si>
  <si>
    <t>hsa-miR-6893-5p</t>
  </si>
  <si>
    <t>GCTCCACCCTACACC</t>
  </si>
  <si>
    <t>MIMAT0027686</t>
  </si>
  <si>
    <t>hsa-miR-6894-3p</t>
  </si>
  <si>
    <t>CTGGAGGAAGAGGGC</t>
  </si>
  <si>
    <t>MIMAT0027689</t>
  </si>
  <si>
    <t>hsa-miR-6894-5p</t>
  </si>
  <si>
    <t>TCTGGCCCAGCTCT</t>
  </si>
  <si>
    <t>MIMAT0027688</t>
  </si>
  <si>
    <t>hsa-miR-6895-3p</t>
  </si>
  <si>
    <t>CTAAGGCCAAGGGCG</t>
  </si>
  <si>
    <t>MIMAT0027691</t>
  </si>
  <si>
    <t>hsa-miR-6895-5p</t>
  </si>
  <si>
    <t>CTTACTCTGTGCCTGG</t>
  </si>
  <si>
    <t>MIMAT0027690</t>
  </si>
  <si>
    <t>hsa-miR-7-1-3p</t>
  </si>
  <si>
    <t>TATGGCAGACTGTGATTTG</t>
  </si>
  <si>
    <t>MIMAT0004553</t>
  </si>
  <si>
    <t>hsa-miR-7-2-3p</t>
  </si>
  <si>
    <t>TTAGGTAGACTGGGATTTG</t>
  </si>
  <si>
    <t>MIMAT0004554</t>
  </si>
  <si>
    <t>hsa-miR-7-5p</t>
  </si>
  <si>
    <t>ACAACAAAATCACTAGTCTTCC</t>
  </si>
  <si>
    <t>MIMAT0000252</t>
  </si>
  <si>
    <t>hsa-miR-708-3p</t>
  </si>
  <si>
    <t>CTAGAAGCTCACAGTCTA</t>
  </si>
  <si>
    <t>MIMAT0004927</t>
  </si>
  <si>
    <t>hsa-miR-708-5p</t>
  </si>
  <si>
    <t>CCCAGCTAGATTGTAA</t>
  </si>
  <si>
    <t>MIMAT0004926</t>
  </si>
  <si>
    <t>hsa-miR-7106-3p</t>
  </si>
  <si>
    <t>CTGGGACAGGGATTC</t>
  </si>
  <si>
    <t>MIMAT0028110</t>
  </si>
  <si>
    <t>hsa-miR-7106-5p</t>
  </si>
  <si>
    <t>CCCAAGATCCCCTCC</t>
  </si>
  <si>
    <t>MIMAT0028109</t>
  </si>
  <si>
    <t>hsa-miR-7107-3p</t>
  </si>
  <si>
    <t>GGCCAAAAAGAGAGAATG</t>
  </si>
  <si>
    <t>MIMAT0028112</t>
  </si>
  <si>
    <t>hsa-miR-7107-5p</t>
  </si>
  <si>
    <t>CCCTTCCTCCTCCC</t>
  </si>
  <si>
    <t>MIMAT0028111</t>
  </si>
  <si>
    <t>hsa-miR-7108-3p</t>
  </si>
  <si>
    <t>CTGTGGGGAGACGG</t>
  </si>
  <si>
    <t>MIMAT0028114</t>
  </si>
  <si>
    <t>hsa-miR-7108-5p</t>
  </si>
  <si>
    <t>CCACCCGCCTGC</t>
  </si>
  <si>
    <t>MIMAT0028113</t>
  </si>
  <si>
    <t>hsa-miR-7109-3p</t>
  </si>
  <si>
    <t>CTGGAAGGGCAGGA</t>
  </si>
  <si>
    <t>MIMAT0028116</t>
  </si>
  <si>
    <t>hsa-miR-7109-5p</t>
  </si>
  <si>
    <t>AGCAGGGTCTCCTCC</t>
  </si>
  <si>
    <t>MIMAT0028115</t>
  </si>
  <si>
    <t>hsa-miR-711</t>
  </si>
  <si>
    <t>CTTACGTCTCTCCCTG</t>
  </si>
  <si>
    <t>MIMAT0012734</t>
  </si>
  <si>
    <t>hsa-miR-7110-3p</t>
  </si>
  <si>
    <t>CTGCAGGGAAGTGGG</t>
  </si>
  <si>
    <t>MIMAT0028118</t>
  </si>
  <si>
    <t>hsa-miR-7110-5p</t>
  </si>
  <si>
    <t>CTCTCTCTCCCCACA</t>
  </si>
  <si>
    <t>MIMAT0028117</t>
  </si>
  <si>
    <t>hsa-miR-7111-3p</t>
  </si>
  <si>
    <t>CTGGGAGGAGGGA</t>
  </si>
  <si>
    <t>MIMAT0028120</t>
  </si>
  <si>
    <t>hsa-miR-7111-5p</t>
  </si>
  <si>
    <t>ATGGCCTGTCCTTCC</t>
  </si>
  <si>
    <t>MIMAT0028119</t>
  </si>
  <si>
    <t>hsa-miR-7112-3p</t>
  </si>
  <si>
    <t>CTAGGGCCAAAGGCT</t>
  </si>
  <si>
    <t>MIMAT0028122</t>
  </si>
  <si>
    <t>hsa-miR-7112-5p</t>
  </si>
  <si>
    <t>CAGGGTGCACTGCC</t>
  </si>
  <si>
    <t>MIMAT0028121</t>
  </si>
  <si>
    <t>hsa-miR-7113-3p</t>
  </si>
  <si>
    <t>CTGCAGAGAGGCGG</t>
  </si>
  <si>
    <t>MIMAT0028124</t>
  </si>
  <si>
    <t>hsa-miR-7113-5p</t>
  </si>
  <si>
    <t>CTCACACACTGTCTCC</t>
  </si>
  <si>
    <t>MIMAT0028123</t>
  </si>
  <si>
    <t>hsa-miR-7114-3p</t>
  </si>
  <si>
    <t>CTGGTGGAGAGGGG</t>
  </si>
  <si>
    <t>MIMAT0028126</t>
  </si>
  <si>
    <t>hsa-miR-7114-5p</t>
  </si>
  <si>
    <t>ACAGGCACCCCACT</t>
  </si>
  <si>
    <t>MIMAT0028125</t>
  </si>
  <si>
    <t>hsa-miR-7150</t>
  </si>
  <si>
    <t>TACCTCTCCCCCTGC</t>
  </si>
  <si>
    <t>MIMAT0028211</t>
  </si>
  <si>
    <t>hsa-miR-7151-3p</t>
  </si>
  <si>
    <t>TGAGCCCATTCCAGC</t>
  </si>
  <si>
    <t>MIMAT0028213</t>
  </si>
  <si>
    <t>hsa-miR-7151-5p</t>
  </si>
  <si>
    <t>GCCAATACAGGCAGAG</t>
  </si>
  <si>
    <t>MIMAT0028212</t>
  </si>
  <si>
    <t>hsa-miR-7152-3p</t>
  </si>
  <si>
    <t>GCCTCCTGTCCAGG</t>
  </si>
  <si>
    <t>MIMAT0028215</t>
  </si>
  <si>
    <t>hsa-miR-7152-5p</t>
  </si>
  <si>
    <t>GGTCTGGTTGGAGGA</t>
  </si>
  <si>
    <t>MIMAT0028214</t>
  </si>
  <si>
    <t>hsa-miR-7153-3p</t>
  </si>
  <si>
    <t>GGTAAACCGTCCATGG</t>
  </si>
  <si>
    <t>MIMAT0028217</t>
  </si>
  <si>
    <t>hsa-miR-7153-5p</t>
  </si>
  <si>
    <t>CCTACCACATTTGTCAG</t>
  </si>
  <si>
    <t>MIMAT0028216</t>
  </si>
  <si>
    <t>hsa-miR-7154-3p</t>
  </si>
  <si>
    <t>ATCCCACAACTTGTCCT</t>
  </si>
  <si>
    <t>MIMAT0028219</t>
  </si>
  <si>
    <t>hsa-miR-7154-5p</t>
  </si>
  <si>
    <t>CCAAGCTAGACCCAGT</t>
  </si>
  <si>
    <t>MIMAT0028218</t>
  </si>
  <si>
    <t>hsa-miR-7155-3p</t>
  </si>
  <si>
    <t>GGTCTGAGGTCTTGG</t>
  </si>
  <si>
    <t>MIMAT0028221</t>
  </si>
  <si>
    <t>hsa-miR-7155-5p</t>
  </si>
  <si>
    <t>GATGGCCCAAGACCC</t>
  </si>
  <si>
    <t>MIMAT0028220</t>
  </si>
  <si>
    <t>hsa-miR-7156-3p</t>
  </si>
  <si>
    <t>ACCAGTTCCCCAAGTG</t>
  </si>
  <si>
    <t>MIMAT0028223</t>
  </si>
  <si>
    <t>hsa-miR-7156-5p</t>
  </si>
  <si>
    <t>TCTGACAGCCAGTTTGA</t>
  </si>
  <si>
    <t>MIMAT0028222</t>
  </si>
  <si>
    <t>hsa-miR-7157-3p</t>
  </si>
  <si>
    <t>ACTCTTCATCCAGTAGCA</t>
  </si>
  <si>
    <t>MIMAT0028225</t>
  </si>
  <si>
    <t>hsa-miR-7157-5p</t>
  </si>
  <si>
    <t>TCTCTGGTGCCAATGA</t>
  </si>
  <si>
    <t>MIMAT0028224</t>
  </si>
  <si>
    <t>hsa-miR-7158-3p</t>
  </si>
  <si>
    <t>TGGGCCCAATCTCTAG</t>
  </si>
  <si>
    <t>MIMAT0028227</t>
  </si>
  <si>
    <t>hsa-miR-7158-5p</t>
  </si>
  <si>
    <t>GGCTGCAGGACCA</t>
  </si>
  <si>
    <t>MIMAT0028226</t>
  </si>
  <si>
    <t>hsa-miR-7159-3p</t>
  </si>
  <si>
    <t>CTTCCAACTAACATAGAAA</t>
  </si>
  <si>
    <t>MIMAT0028229</t>
  </si>
  <si>
    <t>hsa-miR-7159-5p</t>
  </si>
  <si>
    <t>CCATCCTACACCCTTG</t>
  </si>
  <si>
    <t>MIMAT0028228</t>
  </si>
  <si>
    <t>hsa-miR-7160-3p</t>
  </si>
  <si>
    <t>TCTGCTAAAGCCAGGG</t>
  </si>
  <si>
    <t>MIMAT0028231</t>
  </si>
  <si>
    <t>hsa-miR-7160-5p</t>
  </si>
  <si>
    <t>GGCACAGCCCGG</t>
  </si>
  <si>
    <t>MIMAT0028230</t>
  </si>
  <si>
    <t>hsa-miR-7161-3p</t>
  </si>
  <si>
    <t>CCTGGAGACTGCCA</t>
  </si>
  <si>
    <t>MIMAT0028233</t>
  </si>
  <si>
    <t>hsa-miR-7161-5p</t>
  </si>
  <si>
    <t>ACCAGTTGCCTCTACAG</t>
  </si>
  <si>
    <t>MIMAT0028232</t>
  </si>
  <si>
    <t>hsa-miR-7162-3p</t>
  </si>
  <si>
    <t>GCTGCTGTTCCACC</t>
  </si>
  <si>
    <t>MIMAT0028235</t>
  </si>
  <si>
    <t>hsa-miR-7162-5p</t>
  </si>
  <si>
    <t>CAGCTGAGAAAGGAAGC</t>
  </si>
  <si>
    <t>MIMAT0028234</t>
  </si>
  <si>
    <t>hsa-miR-718</t>
  </si>
  <si>
    <t>CGACGCCCGGC</t>
  </si>
  <si>
    <t>MIMAT0012735</t>
  </si>
  <si>
    <t>hsa-miR-744-3p</t>
  </si>
  <si>
    <t>AGGTTGAGGTTAGTGGCA</t>
  </si>
  <si>
    <t>MIMAT0004946</t>
  </si>
  <si>
    <t>hsa-miR-744-5p</t>
  </si>
  <si>
    <t>TGCTGTTAGCCCTA</t>
  </si>
  <si>
    <t>MIMAT0004945</t>
  </si>
  <si>
    <t>hsa-miR-7515</t>
  </si>
  <si>
    <t>GTCACCATCTTCCCTT</t>
  </si>
  <si>
    <t>MIMAT0029310</t>
  </si>
  <si>
    <t>hsa-miR-758-3p</t>
  </si>
  <si>
    <t>GGTTAGTGGACCAGGTCAC</t>
  </si>
  <si>
    <t>MIMAT0003879</t>
  </si>
  <si>
    <t>hsa-miR-758-5p</t>
  </si>
  <si>
    <t>GTGTGCTCTCTGGTC</t>
  </si>
  <si>
    <t>MIMAT0022929</t>
  </si>
  <si>
    <t>hsa-miR-759</t>
  </si>
  <si>
    <t>GTCAAAATTGTTTGCACT</t>
  </si>
  <si>
    <t>MIMAT0010497</t>
  </si>
  <si>
    <t>hsa-miR-760</t>
  </si>
  <si>
    <t>TCCCCACAGACCCA</t>
  </si>
  <si>
    <t>MIMAT0004957</t>
  </si>
  <si>
    <t>hsa-miR-761</t>
  </si>
  <si>
    <t>TGTGTCAGTTTCACCC</t>
  </si>
  <si>
    <t>MIMAT0010364</t>
  </si>
  <si>
    <t>hsa-miR-762</t>
  </si>
  <si>
    <t>GCTCGGCCCCGG</t>
  </si>
  <si>
    <t>MIMAT0010313</t>
  </si>
  <si>
    <t>hsa-miR-764</t>
  </si>
  <si>
    <t>AGGAGGACAAGTGAGC</t>
  </si>
  <si>
    <t>MIMAT0010367</t>
  </si>
  <si>
    <t>hsa-miR-7641</t>
  </si>
  <si>
    <t>GCTTAGCTTCCGAGATC</t>
  </si>
  <si>
    <t>MIMAT0029782</t>
  </si>
  <si>
    <t>hsa-miR-765</t>
  </si>
  <si>
    <t>CATCACCTTCCTTCTCCT</t>
  </si>
  <si>
    <t>MIMAT0003945</t>
  </si>
  <si>
    <t>hsa-miR-766-3p</t>
  </si>
  <si>
    <t>GCTGAGGCTGTGGGGCT</t>
  </si>
  <si>
    <t>MIMAT0003888</t>
  </si>
  <si>
    <t>hsa-miR-766-5p</t>
  </si>
  <si>
    <t>AAGACCAGCACCAATTC</t>
  </si>
  <si>
    <t>MIMAT0022714</t>
  </si>
  <si>
    <t>hsa-miR-767-3p</t>
  </si>
  <si>
    <t>AGAAACCATGGGGTATGA</t>
  </si>
  <si>
    <t>MIMAT0003883</t>
  </si>
  <si>
    <t>hsa-miR-767-5p</t>
  </si>
  <si>
    <t>CATGCTCAGACAACCAT</t>
  </si>
  <si>
    <t>MIMAT0003882</t>
  </si>
  <si>
    <t>hsa-miR-769-3p</t>
  </si>
  <si>
    <t>AACCAAGACCCCGGAG</t>
  </si>
  <si>
    <t>MIMAT0003887</t>
  </si>
  <si>
    <t>hsa-miR-769-5p</t>
  </si>
  <si>
    <t>AGCTCAGAACCCAGAGGTC</t>
  </si>
  <si>
    <t>MIMAT0003886</t>
  </si>
  <si>
    <t>hsa-miR-770-5p</t>
  </si>
  <si>
    <t>TGGCCCTGACACGTGGT</t>
  </si>
  <si>
    <t>MIMAT0003948</t>
  </si>
  <si>
    <t>hsa-miR-7702</t>
  </si>
  <si>
    <t>TCAGGGAGTCTGGCA</t>
  </si>
  <si>
    <t>MIMAT0030017</t>
  </si>
  <si>
    <t>hsa-miR-7703</t>
  </si>
  <si>
    <t>CCTGGGAGAAGGCC</t>
  </si>
  <si>
    <t>MIMAT0030018</t>
  </si>
  <si>
    <t>hsa-miR-7704</t>
  </si>
  <si>
    <t>CACGTCGCCGCC</t>
  </si>
  <si>
    <t>MIMAT0030019</t>
  </si>
  <si>
    <t>hsa-miR-7705</t>
  </si>
  <si>
    <t>CAGAACTGACATTCTGAG</t>
  </si>
  <si>
    <t>MIMAT0030020</t>
  </si>
  <si>
    <t>hsa-miR-7706</t>
  </si>
  <si>
    <t>TCTCGGCAGAGCACA</t>
  </si>
  <si>
    <t>MIMAT0030021</t>
  </si>
  <si>
    <t>hsa-miR-7843-3p</t>
  </si>
  <si>
    <t>CGTAAGGCAGAGAAGG</t>
  </si>
  <si>
    <t>MIMAT0030412</t>
  </si>
  <si>
    <t>hsa-miR-7843-5p</t>
  </si>
  <si>
    <t>TCAGGAAGCTGGCTC</t>
  </si>
  <si>
    <t>MIMAT0030411</t>
  </si>
  <si>
    <t>hsa-miR-7844-5p</t>
  </si>
  <si>
    <t>TACACCACACAGTCCTA</t>
  </si>
  <si>
    <t>MIMAT0030419</t>
  </si>
  <si>
    <t>hsa-miR-7845-5p</t>
  </si>
  <si>
    <t>CCACGACCCTCCC</t>
  </si>
  <si>
    <t>MIMAT0030420</t>
  </si>
  <si>
    <t>hsa-miR-7846-3p</t>
  </si>
  <si>
    <t>CCTTCTCTCCAGGCT</t>
  </si>
  <si>
    <t>MIMAT0030421</t>
  </si>
  <si>
    <t>hsa-miR-7847-3p</t>
  </si>
  <si>
    <t>GCCTCCTCCTCGTC</t>
  </si>
  <si>
    <t>MIMAT0030422</t>
  </si>
  <si>
    <t>hsa-miR-7848-3p</t>
  </si>
  <si>
    <t>TGTGGTAAGCAGACCG</t>
  </si>
  <si>
    <t>MIMAT0030423</t>
  </si>
  <si>
    <t>hsa-miR-7849-3p</t>
  </si>
  <si>
    <t>AGGCCCAAGATCAACA</t>
  </si>
  <si>
    <t>MIMAT0030424</t>
  </si>
  <si>
    <t>hsa-miR-7850-5p</t>
  </si>
  <si>
    <t>CCAGCCACACTATGTC</t>
  </si>
  <si>
    <t>MIMAT0030425</t>
  </si>
  <si>
    <t>hsa-miR-7851-3p</t>
  </si>
  <si>
    <t>TCCAACCTCAGTCTCC</t>
  </si>
  <si>
    <t>MIMAT0030426</t>
  </si>
  <si>
    <t>hsa-miR-7852-3p</t>
  </si>
  <si>
    <t>AAATGCCTTTGACTACTACA</t>
  </si>
  <si>
    <t>MIMAT0030427</t>
  </si>
  <si>
    <t>hsa-miR-7853-5p</t>
  </si>
  <si>
    <t>GAAGTCAGGATCTGCA</t>
  </si>
  <si>
    <t>MIMAT0030428</t>
  </si>
  <si>
    <t>hsa-miR-7854-3p</t>
  </si>
  <si>
    <t>TTCCCATCTGCGGTC</t>
  </si>
  <si>
    <t>MIMAT0030429</t>
  </si>
  <si>
    <t>hsa-miR-7855-5p</t>
  </si>
  <si>
    <t>CCGAGCTTGGGGT</t>
  </si>
  <si>
    <t>MIMAT0030430</t>
  </si>
  <si>
    <t>hsa-miR-7856-5p</t>
  </si>
  <si>
    <t>GATCCCTCAGTGTCCT</t>
  </si>
  <si>
    <t>MIMAT0030431</t>
  </si>
  <si>
    <t>hsa-miR-7973</t>
  </si>
  <si>
    <t>GTAATTATTCTAGGGTCACA</t>
  </si>
  <si>
    <t>MIMAT0031176</t>
  </si>
  <si>
    <t>hsa-miR-7974</t>
  </si>
  <si>
    <t>GGGCTCAGGAGAGC</t>
  </si>
  <si>
    <t>MIMAT0031177</t>
  </si>
  <si>
    <t>hsa-miR-7975</t>
  </si>
  <si>
    <t>TGGTGCCGTGACT</t>
  </si>
  <si>
    <t>MIMAT0031178</t>
  </si>
  <si>
    <t>hsa-miR-7976</t>
  </si>
  <si>
    <t>GAGCAAAAGTCTCAGGG</t>
  </si>
  <si>
    <t>MIMAT0031179</t>
  </si>
  <si>
    <t>hsa-miR-7977</t>
  </si>
  <si>
    <t>TGGTGCGTTGGCTG</t>
  </si>
  <si>
    <t>MIMAT0031180</t>
  </si>
  <si>
    <t>hsa-miR-7978</t>
  </si>
  <si>
    <t>TGAGCAACGCTATACAC</t>
  </si>
  <si>
    <t>MIMAT0031181</t>
  </si>
  <si>
    <t>hsa-miR-802</t>
  </si>
  <si>
    <t>ACAAGGATGAATCTTTGTTA</t>
  </si>
  <si>
    <t>MIMAT0004185</t>
  </si>
  <si>
    <t>hsa-miR-8052</t>
  </si>
  <si>
    <t>GCTCATGCCCTCTACA</t>
  </si>
  <si>
    <t>MIMAT0030979</t>
  </si>
  <si>
    <t>hsa-miR-8053</t>
  </si>
  <si>
    <t>TGCCATTGAGTTCCAAA</t>
  </si>
  <si>
    <t>MIMAT0030980</t>
  </si>
  <si>
    <t>hsa-miR-8054</t>
  </si>
  <si>
    <t>ACCCATCCGATCTGTAC</t>
  </si>
  <si>
    <t>MIMAT0030981</t>
  </si>
  <si>
    <t>hsa-miR-8055</t>
  </si>
  <si>
    <t>TCCGTCTGCTCATGTG</t>
  </si>
  <si>
    <t>MIMAT0030982</t>
  </si>
  <si>
    <t>hsa-miR-8056</t>
  </si>
  <si>
    <t>ATGCATCCAGACAATCC</t>
  </si>
  <si>
    <t>MIMAT0030983</t>
  </si>
  <si>
    <t>hsa-miR-8057</t>
  </si>
  <si>
    <t>TCCATCTTACTACAGAGCC</t>
  </si>
  <si>
    <t>MIMAT0030984</t>
  </si>
  <si>
    <t>hsa-miR-8058</t>
  </si>
  <si>
    <t>TTATGGCAAGATCAAAGTC</t>
  </si>
  <si>
    <t>MIMAT0030985</t>
  </si>
  <si>
    <t>hsa-miR-8059</t>
  </si>
  <si>
    <t>GCCTTTTCATCTACAGTT</t>
  </si>
  <si>
    <t>MIMAT0030986</t>
  </si>
  <si>
    <t>hsa-miR-8060</t>
  </si>
  <si>
    <t>GTCCTCCTACCCACT</t>
  </si>
  <si>
    <t>MIMAT0030987</t>
  </si>
  <si>
    <t>hsa-miR-8061</t>
  </si>
  <si>
    <t>AACAATATCCTCTAATCTAAG</t>
  </si>
  <si>
    <t>MIMAT0030988</t>
  </si>
  <si>
    <t>hsa-miR-8062</t>
  </si>
  <si>
    <t>GCAATAATCCTCAAATCAC</t>
  </si>
  <si>
    <t>MIMAT0030989</t>
  </si>
  <si>
    <t>hsa-miR-8063</t>
  </si>
  <si>
    <t>AAGCCCCGACTCCT</t>
  </si>
  <si>
    <t>MIMAT0030990</t>
  </si>
  <si>
    <t>hsa-miR-8064</t>
  </si>
  <si>
    <t>GTCCGCTCGCTCA</t>
  </si>
  <si>
    <t>MIMAT0030991</t>
  </si>
  <si>
    <t>hsa-miR-8065</t>
  </si>
  <si>
    <t>AGCCAAAATTCAACTGTTC</t>
  </si>
  <si>
    <t>MIMAT0030992</t>
  </si>
  <si>
    <t>hsa-miR-8066</t>
  </si>
  <si>
    <t>TACATCCAAAAGATCACATT</t>
  </si>
  <si>
    <t>MIMAT0030993</t>
  </si>
  <si>
    <t>hsa-miR-8067</t>
  </si>
  <si>
    <t>GACTAAGTTTACAGTTTCTAG</t>
  </si>
  <si>
    <t>MIMAT0030994</t>
  </si>
  <si>
    <t>hsa-miR-8068</t>
  </si>
  <si>
    <t>ACAACGATCCTTACAACA</t>
  </si>
  <si>
    <t>MIMAT0030995</t>
  </si>
  <si>
    <t>hsa-miR-8069</t>
  </si>
  <si>
    <t>ACGCCGACCGCC</t>
  </si>
  <si>
    <t>MIMAT0030996</t>
  </si>
  <si>
    <t>hsa-miR-8070</t>
  </si>
  <si>
    <t>TGGAGTCAGCCGTCA</t>
  </si>
  <si>
    <t>MIMAT0030997</t>
  </si>
  <si>
    <t>hsa-miR-8071</t>
  </si>
  <si>
    <t>CCACCCACTCCAGT</t>
  </si>
  <si>
    <t>MIMAT0030998</t>
  </si>
  <si>
    <t>hsa-miR-8072</t>
  </si>
  <si>
    <t>CTGCCTACCTCCCC</t>
  </si>
  <si>
    <t>MIMAT0030999</t>
  </si>
  <si>
    <t>hsa-miR-8073</t>
  </si>
  <si>
    <t>ACGACGCTCCCTGC</t>
  </si>
  <si>
    <t>MIMAT0031000</t>
  </si>
  <si>
    <t>hsa-miR-8074</t>
  </si>
  <si>
    <t>GAGTACATGCCAGTCTC</t>
  </si>
  <si>
    <t>MIMAT0031001</t>
  </si>
  <si>
    <t>hsa-miR-8075</t>
  </si>
  <si>
    <t>CAGACCCGACATCTG</t>
  </si>
  <si>
    <t>MIMAT0031002</t>
  </si>
  <si>
    <t>hsa-miR-8076</t>
  </si>
  <si>
    <t>CATTGTATCAGAAAAGTCC</t>
  </si>
  <si>
    <t>MIMAT0031003</t>
  </si>
  <si>
    <t>hsa-miR-8077</t>
  </si>
  <si>
    <t>GGAGTCAGAACCCCA</t>
  </si>
  <si>
    <t>MIMAT0031004</t>
  </si>
  <si>
    <t>hsa-miR-8078</t>
  </si>
  <si>
    <t>GAGTCTCTCACCGGG</t>
  </si>
  <si>
    <t>MIMAT0031005</t>
  </si>
  <si>
    <t>hsa-miR-8079</t>
  </si>
  <si>
    <t>GCCAGCAGAGACGA</t>
  </si>
  <si>
    <t>MIMAT0031006</t>
  </si>
  <si>
    <t>hsa-miR-8080</t>
  </si>
  <si>
    <t>AGCCGTTGACACCAG</t>
  </si>
  <si>
    <t>MIMAT0031007</t>
  </si>
  <si>
    <t>hsa-miR-8081</t>
  </si>
  <si>
    <t>CATTCAGAAAGGCACG</t>
  </si>
  <si>
    <t>MIMAT0031008</t>
  </si>
  <si>
    <t>hsa-miR-8082</t>
  </si>
  <si>
    <t>CAGAGTATTCCCAGCTC</t>
  </si>
  <si>
    <t>MIMAT0031009</t>
  </si>
  <si>
    <t>hsa-miR-8083</t>
  </si>
  <si>
    <t>AGTTGCAGCCGTCAA</t>
  </si>
  <si>
    <t>MIMAT0031010</t>
  </si>
  <si>
    <t>hsa-miR-8084</t>
  </si>
  <si>
    <t>TACTGATTTTTTACTTAGTATTC</t>
  </si>
  <si>
    <t>MIMAT0031011</t>
  </si>
  <si>
    <t>hsa-miR-8085</t>
  </si>
  <si>
    <t>GCCTCACAGTCCTCT</t>
  </si>
  <si>
    <t>MIMAT0031012</t>
  </si>
  <si>
    <t>hsa-miR-8086</t>
  </si>
  <si>
    <t>ACCATATCAGTCCAGACT</t>
  </si>
  <si>
    <t>MIMAT0031013</t>
  </si>
  <si>
    <t>hsa-miR-8087</t>
  </si>
  <si>
    <t>CCCCTGTAATCCAAGA</t>
  </si>
  <si>
    <t>MIMAT0031014</t>
  </si>
  <si>
    <t>hsa-miR-8088</t>
  </si>
  <si>
    <t>TACCCCTTTCCAGTACC</t>
  </si>
  <si>
    <t>MIMAT0031015</t>
  </si>
  <si>
    <t>hsa-miR-8089</t>
  </si>
  <si>
    <t>CTGCCCCAATCCCC</t>
  </si>
  <si>
    <t>MIMAT0031016</t>
  </si>
  <si>
    <t>hsa-miR-8485</t>
  </si>
  <si>
    <t>ATACGTGTGTGTGTGTG</t>
  </si>
  <si>
    <t>MIMAT0033692</t>
  </si>
  <si>
    <t>hsa-miR-873-3p</t>
  </si>
  <si>
    <t>TCCCGGGAACTCATC</t>
  </si>
  <si>
    <t>MIMAT0022717</t>
  </si>
  <si>
    <t>hsa-miR-873-5p</t>
  </si>
  <si>
    <t>AGGAGACTCACAAGTTCCTG</t>
  </si>
  <si>
    <t>MIMAT0004953</t>
  </si>
  <si>
    <t>hsa-miR-874-3p</t>
  </si>
  <si>
    <t>TCGGTCCCTCGGG</t>
  </si>
  <si>
    <t>MIMAT0004911</t>
  </si>
  <si>
    <t>hsa-miR-874-5p</t>
  </si>
  <si>
    <t>TCTTACCCTGGTGCG</t>
  </si>
  <si>
    <t>MIMAT0026718</t>
  </si>
  <si>
    <t>hsa-miR-875-3p</t>
  </si>
  <si>
    <t>CACAACCTCAGTGTTTC</t>
  </si>
  <si>
    <t>MIMAT0004923</t>
  </si>
  <si>
    <t>hsa-miR-875-5p</t>
  </si>
  <si>
    <t>CACCTGATAAAACTGAGGTATA</t>
  </si>
  <si>
    <t>MIMAT0004922</t>
  </si>
  <si>
    <t>hsa-miR-876-3p</t>
  </si>
  <si>
    <t>TGAATTACTTTGTAAACCACCA</t>
  </si>
  <si>
    <t>MIMAT0004925</t>
  </si>
  <si>
    <t>hsa-miR-876-5p</t>
  </si>
  <si>
    <t>TGGTGATTCACAAAGAAATCCA</t>
  </si>
  <si>
    <t>MIMAT0004924</t>
  </si>
  <si>
    <t>hsa-miR-877-5p</t>
  </si>
  <si>
    <t>CCCTGCGCCATCT</t>
  </si>
  <si>
    <t>MIMAT0004949</t>
  </si>
  <si>
    <t>hsa-miR-885-3p</t>
  </si>
  <si>
    <t>TATCCACTACACCCCG</t>
  </si>
  <si>
    <t>MIMAT0004948</t>
  </si>
  <si>
    <t>hsa-miR-885-5p</t>
  </si>
  <si>
    <t>AGAGGCAGGGTAGTGTA</t>
  </si>
  <si>
    <t>MIMAT0004947</t>
  </si>
  <si>
    <t>hsa-miR-887-3p</t>
  </si>
  <si>
    <t>CCTCGGGATGGCGC</t>
  </si>
  <si>
    <t>MIMAT0004951</t>
  </si>
  <si>
    <t>hsa-miR-887-5p</t>
  </si>
  <si>
    <t>GAGTCTAACAGGGCTC</t>
  </si>
  <si>
    <t>MIMAT0026720</t>
  </si>
  <si>
    <t>hsa-miR-888-3p</t>
  </si>
  <si>
    <t>TTCACCCAAAGAGGTGTC</t>
  </si>
  <si>
    <t>MIMAT0004917</t>
  </si>
  <si>
    <t>hsa-miR-888-5p</t>
  </si>
  <si>
    <t>TGACTGACAGCTTTTTGAG</t>
  </si>
  <si>
    <t>MIMAT0004916</t>
  </si>
  <si>
    <t>hsa-miR-889-3p</t>
  </si>
  <si>
    <t>ACAATGGTTGTCCGATATTA</t>
  </si>
  <si>
    <t>MIMAT0004921</t>
  </si>
  <si>
    <t>hsa-miR-889-5p</t>
  </si>
  <si>
    <t>GACCATACTACGGACAG</t>
  </si>
  <si>
    <t>MIMAT0026719</t>
  </si>
  <si>
    <t>hsa-miR-890</t>
  </si>
  <si>
    <t>CAACTGATGCCTTTCCA</t>
  </si>
  <si>
    <t>MIMAT0004912</t>
  </si>
  <si>
    <t>hsa-miR-891a-3p</t>
  </si>
  <si>
    <t>CTCACAACAAACATGTGC</t>
  </si>
  <si>
    <t>MIMAT0026717</t>
  </si>
  <si>
    <t>hsa-miR-891a-5p</t>
  </si>
  <si>
    <t>TCAGTGGCTCAGGT</t>
  </si>
  <si>
    <t>MIMAT0004902</t>
  </si>
  <si>
    <t>hsa-miR-891b</t>
  </si>
  <si>
    <t>TCAATGACTCAGGTAAGTTGC</t>
  </si>
  <si>
    <t>MIMAT0004913</t>
  </si>
  <si>
    <t>hsa-miR-892a</t>
  </si>
  <si>
    <t>CTACGCAGAAAGGACACAGT</t>
  </si>
  <si>
    <t>MIMAT0004907</t>
  </si>
  <si>
    <t>hsa-miR-892b</t>
  </si>
  <si>
    <t>TCTACCCAGAAAGGAGCCA</t>
  </si>
  <si>
    <t>MIMAT0004918</t>
  </si>
  <si>
    <t>hsa-miR-892c-3p</t>
  </si>
  <si>
    <t>TCCACTCAGAAAGGAAAC</t>
  </si>
  <si>
    <t>MIMAT0025858</t>
  </si>
  <si>
    <t>hsa-miR-892c-5p</t>
  </si>
  <si>
    <t>TGACTGGCACCTTTCT</t>
  </si>
  <si>
    <t>MIMAT0025857</t>
  </si>
  <si>
    <t>hsa-miR-9-3p</t>
  </si>
  <si>
    <t>ACTTTCGGTTATCTAGCTT</t>
  </si>
  <si>
    <t>MIMAT0000442</t>
  </si>
  <si>
    <t>hsa-miR-9-5p</t>
  </si>
  <si>
    <t>TCATACAGCTAGATAACCA</t>
  </si>
  <si>
    <t>MIMAT0000441</t>
  </si>
  <si>
    <t>hsa-miR-920</t>
  </si>
  <si>
    <t>TACTGCTTCCACAGCTC</t>
  </si>
  <si>
    <t>MIMAT0004970</t>
  </si>
  <si>
    <t>hsa-miR-921</t>
  </si>
  <si>
    <t>GAATCCTGGTTCTGTCC</t>
  </si>
  <si>
    <t>MIMAT0004971</t>
  </si>
  <si>
    <t>hsa-miR-922</t>
  </si>
  <si>
    <t>GACGTAGTCCTATTCTC</t>
  </si>
  <si>
    <t>MIMAT0004972</t>
  </si>
  <si>
    <t>hsa-miR-924</t>
  </si>
  <si>
    <t>GCAAGACATCACAAGACTCT</t>
  </si>
  <si>
    <t>MIMAT0004974</t>
  </si>
  <si>
    <t>hsa-miR-92a-1-5p</t>
  </si>
  <si>
    <t>AGCATTGCAACCGATCCC</t>
  </si>
  <si>
    <t>MIMAT0004507</t>
  </si>
  <si>
    <t>hsa-miR-92a-2-5p</t>
  </si>
  <si>
    <t>GTAATGCAACAAATCCCCAC</t>
  </si>
  <si>
    <t>MIMAT0004508</t>
  </si>
  <si>
    <t>hsa-miR-92a-3p</t>
  </si>
  <si>
    <t>ACAGGCCGGGACAAGT</t>
  </si>
  <si>
    <t>MIMAT0000092</t>
  </si>
  <si>
    <t>hsa-miR-92b-3p</t>
  </si>
  <si>
    <t>GGAGGCCGGGACG</t>
  </si>
  <si>
    <t>MIMAT0003218</t>
  </si>
  <si>
    <t>hsa-miR-92b-5p</t>
  </si>
  <si>
    <t>CACTGCACCGCGTC</t>
  </si>
  <si>
    <t>MIMAT0004792</t>
  </si>
  <si>
    <t>hsa-miR-93-3p</t>
  </si>
  <si>
    <t>CGGGAAGTGCTAGCTC</t>
  </si>
  <si>
    <t>MIMAT0004509</t>
  </si>
  <si>
    <t>hsa-miR-93-5p</t>
  </si>
  <si>
    <t>CTACCTGCACGAACAG</t>
  </si>
  <si>
    <t>MIMAT0000093</t>
  </si>
  <si>
    <t>hsa-miR-933</t>
  </si>
  <si>
    <t>GGGAGAGGTCTCCCT</t>
  </si>
  <si>
    <t>MIMAT0004976</t>
  </si>
  <si>
    <t>hsa-miR-934</t>
  </si>
  <si>
    <t>CCAGTGTCTCCAG</t>
  </si>
  <si>
    <t>MIMAT0004977</t>
  </si>
  <si>
    <t>hsa-miR-935</t>
  </si>
  <si>
    <t>GCGGTAGCGGAAGCGG</t>
  </si>
  <si>
    <t>MIMAT0004978</t>
  </si>
  <si>
    <t>hsa-miR-936</t>
  </si>
  <si>
    <t>CTGCGATTCCTCCCT</t>
  </si>
  <si>
    <t>MIMAT0004979</t>
  </si>
  <si>
    <t>hsa-miR-937-3p</t>
  </si>
  <si>
    <t>GGCAGAGAGTCAGAGC</t>
  </si>
  <si>
    <t>MIMAT0004980</t>
  </si>
  <si>
    <t>hsa-miR-937-5p</t>
  </si>
  <si>
    <t>CCAGCCCCACCC</t>
  </si>
  <si>
    <t>MIMAT0022938</t>
  </si>
  <si>
    <t>hsa-miR-938</t>
  </si>
  <si>
    <t>ACTGGGTTCACCTTTA</t>
  </si>
  <si>
    <t>MIMAT0004981</t>
  </si>
  <si>
    <t>hsa-miR-939-3p</t>
  </si>
  <si>
    <t>CTGGGGAGCAGAGG</t>
  </si>
  <si>
    <t>MIMAT0022939</t>
  </si>
  <si>
    <t>hsa-miR-939-5p</t>
  </si>
  <si>
    <t>CACCCCCAGAGCC</t>
  </si>
  <si>
    <t>MIMAT0004982</t>
  </si>
  <si>
    <t>hsa-miR-940</t>
  </si>
  <si>
    <t>GGGGAGCGGGGG</t>
  </si>
  <si>
    <t>MIMAT0004983</t>
  </si>
  <si>
    <t>hsa-miR-941</t>
  </si>
  <si>
    <t>GCACATGTGCACACAG</t>
  </si>
  <si>
    <t>MIMAT0004984</t>
  </si>
  <si>
    <t>hsa-miR-942-3p</t>
  </si>
  <si>
    <t>ACTTCTCTGTTTCGGC</t>
  </si>
  <si>
    <t>MIMAT0026734</t>
  </si>
  <si>
    <t>hsa-miR-942-5p</t>
  </si>
  <si>
    <t>CACATGGCCAAAACAGAGAA</t>
  </si>
  <si>
    <t>MIMAT0004985</t>
  </si>
  <si>
    <t>hsa-miR-943</t>
  </si>
  <si>
    <t>CTGGAGGACGGCAA</t>
  </si>
  <si>
    <t>MIMAT0004986</t>
  </si>
  <si>
    <t>hsa-miR-944</t>
  </si>
  <si>
    <t>CTCATCCGATGTACAATAAT</t>
  </si>
  <si>
    <t>MIMAT0004987</t>
  </si>
  <si>
    <t>hsa-miR-95-3p</t>
  </si>
  <si>
    <t>TGCTCAATAAATACCCGTTG</t>
  </si>
  <si>
    <t>MIMAT0000094</t>
  </si>
  <si>
    <t>hsa-miR-95-5p</t>
  </si>
  <si>
    <t>AATTCAACAGACATTTATTGA</t>
  </si>
  <si>
    <t>MIMAT0026473</t>
  </si>
  <si>
    <t>hsa-miR-9500</t>
  </si>
  <si>
    <t>GTGGTCACCATCTTCC</t>
  </si>
  <si>
    <t>MIMAT0035542</t>
  </si>
  <si>
    <t>hsa-miR-96-3p</t>
  </si>
  <si>
    <t>CATATTGGCACTGCACA</t>
  </si>
  <si>
    <t>MIMAT0004510</t>
  </si>
  <si>
    <t>hsa-miR-96-5p</t>
  </si>
  <si>
    <t>AGCAAAAATGTGCTAGTGCCAA</t>
  </si>
  <si>
    <t>MIMAT0000095</t>
  </si>
  <si>
    <t>hsa-miR-98-3p</t>
  </si>
  <si>
    <t>GGGAAAGTAGTAAGTTGTA</t>
  </si>
  <si>
    <t>MIMAT0022842</t>
  </si>
  <si>
    <t>hsa-miR-98-5p</t>
  </si>
  <si>
    <t>AACAATACAACTTACTACCTC</t>
  </si>
  <si>
    <t>MIMAT0000096</t>
  </si>
  <si>
    <t>hsa-miR-99a-3p</t>
  </si>
  <si>
    <t>CAGACCCATAGAAGCGA</t>
  </si>
  <si>
    <t>MIMAT0004511</t>
  </si>
  <si>
    <t>hsa-miR-99a-5p</t>
  </si>
  <si>
    <t>CACAAGATCGGATCTACGG</t>
  </si>
  <si>
    <t>MIMAT0000097</t>
  </si>
  <si>
    <t>hsa-miR-99b-3p</t>
  </si>
  <si>
    <t>CGGACCCACAGAC</t>
  </si>
  <si>
    <t>MIMAT0004678</t>
  </si>
  <si>
    <t>hsa-miR-99b-5p</t>
  </si>
  <si>
    <t>CGCAAGGTCGGTTCTA</t>
  </si>
  <si>
    <t>MIMAT0000689</t>
  </si>
  <si>
    <t>average</t>
    <phoneticPr fontId="2" type="noConversion"/>
  </si>
  <si>
    <t>miRNAs_Name</t>
    <phoneticPr fontId="2" type="noConversion"/>
  </si>
  <si>
    <t>ESC_sEVs-1_NS</t>
    <phoneticPr fontId="2" type="noConversion"/>
  </si>
  <si>
    <t>ESC_sEVs-2_NS</t>
    <phoneticPr fontId="2" type="noConversion"/>
  </si>
  <si>
    <t>ESC_sEVs_1_NS</t>
    <phoneticPr fontId="2" type="noConversion"/>
  </si>
  <si>
    <t>ESC_sEVs_1_flags</t>
    <phoneticPr fontId="2" type="noConversion"/>
  </si>
  <si>
    <t>ESC_sEVs_2_NS</t>
    <phoneticPr fontId="2" type="noConversion"/>
  </si>
  <si>
    <t>ESC_sEVs_2_flag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>
    <font>
      <sz val="11"/>
      <color theme="1"/>
      <name val="DengXian"/>
      <family val="2"/>
      <charset val="134"/>
      <scheme val="minor"/>
    </font>
    <font>
      <sz val="11"/>
      <color rgb="FFFF0000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b/>
      <sz val="11"/>
      <color theme="1"/>
      <name val="DengXian"/>
      <family val="3"/>
      <charset val="134"/>
      <scheme val="minor"/>
    </font>
    <font>
      <sz val="11"/>
      <color theme="1"/>
      <name val="DengXian"/>
      <family val="2"/>
      <charset val="134"/>
      <scheme val="minor"/>
    </font>
    <font>
      <b/>
      <sz val="18"/>
      <color theme="3"/>
      <name val="DengXian Light"/>
      <family val="2"/>
      <charset val="134"/>
      <scheme val="major"/>
    </font>
    <font>
      <b/>
      <sz val="15"/>
      <color theme="3"/>
      <name val="DengXian"/>
      <family val="2"/>
      <charset val="134"/>
      <scheme val="minor"/>
    </font>
    <font>
      <b/>
      <sz val="13"/>
      <color theme="3"/>
      <name val="DengXian"/>
      <family val="2"/>
      <charset val="134"/>
      <scheme val="minor"/>
    </font>
    <font>
      <b/>
      <sz val="11"/>
      <color theme="3"/>
      <name val="DengXian"/>
      <family val="2"/>
      <charset val="134"/>
      <scheme val="minor"/>
    </font>
    <font>
      <sz val="11"/>
      <color rgb="FF006100"/>
      <name val="DengXian"/>
      <family val="2"/>
      <charset val="134"/>
      <scheme val="minor"/>
    </font>
    <font>
      <sz val="11"/>
      <color rgb="FF9C0006"/>
      <name val="DengXian"/>
      <family val="2"/>
      <charset val="134"/>
      <scheme val="minor"/>
    </font>
    <font>
      <sz val="11"/>
      <color rgb="FF9C6500"/>
      <name val="DengXian"/>
      <family val="2"/>
      <charset val="134"/>
      <scheme val="minor"/>
    </font>
    <font>
      <sz val="11"/>
      <color rgb="FF3F3F76"/>
      <name val="DengXian"/>
      <family val="2"/>
      <charset val="134"/>
      <scheme val="minor"/>
    </font>
    <font>
      <b/>
      <sz val="11"/>
      <color rgb="FF3F3F3F"/>
      <name val="DengXian"/>
      <family val="2"/>
      <charset val="134"/>
      <scheme val="minor"/>
    </font>
    <font>
      <b/>
      <sz val="11"/>
      <color rgb="FFFA7D00"/>
      <name val="DengXian"/>
      <family val="2"/>
      <charset val="134"/>
      <scheme val="minor"/>
    </font>
    <font>
      <sz val="11"/>
      <color rgb="FFFA7D00"/>
      <name val="DengXian"/>
      <family val="2"/>
      <charset val="134"/>
      <scheme val="minor"/>
    </font>
    <font>
      <b/>
      <sz val="11"/>
      <color theme="0"/>
      <name val="DengXian"/>
      <family val="2"/>
      <charset val="134"/>
      <scheme val="minor"/>
    </font>
    <font>
      <i/>
      <sz val="11"/>
      <color rgb="FF7F7F7F"/>
      <name val="DengXian"/>
      <family val="2"/>
      <charset val="134"/>
      <scheme val="minor"/>
    </font>
    <font>
      <b/>
      <sz val="11"/>
      <color theme="1"/>
      <name val="DengXian"/>
      <family val="2"/>
      <charset val="134"/>
      <scheme val="minor"/>
    </font>
    <font>
      <sz val="11"/>
      <color theme="0"/>
      <name val="DengXian"/>
      <family val="2"/>
      <charset val="134"/>
      <scheme val="minor"/>
    </font>
    <font>
      <sz val="11"/>
      <color theme="1"/>
      <name val="DengXian"/>
      <family val="3"/>
      <charset val="134"/>
      <scheme val="minor"/>
    </font>
    <font>
      <sz val="11"/>
      <name val="DengXian"/>
      <family val="3"/>
      <charset val="134"/>
      <scheme val="minor"/>
    </font>
    <font>
      <sz val="11"/>
      <name val="DengXian"/>
      <family val="3"/>
      <charset val="134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4" fillId="8" borderId="8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11" fontId="0" fillId="0" borderId="0" xfId="0" applyNumberFormat="1">
      <alignment vertical="center"/>
    </xf>
    <xf numFmtId="0" fontId="20" fillId="0" borderId="0" xfId="0" applyFont="1" applyFill="1">
      <alignment vertical="center"/>
    </xf>
    <xf numFmtId="0" fontId="0" fillId="0" borderId="0" xfId="0" applyFill="1">
      <alignment vertical="center"/>
    </xf>
    <xf numFmtId="0" fontId="3" fillId="34" borderId="0" xfId="0" applyFont="1" applyFill="1">
      <alignment vertical="center"/>
    </xf>
    <xf numFmtId="0" fontId="21" fillId="0" borderId="0" xfId="0" applyFont="1" applyFill="1">
      <alignment vertical="center"/>
    </xf>
    <xf numFmtId="0" fontId="22" fillId="0" borderId="0" xfId="0" applyFont="1" applyFill="1">
      <alignment vertical="center"/>
    </xf>
    <xf numFmtId="0" fontId="1" fillId="0" borderId="0" xfId="0" applyFont="1" applyFill="1">
      <alignment vertical="center"/>
    </xf>
    <xf numFmtId="0" fontId="0" fillId="36" borderId="0" xfId="0" applyFont="1" applyFill="1">
      <alignment vertical="center"/>
    </xf>
    <xf numFmtId="0" fontId="0" fillId="33" borderId="0" xfId="0" applyFont="1" applyFill="1">
      <alignment vertical="center"/>
    </xf>
    <xf numFmtId="0" fontId="0" fillId="35" borderId="0" xfId="0" applyFont="1" applyFill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30"/>
  <sheetViews>
    <sheetView tabSelected="1" zoomScale="90" zoomScaleNormal="90" zoomScalePageLayoutView="90" workbookViewId="0"/>
  </sheetViews>
  <sheetFormatPr defaultColWidth="8.875" defaultRowHeight="13.5"/>
  <cols>
    <col min="1" max="1" width="23.125" style="4" customWidth="1"/>
    <col min="2" max="2" width="21.625" style="4" customWidth="1"/>
    <col min="3" max="3" width="17.625" style="4" customWidth="1"/>
    <col min="4" max="4" width="17.875" customWidth="1"/>
  </cols>
  <sheetData>
    <row r="2" spans="1:4">
      <c r="A2" s="5" t="s">
        <v>7683</v>
      </c>
      <c r="B2" s="10" t="s">
        <v>7684</v>
      </c>
      <c r="C2" s="11" t="s">
        <v>7685</v>
      </c>
      <c r="D2" s="9" t="s">
        <v>7682</v>
      </c>
    </row>
    <row r="3" spans="1:4">
      <c r="A3" s="3" t="s">
        <v>7424</v>
      </c>
      <c r="B3" s="3">
        <v>15.156221326506101</v>
      </c>
      <c r="C3" s="3">
        <v>15.15381</v>
      </c>
      <c r="D3">
        <f>AVERAGE(B3:C3)</f>
        <v>15.155015663253049</v>
      </c>
    </row>
    <row r="4" spans="1:4">
      <c r="A4" s="3" t="s">
        <v>7358</v>
      </c>
      <c r="B4" s="3">
        <v>14.3286152769887</v>
      </c>
      <c r="C4" s="3">
        <v>14.222799999999999</v>
      </c>
      <c r="D4">
        <f t="shared" ref="D4:D67" si="0">AVERAGE(B4:C4)</f>
        <v>14.27570763849435</v>
      </c>
    </row>
    <row r="5" spans="1:4">
      <c r="A5" s="3" t="s">
        <v>3173</v>
      </c>
      <c r="B5" s="3">
        <v>14.1278025058545</v>
      </c>
      <c r="C5" s="3">
        <v>14.06035</v>
      </c>
      <c r="D5">
        <f t="shared" si="0"/>
        <v>14.09407625292725</v>
      </c>
    </row>
    <row r="6" spans="1:4">
      <c r="A6" s="3" t="s">
        <v>2290</v>
      </c>
      <c r="B6" s="3">
        <v>13.395398089557199</v>
      </c>
      <c r="C6" s="3">
        <v>13.15034</v>
      </c>
      <c r="D6">
        <f t="shared" si="0"/>
        <v>13.272869044778599</v>
      </c>
    </row>
    <row r="7" spans="1:4">
      <c r="A7" s="3" t="s">
        <v>1483</v>
      </c>
      <c r="B7" s="3">
        <v>13.3535795973074</v>
      </c>
      <c r="C7" s="3">
        <v>13.514239999999999</v>
      </c>
      <c r="D7">
        <f t="shared" si="0"/>
        <v>13.433909798653699</v>
      </c>
    </row>
    <row r="8" spans="1:4">
      <c r="A8" s="3" t="s">
        <v>1495</v>
      </c>
      <c r="B8" s="3">
        <v>12.895382504556601</v>
      </c>
      <c r="C8" s="3">
        <v>13.21557</v>
      </c>
      <c r="D8">
        <f t="shared" si="0"/>
        <v>13.0554762522783</v>
      </c>
    </row>
    <row r="9" spans="1:4">
      <c r="A9" s="3" t="s">
        <v>5600</v>
      </c>
      <c r="B9" s="3">
        <v>12.7190866165608</v>
      </c>
      <c r="C9" s="3">
        <v>12.656420000000001</v>
      </c>
      <c r="D9">
        <f t="shared" si="0"/>
        <v>12.687753308280399</v>
      </c>
    </row>
    <row r="10" spans="1:4">
      <c r="A10" s="3" t="s">
        <v>3461</v>
      </c>
      <c r="B10" s="3">
        <v>12.6319316957804</v>
      </c>
      <c r="C10" s="3">
        <v>12.765930000000001</v>
      </c>
      <c r="D10">
        <f t="shared" si="0"/>
        <v>12.6989308478902</v>
      </c>
    </row>
    <row r="11" spans="1:4">
      <c r="A11" s="3" t="s">
        <v>2693</v>
      </c>
      <c r="B11" s="3">
        <v>12.4309958941621</v>
      </c>
      <c r="C11" s="3">
        <v>12.399319999999999</v>
      </c>
      <c r="D11">
        <f t="shared" si="0"/>
        <v>12.415157947081049</v>
      </c>
    </row>
    <row r="12" spans="1:4">
      <c r="A12" s="3" t="s">
        <v>4418</v>
      </c>
      <c r="B12" s="3">
        <v>12.4179969682239</v>
      </c>
      <c r="C12" s="3">
        <v>12.503819999999999</v>
      </c>
      <c r="D12">
        <f t="shared" si="0"/>
        <v>12.46090848411195</v>
      </c>
    </row>
    <row r="13" spans="1:4">
      <c r="A13" s="3" t="s">
        <v>2912</v>
      </c>
      <c r="B13" s="3">
        <v>12.3431821994334</v>
      </c>
      <c r="C13" s="3">
        <v>12.404159999999999</v>
      </c>
      <c r="D13">
        <f t="shared" si="0"/>
        <v>12.373671099716699</v>
      </c>
    </row>
    <row r="14" spans="1:4">
      <c r="A14" s="3" t="s">
        <v>1177</v>
      </c>
      <c r="B14" s="3">
        <v>11.9707895057907</v>
      </c>
      <c r="C14" s="3">
        <v>12.11768</v>
      </c>
      <c r="D14">
        <f t="shared" si="0"/>
        <v>12.044234752895349</v>
      </c>
    </row>
    <row r="15" spans="1:4">
      <c r="A15" s="3" t="s">
        <v>1501</v>
      </c>
      <c r="B15" s="3">
        <v>11.866141622036601</v>
      </c>
      <c r="C15" s="3">
        <v>12.091340000000001</v>
      </c>
      <c r="D15">
        <f t="shared" si="0"/>
        <v>11.978740811018302</v>
      </c>
    </row>
    <row r="16" spans="1:4">
      <c r="A16" s="3" t="s">
        <v>1102</v>
      </c>
      <c r="B16" s="3">
        <v>11.8309522175458</v>
      </c>
      <c r="C16" s="3">
        <v>12.06846</v>
      </c>
      <c r="D16">
        <f t="shared" si="0"/>
        <v>11.949706108772901</v>
      </c>
    </row>
    <row r="17" spans="1:4">
      <c r="A17" s="3" t="s">
        <v>6926</v>
      </c>
      <c r="B17" s="3">
        <v>11.7668665573661</v>
      </c>
      <c r="C17" s="3">
        <v>11.634309999999999</v>
      </c>
      <c r="D17">
        <f t="shared" si="0"/>
        <v>11.70058827868305</v>
      </c>
    </row>
    <row r="18" spans="1:4">
      <c r="A18" s="3" t="s">
        <v>3389</v>
      </c>
      <c r="B18" s="3">
        <v>11.743309777878901</v>
      </c>
      <c r="C18" s="3">
        <v>11.65532</v>
      </c>
      <c r="D18">
        <f t="shared" si="0"/>
        <v>11.699314888939451</v>
      </c>
    </row>
    <row r="19" spans="1:4">
      <c r="A19" s="8" t="s">
        <v>874</v>
      </c>
      <c r="B19" s="3">
        <v>11.676244257046401</v>
      </c>
      <c r="C19" s="3">
        <v>11.776249999999999</v>
      </c>
      <c r="D19">
        <f t="shared" si="0"/>
        <v>11.7262471285232</v>
      </c>
    </row>
    <row r="20" spans="1:4">
      <c r="A20" s="3" t="s">
        <v>463</v>
      </c>
      <c r="B20" s="3">
        <v>11.6533388036594</v>
      </c>
      <c r="C20" s="3">
        <v>11.596539999999999</v>
      </c>
      <c r="D20">
        <f t="shared" si="0"/>
        <v>11.6249394018297</v>
      </c>
    </row>
    <row r="21" spans="1:4">
      <c r="A21" s="3" t="s">
        <v>5594</v>
      </c>
      <c r="B21" s="3">
        <v>11.5155909531946</v>
      </c>
      <c r="C21" s="3">
        <v>11.52486</v>
      </c>
      <c r="D21">
        <f t="shared" si="0"/>
        <v>11.5202254765973</v>
      </c>
    </row>
    <row r="22" spans="1:4">
      <c r="A22" s="3" t="s">
        <v>7157</v>
      </c>
      <c r="B22" s="3">
        <v>11.384155206991499</v>
      </c>
      <c r="C22" s="3">
        <v>11.497529999999999</v>
      </c>
      <c r="D22">
        <f t="shared" si="0"/>
        <v>11.440842603495749</v>
      </c>
    </row>
    <row r="23" spans="1:4">
      <c r="A23" s="3" t="s">
        <v>622</v>
      </c>
      <c r="B23" s="3">
        <v>11.3406820953102</v>
      </c>
      <c r="C23" s="3">
        <v>11.356109999999999</v>
      </c>
      <c r="D23">
        <f t="shared" si="0"/>
        <v>11.3483960476551</v>
      </c>
    </row>
    <row r="24" spans="1:4">
      <c r="A24" s="3" t="s">
        <v>1489</v>
      </c>
      <c r="B24" s="3">
        <v>11.325479926311701</v>
      </c>
      <c r="C24" s="3">
        <v>11.37406</v>
      </c>
      <c r="D24">
        <f t="shared" si="0"/>
        <v>11.34976996315585</v>
      </c>
    </row>
    <row r="25" spans="1:4">
      <c r="A25" s="3" t="s">
        <v>5414</v>
      </c>
      <c r="B25" s="3">
        <v>11.2572494187096</v>
      </c>
      <c r="C25" s="3">
        <v>11.22296</v>
      </c>
      <c r="D25">
        <f t="shared" si="0"/>
        <v>11.240104709354799</v>
      </c>
    </row>
    <row r="26" spans="1:4">
      <c r="A26" s="3" t="s">
        <v>5621</v>
      </c>
      <c r="B26" s="3">
        <v>11.237453946666101</v>
      </c>
      <c r="C26" s="3">
        <v>11.188029999999999</v>
      </c>
      <c r="D26">
        <f t="shared" si="0"/>
        <v>11.212741973333049</v>
      </c>
    </row>
    <row r="27" spans="1:4">
      <c r="A27" s="3" t="s">
        <v>4637</v>
      </c>
      <c r="B27" s="3">
        <v>11.179731780671901</v>
      </c>
      <c r="C27" s="3">
        <v>10.740769999999999</v>
      </c>
      <c r="D27">
        <f t="shared" si="0"/>
        <v>10.960250890335949</v>
      </c>
    </row>
    <row r="28" spans="1:4">
      <c r="A28" s="3" t="s">
        <v>1183</v>
      </c>
      <c r="B28" s="3">
        <v>11.1294734005159</v>
      </c>
      <c r="C28" s="3">
        <v>11.182550000000001</v>
      </c>
      <c r="D28">
        <f t="shared" si="0"/>
        <v>11.156011700257951</v>
      </c>
    </row>
    <row r="29" spans="1:4">
      <c r="A29" s="3" t="s">
        <v>7265</v>
      </c>
      <c r="B29" s="3">
        <v>11.0764443221639</v>
      </c>
      <c r="C29" s="3">
        <v>11.229990000000001</v>
      </c>
      <c r="D29">
        <f t="shared" si="0"/>
        <v>11.153217161081951</v>
      </c>
    </row>
    <row r="30" spans="1:4">
      <c r="A30" s="3" t="s">
        <v>5729</v>
      </c>
      <c r="B30" s="3">
        <v>11.0759041802787</v>
      </c>
      <c r="C30" s="3">
        <v>11.088979999999999</v>
      </c>
      <c r="D30">
        <f t="shared" si="0"/>
        <v>11.082442090139349</v>
      </c>
    </row>
    <row r="31" spans="1:4">
      <c r="A31" s="3" t="s">
        <v>1486</v>
      </c>
      <c r="B31" s="3">
        <v>11.048886926481901</v>
      </c>
      <c r="C31" s="3">
        <v>11.1334</v>
      </c>
      <c r="D31">
        <f t="shared" si="0"/>
        <v>11.09114346324095</v>
      </c>
    </row>
    <row r="32" spans="1:4">
      <c r="A32" s="3" t="s">
        <v>93</v>
      </c>
      <c r="B32" s="3">
        <v>10.9229995893504</v>
      </c>
      <c r="C32" s="3">
        <v>10.98729</v>
      </c>
      <c r="D32">
        <f t="shared" si="0"/>
        <v>10.955144794675199</v>
      </c>
    </row>
    <row r="33" spans="1:4">
      <c r="A33" s="3" t="s">
        <v>7364</v>
      </c>
      <c r="B33" s="3">
        <v>10.865674727986001</v>
      </c>
      <c r="C33" s="3">
        <v>10.30232</v>
      </c>
      <c r="D33">
        <f t="shared" si="0"/>
        <v>10.583997363992999</v>
      </c>
    </row>
    <row r="34" spans="1:4">
      <c r="A34" s="3" t="s">
        <v>5399</v>
      </c>
      <c r="B34" s="3">
        <v>10.848859053340099</v>
      </c>
      <c r="C34" s="3">
        <v>10.90963</v>
      </c>
      <c r="D34">
        <f t="shared" si="0"/>
        <v>10.87924452667005</v>
      </c>
    </row>
    <row r="35" spans="1:4">
      <c r="A35" s="3" t="s">
        <v>306</v>
      </c>
      <c r="B35" s="3">
        <v>10.812159546773101</v>
      </c>
      <c r="C35" s="3">
        <v>11.094749999999999</v>
      </c>
      <c r="D35">
        <f t="shared" si="0"/>
        <v>10.95345477338655</v>
      </c>
    </row>
    <row r="36" spans="1:4">
      <c r="A36" s="8" t="s">
        <v>1189</v>
      </c>
      <c r="B36" s="3">
        <v>10.796875318598</v>
      </c>
      <c r="C36" s="3">
        <v>10.83287</v>
      </c>
      <c r="D36">
        <f t="shared" si="0"/>
        <v>10.814872659298999</v>
      </c>
    </row>
    <row r="37" spans="1:4">
      <c r="A37" s="3" t="s">
        <v>859</v>
      </c>
      <c r="B37" s="3">
        <v>10.7826899695291</v>
      </c>
      <c r="C37" s="3">
        <v>10.83465</v>
      </c>
      <c r="D37">
        <f t="shared" si="0"/>
        <v>10.808669984764549</v>
      </c>
    </row>
    <row r="38" spans="1:4">
      <c r="A38" s="3" t="s">
        <v>1090</v>
      </c>
      <c r="B38" s="3">
        <v>10.677501952411699</v>
      </c>
      <c r="C38" s="3">
        <v>10.661440000000001</v>
      </c>
      <c r="D38">
        <f t="shared" si="0"/>
        <v>10.669470976205851</v>
      </c>
    </row>
    <row r="39" spans="1:4">
      <c r="A39" s="3" t="s">
        <v>5363</v>
      </c>
      <c r="B39" s="3">
        <v>10.573879217371999</v>
      </c>
      <c r="C39" s="3">
        <v>10.578939999999999</v>
      </c>
      <c r="D39">
        <f t="shared" si="0"/>
        <v>10.576409608685999</v>
      </c>
    </row>
    <row r="40" spans="1:4">
      <c r="A40" s="3" t="s">
        <v>6437</v>
      </c>
      <c r="B40" s="3">
        <v>10.4947329636936</v>
      </c>
      <c r="C40" s="3">
        <v>10.55007</v>
      </c>
      <c r="D40">
        <f t="shared" si="0"/>
        <v>10.522401481846799</v>
      </c>
    </row>
    <row r="41" spans="1:4">
      <c r="A41" s="3" t="s">
        <v>7589</v>
      </c>
      <c r="B41" s="3">
        <v>10.3646586057333</v>
      </c>
      <c r="C41" s="3">
        <v>10.24765</v>
      </c>
      <c r="D41">
        <f t="shared" si="0"/>
        <v>10.30615430286665</v>
      </c>
    </row>
    <row r="42" spans="1:4">
      <c r="A42" s="3" t="s">
        <v>2197</v>
      </c>
      <c r="B42" s="3">
        <v>10.324321759247701</v>
      </c>
      <c r="C42" s="3">
        <v>10.36154</v>
      </c>
      <c r="D42">
        <f t="shared" si="0"/>
        <v>10.34293087962385</v>
      </c>
    </row>
    <row r="43" spans="1:4">
      <c r="A43" s="3" t="s">
        <v>116</v>
      </c>
      <c r="B43" s="3">
        <v>10.2635374302104</v>
      </c>
      <c r="C43" s="3">
        <v>10.350210000000001</v>
      </c>
      <c r="D43">
        <f t="shared" si="0"/>
        <v>10.306873715105201</v>
      </c>
    </row>
    <row r="44" spans="1:4">
      <c r="A44" s="3" t="s">
        <v>6197</v>
      </c>
      <c r="B44" s="3">
        <v>10.244662560659</v>
      </c>
      <c r="C44" s="3">
        <v>10.3049</v>
      </c>
      <c r="D44">
        <f t="shared" si="0"/>
        <v>10.274781280329499</v>
      </c>
    </row>
    <row r="45" spans="1:4">
      <c r="A45" s="3" t="s">
        <v>5606</v>
      </c>
      <c r="B45" s="3">
        <v>10.217191174602499</v>
      </c>
      <c r="C45" s="3">
        <v>10.09615</v>
      </c>
      <c r="D45">
        <f t="shared" si="0"/>
        <v>10.156670587301249</v>
      </c>
    </row>
    <row r="46" spans="1:4">
      <c r="A46" s="3" t="s">
        <v>2855</v>
      </c>
      <c r="B46" s="3">
        <v>10.1412300838274</v>
      </c>
      <c r="C46" s="3">
        <v>10.191649999999999</v>
      </c>
      <c r="D46">
        <f t="shared" si="0"/>
        <v>10.166440041913699</v>
      </c>
    </row>
    <row r="47" spans="1:4">
      <c r="A47" s="3" t="s">
        <v>226</v>
      </c>
      <c r="B47" s="3">
        <v>10.0883329438327</v>
      </c>
      <c r="C47" s="3">
        <v>10.170629999999999</v>
      </c>
      <c r="D47">
        <f t="shared" si="0"/>
        <v>10.12948147191635</v>
      </c>
    </row>
    <row r="48" spans="1:4">
      <c r="A48" s="3" t="s">
        <v>1150</v>
      </c>
      <c r="B48" s="3">
        <v>10.0396818212516</v>
      </c>
      <c r="C48" s="3">
        <v>10.11078</v>
      </c>
      <c r="D48">
        <f t="shared" si="0"/>
        <v>10.0752309106258</v>
      </c>
    </row>
    <row r="49" spans="1:4">
      <c r="A49" s="3" t="s">
        <v>868</v>
      </c>
      <c r="B49" s="3">
        <v>10.0145733770382</v>
      </c>
      <c r="C49" s="3">
        <v>10.136189999999999</v>
      </c>
      <c r="D49">
        <f t="shared" si="0"/>
        <v>10.0753816885191</v>
      </c>
    </row>
    <row r="50" spans="1:4">
      <c r="A50" s="3" t="s">
        <v>6650</v>
      </c>
      <c r="B50" s="3">
        <v>9.9534999045513892</v>
      </c>
      <c r="C50" s="3">
        <v>9.7640270000000005</v>
      </c>
      <c r="D50">
        <f t="shared" si="0"/>
        <v>9.8587634522756957</v>
      </c>
    </row>
    <row r="51" spans="1:4">
      <c r="A51" s="3" t="s">
        <v>1372</v>
      </c>
      <c r="B51" s="3">
        <v>9.9359505345808294</v>
      </c>
      <c r="C51" s="3">
        <v>9.9712890000000005</v>
      </c>
      <c r="D51">
        <f t="shared" si="0"/>
        <v>9.9536197672904159</v>
      </c>
    </row>
    <row r="52" spans="1:4">
      <c r="A52" s="3" t="s">
        <v>4037</v>
      </c>
      <c r="B52" s="3">
        <v>9.9336553179584097</v>
      </c>
      <c r="C52" s="3">
        <v>9.8417910000000006</v>
      </c>
      <c r="D52">
        <f t="shared" si="0"/>
        <v>9.8877231589792061</v>
      </c>
    </row>
    <row r="53" spans="1:4">
      <c r="A53" s="3" t="s">
        <v>1783</v>
      </c>
      <c r="B53" s="3">
        <v>9.9258448533573205</v>
      </c>
      <c r="C53" s="3">
        <v>10.06996</v>
      </c>
      <c r="D53">
        <f t="shared" si="0"/>
        <v>9.9979024266786602</v>
      </c>
    </row>
    <row r="54" spans="1:4">
      <c r="A54" s="3" t="s">
        <v>251</v>
      </c>
      <c r="B54" s="3">
        <v>9.9113428805632999</v>
      </c>
      <c r="C54" s="3">
        <v>10.01239</v>
      </c>
      <c r="D54">
        <f t="shared" si="0"/>
        <v>9.9618664402816499</v>
      </c>
    </row>
    <row r="55" spans="1:4">
      <c r="A55" s="3" t="s">
        <v>7661</v>
      </c>
      <c r="B55" s="3">
        <v>9.8726724406453208</v>
      </c>
      <c r="C55" s="3">
        <v>9.8847930000000002</v>
      </c>
      <c r="D55">
        <f t="shared" si="0"/>
        <v>9.8787327203226596</v>
      </c>
    </row>
    <row r="56" spans="1:4">
      <c r="A56" s="3" t="s">
        <v>7601</v>
      </c>
      <c r="B56" s="3">
        <v>9.8629107107654299</v>
      </c>
      <c r="C56" s="3">
        <v>9.9061389999999996</v>
      </c>
      <c r="D56">
        <f t="shared" si="0"/>
        <v>9.8845248553827147</v>
      </c>
    </row>
    <row r="57" spans="1:4">
      <c r="A57" s="3" t="s">
        <v>4655</v>
      </c>
      <c r="B57" s="3">
        <v>9.8325183237876193</v>
      </c>
      <c r="C57" s="3">
        <v>9.8497570000000003</v>
      </c>
      <c r="D57">
        <f t="shared" si="0"/>
        <v>9.8411376618938107</v>
      </c>
    </row>
    <row r="58" spans="1:4">
      <c r="A58" s="3" t="s">
        <v>207</v>
      </c>
      <c r="B58" s="3">
        <v>9.8056371130301798</v>
      </c>
      <c r="C58" s="3">
        <v>9.8807390000000002</v>
      </c>
      <c r="D58">
        <f t="shared" si="0"/>
        <v>9.8431880565150891</v>
      </c>
    </row>
    <row r="59" spans="1:4">
      <c r="A59" s="3" t="s">
        <v>5627</v>
      </c>
      <c r="B59" s="3">
        <v>9.7752693313318701</v>
      </c>
      <c r="C59" s="3">
        <v>9.9563609999999994</v>
      </c>
      <c r="D59">
        <f t="shared" si="0"/>
        <v>9.8658151656659356</v>
      </c>
    </row>
    <row r="60" spans="1:4">
      <c r="A60" s="3" t="s">
        <v>2329</v>
      </c>
      <c r="B60" s="3">
        <v>9.7704833725233904</v>
      </c>
      <c r="C60" s="3">
        <v>9.8931810000000002</v>
      </c>
      <c r="D60">
        <f t="shared" si="0"/>
        <v>9.8318321862616962</v>
      </c>
    </row>
    <row r="61" spans="1:4">
      <c r="A61" s="3" t="s">
        <v>3980</v>
      </c>
      <c r="B61" s="3">
        <v>9.7695218170771803</v>
      </c>
      <c r="C61" s="3">
        <v>9.8975329999999992</v>
      </c>
      <c r="D61">
        <f t="shared" si="0"/>
        <v>9.8335274085385898</v>
      </c>
    </row>
    <row r="62" spans="1:4">
      <c r="A62" s="3" t="s">
        <v>7109</v>
      </c>
      <c r="B62" s="3">
        <v>9.7664805934917105</v>
      </c>
      <c r="C62" s="3">
        <v>9.8480270000000001</v>
      </c>
      <c r="D62">
        <f t="shared" si="0"/>
        <v>9.8072537967458544</v>
      </c>
    </row>
    <row r="63" spans="1:4">
      <c r="A63" s="3" t="s">
        <v>5765</v>
      </c>
      <c r="B63" s="3">
        <v>9.7103663668073903</v>
      </c>
      <c r="C63" s="3">
        <v>9.807931</v>
      </c>
      <c r="D63">
        <f t="shared" si="0"/>
        <v>9.7591486834036942</v>
      </c>
    </row>
    <row r="64" spans="1:4">
      <c r="A64" s="3" t="s">
        <v>6527</v>
      </c>
      <c r="B64" s="3">
        <v>9.6918982135464304</v>
      </c>
      <c r="C64" s="3">
        <v>9.6750640000000008</v>
      </c>
      <c r="D64">
        <f t="shared" si="0"/>
        <v>9.6834811067732147</v>
      </c>
    </row>
    <row r="65" spans="1:4">
      <c r="A65" s="3" t="s">
        <v>113</v>
      </c>
      <c r="B65" s="3">
        <v>9.6517341091622804</v>
      </c>
      <c r="C65" s="3">
        <v>9.7663790000000006</v>
      </c>
      <c r="D65">
        <f t="shared" si="0"/>
        <v>9.7090565545811405</v>
      </c>
    </row>
    <row r="66" spans="1:4">
      <c r="A66" s="3" t="s">
        <v>5597</v>
      </c>
      <c r="B66" s="3">
        <v>9.6164671742826897</v>
      </c>
      <c r="C66" s="3">
        <v>9.6632580000000008</v>
      </c>
      <c r="D66">
        <f t="shared" si="0"/>
        <v>9.6398625871413444</v>
      </c>
    </row>
    <row r="67" spans="1:4">
      <c r="A67" s="3" t="s">
        <v>187</v>
      </c>
      <c r="B67" s="3">
        <v>9.6107429172079097</v>
      </c>
      <c r="C67" s="3">
        <v>9.6403499999999998</v>
      </c>
      <c r="D67">
        <f t="shared" si="0"/>
        <v>9.6255464586039547</v>
      </c>
    </row>
    <row r="68" spans="1:4">
      <c r="A68" s="3" t="s">
        <v>7298</v>
      </c>
      <c r="B68" s="3">
        <v>9.5787059392637293</v>
      </c>
      <c r="C68" s="3">
        <v>9.5189640000000004</v>
      </c>
      <c r="D68">
        <f t="shared" ref="D68:D131" si="1">AVERAGE(B68:C68)</f>
        <v>9.5488349696318657</v>
      </c>
    </row>
    <row r="69" spans="1:4">
      <c r="A69" s="3" t="s">
        <v>5753</v>
      </c>
      <c r="B69" s="3">
        <v>9.5762002164808209</v>
      </c>
      <c r="C69" s="3">
        <v>9.5812229999999996</v>
      </c>
      <c r="D69">
        <f t="shared" si="1"/>
        <v>9.5787116082404111</v>
      </c>
    </row>
    <row r="70" spans="1:4">
      <c r="A70" s="3" t="s">
        <v>475</v>
      </c>
      <c r="B70" s="3">
        <v>9.5121004459464498</v>
      </c>
      <c r="C70" s="3">
        <v>9.6247550000000004</v>
      </c>
      <c r="D70">
        <f t="shared" si="1"/>
        <v>9.568427722973226</v>
      </c>
    </row>
    <row r="71" spans="1:4">
      <c r="A71" s="3" t="s">
        <v>1954</v>
      </c>
      <c r="B71" s="3">
        <v>9.4718154059500996</v>
      </c>
      <c r="C71" s="3">
        <v>9.5812360000000005</v>
      </c>
      <c r="D71">
        <f t="shared" si="1"/>
        <v>9.5265257029750501</v>
      </c>
    </row>
    <row r="72" spans="1:4">
      <c r="A72" s="3" t="s">
        <v>1015</v>
      </c>
      <c r="B72" s="3">
        <v>9.4642022130446595</v>
      </c>
      <c r="C72" s="3">
        <v>9.3170730000000006</v>
      </c>
      <c r="D72">
        <f t="shared" si="1"/>
        <v>9.3906376065223292</v>
      </c>
    </row>
    <row r="73" spans="1:4">
      <c r="A73" s="3" t="s">
        <v>6962</v>
      </c>
      <c r="B73" s="3">
        <v>9.4630306547445908</v>
      </c>
      <c r="C73" s="3">
        <v>9.5670680000000008</v>
      </c>
      <c r="D73">
        <f t="shared" si="1"/>
        <v>9.5150493273722958</v>
      </c>
    </row>
    <row r="74" spans="1:4">
      <c r="A74" s="3" t="s">
        <v>3194</v>
      </c>
      <c r="B74" s="3">
        <v>9.4356010813929601</v>
      </c>
      <c r="C74" s="3">
        <v>9.3033370000000009</v>
      </c>
      <c r="D74">
        <f t="shared" si="1"/>
        <v>9.3694690406964796</v>
      </c>
    </row>
    <row r="75" spans="1:4">
      <c r="A75" s="3" t="s">
        <v>1423</v>
      </c>
      <c r="B75" s="3">
        <v>9.4167975113923195</v>
      </c>
      <c r="C75" s="3">
        <v>9.4312369999999994</v>
      </c>
      <c r="D75">
        <f t="shared" si="1"/>
        <v>9.4240172556961603</v>
      </c>
    </row>
    <row r="76" spans="1:4">
      <c r="A76" s="3" t="s">
        <v>4700</v>
      </c>
      <c r="B76" s="3">
        <v>9.34468053872593</v>
      </c>
      <c r="C76" s="3">
        <v>9.4596789999999995</v>
      </c>
      <c r="D76">
        <f t="shared" si="1"/>
        <v>9.4021797693629647</v>
      </c>
    </row>
    <row r="77" spans="1:4">
      <c r="A77" s="8" t="s">
        <v>955</v>
      </c>
      <c r="B77" s="3">
        <v>9.3353919954761508</v>
      </c>
      <c r="C77" s="3">
        <v>9.3835549999999994</v>
      </c>
      <c r="D77">
        <f t="shared" si="1"/>
        <v>9.359473497738076</v>
      </c>
    </row>
    <row r="78" spans="1:4">
      <c r="A78" s="3" t="s">
        <v>2275</v>
      </c>
      <c r="B78" s="3">
        <v>9.2957514841839792</v>
      </c>
      <c r="C78" s="3">
        <v>9.2344860000000004</v>
      </c>
      <c r="D78">
        <f t="shared" si="1"/>
        <v>9.2651187420919889</v>
      </c>
    </row>
    <row r="79" spans="1:4">
      <c r="A79" s="3" t="s">
        <v>628</v>
      </c>
      <c r="B79" s="3">
        <v>9.2644207015584499</v>
      </c>
      <c r="C79" s="3">
        <v>9.3916430000000002</v>
      </c>
      <c r="D79">
        <f t="shared" si="1"/>
        <v>9.3280318507792259</v>
      </c>
    </row>
    <row r="80" spans="1:4">
      <c r="A80" s="3" t="s">
        <v>1066</v>
      </c>
      <c r="B80" s="3">
        <v>9.1696794390191396</v>
      </c>
      <c r="C80" s="3">
        <v>9.2975359999999991</v>
      </c>
      <c r="D80">
        <f t="shared" si="1"/>
        <v>9.2336077195095694</v>
      </c>
    </row>
    <row r="81" spans="1:4">
      <c r="A81" s="3" t="s">
        <v>3770</v>
      </c>
      <c r="B81" s="3">
        <v>9.1306881951091299</v>
      </c>
      <c r="C81" s="3">
        <v>9.0156519999999993</v>
      </c>
      <c r="D81">
        <f t="shared" si="1"/>
        <v>9.0731700975545646</v>
      </c>
    </row>
    <row r="82" spans="1:4">
      <c r="A82" s="3" t="s">
        <v>544</v>
      </c>
      <c r="B82" s="3">
        <v>9.1080136211372196</v>
      </c>
      <c r="C82" s="3">
        <v>9.2532200000000007</v>
      </c>
      <c r="D82">
        <f t="shared" si="1"/>
        <v>9.1806168105686101</v>
      </c>
    </row>
    <row r="83" spans="1:4">
      <c r="A83" s="3" t="s">
        <v>6545</v>
      </c>
      <c r="B83" s="3">
        <v>9.0975930139309504</v>
      </c>
      <c r="C83" s="3">
        <v>9.0751600000000003</v>
      </c>
      <c r="D83">
        <f t="shared" si="1"/>
        <v>9.0863765069654754</v>
      </c>
    </row>
    <row r="84" spans="1:4">
      <c r="A84" s="3" t="s">
        <v>3347</v>
      </c>
      <c r="B84" s="3">
        <v>9.0719951379238797</v>
      </c>
      <c r="C84" s="3">
        <v>8.9248650000000005</v>
      </c>
      <c r="D84">
        <f t="shared" si="1"/>
        <v>8.998430068961941</v>
      </c>
    </row>
    <row r="85" spans="1:4">
      <c r="A85" s="3" t="s">
        <v>7406</v>
      </c>
      <c r="B85" s="3">
        <v>9.0652493930501201</v>
      </c>
      <c r="C85" s="3">
        <v>9.1593180000000007</v>
      </c>
      <c r="D85">
        <f t="shared" si="1"/>
        <v>9.1122836965250613</v>
      </c>
    </row>
    <row r="86" spans="1:4">
      <c r="A86" s="3" t="s">
        <v>5390</v>
      </c>
      <c r="B86" s="3">
        <v>9.0371118696510795</v>
      </c>
      <c r="C86" s="3">
        <v>8.9754000000000005</v>
      </c>
      <c r="D86">
        <f t="shared" si="1"/>
        <v>9.0062559348255391</v>
      </c>
    </row>
    <row r="87" spans="1:4">
      <c r="A87" s="3" t="s">
        <v>6056</v>
      </c>
      <c r="B87" s="3">
        <v>9.0010802850132592</v>
      </c>
      <c r="C87" s="3">
        <v>8.9639500000000005</v>
      </c>
      <c r="D87">
        <f t="shared" si="1"/>
        <v>8.9825151425066299</v>
      </c>
    </row>
    <row r="88" spans="1:4">
      <c r="A88" s="3" t="s">
        <v>6407</v>
      </c>
      <c r="B88" s="3">
        <v>8.9800397056688102</v>
      </c>
      <c r="C88" s="3">
        <v>9.0259300000000007</v>
      </c>
      <c r="D88">
        <f t="shared" si="1"/>
        <v>9.0029848528344054</v>
      </c>
    </row>
    <row r="89" spans="1:4">
      <c r="A89" s="3" t="s">
        <v>7058</v>
      </c>
      <c r="B89" s="3">
        <v>8.95121908528359</v>
      </c>
      <c r="C89" s="3">
        <v>8.9957480000000007</v>
      </c>
      <c r="D89">
        <f t="shared" si="1"/>
        <v>8.9734835426417945</v>
      </c>
    </row>
    <row r="90" spans="1:4">
      <c r="A90" s="3" t="s">
        <v>3341</v>
      </c>
      <c r="B90" s="3">
        <v>8.8827072484365193</v>
      </c>
      <c r="C90" s="3">
        <v>8.9248650000000005</v>
      </c>
      <c r="D90">
        <f t="shared" si="1"/>
        <v>8.9037861242182608</v>
      </c>
    </row>
    <row r="91" spans="1:4">
      <c r="A91" s="3" t="s">
        <v>2870</v>
      </c>
      <c r="B91" s="3">
        <v>8.8463084575498296</v>
      </c>
      <c r="C91" s="3">
        <v>8.0672879999999996</v>
      </c>
      <c r="D91">
        <f t="shared" si="1"/>
        <v>8.4567982287749146</v>
      </c>
    </row>
    <row r="92" spans="1:4">
      <c r="A92" s="3" t="s">
        <v>682</v>
      </c>
      <c r="B92" s="3">
        <v>8.7057334304839902</v>
      </c>
      <c r="C92" s="3">
        <v>8.6418619999999997</v>
      </c>
      <c r="D92">
        <f t="shared" si="1"/>
        <v>8.6737977152419958</v>
      </c>
    </row>
    <row r="93" spans="1:4">
      <c r="A93" s="3" t="s">
        <v>2071</v>
      </c>
      <c r="B93" s="3">
        <v>8.6961989924046907</v>
      </c>
      <c r="C93" s="3">
        <v>8.7591380000000001</v>
      </c>
      <c r="D93">
        <f t="shared" si="1"/>
        <v>8.7276684962023445</v>
      </c>
    </row>
    <row r="94" spans="1:4">
      <c r="A94" s="3" t="s">
        <v>4646</v>
      </c>
      <c r="B94" s="3">
        <v>8.6668393419463801</v>
      </c>
      <c r="C94" s="3">
        <v>8.7267519999999994</v>
      </c>
      <c r="D94">
        <f t="shared" si="1"/>
        <v>8.6967956709731897</v>
      </c>
    </row>
    <row r="95" spans="1:4">
      <c r="A95" s="3" t="s">
        <v>7070</v>
      </c>
      <c r="B95" s="3">
        <v>8.6474360014170308</v>
      </c>
      <c r="C95" s="3">
        <v>8.6750330000000009</v>
      </c>
      <c r="D95">
        <f t="shared" si="1"/>
        <v>8.6612345007085167</v>
      </c>
    </row>
    <row r="96" spans="1:4">
      <c r="A96" s="3" t="s">
        <v>3386</v>
      </c>
      <c r="B96" s="3">
        <v>8.6317880731295897</v>
      </c>
      <c r="C96" s="3">
        <v>8.7827230000000007</v>
      </c>
      <c r="D96">
        <f t="shared" si="1"/>
        <v>8.7072555365647943</v>
      </c>
    </row>
    <row r="97" spans="1:4">
      <c r="A97" s="3" t="s">
        <v>3065</v>
      </c>
      <c r="B97" s="3">
        <v>8.6157398142857797</v>
      </c>
      <c r="C97" s="3">
        <v>8.8588690000000003</v>
      </c>
      <c r="D97">
        <f t="shared" si="1"/>
        <v>8.73730440714289</v>
      </c>
    </row>
    <row r="98" spans="1:4">
      <c r="A98" s="3" t="s">
        <v>7130</v>
      </c>
      <c r="B98" s="3">
        <v>8.6017977537471406</v>
      </c>
      <c r="C98" s="3">
        <v>8.6670599999999993</v>
      </c>
      <c r="D98">
        <f t="shared" si="1"/>
        <v>8.6344288768735709</v>
      </c>
    </row>
    <row r="99" spans="1:4">
      <c r="A99" s="3" t="s">
        <v>4493</v>
      </c>
      <c r="B99" s="3">
        <v>8.5677217143858204</v>
      </c>
      <c r="C99" s="3">
        <v>8.6472390000000008</v>
      </c>
      <c r="D99">
        <f t="shared" si="1"/>
        <v>8.6074803571929106</v>
      </c>
    </row>
    <row r="100" spans="1:4">
      <c r="A100" s="3" t="s">
        <v>6596</v>
      </c>
      <c r="B100" s="3">
        <v>8.5543606930608398</v>
      </c>
      <c r="C100" s="3">
        <v>8.5254209999999997</v>
      </c>
      <c r="D100">
        <f t="shared" si="1"/>
        <v>8.5398908465304189</v>
      </c>
    </row>
    <row r="101" spans="1:4">
      <c r="A101" s="3" t="s">
        <v>5588</v>
      </c>
      <c r="B101" s="3">
        <v>8.4034473203623108</v>
      </c>
      <c r="C101" s="3">
        <v>8.3645949999999996</v>
      </c>
      <c r="D101">
        <f t="shared" si="1"/>
        <v>8.3840211601811561</v>
      </c>
    </row>
    <row r="102" spans="1:4">
      <c r="A102" s="3" t="s">
        <v>5618</v>
      </c>
      <c r="B102" s="3">
        <v>8.3888648142467197</v>
      </c>
      <c r="C102" s="3">
        <v>8.4082690000000007</v>
      </c>
      <c r="D102">
        <f t="shared" si="1"/>
        <v>8.3985669071233602</v>
      </c>
    </row>
    <row r="103" spans="1:4">
      <c r="A103" s="3" t="s">
        <v>1396</v>
      </c>
      <c r="B103" s="3">
        <v>8.3887287795697301</v>
      </c>
      <c r="C103" s="3">
        <v>8.5552019999999995</v>
      </c>
      <c r="D103">
        <f t="shared" si="1"/>
        <v>8.4719653897848648</v>
      </c>
    </row>
    <row r="104" spans="1:4">
      <c r="A104" s="3" t="s">
        <v>6293</v>
      </c>
      <c r="B104" s="3">
        <v>8.3443333967709297</v>
      </c>
      <c r="C104" s="3">
        <v>8.3882429999999992</v>
      </c>
      <c r="D104">
        <f t="shared" si="1"/>
        <v>8.3662881983854653</v>
      </c>
    </row>
    <row r="105" spans="1:4">
      <c r="A105" s="3" t="s">
        <v>673</v>
      </c>
      <c r="B105" s="3">
        <v>8.3209061119608094</v>
      </c>
      <c r="C105" s="3">
        <v>8.243449</v>
      </c>
      <c r="D105">
        <f t="shared" si="1"/>
        <v>8.2821775559804038</v>
      </c>
    </row>
    <row r="106" spans="1:4">
      <c r="A106" s="3" t="s">
        <v>5645</v>
      </c>
      <c r="B106" s="3">
        <v>8.3179413855834703</v>
      </c>
      <c r="C106" s="3">
        <v>8.3401610000000002</v>
      </c>
      <c r="D106">
        <f t="shared" si="1"/>
        <v>8.3290511927917343</v>
      </c>
    </row>
    <row r="107" spans="1:4">
      <c r="A107" s="3" t="s">
        <v>5531</v>
      </c>
      <c r="B107" s="3">
        <v>8.2725722018292505</v>
      </c>
      <c r="C107" s="3">
        <v>8.1820690000000003</v>
      </c>
      <c r="D107">
        <f t="shared" si="1"/>
        <v>8.2273206009146254</v>
      </c>
    </row>
    <row r="108" spans="1:4">
      <c r="A108" s="3" t="s">
        <v>4814</v>
      </c>
      <c r="B108" s="3">
        <v>8.26805007594578</v>
      </c>
      <c r="C108" s="3">
        <v>8.3231819999999992</v>
      </c>
      <c r="D108">
        <f t="shared" si="1"/>
        <v>8.2956160379728896</v>
      </c>
    </row>
    <row r="109" spans="1:4">
      <c r="A109" s="3" t="s">
        <v>922</v>
      </c>
      <c r="B109" s="3">
        <v>8.2271395920090207</v>
      </c>
      <c r="C109" s="3">
        <v>7.9811059999999996</v>
      </c>
      <c r="D109">
        <f t="shared" si="1"/>
        <v>8.1041227960045106</v>
      </c>
    </row>
    <row r="110" spans="1:4">
      <c r="A110" s="3" t="s">
        <v>1294</v>
      </c>
      <c r="B110" s="3">
        <v>8.2049536099685696</v>
      </c>
      <c r="C110" s="3">
        <v>8.2507649999999995</v>
      </c>
      <c r="D110">
        <f t="shared" si="1"/>
        <v>8.2278593049842854</v>
      </c>
    </row>
    <row r="111" spans="1:4">
      <c r="A111" s="3" t="s">
        <v>2005</v>
      </c>
      <c r="B111" s="3">
        <v>8.1799107932321107</v>
      </c>
      <c r="C111" s="3">
        <v>8.1640990000000002</v>
      </c>
      <c r="D111">
        <f t="shared" si="1"/>
        <v>8.1720048966160554</v>
      </c>
    </row>
    <row r="112" spans="1:4">
      <c r="A112" s="3" t="s">
        <v>1339</v>
      </c>
      <c r="B112" s="3">
        <v>8.1735585991974808</v>
      </c>
      <c r="C112" s="3">
        <v>8.3384060000000009</v>
      </c>
      <c r="D112">
        <f t="shared" si="1"/>
        <v>8.2559822995987417</v>
      </c>
    </row>
    <row r="113" spans="1:4">
      <c r="A113" s="3" t="s">
        <v>2447</v>
      </c>
      <c r="B113" s="3">
        <v>8.1489280992887299</v>
      </c>
      <c r="C113" s="3">
        <v>8.2540940000000003</v>
      </c>
      <c r="D113">
        <f t="shared" si="1"/>
        <v>8.2015110496443651</v>
      </c>
    </row>
    <row r="114" spans="1:4">
      <c r="A114" s="3" t="s">
        <v>6986</v>
      </c>
      <c r="B114" s="3">
        <v>8.1433247604790004</v>
      </c>
      <c r="C114" s="3">
        <v>8.2804819999999992</v>
      </c>
      <c r="D114">
        <f t="shared" si="1"/>
        <v>8.2119033802394998</v>
      </c>
    </row>
    <row r="115" spans="1:4">
      <c r="A115" s="3" t="s">
        <v>4148</v>
      </c>
      <c r="B115" s="3">
        <v>8.1051275792173705</v>
      </c>
      <c r="C115" s="3">
        <v>8.0057419999999997</v>
      </c>
      <c r="D115">
        <f t="shared" si="1"/>
        <v>8.055434789608686</v>
      </c>
    </row>
    <row r="116" spans="1:4">
      <c r="A116" s="3" t="s">
        <v>3824</v>
      </c>
      <c r="B116" s="3">
        <v>8.0551438259490595</v>
      </c>
      <c r="C116" s="3">
        <v>8.0808470000000003</v>
      </c>
      <c r="D116">
        <f t="shared" si="1"/>
        <v>8.067995412974529</v>
      </c>
    </row>
    <row r="117" spans="1:4">
      <c r="A117" s="3" t="s">
        <v>2263</v>
      </c>
      <c r="B117" s="3">
        <v>8.0436807247405397</v>
      </c>
      <c r="C117" s="3">
        <v>7.7487719999999998</v>
      </c>
      <c r="D117">
        <f t="shared" si="1"/>
        <v>7.8962263623702693</v>
      </c>
    </row>
    <row r="118" spans="1:4">
      <c r="A118" s="3" t="s">
        <v>778</v>
      </c>
      <c r="B118" s="3">
        <v>8.0405976879534808</v>
      </c>
      <c r="C118" s="3">
        <v>8.1490100000000005</v>
      </c>
      <c r="D118">
        <f t="shared" si="1"/>
        <v>8.0948038439767416</v>
      </c>
    </row>
    <row r="119" spans="1:4">
      <c r="A119" s="3" t="s">
        <v>2432</v>
      </c>
      <c r="B119" s="3">
        <v>7.9231961835800497</v>
      </c>
      <c r="C119" s="3">
        <v>7.9642379999999999</v>
      </c>
      <c r="D119">
        <f t="shared" si="1"/>
        <v>7.9437170917900248</v>
      </c>
    </row>
    <row r="120" spans="1:4">
      <c r="A120" s="3" t="s">
        <v>366</v>
      </c>
      <c r="B120" s="3">
        <v>7.8971720876408096</v>
      </c>
      <c r="C120" s="3">
        <v>7.860303</v>
      </c>
      <c r="D120">
        <f t="shared" si="1"/>
        <v>7.8787375438204048</v>
      </c>
    </row>
    <row r="121" spans="1:4">
      <c r="A121" s="3" t="s">
        <v>4469</v>
      </c>
      <c r="B121" s="3">
        <v>7.8698010180609099</v>
      </c>
      <c r="C121" s="3">
        <v>7.7490160000000001</v>
      </c>
      <c r="D121">
        <f t="shared" si="1"/>
        <v>7.8094085090304546</v>
      </c>
    </row>
    <row r="122" spans="1:4">
      <c r="A122" s="3" t="s">
        <v>3938</v>
      </c>
      <c r="B122" s="3">
        <v>7.81723731590297</v>
      </c>
      <c r="C122" s="3">
        <v>7.867102</v>
      </c>
      <c r="D122">
        <f t="shared" si="1"/>
        <v>7.8421696579514855</v>
      </c>
    </row>
    <row r="123" spans="1:4">
      <c r="A123" s="3" t="s">
        <v>390</v>
      </c>
      <c r="B123" s="3">
        <v>7.8049385641456199</v>
      </c>
      <c r="C123" s="3">
        <v>6.9672140000000002</v>
      </c>
      <c r="D123">
        <f t="shared" si="1"/>
        <v>7.3860762820728105</v>
      </c>
    </row>
    <row r="124" spans="1:4">
      <c r="A124" s="3" t="s">
        <v>6680</v>
      </c>
      <c r="B124" s="3">
        <v>7.8003506818796797</v>
      </c>
      <c r="C124" s="3">
        <v>7.3413630000000003</v>
      </c>
      <c r="D124">
        <f t="shared" si="1"/>
        <v>7.5708568409398396</v>
      </c>
    </row>
    <row r="125" spans="1:4">
      <c r="A125" s="3" t="s">
        <v>418</v>
      </c>
      <c r="B125" s="3">
        <v>7.7936383267255502</v>
      </c>
      <c r="C125" s="3">
        <v>7.7857339999999997</v>
      </c>
      <c r="D125">
        <f t="shared" si="1"/>
        <v>7.7896861633627754</v>
      </c>
    </row>
    <row r="126" spans="1:4">
      <c r="A126" s="3" t="s">
        <v>2233</v>
      </c>
      <c r="B126" s="3">
        <v>7.7631080132155601</v>
      </c>
      <c r="C126" s="3">
        <v>7.8727850000000004</v>
      </c>
      <c r="D126">
        <f t="shared" si="1"/>
        <v>7.8179465066077807</v>
      </c>
    </row>
    <row r="127" spans="1:4">
      <c r="A127" s="3" t="s">
        <v>949</v>
      </c>
      <c r="B127" s="3">
        <v>7.7578492302084703</v>
      </c>
      <c r="C127" s="3">
        <v>7.8158159999999999</v>
      </c>
      <c r="D127">
        <f t="shared" si="1"/>
        <v>7.7868326151042346</v>
      </c>
    </row>
    <row r="128" spans="1:4">
      <c r="A128" s="3" t="s">
        <v>6146</v>
      </c>
      <c r="B128" s="3">
        <v>7.7410694346481401</v>
      </c>
      <c r="C128" s="3">
        <v>7.8510679999999997</v>
      </c>
      <c r="D128">
        <f t="shared" si="1"/>
        <v>7.7960687173240704</v>
      </c>
    </row>
    <row r="129" spans="1:4">
      <c r="A129" s="3" t="s">
        <v>2453</v>
      </c>
      <c r="B129" s="3">
        <v>7.7148756877533202</v>
      </c>
      <c r="C129" s="3">
        <v>7.9157630000000001</v>
      </c>
      <c r="D129">
        <f t="shared" si="1"/>
        <v>7.8153193438766602</v>
      </c>
    </row>
    <row r="130" spans="1:4">
      <c r="A130" s="3" t="s">
        <v>961</v>
      </c>
      <c r="B130" s="3">
        <v>7.7049440502606599</v>
      </c>
      <c r="C130" s="3">
        <v>7.727538</v>
      </c>
      <c r="D130">
        <f t="shared" si="1"/>
        <v>7.7162410251303299</v>
      </c>
    </row>
    <row r="131" spans="1:4">
      <c r="A131" s="3" t="s">
        <v>646</v>
      </c>
      <c r="B131" s="3">
        <v>7.70415107631068</v>
      </c>
      <c r="C131" s="3">
        <v>7.7651969999999997</v>
      </c>
      <c r="D131">
        <f t="shared" si="1"/>
        <v>7.7346740381553403</v>
      </c>
    </row>
    <row r="132" spans="1:4">
      <c r="A132" s="3" t="s">
        <v>1957</v>
      </c>
      <c r="B132" s="3">
        <v>7.6990598641893699</v>
      </c>
      <c r="C132" s="3">
        <v>7.7256119999999999</v>
      </c>
      <c r="D132">
        <f t="shared" ref="D132:D195" si="2">AVERAGE(B132:C132)</f>
        <v>7.7123359320946854</v>
      </c>
    </row>
    <row r="133" spans="1:4">
      <c r="A133" s="3" t="s">
        <v>2053</v>
      </c>
      <c r="B133" s="3">
        <v>7.6877939889062201</v>
      </c>
      <c r="C133" s="3">
        <v>7.57097</v>
      </c>
      <c r="D133">
        <f t="shared" si="2"/>
        <v>7.6293819944531105</v>
      </c>
    </row>
    <row r="134" spans="1:4">
      <c r="A134" s="3" t="s">
        <v>421</v>
      </c>
      <c r="B134" s="3">
        <v>7.6250699471622703</v>
      </c>
      <c r="C134" s="3">
        <v>7.6766019999999999</v>
      </c>
      <c r="D134">
        <f t="shared" si="2"/>
        <v>7.6508359735811347</v>
      </c>
    </row>
    <row r="135" spans="1:4">
      <c r="A135" s="3" t="s">
        <v>2215</v>
      </c>
      <c r="B135" s="3">
        <v>7.62257534014317</v>
      </c>
      <c r="C135" s="3">
        <v>7.6130389999999997</v>
      </c>
      <c r="D135">
        <f t="shared" si="2"/>
        <v>7.6178071700715844</v>
      </c>
    </row>
    <row r="136" spans="1:4">
      <c r="A136" s="3" t="s">
        <v>1975</v>
      </c>
      <c r="B136" s="3">
        <v>7.6082535809006702</v>
      </c>
      <c r="C136" s="3">
        <v>7.7397850000000004</v>
      </c>
      <c r="D136">
        <f t="shared" si="2"/>
        <v>7.6740192904503353</v>
      </c>
    </row>
    <row r="137" spans="1:4">
      <c r="A137" s="3" t="s">
        <v>2519</v>
      </c>
      <c r="B137" s="3">
        <v>7.6043669834811798</v>
      </c>
      <c r="C137" s="3">
        <v>7.8112740000000001</v>
      </c>
      <c r="D137">
        <f t="shared" si="2"/>
        <v>7.7078204917405895</v>
      </c>
    </row>
    <row r="138" spans="1:4">
      <c r="A138" s="3" t="s">
        <v>4028</v>
      </c>
      <c r="B138" s="3">
        <v>7.5955958474182497</v>
      </c>
      <c r="C138" s="3">
        <v>7.5712669999999997</v>
      </c>
      <c r="D138">
        <f t="shared" si="2"/>
        <v>7.5834314237091247</v>
      </c>
    </row>
    <row r="139" spans="1:4">
      <c r="A139" s="3" t="s">
        <v>6335</v>
      </c>
      <c r="B139" s="3">
        <v>7.5829550443155496</v>
      </c>
      <c r="C139" s="3">
        <v>7.6508880000000001</v>
      </c>
      <c r="D139">
        <f t="shared" si="2"/>
        <v>7.6169215221577744</v>
      </c>
    </row>
    <row r="140" spans="1:4">
      <c r="A140" s="3" t="s">
        <v>1918</v>
      </c>
      <c r="B140" s="3">
        <v>7.5682937918241597</v>
      </c>
      <c r="C140" s="3">
        <v>7.4943460000000002</v>
      </c>
      <c r="D140">
        <f t="shared" si="2"/>
        <v>7.5313198959120804</v>
      </c>
    </row>
    <row r="141" spans="1:4">
      <c r="A141" s="3" t="s">
        <v>2245</v>
      </c>
      <c r="B141" s="3">
        <v>7.5365843713623502</v>
      </c>
      <c r="C141" s="3">
        <v>7.6384249999999998</v>
      </c>
      <c r="D141">
        <f t="shared" si="2"/>
        <v>7.587504685681175</v>
      </c>
    </row>
    <row r="142" spans="1:4">
      <c r="A142" s="3" t="s">
        <v>1363</v>
      </c>
      <c r="B142" s="3">
        <v>7.5043149790563701</v>
      </c>
      <c r="C142" s="3">
        <v>7.5510390000000003</v>
      </c>
      <c r="D142">
        <f t="shared" si="2"/>
        <v>7.5276769895281852</v>
      </c>
    </row>
    <row r="143" spans="1:4">
      <c r="A143" s="3" t="s">
        <v>3191</v>
      </c>
      <c r="B143" s="3">
        <v>7.4839213844786299</v>
      </c>
      <c r="C143" s="3">
        <v>7.5303930000000001</v>
      </c>
      <c r="D143">
        <f t="shared" si="2"/>
        <v>7.5071571922393154</v>
      </c>
    </row>
    <row r="144" spans="1:4">
      <c r="A144" s="3" t="s">
        <v>2492</v>
      </c>
      <c r="B144" s="3">
        <v>7.4334523914317296</v>
      </c>
      <c r="C144" s="3">
        <v>7.5823710000000002</v>
      </c>
      <c r="D144">
        <f t="shared" si="2"/>
        <v>7.5079116957158654</v>
      </c>
    </row>
    <row r="145" spans="1:4">
      <c r="A145" s="3" t="s">
        <v>4853</v>
      </c>
      <c r="B145" s="3">
        <v>7.39493364953909</v>
      </c>
      <c r="C145" s="3">
        <v>7.4080409999999999</v>
      </c>
      <c r="D145">
        <f t="shared" si="2"/>
        <v>7.401487324769545</v>
      </c>
    </row>
    <row r="146" spans="1:4">
      <c r="A146" s="3" t="s">
        <v>3467</v>
      </c>
      <c r="B146" s="3">
        <v>7.3930317468842404</v>
      </c>
      <c r="C146" s="3">
        <v>7.1344159999999999</v>
      </c>
      <c r="D146">
        <f t="shared" si="2"/>
        <v>7.2637238734421201</v>
      </c>
    </row>
    <row r="147" spans="1:4">
      <c r="A147" s="3" t="s">
        <v>3134</v>
      </c>
      <c r="B147" s="3">
        <v>7.3810284919623701</v>
      </c>
      <c r="C147" s="3">
        <v>7.1810429999999998</v>
      </c>
      <c r="D147">
        <f t="shared" si="2"/>
        <v>7.2810357459811854</v>
      </c>
    </row>
    <row r="148" spans="1:4">
      <c r="A148" s="3" t="s">
        <v>7115</v>
      </c>
      <c r="B148" s="3">
        <v>7.3109083759249902</v>
      </c>
      <c r="C148" s="3">
        <v>7.2695360000000004</v>
      </c>
      <c r="D148">
        <f t="shared" si="2"/>
        <v>7.2902221879624953</v>
      </c>
    </row>
    <row r="149" spans="1:4">
      <c r="A149" s="3" t="s">
        <v>1951</v>
      </c>
      <c r="B149" s="3">
        <v>7.2843420982850899</v>
      </c>
      <c r="C149" s="3">
        <v>7.2496499999999999</v>
      </c>
      <c r="D149">
        <f t="shared" si="2"/>
        <v>7.2669960491425449</v>
      </c>
    </row>
    <row r="150" spans="1:4">
      <c r="A150" s="3" t="s">
        <v>2762</v>
      </c>
      <c r="B150" s="3">
        <v>7.2703829499249402</v>
      </c>
      <c r="C150" s="3">
        <v>7.3825130000000003</v>
      </c>
      <c r="D150">
        <f t="shared" si="2"/>
        <v>7.3264479749624698</v>
      </c>
    </row>
    <row r="151" spans="1:4">
      <c r="A151" s="3" t="s">
        <v>1540</v>
      </c>
      <c r="B151" s="3">
        <v>7.2425385759121701</v>
      </c>
      <c r="C151" s="3">
        <v>7.4031120000000001</v>
      </c>
      <c r="D151">
        <f t="shared" si="2"/>
        <v>7.3228252879560856</v>
      </c>
    </row>
    <row r="152" spans="1:4">
      <c r="A152" s="3" t="s">
        <v>4829</v>
      </c>
      <c r="B152" s="3">
        <v>7.2232432959761201</v>
      </c>
      <c r="C152" s="3">
        <v>7.2995919999999996</v>
      </c>
      <c r="D152">
        <f t="shared" si="2"/>
        <v>7.2614176479880594</v>
      </c>
    </row>
    <row r="153" spans="1:4">
      <c r="A153" s="3" t="s">
        <v>1471</v>
      </c>
      <c r="B153" s="3">
        <v>7.2212393532719403</v>
      </c>
      <c r="C153" s="3">
        <v>6.9891370000000004</v>
      </c>
      <c r="D153">
        <f t="shared" si="2"/>
        <v>7.1051881766359699</v>
      </c>
    </row>
    <row r="154" spans="1:4">
      <c r="A154" s="3" t="s">
        <v>5624</v>
      </c>
      <c r="B154" s="3">
        <v>7.2118522934752898</v>
      </c>
      <c r="C154" s="3">
        <v>7.0907289999999996</v>
      </c>
      <c r="D154">
        <f t="shared" si="2"/>
        <v>7.1512906467376443</v>
      </c>
    </row>
    <row r="155" spans="1:4">
      <c r="A155" s="3" t="s">
        <v>1915</v>
      </c>
      <c r="B155" s="3">
        <v>7.1955897350856297</v>
      </c>
      <c r="C155" s="3">
        <v>7.1300189999999999</v>
      </c>
      <c r="D155">
        <f t="shared" si="2"/>
        <v>7.1628043675428152</v>
      </c>
    </row>
    <row r="156" spans="1:4">
      <c r="A156" s="3" t="s">
        <v>1411</v>
      </c>
      <c r="B156" s="3">
        <v>7.1786293468251303</v>
      </c>
      <c r="C156" s="3">
        <v>7.1618560000000002</v>
      </c>
      <c r="D156">
        <f t="shared" si="2"/>
        <v>7.1702426734125648</v>
      </c>
    </row>
    <row r="157" spans="1:4">
      <c r="A157" s="3" t="s">
        <v>805</v>
      </c>
      <c r="B157" s="3">
        <v>7.1778392702110096</v>
      </c>
      <c r="C157" s="3">
        <v>7.2533830000000004</v>
      </c>
      <c r="D157">
        <f t="shared" si="2"/>
        <v>7.2156111351055046</v>
      </c>
    </row>
    <row r="158" spans="1:4">
      <c r="A158" s="3" t="s">
        <v>6068</v>
      </c>
      <c r="B158" s="3">
        <v>7.1754624284481698</v>
      </c>
      <c r="C158" s="3">
        <v>7.1610800000000001</v>
      </c>
      <c r="D158">
        <f t="shared" si="2"/>
        <v>7.1682712142240845</v>
      </c>
    </row>
    <row r="159" spans="1:4">
      <c r="A159" s="3" t="s">
        <v>7259</v>
      </c>
      <c r="B159" s="3">
        <v>7.1751693328594</v>
      </c>
      <c r="C159" s="3">
        <v>6.8055279999999998</v>
      </c>
      <c r="D159">
        <f t="shared" si="2"/>
        <v>6.9903486664296999</v>
      </c>
    </row>
    <row r="160" spans="1:4">
      <c r="A160" s="3" t="s">
        <v>3503</v>
      </c>
      <c r="B160" s="3">
        <v>7.1623298728657101</v>
      </c>
      <c r="C160" s="3">
        <v>7.1580310000000003</v>
      </c>
      <c r="D160">
        <f t="shared" si="2"/>
        <v>7.1601804364328547</v>
      </c>
    </row>
    <row r="161" spans="1:4">
      <c r="A161" s="3" t="s">
        <v>7631</v>
      </c>
      <c r="B161" s="3">
        <v>7.1428648593408903</v>
      </c>
      <c r="C161" s="3">
        <v>6.6087009999999999</v>
      </c>
      <c r="D161">
        <f t="shared" si="2"/>
        <v>6.8757829296704447</v>
      </c>
    </row>
    <row r="162" spans="1:4">
      <c r="A162" s="3" t="s">
        <v>3896</v>
      </c>
      <c r="B162" s="3">
        <v>7.1183498151148399</v>
      </c>
      <c r="C162" s="3">
        <v>7.2174379999999996</v>
      </c>
      <c r="D162">
        <f t="shared" si="2"/>
        <v>7.1678939075574197</v>
      </c>
    </row>
    <row r="163" spans="1:4">
      <c r="A163" s="3" t="s">
        <v>4661</v>
      </c>
      <c r="B163" s="3">
        <v>7.1075264414991102</v>
      </c>
      <c r="C163" s="3">
        <v>7.3142189999999996</v>
      </c>
      <c r="D163">
        <f t="shared" si="2"/>
        <v>7.2108727207495544</v>
      </c>
    </row>
    <row r="164" spans="1:4">
      <c r="A164" s="3" t="s">
        <v>6473</v>
      </c>
      <c r="B164" s="3">
        <v>7.09063159021298</v>
      </c>
      <c r="C164" s="3">
        <v>6.961608</v>
      </c>
      <c r="D164">
        <f t="shared" si="2"/>
        <v>7.0261197951064904</v>
      </c>
    </row>
    <row r="165" spans="1:4">
      <c r="A165" s="3" t="s">
        <v>162</v>
      </c>
      <c r="B165" s="3">
        <v>7.0897837667073098</v>
      </c>
      <c r="C165" s="3">
        <v>7.0929589999999996</v>
      </c>
      <c r="D165">
        <f t="shared" si="2"/>
        <v>7.0913713833536551</v>
      </c>
    </row>
    <row r="166" spans="1:4">
      <c r="A166" s="3" t="s">
        <v>3308</v>
      </c>
      <c r="B166" s="3">
        <v>7.0808223024266601</v>
      </c>
      <c r="C166" s="3">
        <v>7.1260659999999998</v>
      </c>
      <c r="D166">
        <f t="shared" si="2"/>
        <v>7.1034441512133295</v>
      </c>
    </row>
    <row r="167" spans="1:4">
      <c r="A167" s="3" t="s">
        <v>1960</v>
      </c>
      <c r="B167" s="3">
        <v>7.0672306845340298</v>
      </c>
      <c r="C167" s="3">
        <v>7.2216250000000004</v>
      </c>
      <c r="D167">
        <f t="shared" si="2"/>
        <v>7.1444278422670155</v>
      </c>
    </row>
    <row r="168" spans="1:4">
      <c r="A168" s="3" t="s">
        <v>2429</v>
      </c>
      <c r="B168" s="3">
        <v>7.0600849810347999</v>
      </c>
      <c r="C168" s="3">
        <v>7.0064489999999999</v>
      </c>
      <c r="D168">
        <f t="shared" si="2"/>
        <v>7.0332669905173999</v>
      </c>
    </row>
    <row r="169" spans="1:4">
      <c r="A169" s="3" t="s">
        <v>2438</v>
      </c>
      <c r="B169" s="3">
        <v>7.0399375428404101</v>
      </c>
      <c r="C169" s="3">
        <v>7.170839</v>
      </c>
      <c r="D169">
        <f t="shared" si="2"/>
        <v>7.105388271420205</v>
      </c>
    </row>
    <row r="170" spans="1:4">
      <c r="A170" s="8" t="s">
        <v>1447</v>
      </c>
      <c r="B170" s="3">
        <v>7.0277872414689204</v>
      </c>
      <c r="C170" s="3">
        <v>7.2097990000000003</v>
      </c>
      <c r="D170">
        <f t="shared" si="2"/>
        <v>7.1187931207344608</v>
      </c>
    </row>
    <row r="171" spans="1:4">
      <c r="A171" s="3" t="s">
        <v>6818</v>
      </c>
      <c r="B171" s="3">
        <v>6.9919024529472598</v>
      </c>
      <c r="C171" s="3">
        <v>6.8345640000000003</v>
      </c>
      <c r="D171">
        <f t="shared" si="2"/>
        <v>6.91323322647363</v>
      </c>
    </row>
    <row r="172" spans="1:4">
      <c r="A172" s="3" t="s">
        <v>1342</v>
      </c>
      <c r="B172" s="3">
        <v>6.9885660972444503</v>
      </c>
      <c r="C172" s="3">
        <v>7.0848899999999997</v>
      </c>
      <c r="D172">
        <f t="shared" si="2"/>
        <v>7.0367280486222246</v>
      </c>
    </row>
    <row r="173" spans="1:4">
      <c r="A173" s="3" t="s">
        <v>4265</v>
      </c>
      <c r="B173" s="3">
        <v>6.9860893252669198</v>
      </c>
      <c r="C173" s="3">
        <v>6.7962199999999999</v>
      </c>
      <c r="D173">
        <f t="shared" si="2"/>
        <v>6.8911546626334594</v>
      </c>
    </row>
    <row r="174" spans="1:4">
      <c r="A174" s="3" t="s">
        <v>6110</v>
      </c>
      <c r="B174" s="3">
        <v>6.9790287823673598</v>
      </c>
      <c r="C174" s="3">
        <v>7.0582890000000003</v>
      </c>
      <c r="D174">
        <f t="shared" si="2"/>
        <v>7.01865889118368</v>
      </c>
    </row>
    <row r="175" spans="1:4">
      <c r="A175" s="3" t="s">
        <v>2122</v>
      </c>
      <c r="B175" s="3">
        <v>6.96552198326523</v>
      </c>
      <c r="C175" s="3">
        <v>7.0592410000000001</v>
      </c>
      <c r="D175">
        <f t="shared" si="2"/>
        <v>7.012381491632615</v>
      </c>
    </row>
    <row r="176" spans="1:4">
      <c r="A176" s="3" t="s">
        <v>5669</v>
      </c>
      <c r="B176" s="3">
        <v>6.9619098384868696</v>
      </c>
      <c r="C176" s="3">
        <v>6.9092359999999999</v>
      </c>
      <c r="D176">
        <f t="shared" si="2"/>
        <v>6.9355729192434348</v>
      </c>
    </row>
    <row r="177" spans="1:4">
      <c r="A177" s="3" t="s">
        <v>3710</v>
      </c>
      <c r="B177" s="3">
        <v>6.9558415917886798</v>
      </c>
      <c r="C177" s="3">
        <v>6.8956580000000001</v>
      </c>
      <c r="D177">
        <f t="shared" si="2"/>
        <v>6.9257497958943404</v>
      </c>
    </row>
    <row r="178" spans="1:4">
      <c r="A178" s="3" t="s">
        <v>5876</v>
      </c>
      <c r="B178" s="3">
        <v>6.8944462336470496</v>
      </c>
      <c r="C178" s="3">
        <v>7.0788599999999997</v>
      </c>
      <c r="D178">
        <f t="shared" si="2"/>
        <v>6.9866531168235246</v>
      </c>
    </row>
    <row r="179" spans="1:4">
      <c r="A179" s="3" t="s">
        <v>387</v>
      </c>
      <c r="B179" s="3">
        <v>6.88511743428207</v>
      </c>
      <c r="C179" s="3">
        <v>6.0548770000000003</v>
      </c>
      <c r="D179">
        <f t="shared" si="2"/>
        <v>6.4699972171410352</v>
      </c>
    </row>
    <row r="180" spans="1:4">
      <c r="A180" s="3" t="s">
        <v>7628</v>
      </c>
      <c r="B180" s="3">
        <v>6.8595645431884602</v>
      </c>
      <c r="C180" s="3">
        <v>6.8274059999999999</v>
      </c>
      <c r="D180">
        <f t="shared" si="2"/>
        <v>6.84348527159423</v>
      </c>
    </row>
    <row r="181" spans="1:4">
      <c r="A181" s="3" t="s">
        <v>3119</v>
      </c>
      <c r="B181" s="3">
        <v>6.8448739688127898</v>
      </c>
      <c r="C181" s="3">
        <v>6.9328950000000003</v>
      </c>
      <c r="D181">
        <f t="shared" si="2"/>
        <v>6.888884484406395</v>
      </c>
    </row>
    <row r="182" spans="1:4">
      <c r="A182" s="3" t="s">
        <v>3071</v>
      </c>
      <c r="B182" s="3">
        <v>6.84473668635981</v>
      </c>
      <c r="C182" s="3">
        <v>6.8081779999999998</v>
      </c>
      <c r="D182">
        <f t="shared" si="2"/>
        <v>6.8264573431799054</v>
      </c>
    </row>
    <row r="183" spans="1:4">
      <c r="A183" s="3" t="s">
        <v>3302</v>
      </c>
      <c r="B183" s="3">
        <v>6.7688146018216804</v>
      </c>
      <c r="C183" s="3">
        <v>6.6111839999999997</v>
      </c>
      <c r="D183">
        <f t="shared" si="2"/>
        <v>6.6899993009108396</v>
      </c>
    </row>
    <row r="184" spans="1:4">
      <c r="A184" s="3" t="s">
        <v>5396</v>
      </c>
      <c r="B184" s="3">
        <v>6.7633157256070504</v>
      </c>
      <c r="C184" s="3">
        <v>6.8067320000000002</v>
      </c>
      <c r="D184">
        <f t="shared" si="2"/>
        <v>6.7850238628035253</v>
      </c>
    </row>
    <row r="185" spans="1:4">
      <c r="A185" s="3" t="s">
        <v>2756</v>
      </c>
      <c r="B185" s="3">
        <v>6.7409629578199404</v>
      </c>
      <c r="C185" s="3">
        <v>6.7829949999999997</v>
      </c>
      <c r="D185">
        <f t="shared" si="2"/>
        <v>6.76197897890997</v>
      </c>
    </row>
    <row r="186" spans="1:4">
      <c r="A186" s="3" t="s">
        <v>7433</v>
      </c>
      <c r="B186" s="3">
        <v>6.7278617931343696</v>
      </c>
      <c r="C186" s="3">
        <v>6.8199810000000003</v>
      </c>
      <c r="D186">
        <f t="shared" si="2"/>
        <v>6.7739213965671849</v>
      </c>
    </row>
    <row r="187" spans="1:4">
      <c r="A187" s="3" t="s">
        <v>6443</v>
      </c>
      <c r="B187" s="3">
        <v>6.7031175537189203</v>
      </c>
      <c r="C187" s="3">
        <v>6.7408830000000002</v>
      </c>
      <c r="D187">
        <f t="shared" si="2"/>
        <v>6.7220002768594602</v>
      </c>
    </row>
    <row r="188" spans="1:4">
      <c r="A188" s="3" t="s">
        <v>4685</v>
      </c>
      <c r="B188" s="3">
        <v>6.6985434811617202</v>
      </c>
      <c r="C188" s="3">
        <v>6.8259369999999997</v>
      </c>
      <c r="D188">
        <f t="shared" si="2"/>
        <v>6.7622402405808604</v>
      </c>
    </row>
    <row r="189" spans="1:4">
      <c r="A189" s="3" t="s">
        <v>1549</v>
      </c>
      <c r="B189" s="3">
        <v>6.6427626755299896</v>
      </c>
      <c r="C189" s="3">
        <v>6.7315050000000003</v>
      </c>
      <c r="D189">
        <f t="shared" si="2"/>
        <v>6.6871338377649945</v>
      </c>
    </row>
    <row r="190" spans="1:4">
      <c r="A190" s="3" t="s">
        <v>6029</v>
      </c>
      <c r="B190" s="3">
        <v>6.6314874836633697</v>
      </c>
      <c r="C190" s="3">
        <v>6.9020510000000002</v>
      </c>
      <c r="D190">
        <f t="shared" si="2"/>
        <v>6.7667692418316854</v>
      </c>
    </row>
    <row r="191" spans="1:4">
      <c r="A191" s="3" t="s">
        <v>847</v>
      </c>
      <c r="B191" s="3">
        <v>6.6004580091175997</v>
      </c>
      <c r="C191" s="3">
        <v>6.6285959999999999</v>
      </c>
      <c r="D191">
        <f t="shared" si="2"/>
        <v>6.6145270045588003</v>
      </c>
    </row>
    <row r="192" spans="1:4">
      <c r="A192" s="3" t="s">
        <v>5771</v>
      </c>
      <c r="B192" s="3">
        <v>6.5659944564942503</v>
      </c>
      <c r="C192" s="3">
        <v>6.5787620000000002</v>
      </c>
      <c r="D192">
        <f t="shared" si="2"/>
        <v>6.5723782282471248</v>
      </c>
    </row>
    <row r="193" spans="1:4">
      <c r="A193" s="3" t="s">
        <v>239</v>
      </c>
      <c r="B193" s="3">
        <v>6.5048330292627297</v>
      </c>
      <c r="C193" s="3">
        <v>6.3964309999999998</v>
      </c>
      <c r="D193">
        <f t="shared" si="2"/>
        <v>6.4506320146313652</v>
      </c>
    </row>
    <row r="194" spans="1:4">
      <c r="A194" s="3" t="s">
        <v>284</v>
      </c>
      <c r="B194" s="3">
        <v>6.4944095126545198</v>
      </c>
      <c r="C194" s="3">
        <v>6.5425469999999999</v>
      </c>
      <c r="D194">
        <f t="shared" si="2"/>
        <v>6.5184782563272599</v>
      </c>
    </row>
    <row r="195" spans="1:4">
      <c r="A195" s="3" t="s">
        <v>7679</v>
      </c>
      <c r="B195" s="3">
        <v>6.4912419454268599</v>
      </c>
      <c r="C195" s="3">
        <v>6.4800319999999996</v>
      </c>
      <c r="D195">
        <f t="shared" si="2"/>
        <v>6.4856369727134293</v>
      </c>
    </row>
    <row r="196" spans="1:4">
      <c r="A196" s="3" t="s">
        <v>4268</v>
      </c>
      <c r="B196" s="3">
        <v>6.4776151205422297</v>
      </c>
      <c r="C196" s="3">
        <v>6.5671970000000002</v>
      </c>
      <c r="D196">
        <f t="shared" ref="D196:D259" si="3">AVERAGE(B196:C196)</f>
        <v>6.5224060602711145</v>
      </c>
    </row>
    <row r="197" spans="1:4">
      <c r="A197" s="3" t="s">
        <v>6461</v>
      </c>
      <c r="B197" s="3">
        <v>6.4705553548513404</v>
      </c>
      <c r="C197" s="3">
        <v>6.2258620000000002</v>
      </c>
      <c r="D197">
        <f t="shared" si="3"/>
        <v>6.3482086774256707</v>
      </c>
    </row>
    <row r="198" spans="1:4">
      <c r="A198" s="3" t="s">
        <v>5642</v>
      </c>
      <c r="B198" s="3">
        <v>6.4638885439359104</v>
      </c>
      <c r="C198" s="3">
        <v>6.5057840000000002</v>
      </c>
      <c r="D198">
        <f t="shared" si="3"/>
        <v>6.4848362719679553</v>
      </c>
    </row>
    <row r="199" spans="1:4">
      <c r="A199" s="3" t="s">
        <v>3695</v>
      </c>
      <c r="B199" s="3">
        <v>6.4596868243955701</v>
      </c>
      <c r="C199" s="3">
        <v>6.406155</v>
      </c>
      <c r="D199">
        <f t="shared" si="3"/>
        <v>6.4329209121977851</v>
      </c>
    </row>
    <row r="200" spans="1:4">
      <c r="A200" s="3" t="s">
        <v>1192</v>
      </c>
      <c r="B200" s="3">
        <v>6.4571434448352099</v>
      </c>
      <c r="C200" s="3">
        <v>6.4589800000000004</v>
      </c>
      <c r="D200">
        <f t="shared" si="3"/>
        <v>6.4580617224176056</v>
      </c>
    </row>
    <row r="201" spans="1:4">
      <c r="A201" s="3" t="s">
        <v>802</v>
      </c>
      <c r="B201" s="3">
        <v>6.4479643301009997</v>
      </c>
      <c r="C201" s="3">
        <v>6.6114230000000003</v>
      </c>
      <c r="D201">
        <f t="shared" si="3"/>
        <v>6.5296936650505</v>
      </c>
    </row>
    <row r="202" spans="1:4">
      <c r="A202" s="3" t="s">
        <v>2218</v>
      </c>
      <c r="B202" s="3">
        <v>6.4365462116463803</v>
      </c>
      <c r="C202" s="3">
        <v>6.4240579999999996</v>
      </c>
      <c r="D202">
        <f t="shared" si="3"/>
        <v>6.4303021058231895</v>
      </c>
    </row>
    <row r="203" spans="1:4">
      <c r="A203" s="3" t="s">
        <v>1498</v>
      </c>
      <c r="B203" s="3">
        <v>6.4265605306096996</v>
      </c>
      <c r="C203" s="3">
        <v>6.4242720000000002</v>
      </c>
      <c r="D203">
        <f t="shared" si="3"/>
        <v>6.4254162653048503</v>
      </c>
    </row>
    <row r="204" spans="1:4">
      <c r="A204" s="3" t="s">
        <v>1924</v>
      </c>
      <c r="B204" s="3">
        <v>6.4120337457912502</v>
      </c>
      <c r="C204" s="3">
        <v>6.5697530000000004</v>
      </c>
      <c r="D204">
        <f t="shared" si="3"/>
        <v>6.4908933728956253</v>
      </c>
    </row>
    <row r="205" spans="1:4">
      <c r="A205" s="8" t="s">
        <v>13</v>
      </c>
      <c r="B205" s="3">
        <v>6.39294158127381</v>
      </c>
      <c r="C205" s="3">
        <v>6.3286389999999999</v>
      </c>
      <c r="D205">
        <f t="shared" si="3"/>
        <v>6.3607902906369045</v>
      </c>
    </row>
    <row r="206" spans="1:4">
      <c r="A206" s="3" t="s">
        <v>3521</v>
      </c>
      <c r="B206" s="3">
        <v>6.36416782976434</v>
      </c>
      <c r="C206" s="3">
        <v>6.0946749999999996</v>
      </c>
      <c r="D206">
        <f t="shared" si="3"/>
        <v>6.2294214148821698</v>
      </c>
    </row>
    <row r="207" spans="1:4">
      <c r="A207" s="3" t="s">
        <v>3236</v>
      </c>
      <c r="B207" s="3">
        <v>6.3604373709337896</v>
      </c>
      <c r="C207" s="3">
        <v>6.4832640000000001</v>
      </c>
      <c r="D207">
        <f t="shared" si="3"/>
        <v>6.4218506854668949</v>
      </c>
    </row>
    <row r="208" spans="1:4">
      <c r="A208" s="3" t="s">
        <v>1348</v>
      </c>
      <c r="B208" s="3">
        <v>6.3579289910851298</v>
      </c>
      <c r="C208" s="3">
        <v>6.4006439999999998</v>
      </c>
      <c r="D208">
        <f t="shared" si="3"/>
        <v>6.3792864955425648</v>
      </c>
    </row>
    <row r="209" spans="1:4">
      <c r="A209" s="3" t="s">
        <v>3602</v>
      </c>
      <c r="B209" s="3">
        <v>6.3570107791238</v>
      </c>
      <c r="C209" s="3">
        <v>6.4299480000000004</v>
      </c>
      <c r="D209">
        <f t="shared" si="3"/>
        <v>6.3934793895619002</v>
      </c>
    </row>
    <row r="210" spans="1:4">
      <c r="A210" s="3" t="s">
        <v>3821</v>
      </c>
      <c r="B210" s="3">
        <v>6.3415231529688398</v>
      </c>
      <c r="C210" s="3">
        <v>6.268624</v>
      </c>
      <c r="D210">
        <f t="shared" si="3"/>
        <v>6.3050735764844195</v>
      </c>
    </row>
    <row r="211" spans="1:4">
      <c r="A211" s="3" t="s">
        <v>1948</v>
      </c>
      <c r="B211" s="3">
        <v>6.3196639544960496</v>
      </c>
      <c r="C211" s="3">
        <v>6.3544700000000001</v>
      </c>
      <c r="D211">
        <f t="shared" si="3"/>
        <v>6.3370669772480248</v>
      </c>
    </row>
    <row r="212" spans="1:4">
      <c r="A212" s="3" t="s">
        <v>5975</v>
      </c>
      <c r="B212" s="3">
        <v>6.3121662503089304</v>
      </c>
      <c r="C212" s="3">
        <v>5.9769519999999998</v>
      </c>
      <c r="D212">
        <f t="shared" si="3"/>
        <v>6.1445591251544656</v>
      </c>
    </row>
    <row r="213" spans="1:4">
      <c r="A213" s="3" t="s">
        <v>4793</v>
      </c>
      <c r="B213" s="3">
        <v>6.3050803999776601</v>
      </c>
      <c r="C213" s="3">
        <v>6.5616909999999997</v>
      </c>
      <c r="D213">
        <f t="shared" si="3"/>
        <v>6.4333856999888299</v>
      </c>
    </row>
    <row r="214" spans="1:4">
      <c r="A214" s="3" t="s">
        <v>7322</v>
      </c>
      <c r="B214" s="3">
        <v>6.28843636268045</v>
      </c>
      <c r="C214" s="3">
        <v>6.2014069999999997</v>
      </c>
      <c r="D214">
        <f t="shared" si="3"/>
        <v>6.2449216813402249</v>
      </c>
    </row>
    <row r="215" spans="1:4">
      <c r="A215" s="3" t="s">
        <v>5132</v>
      </c>
      <c r="B215" s="3">
        <v>6.27750917442913</v>
      </c>
      <c r="C215" s="3">
        <v>6.1751969999999998</v>
      </c>
      <c r="D215">
        <f t="shared" si="3"/>
        <v>6.2263530872145649</v>
      </c>
    </row>
    <row r="216" spans="1:4">
      <c r="A216" s="3" t="s">
        <v>4694</v>
      </c>
      <c r="B216" s="3">
        <v>6.2760502481842204</v>
      </c>
      <c r="C216" s="3">
        <v>6.521954</v>
      </c>
      <c r="D216">
        <f t="shared" si="3"/>
        <v>6.3990021240921102</v>
      </c>
    </row>
    <row r="217" spans="1:4">
      <c r="A217" s="3" t="s">
        <v>1561</v>
      </c>
      <c r="B217" s="3">
        <v>6.2397821607912203</v>
      </c>
      <c r="C217" s="3">
        <v>6.210585</v>
      </c>
      <c r="D217">
        <f t="shared" si="3"/>
        <v>6.2251835803956102</v>
      </c>
    </row>
    <row r="218" spans="1:4">
      <c r="A218" s="3" t="s">
        <v>496</v>
      </c>
      <c r="B218" s="3">
        <v>6.23874584050776</v>
      </c>
      <c r="C218" s="3">
        <v>6.3322479999999999</v>
      </c>
      <c r="D218">
        <f t="shared" si="3"/>
        <v>6.2854969202538804</v>
      </c>
    </row>
    <row r="219" spans="1:4">
      <c r="A219" s="3" t="s">
        <v>2206</v>
      </c>
      <c r="B219" s="3">
        <v>6.22958363969156</v>
      </c>
      <c r="C219" s="3">
        <v>6.1556470000000001</v>
      </c>
      <c r="D219">
        <f t="shared" si="3"/>
        <v>6.1926153198457801</v>
      </c>
    </row>
    <row r="220" spans="1:4">
      <c r="A220" s="3" t="s">
        <v>6245</v>
      </c>
      <c r="B220" s="3">
        <v>6.2290881531873099</v>
      </c>
      <c r="C220" s="3">
        <v>6.3833260000000003</v>
      </c>
      <c r="D220">
        <f t="shared" si="3"/>
        <v>6.3062070765936546</v>
      </c>
    </row>
    <row r="221" spans="1:4">
      <c r="A221" s="3" t="s">
        <v>6221</v>
      </c>
      <c r="B221" s="3">
        <v>6.1951185630184504</v>
      </c>
      <c r="C221" s="3">
        <v>6.2003159999999999</v>
      </c>
      <c r="D221">
        <f t="shared" si="3"/>
        <v>6.1977172815092256</v>
      </c>
    </row>
    <row r="222" spans="1:4">
      <c r="A222" s="3" t="s">
        <v>4823</v>
      </c>
      <c r="B222" s="3">
        <v>6.1934142109208201</v>
      </c>
      <c r="C222" s="3">
        <v>6.2531689999999998</v>
      </c>
      <c r="D222">
        <f t="shared" si="3"/>
        <v>6.2232916054604104</v>
      </c>
    </row>
    <row r="223" spans="1:4">
      <c r="A223" s="3" t="s">
        <v>4787</v>
      </c>
      <c r="B223" s="3">
        <v>6.1829100611559298</v>
      </c>
      <c r="C223" s="3">
        <v>6.2516129999999999</v>
      </c>
      <c r="D223">
        <f t="shared" si="3"/>
        <v>6.2172615305779644</v>
      </c>
    </row>
    <row r="224" spans="1:4">
      <c r="A224" s="3" t="s">
        <v>4682</v>
      </c>
      <c r="B224" s="3">
        <v>6.1559329466399504</v>
      </c>
      <c r="C224" s="3">
        <v>6.2212290000000001</v>
      </c>
      <c r="D224">
        <f t="shared" si="3"/>
        <v>6.1885809733199757</v>
      </c>
    </row>
    <row r="225" spans="1:4">
      <c r="A225" s="3" t="s">
        <v>6914</v>
      </c>
      <c r="B225" s="3">
        <v>6.1474361179379704</v>
      </c>
      <c r="C225" s="3">
        <v>6.1242159999999997</v>
      </c>
      <c r="D225">
        <f t="shared" si="3"/>
        <v>6.135826058968985</v>
      </c>
    </row>
    <row r="226" spans="1:4">
      <c r="A226" s="3" t="s">
        <v>3122</v>
      </c>
      <c r="B226" s="3">
        <v>6.1300596877309301</v>
      </c>
      <c r="C226" s="3">
        <v>6.1691549999999999</v>
      </c>
      <c r="D226">
        <f t="shared" si="3"/>
        <v>6.1496073438654655</v>
      </c>
    </row>
    <row r="227" spans="1:4">
      <c r="A227" s="3" t="s">
        <v>6074</v>
      </c>
      <c r="B227" s="3">
        <v>6.1239542611367996</v>
      </c>
      <c r="C227" s="3">
        <v>6.1649729999999998</v>
      </c>
      <c r="D227">
        <f t="shared" si="3"/>
        <v>6.1444636305683993</v>
      </c>
    </row>
    <row r="228" spans="1:4">
      <c r="A228" s="3" t="s">
        <v>83</v>
      </c>
      <c r="B228" s="3">
        <v>6.1125712031375601</v>
      </c>
      <c r="C228" s="3">
        <v>6.0661560000000003</v>
      </c>
      <c r="D228">
        <f t="shared" si="3"/>
        <v>6.0893636015687802</v>
      </c>
    </row>
    <row r="229" spans="1:4">
      <c r="A229" s="3" t="s">
        <v>4730</v>
      </c>
      <c r="B229" s="3">
        <v>6.1009421456071502</v>
      </c>
      <c r="C229" s="3">
        <v>6.1317560000000002</v>
      </c>
      <c r="D229">
        <f t="shared" si="3"/>
        <v>6.1163490728035752</v>
      </c>
    </row>
    <row r="230" spans="1:4">
      <c r="A230" s="3" t="s">
        <v>1405</v>
      </c>
      <c r="B230" s="3">
        <v>6.0930944739656301</v>
      </c>
      <c r="C230" s="3">
        <v>6.1376600000000003</v>
      </c>
      <c r="D230">
        <f t="shared" si="3"/>
        <v>6.1153772369828152</v>
      </c>
    </row>
    <row r="231" spans="1:4">
      <c r="A231" s="3" t="s">
        <v>2344</v>
      </c>
      <c r="B231" s="3">
        <v>6.0790181331498996</v>
      </c>
      <c r="C231" s="3">
        <v>6.1496339999999998</v>
      </c>
      <c r="D231">
        <f t="shared" si="3"/>
        <v>6.1143260665749501</v>
      </c>
    </row>
    <row r="232" spans="1:4">
      <c r="A232" s="3" t="s">
        <v>7487</v>
      </c>
      <c r="B232" s="3">
        <v>6.0691097162673397</v>
      </c>
      <c r="C232" s="3">
        <v>5.0696310000000002</v>
      </c>
      <c r="D232">
        <f t="shared" si="3"/>
        <v>5.5693703581336695</v>
      </c>
    </row>
    <row r="233" spans="1:4">
      <c r="A233" s="3" t="s">
        <v>2822</v>
      </c>
      <c r="B233" s="3">
        <v>6.0566776521128904</v>
      </c>
      <c r="C233" s="3">
        <v>6.1425210000000003</v>
      </c>
      <c r="D233">
        <f t="shared" si="3"/>
        <v>6.0995993260564454</v>
      </c>
    </row>
    <row r="234" spans="1:4">
      <c r="A234" s="3" t="s">
        <v>1555</v>
      </c>
      <c r="B234" s="3">
        <v>6.0481261424886403</v>
      </c>
      <c r="C234" s="3">
        <v>6.1779510000000002</v>
      </c>
      <c r="D234">
        <f t="shared" si="3"/>
        <v>6.1130385712443207</v>
      </c>
    </row>
    <row r="235" spans="1:4">
      <c r="A235" s="3" t="s">
        <v>853</v>
      </c>
      <c r="B235" s="3">
        <v>6.0378884075894499</v>
      </c>
      <c r="C235" s="3">
        <v>6.0861939999999999</v>
      </c>
      <c r="D235">
        <f t="shared" si="3"/>
        <v>6.0620412037947249</v>
      </c>
    </row>
    <row r="236" spans="1:4">
      <c r="A236" s="3" t="s">
        <v>4790</v>
      </c>
      <c r="B236" s="3">
        <v>6.0349371260637596</v>
      </c>
      <c r="C236" s="3">
        <v>6.1524580000000002</v>
      </c>
      <c r="D236">
        <f t="shared" si="3"/>
        <v>6.0936975630318795</v>
      </c>
    </row>
    <row r="237" spans="1:4">
      <c r="A237" s="3" t="s">
        <v>1681</v>
      </c>
      <c r="B237" s="3">
        <v>6.0141370044980604</v>
      </c>
      <c r="C237" s="3">
        <v>6.0301479999999996</v>
      </c>
      <c r="D237">
        <f t="shared" si="3"/>
        <v>6.0221425022490305</v>
      </c>
    </row>
    <row r="238" spans="1:4">
      <c r="A238" s="3" t="s">
        <v>3626</v>
      </c>
      <c r="B238" s="3">
        <v>5.9542562238198</v>
      </c>
      <c r="C238" s="3">
        <v>6.1426769999999999</v>
      </c>
      <c r="D238">
        <f t="shared" si="3"/>
        <v>6.0484666119099</v>
      </c>
    </row>
    <row r="239" spans="1:4">
      <c r="A239" s="3" t="s">
        <v>263</v>
      </c>
      <c r="B239" s="3">
        <v>5.9471772185112703</v>
      </c>
      <c r="C239" s="3">
        <v>6.0758460000000003</v>
      </c>
      <c r="D239">
        <f t="shared" si="3"/>
        <v>6.0115116092556349</v>
      </c>
    </row>
    <row r="240" spans="1:4">
      <c r="A240" s="3" t="s">
        <v>4061</v>
      </c>
      <c r="B240" s="3">
        <v>5.9354793763611404</v>
      </c>
      <c r="C240" s="3">
        <v>5.9286399999999997</v>
      </c>
      <c r="D240">
        <f t="shared" si="3"/>
        <v>5.9320596881805701</v>
      </c>
    </row>
    <row r="241" spans="1:4">
      <c r="A241" s="3" t="s">
        <v>7397</v>
      </c>
      <c r="B241" s="3">
        <v>5.9336950351239697</v>
      </c>
      <c r="C241" s="3">
        <v>5.9532480000000003</v>
      </c>
      <c r="D241">
        <f t="shared" si="3"/>
        <v>5.943471517561985</v>
      </c>
    </row>
    <row r="242" spans="1:4">
      <c r="A242" s="3" t="s">
        <v>910</v>
      </c>
      <c r="B242" s="3">
        <v>5.9267514892331201</v>
      </c>
      <c r="C242" s="3">
        <v>5.9265420000000004</v>
      </c>
      <c r="D242">
        <f t="shared" si="3"/>
        <v>5.9266467446165603</v>
      </c>
    </row>
    <row r="243" spans="1:4">
      <c r="A243" s="3" t="s">
        <v>1402</v>
      </c>
      <c r="B243" s="3">
        <v>5.9027642300438501</v>
      </c>
      <c r="C243" s="3">
        <v>6.1274449999999998</v>
      </c>
      <c r="D243">
        <f t="shared" si="3"/>
        <v>6.0151046150219249</v>
      </c>
    </row>
    <row r="244" spans="1:4">
      <c r="A244" s="3" t="s">
        <v>6866</v>
      </c>
      <c r="B244" s="3">
        <v>5.9013360996296598</v>
      </c>
      <c r="C244" s="3">
        <v>5.8309129999999998</v>
      </c>
      <c r="D244">
        <f t="shared" si="3"/>
        <v>5.8661245498148293</v>
      </c>
    </row>
    <row r="245" spans="1:4">
      <c r="A245" s="3" t="s">
        <v>2284</v>
      </c>
      <c r="B245" s="3">
        <v>5.8922021181678002</v>
      </c>
      <c r="C245" s="3">
        <v>6.0225270000000002</v>
      </c>
      <c r="D245">
        <f t="shared" si="3"/>
        <v>5.9573645590839002</v>
      </c>
    </row>
    <row r="246" spans="1:4">
      <c r="A246" s="3" t="s">
        <v>808</v>
      </c>
      <c r="B246" s="3">
        <v>5.8711905873581403</v>
      </c>
      <c r="C246" s="3">
        <v>5.9582319999999998</v>
      </c>
      <c r="D246">
        <f t="shared" si="3"/>
        <v>5.91471129367907</v>
      </c>
    </row>
    <row r="247" spans="1:4">
      <c r="A247" s="3" t="s">
        <v>4331</v>
      </c>
      <c r="B247" s="3">
        <v>5.84133802581007</v>
      </c>
      <c r="C247" s="3">
        <v>5.7987950000000001</v>
      </c>
      <c r="D247">
        <f t="shared" si="3"/>
        <v>5.8200665129050346</v>
      </c>
    </row>
    <row r="248" spans="1:4">
      <c r="A248" s="3" t="s">
        <v>150</v>
      </c>
      <c r="B248" s="3">
        <v>5.8305372818133403</v>
      </c>
      <c r="C248" s="3">
        <v>5.7859069999999999</v>
      </c>
      <c r="D248">
        <f t="shared" si="3"/>
        <v>5.8082221409066701</v>
      </c>
    </row>
    <row r="249" spans="1:4">
      <c r="A249" s="3" t="s">
        <v>5936</v>
      </c>
      <c r="B249" s="3">
        <v>5.8230315747536903</v>
      </c>
      <c r="C249" s="3">
        <v>5.701549</v>
      </c>
      <c r="D249">
        <f t="shared" si="3"/>
        <v>5.7622902873768451</v>
      </c>
    </row>
    <row r="250" spans="1:4">
      <c r="A250" s="3" t="s">
        <v>2783</v>
      </c>
      <c r="B250" s="3">
        <v>5.8085986997631904</v>
      </c>
      <c r="C250" s="3">
        <v>5.8460320000000001</v>
      </c>
      <c r="D250">
        <f t="shared" si="3"/>
        <v>5.8273153498815953</v>
      </c>
    </row>
    <row r="251" spans="1:4">
      <c r="A251" s="3" t="s">
        <v>2420</v>
      </c>
      <c r="B251" s="3">
        <v>5.8085448327387699</v>
      </c>
      <c r="C251" s="3">
        <v>5.8047630000000003</v>
      </c>
      <c r="D251">
        <f t="shared" si="3"/>
        <v>5.8066539163693847</v>
      </c>
    </row>
    <row r="252" spans="1:4">
      <c r="A252" s="3" t="s">
        <v>2933</v>
      </c>
      <c r="B252" s="3">
        <v>5.8051836341303202</v>
      </c>
      <c r="C252" s="3">
        <v>5.9760960000000001</v>
      </c>
      <c r="D252">
        <f t="shared" si="3"/>
        <v>5.8906398170651606</v>
      </c>
    </row>
    <row r="253" spans="1:4">
      <c r="A253" s="3" t="s">
        <v>607</v>
      </c>
      <c r="B253" s="3">
        <v>5.7775944111515303</v>
      </c>
      <c r="C253" s="3">
        <v>5.9759640000000003</v>
      </c>
      <c r="D253">
        <f t="shared" si="3"/>
        <v>5.8767792055757653</v>
      </c>
    </row>
    <row r="254" spans="1:4">
      <c r="A254" s="3" t="s">
        <v>2408</v>
      </c>
      <c r="B254" s="3">
        <v>5.7685688505942103</v>
      </c>
      <c r="C254" s="3">
        <v>5.9827320000000004</v>
      </c>
      <c r="D254">
        <f t="shared" si="3"/>
        <v>5.8756504252971054</v>
      </c>
    </row>
    <row r="255" spans="1:4">
      <c r="A255" s="3" t="s">
        <v>4565</v>
      </c>
      <c r="B255" s="3">
        <v>5.76584942223809</v>
      </c>
      <c r="C255" s="3">
        <v>5.6430689999999997</v>
      </c>
      <c r="D255">
        <f t="shared" si="3"/>
        <v>5.7044592111190449</v>
      </c>
    </row>
    <row r="256" spans="1:4">
      <c r="A256" s="3" t="s">
        <v>664</v>
      </c>
      <c r="B256" s="3">
        <v>5.7650986103369499</v>
      </c>
      <c r="C256" s="3">
        <v>5.6900940000000002</v>
      </c>
      <c r="D256">
        <f t="shared" si="3"/>
        <v>5.7275963051684755</v>
      </c>
    </row>
    <row r="257" spans="1:4">
      <c r="A257" s="3" t="s">
        <v>5348</v>
      </c>
      <c r="B257" s="3">
        <v>5.7570554408907899</v>
      </c>
      <c r="C257" s="3">
        <v>6.0192639999999997</v>
      </c>
      <c r="D257">
        <f t="shared" si="3"/>
        <v>5.8881597204453948</v>
      </c>
    </row>
    <row r="258" spans="1:4">
      <c r="A258" s="3" t="s">
        <v>5471</v>
      </c>
      <c r="B258" s="3">
        <v>5.7265067049107499</v>
      </c>
      <c r="C258" s="3">
        <v>5.5328739999999996</v>
      </c>
      <c r="D258">
        <f t="shared" si="3"/>
        <v>5.6296903524553752</v>
      </c>
    </row>
    <row r="259" spans="1:4">
      <c r="A259" s="3" t="s">
        <v>166</v>
      </c>
      <c r="B259" s="3">
        <v>5.6968570724019996</v>
      </c>
      <c r="C259" s="3">
        <v>5.654509</v>
      </c>
      <c r="D259">
        <f t="shared" si="3"/>
        <v>5.6756830362009998</v>
      </c>
    </row>
    <row r="260" spans="1:4">
      <c r="A260" s="3" t="s">
        <v>883</v>
      </c>
      <c r="B260" s="3">
        <v>5.6959884062799704</v>
      </c>
      <c r="C260" s="3">
        <v>5.6863229999999998</v>
      </c>
      <c r="D260">
        <f t="shared" ref="D260:D323" si="4">AVERAGE(B260:C260)</f>
        <v>5.6911557031399855</v>
      </c>
    </row>
    <row r="261" spans="1:4">
      <c r="A261" s="3" t="s">
        <v>709</v>
      </c>
      <c r="B261" s="3">
        <v>5.68595665153667</v>
      </c>
      <c r="C261" s="3">
        <v>5.868913</v>
      </c>
      <c r="D261">
        <f t="shared" si="4"/>
        <v>5.777434825768335</v>
      </c>
    </row>
    <row r="262" spans="1:4">
      <c r="A262" s="3" t="s">
        <v>5723</v>
      </c>
      <c r="B262" s="3">
        <v>5.6631856697465999</v>
      </c>
      <c r="C262" s="3">
        <v>5.5311089999999998</v>
      </c>
      <c r="D262">
        <f t="shared" si="4"/>
        <v>5.5971473348733003</v>
      </c>
    </row>
    <row r="263" spans="1:4">
      <c r="A263" s="3" t="s">
        <v>3266</v>
      </c>
      <c r="B263" s="3">
        <v>5.6476514161300901</v>
      </c>
      <c r="C263" s="3">
        <v>5.2694020000000004</v>
      </c>
      <c r="D263">
        <f t="shared" si="4"/>
        <v>5.4585267080650457</v>
      </c>
    </row>
    <row r="264" spans="1:4">
      <c r="A264" s="3" t="s">
        <v>3617</v>
      </c>
      <c r="B264" s="3">
        <v>5.6398700058086204</v>
      </c>
      <c r="C264" s="3">
        <v>5.7802360000000004</v>
      </c>
      <c r="D264">
        <f t="shared" si="4"/>
        <v>5.7100530029043099</v>
      </c>
    </row>
    <row r="265" spans="1:4">
      <c r="A265" s="3" t="s">
        <v>1144</v>
      </c>
      <c r="B265" s="3">
        <v>5.6132832104200503</v>
      </c>
      <c r="C265" s="3">
        <v>5.5719180000000001</v>
      </c>
      <c r="D265">
        <f t="shared" si="4"/>
        <v>5.5926006052100252</v>
      </c>
    </row>
    <row r="266" spans="1:4">
      <c r="A266" s="3" t="s">
        <v>5384</v>
      </c>
      <c r="B266" s="3">
        <v>5.6082778425229902</v>
      </c>
      <c r="C266" s="3">
        <v>5.4851729999999996</v>
      </c>
      <c r="D266">
        <f t="shared" si="4"/>
        <v>5.5467254212614954</v>
      </c>
    </row>
    <row r="267" spans="1:4">
      <c r="A267" s="3" t="s">
        <v>871</v>
      </c>
      <c r="B267" s="3">
        <v>5.5953764900094898</v>
      </c>
      <c r="C267" s="3">
        <v>5.2758929999999999</v>
      </c>
      <c r="D267">
        <f t="shared" si="4"/>
        <v>5.4356347450047444</v>
      </c>
    </row>
    <row r="268" spans="1:4">
      <c r="A268" s="3" t="s">
        <v>2909</v>
      </c>
      <c r="B268" s="3">
        <v>5.5933425595098498</v>
      </c>
      <c r="C268" s="3">
        <v>5.5718899999999998</v>
      </c>
      <c r="D268">
        <f t="shared" si="4"/>
        <v>5.5826162797549248</v>
      </c>
    </row>
    <row r="269" spans="1:4">
      <c r="A269" s="3" t="s">
        <v>1978</v>
      </c>
      <c r="B269" s="3">
        <v>5.58344288792164</v>
      </c>
      <c r="C269" s="3">
        <v>5.3037299999999998</v>
      </c>
      <c r="D269">
        <f t="shared" si="4"/>
        <v>5.4435864439608199</v>
      </c>
    </row>
    <row r="270" spans="1:4">
      <c r="A270" s="3" t="s">
        <v>4355</v>
      </c>
      <c r="B270" s="3">
        <v>5.5643008918413601</v>
      </c>
      <c r="C270" s="3">
        <v>5.5516730000000001</v>
      </c>
      <c r="D270">
        <f t="shared" si="4"/>
        <v>5.5579869459206801</v>
      </c>
    </row>
    <row r="271" spans="1:4">
      <c r="A271" s="3" t="s">
        <v>4835</v>
      </c>
      <c r="B271" s="3">
        <v>5.5586913568502503</v>
      </c>
      <c r="C271" s="3">
        <v>5.6242489999999998</v>
      </c>
      <c r="D271">
        <f t="shared" si="4"/>
        <v>5.5914701784251246</v>
      </c>
    </row>
    <row r="272" spans="1:4">
      <c r="A272" s="3" t="s">
        <v>4667</v>
      </c>
      <c r="B272" s="3">
        <v>5.5259764337407304</v>
      </c>
      <c r="C272" s="3">
        <v>5.7472300000000001</v>
      </c>
      <c r="D272">
        <f t="shared" si="4"/>
        <v>5.6366032168703653</v>
      </c>
    </row>
    <row r="273" spans="1:4">
      <c r="A273" s="3" t="s">
        <v>796</v>
      </c>
      <c r="B273" s="3">
        <v>5.5143063244321704</v>
      </c>
      <c r="C273" s="3">
        <v>5.5171869999999998</v>
      </c>
      <c r="D273">
        <f t="shared" si="4"/>
        <v>5.5157466622160847</v>
      </c>
    </row>
    <row r="274" spans="1:4">
      <c r="A274" s="3" t="s">
        <v>1534</v>
      </c>
      <c r="B274" s="3">
        <v>5.5130977292301102</v>
      </c>
      <c r="C274" s="3">
        <v>5.5895510000000002</v>
      </c>
      <c r="D274">
        <f t="shared" si="4"/>
        <v>5.5513243646150556</v>
      </c>
    </row>
    <row r="275" spans="1:4">
      <c r="A275" s="3" t="s">
        <v>4769</v>
      </c>
      <c r="B275" s="3">
        <v>5.5080940723069798</v>
      </c>
      <c r="C275" s="3">
        <v>5.4289949999999996</v>
      </c>
      <c r="D275">
        <f t="shared" si="4"/>
        <v>5.4685445361534892</v>
      </c>
    </row>
    <row r="276" spans="1:4">
      <c r="A276" s="3" t="s">
        <v>1657</v>
      </c>
      <c r="B276" s="3">
        <v>5.5028108959777198</v>
      </c>
      <c r="C276" s="3">
        <v>5.1625069999999997</v>
      </c>
      <c r="D276">
        <f t="shared" si="4"/>
        <v>5.3326589479888593</v>
      </c>
    </row>
    <row r="277" spans="1:4">
      <c r="A277" s="3" t="s">
        <v>4439</v>
      </c>
      <c r="B277" s="3">
        <v>5.49991755069001</v>
      </c>
      <c r="C277" s="3">
        <v>5.6028320000000003</v>
      </c>
      <c r="D277">
        <f t="shared" si="4"/>
        <v>5.5513747753450051</v>
      </c>
    </row>
    <row r="278" spans="1:4">
      <c r="A278" s="3" t="s">
        <v>7232</v>
      </c>
      <c r="B278" s="3">
        <v>5.49844732355698</v>
      </c>
      <c r="C278" s="3">
        <v>5.4878460000000002</v>
      </c>
      <c r="D278">
        <f t="shared" si="4"/>
        <v>5.4931466617784901</v>
      </c>
    </row>
    <row r="279" spans="1:4">
      <c r="A279" s="3" t="s">
        <v>2750</v>
      </c>
      <c r="B279" s="3">
        <v>5.4881602347219101</v>
      </c>
      <c r="C279" s="3">
        <v>5.5902510000000003</v>
      </c>
      <c r="D279">
        <f t="shared" si="4"/>
        <v>5.5392056173609552</v>
      </c>
    </row>
    <row r="280" spans="1:4">
      <c r="A280" s="3" t="s">
        <v>4223</v>
      </c>
      <c r="B280" s="3">
        <v>5.4881429163574698</v>
      </c>
      <c r="C280" s="3">
        <v>5.46584</v>
      </c>
      <c r="D280">
        <f t="shared" si="4"/>
        <v>5.4769914581787349</v>
      </c>
    </row>
    <row r="281" spans="1:4">
      <c r="A281" s="3" t="s">
        <v>2825</v>
      </c>
      <c r="B281" s="3">
        <v>5.48182648514332</v>
      </c>
      <c r="C281" s="3">
        <v>5.5210270000000001</v>
      </c>
      <c r="D281">
        <f t="shared" si="4"/>
        <v>5.5014267425716596</v>
      </c>
    </row>
    <row r="282" spans="1:4">
      <c r="A282" s="3" t="s">
        <v>3026</v>
      </c>
      <c r="B282" s="3">
        <v>5.4780819339896496</v>
      </c>
      <c r="C282" s="3">
        <v>4.9843890000000002</v>
      </c>
      <c r="D282">
        <f t="shared" si="4"/>
        <v>5.2312354669948249</v>
      </c>
    </row>
    <row r="283" spans="1:4">
      <c r="A283" s="3" t="s">
        <v>7409</v>
      </c>
      <c r="B283" s="3">
        <v>5.4549641572713199</v>
      </c>
      <c r="C283" s="3">
        <v>5.4940429999999996</v>
      </c>
      <c r="D283">
        <f t="shared" si="4"/>
        <v>5.4745035786356597</v>
      </c>
    </row>
    <row r="284" spans="1:4">
      <c r="A284" s="3" t="s">
        <v>5591</v>
      </c>
      <c r="B284" s="3">
        <v>5.4428831826978303</v>
      </c>
      <c r="C284" s="3">
        <v>5.5847150000000001</v>
      </c>
      <c r="D284">
        <f t="shared" si="4"/>
        <v>5.5137990913489148</v>
      </c>
    </row>
    <row r="285" spans="1:4">
      <c r="A285" s="3" t="s">
        <v>2864</v>
      </c>
      <c r="B285" s="3">
        <v>5.4394777237960596</v>
      </c>
      <c r="C285" s="3">
        <v>5.4018940000000004</v>
      </c>
      <c r="D285">
        <f t="shared" si="4"/>
        <v>5.42068586189803</v>
      </c>
    </row>
    <row r="286" spans="1:4">
      <c r="A286" s="3" t="s">
        <v>2690</v>
      </c>
      <c r="B286" s="3">
        <v>5.43945969038431</v>
      </c>
      <c r="C286" s="3">
        <v>5.661931</v>
      </c>
      <c r="D286">
        <f t="shared" si="4"/>
        <v>5.550695345192155</v>
      </c>
    </row>
    <row r="287" spans="1:4">
      <c r="A287" s="3" t="s">
        <v>3473</v>
      </c>
      <c r="B287" s="3">
        <v>5.4391984359504502</v>
      </c>
      <c r="C287" s="3">
        <v>5.4340299999999999</v>
      </c>
      <c r="D287">
        <f t="shared" si="4"/>
        <v>5.436614217975225</v>
      </c>
    </row>
    <row r="288" spans="1:4">
      <c r="A288" s="3" t="s">
        <v>4286</v>
      </c>
      <c r="B288" s="3">
        <v>5.3916921439085801</v>
      </c>
      <c r="C288" s="3">
        <v>5.4748229999999998</v>
      </c>
      <c r="D288">
        <f t="shared" si="4"/>
        <v>5.4332575719542895</v>
      </c>
    </row>
    <row r="289" spans="1:4">
      <c r="A289" s="3" t="s">
        <v>4811</v>
      </c>
      <c r="B289" s="3">
        <v>5.3909022336646997</v>
      </c>
      <c r="C289" s="3">
        <v>5.5184430000000004</v>
      </c>
      <c r="D289">
        <f t="shared" si="4"/>
        <v>5.4546726168323501</v>
      </c>
    </row>
    <row r="290" spans="1:4">
      <c r="A290" s="3" t="s">
        <v>7166</v>
      </c>
      <c r="B290" s="3">
        <v>5.3841838833449698</v>
      </c>
      <c r="C290" s="3">
        <v>5.5145010000000001</v>
      </c>
      <c r="D290">
        <f t="shared" si="4"/>
        <v>5.4493424416724849</v>
      </c>
    </row>
    <row r="291" spans="1:4">
      <c r="A291" s="3" t="s">
        <v>381</v>
      </c>
      <c r="B291" s="3">
        <v>5.37539085516286</v>
      </c>
      <c r="C291" s="3">
        <v>5.4666100000000002</v>
      </c>
      <c r="D291">
        <f t="shared" si="4"/>
        <v>5.4210004275814301</v>
      </c>
    </row>
    <row r="292" spans="1:4">
      <c r="A292" s="3" t="s">
        <v>7496</v>
      </c>
      <c r="B292" s="3">
        <v>5.3732723359391601</v>
      </c>
      <c r="C292" s="3">
        <v>5.3291000000000004</v>
      </c>
      <c r="D292">
        <f t="shared" si="4"/>
        <v>5.3511861679695798</v>
      </c>
    </row>
    <row r="293" spans="1:4">
      <c r="A293" s="3" t="s">
        <v>6578</v>
      </c>
      <c r="B293" s="3">
        <v>5.3653041252079099</v>
      </c>
      <c r="C293" s="3">
        <v>5.4593829999999999</v>
      </c>
      <c r="D293">
        <f t="shared" si="4"/>
        <v>5.4123435626039544</v>
      </c>
    </row>
    <row r="294" spans="1:4">
      <c r="A294" s="3" t="s">
        <v>3488</v>
      </c>
      <c r="B294" s="3">
        <v>5.3643357290478297</v>
      </c>
      <c r="C294" s="3">
        <v>5.370279</v>
      </c>
      <c r="D294">
        <f t="shared" si="4"/>
        <v>5.3673073645239153</v>
      </c>
    </row>
    <row r="295" spans="1:4">
      <c r="A295" s="3" t="s">
        <v>931</v>
      </c>
      <c r="B295" s="3">
        <v>5.36281902222977</v>
      </c>
      <c r="C295" s="3">
        <v>5.4956849999999999</v>
      </c>
      <c r="D295">
        <f t="shared" si="4"/>
        <v>5.429252011114885</v>
      </c>
    </row>
    <row r="296" spans="1:4">
      <c r="A296" s="3" t="s">
        <v>1990</v>
      </c>
      <c r="B296" s="3">
        <v>5.3502608777890499</v>
      </c>
      <c r="C296" s="3">
        <v>5.2462169999999997</v>
      </c>
      <c r="D296">
        <f t="shared" si="4"/>
        <v>5.2982389388945244</v>
      </c>
    </row>
    <row r="297" spans="1:4">
      <c r="A297" s="3" t="s">
        <v>5633</v>
      </c>
      <c r="B297" s="3">
        <v>5.3485609117208002</v>
      </c>
      <c r="C297" s="3">
        <v>5.4031269999999996</v>
      </c>
      <c r="D297">
        <f t="shared" si="4"/>
        <v>5.3758439558604003</v>
      </c>
    </row>
    <row r="298" spans="1:4">
      <c r="A298" s="3" t="s">
        <v>3008</v>
      </c>
      <c r="B298" s="3">
        <v>5.3476461512384397</v>
      </c>
      <c r="C298" s="3">
        <v>5.3579109999999996</v>
      </c>
      <c r="D298">
        <f t="shared" si="4"/>
        <v>5.3527785756192197</v>
      </c>
    </row>
    <row r="299" spans="1:4">
      <c r="A299" s="3" t="s">
        <v>4058</v>
      </c>
      <c r="B299" s="3">
        <v>5.3376465154670401</v>
      </c>
      <c r="C299" s="3">
        <v>5.3898840000000003</v>
      </c>
      <c r="D299">
        <f t="shared" si="4"/>
        <v>5.3637652577335206</v>
      </c>
    </row>
    <row r="300" spans="1:4">
      <c r="A300" s="3" t="s">
        <v>1666</v>
      </c>
      <c r="B300" s="3">
        <v>5.3329103235995499</v>
      </c>
      <c r="C300" s="3">
        <v>5.3380999999999998</v>
      </c>
      <c r="D300">
        <f t="shared" si="4"/>
        <v>5.3355051617997749</v>
      </c>
    </row>
    <row r="301" spans="1:4">
      <c r="A301" s="3" t="s">
        <v>1288</v>
      </c>
      <c r="B301" s="3">
        <v>5.3271167184063097</v>
      </c>
      <c r="C301" s="3">
        <v>5.4684879999999998</v>
      </c>
      <c r="D301">
        <f t="shared" si="4"/>
        <v>5.3978023592031548</v>
      </c>
    </row>
    <row r="302" spans="1:4">
      <c r="A302" s="3" t="s">
        <v>7484</v>
      </c>
      <c r="B302" s="3">
        <v>5.3119542144064997</v>
      </c>
      <c r="C302" s="3">
        <v>5.4046190000000003</v>
      </c>
      <c r="D302">
        <f t="shared" si="4"/>
        <v>5.35828660720325</v>
      </c>
    </row>
    <row r="303" spans="1:4">
      <c r="A303" s="3" t="s">
        <v>3260</v>
      </c>
      <c r="B303" s="3">
        <v>5.3055190197241604</v>
      </c>
      <c r="C303" s="3">
        <v>5.3159260000000002</v>
      </c>
      <c r="D303">
        <f t="shared" si="4"/>
        <v>5.3107225098620798</v>
      </c>
    </row>
    <row r="304" spans="1:4">
      <c r="A304" s="3" t="s">
        <v>1033</v>
      </c>
      <c r="B304" s="3">
        <v>5.27635435601767</v>
      </c>
      <c r="C304" s="3">
        <v>5.2927920000000004</v>
      </c>
      <c r="D304">
        <f t="shared" si="4"/>
        <v>5.2845731780088352</v>
      </c>
    </row>
    <row r="305" spans="1:4">
      <c r="A305" s="3" t="s">
        <v>4808</v>
      </c>
      <c r="B305" s="3">
        <v>5.2579212077789004</v>
      </c>
      <c r="C305" s="3">
        <v>5.3404410000000002</v>
      </c>
      <c r="D305">
        <f t="shared" si="4"/>
        <v>5.2991811038894507</v>
      </c>
    </row>
    <row r="306" spans="1:4">
      <c r="A306" s="3" t="s">
        <v>7619</v>
      </c>
      <c r="B306" s="3">
        <v>5.2539626264598098</v>
      </c>
      <c r="C306" s="3">
        <v>5.3000259999999999</v>
      </c>
      <c r="D306">
        <f t="shared" si="4"/>
        <v>5.2769943132299044</v>
      </c>
    </row>
    <row r="307" spans="1:4">
      <c r="A307" s="3" t="s">
        <v>712</v>
      </c>
      <c r="B307" s="3">
        <v>5.2472297119378402</v>
      </c>
      <c r="C307" s="3">
        <v>5.2421059999999997</v>
      </c>
      <c r="D307">
        <f t="shared" si="4"/>
        <v>5.2446678559689204</v>
      </c>
    </row>
    <row r="308" spans="1:4">
      <c r="A308" s="3" t="s">
        <v>3779</v>
      </c>
      <c r="B308" s="3">
        <v>5.2326574810160196</v>
      </c>
      <c r="C308" s="3">
        <v>5.3035579999999998</v>
      </c>
      <c r="D308">
        <f t="shared" si="4"/>
        <v>5.2681077405080092</v>
      </c>
    </row>
    <row r="309" spans="1:4">
      <c r="A309" s="3" t="s">
        <v>6317</v>
      </c>
      <c r="B309" s="3">
        <v>5.2222861768938103</v>
      </c>
      <c r="C309" s="3">
        <v>5.1986530000000002</v>
      </c>
      <c r="D309">
        <f t="shared" si="4"/>
        <v>5.2104695884469052</v>
      </c>
    </row>
    <row r="310" spans="1:4">
      <c r="A310" s="3" t="s">
        <v>3914</v>
      </c>
      <c r="B310" s="3">
        <v>5.2184212318764196</v>
      </c>
      <c r="C310" s="3">
        <v>5.3642390000000004</v>
      </c>
      <c r="D310">
        <f t="shared" si="4"/>
        <v>5.2913301159382105</v>
      </c>
    </row>
    <row r="311" spans="1:4">
      <c r="A311" s="3" t="s">
        <v>1003</v>
      </c>
      <c r="B311" s="3">
        <v>5.2026537456998696</v>
      </c>
      <c r="C311" s="3">
        <v>5.2956029999999998</v>
      </c>
      <c r="D311">
        <f t="shared" si="4"/>
        <v>5.2491283728499347</v>
      </c>
    </row>
    <row r="312" spans="1:4">
      <c r="A312" s="3" t="s">
        <v>5189</v>
      </c>
      <c r="B312" s="3">
        <v>5.1963844420420999</v>
      </c>
      <c r="C312" s="3">
        <v>5.3055180000000002</v>
      </c>
      <c r="D312">
        <f t="shared" si="4"/>
        <v>5.2509512210210501</v>
      </c>
    </row>
    <row r="313" spans="1:4">
      <c r="A313" s="3" t="s">
        <v>4859</v>
      </c>
      <c r="B313" s="3">
        <v>5.1945541064051701</v>
      </c>
      <c r="C313" s="3">
        <v>5.2412789999999996</v>
      </c>
      <c r="D313">
        <f t="shared" si="4"/>
        <v>5.2179165532025849</v>
      </c>
    </row>
    <row r="314" spans="1:4">
      <c r="A314" s="3" t="s">
        <v>4883</v>
      </c>
      <c r="B314" s="3">
        <v>5.1842682233325803</v>
      </c>
      <c r="C314" s="3">
        <v>5.318378</v>
      </c>
      <c r="D314">
        <f t="shared" si="4"/>
        <v>5.2513231116662897</v>
      </c>
    </row>
    <row r="315" spans="1:4">
      <c r="A315" s="3" t="s">
        <v>4736</v>
      </c>
      <c r="B315" s="3">
        <v>5.1834172651906201</v>
      </c>
      <c r="C315" s="3">
        <v>5.2775910000000001</v>
      </c>
      <c r="D315">
        <f t="shared" si="4"/>
        <v>5.2305041325953106</v>
      </c>
    </row>
    <row r="316" spans="1:4">
      <c r="A316" s="3" t="s">
        <v>223</v>
      </c>
      <c r="B316" s="3">
        <v>5.1777811158189904</v>
      </c>
      <c r="C316" s="3">
        <v>5.2615480000000003</v>
      </c>
      <c r="D316">
        <f t="shared" si="4"/>
        <v>5.2196645579094954</v>
      </c>
    </row>
    <row r="317" spans="1:4">
      <c r="A317" s="3" t="s">
        <v>4292</v>
      </c>
      <c r="B317" s="3">
        <v>5.1562986564607396</v>
      </c>
      <c r="C317" s="3">
        <v>5.0962509999999996</v>
      </c>
      <c r="D317">
        <f t="shared" si="4"/>
        <v>5.1262748282303701</v>
      </c>
    </row>
    <row r="318" spans="1:4">
      <c r="A318" s="3" t="s">
        <v>793</v>
      </c>
      <c r="B318" s="3">
        <v>5.1529258405040501</v>
      </c>
      <c r="C318" s="3">
        <v>4.823868</v>
      </c>
      <c r="D318">
        <f t="shared" si="4"/>
        <v>4.9883969202520255</v>
      </c>
    </row>
    <row r="319" spans="1:4">
      <c r="A319" s="3" t="s">
        <v>6371</v>
      </c>
      <c r="B319" s="3">
        <v>5.1513125826282797</v>
      </c>
      <c r="C319" s="3">
        <v>5.213476</v>
      </c>
      <c r="D319">
        <f t="shared" si="4"/>
        <v>5.1823942913141394</v>
      </c>
    </row>
    <row r="320" spans="1:4">
      <c r="A320" s="3" t="s">
        <v>4004</v>
      </c>
      <c r="B320" s="3">
        <v>5.1483979140010598</v>
      </c>
      <c r="C320" s="3">
        <v>5.0905560000000003</v>
      </c>
      <c r="D320">
        <f t="shared" si="4"/>
        <v>5.1194769570005301</v>
      </c>
    </row>
    <row r="321" spans="1:4">
      <c r="A321" s="3" t="s">
        <v>6794</v>
      </c>
      <c r="B321" s="3">
        <v>5.1482959668483197</v>
      </c>
      <c r="C321" s="3">
        <v>5.2403279999999999</v>
      </c>
      <c r="D321">
        <f t="shared" si="4"/>
        <v>5.1943119834241598</v>
      </c>
    </row>
    <row r="322" spans="1:4">
      <c r="A322" s="3" t="s">
        <v>784</v>
      </c>
      <c r="B322" s="3">
        <v>5.1205418843015202</v>
      </c>
      <c r="C322" s="3">
        <v>5.2092400000000003</v>
      </c>
      <c r="D322">
        <f t="shared" si="4"/>
        <v>5.1648909421507607</v>
      </c>
    </row>
    <row r="323" spans="1:4">
      <c r="A323" s="3" t="s">
        <v>3263</v>
      </c>
      <c r="B323" s="3">
        <v>5.1048999058131601</v>
      </c>
      <c r="C323" s="3">
        <v>5.2694020000000004</v>
      </c>
      <c r="D323">
        <f t="shared" si="4"/>
        <v>5.1871509529065802</v>
      </c>
    </row>
    <row r="324" spans="1:4">
      <c r="A324" s="3" t="s">
        <v>4703</v>
      </c>
      <c r="B324" s="3">
        <v>5.0848250336911898</v>
      </c>
      <c r="C324" s="3">
        <v>5.0365270000000004</v>
      </c>
      <c r="D324">
        <f t="shared" ref="D324:D330" si="5">AVERAGE(B324:C324)</f>
        <v>5.0606760168455951</v>
      </c>
    </row>
    <row r="325" spans="1:4">
      <c r="A325" s="3" t="s">
        <v>5558</v>
      </c>
      <c r="B325" s="3">
        <v>5.0796400460519999</v>
      </c>
      <c r="C325" s="3">
        <v>5.0506460000000004</v>
      </c>
      <c r="D325">
        <f t="shared" si="5"/>
        <v>5.0651430230259997</v>
      </c>
    </row>
    <row r="326" spans="1:4">
      <c r="A326" s="3" t="s">
        <v>5690</v>
      </c>
      <c r="B326" s="3">
        <v>5.0432296278887403</v>
      </c>
      <c r="C326" s="3">
        <v>5.0842400000000003</v>
      </c>
      <c r="D326">
        <f t="shared" si="5"/>
        <v>5.0637348139443699</v>
      </c>
    </row>
    <row r="327" spans="1:4">
      <c r="A327" s="3" t="s">
        <v>769</v>
      </c>
      <c r="B327" s="3">
        <v>5.0268685745286401</v>
      </c>
      <c r="C327" s="3">
        <v>4.9715949999999998</v>
      </c>
      <c r="D327">
        <f t="shared" si="5"/>
        <v>4.9992317872643195</v>
      </c>
    </row>
    <row r="328" spans="1:4">
      <c r="A328" s="3" t="s">
        <v>3668</v>
      </c>
      <c r="B328" s="3">
        <v>5.00973612033245</v>
      </c>
      <c r="C328" s="3">
        <v>4.8277289999999997</v>
      </c>
      <c r="D328">
        <f t="shared" si="5"/>
        <v>4.9187325601662248</v>
      </c>
    </row>
    <row r="329" spans="1:4">
      <c r="A329" s="6" t="s">
        <v>3593</v>
      </c>
      <c r="B329" s="7">
        <v>4.9318044857593701</v>
      </c>
      <c r="C329" s="7">
        <v>5.0348470000000001</v>
      </c>
      <c r="D329">
        <f t="shared" si="5"/>
        <v>4.9833257428796855</v>
      </c>
    </row>
    <row r="330" spans="1:4">
      <c r="A330" s="7" t="s">
        <v>1753</v>
      </c>
      <c r="B330" s="7">
        <v>4.8678569334611002</v>
      </c>
      <c r="C330" s="7">
        <v>5.0202299999999997</v>
      </c>
      <c r="D330">
        <f t="shared" si="5"/>
        <v>4.9440434667305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50"/>
  <sheetViews>
    <sheetView workbookViewId="0">
      <selection activeCell="L14" sqref="L14"/>
    </sheetView>
  </sheetViews>
  <sheetFormatPr defaultColWidth="8.875" defaultRowHeight="13.5"/>
  <cols>
    <col min="1" max="1" width="18.875" customWidth="1"/>
    <col min="2" max="3" width="14.875" customWidth="1"/>
    <col min="7" max="8" width="10.5" bestFit="1" customWidth="1"/>
  </cols>
  <sheetData>
    <row r="1" spans="1:9">
      <c r="A1" t="s">
        <v>0</v>
      </c>
      <c r="B1" t="s">
        <v>7686</v>
      </c>
      <c r="C1" t="s">
        <v>7687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</row>
    <row r="2" spans="1:9">
      <c r="A2" t="s">
        <v>7424</v>
      </c>
      <c r="B2">
        <v>15.156221326506101</v>
      </c>
      <c r="C2" t="s">
        <v>14</v>
      </c>
      <c r="D2" t="s">
        <v>7425</v>
      </c>
      <c r="E2" t="s">
        <v>26</v>
      </c>
      <c r="F2" t="s">
        <v>7426</v>
      </c>
      <c r="G2">
        <v>13724242</v>
      </c>
      <c r="H2">
        <v>13724264</v>
      </c>
      <c r="I2" t="s">
        <v>12</v>
      </c>
    </row>
    <row r="3" spans="1:9">
      <c r="A3" t="s">
        <v>7358</v>
      </c>
      <c r="B3">
        <v>14.3286152769887</v>
      </c>
      <c r="C3" t="s">
        <v>14</v>
      </c>
      <c r="D3" t="s">
        <v>7359</v>
      </c>
      <c r="E3" t="s">
        <v>39</v>
      </c>
      <c r="F3" t="s">
        <v>7360</v>
      </c>
      <c r="G3">
        <v>55123225</v>
      </c>
      <c r="H3">
        <v>55123242</v>
      </c>
      <c r="I3" t="s">
        <v>51</v>
      </c>
    </row>
    <row r="4" spans="1:9">
      <c r="A4" t="s">
        <v>3173</v>
      </c>
      <c r="B4">
        <v>14.1278025058545</v>
      </c>
      <c r="C4" t="s">
        <v>14</v>
      </c>
      <c r="D4" t="s">
        <v>3174</v>
      </c>
      <c r="E4" t="s">
        <v>95</v>
      </c>
      <c r="F4" t="s">
        <v>3175</v>
      </c>
      <c r="G4">
        <v>54075560</v>
      </c>
      <c r="H4">
        <v>54075581</v>
      </c>
      <c r="I4" t="s">
        <v>51</v>
      </c>
    </row>
    <row r="5" spans="1:9">
      <c r="A5" t="s">
        <v>2290</v>
      </c>
      <c r="B5">
        <v>13.395398089557199</v>
      </c>
      <c r="C5" t="s">
        <v>14</v>
      </c>
      <c r="D5" t="s">
        <v>2291</v>
      </c>
      <c r="E5" t="s">
        <v>292</v>
      </c>
      <c r="F5" t="s">
        <v>2292</v>
      </c>
      <c r="G5">
        <v>112647877</v>
      </c>
      <c r="H5">
        <v>112647898</v>
      </c>
      <c r="I5" t="s">
        <v>51</v>
      </c>
    </row>
    <row r="6" spans="1:9">
      <c r="A6" t="s">
        <v>1483</v>
      </c>
      <c r="B6">
        <v>13.3535795973074</v>
      </c>
      <c r="C6" t="s">
        <v>14</v>
      </c>
      <c r="D6" t="s">
        <v>1484</v>
      </c>
      <c r="E6" t="s">
        <v>292</v>
      </c>
      <c r="F6" t="s">
        <v>1485</v>
      </c>
      <c r="G6">
        <v>112648186</v>
      </c>
      <c r="H6">
        <v>112648208</v>
      </c>
      <c r="I6" t="s">
        <v>51</v>
      </c>
    </row>
    <row r="7" spans="1:9">
      <c r="A7" t="s">
        <v>1495</v>
      </c>
      <c r="B7">
        <v>12.895382504556601</v>
      </c>
      <c r="C7" t="s">
        <v>14</v>
      </c>
      <c r="D7" t="s">
        <v>1496</v>
      </c>
      <c r="E7" t="s">
        <v>292</v>
      </c>
      <c r="F7" t="s">
        <v>1497</v>
      </c>
      <c r="G7">
        <v>112648366</v>
      </c>
      <c r="H7">
        <v>112648388</v>
      </c>
      <c r="I7" t="s">
        <v>51</v>
      </c>
    </row>
    <row r="8" spans="1:9">
      <c r="A8" t="s">
        <v>5600</v>
      </c>
      <c r="B8">
        <v>12.7190866165608</v>
      </c>
      <c r="C8" t="s">
        <v>14</v>
      </c>
      <c r="D8" t="s">
        <v>5601</v>
      </c>
      <c r="E8" t="s">
        <v>2394</v>
      </c>
      <c r="F8" t="s">
        <v>5602</v>
      </c>
      <c r="G8">
        <v>2609229</v>
      </c>
      <c r="H8">
        <v>2609252</v>
      </c>
      <c r="I8" t="s">
        <v>12</v>
      </c>
    </row>
    <row r="9" spans="1:9">
      <c r="A9" t="s">
        <v>3461</v>
      </c>
      <c r="B9">
        <v>12.6319316957804</v>
      </c>
      <c r="C9" t="s">
        <v>14</v>
      </c>
      <c r="D9" t="s">
        <v>3462</v>
      </c>
      <c r="E9" t="s">
        <v>39</v>
      </c>
      <c r="F9" t="s">
        <v>3463</v>
      </c>
      <c r="G9">
        <v>39409629</v>
      </c>
      <c r="H9">
        <v>39409646</v>
      </c>
      <c r="I9" t="s">
        <v>51</v>
      </c>
    </row>
    <row r="10" spans="1:9">
      <c r="A10" t="s">
        <v>2693</v>
      </c>
      <c r="B10">
        <v>12.4309958941621</v>
      </c>
      <c r="C10" t="s">
        <v>14</v>
      </c>
      <c r="D10" t="s">
        <v>2694</v>
      </c>
      <c r="E10" t="s">
        <v>10</v>
      </c>
      <c r="F10" t="s">
        <v>2695</v>
      </c>
      <c r="G10">
        <v>127785879</v>
      </c>
      <c r="H10">
        <v>127785898</v>
      </c>
      <c r="I10" t="s">
        <v>12</v>
      </c>
    </row>
    <row r="11" spans="1:9">
      <c r="A11" t="s">
        <v>4418</v>
      </c>
      <c r="B11">
        <v>12.4179969682239</v>
      </c>
      <c r="C11" t="s">
        <v>14</v>
      </c>
      <c r="D11" t="s">
        <v>4419</v>
      </c>
      <c r="E11" t="s">
        <v>164</v>
      </c>
      <c r="F11" t="s">
        <v>4420</v>
      </c>
      <c r="G11">
        <v>101029681</v>
      </c>
      <c r="H11">
        <v>101029702</v>
      </c>
      <c r="I11" t="s">
        <v>12</v>
      </c>
    </row>
    <row r="12" spans="1:9">
      <c r="A12" t="s">
        <v>2912</v>
      </c>
      <c r="B12">
        <v>12.3431821994334</v>
      </c>
      <c r="C12" t="s">
        <v>14</v>
      </c>
      <c r="D12" t="s">
        <v>2913</v>
      </c>
      <c r="E12" t="s">
        <v>78</v>
      </c>
      <c r="F12" t="s">
        <v>2914</v>
      </c>
      <c r="G12">
        <v>11656661</v>
      </c>
      <c r="H12">
        <v>11656678</v>
      </c>
      <c r="I12" t="s">
        <v>51</v>
      </c>
    </row>
    <row r="13" spans="1:9">
      <c r="A13" t="s">
        <v>1177</v>
      </c>
      <c r="B13">
        <v>11.9707895057907</v>
      </c>
      <c r="C13" t="s">
        <v>14</v>
      </c>
      <c r="D13" t="s">
        <v>1178</v>
      </c>
      <c r="E13" t="s">
        <v>416</v>
      </c>
      <c r="F13" t="s">
        <v>1179</v>
      </c>
      <c r="G13">
        <v>91351072</v>
      </c>
      <c r="H13">
        <v>91351094</v>
      </c>
      <c r="I13" t="s">
        <v>12</v>
      </c>
    </row>
    <row r="14" spans="1:9">
      <c r="A14" t="s">
        <v>1501</v>
      </c>
      <c r="B14">
        <v>11.866141622036601</v>
      </c>
      <c r="C14" t="s">
        <v>14</v>
      </c>
      <c r="D14" t="s">
        <v>1502</v>
      </c>
      <c r="E14" t="s">
        <v>292</v>
      </c>
      <c r="F14" t="s">
        <v>1503</v>
      </c>
      <c r="G14">
        <v>112648006</v>
      </c>
      <c r="H14">
        <v>112648028</v>
      </c>
      <c r="I14" t="s">
        <v>51</v>
      </c>
    </row>
    <row r="15" spans="1:9">
      <c r="A15" t="s">
        <v>1102</v>
      </c>
      <c r="B15">
        <v>11.8309522175458</v>
      </c>
      <c r="C15" t="s">
        <v>14</v>
      </c>
      <c r="D15" t="s">
        <v>1103</v>
      </c>
      <c r="E15" t="s">
        <v>49</v>
      </c>
      <c r="F15" t="s">
        <v>1104</v>
      </c>
      <c r="G15">
        <v>134169683</v>
      </c>
      <c r="H15">
        <v>134169705</v>
      </c>
      <c r="I15" t="s">
        <v>51</v>
      </c>
    </row>
    <row r="16" spans="1:9">
      <c r="A16" t="s">
        <v>6926</v>
      </c>
      <c r="B16">
        <v>11.7668665573661</v>
      </c>
      <c r="C16" t="s">
        <v>14</v>
      </c>
      <c r="D16" t="s">
        <v>6927</v>
      </c>
      <c r="E16" t="s">
        <v>71</v>
      </c>
      <c r="F16" t="s">
        <v>6928</v>
      </c>
      <c r="G16">
        <v>1392940</v>
      </c>
      <c r="H16">
        <v>1392961</v>
      </c>
      <c r="I16" t="s">
        <v>51</v>
      </c>
    </row>
    <row r="17" spans="1:9">
      <c r="A17" t="s">
        <v>3389</v>
      </c>
      <c r="B17">
        <v>11.743309777878901</v>
      </c>
      <c r="C17" t="s">
        <v>14</v>
      </c>
      <c r="D17" t="s">
        <v>3390</v>
      </c>
      <c r="E17" t="s">
        <v>228</v>
      </c>
      <c r="F17" t="s">
        <v>3391</v>
      </c>
      <c r="G17">
        <v>2133120</v>
      </c>
      <c r="H17">
        <v>2133136</v>
      </c>
      <c r="I17" t="s">
        <v>12</v>
      </c>
    </row>
    <row r="18" spans="1:9">
      <c r="A18" t="s">
        <v>874</v>
      </c>
      <c r="B18">
        <v>11.676244257046401</v>
      </c>
      <c r="C18" t="s">
        <v>14</v>
      </c>
      <c r="D18" t="s">
        <v>875</v>
      </c>
      <c r="E18" t="s">
        <v>416</v>
      </c>
      <c r="F18" t="s">
        <v>876</v>
      </c>
      <c r="G18">
        <v>91350618</v>
      </c>
      <c r="H18">
        <v>91350640</v>
      </c>
      <c r="I18" t="s">
        <v>12</v>
      </c>
    </row>
    <row r="19" spans="1:9">
      <c r="A19" t="s">
        <v>463</v>
      </c>
      <c r="B19">
        <v>11.6533388036594</v>
      </c>
      <c r="C19" t="s">
        <v>14</v>
      </c>
      <c r="D19" t="s">
        <v>464</v>
      </c>
      <c r="E19" t="s">
        <v>88</v>
      </c>
      <c r="F19" t="s">
        <v>465</v>
      </c>
      <c r="G19">
        <v>52940370</v>
      </c>
      <c r="H19">
        <v>52940390</v>
      </c>
      <c r="I19" t="s">
        <v>12</v>
      </c>
    </row>
    <row r="20" spans="1:9">
      <c r="A20" t="s">
        <v>5594</v>
      </c>
      <c r="B20">
        <v>11.5155909531946</v>
      </c>
      <c r="C20" t="s">
        <v>14</v>
      </c>
      <c r="D20" t="s">
        <v>5595</v>
      </c>
      <c r="E20" t="s">
        <v>49</v>
      </c>
      <c r="F20" t="s">
        <v>5596</v>
      </c>
      <c r="G20">
        <v>109054544</v>
      </c>
      <c r="H20">
        <v>109054561</v>
      </c>
      <c r="I20" t="s">
        <v>12</v>
      </c>
    </row>
    <row r="21" spans="1:9">
      <c r="A21" t="s">
        <v>7157</v>
      </c>
      <c r="B21">
        <v>11.384155206991499</v>
      </c>
      <c r="C21" t="s">
        <v>14</v>
      </c>
      <c r="D21" t="s">
        <v>7158</v>
      </c>
      <c r="E21" t="s">
        <v>10</v>
      </c>
      <c r="F21" t="s">
        <v>7159</v>
      </c>
      <c r="G21">
        <v>123485584</v>
      </c>
      <c r="H21">
        <v>123485601</v>
      </c>
      <c r="I21" t="s">
        <v>51</v>
      </c>
    </row>
    <row r="22" spans="1:9">
      <c r="A22" t="s">
        <v>622</v>
      </c>
      <c r="B22">
        <v>11.3406820953102</v>
      </c>
      <c r="C22" t="s">
        <v>14</v>
      </c>
      <c r="D22" t="s">
        <v>623</v>
      </c>
      <c r="E22" t="s">
        <v>78</v>
      </c>
      <c r="F22" t="s">
        <v>624</v>
      </c>
      <c r="G22">
        <v>57641252</v>
      </c>
      <c r="H22">
        <v>57641273</v>
      </c>
      <c r="I22" t="s">
        <v>12</v>
      </c>
    </row>
    <row r="23" spans="1:9">
      <c r="A23" t="s">
        <v>1489</v>
      </c>
      <c r="B23">
        <v>11.325479926311701</v>
      </c>
      <c r="C23" t="s">
        <v>14</v>
      </c>
      <c r="D23" t="s">
        <v>1490</v>
      </c>
      <c r="E23" t="s">
        <v>292</v>
      </c>
      <c r="F23" t="s">
        <v>1491</v>
      </c>
      <c r="G23">
        <v>112648489</v>
      </c>
      <c r="H23">
        <v>112648511</v>
      </c>
      <c r="I23" t="s">
        <v>51</v>
      </c>
    </row>
    <row r="24" spans="1:9">
      <c r="A24" t="s">
        <v>5414</v>
      </c>
      <c r="B24">
        <v>11.2572494187096</v>
      </c>
      <c r="C24" t="s">
        <v>14</v>
      </c>
      <c r="D24" t="s">
        <v>5415</v>
      </c>
      <c r="E24" t="s">
        <v>57</v>
      </c>
      <c r="F24" t="s">
        <v>5416</v>
      </c>
      <c r="G24">
        <v>50227438</v>
      </c>
      <c r="H24">
        <v>50227457</v>
      </c>
      <c r="I24" t="s">
        <v>12</v>
      </c>
    </row>
    <row r="25" spans="1:9">
      <c r="A25" t="s">
        <v>5621</v>
      </c>
      <c r="B25">
        <v>11.237453946666101</v>
      </c>
      <c r="C25" t="s">
        <v>14</v>
      </c>
      <c r="D25" t="s">
        <v>5622</v>
      </c>
      <c r="E25" t="s">
        <v>64</v>
      </c>
      <c r="F25" t="s">
        <v>5623</v>
      </c>
      <c r="G25">
        <v>62260418</v>
      </c>
      <c r="H25">
        <v>62260437</v>
      </c>
      <c r="I25" t="s">
        <v>12</v>
      </c>
    </row>
    <row r="26" spans="1:9">
      <c r="A26" t="s">
        <v>4637</v>
      </c>
      <c r="B26">
        <v>11.179731780671901</v>
      </c>
      <c r="C26" t="s">
        <v>14</v>
      </c>
      <c r="D26" t="s">
        <v>4638</v>
      </c>
      <c r="E26" t="s">
        <v>118</v>
      </c>
      <c r="F26" t="s">
        <v>4639</v>
      </c>
      <c r="G26">
        <v>42997630</v>
      </c>
      <c r="H26">
        <v>42997651</v>
      </c>
      <c r="I26" t="s">
        <v>12</v>
      </c>
    </row>
    <row r="27" spans="1:9">
      <c r="A27" t="s">
        <v>1183</v>
      </c>
      <c r="B27">
        <v>11.1294734005159</v>
      </c>
      <c r="C27" t="s">
        <v>14</v>
      </c>
      <c r="D27" t="s">
        <v>1184</v>
      </c>
      <c r="E27" t="s">
        <v>49</v>
      </c>
      <c r="F27" t="s">
        <v>1185</v>
      </c>
      <c r="G27">
        <v>134169850</v>
      </c>
      <c r="H27">
        <v>134169872</v>
      </c>
      <c r="I27" t="s">
        <v>51</v>
      </c>
    </row>
    <row r="28" spans="1:9">
      <c r="A28" t="s">
        <v>7265</v>
      </c>
      <c r="B28">
        <v>11.0764443221639</v>
      </c>
      <c r="C28" t="s">
        <v>14</v>
      </c>
      <c r="D28" t="s">
        <v>7266</v>
      </c>
      <c r="E28" t="s">
        <v>164</v>
      </c>
      <c r="F28" t="s">
        <v>7267</v>
      </c>
      <c r="G28">
        <v>75604211</v>
      </c>
      <c r="H28">
        <v>75604229</v>
      </c>
      <c r="I28" t="s">
        <v>12</v>
      </c>
    </row>
    <row r="29" spans="1:9">
      <c r="A29" t="s">
        <v>5729</v>
      </c>
      <c r="B29">
        <v>11.0759041802787</v>
      </c>
      <c r="C29" t="s">
        <v>14</v>
      </c>
      <c r="D29" t="s">
        <v>5730</v>
      </c>
      <c r="E29" t="s">
        <v>142</v>
      </c>
      <c r="F29" t="s">
        <v>5731</v>
      </c>
      <c r="G29">
        <v>72587277</v>
      </c>
      <c r="H29">
        <v>72587298</v>
      </c>
      <c r="I29" t="s">
        <v>12</v>
      </c>
    </row>
    <row r="30" spans="1:9">
      <c r="A30" t="s">
        <v>1486</v>
      </c>
      <c r="B30">
        <v>11.048886926481901</v>
      </c>
      <c r="C30" t="s">
        <v>14</v>
      </c>
      <c r="D30" t="s">
        <v>1487</v>
      </c>
      <c r="E30" t="s">
        <v>292</v>
      </c>
      <c r="F30" t="s">
        <v>1488</v>
      </c>
      <c r="G30">
        <v>112648224</v>
      </c>
      <c r="H30">
        <v>112648246</v>
      </c>
      <c r="I30" t="s">
        <v>51</v>
      </c>
    </row>
    <row r="31" spans="1:9">
      <c r="A31" t="s">
        <v>93</v>
      </c>
      <c r="B31">
        <v>10.9229995893504</v>
      </c>
      <c r="C31" t="s">
        <v>14</v>
      </c>
      <c r="D31" t="s">
        <v>94</v>
      </c>
      <c r="E31" t="s">
        <v>95</v>
      </c>
      <c r="F31" t="s">
        <v>96</v>
      </c>
      <c r="G31">
        <v>168560904</v>
      </c>
      <c r="H31">
        <v>168560926</v>
      </c>
      <c r="I31" t="s">
        <v>51</v>
      </c>
    </row>
    <row r="32" spans="1:9">
      <c r="A32" t="s">
        <v>7364</v>
      </c>
      <c r="B32">
        <v>10.865674727986001</v>
      </c>
      <c r="C32" t="s">
        <v>14</v>
      </c>
      <c r="D32" t="s">
        <v>7365</v>
      </c>
      <c r="E32" t="s">
        <v>57</v>
      </c>
      <c r="F32" t="s">
        <v>7366</v>
      </c>
      <c r="G32">
        <v>176515103</v>
      </c>
      <c r="H32">
        <v>176515120</v>
      </c>
      <c r="I32" t="s">
        <v>12</v>
      </c>
    </row>
    <row r="33" spans="1:9">
      <c r="A33" t="s">
        <v>5399</v>
      </c>
      <c r="B33">
        <v>10.848859053340099</v>
      </c>
      <c r="C33" t="s">
        <v>14</v>
      </c>
      <c r="D33" t="s">
        <v>5400</v>
      </c>
      <c r="E33" t="s">
        <v>292</v>
      </c>
      <c r="F33" t="s">
        <v>5401</v>
      </c>
      <c r="G33">
        <v>82753352</v>
      </c>
      <c r="H33">
        <v>82753370</v>
      </c>
      <c r="I33" t="s">
        <v>51</v>
      </c>
    </row>
    <row r="34" spans="1:9">
      <c r="A34" t="s">
        <v>306</v>
      </c>
      <c r="B34">
        <v>10.812159546773101</v>
      </c>
      <c r="C34" t="s">
        <v>14</v>
      </c>
      <c r="D34" t="s">
        <v>307</v>
      </c>
      <c r="E34" t="s">
        <v>129</v>
      </c>
      <c r="F34" t="s">
        <v>308</v>
      </c>
      <c r="G34">
        <v>176601024</v>
      </c>
      <c r="H34">
        <v>176601042</v>
      </c>
      <c r="I34" t="s">
        <v>51</v>
      </c>
    </row>
    <row r="35" spans="1:9">
      <c r="A35" t="s">
        <v>1189</v>
      </c>
      <c r="B35">
        <v>10.796875318598</v>
      </c>
      <c r="C35" t="s">
        <v>14</v>
      </c>
      <c r="D35" t="s">
        <v>1190</v>
      </c>
      <c r="E35" t="s">
        <v>122</v>
      </c>
      <c r="F35" t="s">
        <v>1191</v>
      </c>
      <c r="G35">
        <v>59841273</v>
      </c>
      <c r="H35">
        <v>59841294</v>
      </c>
      <c r="I35" t="s">
        <v>12</v>
      </c>
    </row>
    <row r="36" spans="1:9">
      <c r="A36" t="s">
        <v>859</v>
      </c>
      <c r="B36">
        <v>10.7826899695291</v>
      </c>
      <c r="C36" t="s">
        <v>14</v>
      </c>
      <c r="D36" t="s">
        <v>860</v>
      </c>
      <c r="E36" t="s">
        <v>57</v>
      </c>
      <c r="F36" t="s">
        <v>861</v>
      </c>
      <c r="G36">
        <v>160404607</v>
      </c>
      <c r="H36">
        <v>160404628</v>
      </c>
      <c r="I36" t="s">
        <v>12</v>
      </c>
    </row>
    <row r="37" spans="1:9">
      <c r="A37" t="s">
        <v>1090</v>
      </c>
      <c r="B37">
        <v>10.677501952411699</v>
      </c>
      <c r="C37" t="s">
        <v>14</v>
      </c>
      <c r="D37" t="s">
        <v>1091</v>
      </c>
      <c r="E37" t="s">
        <v>416</v>
      </c>
      <c r="F37" t="s">
        <v>1092</v>
      </c>
      <c r="G37">
        <v>91350939</v>
      </c>
      <c r="H37">
        <v>91350961</v>
      </c>
      <c r="I37" t="s">
        <v>12</v>
      </c>
    </row>
    <row r="38" spans="1:9">
      <c r="A38" t="s">
        <v>5363</v>
      </c>
      <c r="B38">
        <v>10.573879217371999</v>
      </c>
      <c r="C38" t="s">
        <v>14</v>
      </c>
      <c r="D38" t="s">
        <v>5364</v>
      </c>
      <c r="E38" t="s">
        <v>129</v>
      </c>
      <c r="F38" t="s">
        <v>5365</v>
      </c>
      <c r="G38">
        <v>227472162</v>
      </c>
      <c r="H38">
        <v>227472179</v>
      </c>
      <c r="I38" t="s">
        <v>12</v>
      </c>
    </row>
    <row r="39" spans="1:9">
      <c r="A39" t="s">
        <v>6437</v>
      </c>
      <c r="B39">
        <v>10.4947329636936</v>
      </c>
      <c r="C39" t="s">
        <v>14</v>
      </c>
      <c r="D39" t="s">
        <v>6438</v>
      </c>
      <c r="E39" t="s">
        <v>122</v>
      </c>
      <c r="F39" t="s">
        <v>6439</v>
      </c>
      <c r="G39">
        <v>75498553</v>
      </c>
      <c r="H39">
        <v>75498574</v>
      </c>
      <c r="I39" t="s">
        <v>12</v>
      </c>
    </row>
    <row r="40" spans="1:9">
      <c r="A40" t="s">
        <v>7589</v>
      </c>
      <c r="B40">
        <v>10.3646586057333</v>
      </c>
      <c r="C40" t="s">
        <v>14</v>
      </c>
      <c r="D40" t="s">
        <v>7590</v>
      </c>
      <c r="E40" t="s">
        <v>49</v>
      </c>
      <c r="F40" t="s">
        <v>7591</v>
      </c>
      <c r="G40">
        <v>134169544</v>
      </c>
      <c r="H40">
        <v>134169565</v>
      </c>
      <c r="I40" t="s">
        <v>51</v>
      </c>
    </row>
    <row r="41" spans="1:9">
      <c r="A41" t="s">
        <v>2197</v>
      </c>
      <c r="B41">
        <v>10.324321759247701</v>
      </c>
      <c r="C41" t="s">
        <v>14</v>
      </c>
      <c r="D41" t="s">
        <v>2198</v>
      </c>
      <c r="E41" t="s">
        <v>49</v>
      </c>
      <c r="F41" t="s">
        <v>2199</v>
      </c>
      <c r="G41">
        <v>134169382</v>
      </c>
      <c r="H41">
        <v>134169403</v>
      </c>
      <c r="I41" t="s">
        <v>51</v>
      </c>
    </row>
    <row r="42" spans="1:9">
      <c r="A42" t="s">
        <v>116</v>
      </c>
      <c r="B42">
        <v>10.2635374302104</v>
      </c>
      <c r="C42" t="s">
        <v>14</v>
      </c>
      <c r="D42" t="s">
        <v>117</v>
      </c>
      <c r="E42" t="s">
        <v>118</v>
      </c>
      <c r="F42" t="s">
        <v>119</v>
      </c>
      <c r="G42">
        <v>89592756</v>
      </c>
      <c r="H42">
        <v>89592778</v>
      </c>
      <c r="I42" t="s">
        <v>51</v>
      </c>
    </row>
    <row r="43" spans="1:9">
      <c r="A43" t="s">
        <v>6197</v>
      </c>
      <c r="B43">
        <v>10.244662560659</v>
      </c>
      <c r="C43" t="s">
        <v>14</v>
      </c>
      <c r="D43" t="s">
        <v>6198</v>
      </c>
      <c r="E43" t="s">
        <v>78</v>
      </c>
      <c r="F43" t="s">
        <v>6199</v>
      </c>
      <c r="G43">
        <v>64902429</v>
      </c>
      <c r="H43">
        <v>64902450</v>
      </c>
      <c r="I43" t="s">
        <v>51</v>
      </c>
    </row>
    <row r="44" spans="1:9">
      <c r="A44" t="s">
        <v>5606</v>
      </c>
      <c r="B44">
        <v>10.217191174602499</v>
      </c>
      <c r="C44" t="s">
        <v>14</v>
      </c>
      <c r="D44" t="s">
        <v>5607</v>
      </c>
      <c r="E44" t="s">
        <v>78</v>
      </c>
      <c r="F44" t="s">
        <v>5608</v>
      </c>
      <c r="G44">
        <v>128522430</v>
      </c>
      <c r="H44">
        <v>128522448</v>
      </c>
      <c r="I44" t="s">
        <v>12</v>
      </c>
    </row>
    <row r="45" spans="1:9">
      <c r="A45" t="s">
        <v>2855</v>
      </c>
      <c r="B45">
        <v>10.1412300838274</v>
      </c>
      <c r="C45" t="s">
        <v>14</v>
      </c>
      <c r="D45" t="s">
        <v>2856</v>
      </c>
      <c r="E45" t="s">
        <v>95</v>
      </c>
      <c r="F45" t="s">
        <v>2857</v>
      </c>
      <c r="G45">
        <v>176629449</v>
      </c>
      <c r="H45">
        <v>176629466</v>
      </c>
      <c r="I45" t="s">
        <v>51</v>
      </c>
    </row>
    <row r="46" spans="1:9">
      <c r="A46" t="s">
        <v>226</v>
      </c>
      <c r="B46">
        <v>10.0883329438327</v>
      </c>
      <c r="C46" t="s">
        <v>14</v>
      </c>
      <c r="D46" t="s">
        <v>227</v>
      </c>
      <c r="E46" t="s">
        <v>228</v>
      </c>
      <c r="F46" t="s">
        <v>229</v>
      </c>
      <c r="G46">
        <v>2090263</v>
      </c>
      <c r="H46">
        <v>2090284</v>
      </c>
      <c r="I46" t="s">
        <v>51</v>
      </c>
    </row>
    <row r="47" spans="1:9">
      <c r="A47" t="s">
        <v>1150</v>
      </c>
      <c r="B47">
        <v>10.0396818212516</v>
      </c>
      <c r="C47" t="s">
        <v>14</v>
      </c>
      <c r="D47" t="s">
        <v>1151</v>
      </c>
      <c r="E47" t="s">
        <v>88</v>
      </c>
      <c r="F47" t="s">
        <v>1152</v>
      </c>
      <c r="G47">
        <v>209432166</v>
      </c>
      <c r="H47">
        <v>209432187</v>
      </c>
      <c r="I47" t="s">
        <v>12</v>
      </c>
    </row>
    <row r="48" spans="1:9">
      <c r="A48" t="s">
        <v>868</v>
      </c>
      <c r="B48">
        <v>10.0145733770382</v>
      </c>
      <c r="C48" t="s">
        <v>14</v>
      </c>
      <c r="D48" t="s">
        <v>869</v>
      </c>
      <c r="E48" t="s">
        <v>57</v>
      </c>
      <c r="F48" t="s">
        <v>870</v>
      </c>
      <c r="G48">
        <v>160404754</v>
      </c>
      <c r="H48">
        <v>160404775</v>
      </c>
      <c r="I48" t="s">
        <v>12</v>
      </c>
    </row>
    <row r="49" spans="1:9">
      <c r="A49" t="s">
        <v>6650</v>
      </c>
      <c r="B49">
        <v>9.9534999045513892</v>
      </c>
      <c r="C49" t="s">
        <v>14</v>
      </c>
      <c r="D49" t="s">
        <v>6651</v>
      </c>
      <c r="E49" t="s">
        <v>19</v>
      </c>
      <c r="F49" t="s">
        <v>6652</v>
      </c>
      <c r="G49">
        <v>49962866</v>
      </c>
      <c r="H49">
        <v>49962888</v>
      </c>
      <c r="I49" t="s">
        <v>12</v>
      </c>
    </row>
    <row r="50" spans="1:9">
      <c r="A50" t="s">
        <v>1372</v>
      </c>
      <c r="B50">
        <v>9.9359505345808294</v>
      </c>
      <c r="C50" t="s">
        <v>14</v>
      </c>
      <c r="D50" t="s">
        <v>1373</v>
      </c>
      <c r="E50" t="s">
        <v>111</v>
      </c>
      <c r="F50" t="s">
        <v>1374</v>
      </c>
      <c r="G50">
        <v>100093571</v>
      </c>
      <c r="H50">
        <v>100093592</v>
      </c>
      <c r="I50" t="s">
        <v>51</v>
      </c>
    </row>
    <row r="51" spans="1:9">
      <c r="A51" t="s">
        <v>4037</v>
      </c>
      <c r="B51">
        <v>9.9336553179584097</v>
      </c>
      <c r="C51" t="s">
        <v>14</v>
      </c>
      <c r="D51" t="s">
        <v>4038</v>
      </c>
      <c r="E51" t="s">
        <v>215</v>
      </c>
      <c r="F51" t="s">
        <v>4039</v>
      </c>
      <c r="G51">
        <v>22933407</v>
      </c>
      <c r="H51">
        <v>22933429</v>
      </c>
      <c r="I51" t="s">
        <v>12</v>
      </c>
    </row>
    <row r="52" spans="1:9">
      <c r="A52" t="s">
        <v>1783</v>
      </c>
      <c r="B52">
        <v>9.9258448533573205</v>
      </c>
      <c r="C52" t="s">
        <v>14</v>
      </c>
      <c r="D52" t="s">
        <v>1784</v>
      </c>
      <c r="E52" t="s">
        <v>78</v>
      </c>
      <c r="F52" t="s">
        <v>1785</v>
      </c>
      <c r="G52">
        <v>59595127</v>
      </c>
      <c r="H52">
        <v>59595149</v>
      </c>
      <c r="I52" t="s">
        <v>51</v>
      </c>
    </row>
    <row r="53" spans="1:9">
      <c r="A53" t="s">
        <v>251</v>
      </c>
      <c r="B53">
        <v>9.9113428805632999</v>
      </c>
      <c r="C53" t="s">
        <v>14</v>
      </c>
      <c r="D53" t="s">
        <v>252</v>
      </c>
      <c r="E53" t="s">
        <v>95</v>
      </c>
      <c r="F53" t="s">
        <v>253</v>
      </c>
      <c r="G53">
        <v>179798323</v>
      </c>
      <c r="H53">
        <v>179798346</v>
      </c>
      <c r="I53" t="s">
        <v>51</v>
      </c>
    </row>
    <row r="54" spans="1:9">
      <c r="A54" t="s">
        <v>7661</v>
      </c>
      <c r="B54">
        <v>9.8726724406453208</v>
      </c>
      <c r="C54" t="s">
        <v>14</v>
      </c>
      <c r="D54" t="s">
        <v>7662</v>
      </c>
      <c r="E54" t="s">
        <v>111</v>
      </c>
      <c r="F54" t="s">
        <v>7663</v>
      </c>
      <c r="G54">
        <v>129774739</v>
      </c>
      <c r="H54">
        <v>129774761</v>
      </c>
      <c r="I54" t="s">
        <v>51</v>
      </c>
    </row>
    <row r="55" spans="1:9">
      <c r="A55" t="s">
        <v>7601</v>
      </c>
      <c r="B55">
        <v>9.8629107107654299</v>
      </c>
      <c r="C55" t="s">
        <v>14</v>
      </c>
      <c r="D55" t="s">
        <v>7602</v>
      </c>
      <c r="E55" t="s">
        <v>111</v>
      </c>
      <c r="F55" t="s">
        <v>7603</v>
      </c>
      <c r="G55">
        <v>100093815</v>
      </c>
      <c r="H55">
        <v>100093837</v>
      </c>
      <c r="I55" t="s">
        <v>51</v>
      </c>
    </row>
    <row r="56" spans="1:9">
      <c r="A56" t="s">
        <v>4655</v>
      </c>
      <c r="B56">
        <v>9.8325183237876193</v>
      </c>
      <c r="C56" t="s">
        <v>14</v>
      </c>
      <c r="D56" t="s">
        <v>4656</v>
      </c>
      <c r="E56" t="s">
        <v>49</v>
      </c>
      <c r="F56" t="s">
        <v>4657</v>
      </c>
      <c r="G56">
        <v>147225900</v>
      </c>
      <c r="H56">
        <v>147225917</v>
      </c>
      <c r="I56" t="s">
        <v>51</v>
      </c>
    </row>
    <row r="57" spans="1:9">
      <c r="A57" t="s">
        <v>207</v>
      </c>
      <c r="B57">
        <v>9.8056371130301798</v>
      </c>
      <c r="C57" t="s">
        <v>14</v>
      </c>
      <c r="D57" t="s">
        <v>208</v>
      </c>
      <c r="E57" t="s">
        <v>196</v>
      </c>
      <c r="F57" t="s">
        <v>209</v>
      </c>
      <c r="G57">
        <v>128049159</v>
      </c>
      <c r="H57">
        <v>128049179</v>
      </c>
      <c r="I57" t="s">
        <v>12</v>
      </c>
    </row>
    <row r="58" spans="1:9">
      <c r="A58" t="s">
        <v>5627</v>
      </c>
      <c r="B58">
        <v>9.7752693313318701</v>
      </c>
      <c r="C58" t="s">
        <v>14</v>
      </c>
      <c r="D58" t="s">
        <v>5628</v>
      </c>
      <c r="E58" t="s">
        <v>88</v>
      </c>
      <c r="F58" t="s">
        <v>5629</v>
      </c>
      <c r="G58">
        <v>22633328</v>
      </c>
      <c r="H58">
        <v>22633346</v>
      </c>
      <c r="I58" t="s">
        <v>51</v>
      </c>
    </row>
    <row r="59" spans="1:9">
      <c r="A59" t="s">
        <v>2329</v>
      </c>
      <c r="B59">
        <v>9.7704833725233904</v>
      </c>
      <c r="C59" t="s">
        <v>14</v>
      </c>
      <c r="D59" t="s">
        <v>2330</v>
      </c>
      <c r="E59" t="s">
        <v>129</v>
      </c>
      <c r="F59" t="s">
        <v>2331</v>
      </c>
      <c r="G59">
        <v>134127130</v>
      </c>
      <c r="H59">
        <v>134127152</v>
      </c>
      <c r="I59" t="s">
        <v>12</v>
      </c>
    </row>
    <row r="60" spans="1:9">
      <c r="A60" t="s">
        <v>3980</v>
      </c>
      <c r="B60">
        <v>9.7695218170771803</v>
      </c>
      <c r="C60" t="s">
        <v>14</v>
      </c>
      <c r="D60" t="s">
        <v>3981</v>
      </c>
      <c r="E60" t="s">
        <v>122</v>
      </c>
      <c r="F60" t="s">
        <v>3982</v>
      </c>
      <c r="G60">
        <v>39726496</v>
      </c>
      <c r="H60">
        <v>39726518</v>
      </c>
      <c r="I60" t="s">
        <v>12</v>
      </c>
    </row>
    <row r="61" spans="1:9">
      <c r="A61" t="s">
        <v>7109</v>
      </c>
      <c r="B61">
        <v>9.7664805934917105</v>
      </c>
      <c r="C61" t="s">
        <v>14</v>
      </c>
      <c r="D61" t="s">
        <v>7110</v>
      </c>
      <c r="E61" t="s">
        <v>64</v>
      </c>
      <c r="F61" t="s">
        <v>7111</v>
      </c>
      <c r="G61">
        <v>121444326</v>
      </c>
      <c r="H61">
        <v>121444347</v>
      </c>
      <c r="I61" t="s">
        <v>51</v>
      </c>
    </row>
    <row r="62" spans="1:9">
      <c r="A62" t="s">
        <v>5765</v>
      </c>
      <c r="B62">
        <v>9.7103663668073903</v>
      </c>
      <c r="C62" t="s">
        <v>14</v>
      </c>
      <c r="D62" t="s">
        <v>5766</v>
      </c>
      <c r="E62" t="s">
        <v>39</v>
      </c>
      <c r="F62" t="s">
        <v>5767</v>
      </c>
      <c r="G62">
        <v>45674978</v>
      </c>
      <c r="H62">
        <v>45674999</v>
      </c>
      <c r="I62" t="s">
        <v>12</v>
      </c>
    </row>
    <row r="63" spans="1:9">
      <c r="A63" t="s">
        <v>6527</v>
      </c>
      <c r="B63">
        <v>9.6918982135464304</v>
      </c>
      <c r="C63" t="s">
        <v>14</v>
      </c>
      <c r="D63" t="s">
        <v>6528</v>
      </c>
      <c r="E63" t="s">
        <v>39</v>
      </c>
      <c r="F63" t="s">
        <v>6529</v>
      </c>
      <c r="G63">
        <v>49832022</v>
      </c>
      <c r="H63">
        <v>49832042</v>
      </c>
      <c r="I63" t="s">
        <v>12</v>
      </c>
    </row>
    <row r="64" spans="1:9">
      <c r="A64" t="s">
        <v>113</v>
      </c>
      <c r="B64">
        <v>9.6517341091622804</v>
      </c>
      <c r="C64" t="s">
        <v>14</v>
      </c>
      <c r="D64" t="s">
        <v>114</v>
      </c>
      <c r="E64" t="s">
        <v>111</v>
      </c>
      <c r="F64" t="s">
        <v>115</v>
      </c>
      <c r="G64">
        <v>100094043</v>
      </c>
      <c r="H64">
        <v>100094063</v>
      </c>
      <c r="I64" t="s">
        <v>51</v>
      </c>
    </row>
    <row r="65" spans="1:9">
      <c r="A65" t="s">
        <v>5597</v>
      </c>
      <c r="B65">
        <v>9.6164671742826897</v>
      </c>
      <c r="C65" t="s">
        <v>14</v>
      </c>
      <c r="D65" t="s">
        <v>5598</v>
      </c>
      <c r="E65" t="s">
        <v>39</v>
      </c>
      <c r="F65" t="s">
        <v>5599</v>
      </c>
      <c r="G65">
        <v>45436654</v>
      </c>
      <c r="H65">
        <v>45436673</v>
      </c>
      <c r="I65" t="s">
        <v>12</v>
      </c>
    </row>
    <row r="66" spans="1:9">
      <c r="A66" t="s">
        <v>187</v>
      </c>
      <c r="B66">
        <v>9.6107429172079097</v>
      </c>
      <c r="C66" t="s">
        <v>14</v>
      </c>
      <c r="D66" t="s">
        <v>188</v>
      </c>
      <c r="E66" t="s">
        <v>189</v>
      </c>
      <c r="F66" t="s">
        <v>190</v>
      </c>
      <c r="G66">
        <v>155946809</v>
      </c>
      <c r="H66">
        <v>155946829</v>
      </c>
      <c r="I66" t="s">
        <v>12</v>
      </c>
    </row>
    <row r="67" spans="1:9">
      <c r="A67" t="s">
        <v>7298</v>
      </c>
      <c r="B67">
        <v>9.5787059392637293</v>
      </c>
      <c r="C67" t="s">
        <v>14</v>
      </c>
      <c r="D67" t="s">
        <v>7299</v>
      </c>
      <c r="E67" t="s">
        <v>129</v>
      </c>
      <c r="F67" t="s">
        <v>7300</v>
      </c>
      <c r="G67">
        <v>176188843</v>
      </c>
      <c r="H67">
        <v>176188861</v>
      </c>
      <c r="I67" t="s">
        <v>12</v>
      </c>
    </row>
    <row r="68" spans="1:9">
      <c r="A68" t="s">
        <v>5753</v>
      </c>
      <c r="B68">
        <v>9.5762002164808209</v>
      </c>
      <c r="C68" t="s">
        <v>14</v>
      </c>
      <c r="D68" t="s">
        <v>5754</v>
      </c>
      <c r="E68" t="s">
        <v>39</v>
      </c>
      <c r="F68" t="s">
        <v>5755</v>
      </c>
      <c r="G68">
        <v>10718419</v>
      </c>
      <c r="H68">
        <v>10718443</v>
      </c>
      <c r="I68" t="s">
        <v>12</v>
      </c>
    </row>
    <row r="69" spans="1:9">
      <c r="A69" t="s">
        <v>475</v>
      </c>
      <c r="B69">
        <v>9.5121004459464498</v>
      </c>
      <c r="C69" t="s">
        <v>14</v>
      </c>
      <c r="D69" t="s">
        <v>476</v>
      </c>
      <c r="E69" t="s">
        <v>189</v>
      </c>
      <c r="F69" t="s">
        <v>477</v>
      </c>
      <c r="G69">
        <v>34000018</v>
      </c>
      <c r="H69">
        <v>34000034</v>
      </c>
      <c r="I69" t="s">
        <v>51</v>
      </c>
    </row>
    <row r="70" spans="1:9">
      <c r="A70" t="s">
        <v>1954</v>
      </c>
      <c r="B70">
        <v>9.4718154059500996</v>
      </c>
      <c r="C70" t="s">
        <v>14</v>
      </c>
      <c r="D70" t="s">
        <v>1955</v>
      </c>
      <c r="E70" t="s">
        <v>215</v>
      </c>
      <c r="F70" t="s">
        <v>1956</v>
      </c>
      <c r="G70">
        <v>24321716</v>
      </c>
      <c r="H70">
        <v>24321735</v>
      </c>
      <c r="I70" t="s">
        <v>12</v>
      </c>
    </row>
    <row r="71" spans="1:9">
      <c r="A71" t="s">
        <v>1015</v>
      </c>
      <c r="B71">
        <v>9.4642022130446595</v>
      </c>
      <c r="C71" t="s">
        <v>14</v>
      </c>
      <c r="D71" t="s">
        <v>1016</v>
      </c>
      <c r="E71" t="s">
        <v>118</v>
      </c>
      <c r="F71" t="s">
        <v>1017</v>
      </c>
      <c r="G71">
        <v>21496576</v>
      </c>
      <c r="H71">
        <v>21496595</v>
      </c>
      <c r="I71" t="s">
        <v>51</v>
      </c>
    </row>
    <row r="72" spans="1:9">
      <c r="A72" t="s">
        <v>6962</v>
      </c>
      <c r="B72">
        <v>9.4630306547445908</v>
      </c>
      <c r="C72" t="s">
        <v>14</v>
      </c>
      <c r="D72" t="s">
        <v>6963</v>
      </c>
      <c r="E72" t="s">
        <v>111</v>
      </c>
      <c r="F72" t="s">
        <v>6964</v>
      </c>
      <c r="G72">
        <v>100868041</v>
      </c>
      <c r="H72">
        <v>100868061</v>
      </c>
      <c r="I72" t="s">
        <v>12</v>
      </c>
    </row>
    <row r="73" spans="1:9">
      <c r="A73" t="s">
        <v>3194</v>
      </c>
      <c r="B73">
        <v>9.4356010813929601</v>
      </c>
      <c r="C73" t="s">
        <v>14</v>
      </c>
      <c r="D73" t="s">
        <v>3195</v>
      </c>
      <c r="E73" t="s">
        <v>189</v>
      </c>
      <c r="F73" t="s">
        <v>3196</v>
      </c>
      <c r="G73">
        <v>156779710</v>
      </c>
      <c r="H73">
        <v>156779727</v>
      </c>
      <c r="I73" t="s">
        <v>51</v>
      </c>
    </row>
    <row r="74" spans="1:9">
      <c r="A74" t="s">
        <v>1423</v>
      </c>
      <c r="B74">
        <v>9.4167975113923195</v>
      </c>
      <c r="C74" t="s">
        <v>14</v>
      </c>
      <c r="D74" t="s">
        <v>1424</v>
      </c>
      <c r="E74" t="s">
        <v>10</v>
      </c>
      <c r="F74" t="s">
        <v>1425</v>
      </c>
      <c r="G74">
        <v>127785971</v>
      </c>
      <c r="H74">
        <v>127785989</v>
      </c>
      <c r="I74" t="s">
        <v>12</v>
      </c>
    </row>
    <row r="75" spans="1:9">
      <c r="A75" t="s">
        <v>4700</v>
      </c>
      <c r="B75">
        <v>9.34468053872593</v>
      </c>
      <c r="C75" t="s">
        <v>14</v>
      </c>
      <c r="D75" t="s">
        <v>4701</v>
      </c>
      <c r="E75" t="s">
        <v>39</v>
      </c>
      <c r="F75" t="s">
        <v>4702</v>
      </c>
      <c r="G75">
        <v>53712321</v>
      </c>
      <c r="H75">
        <v>53712342</v>
      </c>
      <c r="I75" t="s">
        <v>12</v>
      </c>
    </row>
    <row r="76" spans="1:9">
      <c r="A76" t="s">
        <v>955</v>
      </c>
      <c r="B76">
        <v>9.3353919954761508</v>
      </c>
      <c r="C76" t="s">
        <v>14</v>
      </c>
      <c r="D76" t="s">
        <v>956</v>
      </c>
      <c r="E76" t="s">
        <v>416</v>
      </c>
      <c r="F76" t="s">
        <v>957</v>
      </c>
      <c r="G76">
        <v>91350756</v>
      </c>
      <c r="H76">
        <v>91350778</v>
      </c>
      <c r="I76" t="s">
        <v>12</v>
      </c>
    </row>
    <row r="77" spans="1:9">
      <c r="A77" t="s">
        <v>2275</v>
      </c>
      <c r="B77">
        <v>9.2957514841839792</v>
      </c>
      <c r="C77" t="s">
        <v>14</v>
      </c>
      <c r="D77" t="s">
        <v>2276</v>
      </c>
      <c r="E77" t="s">
        <v>416</v>
      </c>
      <c r="F77" t="s">
        <v>2277</v>
      </c>
      <c r="G77">
        <v>77698075</v>
      </c>
      <c r="H77">
        <v>77698092</v>
      </c>
      <c r="I77" t="s">
        <v>51</v>
      </c>
    </row>
    <row r="78" spans="1:9">
      <c r="A78" t="s">
        <v>628</v>
      </c>
      <c r="B78">
        <v>9.2644207015584499</v>
      </c>
      <c r="C78" t="s">
        <v>14</v>
      </c>
      <c r="D78" t="s">
        <v>629</v>
      </c>
      <c r="E78" t="s">
        <v>19</v>
      </c>
      <c r="F78" t="s">
        <v>630</v>
      </c>
      <c r="G78">
        <v>21653354</v>
      </c>
      <c r="H78">
        <v>21653375</v>
      </c>
      <c r="I78" t="s">
        <v>12</v>
      </c>
    </row>
    <row r="79" spans="1:9">
      <c r="A79" t="s">
        <v>1066</v>
      </c>
      <c r="B79">
        <v>9.1696794390191396</v>
      </c>
      <c r="C79" t="s">
        <v>14</v>
      </c>
      <c r="D79" t="s">
        <v>1067</v>
      </c>
      <c r="E79" t="s">
        <v>88</v>
      </c>
      <c r="F79" t="s">
        <v>1068</v>
      </c>
      <c r="G79">
        <v>109598901</v>
      </c>
      <c r="H79">
        <v>109598923</v>
      </c>
      <c r="I79" t="s">
        <v>12</v>
      </c>
    </row>
    <row r="80" spans="1:9">
      <c r="A80" t="s">
        <v>3770</v>
      </c>
      <c r="B80">
        <v>9.1306881951091299</v>
      </c>
      <c r="C80" t="s">
        <v>14</v>
      </c>
      <c r="D80" t="s">
        <v>3771</v>
      </c>
      <c r="E80" t="s">
        <v>78</v>
      </c>
      <c r="F80" t="s">
        <v>3772</v>
      </c>
      <c r="G80">
        <v>3856113</v>
      </c>
      <c r="H80">
        <v>3856133</v>
      </c>
      <c r="I80" t="s">
        <v>12</v>
      </c>
    </row>
    <row r="81" spans="1:9">
      <c r="A81" t="s">
        <v>544</v>
      </c>
      <c r="B81">
        <v>9.1080136211372196</v>
      </c>
      <c r="C81" t="s">
        <v>14</v>
      </c>
      <c r="D81" t="s">
        <v>545</v>
      </c>
      <c r="E81" t="s">
        <v>88</v>
      </c>
      <c r="F81" t="s">
        <v>546</v>
      </c>
      <c r="G81">
        <v>18897078</v>
      </c>
      <c r="H81">
        <v>18897096</v>
      </c>
      <c r="I81" t="s">
        <v>51</v>
      </c>
    </row>
    <row r="82" spans="1:9">
      <c r="A82" t="s">
        <v>6545</v>
      </c>
      <c r="B82">
        <v>9.0975930139309504</v>
      </c>
      <c r="C82" t="s">
        <v>14</v>
      </c>
      <c r="D82" t="s">
        <v>6546</v>
      </c>
      <c r="E82" t="s">
        <v>39</v>
      </c>
      <c r="F82" t="s">
        <v>6547</v>
      </c>
      <c r="G82">
        <v>55245224</v>
      </c>
      <c r="H82">
        <v>55245245</v>
      </c>
      <c r="I82" t="s">
        <v>51</v>
      </c>
    </row>
    <row r="83" spans="1:9">
      <c r="A83" t="s">
        <v>3347</v>
      </c>
      <c r="B83">
        <v>9.0719951379238797</v>
      </c>
      <c r="C83" t="s">
        <v>14</v>
      </c>
      <c r="D83" t="s">
        <v>3348</v>
      </c>
      <c r="E83" t="s">
        <v>164</v>
      </c>
      <c r="F83" t="s">
        <v>3349</v>
      </c>
      <c r="G83">
        <v>105858125</v>
      </c>
      <c r="H83">
        <v>105858144</v>
      </c>
      <c r="I83" t="s">
        <v>51</v>
      </c>
    </row>
    <row r="84" spans="1:9">
      <c r="A84" t="s">
        <v>7406</v>
      </c>
      <c r="B84">
        <v>9.0652493930501201</v>
      </c>
      <c r="C84" t="s">
        <v>14</v>
      </c>
      <c r="D84" t="s">
        <v>7407</v>
      </c>
      <c r="E84" t="s">
        <v>142</v>
      </c>
      <c r="F84" t="s">
        <v>7408</v>
      </c>
      <c r="G84">
        <v>36972831</v>
      </c>
      <c r="H84">
        <v>36972852</v>
      </c>
      <c r="I84" t="s">
        <v>51</v>
      </c>
    </row>
    <row r="85" spans="1:9">
      <c r="A85" t="s">
        <v>5390</v>
      </c>
      <c r="B85">
        <v>9.0371118696510795</v>
      </c>
      <c r="C85" t="s">
        <v>14</v>
      </c>
      <c r="D85" t="s">
        <v>5391</v>
      </c>
      <c r="E85" t="s">
        <v>19</v>
      </c>
      <c r="F85" t="s">
        <v>5392</v>
      </c>
      <c r="G85">
        <v>28459925</v>
      </c>
      <c r="H85">
        <v>28459944</v>
      </c>
      <c r="I85" t="s">
        <v>12</v>
      </c>
    </row>
    <row r="86" spans="1:9">
      <c r="A86" t="s">
        <v>6056</v>
      </c>
      <c r="B86">
        <v>9.0010802850132592</v>
      </c>
      <c r="C86" t="s">
        <v>14</v>
      </c>
      <c r="D86" t="s">
        <v>6057</v>
      </c>
      <c r="E86" t="s">
        <v>26</v>
      </c>
      <c r="F86" t="s">
        <v>6058</v>
      </c>
      <c r="G86">
        <v>8432540</v>
      </c>
      <c r="H86">
        <v>8432562</v>
      </c>
      <c r="I86" t="s">
        <v>12</v>
      </c>
    </row>
    <row r="87" spans="1:9">
      <c r="A87" t="s">
        <v>6407</v>
      </c>
      <c r="B87">
        <v>8.9800397056688102</v>
      </c>
      <c r="C87" t="s">
        <v>14</v>
      </c>
      <c r="D87" t="s">
        <v>6408</v>
      </c>
      <c r="E87" t="s">
        <v>189</v>
      </c>
      <c r="F87" t="s">
        <v>6409</v>
      </c>
      <c r="G87">
        <v>43434547</v>
      </c>
      <c r="H87">
        <v>43434569</v>
      </c>
      <c r="I87" t="s">
        <v>12</v>
      </c>
    </row>
    <row r="88" spans="1:9">
      <c r="A88" t="s">
        <v>7058</v>
      </c>
      <c r="B88">
        <v>8.95121908528359</v>
      </c>
      <c r="C88" t="s">
        <v>14</v>
      </c>
      <c r="D88" t="s">
        <v>7059</v>
      </c>
      <c r="E88" t="s">
        <v>189</v>
      </c>
      <c r="F88" t="s">
        <v>7060</v>
      </c>
      <c r="G88">
        <v>31355297</v>
      </c>
      <c r="H88">
        <v>31355315</v>
      </c>
      <c r="I88" t="s">
        <v>51</v>
      </c>
    </row>
    <row r="89" spans="1:9">
      <c r="A89" t="s">
        <v>3341</v>
      </c>
      <c r="B89">
        <v>8.8827072484365193</v>
      </c>
      <c r="C89" t="s">
        <v>14</v>
      </c>
      <c r="D89" t="s">
        <v>3342</v>
      </c>
      <c r="E89" t="s">
        <v>164</v>
      </c>
      <c r="F89" t="s">
        <v>3343</v>
      </c>
      <c r="G89">
        <v>73758749</v>
      </c>
      <c r="H89">
        <v>73758766</v>
      </c>
      <c r="I89" t="s">
        <v>12</v>
      </c>
    </row>
    <row r="90" spans="1:9">
      <c r="A90" t="s">
        <v>2870</v>
      </c>
      <c r="B90">
        <v>8.8463084575498296</v>
      </c>
      <c r="C90" t="s">
        <v>14</v>
      </c>
      <c r="D90" t="s">
        <v>2871</v>
      </c>
      <c r="E90" t="s">
        <v>196</v>
      </c>
      <c r="F90" t="s">
        <v>2872</v>
      </c>
      <c r="G90">
        <v>10666988</v>
      </c>
      <c r="H90">
        <v>10667004</v>
      </c>
      <c r="I90" t="s">
        <v>12</v>
      </c>
    </row>
    <row r="91" spans="1:9">
      <c r="A91" t="s">
        <v>682</v>
      </c>
      <c r="B91">
        <v>8.7057334304839902</v>
      </c>
      <c r="C91" t="s">
        <v>14</v>
      </c>
      <c r="D91" t="s">
        <v>683</v>
      </c>
      <c r="E91" t="s">
        <v>88</v>
      </c>
      <c r="F91" t="s">
        <v>684</v>
      </c>
      <c r="G91">
        <v>205448361</v>
      </c>
      <c r="H91">
        <v>205448383</v>
      </c>
      <c r="I91" t="s">
        <v>51</v>
      </c>
    </row>
    <row r="92" spans="1:9">
      <c r="A92" t="s">
        <v>2071</v>
      </c>
      <c r="B92">
        <v>8.6961989924046907</v>
      </c>
      <c r="C92" t="s">
        <v>14</v>
      </c>
      <c r="D92" t="s">
        <v>2072</v>
      </c>
      <c r="E92" t="s">
        <v>88</v>
      </c>
      <c r="F92" t="s">
        <v>2073</v>
      </c>
      <c r="G92">
        <v>9151735</v>
      </c>
      <c r="H92">
        <v>9151756</v>
      </c>
      <c r="I92" t="s">
        <v>51</v>
      </c>
    </row>
    <row r="93" spans="1:9">
      <c r="A93" t="s">
        <v>4646</v>
      </c>
      <c r="B93">
        <v>8.6668393419463801</v>
      </c>
      <c r="C93" t="s">
        <v>14</v>
      </c>
      <c r="D93" t="s">
        <v>4647</v>
      </c>
      <c r="E93" t="s">
        <v>39</v>
      </c>
      <c r="F93" t="s">
        <v>4648</v>
      </c>
      <c r="G93">
        <v>53669213</v>
      </c>
      <c r="H93">
        <v>53669234</v>
      </c>
      <c r="I93" t="s">
        <v>12</v>
      </c>
    </row>
    <row r="94" spans="1:9">
      <c r="A94" t="s">
        <v>7070</v>
      </c>
      <c r="B94">
        <v>8.6474360014170308</v>
      </c>
      <c r="C94" t="s">
        <v>14</v>
      </c>
      <c r="D94" t="s">
        <v>7071</v>
      </c>
      <c r="E94" t="s">
        <v>196</v>
      </c>
      <c r="F94" t="s">
        <v>7072</v>
      </c>
      <c r="G94">
        <v>144435594</v>
      </c>
      <c r="H94">
        <v>144435614</v>
      </c>
      <c r="I94" t="s">
        <v>51</v>
      </c>
    </row>
    <row r="95" spans="1:9">
      <c r="A95" t="s">
        <v>3386</v>
      </c>
      <c r="B95">
        <v>8.6317880731295897</v>
      </c>
      <c r="C95" t="s">
        <v>14</v>
      </c>
      <c r="D95" t="s">
        <v>3387</v>
      </c>
      <c r="E95" t="s">
        <v>142</v>
      </c>
      <c r="F95" t="s">
        <v>3388</v>
      </c>
      <c r="G95">
        <v>83067349</v>
      </c>
      <c r="H95">
        <v>83067370</v>
      </c>
      <c r="I95" t="s">
        <v>12</v>
      </c>
    </row>
    <row r="96" spans="1:9">
      <c r="A96" t="s">
        <v>3065</v>
      </c>
      <c r="B96">
        <v>8.6157398142857797</v>
      </c>
      <c r="C96" t="s">
        <v>14</v>
      </c>
      <c r="D96" t="s">
        <v>3066</v>
      </c>
      <c r="E96" t="s">
        <v>88</v>
      </c>
      <c r="F96" t="s">
        <v>3067</v>
      </c>
      <c r="G96">
        <v>237471164</v>
      </c>
      <c r="H96">
        <v>237471185</v>
      </c>
      <c r="I96" t="s">
        <v>12</v>
      </c>
    </row>
    <row r="97" spans="1:9">
      <c r="A97" t="s">
        <v>7130</v>
      </c>
      <c r="B97">
        <v>8.6017977537471406</v>
      </c>
      <c r="C97" t="s">
        <v>14</v>
      </c>
      <c r="D97" t="s">
        <v>7131</v>
      </c>
      <c r="E97" t="s">
        <v>57</v>
      </c>
      <c r="F97" t="s">
        <v>7132</v>
      </c>
      <c r="G97">
        <v>123161799</v>
      </c>
      <c r="H97">
        <v>123161819</v>
      </c>
      <c r="I97" t="s">
        <v>12</v>
      </c>
    </row>
    <row r="98" spans="1:9">
      <c r="A98" t="s">
        <v>4493</v>
      </c>
      <c r="B98">
        <v>8.5677217143858204</v>
      </c>
      <c r="C98" t="s">
        <v>14</v>
      </c>
      <c r="D98" t="s">
        <v>4494</v>
      </c>
      <c r="E98" t="s">
        <v>416</v>
      </c>
      <c r="F98" t="s">
        <v>4495</v>
      </c>
      <c r="G98">
        <v>41568355</v>
      </c>
      <c r="H98">
        <v>41568375</v>
      </c>
      <c r="I98" t="s">
        <v>51</v>
      </c>
    </row>
    <row r="99" spans="1:9">
      <c r="A99" t="s">
        <v>6596</v>
      </c>
      <c r="B99">
        <v>8.5543606930608398</v>
      </c>
      <c r="C99" t="s">
        <v>14</v>
      </c>
      <c r="D99" t="s">
        <v>6597</v>
      </c>
      <c r="E99" t="s">
        <v>71</v>
      </c>
      <c r="F99" t="s">
        <v>6598</v>
      </c>
      <c r="G99">
        <v>45425515</v>
      </c>
      <c r="H99">
        <v>45425539</v>
      </c>
      <c r="I99" t="s">
        <v>12</v>
      </c>
    </row>
    <row r="100" spans="1:9">
      <c r="A100" t="s">
        <v>5588</v>
      </c>
      <c r="B100">
        <v>8.4034473203623108</v>
      </c>
      <c r="C100" t="s">
        <v>14</v>
      </c>
      <c r="D100" t="s">
        <v>5589</v>
      </c>
      <c r="E100" t="s">
        <v>142</v>
      </c>
      <c r="F100" t="s">
        <v>5590</v>
      </c>
      <c r="G100">
        <v>62343111</v>
      </c>
      <c r="H100">
        <v>62343129</v>
      </c>
      <c r="I100" t="s">
        <v>12</v>
      </c>
    </row>
    <row r="101" spans="1:9">
      <c r="A101" t="s">
        <v>5618</v>
      </c>
      <c r="B101">
        <v>8.3888648142467197</v>
      </c>
      <c r="C101" t="s">
        <v>14</v>
      </c>
      <c r="D101" t="s">
        <v>5619</v>
      </c>
      <c r="E101" t="s">
        <v>78</v>
      </c>
      <c r="F101" t="s">
        <v>5620</v>
      </c>
      <c r="G101">
        <v>12163692</v>
      </c>
      <c r="H101">
        <v>12163711</v>
      </c>
      <c r="I101" t="s">
        <v>12</v>
      </c>
    </row>
    <row r="102" spans="1:9">
      <c r="A102" t="s">
        <v>1396</v>
      </c>
      <c r="B102">
        <v>8.3887287795697301</v>
      </c>
      <c r="C102" t="s">
        <v>14</v>
      </c>
      <c r="D102" t="s">
        <v>1397</v>
      </c>
      <c r="E102" t="s">
        <v>57</v>
      </c>
      <c r="F102" t="s">
        <v>1398</v>
      </c>
      <c r="G102">
        <v>37969413</v>
      </c>
      <c r="H102">
        <v>37969434</v>
      </c>
      <c r="I102" t="s">
        <v>12</v>
      </c>
    </row>
    <row r="103" spans="1:9">
      <c r="A103" t="s">
        <v>6293</v>
      </c>
      <c r="B103">
        <v>8.3443333967709297</v>
      </c>
      <c r="C103" t="s">
        <v>14</v>
      </c>
      <c r="D103" t="s">
        <v>6294</v>
      </c>
      <c r="E103" t="s">
        <v>64</v>
      </c>
      <c r="F103" t="s">
        <v>6295</v>
      </c>
      <c r="G103">
        <v>132582002</v>
      </c>
      <c r="H103">
        <v>132582020</v>
      </c>
      <c r="I103" t="s">
        <v>12</v>
      </c>
    </row>
    <row r="104" spans="1:9">
      <c r="A104" t="s">
        <v>673</v>
      </c>
      <c r="B104">
        <v>8.3209061119608094</v>
      </c>
      <c r="C104" t="s">
        <v>14</v>
      </c>
      <c r="D104" t="s">
        <v>674</v>
      </c>
      <c r="E104" t="s">
        <v>57</v>
      </c>
      <c r="F104" t="s">
        <v>675</v>
      </c>
      <c r="G104">
        <v>52294232</v>
      </c>
      <c r="H104">
        <v>52294253</v>
      </c>
      <c r="I104" t="s">
        <v>51</v>
      </c>
    </row>
    <row r="105" spans="1:9">
      <c r="A105" t="s">
        <v>5645</v>
      </c>
      <c r="B105">
        <v>8.3179413855834703</v>
      </c>
      <c r="C105" t="s">
        <v>14</v>
      </c>
      <c r="D105" t="s">
        <v>5646</v>
      </c>
      <c r="E105" t="s">
        <v>111</v>
      </c>
      <c r="F105" t="s">
        <v>5647</v>
      </c>
      <c r="G105">
        <v>117020231</v>
      </c>
      <c r="H105">
        <v>117020249</v>
      </c>
      <c r="I105" t="s">
        <v>12</v>
      </c>
    </row>
    <row r="106" spans="1:9">
      <c r="A106" t="s">
        <v>5531</v>
      </c>
      <c r="B106">
        <v>8.2725722018292505</v>
      </c>
      <c r="C106" t="s">
        <v>14</v>
      </c>
      <c r="D106" t="s">
        <v>5532</v>
      </c>
      <c r="E106" t="s">
        <v>88</v>
      </c>
      <c r="F106" t="s">
        <v>5533</v>
      </c>
      <c r="G106">
        <v>63326964</v>
      </c>
      <c r="H106">
        <v>63326984</v>
      </c>
      <c r="I106" t="s">
        <v>51</v>
      </c>
    </row>
    <row r="107" spans="1:9">
      <c r="A107" t="s">
        <v>4814</v>
      </c>
      <c r="B107">
        <v>8.26805007594578</v>
      </c>
      <c r="C107" t="s">
        <v>14</v>
      </c>
      <c r="D107" t="s">
        <v>4815</v>
      </c>
      <c r="E107" t="s">
        <v>39</v>
      </c>
      <c r="F107" t="s">
        <v>4816</v>
      </c>
      <c r="G107">
        <v>53707506</v>
      </c>
      <c r="H107">
        <v>53707527</v>
      </c>
      <c r="I107" t="s">
        <v>12</v>
      </c>
    </row>
    <row r="108" spans="1:9">
      <c r="A108" t="s">
        <v>922</v>
      </c>
      <c r="B108">
        <v>8.2271395920090207</v>
      </c>
      <c r="C108" t="s">
        <v>14</v>
      </c>
      <c r="D108" t="s">
        <v>923</v>
      </c>
      <c r="E108" t="s">
        <v>111</v>
      </c>
      <c r="F108" t="s">
        <v>924</v>
      </c>
      <c r="G108">
        <v>129774967</v>
      </c>
      <c r="H108">
        <v>129774988</v>
      </c>
      <c r="I108" t="s">
        <v>51</v>
      </c>
    </row>
    <row r="109" spans="1:9">
      <c r="A109" t="s">
        <v>1294</v>
      </c>
      <c r="B109">
        <v>8.2049536099685696</v>
      </c>
      <c r="C109" t="s">
        <v>14</v>
      </c>
      <c r="D109" t="s">
        <v>1295</v>
      </c>
      <c r="E109" t="s">
        <v>49</v>
      </c>
      <c r="F109" t="s">
        <v>1296</v>
      </c>
      <c r="G109">
        <v>45746180</v>
      </c>
      <c r="H109">
        <v>45746202</v>
      </c>
      <c r="I109" t="s">
        <v>51</v>
      </c>
    </row>
    <row r="110" spans="1:9">
      <c r="A110" t="s">
        <v>2005</v>
      </c>
      <c r="B110">
        <v>8.1799107932321107</v>
      </c>
      <c r="C110" t="s">
        <v>14</v>
      </c>
      <c r="D110" t="s">
        <v>2006</v>
      </c>
      <c r="E110" t="s">
        <v>64</v>
      </c>
      <c r="F110" t="s">
        <v>2007</v>
      </c>
      <c r="G110">
        <v>95308480</v>
      </c>
      <c r="H110">
        <v>95308500</v>
      </c>
      <c r="I110" t="s">
        <v>12</v>
      </c>
    </row>
    <row r="111" spans="1:9">
      <c r="A111" t="s">
        <v>1339</v>
      </c>
      <c r="B111">
        <v>8.1735585991974808</v>
      </c>
      <c r="C111" t="s">
        <v>14</v>
      </c>
      <c r="D111" t="s">
        <v>1340</v>
      </c>
      <c r="E111" t="s">
        <v>164</v>
      </c>
      <c r="F111" t="s">
        <v>1341</v>
      </c>
      <c r="G111">
        <v>100814551</v>
      </c>
      <c r="H111">
        <v>100814570</v>
      </c>
      <c r="I111" t="s">
        <v>12</v>
      </c>
    </row>
    <row r="112" spans="1:9">
      <c r="A112" t="s">
        <v>2447</v>
      </c>
      <c r="B112">
        <v>8.1489280992887299</v>
      </c>
      <c r="C112" t="s">
        <v>14</v>
      </c>
      <c r="D112" t="s">
        <v>2448</v>
      </c>
      <c r="E112" t="s">
        <v>49</v>
      </c>
      <c r="F112" t="s">
        <v>2449</v>
      </c>
      <c r="G112">
        <v>74287325</v>
      </c>
      <c r="H112">
        <v>74287346</v>
      </c>
      <c r="I112" t="s">
        <v>51</v>
      </c>
    </row>
    <row r="113" spans="1:9">
      <c r="A113" t="s">
        <v>6986</v>
      </c>
      <c r="B113">
        <v>8.1433247604790004</v>
      </c>
      <c r="C113" t="s">
        <v>14</v>
      </c>
      <c r="D113" t="s">
        <v>6987</v>
      </c>
      <c r="E113" t="s">
        <v>78</v>
      </c>
      <c r="F113" t="s">
        <v>6988</v>
      </c>
      <c r="G113">
        <v>65018510</v>
      </c>
      <c r="H113">
        <v>65018531</v>
      </c>
      <c r="I113" t="s">
        <v>12</v>
      </c>
    </row>
    <row r="114" spans="1:9">
      <c r="A114" t="s">
        <v>4148</v>
      </c>
      <c r="B114">
        <v>8.1051275792173705</v>
      </c>
      <c r="C114" t="s">
        <v>14</v>
      </c>
      <c r="D114" t="s">
        <v>4149</v>
      </c>
      <c r="E114" t="s">
        <v>19</v>
      </c>
      <c r="F114" t="s">
        <v>4150</v>
      </c>
      <c r="G114">
        <v>46113624</v>
      </c>
      <c r="H114">
        <v>46113647</v>
      </c>
      <c r="I114" t="s">
        <v>12</v>
      </c>
    </row>
    <row r="115" spans="1:9">
      <c r="A115" t="s">
        <v>3824</v>
      </c>
      <c r="B115">
        <v>8.0551438259490595</v>
      </c>
      <c r="C115" t="s">
        <v>14</v>
      </c>
      <c r="D115" t="s">
        <v>3825</v>
      </c>
      <c r="E115" t="s">
        <v>64</v>
      </c>
      <c r="F115" t="s">
        <v>3826</v>
      </c>
      <c r="G115">
        <v>47187860</v>
      </c>
      <c r="H115">
        <v>47187882</v>
      </c>
      <c r="I115" t="s">
        <v>12</v>
      </c>
    </row>
    <row r="116" spans="1:9">
      <c r="A116" t="s">
        <v>2263</v>
      </c>
      <c r="B116">
        <v>8.0436807247405397</v>
      </c>
      <c r="C116" t="s">
        <v>14</v>
      </c>
      <c r="D116" t="s">
        <v>2264</v>
      </c>
      <c r="E116" t="s">
        <v>118</v>
      </c>
      <c r="F116" t="s">
        <v>2265</v>
      </c>
      <c r="G116">
        <v>117167695</v>
      </c>
      <c r="H116">
        <v>117167717</v>
      </c>
      <c r="I116" t="s">
        <v>51</v>
      </c>
    </row>
    <row r="117" spans="1:9">
      <c r="A117" t="s">
        <v>778</v>
      </c>
      <c r="B117">
        <v>8.0405976879534808</v>
      </c>
      <c r="C117" t="s">
        <v>14</v>
      </c>
      <c r="D117" t="s">
        <v>779</v>
      </c>
      <c r="E117" t="s">
        <v>111</v>
      </c>
      <c r="F117" t="s">
        <v>780</v>
      </c>
      <c r="G117">
        <v>25949922</v>
      </c>
      <c r="H117">
        <v>25949943</v>
      </c>
      <c r="I117" t="s">
        <v>51</v>
      </c>
    </row>
    <row r="118" spans="1:9">
      <c r="A118" t="s">
        <v>2432</v>
      </c>
      <c r="B118">
        <v>7.9231961835800497</v>
      </c>
      <c r="C118" t="s">
        <v>14</v>
      </c>
      <c r="D118" t="s">
        <v>2433</v>
      </c>
      <c r="E118" t="s">
        <v>39</v>
      </c>
      <c r="F118" t="s">
        <v>2434</v>
      </c>
      <c r="G118">
        <v>53787931</v>
      </c>
      <c r="H118">
        <v>53787953</v>
      </c>
      <c r="I118" t="s">
        <v>12</v>
      </c>
    </row>
    <row r="119" spans="1:9">
      <c r="A119" t="s">
        <v>366</v>
      </c>
      <c r="B119">
        <v>7.8971720876408096</v>
      </c>
      <c r="C119" t="s">
        <v>14</v>
      </c>
      <c r="D119" t="s">
        <v>367</v>
      </c>
      <c r="E119" t="s">
        <v>39</v>
      </c>
      <c r="F119" t="s">
        <v>368</v>
      </c>
      <c r="G119">
        <v>51693306</v>
      </c>
      <c r="H119">
        <v>51693327</v>
      </c>
      <c r="I119" t="s">
        <v>12</v>
      </c>
    </row>
    <row r="120" spans="1:9">
      <c r="A120" t="s">
        <v>4469</v>
      </c>
      <c r="B120">
        <v>7.8698010180609099</v>
      </c>
      <c r="C120" t="s">
        <v>14</v>
      </c>
      <c r="D120" t="s">
        <v>4470</v>
      </c>
      <c r="E120" t="s">
        <v>129</v>
      </c>
      <c r="F120" t="s">
        <v>4471</v>
      </c>
      <c r="G120">
        <v>232550530</v>
      </c>
      <c r="H120">
        <v>232550553</v>
      </c>
      <c r="I120" t="s">
        <v>51</v>
      </c>
    </row>
    <row r="121" spans="1:9">
      <c r="A121" t="s">
        <v>3938</v>
      </c>
      <c r="B121">
        <v>7.81723731590297</v>
      </c>
      <c r="C121" t="s">
        <v>14</v>
      </c>
      <c r="D121" t="s">
        <v>3939</v>
      </c>
      <c r="E121" t="s">
        <v>228</v>
      </c>
      <c r="F121" t="s">
        <v>3940</v>
      </c>
      <c r="G121">
        <v>28843927</v>
      </c>
      <c r="H121">
        <v>28843948</v>
      </c>
      <c r="I121" t="s">
        <v>51</v>
      </c>
    </row>
    <row r="122" spans="1:9">
      <c r="A122" t="s">
        <v>390</v>
      </c>
      <c r="B122">
        <v>7.8049385641456199</v>
      </c>
      <c r="C122" t="s">
        <v>14</v>
      </c>
      <c r="D122" t="s">
        <v>391</v>
      </c>
      <c r="E122" t="s">
        <v>78</v>
      </c>
      <c r="F122" t="s">
        <v>392</v>
      </c>
      <c r="G122">
        <v>96341447</v>
      </c>
      <c r="H122">
        <v>96341465</v>
      </c>
      <c r="I122" t="s">
        <v>12</v>
      </c>
    </row>
    <row r="123" spans="1:9">
      <c r="A123" t="s">
        <v>6680</v>
      </c>
      <c r="B123">
        <v>7.8003506818796797</v>
      </c>
      <c r="C123" t="s">
        <v>14</v>
      </c>
      <c r="D123" t="s">
        <v>6681</v>
      </c>
      <c r="E123" t="s">
        <v>57</v>
      </c>
      <c r="F123" t="s">
        <v>6682</v>
      </c>
      <c r="G123">
        <v>129272151</v>
      </c>
      <c r="H123">
        <v>129272173</v>
      </c>
      <c r="I123" t="s">
        <v>12</v>
      </c>
    </row>
    <row r="124" spans="1:9">
      <c r="A124" t="s">
        <v>418</v>
      </c>
      <c r="B124">
        <v>7.7936383267255502</v>
      </c>
      <c r="C124" t="s">
        <v>14</v>
      </c>
      <c r="D124" t="s">
        <v>419</v>
      </c>
      <c r="E124" t="s">
        <v>142</v>
      </c>
      <c r="F124" t="s">
        <v>420</v>
      </c>
      <c r="G124">
        <v>22225308</v>
      </c>
      <c r="H124">
        <v>22225325</v>
      </c>
      <c r="I124" t="s">
        <v>51</v>
      </c>
    </row>
    <row r="125" spans="1:9">
      <c r="A125" t="s">
        <v>2233</v>
      </c>
      <c r="B125">
        <v>7.7631080132155601</v>
      </c>
      <c r="C125" t="s">
        <v>14</v>
      </c>
      <c r="D125" t="s">
        <v>2234</v>
      </c>
      <c r="E125" t="s">
        <v>78</v>
      </c>
      <c r="F125" t="s">
        <v>2235</v>
      </c>
      <c r="G125">
        <v>119018992</v>
      </c>
      <c r="H125">
        <v>119019008</v>
      </c>
      <c r="I125" t="s">
        <v>12</v>
      </c>
    </row>
    <row r="126" spans="1:9">
      <c r="A126" t="s">
        <v>949</v>
      </c>
      <c r="B126">
        <v>7.7578492302084703</v>
      </c>
      <c r="C126" t="s">
        <v>14</v>
      </c>
      <c r="D126" t="s">
        <v>950</v>
      </c>
      <c r="E126" t="s">
        <v>49</v>
      </c>
      <c r="F126" t="s">
        <v>951</v>
      </c>
      <c r="G126">
        <v>50003517</v>
      </c>
      <c r="H126">
        <v>50003537</v>
      </c>
      <c r="I126" t="s">
        <v>12</v>
      </c>
    </row>
    <row r="127" spans="1:9">
      <c r="A127" t="s">
        <v>6146</v>
      </c>
      <c r="B127">
        <v>7.7410694346481401</v>
      </c>
      <c r="C127" t="s">
        <v>14</v>
      </c>
      <c r="D127" t="s">
        <v>6147</v>
      </c>
      <c r="E127" t="s">
        <v>88</v>
      </c>
      <c r="F127" t="s">
        <v>6148</v>
      </c>
      <c r="G127">
        <v>202003129</v>
      </c>
      <c r="H127">
        <v>202003150</v>
      </c>
      <c r="I127" t="s">
        <v>12</v>
      </c>
    </row>
    <row r="128" spans="1:9">
      <c r="A128" t="s">
        <v>2453</v>
      </c>
      <c r="B128">
        <v>7.7148756877533202</v>
      </c>
      <c r="C128" t="s">
        <v>14</v>
      </c>
      <c r="D128" t="s">
        <v>2454</v>
      </c>
      <c r="E128" t="s">
        <v>49</v>
      </c>
      <c r="F128" t="s">
        <v>2455</v>
      </c>
      <c r="G128">
        <v>74218587</v>
      </c>
      <c r="H128">
        <v>74218608</v>
      </c>
      <c r="I128" t="s">
        <v>51</v>
      </c>
    </row>
    <row r="129" spans="1:9">
      <c r="A129" t="s">
        <v>961</v>
      </c>
      <c r="B129">
        <v>7.7049440502606599</v>
      </c>
      <c r="C129" t="s">
        <v>14</v>
      </c>
      <c r="D129" t="s">
        <v>962</v>
      </c>
      <c r="E129" t="s">
        <v>49</v>
      </c>
      <c r="F129" t="s">
        <v>963</v>
      </c>
      <c r="G129">
        <v>134170084</v>
      </c>
      <c r="H129">
        <v>134170106</v>
      </c>
      <c r="I129" t="s">
        <v>51</v>
      </c>
    </row>
    <row r="130" spans="1:9">
      <c r="A130" t="s">
        <v>646</v>
      </c>
      <c r="B130">
        <v>7.70415107631068</v>
      </c>
      <c r="C130" t="s">
        <v>14</v>
      </c>
      <c r="D130" t="s">
        <v>647</v>
      </c>
      <c r="E130" t="s">
        <v>39</v>
      </c>
      <c r="F130" t="s">
        <v>648</v>
      </c>
      <c r="G130">
        <v>53671978</v>
      </c>
      <c r="H130">
        <v>53671999</v>
      </c>
      <c r="I130" t="s">
        <v>12</v>
      </c>
    </row>
    <row r="131" spans="1:9">
      <c r="A131" t="s">
        <v>1957</v>
      </c>
      <c r="B131">
        <v>7.6990598641893699</v>
      </c>
      <c r="C131" t="s">
        <v>14</v>
      </c>
      <c r="D131" t="s">
        <v>1958</v>
      </c>
      <c r="E131" t="s">
        <v>49</v>
      </c>
      <c r="F131" t="s">
        <v>1959</v>
      </c>
      <c r="G131">
        <v>140926172</v>
      </c>
      <c r="H131">
        <v>140926190</v>
      </c>
      <c r="I131" t="s">
        <v>51</v>
      </c>
    </row>
    <row r="132" spans="1:9">
      <c r="A132" t="s">
        <v>2053</v>
      </c>
      <c r="B132">
        <v>7.6877939889062201</v>
      </c>
      <c r="C132" t="s">
        <v>14</v>
      </c>
      <c r="D132" t="s">
        <v>2054</v>
      </c>
      <c r="E132" t="s">
        <v>164</v>
      </c>
      <c r="F132" t="s">
        <v>2055</v>
      </c>
      <c r="G132">
        <v>100109715</v>
      </c>
      <c r="H132">
        <v>100109737</v>
      </c>
      <c r="I132" t="s">
        <v>12</v>
      </c>
    </row>
    <row r="133" spans="1:9">
      <c r="A133" t="s">
        <v>421</v>
      </c>
      <c r="B133">
        <v>7.6250699471622703</v>
      </c>
      <c r="C133" t="s">
        <v>14</v>
      </c>
      <c r="D133" t="s">
        <v>422</v>
      </c>
      <c r="E133" t="s">
        <v>122</v>
      </c>
      <c r="F133" t="s">
        <v>423</v>
      </c>
      <c r="G133">
        <v>80098831</v>
      </c>
      <c r="H133">
        <v>80098850</v>
      </c>
      <c r="I133" t="s">
        <v>12</v>
      </c>
    </row>
    <row r="134" spans="1:9">
      <c r="A134" t="s">
        <v>2215</v>
      </c>
      <c r="B134">
        <v>7.62257534014317</v>
      </c>
      <c r="C134" t="s">
        <v>14</v>
      </c>
      <c r="D134" t="s">
        <v>2216</v>
      </c>
      <c r="E134" t="s">
        <v>10</v>
      </c>
      <c r="F134" t="s">
        <v>2217</v>
      </c>
      <c r="G134">
        <v>92292461</v>
      </c>
      <c r="H134">
        <v>92292484</v>
      </c>
      <c r="I134" t="s">
        <v>51</v>
      </c>
    </row>
    <row r="135" spans="1:9">
      <c r="A135" t="s">
        <v>1975</v>
      </c>
      <c r="B135">
        <v>7.6082535809006702</v>
      </c>
      <c r="C135" t="s">
        <v>14</v>
      </c>
      <c r="D135" t="s">
        <v>1976</v>
      </c>
      <c r="E135" t="s">
        <v>122</v>
      </c>
      <c r="F135" t="s">
        <v>1977</v>
      </c>
      <c r="G135">
        <v>7223308</v>
      </c>
      <c r="H135">
        <v>7223327</v>
      </c>
      <c r="I135" t="s">
        <v>51</v>
      </c>
    </row>
    <row r="136" spans="1:9">
      <c r="A136" t="s">
        <v>2519</v>
      </c>
      <c r="B136">
        <v>7.6043669834811798</v>
      </c>
      <c r="C136" t="s">
        <v>14</v>
      </c>
      <c r="D136" t="s">
        <v>2520</v>
      </c>
      <c r="E136" t="s">
        <v>19</v>
      </c>
      <c r="F136" t="s">
        <v>2521</v>
      </c>
      <c r="G136">
        <v>41923271</v>
      </c>
      <c r="H136">
        <v>41923291</v>
      </c>
      <c r="I136" t="s">
        <v>51</v>
      </c>
    </row>
    <row r="137" spans="1:9">
      <c r="A137" t="s">
        <v>4028</v>
      </c>
      <c r="B137">
        <v>7.5955958474182497</v>
      </c>
      <c r="C137" t="s">
        <v>14</v>
      </c>
      <c r="D137" t="s">
        <v>4029</v>
      </c>
      <c r="E137" t="s">
        <v>122</v>
      </c>
      <c r="F137" t="s">
        <v>4030</v>
      </c>
      <c r="G137">
        <v>79707216</v>
      </c>
      <c r="H137">
        <v>79707240</v>
      </c>
      <c r="I137" t="s">
        <v>51</v>
      </c>
    </row>
    <row r="138" spans="1:9">
      <c r="A138" t="s">
        <v>6335</v>
      </c>
      <c r="B138">
        <v>7.5829550443155496</v>
      </c>
      <c r="C138" t="s">
        <v>14</v>
      </c>
      <c r="D138" t="s">
        <v>6336</v>
      </c>
      <c r="E138" t="s">
        <v>88</v>
      </c>
      <c r="F138" t="s">
        <v>6337</v>
      </c>
      <c r="G138">
        <v>206474808</v>
      </c>
      <c r="H138">
        <v>206474830</v>
      </c>
      <c r="I138" t="s">
        <v>12</v>
      </c>
    </row>
    <row r="139" spans="1:9">
      <c r="A139" t="s">
        <v>1918</v>
      </c>
      <c r="B139">
        <v>7.5682937918241597</v>
      </c>
      <c r="C139" t="s">
        <v>14</v>
      </c>
      <c r="D139" t="s">
        <v>1919</v>
      </c>
      <c r="E139" t="s">
        <v>71</v>
      </c>
      <c r="F139" t="s">
        <v>1920</v>
      </c>
      <c r="G139">
        <v>63238788</v>
      </c>
      <c r="H139">
        <v>63238805</v>
      </c>
      <c r="I139" t="s">
        <v>12</v>
      </c>
    </row>
    <row r="140" spans="1:9">
      <c r="A140" t="s">
        <v>2245</v>
      </c>
      <c r="B140">
        <v>7.5365843713623502</v>
      </c>
      <c r="C140" t="s">
        <v>14</v>
      </c>
      <c r="D140" t="s">
        <v>2246</v>
      </c>
      <c r="E140" t="s">
        <v>228</v>
      </c>
      <c r="F140" t="s">
        <v>2247</v>
      </c>
      <c r="G140">
        <v>14309340</v>
      </c>
      <c r="H140">
        <v>14309361</v>
      </c>
      <c r="I140" t="s">
        <v>12</v>
      </c>
    </row>
    <row r="141" spans="1:9">
      <c r="A141" t="s">
        <v>1363</v>
      </c>
      <c r="B141">
        <v>7.5043149790563701</v>
      </c>
      <c r="C141" t="s">
        <v>14</v>
      </c>
      <c r="D141" t="s">
        <v>1364</v>
      </c>
      <c r="E141" t="s">
        <v>10</v>
      </c>
      <c r="F141" t="s">
        <v>1365</v>
      </c>
      <c r="G141">
        <v>95086064</v>
      </c>
      <c r="H141">
        <v>95086085</v>
      </c>
      <c r="I141" t="s">
        <v>12</v>
      </c>
    </row>
    <row r="142" spans="1:9">
      <c r="A142" t="s">
        <v>3191</v>
      </c>
      <c r="B142">
        <v>7.4839213844786299</v>
      </c>
      <c r="C142" t="s">
        <v>14</v>
      </c>
      <c r="D142" t="s">
        <v>3192</v>
      </c>
      <c r="E142" t="s">
        <v>189</v>
      </c>
      <c r="F142" t="s">
        <v>3193</v>
      </c>
      <c r="G142">
        <v>140683855</v>
      </c>
      <c r="H142">
        <v>140683876</v>
      </c>
      <c r="I142" t="s">
        <v>12</v>
      </c>
    </row>
    <row r="143" spans="1:9">
      <c r="A143" t="s">
        <v>2492</v>
      </c>
      <c r="B143">
        <v>7.4334523914317296</v>
      </c>
      <c r="C143" t="s">
        <v>14</v>
      </c>
      <c r="D143" t="s">
        <v>2493</v>
      </c>
      <c r="E143" t="s">
        <v>95</v>
      </c>
      <c r="F143" t="s">
        <v>2494</v>
      </c>
      <c r="G143">
        <v>149732867</v>
      </c>
      <c r="H143">
        <v>149732888</v>
      </c>
      <c r="I143" t="s">
        <v>12</v>
      </c>
    </row>
    <row r="144" spans="1:9">
      <c r="A144" t="s">
        <v>4853</v>
      </c>
      <c r="B144">
        <v>7.39493364953909</v>
      </c>
      <c r="C144" t="s">
        <v>14</v>
      </c>
      <c r="D144" t="s">
        <v>4854</v>
      </c>
      <c r="E144" t="s">
        <v>39</v>
      </c>
      <c r="F144" t="s">
        <v>4855</v>
      </c>
      <c r="G144">
        <v>53697547</v>
      </c>
      <c r="H144">
        <v>53697567</v>
      </c>
      <c r="I144" t="s">
        <v>12</v>
      </c>
    </row>
    <row r="145" spans="1:9">
      <c r="A145" t="s">
        <v>3467</v>
      </c>
      <c r="B145">
        <v>7.3930317468842404</v>
      </c>
      <c r="C145" t="s">
        <v>14</v>
      </c>
      <c r="D145" t="s">
        <v>3468</v>
      </c>
      <c r="E145" t="s">
        <v>71</v>
      </c>
      <c r="F145" t="s">
        <v>3469</v>
      </c>
      <c r="G145">
        <v>57895399</v>
      </c>
      <c r="H145">
        <v>57895415</v>
      </c>
      <c r="I145" t="s">
        <v>12</v>
      </c>
    </row>
    <row r="146" spans="1:9">
      <c r="A146" t="s">
        <v>3134</v>
      </c>
      <c r="B146">
        <v>7.3810284919623701</v>
      </c>
      <c r="C146" t="s">
        <v>14</v>
      </c>
      <c r="D146" t="s">
        <v>3135</v>
      </c>
      <c r="E146" t="s">
        <v>57</v>
      </c>
      <c r="F146" t="s">
        <v>3136</v>
      </c>
      <c r="G146">
        <v>113594918</v>
      </c>
      <c r="H146">
        <v>113594939</v>
      </c>
      <c r="I146" t="s">
        <v>12</v>
      </c>
    </row>
    <row r="147" spans="1:9">
      <c r="A147" t="s">
        <v>7115</v>
      </c>
      <c r="B147">
        <v>7.3109083759249902</v>
      </c>
      <c r="C147" t="s">
        <v>14</v>
      </c>
      <c r="D147" t="s">
        <v>7116</v>
      </c>
      <c r="E147" t="s">
        <v>39</v>
      </c>
      <c r="F147" t="s">
        <v>7117</v>
      </c>
      <c r="G147">
        <v>2434980</v>
      </c>
      <c r="H147">
        <v>2435000</v>
      </c>
      <c r="I147" t="s">
        <v>51</v>
      </c>
    </row>
    <row r="148" spans="1:9">
      <c r="A148" t="s">
        <v>1951</v>
      </c>
      <c r="B148">
        <v>7.2843420982850899</v>
      </c>
      <c r="C148" t="s">
        <v>14</v>
      </c>
      <c r="D148" t="s">
        <v>1952</v>
      </c>
      <c r="E148" t="s">
        <v>88</v>
      </c>
      <c r="F148" t="s">
        <v>1953</v>
      </c>
      <c r="G148">
        <v>224257049</v>
      </c>
      <c r="H148">
        <v>224257070</v>
      </c>
      <c r="I148" t="s">
        <v>51</v>
      </c>
    </row>
    <row r="149" spans="1:9">
      <c r="A149" t="s">
        <v>2762</v>
      </c>
      <c r="B149">
        <v>7.2703829499249402</v>
      </c>
      <c r="C149" t="s">
        <v>14</v>
      </c>
      <c r="D149" t="s">
        <v>2763</v>
      </c>
      <c r="E149" t="s">
        <v>57</v>
      </c>
      <c r="F149" t="s">
        <v>2764</v>
      </c>
      <c r="G149">
        <v>49020199</v>
      </c>
      <c r="H149">
        <v>49020221</v>
      </c>
      <c r="I149" t="s">
        <v>51</v>
      </c>
    </row>
    <row r="150" spans="1:9">
      <c r="A150" t="s">
        <v>1540</v>
      </c>
      <c r="B150">
        <v>7.2425385759121701</v>
      </c>
      <c r="C150" t="s">
        <v>14</v>
      </c>
      <c r="D150" t="s">
        <v>1541</v>
      </c>
      <c r="E150" t="s">
        <v>196</v>
      </c>
      <c r="F150" t="s">
        <v>1542</v>
      </c>
      <c r="G150">
        <v>134800570</v>
      </c>
      <c r="H150">
        <v>134800591</v>
      </c>
      <c r="I150" t="s">
        <v>51</v>
      </c>
    </row>
    <row r="151" spans="1:9">
      <c r="A151" t="s">
        <v>4829</v>
      </c>
      <c r="B151">
        <v>7.2232432959761201</v>
      </c>
      <c r="C151" t="s">
        <v>14</v>
      </c>
      <c r="D151" t="s">
        <v>4830</v>
      </c>
      <c r="E151" t="s">
        <v>39</v>
      </c>
      <c r="F151" t="s">
        <v>4831</v>
      </c>
      <c r="G151">
        <v>53722220</v>
      </c>
      <c r="H151">
        <v>53722243</v>
      </c>
      <c r="I151" t="s">
        <v>12</v>
      </c>
    </row>
    <row r="152" spans="1:9">
      <c r="A152" t="s">
        <v>1471</v>
      </c>
      <c r="B152">
        <v>7.2212393532719403</v>
      </c>
      <c r="C152" t="s">
        <v>14</v>
      </c>
      <c r="D152" t="s">
        <v>1472</v>
      </c>
      <c r="E152" t="s">
        <v>122</v>
      </c>
      <c r="F152" t="s">
        <v>1473</v>
      </c>
      <c r="G152">
        <v>59151149</v>
      </c>
      <c r="H152">
        <v>59151171</v>
      </c>
      <c r="I152" t="s">
        <v>51</v>
      </c>
    </row>
    <row r="153" spans="1:9">
      <c r="A153" t="s">
        <v>5624</v>
      </c>
      <c r="B153">
        <v>7.2118522934752898</v>
      </c>
      <c r="C153" t="s">
        <v>14</v>
      </c>
      <c r="D153" t="s">
        <v>5625</v>
      </c>
      <c r="E153" t="s">
        <v>228</v>
      </c>
      <c r="F153" t="s">
        <v>5626</v>
      </c>
      <c r="G153">
        <v>3485422</v>
      </c>
      <c r="H153">
        <v>3485439</v>
      </c>
      <c r="I153" t="s">
        <v>51</v>
      </c>
    </row>
    <row r="154" spans="1:9">
      <c r="A154" t="s">
        <v>1915</v>
      </c>
      <c r="B154">
        <v>7.1955897350856297</v>
      </c>
      <c r="C154" t="s">
        <v>14</v>
      </c>
      <c r="D154" t="s">
        <v>1916</v>
      </c>
      <c r="E154" t="s">
        <v>71</v>
      </c>
      <c r="F154" t="s">
        <v>1917</v>
      </c>
      <c r="G154">
        <v>62064812</v>
      </c>
      <c r="H154">
        <v>62064828</v>
      </c>
      <c r="I154" t="s">
        <v>12</v>
      </c>
    </row>
    <row r="155" spans="1:9">
      <c r="A155" t="s">
        <v>1411</v>
      </c>
      <c r="B155">
        <v>7.1786293468251303</v>
      </c>
      <c r="C155" t="s">
        <v>14</v>
      </c>
      <c r="D155" t="s">
        <v>1412</v>
      </c>
      <c r="E155" t="s">
        <v>10</v>
      </c>
      <c r="F155" t="s">
        <v>1413</v>
      </c>
      <c r="G155">
        <v>95085505</v>
      </c>
      <c r="H155">
        <v>95085525</v>
      </c>
      <c r="I155" t="s">
        <v>12</v>
      </c>
    </row>
    <row r="156" spans="1:9">
      <c r="A156" t="s">
        <v>805</v>
      </c>
      <c r="B156">
        <v>7.1778392702110096</v>
      </c>
      <c r="C156" t="s">
        <v>14</v>
      </c>
      <c r="D156" t="s">
        <v>806</v>
      </c>
      <c r="E156" t="s">
        <v>196</v>
      </c>
      <c r="F156" t="s">
        <v>807</v>
      </c>
      <c r="G156">
        <v>140732623</v>
      </c>
      <c r="H156">
        <v>140732643</v>
      </c>
      <c r="I156" t="s">
        <v>51</v>
      </c>
    </row>
    <row r="157" spans="1:9">
      <c r="A157" t="s">
        <v>6068</v>
      </c>
      <c r="B157">
        <v>7.1754624284481698</v>
      </c>
      <c r="C157" t="s">
        <v>14</v>
      </c>
      <c r="D157" t="s">
        <v>6069</v>
      </c>
      <c r="E157" t="s">
        <v>88</v>
      </c>
      <c r="F157" t="s">
        <v>6070</v>
      </c>
      <c r="G157">
        <v>1312539</v>
      </c>
      <c r="H157">
        <v>1312561</v>
      </c>
      <c r="I157" t="s">
        <v>51</v>
      </c>
    </row>
    <row r="158" spans="1:9">
      <c r="A158" t="s">
        <v>7259</v>
      </c>
      <c r="B158">
        <v>7.1751693328594</v>
      </c>
      <c r="C158" t="s">
        <v>14</v>
      </c>
      <c r="D158" t="s">
        <v>7260</v>
      </c>
      <c r="E158" t="s">
        <v>228</v>
      </c>
      <c r="F158" t="s">
        <v>7261</v>
      </c>
      <c r="G158">
        <v>30893951</v>
      </c>
      <c r="H158">
        <v>30893972</v>
      </c>
      <c r="I158" t="s">
        <v>12</v>
      </c>
    </row>
    <row r="159" spans="1:9">
      <c r="A159" t="s">
        <v>3503</v>
      </c>
      <c r="B159">
        <v>7.1623298728657101</v>
      </c>
      <c r="C159" t="s">
        <v>14</v>
      </c>
      <c r="D159" t="s">
        <v>3504</v>
      </c>
      <c r="E159" t="s">
        <v>10</v>
      </c>
      <c r="F159" t="s">
        <v>3505</v>
      </c>
      <c r="G159">
        <v>114209487</v>
      </c>
      <c r="H159">
        <v>114209507</v>
      </c>
      <c r="I159" t="s">
        <v>12</v>
      </c>
    </row>
    <row r="160" spans="1:9">
      <c r="A160" t="s">
        <v>7631</v>
      </c>
      <c r="B160">
        <v>7.1428648593408903</v>
      </c>
      <c r="C160" t="s">
        <v>14</v>
      </c>
      <c r="D160" t="s">
        <v>7632</v>
      </c>
      <c r="E160" t="s">
        <v>228</v>
      </c>
      <c r="F160" t="s">
        <v>7633</v>
      </c>
      <c r="G160">
        <v>2271806</v>
      </c>
      <c r="H160">
        <v>2271826</v>
      </c>
      <c r="I160" t="s">
        <v>12</v>
      </c>
    </row>
    <row r="161" spans="1:9">
      <c r="A161" t="s">
        <v>3896</v>
      </c>
      <c r="B161">
        <v>7.1183498151148399</v>
      </c>
      <c r="C161" t="s">
        <v>14</v>
      </c>
      <c r="D161" t="s">
        <v>3897</v>
      </c>
      <c r="E161" t="s">
        <v>142</v>
      </c>
      <c r="F161" t="s">
        <v>3898</v>
      </c>
      <c r="G161">
        <v>51242233</v>
      </c>
      <c r="H161">
        <v>51242254</v>
      </c>
      <c r="I161" t="s">
        <v>12</v>
      </c>
    </row>
    <row r="162" spans="1:9">
      <c r="A162" t="s">
        <v>4661</v>
      </c>
      <c r="B162">
        <v>7.1075264414991102</v>
      </c>
      <c r="C162" t="s">
        <v>14</v>
      </c>
      <c r="D162" t="s">
        <v>4662</v>
      </c>
      <c r="E162" t="s">
        <v>49</v>
      </c>
      <c r="F162" t="s">
        <v>4663</v>
      </c>
      <c r="G162">
        <v>147199093</v>
      </c>
      <c r="H162">
        <v>147199114</v>
      </c>
      <c r="I162" t="s">
        <v>51</v>
      </c>
    </row>
    <row r="163" spans="1:9">
      <c r="A163" t="s">
        <v>6473</v>
      </c>
      <c r="B163">
        <v>7.09063159021298</v>
      </c>
      <c r="C163" t="s">
        <v>14</v>
      </c>
      <c r="D163" t="s">
        <v>6474</v>
      </c>
      <c r="E163" t="s">
        <v>39</v>
      </c>
      <c r="F163" t="s">
        <v>6475</v>
      </c>
      <c r="G163">
        <v>6736752</v>
      </c>
      <c r="H163">
        <v>6736773</v>
      </c>
      <c r="I163" t="s">
        <v>51</v>
      </c>
    </row>
    <row r="164" spans="1:9">
      <c r="A164" t="s">
        <v>162</v>
      </c>
      <c r="B164">
        <v>7.0897837667073098</v>
      </c>
      <c r="C164" t="s">
        <v>14</v>
      </c>
      <c r="D164" t="s">
        <v>163</v>
      </c>
      <c r="E164" t="s">
        <v>164</v>
      </c>
      <c r="F164" t="s">
        <v>165</v>
      </c>
      <c r="G164">
        <v>101043029</v>
      </c>
      <c r="H164">
        <v>101043050</v>
      </c>
      <c r="I164" t="s">
        <v>12</v>
      </c>
    </row>
    <row r="165" spans="1:9">
      <c r="A165" t="s">
        <v>3308</v>
      </c>
      <c r="B165">
        <v>7.0808223024266601</v>
      </c>
      <c r="C165" t="s">
        <v>14</v>
      </c>
      <c r="D165" t="s">
        <v>3309</v>
      </c>
      <c r="E165" t="s">
        <v>416</v>
      </c>
      <c r="F165" t="s">
        <v>3310</v>
      </c>
      <c r="G165">
        <v>20433830</v>
      </c>
      <c r="H165">
        <v>20433846</v>
      </c>
      <c r="I165" t="s">
        <v>51</v>
      </c>
    </row>
    <row r="166" spans="1:9">
      <c r="A166" t="s">
        <v>1960</v>
      </c>
      <c r="B166">
        <v>7.0672306845340298</v>
      </c>
      <c r="C166" t="s">
        <v>14</v>
      </c>
      <c r="D166" t="s">
        <v>1961</v>
      </c>
      <c r="E166" t="s">
        <v>39</v>
      </c>
      <c r="F166" t="s">
        <v>1962</v>
      </c>
      <c r="G166">
        <v>46709294</v>
      </c>
      <c r="H166">
        <v>46709311</v>
      </c>
      <c r="I166" t="s">
        <v>51</v>
      </c>
    </row>
    <row r="167" spans="1:9">
      <c r="A167" t="s">
        <v>2429</v>
      </c>
      <c r="B167">
        <v>7.0600849810347999</v>
      </c>
      <c r="C167" t="s">
        <v>14</v>
      </c>
      <c r="D167" t="s">
        <v>2430</v>
      </c>
      <c r="E167" t="s">
        <v>39</v>
      </c>
      <c r="F167" t="s">
        <v>2431</v>
      </c>
      <c r="G167">
        <v>53787715</v>
      </c>
      <c r="H167">
        <v>53787736</v>
      </c>
      <c r="I167" t="s">
        <v>51</v>
      </c>
    </row>
    <row r="168" spans="1:9">
      <c r="A168" t="s">
        <v>2438</v>
      </c>
      <c r="B168">
        <v>7.0399375428404101</v>
      </c>
      <c r="C168" t="s">
        <v>14</v>
      </c>
      <c r="D168" t="s">
        <v>2439</v>
      </c>
      <c r="E168" t="s">
        <v>39</v>
      </c>
      <c r="F168" t="s">
        <v>2440</v>
      </c>
      <c r="G168">
        <v>53788748</v>
      </c>
      <c r="H168">
        <v>53788770</v>
      </c>
      <c r="I168" t="s">
        <v>12</v>
      </c>
    </row>
    <row r="169" spans="1:9">
      <c r="A169" t="s">
        <v>1447</v>
      </c>
      <c r="B169">
        <v>7.0277872414689204</v>
      </c>
      <c r="C169" t="s">
        <v>14</v>
      </c>
      <c r="D169" t="s">
        <v>1448</v>
      </c>
      <c r="E169" t="s">
        <v>111</v>
      </c>
      <c r="F169" t="s">
        <v>1449</v>
      </c>
      <c r="G169">
        <v>130876748</v>
      </c>
      <c r="H169">
        <v>130876769</v>
      </c>
      <c r="I169" t="s">
        <v>51</v>
      </c>
    </row>
    <row r="170" spans="1:9">
      <c r="A170" t="s">
        <v>6818</v>
      </c>
      <c r="B170">
        <v>6.9919024529472598</v>
      </c>
      <c r="C170" t="s">
        <v>14</v>
      </c>
      <c r="D170" t="s">
        <v>6819</v>
      </c>
      <c r="E170" t="s">
        <v>196</v>
      </c>
      <c r="F170" t="s">
        <v>6820</v>
      </c>
      <c r="G170">
        <v>144791970</v>
      </c>
      <c r="H170">
        <v>144791991</v>
      </c>
      <c r="I170" t="s">
        <v>51</v>
      </c>
    </row>
    <row r="171" spans="1:9">
      <c r="A171" t="s">
        <v>1342</v>
      </c>
      <c r="B171">
        <v>6.9885660972444503</v>
      </c>
      <c r="C171" t="s">
        <v>14</v>
      </c>
      <c r="D171" t="s">
        <v>1343</v>
      </c>
      <c r="E171" t="s">
        <v>39</v>
      </c>
      <c r="F171" t="s">
        <v>1344</v>
      </c>
      <c r="G171">
        <v>13836595</v>
      </c>
      <c r="H171">
        <v>13836615</v>
      </c>
      <c r="I171" t="s">
        <v>51</v>
      </c>
    </row>
    <row r="172" spans="1:9">
      <c r="A172" t="s">
        <v>4265</v>
      </c>
      <c r="B172">
        <v>6.9860893252669198</v>
      </c>
      <c r="C172" t="s">
        <v>14</v>
      </c>
      <c r="D172" t="s">
        <v>4266</v>
      </c>
      <c r="E172" t="s">
        <v>57</v>
      </c>
      <c r="F172" t="s">
        <v>4267</v>
      </c>
      <c r="G172">
        <v>50675093</v>
      </c>
      <c r="H172">
        <v>50675114</v>
      </c>
      <c r="I172" t="s">
        <v>12</v>
      </c>
    </row>
    <row r="173" spans="1:9">
      <c r="A173" t="s">
        <v>6110</v>
      </c>
      <c r="B173">
        <v>6.9790287823673598</v>
      </c>
      <c r="C173" t="s">
        <v>14</v>
      </c>
      <c r="D173" t="s">
        <v>6111</v>
      </c>
      <c r="E173" t="s">
        <v>88</v>
      </c>
      <c r="F173" t="s">
        <v>6112</v>
      </c>
      <c r="G173">
        <v>43364688</v>
      </c>
      <c r="H173">
        <v>43364710</v>
      </c>
      <c r="I173" t="s">
        <v>51</v>
      </c>
    </row>
    <row r="174" spans="1:9">
      <c r="A174" t="s">
        <v>2122</v>
      </c>
      <c r="B174">
        <v>6.96552198326523</v>
      </c>
      <c r="C174" t="s">
        <v>14</v>
      </c>
      <c r="D174" t="s">
        <v>2123</v>
      </c>
      <c r="E174" t="s">
        <v>49</v>
      </c>
      <c r="F174" t="s">
        <v>2124</v>
      </c>
      <c r="G174">
        <v>85903681</v>
      </c>
      <c r="H174">
        <v>85903702</v>
      </c>
      <c r="I174" t="s">
        <v>51</v>
      </c>
    </row>
    <row r="175" spans="1:9">
      <c r="A175" t="s">
        <v>5669</v>
      </c>
      <c r="B175">
        <v>6.9619098384868696</v>
      </c>
      <c r="C175" t="s">
        <v>14</v>
      </c>
      <c r="D175" t="s">
        <v>5670</v>
      </c>
      <c r="E175" t="s">
        <v>122</v>
      </c>
      <c r="F175" t="s">
        <v>5671</v>
      </c>
      <c r="G175">
        <v>49510825</v>
      </c>
      <c r="H175">
        <v>49510843</v>
      </c>
      <c r="I175" t="s">
        <v>12</v>
      </c>
    </row>
    <row r="176" spans="1:9">
      <c r="A176" t="s">
        <v>3710</v>
      </c>
      <c r="B176">
        <v>6.9558415917886798</v>
      </c>
      <c r="C176" t="s">
        <v>14</v>
      </c>
      <c r="D176" t="s">
        <v>3711</v>
      </c>
      <c r="E176" t="s">
        <v>10</v>
      </c>
      <c r="F176" t="s">
        <v>3712</v>
      </c>
      <c r="G176">
        <v>127869425</v>
      </c>
      <c r="H176">
        <v>127869445</v>
      </c>
      <c r="I176" t="s">
        <v>51</v>
      </c>
    </row>
    <row r="177" spans="1:9">
      <c r="A177" t="s">
        <v>5876</v>
      </c>
      <c r="B177">
        <v>6.8944462336470496</v>
      </c>
      <c r="C177" t="s">
        <v>14</v>
      </c>
      <c r="D177" t="s">
        <v>5877</v>
      </c>
      <c r="E177" t="s">
        <v>122</v>
      </c>
      <c r="F177" t="s">
        <v>5878</v>
      </c>
      <c r="G177">
        <v>41517194</v>
      </c>
      <c r="H177">
        <v>41517215</v>
      </c>
      <c r="I177" t="s">
        <v>51</v>
      </c>
    </row>
    <row r="178" spans="1:9">
      <c r="A178" t="s">
        <v>387</v>
      </c>
      <c r="B178">
        <v>6.88511743428207</v>
      </c>
      <c r="C178" t="s">
        <v>14</v>
      </c>
      <c r="D178" t="s">
        <v>388</v>
      </c>
      <c r="E178" t="s">
        <v>164</v>
      </c>
      <c r="F178" t="s">
        <v>389</v>
      </c>
      <c r="G178">
        <v>77266231</v>
      </c>
      <c r="H178">
        <v>77266248</v>
      </c>
      <c r="I178" t="s">
        <v>12</v>
      </c>
    </row>
    <row r="179" spans="1:9">
      <c r="A179" t="s">
        <v>7628</v>
      </c>
      <c r="B179">
        <v>6.8595645431884602</v>
      </c>
      <c r="C179" t="s">
        <v>14</v>
      </c>
      <c r="D179" t="s">
        <v>7629</v>
      </c>
      <c r="E179" t="s">
        <v>196</v>
      </c>
      <c r="F179" t="s">
        <v>7630</v>
      </c>
      <c r="G179">
        <v>144394193</v>
      </c>
      <c r="H179">
        <v>144394216</v>
      </c>
      <c r="I179" t="s">
        <v>51</v>
      </c>
    </row>
    <row r="180" spans="1:9">
      <c r="A180" t="s">
        <v>3119</v>
      </c>
      <c r="B180">
        <v>6.8448739688127898</v>
      </c>
      <c r="C180" t="s">
        <v>14</v>
      </c>
      <c r="D180" t="s">
        <v>3120</v>
      </c>
      <c r="E180" t="s">
        <v>57</v>
      </c>
      <c r="F180" t="s">
        <v>3121</v>
      </c>
      <c r="G180">
        <v>25664875</v>
      </c>
      <c r="H180">
        <v>25664891</v>
      </c>
      <c r="I180" t="s">
        <v>51</v>
      </c>
    </row>
    <row r="181" spans="1:9">
      <c r="A181" t="s">
        <v>3071</v>
      </c>
      <c r="B181">
        <v>6.84473668635981</v>
      </c>
      <c r="C181" t="s">
        <v>14</v>
      </c>
      <c r="D181" t="s">
        <v>3072</v>
      </c>
      <c r="E181" t="s">
        <v>129</v>
      </c>
      <c r="F181" t="s">
        <v>3073</v>
      </c>
      <c r="G181">
        <v>33418519</v>
      </c>
      <c r="H181">
        <v>33418536</v>
      </c>
      <c r="I181" t="s">
        <v>12</v>
      </c>
    </row>
    <row r="182" spans="1:9">
      <c r="A182" t="s">
        <v>3302</v>
      </c>
      <c r="B182">
        <v>6.7688146018216804</v>
      </c>
      <c r="C182" t="s">
        <v>14</v>
      </c>
      <c r="D182" t="s">
        <v>3303</v>
      </c>
      <c r="E182" t="s">
        <v>64</v>
      </c>
      <c r="F182" t="s">
        <v>3304</v>
      </c>
      <c r="G182">
        <v>109833350</v>
      </c>
      <c r="H182">
        <v>109833366</v>
      </c>
      <c r="I182" t="s">
        <v>12</v>
      </c>
    </row>
    <row r="183" spans="1:9">
      <c r="A183" t="s">
        <v>5396</v>
      </c>
      <c r="B183">
        <v>6.7633157256070504</v>
      </c>
      <c r="C183" t="s">
        <v>14</v>
      </c>
      <c r="D183" t="s">
        <v>5397</v>
      </c>
      <c r="E183" t="s">
        <v>292</v>
      </c>
      <c r="F183" t="s">
        <v>5398</v>
      </c>
      <c r="G183">
        <v>38868056</v>
      </c>
      <c r="H183">
        <v>38868078</v>
      </c>
      <c r="I183" t="s">
        <v>12</v>
      </c>
    </row>
    <row r="184" spans="1:9">
      <c r="A184" t="s">
        <v>2756</v>
      </c>
      <c r="B184">
        <v>6.7409629578199404</v>
      </c>
      <c r="C184" t="s">
        <v>14</v>
      </c>
      <c r="D184" t="s">
        <v>2757</v>
      </c>
      <c r="E184" t="s">
        <v>49</v>
      </c>
      <c r="F184" t="s">
        <v>2758</v>
      </c>
      <c r="G184">
        <v>134546680</v>
      </c>
      <c r="H184">
        <v>134546701</v>
      </c>
      <c r="I184" t="s">
        <v>51</v>
      </c>
    </row>
    <row r="185" spans="1:9">
      <c r="A185" t="s">
        <v>7433</v>
      </c>
      <c r="B185">
        <v>6.7278617931343696</v>
      </c>
      <c r="C185" t="s">
        <v>14</v>
      </c>
      <c r="D185" t="s">
        <v>7434</v>
      </c>
      <c r="E185" t="s">
        <v>64</v>
      </c>
      <c r="F185" t="s">
        <v>7435</v>
      </c>
      <c r="G185">
        <v>123364814</v>
      </c>
      <c r="H185">
        <v>123364833</v>
      </c>
      <c r="I185" t="s">
        <v>51</v>
      </c>
    </row>
    <row r="186" spans="1:9">
      <c r="A186" t="s">
        <v>6443</v>
      </c>
      <c r="B186">
        <v>6.7031175537189203</v>
      </c>
      <c r="C186" t="s">
        <v>14</v>
      </c>
      <c r="D186" t="s">
        <v>6444</v>
      </c>
      <c r="E186" t="s">
        <v>122</v>
      </c>
      <c r="F186" t="s">
        <v>6445</v>
      </c>
      <c r="G186">
        <v>81693809</v>
      </c>
      <c r="H186">
        <v>81693829</v>
      </c>
      <c r="I186" t="s">
        <v>12</v>
      </c>
    </row>
    <row r="187" spans="1:9">
      <c r="A187" t="s">
        <v>4685</v>
      </c>
      <c r="B187">
        <v>6.6985434811617202</v>
      </c>
      <c r="C187" t="s">
        <v>14</v>
      </c>
      <c r="D187" t="s">
        <v>4686</v>
      </c>
      <c r="E187" t="s">
        <v>39</v>
      </c>
      <c r="F187" t="s">
        <v>4687</v>
      </c>
      <c r="G187">
        <v>53685022</v>
      </c>
      <c r="H187">
        <v>53685045</v>
      </c>
      <c r="I187" t="s">
        <v>12</v>
      </c>
    </row>
    <row r="188" spans="1:9">
      <c r="A188" t="s">
        <v>1549</v>
      </c>
      <c r="B188">
        <v>6.6427626755299896</v>
      </c>
      <c r="C188" t="s">
        <v>14</v>
      </c>
      <c r="D188" t="s">
        <v>1550</v>
      </c>
      <c r="E188" t="s">
        <v>189</v>
      </c>
      <c r="F188" t="s">
        <v>1551</v>
      </c>
      <c r="G188">
        <v>71377003</v>
      </c>
      <c r="H188">
        <v>71377025</v>
      </c>
      <c r="I188" t="s">
        <v>51</v>
      </c>
    </row>
    <row r="189" spans="1:9">
      <c r="A189" t="s">
        <v>6029</v>
      </c>
      <c r="B189">
        <v>6.6314874836633697</v>
      </c>
      <c r="C189" t="s">
        <v>14</v>
      </c>
      <c r="D189" t="s">
        <v>6030</v>
      </c>
      <c r="E189" t="s">
        <v>164</v>
      </c>
      <c r="F189" t="s">
        <v>6031</v>
      </c>
      <c r="G189">
        <v>21023355</v>
      </c>
      <c r="H189">
        <v>21023376</v>
      </c>
      <c r="I189" t="s">
        <v>51</v>
      </c>
    </row>
    <row r="190" spans="1:9">
      <c r="A190" t="s">
        <v>847</v>
      </c>
      <c r="B190">
        <v>6.6004580091175997</v>
      </c>
      <c r="C190" t="s">
        <v>14</v>
      </c>
      <c r="D190" t="s">
        <v>848</v>
      </c>
      <c r="E190" t="s">
        <v>49</v>
      </c>
      <c r="F190" t="s">
        <v>849</v>
      </c>
      <c r="G190">
        <v>39837562</v>
      </c>
      <c r="H190">
        <v>39837581</v>
      </c>
      <c r="I190" t="s">
        <v>12</v>
      </c>
    </row>
    <row r="191" spans="1:9">
      <c r="A191" t="s">
        <v>5771</v>
      </c>
      <c r="B191">
        <v>6.5659944564942503</v>
      </c>
      <c r="C191" t="s">
        <v>14</v>
      </c>
      <c r="D191" t="s">
        <v>5772</v>
      </c>
      <c r="E191" t="s">
        <v>39</v>
      </c>
      <c r="F191" t="s">
        <v>5773</v>
      </c>
      <c r="G191">
        <v>45674941</v>
      </c>
      <c r="H191">
        <v>45674962</v>
      </c>
      <c r="I191" t="s">
        <v>51</v>
      </c>
    </row>
    <row r="192" spans="1:9">
      <c r="A192" t="s">
        <v>239</v>
      </c>
      <c r="B192">
        <v>6.5048330292627297</v>
      </c>
      <c r="C192" t="s">
        <v>14</v>
      </c>
      <c r="D192" t="s">
        <v>240</v>
      </c>
      <c r="E192" t="s">
        <v>39</v>
      </c>
      <c r="F192" t="s">
        <v>241</v>
      </c>
      <c r="G192">
        <v>2234133</v>
      </c>
      <c r="H192">
        <v>2234149</v>
      </c>
      <c r="I192" t="s">
        <v>51</v>
      </c>
    </row>
    <row r="193" spans="1:9">
      <c r="A193" t="s">
        <v>284</v>
      </c>
      <c r="B193">
        <v>6.4944095126545198</v>
      </c>
      <c r="C193" t="s">
        <v>14</v>
      </c>
      <c r="D193" t="s">
        <v>285</v>
      </c>
      <c r="E193" t="s">
        <v>196</v>
      </c>
      <c r="F193" t="s">
        <v>286</v>
      </c>
      <c r="G193">
        <v>64379210</v>
      </c>
      <c r="H193">
        <v>64379229</v>
      </c>
      <c r="I193" t="s">
        <v>12</v>
      </c>
    </row>
    <row r="194" spans="1:9">
      <c r="A194" t="s">
        <v>7679</v>
      </c>
      <c r="B194">
        <v>6.4912419454268599</v>
      </c>
      <c r="C194" t="s">
        <v>14</v>
      </c>
      <c r="D194" t="s">
        <v>7680</v>
      </c>
      <c r="E194" t="s">
        <v>39</v>
      </c>
      <c r="F194" t="s">
        <v>7681</v>
      </c>
      <c r="G194">
        <v>51692618</v>
      </c>
      <c r="H194">
        <v>51692639</v>
      </c>
      <c r="I194" t="s">
        <v>12</v>
      </c>
    </row>
    <row r="195" spans="1:9">
      <c r="A195" t="s">
        <v>4268</v>
      </c>
      <c r="B195">
        <v>6.4776151205422297</v>
      </c>
      <c r="C195" t="s">
        <v>14</v>
      </c>
      <c r="D195" t="s">
        <v>4269</v>
      </c>
      <c r="E195" t="s">
        <v>57</v>
      </c>
      <c r="F195" t="s">
        <v>4270</v>
      </c>
      <c r="G195">
        <v>134437836</v>
      </c>
      <c r="H195">
        <v>134437857</v>
      </c>
      <c r="I195" t="s">
        <v>12</v>
      </c>
    </row>
    <row r="196" spans="1:9">
      <c r="A196" t="s">
        <v>6461</v>
      </c>
      <c r="B196">
        <v>6.4705553548513404</v>
      </c>
      <c r="C196" t="s">
        <v>14</v>
      </c>
      <c r="D196" t="s">
        <v>6462</v>
      </c>
      <c r="E196" t="s">
        <v>39</v>
      </c>
      <c r="F196" t="s">
        <v>6463</v>
      </c>
      <c r="G196">
        <v>2235899</v>
      </c>
      <c r="H196">
        <v>2235922</v>
      </c>
      <c r="I196" t="s">
        <v>51</v>
      </c>
    </row>
    <row r="197" spans="1:9">
      <c r="A197" t="s">
        <v>5642</v>
      </c>
      <c r="B197">
        <v>6.4638885439359104</v>
      </c>
      <c r="C197" t="s">
        <v>14</v>
      </c>
      <c r="D197" t="s">
        <v>5643</v>
      </c>
      <c r="E197" t="s">
        <v>95</v>
      </c>
      <c r="F197" t="s">
        <v>5644</v>
      </c>
      <c r="G197">
        <v>10478107</v>
      </c>
      <c r="H197">
        <v>10478125</v>
      </c>
      <c r="I197" t="s">
        <v>12</v>
      </c>
    </row>
    <row r="198" spans="1:9">
      <c r="A198" t="s">
        <v>3695</v>
      </c>
      <c r="B198">
        <v>6.4596868243955701</v>
      </c>
      <c r="C198" t="s">
        <v>14</v>
      </c>
      <c r="D198" t="s">
        <v>3696</v>
      </c>
      <c r="E198" t="s">
        <v>10</v>
      </c>
      <c r="F198" t="s">
        <v>3697</v>
      </c>
      <c r="G198">
        <v>134379449</v>
      </c>
      <c r="H198">
        <v>134379470</v>
      </c>
      <c r="I198" t="s">
        <v>12</v>
      </c>
    </row>
    <row r="199" spans="1:9">
      <c r="A199" t="s">
        <v>1192</v>
      </c>
      <c r="B199">
        <v>6.4571434448352099</v>
      </c>
      <c r="C199" t="s">
        <v>14</v>
      </c>
      <c r="D199" t="s">
        <v>1193</v>
      </c>
      <c r="E199" t="s">
        <v>78</v>
      </c>
      <c r="F199" t="s">
        <v>1194</v>
      </c>
      <c r="G199">
        <v>568112</v>
      </c>
      <c r="H199">
        <v>568133</v>
      </c>
      <c r="I199" t="s">
        <v>51</v>
      </c>
    </row>
    <row r="200" spans="1:9">
      <c r="A200" t="s">
        <v>802</v>
      </c>
      <c r="B200">
        <v>6.4479643301009997</v>
      </c>
      <c r="C200" t="s">
        <v>14</v>
      </c>
      <c r="D200" t="s">
        <v>803</v>
      </c>
      <c r="E200" t="s">
        <v>196</v>
      </c>
      <c r="F200" t="s">
        <v>804</v>
      </c>
      <c r="G200">
        <v>140732587</v>
      </c>
      <c r="H200">
        <v>140732607</v>
      </c>
      <c r="I200" t="s">
        <v>51</v>
      </c>
    </row>
    <row r="201" spans="1:9">
      <c r="A201" t="s">
        <v>2218</v>
      </c>
      <c r="B201">
        <v>6.4365462116463803</v>
      </c>
      <c r="C201" t="s">
        <v>14</v>
      </c>
      <c r="D201" t="s">
        <v>2219</v>
      </c>
      <c r="E201" t="s">
        <v>64</v>
      </c>
      <c r="F201" t="s">
        <v>2220</v>
      </c>
      <c r="G201">
        <v>103930425</v>
      </c>
      <c r="H201">
        <v>103930442</v>
      </c>
      <c r="I201" t="s">
        <v>12</v>
      </c>
    </row>
    <row r="202" spans="1:9">
      <c r="A202" t="s">
        <v>1498</v>
      </c>
      <c r="B202">
        <v>6.4265605306096996</v>
      </c>
      <c r="C202" t="s">
        <v>14</v>
      </c>
      <c r="D202" t="s">
        <v>1499</v>
      </c>
      <c r="E202" t="s">
        <v>292</v>
      </c>
      <c r="F202" t="s">
        <v>1500</v>
      </c>
      <c r="G202">
        <v>112648402</v>
      </c>
      <c r="H202">
        <v>112648423</v>
      </c>
      <c r="I202" t="s">
        <v>51</v>
      </c>
    </row>
    <row r="203" spans="1:9">
      <c r="A203" t="s">
        <v>1924</v>
      </c>
      <c r="B203">
        <v>6.4120337457912502</v>
      </c>
      <c r="C203" t="s">
        <v>14</v>
      </c>
      <c r="D203" t="s">
        <v>1925</v>
      </c>
      <c r="E203" t="s">
        <v>19</v>
      </c>
      <c r="F203" t="s">
        <v>1926</v>
      </c>
      <c r="G203">
        <v>17764190</v>
      </c>
      <c r="H203">
        <v>17764211</v>
      </c>
      <c r="I203" t="s">
        <v>51</v>
      </c>
    </row>
    <row r="204" spans="1:9">
      <c r="A204" t="s">
        <v>13</v>
      </c>
      <c r="B204">
        <v>6.39294158127381</v>
      </c>
      <c r="C204" t="s">
        <v>14</v>
      </c>
      <c r="D204" t="s">
        <v>15</v>
      </c>
      <c r="E204" t="s">
        <v>10</v>
      </c>
      <c r="F204" t="s">
        <v>16</v>
      </c>
      <c r="G204">
        <v>94175962</v>
      </c>
      <c r="H204">
        <v>94175983</v>
      </c>
      <c r="I204" t="s">
        <v>12</v>
      </c>
    </row>
    <row r="205" spans="1:9">
      <c r="A205" t="s">
        <v>3521</v>
      </c>
      <c r="B205">
        <v>6.36416782976434</v>
      </c>
      <c r="C205" t="s">
        <v>14</v>
      </c>
      <c r="D205" t="s">
        <v>3522</v>
      </c>
      <c r="E205" t="s">
        <v>95</v>
      </c>
      <c r="F205" t="s">
        <v>3523</v>
      </c>
      <c r="G205">
        <v>174751743</v>
      </c>
      <c r="H205">
        <v>174751761</v>
      </c>
      <c r="I205" t="s">
        <v>12</v>
      </c>
    </row>
    <row r="206" spans="1:9">
      <c r="A206" t="s">
        <v>3236</v>
      </c>
      <c r="B206">
        <v>6.3604373709337896</v>
      </c>
      <c r="C206" t="s">
        <v>14</v>
      </c>
      <c r="D206" t="s">
        <v>3237</v>
      </c>
      <c r="E206" t="s">
        <v>10</v>
      </c>
      <c r="F206" t="s">
        <v>3238</v>
      </c>
      <c r="G206">
        <v>122120147</v>
      </c>
      <c r="H206">
        <v>122120163</v>
      </c>
      <c r="I206" t="s">
        <v>51</v>
      </c>
    </row>
    <row r="207" spans="1:9">
      <c r="A207" t="s">
        <v>1348</v>
      </c>
      <c r="B207">
        <v>6.3579289910851298</v>
      </c>
      <c r="C207" t="s">
        <v>14</v>
      </c>
      <c r="D207" t="s">
        <v>1349</v>
      </c>
      <c r="E207" t="s">
        <v>10</v>
      </c>
      <c r="F207" t="s">
        <v>1350</v>
      </c>
      <c r="G207">
        <v>95085265</v>
      </c>
      <c r="H207">
        <v>95085285</v>
      </c>
      <c r="I207" t="s">
        <v>12</v>
      </c>
    </row>
    <row r="208" spans="1:9">
      <c r="A208" t="s">
        <v>3602</v>
      </c>
      <c r="B208">
        <v>6.3570107791238</v>
      </c>
      <c r="C208" t="s">
        <v>14</v>
      </c>
      <c r="D208" t="s">
        <v>3603</v>
      </c>
      <c r="E208" t="s">
        <v>111</v>
      </c>
      <c r="F208" t="s">
        <v>3604</v>
      </c>
      <c r="G208">
        <v>101159524</v>
      </c>
      <c r="H208">
        <v>101159546</v>
      </c>
      <c r="I208" t="s">
        <v>12</v>
      </c>
    </row>
    <row r="209" spans="1:9">
      <c r="A209" t="s">
        <v>3821</v>
      </c>
      <c r="B209">
        <v>6.3415231529688398</v>
      </c>
      <c r="C209" t="s">
        <v>14</v>
      </c>
      <c r="D209" t="s">
        <v>3822</v>
      </c>
      <c r="E209" t="s">
        <v>78</v>
      </c>
      <c r="F209" t="s">
        <v>3823</v>
      </c>
      <c r="G209">
        <v>133898551</v>
      </c>
      <c r="H209">
        <v>133898572</v>
      </c>
      <c r="I209" t="s">
        <v>51</v>
      </c>
    </row>
    <row r="210" spans="1:9">
      <c r="A210" t="s">
        <v>1948</v>
      </c>
      <c r="B210">
        <v>6.3196639544960496</v>
      </c>
      <c r="C210" t="s">
        <v>14</v>
      </c>
      <c r="D210" t="s">
        <v>1949</v>
      </c>
      <c r="E210" t="s">
        <v>196</v>
      </c>
      <c r="F210" t="s">
        <v>1950</v>
      </c>
      <c r="G210">
        <v>22244975</v>
      </c>
      <c r="H210">
        <v>22244996</v>
      </c>
      <c r="I210" t="s">
        <v>51</v>
      </c>
    </row>
    <row r="211" spans="1:9">
      <c r="A211" t="s">
        <v>5975</v>
      </c>
      <c r="B211">
        <v>6.3121662503089304</v>
      </c>
      <c r="C211" t="s">
        <v>14</v>
      </c>
      <c r="D211" t="s">
        <v>5976</v>
      </c>
      <c r="E211" t="s">
        <v>71</v>
      </c>
      <c r="F211" t="s">
        <v>5977</v>
      </c>
      <c r="G211">
        <v>26208243</v>
      </c>
      <c r="H211">
        <v>26208264</v>
      </c>
      <c r="I211" t="s">
        <v>51</v>
      </c>
    </row>
    <row r="212" spans="1:9">
      <c r="A212" t="s">
        <v>4793</v>
      </c>
      <c r="B212">
        <v>6.3050803999776601</v>
      </c>
      <c r="C212" t="s">
        <v>14</v>
      </c>
      <c r="D212" t="s">
        <v>4794</v>
      </c>
      <c r="E212" t="s">
        <v>39</v>
      </c>
      <c r="F212" t="s">
        <v>4795</v>
      </c>
      <c r="G212">
        <v>53713400</v>
      </c>
      <c r="H212">
        <v>53713421</v>
      </c>
      <c r="I212" t="s">
        <v>12</v>
      </c>
    </row>
    <row r="213" spans="1:9">
      <c r="A213" t="s">
        <v>7322</v>
      </c>
      <c r="B213">
        <v>6.28843636268045</v>
      </c>
      <c r="C213" t="s">
        <v>14</v>
      </c>
      <c r="D213" t="s">
        <v>7323</v>
      </c>
      <c r="E213" t="s">
        <v>78</v>
      </c>
      <c r="F213" t="s">
        <v>7324</v>
      </c>
      <c r="G213">
        <v>1880105</v>
      </c>
      <c r="H213">
        <v>1880125</v>
      </c>
      <c r="I213" t="s">
        <v>12</v>
      </c>
    </row>
    <row r="214" spans="1:9">
      <c r="A214" t="s">
        <v>5132</v>
      </c>
      <c r="B214">
        <v>6.27750917442913</v>
      </c>
      <c r="C214" t="s">
        <v>14</v>
      </c>
      <c r="D214" t="s">
        <v>5133</v>
      </c>
      <c r="E214" t="s">
        <v>57</v>
      </c>
      <c r="F214" t="s">
        <v>5134</v>
      </c>
      <c r="G214">
        <v>168551914</v>
      </c>
      <c r="H214">
        <v>168551934</v>
      </c>
      <c r="I214" t="s">
        <v>12</v>
      </c>
    </row>
    <row r="215" spans="1:9">
      <c r="A215" t="s">
        <v>4694</v>
      </c>
      <c r="B215">
        <v>6.2760502481842204</v>
      </c>
      <c r="C215" t="s">
        <v>14</v>
      </c>
      <c r="D215" t="s">
        <v>4695</v>
      </c>
      <c r="E215" t="s">
        <v>39</v>
      </c>
      <c r="F215" t="s">
        <v>4696</v>
      </c>
      <c r="G215">
        <v>53736860</v>
      </c>
      <c r="H215">
        <v>53736881</v>
      </c>
      <c r="I215" t="s">
        <v>12</v>
      </c>
    </row>
    <row r="216" spans="1:9">
      <c r="A216" t="s">
        <v>1561</v>
      </c>
      <c r="B216">
        <v>6.2397821607912203</v>
      </c>
      <c r="C216" t="s">
        <v>14</v>
      </c>
      <c r="D216" t="s">
        <v>1562</v>
      </c>
      <c r="E216" t="s">
        <v>88</v>
      </c>
      <c r="F216" t="s">
        <v>1563</v>
      </c>
      <c r="G216">
        <v>40754371</v>
      </c>
      <c r="H216">
        <v>40754392</v>
      </c>
      <c r="I216" t="s">
        <v>12</v>
      </c>
    </row>
    <row r="217" spans="1:9">
      <c r="A217" t="s">
        <v>496</v>
      </c>
      <c r="B217">
        <v>6.23874584050776</v>
      </c>
      <c r="C217" t="s">
        <v>14</v>
      </c>
      <c r="D217" t="s">
        <v>497</v>
      </c>
      <c r="E217" t="s">
        <v>57</v>
      </c>
      <c r="F217" t="s">
        <v>498</v>
      </c>
      <c r="G217">
        <v>35744527</v>
      </c>
      <c r="H217">
        <v>35744547</v>
      </c>
      <c r="I217" t="s">
        <v>12</v>
      </c>
    </row>
    <row r="218" spans="1:9">
      <c r="A218" t="s">
        <v>2206</v>
      </c>
      <c r="B218">
        <v>6.22958363969156</v>
      </c>
      <c r="C218" t="s">
        <v>14</v>
      </c>
      <c r="D218" t="s">
        <v>2207</v>
      </c>
      <c r="E218" t="s">
        <v>26</v>
      </c>
      <c r="F218" t="s">
        <v>2208</v>
      </c>
      <c r="G218">
        <v>8987026</v>
      </c>
      <c r="H218">
        <v>8987046</v>
      </c>
      <c r="I218" t="s">
        <v>12</v>
      </c>
    </row>
    <row r="219" spans="1:9">
      <c r="A219" t="s">
        <v>6245</v>
      </c>
      <c r="B219">
        <v>6.2290881531873099</v>
      </c>
      <c r="C219" t="s">
        <v>14</v>
      </c>
      <c r="D219" t="s">
        <v>6246</v>
      </c>
      <c r="E219" t="s">
        <v>78</v>
      </c>
      <c r="F219" t="s">
        <v>6247</v>
      </c>
      <c r="G219">
        <v>119312985</v>
      </c>
      <c r="H219">
        <v>119313007</v>
      </c>
      <c r="I219" t="s">
        <v>51</v>
      </c>
    </row>
    <row r="220" spans="1:9">
      <c r="A220" t="s">
        <v>6221</v>
      </c>
      <c r="B220">
        <v>6.1951185630184504</v>
      </c>
      <c r="C220" t="s">
        <v>14</v>
      </c>
      <c r="D220" t="s">
        <v>6222</v>
      </c>
      <c r="E220" t="s">
        <v>78</v>
      </c>
      <c r="F220" t="s">
        <v>6223</v>
      </c>
      <c r="G220">
        <v>67490250</v>
      </c>
      <c r="H220">
        <v>67490271</v>
      </c>
      <c r="I220" t="s">
        <v>12</v>
      </c>
    </row>
    <row r="221" spans="1:9">
      <c r="A221" t="s">
        <v>4823</v>
      </c>
      <c r="B221">
        <v>6.1934142109208201</v>
      </c>
      <c r="C221" t="s">
        <v>14</v>
      </c>
      <c r="D221" t="s">
        <v>4824</v>
      </c>
      <c r="E221" t="s">
        <v>39</v>
      </c>
      <c r="F221" t="s">
        <v>4825</v>
      </c>
      <c r="G221">
        <v>53682213</v>
      </c>
      <c r="H221">
        <v>53682234</v>
      </c>
      <c r="I221" t="s">
        <v>12</v>
      </c>
    </row>
    <row r="222" spans="1:9">
      <c r="A222" t="s">
        <v>4787</v>
      </c>
      <c r="B222">
        <v>6.1829100611559298</v>
      </c>
      <c r="C222" t="s">
        <v>14</v>
      </c>
      <c r="D222" t="s">
        <v>4788</v>
      </c>
      <c r="E222" t="s">
        <v>39</v>
      </c>
      <c r="F222" t="s">
        <v>4789</v>
      </c>
      <c r="G222">
        <v>53695263</v>
      </c>
      <c r="H222">
        <v>53695284</v>
      </c>
      <c r="I222" t="s">
        <v>12</v>
      </c>
    </row>
    <row r="223" spans="1:9">
      <c r="A223" t="s">
        <v>4682</v>
      </c>
      <c r="B223">
        <v>6.1559329466399504</v>
      </c>
      <c r="C223" t="s">
        <v>14</v>
      </c>
      <c r="D223" t="s">
        <v>4683</v>
      </c>
      <c r="E223" t="s">
        <v>39</v>
      </c>
      <c r="F223" t="s">
        <v>4684</v>
      </c>
      <c r="G223">
        <v>53685059</v>
      </c>
      <c r="H223">
        <v>53685080</v>
      </c>
      <c r="I223" t="s">
        <v>12</v>
      </c>
    </row>
    <row r="224" spans="1:9">
      <c r="A224" t="s">
        <v>6914</v>
      </c>
      <c r="B224">
        <v>6.1474361179379704</v>
      </c>
      <c r="C224" t="s">
        <v>14</v>
      </c>
      <c r="D224" t="s">
        <v>6915</v>
      </c>
      <c r="E224" t="s">
        <v>122</v>
      </c>
      <c r="F224" t="s">
        <v>6916</v>
      </c>
      <c r="G224">
        <v>40193602</v>
      </c>
      <c r="H224">
        <v>40193624</v>
      </c>
      <c r="I224" t="s">
        <v>12</v>
      </c>
    </row>
    <row r="225" spans="1:9">
      <c r="A225" t="s">
        <v>3122</v>
      </c>
      <c r="B225">
        <v>6.1300596877309301</v>
      </c>
      <c r="C225" t="s">
        <v>14</v>
      </c>
      <c r="D225" t="s">
        <v>3123</v>
      </c>
      <c r="E225" t="s">
        <v>57</v>
      </c>
      <c r="F225" t="s">
        <v>3124</v>
      </c>
      <c r="G225">
        <v>48196572</v>
      </c>
      <c r="H225">
        <v>48196588</v>
      </c>
      <c r="I225" t="s">
        <v>12</v>
      </c>
    </row>
    <row r="226" spans="1:9">
      <c r="A226" t="s">
        <v>6074</v>
      </c>
      <c r="B226">
        <v>6.1239542611367996</v>
      </c>
      <c r="C226" t="s">
        <v>14</v>
      </c>
      <c r="D226" t="s">
        <v>6075</v>
      </c>
      <c r="E226" t="s">
        <v>88</v>
      </c>
      <c r="F226" t="s">
        <v>6076</v>
      </c>
      <c r="G226">
        <v>8866563</v>
      </c>
      <c r="H226">
        <v>8866585</v>
      </c>
      <c r="I226" t="s">
        <v>51</v>
      </c>
    </row>
    <row r="227" spans="1:9">
      <c r="A227" t="s">
        <v>83</v>
      </c>
      <c r="B227">
        <v>6.1125712031375601</v>
      </c>
      <c r="C227" t="s">
        <v>14</v>
      </c>
      <c r="D227" t="s">
        <v>84</v>
      </c>
      <c r="E227" t="s">
        <v>10</v>
      </c>
      <c r="F227" t="s">
        <v>85</v>
      </c>
      <c r="G227">
        <v>4850345</v>
      </c>
      <c r="H227">
        <v>4850365</v>
      </c>
      <c r="I227" t="s">
        <v>12</v>
      </c>
    </row>
    <row r="228" spans="1:9">
      <c r="A228" t="s">
        <v>4730</v>
      </c>
      <c r="B228">
        <v>6.1009421456071502</v>
      </c>
      <c r="C228" t="s">
        <v>14</v>
      </c>
      <c r="D228" t="s">
        <v>4731</v>
      </c>
      <c r="E228" t="s">
        <v>39</v>
      </c>
      <c r="F228" t="s">
        <v>4732</v>
      </c>
      <c r="G228">
        <v>53702787</v>
      </c>
      <c r="H228">
        <v>53702808</v>
      </c>
      <c r="I228" t="s">
        <v>12</v>
      </c>
    </row>
    <row r="229" spans="1:9">
      <c r="A229" t="s">
        <v>1405</v>
      </c>
      <c r="B229">
        <v>6.0930944739656301</v>
      </c>
      <c r="C229" t="s">
        <v>14</v>
      </c>
      <c r="D229" t="s">
        <v>1406</v>
      </c>
      <c r="E229" t="s">
        <v>39</v>
      </c>
      <c r="F229" t="s">
        <v>1407</v>
      </c>
      <c r="G229">
        <v>13836447</v>
      </c>
      <c r="H229">
        <v>13836467</v>
      </c>
      <c r="I229" t="s">
        <v>51</v>
      </c>
    </row>
    <row r="230" spans="1:9">
      <c r="A230" t="s">
        <v>2344</v>
      </c>
      <c r="B230">
        <v>6.0790181331498996</v>
      </c>
      <c r="C230" t="s">
        <v>14</v>
      </c>
      <c r="D230" t="s">
        <v>2345</v>
      </c>
      <c r="E230" t="s">
        <v>129</v>
      </c>
      <c r="F230" t="s">
        <v>2346</v>
      </c>
      <c r="G230">
        <v>53849136</v>
      </c>
      <c r="H230">
        <v>53849156</v>
      </c>
      <c r="I230" t="s">
        <v>51</v>
      </c>
    </row>
    <row r="231" spans="1:9">
      <c r="A231" t="s">
        <v>7487</v>
      </c>
      <c r="B231">
        <v>6.0691097162673397</v>
      </c>
      <c r="C231" t="s">
        <v>14</v>
      </c>
      <c r="D231" t="s">
        <v>7488</v>
      </c>
      <c r="E231" t="s">
        <v>129</v>
      </c>
      <c r="F231" t="s">
        <v>7489</v>
      </c>
      <c r="G231">
        <v>50696172</v>
      </c>
      <c r="H231">
        <v>50696192</v>
      </c>
      <c r="I231" t="s">
        <v>51</v>
      </c>
    </row>
    <row r="232" spans="1:9">
      <c r="A232" t="s">
        <v>2822</v>
      </c>
      <c r="B232">
        <v>6.0566776521128904</v>
      </c>
      <c r="C232" t="s">
        <v>14</v>
      </c>
      <c r="D232" t="s">
        <v>2823</v>
      </c>
      <c r="E232" t="s">
        <v>57</v>
      </c>
      <c r="F232" t="s">
        <v>2824</v>
      </c>
      <c r="G232">
        <v>15496279</v>
      </c>
      <c r="H232">
        <v>15496298</v>
      </c>
      <c r="I232" t="s">
        <v>51</v>
      </c>
    </row>
    <row r="233" spans="1:9">
      <c r="A233" t="s">
        <v>1555</v>
      </c>
      <c r="B233">
        <v>6.0481261424886403</v>
      </c>
      <c r="C233" t="s">
        <v>14</v>
      </c>
      <c r="D233" t="s">
        <v>1556</v>
      </c>
      <c r="E233" t="s">
        <v>196</v>
      </c>
      <c r="F233" t="s">
        <v>1557</v>
      </c>
      <c r="G233">
        <v>134804919</v>
      </c>
      <c r="H233">
        <v>134804940</v>
      </c>
      <c r="I233" t="s">
        <v>51</v>
      </c>
    </row>
    <row r="234" spans="1:9">
      <c r="A234" t="s">
        <v>853</v>
      </c>
      <c r="B234">
        <v>6.0378884075894499</v>
      </c>
      <c r="C234" t="s">
        <v>14</v>
      </c>
      <c r="D234" t="s">
        <v>854</v>
      </c>
      <c r="E234" t="s">
        <v>416</v>
      </c>
      <c r="F234" t="s">
        <v>855</v>
      </c>
      <c r="G234">
        <v>50049167</v>
      </c>
      <c r="H234">
        <v>50049188</v>
      </c>
      <c r="I234" t="s">
        <v>51</v>
      </c>
    </row>
    <row r="235" spans="1:9">
      <c r="A235" t="s">
        <v>4790</v>
      </c>
      <c r="B235">
        <v>6.0349371260637596</v>
      </c>
      <c r="C235" t="s">
        <v>14</v>
      </c>
      <c r="D235" t="s">
        <v>4791</v>
      </c>
      <c r="E235" t="s">
        <v>39</v>
      </c>
      <c r="F235" t="s">
        <v>4792</v>
      </c>
      <c r="G235">
        <v>53686522</v>
      </c>
      <c r="H235">
        <v>53686543</v>
      </c>
      <c r="I235" t="s">
        <v>12</v>
      </c>
    </row>
    <row r="236" spans="1:9">
      <c r="A236" t="s">
        <v>1681</v>
      </c>
      <c r="B236">
        <v>6.0141370044980604</v>
      </c>
      <c r="C236" t="s">
        <v>14</v>
      </c>
      <c r="D236" t="s">
        <v>1682</v>
      </c>
      <c r="E236" t="s">
        <v>95</v>
      </c>
      <c r="F236" t="s">
        <v>1683</v>
      </c>
      <c r="G236">
        <v>154596045</v>
      </c>
      <c r="H236">
        <v>154596063</v>
      </c>
      <c r="I236" t="s">
        <v>51</v>
      </c>
    </row>
    <row r="237" spans="1:9">
      <c r="A237" t="s">
        <v>3626</v>
      </c>
      <c r="B237">
        <v>5.9542562238198</v>
      </c>
      <c r="C237" t="s">
        <v>14</v>
      </c>
      <c r="D237" t="s">
        <v>3627</v>
      </c>
      <c r="E237" t="s">
        <v>196</v>
      </c>
      <c r="F237" t="s">
        <v>3628</v>
      </c>
      <c r="G237">
        <v>6745212</v>
      </c>
      <c r="H237">
        <v>6745233</v>
      </c>
      <c r="I237" t="s">
        <v>12</v>
      </c>
    </row>
    <row r="238" spans="1:9">
      <c r="A238" t="s">
        <v>263</v>
      </c>
      <c r="B238">
        <v>5.9471772185112703</v>
      </c>
      <c r="C238" t="s">
        <v>14</v>
      </c>
      <c r="D238" t="s">
        <v>264</v>
      </c>
      <c r="E238" t="s">
        <v>196</v>
      </c>
      <c r="F238" t="s">
        <v>265</v>
      </c>
      <c r="G238">
        <v>144400088</v>
      </c>
      <c r="H238">
        <v>144400109</v>
      </c>
      <c r="I238" t="s">
        <v>51</v>
      </c>
    </row>
    <row r="239" spans="1:9">
      <c r="A239" t="s">
        <v>4061</v>
      </c>
      <c r="B239">
        <v>5.9354793763611404</v>
      </c>
      <c r="C239" t="s">
        <v>14</v>
      </c>
      <c r="D239" t="s">
        <v>4062</v>
      </c>
      <c r="E239" t="s">
        <v>39</v>
      </c>
      <c r="F239" t="s">
        <v>4063</v>
      </c>
      <c r="G239">
        <v>4446021</v>
      </c>
      <c r="H239">
        <v>4446041</v>
      </c>
      <c r="I239" t="s">
        <v>12</v>
      </c>
    </row>
    <row r="240" spans="1:9">
      <c r="A240" t="s">
        <v>7397</v>
      </c>
      <c r="B240">
        <v>5.9336950351239697</v>
      </c>
      <c r="C240" t="s">
        <v>14</v>
      </c>
      <c r="D240" t="s">
        <v>7398</v>
      </c>
      <c r="E240" t="s">
        <v>57</v>
      </c>
      <c r="F240" t="s">
        <v>7399</v>
      </c>
      <c r="G240">
        <v>96360006</v>
      </c>
      <c r="H240">
        <v>96360029</v>
      </c>
      <c r="I240" t="s">
        <v>12</v>
      </c>
    </row>
    <row r="241" spans="1:9">
      <c r="A241" t="s">
        <v>910</v>
      </c>
      <c r="B241">
        <v>5.9267514892331201</v>
      </c>
      <c r="C241" t="s">
        <v>14</v>
      </c>
      <c r="D241" t="s">
        <v>911</v>
      </c>
      <c r="E241" t="s">
        <v>111</v>
      </c>
      <c r="F241" t="s">
        <v>912</v>
      </c>
      <c r="G241">
        <v>129770447</v>
      </c>
      <c r="H241">
        <v>129770470</v>
      </c>
      <c r="I241" t="s">
        <v>51</v>
      </c>
    </row>
    <row r="242" spans="1:9">
      <c r="A242" t="s">
        <v>1402</v>
      </c>
      <c r="B242">
        <v>5.9027642300438501</v>
      </c>
      <c r="C242" t="s">
        <v>14</v>
      </c>
      <c r="D242" t="s">
        <v>1403</v>
      </c>
      <c r="E242" t="s">
        <v>129</v>
      </c>
      <c r="F242" t="s">
        <v>1404</v>
      </c>
      <c r="G242">
        <v>218402657</v>
      </c>
      <c r="H242">
        <v>218402677</v>
      </c>
      <c r="I242" t="s">
        <v>12</v>
      </c>
    </row>
    <row r="243" spans="1:9">
      <c r="A243" t="s">
        <v>6866</v>
      </c>
      <c r="B243">
        <v>5.9013360996296598</v>
      </c>
      <c r="C243" t="s">
        <v>14</v>
      </c>
      <c r="D243" t="s">
        <v>6867</v>
      </c>
      <c r="E243" t="s">
        <v>49</v>
      </c>
      <c r="F243" t="s">
        <v>6868</v>
      </c>
      <c r="G243">
        <v>154450320</v>
      </c>
      <c r="H243">
        <v>154450341</v>
      </c>
      <c r="I243" t="s">
        <v>12</v>
      </c>
    </row>
    <row r="244" spans="1:9">
      <c r="A244" t="s">
        <v>2284</v>
      </c>
      <c r="B244">
        <v>5.8922021181678002</v>
      </c>
      <c r="C244" t="s">
        <v>14</v>
      </c>
      <c r="D244" t="s">
        <v>2285</v>
      </c>
      <c r="E244" t="s">
        <v>19</v>
      </c>
      <c r="F244" t="s">
        <v>2286</v>
      </c>
      <c r="G244">
        <v>49543437</v>
      </c>
      <c r="H244">
        <v>49543458</v>
      </c>
      <c r="I244" t="s">
        <v>51</v>
      </c>
    </row>
    <row r="245" spans="1:9">
      <c r="A245" t="s">
        <v>808</v>
      </c>
      <c r="B245">
        <v>5.8711905873581403</v>
      </c>
      <c r="C245" t="s">
        <v>14</v>
      </c>
      <c r="D245" t="s">
        <v>809</v>
      </c>
      <c r="E245" t="s">
        <v>164</v>
      </c>
      <c r="F245" t="s">
        <v>810</v>
      </c>
      <c r="G245">
        <v>100109438</v>
      </c>
      <c r="H245">
        <v>100109455</v>
      </c>
      <c r="I245" t="s">
        <v>51</v>
      </c>
    </row>
    <row r="246" spans="1:9">
      <c r="A246" t="s">
        <v>4331</v>
      </c>
      <c r="B246">
        <v>5.84133802581007</v>
      </c>
      <c r="C246" t="s">
        <v>14</v>
      </c>
      <c r="D246" t="s">
        <v>4332</v>
      </c>
      <c r="E246" t="s">
        <v>292</v>
      </c>
      <c r="F246" t="s">
        <v>4333</v>
      </c>
      <c r="G246">
        <v>2250127</v>
      </c>
      <c r="H246">
        <v>2250147</v>
      </c>
      <c r="I246" t="s">
        <v>51</v>
      </c>
    </row>
    <row r="247" spans="1:9">
      <c r="A247" t="s">
        <v>150</v>
      </c>
      <c r="B247">
        <v>5.8305372818133403</v>
      </c>
      <c r="C247" t="s">
        <v>14</v>
      </c>
      <c r="D247" t="s">
        <v>151</v>
      </c>
      <c r="E247" t="s">
        <v>39</v>
      </c>
      <c r="F247" t="s">
        <v>152</v>
      </c>
      <c r="G247">
        <v>10403505</v>
      </c>
      <c r="H247">
        <v>10403525</v>
      </c>
      <c r="I247" t="s">
        <v>51</v>
      </c>
    </row>
    <row r="248" spans="1:9">
      <c r="A248" t="s">
        <v>5936</v>
      </c>
      <c r="B248">
        <v>5.8230315747536903</v>
      </c>
      <c r="C248" t="s">
        <v>14</v>
      </c>
      <c r="D248" t="s">
        <v>5937</v>
      </c>
      <c r="E248" t="s">
        <v>164</v>
      </c>
      <c r="F248" t="s">
        <v>5938</v>
      </c>
      <c r="G248">
        <v>101040234</v>
      </c>
      <c r="H248">
        <v>101040255</v>
      </c>
      <c r="I248" t="s">
        <v>12</v>
      </c>
    </row>
    <row r="249" spans="1:9">
      <c r="A249" t="s">
        <v>2783</v>
      </c>
      <c r="B249">
        <v>5.8085986997631904</v>
      </c>
      <c r="C249" t="s">
        <v>14</v>
      </c>
      <c r="D249" t="s">
        <v>2784</v>
      </c>
      <c r="E249" t="s">
        <v>88</v>
      </c>
      <c r="F249" t="s">
        <v>2785</v>
      </c>
      <c r="G249">
        <v>150551987</v>
      </c>
      <c r="H249">
        <v>150552004</v>
      </c>
      <c r="I249" t="s">
        <v>12</v>
      </c>
    </row>
    <row r="250" spans="1:9">
      <c r="A250" t="s">
        <v>2420</v>
      </c>
      <c r="B250">
        <v>5.8085448327387699</v>
      </c>
      <c r="C250" t="s">
        <v>14</v>
      </c>
      <c r="D250" t="s">
        <v>2421</v>
      </c>
      <c r="E250" t="s">
        <v>39</v>
      </c>
      <c r="F250" t="s">
        <v>2422</v>
      </c>
      <c r="G250">
        <v>53787716</v>
      </c>
      <c r="H250">
        <v>53787738</v>
      </c>
      <c r="I250" t="s">
        <v>12</v>
      </c>
    </row>
    <row r="251" spans="1:9">
      <c r="A251" t="s">
        <v>2933</v>
      </c>
      <c r="B251">
        <v>5.8051836341303202</v>
      </c>
      <c r="C251" t="s">
        <v>14</v>
      </c>
      <c r="D251" t="s">
        <v>2934</v>
      </c>
      <c r="E251" t="s">
        <v>416</v>
      </c>
      <c r="F251" t="s">
        <v>2935</v>
      </c>
      <c r="G251">
        <v>99643123</v>
      </c>
      <c r="H251">
        <v>99643139</v>
      </c>
      <c r="I251" t="s">
        <v>12</v>
      </c>
    </row>
    <row r="252" spans="1:9">
      <c r="A252" t="s">
        <v>607</v>
      </c>
      <c r="B252">
        <v>5.7775944111515303</v>
      </c>
      <c r="C252" t="s">
        <v>14</v>
      </c>
      <c r="D252" t="s">
        <v>608</v>
      </c>
      <c r="E252" t="s">
        <v>292</v>
      </c>
      <c r="F252" t="s">
        <v>609</v>
      </c>
      <c r="G252">
        <v>182169343</v>
      </c>
      <c r="H252">
        <v>182169364</v>
      </c>
      <c r="I252" t="s">
        <v>12</v>
      </c>
    </row>
    <row r="253" spans="1:9">
      <c r="A253" t="s">
        <v>2408</v>
      </c>
      <c r="B253">
        <v>5.7685688505942103</v>
      </c>
      <c r="C253" t="s">
        <v>14</v>
      </c>
      <c r="D253" t="s">
        <v>2409</v>
      </c>
      <c r="E253" t="s">
        <v>164</v>
      </c>
      <c r="F253" t="s">
        <v>2410</v>
      </c>
      <c r="G253">
        <v>100911186</v>
      </c>
      <c r="H253">
        <v>100911207</v>
      </c>
      <c r="I253" t="s">
        <v>12</v>
      </c>
    </row>
    <row r="254" spans="1:9">
      <c r="A254" t="s">
        <v>4565</v>
      </c>
      <c r="B254">
        <v>5.76584942223809</v>
      </c>
      <c r="C254" t="s">
        <v>14</v>
      </c>
      <c r="D254" t="s">
        <v>4566</v>
      </c>
      <c r="E254" t="s">
        <v>49</v>
      </c>
      <c r="F254" t="s">
        <v>4567</v>
      </c>
      <c r="G254">
        <v>139924160</v>
      </c>
      <c r="H254">
        <v>139924181</v>
      </c>
      <c r="I254" t="s">
        <v>51</v>
      </c>
    </row>
    <row r="255" spans="1:9">
      <c r="A255" t="s">
        <v>664</v>
      </c>
      <c r="B255">
        <v>5.7650986103369499</v>
      </c>
      <c r="C255" t="s">
        <v>14</v>
      </c>
      <c r="D255" t="s">
        <v>665</v>
      </c>
      <c r="E255" t="s">
        <v>164</v>
      </c>
      <c r="F255" t="s">
        <v>666</v>
      </c>
      <c r="G255">
        <v>101054694</v>
      </c>
      <c r="H255">
        <v>101054715</v>
      </c>
      <c r="I255" t="s">
        <v>12</v>
      </c>
    </row>
    <row r="256" spans="1:9">
      <c r="A256" t="s">
        <v>5348</v>
      </c>
      <c r="B256">
        <v>5.7570554408907899</v>
      </c>
      <c r="C256" t="s">
        <v>14</v>
      </c>
      <c r="D256" t="s">
        <v>5349</v>
      </c>
      <c r="E256" t="s">
        <v>118</v>
      </c>
      <c r="F256" t="s">
        <v>5350</v>
      </c>
      <c r="G256">
        <v>641748</v>
      </c>
      <c r="H256">
        <v>641769</v>
      </c>
      <c r="I256" t="s">
        <v>51</v>
      </c>
    </row>
    <row r="257" spans="1:9">
      <c r="A257" t="s">
        <v>5471</v>
      </c>
      <c r="B257">
        <v>5.7265067049107499</v>
      </c>
      <c r="C257" t="s">
        <v>14</v>
      </c>
      <c r="D257" t="s">
        <v>5472</v>
      </c>
      <c r="E257" t="s">
        <v>111</v>
      </c>
      <c r="F257" t="s">
        <v>5473</v>
      </c>
      <c r="G257">
        <v>74191213</v>
      </c>
      <c r="H257">
        <v>74191234</v>
      </c>
      <c r="I257" t="s">
        <v>12</v>
      </c>
    </row>
    <row r="258" spans="1:9">
      <c r="A258" t="s">
        <v>166</v>
      </c>
      <c r="B258">
        <v>5.6968570724019996</v>
      </c>
      <c r="C258" t="s">
        <v>14</v>
      </c>
      <c r="D258" t="s">
        <v>167</v>
      </c>
      <c r="E258" t="s">
        <v>164</v>
      </c>
      <c r="F258" t="s">
        <v>168</v>
      </c>
      <c r="G258">
        <v>101044250</v>
      </c>
      <c r="H258">
        <v>101044271</v>
      </c>
      <c r="I258" t="s">
        <v>12</v>
      </c>
    </row>
    <row r="259" spans="1:9">
      <c r="A259" t="s">
        <v>883</v>
      </c>
      <c r="B259">
        <v>5.6959884062799704</v>
      </c>
      <c r="C259" t="s">
        <v>14</v>
      </c>
      <c r="D259" t="s">
        <v>884</v>
      </c>
      <c r="E259" t="s">
        <v>10</v>
      </c>
      <c r="F259" t="s">
        <v>885</v>
      </c>
      <c r="G259">
        <v>124692480</v>
      </c>
      <c r="H259">
        <v>124692502</v>
      </c>
      <c r="I259" t="s">
        <v>12</v>
      </c>
    </row>
    <row r="260" spans="1:9">
      <c r="A260" t="s">
        <v>709</v>
      </c>
      <c r="B260">
        <v>5.68595665153667</v>
      </c>
      <c r="C260" t="s">
        <v>14</v>
      </c>
      <c r="D260" t="s">
        <v>710</v>
      </c>
      <c r="E260" t="s">
        <v>228</v>
      </c>
      <c r="F260" t="s">
        <v>711</v>
      </c>
      <c r="G260">
        <v>69933142</v>
      </c>
      <c r="H260">
        <v>69933162</v>
      </c>
      <c r="I260" t="s">
        <v>12</v>
      </c>
    </row>
    <row r="261" spans="1:9">
      <c r="A261" t="s">
        <v>5723</v>
      </c>
      <c r="B261">
        <v>5.6631856697465999</v>
      </c>
      <c r="C261" t="s">
        <v>14</v>
      </c>
      <c r="D261" t="s">
        <v>5724</v>
      </c>
      <c r="E261" t="s">
        <v>142</v>
      </c>
      <c r="F261" t="s">
        <v>5725</v>
      </c>
      <c r="G261">
        <v>70079387</v>
      </c>
      <c r="H261">
        <v>70079408</v>
      </c>
      <c r="I261" t="s">
        <v>51</v>
      </c>
    </row>
    <row r="262" spans="1:9">
      <c r="A262" t="s">
        <v>3266</v>
      </c>
      <c r="B262">
        <v>5.6476514161300901</v>
      </c>
      <c r="C262" t="s">
        <v>14</v>
      </c>
      <c r="D262" t="s">
        <v>3267</v>
      </c>
      <c r="E262" t="s">
        <v>78</v>
      </c>
      <c r="F262" t="s">
        <v>3268</v>
      </c>
      <c r="G262">
        <v>10508305</v>
      </c>
      <c r="H262">
        <v>10508320</v>
      </c>
      <c r="I262" t="s">
        <v>51</v>
      </c>
    </row>
    <row r="263" spans="1:9">
      <c r="A263" t="s">
        <v>3617</v>
      </c>
      <c r="B263">
        <v>5.6398700058086204</v>
      </c>
      <c r="C263" t="s">
        <v>14</v>
      </c>
      <c r="D263" t="s">
        <v>3618</v>
      </c>
      <c r="E263" t="s">
        <v>111</v>
      </c>
      <c r="F263" t="s">
        <v>3619</v>
      </c>
      <c r="G263">
        <v>4788608</v>
      </c>
      <c r="H263">
        <v>4788630</v>
      </c>
      <c r="I263" t="s">
        <v>51</v>
      </c>
    </row>
    <row r="264" spans="1:9">
      <c r="A264" t="s">
        <v>1144</v>
      </c>
      <c r="B264">
        <v>5.6132832104200503</v>
      </c>
      <c r="C264" t="s">
        <v>14</v>
      </c>
      <c r="D264" t="s">
        <v>1145</v>
      </c>
      <c r="E264" t="s">
        <v>10</v>
      </c>
      <c r="F264" t="s">
        <v>1146</v>
      </c>
      <c r="G264">
        <v>70810031</v>
      </c>
      <c r="H264">
        <v>70810052</v>
      </c>
      <c r="I264" t="s">
        <v>51</v>
      </c>
    </row>
    <row r="265" spans="1:9">
      <c r="A265" t="s">
        <v>5384</v>
      </c>
      <c r="B265">
        <v>5.6082778425229902</v>
      </c>
      <c r="C265" t="s">
        <v>14</v>
      </c>
      <c r="D265" t="s">
        <v>5385</v>
      </c>
      <c r="E265" t="s">
        <v>292</v>
      </c>
      <c r="F265" t="s">
        <v>5386</v>
      </c>
      <c r="G265">
        <v>11368887</v>
      </c>
      <c r="H265">
        <v>11368906</v>
      </c>
      <c r="I265" t="s">
        <v>12</v>
      </c>
    </row>
    <row r="266" spans="1:9">
      <c r="A266" t="s">
        <v>871</v>
      </c>
      <c r="B266">
        <v>5.5953764900094898</v>
      </c>
      <c r="C266" t="s">
        <v>14</v>
      </c>
      <c r="D266" t="s">
        <v>872</v>
      </c>
      <c r="E266" t="s">
        <v>416</v>
      </c>
      <c r="F266" t="s">
        <v>873</v>
      </c>
      <c r="G266">
        <v>91350655</v>
      </c>
      <c r="H266">
        <v>91350676</v>
      </c>
      <c r="I266" t="s">
        <v>12</v>
      </c>
    </row>
    <row r="267" spans="1:9">
      <c r="A267" t="s">
        <v>2909</v>
      </c>
      <c r="B267">
        <v>5.5933425595098498</v>
      </c>
      <c r="C267" t="s">
        <v>14</v>
      </c>
      <c r="D267" t="s">
        <v>2910</v>
      </c>
      <c r="E267" t="s">
        <v>78</v>
      </c>
      <c r="F267" t="s">
        <v>2911</v>
      </c>
      <c r="G267">
        <v>1859505</v>
      </c>
      <c r="H267">
        <v>1859526</v>
      </c>
      <c r="I267" t="s">
        <v>51</v>
      </c>
    </row>
    <row r="268" spans="1:9">
      <c r="A268" t="s">
        <v>1978</v>
      </c>
      <c r="B268">
        <v>5.58344288792164</v>
      </c>
      <c r="C268" t="s">
        <v>14</v>
      </c>
      <c r="D268" t="s">
        <v>1979</v>
      </c>
      <c r="E268" t="s">
        <v>122</v>
      </c>
      <c r="F268" t="s">
        <v>1980</v>
      </c>
      <c r="G268">
        <v>7223342</v>
      </c>
      <c r="H268">
        <v>7223364</v>
      </c>
      <c r="I268" t="s">
        <v>51</v>
      </c>
    </row>
    <row r="269" spans="1:9">
      <c r="A269" t="s">
        <v>4355</v>
      </c>
      <c r="B269">
        <v>5.5643008918413601</v>
      </c>
      <c r="C269" t="s">
        <v>14</v>
      </c>
      <c r="D269" t="s">
        <v>4356</v>
      </c>
      <c r="E269" t="s">
        <v>78</v>
      </c>
      <c r="F269" t="s">
        <v>4357</v>
      </c>
      <c r="G269">
        <v>2134181</v>
      </c>
      <c r="H269">
        <v>2134202</v>
      </c>
      <c r="I269" t="s">
        <v>51</v>
      </c>
    </row>
    <row r="270" spans="1:9">
      <c r="A270" t="s">
        <v>4835</v>
      </c>
      <c r="B270">
        <v>5.5586913568502503</v>
      </c>
      <c r="C270" t="s">
        <v>14</v>
      </c>
      <c r="D270" t="s">
        <v>4836</v>
      </c>
      <c r="E270" t="s">
        <v>39</v>
      </c>
      <c r="F270" t="s">
        <v>4837</v>
      </c>
      <c r="G270">
        <v>53742566</v>
      </c>
      <c r="H270">
        <v>53742587</v>
      </c>
      <c r="I270" t="s">
        <v>12</v>
      </c>
    </row>
    <row r="271" spans="1:9">
      <c r="A271" t="s">
        <v>4667</v>
      </c>
      <c r="B271">
        <v>5.5259764337407304</v>
      </c>
      <c r="C271" t="s">
        <v>14</v>
      </c>
      <c r="D271" t="s">
        <v>4668</v>
      </c>
      <c r="E271" t="s">
        <v>49</v>
      </c>
      <c r="F271" t="s">
        <v>4669</v>
      </c>
      <c r="G271">
        <v>147189753</v>
      </c>
      <c r="H271">
        <v>147189774</v>
      </c>
      <c r="I271" t="s">
        <v>51</v>
      </c>
    </row>
    <row r="272" spans="1:9">
      <c r="A272" t="s">
        <v>796</v>
      </c>
      <c r="B272">
        <v>5.5143063244321704</v>
      </c>
      <c r="C272" t="s">
        <v>14</v>
      </c>
      <c r="D272" t="s">
        <v>797</v>
      </c>
      <c r="E272" t="s">
        <v>39</v>
      </c>
      <c r="F272" t="s">
        <v>798</v>
      </c>
      <c r="G272">
        <v>49500797</v>
      </c>
      <c r="H272">
        <v>49500818</v>
      </c>
      <c r="I272" t="s">
        <v>51</v>
      </c>
    </row>
    <row r="273" spans="1:9">
      <c r="A273" t="s">
        <v>1534</v>
      </c>
      <c r="B273">
        <v>5.5130977292301102</v>
      </c>
      <c r="C273" t="s">
        <v>14</v>
      </c>
      <c r="D273" t="s">
        <v>1535</v>
      </c>
      <c r="E273" t="s">
        <v>189</v>
      </c>
      <c r="F273" t="s">
        <v>1536</v>
      </c>
      <c r="G273">
        <v>71403595</v>
      </c>
      <c r="H273">
        <v>71403616</v>
      </c>
      <c r="I273" t="s">
        <v>51</v>
      </c>
    </row>
    <row r="274" spans="1:9">
      <c r="A274" t="s">
        <v>4769</v>
      </c>
      <c r="B274">
        <v>5.5080940723069798</v>
      </c>
      <c r="C274" t="s">
        <v>14</v>
      </c>
      <c r="D274" t="s">
        <v>4770</v>
      </c>
      <c r="E274" t="s">
        <v>164</v>
      </c>
      <c r="F274" t="s">
        <v>4771</v>
      </c>
      <c r="G274">
        <v>106850910</v>
      </c>
      <c r="H274">
        <v>106850930</v>
      </c>
      <c r="I274" t="s">
        <v>51</v>
      </c>
    </row>
    <row r="275" spans="1:9">
      <c r="A275" t="s">
        <v>1657</v>
      </c>
      <c r="B275">
        <v>5.5028108959777198</v>
      </c>
      <c r="C275" t="s">
        <v>14</v>
      </c>
      <c r="D275" t="s">
        <v>1658</v>
      </c>
      <c r="E275" t="s">
        <v>189</v>
      </c>
      <c r="F275" t="s">
        <v>1659</v>
      </c>
      <c r="G275">
        <v>32749952</v>
      </c>
      <c r="H275">
        <v>32749973</v>
      </c>
      <c r="I275" t="s">
        <v>51</v>
      </c>
    </row>
    <row r="276" spans="1:9">
      <c r="A276" t="s">
        <v>4439</v>
      </c>
      <c r="B276">
        <v>5.49991755069001</v>
      </c>
      <c r="C276" t="s">
        <v>14</v>
      </c>
      <c r="D276" t="s">
        <v>4440</v>
      </c>
      <c r="E276" t="s">
        <v>39</v>
      </c>
      <c r="F276" t="s">
        <v>4441</v>
      </c>
      <c r="G276">
        <v>53674230</v>
      </c>
      <c r="H276">
        <v>53674252</v>
      </c>
      <c r="I276" t="s">
        <v>12</v>
      </c>
    </row>
    <row r="277" spans="1:9">
      <c r="A277" t="s">
        <v>7232</v>
      </c>
      <c r="B277">
        <v>5.49844732355698</v>
      </c>
      <c r="C277" t="s">
        <v>14</v>
      </c>
      <c r="D277" t="s">
        <v>7233</v>
      </c>
      <c r="E277" t="s">
        <v>49</v>
      </c>
      <c r="F277" t="s">
        <v>7234</v>
      </c>
      <c r="G277">
        <v>154019928</v>
      </c>
      <c r="H277">
        <v>154019948</v>
      </c>
      <c r="I277" t="s">
        <v>51</v>
      </c>
    </row>
    <row r="278" spans="1:9">
      <c r="A278" t="s">
        <v>2750</v>
      </c>
      <c r="B278">
        <v>5.4881602347219101</v>
      </c>
      <c r="C278" t="s">
        <v>14</v>
      </c>
      <c r="D278" t="s">
        <v>2751</v>
      </c>
      <c r="E278" t="s">
        <v>122</v>
      </c>
      <c r="F278" t="s">
        <v>2752</v>
      </c>
      <c r="G278">
        <v>30117095</v>
      </c>
      <c r="H278">
        <v>30117117</v>
      </c>
      <c r="I278" t="s">
        <v>12</v>
      </c>
    </row>
    <row r="279" spans="1:9">
      <c r="A279" t="s">
        <v>4223</v>
      </c>
      <c r="B279">
        <v>5.4881429163574698</v>
      </c>
      <c r="C279" t="s">
        <v>14</v>
      </c>
      <c r="D279" t="s">
        <v>4224</v>
      </c>
      <c r="E279" t="s">
        <v>129</v>
      </c>
      <c r="F279" t="s">
        <v>4225</v>
      </c>
      <c r="G279">
        <v>66358297</v>
      </c>
      <c r="H279">
        <v>66358318</v>
      </c>
      <c r="I279" t="s">
        <v>51</v>
      </c>
    </row>
    <row r="280" spans="1:9">
      <c r="A280" t="s">
        <v>2825</v>
      </c>
      <c r="B280">
        <v>5.48182648514332</v>
      </c>
      <c r="C280" t="s">
        <v>14</v>
      </c>
      <c r="D280" t="s">
        <v>2826</v>
      </c>
      <c r="E280" t="s">
        <v>57</v>
      </c>
      <c r="F280" t="s">
        <v>2827</v>
      </c>
      <c r="G280">
        <v>49274158</v>
      </c>
      <c r="H280">
        <v>49274176</v>
      </c>
      <c r="I280" t="s">
        <v>12</v>
      </c>
    </row>
    <row r="281" spans="1:9">
      <c r="A281" t="s">
        <v>3026</v>
      </c>
      <c r="B281">
        <v>5.4780819339896496</v>
      </c>
      <c r="C281" t="s">
        <v>14</v>
      </c>
      <c r="D281" t="s">
        <v>3027</v>
      </c>
      <c r="E281" t="s">
        <v>88</v>
      </c>
      <c r="F281" t="s">
        <v>3028</v>
      </c>
      <c r="G281">
        <v>5564082</v>
      </c>
      <c r="H281">
        <v>5564099</v>
      </c>
      <c r="I281" t="s">
        <v>12</v>
      </c>
    </row>
    <row r="282" spans="1:9">
      <c r="A282" t="s">
        <v>7409</v>
      </c>
      <c r="B282">
        <v>5.4549641572713199</v>
      </c>
      <c r="C282" t="s">
        <v>14</v>
      </c>
      <c r="D282" t="s">
        <v>7410</v>
      </c>
      <c r="E282" t="s">
        <v>57</v>
      </c>
      <c r="F282" t="s">
        <v>7411</v>
      </c>
      <c r="G282">
        <v>52846523</v>
      </c>
      <c r="H282">
        <v>52846542</v>
      </c>
      <c r="I282" t="s">
        <v>51</v>
      </c>
    </row>
    <row r="283" spans="1:9">
      <c r="A283" t="s">
        <v>5591</v>
      </c>
      <c r="B283">
        <v>5.4428831826978303</v>
      </c>
      <c r="C283" t="s">
        <v>14</v>
      </c>
      <c r="D283" t="s">
        <v>5592</v>
      </c>
      <c r="E283" t="s">
        <v>49</v>
      </c>
      <c r="F283" t="s">
        <v>5593</v>
      </c>
      <c r="G283">
        <v>13590293</v>
      </c>
      <c r="H283">
        <v>13590312</v>
      </c>
      <c r="I283" t="s">
        <v>12</v>
      </c>
    </row>
    <row r="284" spans="1:9">
      <c r="A284" t="s">
        <v>2864</v>
      </c>
      <c r="B284">
        <v>5.4394777237960596</v>
      </c>
      <c r="C284" t="s">
        <v>14</v>
      </c>
      <c r="D284" t="s">
        <v>2865</v>
      </c>
      <c r="E284" t="s">
        <v>111</v>
      </c>
      <c r="F284" t="s">
        <v>2866</v>
      </c>
      <c r="G284">
        <v>73711327</v>
      </c>
      <c r="H284">
        <v>73711344</v>
      </c>
      <c r="I284" t="s">
        <v>12</v>
      </c>
    </row>
    <row r="285" spans="1:9">
      <c r="A285" t="s">
        <v>2690</v>
      </c>
      <c r="B285">
        <v>5.43945969038431</v>
      </c>
      <c r="C285" t="s">
        <v>14</v>
      </c>
      <c r="D285" t="s">
        <v>2691</v>
      </c>
      <c r="E285" t="s">
        <v>292</v>
      </c>
      <c r="F285" t="s">
        <v>2692</v>
      </c>
      <c r="G285">
        <v>184851066</v>
      </c>
      <c r="H285">
        <v>184851088</v>
      </c>
      <c r="I285" t="s">
        <v>51</v>
      </c>
    </row>
    <row r="286" spans="1:9">
      <c r="A286" t="s">
        <v>3473</v>
      </c>
      <c r="B286">
        <v>5.4391984359504502</v>
      </c>
      <c r="C286" t="s">
        <v>14</v>
      </c>
      <c r="D286" t="s">
        <v>3474</v>
      </c>
      <c r="E286" t="s">
        <v>19</v>
      </c>
      <c r="F286" t="s">
        <v>3475</v>
      </c>
      <c r="G286">
        <v>37988829</v>
      </c>
      <c r="H286">
        <v>37988845</v>
      </c>
      <c r="I286" t="s">
        <v>12</v>
      </c>
    </row>
    <row r="287" spans="1:9">
      <c r="A287" t="s">
        <v>4286</v>
      </c>
      <c r="B287">
        <v>5.3916921439085801</v>
      </c>
      <c r="C287" t="s">
        <v>14</v>
      </c>
      <c r="D287" t="s">
        <v>4287</v>
      </c>
      <c r="E287" t="s">
        <v>57</v>
      </c>
      <c r="F287" t="s">
        <v>4288</v>
      </c>
      <c r="G287">
        <v>24521412</v>
      </c>
      <c r="H287">
        <v>24521429</v>
      </c>
      <c r="I287" t="s">
        <v>51</v>
      </c>
    </row>
    <row r="288" spans="1:9">
      <c r="A288" t="s">
        <v>4811</v>
      </c>
      <c r="B288">
        <v>5.3909022336646997</v>
      </c>
      <c r="C288" t="s">
        <v>14</v>
      </c>
      <c r="D288" t="s">
        <v>4812</v>
      </c>
      <c r="E288" t="s">
        <v>39</v>
      </c>
      <c r="F288" t="s">
        <v>4813</v>
      </c>
      <c r="G288">
        <v>53701267</v>
      </c>
      <c r="H288">
        <v>53701287</v>
      </c>
      <c r="I288" t="s">
        <v>12</v>
      </c>
    </row>
    <row r="289" spans="1:9">
      <c r="A289" t="s">
        <v>7166</v>
      </c>
      <c r="B289">
        <v>5.3841838833449698</v>
      </c>
      <c r="C289" t="s">
        <v>14</v>
      </c>
      <c r="D289" t="s">
        <v>7167</v>
      </c>
      <c r="E289" t="s">
        <v>118</v>
      </c>
      <c r="F289" t="s">
        <v>7168</v>
      </c>
      <c r="G289">
        <v>71790781</v>
      </c>
      <c r="H289">
        <v>71790800</v>
      </c>
      <c r="I289" t="s">
        <v>12</v>
      </c>
    </row>
    <row r="290" spans="1:9">
      <c r="A290" t="s">
        <v>381</v>
      </c>
      <c r="B290">
        <v>5.37539085516286</v>
      </c>
      <c r="C290" t="s">
        <v>14</v>
      </c>
      <c r="D290" t="s">
        <v>382</v>
      </c>
      <c r="E290" t="s">
        <v>10</v>
      </c>
      <c r="F290" t="s">
        <v>383</v>
      </c>
      <c r="G290">
        <v>136670653</v>
      </c>
      <c r="H290">
        <v>136670674</v>
      </c>
      <c r="I290" t="s">
        <v>12</v>
      </c>
    </row>
    <row r="291" spans="1:9">
      <c r="A291" t="s">
        <v>7496</v>
      </c>
      <c r="B291">
        <v>5.3732723359391601</v>
      </c>
      <c r="C291" t="s">
        <v>14</v>
      </c>
      <c r="D291" t="s">
        <v>7497</v>
      </c>
      <c r="E291" t="s">
        <v>95</v>
      </c>
      <c r="F291" t="s">
        <v>7498</v>
      </c>
      <c r="G291">
        <v>137647582</v>
      </c>
      <c r="H291">
        <v>137647603</v>
      </c>
      <c r="I291" t="s">
        <v>51</v>
      </c>
    </row>
    <row r="292" spans="1:9">
      <c r="A292" t="s">
        <v>6578</v>
      </c>
      <c r="B292">
        <v>5.3653041252079099</v>
      </c>
      <c r="C292" t="s">
        <v>14</v>
      </c>
      <c r="D292" t="s">
        <v>6579</v>
      </c>
      <c r="E292" t="s">
        <v>129</v>
      </c>
      <c r="F292" t="s">
        <v>6580</v>
      </c>
      <c r="G292">
        <v>217900602</v>
      </c>
      <c r="H292">
        <v>217900623</v>
      </c>
      <c r="I292" t="s">
        <v>51</v>
      </c>
    </row>
    <row r="293" spans="1:9">
      <c r="A293" t="s">
        <v>3488</v>
      </c>
      <c r="B293">
        <v>5.3643357290478297</v>
      </c>
      <c r="C293" t="s">
        <v>14</v>
      </c>
      <c r="D293" t="s">
        <v>3489</v>
      </c>
      <c r="E293" t="s">
        <v>164</v>
      </c>
      <c r="F293" t="s">
        <v>3490</v>
      </c>
      <c r="G293">
        <v>105858221</v>
      </c>
      <c r="H293">
        <v>105858242</v>
      </c>
      <c r="I293" t="s">
        <v>51</v>
      </c>
    </row>
    <row r="294" spans="1:9">
      <c r="A294" t="s">
        <v>931</v>
      </c>
      <c r="B294">
        <v>5.36281902222977</v>
      </c>
      <c r="C294" t="s">
        <v>14</v>
      </c>
      <c r="D294" t="s">
        <v>932</v>
      </c>
      <c r="E294" t="s">
        <v>19</v>
      </c>
      <c r="F294" t="s">
        <v>933</v>
      </c>
      <c r="G294">
        <v>20033153</v>
      </c>
      <c r="H294">
        <v>20033174</v>
      </c>
      <c r="I294" t="s">
        <v>12</v>
      </c>
    </row>
    <row r="295" spans="1:9">
      <c r="A295" t="s">
        <v>1990</v>
      </c>
      <c r="B295">
        <v>5.3502608777890499</v>
      </c>
      <c r="C295" t="s">
        <v>14</v>
      </c>
      <c r="D295" t="s">
        <v>1991</v>
      </c>
      <c r="E295" t="s">
        <v>228</v>
      </c>
      <c r="F295" t="s">
        <v>1992</v>
      </c>
      <c r="G295">
        <v>67202367</v>
      </c>
      <c r="H295">
        <v>67202389</v>
      </c>
      <c r="I295" t="s">
        <v>51</v>
      </c>
    </row>
    <row r="296" spans="1:9">
      <c r="A296" t="s">
        <v>5633</v>
      </c>
      <c r="B296">
        <v>5.3485609117208002</v>
      </c>
      <c r="C296" t="s">
        <v>14</v>
      </c>
      <c r="D296" t="s">
        <v>5634</v>
      </c>
      <c r="E296" t="s">
        <v>122</v>
      </c>
      <c r="F296" t="s">
        <v>5635</v>
      </c>
      <c r="G296">
        <v>49288416</v>
      </c>
      <c r="H296">
        <v>49288434</v>
      </c>
      <c r="I296" t="s">
        <v>51</v>
      </c>
    </row>
    <row r="297" spans="1:9">
      <c r="A297" t="s">
        <v>3008</v>
      </c>
      <c r="B297">
        <v>5.3476461512384397</v>
      </c>
      <c r="C297" t="s">
        <v>14</v>
      </c>
      <c r="D297" t="s">
        <v>3009</v>
      </c>
      <c r="E297" t="s">
        <v>26</v>
      </c>
      <c r="F297" t="s">
        <v>3010</v>
      </c>
      <c r="G297">
        <v>30375350</v>
      </c>
      <c r="H297">
        <v>30375368</v>
      </c>
      <c r="I297" t="s">
        <v>51</v>
      </c>
    </row>
    <row r="298" spans="1:9">
      <c r="A298" t="s">
        <v>4058</v>
      </c>
      <c r="B298">
        <v>5.3376465154670401</v>
      </c>
      <c r="C298" t="s">
        <v>14</v>
      </c>
      <c r="D298" t="s">
        <v>4059</v>
      </c>
      <c r="E298" t="s">
        <v>39</v>
      </c>
      <c r="F298" t="s">
        <v>4060</v>
      </c>
      <c r="G298">
        <v>804941</v>
      </c>
      <c r="H298">
        <v>804963</v>
      </c>
      <c r="I298" t="s">
        <v>12</v>
      </c>
    </row>
    <row r="299" spans="1:9">
      <c r="A299" t="s">
        <v>1666</v>
      </c>
      <c r="B299">
        <v>5.3329103235995499</v>
      </c>
      <c r="C299" t="s">
        <v>14</v>
      </c>
      <c r="D299" t="s">
        <v>1667</v>
      </c>
      <c r="E299" t="s">
        <v>57</v>
      </c>
      <c r="F299" t="s">
        <v>1668</v>
      </c>
      <c r="G299">
        <v>195134551</v>
      </c>
      <c r="H299">
        <v>195134574</v>
      </c>
      <c r="I299" t="s">
        <v>51</v>
      </c>
    </row>
    <row r="300" spans="1:9">
      <c r="A300" t="s">
        <v>1288</v>
      </c>
      <c r="B300">
        <v>5.3271167184063097</v>
      </c>
      <c r="C300" t="s">
        <v>14</v>
      </c>
      <c r="D300" t="s">
        <v>1289</v>
      </c>
      <c r="E300" t="s">
        <v>122</v>
      </c>
      <c r="F300" t="s">
        <v>1290</v>
      </c>
      <c r="G300">
        <v>1713914</v>
      </c>
      <c r="H300">
        <v>1713935</v>
      </c>
      <c r="I300" t="s">
        <v>51</v>
      </c>
    </row>
    <row r="301" spans="1:9">
      <c r="A301" t="s">
        <v>7484</v>
      </c>
      <c r="B301">
        <v>5.3119542144064997</v>
      </c>
      <c r="C301" t="s">
        <v>14</v>
      </c>
      <c r="D301" t="s">
        <v>7485</v>
      </c>
      <c r="E301" t="s">
        <v>95</v>
      </c>
      <c r="F301" t="s">
        <v>7486</v>
      </c>
      <c r="G301">
        <v>181043413</v>
      </c>
      <c r="H301">
        <v>181043436</v>
      </c>
      <c r="I301" t="s">
        <v>51</v>
      </c>
    </row>
    <row r="302" spans="1:9">
      <c r="A302" t="s">
        <v>3260</v>
      </c>
      <c r="B302">
        <v>5.3055190197241604</v>
      </c>
      <c r="C302" t="s">
        <v>14</v>
      </c>
      <c r="D302" t="s">
        <v>3261</v>
      </c>
      <c r="E302" t="s">
        <v>118</v>
      </c>
      <c r="F302" t="s">
        <v>3262</v>
      </c>
      <c r="G302">
        <v>125819803</v>
      </c>
      <c r="H302">
        <v>125819822</v>
      </c>
      <c r="I302" t="s">
        <v>12</v>
      </c>
    </row>
    <row r="303" spans="1:9">
      <c r="A303" t="s">
        <v>1033</v>
      </c>
      <c r="B303">
        <v>5.27635435601767</v>
      </c>
      <c r="C303" t="s">
        <v>14</v>
      </c>
      <c r="D303" t="s">
        <v>1034</v>
      </c>
      <c r="E303" t="s">
        <v>228</v>
      </c>
      <c r="F303" t="s">
        <v>1035</v>
      </c>
      <c r="G303">
        <v>14304017</v>
      </c>
      <c r="H303">
        <v>14304038</v>
      </c>
      <c r="I303" t="s">
        <v>12</v>
      </c>
    </row>
    <row r="304" spans="1:9">
      <c r="A304" t="s">
        <v>4808</v>
      </c>
      <c r="B304">
        <v>5.2579212077789004</v>
      </c>
      <c r="C304" t="s">
        <v>14</v>
      </c>
      <c r="D304" t="s">
        <v>4809</v>
      </c>
      <c r="E304" t="s">
        <v>39</v>
      </c>
      <c r="F304" t="s">
        <v>4810</v>
      </c>
      <c r="G304">
        <v>53690895</v>
      </c>
      <c r="H304">
        <v>53690915</v>
      </c>
      <c r="I304" t="s">
        <v>12</v>
      </c>
    </row>
    <row r="305" spans="1:9">
      <c r="A305" t="s">
        <v>7619</v>
      </c>
      <c r="B305">
        <v>5.2539626264598098</v>
      </c>
      <c r="C305" t="s">
        <v>14</v>
      </c>
      <c r="D305" t="s">
        <v>7620</v>
      </c>
      <c r="E305" t="s">
        <v>196</v>
      </c>
      <c r="F305" t="s">
        <v>7621</v>
      </c>
      <c r="G305">
        <v>143813010</v>
      </c>
      <c r="H305">
        <v>143813029</v>
      </c>
      <c r="I305" t="s">
        <v>51</v>
      </c>
    </row>
    <row r="306" spans="1:9">
      <c r="A306" t="s">
        <v>712</v>
      </c>
      <c r="B306">
        <v>5.2472297119378402</v>
      </c>
      <c r="C306" t="s">
        <v>14</v>
      </c>
      <c r="D306" t="s">
        <v>713</v>
      </c>
      <c r="E306" t="s">
        <v>228</v>
      </c>
      <c r="F306" t="s">
        <v>714</v>
      </c>
      <c r="G306">
        <v>69933103</v>
      </c>
      <c r="H306">
        <v>69933124</v>
      </c>
      <c r="I306" t="s">
        <v>12</v>
      </c>
    </row>
    <row r="307" spans="1:9">
      <c r="A307" t="s">
        <v>3779</v>
      </c>
      <c r="B307">
        <v>5.2326574810160196</v>
      </c>
      <c r="C307" t="s">
        <v>14</v>
      </c>
      <c r="D307" t="s">
        <v>3780</v>
      </c>
      <c r="E307" t="s">
        <v>88</v>
      </c>
      <c r="F307" t="s">
        <v>3781</v>
      </c>
      <c r="G307">
        <v>5862711</v>
      </c>
      <c r="H307">
        <v>5862732</v>
      </c>
      <c r="I307" t="s">
        <v>51</v>
      </c>
    </row>
    <row r="308" spans="1:9">
      <c r="A308" t="s">
        <v>6317</v>
      </c>
      <c r="B308">
        <v>5.2222861768938103</v>
      </c>
      <c r="C308" t="s">
        <v>14</v>
      </c>
      <c r="D308" t="s">
        <v>6318</v>
      </c>
      <c r="E308" t="s">
        <v>228</v>
      </c>
      <c r="F308" t="s">
        <v>6319</v>
      </c>
      <c r="G308">
        <v>2445397</v>
      </c>
      <c r="H308">
        <v>2445419</v>
      </c>
      <c r="I308" t="s">
        <v>12</v>
      </c>
    </row>
    <row r="309" spans="1:9">
      <c r="A309" t="s">
        <v>3914</v>
      </c>
      <c r="B309">
        <v>5.2184212318764196</v>
      </c>
      <c r="C309" t="s">
        <v>14</v>
      </c>
      <c r="D309" t="s">
        <v>3915</v>
      </c>
      <c r="E309" t="s">
        <v>142</v>
      </c>
      <c r="F309" t="s">
        <v>3916</v>
      </c>
      <c r="G309">
        <v>49169079</v>
      </c>
      <c r="H309">
        <v>49169100</v>
      </c>
      <c r="I309" t="s">
        <v>51</v>
      </c>
    </row>
    <row r="310" spans="1:9">
      <c r="A310" t="s">
        <v>1003</v>
      </c>
      <c r="B310">
        <v>5.2026537456998696</v>
      </c>
      <c r="C310" t="s">
        <v>14</v>
      </c>
      <c r="D310" t="s">
        <v>1004</v>
      </c>
      <c r="E310" t="s">
        <v>49</v>
      </c>
      <c r="F310" t="s">
        <v>1005</v>
      </c>
      <c r="G310">
        <v>114651589</v>
      </c>
      <c r="H310">
        <v>114651610</v>
      </c>
      <c r="I310" t="s">
        <v>12</v>
      </c>
    </row>
    <row r="311" spans="1:9">
      <c r="A311" t="s">
        <v>5189</v>
      </c>
      <c r="B311">
        <v>5.1963844420420999</v>
      </c>
      <c r="C311" t="s">
        <v>14</v>
      </c>
      <c r="D311" t="s">
        <v>5190</v>
      </c>
      <c r="E311" t="s">
        <v>88</v>
      </c>
      <c r="F311" t="s">
        <v>5191</v>
      </c>
      <c r="G311">
        <v>37500973</v>
      </c>
      <c r="H311">
        <v>37500994</v>
      </c>
      <c r="I311" t="s">
        <v>51</v>
      </c>
    </row>
    <row r="312" spans="1:9">
      <c r="A312" t="s">
        <v>4859</v>
      </c>
      <c r="B312">
        <v>5.1945541064051701</v>
      </c>
      <c r="C312" t="s">
        <v>14</v>
      </c>
      <c r="D312" t="s">
        <v>4860</v>
      </c>
      <c r="E312" t="s">
        <v>39</v>
      </c>
      <c r="F312" t="s">
        <v>4861</v>
      </c>
      <c r="G312">
        <v>53694406</v>
      </c>
      <c r="H312">
        <v>53694428</v>
      </c>
      <c r="I312" t="s">
        <v>12</v>
      </c>
    </row>
    <row r="313" spans="1:9">
      <c r="A313" t="s">
        <v>4883</v>
      </c>
      <c r="B313">
        <v>5.1842682233325803</v>
      </c>
      <c r="C313" t="s">
        <v>14</v>
      </c>
      <c r="D313" t="s">
        <v>4884</v>
      </c>
      <c r="E313" t="s">
        <v>49</v>
      </c>
      <c r="F313" t="s">
        <v>4885</v>
      </c>
      <c r="G313">
        <v>134541400</v>
      </c>
      <c r="H313">
        <v>134541422</v>
      </c>
      <c r="I313" t="s">
        <v>51</v>
      </c>
    </row>
    <row r="314" spans="1:9">
      <c r="A314" t="s">
        <v>4736</v>
      </c>
      <c r="B314">
        <v>5.1834172651906201</v>
      </c>
      <c r="C314" t="s">
        <v>14</v>
      </c>
      <c r="D314" t="s">
        <v>4737</v>
      </c>
      <c r="E314" t="s">
        <v>39</v>
      </c>
      <c r="F314" t="s">
        <v>4738</v>
      </c>
      <c r="G314">
        <v>53708758</v>
      </c>
      <c r="H314">
        <v>53708780</v>
      </c>
      <c r="I314" t="s">
        <v>12</v>
      </c>
    </row>
    <row r="315" spans="1:9">
      <c r="A315" t="s">
        <v>223</v>
      </c>
      <c r="B315">
        <v>5.1777811158189904</v>
      </c>
      <c r="C315" t="s">
        <v>14</v>
      </c>
      <c r="D315" t="s">
        <v>224</v>
      </c>
      <c r="E315" t="s">
        <v>57</v>
      </c>
      <c r="F315" t="s">
        <v>225</v>
      </c>
      <c r="G315">
        <v>184241405</v>
      </c>
      <c r="H315">
        <v>184241423</v>
      </c>
      <c r="I315" t="s">
        <v>12</v>
      </c>
    </row>
    <row r="316" spans="1:9">
      <c r="A316" t="s">
        <v>4292</v>
      </c>
      <c r="B316">
        <v>5.1562986564607396</v>
      </c>
      <c r="C316" t="s">
        <v>14</v>
      </c>
      <c r="D316" t="s">
        <v>4293</v>
      </c>
      <c r="E316" t="s">
        <v>57</v>
      </c>
      <c r="F316" t="s">
        <v>4294</v>
      </c>
      <c r="G316">
        <v>48644239</v>
      </c>
      <c r="H316">
        <v>48644262</v>
      </c>
      <c r="I316" t="s">
        <v>51</v>
      </c>
    </row>
    <row r="317" spans="1:9">
      <c r="A317" t="s">
        <v>793</v>
      </c>
      <c r="B317">
        <v>5.1529258405040501</v>
      </c>
      <c r="C317" t="s">
        <v>14</v>
      </c>
      <c r="D317" t="s">
        <v>794</v>
      </c>
      <c r="E317" t="s">
        <v>129</v>
      </c>
      <c r="F317" t="s">
        <v>795</v>
      </c>
      <c r="G317">
        <v>240456015</v>
      </c>
      <c r="H317">
        <v>240456037</v>
      </c>
      <c r="I317" t="s">
        <v>12</v>
      </c>
    </row>
    <row r="318" spans="1:9">
      <c r="A318" t="s">
        <v>6371</v>
      </c>
      <c r="B318">
        <v>5.1513125826282797</v>
      </c>
      <c r="C318" t="s">
        <v>14</v>
      </c>
      <c r="D318" t="s">
        <v>6372</v>
      </c>
      <c r="E318" t="s">
        <v>228</v>
      </c>
      <c r="F318" t="s">
        <v>6373</v>
      </c>
      <c r="G318">
        <v>87834631</v>
      </c>
      <c r="H318">
        <v>87834655</v>
      </c>
      <c r="I318" t="s">
        <v>51</v>
      </c>
    </row>
    <row r="319" spans="1:9">
      <c r="A319" t="s">
        <v>4004</v>
      </c>
      <c r="B319">
        <v>5.1483979140010598</v>
      </c>
      <c r="C319" t="s">
        <v>14</v>
      </c>
      <c r="D319" t="s">
        <v>4005</v>
      </c>
      <c r="E319" t="s">
        <v>122</v>
      </c>
      <c r="F319" t="s">
        <v>4006</v>
      </c>
      <c r="G319">
        <v>31094395</v>
      </c>
      <c r="H319">
        <v>31094416</v>
      </c>
      <c r="I319" t="s">
        <v>51</v>
      </c>
    </row>
    <row r="320" spans="1:9">
      <c r="A320" t="s">
        <v>6794</v>
      </c>
      <c r="B320">
        <v>5.1482959668483197</v>
      </c>
      <c r="C320" t="s">
        <v>14</v>
      </c>
      <c r="D320" t="s">
        <v>6795</v>
      </c>
      <c r="E320" t="s">
        <v>196</v>
      </c>
      <c r="F320" t="s">
        <v>6796</v>
      </c>
      <c r="G320">
        <v>144057354</v>
      </c>
      <c r="H320">
        <v>144057375</v>
      </c>
      <c r="I320" t="s">
        <v>51</v>
      </c>
    </row>
    <row r="321" spans="1:9">
      <c r="A321" t="s">
        <v>784</v>
      </c>
      <c r="B321">
        <v>5.1205418843015202</v>
      </c>
      <c r="C321" t="s">
        <v>14</v>
      </c>
      <c r="D321" t="s">
        <v>785</v>
      </c>
      <c r="E321" t="s">
        <v>64</v>
      </c>
      <c r="F321" t="s">
        <v>786</v>
      </c>
      <c r="G321">
        <v>54337278</v>
      </c>
      <c r="H321">
        <v>54337299</v>
      </c>
      <c r="I321" t="s">
        <v>12</v>
      </c>
    </row>
    <row r="322" spans="1:9">
      <c r="A322" t="s">
        <v>3263</v>
      </c>
      <c r="B322">
        <v>5.1048999058131601</v>
      </c>
      <c r="C322" t="s">
        <v>14</v>
      </c>
      <c r="D322" t="s">
        <v>3264</v>
      </c>
      <c r="E322" t="s">
        <v>78</v>
      </c>
      <c r="F322" t="s">
        <v>3265</v>
      </c>
      <c r="G322">
        <v>10508277</v>
      </c>
      <c r="H322">
        <v>10508296</v>
      </c>
      <c r="I322" t="s">
        <v>51</v>
      </c>
    </row>
    <row r="323" spans="1:9">
      <c r="A323" t="s">
        <v>4703</v>
      </c>
      <c r="B323">
        <v>5.0848250336911898</v>
      </c>
      <c r="C323" t="s">
        <v>14</v>
      </c>
      <c r="D323" t="s">
        <v>4704</v>
      </c>
      <c r="E323" t="s">
        <v>39</v>
      </c>
      <c r="F323" t="s">
        <v>4705</v>
      </c>
      <c r="G323">
        <v>53741369</v>
      </c>
      <c r="H323">
        <v>53741390</v>
      </c>
      <c r="I323" t="s">
        <v>12</v>
      </c>
    </row>
    <row r="324" spans="1:9">
      <c r="A324" t="s">
        <v>5558</v>
      </c>
      <c r="B324">
        <v>5.0796400460519999</v>
      </c>
      <c r="C324" t="s">
        <v>14</v>
      </c>
      <c r="D324" t="s">
        <v>5559</v>
      </c>
      <c r="E324" t="s">
        <v>164</v>
      </c>
      <c r="F324" t="s">
        <v>5560</v>
      </c>
      <c r="G324">
        <v>49966399</v>
      </c>
      <c r="H324">
        <v>49966419</v>
      </c>
      <c r="I324" t="s">
        <v>12</v>
      </c>
    </row>
    <row r="325" spans="1:9">
      <c r="A325" t="s">
        <v>5690</v>
      </c>
      <c r="B325">
        <v>5.0432296278887403</v>
      </c>
      <c r="C325" t="s">
        <v>14</v>
      </c>
      <c r="D325" t="s">
        <v>5691</v>
      </c>
      <c r="E325" t="s">
        <v>416</v>
      </c>
      <c r="F325" t="s">
        <v>5692</v>
      </c>
      <c r="G325">
        <v>90231242</v>
      </c>
      <c r="H325">
        <v>90231262</v>
      </c>
      <c r="I325" t="s">
        <v>12</v>
      </c>
    </row>
    <row r="326" spans="1:9">
      <c r="A326" t="s">
        <v>769</v>
      </c>
      <c r="B326">
        <v>5.0268685745286401</v>
      </c>
      <c r="C326" t="s">
        <v>14</v>
      </c>
      <c r="D326" t="s">
        <v>770</v>
      </c>
      <c r="E326" t="s">
        <v>129</v>
      </c>
      <c r="F326" t="s">
        <v>771</v>
      </c>
      <c r="G326">
        <v>231892277</v>
      </c>
      <c r="H326">
        <v>231892298</v>
      </c>
      <c r="I326" t="s">
        <v>51</v>
      </c>
    </row>
    <row r="327" spans="1:9">
      <c r="A327" t="s">
        <v>3668</v>
      </c>
      <c r="B327">
        <v>5.00973612033245</v>
      </c>
      <c r="C327" t="s">
        <v>14</v>
      </c>
      <c r="D327" t="s">
        <v>3669</v>
      </c>
      <c r="E327" t="s">
        <v>10</v>
      </c>
      <c r="F327" t="s">
        <v>3670</v>
      </c>
      <c r="G327">
        <v>6007871</v>
      </c>
      <c r="H327">
        <v>6007896</v>
      </c>
      <c r="I327" t="s">
        <v>12</v>
      </c>
    </row>
    <row r="328" spans="1:9">
      <c r="A328" s="1" t="s">
        <v>2669</v>
      </c>
      <c r="B328" s="1">
        <v>4.99549464189296</v>
      </c>
      <c r="C328" s="1" t="s">
        <v>14</v>
      </c>
      <c r="D328" s="1" t="s">
        <v>2670</v>
      </c>
      <c r="E328" s="1" t="s">
        <v>39</v>
      </c>
      <c r="F328" s="1" t="s">
        <v>2671</v>
      </c>
      <c r="G328" s="1">
        <v>6416470</v>
      </c>
      <c r="H328" s="1">
        <v>6416489</v>
      </c>
      <c r="I328" s="1" t="s">
        <v>51</v>
      </c>
    </row>
    <row r="329" spans="1:9">
      <c r="A329" s="1" t="s">
        <v>369</v>
      </c>
      <c r="B329" s="1">
        <v>4.9866978033182097</v>
      </c>
      <c r="C329" s="1" t="s">
        <v>14</v>
      </c>
      <c r="D329" s="1" t="s">
        <v>370</v>
      </c>
      <c r="E329" s="1" t="s">
        <v>39</v>
      </c>
      <c r="F329" s="1" t="s">
        <v>371</v>
      </c>
      <c r="G329" s="1">
        <v>51693268</v>
      </c>
      <c r="H329" s="1">
        <v>51693291</v>
      </c>
      <c r="I329" s="1" t="s">
        <v>12</v>
      </c>
    </row>
    <row r="330" spans="1:9">
      <c r="A330" s="1" t="s">
        <v>676</v>
      </c>
      <c r="B330" s="1">
        <v>4.9677639402866598</v>
      </c>
      <c r="C330" s="1" t="s">
        <v>14</v>
      </c>
      <c r="D330" s="1" t="s">
        <v>677</v>
      </c>
      <c r="E330" s="1" t="s">
        <v>57</v>
      </c>
      <c r="F330" s="1" t="s">
        <v>678</v>
      </c>
      <c r="G330" s="1">
        <v>52294270</v>
      </c>
      <c r="H330" s="1">
        <v>52294292</v>
      </c>
      <c r="I330" s="1" t="s">
        <v>51</v>
      </c>
    </row>
    <row r="331" spans="1:9">
      <c r="A331" s="1" t="s">
        <v>260</v>
      </c>
      <c r="B331" s="1">
        <v>4.9553930741124903</v>
      </c>
      <c r="C331" s="1" t="s">
        <v>14</v>
      </c>
      <c r="D331" s="1" t="s">
        <v>261</v>
      </c>
      <c r="E331" s="1" t="s">
        <v>142</v>
      </c>
      <c r="F331" s="1" t="s">
        <v>262</v>
      </c>
      <c r="G331" s="1">
        <v>34528347</v>
      </c>
      <c r="H331" s="1">
        <v>34528368</v>
      </c>
      <c r="I331" s="1" t="s">
        <v>51</v>
      </c>
    </row>
    <row r="332" spans="1:9">
      <c r="A332" s="1" t="s">
        <v>2050</v>
      </c>
      <c r="B332" s="1">
        <v>4.95392208383468</v>
      </c>
      <c r="C332" s="1" t="s">
        <v>14</v>
      </c>
      <c r="D332" s="1" t="s">
        <v>2051</v>
      </c>
      <c r="E332" s="1" t="s">
        <v>95</v>
      </c>
      <c r="F332" s="1" t="s">
        <v>2052</v>
      </c>
      <c r="G332" s="1">
        <v>180015361</v>
      </c>
      <c r="H332" s="1">
        <v>180015382</v>
      </c>
      <c r="I332" s="1" t="s">
        <v>51</v>
      </c>
    </row>
    <row r="333" spans="1:9">
      <c r="A333" s="1" t="s">
        <v>3593</v>
      </c>
      <c r="B333" s="1">
        <v>4.9318044857593701</v>
      </c>
      <c r="C333" s="1" t="s">
        <v>14</v>
      </c>
      <c r="D333" s="1" t="s">
        <v>3594</v>
      </c>
      <c r="E333" s="1" t="s">
        <v>111</v>
      </c>
      <c r="F333" s="1" t="s">
        <v>3595</v>
      </c>
      <c r="G333" s="1">
        <v>75915206</v>
      </c>
      <c r="H333" s="1">
        <v>75915225</v>
      </c>
      <c r="I333" s="1" t="s">
        <v>12</v>
      </c>
    </row>
    <row r="334" spans="1:9">
      <c r="A334" s="1" t="s">
        <v>1009</v>
      </c>
      <c r="B334" s="1">
        <v>4.9254096680767097</v>
      </c>
      <c r="C334" s="1" t="s">
        <v>14</v>
      </c>
      <c r="D334" s="1" t="s">
        <v>1010</v>
      </c>
      <c r="E334" s="1" t="s">
        <v>71</v>
      </c>
      <c r="F334" s="1" t="s">
        <v>1011</v>
      </c>
      <c r="G334" s="1">
        <v>63941474</v>
      </c>
      <c r="H334" s="1">
        <v>63941495</v>
      </c>
      <c r="I334" s="1" t="s">
        <v>51</v>
      </c>
    </row>
    <row r="335" spans="1:9">
      <c r="A335" s="1" t="s">
        <v>1477</v>
      </c>
      <c r="B335" s="1">
        <v>4.9246020393654701</v>
      </c>
      <c r="C335" s="1" t="s">
        <v>14</v>
      </c>
      <c r="D335" s="1" t="s">
        <v>1478</v>
      </c>
      <c r="E335" s="1" t="s">
        <v>19</v>
      </c>
      <c r="F335" s="1" t="s">
        <v>1479</v>
      </c>
      <c r="G335" s="1">
        <v>21653025</v>
      </c>
      <c r="H335" s="1">
        <v>21653047</v>
      </c>
      <c r="I335" s="1" t="s">
        <v>12</v>
      </c>
    </row>
    <row r="336" spans="1:9">
      <c r="A336" s="1" t="s">
        <v>4649</v>
      </c>
      <c r="B336" s="1">
        <v>4.9204321912276203</v>
      </c>
      <c r="C336" s="1" t="s">
        <v>14</v>
      </c>
      <c r="D336" s="1" t="s">
        <v>4650</v>
      </c>
      <c r="E336" s="1" t="s">
        <v>39</v>
      </c>
      <c r="F336" s="1" t="s">
        <v>4651</v>
      </c>
      <c r="G336" s="1">
        <v>53669176</v>
      </c>
      <c r="H336" s="1">
        <v>53669198</v>
      </c>
      <c r="I336" s="1" t="s">
        <v>12</v>
      </c>
    </row>
    <row r="337" spans="1:9">
      <c r="A337" s="1" t="s">
        <v>3044</v>
      </c>
      <c r="B337" s="1">
        <v>4.8964208287142998</v>
      </c>
      <c r="C337" s="1" t="s">
        <v>14</v>
      </c>
      <c r="D337" s="1" t="s">
        <v>3045</v>
      </c>
      <c r="E337" s="1" t="s">
        <v>88</v>
      </c>
      <c r="F337" s="1" t="s">
        <v>3046</v>
      </c>
      <c r="G337" s="1">
        <v>55225656</v>
      </c>
      <c r="H337" s="1">
        <v>55225676</v>
      </c>
      <c r="I337" s="1" t="s">
        <v>12</v>
      </c>
    </row>
    <row r="338" spans="1:9">
      <c r="A338" s="1" t="s">
        <v>1459</v>
      </c>
      <c r="B338" s="1">
        <v>4.8953052326809896</v>
      </c>
      <c r="C338" s="1" t="s">
        <v>14</v>
      </c>
      <c r="D338" s="1" t="s">
        <v>1460</v>
      </c>
      <c r="E338" s="1" t="s">
        <v>111</v>
      </c>
      <c r="F338" s="1" t="s">
        <v>1461</v>
      </c>
      <c r="G338" s="1">
        <v>130877467</v>
      </c>
      <c r="H338" s="1">
        <v>130877489</v>
      </c>
      <c r="I338" s="1" t="s">
        <v>51</v>
      </c>
    </row>
    <row r="339" spans="1:9">
      <c r="A339" s="1" t="s">
        <v>1753</v>
      </c>
      <c r="B339" s="1">
        <v>4.8678569334611002</v>
      </c>
      <c r="C339" s="1" t="s">
        <v>14</v>
      </c>
      <c r="D339" s="1" t="s">
        <v>1754</v>
      </c>
      <c r="E339" s="1" t="s">
        <v>26</v>
      </c>
      <c r="F339" s="1" t="s">
        <v>1755</v>
      </c>
      <c r="G339" s="1">
        <v>13406431</v>
      </c>
      <c r="H339" s="1">
        <v>13406452</v>
      </c>
      <c r="I339" s="1" t="s">
        <v>51</v>
      </c>
    </row>
    <row r="340" spans="1:9">
      <c r="A340" s="1" t="s">
        <v>3812</v>
      </c>
      <c r="B340" s="1">
        <v>4.8665242050552999</v>
      </c>
      <c r="C340" s="1" t="s">
        <v>14</v>
      </c>
      <c r="D340" s="1" t="s">
        <v>3813</v>
      </c>
      <c r="E340" s="1" t="s">
        <v>88</v>
      </c>
      <c r="F340" s="1" t="s">
        <v>3814</v>
      </c>
      <c r="G340" s="1">
        <v>18883250</v>
      </c>
      <c r="H340" s="1">
        <v>18883271</v>
      </c>
      <c r="I340" s="1" t="s">
        <v>51</v>
      </c>
    </row>
    <row r="341" spans="1:9">
      <c r="A341" s="1" t="s">
        <v>4745</v>
      </c>
      <c r="B341" s="1">
        <v>4.8613956838905104</v>
      </c>
      <c r="C341" s="1" t="s">
        <v>14</v>
      </c>
      <c r="D341" s="1" t="s">
        <v>4746</v>
      </c>
      <c r="E341" s="1" t="s">
        <v>39</v>
      </c>
      <c r="F341" s="1" t="s">
        <v>4747</v>
      </c>
      <c r="G341" s="1">
        <v>53729853</v>
      </c>
      <c r="H341" s="1">
        <v>53729874</v>
      </c>
      <c r="I341" s="1" t="s">
        <v>12</v>
      </c>
    </row>
    <row r="342" spans="1:9">
      <c r="A342" s="1" t="s">
        <v>6515</v>
      </c>
      <c r="B342" s="1">
        <v>4.8570777969733196</v>
      </c>
      <c r="C342" s="1" t="s">
        <v>14</v>
      </c>
      <c r="D342" s="1" t="s">
        <v>6516</v>
      </c>
      <c r="E342" s="1" t="s">
        <v>39</v>
      </c>
      <c r="F342" s="1" t="s">
        <v>6517</v>
      </c>
      <c r="G342" s="1">
        <v>49009911</v>
      </c>
      <c r="H342" s="1">
        <v>49009933</v>
      </c>
      <c r="I342" s="1" t="s">
        <v>12</v>
      </c>
    </row>
    <row r="343" spans="1:9">
      <c r="A343" s="1" t="s">
        <v>269</v>
      </c>
      <c r="B343" s="1">
        <v>4.8406165149776603</v>
      </c>
      <c r="C343" s="1" t="s">
        <v>14</v>
      </c>
      <c r="D343" s="1" t="s">
        <v>270</v>
      </c>
      <c r="E343" s="1" t="s">
        <v>189</v>
      </c>
      <c r="F343" s="1" t="s">
        <v>271</v>
      </c>
      <c r="G343" s="1">
        <v>31956918</v>
      </c>
      <c r="H343" s="1">
        <v>31956939</v>
      </c>
      <c r="I343" s="1" t="s">
        <v>51</v>
      </c>
    </row>
    <row r="344" spans="1:9">
      <c r="A344" s="1" t="s">
        <v>7523</v>
      </c>
      <c r="B344" s="1">
        <v>4.8373533351009703</v>
      </c>
      <c r="C344" s="1" t="s">
        <v>14</v>
      </c>
      <c r="D344" s="1" t="s">
        <v>7524</v>
      </c>
      <c r="E344" s="1" t="s">
        <v>95</v>
      </c>
      <c r="F344" s="1" t="s">
        <v>7525</v>
      </c>
      <c r="G344" s="1">
        <v>15935229</v>
      </c>
      <c r="H344" s="1">
        <v>15935250</v>
      </c>
      <c r="I344" s="1" t="s">
        <v>12</v>
      </c>
    </row>
    <row r="345" spans="1:9">
      <c r="A345" s="1" t="s">
        <v>6992</v>
      </c>
      <c r="B345" s="1">
        <v>4.8319977286409896</v>
      </c>
      <c r="C345" s="1" t="s">
        <v>14</v>
      </c>
      <c r="D345" s="1" t="s">
        <v>6993</v>
      </c>
      <c r="E345" s="1" t="s">
        <v>64</v>
      </c>
      <c r="F345" s="1" t="s">
        <v>6994</v>
      </c>
      <c r="G345" s="1">
        <v>124337216</v>
      </c>
      <c r="H345" s="1">
        <v>124337237</v>
      </c>
      <c r="I345" s="1" t="s">
        <v>51</v>
      </c>
    </row>
    <row r="346" spans="1:9">
      <c r="A346" s="1" t="s">
        <v>52</v>
      </c>
      <c r="B346" s="1">
        <v>4.8271191789823602</v>
      </c>
      <c r="C346" s="1" t="s">
        <v>14</v>
      </c>
      <c r="D346" s="1" t="s">
        <v>53</v>
      </c>
      <c r="E346" s="1" t="s">
        <v>49</v>
      </c>
      <c r="F346" s="1" t="s">
        <v>54</v>
      </c>
      <c r="G346" s="1">
        <v>53557246</v>
      </c>
      <c r="H346" s="1">
        <v>53557267</v>
      </c>
      <c r="I346" s="1" t="s">
        <v>51</v>
      </c>
    </row>
    <row r="347" spans="1:9">
      <c r="A347" s="1" t="s">
        <v>5924</v>
      </c>
      <c r="B347" s="1">
        <v>4.8244746868068296</v>
      </c>
      <c r="C347" s="1" t="s">
        <v>14</v>
      </c>
      <c r="D347" s="1" t="s">
        <v>5925</v>
      </c>
      <c r="E347" s="1" t="s">
        <v>49</v>
      </c>
      <c r="F347" s="1" t="s">
        <v>5926</v>
      </c>
      <c r="G347" s="1">
        <v>110055349</v>
      </c>
      <c r="H347" s="1">
        <v>110055373</v>
      </c>
      <c r="I347" s="1" t="s">
        <v>12</v>
      </c>
    </row>
    <row r="348" spans="1:9">
      <c r="A348" s="1" t="s">
        <v>4691</v>
      </c>
      <c r="B348" s="1">
        <v>4.8098047016281704</v>
      </c>
      <c r="C348" s="1" t="s">
        <v>14</v>
      </c>
      <c r="D348" s="1" t="s">
        <v>4692</v>
      </c>
      <c r="E348" s="1" t="s">
        <v>39</v>
      </c>
      <c r="F348" s="1" t="s">
        <v>4693</v>
      </c>
      <c r="G348" s="1">
        <v>53761148</v>
      </c>
      <c r="H348" s="1">
        <v>53761170</v>
      </c>
      <c r="I348" s="1" t="s">
        <v>12</v>
      </c>
    </row>
    <row r="349" spans="1:9">
      <c r="A349" s="1" t="s">
        <v>892</v>
      </c>
      <c r="B349" s="1">
        <v>4.8046658482158699</v>
      </c>
      <c r="C349" s="1" t="s">
        <v>14</v>
      </c>
      <c r="D349" s="1" t="s">
        <v>893</v>
      </c>
      <c r="E349" s="1" t="s">
        <v>10</v>
      </c>
      <c r="F349" s="1" t="s">
        <v>894</v>
      </c>
      <c r="G349" s="1">
        <v>124693725</v>
      </c>
      <c r="H349" s="1">
        <v>124693747</v>
      </c>
      <c r="I349" s="1" t="s">
        <v>12</v>
      </c>
    </row>
    <row r="350" spans="1:9">
      <c r="A350" s="1" t="s">
        <v>5987</v>
      </c>
      <c r="B350" s="1">
        <v>4.7827268596100199</v>
      </c>
      <c r="C350" s="1" t="s">
        <v>14</v>
      </c>
      <c r="D350" s="1" t="s">
        <v>5988</v>
      </c>
      <c r="E350" s="1" t="s">
        <v>49</v>
      </c>
      <c r="F350" s="1" t="s">
        <v>5989</v>
      </c>
      <c r="G350" s="1">
        <v>154768635</v>
      </c>
      <c r="H350" s="1">
        <v>154768656</v>
      </c>
      <c r="I350" s="1" t="s">
        <v>12</v>
      </c>
    </row>
    <row r="351" spans="1:9">
      <c r="A351" s="1" t="s">
        <v>1567</v>
      </c>
      <c r="B351" s="1">
        <v>4.7802291796404797</v>
      </c>
      <c r="C351" s="1" t="s">
        <v>14</v>
      </c>
      <c r="D351" s="1" t="s">
        <v>1568</v>
      </c>
      <c r="E351" s="1" t="s">
        <v>10</v>
      </c>
      <c r="F351" s="1" t="s">
        <v>1569</v>
      </c>
      <c r="G351" s="1">
        <v>21512158</v>
      </c>
      <c r="H351" s="1">
        <v>21512178</v>
      </c>
      <c r="I351" s="1" t="s">
        <v>51</v>
      </c>
    </row>
    <row r="352" spans="1:9">
      <c r="A352" s="1" t="s">
        <v>321</v>
      </c>
      <c r="B352" s="1">
        <v>4.7680286228422704</v>
      </c>
      <c r="C352" s="1" t="s">
        <v>14</v>
      </c>
      <c r="D352" s="1" t="s">
        <v>322</v>
      </c>
      <c r="E352" s="1" t="s">
        <v>19</v>
      </c>
      <c r="F352" s="1" t="s">
        <v>323</v>
      </c>
      <c r="G352" s="1">
        <v>45200993</v>
      </c>
      <c r="H352" s="1">
        <v>45201016</v>
      </c>
      <c r="I352" s="1" t="s">
        <v>51</v>
      </c>
    </row>
    <row r="353" spans="1:9">
      <c r="A353" s="1" t="s">
        <v>2594</v>
      </c>
      <c r="B353" s="1">
        <v>4.7523643082990299</v>
      </c>
      <c r="C353" s="1" t="s">
        <v>14</v>
      </c>
      <c r="D353" s="1" t="s">
        <v>2595</v>
      </c>
      <c r="E353" s="1" t="s">
        <v>88</v>
      </c>
      <c r="F353" s="1" t="s">
        <v>2596</v>
      </c>
      <c r="G353" s="1">
        <v>25906384</v>
      </c>
      <c r="H353" s="1">
        <v>25906403</v>
      </c>
      <c r="I353" s="1" t="s">
        <v>51</v>
      </c>
    </row>
    <row r="354" spans="1:9">
      <c r="A354" s="1" t="s">
        <v>2047</v>
      </c>
      <c r="B354" s="1">
        <v>4.74330334092814</v>
      </c>
      <c r="C354" s="1" t="s">
        <v>14</v>
      </c>
      <c r="D354" s="1" t="s">
        <v>2048</v>
      </c>
      <c r="E354" s="1" t="s">
        <v>95</v>
      </c>
      <c r="F354" s="1" t="s">
        <v>2049</v>
      </c>
      <c r="G354" s="1">
        <v>180015319</v>
      </c>
      <c r="H354" s="1">
        <v>180015340</v>
      </c>
      <c r="I354" s="1" t="s">
        <v>51</v>
      </c>
    </row>
    <row r="355" spans="1:9">
      <c r="A355" s="1" t="s">
        <v>4766</v>
      </c>
      <c r="B355" s="1">
        <v>4.7370318240087599</v>
      </c>
      <c r="C355" s="1" t="s">
        <v>14</v>
      </c>
      <c r="D355" s="1" t="s">
        <v>4767</v>
      </c>
      <c r="E355" s="1" t="s">
        <v>196</v>
      </c>
      <c r="F355" s="1" t="s">
        <v>4768</v>
      </c>
      <c r="G355" s="1">
        <v>130008360</v>
      </c>
      <c r="H355" s="1">
        <v>130008381</v>
      </c>
      <c r="I355" s="1" t="s">
        <v>51</v>
      </c>
    </row>
    <row r="356" spans="1:9">
      <c r="A356" s="1" t="s">
        <v>3185</v>
      </c>
      <c r="B356" s="1">
        <v>4.7288327075129102</v>
      </c>
      <c r="C356" s="1" t="s">
        <v>14</v>
      </c>
      <c r="D356" s="1" t="s">
        <v>3186</v>
      </c>
      <c r="E356" s="1" t="s">
        <v>189</v>
      </c>
      <c r="F356" s="1" t="s">
        <v>3187</v>
      </c>
      <c r="G356" s="1">
        <v>75428446</v>
      </c>
      <c r="H356" s="1">
        <v>75428462</v>
      </c>
      <c r="I356" s="1" t="s">
        <v>12</v>
      </c>
    </row>
    <row r="357" spans="1:9">
      <c r="A357" s="1" t="s">
        <v>4592</v>
      </c>
      <c r="B357" s="1">
        <v>4.7193038581665396</v>
      </c>
      <c r="C357" s="1" t="s">
        <v>14</v>
      </c>
      <c r="D357" s="1" t="s">
        <v>4593</v>
      </c>
      <c r="E357" s="1" t="s">
        <v>39</v>
      </c>
      <c r="F357" s="1" t="s">
        <v>4594</v>
      </c>
      <c r="G357" s="1">
        <v>49682122</v>
      </c>
      <c r="H357" s="1">
        <v>49682145</v>
      </c>
      <c r="I357" s="1" t="s">
        <v>12</v>
      </c>
    </row>
    <row r="358" spans="1:9">
      <c r="A358" s="1" t="s">
        <v>6395</v>
      </c>
      <c r="B358" s="1">
        <v>4.7117166890693198</v>
      </c>
      <c r="C358" s="1" t="s">
        <v>14</v>
      </c>
      <c r="D358" s="1" t="s">
        <v>6396</v>
      </c>
      <c r="E358" s="1" t="s">
        <v>122</v>
      </c>
      <c r="F358" s="1" t="s">
        <v>6397</v>
      </c>
      <c r="G358" s="1">
        <v>38914984</v>
      </c>
      <c r="H358" s="1">
        <v>38915004</v>
      </c>
      <c r="I358" s="1" t="s">
        <v>12</v>
      </c>
    </row>
    <row r="359" spans="1:9">
      <c r="A359" s="1" t="s">
        <v>1612</v>
      </c>
      <c r="B359" s="1">
        <v>4.6891975689209104</v>
      </c>
      <c r="C359" s="1" t="s">
        <v>14</v>
      </c>
      <c r="D359" s="1" t="s">
        <v>1613</v>
      </c>
      <c r="E359" s="1" t="s">
        <v>129</v>
      </c>
      <c r="F359" s="1" t="s">
        <v>1614</v>
      </c>
      <c r="G359" s="1">
        <v>12737376</v>
      </c>
      <c r="H359" s="1">
        <v>12737395</v>
      </c>
      <c r="I359" s="1" t="s">
        <v>12</v>
      </c>
    </row>
    <row r="360" spans="1:9">
      <c r="A360" s="1" t="s">
        <v>3227</v>
      </c>
      <c r="B360" s="1">
        <v>4.6855681344292002</v>
      </c>
      <c r="C360" s="1" t="s">
        <v>14</v>
      </c>
      <c r="D360" s="1" t="s">
        <v>3228</v>
      </c>
      <c r="E360" s="1" t="s">
        <v>10</v>
      </c>
      <c r="F360" s="1" t="s">
        <v>3229</v>
      </c>
      <c r="G360" s="1">
        <v>36893466</v>
      </c>
      <c r="H360" s="1">
        <v>36893487</v>
      </c>
      <c r="I360" s="1" t="s">
        <v>51</v>
      </c>
    </row>
    <row r="361" spans="1:9">
      <c r="A361" s="1" t="s">
        <v>7091</v>
      </c>
      <c r="B361" s="1">
        <v>4.6711008231747497</v>
      </c>
      <c r="C361" s="1" t="s">
        <v>14</v>
      </c>
      <c r="D361" s="1" t="s">
        <v>7092</v>
      </c>
      <c r="E361" s="1" t="s">
        <v>10</v>
      </c>
      <c r="F361" s="1" t="s">
        <v>7093</v>
      </c>
      <c r="G361" s="1">
        <v>83969812</v>
      </c>
      <c r="H361" s="1">
        <v>83969834</v>
      </c>
      <c r="I361" s="1" t="s">
        <v>51</v>
      </c>
    </row>
    <row r="362" spans="1:9">
      <c r="A362" s="1" t="s">
        <v>3671</v>
      </c>
      <c r="B362" s="1">
        <v>4.6656606218526804</v>
      </c>
      <c r="C362" s="1" t="s">
        <v>14</v>
      </c>
      <c r="D362" s="1" t="s">
        <v>3672</v>
      </c>
      <c r="E362" s="1" t="s">
        <v>10</v>
      </c>
      <c r="F362" s="1" t="s">
        <v>3673</v>
      </c>
      <c r="G362" s="1">
        <v>6007835</v>
      </c>
      <c r="H362" s="1">
        <v>6007857</v>
      </c>
      <c r="I362" s="1" t="s">
        <v>12</v>
      </c>
    </row>
    <row r="363" spans="1:9">
      <c r="A363" s="1" t="s">
        <v>1462</v>
      </c>
      <c r="B363" s="1">
        <v>4.6585823663234596</v>
      </c>
      <c r="C363" s="1" t="s">
        <v>14</v>
      </c>
      <c r="D363" s="1" t="s">
        <v>1463</v>
      </c>
      <c r="E363" s="1" t="s">
        <v>88</v>
      </c>
      <c r="F363" s="1" t="s">
        <v>1464</v>
      </c>
      <c r="G363" s="1">
        <v>207801865</v>
      </c>
      <c r="H363" s="1">
        <v>207801886</v>
      </c>
      <c r="I363" s="1" t="s">
        <v>51</v>
      </c>
    </row>
    <row r="364" spans="1:9">
      <c r="A364" s="1" t="s">
        <v>844</v>
      </c>
      <c r="B364" s="1">
        <v>4.6552272782925597</v>
      </c>
      <c r="C364" s="1" t="s">
        <v>14</v>
      </c>
      <c r="D364" s="1" t="s">
        <v>845</v>
      </c>
      <c r="E364" s="1" t="s">
        <v>26</v>
      </c>
      <c r="F364" s="1" t="s">
        <v>846</v>
      </c>
      <c r="G364" s="1">
        <v>25573983</v>
      </c>
      <c r="H364" s="1">
        <v>25574005</v>
      </c>
      <c r="I364" s="1" t="s">
        <v>12</v>
      </c>
    </row>
    <row r="365" spans="1:9">
      <c r="A365" s="1" t="s">
        <v>5498</v>
      </c>
      <c r="B365" s="1">
        <v>4.6387241534328503</v>
      </c>
      <c r="C365" s="1" t="s">
        <v>14</v>
      </c>
      <c r="D365" s="1" t="s">
        <v>5499</v>
      </c>
      <c r="E365" s="1" t="s">
        <v>196</v>
      </c>
      <c r="F365" s="1" t="s">
        <v>5500</v>
      </c>
      <c r="G365" s="1">
        <v>11035221</v>
      </c>
      <c r="H365" s="1">
        <v>11035242</v>
      </c>
      <c r="I365" s="1" t="s">
        <v>51</v>
      </c>
    </row>
    <row r="366" spans="1:9">
      <c r="A366" s="1" t="s">
        <v>6698</v>
      </c>
      <c r="B366" s="1">
        <v>4.6335031311589896</v>
      </c>
      <c r="C366" s="1" t="s">
        <v>14</v>
      </c>
      <c r="D366" s="1" t="s">
        <v>6699</v>
      </c>
      <c r="E366" s="1" t="s">
        <v>57</v>
      </c>
      <c r="F366" s="1" t="s">
        <v>6700</v>
      </c>
      <c r="G366" s="1">
        <v>195882371</v>
      </c>
      <c r="H366" s="1">
        <v>195882390</v>
      </c>
      <c r="I366" s="1" t="s">
        <v>51</v>
      </c>
    </row>
    <row r="367" spans="1:9">
      <c r="A367" s="1" t="s">
        <v>5894</v>
      </c>
      <c r="B367" s="1">
        <v>4.6316903315438296</v>
      </c>
      <c r="C367" s="1" t="s">
        <v>14</v>
      </c>
      <c r="D367" s="1" t="s">
        <v>5895</v>
      </c>
      <c r="E367" s="1" t="s">
        <v>129</v>
      </c>
      <c r="F367" s="1" t="s">
        <v>5896</v>
      </c>
      <c r="G367" s="1">
        <v>177313853</v>
      </c>
      <c r="H367" s="1">
        <v>177313874</v>
      </c>
      <c r="I367" s="1" t="s">
        <v>51</v>
      </c>
    </row>
    <row r="368" spans="1:9">
      <c r="A368" s="1" t="s">
        <v>6566</v>
      </c>
      <c r="B368" s="1">
        <v>4.6268532476557303</v>
      </c>
      <c r="C368" s="1" t="s">
        <v>14</v>
      </c>
      <c r="D368" s="1" t="s">
        <v>6567</v>
      </c>
      <c r="E368" s="1" t="s">
        <v>39</v>
      </c>
      <c r="F368" s="1" t="s">
        <v>6568</v>
      </c>
      <c r="G368" s="1">
        <v>58550285</v>
      </c>
      <c r="H368" s="1">
        <v>58550306</v>
      </c>
      <c r="I368" s="1" t="s">
        <v>12</v>
      </c>
    </row>
    <row r="369" spans="1:9">
      <c r="A369" s="1" t="s">
        <v>2741</v>
      </c>
      <c r="B369" s="1">
        <v>4.6064022117707903</v>
      </c>
      <c r="C369" s="1" t="s">
        <v>14</v>
      </c>
      <c r="D369" s="1" t="s">
        <v>2742</v>
      </c>
      <c r="E369" s="1" t="s">
        <v>49</v>
      </c>
      <c r="F369" s="1" t="s">
        <v>2743</v>
      </c>
      <c r="G369" s="1">
        <v>74218392</v>
      </c>
      <c r="H369" s="1">
        <v>74218414</v>
      </c>
      <c r="I369" s="1" t="s">
        <v>51</v>
      </c>
    </row>
    <row r="370" spans="1:9">
      <c r="A370" s="1" t="s">
        <v>2423</v>
      </c>
      <c r="B370" s="1">
        <v>4.6017354503929004</v>
      </c>
      <c r="C370" s="1" t="s">
        <v>14</v>
      </c>
      <c r="D370" s="1" t="s">
        <v>2424</v>
      </c>
      <c r="E370" s="1" t="s">
        <v>39</v>
      </c>
      <c r="F370" s="1" t="s">
        <v>2425</v>
      </c>
      <c r="G370" s="1">
        <v>53787680</v>
      </c>
      <c r="H370" s="1">
        <v>53787699</v>
      </c>
      <c r="I370" s="1" t="s">
        <v>12</v>
      </c>
    </row>
    <row r="371" spans="1:9">
      <c r="A371" s="1" t="s">
        <v>4169</v>
      </c>
      <c r="B371" s="1">
        <v>4.5838464956577196</v>
      </c>
      <c r="C371" s="1" t="s">
        <v>14</v>
      </c>
      <c r="D371" s="1" t="s">
        <v>4170</v>
      </c>
      <c r="E371" s="1" t="s">
        <v>49</v>
      </c>
      <c r="F371" s="1" t="s">
        <v>4171</v>
      </c>
      <c r="G371" s="1">
        <v>7147869</v>
      </c>
      <c r="H371" s="1">
        <v>7147891</v>
      </c>
      <c r="I371" s="1" t="s">
        <v>12</v>
      </c>
    </row>
    <row r="372" spans="1:9">
      <c r="A372" s="1" t="s">
        <v>5966</v>
      </c>
      <c r="B372" s="1">
        <v>4.5710290806996996</v>
      </c>
      <c r="C372" s="1" t="s">
        <v>14</v>
      </c>
      <c r="D372" s="1" t="s">
        <v>5967</v>
      </c>
      <c r="E372" s="1" t="s">
        <v>49</v>
      </c>
      <c r="F372" s="1" t="s">
        <v>5968</v>
      </c>
      <c r="G372" s="1">
        <v>50013256</v>
      </c>
      <c r="H372" s="1">
        <v>50013277</v>
      </c>
      <c r="I372" s="1" t="s">
        <v>12</v>
      </c>
    </row>
    <row r="373" spans="1:9">
      <c r="A373" s="1" t="s">
        <v>1318</v>
      </c>
      <c r="B373" s="1">
        <v>4.5673571100098203</v>
      </c>
      <c r="C373" s="1" t="s">
        <v>14</v>
      </c>
      <c r="D373" s="1" t="s">
        <v>1319</v>
      </c>
      <c r="E373" s="1" t="s">
        <v>416</v>
      </c>
      <c r="F373" s="1" t="s">
        <v>1320</v>
      </c>
      <c r="G373" s="1">
        <v>24162469</v>
      </c>
      <c r="H373" s="1">
        <v>24162490</v>
      </c>
      <c r="I373" s="1" t="s">
        <v>12</v>
      </c>
    </row>
    <row r="374" spans="1:9">
      <c r="A374" s="1" t="s">
        <v>4841</v>
      </c>
      <c r="B374" s="1">
        <v>4.5669860759269802</v>
      </c>
      <c r="C374" s="1" t="s">
        <v>14</v>
      </c>
      <c r="D374" s="1" t="s">
        <v>4842</v>
      </c>
      <c r="E374" s="1" t="s">
        <v>39</v>
      </c>
      <c r="F374" s="1" t="s">
        <v>4843</v>
      </c>
      <c r="G374" s="1">
        <v>53751264</v>
      </c>
      <c r="H374" s="1">
        <v>53751285</v>
      </c>
      <c r="I374" s="1" t="s">
        <v>12</v>
      </c>
    </row>
    <row r="375" spans="1:9">
      <c r="A375" s="1" t="s">
        <v>1036</v>
      </c>
      <c r="B375" s="1">
        <v>4.5636249126836699</v>
      </c>
      <c r="C375" s="1" t="s">
        <v>14</v>
      </c>
      <c r="D375" s="1" t="s">
        <v>1037</v>
      </c>
      <c r="E375" s="1" t="s">
        <v>228</v>
      </c>
      <c r="F375" s="1" t="s">
        <v>1038</v>
      </c>
      <c r="G375" s="1">
        <v>14303980</v>
      </c>
      <c r="H375" s="1">
        <v>14304001</v>
      </c>
      <c r="I375" s="1" t="s">
        <v>12</v>
      </c>
    </row>
    <row r="376" spans="1:9">
      <c r="A376" s="1" t="s">
        <v>7268</v>
      </c>
      <c r="B376" s="1">
        <v>4.5605367186337604</v>
      </c>
      <c r="C376" s="1" t="s">
        <v>14</v>
      </c>
      <c r="D376" s="1" t="s">
        <v>7269</v>
      </c>
      <c r="E376" s="1" t="s">
        <v>88</v>
      </c>
      <c r="F376" s="1" t="s">
        <v>7270</v>
      </c>
      <c r="G376" s="1">
        <v>156936156</v>
      </c>
      <c r="H376" s="1">
        <v>156936176</v>
      </c>
      <c r="I376" s="1" t="s">
        <v>51</v>
      </c>
    </row>
    <row r="377" spans="1:9">
      <c r="A377" s="1" t="s">
        <v>5267</v>
      </c>
      <c r="B377" s="1">
        <v>4.5441016175251399</v>
      </c>
      <c r="C377" s="1" t="s">
        <v>14</v>
      </c>
      <c r="D377" s="1" t="s">
        <v>5268</v>
      </c>
      <c r="E377" s="1" t="s">
        <v>57</v>
      </c>
      <c r="F377" s="1" t="s">
        <v>5269</v>
      </c>
      <c r="G377" s="1">
        <v>44861903</v>
      </c>
      <c r="H377" s="1">
        <v>44861921</v>
      </c>
      <c r="I377" s="1" t="s">
        <v>12</v>
      </c>
    </row>
    <row r="378" spans="1:9">
      <c r="A378" s="1" t="s">
        <v>6710</v>
      </c>
      <c r="B378" s="1">
        <v>4.5352601547286904</v>
      </c>
      <c r="C378" s="1" t="s">
        <v>14</v>
      </c>
      <c r="D378" s="1" t="s">
        <v>6711</v>
      </c>
      <c r="E378" s="1" t="s">
        <v>95</v>
      </c>
      <c r="F378" s="1" t="s">
        <v>6712</v>
      </c>
      <c r="G378" s="1">
        <v>140563727</v>
      </c>
      <c r="H378" s="1">
        <v>140563750</v>
      </c>
      <c r="I378" s="1" t="s">
        <v>51</v>
      </c>
    </row>
    <row r="379" spans="1:9">
      <c r="A379" s="1" t="s">
        <v>3272</v>
      </c>
      <c r="B379" s="1">
        <v>4.5215259077218297</v>
      </c>
      <c r="C379" s="1" t="s">
        <v>14</v>
      </c>
      <c r="D379" s="1" t="s">
        <v>3273</v>
      </c>
      <c r="E379" s="1" t="s">
        <v>78</v>
      </c>
      <c r="F379" s="1" t="s">
        <v>3274</v>
      </c>
      <c r="G379" s="1">
        <v>47401023</v>
      </c>
      <c r="H379" s="1">
        <v>47401041</v>
      </c>
      <c r="I379" s="1" t="s">
        <v>12</v>
      </c>
    </row>
    <row r="380" spans="1:9">
      <c r="A380" s="1" t="s">
        <v>6401</v>
      </c>
      <c r="B380" s="1">
        <v>4.5022865788313098</v>
      </c>
      <c r="C380" s="1" t="s">
        <v>14</v>
      </c>
      <c r="D380" s="1" t="s">
        <v>6402</v>
      </c>
      <c r="E380" s="1" t="s">
        <v>122</v>
      </c>
      <c r="F380" s="1" t="s">
        <v>6403</v>
      </c>
      <c r="G380" s="1">
        <v>42708124</v>
      </c>
      <c r="H380" s="1">
        <v>42708146</v>
      </c>
      <c r="I380" s="1" t="s">
        <v>51</v>
      </c>
    </row>
    <row r="381" spans="1:9">
      <c r="A381" s="1" t="s">
        <v>2077</v>
      </c>
      <c r="B381" s="1">
        <v>4.49908484005958</v>
      </c>
      <c r="C381" s="1" t="s">
        <v>14</v>
      </c>
      <c r="D381" s="1" t="s">
        <v>2078</v>
      </c>
      <c r="E381" s="1" t="s">
        <v>78</v>
      </c>
      <c r="F381" s="1" t="s">
        <v>2079</v>
      </c>
      <c r="G381" s="1">
        <v>111512950</v>
      </c>
      <c r="H381" s="1">
        <v>111512972</v>
      </c>
      <c r="I381" s="1" t="s">
        <v>12</v>
      </c>
    </row>
    <row r="382" spans="1:9">
      <c r="A382" s="1" t="s">
        <v>4865</v>
      </c>
      <c r="B382" s="1">
        <v>4.4989620481574999</v>
      </c>
      <c r="C382" s="1" t="s">
        <v>14</v>
      </c>
      <c r="D382" s="1" t="s">
        <v>4866</v>
      </c>
      <c r="E382" s="1" t="s">
        <v>49</v>
      </c>
      <c r="F382" s="1" t="s">
        <v>4867</v>
      </c>
      <c r="G382" s="1">
        <v>50003167</v>
      </c>
      <c r="H382" s="1">
        <v>50003188</v>
      </c>
      <c r="I382" s="1" t="s">
        <v>12</v>
      </c>
    </row>
    <row r="383" spans="1:9">
      <c r="A383" s="1" t="s">
        <v>3080</v>
      </c>
      <c r="B383" s="1">
        <v>4.4988499027222</v>
      </c>
      <c r="C383" s="1" t="s">
        <v>14</v>
      </c>
      <c r="D383" s="1" t="s">
        <v>3081</v>
      </c>
      <c r="E383" s="1" t="s">
        <v>129</v>
      </c>
      <c r="F383" s="1" t="s">
        <v>3082</v>
      </c>
      <c r="G383" s="1">
        <v>64340809</v>
      </c>
      <c r="H383" s="1">
        <v>64340829</v>
      </c>
      <c r="I383" s="1" t="s">
        <v>12</v>
      </c>
    </row>
    <row r="384" spans="1:9">
      <c r="A384" s="1" t="s">
        <v>6491</v>
      </c>
      <c r="B384" s="1">
        <v>4.4875707927409598</v>
      </c>
      <c r="C384" s="1" t="s">
        <v>14</v>
      </c>
      <c r="D384" s="1" t="s">
        <v>6492</v>
      </c>
      <c r="E384" s="1" t="s">
        <v>39</v>
      </c>
      <c r="F384" s="1" t="s">
        <v>6493</v>
      </c>
      <c r="G384" s="1">
        <v>12852265</v>
      </c>
      <c r="H384" s="1">
        <v>12852284</v>
      </c>
      <c r="I384" s="1" t="s">
        <v>12</v>
      </c>
    </row>
    <row r="385" spans="1:9">
      <c r="A385" s="1" t="s">
        <v>5990</v>
      </c>
      <c r="B385" s="1">
        <v>4.4836960405337001</v>
      </c>
      <c r="C385" s="1" t="s">
        <v>14</v>
      </c>
      <c r="D385" s="1" t="s">
        <v>5991</v>
      </c>
      <c r="E385" s="1" t="s">
        <v>49</v>
      </c>
      <c r="F385" s="1" t="s">
        <v>5992</v>
      </c>
      <c r="G385" s="1">
        <v>154768596</v>
      </c>
      <c r="H385" s="1">
        <v>154768619</v>
      </c>
      <c r="I385" s="1" t="s">
        <v>12</v>
      </c>
    </row>
    <row r="386" spans="1:9">
      <c r="A386" s="1" t="s">
        <v>1492</v>
      </c>
      <c r="B386" s="1">
        <v>4.4769499187828696</v>
      </c>
      <c r="C386" s="1" t="s">
        <v>14</v>
      </c>
      <c r="D386" s="1" t="s">
        <v>1493</v>
      </c>
      <c r="E386" s="1" t="s">
        <v>292</v>
      </c>
      <c r="F386" s="1" t="s">
        <v>1494</v>
      </c>
      <c r="G386" s="1">
        <v>112648526</v>
      </c>
      <c r="H386" s="1">
        <v>112648547</v>
      </c>
      <c r="I386" s="1" t="s">
        <v>51</v>
      </c>
    </row>
    <row r="387" spans="1:9">
      <c r="A387" s="1" t="s">
        <v>1564</v>
      </c>
      <c r="B387" s="1">
        <v>4.4692111503801302</v>
      </c>
      <c r="C387" s="1" t="s">
        <v>14</v>
      </c>
      <c r="D387" s="1" t="s">
        <v>1565</v>
      </c>
      <c r="E387" s="1" t="s">
        <v>10</v>
      </c>
      <c r="F387" s="1" t="s">
        <v>1566</v>
      </c>
      <c r="G387" s="1">
        <v>21512121</v>
      </c>
      <c r="H387" s="1">
        <v>21512142</v>
      </c>
      <c r="I387" s="1" t="s">
        <v>51</v>
      </c>
    </row>
    <row r="388" spans="1:9">
      <c r="A388" s="1" t="s">
        <v>6722</v>
      </c>
      <c r="B388" s="1">
        <v>4.4545427837317702</v>
      </c>
      <c r="C388" s="1" t="s">
        <v>14</v>
      </c>
      <c r="D388" s="1" t="s">
        <v>6723</v>
      </c>
      <c r="E388" s="1" t="s">
        <v>189</v>
      </c>
      <c r="F388" s="1" t="s">
        <v>6724</v>
      </c>
      <c r="G388" s="1">
        <v>32179821</v>
      </c>
      <c r="H388" s="1">
        <v>32179842</v>
      </c>
      <c r="I388" s="1" t="s">
        <v>12</v>
      </c>
    </row>
    <row r="389" spans="1:9">
      <c r="A389" s="1" t="s">
        <v>1669</v>
      </c>
      <c r="B389" s="1">
        <v>4.4458260428485401</v>
      </c>
      <c r="C389" s="1" t="s">
        <v>14</v>
      </c>
      <c r="D389" s="1" t="s">
        <v>1670</v>
      </c>
      <c r="E389" s="1" t="s">
        <v>292</v>
      </c>
      <c r="F389" s="1" t="s">
        <v>1671</v>
      </c>
      <c r="G389" s="1">
        <v>10078622</v>
      </c>
      <c r="H389" s="1">
        <v>10078645</v>
      </c>
      <c r="I389" s="1" t="s">
        <v>51</v>
      </c>
    </row>
    <row r="390" spans="1:9">
      <c r="A390" s="1" t="s">
        <v>6011</v>
      </c>
      <c r="B390" s="1">
        <v>4.4424771122317299</v>
      </c>
      <c r="C390" s="1" t="s">
        <v>14</v>
      </c>
      <c r="D390" s="1" t="s">
        <v>6012</v>
      </c>
      <c r="E390" s="1" t="s">
        <v>111</v>
      </c>
      <c r="F390" s="1" t="s">
        <v>6013</v>
      </c>
      <c r="G390" s="1">
        <v>151238449</v>
      </c>
      <c r="H390" s="1">
        <v>151238471</v>
      </c>
      <c r="I390" s="1" t="s">
        <v>12</v>
      </c>
    </row>
    <row r="391" spans="1:9">
      <c r="A391" s="1" t="s">
        <v>583</v>
      </c>
      <c r="B391" s="1">
        <v>4.4276198820964199</v>
      </c>
      <c r="C391" s="1" t="s">
        <v>14</v>
      </c>
      <c r="D391" s="1" t="s">
        <v>584</v>
      </c>
      <c r="E391" s="1" t="s">
        <v>49</v>
      </c>
      <c r="F391" s="1" t="s">
        <v>585</v>
      </c>
      <c r="G391" s="1">
        <v>114715250</v>
      </c>
      <c r="H391" s="1">
        <v>114715271</v>
      </c>
      <c r="I391" s="1" t="s">
        <v>12</v>
      </c>
    </row>
    <row r="392" spans="1:9">
      <c r="A392" s="1" t="s">
        <v>6389</v>
      </c>
      <c r="B392" s="1">
        <v>4.4251448009630003</v>
      </c>
      <c r="C392" s="1" t="s">
        <v>14</v>
      </c>
      <c r="D392" s="1" t="s">
        <v>6390</v>
      </c>
      <c r="E392" s="1" t="s">
        <v>122</v>
      </c>
      <c r="F392" s="1" t="s">
        <v>6391</v>
      </c>
      <c r="G392" s="1">
        <v>18340860</v>
      </c>
      <c r="H392" s="1">
        <v>18340881</v>
      </c>
      <c r="I392" s="1" t="s">
        <v>51</v>
      </c>
    </row>
    <row r="393" spans="1:9">
      <c r="A393" s="1" t="s">
        <v>4007</v>
      </c>
      <c r="B393" s="1">
        <v>4.4215316270542901</v>
      </c>
      <c r="C393" s="1" t="s">
        <v>14</v>
      </c>
      <c r="D393" s="1" t="s">
        <v>4008</v>
      </c>
      <c r="E393" s="1" t="s">
        <v>122</v>
      </c>
      <c r="F393" s="1" t="s">
        <v>4009</v>
      </c>
      <c r="G393" s="1">
        <v>38702270</v>
      </c>
      <c r="H393" s="1">
        <v>38702291</v>
      </c>
      <c r="I393" s="1" t="s">
        <v>51</v>
      </c>
    </row>
    <row r="394" spans="1:9">
      <c r="A394" s="1" t="s">
        <v>697</v>
      </c>
      <c r="B394" s="1">
        <v>4.4006096071326102</v>
      </c>
      <c r="C394" s="1" t="s">
        <v>14</v>
      </c>
      <c r="D394" s="1" t="s">
        <v>698</v>
      </c>
      <c r="E394" s="1" t="s">
        <v>228</v>
      </c>
      <c r="F394" s="1" t="s">
        <v>699</v>
      </c>
      <c r="G394" s="1">
        <v>56858574</v>
      </c>
      <c r="H394" s="1">
        <v>56858595</v>
      </c>
      <c r="I394" s="1" t="s">
        <v>12</v>
      </c>
    </row>
    <row r="395" spans="1:9">
      <c r="A395" s="1" t="s">
        <v>2101</v>
      </c>
      <c r="B395" s="1">
        <v>4.3982665402994501</v>
      </c>
      <c r="C395" s="1" t="s">
        <v>14</v>
      </c>
      <c r="D395" s="1" t="s">
        <v>2102</v>
      </c>
      <c r="E395" s="1" t="s">
        <v>88</v>
      </c>
      <c r="F395" s="1" t="s">
        <v>2103</v>
      </c>
      <c r="G395" s="1">
        <v>33332449</v>
      </c>
      <c r="H395" s="1">
        <v>33332471</v>
      </c>
      <c r="I395" s="1" t="s">
        <v>51</v>
      </c>
    </row>
    <row r="396" spans="1:9">
      <c r="A396" s="1" t="s">
        <v>1300</v>
      </c>
      <c r="B396" s="1">
        <v>4.3757246542634496</v>
      </c>
      <c r="C396" s="1" t="s">
        <v>14</v>
      </c>
      <c r="D396" s="1" t="s">
        <v>1301</v>
      </c>
      <c r="E396" s="1" t="s">
        <v>49</v>
      </c>
      <c r="F396" s="1" t="s">
        <v>1302</v>
      </c>
      <c r="G396" s="1">
        <v>45747036</v>
      </c>
      <c r="H396" s="1">
        <v>45747056</v>
      </c>
      <c r="I396" s="1" t="s">
        <v>51</v>
      </c>
    </row>
    <row r="397" spans="1:9">
      <c r="A397" s="1" t="s">
        <v>127</v>
      </c>
      <c r="B397" s="1">
        <v>4.3438355938621802</v>
      </c>
      <c r="C397" s="1" t="s">
        <v>14</v>
      </c>
      <c r="D397" s="1" t="s">
        <v>128</v>
      </c>
      <c r="E397" s="1" t="s">
        <v>129</v>
      </c>
      <c r="F397" s="1" t="s">
        <v>130</v>
      </c>
      <c r="G397" s="1">
        <v>176150368</v>
      </c>
      <c r="H397" s="1">
        <v>176150389</v>
      </c>
      <c r="I397" s="1" t="s">
        <v>12</v>
      </c>
    </row>
    <row r="398" spans="1:9">
      <c r="A398" s="1" t="s">
        <v>3839</v>
      </c>
      <c r="B398" s="1">
        <v>4.33417575391341</v>
      </c>
      <c r="C398" s="1" t="s">
        <v>14</v>
      </c>
      <c r="D398" s="1" t="s">
        <v>3840</v>
      </c>
      <c r="E398" s="1" t="s">
        <v>64</v>
      </c>
      <c r="F398" s="1" t="s">
        <v>3841</v>
      </c>
      <c r="G398" s="1">
        <v>48771980</v>
      </c>
      <c r="H398" s="1">
        <v>48771999</v>
      </c>
      <c r="I398" s="1" t="s">
        <v>51</v>
      </c>
    </row>
    <row r="399" spans="1:9">
      <c r="A399" s="1" t="s">
        <v>6572</v>
      </c>
      <c r="B399" s="1">
        <v>4.3318370022014197</v>
      </c>
      <c r="C399" s="1" t="s">
        <v>14</v>
      </c>
      <c r="D399" s="1" t="s">
        <v>6573</v>
      </c>
      <c r="E399" s="1" t="s">
        <v>88</v>
      </c>
      <c r="F399" s="1" t="s">
        <v>6574</v>
      </c>
      <c r="G399" s="1">
        <v>1339682</v>
      </c>
      <c r="H399" s="1">
        <v>1339703</v>
      </c>
      <c r="I399" s="1" t="s">
        <v>51</v>
      </c>
    </row>
    <row r="400" spans="1:9">
      <c r="A400" s="1" t="s">
        <v>3494</v>
      </c>
      <c r="B400" s="1">
        <v>4.3273634974960196</v>
      </c>
      <c r="C400" s="1" t="s">
        <v>14</v>
      </c>
      <c r="D400" s="1" t="s">
        <v>3495</v>
      </c>
      <c r="E400" s="1" t="s">
        <v>122</v>
      </c>
      <c r="F400" s="1" t="s">
        <v>3496</v>
      </c>
      <c r="G400" s="1">
        <v>59137787</v>
      </c>
      <c r="H400" s="1">
        <v>59137809</v>
      </c>
      <c r="I400" s="1" t="s">
        <v>51</v>
      </c>
    </row>
    <row r="401" spans="1:9">
      <c r="A401" s="1" t="s">
        <v>4817</v>
      </c>
      <c r="B401" s="1">
        <v>4.3022260570418398</v>
      </c>
      <c r="C401" s="1" t="s">
        <v>14</v>
      </c>
      <c r="D401" s="1" t="s">
        <v>4818</v>
      </c>
      <c r="E401" s="1" t="s">
        <v>39</v>
      </c>
      <c r="F401" s="1" t="s">
        <v>4819</v>
      </c>
      <c r="G401" s="1">
        <v>53720149</v>
      </c>
      <c r="H401" s="1">
        <v>53720170</v>
      </c>
      <c r="I401" s="1" t="s">
        <v>12</v>
      </c>
    </row>
    <row r="402" spans="1:9">
      <c r="A402" s="1" t="s">
        <v>7568</v>
      </c>
      <c r="B402" s="1">
        <v>4.2982869837963698</v>
      </c>
      <c r="C402" s="1" t="s">
        <v>14</v>
      </c>
      <c r="D402" s="1" t="s">
        <v>7569</v>
      </c>
      <c r="E402" s="1" t="s">
        <v>95</v>
      </c>
      <c r="F402" s="1" t="s">
        <v>7570</v>
      </c>
      <c r="G402" s="1">
        <v>88666902</v>
      </c>
      <c r="H402" s="1">
        <v>88666924</v>
      </c>
      <c r="I402" s="1" t="s">
        <v>51</v>
      </c>
    </row>
    <row r="403" spans="1:9">
      <c r="A403" s="1" t="s">
        <v>1420</v>
      </c>
      <c r="B403" s="1">
        <v>4.2929463153759304</v>
      </c>
      <c r="C403" s="1" t="s">
        <v>14</v>
      </c>
      <c r="D403" s="1" t="s">
        <v>1421</v>
      </c>
      <c r="E403" s="1" t="s">
        <v>57</v>
      </c>
      <c r="F403" s="1" t="s">
        <v>1422</v>
      </c>
      <c r="G403" s="1">
        <v>188688794</v>
      </c>
      <c r="H403" s="1">
        <v>188688815</v>
      </c>
      <c r="I403" s="1" t="s">
        <v>12</v>
      </c>
    </row>
    <row r="404" spans="1:9">
      <c r="A404" s="1" t="s">
        <v>5549</v>
      </c>
      <c r="B404" s="1">
        <v>4.2906738495648602</v>
      </c>
      <c r="C404" s="1" t="s">
        <v>14</v>
      </c>
      <c r="D404" s="1" t="s">
        <v>5550</v>
      </c>
      <c r="E404" s="1" t="s">
        <v>78</v>
      </c>
      <c r="F404" s="1" t="s">
        <v>5551</v>
      </c>
      <c r="G404" s="1">
        <v>15969555</v>
      </c>
      <c r="H404" s="1">
        <v>15969574</v>
      </c>
      <c r="I404" s="1" t="s">
        <v>51</v>
      </c>
    </row>
    <row r="405" spans="1:9">
      <c r="A405" s="1" t="s">
        <v>2203</v>
      </c>
      <c r="B405" s="1">
        <v>4.2891550518150199</v>
      </c>
      <c r="C405" s="1" t="s">
        <v>14</v>
      </c>
      <c r="D405" s="1" t="s">
        <v>2204</v>
      </c>
      <c r="E405" s="1" t="s">
        <v>71</v>
      </c>
      <c r="F405" s="1" t="s">
        <v>2205</v>
      </c>
      <c r="G405" s="1">
        <v>44408177</v>
      </c>
      <c r="H405" s="1">
        <v>44408198</v>
      </c>
      <c r="I405" s="1" t="s">
        <v>12</v>
      </c>
    </row>
    <row r="406" spans="1:9">
      <c r="A406" s="1" t="s">
        <v>1558</v>
      </c>
      <c r="B406" s="1">
        <v>4.28428701093502</v>
      </c>
      <c r="C406" s="1" t="s">
        <v>14</v>
      </c>
      <c r="D406" s="1" t="s">
        <v>1559</v>
      </c>
      <c r="E406" s="1" t="s">
        <v>88</v>
      </c>
      <c r="F406" s="1" t="s">
        <v>1560</v>
      </c>
      <c r="G406" s="1">
        <v>40754413</v>
      </c>
      <c r="H406" s="1">
        <v>40754434</v>
      </c>
      <c r="I406" s="1" t="s">
        <v>12</v>
      </c>
    </row>
    <row r="407" spans="1:9">
      <c r="A407" s="1" t="s">
        <v>6323</v>
      </c>
      <c r="B407" s="1">
        <v>4.2842474960843901</v>
      </c>
      <c r="C407" s="1" t="s">
        <v>14</v>
      </c>
      <c r="D407" s="1" t="s">
        <v>6324</v>
      </c>
      <c r="E407" s="1" t="s">
        <v>228</v>
      </c>
      <c r="F407" s="1" t="s">
        <v>6325</v>
      </c>
      <c r="G407" s="1">
        <v>2463972</v>
      </c>
      <c r="H407" s="1">
        <v>2463994</v>
      </c>
      <c r="I407" s="1" t="s">
        <v>12</v>
      </c>
    </row>
    <row r="408" spans="1:9">
      <c r="A408" s="1" t="s">
        <v>6788</v>
      </c>
      <c r="B408" s="1">
        <v>4.2746322401845598</v>
      </c>
      <c r="C408" s="1" t="s">
        <v>14</v>
      </c>
      <c r="D408" s="1" t="s">
        <v>6789</v>
      </c>
      <c r="E408" s="1" t="s">
        <v>196</v>
      </c>
      <c r="F408" s="1" t="s">
        <v>6790</v>
      </c>
      <c r="G408" s="1">
        <v>143837793</v>
      </c>
      <c r="H408" s="1">
        <v>143837811</v>
      </c>
      <c r="I408" s="1" t="s">
        <v>51</v>
      </c>
    </row>
    <row r="409" spans="1:9">
      <c r="A409" s="1" t="s">
        <v>1315</v>
      </c>
      <c r="B409" s="1">
        <v>4.26149493167161</v>
      </c>
      <c r="C409" s="1" t="s">
        <v>14</v>
      </c>
      <c r="D409" s="1" t="s">
        <v>1316</v>
      </c>
      <c r="E409" s="1" t="s">
        <v>49</v>
      </c>
      <c r="F409" s="1" t="s">
        <v>1317</v>
      </c>
      <c r="G409" s="1">
        <v>151958631</v>
      </c>
      <c r="H409" s="1">
        <v>151958651</v>
      </c>
      <c r="I409" s="1" t="s">
        <v>51</v>
      </c>
    </row>
    <row r="410" spans="1:9">
      <c r="A410" s="1" t="s">
        <v>1078</v>
      </c>
      <c r="B410" s="1">
        <v>4.2417287755616702</v>
      </c>
      <c r="C410" s="1" t="s">
        <v>14</v>
      </c>
      <c r="D410" s="1" t="s">
        <v>1079</v>
      </c>
      <c r="E410" s="1" t="s">
        <v>57</v>
      </c>
      <c r="F410" s="1" t="s">
        <v>1080</v>
      </c>
      <c r="G410" s="1">
        <v>120395703</v>
      </c>
      <c r="H410" s="1">
        <v>120395724</v>
      </c>
      <c r="I410" s="1" t="s">
        <v>51</v>
      </c>
    </row>
    <row r="411" spans="1:9">
      <c r="A411" s="1" t="s">
        <v>6854</v>
      </c>
      <c r="B411" s="1">
        <v>4.2308248016537098</v>
      </c>
      <c r="C411" s="1" t="s">
        <v>14</v>
      </c>
      <c r="D411" s="1" t="s">
        <v>6855</v>
      </c>
      <c r="E411" s="1" t="s">
        <v>10</v>
      </c>
      <c r="F411" s="1" t="s">
        <v>6856</v>
      </c>
      <c r="G411" s="1">
        <v>130626302</v>
      </c>
      <c r="H411" s="1">
        <v>130626325</v>
      </c>
      <c r="I411" s="1" t="s">
        <v>12</v>
      </c>
    </row>
    <row r="412" spans="1:9">
      <c r="A412" s="1" t="s">
        <v>3380</v>
      </c>
      <c r="B412" s="1">
        <v>4.2104241572178998</v>
      </c>
      <c r="C412" s="1" t="s">
        <v>14</v>
      </c>
      <c r="D412" s="1" t="s">
        <v>3381</v>
      </c>
      <c r="E412" s="1" t="s">
        <v>142</v>
      </c>
      <c r="F412" s="1" t="s">
        <v>3382</v>
      </c>
      <c r="G412" s="1">
        <v>74788723</v>
      </c>
      <c r="H412" s="1">
        <v>74788744</v>
      </c>
      <c r="I412" s="1" t="s">
        <v>51</v>
      </c>
    </row>
    <row r="413" spans="1:9">
      <c r="A413" s="1" t="s">
        <v>4742</v>
      </c>
      <c r="B413" s="1">
        <v>4.2009314569515501</v>
      </c>
      <c r="C413" s="1" t="s">
        <v>14</v>
      </c>
      <c r="D413" s="1" t="s">
        <v>4743</v>
      </c>
      <c r="E413" s="1" t="s">
        <v>39</v>
      </c>
      <c r="F413" s="1" t="s">
        <v>4744</v>
      </c>
      <c r="G413" s="1">
        <v>53729891</v>
      </c>
      <c r="H413" s="1">
        <v>53729911</v>
      </c>
      <c r="I413" s="1" t="s">
        <v>12</v>
      </c>
    </row>
    <row r="414" spans="1:9">
      <c r="A414" s="1" t="s">
        <v>3275</v>
      </c>
      <c r="B414" s="1">
        <v>4.1975236757919099</v>
      </c>
      <c r="C414" s="1" t="s">
        <v>14</v>
      </c>
      <c r="D414" s="1" t="s">
        <v>3276</v>
      </c>
      <c r="E414" s="1" t="s">
        <v>78</v>
      </c>
      <c r="F414" s="1" t="s">
        <v>3277</v>
      </c>
      <c r="G414" s="1">
        <v>61508599</v>
      </c>
      <c r="H414" s="1">
        <v>61508616</v>
      </c>
      <c r="I414" s="1" t="s">
        <v>12</v>
      </c>
    </row>
    <row r="415" spans="1:9">
      <c r="A415" s="1" t="s">
        <v>5972</v>
      </c>
      <c r="B415" s="1">
        <v>4.1895234120154399</v>
      </c>
      <c r="C415" s="1" t="s">
        <v>14</v>
      </c>
      <c r="D415" s="1" t="s">
        <v>5973</v>
      </c>
      <c r="E415" s="1" t="s">
        <v>228</v>
      </c>
      <c r="F415" s="1" t="s">
        <v>5974</v>
      </c>
      <c r="G415" s="1">
        <v>770243</v>
      </c>
      <c r="H415" s="1">
        <v>770263</v>
      </c>
      <c r="I415" s="1" t="s">
        <v>12</v>
      </c>
    </row>
    <row r="416" spans="1:9">
      <c r="A416" s="1" t="s">
        <v>4358</v>
      </c>
      <c r="B416" s="1">
        <v>4.1866914743708898</v>
      </c>
      <c r="C416" s="1" t="s">
        <v>14</v>
      </c>
      <c r="D416" s="1" t="s">
        <v>4359</v>
      </c>
      <c r="E416" s="1" t="s">
        <v>228</v>
      </c>
      <c r="F416" s="1" t="s">
        <v>4360</v>
      </c>
      <c r="G416" s="1">
        <v>15643301</v>
      </c>
      <c r="H416" s="1">
        <v>15643322</v>
      </c>
      <c r="I416" s="1" t="s">
        <v>12</v>
      </c>
    </row>
    <row r="417" spans="1:9">
      <c r="A417" s="1" t="s">
        <v>6533</v>
      </c>
      <c r="B417" s="1">
        <v>4.1776605409717504</v>
      </c>
      <c r="C417" s="1" t="s">
        <v>14</v>
      </c>
      <c r="D417" s="1" t="s">
        <v>6534</v>
      </c>
      <c r="E417" s="1" t="s">
        <v>39</v>
      </c>
      <c r="F417" s="1" t="s">
        <v>6535</v>
      </c>
      <c r="G417" s="1">
        <v>52222025</v>
      </c>
      <c r="H417" s="1">
        <v>52222047</v>
      </c>
      <c r="I417" s="1" t="s">
        <v>12</v>
      </c>
    </row>
    <row r="418" spans="1:9">
      <c r="A418" s="1" t="s">
        <v>4505</v>
      </c>
      <c r="B418" s="1">
        <v>4.1759377229085297</v>
      </c>
      <c r="C418" s="1" t="s">
        <v>14</v>
      </c>
      <c r="D418" s="1" t="s">
        <v>4506</v>
      </c>
      <c r="E418" s="1" t="s">
        <v>88</v>
      </c>
      <c r="F418" s="1" t="s">
        <v>4507</v>
      </c>
      <c r="G418" s="1">
        <v>227941641</v>
      </c>
      <c r="H418" s="1">
        <v>227941662</v>
      </c>
      <c r="I418" s="1" t="s">
        <v>51</v>
      </c>
    </row>
    <row r="419" spans="1:9">
      <c r="A419" s="1" t="s">
        <v>5210</v>
      </c>
      <c r="B419" s="1">
        <v>4.1548223357250302</v>
      </c>
      <c r="C419" s="1" t="s">
        <v>14</v>
      </c>
      <c r="D419" s="1" t="s">
        <v>5211</v>
      </c>
      <c r="E419" s="1" t="s">
        <v>88</v>
      </c>
      <c r="F419" s="1" t="s">
        <v>5212</v>
      </c>
      <c r="G419" s="1">
        <v>32086986</v>
      </c>
      <c r="H419" s="1">
        <v>32087007</v>
      </c>
      <c r="I419" s="1" t="s">
        <v>12</v>
      </c>
    </row>
    <row r="420" spans="1:9">
      <c r="A420" s="1" t="s">
        <v>6668</v>
      </c>
      <c r="B420" s="1">
        <v>4.1405695755701997</v>
      </c>
      <c r="C420" s="1" t="s">
        <v>14</v>
      </c>
      <c r="D420" s="1" t="s">
        <v>6669</v>
      </c>
      <c r="E420" s="1" t="s">
        <v>57</v>
      </c>
      <c r="F420" s="1" t="s">
        <v>6670</v>
      </c>
      <c r="G420" s="1">
        <v>48633672</v>
      </c>
      <c r="H420" s="1">
        <v>48633693</v>
      </c>
      <c r="I420" s="1" t="s">
        <v>51</v>
      </c>
    </row>
    <row r="421" spans="1:9">
      <c r="A421" s="1" t="s">
        <v>4724</v>
      </c>
      <c r="B421" s="1">
        <v>4.1340818587599504</v>
      </c>
      <c r="C421" s="1" t="s">
        <v>14</v>
      </c>
      <c r="D421" s="1" t="s">
        <v>4725</v>
      </c>
      <c r="E421" s="1" t="s">
        <v>39</v>
      </c>
      <c r="F421" s="1" t="s">
        <v>4726</v>
      </c>
      <c r="G421" s="1">
        <v>53739385</v>
      </c>
      <c r="H421" s="1">
        <v>53739406</v>
      </c>
      <c r="I421" s="1" t="s">
        <v>12</v>
      </c>
    </row>
    <row r="422" spans="1:9">
      <c r="A422" s="1" t="s">
        <v>3686</v>
      </c>
      <c r="B422" s="1">
        <v>4.1339527362779203</v>
      </c>
      <c r="C422" s="1" t="s">
        <v>14</v>
      </c>
      <c r="D422" s="1" t="s">
        <v>3687</v>
      </c>
      <c r="E422" s="1" t="s">
        <v>10</v>
      </c>
      <c r="F422" s="1" t="s">
        <v>3688</v>
      </c>
      <c r="G422" s="1">
        <v>35608096</v>
      </c>
      <c r="H422" s="1">
        <v>35608117</v>
      </c>
      <c r="I422" s="1" t="s">
        <v>12</v>
      </c>
    </row>
    <row r="423" spans="1:9">
      <c r="A423" s="1" t="s">
        <v>526</v>
      </c>
      <c r="B423" s="1">
        <v>4.1184150153509602</v>
      </c>
      <c r="C423" s="1" t="s">
        <v>14</v>
      </c>
      <c r="D423" s="1" t="s">
        <v>527</v>
      </c>
      <c r="E423" s="1" t="s">
        <v>122</v>
      </c>
      <c r="F423" s="1" t="s">
        <v>528</v>
      </c>
      <c r="G423" s="1">
        <v>16282058</v>
      </c>
      <c r="H423" s="1">
        <v>16282078</v>
      </c>
      <c r="I423" s="1" t="s">
        <v>12</v>
      </c>
    </row>
    <row r="424" spans="1:9">
      <c r="A424" s="1" t="s">
        <v>1624</v>
      </c>
      <c r="B424" s="1">
        <v>4.1134076645839803</v>
      </c>
      <c r="C424" s="1" t="s">
        <v>14</v>
      </c>
      <c r="D424" s="1" t="s">
        <v>1625</v>
      </c>
      <c r="E424" s="1" t="s">
        <v>129</v>
      </c>
      <c r="F424" s="1" t="s">
        <v>1626</v>
      </c>
      <c r="G424" s="1">
        <v>96798288</v>
      </c>
      <c r="H424" s="1">
        <v>96798310</v>
      </c>
      <c r="I424" s="1" t="s">
        <v>12</v>
      </c>
    </row>
    <row r="425" spans="1:9">
      <c r="A425" s="1" t="s">
        <v>7319</v>
      </c>
      <c r="B425" s="1">
        <v>4.1088999109599298</v>
      </c>
      <c r="C425" s="1" t="s">
        <v>14</v>
      </c>
      <c r="D425" s="1" t="s">
        <v>7320</v>
      </c>
      <c r="E425" s="1" t="s">
        <v>88</v>
      </c>
      <c r="F425" s="1" t="s">
        <v>7321</v>
      </c>
      <c r="G425" s="1">
        <v>12167010</v>
      </c>
      <c r="H425" s="1">
        <v>12167030</v>
      </c>
      <c r="I425" s="1" t="s">
        <v>12</v>
      </c>
    </row>
    <row r="426" spans="1:9">
      <c r="A426" s="1" t="s">
        <v>3299</v>
      </c>
      <c r="B426" s="1">
        <v>4.10465850528412</v>
      </c>
      <c r="C426" s="1" t="s">
        <v>14</v>
      </c>
      <c r="D426" s="1" t="s">
        <v>3300</v>
      </c>
      <c r="E426" s="1" t="s">
        <v>64</v>
      </c>
      <c r="F426" s="1" t="s">
        <v>3301</v>
      </c>
      <c r="G426" s="1">
        <v>108635849</v>
      </c>
      <c r="H426" s="1">
        <v>108635870</v>
      </c>
      <c r="I426" s="1" t="s">
        <v>12</v>
      </c>
    </row>
    <row r="427" spans="1:9">
      <c r="A427" s="1" t="s">
        <v>6053</v>
      </c>
      <c r="B427" s="1">
        <v>4.0960334064975701</v>
      </c>
      <c r="C427" s="1" t="s">
        <v>14</v>
      </c>
      <c r="D427" s="1" t="s">
        <v>6054</v>
      </c>
      <c r="E427" s="1" t="s">
        <v>88</v>
      </c>
      <c r="F427" s="1" t="s">
        <v>6055</v>
      </c>
      <c r="G427" s="1">
        <v>632382</v>
      </c>
      <c r="H427" s="1">
        <v>632403</v>
      </c>
      <c r="I427" s="1" t="s">
        <v>51</v>
      </c>
    </row>
    <row r="428" spans="1:9">
      <c r="A428" s="1" t="s">
        <v>6530</v>
      </c>
      <c r="B428" s="1">
        <v>4.0953191370714999</v>
      </c>
      <c r="C428" s="1" t="s">
        <v>14</v>
      </c>
      <c r="D428" s="1" t="s">
        <v>6531</v>
      </c>
      <c r="E428" s="1" t="s">
        <v>39</v>
      </c>
      <c r="F428" s="1" t="s">
        <v>6532</v>
      </c>
      <c r="G428" s="1">
        <v>52222074</v>
      </c>
      <c r="H428" s="1">
        <v>52222093</v>
      </c>
      <c r="I428" s="1" t="s">
        <v>12</v>
      </c>
    </row>
    <row r="429" spans="1:9">
      <c r="A429" s="1" t="s">
        <v>1174</v>
      </c>
      <c r="B429" s="1">
        <v>4.0901302712594596</v>
      </c>
      <c r="C429" s="1" t="s">
        <v>14</v>
      </c>
      <c r="D429" s="1" t="s">
        <v>1175</v>
      </c>
      <c r="E429" s="1" t="s">
        <v>416</v>
      </c>
      <c r="F429" s="1" t="s">
        <v>1176</v>
      </c>
      <c r="G429" s="1">
        <v>91351108</v>
      </c>
      <c r="H429" s="1">
        <v>91351129</v>
      </c>
      <c r="I429" s="1" t="s">
        <v>12</v>
      </c>
    </row>
    <row r="430" spans="1:9">
      <c r="A430" s="1" t="s">
        <v>6812</v>
      </c>
      <c r="B430" s="1">
        <v>4.0819321111258802</v>
      </c>
      <c r="C430" s="1" t="s">
        <v>14</v>
      </c>
      <c r="D430" s="1" t="s">
        <v>6813</v>
      </c>
      <c r="E430" s="1" t="s">
        <v>196</v>
      </c>
      <c r="F430" s="1" t="s">
        <v>6814</v>
      </c>
      <c r="G430" s="1">
        <v>144400318</v>
      </c>
      <c r="H430" s="1">
        <v>144400340</v>
      </c>
      <c r="I430" s="1" t="s">
        <v>51</v>
      </c>
    </row>
    <row r="431" spans="1:9">
      <c r="A431" s="1" t="s">
        <v>7238</v>
      </c>
      <c r="B431" s="1">
        <v>4.07369469559944</v>
      </c>
      <c r="C431" s="1" t="s">
        <v>14</v>
      </c>
      <c r="D431" s="1" t="s">
        <v>7239</v>
      </c>
      <c r="E431" s="1" t="s">
        <v>122</v>
      </c>
      <c r="F431" s="1" t="s">
        <v>7240</v>
      </c>
      <c r="G431" s="1">
        <v>12081909</v>
      </c>
      <c r="H431" s="1">
        <v>12081930</v>
      </c>
      <c r="I431" s="1" t="s">
        <v>12</v>
      </c>
    </row>
    <row r="432" spans="1:9">
      <c r="A432" s="1" t="s">
        <v>460</v>
      </c>
      <c r="B432" s="1">
        <v>4.0557455379625402</v>
      </c>
      <c r="C432" s="1" t="s">
        <v>14</v>
      </c>
      <c r="D432" s="1" t="s">
        <v>461</v>
      </c>
      <c r="E432" s="1" t="s">
        <v>88</v>
      </c>
      <c r="F432" s="1" t="s">
        <v>462</v>
      </c>
      <c r="G432" s="1">
        <v>52928698</v>
      </c>
      <c r="H432" s="1">
        <v>52928716</v>
      </c>
      <c r="I432" s="1" t="s">
        <v>12</v>
      </c>
    </row>
    <row r="433" spans="1:9">
      <c r="A433" s="1" t="s">
        <v>6353</v>
      </c>
      <c r="B433" s="1">
        <v>4.0500543121663304</v>
      </c>
      <c r="C433" s="1" t="s">
        <v>14</v>
      </c>
      <c r="D433" s="1" t="s">
        <v>6354</v>
      </c>
      <c r="E433" s="1" t="s">
        <v>228</v>
      </c>
      <c r="F433" s="1" t="s">
        <v>6355</v>
      </c>
      <c r="G433" s="1">
        <v>57772326</v>
      </c>
      <c r="H433" s="1">
        <v>57772347</v>
      </c>
      <c r="I433" s="1" t="s">
        <v>51</v>
      </c>
    </row>
    <row r="434" spans="1:9">
      <c r="A434" s="1" t="s">
        <v>7034</v>
      </c>
      <c r="B434" s="1">
        <v>4.0485988998475699</v>
      </c>
      <c r="C434" s="1" t="s">
        <v>14</v>
      </c>
      <c r="D434" s="1" t="s">
        <v>7035</v>
      </c>
      <c r="E434" s="1" t="s">
        <v>39</v>
      </c>
      <c r="F434" s="1" t="s">
        <v>7036</v>
      </c>
      <c r="G434" s="1">
        <v>35122705</v>
      </c>
      <c r="H434" s="1">
        <v>35122727</v>
      </c>
      <c r="I434" s="1" t="s">
        <v>12</v>
      </c>
    </row>
    <row r="435" spans="1:9">
      <c r="A435" s="1" t="s">
        <v>7286</v>
      </c>
      <c r="B435" s="1">
        <v>4.0301608033989798</v>
      </c>
      <c r="C435" s="1" t="s">
        <v>14</v>
      </c>
      <c r="D435" s="1" t="s">
        <v>7287</v>
      </c>
      <c r="E435" s="1" t="s">
        <v>39</v>
      </c>
      <c r="F435" s="1" t="s">
        <v>7288</v>
      </c>
      <c r="G435" s="1">
        <v>46018961</v>
      </c>
      <c r="H435" s="1">
        <v>46018982</v>
      </c>
      <c r="I435" s="1" t="s">
        <v>12</v>
      </c>
    </row>
    <row r="436" spans="1:9">
      <c r="A436" s="1" t="s">
        <v>6431</v>
      </c>
      <c r="B436" s="1">
        <v>4.0098115917539499</v>
      </c>
      <c r="C436" s="1" t="s">
        <v>14</v>
      </c>
      <c r="D436" s="1" t="s">
        <v>6432</v>
      </c>
      <c r="E436" s="1" t="s">
        <v>122</v>
      </c>
      <c r="F436" s="1" t="s">
        <v>6433</v>
      </c>
      <c r="G436" s="1">
        <v>45114409</v>
      </c>
      <c r="H436" s="1">
        <v>45114428</v>
      </c>
      <c r="I436" s="1" t="s">
        <v>51</v>
      </c>
    </row>
    <row r="437" spans="1:9">
      <c r="A437" s="1" t="s">
        <v>242</v>
      </c>
      <c r="B437" s="1">
        <v>3.9979201315621702</v>
      </c>
      <c r="C437" s="1" t="s">
        <v>14</v>
      </c>
      <c r="D437" s="1" t="s">
        <v>243</v>
      </c>
      <c r="E437" s="1" t="s">
        <v>64</v>
      </c>
      <c r="F437" s="1" t="s">
        <v>244</v>
      </c>
      <c r="G437" s="1">
        <v>57194555</v>
      </c>
      <c r="H437" s="1">
        <v>57194574</v>
      </c>
      <c r="I437" s="1" t="s">
        <v>12</v>
      </c>
    </row>
    <row r="438" spans="1:9">
      <c r="A438" s="1" t="s">
        <v>4370</v>
      </c>
      <c r="B438" s="1">
        <v>3.9970854718622899</v>
      </c>
      <c r="C438" s="1" t="s">
        <v>14</v>
      </c>
      <c r="D438" s="1" t="s">
        <v>4371</v>
      </c>
      <c r="E438" s="1" t="s">
        <v>196</v>
      </c>
      <c r="F438" s="1" t="s">
        <v>4372</v>
      </c>
      <c r="G438" s="1">
        <v>41660444</v>
      </c>
      <c r="H438" s="1">
        <v>41660465</v>
      </c>
      <c r="I438" s="1" t="s">
        <v>12</v>
      </c>
    </row>
    <row r="439" spans="1:9">
      <c r="A439" s="1" t="s">
        <v>4838</v>
      </c>
      <c r="B439" s="1">
        <v>3.98225326110013</v>
      </c>
      <c r="C439" s="1" t="s">
        <v>14</v>
      </c>
      <c r="D439" s="1" t="s">
        <v>4839</v>
      </c>
      <c r="E439" s="1" t="s">
        <v>39</v>
      </c>
      <c r="F439" s="1" t="s">
        <v>4840</v>
      </c>
      <c r="G439" s="1">
        <v>53748689</v>
      </c>
      <c r="H439" s="1">
        <v>53748710</v>
      </c>
      <c r="I439" s="1" t="s">
        <v>12</v>
      </c>
    </row>
    <row r="440" spans="1:9">
      <c r="A440" s="1" t="s">
        <v>4568</v>
      </c>
      <c r="B440" s="1">
        <v>3.97789688752529</v>
      </c>
      <c r="C440" s="1" t="s">
        <v>14</v>
      </c>
      <c r="D440" s="1" t="s">
        <v>4569</v>
      </c>
      <c r="E440" s="1" t="s">
        <v>49</v>
      </c>
      <c r="F440" s="1" t="s">
        <v>4570</v>
      </c>
      <c r="G440" s="1">
        <v>139924196</v>
      </c>
      <c r="H440" s="1">
        <v>139924217</v>
      </c>
      <c r="I440" s="1" t="s">
        <v>51</v>
      </c>
    </row>
    <row r="441" spans="1:9">
      <c r="A441" s="1" t="s">
        <v>3572</v>
      </c>
      <c r="B441" s="1">
        <v>3.9704166584741398</v>
      </c>
      <c r="C441" s="1" t="s">
        <v>14</v>
      </c>
      <c r="D441" s="1" t="s">
        <v>3573</v>
      </c>
      <c r="E441" s="1" t="s">
        <v>189</v>
      </c>
      <c r="F441" s="1" t="s">
        <v>3574</v>
      </c>
      <c r="G441" s="1">
        <v>31701070</v>
      </c>
      <c r="H441" s="1">
        <v>31701091</v>
      </c>
      <c r="I441" s="1" t="s">
        <v>51</v>
      </c>
    </row>
    <row r="442" spans="1:9">
      <c r="A442" s="1" t="s">
        <v>2173</v>
      </c>
      <c r="B442" s="1">
        <v>3.9643580229763602</v>
      </c>
      <c r="C442" s="1" t="s">
        <v>14</v>
      </c>
      <c r="D442" s="1" t="s">
        <v>2174</v>
      </c>
      <c r="E442" s="1" t="s">
        <v>49</v>
      </c>
      <c r="F442" s="1" t="s">
        <v>2175</v>
      </c>
      <c r="G442" s="1">
        <v>50008968</v>
      </c>
      <c r="H442" s="1">
        <v>50008991</v>
      </c>
      <c r="I442" s="1" t="s">
        <v>12</v>
      </c>
    </row>
    <row r="443" spans="1:9">
      <c r="A443" s="1" t="s">
        <v>2194</v>
      </c>
      <c r="B443" s="1">
        <v>3.9508010801712601</v>
      </c>
      <c r="C443" s="1" t="s">
        <v>14</v>
      </c>
      <c r="D443" s="1" t="s">
        <v>2195</v>
      </c>
      <c r="E443" s="1" t="s">
        <v>196</v>
      </c>
      <c r="F443" s="1" t="s">
        <v>2196</v>
      </c>
      <c r="G443" s="1">
        <v>27701726</v>
      </c>
      <c r="H443" s="1">
        <v>27701745</v>
      </c>
      <c r="I443" s="1" t="s">
        <v>51</v>
      </c>
    </row>
    <row r="444" spans="1:9">
      <c r="A444" s="1" t="s">
        <v>937</v>
      </c>
      <c r="B444" s="1">
        <v>3.9447374229691601</v>
      </c>
      <c r="C444" s="1" t="s">
        <v>14</v>
      </c>
      <c r="D444" s="1" t="s">
        <v>938</v>
      </c>
      <c r="E444" s="1" t="s">
        <v>88</v>
      </c>
      <c r="F444" s="1" t="s">
        <v>939</v>
      </c>
      <c r="G444" s="1">
        <v>71067681</v>
      </c>
      <c r="H444" s="1">
        <v>71067702</v>
      </c>
      <c r="I444" s="1" t="s">
        <v>51</v>
      </c>
    </row>
    <row r="445" spans="1:9">
      <c r="A445" s="1" t="s">
        <v>3998</v>
      </c>
      <c r="B445" s="1">
        <v>3.9312076661403199</v>
      </c>
      <c r="C445" s="1" t="s">
        <v>14</v>
      </c>
      <c r="D445" s="1" t="s">
        <v>3999</v>
      </c>
      <c r="E445" s="1" t="s">
        <v>122</v>
      </c>
      <c r="F445" s="1" t="s">
        <v>4000</v>
      </c>
      <c r="G445" s="1">
        <v>28861700</v>
      </c>
      <c r="H445" s="1">
        <v>28861722</v>
      </c>
      <c r="I445" s="1" t="s">
        <v>51</v>
      </c>
    </row>
    <row r="446" spans="1:9">
      <c r="A446" s="1" t="s">
        <v>3425</v>
      </c>
      <c r="B446" s="1">
        <v>3.92451500604952</v>
      </c>
      <c r="C446" s="1" t="s">
        <v>14</v>
      </c>
      <c r="D446" s="1" t="s">
        <v>3426</v>
      </c>
      <c r="E446" s="1" t="s">
        <v>122</v>
      </c>
      <c r="F446" s="1" t="s">
        <v>3427</v>
      </c>
      <c r="G446" s="1">
        <v>27293922</v>
      </c>
      <c r="H446" s="1">
        <v>27293942</v>
      </c>
      <c r="I446" s="1" t="s">
        <v>51</v>
      </c>
    </row>
    <row r="447" spans="1:9">
      <c r="A447" s="1" t="s">
        <v>3161</v>
      </c>
      <c r="B447" s="1">
        <v>3.9233860432898902</v>
      </c>
      <c r="C447" s="1" t="s">
        <v>14</v>
      </c>
      <c r="D447" s="1" t="s">
        <v>3162</v>
      </c>
      <c r="E447" s="1" t="s">
        <v>292</v>
      </c>
      <c r="F447" s="1" t="s">
        <v>3163</v>
      </c>
      <c r="G447" s="1">
        <v>184938421</v>
      </c>
      <c r="H447" s="1">
        <v>184938437</v>
      </c>
      <c r="I447" s="1" t="s">
        <v>51</v>
      </c>
    </row>
    <row r="448" spans="1:9">
      <c r="A448" s="1" t="s">
        <v>5984</v>
      </c>
      <c r="B448" s="1">
        <v>3.9146086157925399</v>
      </c>
      <c r="C448" s="1" t="s">
        <v>14</v>
      </c>
      <c r="D448" s="1" t="s">
        <v>5985</v>
      </c>
      <c r="E448" s="1" t="s">
        <v>88</v>
      </c>
      <c r="F448" s="1" t="s">
        <v>5986</v>
      </c>
      <c r="G448" s="1">
        <v>220200586</v>
      </c>
      <c r="H448" s="1">
        <v>220200609</v>
      </c>
      <c r="I448" s="1" t="s">
        <v>51</v>
      </c>
    </row>
    <row r="449" spans="1:9">
      <c r="A449" s="1" t="s">
        <v>5555</v>
      </c>
      <c r="B449" s="1">
        <v>3.8956382220952399</v>
      </c>
      <c r="C449" s="1" t="s">
        <v>14</v>
      </c>
      <c r="D449" s="1" t="s">
        <v>5556</v>
      </c>
      <c r="E449" s="1" t="s">
        <v>95</v>
      </c>
      <c r="F449" s="1" t="s">
        <v>5557</v>
      </c>
      <c r="G449" s="1">
        <v>1510767</v>
      </c>
      <c r="H449" s="1">
        <v>1510787</v>
      </c>
      <c r="I449" s="1" t="s">
        <v>51</v>
      </c>
    </row>
    <row r="450" spans="1:9">
      <c r="A450" s="1" t="s">
        <v>4679</v>
      </c>
      <c r="B450" s="1">
        <v>3.86797440092512</v>
      </c>
      <c r="C450" s="1" t="s">
        <v>14</v>
      </c>
      <c r="D450" s="1" t="s">
        <v>4680</v>
      </c>
      <c r="E450" s="1" t="s">
        <v>49</v>
      </c>
      <c r="F450" s="1" t="s">
        <v>4681</v>
      </c>
      <c r="G450" s="1">
        <v>147250197</v>
      </c>
      <c r="H450" s="1">
        <v>147250218</v>
      </c>
      <c r="I450" s="1" t="s">
        <v>51</v>
      </c>
    </row>
    <row r="451" spans="1:9">
      <c r="A451" s="1" t="s">
        <v>7154</v>
      </c>
      <c r="B451" s="1">
        <v>3.86176382305361</v>
      </c>
      <c r="C451" s="1" t="s">
        <v>14</v>
      </c>
      <c r="D451" s="1" t="s">
        <v>7155</v>
      </c>
      <c r="E451" s="1" t="s">
        <v>10</v>
      </c>
      <c r="F451" s="1" t="s">
        <v>7156</v>
      </c>
      <c r="G451" s="1">
        <v>137450061</v>
      </c>
      <c r="H451" s="1">
        <v>137450081</v>
      </c>
      <c r="I451" s="1" t="s">
        <v>51</v>
      </c>
    </row>
    <row r="452" spans="1:9">
      <c r="A452" s="1" t="s">
        <v>2570</v>
      </c>
      <c r="B452" s="1">
        <v>3.85541141678386</v>
      </c>
      <c r="C452" s="1" t="s">
        <v>14</v>
      </c>
      <c r="D452" s="1" t="s">
        <v>2571</v>
      </c>
      <c r="E452" s="1" t="s">
        <v>10</v>
      </c>
      <c r="F452" s="1" t="s">
        <v>2572</v>
      </c>
      <c r="G452" s="1">
        <v>127690763</v>
      </c>
      <c r="H452" s="1">
        <v>127690784</v>
      </c>
      <c r="I452" s="1" t="s">
        <v>51</v>
      </c>
    </row>
    <row r="453" spans="1:9">
      <c r="A453" s="1" t="s">
        <v>4262</v>
      </c>
      <c r="B453" s="1">
        <v>3.84370022298378</v>
      </c>
      <c r="C453" s="1" t="s">
        <v>14</v>
      </c>
      <c r="D453" s="1" t="s">
        <v>4263</v>
      </c>
      <c r="E453" s="1" t="s">
        <v>57</v>
      </c>
      <c r="F453" s="1" t="s">
        <v>4264</v>
      </c>
      <c r="G453" s="1">
        <v>50675130</v>
      </c>
      <c r="H453" s="1">
        <v>50675153</v>
      </c>
      <c r="I453" s="1" t="s">
        <v>12</v>
      </c>
    </row>
    <row r="454" spans="1:9">
      <c r="A454" s="1" t="s">
        <v>3575</v>
      </c>
      <c r="B454" s="1">
        <v>3.8348588453516101</v>
      </c>
      <c r="C454" s="1" t="s">
        <v>14</v>
      </c>
      <c r="D454" s="1" t="s">
        <v>3576</v>
      </c>
      <c r="E454" s="1" t="s">
        <v>189</v>
      </c>
      <c r="F454" s="1" t="s">
        <v>3577</v>
      </c>
      <c r="G454" s="1">
        <v>44254253</v>
      </c>
      <c r="H454" s="1">
        <v>44254275</v>
      </c>
      <c r="I454" s="1" t="s">
        <v>51</v>
      </c>
    </row>
    <row r="455" spans="1:9">
      <c r="A455" s="1" t="s">
        <v>5087</v>
      </c>
      <c r="B455" s="1">
        <v>3.8185784638271398</v>
      </c>
      <c r="C455" s="1" t="s">
        <v>14</v>
      </c>
      <c r="D455" s="1" t="s">
        <v>5088</v>
      </c>
      <c r="E455" s="1" t="s">
        <v>118</v>
      </c>
      <c r="F455" s="1" t="s">
        <v>5089</v>
      </c>
      <c r="G455" s="1">
        <v>12725325</v>
      </c>
      <c r="H455" s="1">
        <v>12725346</v>
      </c>
      <c r="I455" s="1" t="s">
        <v>51</v>
      </c>
    </row>
    <row r="456" spans="1:9">
      <c r="A456" s="1" t="s">
        <v>2771</v>
      </c>
      <c r="B456" s="1">
        <v>3.81813709579952</v>
      </c>
      <c r="C456" s="1" t="s">
        <v>14</v>
      </c>
      <c r="D456" s="1" t="s">
        <v>2772</v>
      </c>
      <c r="E456" s="1" t="s">
        <v>88</v>
      </c>
      <c r="F456" s="1" t="s">
        <v>2773</v>
      </c>
      <c r="G456" s="1">
        <v>22863169</v>
      </c>
      <c r="H456" s="1">
        <v>22863186</v>
      </c>
      <c r="I456" s="1" t="s">
        <v>51</v>
      </c>
    </row>
    <row r="457" spans="1:9">
      <c r="A457" s="1" t="s">
        <v>7565</v>
      </c>
      <c r="B457" s="1">
        <v>3.80894859250358</v>
      </c>
      <c r="C457" s="1" t="s">
        <v>14</v>
      </c>
      <c r="D457" s="1" t="s">
        <v>7566</v>
      </c>
      <c r="E457" s="1" t="s">
        <v>95</v>
      </c>
      <c r="F457" s="1" t="s">
        <v>7567</v>
      </c>
      <c r="G457" s="1">
        <v>88666866</v>
      </c>
      <c r="H457" s="1">
        <v>88666887</v>
      </c>
      <c r="I457" s="1" t="s">
        <v>51</v>
      </c>
    </row>
    <row r="458" spans="1:9">
      <c r="A458" s="1" t="s">
        <v>2125</v>
      </c>
      <c r="B458" s="1">
        <v>3.79215065842856</v>
      </c>
      <c r="C458" s="1" t="s">
        <v>14</v>
      </c>
      <c r="D458" s="1" t="s">
        <v>2126</v>
      </c>
      <c r="E458" s="1" t="s">
        <v>196</v>
      </c>
      <c r="F458" s="1" t="s">
        <v>2127</v>
      </c>
      <c r="G458" s="1">
        <v>116874740</v>
      </c>
      <c r="H458" s="1">
        <v>116874759</v>
      </c>
      <c r="I458" s="1" t="s">
        <v>51</v>
      </c>
    </row>
    <row r="459" spans="1:9">
      <c r="A459" s="1" t="s">
        <v>3032</v>
      </c>
      <c r="B459" s="1">
        <v>3.7856936979578699</v>
      </c>
      <c r="C459" s="1" t="s">
        <v>14</v>
      </c>
      <c r="D459" s="1" t="s">
        <v>3033</v>
      </c>
      <c r="E459" s="1" t="s">
        <v>88</v>
      </c>
      <c r="F459" s="1" t="s">
        <v>3034</v>
      </c>
      <c r="G459" s="1">
        <v>23057880</v>
      </c>
      <c r="H459" s="1">
        <v>23057896</v>
      </c>
      <c r="I459" s="1" t="s">
        <v>51</v>
      </c>
    </row>
    <row r="460" spans="1:9">
      <c r="A460" s="1" t="s">
        <v>5294</v>
      </c>
      <c r="B460" s="1">
        <v>3.7773781652648299</v>
      </c>
      <c r="C460" s="1" t="s">
        <v>14</v>
      </c>
      <c r="D460" s="1" t="s">
        <v>5295</v>
      </c>
      <c r="E460" s="1" t="s">
        <v>39</v>
      </c>
      <c r="F460" s="1" t="s">
        <v>5296</v>
      </c>
      <c r="G460" s="1">
        <v>12787132</v>
      </c>
      <c r="H460" s="1">
        <v>12787151</v>
      </c>
      <c r="I460" s="1" t="s">
        <v>12</v>
      </c>
    </row>
    <row r="461" spans="1:9">
      <c r="A461" s="1" t="s">
        <v>6467</v>
      </c>
      <c r="B461" s="1">
        <v>3.7552124530841802</v>
      </c>
      <c r="C461" s="1" t="s">
        <v>14</v>
      </c>
      <c r="D461" s="1" t="s">
        <v>6468</v>
      </c>
      <c r="E461" s="1" t="s">
        <v>39</v>
      </c>
      <c r="F461" s="1" t="s">
        <v>6469</v>
      </c>
      <c r="G461" s="1">
        <v>6392961</v>
      </c>
      <c r="H461" s="1">
        <v>6392983</v>
      </c>
      <c r="I461" s="1" t="s">
        <v>51</v>
      </c>
    </row>
    <row r="462" spans="1:9">
      <c r="A462" s="1" t="s">
        <v>4049</v>
      </c>
      <c r="B462" s="1">
        <v>3.75316705958498</v>
      </c>
      <c r="C462" s="1" t="s">
        <v>14</v>
      </c>
      <c r="D462" s="1" t="s">
        <v>4050</v>
      </c>
      <c r="E462" s="1" t="s">
        <v>215</v>
      </c>
      <c r="F462" s="1" t="s">
        <v>4051</v>
      </c>
      <c r="G462" s="1">
        <v>48670602</v>
      </c>
      <c r="H462" s="1">
        <v>48670624</v>
      </c>
      <c r="I462" s="1" t="s">
        <v>12</v>
      </c>
    </row>
    <row r="463" spans="1:9">
      <c r="A463" s="1" t="s">
        <v>6185</v>
      </c>
      <c r="B463" s="1">
        <v>3.7511380956367701</v>
      </c>
      <c r="C463" s="1" t="s">
        <v>14</v>
      </c>
      <c r="D463" s="1" t="s">
        <v>6186</v>
      </c>
      <c r="E463" s="1" t="s">
        <v>78</v>
      </c>
      <c r="F463" s="1" t="s">
        <v>6187</v>
      </c>
      <c r="G463" s="1">
        <v>62567043</v>
      </c>
      <c r="H463" s="1">
        <v>62567066</v>
      </c>
      <c r="I463" s="1" t="s">
        <v>51</v>
      </c>
    </row>
    <row r="464" spans="1:9">
      <c r="A464" s="1" t="s">
        <v>7649</v>
      </c>
      <c r="B464" s="1">
        <v>3.7503968565305201</v>
      </c>
      <c r="C464" s="1" t="s">
        <v>14</v>
      </c>
      <c r="D464" s="1" t="s">
        <v>7650</v>
      </c>
      <c r="E464" s="1" t="s">
        <v>292</v>
      </c>
      <c r="F464" s="1" t="s">
        <v>7651</v>
      </c>
      <c r="G464" s="1">
        <v>8005312</v>
      </c>
      <c r="H464" s="1">
        <v>8005333</v>
      </c>
      <c r="I464" s="1" t="s">
        <v>51</v>
      </c>
    </row>
    <row r="465" spans="1:9">
      <c r="A465" s="1" t="s">
        <v>6257</v>
      </c>
      <c r="B465" s="1">
        <v>3.7495113261222399</v>
      </c>
      <c r="C465" s="1" t="s">
        <v>14</v>
      </c>
      <c r="D465" s="1" t="s">
        <v>6258</v>
      </c>
      <c r="E465" s="1" t="s">
        <v>64</v>
      </c>
      <c r="F465" s="1" t="s">
        <v>6259</v>
      </c>
      <c r="G465" s="1">
        <v>57512693</v>
      </c>
      <c r="H465" s="1">
        <v>57512715</v>
      </c>
      <c r="I465" s="1" t="s">
        <v>12</v>
      </c>
    </row>
    <row r="466" spans="1:9">
      <c r="A466" s="1" t="s">
        <v>4022</v>
      </c>
      <c r="B466" s="1">
        <v>3.7399757940616798</v>
      </c>
      <c r="C466" s="1" t="s">
        <v>14</v>
      </c>
      <c r="D466" s="1" t="s">
        <v>4023</v>
      </c>
      <c r="E466" s="1" t="s">
        <v>122</v>
      </c>
      <c r="F466" s="1" t="s">
        <v>4024</v>
      </c>
      <c r="G466" s="1">
        <v>75784530</v>
      </c>
      <c r="H466" s="1">
        <v>75784551</v>
      </c>
      <c r="I466" s="1" t="s">
        <v>51</v>
      </c>
    </row>
    <row r="467" spans="1:9">
      <c r="A467" s="1" t="s">
        <v>2648</v>
      </c>
      <c r="B467" s="1">
        <v>3.7337421552230698</v>
      </c>
      <c r="C467" s="1" t="s">
        <v>14</v>
      </c>
      <c r="D467" s="1" t="s">
        <v>2649</v>
      </c>
      <c r="E467" s="1" t="s">
        <v>189</v>
      </c>
      <c r="F467" s="1" t="s">
        <v>2650</v>
      </c>
      <c r="G467" s="1">
        <v>33698152</v>
      </c>
      <c r="H467" s="1">
        <v>33698173</v>
      </c>
      <c r="I467" s="1" t="s">
        <v>12</v>
      </c>
    </row>
    <row r="468" spans="1:9">
      <c r="A468" s="1" t="s">
        <v>1063</v>
      </c>
      <c r="B468" s="1">
        <v>3.72966922233902</v>
      </c>
      <c r="C468" s="1" t="s">
        <v>14</v>
      </c>
      <c r="D468" s="1" t="s">
        <v>1064</v>
      </c>
      <c r="E468" s="1" t="s">
        <v>88</v>
      </c>
      <c r="F468" s="1" t="s">
        <v>1065</v>
      </c>
      <c r="G468" s="1">
        <v>109598940</v>
      </c>
      <c r="H468" s="1">
        <v>109598961</v>
      </c>
      <c r="I468" s="1" t="s">
        <v>12</v>
      </c>
    </row>
    <row r="469" spans="1:9">
      <c r="A469" s="1" t="s">
        <v>318</v>
      </c>
      <c r="B469" s="1">
        <v>3.7166902502678498</v>
      </c>
      <c r="C469" s="1" t="s">
        <v>14</v>
      </c>
      <c r="D469" s="1" t="s">
        <v>319</v>
      </c>
      <c r="E469" s="1" t="s">
        <v>19</v>
      </c>
      <c r="F469" s="1" t="s">
        <v>320</v>
      </c>
      <c r="G469" s="1">
        <v>45200958</v>
      </c>
      <c r="H469" s="1">
        <v>45200979</v>
      </c>
      <c r="I469" s="1" t="s">
        <v>51</v>
      </c>
    </row>
    <row r="470" spans="1:9">
      <c r="A470" s="1" t="s">
        <v>6638</v>
      </c>
      <c r="B470" s="1">
        <v>3.7075155674205602</v>
      </c>
      <c r="C470" s="1" t="s">
        <v>14</v>
      </c>
      <c r="D470" s="1" t="s">
        <v>6639</v>
      </c>
      <c r="E470" s="1" t="s">
        <v>19</v>
      </c>
      <c r="F470" s="1" t="s">
        <v>6640</v>
      </c>
      <c r="G470" s="1">
        <v>36286881</v>
      </c>
      <c r="H470" s="1">
        <v>36286902</v>
      </c>
      <c r="I470" s="1" t="s">
        <v>51</v>
      </c>
    </row>
    <row r="471" spans="1:9">
      <c r="A471" s="1" t="s">
        <v>1270</v>
      </c>
      <c r="B471" s="1">
        <v>3.7005860260240402</v>
      </c>
      <c r="C471" s="1" t="s">
        <v>14</v>
      </c>
      <c r="D471" s="1" t="s">
        <v>1271</v>
      </c>
      <c r="E471" s="1" t="s">
        <v>95</v>
      </c>
      <c r="F471" s="1" t="s">
        <v>1272</v>
      </c>
      <c r="G471" s="1">
        <v>168768211</v>
      </c>
      <c r="H471" s="1">
        <v>168768231</v>
      </c>
      <c r="I471" s="1" t="s">
        <v>51</v>
      </c>
    </row>
    <row r="472" spans="1:9">
      <c r="A472" s="1" t="s">
        <v>6635</v>
      </c>
      <c r="B472" s="1">
        <v>3.6986089037205998</v>
      </c>
      <c r="C472" s="1" t="s">
        <v>14</v>
      </c>
      <c r="D472" s="1" t="s">
        <v>6636</v>
      </c>
      <c r="E472" s="1" t="s">
        <v>19</v>
      </c>
      <c r="F472" s="1" t="s">
        <v>6637</v>
      </c>
      <c r="G472" s="1">
        <v>36286847</v>
      </c>
      <c r="H472" s="1">
        <v>36286867</v>
      </c>
      <c r="I472" s="1" t="s">
        <v>51</v>
      </c>
    </row>
    <row r="473" spans="1:9">
      <c r="A473" s="1" t="s">
        <v>1048</v>
      </c>
      <c r="B473" s="1">
        <v>3.66492596444371</v>
      </c>
      <c r="C473" s="1" t="s">
        <v>14</v>
      </c>
      <c r="D473" s="1" t="s">
        <v>1049</v>
      </c>
      <c r="E473" s="1" t="s">
        <v>122</v>
      </c>
      <c r="F473" s="1" t="s">
        <v>1050</v>
      </c>
      <c r="G473" s="1">
        <v>7017667</v>
      </c>
      <c r="H473" s="1">
        <v>7017687</v>
      </c>
      <c r="I473" s="1" t="s">
        <v>51</v>
      </c>
    </row>
    <row r="474" spans="1:9">
      <c r="A474" s="1" t="s">
        <v>2657</v>
      </c>
      <c r="B474" s="1">
        <v>3.65732042900351</v>
      </c>
      <c r="C474" s="1" t="s">
        <v>14</v>
      </c>
      <c r="D474" s="1" t="s">
        <v>2658</v>
      </c>
      <c r="E474" s="1" t="s">
        <v>49</v>
      </c>
      <c r="F474" s="1" t="s">
        <v>2659</v>
      </c>
      <c r="G474" s="1">
        <v>39661276</v>
      </c>
      <c r="H474" s="1">
        <v>39661298</v>
      </c>
      <c r="I474" s="1" t="s">
        <v>12</v>
      </c>
    </row>
    <row r="475" spans="1:9">
      <c r="A475" s="1" t="s">
        <v>1789</v>
      </c>
      <c r="B475" s="1">
        <v>3.65577150133125</v>
      </c>
      <c r="C475" s="1" t="s">
        <v>14</v>
      </c>
      <c r="D475" s="1" t="s">
        <v>1790</v>
      </c>
      <c r="E475" s="1" t="s">
        <v>78</v>
      </c>
      <c r="F475" s="1" t="s">
        <v>1791</v>
      </c>
      <c r="G475" s="1">
        <v>69083185</v>
      </c>
      <c r="H475" s="1">
        <v>69083206</v>
      </c>
      <c r="I475" s="1" t="s">
        <v>12</v>
      </c>
    </row>
    <row r="476" spans="1:9">
      <c r="A476" s="1" t="s">
        <v>6761</v>
      </c>
      <c r="B476" s="1">
        <v>3.6549384333228199</v>
      </c>
      <c r="C476" s="1" t="s">
        <v>14</v>
      </c>
      <c r="D476" s="1" t="s">
        <v>6762</v>
      </c>
      <c r="E476" s="1" t="s">
        <v>111</v>
      </c>
      <c r="F476" s="1" t="s">
        <v>6763</v>
      </c>
      <c r="G476" s="1">
        <v>100356696</v>
      </c>
      <c r="H476" s="1">
        <v>100356717</v>
      </c>
      <c r="I476" s="1" t="s">
        <v>12</v>
      </c>
    </row>
    <row r="477" spans="1:9">
      <c r="A477" s="1" t="s">
        <v>7271</v>
      </c>
      <c r="B477" s="1">
        <v>3.6443265447267899</v>
      </c>
      <c r="C477" s="1" t="s">
        <v>14</v>
      </c>
      <c r="D477" s="1" t="s">
        <v>7272</v>
      </c>
      <c r="E477" s="1" t="s">
        <v>49</v>
      </c>
      <c r="F477" s="1" t="s">
        <v>7273</v>
      </c>
      <c r="G477" s="1">
        <v>119646763</v>
      </c>
      <c r="H477" s="1">
        <v>119646784</v>
      </c>
      <c r="I477" s="1" t="s">
        <v>51</v>
      </c>
    </row>
    <row r="478" spans="1:9">
      <c r="A478" s="1" t="s">
        <v>7076</v>
      </c>
      <c r="B478" s="1">
        <v>3.6423423802225798</v>
      </c>
      <c r="C478" s="1" t="s">
        <v>14</v>
      </c>
      <c r="D478" s="1" t="s">
        <v>7077</v>
      </c>
      <c r="E478" s="1" t="s">
        <v>49</v>
      </c>
      <c r="F478" s="1" t="s">
        <v>7078</v>
      </c>
      <c r="G478" s="1">
        <v>53198917</v>
      </c>
      <c r="H478" s="1">
        <v>53198940</v>
      </c>
      <c r="I478" s="1" t="s">
        <v>51</v>
      </c>
    </row>
    <row r="479" spans="1:9">
      <c r="A479" s="1" t="s">
        <v>751</v>
      </c>
      <c r="B479" s="1">
        <v>3.6407151128683202</v>
      </c>
      <c r="C479" s="1" t="s">
        <v>14</v>
      </c>
      <c r="D479" s="1" t="s">
        <v>752</v>
      </c>
      <c r="E479" s="1" t="s">
        <v>142</v>
      </c>
      <c r="F479" s="1" t="s">
        <v>753</v>
      </c>
      <c r="G479" s="1">
        <v>96333261</v>
      </c>
      <c r="H479" s="1">
        <v>96333282</v>
      </c>
      <c r="I479" s="1" t="s">
        <v>12</v>
      </c>
    </row>
    <row r="480" spans="1:9">
      <c r="A480" s="1" t="s">
        <v>7103</v>
      </c>
      <c r="B480" s="1">
        <v>3.6402599825359601</v>
      </c>
      <c r="C480" s="1" t="s">
        <v>14</v>
      </c>
      <c r="D480" s="1" t="s">
        <v>7104</v>
      </c>
      <c r="E480" s="1" t="s">
        <v>64</v>
      </c>
      <c r="F480" s="1" t="s">
        <v>7105</v>
      </c>
      <c r="G480" s="1">
        <v>113159153</v>
      </c>
      <c r="H480" s="1">
        <v>113159172</v>
      </c>
      <c r="I480" s="1" t="s">
        <v>51</v>
      </c>
    </row>
    <row r="481" spans="1:9">
      <c r="A481" s="1" t="s">
        <v>3512</v>
      </c>
      <c r="B481" s="1">
        <v>3.6361560131569401</v>
      </c>
      <c r="C481" s="1" t="s">
        <v>14</v>
      </c>
      <c r="D481" s="1" t="s">
        <v>3513</v>
      </c>
      <c r="E481" s="1" t="s">
        <v>88</v>
      </c>
      <c r="F481" s="1" t="s">
        <v>3514</v>
      </c>
      <c r="G481" s="1">
        <v>12191713</v>
      </c>
      <c r="H481" s="1">
        <v>12191735</v>
      </c>
      <c r="I481" s="1" t="s">
        <v>12</v>
      </c>
    </row>
    <row r="482" spans="1:9">
      <c r="A482" s="1" t="s">
        <v>7316</v>
      </c>
      <c r="B482" s="1">
        <v>3.6338615164156298</v>
      </c>
      <c r="C482" s="1" t="s">
        <v>14</v>
      </c>
      <c r="D482" s="1" t="s">
        <v>7317</v>
      </c>
      <c r="E482" s="1" t="s">
        <v>129</v>
      </c>
      <c r="F482" s="1" t="s">
        <v>7318</v>
      </c>
      <c r="G482" s="1">
        <v>207166402</v>
      </c>
      <c r="H482" s="1">
        <v>207166422</v>
      </c>
      <c r="I482" s="1" t="s">
        <v>12</v>
      </c>
    </row>
    <row r="483" spans="1:9">
      <c r="A483" s="1" t="s">
        <v>1921</v>
      </c>
      <c r="B483" s="1">
        <v>3.6150360104744701</v>
      </c>
      <c r="C483" s="1" t="s">
        <v>14</v>
      </c>
      <c r="D483" s="1" t="s">
        <v>1922</v>
      </c>
      <c r="E483" s="1" t="s">
        <v>26</v>
      </c>
      <c r="F483" s="1" t="s">
        <v>1923</v>
      </c>
      <c r="G483" s="1">
        <v>41167564</v>
      </c>
      <c r="H483" s="1">
        <v>41167586</v>
      </c>
      <c r="I483" s="1" t="s">
        <v>12</v>
      </c>
    </row>
    <row r="484" spans="1:9">
      <c r="A484" s="1" t="s">
        <v>3146</v>
      </c>
      <c r="B484" s="1">
        <v>3.6127190561998801</v>
      </c>
      <c r="C484" s="1" t="s">
        <v>14</v>
      </c>
      <c r="D484" s="1" t="s">
        <v>3147</v>
      </c>
      <c r="E484" s="1" t="s">
        <v>292</v>
      </c>
      <c r="F484" s="1" t="s">
        <v>3148</v>
      </c>
      <c r="G484" s="1">
        <v>52712720</v>
      </c>
      <c r="H484" s="1">
        <v>52712741</v>
      </c>
      <c r="I484" s="1" t="s">
        <v>12</v>
      </c>
    </row>
    <row r="485" spans="1:9">
      <c r="A485" s="1" t="s">
        <v>3125</v>
      </c>
      <c r="B485" s="1">
        <v>3.59535973574856</v>
      </c>
      <c r="C485" s="1" t="s">
        <v>14</v>
      </c>
      <c r="D485" s="1" t="s">
        <v>3126</v>
      </c>
      <c r="E485" s="1" t="s">
        <v>57</v>
      </c>
      <c r="F485" s="1" t="s">
        <v>3127</v>
      </c>
      <c r="G485" s="1">
        <v>75214518</v>
      </c>
      <c r="H485" s="1">
        <v>75214535</v>
      </c>
      <c r="I485" s="1" t="s">
        <v>12</v>
      </c>
    </row>
    <row r="486" spans="1:9">
      <c r="A486" s="1" t="s">
        <v>3248</v>
      </c>
      <c r="B486" s="1">
        <v>3.5907805443087999</v>
      </c>
      <c r="C486" s="1" t="s">
        <v>14</v>
      </c>
      <c r="D486" s="1" t="s">
        <v>3249</v>
      </c>
      <c r="E486" s="1" t="s">
        <v>118</v>
      </c>
      <c r="F486" s="1" t="s">
        <v>3250</v>
      </c>
      <c r="G486" s="1">
        <v>12653181</v>
      </c>
      <c r="H486" s="1">
        <v>12653197</v>
      </c>
      <c r="I486" s="1" t="s">
        <v>51</v>
      </c>
    </row>
    <row r="487" spans="1:9">
      <c r="A487" s="1" t="s">
        <v>3182</v>
      </c>
      <c r="B487" s="1">
        <v>3.5904484860460602</v>
      </c>
      <c r="C487" s="1" t="s">
        <v>14</v>
      </c>
      <c r="D487" s="1" t="s">
        <v>3183</v>
      </c>
      <c r="E487" s="1" t="s">
        <v>189</v>
      </c>
      <c r="F487" s="1" t="s">
        <v>3184</v>
      </c>
      <c r="G487" s="1">
        <v>37555366</v>
      </c>
      <c r="H487" s="1">
        <v>37555388</v>
      </c>
      <c r="I487" s="1" t="s">
        <v>51</v>
      </c>
    </row>
    <row r="488" spans="1:9">
      <c r="A488" s="1" t="s">
        <v>248</v>
      </c>
      <c r="B488" s="1">
        <v>3.58583528687093</v>
      </c>
      <c r="C488" s="1" t="s">
        <v>14</v>
      </c>
      <c r="D488" s="1" t="s">
        <v>249</v>
      </c>
      <c r="E488" s="1" t="s">
        <v>95</v>
      </c>
      <c r="F488" s="1" t="s">
        <v>250</v>
      </c>
      <c r="G488" s="1">
        <v>179798278</v>
      </c>
      <c r="H488" s="1">
        <v>179798300</v>
      </c>
      <c r="I488" s="1" t="s">
        <v>51</v>
      </c>
    </row>
    <row r="489" spans="1:9">
      <c r="A489" s="1" t="s">
        <v>1117</v>
      </c>
      <c r="B489" s="1">
        <v>3.5803339725281602</v>
      </c>
      <c r="C489" s="1" t="s">
        <v>14</v>
      </c>
      <c r="D489" s="1" t="s">
        <v>1118</v>
      </c>
      <c r="E489" s="1" t="s">
        <v>64</v>
      </c>
      <c r="F489" s="1" t="s">
        <v>1119</v>
      </c>
      <c r="G489" s="1">
        <v>6963742</v>
      </c>
      <c r="H489" s="1">
        <v>6963764</v>
      </c>
      <c r="I489" s="1" t="s">
        <v>12</v>
      </c>
    </row>
    <row r="490" spans="1:9">
      <c r="A490" s="1" t="s">
        <v>309</v>
      </c>
      <c r="B490" s="1">
        <v>3.5704552447102502</v>
      </c>
      <c r="C490" s="1" t="s">
        <v>14</v>
      </c>
      <c r="D490" s="1" t="s">
        <v>310</v>
      </c>
      <c r="E490" s="1" t="s">
        <v>164</v>
      </c>
      <c r="F490" s="1" t="s">
        <v>311</v>
      </c>
      <c r="G490" s="1">
        <v>101560326</v>
      </c>
      <c r="H490" s="1">
        <v>101560349</v>
      </c>
      <c r="I490" s="1" t="s">
        <v>51</v>
      </c>
    </row>
    <row r="491" spans="1:9">
      <c r="A491" s="1" t="s">
        <v>1879</v>
      </c>
      <c r="B491" s="1">
        <v>3.5610962381022602</v>
      </c>
      <c r="C491" s="1" t="s">
        <v>14</v>
      </c>
      <c r="D491" s="1" t="s">
        <v>1880</v>
      </c>
      <c r="E491" s="1" t="s">
        <v>39</v>
      </c>
      <c r="F491" s="1" t="s">
        <v>1881</v>
      </c>
      <c r="G491" s="1">
        <v>18282129</v>
      </c>
      <c r="H491" s="1">
        <v>18282151</v>
      </c>
      <c r="I491" s="1" t="s">
        <v>12</v>
      </c>
    </row>
    <row r="492" spans="1:9">
      <c r="A492" s="1" t="s">
        <v>6047</v>
      </c>
      <c r="B492" s="1">
        <v>3.5523810705571899</v>
      </c>
      <c r="C492" s="1" t="s">
        <v>14</v>
      </c>
      <c r="D492" s="1" t="s">
        <v>6048</v>
      </c>
      <c r="E492" s="1" t="s">
        <v>10</v>
      </c>
      <c r="F492" s="1" t="s">
        <v>6049</v>
      </c>
      <c r="G492" s="1">
        <v>136746903</v>
      </c>
      <c r="H492" s="1">
        <v>136746924</v>
      </c>
      <c r="I492" s="1" t="s">
        <v>51</v>
      </c>
    </row>
    <row r="493" spans="1:9">
      <c r="A493" s="1" t="s">
        <v>1786</v>
      </c>
      <c r="B493" s="1">
        <v>3.54883906630532</v>
      </c>
      <c r="C493" s="1" t="s">
        <v>14</v>
      </c>
      <c r="D493" s="1" t="s">
        <v>1787</v>
      </c>
      <c r="E493" s="1" t="s">
        <v>78</v>
      </c>
      <c r="F493" s="1" t="s">
        <v>1788</v>
      </c>
      <c r="G493" s="1">
        <v>66934476</v>
      </c>
      <c r="H493" s="1">
        <v>66934497</v>
      </c>
      <c r="I493" s="1" t="s">
        <v>51</v>
      </c>
    </row>
    <row r="494" spans="1:9">
      <c r="A494" s="1" t="s">
        <v>2963</v>
      </c>
      <c r="B494" s="1">
        <v>3.54501300212624</v>
      </c>
      <c r="C494" s="1" t="s">
        <v>14</v>
      </c>
      <c r="D494" s="1" t="s">
        <v>2964</v>
      </c>
      <c r="E494" s="1" t="s">
        <v>122</v>
      </c>
      <c r="F494" s="1" t="s">
        <v>2965</v>
      </c>
      <c r="G494" s="1">
        <v>8088066</v>
      </c>
      <c r="H494" s="1">
        <v>8088083</v>
      </c>
      <c r="I494" s="1" t="s">
        <v>12</v>
      </c>
    </row>
    <row r="495" spans="1:9">
      <c r="A495" s="1" t="s">
        <v>5510</v>
      </c>
      <c r="B495" s="1">
        <v>3.5435265370287299</v>
      </c>
      <c r="C495" s="1" t="s">
        <v>14</v>
      </c>
      <c r="D495" s="1" t="s">
        <v>5511</v>
      </c>
      <c r="E495" s="1" t="s">
        <v>10</v>
      </c>
      <c r="F495" s="1" t="s">
        <v>5512</v>
      </c>
      <c r="G495" s="1">
        <v>123402567</v>
      </c>
      <c r="H495" s="1">
        <v>123402588</v>
      </c>
      <c r="I495" s="1" t="s">
        <v>51</v>
      </c>
    </row>
    <row r="496" spans="1:9">
      <c r="A496" s="1" t="s">
        <v>1198</v>
      </c>
      <c r="B496" s="1">
        <v>3.5429510346547599</v>
      </c>
      <c r="C496" s="1" t="s">
        <v>14</v>
      </c>
      <c r="D496" s="1" t="s">
        <v>1199</v>
      </c>
      <c r="E496" s="1" t="s">
        <v>142</v>
      </c>
      <c r="F496" s="1" t="s">
        <v>1200</v>
      </c>
      <c r="G496" s="1">
        <v>31065059</v>
      </c>
      <c r="H496" s="1">
        <v>31065079</v>
      </c>
      <c r="I496" s="1" t="s">
        <v>51</v>
      </c>
    </row>
    <row r="497" spans="1:9">
      <c r="A497" s="1" t="s">
        <v>2627</v>
      </c>
      <c r="B497" s="1">
        <v>3.5339637026319699</v>
      </c>
      <c r="C497" s="1" t="s">
        <v>14</v>
      </c>
      <c r="D497" s="1" t="s">
        <v>2628</v>
      </c>
      <c r="E497" s="1" t="s">
        <v>196</v>
      </c>
      <c r="F497" s="1" t="s">
        <v>2629</v>
      </c>
      <c r="G497" s="1">
        <v>12727242</v>
      </c>
      <c r="H497" s="1">
        <v>12727262</v>
      </c>
      <c r="I497" s="1" t="s">
        <v>12</v>
      </c>
    </row>
    <row r="498" spans="1:9">
      <c r="A498" s="1" t="s">
        <v>6251</v>
      </c>
      <c r="B498" s="1">
        <v>3.52928751686192</v>
      </c>
      <c r="C498" s="1" t="s">
        <v>14</v>
      </c>
      <c r="D498" s="1" t="s">
        <v>6252</v>
      </c>
      <c r="E498" s="1" t="s">
        <v>64</v>
      </c>
      <c r="F498" s="1" t="s">
        <v>6253</v>
      </c>
      <c r="G498" s="1">
        <v>53056949</v>
      </c>
      <c r="H498" s="1">
        <v>53056970</v>
      </c>
      <c r="I498" s="1" t="s">
        <v>12</v>
      </c>
    </row>
    <row r="499" spans="1:9">
      <c r="A499" s="1" t="s">
        <v>2014</v>
      </c>
      <c r="B499" s="1">
        <v>3.5156545121409999</v>
      </c>
      <c r="C499" s="1" t="s">
        <v>14</v>
      </c>
      <c r="D499" s="1" t="s">
        <v>2015</v>
      </c>
      <c r="E499" s="1" t="s">
        <v>111</v>
      </c>
      <c r="F499" s="1" t="s">
        <v>2016</v>
      </c>
      <c r="G499" s="1">
        <v>130496126</v>
      </c>
      <c r="H499" s="1">
        <v>130496148</v>
      </c>
      <c r="I499" s="1" t="s">
        <v>12</v>
      </c>
    </row>
    <row r="500" spans="1:9">
      <c r="A500" s="1" t="s">
        <v>6152</v>
      </c>
      <c r="B500" s="1">
        <v>3.5154733154751998</v>
      </c>
      <c r="C500" s="1" t="s">
        <v>14</v>
      </c>
      <c r="D500" s="1" t="s">
        <v>6153</v>
      </c>
      <c r="E500" s="1" t="s">
        <v>88</v>
      </c>
      <c r="F500" s="1" t="s">
        <v>6154</v>
      </c>
      <c r="G500" s="1">
        <v>225922116</v>
      </c>
      <c r="H500" s="1">
        <v>225922137</v>
      </c>
      <c r="I500" s="1" t="s">
        <v>51</v>
      </c>
    </row>
    <row r="501" spans="1:9">
      <c r="A501" s="1" t="s">
        <v>7199</v>
      </c>
      <c r="B501" s="1">
        <v>3.5008473514866201</v>
      </c>
      <c r="C501" s="1" t="s">
        <v>14</v>
      </c>
      <c r="D501" s="1" t="s">
        <v>7200</v>
      </c>
      <c r="E501" s="1" t="s">
        <v>129</v>
      </c>
      <c r="F501" s="1" t="s">
        <v>7201</v>
      </c>
      <c r="G501" s="1">
        <v>140586663</v>
      </c>
      <c r="H501" s="1">
        <v>140586685</v>
      </c>
      <c r="I501" s="1" t="s">
        <v>51</v>
      </c>
    </row>
    <row r="502" spans="1:9">
      <c r="A502" s="1" t="s">
        <v>4802</v>
      </c>
      <c r="B502" s="1">
        <v>3.50006436681196</v>
      </c>
      <c r="C502" s="1" t="s">
        <v>14</v>
      </c>
      <c r="D502" s="1" t="s">
        <v>4803</v>
      </c>
      <c r="E502" s="1" t="s">
        <v>39</v>
      </c>
      <c r="F502" s="1" t="s">
        <v>4804</v>
      </c>
      <c r="G502" s="1">
        <v>53679953</v>
      </c>
      <c r="H502" s="1">
        <v>53679974</v>
      </c>
      <c r="I502" s="1" t="s">
        <v>12</v>
      </c>
    </row>
    <row r="503" spans="1:9">
      <c r="A503" s="1" t="s">
        <v>4754</v>
      </c>
      <c r="B503" s="1">
        <v>3.4946042689040899</v>
      </c>
      <c r="C503" s="1" t="s">
        <v>14</v>
      </c>
      <c r="D503" s="1" t="s">
        <v>4755</v>
      </c>
      <c r="E503" s="1" t="s">
        <v>215</v>
      </c>
      <c r="F503" s="1" t="s">
        <v>4756</v>
      </c>
      <c r="G503" s="1">
        <v>13459993</v>
      </c>
      <c r="H503" s="1">
        <v>13460013</v>
      </c>
      <c r="I503" s="1" t="s">
        <v>12</v>
      </c>
    </row>
    <row r="504" spans="1:9">
      <c r="A504" s="1" t="s">
        <v>3764</v>
      </c>
      <c r="B504" s="1">
        <v>3.4871780436986599</v>
      </c>
      <c r="C504" s="1" t="s">
        <v>14</v>
      </c>
      <c r="D504" s="1" t="s">
        <v>3765</v>
      </c>
      <c r="E504" s="1" t="s">
        <v>118</v>
      </c>
      <c r="F504" s="1" t="s">
        <v>3766</v>
      </c>
      <c r="G504" s="1">
        <v>98431332</v>
      </c>
      <c r="H504" s="1">
        <v>98431357</v>
      </c>
      <c r="I504" s="1" t="s">
        <v>51</v>
      </c>
    </row>
    <row r="505" spans="1:9">
      <c r="A505" s="1" t="s">
        <v>5123</v>
      </c>
      <c r="B505" s="1">
        <v>3.4867486217718699</v>
      </c>
      <c r="C505" s="1" t="s">
        <v>14</v>
      </c>
      <c r="D505" s="1" t="s">
        <v>5124</v>
      </c>
      <c r="E505" s="1" t="s">
        <v>111</v>
      </c>
      <c r="F505" s="1" t="s">
        <v>5125</v>
      </c>
      <c r="G505" s="1">
        <v>32733041</v>
      </c>
      <c r="H505" s="1">
        <v>32733062</v>
      </c>
      <c r="I505" s="1" t="s">
        <v>51</v>
      </c>
    </row>
    <row r="506" spans="1:9">
      <c r="A506" s="1" t="s">
        <v>2242</v>
      </c>
      <c r="B506" s="1">
        <v>3.4847381778244202</v>
      </c>
      <c r="C506" s="1" t="s">
        <v>14</v>
      </c>
      <c r="D506" s="1" t="s">
        <v>2243</v>
      </c>
      <c r="E506" s="1" t="s">
        <v>88</v>
      </c>
      <c r="F506" s="1" t="s">
        <v>2244</v>
      </c>
      <c r="G506" s="1">
        <v>38089289</v>
      </c>
      <c r="H506" s="1">
        <v>38089309</v>
      </c>
      <c r="I506" s="1" t="s">
        <v>12</v>
      </c>
    </row>
    <row r="507" spans="1:9">
      <c r="A507" s="1" t="s">
        <v>4124</v>
      </c>
      <c r="B507" s="1">
        <v>3.4764728134684701</v>
      </c>
      <c r="C507" s="1" t="s">
        <v>14</v>
      </c>
      <c r="D507" s="1" t="s">
        <v>4125</v>
      </c>
      <c r="E507" s="1" t="s">
        <v>71</v>
      </c>
      <c r="F507" s="1" t="s">
        <v>4126</v>
      </c>
      <c r="G507" s="1">
        <v>62332534</v>
      </c>
      <c r="H507" s="1">
        <v>62332556</v>
      </c>
      <c r="I507" s="1" t="s">
        <v>51</v>
      </c>
    </row>
    <row r="508" spans="1:9">
      <c r="A508" s="1" t="s">
        <v>5534</v>
      </c>
      <c r="B508" s="1">
        <v>3.4755241989815802</v>
      </c>
      <c r="C508" s="1" t="s">
        <v>14</v>
      </c>
      <c r="D508" s="1" t="s">
        <v>5535</v>
      </c>
      <c r="E508" s="1" t="s">
        <v>19</v>
      </c>
      <c r="F508" s="1" t="s">
        <v>5536</v>
      </c>
      <c r="G508" s="1">
        <v>35336768</v>
      </c>
      <c r="H508" s="1">
        <v>35336788</v>
      </c>
      <c r="I508" s="1" t="s">
        <v>51</v>
      </c>
    </row>
    <row r="509" spans="1:9">
      <c r="A509" s="1" t="s">
        <v>919</v>
      </c>
      <c r="B509" s="1">
        <v>3.4716357047361401</v>
      </c>
      <c r="C509" s="1" t="s">
        <v>14</v>
      </c>
      <c r="D509" s="1" t="s">
        <v>920</v>
      </c>
      <c r="E509" s="1" t="s">
        <v>111</v>
      </c>
      <c r="F509" s="1" t="s">
        <v>921</v>
      </c>
      <c r="G509" s="1">
        <v>129774928</v>
      </c>
      <c r="H509" s="1">
        <v>129774949</v>
      </c>
      <c r="I509" s="1" t="s">
        <v>51</v>
      </c>
    </row>
    <row r="510" spans="1:9">
      <c r="A510" s="1" t="s">
        <v>451</v>
      </c>
      <c r="B510" s="1">
        <v>3.4674419513338699</v>
      </c>
      <c r="C510" s="1" t="s">
        <v>14</v>
      </c>
      <c r="D510" s="1" t="s">
        <v>452</v>
      </c>
      <c r="E510" s="1" t="s">
        <v>189</v>
      </c>
      <c r="F510" s="1" t="s">
        <v>453</v>
      </c>
      <c r="G510" s="1">
        <v>154853369</v>
      </c>
      <c r="H510" s="1">
        <v>154853390</v>
      </c>
      <c r="I510" s="1" t="s">
        <v>12</v>
      </c>
    </row>
    <row r="511" spans="1:9">
      <c r="A511" s="1" t="s">
        <v>6524</v>
      </c>
      <c r="B511" s="1">
        <v>3.4657071085876399</v>
      </c>
      <c r="C511" s="1" t="s">
        <v>14</v>
      </c>
      <c r="D511" s="1" t="s">
        <v>6525</v>
      </c>
      <c r="E511" s="1" t="s">
        <v>39</v>
      </c>
      <c r="F511" s="1" t="s">
        <v>6526</v>
      </c>
      <c r="G511" s="1">
        <v>49832076</v>
      </c>
      <c r="H511" s="1">
        <v>49832096</v>
      </c>
      <c r="I511" s="1" t="s">
        <v>12</v>
      </c>
    </row>
    <row r="512" spans="1:9">
      <c r="A512" s="1" t="s">
        <v>156</v>
      </c>
      <c r="B512" s="1">
        <v>3.4609166019894801</v>
      </c>
      <c r="C512" s="1" t="s">
        <v>14</v>
      </c>
      <c r="D512" s="1" t="s">
        <v>157</v>
      </c>
      <c r="E512" s="1" t="s">
        <v>111</v>
      </c>
      <c r="F512" s="1" t="s">
        <v>158</v>
      </c>
      <c r="G512" s="1">
        <v>21471105</v>
      </c>
      <c r="H512" s="1">
        <v>21471131</v>
      </c>
      <c r="I512" s="1" t="s">
        <v>12</v>
      </c>
    </row>
    <row r="513" spans="1:9">
      <c r="A513" s="1" t="s">
        <v>7676</v>
      </c>
      <c r="B513" s="1">
        <v>3.4593050075792702</v>
      </c>
      <c r="C513" s="1" t="s">
        <v>14</v>
      </c>
      <c r="D513" s="1" t="s">
        <v>7677</v>
      </c>
      <c r="E513" s="1" t="s">
        <v>39</v>
      </c>
      <c r="F513" s="1" t="s">
        <v>7678</v>
      </c>
      <c r="G513" s="1">
        <v>51692656</v>
      </c>
      <c r="H513" s="1">
        <v>51692677</v>
      </c>
      <c r="I513" s="1" t="s">
        <v>12</v>
      </c>
    </row>
    <row r="514" spans="1:9">
      <c r="A514" s="1" t="s">
        <v>4103</v>
      </c>
      <c r="B514" s="1">
        <v>3.4578223850668901</v>
      </c>
      <c r="C514" s="1" t="s">
        <v>14</v>
      </c>
      <c r="D514" s="1" t="s">
        <v>4104</v>
      </c>
      <c r="E514" s="1" t="s">
        <v>71</v>
      </c>
      <c r="F514" s="1" t="s">
        <v>4105</v>
      </c>
      <c r="G514" s="1">
        <v>34049162</v>
      </c>
      <c r="H514" s="1">
        <v>34049183</v>
      </c>
      <c r="I514" s="1" t="s">
        <v>12</v>
      </c>
    </row>
    <row r="515" spans="1:9">
      <c r="A515" s="1" t="s">
        <v>378</v>
      </c>
      <c r="B515" s="1">
        <v>3.4577657393416601</v>
      </c>
      <c r="C515" s="1" t="s">
        <v>14</v>
      </c>
      <c r="D515" s="1" t="s">
        <v>379</v>
      </c>
      <c r="E515" s="1" t="s">
        <v>26</v>
      </c>
      <c r="F515" s="1" t="s">
        <v>380</v>
      </c>
      <c r="G515" s="1">
        <v>16590253</v>
      </c>
      <c r="H515" s="1">
        <v>16590274</v>
      </c>
      <c r="I515" s="1" t="s">
        <v>12</v>
      </c>
    </row>
    <row r="516" spans="1:9">
      <c r="A516" s="1" t="s">
        <v>7226</v>
      </c>
      <c r="B516" s="1">
        <v>3.4531097859617801</v>
      </c>
      <c r="C516" s="1" t="s">
        <v>14</v>
      </c>
      <c r="D516" s="1" t="s">
        <v>7227</v>
      </c>
      <c r="E516" s="1" t="s">
        <v>118</v>
      </c>
      <c r="F516" s="1" t="s">
        <v>7228</v>
      </c>
      <c r="G516" s="1">
        <v>30368597</v>
      </c>
      <c r="H516" s="1">
        <v>30368615</v>
      </c>
      <c r="I516" s="1" t="s">
        <v>51</v>
      </c>
    </row>
    <row r="517" spans="1:9">
      <c r="A517" s="1" t="s">
        <v>393</v>
      </c>
      <c r="B517" s="1">
        <v>3.4502773337225201</v>
      </c>
      <c r="C517" s="1" t="s">
        <v>14</v>
      </c>
      <c r="D517" s="1" t="s">
        <v>394</v>
      </c>
      <c r="E517" s="1" t="s">
        <v>78</v>
      </c>
      <c r="F517" s="1" t="s">
        <v>395</v>
      </c>
      <c r="G517" s="1">
        <v>90869180</v>
      </c>
      <c r="H517" s="1">
        <v>90869198</v>
      </c>
      <c r="I517" s="1" t="s">
        <v>51</v>
      </c>
    </row>
    <row r="518" spans="1:9">
      <c r="A518" s="1" t="s">
        <v>2278</v>
      </c>
      <c r="B518" s="1">
        <v>3.4488040199041099</v>
      </c>
      <c r="C518" s="1" t="s">
        <v>14</v>
      </c>
      <c r="D518" s="1" t="s">
        <v>2279</v>
      </c>
      <c r="E518" s="1" t="s">
        <v>111</v>
      </c>
      <c r="F518" s="1" t="s">
        <v>2280</v>
      </c>
      <c r="G518" s="1">
        <v>114653373</v>
      </c>
      <c r="H518" s="1">
        <v>114653393</v>
      </c>
      <c r="I518" s="1" t="s">
        <v>12</v>
      </c>
    </row>
    <row r="519" spans="1:9">
      <c r="A519" s="1" t="s">
        <v>964</v>
      </c>
      <c r="B519" s="1">
        <v>3.4474102584720501</v>
      </c>
      <c r="C519" s="1" t="s">
        <v>14</v>
      </c>
      <c r="D519" s="1" t="s">
        <v>965</v>
      </c>
      <c r="E519" s="1" t="s">
        <v>78</v>
      </c>
      <c r="F519" s="1" t="s">
        <v>966</v>
      </c>
      <c r="G519" s="1">
        <v>61815172</v>
      </c>
      <c r="H519" s="1">
        <v>61815192</v>
      </c>
      <c r="I519" s="1" t="s">
        <v>51</v>
      </c>
    </row>
    <row r="520" spans="1:9">
      <c r="A520" s="1" t="s">
        <v>6191</v>
      </c>
      <c r="B520" s="1">
        <v>3.4472987529461898</v>
      </c>
      <c r="C520" s="1" t="s">
        <v>14</v>
      </c>
      <c r="D520" s="1" t="s">
        <v>6192</v>
      </c>
      <c r="E520" s="1" t="s">
        <v>78</v>
      </c>
      <c r="F520" s="1" t="s">
        <v>6193</v>
      </c>
      <c r="G520" s="1">
        <v>62789820</v>
      </c>
      <c r="H520" s="1">
        <v>62789841</v>
      </c>
      <c r="I520" s="1" t="s">
        <v>12</v>
      </c>
    </row>
    <row r="521" spans="1:9">
      <c r="A521" s="1" t="s">
        <v>5438</v>
      </c>
      <c r="B521" s="1">
        <v>3.44092292410991</v>
      </c>
      <c r="C521" s="1" t="s">
        <v>14</v>
      </c>
      <c r="D521" s="1" t="s">
        <v>5439</v>
      </c>
      <c r="E521" s="1" t="s">
        <v>95</v>
      </c>
      <c r="F521" s="1" t="s">
        <v>5440</v>
      </c>
      <c r="G521" s="1">
        <v>96079153</v>
      </c>
      <c r="H521" s="1">
        <v>96079173</v>
      </c>
      <c r="I521" s="1" t="s">
        <v>12</v>
      </c>
    </row>
    <row r="522" spans="1:9">
      <c r="A522" s="1" t="s">
        <v>4751</v>
      </c>
      <c r="B522" s="1">
        <v>3.4353770310372802</v>
      </c>
      <c r="C522" s="1" t="s">
        <v>14</v>
      </c>
      <c r="D522" s="1" t="s">
        <v>4752</v>
      </c>
      <c r="E522" s="1" t="s">
        <v>39</v>
      </c>
      <c r="F522" s="1" t="s">
        <v>4753</v>
      </c>
      <c r="G522" s="1">
        <v>53700030</v>
      </c>
      <c r="H522" s="1">
        <v>53700051</v>
      </c>
      <c r="I522" s="1" t="s">
        <v>12</v>
      </c>
    </row>
    <row r="523" spans="1:9">
      <c r="A523" s="1" t="s">
        <v>2753</v>
      </c>
      <c r="B523" s="1">
        <v>3.4276788807811198</v>
      </c>
      <c r="C523" s="1" t="s">
        <v>14</v>
      </c>
      <c r="D523" s="1" t="s">
        <v>2754</v>
      </c>
      <c r="E523" s="1" t="s">
        <v>49</v>
      </c>
      <c r="F523" s="1" t="s">
        <v>2755</v>
      </c>
      <c r="G523" s="1">
        <v>134546644</v>
      </c>
      <c r="H523" s="1">
        <v>134546664</v>
      </c>
      <c r="I523" s="1" t="s">
        <v>51</v>
      </c>
    </row>
    <row r="524" spans="1:9">
      <c r="A524" s="1" t="s">
        <v>6365</v>
      </c>
      <c r="B524" s="1">
        <v>3.4227755861481199</v>
      </c>
      <c r="C524" s="1" t="s">
        <v>14</v>
      </c>
      <c r="D524" s="1" t="s">
        <v>6366</v>
      </c>
      <c r="E524" s="1" t="s">
        <v>228</v>
      </c>
      <c r="F524" s="1" t="s">
        <v>6367</v>
      </c>
      <c r="G524" s="1">
        <v>85918352</v>
      </c>
      <c r="H524" s="1">
        <v>85918376</v>
      </c>
      <c r="I524" s="1" t="s">
        <v>12</v>
      </c>
    </row>
    <row r="525" spans="1:9">
      <c r="A525" s="1" t="s">
        <v>1936</v>
      </c>
      <c r="B525" s="1">
        <v>3.41286190322529</v>
      </c>
      <c r="C525" s="1" t="s">
        <v>14</v>
      </c>
      <c r="D525" s="1" t="s">
        <v>1937</v>
      </c>
      <c r="E525" s="1" t="s">
        <v>19</v>
      </c>
      <c r="F525" s="1" t="s">
        <v>1938</v>
      </c>
      <c r="G525" s="1">
        <v>30731610</v>
      </c>
      <c r="H525" s="1">
        <v>30731631</v>
      </c>
      <c r="I525" s="1" t="s">
        <v>12</v>
      </c>
    </row>
    <row r="526" spans="1:9">
      <c r="A526" s="1" t="s">
        <v>6140</v>
      </c>
      <c r="B526" s="1">
        <v>3.4117865065492499</v>
      </c>
      <c r="C526" s="1" t="s">
        <v>14</v>
      </c>
      <c r="D526" s="1" t="s">
        <v>6141</v>
      </c>
      <c r="E526" s="1" t="s">
        <v>88</v>
      </c>
      <c r="F526" s="1" t="s">
        <v>6142</v>
      </c>
      <c r="G526" s="1">
        <v>201863378</v>
      </c>
      <c r="H526" s="1">
        <v>201863399</v>
      </c>
      <c r="I526" s="1" t="s">
        <v>12</v>
      </c>
    </row>
    <row r="527" spans="1:9">
      <c r="A527" s="1" t="s">
        <v>2227</v>
      </c>
      <c r="B527" s="1">
        <v>3.4033583610874798</v>
      </c>
      <c r="C527" s="1" t="s">
        <v>14</v>
      </c>
      <c r="D527" s="1" t="s">
        <v>2228</v>
      </c>
      <c r="E527" s="1" t="s">
        <v>111</v>
      </c>
      <c r="F527" s="1" t="s">
        <v>2229</v>
      </c>
      <c r="G527" s="1">
        <v>133034860</v>
      </c>
      <c r="H527" s="1">
        <v>133034878</v>
      </c>
      <c r="I527" s="1" t="s">
        <v>51</v>
      </c>
    </row>
    <row r="528" spans="1:9">
      <c r="A528" s="1" t="s">
        <v>3305</v>
      </c>
      <c r="B528" s="1">
        <v>3.4032419818356598</v>
      </c>
      <c r="C528" s="1" t="s">
        <v>14</v>
      </c>
      <c r="D528" s="1" t="s">
        <v>3306</v>
      </c>
      <c r="E528" s="1" t="s">
        <v>64</v>
      </c>
      <c r="F528" s="1" t="s">
        <v>3307</v>
      </c>
      <c r="G528" s="1">
        <v>120155473</v>
      </c>
      <c r="H528" s="1">
        <v>120155494</v>
      </c>
      <c r="I528" s="1" t="s">
        <v>51</v>
      </c>
    </row>
    <row r="529" spans="1:9">
      <c r="A529" s="1" t="s">
        <v>1024</v>
      </c>
      <c r="B529" s="1">
        <v>3.4006689204869902</v>
      </c>
      <c r="C529" s="1" t="s">
        <v>14</v>
      </c>
      <c r="D529" s="1" t="s">
        <v>1025</v>
      </c>
      <c r="E529" s="1" t="s">
        <v>78</v>
      </c>
      <c r="F529" s="1" t="s">
        <v>1026</v>
      </c>
      <c r="G529" s="1">
        <v>64891203</v>
      </c>
      <c r="H529" s="1">
        <v>64891223</v>
      </c>
      <c r="I529" s="1" t="s">
        <v>51</v>
      </c>
    </row>
    <row r="530" spans="1:9">
      <c r="A530" s="1" t="s">
        <v>1027</v>
      </c>
      <c r="B530" s="1">
        <v>3.3995589500896699</v>
      </c>
      <c r="C530" s="1" t="s">
        <v>14</v>
      </c>
      <c r="D530" s="1" t="s">
        <v>1028</v>
      </c>
      <c r="E530" s="1" t="s">
        <v>122</v>
      </c>
      <c r="F530" s="1" t="s">
        <v>1029</v>
      </c>
      <c r="G530" s="1">
        <v>31560050</v>
      </c>
      <c r="H530" s="1">
        <v>31560071</v>
      </c>
      <c r="I530" s="1" t="s">
        <v>12</v>
      </c>
    </row>
    <row r="531" spans="1:9">
      <c r="A531" s="1" t="s">
        <v>2504</v>
      </c>
      <c r="B531" s="1">
        <v>3.3939526597621401</v>
      </c>
      <c r="C531" s="1" t="s">
        <v>14</v>
      </c>
      <c r="D531" s="1" t="s">
        <v>2505</v>
      </c>
      <c r="E531" s="1" t="s">
        <v>196</v>
      </c>
      <c r="F531" s="1" t="s">
        <v>2506</v>
      </c>
      <c r="G531" s="1">
        <v>93916079</v>
      </c>
      <c r="H531" s="1">
        <v>93916098</v>
      </c>
      <c r="I531" s="1" t="s">
        <v>51</v>
      </c>
    </row>
    <row r="532" spans="1:9">
      <c r="A532" s="1" t="s">
        <v>41</v>
      </c>
      <c r="B532" s="1">
        <v>3.39290081724771</v>
      </c>
      <c r="C532" s="1" t="s">
        <v>14</v>
      </c>
      <c r="D532" s="1" t="s">
        <v>42</v>
      </c>
      <c r="E532" s="1" t="s">
        <v>39</v>
      </c>
      <c r="F532" s="1" t="s">
        <v>43</v>
      </c>
      <c r="G532" s="1">
        <v>51692793</v>
      </c>
      <c r="H532" s="1">
        <v>51692814</v>
      </c>
      <c r="I532" s="1" t="s">
        <v>12</v>
      </c>
    </row>
    <row r="533" spans="1:9">
      <c r="A533" s="1" t="s">
        <v>1645</v>
      </c>
      <c r="B533" s="1">
        <v>3.38905955944495</v>
      </c>
      <c r="C533" s="1" t="s">
        <v>14</v>
      </c>
      <c r="D533" s="1" t="s">
        <v>1646</v>
      </c>
      <c r="E533" s="1" t="s">
        <v>129</v>
      </c>
      <c r="F533" s="1" t="s">
        <v>1647</v>
      </c>
      <c r="G533" s="1">
        <v>219549117</v>
      </c>
      <c r="H533" s="1">
        <v>219549140</v>
      </c>
      <c r="I533" s="1" t="s">
        <v>51</v>
      </c>
    </row>
    <row r="534" spans="1:9">
      <c r="A534" s="1" t="s">
        <v>2744</v>
      </c>
      <c r="B534" s="1">
        <v>3.3879767447972902</v>
      </c>
      <c r="C534" s="1" t="s">
        <v>14</v>
      </c>
      <c r="D534" s="1" t="s">
        <v>2745</v>
      </c>
      <c r="E534" s="1" t="s">
        <v>142</v>
      </c>
      <c r="F534" s="1" t="s">
        <v>2746</v>
      </c>
      <c r="G534" s="1">
        <v>63870989</v>
      </c>
      <c r="H534" s="1">
        <v>63871010</v>
      </c>
      <c r="I534" s="1" t="s">
        <v>51</v>
      </c>
    </row>
    <row r="535" spans="1:9">
      <c r="A535" s="1" t="s">
        <v>275</v>
      </c>
      <c r="B535" s="1">
        <v>3.3855399453306698</v>
      </c>
      <c r="C535" s="1" t="s">
        <v>14</v>
      </c>
      <c r="D535" s="1" t="s">
        <v>276</v>
      </c>
      <c r="E535" s="1" t="s">
        <v>78</v>
      </c>
      <c r="F535" s="1" t="s">
        <v>277</v>
      </c>
      <c r="G535" s="1">
        <v>64368651</v>
      </c>
      <c r="H535" s="1">
        <v>64368671</v>
      </c>
      <c r="I535" s="1" t="s">
        <v>12</v>
      </c>
    </row>
    <row r="536" spans="1:9">
      <c r="A536" s="1" t="s">
        <v>3200</v>
      </c>
      <c r="B536" s="1">
        <v>3.3851632056369101</v>
      </c>
      <c r="C536" s="1" t="s">
        <v>14</v>
      </c>
      <c r="D536" s="1" t="s">
        <v>3201</v>
      </c>
      <c r="E536" s="1" t="s">
        <v>111</v>
      </c>
      <c r="F536" s="1" t="s">
        <v>3202</v>
      </c>
      <c r="G536" s="1">
        <v>138123803</v>
      </c>
      <c r="H536" s="1">
        <v>138123820</v>
      </c>
      <c r="I536" s="1" t="s">
        <v>12</v>
      </c>
    </row>
    <row r="537" spans="1:9">
      <c r="A537" s="1" t="s">
        <v>2113</v>
      </c>
      <c r="B537" s="1">
        <v>3.3821441502818801</v>
      </c>
      <c r="C537" s="1" t="s">
        <v>14</v>
      </c>
      <c r="D537" s="1" t="s">
        <v>2114</v>
      </c>
      <c r="E537" s="1" t="s">
        <v>95</v>
      </c>
      <c r="F537" s="1" t="s">
        <v>2115</v>
      </c>
      <c r="G537" s="1">
        <v>86620508</v>
      </c>
      <c r="H537" s="1">
        <v>86620529</v>
      </c>
      <c r="I537" s="1" t="s">
        <v>12</v>
      </c>
    </row>
    <row r="538" spans="1:9">
      <c r="A538" s="1" t="s">
        <v>2708</v>
      </c>
      <c r="B538" s="1">
        <v>3.3808850558208299</v>
      </c>
      <c r="C538" s="1" t="s">
        <v>14</v>
      </c>
      <c r="D538" s="1" t="s">
        <v>2709</v>
      </c>
      <c r="E538" s="1" t="s">
        <v>215</v>
      </c>
      <c r="F538" s="1" t="s">
        <v>2710</v>
      </c>
      <c r="G538" s="1">
        <v>5840702</v>
      </c>
      <c r="H538" s="1">
        <v>5840725</v>
      </c>
      <c r="I538" s="1" t="s">
        <v>12</v>
      </c>
    </row>
    <row r="539" spans="1:9">
      <c r="A539" s="1" t="s">
        <v>6506</v>
      </c>
      <c r="B539" s="1">
        <v>3.37894068446733</v>
      </c>
      <c r="C539" s="1" t="s">
        <v>14</v>
      </c>
      <c r="D539" s="1" t="s">
        <v>6507</v>
      </c>
      <c r="E539" s="1" t="s">
        <v>39</v>
      </c>
      <c r="F539" s="1" t="s">
        <v>6508</v>
      </c>
      <c r="G539" s="1">
        <v>41869675</v>
      </c>
      <c r="H539" s="1">
        <v>41869696</v>
      </c>
      <c r="I539" s="1" t="s">
        <v>12</v>
      </c>
    </row>
    <row r="540" spans="1:9">
      <c r="A540" s="1" t="s">
        <v>7190</v>
      </c>
      <c r="B540" s="1">
        <v>3.3676666513778799</v>
      </c>
      <c r="C540" s="1" t="s">
        <v>14</v>
      </c>
      <c r="D540" s="1" t="s">
        <v>7191</v>
      </c>
      <c r="E540" s="1" t="s">
        <v>88</v>
      </c>
      <c r="F540" s="1" t="s">
        <v>7192</v>
      </c>
      <c r="G540" s="1">
        <v>77060180</v>
      </c>
      <c r="H540" s="1">
        <v>77060202</v>
      </c>
      <c r="I540" s="1" t="s">
        <v>12</v>
      </c>
    </row>
    <row r="541" spans="1:9">
      <c r="A541" s="1" t="s">
        <v>233</v>
      </c>
      <c r="B541" s="1">
        <v>3.3618448544362902</v>
      </c>
      <c r="C541" s="1" t="s">
        <v>14</v>
      </c>
      <c r="D541" s="1" t="s">
        <v>234</v>
      </c>
      <c r="E541" s="1" t="s">
        <v>57</v>
      </c>
      <c r="F541" s="1" t="s">
        <v>235</v>
      </c>
      <c r="G541" s="1">
        <v>47849555</v>
      </c>
      <c r="H541" s="1">
        <v>47849580</v>
      </c>
      <c r="I541" s="1" t="s">
        <v>12</v>
      </c>
    </row>
    <row r="542" spans="1:9">
      <c r="A542" s="1" t="s">
        <v>4862</v>
      </c>
      <c r="B542" s="1">
        <v>3.3599655638132999</v>
      </c>
      <c r="C542" s="1" t="s">
        <v>14</v>
      </c>
      <c r="D542" s="1" t="s">
        <v>4863</v>
      </c>
      <c r="E542" s="1" t="s">
        <v>49</v>
      </c>
      <c r="F542" s="1" t="s">
        <v>4864</v>
      </c>
      <c r="G542" s="1">
        <v>50003204</v>
      </c>
      <c r="H542" s="1">
        <v>50003225</v>
      </c>
      <c r="I542" s="1" t="s">
        <v>12</v>
      </c>
    </row>
    <row r="543" spans="1:9">
      <c r="A543" s="1" t="s">
        <v>3083</v>
      </c>
      <c r="B543" s="1">
        <v>3.3559784208518999</v>
      </c>
      <c r="C543" s="1" t="s">
        <v>14</v>
      </c>
      <c r="D543" s="1" t="s">
        <v>3084</v>
      </c>
      <c r="E543" s="1" t="s">
        <v>129</v>
      </c>
      <c r="F543" s="1" t="s">
        <v>3085</v>
      </c>
      <c r="G543" s="1">
        <v>64340770</v>
      </c>
      <c r="H543" s="1">
        <v>64340790</v>
      </c>
      <c r="I543" s="1" t="s">
        <v>12</v>
      </c>
    </row>
    <row r="544" spans="1:9">
      <c r="A544" s="1" t="s">
        <v>2188</v>
      </c>
      <c r="B544" s="1">
        <v>3.34810783952011</v>
      </c>
      <c r="C544" s="1" t="s">
        <v>14</v>
      </c>
      <c r="D544" s="1" t="s">
        <v>2189</v>
      </c>
      <c r="E544" s="1" t="s">
        <v>196</v>
      </c>
      <c r="F544" s="1" t="s">
        <v>2190</v>
      </c>
      <c r="G544" s="1">
        <v>27701690</v>
      </c>
      <c r="H544" s="1">
        <v>27701711</v>
      </c>
      <c r="I544" s="1" t="s">
        <v>12</v>
      </c>
    </row>
    <row r="545" spans="1:9">
      <c r="A545" s="1" t="s">
        <v>3476</v>
      </c>
      <c r="B545" s="1">
        <v>3.3463704305681099</v>
      </c>
      <c r="C545" s="1" t="s">
        <v>14</v>
      </c>
      <c r="D545" s="1" t="s">
        <v>3477</v>
      </c>
      <c r="E545" s="1" t="s">
        <v>19</v>
      </c>
      <c r="F545" s="1" t="s">
        <v>3478</v>
      </c>
      <c r="G545" s="1">
        <v>48780331</v>
      </c>
      <c r="H545" s="1">
        <v>48780347</v>
      </c>
      <c r="I545" s="1" t="s">
        <v>12</v>
      </c>
    </row>
    <row r="546" spans="1:9">
      <c r="A546" s="1" t="s">
        <v>6308</v>
      </c>
      <c r="B546" s="1">
        <v>3.3416902385316001</v>
      </c>
      <c r="C546" s="1" t="s">
        <v>14</v>
      </c>
      <c r="D546" s="1" t="s">
        <v>6309</v>
      </c>
      <c r="E546" s="1" t="s">
        <v>142</v>
      </c>
      <c r="F546" s="1" t="s">
        <v>6310</v>
      </c>
      <c r="G546" s="1">
        <v>89326742</v>
      </c>
      <c r="H546" s="1">
        <v>89326763</v>
      </c>
      <c r="I546" s="1" t="s">
        <v>51</v>
      </c>
    </row>
    <row r="547" spans="1:9">
      <c r="A547" s="1" t="s">
        <v>4778</v>
      </c>
      <c r="B547" s="1">
        <v>3.33402446921456</v>
      </c>
      <c r="C547" s="1" t="s">
        <v>14</v>
      </c>
      <c r="D547" s="1" t="s">
        <v>4779</v>
      </c>
      <c r="E547" s="1" t="s">
        <v>39</v>
      </c>
      <c r="F547" s="1" t="s">
        <v>4780</v>
      </c>
      <c r="G547" s="1">
        <v>35345541</v>
      </c>
      <c r="H547" s="1">
        <v>35345562</v>
      </c>
      <c r="I547" s="1" t="s">
        <v>12</v>
      </c>
    </row>
    <row r="548" spans="1:9">
      <c r="A548" s="1" t="s">
        <v>1072</v>
      </c>
      <c r="B548" s="1">
        <v>3.3329926200747302</v>
      </c>
      <c r="C548" s="1" t="s">
        <v>14</v>
      </c>
      <c r="D548" s="1" t="s">
        <v>1073</v>
      </c>
      <c r="E548" s="1" t="s">
        <v>292</v>
      </c>
      <c r="F548" s="1" t="s">
        <v>1074</v>
      </c>
      <c r="G548" s="1">
        <v>116299750</v>
      </c>
      <c r="H548" s="1">
        <v>116299768</v>
      </c>
      <c r="I548" s="1" t="s">
        <v>12</v>
      </c>
    </row>
    <row r="549" spans="1:9">
      <c r="A549" s="1" t="s">
        <v>7556</v>
      </c>
      <c r="B549" s="1">
        <v>3.3302680357692398</v>
      </c>
      <c r="C549" s="1" t="s">
        <v>14</v>
      </c>
      <c r="D549" s="1" t="s">
        <v>7557</v>
      </c>
      <c r="E549" s="1" t="s">
        <v>49</v>
      </c>
      <c r="F549" s="1" t="s">
        <v>7558</v>
      </c>
      <c r="G549" s="1">
        <v>145997208</v>
      </c>
      <c r="H549" s="1">
        <v>145997229</v>
      </c>
      <c r="I549" s="1" t="s">
        <v>51</v>
      </c>
    </row>
    <row r="550" spans="1:9">
      <c r="A550" s="1" t="s">
        <v>6134</v>
      </c>
      <c r="B550" s="1">
        <v>3.3287426449993398</v>
      </c>
      <c r="C550" s="1" t="s">
        <v>14</v>
      </c>
      <c r="D550" s="1" t="s">
        <v>6135</v>
      </c>
      <c r="E550" s="1" t="s">
        <v>88</v>
      </c>
      <c r="F550" s="1" t="s">
        <v>6136</v>
      </c>
      <c r="G550" s="1">
        <v>155951309</v>
      </c>
      <c r="H550" s="1">
        <v>155951331</v>
      </c>
      <c r="I550" s="1" t="s">
        <v>51</v>
      </c>
    </row>
    <row r="551" spans="1:9">
      <c r="A551" s="1" t="s">
        <v>5393</v>
      </c>
      <c r="B551" s="1">
        <v>3.32733451634518</v>
      </c>
      <c r="C551" s="1" t="s">
        <v>14</v>
      </c>
      <c r="D551" s="1" t="s">
        <v>5394</v>
      </c>
      <c r="E551" s="1" t="s">
        <v>292</v>
      </c>
      <c r="F551" s="1" t="s">
        <v>5395</v>
      </c>
      <c r="G551" s="1">
        <v>38868092</v>
      </c>
      <c r="H551" s="1">
        <v>38868113</v>
      </c>
      <c r="I551" s="1" t="s">
        <v>12</v>
      </c>
    </row>
    <row r="552" spans="1:9">
      <c r="A552" s="1" t="s">
        <v>7160</v>
      </c>
      <c r="B552" s="1">
        <v>3.31413355329529</v>
      </c>
      <c r="C552" s="1" t="s">
        <v>14</v>
      </c>
      <c r="D552" s="1" t="s">
        <v>7161</v>
      </c>
      <c r="E552" s="1" t="s">
        <v>118</v>
      </c>
      <c r="F552" s="1" t="s">
        <v>7162</v>
      </c>
      <c r="G552" s="1">
        <v>67403351</v>
      </c>
      <c r="H552" s="1">
        <v>67403371</v>
      </c>
      <c r="I552" s="1" t="s">
        <v>51</v>
      </c>
    </row>
    <row r="553" spans="1:9">
      <c r="A553" s="1" t="s">
        <v>5858</v>
      </c>
      <c r="B553" s="1">
        <v>3.3133987115358901</v>
      </c>
      <c r="C553" s="1" t="s">
        <v>14</v>
      </c>
      <c r="D553" s="1" t="s">
        <v>5859</v>
      </c>
      <c r="E553" s="1" t="s">
        <v>26</v>
      </c>
      <c r="F553" s="1" t="s">
        <v>5860</v>
      </c>
      <c r="G553" s="1">
        <v>39447014</v>
      </c>
      <c r="H553" s="1">
        <v>39447034</v>
      </c>
      <c r="I553" s="1" t="s">
        <v>12</v>
      </c>
    </row>
    <row r="554" spans="1:9">
      <c r="A554" s="1" t="s">
        <v>1780</v>
      </c>
      <c r="B554" s="1">
        <v>3.31054065969633</v>
      </c>
      <c r="C554" s="1" t="s">
        <v>14</v>
      </c>
      <c r="D554" s="1" t="s">
        <v>1781</v>
      </c>
      <c r="E554" s="1" t="s">
        <v>78</v>
      </c>
      <c r="F554" s="1" t="s">
        <v>1782</v>
      </c>
      <c r="G554" s="1">
        <v>59595087</v>
      </c>
      <c r="H554" s="1">
        <v>59595107</v>
      </c>
      <c r="I554" s="1" t="s">
        <v>51</v>
      </c>
    </row>
    <row r="555" spans="1:9">
      <c r="A555" s="1" t="s">
        <v>1945</v>
      </c>
      <c r="B555" s="1">
        <v>3.3094310511104701</v>
      </c>
      <c r="C555" s="1" t="s">
        <v>14</v>
      </c>
      <c r="D555" s="1" t="s">
        <v>1946</v>
      </c>
      <c r="E555" s="1" t="s">
        <v>49</v>
      </c>
      <c r="F555" s="1" t="s">
        <v>1947</v>
      </c>
      <c r="G555" s="1">
        <v>153981148</v>
      </c>
      <c r="H555" s="1">
        <v>153981169</v>
      </c>
      <c r="I555" s="1" t="s">
        <v>51</v>
      </c>
    </row>
    <row r="556" spans="1:9">
      <c r="A556" s="1" t="s">
        <v>2996</v>
      </c>
      <c r="B556" s="1">
        <v>3.29918863525933</v>
      </c>
      <c r="C556" s="1" t="s">
        <v>14</v>
      </c>
      <c r="D556" s="1" t="s">
        <v>2997</v>
      </c>
      <c r="E556" s="1" t="s">
        <v>39</v>
      </c>
      <c r="F556" s="1" t="s">
        <v>2998</v>
      </c>
      <c r="G556" s="1">
        <v>42133455</v>
      </c>
      <c r="H556" s="1">
        <v>42133472</v>
      </c>
      <c r="I556" s="1" t="s">
        <v>51</v>
      </c>
    </row>
    <row r="557" spans="1:9">
      <c r="A557" s="1" t="s">
        <v>2459</v>
      </c>
      <c r="B557" s="1">
        <v>3.2981770459465198</v>
      </c>
      <c r="C557" s="1" t="s">
        <v>14</v>
      </c>
      <c r="D557" s="1" t="s">
        <v>2460</v>
      </c>
      <c r="E557" s="1" t="s">
        <v>49</v>
      </c>
      <c r="F557" s="1" t="s">
        <v>2461</v>
      </c>
      <c r="G557" s="1">
        <v>74218561</v>
      </c>
      <c r="H557" s="1">
        <v>74218582</v>
      </c>
      <c r="I557" s="1" t="s">
        <v>12</v>
      </c>
    </row>
    <row r="558" spans="1:9">
      <c r="A558" s="1" t="s">
        <v>2759</v>
      </c>
      <c r="B558" s="1">
        <v>3.2956228893864199</v>
      </c>
      <c r="C558" s="1" t="s">
        <v>14</v>
      </c>
      <c r="D558" s="1" t="s">
        <v>2760</v>
      </c>
      <c r="E558" s="1" t="s">
        <v>57</v>
      </c>
      <c r="F558" s="1" t="s">
        <v>2761</v>
      </c>
      <c r="G558" s="1">
        <v>49020159</v>
      </c>
      <c r="H558" s="1">
        <v>49020180</v>
      </c>
      <c r="I558" s="1" t="s">
        <v>51</v>
      </c>
    </row>
    <row r="559" spans="1:9">
      <c r="A559" s="1" t="s">
        <v>204</v>
      </c>
      <c r="B559" s="1">
        <v>3.2939941157626702</v>
      </c>
      <c r="C559" s="1" t="s">
        <v>14</v>
      </c>
      <c r="D559" s="1" t="s">
        <v>205</v>
      </c>
      <c r="E559" s="1" t="s">
        <v>196</v>
      </c>
      <c r="F559" s="1" t="s">
        <v>206</v>
      </c>
      <c r="G559" s="1">
        <v>128049203</v>
      </c>
      <c r="H559" s="1">
        <v>128049220</v>
      </c>
      <c r="I559" s="1" t="s">
        <v>12</v>
      </c>
    </row>
    <row r="560" spans="1:9">
      <c r="A560" s="1" t="s">
        <v>7085</v>
      </c>
      <c r="B560" s="1">
        <v>3.28806208192771</v>
      </c>
      <c r="C560" s="1" t="s">
        <v>14</v>
      </c>
      <c r="D560" s="1" t="s">
        <v>7086</v>
      </c>
      <c r="E560" s="1" t="s">
        <v>10</v>
      </c>
      <c r="F560" s="1" t="s">
        <v>7087</v>
      </c>
      <c r="G560" s="1">
        <v>83969771</v>
      </c>
      <c r="H560" s="1">
        <v>83969792</v>
      </c>
      <c r="I560" s="1" t="s">
        <v>51</v>
      </c>
    </row>
    <row r="561" spans="1:9">
      <c r="A561" s="1" t="s">
        <v>3713</v>
      </c>
      <c r="B561" s="1">
        <v>3.2879241115351201</v>
      </c>
      <c r="C561" s="1" t="s">
        <v>14</v>
      </c>
      <c r="D561" s="1" t="s">
        <v>3714</v>
      </c>
      <c r="E561" s="1" t="s">
        <v>10</v>
      </c>
      <c r="F561" s="1" t="s">
        <v>3715</v>
      </c>
      <c r="G561" s="1">
        <v>136519604</v>
      </c>
      <c r="H561" s="1">
        <v>136519625</v>
      </c>
      <c r="I561" s="1" t="s">
        <v>51</v>
      </c>
    </row>
    <row r="562" spans="1:9">
      <c r="A562" s="1" t="s">
        <v>6224</v>
      </c>
      <c r="B562" s="1">
        <v>3.2875424741021901</v>
      </c>
      <c r="C562" s="1" t="s">
        <v>14</v>
      </c>
      <c r="D562" s="1" t="s">
        <v>6225</v>
      </c>
      <c r="E562" s="1" t="s">
        <v>78</v>
      </c>
      <c r="F562" s="1" t="s">
        <v>6226</v>
      </c>
      <c r="G562" s="1">
        <v>68044932</v>
      </c>
      <c r="H562" s="1">
        <v>68044953</v>
      </c>
      <c r="I562" s="1" t="s">
        <v>12</v>
      </c>
    </row>
    <row r="563" spans="1:9">
      <c r="A563" s="1" t="s">
        <v>4517</v>
      </c>
      <c r="B563" s="1">
        <v>3.2754219661738202</v>
      </c>
      <c r="C563" s="1" t="s">
        <v>14</v>
      </c>
      <c r="D563" s="1" t="s">
        <v>4518</v>
      </c>
      <c r="E563" s="1" t="s">
        <v>49</v>
      </c>
      <c r="F563" s="1" t="s">
        <v>4519</v>
      </c>
      <c r="G563" s="1">
        <v>50008443</v>
      </c>
      <c r="H563" s="1">
        <v>50008465</v>
      </c>
      <c r="I563" s="1" t="s">
        <v>12</v>
      </c>
    </row>
    <row r="564" spans="1:9">
      <c r="A564" s="1" t="s">
        <v>7478</v>
      </c>
      <c r="B564" s="1">
        <v>3.2699188548835099</v>
      </c>
      <c r="C564" s="1" t="s">
        <v>14</v>
      </c>
      <c r="D564" s="1" t="s">
        <v>7479</v>
      </c>
      <c r="E564" s="1" t="s">
        <v>78</v>
      </c>
      <c r="F564" s="1" t="s">
        <v>7480</v>
      </c>
      <c r="G564" s="1">
        <v>27515015</v>
      </c>
      <c r="H564" s="1">
        <v>27515037</v>
      </c>
      <c r="I564" s="1" t="s">
        <v>51</v>
      </c>
    </row>
    <row r="565" spans="1:9">
      <c r="A565" s="1" t="s">
        <v>6944</v>
      </c>
      <c r="B565" s="1">
        <v>3.26575977501308</v>
      </c>
      <c r="C565" s="1" t="s">
        <v>14</v>
      </c>
      <c r="D565" s="1" t="s">
        <v>6945</v>
      </c>
      <c r="E565" s="1" t="s">
        <v>57</v>
      </c>
      <c r="F565" s="1" t="s">
        <v>6946</v>
      </c>
      <c r="G565" s="1">
        <v>50273241</v>
      </c>
      <c r="H565" s="1">
        <v>50273260</v>
      </c>
      <c r="I565" s="1" t="s">
        <v>12</v>
      </c>
    </row>
    <row r="566" spans="1:9">
      <c r="A566" s="1" t="s">
        <v>3560</v>
      </c>
      <c r="B566" s="1">
        <v>3.2636139357785998</v>
      </c>
      <c r="C566" s="1" t="s">
        <v>14</v>
      </c>
      <c r="D566" s="1" t="s">
        <v>3561</v>
      </c>
      <c r="E566" s="1" t="s">
        <v>189</v>
      </c>
      <c r="F566" s="1" t="s">
        <v>3562</v>
      </c>
      <c r="G566" s="1">
        <v>170330813</v>
      </c>
      <c r="H566" s="1">
        <v>170330835</v>
      </c>
      <c r="I566" s="1" t="s">
        <v>12</v>
      </c>
    </row>
    <row r="567" spans="1:9">
      <c r="A567" s="1" t="s">
        <v>1531</v>
      </c>
      <c r="B567" s="1">
        <v>3.2624020429287399</v>
      </c>
      <c r="C567" s="1" t="s">
        <v>14</v>
      </c>
      <c r="D567" s="1" t="s">
        <v>1532</v>
      </c>
      <c r="E567" s="1" t="s">
        <v>189</v>
      </c>
      <c r="F567" s="1" t="s">
        <v>1533</v>
      </c>
      <c r="G567" s="1">
        <v>71403554</v>
      </c>
      <c r="H567" s="1">
        <v>71403575</v>
      </c>
      <c r="I567" s="1" t="s">
        <v>51</v>
      </c>
    </row>
    <row r="568" spans="1:9">
      <c r="A568" s="1" t="s">
        <v>985</v>
      </c>
      <c r="B568" s="1">
        <v>3.26120952404706</v>
      </c>
      <c r="C568" s="1" t="s">
        <v>14</v>
      </c>
      <c r="D568" s="1" t="s">
        <v>986</v>
      </c>
      <c r="E568" s="1" t="s">
        <v>57</v>
      </c>
      <c r="F568" s="1" t="s">
        <v>987</v>
      </c>
      <c r="G568" s="1">
        <v>49020631</v>
      </c>
      <c r="H568" s="1">
        <v>49020652</v>
      </c>
      <c r="I568" s="1" t="s">
        <v>51</v>
      </c>
    </row>
    <row r="569" spans="1:9">
      <c r="A569" s="1" t="s">
        <v>6275</v>
      </c>
      <c r="B569" s="1">
        <v>3.2588519927183399</v>
      </c>
      <c r="C569" s="1" t="s">
        <v>14</v>
      </c>
      <c r="D569" s="1" t="s">
        <v>6276</v>
      </c>
      <c r="E569" s="1" t="s">
        <v>64</v>
      </c>
      <c r="F569" s="1" t="s">
        <v>6277</v>
      </c>
      <c r="G569" s="1">
        <v>111304147</v>
      </c>
      <c r="H569" s="1">
        <v>111304169</v>
      </c>
      <c r="I569" s="1" t="s">
        <v>12</v>
      </c>
    </row>
    <row r="570" spans="1:9">
      <c r="A570" s="1" t="s">
        <v>4121</v>
      </c>
      <c r="B570" s="1">
        <v>3.25783210311856</v>
      </c>
      <c r="C570" s="1" t="s">
        <v>14</v>
      </c>
      <c r="D570" s="1" t="s">
        <v>4122</v>
      </c>
      <c r="E570" s="1" t="s">
        <v>71</v>
      </c>
      <c r="F570" s="1" t="s">
        <v>4123</v>
      </c>
      <c r="G570" s="1">
        <v>62332490</v>
      </c>
      <c r="H570" s="1">
        <v>62332512</v>
      </c>
      <c r="I570" s="1" t="s">
        <v>51</v>
      </c>
    </row>
    <row r="571" spans="1:9">
      <c r="A571" s="1" t="s">
        <v>790</v>
      </c>
      <c r="B571" s="1">
        <v>3.2566259258985299</v>
      </c>
      <c r="C571" s="1" t="s">
        <v>14</v>
      </c>
      <c r="D571" s="1" t="s">
        <v>791</v>
      </c>
      <c r="E571" s="1" t="s">
        <v>129</v>
      </c>
      <c r="F571" s="1" t="s">
        <v>792</v>
      </c>
      <c r="G571" s="1">
        <v>240456056</v>
      </c>
      <c r="H571" s="1">
        <v>240456076</v>
      </c>
      <c r="I571" s="1" t="s">
        <v>12</v>
      </c>
    </row>
    <row r="572" spans="1:9">
      <c r="A572" s="1" t="s">
        <v>1438</v>
      </c>
      <c r="B572" s="1">
        <v>3.25660705179904</v>
      </c>
      <c r="C572" s="1" t="s">
        <v>14</v>
      </c>
      <c r="D572" s="1" t="s">
        <v>1439</v>
      </c>
      <c r="E572" s="1" t="s">
        <v>71</v>
      </c>
      <c r="F572" s="1" t="s">
        <v>1440</v>
      </c>
      <c r="G572" s="1">
        <v>58818280</v>
      </c>
      <c r="H572" s="1">
        <v>58818303</v>
      </c>
      <c r="I572" s="1" t="s">
        <v>51</v>
      </c>
    </row>
    <row r="573" spans="1:9">
      <c r="A573" s="1" t="s">
        <v>2993</v>
      </c>
      <c r="B573" s="1">
        <v>3.2564053199938399</v>
      </c>
      <c r="C573" s="1" t="s">
        <v>14</v>
      </c>
      <c r="D573" s="1" t="s">
        <v>2994</v>
      </c>
      <c r="E573" s="1" t="s">
        <v>39</v>
      </c>
      <c r="F573" s="1" t="s">
        <v>2995</v>
      </c>
      <c r="G573" s="1">
        <v>10230455</v>
      </c>
      <c r="H573" s="1">
        <v>10230475</v>
      </c>
      <c r="I573" s="1" t="s">
        <v>12</v>
      </c>
    </row>
    <row r="574" spans="1:9">
      <c r="A574" s="1" t="s">
        <v>1291</v>
      </c>
      <c r="B574" s="1">
        <v>3.2536764796978201</v>
      </c>
      <c r="C574" s="1" t="s">
        <v>14</v>
      </c>
      <c r="D574" s="1" t="s">
        <v>1292</v>
      </c>
      <c r="E574" s="1" t="s">
        <v>122</v>
      </c>
      <c r="F574" s="1" t="s">
        <v>1293</v>
      </c>
      <c r="G574" s="1">
        <v>1713952</v>
      </c>
      <c r="H574" s="1">
        <v>1713973</v>
      </c>
      <c r="I574" s="1" t="s">
        <v>51</v>
      </c>
    </row>
    <row r="575" spans="1:9">
      <c r="A575" s="1" t="s">
        <v>6644</v>
      </c>
      <c r="B575" s="1">
        <v>3.2526664657161102</v>
      </c>
      <c r="C575" s="1" t="s">
        <v>14</v>
      </c>
      <c r="D575" s="1" t="s">
        <v>6645</v>
      </c>
      <c r="E575" s="1" t="s">
        <v>19</v>
      </c>
      <c r="F575" s="1" t="s">
        <v>6646</v>
      </c>
      <c r="G575" s="1">
        <v>37967568</v>
      </c>
      <c r="H575" s="1">
        <v>37967586</v>
      </c>
      <c r="I575" s="1" t="s">
        <v>12</v>
      </c>
    </row>
    <row r="576" spans="1:9">
      <c r="A576" s="1" t="s">
        <v>3206</v>
      </c>
      <c r="B576" s="1">
        <v>3.2491866926388799</v>
      </c>
      <c r="C576" s="1" t="s">
        <v>14</v>
      </c>
      <c r="D576" s="1" t="s">
        <v>3207</v>
      </c>
      <c r="E576" s="1" t="s">
        <v>196</v>
      </c>
      <c r="F576" s="1" t="s">
        <v>3208</v>
      </c>
      <c r="G576" s="1">
        <v>61714832</v>
      </c>
      <c r="H576" s="1">
        <v>61714852</v>
      </c>
      <c r="I576" s="1" t="s">
        <v>12</v>
      </c>
    </row>
    <row r="577" spans="1:9">
      <c r="A577" s="1" t="s">
        <v>2038</v>
      </c>
      <c r="B577" s="1">
        <v>3.2491578467637501</v>
      </c>
      <c r="C577" s="1" t="s">
        <v>14</v>
      </c>
      <c r="D577" s="1" t="s">
        <v>2039</v>
      </c>
      <c r="E577" s="1" t="s">
        <v>19</v>
      </c>
      <c r="F577" s="1" t="s">
        <v>2040</v>
      </c>
      <c r="G577" s="1">
        <v>41900949</v>
      </c>
      <c r="H577" s="1">
        <v>41900969</v>
      </c>
      <c r="I577" s="1" t="s">
        <v>12</v>
      </c>
    </row>
    <row r="578" spans="1:9">
      <c r="A578" s="1" t="s">
        <v>1231</v>
      </c>
      <c r="B578" s="1">
        <v>3.2482371102237502</v>
      </c>
      <c r="C578" s="1" t="s">
        <v>14</v>
      </c>
      <c r="D578" s="1" t="s">
        <v>1232</v>
      </c>
      <c r="E578" s="1" t="s">
        <v>122</v>
      </c>
      <c r="F578" s="1" t="s">
        <v>1233</v>
      </c>
      <c r="G578" s="1">
        <v>2050290</v>
      </c>
      <c r="H578" s="1">
        <v>2050310</v>
      </c>
      <c r="I578" s="1" t="s">
        <v>51</v>
      </c>
    </row>
    <row r="579" spans="1:9">
      <c r="A579" s="1" t="s">
        <v>2414</v>
      </c>
      <c r="B579" s="1">
        <v>3.24229272752026</v>
      </c>
      <c r="C579" s="1" t="s">
        <v>14</v>
      </c>
      <c r="D579" s="1" t="s">
        <v>2415</v>
      </c>
      <c r="E579" s="1" t="s">
        <v>142</v>
      </c>
      <c r="F579" s="1" t="s">
        <v>2416</v>
      </c>
      <c r="G579" s="1">
        <v>76586647</v>
      </c>
      <c r="H579" s="1">
        <v>76586666</v>
      </c>
      <c r="I579" s="1" t="s">
        <v>12</v>
      </c>
    </row>
    <row r="580" spans="1:9">
      <c r="A580" s="1" t="s">
        <v>3269</v>
      </c>
      <c r="B580" s="1">
        <v>3.2407011590884598</v>
      </c>
      <c r="C580" s="1" t="s">
        <v>14</v>
      </c>
      <c r="D580" s="1" t="s">
        <v>3270</v>
      </c>
      <c r="E580" s="1" t="s">
        <v>78</v>
      </c>
      <c r="F580" s="1" t="s">
        <v>3271</v>
      </c>
      <c r="G580" s="1">
        <v>19575314</v>
      </c>
      <c r="H580" s="1">
        <v>19575330</v>
      </c>
      <c r="I580" s="1" t="s">
        <v>12</v>
      </c>
    </row>
    <row r="581" spans="1:9">
      <c r="A581" s="1" t="s">
        <v>7241</v>
      </c>
      <c r="B581" s="1">
        <v>3.23865998118761</v>
      </c>
      <c r="C581" s="1" t="s">
        <v>14</v>
      </c>
      <c r="D581" s="1" t="s">
        <v>7242</v>
      </c>
      <c r="E581" s="1" t="s">
        <v>129</v>
      </c>
      <c r="F581" s="1" t="s">
        <v>7243</v>
      </c>
      <c r="G581" s="1">
        <v>6650418</v>
      </c>
      <c r="H581" s="1">
        <v>6650435</v>
      </c>
      <c r="I581" s="1" t="s">
        <v>12</v>
      </c>
    </row>
    <row r="582" spans="1:9">
      <c r="A582" s="1" t="s">
        <v>2945</v>
      </c>
      <c r="B582" s="1">
        <v>3.2312419094711502</v>
      </c>
      <c r="C582" s="1" t="s">
        <v>14</v>
      </c>
      <c r="D582" s="1" t="s">
        <v>2946</v>
      </c>
      <c r="E582" s="1" t="s">
        <v>164</v>
      </c>
      <c r="F582" s="1" t="s">
        <v>2947</v>
      </c>
      <c r="G582" s="1">
        <v>100881069</v>
      </c>
      <c r="H582" s="1">
        <v>100881090</v>
      </c>
      <c r="I582" s="1" t="s">
        <v>12</v>
      </c>
    </row>
    <row r="583" spans="1:9">
      <c r="A583" s="1" t="s">
        <v>1246</v>
      </c>
      <c r="B583" s="1">
        <v>3.2266070124980102</v>
      </c>
      <c r="C583" s="1" t="s">
        <v>14</v>
      </c>
      <c r="D583" s="1" t="s">
        <v>1247</v>
      </c>
      <c r="E583" s="1" t="s">
        <v>88</v>
      </c>
      <c r="F583" s="1" t="s">
        <v>1248</v>
      </c>
      <c r="G583" s="1">
        <v>220117916</v>
      </c>
      <c r="H583" s="1">
        <v>220117936</v>
      </c>
      <c r="I583" s="1" t="s">
        <v>51</v>
      </c>
    </row>
    <row r="584" spans="1:9">
      <c r="A584" s="1" t="s">
        <v>1912</v>
      </c>
      <c r="B584" s="1">
        <v>3.2246388826686299</v>
      </c>
      <c r="C584" s="1" t="s">
        <v>14</v>
      </c>
      <c r="D584" s="1" t="s">
        <v>1913</v>
      </c>
      <c r="E584" s="1" t="s">
        <v>71</v>
      </c>
      <c r="F584" s="1" t="s">
        <v>1914</v>
      </c>
      <c r="G584" s="1">
        <v>51452948</v>
      </c>
      <c r="H584" s="1">
        <v>51452968</v>
      </c>
      <c r="I584" s="1" t="s">
        <v>51</v>
      </c>
    </row>
    <row r="585" spans="1:9">
      <c r="A585" s="1" t="s">
        <v>1165</v>
      </c>
      <c r="B585" s="1">
        <v>3.2159646440110699</v>
      </c>
      <c r="C585" s="1" t="s">
        <v>14</v>
      </c>
      <c r="D585" s="1" t="s">
        <v>1166</v>
      </c>
      <c r="E585" s="1" t="s">
        <v>164</v>
      </c>
      <c r="F585" s="1" t="s">
        <v>1167</v>
      </c>
      <c r="G585" s="1">
        <v>23388637</v>
      </c>
      <c r="H585" s="1">
        <v>23388658</v>
      </c>
      <c r="I585" s="1" t="s">
        <v>51</v>
      </c>
    </row>
    <row r="586" spans="1:9">
      <c r="A586" s="1" t="s">
        <v>3491</v>
      </c>
      <c r="B586" s="1">
        <v>3.2126985145060099</v>
      </c>
      <c r="C586" s="1" t="s">
        <v>8</v>
      </c>
      <c r="D586" s="1" t="s">
        <v>3492</v>
      </c>
      <c r="E586" s="1" t="s">
        <v>164</v>
      </c>
      <c r="F586" s="1" t="s">
        <v>3493</v>
      </c>
      <c r="G586" s="1">
        <v>105857513</v>
      </c>
      <c r="H586" s="1">
        <v>105857534</v>
      </c>
      <c r="I586" s="1" t="s">
        <v>51</v>
      </c>
    </row>
    <row r="587" spans="1:9">
      <c r="A587" s="1" t="s">
        <v>5705</v>
      </c>
      <c r="B587" s="1">
        <v>3.2109168064773801</v>
      </c>
      <c r="C587" s="1" t="s">
        <v>14</v>
      </c>
      <c r="D587" s="1" t="s">
        <v>5706</v>
      </c>
      <c r="E587" s="1" t="s">
        <v>164</v>
      </c>
      <c r="F587" s="1" t="s">
        <v>5707</v>
      </c>
      <c r="G587" s="1">
        <v>65471116</v>
      </c>
      <c r="H587" s="1">
        <v>65471136</v>
      </c>
      <c r="I587" s="1" t="s">
        <v>12</v>
      </c>
    </row>
    <row r="588" spans="1:9">
      <c r="A588" s="1" t="s">
        <v>4400</v>
      </c>
      <c r="B588" s="1">
        <v>3.2104257772559301</v>
      </c>
      <c r="C588" s="1" t="s">
        <v>14</v>
      </c>
      <c r="D588" s="1" t="s">
        <v>4401</v>
      </c>
      <c r="E588" s="1" t="s">
        <v>111</v>
      </c>
      <c r="F588" s="1" t="s">
        <v>4402</v>
      </c>
      <c r="G588" s="1">
        <v>136903205</v>
      </c>
      <c r="H588" s="1">
        <v>136903224</v>
      </c>
      <c r="I588" s="1" t="s">
        <v>12</v>
      </c>
    </row>
    <row r="589" spans="1:9">
      <c r="A589" s="1" t="s">
        <v>3086</v>
      </c>
      <c r="B589" s="1">
        <v>3.20829461685054</v>
      </c>
      <c r="C589" s="1" t="s">
        <v>14</v>
      </c>
      <c r="D589" s="1" t="s">
        <v>3087</v>
      </c>
      <c r="E589" s="1" t="s">
        <v>129</v>
      </c>
      <c r="F589" s="1" t="s">
        <v>3088</v>
      </c>
      <c r="G589" s="1">
        <v>64340769</v>
      </c>
      <c r="H589" s="1">
        <v>64340789</v>
      </c>
      <c r="I589" s="1" t="s">
        <v>51</v>
      </c>
    </row>
    <row r="590" spans="1:9">
      <c r="A590" s="1" t="s">
        <v>7046</v>
      </c>
      <c r="B590" s="1">
        <v>3.2048690948188199</v>
      </c>
      <c r="C590" s="1" t="s">
        <v>14</v>
      </c>
      <c r="D590" s="1" t="s">
        <v>7047</v>
      </c>
      <c r="E590" s="1" t="s">
        <v>19</v>
      </c>
      <c r="F590" s="1" t="s">
        <v>7048</v>
      </c>
      <c r="G590" s="1">
        <v>41253023</v>
      </c>
      <c r="H590" s="1">
        <v>41253045</v>
      </c>
      <c r="I590" s="1" t="s">
        <v>51</v>
      </c>
    </row>
    <row r="591" spans="1:9">
      <c r="A591" s="1" t="s">
        <v>601</v>
      </c>
      <c r="B591" s="1">
        <v>3.2021093112315802</v>
      </c>
      <c r="C591" s="1" t="s">
        <v>14</v>
      </c>
      <c r="D591" s="1" t="s">
        <v>602</v>
      </c>
      <c r="E591" s="1" t="s">
        <v>78</v>
      </c>
      <c r="F591" s="1" t="s">
        <v>603</v>
      </c>
      <c r="G591" s="1">
        <v>93733691</v>
      </c>
      <c r="H591" s="1">
        <v>93733712</v>
      </c>
      <c r="I591" s="1" t="s">
        <v>51</v>
      </c>
    </row>
    <row r="592" spans="1:9">
      <c r="A592" s="1" t="s">
        <v>2068</v>
      </c>
      <c r="B592" s="1">
        <v>3.1982493491785702</v>
      </c>
      <c r="C592" s="1" t="s">
        <v>14</v>
      </c>
      <c r="D592" s="1" t="s">
        <v>2069</v>
      </c>
      <c r="E592" s="1" t="s">
        <v>88</v>
      </c>
      <c r="F592" s="1" t="s">
        <v>2070</v>
      </c>
      <c r="G592" s="1">
        <v>9151693</v>
      </c>
      <c r="H592" s="1">
        <v>9151714</v>
      </c>
      <c r="I592" s="1" t="s">
        <v>51</v>
      </c>
    </row>
    <row r="593" spans="1:9">
      <c r="A593" s="1" t="s">
        <v>5114</v>
      </c>
      <c r="B593" s="1">
        <v>3.1970113890693002</v>
      </c>
      <c r="C593" s="1" t="s">
        <v>14</v>
      </c>
      <c r="D593" s="1" t="s">
        <v>5115</v>
      </c>
      <c r="E593" s="1" t="s">
        <v>111</v>
      </c>
      <c r="F593" s="1" t="s">
        <v>5116</v>
      </c>
      <c r="G593" s="1">
        <v>29680789</v>
      </c>
      <c r="H593" s="1">
        <v>29680808</v>
      </c>
      <c r="I593" s="1" t="s">
        <v>51</v>
      </c>
    </row>
    <row r="594" spans="1:9">
      <c r="A594" s="1" t="s">
        <v>1111</v>
      </c>
      <c r="B594" s="1">
        <v>3.19634044442564</v>
      </c>
      <c r="C594" s="1" t="s">
        <v>14</v>
      </c>
      <c r="D594" s="1" t="s">
        <v>1112</v>
      </c>
      <c r="E594" s="1" t="s">
        <v>88</v>
      </c>
      <c r="F594" s="1" t="s">
        <v>1113</v>
      </c>
      <c r="G594" s="1">
        <v>1167160</v>
      </c>
      <c r="H594" s="1">
        <v>1167181</v>
      </c>
      <c r="I594" s="1" t="s">
        <v>12</v>
      </c>
    </row>
    <row r="595" spans="1:9">
      <c r="A595" s="1" t="s">
        <v>6125</v>
      </c>
      <c r="B595" s="1">
        <v>3.1958945248344302</v>
      </c>
      <c r="C595" s="1" t="s">
        <v>14</v>
      </c>
      <c r="D595" s="1" t="s">
        <v>6126</v>
      </c>
      <c r="E595" s="1" t="s">
        <v>88</v>
      </c>
      <c r="F595" s="1" t="s">
        <v>6127</v>
      </c>
      <c r="G595" s="1">
        <v>153962351</v>
      </c>
      <c r="H595" s="1">
        <v>153962372</v>
      </c>
      <c r="I595" s="1" t="s">
        <v>51</v>
      </c>
    </row>
    <row r="596" spans="1:9">
      <c r="A596" s="1" t="s">
        <v>5225</v>
      </c>
      <c r="B596" s="1">
        <v>3.1932527281360299</v>
      </c>
      <c r="C596" s="1" t="s">
        <v>8</v>
      </c>
      <c r="D596" s="1" t="s">
        <v>5226</v>
      </c>
      <c r="E596" s="1" t="s">
        <v>228</v>
      </c>
      <c r="F596" s="1" t="s">
        <v>5227</v>
      </c>
      <c r="G596" s="1">
        <v>535316</v>
      </c>
      <c r="H596" s="1">
        <v>535333</v>
      </c>
      <c r="I596" s="1" t="s">
        <v>12</v>
      </c>
    </row>
    <row r="597" spans="1:9">
      <c r="A597" s="1" t="s">
        <v>5159</v>
      </c>
      <c r="B597" s="1">
        <v>3.19139889663473</v>
      </c>
      <c r="C597" s="1" t="s">
        <v>14</v>
      </c>
      <c r="D597" s="1" t="s">
        <v>5160</v>
      </c>
      <c r="E597" s="1" t="s">
        <v>88</v>
      </c>
      <c r="F597" s="1" t="s">
        <v>5161</v>
      </c>
      <c r="G597" s="1">
        <v>168375584</v>
      </c>
      <c r="H597" s="1">
        <v>168375606</v>
      </c>
      <c r="I597" s="1" t="s">
        <v>12</v>
      </c>
    </row>
    <row r="598" spans="1:9">
      <c r="A598" s="1" t="s">
        <v>6302</v>
      </c>
      <c r="B598" s="1">
        <v>3.1861378366303299</v>
      </c>
      <c r="C598" s="1" t="s">
        <v>8</v>
      </c>
      <c r="D598" s="1" t="s">
        <v>6303</v>
      </c>
      <c r="E598" s="1" t="s">
        <v>164</v>
      </c>
      <c r="F598" s="1" t="s">
        <v>6304</v>
      </c>
      <c r="G598" s="1">
        <v>105150778</v>
      </c>
      <c r="H598" s="1">
        <v>105150798</v>
      </c>
      <c r="I598" s="1" t="s">
        <v>51</v>
      </c>
    </row>
    <row r="599" spans="1:9">
      <c r="A599" s="1" t="s">
        <v>6614</v>
      </c>
      <c r="B599" s="1">
        <v>3.1858898881667099</v>
      </c>
      <c r="C599" s="1" t="s">
        <v>14</v>
      </c>
      <c r="D599" s="1" t="s">
        <v>6615</v>
      </c>
      <c r="E599" s="1" t="s">
        <v>26</v>
      </c>
      <c r="F599" s="1" t="s">
        <v>6616</v>
      </c>
      <c r="G599" s="1">
        <v>45478271</v>
      </c>
      <c r="H599" s="1">
        <v>45478293</v>
      </c>
      <c r="I599" s="1" t="s">
        <v>12</v>
      </c>
    </row>
    <row r="600" spans="1:9">
      <c r="A600" s="1" t="s">
        <v>278</v>
      </c>
      <c r="B600" s="1">
        <v>3.1849724702638902</v>
      </c>
      <c r="C600" s="1" t="s">
        <v>14</v>
      </c>
      <c r="D600" s="1" t="s">
        <v>279</v>
      </c>
      <c r="E600" s="1" t="s">
        <v>39</v>
      </c>
      <c r="F600" s="1" t="s">
        <v>280</v>
      </c>
      <c r="G600" s="1">
        <v>10552183</v>
      </c>
      <c r="H600" s="1">
        <v>10552202</v>
      </c>
      <c r="I600" s="1" t="s">
        <v>12</v>
      </c>
    </row>
    <row r="601" spans="1:9">
      <c r="A601" s="1" t="s">
        <v>6122</v>
      </c>
      <c r="B601" s="1">
        <v>3.18407775428622</v>
      </c>
      <c r="C601" s="1" t="s">
        <v>14</v>
      </c>
      <c r="D601" s="1" t="s">
        <v>6123</v>
      </c>
      <c r="E601" s="1" t="s">
        <v>88</v>
      </c>
      <c r="F601" s="1" t="s">
        <v>6124</v>
      </c>
      <c r="G601" s="1">
        <v>145850620</v>
      </c>
      <c r="H601" s="1">
        <v>145850640</v>
      </c>
      <c r="I601" s="1" t="s">
        <v>51</v>
      </c>
    </row>
    <row r="602" spans="1:9">
      <c r="A602" s="1" t="s">
        <v>3614</v>
      </c>
      <c r="B602" s="1">
        <v>3.1838327921093099</v>
      </c>
      <c r="C602" s="1" t="s">
        <v>14</v>
      </c>
      <c r="D602" s="1" t="s">
        <v>3615</v>
      </c>
      <c r="E602" s="1" t="s">
        <v>111</v>
      </c>
      <c r="F602" s="1" t="s">
        <v>3616</v>
      </c>
      <c r="G602" s="1">
        <v>1844223</v>
      </c>
      <c r="H602" s="1">
        <v>1844244</v>
      </c>
      <c r="I602" s="1" t="s">
        <v>51</v>
      </c>
    </row>
    <row r="603" spans="1:9">
      <c r="A603" s="1" t="s">
        <v>2062</v>
      </c>
      <c r="B603" s="1">
        <v>3.1782222054789799</v>
      </c>
      <c r="C603" s="1" t="s">
        <v>14</v>
      </c>
      <c r="D603" s="1" t="s">
        <v>2063</v>
      </c>
      <c r="E603" s="1" t="s">
        <v>164</v>
      </c>
      <c r="F603" s="1" t="s">
        <v>2064</v>
      </c>
      <c r="G603" s="1">
        <v>100307876</v>
      </c>
      <c r="H603" s="1">
        <v>100307897</v>
      </c>
      <c r="I603" s="1" t="s">
        <v>12</v>
      </c>
    </row>
    <row r="604" spans="1:9">
      <c r="A604" s="1" t="s">
        <v>499</v>
      </c>
      <c r="B604" s="1">
        <v>3.1772191520429698</v>
      </c>
      <c r="C604" s="1" t="s">
        <v>14</v>
      </c>
      <c r="D604" s="1" t="s">
        <v>500</v>
      </c>
      <c r="E604" s="1" t="s">
        <v>19</v>
      </c>
      <c r="F604" s="1" t="s">
        <v>501</v>
      </c>
      <c r="G604" s="1">
        <v>41092545</v>
      </c>
      <c r="H604" s="1">
        <v>41092561</v>
      </c>
      <c r="I604" s="1" t="s">
        <v>12</v>
      </c>
    </row>
    <row r="605" spans="1:9">
      <c r="A605" s="1" t="s">
        <v>5921</v>
      </c>
      <c r="B605" s="1">
        <v>3.1764906357467702</v>
      </c>
      <c r="C605" s="1" t="s">
        <v>14</v>
      </c>
      <c r="D605" s="1" t="s">
        <v>5922</v>
      </c>
      <c r="E605" s="1" t="s">
        <v>49</v>
      </c>
      <c r="F605" s="1" t="s">
        <v>5923</v>
      </c>
      <c r="G605" s="1">
        <v>110055389</v>
      </c>
      <c r="H605" s="1">
        <v>110055409</v>
      </c>
      <c r="I605" s="1" t="s">
        <v>12</v>
      </c>
    </row>
    <row r="606" spans="1:9">
      <c r="A606" s="1" t="s">
        <v>6173</v>
      </c>
      <c r="B606" s="1">
        <v>3.17566794618212</v>
      </c>
      <c r="C606" s="1" t="s">
        <v>14</v>
      </c>
      <c r="D606" s="1" t="s">
        <v>6174</v>
      </c>
      <c r="E606" s="1" t="s">
        <v>78</v>
      </c>
      <c r="F606" s="1" t="s">
        <v>6175</v>
      </c>
      <c r="G606" s="1">
        <v>47179615</v>
      </c>
      <c r="H606" s="1">
        <v>47179635</v>
      </c>
      <c r="I606" s="1" t="s">
        <v>51</v>
      </c>
    </row>
    <row r="607" spans="1:9">
      <c r="A607" s="1" t="s">
        <v>5435</v>
      </c>
      <c r="B607" s="1">
        <v>3.1693295665977499</v>
      </c>
      <c r="C607" s="1" t="s">
        <v>14</v>
      </c>
      <c r="D607" s="1" t="s">
        <v>5436</v>
      </c>
      <c r="E607" s="1" t="s">
        <v>95</v>
      </c>
      <c r="F607" s="1" t="s">
        <v>5437</v>
      </c>
      <c r="G607" s="1">
        <v>59703666</v>
      </c>
      <c r="H607" s="1">
        <v>59703688</v>
      </c>
      <c r="I607" s="1" t="s">
        <v>51</v>
      </c>
    </row>
    <row r="608" spans="1:9">
      <c r="A608" s="1" t="s">
        <v>6305</v>
      </c>
      <c r="B608" s="1">
        <v>3.1684882023313099</v>
      </c>
      <c r="C608" s="1" t="s">
        <v>14</v>
      </c>
      <c r="D608" s="1" t="s">
        <v>6306</v>
      </c>
      <c r="E608" s="1" t="s">
        <v>164</v>
      </c>
      <c r="F608" s="1" t="s">
        <v>6307</v>
      </c>
      <c r="G608" s="1">
        <v>105150840</v>
      </c>
      <c r="H608" s="1">
        <v>105150864</v>
      </c>
      <c r="I608" s="1" t="s">
        <v>51</v>
      </c>
    </row>
    <row r="609" spans="1:9">
      <c r="A609" s="1" t="s">
        <v>3383</v>
      </c>
      <c r="B609" s="1">
        <v>3.1664796923453098</v>
      </c>
      <c r="C609" s="1" t="s">
        <v>8</v>
      </c>
      <c r="D609" s="1" t="s">
        <v>3384</v>
      </c>
      <c r="E609" s="1" t="s">
        <v>142</v>
      </c>
      <c r="F609" s="1" t="s">
        <v>3385</v>
      </c>
      <c r="G609" s="1">
        <v>80997450</v>
      </c>
      <c r="H609" s="1">
        <v>80997467</v>
      </c>
      <c r="I609" s="1" t="s">
        <v>51</v>
      </c>
    </row>
    <row r="610" spans="1:9">
      <c r="A610" s="1" t="s">
        <v>3242</v>
      </c>
      <c r="B610" s="1">
        <v>3.1660801986271601</v>
      </c>
      <c r="C610" s="1" t="s">
        <v>14</v>
      </c>
      <c r="D610" s="1" t="s">
        <v>3243</v>
      </c>
      <c r="E610" s="1" t="s">
        <v>49</v>
      </c>
      <c r="F610" s="1" t="s">
        <v>3244</v>
      </c>
      <c r="G610" s="1">
        <v>114823524</v>
      </c>
      <c r="H610" s="1">
        <v>114823545</v>
      </c>
      <c r="I610" s="1" t="s">
        <v>12</v>
      </c>
    </row>
    <row r="611" spans="1:9">
      <c r="A611" s="1" t="s">
        <v>7253</v>
      </c>
      <c r="B611" s="1">
        <v>3.1659771183180898</v>
      </c>
      <c r="C611" s="1" t="s">
        <v>14</v>
      </c>
      <c r="D611" s="1" t="s">
        <v>7254</v>
      </c>
      <c r="E611" s="1" t="s">
        <v>88</v>
      </c>
      <c r="F611" s="1" t="s">
        <v>7255</v>
      </c>
      <c r="G611" s="1">
        <v>93846880</v>
      </c>
      <c r="H611" s="1">
        <v>93846899</v>
      </c>
      <c r="I611" s="1" t="s">
        <v>12</v>
      </c>
    </row>
    <row r="612" spans="1:9">
      <c r="A612" s="1" t="s">
        <v>1432</v>
      </c>
      <c r="B612" s="1">
        <v>3.16588811076879</v>
      </c>
      <c r="C612" s="1" t="s">
        <v>14</v>
      </c>
      <c r="D612" s="1" t="s">
        <v>1433</v>
      </c>
      <c r="E612" s="1" t="s">
        <v>71</v>
      </c>
      <c r="F612" s="1" t="s">
        <v>1434</v>
      </c>
      <c r="G612" s="1">
        <v>58817661</v>
      </c>
      <c r="H612" s="1">
        <v>58817681</v>
      </c>
      <c r="I612" s="1" t="s">
        <v>51</v>
      </c>
    </row>
    <row r="613" spans="1:9">
      <c r="A613" s="1" t="s">
        <v>6746</v>
      </c>
      <c r="B613" s="1">
        <v>3.16485193143822</v>
      </c>
      <c r="C613" s="1" t="s">
        <v>14</v>
      </c>
      <c r="D613" s="1" t="s">
        <v>6747</v>
      </c>
      <c r="E613" s="1" t="s">
        <v>111</v>
      </c>
      <c r="F613" s="1" t="s">
        <v>6748</v>
      </c>
      <c r="G613" s="1">
        <v>44051771</v>
      </c>
      <c r="H613" s="1">
        <v>44051791</v>
      </c>
      <c r="I613" s="1" t="s">
        <v>12</v>
      </c>
    </row>
    <row r="614" spans="1:9">
      <c r="A614" s="1" t="s">
        <v>6803</v>
      </c>
      <c r="B614" s="1">
        <v>3.1626091260165299</v>
      </c>
      <c r="C614" s="1" t="s">
        <v>8</v>
      </c>
      <c r="D614" s="1" t="s">
        <v>6804</v>
      </c>
      <c r="E614" s="1" t="s">
        <v>196</v>
      </c>
      <c r="F614" s="1" t="s">
        <v>6805</v>
      </c>
      <c r="G614" s="1">
        <v>144317253</v>
      </c>
      <c r="H614" s="1">
        <v>144317271</v>
      </c>
      <c r="I614" s="1" t="s">
        <v>51</v>
      </c>
    </row>
    <row r="615" spans="1:9">
      <c r="A615" s="1" t="s">
        <v>4529</v>
      </c>
      <c r="B615" s="1">
        <v>3.1588472614967098</v>
      </c>
      <c r="C615" s="1" t="s">
        <v>14</v>
      </c>
      <c r="D615" s="1" t="s">
        <v>4530</v>
      </c>
      <c r="E615" s="1" t="s">
        <v>49</v>
      </c>
      <c r="F615" s="1" t="s">
        <v>4531</v>
      </c>
      <c r="G615" s="1">
        <v>50009735</v>
      </c>
      <c r="H615" s="1">
        <v>50009756</v>
      </c>
      <c r="I615" s="1" t="s">
        <v>12</v>
      </c>
    </row>
    <row r="616" spans="1:9">
      <c r="A616" s="1" t="s">
        <v>7343</v>
      </c>
      <c r="B616" s="1">
        <v>3.1530959580845299</v>
      </c>
      <c r="C616" s="1" t="s">
        <v>14</v>
      </c>
      <c r="D616" s="1" t="s">
        <v>7344</v>
      </c>
      <c r="E616" s="1" t="s">
        <v>228</v>
      </c>
      <c r="F616" s="1" t="s">
        <v>7345</v>
      </c>
      <c r="G616" s="1">
        <v>81533942</v>
      </c>
      <c r="H616" s="1">
        <v>81533962</v>
      </c>
      <c r="I616" s="1" t="s">
        <v>12</v>
      </c>
    </row>
    <row r="617" spans="1:9">
      <c r="A617" s="1" t="s">
        <v>2960</v>
      </c>
      <c r="B617" s="1">
        <v>3.1470102366664201</v>
      </c>
      <c r="C617" s="1" t="s">
        <v>14</v>
      </c>
      <c r="D617" s="1" t="s">
        <v>2961</v>
      </c>
      <c r="E617" s="1" t="s">
        <v>142</v>
      </c>
      <c r="F617" s="1" t="s">
        <v>2962</v>
      </c>
      <c r="G617" s="1">
        <v>75762286</v>
      </c>
      <c r="H617" s="1">
        <v>75762305</v>
      </c>
      <c r="I617" s="1" t="s">
        <v>51</v>
      </c>
    </row>
    <row r="618" spans="1:9">
      <c r="A618" s="1" t="s">
        <v>5909</v>
      </c>
      <c r="B618" s="1">
        <v>3.1452915951132501</v>
      </c>
      <c r="C618" s="1" t="s">
        <v>8</v>
      </c>
      <c r="D618" s="1" t="s">
        <v>5910</v>
      </c>
      <c r="E618" s="1" t="s">
        <v>39</v>
      </c>
      <c r="F618" s="1" t="s">
        <v>5911</v>
      </c>
      <c r="G618" s="1">
        <v>12940521</v>
      </c>
      <c r="H618" s="1">
        <v>12940540</v>
      </c>
      <c r="I618" s="1" t="s">
        <v>12</v>
      </c>
    </row>
    <row r="619" spans="1:9">
      <c r="A619" s="1" t="s">
        <v>7373</v>
      </c>
      <c r="B619" s="1">
        <v>3.1432048906546801</v>
      </c>
      <c r="C619" s="1" t="s">
        <v>8</v>
      </c>
      <c r="D619" s="1" t="s">
        <v>7374</v>
      </c>
      <c r="E619" s="1" t="s">
        <v>78</v>
      </c>
      <c r="F619" s="1" t="s">
        <v>7375</v>
      </c>
      <c r="G619" s="1">
        <v>130666745</v>
      </c>
      <c r="H619" s="1">
        <v>130666766</v>
      </c>
      <c r="I619" s="1" t="s">
        <v>12</v>
      </c>
    </row>
    <row r="620" spans="1:9">
      <c r="A620" s="1" t="s">
        <v>547</v>
      </c>
      <c r="B620" s="1">
        <v>3.1406388877401099</v>
      </c>
      <c r="C620" s="1" t="s">
        <v>14</v>
      </c>
      <c r="D620" s="1" t="s">
        <v>548</v>
      </c>
      <c r="E620" s="1" t="s">
        <v>64</v>
      </c>
      <c r="F620" s="1" t="s">
        <v>549</v>
      </c>
      <c r="G620" s="1">
        <v>48654494</v>
      </c>
      <c r="H620" s="1">
        <v>48654517</v>
      </c>
      <c r="I620" s="1" t="s">
        <v>51</v>
      </c>
    </row>
    <row r="621" spans="1:9">
      <c r="A621" s="1" t="s">
        <v>1123</v>
      </c>
      <c r="B621" s="1">
        <v>3.13965831835741</v>
      </c>
      <c r="C621" s="1" t="s">
        <v>8</v>
      </c>
      <c r="D621" s="1" t="s">
        <v>1124</v>
      </c>
      <c r="E621" s="1" t="s">
        <v>118</v>
      </c>
      <c r="F621" s="1" t="s">
        <v>1125</v>
      </c>
      <c r="G621" s="1">
        <v>133247538</v>
      </c>
      <c r="H621" s="1">
        <v>133247557</v>
      </c>
      <c r="I621" s="1" t="s">
        <v>51</v>
      </c>
    </row>
    <row r="622" spans="1:9">
      <c r="A622" s="1" t="s">
        <v>670</v>
      </c>
      <c r="B622" s="1">
        <v>3.1384049302393699</v>
      </c>
      <c r="C622" s="1" t="s">
        <v>14</v>
      </c>
      <c r="D622" s="1" t="s">
        <v>671</v>
      </c>
      <c r="E622" s="1" t="s">
        <v>78</v>
      </c>
      <c r="F622" s="1" t="s">
        <v>672</v>
      </c>
      <c r="G622" s="1">
        <v>34941851</v>
      </c>
      <c r="H622" s="1">
        <v>34941872</v>
      </c>
      <c r="I622" s="1" t="s">
        <v>12</v>
      </c>
    </row>
    <row r="623" spans="1:9">
      <c r="A623" s="1" t="s">
        <v>7043</v>
      </c>
      <c r="B623" s="1">
        <v>3.1280936971118201</v>
      </c>
      <c r="C623" s="1" t="s">
        <v>14</v>
      </c>
      <c r="D623" s="1" t="s">
        <v>7044</v>
      </c>
      <c r="E623" s="1" t="s">
        <v>19</v>
      </c>
      <c r="F623" s="1" t="s">
        <v>7045</v>
      </c>
      <c r="G623" s="1">
        <v>41252992</v>
      </c>
      <c r="H623" s="1">
        <v>41253011</v>
      </c>
      <c r="I623" s="1" t="s">
        <v>51</v>
      </c>
    </row>
    <row r="624" spans="1:9">
      <c r="A624" s="1" t="s">
        <v>6860</v>
      </c>
      <c r="B624" s="1">
        <v>3.1276765097275101</v>
      </c>
      <c r="C624" s="1" t="s">
        <v>14</v>
      </c>
      <c r="D624" s="1" t="s">
        <v>6861</v>
      </c>
      <c r="E624" s="1" t="s">
        <v>49</v>
      </c>
      <c r="F624" s="1" t="s">
        <v>6862</v>
      </c>
      <c r="G624" s="1">
        <v>53405739</v>
      </c>
      <c r="H624" s="1">
        <v>53405760</v>
      </c>
      <c r="I624" s="1" t="s">
        <v>51</v>
      </c>
    </row>
    <row r="625" spans="1:9">
      <c r="A625" s="1" t="s">
        <v>2681</v>
      </c>
      <c r="B625" s="1">
        <v>3.1236919145315301</v>
      </c>
      <c r="C625" s="1" t="s">
        <v>8</v>
      </c>
      <c r="D625" s="1" t="s">
        <v>2682</v>
      </c>
      <c r="E625" s="1" t="s">
        <v>111</v>
      </c>
      <c r="F625" s="1" t="s">
        <v>2683</v>
      </c>
      <c r="G625" s="1">
        <v>43150917</v>
      </c>
      <c r="H625" s="1">
        <v>43150939</v>
      </c>
      <c r="I625" s="1" t="s">
        <v>12</v>
      </c>
    </row>
    <row r="626" spans="1:9">
      <c r="A626" s="1" t="s">
        <v>4478</v>
      </c>
      <c r="B626" s="1">
        <v>3.1231608466492</v>
      </c>
      <c r="C626" s="1" t="s">
        <v>8</v>
      </c>
      <c r="D626" s="1" t="s">
        <v>4479</v>
      </c>
      <c r="E626" s="1" t="s">
        <v>95</v>
      </c>
      <c r="F626" s="1" t="s">
        <v>4480</v>
      </c>
      <c r="G626" s="1">
        <v>172662222</v>
      </c>
      <c r="H626" s="1">
        <v>172662242</v>
      </c>
      <c r="I626" s="1" t="s">
        <v>12</v>
      </c>
    </row>
    <row r="627" spans="1:9">
      <c r="A627" s="1" t="s">
        <v>5681</v>
      </c>
      <c r="B627" s="1">
        <v>3.1220546080938898</v>
      </c>
      <c r="C627" s="1" t="s">
        <v>14</v>
      </c>
      <c r="D627" s="1" t="s">
        <v>5682</v>
      </c>
      <c r="E627" s="1" t="s">
        <v>64</v>
      </c>
      <c r="F627" s="1" t="s">
        <v>5683</v>
      </c>
      <c r="G627" s="1">
        <v>108836962</v>
      </c>
      <c r="H627" s="1">
        <v>108836983</v>
      </c>
      <c r="I627" s="1" t="s">
        <v>51</v>
      </c>
    </row>
    <row r="628" spans="1:9">
      <c r="A628" s="1" t="s">
        <v>6380</v>
      </c>
      <c r="B628" s="1">
        <v>3.1182690020506301</v>
      </c>
      <c r="C628" s="1" t="s">
        <v>8</v>
      </c>
      <c r="D628" s="1" t="s">
        <v>6381</v>
      </c>
      <c r="E628" s="1" t="s">
        <v>122</v>
      </c>
      <c r="F628" s="1" t="s">
        <v>6382</v>
      </c>
      <c r="G628" s="1">
        <v>17813480</v>
      </c>
      <c r="H628" s="1">
        <v>17813499</v>
      </c>
      <c r="I628" s="1" t="s">
        <v>51</v>
      </c>
    </row>
    <row r="629" spans="1:9">
      <c r="A629" s="1" t="s">
        <v>619</v>
      </c>
      <c r="B629" s="1">
        <v>3.1111615710781</v>
      </c>
      <c r="C629" s="1" t="s">
        <v>14</v>
      </c>
      <c r="D629" s="1" t="s">
        <v>620</v>
      </c>
      <c r="E629" s="1" t="s">
        <v>118</v>
      </c>
      <c r="F629" s="1" t="s">
        <v>621</v>
      </c>
      <c r="G629" s="1">
        <v>103394341</v>
      </c>
      <c r="H629" s="1">
        <v>103394361</v>
      </c>
      <c r="I629" s="1" t="s">
        <v>51</v>
      </c>
    </row>
    <row r="630" spans="1:9">
      <c r="A630" s="1" t="s">
        <v>4733</v>
      </c>
      <c r="B630" s="1">
        <v>3.1098607260416502</v>
      </c>
      <c r="C630" s="1" t="s">
        <v>14</v>
      </c>
      <c r="D630" s="1" t="s">
        <v>4734</v>
      </c>
      <c r="E630" s="1" t="s">
        <v>39</v>
      </c>
      <c r="F630" s="1" t="s">
        <v>4735</v>
      </c>
      <c r="G630" s="1">
        <v>53708796</v>
      </c>
      <c r="H630" s="1">
        <v>53708818</v>
      </c>
      <c r="I630" s="1" t="s">
        <v>12</v>
      </c>
    </row>
    <row r="631" spans="1:9">
      <c r="A631" s="1" t="s">
        <v>3578</v>
      </c>
      <c r="B631" s="1">
        <v>3.1097045068370202</v>
      </c>
      <c r="C631" s="1" t="s">
        <v>8</v>
      </c>
      <c r="D631" s="1" t="s">
        <v>3579</v>
      </c>
      <c r="E631" s="1" t="s">
        <v>111</v>
      </c>
      <c r="F631" s="1" t="s">
        <v>3580</v>
      </c>
      <c r="G631" s="1">
        <v>2527074</v>
      </c>
      <c r="H631" s="1">
        <v>2527093</v>
      </c>
      <c r="I631" s="1" t="s">
        <v>12</v>
      </c>
    </row>
    <row r="632" spans="1:9">
      <c r="A632" s="1" t="s">
        <v>2405</v>
      </c>
      <c r="B632" s="1">
        <v>3.10911479092095</v>
      </c>
      <c r="C632" s="1" t="s">
        <v>8</v>
      </c>
      <c r="D632" s="1" t="s">
        <v>2406</v>
      </c>
      <c r="E632" s="1" t="s">
        <v>189</v>
      </c>
      <c r="F632" s="1" t="s">
        <v>2407</v>
      </c>
      <c r="G632" s="1">
        <v>157529137</v>
      </c>
      <c r="H632" s="1">
        <v>157529160</v>
      </c>
      <c r="I632" s="1" t="s">
        <v>12</v>
      </c>
    </row>
    <row r="633" spans="1:9">
      <c r="A633" s="1" t="s">
        <v>3611</v>
      </c>
      <c r="B633" s="1">
        <v>3.1084348714650698</v>
      </c>
      <c r="C633" s="1" t="s">
        <v>8</v>
      </c>
      <c r="D633" s="1" t="s">
        <v>3612</v>
      </c>
      <c r="E633" s="1" t="s">
        <v>111</v>
      </c>
      <c r="F633" s="1" t="s">
        <v>3613</v>
      </c>
      <c r="G633" s="1">
        <v>1844189</v>
      </c>
      <c r="H633" s="1">
        <v>1844209</v>
      </c>
      <c r="I633" s="1" t="s">
        <v>51</v>
      </c>
    </row>
    <row r="634" spans="1:9">
      <c r="A634" s="1" t="s">
        <v>877</v>
      </c>
      <c r="B634" s="1">
        <v>3.1069018553651202</v>
      </c>
      <c r="C634" s="1" t="s">
        <v>14</v>
      </c>
      <c r="D634" s="1" t="s">
        <v>878</v>
      </c>
      <c r="E634" s="1" t="s">
        <v>10</v>
      </c>
      <c r="F634" s="1" t="s">
        <v>879</v>
      </c>
      <c r="G634" s="1">
        <v>124692518</v>
      </c>
      <c r="H634" s="1">
        <v>124692539</v>
      </c>
      <c r="I634" s="1" t="s">
        <v>12</v>
      </c>
    </row>
    <row r="635" spans="1:9">
      <c r="A635" s="1" t="s">
        <v>6551</v>
      </c>
      <c r="B635" s="1">
        <v>3.0920216030980399</v>
      </c>
      <c r="C635" s="1" t="s">
        <v>14</v>
      </c>
      <c r="D635" s="1" t="s">
        <v>6552</v>
      </c>
      <c r="E635" s="1" t="s">
        <v>39</v>
      </c>
      <c r="F635" s="1" t="s">
        <v>6553</v>
      </c>
      <c r="G635" s="1">
        <v>55230927</v>
      </c>
      <c r="H635" s="1">
        <v>55230947</v>
      </c>
      <c r="I635" s="1" t="s">
        <v>51</v>
      </c>
    </row>
    <row r="636" spans="1:9">
      <c r="A636" s="1" t="s">
        <v>4820</v>
      </c>
      <c r="B636" s="1">
        <v>3.0919073423782</v>
      </c>
      <c r="C636" s="1" t="s">
        <v>14</v>
      </c>
      <c r="D636" s="1" t="s">
        <v>4821</v>
      </c>
      <c r="E636" s="1" t="s">
        <v>39</v>
      </c>
      <c r="F636" s="1" t="s">
        <v>4822</v>
      </c>
      <c r="G636" s="1">
        <v>53675764</v>
      </c>
      <c r="H636" s="1">
        <v>53675784</v>
      </c>
      <c r="I636" s="1" t="s">
        <v>12</v>
      </c>
    </row>
    <row r="637" spans="1:9">
      <c r="A637" s="1" t="s">
        <v>715</v>
      </c>
      <c r="B637" s="1">
        <v>3.0912484560056201</v>
      </c>
      <c r="C637" s="1" t="s">
        <v>14</v>
      </c>
      <c r="D637" s="1" t="s">
        <v>716</v>
      </c>
      <c r="E637" s="1" t="s">
        <v>64</v>
      </c>
      <c r="F637" s="1" t="s">
        <v>717</v>
      </c>
      <c r="G637" s="1">
        <v>6964155</v>
      </c>
      <c r="H637" s="1">
        <v>6964176</v>
      </c>
      <c r="I637" s="1" t="s">
        <v>12</v>
      </c>
    </row>
    <row r="638" spans="1:9">
      <c r="A638" s="1" t="s">
        <v>3581</v>
      </c>
      <c r="B638" s="1">
        <v>3.0912357613027899</v>
      </c>
      <c r="C638" s="1" t="s">
        <v>8</v>
      </c>
      <c r="D638" s="1" t="s">
        <v>3582</v>
      </c>
      <c r="E638" s="1" t="s">
        <v>111</v>
      </c>
      <c r="F638" s="1" t="s">
        <v>3583</v>
      </c>
      <c r="G638" s="1">
        <v>44110891</v>
      </c>
      <c r="H638" s="1">
        <v>44110911</v>
      </c>
      <c r="I638" s="1" t="s">
        <v>12</v>
      </c>
    </row>
    <row r="639" spans="1:9">
      <c r="A639" s="1" t="s">
        <v>3068</v>
      </c>
      <c r="B639" s="1">
        <v>3.0862665213817899</v>
      </c>
      <c r="C639" s="1" t="s">
        <v>14</v>
      </c>
      <c r="D639" s="1" t="s">
        <v>3069</v>
      </c>
      <c r="E639" s="1" t="s">
        <v>129</v>
      </c>
      <c r="F639" s="1" t="s">
        <v>3070</v>
      </c>
      <c r="G639" s="1">
        <v>11540652</v>
      </c>
      <c r="H639" s="1">
        <v>11540671</v>
      </c>
      <c r="I639" s="1" t="s">
        <v>51</v>
      </c>
    </row>
    <row r="640" spans="1:9">
      <c r="A640" s="1" t="s">
        <v>4244</v>
      </c>
      <c r="B640" s="1">
        <v>3.0861539129631601</v>
      </c>
      <c r="C640" s="1" t="s">
        <v>14</v>
      </c>
      <c r="D640" s="1" t="s">
        <v>4245</v>
      </c>
      <c r="E640" s="1" t="s">
        <v>129</v>
      </c>
      <c r="F640" s="1" t="s">
        <v>4246</v>
      </c>
      <c r="G640" s="1">
        <v>127423546</v>
      </c>
      <c r="H640" s="1">
        <v>127423568</v>
      </c>
      <c r="I640" s="1" t="s">
        <v>51</v>
      </c>
    </row>
    <row r="641" spans="1:9">
      <c r="A641" s="1" t="s">
        <v>5513</v>
      </c>
      <c r="B641" s="1">
        <v>3.0848815686927802</v>
      </c>
      <c r="C641" s="1" t="s">
        <v>14</v>
      </c>
      <c r="D641" s="1" t="s">
        <v>5514</v>
      </c>
      <c r="E641" s="1" t="s">
        <v>10</v>
      </c>
      <c r="F641" s="1" t="s">
        <v>5515</v>
      </c>
      <c r="G641" s="1">
        <v>137838434</v>
      </c>
      <c r="H641" s="1">
        <v>137838456</v>
      </c>
      <c r="I641" s="1" t="s">
        <v>12</v>
      </c>
    </row>
    <row r="642" spans="1:9">
      <c r="A642" s="1" t="s">
        <v>7211</v>
      </c>
      <c r="B642" s="1">
        <v>3.0822357498369901</v>
      </c>
      <c r="C642" s="1" t="s">
        <v>14</v>
      </c>
      <c r="D642" s="1" t="s">
        <v>7212</v>
      </c>
      <c r="E642" s="1" t="s">
        <v>189</v>
      </c>
      <c r="F642" s="1" t="s">
        <v>7213</v>
      </c>
      <c r="G642" s="1">
        <v>33899135</v>
      </c>
      <c r="H642" s="1">
        <v>33899155</v>
      </c>
      <c r="I642" s="1" t="s">
        <v>12</v>
      </c>
    </row>
    <row r="643" spans="1:9">
      <c r="A643" s="1" t="s">
        <v>2498</v>
      </c>
      <c r="B643" s="1">
        <v>3.0785031606089199</v>
      </c>
      <c r="C643" s="1" t="s">
        <v>14</v>
      </c>
      <c r="D643" s="1" t="s">
        <v>2499</v>
      </c>
      <c r="E643" s="1" t="s">
        <v>57</v>
      </c>
      <c r="F643" s="1" t="s">
        <v>2500</v>
      </c>
      <c r="G643" s="1">
        <v>10330262</v>
      </c>
      <c r="H643" s="1">
        <v>10330280</v>
      </c>
      <c r="I643" s="1" t="s">
        <v>12</v>
      </c>
    </row>
    <row r="644" spans="1:9">
      <c r="A644" s="1" t="s">
        <v>538</v>
      </c>
      <c r="B644" s="1">
        <v>3.0777672051452099</v>
      </c>
      <c r="C644" s="1" t="s">
        <v>8</v>
      </c>
      <c r="D644" s="1" t="s">
        <v>539</v>
      </c>
      <c r="E644" s="1" t="s">
        <v>78</v>
      </c>
      <c r="F644" s="1" t="s">
        <v>540</v>
      </c>
      <c r="G644" s="1">
        <v>43581450</v>
      </c>
      <c r="H644" s="1">
        <v>43581471</v>
      </c>
      <c r="I644" s="1" t="s">
        <v>12</v>
      </c>
    </row>
    <row r="645" spans="1:9">
      <c r="A645" s="1" t="s">
        <v>6227</v>
      </c>
      <c r="B645" s="1">
        <v>3.0707079019230199</v>
      </c>
      <c r="C645" s="1" t="s">
        <v>8</v>
      </c>
      <c r="D645" s="1" t="s">
        <v>6228</v>
      </c>
      <c r="E645" s="1" t="s">
        <v>78</v>
      </c>
      <c r="F645" s="1" t="s">
        <v>6229</v>
      </c>
      <c r="G645" s="1">
        <v>68044794</v>
      </c>
      <c r="H645" s="1">
        <v>68044815</v>
      </c>
      <c r="I645" s="1" t="s">
        <v>12</v>
      </c>
    </row>
    <row r="646" spans="1:9">
      <c r="A646" s="1" t="s">
        <v>4607</v>
      </c>
      <c r="B646" s="1">
        <v>3.0704945328719702</v>
      </c>
      <c r="C646" s="1" t="s">
        <v>8</v>
      </c>
      <c r="D646" s="1" t="s">
        <v>4608</v>
      </c>
      <c r="E646" s="1" t="s">
        <v>49</v>
      </c>
      <c r="F646" s="1" t="s">
        <v>4609</v>
      </c>
      <c r="G646" s="1">
        <v>147260586</v>
      </c>
      <c r="H646" s="1">
        <v>147260606</v>
      </c>
      <c r="I646" s="1" t="s">
        <v>51</v>
      </c>
    </row>
    <row r="647" spans="1:9">
      <c r="A647" s="1" t="s">
        <v>2888</v>
      </c>
      <c r="B647" s="1">
        <v>3.06889866685052</v>
      </c>
      <c r="C647" s="1" t="s">
        <v>8</v>
      </c>
      <c r="D647" s="1" t="s">
        <v>2889</v>
      </c>
      <c r="E647" s="1" t="s">
        <v>10</v>
      </c>
      <c r="F647" s="1" t="s">
        <v>2890</v>
      </c>
      <c r="G647" s="1">
        <v>93819367</v>
      </c>
      <c r="H647" s="1">
        <v>93819382</v>
      </c>
      <c r="I647" s="1" t="s">
        <v>12</v>
      </c>
    </row>
    <row r="648" spans="1:9">
      <c r="A648" s="1" t="s">
        <v>991</v>
      </c>
      <c r="B648" s="1">
        <v>3.0686426521374699</v>
      </c>
      <c r="C648" s="1" t="s">
        <v>14</v>
      </c>
      <c r="D648" s="1" t="s">
        <v>992</v>
      </c>
      <c r="E648" s="1" t="s">
        <v>228</v>
      </c>
      <c r="F648" s="1" t="s">
        <v>993</v>
      </c>
      <c r="G648" s="1">
        <v>85741631</v>
      </c>
      <c r="H648" s="1">
        <v>85741650</v>
      </c>
      <c r="I648" s="1" t="s">
        <v>51</v>
      </c>
    </row>
    <row r="649" spans="1:9">
      <c r="A649" s="1" t="s">
        <v>3362</v>
      </c>
      <c r="B649" s="1">
        <v>3.0627240062353698</v>
      </c>
      <c r="C649" s="1" t="s">
        <v>8</v>
      </c>
      <c r="D649" s="1" t="s">
        <v>3363</v>
      </c>
      <c r="E649" s="1" t="s">
        <v>49</v>
      </c>
      <c r="F649" s="1" t="s">
        <v>3364</v>
      </c>
      <c r="G649" s="1">
        <v>134540564</v>
      </c>
      <c r="H649" s="1">
        <v>134540585</v>
      </c>
      <c r="I649" s="1" t="s">
        <v>51</v>
      </c>
    </row>
    <row r="650" spans="1:9">
      <c r="A650" s="1" t="s">
        <v>2747</v>
      </c>
      <c r="B650" s="1">
        <v>3.0559643609162999</v>
      </c>
      <c r="C650" s="1" t="s">
        <v>14</v>
      </c>
      <c r="D650" s="1" t="s">
        <v>2748</v>
      </c>
      <c r="E650" s="1" t="s">
        <v>122</v>
      </c>
      <c r="F650" s="1" t="s">
        <v>2749</v>
      </c>
      <c r="G650" s="1">
        <v>30117131</v>
      </c>
      <c r="H650" s="1">
        <v>30117153</v>
      </c>
      <c r="I650" s="1" t="s">
        <v>12</v>
      </c>
    </row>
    <row r="651" spans="1:9">
      <c r="A651" s="1" t="s">
        <v>6455</v>
      </c>
      <c r="B651" s="1">
        <v>3.05516277086606</v>
      </c>
      <c r="C651" s="1" t="s">
        <v>14</v>
      </c>
      <c r="D651" s="1" t="s">
        <v>6456</v>
      </c>
      <c r="E651" s="1" t="s">
        <v>215</v>
      </c>
      <c r="F651" s="1" t="s">
        <v>6457</v>
      </c>
      <c r="G651" s="1">
        <v>10759624</v>
      </c>
      <c r="H651" s="1">
        <v>10759644</v>
      </c>
      <c r="I651" s="1" t="s">
        <v>51</v>
      </c>
    </row>
    <row r="652" spans="1:9">
      <c r="A652" s="1" t="s">
        <v>1546</v>
      </c>
      <c r="B652" s="1">
        <v>3.0534353112916999</v>
      </c>
      <c r="C652" s="1" t="s">
        <v>14</v>
      </c>
      <c r="D652" s="1" t="s">
        <v>1547</v>
      </c>
      <c r="E652" s="1" t="s">
        <v>189</v>
      </c>
      <c r="F652" s="1" t="s">
        <v>1548</v>
      </c>
      <c r="G652" s="1">
        <v>71376964</v>
      </c>
      <c r="H652" s="1">
        <v>71376985</v>
      </c>
      <c r="I652" s="1" t="s">
        <v>51</v>
      </c>
    </row>
    <row r="653" spans="1:9">
      <c r="A653" s="1" t="s">
        <v>1765</v>
      </c>
      <c r="B653" s="1">
        <v>3.0519164865072002</v>
      </c>
      <c r="C653" s="1" t="s">
        <v>14</v>
      </c>
      <c r="D653" s="1" t="s">
        <v>1766</v>
      </c>
      <c r="E653" s="1" t="s">
        <v>118</v>
      </c>
      <c r="F653" s="1" t="s">
        <v>1767</v>
      </c>
      <c r="G653" s="1">
        <v>101601465</v>
      </c>
      <c r="H653" s="1">
        <v>101601485</v>
      </c>
      <c r="I653" s="1" t="s">
        <v>51</v>
      </c>
    </row>
    <row r="654" spans="1:9">
      <c r="A654" s="1" t="s">
        <v>6821</v>
      </c>
      <c r="B654" s="1">
        <v>3.0513298551923298</v>
      </c>
      <c r="C654" s="1" t="s">
        <v>8</v>
      </c>
      <c r="D654" s="1" t="s">
        <v>6822</v>
      </c>
      <c r="E654" s="1" t="s">
        <v>10</v>
      </c>
      <c r="F654" s="1" t="s">
        <v>6823</v>
      </c>
      <c r="G654" s="1">
        <v>33467869</v>
      </c>
      <c r="H654" s="1">
        <v>33467889</v>
      </c>
      <c r="I654" s="1" t="s">
        <v>51</v>
      </c>
    </row>
    <row r="655" spans="1:9">
      <c r="A655" s="1" t="s">
        <v>703</v>
      </c>
      <c r="B655" s="1">
        <v>3.05068241967416</v>
      </c>
      <c r="C655" s="1" t="s">
        <v>14</v>
      </c>
      <c r="D655" s="1" t="s">
        <v>704</v>
      </c>
      <c r="E655" s="1" t="s">
        <v>78</v>
      </c>
      <c r="F655" s="1" t="s">
        <v>705</v>
      </c>
      <c r="G655" s="1">
        <v>72615066</v>
      </c>
      <c r="H655" s="1">
        <v>72615088</v>
      </c>
      <c r="I655" s="1" t="s">
        <v>51</v>
      </c>
    </row>
    <row r="656" spans="1:9">
      <c r="A656" s="1" t="s">
        <v>7124</v>
      </c>
      <c r="B656" s="1">
        <v>3.05057167267642</v>
      </c>
      <c r="C656" s="1" t="s">
        <v>14</v>
      </c>
      <c r="D656" s="1" t="s">
        <v>7125</v>
      </c>
      <c r="E656" s="1" t="s">
        <v>57</v>
      </c>
      <c r="F656" s="1" t="s">
        <v>7126</v>
      </c>
      <c r="G656" s="1">
        <v>48578914</v>
      </c>
      <c r="H656" s="1">
        <v>48578935</v>
      </c>
      <c r="I656" s="1" t="s">
        <v>51</v>
      </c>
    </row>
    <row r="657" spans="1:9">
      <c r="A657" s="1" t="s">
        <v>5693</v>
      </c>
      <c r="B657" s="1">
        <v>3.04771642142701</v>
      </c>
      <c r="C657" s="1" t="s">
        <v>14</v>
      </c>
      <c r="D657" s="1" t="s">
        <v>5694</v>
      </c>
      <c r="E657" s="1" t="s">
        <v>416</v>
      </c>
      <c r="F657" s="1" t="s">
        <v>5695</v>
      </c>
      <c r="G657" s="1">
        <v>99356146</v>
      </c>
      <c r="H657" s="1">
        <v>99356168</v>
      </c>
      <c r="I657" s="1" t="s">
        <v>12</v>
      </c>
    </row>
    <row r="658" spans="1:9">
      <c r="A658" s="1" t="s">
        <v>586</v>
      </c>
      <c r="B658" s="1">
        <v>3.0473432240651599</v>
      </c>
      <c r="C658" s="1" t="s">
        <v>8</v>
      </c>
      <c r="D658" s="1" t="s">
        <v>587</v>
      </c>
      <c r="E658" s="1" t="s">
        <v>10</v>
      </c>
      <c r="F658" s="1" t="s">
        <v>588</v>
      </c>
      <c r="G658" s="1">
        <v>40929010</v>
      </c>
      <c r="H658" s="1">
        <v>40929031</v>
      </c>
      <c r="I658" s="1" t="s">
        <v>51</v>
      </c>
    </row>
    <row r="659" spans="1:9">
      <c r="A659" s="1" t="s">
        <v>3506</v>
      </c>
      <c r="B659" s="1">
        <v>3.04703378976822</v>
      </c>
      <c r="C659" s="1" t="s">
        <v>8</v>
      </c>
      <c r="D659" s="1" t="s">
        <v>3507</v>
      </c>
      <c r="E659" s="1" t="s">
        <v>10</v>
      </c>
      <c r="F659" s="1" t="s">
        <v>3508</v>
      </c>
      <c r="G659" s="1">
        <v>114209449</v>
      </c>
      <c r="H659" s="1">
        <v>114209470</v>
      </c>
      <c r="I659" s="1" t="s">
        <v>12</v>
      </c>
    </row>
    <row r="660" spans="1:9">
      <c r="A660" s="1" t="s">
        <v>372</v>
      </c>
      <c r="B660" s="1">
        <v>3.0449205333707998</v>
      </c>
      <c r="C660" s="1" t="s">
        <v>14</v>
      </c>
      <c r="D660" s="1" t="s">
        <v>373</v>
      </c>
      <c r="E660" s="1" t="s">
        <v>78</v>
      </c>
      <c r="F660" s="1" t="s">
        <v>374</v>
      </c>
      <c r="G660" s="1">
        <v>122099769</v>
      </c>
      <c r="H660" s="1">
        <v>122099790</v>
      </c>
      <c r="I660" s="1" t="s">
        <v>51</v>
      </c>
    </row>
    <row r="661" spans="1:9">
      <c r="A661" s="1" t="s">
        <v>2119</v>
      </c>
      <c r="B661" s="1">
        <v>3.0384133485120599</v>
      </c>
      <c r="C661" s="1" t="s">
        <v>14</v>
      </c>
      <c r="D661" s="1" t="s">
        <v>2120</v>
      </c>
      <c r="E661" s="1" t="s">
        <v>49</v>
      </c>
      <c r="F661" s="1" t="s">
        <v>2121</v>
      </c>
      <c r="G661" s="1">
        <v>85903641</v>
      </c>
      <c r="H661" s="1">
        <v>85903663</v>
      </c>
      <c r="I661" s="1" t="s">
        <v>51</v>
      </c>
    </row>
    <row r="662" spans="1:9">
      <c r="A662" s="1" t="s">
        <v>4409</v>
      </c>
      <c r="B662" s="1">
        <v>3.03820137356528</v>
      </c>
      <c r="C662" s="1" t="s">
        <v>14</v>
      </c>
      <c r="D662" s="1" t="s">
        <v>4410</v>
      </c>
      <c r="E662" s="1" t="s">
        <v>64</v>
      </c>
      <c r="F662" s="1" t="s">
        <v>4411</v>
      </c>
      <c r="G662" s="1">
        <v>94834427</v>
      </c>
      <c r="H662" s="1">
        <v>94834449</v>
      </c>
      <c r="I662" s="1" t="s">
        <v>12</v>
      </c>
    </row>
    <row r="663" spans="1:9">
      <c r="A663" s="1" t="s">
        <v>2558</v>
      </c>
      <c r="B663" s="1">
        <v>3.0349310945764301</v>
      </c>
      <c r="C663" s="1" t="s">
        <v>8</v>
      </c>
      <c r="D663" s="1" t="s">
        <v>2559</v>
      </c>
      <c r="E663" s="1" t="s">
        <v>111</v>
      </c>
      <c r="F663" s="1" t="s">
        <v>2560</v>
      </c>
      <c r="G663" s="1">
        <v>151433526</v>
      </c>
      <c r="H663" s="1">
        <v>151433547</v>
      </c>
      <c r="I663" s="1" t="s">
        <v>51</v>
      </c>
    </row>
    <row r="664" spans="1:9">
      <c r="A664" s="1" t="s">
        <v>5444</v>
      </c>
      <c r="B664" s="1">
        <v>3.0292459057287999</v>
      </c>
      <c r="C664" s="1" t="s">
        <v>8</v>
      </c>
      <c r="D664" s="1" t="s">
        <v>5445</v>
      </c>
      <c r="E664" s="1" t="s">
        <v>95</v>
      </c>
      <c r="F664" s="1" t="s">
        <v>5446</v>
      </c>
      <c r="G664" s="1">
        <v>149062373</v>
      </c>
      <c r="H664" s="1">
        <v>149062394</v>
      </c>
      <c r="I664" s="1" t="s">
        <v>51</v>
      </c>
    </row>
    <row r="665" spans="1:9">
      <c r="A665" s="1" t="s">
        <v>2029</v>
      </c>
      <c r="B665" s="1">
        <v>3.0262123177549198</v>
      </c>
      <c r="C665" s="1" t="s">
        <v>14</v>
      </c>
      <c r="D665" s="1" t="s">
        <v>2030</v>
      </c>
      <c r="E665" s="1" t="s">
        <v>111</v>
      </c>
      <c r="F665" s="1" t="s">
        <v>2031</v>
      </c>
      <c r="G665" s="1">
        <v>1022955</v>
      </c>
      <c r="H665" s="1">
        <v>1022977</v>
      </c>
      <c r="I665" s="1" t="s">
        <v>51</v>
      </c>
    </row>
    <row r="666" spans="1:9">
      <c r="A666" s="1" t="s">
        <v>6485</v>
      </c>
      <c r="B666" s="1">
        <v>3.0234264226395799</v>
      </c>
      <c r="C666" s="1" t="s">
        <v>8</v>
      </c>
      <c r="D666" s="1" t="s">
        <v>6486</v>
      </c>
      <c r="E666" s="1" t="s">
        <v>39</v>
      </c>
      <c r="F666" s="1" t="s">
        <v>6487</v>
      </c>
      <c r="G666" s="1">
        <v>10828978</v>
      </c>
      <c r="H666" s="1">
        <v>10828999</v>
      </c>
      <c r="I666" s="1" t="s">
        <v>12</v>
      </c>
    </row>
    <row r="667" spans="1:9">
      <c r="A667" s="1" t="s">
        <v>4799</v>
      </c>
      <c r="B667" s="1">
        <v>3.0222310389686702</v>
      </c>
      <c r="C667" s="1" t="s">
        <v>8</v>
      </c>
      <c r="D667" s="1" t="s">
        <v>4800</v>
      </c>
      <c r="E667" s="1" t="s">
        <v>39</v>
      </c>
      <c r="F667" s="1" t="s">
        <v>4801</v>
      </c>
      <c r="G667" s="1">
        <v>53679991</v>
      </c>
      <c r="H667" s="1">
        <v>53680012</v>
      </c>
      <c r="I667" s="1" t="s">
        <v>12</v>
      </c>
    </row>
    <row r="668" spans="1:9">
      <c r="A668" s="1" t="s">
        <v>913</v>
      </c>
      <c r="B668" s="1">
        <v>3.0211148276969602</v>
      </c>
      <c r="C668" s="1" t="s">
        <v>8</v>
      </c>
      <c r="D668" s="1" t="s">
        <v>914</v>
      </c>
      <c r="E668" s="1" t="s">
        <v>71</v>
      </c>
      <c r="F668" s="1" t="s">
        <v>915</v>
      </c>
      <c r="G668" s="1">
        <v>32237830</v>
      </c>
      <c r="H668" s="1">
        <v>32237847</v>
      </c>
      <c r="I668" s="1" t="s">
        <v>12</v>
      </c>
    </row>
    <row r="669" spans="1:9">
      <c r="A669" s="1" t="s">
        <v>3158</v>
      </c>
      <c r="B669" s="1">
        <v>3.0181272058626401</v>
      </c>
      <c r="C669" s="1" t="s">
        <v>8</v>
      </c>
      <c r="D669" s="1" t="s">
        <v>3159</v>
      </c>
      <c r="E669" s="1" t="s">
        <v>292</v>
      </c>
      <c r="F669" s="1" t="s">
        <v>3160</v>
      </c>
      <c r="G669" s="1">
        <v>152536432</v>
      </c>
      <c r="H669" s="1">
        <v>152536451</v>
      </c>
      <c r="I669" s="1" t="s">
        <v>12</v>
      </c>
    </row>
    <row r="670" spans="1:9">
      <c r="A670" s="1" t="s">
        <v>7613</v>
      </c>
      <c r="B670" s="1">
        <v>3.01753649667973</v>
      </c>
      <c r="C670" s="1" t="s">
        <v>8</v>
      </c>
      <c r="D670" s="1" t="s">
        <v>7614</v>
      </c>
      <c r="E670" s="1" t="s">
        <v>118</v>
      </c>
      <c r="F670" s="1" t="s">
        <v>7615</v>
      </c>
      <c r="G670" s="1">
        <v>104048151</v>
      </c>
      <c r="H670" s="1">
        <v>104048172</v>
      </c>
      <c r="I670" s="1" t="s">
        <v>51</v>
      </c>
    </row>
    <row r="671" spans="1:9">
      <c r="A671" s="1" t="s">
        <v>1888</v>
      </c>
      <c r="B671" s="1">
        <v>3.01630953602707</v>
      </c>
      <c r="C671" s="1" t="s">
        <v>8</v>
      </c>
      <c r="D671" s="1" t="s">
        <v>1889</v>
      </c>
      <c r="E671" s="1" t="s">
        <v>39</v>
      </c>
      <c r="F671" s="1" t="s">
        <v>1890</v>
      </c>
      <c r="G671" s="1">
        <v>47226988</v>
      </c>
      <c r="H671" s="1">
        <v>47227010</v>
      </c>
      <c r="I671" s="1" t="s">
        <v>12</v>
      </c>
    </row>
    <row r="672" spans="1:9">
      <c r="A672" s="1" t="s">
        <v>1069</v>
      </c>
      <c r="B672" s="1">
        <v>3.0159030929673998</v>
      </c>
      <c r="C672" s="1" t="s">
        <v>14</v>
      </c>
      <c r="D672" s="1" t="s">
        <v>1070</v>
      </c>
      <c r="E672" s="1" t="s">
        <v>228</v>
      </c>
      <c r="F672" s="1" t="s">
        <v>1071</v>
      </c>
      <c r="G672" s="1">
        <v>70030393</v>
      </c>
      <c r="H672" s="1">
        <v>70030414</v>
      </c>
      <c r="I672" s="1" t="s">
        <v>12</v>
      </c>
    </row>
    <row r="673" spans="1:9">
      <c r="A673" s="1" t="s">
        <v>6599</v>
      </c>
      <c r="B673" s="1">
        <v>3.01192059637025</v>
      </c>
      <c r="C673" s="1" t="s">
        <v>14</v>
      </c>
      <c r="D673" s="1" t="s">
        <v>6600</v>
      </c>
      <c r="E673" s="1" t="s">
        <v>71</v>
      </c>
      <c r="F673" s="1" t="s">
        <v>6601</v>
      </c>
      <c r="G673" s="1">
        <v>64076955</v>
      </c>
      <c r="H673" s="1">
        <v>64076975</v>
      </c>
      <c r="I673" s="1" t="s">
        <v>51</v>
      </c>
    </row>
    <row r="674" spans="1:9">
      <c r="A674" s="1" t="s">
        <v>6989</v>
      </c>
      <c r="B674" s="1">
        <v>3.0095923229582402</v>
      </c>
      <c r="C674" s="1" t="s">
        <v>8</v>
      </c>
      <c r="D674" s="1" t="s">
        <v>6990</v>
      </c>
      <c r="E674" s="1" t="s">
        <v>64</v>
      </c>
      <c r="F674" s="1" t="s">
        <v>6991</v>
      </c>
      <c r="G674" s="1">
        <v>124337181</v>
      </c>
      <c r="H674" s="1">
        <v>124337201</v>
      </c>
      <c r="I674" s="1" t="s">
        <v>51</v>
      </c>
    </row>
    <row r="675" spans="1:9">
      <c r="A675" s="1" t="s">
        <v>3350</v>
      </c>
      <c r="B675" s="1">
        <v>3.0088816926860402</v>
      </c>
      <c r="C675" s="1" t="s">
        <v>8</v>
      </c>
      <c r="D675" s="1" t="s">
        <v>3351</v>
      </c>
      <c r="E675" s="1" t="s">
        <v>142</v>
      </c>
      <c r="F675" s="1" t="s">
        <v>3352</v>
      </c>
      <c r="G675" s="1">
        <v>23562107</v>
      </c>
      <c r="H675" s="1">
        <v>23562123</v>
      </c>
      <c r="I675" s="1" t="s">
        <v>51</v>
      </c>
    </row>
    <row r="676" spans="1:9">
      <c r="A676" s="1" t="s">
        <v>4196</v>
      </c>
      <c r="B676" s="1">
        <v>3.0083981794691099</v>
      </c>
      <c r="C676" s="1" t="s">
        <v>8</v>
      </c>
      <c r="D676" s="1" t="s">
        <v>4197</v>
      </c>
      <c r="E676" s="1" t="s">
        <v>129</v>
      </c>
      <c r="F676" s="1" t="s">
        <v>4198</v>
      </c>
      <c r="G676" s="1">
        <v>151368381</v>
      </c>
      <c r="H676" s="1">
        <v>151368402</v>
      </c>
      <c r="I676" s="1" t="s">
        <v>12</v>
      </c>
    </row>
    <row r="677" spans="1:9">
      <c r="A677" s="1" t="s">
        <v>2011</v>
      </c>
      <c r="B677" s="1">
        <v>3.0080844255840402</v>
      </c>
      <c r="C677" s="1" t="s">
        <v>14</v>
      </c>
      <c r="D677" s="1" t="s">
        <v>2012</v>
      </c>
      <c r="E677" s="1" t="s">
        <v>111</v>
      </c>
      <c r="F677" s="1" t="s">
        <v>2013</v>
      </c>
      <c r="G677" s="1">
        <v>130496162</v>
      </c>
      <c r="H677" s="1">
        <v>130496183</v>
      </c>
      <c r="I677" s="1" t="s">
        <v>12</v>
      </c>
    </row>
    <row r="678" spans="1:9">
      <c r="A678" s="1" t="s">
        <v>4514</v>
      </c>
      <c r="B678" s="1">
        <v>3.0056398905757602</v>
      </c>
      <c r="C678" s="1" t="s">
        <v>14</v>
      </c>
      <c r="D678" s="1" t="s">
        <v>4515</v>
      </c>
      <c r="E678" s="1" t="s">
        <v>49</v>
      </c>
      <c r="F678" s="1" t="s">
        <v>4516</v>
      </c>
      <c r="G678" s="1">
        <v>50008482</v>
      </c>
      <c r="H678" s="1">
        <v>50008503</v>
      </c>
      <c r="I678" s="1" t="s">
        <v>12</v>
      </c>
    </row>
    <row r="679" spans="1:9">
      <c r="A679" s="1" t="s">
        <v>3866</v>
      </c>
      <c r="B679" s="1">
        <v>3.0041742057252101</v>
      </c>
      <c r="C679" s="1" t="s">
        <v>14</v>
      </c>
      <c r="D679" s="1" t="s">
        <v>3867</v>
      </c>
      <c r="E679" s="1" t="s">
        <v>164</v>
      </c>
      <c r="F679" s="1" t="s">
        <v>3868</v>
      </c>
      <c r="G679" s="1">
        <v>22956998</v>
      </c>
      <c r="H679" s="1">
        <v>22957020</v>
      </c>
      <c r="I679" s="1" t="s">
        <v>51</v>
      </c>
    </row>
    <row r="680" spans="1:9">
      <c r="A680" s="1" t="s">
        <v>1933</v>
      </c>
      <c r="B680" s="1">
        <v>3.0037399732082402</v>
      </c>
      <c r="C680" s="1" t="s">
        <v>14</v>
      </c>
      <c r="D680" s="1" t="s">
        <v>1934</v>
      </c>
      <c r="E680" s="1" t="s">
        <v>10</v>
      </c>
      <c r="F680" s="1" t="s">
        <v>1935</v>
      </c>
      <c r="G680" s="1">
        <v>109046272</v>
      </c>
      <c r="H680" s="1">
        <v>109046293</v>
      </c>
      <c r="I680" s="1" t="s">
        <v>51</v>
      </c>
    </row>
    <row r="681" spans="1:9">
      <c r="A681" s="1" t="s">
        <v>6902</v>
      </c>
      <c r="B681" s="1">
        <v>3.00036065764125</v>
      </c>
      <c r="C681" s="1" t="s">
        <v>8</v>
      </c>
      <c r="D681" s="1" t="s">
        <v>6903</v>
      </c>
      <c r="E681" s="1" t="s">
        <v>122</v>
      </c>
      <c r="F681" s="1" t="s">
        <v>6904</v>
      </c>
      <c r="G681" s="1">
        <v>4970123</v>
      </c>
      <c r="H681" s="1">
        <v>4970145</v>
      </c>
      <c r="I681" s="1" t="s">
        <v>51</v>
      </c>
    </row>
    <row r="682" spans="1:9">
      <c r="A682" s="1" t="s">
        <v>7133</v>
      </c>
      <c r="B682" s="1">
        <v>3.00032520228504</v>
      </c>
      <c r="C682" s="1" t="s">
        <v>8</v>
      </c>
      <c r="D682" s="1" t="s">
        <v>7134</v>
      </c>
      <c r="E682" s="1" t="s">
        <v>189</v>
      </c>
      <c r="F682" s="1" t="s">
        <v>7135</v>
      </c>
      <c r="G682" s="1">
        <v>35470558</v>
      </c>
      <c r="H682" s="1">
        <v>35470579</v>
      </c>
      <c r="I682" s="1" t="s">
        <v>12</v>
      </c>
    </row>
    <row r="683" spans="1:9">
      <c r="A683" s="1" t="s">
        <v>2059</v>
      </c>
      <c r="B683" s="1">
        <v>2.9943298209039702</v>
      </c>
      <c r="C683" s="1" t="s">
        <v>8</v>
      </c>
      <c r="D683" s="1" t="s">
        <v>2060</v>
      </c>
      <c r="E683" s="1" t="s">
        <v>164</v>
      </c>
      <c r="F683" s="1" t="s">
        <v>2061</v>
      </c>
      <c r="G683" s="1">
        <v>100307912</v>
      </c>
      <c r="H683" s="1">
        <v>100307933</v>
      </c>
      <c r="I683" s="1" t="s">
        <v>12</v>
      </c>
    </row>
    <row r="684" spans="1:9">
      <c r="A684" s="1" t="s">
        <v>3527</v>
      </c>
      <c r="B684" s="1">
        <v>2.99428503367671</v>
      </c>
      <c r="C684" s="1" t="s">
        <v>14</v>
      </c>
      <c r="D684" s="1" t="s">
        <v>3528</v>
      </c>
      <c r="E684" s="1" t="s">
        <v>95</v>
      </c>
      <c r="F684" s="1" t="s">
        <v>3529</v>
      </c>
      <c r="G684" s="1">
        <v>9053865</v>
      </c>
      <c r="H684" s="1">
        <v>9053886</v>
      </c>
      <c r="I684" s="1" t="s">
        <v>51</v>
      </c>
    </row>
    <row r="685" spans="1:9">
      <c r="A685" s="1" t="s">
        <v>4556</v>
      </c>
      <c r="B685" s="1">
        <v>2.9940974272611198</v>
      </c>
      <c r="C685" s="1" t="s">
        <v>14</v>
      </c>
      <c r="D685" s="1" t="s">
        <v>4557</v>
      </c>
      <c r="E685" s="1" t="s">
        <v>49</v>
      </c>
      <c r="F685" s="1" t="s">
        <v>4558</v>
      </c>
      <c r="G685" s="1">
        <v>138667724</v>
      </c>
      <c r="H685" s="1">
        <v>138667744</v>
      </c>
      <c r="I685" s="1" t="s">
        <v>51</v>
      </c>
    </row>
    <row r="686" spans="1:9">
      <c r="A686" s="1" t="s">
        <v>2179</v>
      </c>
      <c r="B686" s="1">
        <v>2.9933923406648999</v>
      </c>
      <c r="C686" s="1" t="s">
        <v>8</v>
      </c>
      <c r="D686" s="1" t="s">
        <v>2180</v>
      </c>
      <c r="E686" s="1" t="s">
        <v>88</v>
      </c>
      <c r="F686" s="1" t="s">
        <v>2181</v>
      </c>
      <c r="G686" s="1">
        <v>228097285</v>
      </c>
      <c r="H686" s="1">
        <v>228097306</v>
      </c>
      <c r="I686" s="1" t="s">
        <v>12</v>
      </c>
    </row>
    <row r="687" spans="1:9">
      <c r="A687" s="1" t="s">
        <v>6560</v>
      </c>
      <c r="B687" s="1">
        <v>2.9930983757097298</v>
      </c>
      <c r="C687" s="1" t="s">
        <v>8</v>
      </c>
      <c r="D687" s="1" t="s">
        <v>6561</v>
      </c>
      <c r="E687" s="1" t="s">
        <v>39</v>
      </c>
      <c r="F687" s="1" t="s">
        <v>6562</v>
      </c>
      <c r="G687" s="1">
        <v>58334693</v>
      </c>
      <c r="H687" s="1">
        <v>58334716</v>
      </c>
      <c r="I687" s="1" t="s">
        <v>12</v>
      </c>
    </row>
    <row r="688" spans="1:9">
      <c r="A688" s="1" t="s">
        <v>6509</v>
      </c>
      <c r="B688" s="1">
        <v>2.9929278320745598</v>
      </c>
      <c r="C688" s="1" t="s">
        <v>8</v>
      </c>
      <c r="D688" s="1" t="s">
        <v>6510</v>
      </c>
      <c r="E688" s="1" t="s">
        <v>39</v>
      </c>
      <c r="F688" s="1" t="s">
        <v>6511</v>
      </c>
      <c r="G688" s="1">
        <v>41869632</v>
      </c>
      <c r="H688" s="1">
        <v>41869656</v>
      </c>
      <c r="I688" s="1" t="s">
        <v>12</v>
      </c>
    </row>
    <row r="689" spans="1:9">
      <c r="A689" s="1" t="s">
        <v>3401</v>
      </c>
      <c r="B689" s="1">
        <v>2.9876364458512898</v>
      </c>
      <c r="C689" s="1" t="s">
        <v>8</v>
      </c>
      <c r="D689" s="1" t="s">
        <v>3402</v>
      </c>
      <c r="E689" s="1" t="s">
        <v>122</v>
      </c>
      <c r="F689" s="1" t="s">
        <v>3403</v>
      </c>
      <c r="G689" s="1">
        <v>28861403</v>
      </c>
      <c r="H689" s="1">
        <v>28861424</v>
      </c>
      <c r="I689" s="1" t="s">
        <v>51</v>
      </c>
    </row>
    <row r="690" spans="1:9">
      <c r="A690" s="1" t="s">
        <v>1999</v>
      </c>
      <c r="B690" s="1">
        <v>2.9856373191160701</v>
      </c>
      <c r="C690" s="1" t="s">
        <v>14</v>
      </c>
      <c r="D690" s="1" t="s">
        <v>2000</v>
      </c>
      <c r="E690" s="1" t="s">
        <v>39</v>
      </c>
      <c r="F690" s="1" t="s">
        <v>2001</v>
      </c>
      <c r="G690" s="1">
        <v>45639009</v>
      </c>
      <c r="H690" s="1">
        <v>45639031</v>
      </c>
      <c r="I690" s="1" t="s">
        <v>51</v>
      </c>
    </row>
    <row r="691" spans="1:9">
      <c r="A691" s="1" t="s">
        <v>3962</v>
      </c>
      <c r="B691" s="1">
        <v>2.9849010930017901</v>
      </c>
      <c r="C691" s="1" t="s">
        <v>8</v>
      </c>
      <c r="D691" s="1" t="s">
        <v>3963</v>
      </c>
      <c r="E691" s="1" t="s">
        <v>122</v>
      </c>
      <c r="F691" s="1" t="s">
        <v>3964</v>
      </c>
      <c r="G691" s="1">
        <v>31575281</v>
      </c>
      <c r="H691" s="1">
        <v>31575301</v>
      </c>
      <c r="I691" s="1" t="s">
        <v>12</v>
      </c>
    </row>
    <row r="692" spans="1:9">
      <c r="A692" s="1" t="s">
        <v>7574</v>
      </c>
      <c r="B692" s="1">
        <v>2.9844526985491702</v>
      </c>
      <c r="C692" s="1" t="s">
        <v>8</v>
      </c>
      <c r="D692" s="1" t="s">
        <v>7575</v>
      </c>
      <c r="E692" s="1" t="s">
        <v>88</v>
      </c>
      <c r="F692" s="1" t="s">
        <v>7576</v>
      </c>
      <c r="G692" s="1">
        <v>166154773</v>
      </c>
      <c r="H692" s="1">
        <v>166154797</v>
      </c>
      <c r="I692" s="1" t="s">
        <v>51</v>
      </c>
    </row>
    <row r="693" spans="1:9">
      <c r="A693" s="1" t="s">
        <v>4076</v>
      </c>
      <c r="B693" s="1">
        <v>2.9832514459632198</v>
      </c>
      <c r="C693" s="1" t="s">
        <v>8</v>
      </c>
      <c r="D693" s="1" t="s">
        <v>4077</v>
      </c>
      <c r="E693" s="1" t="s">
        <v>39</v>
      </c>
      <c r="F693" s="1" t="s">
        <v>4078</v>
      </c>
      <c r="G693" s="1">
        <v>49854632</v>
      </c>
      <c r="H693" s="1">
        <v>49854651</v>
      </c>
      <c r="I693" s="1" t="s">
        <v>12</v>
      </c>
    </row>
    <row r="694" spans="1:9">
      <c r="A694" s="1" t="s">
        <v>1129</v>
      </c>
      <c r="B694" s="1">
        <v>2.98153848914006</v>
      </c>
      <c r="C694" s="1" t="s">
        <v>8</v>
      </c>
      <c r="D694" s="1" t="s">
        <v>1130</v>
      </c>
      <c r="E694" s="1" t="s">
        <v>164</v>
      </c>
      <c r="F694" s="1" t="s">
        <v>1131</v>
      </c>
      <c r="G694" s="1">
        <v>104117469</v>
      </c>
      <c r="H694" s="1">
        <v>104117490</v>
      </c>
      <c r="I694" s="1" t="s">
        <v>12</v>
      </c>
    </row>
    <row r="695" spans="1:9">
      <c r="A695" s="1" t="s">
        <v>6521</v>
      </c>
      <c r="B695" s="1">
        <v>2.97989265413799</v>
      </c>
      <c r="C695" s="1" t="s">
        <v>8</v>
      </c>
      <c r="D695" s="1" t="s">
        <v>6522</v>
      </c>
      <c r="E695" s="1" t="s">
        <v>39</v>
      </c>
      <c r="F695" s="1" t="s">
        <v>6523</v>
      </c>
      <c r="G695" s="1">
        <v>49791871</v>
      </c>
      <c r="H695" s="1">
        <v>49791890</v>
      </c>
      <c r="I695" s="1" t="s">
        <v>12</v>
      </c>
    </row>
    <row r="696" spans="1:9">
      <c r="A696" s="1" t="s">
        <v>5408</v>
      </c>
      <c r="B696" s="1">
        <v>2.9774650659650499</v>
      </c>
      <c r="C696" s="1" t="s">
        <v>8</v>
      </c>
      <c r="D696" s="1" t="s">
        <v>5409</v>
      </c>
      <c r="E696" s="1" t="s">
        <v>292</v>
      </c>
      <c r="F696" s="1" t="s">
        <v>5410</v>
      </c>
      <c r="G696" s="1">
        <v>114656774</v>
      </c>
      <c r="H696" s="1">
        <v>114656794</v>
      </c>
      <c r="I696" s="1" t="s">
        <v>12</v>
      </c>
    </row>
    <row r="697" spans="1:9">
      <c r="A697" s="1" t="s">
        <v>4097</v>
      </c>
      <c r="B697" s="1">
        <v>2.9761190157375599</v>
      </c>
      <c r="C697" s="1" t="s">
        <v>8</v>
      </c>
      <c r="D697" s="1" t="s">
        <v>4098</v>
      </c>
      <c r="E697" s="1" t="s">
        <v>88</v>
      </c>
      <c r="F697" s="1" t="s">
        <v>4099</v>
      </c>
      <c r="G697" s="1">
        <v>235190086</v>
      </c>
      <c r="H697" s="1">
        <v>235190107</v>
      </c>
      <c r="I697" s="1" t="s">
        <v>51</v>
      </c>
    </row>
    <row r="698" spans="1:9">
      <c r="A698" s="1" t="s">
        <v>3662</v>
      </c>
      <c r="B698" s="1">
        <v>2.9758427534721199</v>
      </c>
      <c r="C698" s="1" t="s">
        <v>8</v>
      </c>
      <c r="D698" s="1" t="s">
        <v>3663</v>
      </c>
      <c r="E698" s="1" t="s">
        <v>196</v>
      </c>
      <c r="F698" s="1" t="s">
        <v>3664</v>
      </c>
      <c r="G698" s="1">
        <v>143733089</v>
      </c>
      <c r="H698" s="1">
        <v>143733110</v>
      </c>
      <c r="I698" s="1" t="s">
        <v>51</v>
      </c>
    </row>
    <row r="699" spans="1:9">
      <c r="A699" s="1" t="s">
        <v>4553</v>
      </c>
      <c r="B699" s="1">
        <v>2.9757930839598701</v>
      </c>
      <c r="C699" s="1" t="s">
        <v>14</v>
      </c>
      <c r="D699" s="1" t="s">
        <v>4554</v>
      </c>
      <c r="E699" s="1" t="s">
        <v>49</v>
      </c>
      <c r="F699" s="1" t="s">
        <v>4555</v>
      </c>
      <c r="G699" s="1">
        <v>134546371</v>
      </c>
      <c r="H699" s="1">
        <v>134546393</v>
      </c>
      <c r="I699" s="1" t="s">
        <v>51</v>
      </c>
    </row>
    <row r="700" spans="1:9">
      <c r="A700" s="1" t="s">
        <v>4034</v>
      </c>
      <c r="B700" s="1">
        <v>2.97209042092378</v>
      </c>
      <c r="C700" s="1" t="s">
        <v>8</v>
      </c>
      <c r="D700" s="1" t="s">
        <v>4035</v>
      </c>
      <c r="E700" s="1" t="s">
        <v>122</v>
      </c>
      <c r="F700" s="1" t="s">
        <v>4036</v>
      </c>
      <c r="G700" s="1">
        <v>81400753</v>
      </c>
      <c r="H700" s="1">
        <v>81400774</v>
      </c>
      <c r="I700" s="1" t="s">
        <v>51</v>
      </c>
    </row>
    <row r="701" spans="1:9">
      <c r="A701" s="1" t="s">
        <v>5297</v>
      </c>
      <c r="B701" s="1">
        <v>2.97207210450788</v>
      </c>
      <c r="C701" s="1" t="s">
        <v>8</v>
      </c>
      <c r="D701" s="1" t="s">
        <v>5298</v>
      </c>
      <c r="E701" s="1" t="s">
        <v>189</v>
      </c>
      <c r="F701" s="1" t="s">
        <v>5299</v>
      </c>
      <c r="G701" s="1">
        <v>53277002</v>
      </c>
      <c r="H701" s="1">
        <v>53277023</v>
      </c>
      <c r="I701" s="1" t="s">
        <v>12</v>
      </c>
    </row>
    <row r="702" spans="1:9">
      <c r="A702" s="1" t="s">
        <v>5747</v>
      </c>
      <c r="B702" s="1">
        <v>2.9703856323196098</v>
      </c>
      <c r="C702" s="1" t="s">
        <v>14</v>
      </c>
      <c r="D702" s="1" t="s">
        <v>5748</v>
      </c>
      <c r="E702" s="1" t="s">
        <v>122</v>
      </c>
      <c r="F702" s="1" t="s">
        <v>5749</v>
      </c>
      <c r="G702" s="1">
        <v>76736466</v>
      </c>
      <c r="H702" s="1">
        <v>76736488</v>
      </c>
      <c r="I702" s="1" t="s">
        <v>51</v>
      </c>
    </row>
    <row r="703" spans="1:9">
      <c r="A703" s="1" t="s">
        <v>6824</v>
      </c>
      <c r="B703" s="1">
        <v>2.9703245201203199</v>
      </c>
      <c r="C703" s="1" t="s">
        <v>8</v>
      </c>
      <c r="D703" s="1" t="s">
        <v>6825</v>
      </c>
      <c r="E703" s="1" t="s">
        <v>10</v>
      </c>
      <c r="F703" s="1" t="s">
        <v>6826</v>
      </c>
      <c r="G703" s="1">
        <v>33467908</v>
      </c>
      <c r="H703" s="1">
        <v>33467930</v>
      </c>
      <c r="I703" s="1" t="s">
        <v>51</v>
      </c>
    </row>
    <row r="704" spans="1:9">
      <c r="A704" s="1" t="s">
        <v>3116</v>
      </c>
      <c r="B704" s="1">
        <v>2.9701168226135199</v>
      </c>
      <c r="C704" s="1" t="s">
        <v>14</v>
      </c>
      <c r="D704" s="1" t="s">
        <v>3117</v>
      </c>
      <c r="E704" s="1" t="s">
        <v>129</v>
      </c>
      <c r="F704" s="1" t="s">
        <v>3118</v>
      </c>
      <c r="G704" s="1">
        <v>239085828</v>
      </c>
      <c r="H704" s="1">
        <v>239085844</v>
      </c>
      <c r="I704" s="1" t="s">
        <v>51</v>
      </c>
    </row>
    <row r="705" spans="1:9">
      <c r="A705" s="1" t="s">
        <v>3785</v>
      </c>
      <c r="B705" s="1">
        <v>2.9695799078783298</v>
      </c>
      <c r="C705" s="1" t="s">
        <v>8</v>
      </c>
      <c r="D705" s="1" t="s">
        <v>3786</v>
      </c>
      <c r="E705" s="1" t="s">
        <v>78</v>
      </c>
      <c r="F705" s="1" t="s">
        <v>3787</v>
      </c>
      <c r="G705" s="1">
        <v>65636310</v>
      </c>
      <c r="H705" s="1">
        <v>65636331</v>
      </c>
      <c r="I705" s="1" t="s">
        <v>12</v>
      </c>
    </row>
    <row r="706" spans="1:9">
      <c r="A706" s="1" t="s">
        <v>5918</v>
      </c>
      <c r="B706" s="1">
        <v>2.96872948944343</v>
      </c>
      <c r="C706" s="1" t="s">
        <v>8</v>
      </c>
      <c r="D706" s="1" t="s">
        <v>5919</v>
      </c>
      <c r="E706" s="1" t="s">
        <v>122</v>
      </c>
      <c r="F706" s="1" t="s">
        <v>5920</v>
      </c>
      <c r="G706" s="1">
        <v>77089428</v>
      </c>
      <c r="H706" s="1">
        <v>77089449</v>
      </c>
      <c r="I706" s="1" t="s">
        <v>12</v>
      </c>
    </row>
    <row r="707" spans="1:9">
      <c r="A707" s="1" t="s">
        <v>6881</v>
      </c>
      <c r="B707" s="1">
        <v>2.9651621060022801</v>
      </c>
      <c r="C707" s="1" t="s">
        <v>8</v>
      </c>
      <c r="D707" s="1" t="s">
        <v>6882</v>
      </c>
      <c r="E707" s="1" t="s">
        <v>64</v>
      </c>
      <c r="F707" s="1" t="s">
        <v>6883</v>
      </c>
      <c r="G707" s="1">
        <v>112163295</v>
      </c>
      <c r="H707" s="1">
        <v>112163316</v>
      </c>
      <c r="I707" s="1" t="s">
        <v>51</v>
      </c>
    </row>
    <row r="708" spans="1:9">
      <c r="A708" s="1" t="s">
        <v>1741</v>
      </c>
      <c r="B708" s="1">
        <v>2.9637602030369701</v>
      </c>
      <c r="C708" s="1" t="s">
        <v>8</v>
      </c>
      <c r="D708" s="1" t="s">
        <v>1742</v>
      </c>
      <c r="E708" s="1" t="s">
        <v>10</v>
      </c>
      <c r="F708" s="1" t="s">
        <v>1743</v>
      </c>
      <c r="G708" s="1">
        <v>128244956</v>
      </c>
      <c r="H708" s="1">
        <v>128244977</v>
      </c>
      <c r="I708" s="1" t="s">
        <v>51</v>
      </c>
    </row>
    <row r="709" spans="1:9">
      <c r="A709" s="1" t="s">
        <v>7097</v>
      </c>
      <c r="B709" s="1">
        <v>2.9628545124794501</v>
      </c>
      <c r="C709" s="1" t="s">
        <v>14</v>
      </c>
      <c r="D709" s="1" t="s">
        <v>7098</v>
      </c>
      <c r="E709" s="1" t="s">
        <v>78</v>
      </c>
      <c r="F709" s="1" t="s">
        <v>7099</v>
      </c>
      <c r="G709" s="1">
        <v>79402077</v>
      </c>
      <c r="H709" s="1">
        <v>79402099</v>
      </c>
      <c r="I709" s="1" t="s">
        <v>51</v>
      </c>
    </row>
    <row r="710" spans="1:9">
      <c r="A710" s="1" t="s">
        <v>4526</v>
      </c>
      <c r="B710" s="1">
        <v>2.9583424086526802</v>
      </c>
      <c r="C710" s="1" t="s">
        <v>14</v>
      </c>
      <c r="D710" s="1" t="s">
        <v>4527</v>
      </c>
      <c r="E710" s="1" t="s">
        <v>49</v>
      </c>
      <c r="F710" s="1" t="s">
        <v>4528</v>
      </c>
      <c r="G710" s="1">
        <v>50009772</v>
      </c>
      <c r="H710" s="1">
        <v>50009793</v>
      </c>
      <c r="I710" s="1" t="s">
        <v>12</v>
      </c>
    </row>
    <row r="711" spans="1:9">
      <c r="A711" s="1" t="s">
        <v>2170</v>
      </c>
      <c r="B711" s="1">
        <v>2.9553541315892899</v>
      </c>
      <c r="C711" s="1" t="s">
        <v>14</v>
      </c>
      <c r="D711" s="1" t="s">
        <v>2171</v>
      </c>
      <c r="E711" s="1" t="s">
        <v>49</v>
      </c>
      <c r="F711" s="1" t="s">
        <v>2172</v>
      </c>
      <c r="G711" s="1">
        <v>50009005</v>
      </c>
      <c r="H711" s="1">
        <v>50009026</v>
      </c>
      <c r="I711" s="1" t="s">
        <v>12</v>
      </c>
    </row>
    <row r="712" spans="1:9">
      <c r="A712" s="1" t="s">
        <v>6941</v>
      </c>
      <c r="B712" s="1">
        <v>2.9547989857268502</v>
      </c>
      <c r="C712" s="1" t="s">
        <v>14</v>
      </c>
      <c r="D712" s="1" t="s">
        <v>6942</v>
      </c>
      <c r="E712" s="1" t="s">
        <v>57</v>
      </c>
      <c r="F712" s="1" t="s">
        <v>6943</v>
      </c>
      <c r="G712" s="1">
        <v>50273275</v>
      </c>
      <c r="H712" s="1">
        <v>50273295</v>
      </c>
      <c r="I712" s="1" t="s">
        <v>12</v>
      </c>
    </row>
    <row r="713" spans="1:9">
      <c r="A713" s="1" t="s">
        <v>6497</v>
      </c>
      <c r="B713" s="1">
        <v>2.95420967790829</v>
      </c>
      <c r="C713" s="1" t="s">
        <v>8</v>
      </c>
      <c r="D713" s="1" t="s">
        <v>6498</v>
      </c>
      <c r="E713" s="1" t="s">
        <v>39</v>
      </c>
      <c r="F713" s="1" t="s">
        <v>6499</v>
      </c>
      <c r="G713" s="1">
        <v>15179322</v>
      </c>
      <c r="H713" s="1">
        <v>15179345</v>
      </c>
      <c r="I713" s="1" t="s">
        <v>51</v>
      </c>
    </row>
    <row r="714" spans="1:9">
      <c r="A714" s="1" t="s">
        <v>5810</v>
      </c>
      <c r="B714" s="1">
        <v>2.9539332713870499</v>
      </c>
      <c r="C714" s="1" t="s">
        <v>8</v>
      </c>
      <c r="D714" s="1" t="s">
        <v>5811</v>
      </c>
      <c r="E714" s="1" t="s">
        <v>88</v>
      </c>
      <c r="F714" s="1" t="s">
        <v>5812</v>
      </c>
      <c r="G714" s="1">
        <v>51060031</v>
      </c>
      <c r="H714" s="1">
        <v>51060054</v>
      </c>
      <c r="I714" s="1" t="s">
        <v>12</v>
      </c>
    </row>
    <row r="715" spans="1:9">
      <c r="A715" s="1" t="s">
        <v>1846</v>
      </c>
      <c r="B715" s="1">
        <v>2.9525436591717802</v>
      </c>
      <c r="C715" s="1" t="s">
        <v>14</v>
      </c>
      <c r="D715" s="1" t="s">
        <v>1847</v>
      </c>
      <c r="E715" s="1" t="s">
        <v>228</v>
      </c>
      <c r="F715" s="1" t="s">
        <v>1848</v>
      </c>
      <c r="G715" s="1">
        <v>18402230</v>
      </c>
      <c r="H715" s="1">
        <v>18402254</v>
      </c>
      <c r="I715" s="1" t="s">
        <v>51</v>
      </c>
    </row>
    <row r="716" spans="1:9">
      <c r="A716" s="1" t="s">
        <v>4436</v>
      </c>
      <c r="B716" s="1">
        <v>2.9513881154439598</v>
      </c>
      <c r="C716" s="1" t="s">
        <v>8</v>
      </c>
      <c r="D716" s="1" t="s">
        <v>4437</v>
      </c>
      <c r="E716" s="1" t="s">
        <v>122</v>
      </c>
      <c r="F716" s="1" t="s">
        <v>4438</v>
      </c>
      <c r="G716" s="1">
        <v>7017979</v>
      </c>
      <c r="H716" s="1">
        <v>7017999</v>
      </c>
      <c r="I716" s="1" t="s">
        <v>51</v>
      </c>
    </row>
    <row r="717" spans="1:9">
      <c r="A717" s="1" t="s">
        <v>2056</v>
      </c>
      <c r="B717" s="1">
        <v>2.9513685111403398</v>
      </c>
      <c r="C717" s="1" t="s">
        <v>14</v>
      </c>
      <c r="D717" s="1" t="s">
        <v>2057</v>
      </c>
      <c r="E717" s="1" t="s">
        <v>164</v>
      </c>
      <c r="F717" s="1" t="s">
        <v>2058</v>
      </c>
      <c r="G717" s="1">
        <v>100109673</v>
      </c>
      <c r="H717" s="1">
        <v>100109693</v>
      </c>
      <c r="I717" s="1" t="s">
        <v>12</v>
      </c>
    </row>
    <row r="718" spans="1:9">
      <c r="A718" s="1" t="s">
        <v>1726</v>
      </c>
      <c r="B718" s="1">
        <v>2.9506355595005802</v>
      </c>
      <c r="C718" s="1" t="s">
        <v>8</v>
      </c>
      <c r="D718" s="1" t="s">
        <v>1727</v>
      </c>
      <c r="E718" s="1" t="s">
        <v>196</v>
      </c>
      <c r="F718" s="1" t="s">
        <v>1728</v>
      </c>
      <c r="G718" s="1">
        <v>103154662</v>
      </c>
      <c r="H718" s="1">
        <v>103154681</v>
      </c>
      <c r="I718" s="1" t="s">
        <v>12</v>
      </c>
    </row>
    <row r="719" spans="1:9">
      <c r="A719" s="1" t="s">
        <v>3035</v>
      </c>
      <c r="B719" s="1">
        <v>2.9475578798556099</v>
      </c>
      <c r="C719" s="1" t="s">
        <v>8</v>
      </c>
      <c r="D719" s="1" t="s">
        <v>3036</v>
      </c>
      <c r="E719" s="1" t="s">
        <v>64</v>
      </c>
      <c r="F719" s="1" t="s">
        <v>3037</v>
      </c>
      <c r="G719" s="1">
        <v>128244547</v>
      </c>
      <c r="H719" s="1">
        <v>128244564</v>
      </c>
      <c r="I719" s="1" t="s">
        <v>12</v>
      </c>
    </row>
    <row r="720" spans="1:9">
      <c r="A720" s="1" t="s">
        <v>5957</v>
      </c>
      <c r="B720" s="1">
        <v>2.94443985541165</v>
      </c>
      <c r="C720" s="1" t="s">
        <v>8</v>
      </c>
      <c r="D720" s="1" t="s">
        <v>5958</v>
      </c>
      <c r="E720" s="1" t="s">
        <v>19</v>
      </c>
      <c r="F720" s="1" t="s">
        <v>5959</v>
      </c>
      <c r="G720" s="1">
        <v>37847693</v>
      </c>
      <c r="H720" s="1">
        <v>37847714</v>
      </c>
      <c r="I720" s="1" t="s">
        <v>51</v>
      </c>
    </row>
    <row r="721" spans="1:9">
      <c r="A721" s="1" t="s">
        <v>210</v>
      </c>
      <c r="B721" s="1">
        <v>2.9440276120873001</v>
      </c>
      <c r="C721" s="1" t="s">
        <v>8</v>
      </c>
      <c r="D721" s="1" t="s">
        <v>211</v>
      </c>
      <c r="E721" s="1" t="s">
        <v>196</v>
      </c>
      <c r="F721" s="1" t="s">
        <v>212</v>
      </c>
      <c r="G721" s="1">
        <v>128150127</v>
      </c>
      <c r="H721" s="1">
        <v>128150146</v>
      </c>
      <c r="I721" s="1" t="s">
        <v>12</v>
      </c>
    </row>
    <row r="722" spans="1:9">
      <c r="A722" s="1" t="s">
        <v>5117</v>
      </c>
      <c r="B722" s="1">
        <v>2.9436479546982302</v>
      </c>
      <c r="C722" s="1" t="s">
        <v>14</v>
      </c>
      <c r="D722" s="1" t="s">
        <v>5118</v>
      </c>
      <c r="E722" s="1" t="s">
        <v>111</v>
      </c>
      <c r="F722" s="1" t="s">
        <v>5119</v>
      </c>
      <c r="G722" s="1">
        <v>32733041</v>
      </c>
      <c r="H722" s="1">
        <v>32733062</v>
      </c>
      <c r="I722" s="1" t="s">
        <v>12</v>
      </c>
    </row>
    <row r="723" spans="1:9">
      <c r="A723" s="1" t="s">
        <v>7121</v>
      </c>
      <c r="B723" s="1">
        <v>2.9427062684167198</v>
      </c>
      <c r="C723" s="1" t="s">
        <v>8</v>
      </c>
      <c r="D723" s="1" t="s">
        <v>7122</v>
      </c>
      <c r="E723" s="1" t="s">
        <v>19</v>
      </c>
      <c r="F723" s="1" t="s">
        <v>7123</v>
      </c>
      <c r="G723" s="1">
        <v>31621506</v>
      </c>
      <c r="H723" s="1">
        <v>31621526</v>
      </c>
      <c r="I723" s="1" t="s">
        <v>51</v>
      </c>
    </row>
    <row r="724" spans="1:9">
      <c r="A724" s="1" t="s">
        <v>2510</v>
      </c>
      <c r="B724" s="1">
        <v>2.9421187695925699</v>
      </c>
      <c r="C724" s="1" t="s">
        <v>8</v>
      </c>
      <c r="D724" s="1" t="s">
        <v>2511</v>
      </c>
      <c r="E724" s="1" t="s">
        <v>88</v>
      </c>
      <c r="F724" s="1" t="s">
        <v>2512</v>
      </c>
      <c r="G724" s="1">
        <v>23929121</v>
      </c>
      <c r="H724" s="1">
        <v>23929140</v>
      </c>
      <c r="I724" s="1" t="s">
        <v>12</v>
      </c>
    </row>
    <row r="725" spans="1:9">
      <c r="A725" s="1" t="s">
        <v>904</v>
      </c>
      <c r="B725" s="1">
        <v>2.9417250090892799</v>
      </c>
      <c r="C725" s="1" t="s">
        <v>14</v>
      </c>
      <c r="D725" s="1" t="s">
        <v>905</v>
      </c>
      <c r="E725" s="1" t="s">
        <v>39</v>
      </c>
      <c r="F725" s="1" t="s">
        <v>906</v>
      </c>
      <c r="G725" s="1">
        <v>13874910</v>
      </c>
      <c r="H725" s="1">
        <v>13874932</v>
      </c>
      <c r="I725" s="1" t="s">
        <v>12</v>
      </c>
    </row>
    <row r="726" spans="1:9">
      <c r="A726" s="1" t="s">
        <v>3776</v>
      </c>
      <c r="B726" s="1">
        <v>2.9409307810665699</v>
      </c>
      <c r="C726" s="1" t="s">
        <v>8</v>
      </c>
      <c r="D726" s="1" t="s">
        <v>3777</v>
      </c>
      <c r="E726" s="1" t="s">
        <v>78</v>
      </c>
      <c r="F726" s="1" t="s">
        <v>3778</v>
      </c>
      <c r="G726" s="1">
        <v>46376456</v>
      </c>
      <c r="H726" s="1">
        <v>46376477</v>
      </c>
      <c r="I726" s="1" t="s">
        <v>12</v>
      </c>
    </row>
    <row r="727" spans="1:9">
      <c r="A727" s="1" t="s">
        <v>4481</v>
      </c>
      <c r="B727" s="1">
        <v>2.9351887815993201</v>
      </c>
      <c r="C727" s="1" t="s">
        <v>8</v>
      </c>
      <c r="D727" s="1" t="s">
        <v>4482</v>
      </c>
      <c r="E727" s="1" t="s">
        <v>95</v>
      </c>
      <c r="F727" s="1" t="s">
        <v>4483</v>
      </c>
      <c r="G727" s="1">
        <v>172662187</v>
      </c>
      <c r="H727" s="1">
        <v>172662209</v>
      </c>
      <c r="I727" s="1" t="s">
        <v>12</v>
      </c>
    </row>
    <row r="728" spans="1:9">
      <c r="A728" s="1" t="s">
        <v>7514</v>
      </c>
      <c r="B728" s="1">
        <v>2.9299882690716599</v>
      </c>
      <c r="C728" s="1" t="s">
        <v>8</v>
      </c>
      <c r="D728" s="1" t="s">
        <v>7515</v>
      </c>
      <c r="E728" s="1" t="s">
        <v>189</v>
      </c>
      <c r="F728" s="1" t="s">
        <v>7516</v>
      </c>
      <c r="G728" s="1">
        <v>30584332</v>
      </c>
      <c r="H728" s="1">
        <v>30584351</v>
      </c>
      <c r="I728" s="1" t="s">
        <v>12</v>
      </c>
    </row>
    <row r="729" spans="1:9">
      <c r="A729" s="1" t="s">
        <v>2080</v>
      </c>
      <c r="B729" s="1">
        <v>2.9286679502859601</v>
      </c>
      <c r="C729" s="1" t="s">
        <v>14</v>
      </c>
      <c r="D729" s="1" t="s">
        <v>2081</v>
      </c>
      <c r="E729" s="1" t="s">
        <v>78</v>
      </c>
      <c r="F729" s="1" t="s">
        <v>2082</v>
      </c>
      <c r="G729" s="1">
        <v>111513484</v>
      </c>
      <c r="H729" s="1">
        <v>111513505</v>
      </c>
      <c r="I729" s="1" t="s">
        <v>12</v>
      </c>
    </row>
    <row r="730" spans="1:9">
      <c r="A730" s="1" t="s">
        <v>1087</v>
      </c>
      <c r="B730" s="1">
        <v>2.92729474101264</v>
      </c>
      <c r="C730" s="1" t="s">
        <v>8</v>
      </c>
      <c r="D730" s="1" t="s">
        <v>1088</v>
      </c>
      <c r="E730" s="1" t="s">
        <v>10</v>
      </c>
      <c r="F730" s="1" t="s">
        <v>1089</v>
      </c>
      <c r="G730" s="1">
        <v>128244783</v>
      </c>
      <c r="H730" s="1">
        <v>128244805</v>
      </c>
      <c r="I730" s="1" t="s">
        <v>51</v>
      </c>
    </row>
    <row r="731" spans="1:9">
      <c r="A731" s="1" t="s">
        <v>4178</v>
      </c>
      <c r="B731" s="1">
        <v>2.92586866661031</v>
      </c>
      <c r="C731" s="1" t="s">
        <v>8</v>
      </c>
      <c r="D731" s="1" t="s">
        <v>4179</v>
      </c>
      <c r="E731" s="1" t="s">
        <v>49</v>
      </c>
      <c r="F731" s="1" t="s">
        <v>4180</v>
      </c>
      <c r="G731" s="1">
        <v>47587476</v>
      </c>
      <c r="H731" s="1">
        <v>47587497</v>
      </c>
      <c r="I731" s="1" t="s">
        <v>12</v>
      </c>
    </row>
    <row r="732" spans="1:9">
      <c r="A732" s="1" t="s">
        <v>1516</v>
      </c>
      <c r="B732" s="1">
        <v>2.9254581131713699</v>
      </c>
      <c r="C732" s="1" t="s">
        <v>8</v>
      </c>
      <c r="D732" s="1" t="s">
        <v>1517</v>
      </c>
      <c r="E732" s="1" t="s">
        <v>122</v>
      </c>
      <c r="F732" s="1" t="s">
        <v>1518</v>
      </c>
      <c r="G732" s="1">
        <v>64500817</v>
      </c>
      <c r="H732" s="1">
        <v>64500837</v>
      </c>
      <c r="I732" s="1" t="s">
        <v>51</v>
      </c>
    </row>
    <row r="733" spans="1:9">
      <c r="A733" s="1" t="s">
        <v>7382</v>
      </c>
      <c r="B733" s="1">
        <v>2.9245849360562901</v>
      </c>
      <c r="C733" s="1" t="s">
        <v>8</v>
      </c>
      <c r="D733" s="1" t="s">
        <v>7383</v>
      </c>
      <c r="E733" s="1" t="s">
        <v>196</v>
      </c>
      <c r="F733" s="1" t="s">
        <v>7384</v>
      </c>
      <c r="G733" s="1">
        <v>6622134</v>
      </c>
      <c r="H733" s="1">
        <v>6622156</v>
      </c>
      <c r="I733" s="1" t="s">
        <v>51</v>
      </c>
    </row>
    <row r="734" spans="1:9">
      <c r="A734" s="1" t="s">
        <v>2041</v>
      </c>
      <c r="B734" s="1">
        <v>2.9240269662812901</v>
      </c>
      <c r="C734" s="1" t="s">
        <v>8</v>
      </c>
      <c r="D734" s="1" t="s">
        <v>2042</v>
      </c>
      <c r="E734" s="1" t="s">
        <v>122</v>
      </c>
      <c r="F734" s="1" t="s">
        <v>2043</v>
      </c>
      <c r="G734" s="1">
        <v>17813857</v>
      </c>
      <c r="H734" s="1">
        <v>17813878</v>
      </c>
      <c r="I734" s="1" t="s">
        <v>51</v>
      </c>
    </row>
    <row r="735" spans="1:9">
      <c r="A735" s="1" t="s">
        <v>272</v>
      </c>
      <c r="B735" s="1">
        <v>2.9239730170025502</v>
      </c>
      <c r="C735" s="1" t="s">
        <v>8</v>
      </c>
      <c r="D735" s="1" t="s">
        <v>273</v>
      </c>
      <c r="E735" s="1" t="s">
        <v>78</v>
      </c>
      <c r="F735" s="1" t="s">
        <v>274</v>
      </c>
      <c r="G735" s="1">
        <v>64368683</v>
      </c>
      <c r="H735" s="1">
        <v>64368703</v>
      </c>
      <c r="I735" s="1" t="s">
        <v>12</v>
      </c>
    </row>
    <row r="736" spans="1:9">
      <c r="A736" s="1" t="s">
        <v>6233</v>
      </c>
      <c r="B736" s="1">
        <v>2.9217614569263</v>
      </c>
      <c r="C736" s="1" t="s">
        <v>8</v>
      </c>
      <c r="D736" s="1" t="s">
        <v>6234</v>
      </c>
      <c r="E736" s="1" t="s">
        <v>78</v>
      </c>
      <c r="F736" s="1" t="s">
        <v>6235</v>
      </c>
      <c r="G736" s="1">
        <v>71473508</v>
      </c>
      <c r="H736" s="1">
        <v>71473529</v>
      </c>
      <c r="I736" s="1" t="s">
        <v>12</v>
      </c>
    </row>
    <row r="737" spans="1:9">
      <c r="A737" s="1" t="s">
        <v>7436</v>
      </c>
      <c r="B737" s="1">
        <v>2.9212757043238802</v>
      </c>
      <c r="C737" s="1" t="s">
        <v>8</v>
      </c>
      <c r="D737" s="1" t="s">
        <v>7437</v>
      </c>
      <c r="E737" s="1" t="s">
        <v>416</v>
      </c>
      <c r="F737" s="1" t="s">
        <v>7438</v>
      </c>
      <c r="G737" s="1">
        <v>110340968</v>
      </c>
      <c r="H737" s="1">
        <v>110340989</v>
      </c>
      <c r="I737" s="1" t="s">
        <v>12</v>
      </c>
    </row>
    <row r="738" spans="1:9">
      <c r="A738" s="1" t="s">
        <v>6290</v>
      </c>
      <c r="B738" s="1">
        <v>2.9205925672889799</v>
      </c>
      <c r="C738" s="1" t="s">
        <v>8</v>
      </c>
      <c r="D738" s="1" t="s">
        <v>6291</v>
      </c>
      <c r="E738" s="1" t="s">
        <v>64</v>
      </c>
      <c r="F738" s="1" t="s">
        <v>6292</v>
      </c>
      <c r="G738" s="1">
        <v>132582041</v>
      </c>
      <c r="H738" s="1">
        <v>132582061</v>
      </c>
      <c r="I738" s="1" t="s">
        <v>12</v>
      </c>
    </row>
    <row r="739" spans="1:9">
      <c r="A739" s="1" t="s">
        <v>1843</v>
      </c>
      <c r="B739" s="1">
        <v>2.9143501495051098</v>
      </c>
      <c r="C739" s="1" t="s">
        <v>8</v>
      </c>
      <c r="D739" s="1" t="s">
        <v>1844</v>
      </c>
      <c r="E739" s="1" t="s">
        <v>228</v>
      </c>
      <c r="F739" s="1" t="s">
        <v>1845</v>
      </c>
      <c r="G739" s="1">
        <v>18402189</v>
      </c>
      <c r="H739" s="1">
        <v>18402210</v>
      </c>
      <c r="I739" s="1" t="s">
        <v>51</v>
      </c>
    </row>
    <row r="740" spans="1:9">
      <c r="A740" s="1" t="s">
        <v>6164</v>
      </c>
      <c r="B740" s="1">
        <v>2.9137233158046798</v>
      </c>
      <c r="C740" s="1" t="s">
        <v>8</v>
      </c>
      <c r="D740" s="1" t="s">
        <v>6165</v>
      </c>
      <c r="E740" s="1" t="s">
        <v>78</v>
      </c>
      <c r="F740" s="1" t="s">
        <v>6166</v>
      </c>
      <c r="G740" s="1">
        <v>209341</v>
      </c>
      <c r="H740" s="1">
        <v>209362</v>
      </c>
      <c r="I740" s="1" t="s">
        <v>12</v>
      </c>
    </row>
    <row r="741" spans="1:9">
      <c r="A741" s="1" t="s">
        <v>5120</v>
      </c>
      <c r="B741" s="1">
        <v>2.91074602928897</v>
      </c>
      <c r="C741" s="1" t="s">
        <v>8</v>
      </c>
      <c r="D741" s="1" t="s">
        <v>5121</v>
      </c>
      <c r="E741" s="1" t="s">
        <v>111</v>
      </c>
      <c r="F741" s="1" t="s">
        <v>5122</v>
      </c>
      <c r="G741" s="1">
        <v>32733002</v>
      </c>
      <c r="H741" s="1">
        <v>32733024</v>
      </c>
      <c r="I741" s="1" t="s">
        <v>12</v>
      </c>
    </row>
    <row r="742" spans="1:9">
      <c r="A742" s="1" t="s">
        <v>3224</v>
      </c>
      <c r="B742" s="1">
        <v>2.9089164892832202</v>
      </c>
      <c r="C742" s="1" t="s">
        <v>8</v>
      </c>
      <c r="D742" s="1" t="s">
        <v>3225</v>
      </c>
      <c r="E742" s="1" t="s">
        <v>10</v>
      </c>
      <c r="F742" s="1" t="s">
        <v>3226</v>
      </c>
      <c r="G742" s="1">
        <v>36823542</v>
      </c>
      <c r="H742" s="1">
        <v>36823563</v>
      </c>
      <c r="I742" s="1" t="s">
        <v>51</v>
      </c>
    </row>
    <row r="743" spans="1:9">
      <c r="A743" s="1" t="s">
        <v>3518</v>
      </c>
      <c r="B743" s="1">
        <v>2.9088953738866001</v>
      </c>
      <c r="C743" s="1" t="s">
        <v>14</v>
      </c>
      <c r="D743" s="1" t="s">
        <v>3519</v>
      </c>
      <c r="E743" s="1" t="s">
        <v>95</v>
      </c>
      <c r="F743" s="1" t="s">
        <v>3520</v>
      </c>
      <c r="G743" s="1">
        <v>129097702</v>
      </c>
      <c r="H743" s="1">
        <v>129097721</v>
      </c>
      <c r="I743" s="1" t="s">
        <v>12</v>
      </c>
    </row>
    <row r="744" spans="1:9">
      <c r="A744" s="1" t="s">
        <v>6272</v>
      </c>
      <c r="B744" s="1">
        <v>2.9057093997295902</v>
      </c>
      <c r="C744" s="1" t="s">
        <v>8</v>
      </c>
      <c r="D744" s="1" t="s">
        <v>6273</v>
      </c>
      <c r="E744" s="1" t="s">
        <v>64</v>
      </c>
      <c r="F744" s="1" t="s">
        <v>6274</v>
      </c>
      <c r="G744" s="1">
        <v>111304189</v>
      </c>
      <c r="H744" s="1">
        <v>111304209</v>
      </c>
      <c r="I744" s="1" t="s">
        <v>12</v>
      </c>
    </row>
    <row r="745" spans="1:9">
      <c r="A745" s="1" t="s">
        <v>1279</v>
      </c>
      <c r="B745" s="1">
        <v>2.9048551735426802</v>
      </c>
      <c r="C745" s="1" t="s">
        <v>8</v>
      </c>
      <c r="D745" s="1" t="s">
        <v>1280</v>
      </c>
      <c r="E745" s="1" t="s">
        <v>10</v>
      </c>
      <c r="F745" s="1" t="s">
        <v>1281</v>
      </c>
      <c r="G745" s="1">
        <v>128392676</v>
      </c>
      <c r="H745" s="1">
        <v>128392696</v>
      </c>
      <c r="I745" s="1" t="s">
        <v>51</v>
      </c>
    </row>
    <row r="746" spans="1:9">
      <c r="A746" s="1" t="s">
        <v>442</v>
      </c>
      <c r="B746" s="1">
        <v>2.9008201748336502</v>
      </c>
      <c r="C746" s="1" t="s">
        <v>8</v>
      </c>
      <c r="D746" s="1" t="s">
        <v>443</v>
      </c>
      <c r="E746" s="1" t="s">
        <v>95</v>
      </c>
      <c r="F746" s="1" t="s">
        <v>444</v>
      </c>
      <c r="G746" s="1">
        <v>176367960</v>
      </c>
      <c r="H746" s="1">
        <v>176367981</v>
      </c>
      <c r="I746" s="1" t="s">
        <v>12</v>
      </c>
    </row>
    <row r="747" spans="1:9">
      <c r="A747" s="1" t="s">
        <v>4181</v>
      </c>
      <c r="B747" s="1">
        <v>2.8994770099043499</v>
      </c>
      <c r="C747" s="1" t="s">
        <v>8</v>
      </c>
      <c r="D747" s="1" t="s">
        <v>4182</v>
      </c>
      <c r="E747" s="1" t="s">
        <v>49</v>
      </c>
      <c r="F747" s="1" t="s">
        <v>4183</v>
      </c>
      <c r="G747" s="1">
        <v>47587436</v>
      </c>
      <c r="H747" s="1">
        <v>47587459</v>
      </c>
      <c r="I747" s="1" t="s">
        <v>12</v>
      </c>
    </row>
    <row r="748" spans="1:9">
      <c r="A748" s="1" t="s">
        <v>3098</v>
      </c>
      <c r="B748" s="1">
        <v>2.8959716058468699</v>
      </c>
      <c r="C748" s="1" t="s">
        <v>8</v>
      </c>
      <c r="D748" s="1" t="s">
        <v>3099</v>
      </c>
      <c r="E748" s="1" t="s">
        <v>129</v>
      </c>
      <c r="F748" s="1" t="s">
        <v>3100</v>
      </c>
      <c r="G748" s="1">
        <v>110284912</v>
      </c>
      <c r="H748" s="1">
        <v>110284933</v>
      </c>
      <c r="I748" s="1" t="s">
        <v>12</v>
      </c>
    </row>
    <row r="749" spans="1:9">
      <c r="A749" s="1" t="s">
        <v>6665</v>
      </c>
      <c r="B749" s="1">
        <v>2.8915709432743002</v>
      </c>
      <c r="C749" s="1" t="s">
        <v>8</v>
      </c>
      <c r="D749" s="1" t="s">
        <v>6666</v>
      </c>
      <c r="E749" s="1" t="s">
        <v>57</v>
      </c>
      <c r="F749" s="1" t="s">
        <v>6667</v>
      </c>
      <c r="G749" s="1">
        <v>48633636</v>
      </c>
      <c r="H749" s="1">
        <v>48633656</v>
      </c>
      <c r="I749" s="1" t="s">
        <v>51</v>
      </c>
    </row>
    <row r="750" spans="1:9">
      <c r="A750" s="1" t="s">
        <v>6641</v>
      </c>
      <c r="B750" s="1">
        <v>2.8900692682276499</v>
      </c>
      <c r="C750" s="1" t="s">
        <v>8</v>
      </c>
      <c r="D750" s="1" t="s">
        <v>6642</v>
      </c>
      <c r="E750" s="1" t="s">
        <v>19</v>
      </c>
      <c r="F750" s="1" t="s">
        <v>6643</v>
      </c>
      <c r="G750" s="1">
        <v>37967603</v>
      </c>
      <c r="H750" s="1">
        <v>37967624</v>
      </c>
      <c r="I750" s="1" t="s">
        <v>12</v>
      </c>
    </row>
    <row r="751" spans="1:9">
      <c r="A751" s="1" t="s">
        <v>6737</v>
      </c>
      <c r="B751" s="1">
        <v>2.8874783247553699</v>
      </c>
      <c r="C751" s="1" t="s">
        <v>8</v>
      </c>
      <c r="D751" s="1" t="s">
        <v>6738</v>
      </c>
      <c r="E751" s="1" t="s">
        <v>111</v>
      </c>
      <c r="F751" s="1" t="s">
        <v>6739</v>
      </c>
      <c r="G751" s="1">
        <v>2257515</v>
      </c>
      <c r="H751" s="1">
        <v>2257535</v>
      </c>
      <c r="I751" s="1" t="s">
        <v>51</v>
      </c>
    </row>
    <row r="752" spans="1:9">
      <c r="A752" s="1" t="s">
        <v>5672</v>
      </c>
      <c r="B752" s="1">
        <v>2.8864262798441902</v>
      </c>
      <c r="C752" s="1" t="s">
        <v>8</v>
      </c>
      <c r="D752" s="1" t="s">
        <v>5673</v>
      </c>
      <c r="E752" s="1" t="s">
        <v>64</v>
      </c>
      <c r="F752" s="1" t="s">
        <v>5674</v>
      </c>
      <c r="G752" s="1">
        <v>80832593</v>
      </c>
      <c r="H752" s="1">
        <v>80832614</v>
      </c>
      <c r="I752" s="1" t="s">
        <v>51</v>
      </c>
    </row>
    <row r="753" spans="1:9">
      <c r="A753" s="1" t="s">
        <v>2948</v>
      </c>
      <c r="B753" s="1">
        <v>2.8861119308746201</v>
      </c>
      <c r="C753" s="1" t="s">
        <v>8</v>
      </c>
      <c r="D753" s="1" t="s">
        <v>2949</v>
      </c>
      <c r="E753" s="1" t="s">
        <v>164</v>
      </c>
      <c r="F753" s="1" t="s">
        <v>2950</v>
      </c>
      <c r="G753" s="1">
        <v>100881026</v>
      </c>
      <c r="H753" s="1">
        <v>100881046</v>
      </c>
      <c r="I753" s="1" t="s">
        <v>12</v>
      </c>
    </row>
    <row r="754" spans="1:9">
      <c r="A754" s="1" t="s">
        <v>6512</v>
      </c>
      <c r="B754" s="1">
        <v>2.8821936492106399</v>
      </c>
      <c r="C754" s="1" t="s">
        <v>8</v>
      </c>
      <c r="D754" s="1" t="s">
        <v>6513</v>
      </c>
      <c r="E754" s="1" t="s">
        <v>39</v>
      </c>
      <c r="F754" s="1" t="s">
        <v>6514</v>
      </c>
      <c r="G754" s="1">
        <v>49009952</v>
      </c>
      <c r="H754" s="1">
        <v>49009972</v>
      </c>
      <c r="I754" s="1" t="s">
        <v>12</v>
      </c>
    </row>
    <row r="755" spans="1:9">
      <c r="A755" s="1" t="s">
        <v>6929</v>
      </c>
      <c r="B755" s="1">
        <v>2.8809546562113799</v>
      </c>
      <c r="C755" s="1" t="s">
        <v>14</v>
      </c>
      <c r="D755" s="1" t="s">
        <v>6930</v>
      </c>
      <c r="E755" s="1" t="s">
        <v>71</v>
      </c>
      <c r="F755" s="1" t="s">
        <v>6931</v>
      </c>
      <c r="G755" s="1">
        <v>10649636</v>
      </c>
      <c r="H755" s="1">
        <v>10649657</v>
      </c>
      <c r="I755" s="1" t="s">
        <v>51</v>
      </c>
    </row>
    <row r="756" spans="1:9">
      <c r="A756" s="1" t="s">
        <v>7313</v>
      </c>
      <c r="B756" s="1">
        <v>2.8790447692766299</v>
      </c>
      <c r="C756" s="1" t="s">
        <v>8</v>
      </c>
      <c r="D756" s="1" t="s">
        <v>7314</v>
      </c>
      <c r="E756" s="1" t="s">
        <v>64</v>
      </c>
      <c r="F756" s="1" t="s">
        <v>7315</v>
      </c>
      <c r="G756" s="1">
        <v>94571306</v>
      </c>
      <c r="H756" s="1">
        <v>94571327</v>
      </c>
      <c r="I756" s="1" t="s">
        <v>51</v>
      </c>
    </row>
    <row r="757" spans="1:9">
      <c r="A757" s="1" t="s">
        <v>144</v>
      </c>
      <c r="B757" s="1">
        <v>2.8776671961161302</v>
      </c>
      <c r="C757" s="1" t="s">
        <v>8</v>
      </c>
      <c r="D757" s="1" t="s">
        <v>145</v>
      </c>
      <c r="E757" s="1" t="s">
        <v>122</v>
      </c>
      <c r="F757" s="1" t="s">
        <v>146</v>
      </c>
      <c r="G757" s="1">
        <v>19344513</v>
      </c>
      <c r="H757" s="1">
        <v>19344534</v>
      </c>
      <c r="I757" s="1" t="s">
        <v>51</v>
      </c>
    </row>
    <row r="758" spans="1:9">
      <c r="A758" s="1" t="s">
        <v>3470</v>
      </c>
      <c r="B758" s="1">
        <v>2.87637070491804</v>
      </c>
      <c r="C758" s="1" t="s">
        <v>8</v>
      </c>
      <c r="D758" s="1" t="s">
        <v>3471</v>
      </c>
      <c r="E758" s="1" t="s">
        <v>71</v>
      </c>
      <c r="F758" s="1" t="s">
        <v>3472</v>
      </c>
      <c r="G758" s="1">
        <v>60478119</v>
      </c>
      <c r="H758" s="1">
        <v>60478140</v>
      </c>
      <c r="I758" s="1" t="s">
        <v>12</v>
      </c>
    </row>
    <row r="759" spans="1:9">
      <c r="A759" s="1" t="s">
        <v>2780</v>
      </c>
      <c r="B759" s="1">
        <v>2.8730493786250801</v>
      </c>
      <c r="C759" s="1" t="s">
        <v>8</v>
      </c>
      <c r="D759" s="1" t="s">
        <v>2781</v>
      </c>
      <c r="E759" s="1" t="s">
        <v>88</v>
      </c>
      <c r="F759" s="1" t="s">
        <v>2782</v>
      </c>
      <c r="G759" s="1">
        <v>112461806</v>
      </c>
      <c r="H759" s="1">
        <v>112461823</v>
      </c>
      <c r="I759" s="1" t="s">
        <v>51</v>
      </c>
    </row>
    <row r="760" spans="1:9">
      <c r="A760" s="1" t="s">
        <v>6554</v>
      </c>
      <c r="B760" s="1">
        <v>2.8721715958196099</v>
      </c>
      <c r="C760" s="1" t="s">
        <v>8</v>
      </c>
      <c r="D760" s="1" t="s">
        <v>6555</v>
      </c>
      <c r="E760" s="1" t="s">
        <v>39</v>
      </c>
      <c r="F760" s="1" t="s">
        <v>6556</v>
      </c>
      <c r="G760" s="1">
        <v>55388186</v>
      </c>
      <c r="H760" s="1">
        <v>55388207</v>
      </c>
      <c r="I760" s="1" t="s">
        <v>12</v>
      </c>
    </row>
    <row r="761" spans="1:9">
      <c r="A761" s="1" t="s">
        <v>7430</v>
      </c>
      <c r="B761" s="1">
        <v>2.8721051004441698</v>
      </c>
      <c r="C761" s="1" t="s">
        <v>8</v>
      </c>
      <c r="D761" s="1" t="s">
        <v>7431</v>
      </c>
      <c r="E761" s="1" t="s">
        <v>164</v>
      </c>
      <c r="F761" s="1" t="s">
        <v>7432</v>
      </c>
      <c r="G761" s="1">
        <v>105640203</v>
      </c>
      <c r="H761" s="1">
        <v>105640222</v>
      </c>
      <c r="I761" s="1" t="s">
        <v>12</v>
      </c>
    </row>
    <row r="762" spans="1:9">
      <c r="A762" s="1" t="s">
        <v>3464</v>
      </c>
      <c r="B762" s="1">
        <v>2.8702515254412799</v>
      </c>
      <c r="C762" s="1" t="s">
        <v>8</v>
      </c>
      <c r="D762" s="1" t="s">
        <v>3465</v>
      </c>
      <c r="E762" s="1" t="s">
        <v>39</v>
      </c>
      <c r="F762" s="1" t="s">
        <v>3466</v>
      </c>
      <c r="G762" s="1">
        <v>44653689</v>
      </c>
      <c r="H762" s="1">
        <v>44653705</v>
      </c>
      <c r="I762" s="1" t="s">
        <v>51</v>
      </c>
    </row>
    <row r="763" spans="1:9">
      <c r="A763" s="1" t="s">
        <v>1297</v>
      </c>
      <c r="B763" s="1">
        <v>2.86936769184158</v>
      </c>
      <c r="C763" s="1" t="s">
        <v>8</v>
      </c>
      <c r="D763" s="1" t="s">
        <v>1298</v>
      </c>
      <c r="E763" s="1" t="s">
        <v>49</v>
      </c>
      <c r="F763" s="1" t="s">
        <v>1299</v>
      </c>
      <c r="G763" s="1">
        <v>45746221</v>
      </c>
      <c r="H763" s="1">
        <v>45746242</v>
      </c>
      <c r="I763" s="1" t="s">
        <v>51</v>
      </c>
    </row>
    <row r="764" spans="1:9">
      <c r="A764" s="1" t="s">
        <v>1201</v>
      </c>
      <c r="B764" s="1">
        <v>2.8689074445373399</v>
      </c>
      <c r="C764" s="1" t="s">
        <v>8</v>
      </c>
      <c r="D764" s="1" t="s">
        <v>1202</v>
      </c>
      <c r="E764" s="1" t="s">
        <v>142</v>
      </c>
      <c r="F764" s="1" t="s">
        <v>1203</v>
      </c>
      <c r="G764" s="1">
        <v>31065095</v>
      </c>
      <c r="H764" s="1">
        <v>31065116</v>
      </c>
      <c r="I764" s="1" t="s">
        <v>51</v>
      </c>
    </row>
    <row r="765" spans="1:9">
      <c r="A765" s="1" t="s">
        <v>520</v>
      </c>
      <c r="B765" s="1">
        <v>2.86883543811794</v>
      </c>
      <c r="C765" s="1" t="s">
        <v>8</v>
      </c>
      <c r="D765" s="1" t="s">
        <v>521</v>
      </c>
      <c r="E765" s="1" t="s">
        <v>118</v>
      </c>
      <c r="F765" s="1" t="s">
        <v>522</v>
      </c>
      <c r="G765" s="1">
        <v>98395232</v>
      </c>
      <c r="H765" s="1">
        <v>98395253</v>
      </c>
      <c r="I765" s="1" t="s">
        <v>51</v>
      </c>
    </row>
    <row r="766" spans="1:9">
      <c r="A766" s="1" t="s">
        <v>3881</v>
      </c>
      <c r="B766" s="1">
        <v>2.8679324616001902</v>
      </c>
      <c r="C766" s="1" t="s">
        <v>8</v>
      </c>
      <c r="D766" s="1" t="s">
        <v>3882</v>
      </c>
      <c r="E766" s="1" t="s">
        <v>164</v>
      </c>
      <c r="F766" s="1" t="s">
        <v>3883</v>
      </c>
      <c r="G766" s="1">
        <v>104677723</v>
      </c>
      <c r="H766" s="1">
        <v>104677740</v>
      </c>
      <c r="I766" s="1" t="s">
        <v>51</v>
      </c>
    </row>
    <row r="767" spans="1:9">
      <c r="A767" s="1" t="s">
        <v>832</v>
      </c>
      <c r="B767" s="1">
        <v>2.86532252014119</v>
      </c>
      <c r="C767" s="1" t="s">
        <v>8</v>
      </c>
      <c r="D767" s="1" t="s">
        <v>833</v>
      </c>
      <c r="E767" s="1" t="s">
        <v>215</v>
      </c>
      <c r="F767" s="1" t="s">
        <v>834</v>
      </c>
      <c r="G767" s="1">
        <v>49487402</v>
      </c>
      <c r="H767" s="1">
        <v>49487422</v>
      </c>
      <c r="I767" s="1" t="s">
        <v>12</v>
      </c>
    </row>
    <row r="768" spans="1:9">
      <c r="A768" s="1" t="s">
        <v>2383</v>
      </c>
      <c r="B768" s="1">
        <v>2.8629375856476398</v>
      </c>
      <c r="C768" s="1" t="s">
        <v>8</v>
      </c>
      <c r="D768" s="1" t="s">
        <v>2384</v>
      </c>
      <c r="E768" s="1" t="s">
        <v>10</v>
      </c>
      <c r="F768" s="1" t="s">
        <v>2385</v>
      </c>
      <c r="G768" s="1">
        <v>134850783</v>
      </c>
      <c r="H768" s="1">
        <v>134850804</v>
      </c>
      <c r="I768" s="1" t="s">
        <v>51</v>
      </c>
    </row>
    <row r="769" spans="1:9">
      <c r="A769" s="1" t="s">
        <v>4949</v>
      </c>
      <c r="B769" s="1">
        <v>2.8628320353593302</v>
      </c>
      <c r="C769" s="1" t="s">
        <v>8</v>
      </c>
      <c r="D769" s="1" t="s">
        <v>4950</v>
      </c>
      <c r="E769" s="1" t="s">
        <v>49</v>
      </c>
      <c r="F769" s="1" t="s">
        <v>4951</v>
      </c>
      <c r="G769" s="1">
        <v>16627055</v>
      </c>
      <c r="H769" s="1">
        <v>16627076</v>
      </c>
      <c r="I769" s="1" t="s">
        <v>51</v>
      </c>
    </row>
    <row r="770" spans="1:9">
      <c r="A770" s="1" t="s">
        <v>5576</v>
      </c>
      <c r="B770" s="1">
        <v>2.8620069895554101</v>
      </c>
      <c r="C770" s="1" t="s">
        <v>14</v>
      </c>
      <c r="D770" s="1" t="s">
        <v>5577</v>
      </c>
      <c r="E770" s="1" t="s">
        <v>10</v>
      </c>
      <c r="F770" s="1" t="s">
        <v>5578</v>
      </c>
      <c r="G770" s="1">
        <v>95065406</v>
      </c>
      <c r="H770" s="1">
        <v>95065429</v>
      </c>
      <c r="I770" s="1" t="s">
        <v>12</v>
      </c>
    </row>
    <row r="771" spans="1:9">
      <c r="A771" s="1" t="s">
        <v>7334</v>
      </c>
      <c r="B771" s="1">
        <v>2.86197696827753</v>
      </c>
      <c r="C771" s="1" t="s">
        <v>8</v>
      </c>
      <c r="D771" s="1" t="s">
        <v>7335</v>
      </c>
      <c r="E771" s="1" t="s">
        <v>64</v>
      </c>
      <c r="F771" s="1" t="s">
        <v>7336</v>
      </c>
      <c r="G771" s="1">
        <v>42323740</v>
      </c>
      <c r="H771" s="1">
        <v>42323761</v>
      </c>
      <c r="I771" s="1" t="s">
        <v>51</v>
      </c>
    </row>
    <row r="772" spans="1:9">
      <c r="A772" s="1" t="s">
        <v>4391</v>
      </c>
      <c r="B772" s="1">
        <v>2.8581232833143702</v>
      </c>
      <c r="C772" s="1" t="s">
        <v>8</v>
      </c>
      <c r="D772" s="1" t="s">
        <v>4392</v>
      </c>
      <c r="E772" s="1" t="s">
        <v>111</v>
      </c>
      <c r="F772" s="1" t="s">
        <v>4393</v>
      </c>
      <c r="G772" s="1">
        <v>93483947</v>
      </c>
      <c r="H772" s="1">
        <v>93483968</v>
      </c>
      <c r="I772" s="1" t="s">
        <v>51</v>
      </c>
    </row>
    <row r="773" spans="1:9">
      <c r="A773" s="1" t="s">
        <v>7655</v>
      </c>
      <c r="B773" s="1">
        <v>2.8575509736309499</v>
      </c>
      <c r="C773" s="1" t="s">
        <v>8</v>
      </c>
      <c r="D773" s="1" t="s">
        <v>7656</v>
      </c>
      <c r="E773" s="1" t="s">
        <v>129</v>
      </c>
      <c r="F773" s="1" t="s">
        <v>7657</v>
      </c>
      <c r="G773" s="1">
        <v>218823092</v>
      </c>
      <c r="H773" s="1">
        <v>218823110</v>
      </c>
      <c r="I773" s="1" t="s">
        <v>12</v>
      </c>
    </row>
    <row r="774" spans="1:9">
      <c r="A774" s="1" t="s">
        <v>5981</v>
      </c>
      <c r="B774" s="1">
        <v>2.8572559099513599</v>
      </c>
      <c r="C774" s="1" t="s">
        <v>8</v>
      </c>
      <c r="D774" s="1" t="s">
        <v>5982</v>
      </c>
      <c r="E774" s="1" t="s">
        <v>88</v>
      </c>
      <c r="F774" s="1" t="s">
        <v>5983</v>
      </c>
      <c r="G774" s="1">
        <v>220200549</v>
      </c>
      <c r="H774" s="1">
        <v>220200571</v>
      </c>
      <c r="I774" s="1" t="s">
        <v>51</v>
      </c>
    </row>
    <row r="775" spans="1:9">
      <c r="A775" s="1" t="s">
        <v>6479</v>
      </c>
      <c r="B775" s="1">
        <v>2.8562820062622598</v>
      </c>
      <c r="C775" s="1" t="s">
        <v>8</v>
      </c>
      <c r="D775" s="1" t="s">
        <v>6480</v>
      </c>
      <c r="E775" s="1" t="s">
        <v>39</v>
      </c>
      <c r="F775" s="1" t="s">
        <v>6481</v>
      </c>
      <c r="G775" s="1">
        <v>7617439</v>
      </c>
      <c r="H775" s="1">
        <v>7617459</v>
      </c>
      <c r="I775" s="1" t="s">
        <v>12</v>
      </c>
    </row>
    <row r="776" spans="1:9">
      <c r="A776" s="1" t="s">
        <v>7283</v>
      </c>
      <c r="B776" s="1">
        <v>2.8548319954391701</v>
      </c>
      <c r="C776" s="1" t="s">
        <v>8</v>
      </c>
      <c r="D776" s="1" t="s">
        <v>7284</v>
      </c>
      <c r="E776" s="1" t="s">
        <v>39</v>
      </c>
      <c r="F776" s="1" t="s">
        <v>7285</v>
      </c>
      <c r="G776" s="1">
        <v>46019000</v>
      </c>
      <c r="H776" s="1">
        <v>46019022</v>
      </c>
      <c r="I776" s="1" t="s">
        <v>12</v>
      </c>
    </row>
    <row r="777" spans="1:9">
      <c r="A777" s="1" t="s">
        <v>6704</v>
      </c>
      <c r="B777" s="1">
        <v>2.85425287590065</v>
      </c>
      <c r="C777" s="1" t="s">
        <v>8</v>
      </c>
      <c r="D777" s="1" t="s">
        <v>6705</v>
      </c>
      <c r="E777" s="1" t="s">
        <v>95</v>
      </c>
      <c r="F777" s="1" t="s">
        <v>6706</v>
      </c>
      <c r="G777" s="1">
        <v>132217892</v>
      </c>
      <c r="H777" s="1">
        <v>132217913</v>
      </c>
      <c r="I777" s="1" t="s">
        <v>51</v>
      </c>
    </row>
    <row r="778" spans="1:9">
      <c r="A778" s="1" t="s">
        <v>457</v>
      </c>
      <c r="B778" s="1">
        <v>2.85353850324972</v>
      </c>
      <c r="C778" s="1" t="s">
        <v>14</v>
      </c>
      <c r="D778" s="1" t="s">
        <v>458</v>
      </c>
      <c r="E778" s="1" t="s">
        <v>122</v>
      </c>
      <c r="F778" s="1" t="s">
        <v>459</v>
      </c>
      <c r="G778" s="1">
        <v>64425136</v>
      </c>
      <c r="H778" s="1">
        <v>64425157</v>
      </c>
      <c r="I778" s="1" t="s">
        <v>51</v>
      </c>
    </row>
    <row r="779" spans="1:9">
      <c r="A779" s="1" t="s">
        <v>5720</v>
      </c>
      <c r="B779" s="1">
        <v>2.8522019511028498</v>
      </c>
      <c r="C779" s="1" t="s">
        <v>8</v>
      </c>
      <c r="D779" s="1" t="s">
        <v>5721</v>
      </c>
      <c r="E779" s="1" t="s">
        <v>142</v>
      </c>
      <c r="F779" s="1" t="s">
        <v>5722</v>
      </c>
      <c r="G779" s="1">
        <v>55372991</v>
      </c>
      <c r="H779" s="1">
        <v>55373012</v>
      </c>
      <c r="I779" s="1" t="s">
        <v>51</v>
      </c>
    </row>
    <row r="780" spans="1:9">
      <c r="A780" s="1" t="s">
        <v>6494</v>
      </c>
      <c r="B780" s="1">
        <v>2.8443499171474</v>
      </c>
      <c r="C780" s="1" t="s">
        <v>8</v>
      </c>
      <c r="D780" s="1" t="s">
        <v>6495</v>
      </c>
      <c r="E780" s="1" t="s">
        <v>39</v>
      </c>
      <c r="F780" s="1" t="s">
        <v>6496</v>
      </c>
      <c r="G780" s="1">
        <v>15179283</v>
      </c>
      <c r="H780" s="1">
        <v>15179303</v>
      </c>
      <c r="I780" s="1" t="s">
        <v>51</v>
      </c>
    </row>
    <row r="781" spans="1:9">
      <c r="A781" s="1" t="s">
        <v>34</v>
      </c>
      <c r="B781" s="1">
        <v>2.84434058476542</v>
      </c>
      <c r="C781" s="1" t="s">
        <v>8</v>
      </c>
      <c r="D781" s="1" t="s">
        <v>35</v>
      </c>
      <c r="E781" s="1" t="s">
        <v>10</v>
      </c>
      <c r="F781" s="1" t="s">
        <v>36</v>
      </c>
      <c r="G781" s="1">
        <v>94178841</v>
      </c>
      <c r="H781" s="1">
        <v>94178862</v>
      </c>
      <c r="I781" s="1" t="s">
        <v>12</v>
      </c>
    </row>
    <row r="782" spans="1:9">
      <c r="A782" s="1" t="s">
        <v>6878</v>
      </c>
      <c r="B782" s="1">
        <v>2.8421986534546799</v>
      </c>
      <c r="C782" s="1" t="s">
        <v>8</v>
      </c>
      <c r="D782" s="1" t="s">
        <v>6879</v>
      </c>
      <c r="E782" s="1" t="s">
        <v>64</v>
      </c>
      <c r="F782" s="1" t="s">
        <v>6880</v>
      </c>
      <c r="G782" s="1">
        <v>112163265</v>
      </c>
      <c r="H782" s="1">
        <v>112163282</v>
      </c>
      <c r="I782" s="1" t="s">
        <v>51</v>
      </c>
    </row>
    <row r="783" spans="1:9">
      <c r="A783" s="1" t="s">
        <v>4880</v>
      </c>
      <c r="B783" s="1">
        <v>2.8418676303848298</v>
      </c>
      <c r="C783" s="1" t="s">
        <v>8</v>
      </c>
      <c r="D783" s="1" t="s">
        <v>4881</v>
      </c>
      <c r="E783" s="1" t="s">
        <v>49</v>
      </c>
      <c r="F783" s="1" t="s">
        <v>4882</v>
      </c>
      <c r="G783" s="1">
        <v>134541364</v>
      </c>
      <c r="H783" s="1">
        <v>134541385</v>
      </c>
      <c r="I783" s="1" t="s">
        <v>51</v>
      </c>
    </row>
    <row r="784" spans="1:9">
      <c r="A784" s="1" t="s">
        <v>106</v>
      </c>
      <c r="B784" s="1">
        <v>2.8403887828162002</v>
      </c>
      <c r="C784" s="1" t="s">
        <v>14</v>
      </c>
      <c r="D784" s="1" t="s">
        <v>107</v>
      </c>
      <c r="E784" s="1" t="s">
        <v>49</v>
      </c>
      <c r="F784" s="1" t="s">
        <v>108</v>
      </c>
      <c r="G784" s="1">
        <v>134170208</v>
      </c>
      <c r="H784" s="1">
        <v>134170229</v>
      </c>
      <c r="I784" s="1" t="s">
        <v>51</v>
      </c>
    </row>
    <row r="785" spans="1:9">
      <c r="A785" s="1" t="s">
        <v>2266</v>
      </c>
      <c r="B785" s="1">
        <v>2.8401835019939701</v>
      </c>
      <c r="C785" s="1" t="s">
        <v>8</v>
      </c>
      <c r="D785" s="1" t="s">
        <v>2267</v>
      </c>
      <c r="E785" s="1" t="s">
        <v>118</v>
      </c>
      <c r="F785" s="1" t="s">
        <v>2268</v>
      </c>
      <c r="G785" s="1">
        <v>117167734</v>
      </c>
      <c r="H785" s="1">
        <v>117167754</v>
      </c>
      <c r="I785" s="1" t="s">
        <v>51</v>
      </c>
    </row>
    <row r="786" spans="1:9">
      <c r="A786" s="1" t="s">
        <v>1030</v>
      </c>
      <c r="B786" s="1">
        <v>2.8400123233419698</v>
      </c>
      <c r="C786" s="1" t="s">
        <v>8</v>
      </c>
      <c r="D786" s="1" t="s">
        <v>1031</v>
      </c>
      <c r="E786" s="1" t="s">
        <v>122</v>
      </c>
      <c r="F786" s="1" t="s">
        <v>1032</v>
      </c>
      <c r="G786" s="1">
        <v>31560016</v>
      </c>
      <c r="H786" s="1">
        <v>31560037</v>
      </c>
      <c r="I786" s="1" t="s">
        <v>12</v>
      </c>
    </row>
    <row r="787" spans="1:9">
      <c r="A787" s="1" t="s">
        <v>6899</v>
      </c>
      <c r="B787" s="1">
        <v>2.8395020823368902</v>
      </c>
      <c r="C787" s="1" t="s">
        <v>8</v>
      </c>
      <c r="D787" s="1" t="s">
        <v>6900</v>
      </c>
      <c r="E787" s="1" t="s">
        <v>122</v>
      </c>
      <c r="F787" s="1" t="s">
        <v>6901</v>
      </c>
      <c r="G787" s="1">
        <v>4970091</v>
      </c>
      <c r="H787" s="1">
        <v>4970111</v>
      </c>
      <c r="I787" s="1" t="s">
        <v>51</v>
      </c>
    </row>
    <row r="788" spans="1:9">
      <c r="A788" s="1" t="s">
        <v>2251</v>
      </c>
      <c r="B788" s="1">
        <v>2.8381000587847902</v>
      </c>
      <c r="C788" s="1" t="s">
        <v>8</v>
      </c>
      <c r="D788" s="1" t="s">
        <v>2252</v>
      </c>
      <c r="E788" s="1" t="s">
        <v>122</v>
      </c>
      <c r="F788" s="1" t="s">
        <v>2253</v>
      </c>
      <c r="G788" s="1">
        <v>31575439</v>
      </c>
      <c r="H788" s="1">
        <v>31575460</v>
      </c>
      <c r="I788" s="1" t="s">
        <v>12</v>
      </c>
    </row>
    <row r="789" spans="1:9">
      <c r="A789" s="1" t="s">
        <v>2951</v>
      </c>
      <c r="B789" s="1">
        <v>2.8367582042436998</v>
      </c>
      <c r="C789" s="1" t="s">
        <v>8</v>
      </c>
      <c r="D789" s="1" t="s">
        <v>2952</v>
      </c>
      <c r="E789" s="1" t="s">
        <v>142</v>
      </c>
      <c r="F789" s="1" t="s">
        <v>2953</v>
      </c>
      <c r="G789" s="1">
        <v>41866505</v>
      </c>
      <c r="H789" s="1">
        <v>41866520</v>
      </c>
      <c r="I789" s="1" t="s">
        <v>51</v>
      </c>
    </row>
    <row r="790" spans="1:9">
      <c r="A790" s="1" t="s">
        <v>511</v>
      </c>
      <c r="B790" s="1">
        <v>2.8340988489051799</v>
      </c>
      <c r="C790" s="1" t="s">
        <v>8</v>
      </c>
      <c r="D790" s="1" t="s">
        <v>512</v>
      </c>
      <c r="E790" s="1" t="s">
        <v>111</v>
      </c>
      <c r="F790" s="1" t="s">
        <v>513</v>
      </c>
      <c r="G790" s="1">
        <v>92204027</v>
      </c>
      <c r="H790" s="1">
        <v>92204048</v>
      </c>
      <c r="I790" s="1" t="s">
        <v>51</v>
      </c>
    </row>
    <row r="791" spans="1:9">
      <c r="A791" s="1" t="s">
        <v>4721</v>
      </c>
      <c r="B791" s="1">
        <v>2.83398135525603</v>
      </c>
      <c r="C791" s="1" t="s">
        <v>8</v>
      </c>
      <c r="D791" s="1" t="s">
        <v>4722</v>
      </c>
      <c r="E791" s="1" t="s">
        <v>228</v>
      </c>
      <c r="F791" s="1" t="s">
        <v>4723</v>
      </c>
      <c r="G791" s="1">
        <v>88468943</v>
      </c>
      <c r="H791" s="1">
        <v>88468966</v>
      </c>
      <c r="I791" s="1" t="s">
        <v>12</v>
      </c>
    </row>
    <row r="792" spans="1:9">
      <c r="A792" s="1" t="s">
        <v>153</v>
      </c>
      <c r="B792" s="1">
        <v>2.8332513090556999</v>
      </c>
      <c r="C792" s="1" t="s">
        <v>8</v>
      </c>
      <c r="D792" s="1" t="s">
        <v>154</v>
      </c>
      <c r="E792" s="1" t="s">
        <v>88</v>
      </c>
      <c r="F792" s="1" t="s">
        <v>155</v>
      </c>
      <c r="G792" s="1">
        <v>231019841</v>
      </c>
      <c r="H792" s="1">
        <v>231019863</v>
      </c>
      <c r="I792" s="1" t="s">
        <v>51</v>
      </c>
    </row>
    <row r="793" spans="1:9">
      <c r="A793" s="1" t="s">
        <v>2248</v>
      </c>
      <c r="B793" s="1">
        <v>2.8325225125264901</v>
      </c>
      <c r="C793" s="1" t="s">
        <v>8</v>
      </c>
      <c r="D793" s="1" t="s">
        <v>2249</v>
      </c>
      <c r="E793" s="1" t="s">
        <v>228</v>
      </c>
      <c r="F793" s="1" t="s">
        <v>2250</v>
      </c>
      <c r="G793" s="1">
        <v>14309300</v>
      </c>
      <c r="H793" s="1">
        <v>14309322</v>
      </c>
      <c r="I793" s="1" t="s">
        <v>12</v>
      </c>
    </row>
    <row r="794" spans="1:9">
      <c r="A794" s="1" t="s">
        <v>4082</v>
      </c>
      <c r="B794" s="1">
        <v>2.8318878239480201</v>
      </c>
      <c r="C794" s="1" t="s">
        <v>8</v>
      </c>
      <c r="D794" s="1" t="s">
        <v>4083</v>
      </c>
      <c r="E794" s="1" t="s">
        <v>39</v>
      </c>
      <c r="F794" s="1" t="s">
        <v>4084</v>
      </c>
      <c r="G794" s="1">
        <v>49888209</v>
      </c>
      <c r="H794" s="1">
        <v>49888230</v>
      </c>
      <c r="I794" s="1" t="s">
        <v>12</v>
      </c>
    </row>
    <row r="795" spans="1:9">
      <c r="A795" s="1" t="s">
        <v>436</v>
      </c>
      <c r="B795" s="1">
        <v>2.8315157578832899</v>
      </c>
      <c r="C795" s="1" t="s">
        <v>8</v>
      </c>
      <c r="D795" s="1" t="s">
        <v>437</v>
      </c>
      <c r="E795" s="1" t="s">
        <v>39</v>
      </c>
      <c r="F795" s="1" t="s">
        <v>438</v>
      </c>
      <c r="G795" s="1">
        <v>20399320</v>
      </c>
      <c r="H795" s="1">
        <v>20399342</v>
      </c>
      <c r="I795" s="1" t="s">
        <v>51</v>
      </c>
    </row>
    <row r="796" spans="1:9">
      <c r="A796" s="1" t="s">
        <v>4844</v>
      </c>
      <c r="B796" s="1">
        <v>2.83073416514301</v>
      </c>
      <c r="C796" s="1" t="s">
        <v>8</v>
      </c>
      <c r="D796" s="1" t="s">
        <v>4845</v>
      </c>
      <c r="E796" s="1" t="s">
        <v>39</v>
      </c>
      <c r="F796" s="1" t="s">
        <v>4846</v>
      </c>
      <c r="G796" s="1">
        <v>53698437</v>
      </c>
      <c r="H796" s="1">
        <v>53698459</v>
      </c>
      <c r="I796" s="1" t="s">
        <v>12</v>
      </c>
    </row>
    <row r="797" spans="1:9">
      <c r="A797" s="1" t="s">
        <v>5000</v>
      </c>
      <c r="B797" s="1">
        <v>2.8307074005830599</v>
      </c>
      <c r="C797" s="1" t="s">
        <v>8</v>
      </c>
      <c r="D797" s="1" t="s">
        <v>5001</v>
      </c>
      <c r="E797" s="1" t="s">
        <v>10</v>
      </c>
      <c r="F797" s="1" t="s">
        <v>5002</v>
      </c>
      <c r="G797" s="1">
        <v>132945714</v>
      </c>
      <c r="H797" s="1">
        <v>132945733</v>
      </c>
      <c r="I797" s="1" t="s">
        <v>12</v>
      </c>
    </row>
    <row r="798" spans="1:9">
      <c r="A798" s="1" t="s">
        <v>4601</v>
      </c>
      <c r="B798" s="1">
        <v>2.8302975554551399</v>
      </c>
      <c r="C798" s="1" t="s">
        <v>8</v>
      </c>
      <c r="D798" s="1" t="s">
        <v>4602</v>
      </c>
      <c r="E798" s="1" t="s">
        <v>49</v>
      </c>
      <c r="F798" s="1" t="s">
        <v>4603</v>
      </c>
      <c r="G798" s="1">
        <v>147259696</v>
      </c>
      <c r="H798" s="1">
        <v>147259717</v>
      </c>
      <c r="I798" s="1" t="s">
        <v>51</v>
      </c>
    </row>
    <row r="799" spans="1:9">
      <c r="A799" s="1" t="s">
        <v>2182</v>
      </c>
      <c r="B799" s="1">
        <v>2.8301528850779101</v>
      </c>
      <c r="C799" s="1" t="s">
        <v>8</v>
      </c>
      <c r="D799" s="1" t="s">
        <v>2183</v>
      </c>
      <c r="E799" s="1" t="s">
        <v>10</v>
      </c>
      <c r="F799" s="1" t="s">
        <v>2184</v>
      </c>
      <c r="G799" s="1">
        <v>137169236</v>
      </c>
      <c r="H799" s="1">
        <v>137169255</v>
      </c>
      <c r="I799" s="1" t="s">
        <v>51</v>
      </c>
    </row>
    <row r="800" spans="1:9">
      <c r="A800" s="1" t="s">
        <v>2149</v>
      </c>
      <c r="B800" s="1">
        <v>2.8285180936570602</v>
      </c>
      <c r="C800" s="1" t="s">
        <v>8</v>
      </c>
      <c r="D800" s="1" t="s">
        <v>2150</v>
      </c>
      <c r="E800" s="1" t="s">
        <v>71</v>
      </c>
      <c r="F800" s="1" t="s">
        <v>2151</v>
      </c>
      <c r="G800" s="1">
        <v>47167026</v>
      </c>
      <c r="H800" s="1">
        <v>47167048</v>
      </c>
      <c r="I800" s="1" t="s">
        <v>12</v>
      </c>
    </row>
    <row r="801" spans="1:9">
      <c r="A801" s="1" t="s">
        <v>3596</v>
      </c>
      <c r="B801" s="1">
        <v>2.8275796423308401</v>
      </c>
      <c r="C801" s="1" t="s">
        <v>8</v>
      </c>
      <c r="D801" s="1" t="s">
        <v>3597</v>
      </c>
      <c r="E801" s="1" t="s">
        <v>111</v>
      </c>
      <c r="F801" s="1" t="s">
        <v>3598</v>
      </c>
      <c r="G801" s="1">
        <v>93716977</v>
      </c>
      <c r="H801" s="1">
        <v>93716998</v>
      </c>
      <c r="I801" s="1" t="s">
        <v>12</v>
      </c>
    </row>
    <row r="802" spans="1:9">
      <c r="A802" s="1" t="s">
        <v>2495</v>
      </c>
      <c r="B802" s="1">
        <v>2.8270117779659998</v>
      </c>
      <c r="C802" s="1" t="s">
        <v>8</v>
      </c>
      <c r="D802" s="1" t="s">
        <v>2496</v>
      </c>
      <c r="E802" s="1" t="s">
        <v>95</v>
      </c>
      <c r="F802" s="1" t="s">
        <v>2497</v>
      </c>
      <c r="G802" s="1">
        <v>149732829</v>
      </c>
      <c r="H802" s="1">
        <v>149732850</v>
      </c>
      <c r="I802" s="1" t="s">
        <v>12</v>
      </c>
    </row>
    <row r="803" spans="1:9">
      <c r="A803" s="1" t="s">
        <v>7592</v>
      </c>
      <c r="B803" s="1">
        <v>2.8249366640173998</v>
      </c>
      <c r="C803" s="1" t="s">
        <v>14</v>
      </c>
      <c r="D803" s="1" t="s">
        <v>7593</v>
      </c>
      <c r="E803" s="1" t="s">
        <v>88</v>
      </c>
      <c r="F803" s="1" t="s">
        <v>7594</v>
      </c>
      <c r="G803" s="1">
        <v>155195237</v>
      </c>
      <c r="H803" s="1">
        <v>155195258</v>
      </c>
      <c r="I803" s="1" t="s">
        <v>12</v>
      </c>
    </row>
    <row r="804" spans="1:9">
      <c r="A804" s="1" t="s">
        <v>4079</v>
      </c>
      <c r="B804" s="1">
        <v>2.8248092093503101</v>
      </c>
      <c r="C804" s="1" t="s">
        <v>8</v>
      </c>
      <c r="D804" s="1" t="s">
        <v>4080</v>
      </c>
      <c r="E804" s="1" t="s">
        <v>39</v>
      </c>
      <c r="F804" s="1" t="s">
        <v>4081</v>
      </c>
      <c r="G804" s="1">
        <v>49854593</v>
      </c>
      <c r="H804" s="1">
        <v>49854614</v>
      </c>
      <c r="I804" s="1" t="s">
        <v>12</v>
      </c>
    </row>
    <row r="805" spans="1:9">
      <c r="A805" s="1" t="s">
        <v>6800</v>
      </c>
      <c r="B805" s="1">
        <v>2.8226869178453899</v>
      </c>
      <c r="C805" s="1" t="s">
        <v>8</v>
      </c>
      <c r="D805" s="1" t="s">
        <v>6801</v>
      </c>
      <c r="E805" s="1" t="s">
        <v>196</v>
      </c>
      <c r="F805" s="1" t="s">
        <v>6802</v>
      </c>
      <c r="G805" s="1">
        <v>144079879</v>
      </c>
      <c r="H805" s="1">
        <v>144079901</v>
      </c>
      <c r="I805" s="1" t="s">
        <v>12</v>
      </c>
    </row>
    <row r="806" spans="1:9">
      <c r="A806" s="1" t="s">
        <v>181</v>
      </c>
      <c r="B806" s="1">
        <v>2.8223401928105001</v>
      </c>
      <c r="C806" s="1" t="s">
        <v>8</v>
      </c>
      <c r="D806" s="1" t="s">
        <v>182</v>
      </c>
      <c r="E806" s="1" t="s">
        <v>39</v>
      </c>
      <c r="F806" s="1" t="s">
        <v>183</v>
      </c>
      <c r="G806" s="1">
        <v>14073381</v>
      </c>
      <c r="H806" s="1">
        <v>14073400</v>
      </c>
      <c r="I806" s="1" t="s">
        <v>12</v>
      </c>
    </row>
    <row r="807" spans="1:9">
      <c r="A807" s="1" t="s">
        <v>2795</v>
      </c>
      <c r="B807" s="1">
        <v>2.81988389548339</v>
      </c>
      <c r="C807" s="1" t="s">
        <v>8</v>
      </c>
      <c r="D807" s="1" t="s">
        <v>2796</v>
      </c>
      <c r="E807" s="1" t="s">
        <v>129</v>
      </c>
      <c r="F807" s="1" t="s">
        <v>2797</v>
      </c>
      <c r="G807" s="1">
        <v>10192624</v>
      </c>
      <c r="H807" s="1">
        <v>10192639</v>
      </c>
      <c r="I807" s="1" t="s">
        <v>51</v>
      </c>
    </row>
    <row r="808" spans="1:9">
      <c r="A808" s="1" t="s">
        <v>6128</v>
      </c>
      <c r="B808" s="1">
        <v>2.8197942331340999</v>
      </c>
      <c r="C808" s="1" t="s">
        <v>8</v>
      </c>
      <c r="D808" s="1" t="s">
        <v>6129</v>
      </c>
      <c r="E808" s="1" t="s">
        <v>88</v>
      </c>
      <c r="F808" s="1" t="s">
        <v>6130</v>
      </c>
      <c r="G808" s="1">
        <v>153962395</v>
      </c>
      <c r="H808" s="1">
        <v>153962415</v>
      </c>
      <c r="I808" s="1" t="s">
        <v>51</v>
      </c>
    </row>
    <row r="809" spans="1:9">
      <c r="A809" s="1" t="s">
        <v>2083</v>
      </c>
      <c r="B809" s="1">
        <v>2.8182063867684599</v>
      </c>
      <c r="C809" s="1" t="s">
        <v>8</v>
      </c>
      <c r="D809" s="1" t="s">
        <v>2084</v>
      </c>
      <c r="E809" s="1" t="s">
        <v>78</v>
      </c>
      <c r="F809" s="1" t="s">
        <v>2085</v>
      </c>
      <c r="G809" s="1">
        <v>111513451</v>
      </c>
      <c r="H809" s="1">
        <v>111513473</v>
      </c>
      <c r="I809" s="1" t="s">
        <v>12</v>
      </c>
    </row>
    <row r="810" spans="1:9">
      <c r="A810" s="1" t="s">
        <v>4547</v>
      </c>
      <c r="B810" s="1">
        <v>2.8164412578339801</v>
      </c>
      <c r="C810" s="1" t="s">
        <v>8</v>
      </c>
      <c r="D810" s="1" t="s">
        <v>4548</v>
      </c>
      <c r="E810" s="1" t="s">
        <v>49</v>
      </c>
      <c r="F810" s="1" t="s">
        <v>4549</v>
      </c>
      <c r="G810" s="1">
        <v>50014613</v>
      </c>
      <c r="H810" s="1">
        <v>50014633</v>
      </c>
      <c r="I810" s="1" t="s">
        <v>12</v>
      </c>
    </row>
    <row r="811" spans="1:9">
      <c r="A811" s="1" t="s">
        <v>1723</v>
      </c>
      <c r="B811" s="1">
        <v>2.8152895159250799</v>
      </c>
      <c r="C811" s="1" t="s">
        <v>8</v>
      </c>
      <c r="D811" s="1" t="s">
        <v>1724</v>
      </c>
      <c r="E811" s="1" t="s">
        <v>196</v>
      </c>
      <c r="F811" s="1" t="s">
        <v>1725</v>
      </c>
      <c r="G811" s="1">
        <v>95072961</v>
      </c>
      <c r="H811" s="1">
        <v>95072982</v>
      </c>
      <c r="I811" s="1" t="s">
        <v>51</v>
      </c>
    </row>
    <row r="812" spans="1:9">
      <c r="A812" s="1" t="s">
        <v>5165</v>
      </c>
      <c r="B812" s="1">
        <v>2.8145674501219999</v>
      </c>
      <c r="C812" s="1" t="s">
        <v>8</v>
      </c>
      <c r="D812" s="1" t="s">
        <v>5166</v>
      </c>
      <c r="E812" s="1" t="s">
        <v>19</v>
      </c>
      <c r="F812" s="1" t="s">
        <v>5167</v>
      </c>
      <c r="G812" s="1">
        <v>22886291</v>
      </c>
      <c r="H812" s="1">
        <v>22886311</v>
      </c>
      <c r="I812" s="1" t="s">
        <v>12</v>
      </c>
    </row>
    <row r="813" spans="1:9">
      <c r="A813" s="1" t="s">
        <v>6377</v>
      </c>
      <c r="B813" s="1">
        <v>2.8130273147557401</v>
      </c>
      <c r="C813" s="1" t="s">
        <v>8</v>
      </c>
      <c r="D813" s="1" t="s">
        <v>6378</v>
      </c>
      <c r="E813" s="1" t="s">
        <v>122</v>
      </c>
      <c r="F813" s="1" t="s">
        <v>6379</v>
      </c>
      <c r="G813" s="1">
        <v>2692896</v>
      </c>
      <c r="H813" s="1">
        <v>2692914</v>
      </c>
      <c r="I813" s="1" t="s">
        <v>51</v>
      </c>
    </row>
    <row r="814" spans="1:9">
      <c r="A814" s="1" t="s">
        <v>3101</v>
      </c>
      <c r="B814" s="1">
        <v>2.8127786635240501</v>
      </c>
      <c r="C814" s="1" t="s">
        <v>8</v>
      </c>
      <c r="D814" s="1" t="s">
        <v>3102</v>
      </c>
      <c r="E814" s="1" t="s">
        <v>129</v>
      </c>
      <c r="F814" s="1" t="s">
        <v>3103</v>
      </c>
      <c r="G814" s="1">
        <v>110284865</v>
      </c>
      <c r="H814" s="1">
        <v>110284886</v>
      </c>
      <c r="I814" s="1" t="s">
        <v>12</v>
      </c>
    </row>
    <row r="815" spans="1:9">
      <c r="A815" s="1" t="s">
        <v>2789</v>
      </c>
      <c r="B815" s="1">
        <v>2.8125632833149399</v>
      </c>
      <c r="C815" s="1" t="s">
        <v>8</v>
      </c>
      <c r="D815" s="1" t="s">
        <v>2790</v>
      </c>
      <c r="E815" s="1" t="s">
        <v>88</v>
      </c>
      <c r="F815" s="1" t="s">
        <v>2791</v>
      </c>
      <c r="G815" s="1">
        <v>159899989</v>
      </c>
      <c r="H815" s="1">
        <v>159900010</v>
      </c>
      <c r="I815" s="1" t="s">
        <v>51</v>
      </c>
    </row>
    <row r="816" spans="1:9">
      <c r="A816" s="1" t="s">
        <v>925</v>
      </c>
      <c r="B816" s="1">
        <v>2.8124184997418902</v>
      </c>
      <c r="C816" s="1" t="s">
        <v>8</v>
      </c>
      <c r="D816" s="1" t="s">
        <v>926</v>
      </c>
      <c r="E816" s="1" t="s">
        <v>142</v>
      </c>
      <c r="F816" s="1" t="s">
        <v>927</v>
      </c>
      <c r="G816" s="1">
        <v>79209840</v>
      </c>
      <c r="H816" s="1">
        <v>79209861</v>
      </c>
      <c r="I816" s="1" t="s">
        <v>12</v>
      </c>
    </row>
    <row r="817" spans="1:9">
      <c r="A817" s="1" t="s">
        <v>7289</v>
      </c>
      <c r="B817" s="1">
        <v>2.81052181462079</v>
      </c>
      <c r="C817" s="1" t="s">
        <v>8</v>
      </c>
      <c r="D817" s="1" t="s">
        <v>7290</v>
      </c>
      <c r="E817" s="1" t="s">
        <v>164</v>
      </c>
      <c r="F817" s="1" t="s">
        <v>7291</v>
      </c>
      <c r="G817" s="1">
        <v>100852409</v>
      </c>
      <c r="H817" s="1">
        <v>100852431</v>
      </c>
      <c r="I817" s="1" t="s">
        <v>12</v>
      </c>
    </row>
    <row r="818" spans="1:9">
      <c r="A818" s="1" t="s">
        <v>2873</v>
      </c>
      <c r="B818" s="1">
        <v>2.8104334390150401</v>
      </c>
      <c r="C818" s="1" t="s">
        <v>8</v>
      </c>
      <c r="D818" s="1" t="s">
        <v>2874</v>
      </c>
      <c r="E818" s="1" t="s">
        <v>196</v>
      </c>
      <c r="F818" s="1" t="s">
        <v>2875</v>
      </c>
      <c r="G818" s="1">
        <v>27886088</v>
      </c>
      <c r="H818" s="1">
        <v>27886106</v>
      </c>
      <c r="I818" s="1" t="s">
        <v>51</v>
      </c>
    </row>
    <row r="819" spans="1:9">
      <c r="A819" s="1" t="s">
        <v>562</v>
      </c>
      <c r="B819" s="1">
        <v>2.8090130655333199</v>
      </c>
      <c r="C819" s="1" t="s">
        <v>8</v>
      </c>
      <c r="D819" s="1" t="s">
        <v>563</v>
      </c>
      <c r="E819" s="1" t="s">
        <v>88</v>
      </c>
      <c r="F819" s="1" t="s">
        <v>564</v>
      </c>
      <c r="G819" s="1">
        <v>171101738</v>
      </c>
      <c r="H819" s="1">
        <v>171101758</v>
      </c>
      <c r="I819" s="1" t="s">
        <v>51</v>
      </c>
    </row>
    <row r="820" spans="1:9">
      <c r="A820" s="1" t="s">
        <v>5582</v>
      </c>
      <c r="B820" s="1">
        <v>2.8087233929631501</v>
      </c>
      <c r="C820" s="1" t="s">
        <v>8</v>
      </c>
      <c r="D820" s="1" t="s">
        <v>5583</v>
      </c>
      <c r="E820" s="1" t="s">
        <v>57</v>
      </c>
      <c r="F820" s="1" t="s">
        <v>5584</v>
      </c>
      <c r="G820" s="1">
        <v>124374408</v>
      </c>
      <c r="H820" s="1">
        <v>124374427</v>
      </c>
      <c r="I820" s="1" t="s">
        <v>12</v>
      </c>
    </row>
    <row r="821" spans="1:9">
      <c r="A821" s="1" t="s">
        <v>3959</v>
      </c>
      <c r="B821" s="1">
        <v>2.8085723248880701</v>
      </c>
      <c r="C821" s="1" t="s">
        <v>8</v>
      </c>
      <c r="D821" s="1" t="s">
        <v>3960</v>
      </c>
      <c r="E821" s="1" t="s">
        <v>122</v>
      </c>
      <c r="F821" s="1" t="s">
        <v>3961</v>
      </c>
      <c r="G821" s="1">
        <v>31575326</v>
      </c>
      <c r="H821" s="1">
        <v>31575347</v>
      </c>
      <c r="I821" s="1" t="s">
        <v>12</v>
      </c>
    </row>
    <row r="822" spans="1:9">
      <c r="A822" s="1" t="s">
        <v>6218</v>
      </c>
      <c r="B822" s="1">
        <v>2.8085032673892298</v>
      </c>
      <c r="C822" s="1" t="s">
        <v>8</v>
      </c>
      <c r="D822" s="1" t="s">
        <v>6219</v>
      </c>
      <c r="E822" s="1" t="s">
        <v>78</v>
      </c>
      <c r="F822" s="1" t="s">
        <v>6220</v>
      </c>
      <c r="G822" s="1">
        <v>67490295</v>
      </c>
      <c r="H822" s="1">
        <v>67490315</v>
      </c>
      <c r="I822" s="1" t="s">
        <v>12</v>
      </c>
    </row>
    <row r="823" spans="1:9">
      <c r="A823" s="1" t="s">
        <v>5702</v>
      </c>
      <c r="B823" s="1">
        <v>2.8077840424542702</v>
      </c>
      <c r="C823" s="1" t="s">
        <v>8</v>
      </c>
      <c r="D823" s="1" t="s">
        <v>5703</v>
      </c>
      <c r="E823" s="1" t="s">
        <v>164</v>
      </c>
      <c r="F823" s="1" t="s">
        <v>5704</v>
      </c>
      <c r="G823" s="1">
        <v>65471153</v>
      </c>
      <c r="H823" s="1">
        <v>65471174</v>
      </c>
      <c r="I823" s="1" t="s">
        <v>12</v>
      </c>
    </row>
    <row r="824" spans="1:9">
      <c r="A824" s="1" t="s">
        <v>6863</v>
      </c>
      <c r="B824" s="1">
        <v>2.8065185033698801</v>
      </c>
      <c r="C824" s="1" t="s">
        <v>8</v>
      </c>
      <c r="D824" s="1" t="s">
        <v>6864</v>
      </c>
      <c r="E824" s="1" t="s">
        <v>49</v>
      </c>
      <c r="F824" s="1" t="s">
        <v>6865</v>
      </c>
      <c r="G824" s="1">
        <v>154450361</v>
      </c>
      <c r="H824" s="1">
        <v>154450382</v>
      </c>
      <c r="I824" s="1" t="s">
        <v>12</v>
      </c>
    </row>
    <row r="825" spans="1:9">
      <c r="A825" s="1" t="s">
        <v>6470</v>
      </c>
      <c r="B825" s="1">
        <v>2.8064990225216802</v>
      </c>
      <c r="C825" s="1" t="s">
        <v>8</v>
      </c>
      <c r="D825" s="1" t="s">
        <v>6471</v>
      </c>
      <c r="E825" s="1" t="s">
        <v>39</v>
      </c>
      <c r="F825" s="1" t="s">
        <v>6472</v>
      </c>
      <c r="G825" s="1">
        <v>6736712</v>
      </c>
      <c r="H825" s="1">
        <v>6736732</v>
      </c>
      <c r="I825" s="1" t="s">
        <v>51</v>
      </c>
    </row>
    <row r="826" spans="1:9">
      <c r="A826" s="1" t="s">
        <v>7151</v>
      </c>
      <c r="B826" s="1">
        <v>2.80494287069267</v>
      </c>
      <c r="C826" s="1" t="s">
        <v>8</v>
      </c>
      <c r="D826" s="1" t="s">
        <v>7152</v>
      </c>
      <c r="E826" s="1" t="s">
        <v>10</v>
      </c>
      <c r="F826" s="1" t="s">
        <v>7153</v>
      </c>
      <c r="G826" s="1">
        <v>137450026</v>
      </c>
      <c r="H826" s="1">
        <v>137450046</v>
      </c>
      <c r="I826" s="1" t="s">
        <v>51</v>
      </c>
    </row>
    <row r="827" spans="1:9">
      <c r="A827" s="1" t="s">
        <v>2134</v>
      </c>
      <c r="B827" s="1">
        <v>2.8026579615712701</v>
      </c>
      <c r="C827" s="1" t="s">
        <v>8</v>
      </c>
      <c r="D827" s="1" t="s">
        <v>2135</v>
      </c>
      <c r="E827" s="1" t="s">
        <v>416</v>
      </c>
      <c r="F827" s="1" t="s">
        <v>2136</v>
      </c>
      <c r="G827" s="1">
        <v>49996426</v>
      </c>
      <c r="H827" s="1">
        <v>49996449</v>
      </c>
      <c r="I827" s="1" t="s">
        <v>51</v>
      </c>
    </row>
    <row r="828" spans="1:9">
      <c r="A828" s="1" t="s">
        <v>3719</v>
      </c>
      <c r="B828" s="1">
        <v>2.80093900532614</v>
      </c>
      <c r="C828" s="1" t="s">
        <v>8</v>
      </c>
      <c r="D828" s="1" t="s">
        <v>3720</v>
      </c>
      <c r="E828" s="1" t="s">
        <v>118</v>
      </c>
      <c r="F828" s="1" t="s">
        <v>3721</v>
      </c>
      <c r="G828" s="1">
        <v>20552015</v>
      </c>
      <c r="H828" s="1">
        <v>20552036</v>
      </c>
      <c r="I828" s="1" t="s">
        <v>12</v>
      </c>
    </row>
    <row r="829" spans="1:9">
      <c r="A829" s="1" t="s">
        <v>3755</v>
      </c>
      <c r="B829" s="1">
        <v>2.8006908696851802</v>
      </c>
      <c r="C829" s="1" t="s">
        <v>8</v>
      </c>
      <c r="D829" s="1" t="s">
        <v>3756</v>
      </c>
      <c r="E829" s="1" t="s">
        <v>88</v>
      </c>
      <c r="F829" s="1" t="s">
        <v>3757</v>
      </c>
      <c r="G829" s="1">
        <v>22719566</v>
      </c>
      <c r="H829" s="1">
        <v>22719587</v>
      </c>
      <c r="I829" s="1" t="s">
        <v>12</v>
      </c>
    </row>
    <row r="830" spans="1:9">
      <c r="A830" s="1" t="s">
        <v>5915</v>
      </c>
      <c r="B830" s="1">
        <v>2.80046117429346</v>
      </c>
      <c r="C830" s="1" t="s">
        <v>8</v>
      </c>
      <c r="D830" s="1" t="s">
        <v>5916</v>
      </c>
      <c r="E830" s="1" t="s">
        <v>122</v>
      </c>
      <c r="F830" s="1" t="s">
        <v>5917</v>
      </c>
      <c r="G830" s="1">
        <v>77089469</v>
      </c>
      <c r="H830" s="1">
        <v>77089490</v>
      </c>
      <c r="I830" s="1" t="s">
        <v>12</v>
      </c>
    </row>
    <row r="831" spans="1:9">
      <c r="A831" s="1" t="s">
        <v>2624</v>
      </c>
      <c r="B831" s="1">
        <v>2.7986971395114901</v>
      </c>
      <c r="C831" s="1" t="s">
        <v>8</v>
      </c>
      <c r="D831" s="1" t="s">
        <v>2625</v>
      </c>
      <c r="E831" s="1" t="s">
        <v>189</v>
      </c>
      <c r="F831" s="1" t="s">
        <v>2626</v>
      </c>
      <c r="G831" s="1">
        <v>36622480</v>
      </c>
      <c r="H831" s="1">
        <v>36622501</v>
      </c>
      <c r="I831" s="1" t="s">
        <v>51</v>
      </c>
    </row>
    <row r="832" spans="1:9">
      <c r="A832" s="1" t="s">
        <v>1054</v>
      </c>
      <c r="B832" s="1">
        <v>2.7974744095574899</v>
      </c>
      <c r="C832" s="1" t="s">
        <v>8</v>
      </c>
      <c r="D832" s="1" t="s">
        <v>1055</v>
      </c>
      <c r="E832" s="1" t="s">
        <v>122</v>
      </c>
      <c r="F832" s="1" t="s">
        <v>1056</v>
      </c>
      <c r="G832" s="1">
        <v>48632532</v>
      </c>
      <c r="H832" s="1">
        <v>48632553</v>
      </c>
      <c r="I832" s="1" t="s">
        <v>51</v>
      </c>
    </row>
    <row r="833" spans="1:9">
      <c r="A833" s="1" t="s">
        <v>2897</v>
      </c>
      <c r="B833" s="1">
        <v>2.7973445924573102</v>
      </c>
      <c r="C833" s="1" t="s">
        <v>8</v>
      </c>
      <c r="D833" s="1" t="s">
        <v>2898</v>
      </c>
      <c r="E833" s="1" t="s">
        <v>118</v>
      </c>
      <c r="F833" s="1" t="s">
        <v>2899</v>
      </c>
      <c r="G833" s="1">
        <v>48985561</v>
      </c>
      <c r="H833" s="1">
        <v>48985577</v>
      </c>
      <c r="I833" s="1" t="s">
        <v>51</v>
      </c>
    </row>
    <row r="834" spans="1:9">
      <c r="A834" s="1" t="s">
        <v>80</v>
      </c>
      <c r="B834" s="1">
        <v>2.7968807919232401</v>
      </c>
      <c r="C834" s="1" t="s">
        <v>8</v>
      </c>
      <c r="D834" s="1" t="s">
        <v>81</v>
      </c>
      <c r="E834" s="1" t="s">
        <v>78</v>
      </c>
      <c r="F834" s="1" t="s">
        <v>82</v>
      </c>
      <c r="G834" s="1">
        <v>122152275</v>
      </c>
      <c r="H834" s="1">
        <v>122152296</v>
      </c>
      <c r="I834" s="1" t="s">
        <v>51</v>
      </c>
    </row>
    <row r="835" spans="1:9">
      <c r="A835" s="1" t="s">
        <v>6503</v>
      </c>
      <c r="B835" s="1">
        <v>2.7959510757732402</v>
      </c>
      <c r="C835" s="1" t="s">
        <v>8</v>
      </c>
      <c r="D835" s="1" t="s">
        <v>6504</v>
      </c>
      <c r="E835" s="1" t="s">
        <v>39</v>
      </c>
      <c r="F835" s="1" t="s">
        <v>6505</v>
      </c>
      <c r="G835" s="1">
        <v>40369851</v>
      </c>
      <c r="H835" s="1">
        <v>40369873</v>
      </c>
      <c r="I835" s="1" t="s">
        <v>12</v>
      </c>
    </row>
    <row r="836" spans="1:9">
      <c r="A836" s="1" t="s">
        <v>66</v>
      </c>
      <c r="B836" s="1">
        <v>2.7957550617437699</v>
      </c>
      <c r="C836" s="1" t="s">
        <v>8</v>
      </c>
      <c r="D836" s="1" t="s">
        <v>67</v>
      </c>
      <c r="E836" s="1" t="s">
        <v>64</v>
      </c>
      <c r="F836" s="1" t="s">
        <v>68</v>
      </c>
      <c r="G836" s="1">
        <v>62603691</v>
      </c>
      <c r="H836" s="1">
        <v>62603712</v>
      </c>
      <c r="I836" s="1" t="s">
        <v>12</v>
      </c>
    </row>
    <row r="837" spans="1:9">
      <c r="A837" s="1" t="s">
        <v>1732</v>
      </c>
      <c r="B837" s="1">
        <v>2.7953607226506798</v>
      </c>
      <c r="C837" s="1" t="s">
        <v>8</v>
      </c>
      <c r="D837" s="1" t="s">
        <v>1733</v>
      </c>
      <c r="E837" s="1" t="s">
        <v>10</v>
      </c>
      <c r="F837" s="1" t="s">
        <v>1734</v>
      </c>
      <c r="G837" s="1">
        <v>18573350</v>
      </c>
      <c r="H837" s="1">
        <v>18573371</v>
      </c>
      <c r="I837" s="1" t="s">
        <v>12</v>
      </c>
    </row>
    <row r="838" spans="1:9">
      <c r="A838" s="1" t="s">
        <v>2972</v>
      </c>
      <c r="B838" s="1">
        <v>2.7952343536717601</v>
      </c>
      <c r="C838" s="1" t="s">
        <v>8</v>
      </c>
      <c r="D838" s="1" t="s">
        <v>2973</v>
      </c>
      <c r="E838" s="1" t="s">
        <v>215</v>
      </c>
      <c r="F838" s="1" t="s">
        <v>2974</v>
      </c>
      <c r="G838" s="1">
        <v>6374399</v>
      </c>
      <c r="H838" s="1">
        <v>6374415</v>
      </c>
      <c r="I838" s="1" t="s">
        <v>51</v>
      </c>
    </row>
    <row r="839" spans="1:9">
      <c r="A839" s="1" t="s">
        <v>2116</v>
      </c>
      <c r="B839" s="1">
        <v>2.7951499282980401</v>
      </c>
      <c r="C839" s="1" t="s">
        <v>8</v>
      </c>
      <c r="D839" s="1" t="s">
        <v>2117</v>
      </c>
      <c r="E839" s="1" t="s">
        <v>111</v>
      </c>
      <c r="F839" s="1" t="s">
        <v>2118</v>
      </c>
      <c r="G839" s="1">
        <v>98881700</v>
      </c>
      <c r="H839" s="1">
        <v>98881723</v>
      </c>
      <c r="I839" s="1" t="s">
        <v>12</v>
      </c>
    </row>
    <row r="840" spans="1:9">
      <c r="A840" s="1" t="s">
        <v>5654</v>
      </c>
      <c r="B840" s="1">
        <v>2.7922764901232</v>
      </c>
      <c r="C840" s="1" t="s">
        <v>8</v>
      </c>
      <c r="D840" s="1" t="s">
        <v>5655</v>
      </c>
      <c r="E840" s="1" t="s">
        <v>64</v>
      </c>
      <c r="F840" s="1" t="s">
        <v>5656</v>
      </c>
      <c r="G840" s="1">
        <v>12915882</v>
      </c>
      <c r="H840" s="1">
        <v>12915904</v>
      </c>
      <c r="I840" s="1" t="s">
        <v>12</v>
      </c>
    </row>
    <row r="841" spans="1:9">
      <c r="A841" s="1" t="s">
        <v>5651</v>
      </c>
      <c r="B841" s="1">
        <v>2.7920428223142499</v>
      </c>
      <c r="C841" s="1" t="s">
        <v>8</v>
      </c>
      <c r="D841" s="1" t="s">
        <v>5652</v>
      </c>
      <c r="E841" s="1" t="s">
        <v>49</v>
      </c>
      <c r="F841" s="1" t="s">
        <v>5653</v>
      </c>
      <c r="G841" s="1">
        <v>28495575</v>
      </c>
      <c r="H841" s="1">
        <v>28495593</v>
      </c>
      <c r="I841" s="1" t="s">
        <v>51</v>
      </c>
    </row>
    <row r="842" spans="1:9">
      <c r="A842" s="1" t="s">
        <v>2513</v>
      </c>
      <c r="B842" s="1">
        <v>2.7917083589148399</v>
      </c>
      <c r="C842" s="1" t="s">
        <v>8</v>
      </c>
      <c r="D842" s="1" t="s">
        <v>2514</v>
      </c>
      <c r="E842" s="1" t="s">
        <v>88</v>
      </c>
      <c r="F842" s="1" t="s">
        <v>2515</v>
      </c>
      <c r="G842" s="1">
        <v>94745880</v>
      </c>
      <c r="H842" s="1">
        <v>94745899</v>
      </c>
      <c r="I842" s="1" t="s">
        <v>51</v>
      </c>
    </row>
    <row r="843" spans="1:9">
      <c r="A843" s="1" t="s">
        <v>6974</v>
      </c>
      <c r="B843" s="1">
        <v>2.7915306460820299</v>
      </c>
      <c r="C843" s="1" t="s">
        <v>8</v>
      </c>
      <c r="D843" s="1" t="s">
        <v>6975</v>
      </c>
      <c r="E843" s="1" t="s">
        <v>10</v>
      </c>
      <c r="F843" s="1" t="s">
        <v>6976</v>
      </c>
      <c r="G843" s="1">
        <v>133052001</v>
      </c>
      <c r="H843" s="1">
        <v>133052022</v>
      </c>
      <c r="I843" s="1" t="s">
        <v>12</v>
      </c>
    </row>
    <row r="844" spans="1:9">
      <c r="A844" s="1" t="s">
        <v>1984</v>
      </c>
      <c r="B844" s="1">
        <v>2.7910795718664598</v>
      </c>
      <c r="C844" s="1" t="s">
        <v>14</v>
      </c>
      <c r="D844" s="1" t="s">
        <v>1985</v>
      </c>
      <c r="E844" s="1" t="s">
        <v>78</v>
      </c>
      <c r="F844" s="1" t="s">
        <v>1986</v>
      </c>
      <c r="G844" s="1">
        <v>75335108</v>
      </c>
      <c r="H844" s="1">
        <v>75335127</v>
      </c>
      <c r="I844" s="1" t="s">
        <v>51</v>
      </c>
    </row>
    <row r="845" spans="1:9">
      <c r="A845" s="1" t="s">
        <v>5609</v>
      </c>
      <c r="B845" s="1">
        <v>2.79065881238914</v>
      </c>
      <c r="C845" s="1" t="s">
        <v>8</v>
      </c>
      <c r="D845" s="1" t="s">
        <v>5610</v>
      </c>
      <c r="E845" s="1" t="s">
        <v>78</v>
      </c>
      <c r="F845" s="1" t="s">
        <v>5611</v>
      </c>
      <c r="G845" s="1">
        <v>28056830</v>
      </c>
      <c r="H845" s="1">
        <v>28056850</v>
      </c>
      <c r="I845" s="1" t="s">
        <v>12</v>
      </c>
    </row>
    <row r="846" spans="1:9">
      <c r="A846" s="1" t="s">
        <v>4697</v>
      </c>
      <c r="B846" s="1">
        <v>2.79053073395841</v>
      </c>
      <c r="C846" s="1" t="s">
        <v>8</v>
      </c>
      <c r="D846" s="1" t="s">
        <v>4698</v>
      </c>
      <c r="E846" s="1" t="s">
        <v>39</v>
      </c>
      <c r="F846" s="1" t="s">
        <v>4699</v>
      </c>
      <c r="G846" s="1">
        <v>53741332</v>
      </c>
      <c r="H846" s="1">
        <v>53741353</v>
      </c>
      <c r="I846" s="1" t="s">
        <v>12</v>
      </c>
    </row>
    <row r="847" spans="1:9">
      <c r="A847" s="1" t="s">
        <v>6806</v>
      </c>
      <c r="B847" s="1">
        <v>2.7903181489844102</v>
      </c>
      <c r="C847" s="1" t="s">
        <v>8</v>
      </c>
      <c r="D847" s="1" t="s">
        <v>6807</v>
      </c>
      <c r="E847" s="1" t="s">
        <v>196</v>
      </c>
      <c r="F847" s="1" t="s">
        <v>6808</v>
      </c>
      <c r="G847" s="1">
        <v>144317288</v>
      </c>
      <c r="H847" s="1">
        <v>144317310</v>
      </c>
      <c r="I847" s="1" t="s">
        <v>51</v>
      </c>
    </row>
    <row r="848" spans="1:9">
      <c r="A848" s="1" t="s">
        <v>2645</v>
      </c>
      <c r="B848" s="1">
        <v>2.7901351361221902</v>
      </c>
      <c r="C848" s="1" t="s">
        <v>8</v>
      </c>
      <c r="D848" s="1" t="s">
        <v>2646</v>
      </c>
      <c r="E848" s="1" t="s">
        <v>189</v>
      </c>
      <c r="F848" s="1" t="s">
        <v>2647</v>
      </c>
      <c r="G848" s="1">
        <v>33698191</v>
      </c>
      <c r="H848" s="1">
        <v>33698212</v>
      </c>
      <c r="I848" s="1" t="s">
        <v>12</v>
      </c>
    </row>
    <row r="849" spans="1:9">
      <c r="A849" s="1" t="s">
        <v>2687</v>
      </c>
      <c r="B849" s="1">
        <v>2.7900177702732698</v>
      </c>
      <c r="C849" s="1" t="s">
        <v>8</v>
      </c>
      <c r="D849" s="1" t="s">
        <v>2688</v>
      </c>
      <c r="E849" s="1" t="s">
        <v>118</v>
      </c>
      <c r="F849" s="1" t="s">
        <v>2689</v>
      </c>
      <c r="G849" s="1">
        <v>133371621</v>
      </c>
      <c r="H849" s="1">
        <v>133371641</v>
      </c>
      <c r="I849" s="1" t="s">
        <v>51</v>
      </c>
    </row>
    <row r="850" spans="1:9">
      <c r="A850" s="1" t="s">
        <v>6968</v>
      </c>
      <c r="B850" s="1">
        <v>2.7887474573086899</v>
      </c>
      <c r="C850" s="1" t="s">
        <v>8</v>
      </c>
      <c r="D850" s="1" t="s">
        <v>6969</v>
      </c>
      <c r="E850" s="1" t="s">
        <v>196</v>
      </c>
      <c r="F850" s="1" t="s">
        <v>6970</v>
      </c>
      <c r="G850" s="1">
        <v>25345407</v>
      </c>
      <c r="H850" s="1">
        <v>25345428</v>
      </c>
      <c r="I850" s="1" t="s">
        <v>12</v>
      </c>
    </row>
    <row r="851" spans="1:9">
      <c r="A851" s="1" t="s">
        <v>6383</v>
      </c>
      <c r="B851" s="1">
        <v>2.7887099674709601</v>
      </c>
      <c r="C851" s="1" t="s">
        <v>8</v>
      </c>
      <c r="D851" s="1" t="s">
        <v>6384</v>
      </c>
      <c r="E851" s="1" t="s">
        <v>122</v>
      </c>
      <c r="F851" s="1" t="s">
        <v>6385</v>
      </c>
      <c r="G851" s="1">
        <v>17813518</v>
      </c>
      <c r="H851" s="1">
        <v>17813540</v>
      </c>
      <c r="I851" s="1" t="s">
        <v>51</v>
      </c>
    </row>
    <row r="852" spans="1:9">
      <c r="A852" s="1" t="s">
        <v>1939</v>
      </c>
      <c r="B852" s="1">
        <v>2.7883475281857701</v>
      </c>
      <c r="C852" s="1" t="s">
        <v>8</v>
      </c>
      <c r="D852" s="1" t="s">
        <v>1940</v>
      </c>
      <c r="E852" s="1" t="s">
        <v>19</v>
      </c>
      <c r="F852" s="1" t="s">
        <v>1941</v>
      </c>
      <c r="G852" s="1">
        <v>30731569</v>
      </c>
      <c r="H852" s="1">
        <v>30731590</v>
      </c>
      <c r="I852" s="1" t="s">
        <v>12</v>
      </c>
    </row>
    <row r="853" spans="1:9">
      <c r="A853" s="1" t="s">
        <v>4544</v>
      </c>
      <c r="B853" s="1">
        <v>2.7862863231683099</v>
      </c>
      <c r="C853" s="1" t="s">
        <v>8</v>
      </c>
      <c r="D853" s="1" t="s">
        <v>4545</v>
      </c>
      <c r="E853" s="1" t="s">
        <v>49</v>
      </c>
      <c r="F853" s="1" t="s">
        <v>4546</v>
      </c>
      <c r="G853" s="1">
        <v>50014649</v>
      </c>
      <c r="H853" s="1">
        <v>50014670</v>
      </c>
      <c r="I853" s="1" t="s">
        <v>12</v>
      </c>
    </row>
    <row r="854" spans="1:9">
      <c r="A854" s="1" t="s">
        <v>6875</v>
      </c>
      <c r="B854" s="1">
        <v>2.7862312265390798</v>
      </c>
      <c r="C854" s="1" t="s">
        <v>8</v>
      </c>
      <c r="D854" s="1" t="s">
        <v>6876</v>
      </c>
      <c r="E854" s="1" t="s">
        <v>78</v>
      </c>
      <c r="F854" s="1" t="s">
        <v>6877</v>
      </c>
      <c r="G854" s="1">
        <v>67045683</v>
      </c>
      <c r="H854" s="1">
        <v>67045704</v>
      </c>
      <c r="I854" s="1" t="s">
        <v>12</v>
      </c>
    </row>
    <row r="855" spans="1:9">
      <c r="A855" s="1" t="s">
        <v>2158</v>
      </c>
      <c r="B855" s="1">
        <v>2.7847221773901101</v>
      </c>
      <c r="C855" s="1" t="s">
        <v>8</v>
      </c>
      <c r="D855" s="1" t="s">
        <v>2159</v>
      </c>
      <c r="E855" s="1" t="s">
        <v>71</v>
      </c>
      <c r="F855" s="1" t="s">
        <v>2160</v>
      </c>
      <c r="G855" s="1">
        <v>45705150</v>
      </c>
      <c r="H855" s="1">
        <v>45705171</v>
      </c>
      <c r="I855" s="1" t="s">
        <v>51</v>
      </c>
    </row>
    <row r="856" spans="1:9">
      <c r="A856" s="1" t="s">
        <v>1642</v>
      </c>
      <c r="B856" s="1">
        <v>2.7837979813046099</v>
      </c>
      <c r="C856" s="1" t="s">
        <v>8</v>
      </c>
      <c r="D856" s="1" t="s">
        <v>1643</v>
      </c>
      <c r="E856" s="1" t="s">
        <v>129</v>
      </c>
      <c r="F856" s="1" t="s">
        <v>1644</v>
      </c>
      <c r="G856" s="1">
        <v>219058725</v>
      </c>
      <c r="H856" s="1">
        <v>219058747</v>
      </c>
      <c r="I856" s="1" t="s">
        <v>51</v>
      </c>
    </row>
    <row r="857" spans="1:9">
      <c r="A857" s="1" t="s">
        <v>5717</v>
      </c>
      <c r="B857" s="1">
        <v>2.7832657076331802</v>
      </c>
      <c r="C857" s="1" t="s">
        <v>8</v>
      </c>
      <c r="D857" s="1" t="s">
        <v>5718</v>
      </c>
      <c r="E857" s="1" t="s">
        <v>142</v>
      </c>
      <c r="F857" s="1" t="s">
        <v>5719</v>
      </c>
      <c r="G857" s="1">
        <v>55372954</v>
      </c>
      <c r="H857" s="1">
        <v>55372974</v>
      </c>
      <c r="I857" s="1" t="s">
        <v>51</v>
      </c>
    </row>
    <row r="858" spans="1:9">
      <c r="A858" s="1" t="s">
        <v>7508</v>
      </c>
      <c r="B858" s="1">
        <v>2.7826485072516598</v>
      </c>
      <c r="C858" s="1" t="s">
        <v>8</v>
      </c>
      <c r="D858" s="1" t="s">
        <v>7509</v>
      </c>
      <c r="E858" s="1" t="s">
        <v>10</v>
      </c>
      <c r="F858" s="1" t="s">
        <v>7510</v>
      </c>
      <c r="G858" s="1">
        <v>28863636</v>
      </c>
      <c r="H858" s="1">
        <v>28863657</v>
      </c>
      <c r="I858" s="1" t="s">
        <v>51</v>
      </c>
    </row>
    <row r="859" spans="1:9">
      <c r="A859" s="1" t="s">
        <v>2615</v>
      </c>
      <c r="B859" s="1">
        <v>2.78264581272393</v>
      </c>
      <c r="C859" s="1" t="s">
        <v>8</v>
      </c>
      <c r="D859" s="1" t="s">
        <v>2616</v>
      </c>
      <c r="E859" s="1" t="s">
        <v>57</v>
      </c>
      <c r="F859" s="1" t="s">
        <v>2617</v>
      </c>
      <c r="G859" s="1">
        <v>79507937</v>
      </c>
      <c r="H859" s="1">
        <v>79507958</v>
      </c>
      <c r="I859" s="1" t="s">
        <v>12</v>
      </c>
    </row>
    <row r="860" spans="1:9">
      <c r="A860" s="1" t="s">
        <v>384</v>
      </c>
      <c r="B860" s="1">
        <v>2.78246561123545</v>
      </c>
      <c r="C860" s="1" t="s">
        <v>8</v>
      </c>
      <c r="D860" s="1" t="s">
        <v>385</v>
      </c>
      <c r="E860" s="1" t="s">
        <v>10</v>
      </c>
      <c r="F860" s="1" t="s">
        <v>386</v>
      </c>
      <c r="G860" s="1">
        <v>136670616</v>
      </c>
      <c r="H860" s="1">
        <v>136670636</v>
      </c>
      <c r="I860" s="1" t="s">
        <v>12</v>
      </c>
    </row>
    <row r="861" spans="1:9">
      <c r="A861" s="1" t="s">
        <v>4535</v>
      </c>
      <c r="B861" s="1">
        <v>2.78218988950205</v>
      </c>
      <c r="C861" s="1" t="s">
        <v>8</v>
      </c>
      <c r="D861" s="1" t="s">
        <v>4536</v>
      </c>
      <c r="E861" s="1" t="s">
        <v>122</v>
      </c>
      <c r="F861" s="1" t="s">
        <v>4537</v>
      </c>
      <c r="G861" s="1">
        <v>42514208</v>
      </c>
      <c r="H861" s="1">
        <v>42514229</v>
      </c>
      <c r="I861" s="1" t="s">
        <v>12</v>
      </c>
    </row>
    <row r="862" spans="1:9">
      <c r="A862" s="1" t="s">
        <v>5207</v>
      </c>
      <c r="B862" s="1">
        <v>2.78021621962337</v>
      </c>
      <c r="C862" s="1" t="s">
        <v>8</v>
      </c>
      <c r="D862" s="1" t="s">
        <v>5208</v>
      </c>
      <c r="E862" s="1" t="s">
        <v>88</v>
      </c>
      <c r="F862" s="1" t="s">
        <v>5209</v>
      </c>
      <c r="G862" s="1">
        <v>44545493</v>
      </c>
      <c r="H862" s="1">
        <v>44545514</v>
      </c>
      <c r="I862" s="1" t="s">
        <v>12</v>
      </c>
    </row>
    <row r="863" spans="1:9">
      <c r="A863" s="1" t="s">
        <v>7499</v>
      </c>
      <c r="B863" s="1">
        <v>2.7797658457880599</v>
      </c>
      <c r="C863" s="1" t="s">
        <v>8</v>
      </c>
      <c r="D863" s="1" t="s">
        <v>7500</v>
      </c>
      <c r="E863" s="1" t="s">
        <v>95</v>
      </c>
      <c r="F863" s="1" t="s">
        <v>7501</v>
      </c>
      <c r="G863" s="1">
        <v>137647618</v>
      </c>
      <c r="H863" s="1">
        <v>137647640</v>
      </c>
      <c r="I863" s="1" t="s">
        <v>51</v>
      </c>
    </row>
    <row r="864" spans="1:9">
      <c r="A864" s="1" t="s">
        <v>5741</v>
      </c>
      <c r="B864" s="1">
        <v>2.7795168203249099</v>
      </c>
      <c r="C864" s="1" t="s">
        <v>8</v>
      </c>
      <c r="D864" s="1" t="s">
        <v>5742</v>
      </c>
      <c r="E864" s="1" t="s">
        <v>122</v>
      </c>
      <c r="F864" s="1" t="s">
        <v>5743</v>
      </c>
      <c r="G864" s="1">
        <v>66787132</v>
      </c>
      <c r="H864" s="1">
        <v>66787153</v>
      </c>
      <c r="I864" s="1" t="s">
        <v>12</v>
      </c>
    </row>
    <row r="865" spans="1:9">
      <c r="A865" s="1" t="s">
        <v>4172</v>
      </c>
      <c r="B865" s="1">
        <v>2.77837017887492</v>
      </c>
      <c r="C865" s="1" t="s">
        <v>8</v>
      </c>
      <c r="D865" s="1" t="s">
        <v>4173</v>
      </c>
      <c r="E865" s="1" t="s">
        <v>49</v>
      </c>
      <c r="F865" s="1" t="s">
        <v>4174</v>
      </c>
      <c r="G865" s="1">
        <v>17425927</v>
      </c>
      <c r="H865" s="1">
        <v>17425946</v>
      </c>
      <c r="I865" s="1" t="s">
        <v>12</v>
      </c>
    </row>
    <row r="866" spans="1:9">
      <c r="A866" s="1" t="s">
        <v>5888</v>
      </c>
      <c r="B866" s="1">
        <v>2.7782633317702898</v>
      </c>
      <c r="C866" s="1" t="s">
        <v>8</v>
      </c>
      <c r="D866" s="1" t="s">
        <v>5889</v>
      </c>
      <c r="E866" s="1" t="s">
        <v>228</v>
      </c>
      <c r="F866" s="1" t="s">
        <v>5890</v>
      </c>
      <c r="G866" s="1">
        <v>15134117</v>
      </c>
      <c r="H866" s="1">
        <v>15134140</v>
      </c>
      <c r="I866" s="1" t="s">
        <v>51</v>
      </c>
    </row>
    <row r="867" spans="1:9">
      <c r="A867" s="1" t="s">
        <v>700</v>
      </c>
      <c r="B867" s="1">
        <v>2.7766099988379702</v>
      </c>
      <c r="C867" s="1" t="s">
        <v>8</v>
      </c>
      <c r="D867" s="1" t="s">
        <v>701</v>
      </c>
      <c r="E867" s="1" t="s">
        <v>57</v>
      </c>
      <c r="F867" s="1" t="s">
        <v>702</v>
      </c>
      <c r="G867" s="1">
        <v>44114234</v>
      </c>
      <c r="H867" s="1">
        <v>44114256</v>
      </c>
      <c r="I867" s="1" t="s">
        <v>12</v>
      </c>
    </row>
    <row r="868" spans="1:9">
      <c r="A868" s="1" t="s">
        <v>3395</v>
      </c>
      <c r="B868" s="1">
        <v>2.77562700156999</v>
      </c>
      <c r="C868" s="1" t="s">
        <v>8</v>
      </c>
      <c r="D868" s="1" t="s">
        <v>3396</v>
      </c>
      <c r="E868" s="1" t="s">
        <v>228</v>
      </c>
      <c r="F868" s="1" t="s">
        <v>3397</v>
      </c>
      <c r="G868" s="1">
        <v>30503968</v>
      </c>
      <c r="H868" s="1">
        <v>30503993</v>
      </c>
      <c r="I868" s="1" t="s">
        <v>12</v>
      </c>
    </row>
    <row r="869" spans="1:9">
      <c r="A869" s="1" t="s">
        <v>7277</v>
      </c>
      <c r="B869" s="1">
        <v>2.7755613963046901</v>
      </c>
      <c r="C869" s="1" t="s">
        <v>8</v>
      </c>
      <c r="D869" s="1" t="s">
        <v>7278</v>
      </c>
      <c r="E869" s="1" t="s">
        <v>49</v>
      </c>
      <c r="F869" s="1" t="s">
        <v>7279</v>
      </c>
      <c r="G869" s="1">
        <v>152393447</v>
      </c>
      <c r="H869" s="1">
        <v>152393469</v>
      </c>
      <c r="I869" s="1" t="s">
        <v>51</v>
      </c>
    </row>
    <row r="870" spans="1:9">
      <c r="A870" s="1" t="s">
        <v>6539</v>
      </c>
      <c r="B870" s="1">
        <v>2.7755314602298999</v>
      </c>
      <c r="C870" s="1" t="s">
        <v>8</v>
      </c>
      <c r="D870" s="1" t="s">
        <v>6540</v>
      </c>
      <c r="E870" s="1" t="s">
        <v>39</v>
      </c>
      <c r="F870" s="1" t="s">
        <v>6541</v>
      </c>
      <c r="G870" s="1">
        <v>55239952</v>
      </c>
      <c r="H870" s="1">
        <v>55239971</v>
      </c>
      <c r="I870" s="1" t="s">
        <v>51</v>
      </c>
    </row>
    <row r="871" spans="1:9">
      <c r="A871" s="1" t="s">
        <v>2221</v>
      </c>
      <c r="B871" s="1">
        <v>2.7754674026695301</v>
      </c>
      <c r="C871" s="1" t="s">
        <v>8</v>
      </c>
      <c r="D871" s="1" t="s">
        <v>2222</v>
      </c>
      <c r="E871" s="1" t="s">
        <v>19</v>
      </c>
      <c r="F871" s="1" t="s">
        <v>2223</v>
      </c>
      <c r="G871" s="1">
        <v>29333176</v>
      </c>
      <c r="H871" s="1">
        <v>29333193</v>
      </c>
      <c r="I871" s="1" t="s">
        <v>51</v>
      </c>
    </row>
    <row r="872" spans="1:9">
      <c r="A872" s="1" t="s">
        <v>4628</v>
      </c>
      <c r="B872" s="1">
        <v>2.7735886429461099</v>
      </c>
      <c r="C872" s="1" t="s">
        <v>8</v>
      </c>
      <c r="D872" s="1" t="s">
        <v>4629</v>
      </c>
      <c r="E872" s="1" t="s">
        <v>292</v>
      </c>
      <c r="F872" s="1" t="s">
        <v>4630</v>
      </c>
      <c r="G872" s="1">
        <v>78820764</v>
      </c>
      <c r="H872" s="1">
        <v>78820784</v>
      </c>
      <c r="I872" s="1" t="s">
        <v>12</v>
      </c>
    </row>
    <row r="873" spans="1:9">
      <c r="A873" s="1" t="s">
        <v>2374</v>
      </c>
      <c r="B873" s="1">
        <v>2.77331480885965</v>
      </c>
      <c r="C873" s="1" t="s">
        <v>8</v>
      </c>
      <c r="D873" s="1" t="s">
        <v>2375</v>
      </c>
      <c r="E873" s="1" t="s">
        <v>10</v>
      </c>
      <c r="F873" s="1" t="s">
        <v>2376</v>
      </c>
      <c r="G873" s="1">
        <v>134849534</v>
      </c>
      <c r="H873" s="1">
        <v>134849555</v>
      </c>
      <c r="I873" s="1" t="s">
        <v>51</v>
      </c>
    </row>
    <row r="874" spans="1:9">
      <c r="A874" s="1" t="s">
        <v>5180</v>
      </c>
      <c r="B874" s="1">
        <v>2.7732323258745302</v>
      </c>
      <c r="C874" s="1" t="s">
        <v>8</v>
      </c>
      <c r="D874" s="1" t="s">
        <v>5181</v>
      </c>
      <c r="E874" s="1" t="s">
        <v>164</v>
      </c>
      <c r="F874" s="1" t="s">
        <v>5182</v>
      </c>
      <c r="G874" s="1">
        <v>53948427</v>
      </c>
      <c r="H874" s="1">
        <v>53948448</v>
      </c>
      <c r="I874" s="1" t="s">
        <v>51</v>
      </c>
    </row>
    <row r="875" spans="1:9">
      <c r="A875" s="1" t="s">
        <v>3842</v>
      </c>
      <c r="B875" s="1">
        <v>2.7732004686589198</v>
      </c>
      <c r="C875" s="1" t="s">
        <v>8</v>
      </c>
      <c r="D875" s="1" t="s">
        <v>3843</v>
      </c>
      <c r="E875" s="1" t="s">
        <v>64</v>
      </c>
      <c r="F875" s="1" t="s">
        <v>3844</v>
      </c>
      <c r="G875" s="1">
        <v>48772014</v>
      </c>
      <c r="H875" s="1">
        <v>48772035</v>
      </c>
      <c r="I875" s="1" t="s">
        <v>51</v>
      </c>
    </row>
    <row r="876" spans="1:9">
      <c r="A876" s="1" t="s">
        <v>7454</v>
      </c>
      <c r="B876" s="1">
        <v>2.7707578508322901</v>
      </c>
      <c r="C876" s="1" t="s">
        <v>8</v>
      </c>
      <c r="D876" s="1" t="s">
        <v>7455</v>
      </c>
      <c r="E876" s="1" t="s">
        <v>416</v>
      </c>
      <c r="F876" s="1" t="s">
        <v>7456</v>
      </c>
      <c r="G876" s="1">
        <v>44196171</v>
      </c>
      <c r="H876" s="1">
        <v>44196190</v>
      </c>
      <c r="I876" s="1" t="s">
        <v>51</v>
      </c>
    </row>
    <row r="877" spans="1:9">
      <c r="A877" s="1" t="s">
        <v>44</v>
      </c>
      <c r="B877" s="1">
        <v>2.77042990692415</v>
      </c>
      <c r="C877" s="1" t="s">
        <v>8</v>
      </c>
      <c r="D877" s="1" t="s">
        <v>45</v>
      </c>
      <c r="E877" s="1" t="s">
        <v>10</v>
      </c>
      <c r="F877" s="1" t="s">
        <v>46</v>
      </c>
      <c r="G877" s="1">
        <v>94176409</v>
      </c>
      <c r="H877" s="1">
        <v>94176430</v>
      </c>
      <c r="I877" s="1" t="s">
        <v>12</v>
      </c>
    </row>
    <row r="878" spans="1:9">
      <c r="A878" s="1" t="s">
        <v>6260</v>
      </c>
      <c r="B878" s="1">
        <v>2.7701065602177501</v>
      </c>
      <c r="C878" s="1" t="s">
        <v>8</v>
      </c>
      <c r="D878" s="1" t="s">
        <v>6261</v>
      </c>
      <c r="E878" s="1" t="s">
        <v>64</v>
      </c>
      <c r="F878" s="1" t="s">
        <v>6262</v>
      </c>
      <c r="G878" s="1">
        <v>57748618</v>
      </c>
      <c r="H878" s="1">
        <v>57748639</v>
      </c>
      <c r="I878" s="1" t="s">
        <v>51</v>
      </c>
    </row>
    <row r="879" spans="1:9">
      <c r="A879" s="1" t="s">
        <v>6674</v>
      </c>
      <c r="B879" s="1">
        <v>2.7699137876803199</v>
      </c>
      <c r="C879" s="1" t="s">
        <v>8</v>
      </c>
      <c r="D879" s="1" t="s">
        <v>6675</v>
      </c>
      <c r="E879" s="1" t="s">
        <v>57</v>
      </c>
      <c r="F879" s="1" t="s">
        <v>6676</v>
      </c>
      <c r="G879" s="1">
        <v>127575305</v>
      </c>
      <c r="H879" s="1">
        <v>127575326</v>
      </c>
      <c r="I879" s="1" t="s">
        <v>51</v>
      </c>
    </row>
    <row r="880" spans="1:9">
      <c r="A880" s="1" t="s">
        <v>898</v>
      </c>
      <c r="B880" s="1">
        <v>2.7696396763213</v>
      </c>
      <c r="C880" s="1" t="s">
        <v>8</v>
      </c>
      <c r="D880" s="1" t="s">
        <v>899</v>
      </c>
      <c r="E880" s="1" t="s">
        <v>39</v>
      </c>
      <c r="F880" s="1" t="s">
        <v>900</v>
      </c>
      <c r="G880" s="1">
        <v>13874725</v>
      </c>
      <c r="H880" s="1">
        <v>13874746</v>
      </c>
      <c r="I880" s="1" t="s">
        <v>12</v>
      </c>
    </row>
    <row r="881" spans="1:9">
      <c r="A881" s="1" t="s">
        <v>6500</v>
      </c>
      <c r="B881" s="1">
        <v>2.7680655796764602</v>
      </c>
      <c r="C881" s="1" t="s">
        <v>8</v>
      </c>
      <c r="D881" s="1" t="s">
        <v>6501</v>
      </c>
      <c r="E881" s="1" t="s">
        <v>39</v>
      </c>
      <c r="F881" s="1" t="s">
        <v>6502</v>
      </c>
      <c r="G881" s="1">
        <v>40369887</v>
      </c>
      <c r="H881" s="1">
        <v>40369907</v>
      </c>
      <c r="I881" s="1" t="s">
        <v>12</v>
      </c>
    </row>
    <row r="882" spans="1:9">
      <c r="A882" s="1" t="s">
        <v>4847</v>
      </c>
      <c r="B882" s="1">
        <v>2.76746935422576</v>
      </c>
      <c r="C882" s="1" t="s">
        <v>8</v>
      </c>
      <c r="D882" s="1" t="s">
        <v>4848</v>
      </c>
      <c r="E882" s="1" t="s">
        <v>39</v>
      </c>
      <c r="F882" s="1" t="s">
        <v>4849</v>
      </c>
      <c r="G882" s="1">
        <v>53711054</v>
      </c>
      <c r="H882" s="1">
        <v>53711074</v>
      </c>
      <c r="I882" s="1" t="s">
        <v>12</v>
      </c>
    </row>
    <row r="883" spans="1:9">
      <c r="A883" s="1" t="s">
        <v>6215</v>
      </c>
      <c r="B883" s="1">
        <v>2.7669081087805401</v>
      </c>
      <c r="C883" s="1" t="s">
        <v>8</v>
      </c>
      <c r="D883" s="1" t="s">
        <v>6216</v>
      </c>
      <c r="E883" s="1" t="s">
        <v>78</v>
      </c>
      <c r="F883" s="1" t="s">
        <v>6217</v>
      </c>
      <c r="G883" s="1">
        <v>65129951</v>
      </c>
      <c r="H883" s="1">
        <v>65129973</v>
      </c>
      <c r="I883" s="1" t="s">
        <v>51</v>
      </c>
    </row>
    <row r="884" spans="1:9">
      <c r="A884" s="1" t="s">
        <v>3680</v>
      </c>
      <c r="B884" s="1">
        <v>2.7666540053881601</v>
      </c>
      <c r="C884" s="1" t="s">
        <v>8</v>
      </c>
      <c r="D884" s="1" t="s">
        <v>3681</v>
      </c>
      <c r="E884" s="1" t="s">
        <v>49</v>
      </c>
      <c r="F884" s="1" t="s">
        <v>3682</v>
      </c>
      <c r="G884" s="1">
        <v>29574286</v>
      </c>
      <c r="H884" s="1">
        <v>29574308</v>
      </c>
      <c r="I884" s="1" t="s">
        <v>12</v>
      </c>
    </row>
    <row r="885" spans="1:9">
      <c r="A885" s="1" t="s">
        <v>3410</v>
      </c>
      <c r="B885" s="1">
        <v>2.7665730484801099</v>
      </c>
      <c r="C885" s="1" t="s">
        <v>8</v>
      </c>
      <c r="D885" s="1" t="s">
        <v>3411</v>
      </c>
      <c r="E885" s="1" t="s">
        <v>49</v>
      </c>
      <c r="F885" s="1" t="s">
        <v>3412</v>
      </c>
      <c r="G885" s="1">
        <v>151959678</v>
      </c>
      <c r="H885" s="1">
        <v>151959699</v>
      </c>
      <c r="I885" s="1" t="s">
        <v>51</v>
      </c>
    </row>
    <row r="886" spans="1:9">
      <c r="A886" s="1" t="s">
        <v>1345</v>
      </c>
      <c r="B886" s="1">
        <v>2.7659975665983501</v>
      </c>
      <c r="C886" s="1" t="s">
        <v>8</v>
      </c>
      <c r="D886" s="1" t="s">
        <v>1346</v>
      </c>
      <c r="E886" s="1" t="s">
        <v>39</v>
      </c>
      <c r="F886" s="1" t="s">
        <v>1347</v>
      </c>
      <c r="G886" s="1">
        <v>13836630</v>
      </c>
      <c r="H886" s="1">
        <v>13836651</v>
      </c>
      <c r="I886" s="1" t="s">
        <v>51</v>
      </c>
    </row>
    <row r="887" spans="1:9">
      <c r="A887" s="1" t="s">
        <v>2308</v>
      </c>
      <c r="B887" s="1">
        <v>2.7649974619646298</v>
      </c>
      <c r="C887" s="1" t="s">
        <v>8</v>
      </c>
      <c r="D887" s="1" t="s">
        <v>2309</v>
      </c>
      <c r="E887" s="1" t="s">
        <v>88</v>
      </c>
      <c r="F887" s="1" t="s">
        <v>2310</v>
      </c>
      <c r="G887" s="1">
        <v>16858958</v>
      </c>
      <c r="H887" s="1">
        <v>16858979</v>
      </c>
      <c r="I887" s="1" t="s">
        <v>51</v>
      </c>
    </row>
    <row r="888" spans="1:9">
      <c r="A888" s="1" t="s">
        <v>6329</v>
      </c>
      <c r="B888" s="1">
        <v>2.7634390146479402</v>
      </c>
      <c r="C888" s="1" t="s">
        <v>8</v>
      </c>
      <c r="D888" s="1" t="s">
        <v>6330</v>
      </c>
      <c r="E888" s="1" t="s">
        <v>228</v>
      </c>
      <c r="F888" s="1" t="s">
        <v>6331</v>
      </c>
      <c r="G888" s="1">
        <v>4671323</v>
      </c>
      <c r="H888" s="1">
        <v>4671343</v>
      </c>
      <c r="I888" s="1" t="s">
        <v>12</v>
      </c>
    </row>
    <row r="889" spans="1:9">
      <c r="A889" s="1" t="s">
        <v>7472</v>
      </c>
      <c r="B889" s="1">
        <v>2.7631686221155101</v>
      </c>
      <c r="C889" s="1" t="s">
        <v>8</v>
      </c>
      <c r="D889" s="1" t="s">
        <v>7473</v>
      </c>
      <c r="E889" s="1" t="s">
        <v>39</v>
      </c>
      <c r="F889" s="1" t="s">
        <v>7474</v>
      </c>
      <c r="G889" s="1">
        <v>44758667</v>
      </c>
      <c r="H889" s="1">
        <v>44758687</v>
      </c>
      <c r="I889" s="1" t="s">
        <v>12</v>
      </c>
    </row>
    <row r="890" spans="1:9">
      <c r="A890" s="1" t="s">
        <v>493</v>
      </c>
      <c r="B890" s="1">
        <v>2.7629283969393099</v>
      </c>
      <c r="C890" s="1" t="s">
        <v>8</v>
      </c>
      <c r="D890" s="1" t="s">
        <v>494</v>
      </c>
      <c r="E890" s="1" t="s">
        <v>57</v>
      </c>
      <c r="F890" s="1" t="s">
        <v>495</v>
      </c>
      <c r="G890" s="1">
        <v>35744490</v>
      </c>
      <c r="H890" s="1">
        <v>35744512</v>
      </c>
      <c r="I890" s="1" t="s">
        <v>12</v>
      </c>
    </row>
    <row r="891" spans="1:9">
      <c r="A891" s="1" t="s">
        <v>69</v>
      </c>
      <c r="B891" s="1">
        <v>2.76206112497198</v>
      </c>
      <c r="C891" s="1" t="s">
        <v>8</v>
      </c>
      <c r="D891" s="1" t="s">
        <v>70</v>
      </c>
      <c r="E891" s="1" t="s">
        <v>71</v>
      </c>
      <c r="F891" s="1" t="s">
        <v>72</v>
      </c>
      <c r="G891" s="1">
        <v>62554351</v>
      </c>
      <c r="H891" s="1">
        <v>62554372</v>
      </c>
      <c r="I891" s="1" t="s">
        <v>12</v>
      </c>
    </row>
    <row r="892" spans="1:9">
      <c r="A892" s="1" t="s">
        <v>5864</v>
      </c>
      <c r="B892" s="1">
        <v>2.7619106443075601</v>
      </c>
      <c r="C892" s="1" t="s">
        <v>8</v>
      </c>
      <c r="D892" s="1" t="s">
        <v>5865</v>
      </c>
      <c r="E892" s="1" t="s">
        <v>111</v>
      </c>
      <c r="F892" s="1" t="s">
        <v>5866</v>
      </c>
      <c r="G892" s="1">
        <v>135207044</v>
      </c>
      <c r="H892" s="1">
        <v>135207064</v>
      </c>
      <c r="I892" s="1" t="s">
        <v>51</v>
      </c>
    </row>
    <row r="893" spans="1:9">
      <c r="A893" s="1" t="s">
        <v>4739</v>
      </c>
      <c r="B893" s="1">
        <v>2.76038911763303</v>
      </c>
      <c r="C893" s="1" t="s">
        <v>8</v>
      </c>
      <c r="D893" s="1" t="s">
        <v>4740</v>
      </c>
      <c r="E893" s="1" t="s">
        <v>39</v>
      </c>
      <c r="F893" s="1" t="s">
        <v>4741</v>
      </c>
      <c r="G893" s="1">
        <v>53734929</v>
      </c>
      <c r="H893" s="1">
        <v>53734949</v>
      </c>
      <c r="I893" s="1" t="s">
        <v>12</v>
      </c>
    </row>
    <row r="894" spans="1:9">
      <c r="A894" s="1" t="s">
        <v>3062</v>
      </c>
      <c r="B894" s="1">
        <v>2.7594605938049699</v>
      </c>
      <c r="C894" s="1" t="s">
        <v>8</v>
      </c>
      <c r="D894" s="1" t="s">
        <v>3063</v>
      </c>
      <c r="E894" s="1" t="s">
        <v>88</v>
      </c>
      <c r="F894" s="1" t="s">
        <v>3064</v>
      </c>
      <c r="G894" s="1">
        <v>233624195</v>
      </c>
      <c r="H894" s="1">
        <v>233624215</v>
      </c>
      <c r="I894" s="1" t="s">
        <v>12</v>
      </c>
    </row>
    <row r="895" spans="1:9">
      <c r="A895" s="1" t="s">
        <v>1543</v>
      </c>
      <c r="B895" s="1">
        <v>2.7582535075137802</v>
      </c>
      <c r="C895" s="1" t="s">
        <v>14</v>
      </c>
      <c r="D895" s="1" t="s">
        <v>1544</v>
      </c>
      <c r="E895" s="1" t="s">
        <v>88</v>
      </c>
      <c r="F895" s="1" t="s">
        <v>1545</v>
      </c>
      <c r="G895" s="1">
        <v>40757339</v>
      </c>
      <c r="H895" s="1">
        <v>40757360</v>
      </c>
      <c r="I895" s="1" t="s">
        <v>12</v>
      </c>
    </row>
    <row r="896" spans="1:9">
      <c r="A896" s="1" t="s">
        <v>6998</v>
      </c>
      <c r="B896" s="1">
        <v>2.7582294622588699</v>
      </c>
      <c r="C896" s="1" t="s">
        <v>8</v>
      </c>
      <c r="D896" s="1" t="s">
        <v>6999</v>
      </c>
      <c r="E896" s="1" t="s">
        <v>142</v>
      </c>
      <c r="F896" s="1" t="s">
        <v>7000</v>
      </c>
      <c r="G896" s="1">
        <v>74411406</v>
      </c>
      <c r="H896" s="1">
        <v>74411427</v>
      </c>
      <c r="I896" s="1" t="s">
        <v>51</v>
      </c>
    </row>
    <row r="897" spans="1:9">
      <c r="A897" s="1" t="s">
        <v>1609</v>
      </c>
      <c r="B897" s="1">
        <v>2.7578032208639001</v>
      </c>
      <c r="C897" s="1" t="s">
        <v>8</v>
      </c>
      <c r="D897" s="1" t="s">
        <v>1610</v>
      </c>
      <c r="E897" s="1" t="s">
        <v>88</v>
      </c>
      <c r="F897" s="1" t="s">
        <v>1611</v>
      </c>
      <c r="G897" s="1">
        <v>248826383</v>
      </c>
      <c r="H897" s="1">
        <v>248826403</v>
      </c>
      <c r="I897" s="1" t="s">
        <v>12</v>
      </c>
    </row>
    <row r="898" spans="1:9">
      <c r="A898" s="1" t="s">
        <v>5354</v>
      </c>
      <c r="B898" s="1">
        <v>2.75705315306972</v>
      </c>
      <c r="C898" s="1" t="s">
        <v>8</v>
      </c>
      <c r="D898" s="1" t="s">
        <v>5355</v>
      </c>
      <c r="E898" s="1" t="s">
        <v>64</v>
      </c>
      <c r="F898" s="1" t="s">
        <v>5356</v>
      </c>
      <c r="G898" s="1">
        <v>94561794</v>
      </c>
      <c r="H898" s="1">
        <v>94561815</v>
      </c>
      <c r="I898" s="1" t="s">
        <v>12</v>
      </c>
    </row>
    <row r="899" spans="1:9">
      <c r="A899" s="1" t="s">
        <v>3983</v>
      </c>
      <c r="B899" s="1">
        <v>2.7569531376643401</v>
      </c>
      <c r="C899" s="1" t="s">
        <v>8</v>
      </c>
      <c r="D899" s="1" t="s">
        <v>3984</v>
      </c>
      <c r="E899" s="1" t="s">
        <v>122</v>
      </c>
      <c r="F899" s="1" t="s">
        <v>3985</v>
      </c>
      <c r="G899" s="1">
        <v>59366092</v>
      </c>
      <c r="H899" s="1">
        <v>59366113</v>
      </c>
      <c r="I899" s="1" t="s">
        <v>12</v>
      </c>
    </row>
    <row r="900" spans="1:9">
      <c r="A900" s="1" t="s">
        <v>7049</v>
      </c>
      <c r="B900" s="1">
        <v>2.7563544958279498</v>
      </c>
      <c r="C900" s="1" t="s">
        <v>8</v>
      </c>
      <c r="D900" s="1" t="s">
        <v>7050</v>
      </c>
      <c r="E900" s="1" t="s">
        <v>57</v>
      </c>
      <c r="F900" s="1" t="s">
        <v>7051</v>
      </c>
      <c r="G900" s="1">
        <v>49099854</v>
      </c>
      <c r="H900" s="1">
        <v>49099873</v>
      </c>
      <c r="I900" s="1" t="s">
        <v>51</v>
      </c>
    </row>
    <row r="901" spans="1:9">
      <c r="A901" s="1" t="s">
        <v>1222</v>
      </c>
      <c r="B901" s="1">
        <v>2.75627061408546</v>
      </c>
      <c r="C901" s="1" t="s">
        <v>8</v>
      </c>
      <c r="D901" s="1" t="s">
        <v>1223</v>
      </c>
      <c r="E901" s="1" t="s">
        <v>142</v>
      </c>
      <c r="F901" s="1" t="s">
        <v>1224</v>
      </c>
      <c r="G901" s="1">
        <v>59171192</v>
      </c>
      <c r="H901" s="1">
        <v>59171212</v>
      </c>
      <c r="I901" s="1" t="s">
        <v>51</v>
      </c>
    </row>
    <row r="902" spans="1:9">
      <c r="A902" s="1" t="s">
        <v>4805</v>
      </c>
      <c r="B902" s="1">
        <v>2.7554438921682101</v>
      </c>
      <c r="C902" s="1" t="s">
        <v>8</v>
      </c>
      <c r="D902" s="1" t="s">
        <v>4806</v>
      </c>
      <c r="E902" s="1" t="s">
        <v>39</v>
      </c>
      <c r="F902" s="1" t="s">
        <v>4807</v>
      </c>
      <c r="G902" s="1">
        <v>53690933</v>
      </c>
      <c r="H902" s="1">
        <v>53690954</v>
      </c>
      <c r="I902" s="1" t="s">
        <v>12</v>
      </c>
    </row>
    <row r="903" spans="1:9">
      <c r="A903" s="1" t="s">
        <v>3863</v>
      </c>
      <c r="B903" s="1">
        <v>2.75423942291747</v>
      </c>
      <c r="C903" s="1" t="s">
        <v>8</v>
      </c>
      <c r="D903" s="1" t="s">
        <v>3864</v>
      </c>
      <c r="E903" s="1" t="s">
        <v>164</v>
      </c>
      <c r="F903" s="1" t="s">
        <v>3865</v>
      </c>
      <c r="G903" s="1">
        <v>22956957</v>
      </c>
      <c r="H903" s="1">
        <v>22956978</v>
      </c>
      <c r="I903" s="1" t="s">
        <v>51</v>
      </c>
    </row>
    <row r="904" spans="1:9">
      <c r="A904" s="1" t="s">
        <v>3143</v>
      </c>
      <c r="B904" s="1">
        <v>2.7542041682268099</v>
      </c>
      <c r="C904" s="1" t="s">
        <v>8</v>
      </c>
      <c r="D904" s="1" t="s">
        <v>3144</v>
      </c>
      <c r="E904" s="1" t="s">
        <v>57</v>
      </c>
      <c r="F904" s="1" t="s">
        <v>3145</v>
      </c>
      <c r="G904" s="1">
        <v>183886860</v>
      </c>
      <c r="H904" s="1">
        <v>183886879</v>
      </c>
      <c r="I904" s="1" t="s">
        <v>12</v>
      </c>
    </row>
    <row r="905" spans="1:9">
      <c r="A905" s="1" t="s">
        <v>1777</v>
      </c>
      <c r="B905" s="1">
        <v>2.7536178852653701</v>
      </c>
      <c r="C905" s="1" t="s">
        <v>8</v>
      </c>
      <c r="D905" s="1" t="s">
        <v>1778</v>
      </c>
      <c r="E905" s="1" t="s">
        <v>78</v>
      </c>
      <c r="F905" s="1" t="s">
        <v>1779</v>
      </c>
      <c r="G905" s="1">
        <v>48096791</v>
      </c>
      <c r="H905" s="1">
        <v>48096813</v>
      </c>
      <c r="I905" s="1" t="s">
        <v>12</v>
      </c>
    </row>
    <row r="906" spans="1:9">
      <c r="A906" s="1" t="s">
        <v>4301</v>
      </c>
      <c r="B906" s="1">
        <v>2.7532482501189599</v>
      </c>
      <c r="C906" s="1" t="s">
        <v>8</v>
      </c>
      <c r="D906" s="1" t="s">
        <v>4302</v>
      </c>
      <c r="E906" s="1" t="s">
        <v>57</v>
      </c>
      <c r="F906" s="1" t="s">
        <v>4303</v>
      </c>
      <c r="G906" s="1">
        <v>87226240</v>
      </c>
      <c r="H906" s="1">
        <v>87226260</v>
      </c>
      <c r="I906" s="1" t="s">
        <v>51</v>
      </c>
    </row>
    <row r="907" spans="1:9">
      <c r="A907" s="1" t="s">
        <v>1096</v>
      </c>
      <c r="B907" s="1">
        <v>2.7530720371755102</v>
      </c>
      <c r="C907" s="1" t="s">
        <v>14</v>
      </c>
      <c r="D907" s="1" t="s">
        <v>1097</v>
      </c>
      <c r="E907" s="1" t="s">
        <v>416</v>
      </c>
      <c r="F907" s="1" t="s">
        <v>1098</v>
      </c>
      <c r="G907" s="1">
        <v>91351207</v>
      </c>
      <c r="H907" s="1">
        <v>91351229</v>
      </c>
      <c r="I907" s="1" t="s">
        <v>12</v>
      </c>
    </row>
    <row r="908" spans="1:9">
      <c r="A908" s="1" t="s">
        <v>1081</v>
      </c>
      <c r="B908" s="1">
        <v>2.7526720307721599</v>
      </c>
      <c r="C908" s="1" t="s">
        <v>8</v>
      </c>
      <c r="D908" s="1" t="s">
        <v>1082</v>
      </c>
      <c r="E908" s="1" t="s">
        <v>39</v>
      </c>
      <c r="F908" s="1" t="s">
        <v>1083</v>
      </c>
      <c r="G908" s="1">
        <v>10817429</v>
      </c>
      <c r="H908" s="1">
        <v>10817450</v>
      </c>
      <c r="I908" s="1" t="s">
        <v>51</v>
      </c>
    </row>
    <row r="909" spans="1:9">
      <c r="A909" s="1" t="s">
        <v>2435</v>
      </c>
      <c r="B909" s="1">
        <v>2.75167916131144</v>
      </c>
      <c r="C909" s="1" t="s">
        <v>8</v>
      </c>
      <c r="D909" s="1" t="s">
        <v>2436</v>
      </c>
      <c r="E909" s="1" t="s">
        <v>39</v>
      </c>
      <c r="F909" s="1" t="s">
        <v>2437</v>
      </c>
      <c r="G909" s="1">
        <v>53787895</v>
      </c>
      <c r="H909" s="1">
        <v>53787917</v>
      </c>
      <c r="I909" s="1" t="s">
        <v>12</v>
      </c>
    </row>
    <row r="910" spans="1:9">
      <c r="A910" s="1" t="s">
        <v>6038</v>
      </c>
      <c r="B910" s="1">
        <v>2.7509551138244701</v>
      </c>
      <c r="C910" s="1" t="s">
        <v>8</v>
      </c>
      <c r="D910" s="1" t="s">
        <v>6039</v>
      </c>
      <c r="E910" s="1" t="s">
        <v>189</v>
      </c>
      <c r="F910" s="1" t="s">
        <v>6040</v>
      </c>
      <c r="G910" s="1">
        <v>1390324</v>
      </c>
      <c r="H910" s="1">
        <v>1390345</v>
      </c>
      <c r="I910" s="1" t="s">
        <v>51</v>
      </c>
    </row>
    <row r="911" spans="1:9">
      <c r="A911" s="1" t="s">
        <v>4931</v>
      </c>
      <c r="B911" s="1">
        <v>2.7497742585834302</v>
      </c>
      <c r="C911" s="1" t="s">
        <v>8</v>
      </c>
      <c r="D911" s="1" t="s">
        <v>4932</v>
      </c>
      <c r="E911" s="1" t="s">
        <v>189</v>
      </c>
      <c r="F911" s="1" t="s">
        <v>4933</v>
      </c>
      <c r="G911" s="1">
        <v>99124624</v>
      </c>
      <c r="H911" s="1">
        <v>99124645</v>
      </c>
      <c r="I911" s="1" t="s">
        <v>12</v>
      </c>
    </row>
    <row r="912" spans="1:9">
      <c r="A912" s="1" t="s">
        <v>1747</v>
      </c>
      <c r="B912" s="1">
        <v>2.74974203771992</v>
      </c>
      <c r="C912" s="1" t="s">
        <v>8</v>
      </c>
      <c r="D912" s="1" t="s">
        <v>1748</v>
      </c>
      <c r="E912" s="1" t="s">
        <v>118</v>
      </c>
      <c r="F912" s="1" t="s">
        <v>1749</v>
      </c>
      <c r="G912" s="1">
        <v>6152209</v>
      </c>
      <c r="H912" s="1">
        <v>6152226</v>
      </c>
      <c r="I912" s="1" t="s">
        <v>51</v>
      </c>
    </row>
    <row r="913" spans="1:9">
      <c r="A913" s="1" t="s">
        <v>2984</v>
      </c>
      <c r="B913" s="1">
        <v>2.7495374227177498</v>
      </c>
      <c r="C913" s="1" t="s">
        <v>8</v>
      </c>
      <c r="D913" s="1" t="s">
        <v>2985</v>
      </c>
      <c r="E913" s="1" t="s">
        <v>164</v>
      </c>
      <c r="F913" s="1" t="s">
        <v>2986</v>
      </c>
      <c r="G913" s="1">
        <v>100884496</v>
      </c>
      <c r="H913" s="1">
        <v>100884518</v>
      </c>
      <c r="I913" s="1" t="s">
        <v>12</v>
      </c>
    </row>
    <row r="914" spans="1:9">
      <c r="A914" s="1" t="s">
        <v>2320</v>
      </c>
      <c r="B914" s="1">
        <v>2.7481892188732302</v>
      </c>
      <c r="C914" s="1" t="s">
        <v>8</v>
      </c>
      <c r="D914" s="1" t="s">
        <v>2321</v>
      </c>
      <c r="E914" s="1" t="s">
        <v>122</v>
      </c>
      <c r="F914" s="1" t="s">
        <v>2322</v>
      </c>
      <c r="G914" s="1">
        <v>75406137</v>
      </c>
      <c r="H914" s="1">
        <v>75406158</v>
      </c>
      <c r="I914" s="1" t="s">
        <v>12</v>
      </c>
    </row>
    <row r="915" spans="1:9">
      <c r="A915" s="1" t="s">
        <v>742</v>
      </c>
      <c r="B915" s="1">
        <v>2.74651291963551</v>
      </c>
      <c r="C915" s="1" t="s">
        <v>8</v>
      </c>
      <c r="D915" s="1" t="s">
        <v>743</v>
      </c>
      <c r="E915" s="1" t="s">
        <v>95</v>
      </c>
      <c r="F915" s="1" t="s">
        <v>744</v>
      </c>
      <c r="G915" s="1">
        <v>149430661</v>
      </c>
      <c r="H915" s="1">
        <v>149430683</v>
      </c>
      <c r="I915" s="1" t="s">
        <v>12</v>
      </c>
    </row>
    <row r="916" spans="1:9">
      <c r="A916" s="1" t="s">
        <v>375</v>
      </c>
      <c r="B916" s="1">
        <v>2.7456935890084702</v>
      </c>
      <c r="C916" s="1" t="s">
        <v>8</v>
      </c>
      <c r="D916" s="1" t="s">
        <v>376</v>
      </c>
      <c r="E916" s="1" t="s">
        <v>26</v>
      </c>
      <c r="F916" s="1" t="s">
        <v>377</v>
      </c>
      <c r="G916" s="1">
        <v>16590290</v>
      </c>
      <c r="H916" s="1">
        <v>16590311</v>
      </c>
      <c r="I916" s="1" t="s">
        <v>12</v>
      </c>
    </row>
    <row r="917" spans="1:9">
      <c r="A917" s="1" t="s">
        <v>21</v>
      </c>
      <c r="B917" s="1">
        <v>2.7456727183540601</v>
      </c>
      <c r="C917" s="1" t="s">
        <v>8</v>
      </c>
      <c r="D917" s="1" t="s">
        <v>22</v>
      </c>
      <c r="E917" s="1" t="s">
        <v>19</v>
      </c>
      <c r="F917" s="1" t="s">
        <v>23</v>
      </c>
      <c r="G917" s="1">
        <v>46113691</v>
      </c>
      <c r="H917" s="1">
        <v>46113712</v>
      </c>
      <c r="I917" s="1" t="s">
        <v>12</v>
      </c>
    </row>
    <row r="918" spans="1:9">
      <c r="A918" s="1" t="s">
        <v>6098</v>
      </c>
      <c r="B918" s="1">
        <v>2.7452456157334502</v>
      </c>
      <c r="C918" s="1" t="s">
        <v>8</v>
      </c>
      <c r="D918" s="1" t="s">
        <v>6099</v>
      </c>
      <c r="E918" s="1" t="s">
        <v>88</v>
      </c>
      <c r="F918" s="1" t="s">
        <v>6100</v>
      </c>
      <c r="G918" s="1">
        <v>37480235</v>
      </c>
      <c r="H918" s="1">
        <v>37480254</v>
      </c>
      <c r="I918" s="1" t="s">
        <v>12</v>
      </c>
    </row>
    <row r="919" spans="1:9">
      <c r="A919" s="1" t="s">
        <v>1522</v>
      </c>
      <c r="B919" s="1">
        <v>2.7449178889202699</v>
      </c>
      <c r="C919" s="1" t="s">
        <v>8</v>
      </c>
      <c r="D919" s="1" t="s">
        <v>1523</v>
      </c>
      <c r="E919" s="1" t="s">
        <v>122</v>
      </c>
      <c r="F919" s="1" t="s">
        <v>1524</v>
      </c>
      <c r="G919" s="1">
        <v>81125886</v>
      </c>
      <c r="H919" s="1">
        <v>81125908</v>
      </c>
      <c r="I919" s="1" t="s">
        <v>12</v>
      </c>
    </row>
    <row r="920" spans="1:9">
      <c r="A920" s="1" t="s">
        <v>787</v>
      </c>
      <c r="B920" s="1">
        <v>2.7441200021284602</v>
      </c>
      <c r="C920" s="1" t="s">
        <v>8</v>
      </c>
      <c r="D920" s="1" t="s">
        <v>788</v>
      </c>
      <c r="E920" s="1" t="s">
        <v>64</v>
      </c>
      <c r="F920" s="1" t="s">
        <v>789</v>
      </c>
      <c r="G920" s="1">
        <v>54337240</v>
      </c>
      <c r="H920" s="1">
        <v>54337261</v>
      </c>
      <c r="I920" s="1" t="s">
        <v>12</v>
      </c>
    </row>
    <row r="921" spans="1:9">
      <c r="A921" s="1" t="s">
        <v>2104</v>
      </c>
      <c r="B921" s="1">
        <v>2.7436382827266401</v>
      </c>
      <c r="C921" s="1" t="s">
        <v>8</v>
      </c>
      <c r="D921" s="1" t="s">
        <v>2105</v>
      </c>
      <c r="E921" s="1" t="s">
        <v>129</v>
      </c>
      <c r="F921" s="1" t="s">
        <v>2106</v>
      </c>
      <c r="G921" s="1">
        <v>188995671</v>
      </c>
      <c r="H921" s="1">
        <v>188995691</v>
      </c>
      <c r="I921" s="1" t="s">
        <v>12</v>
      </c>
    </row>
    <row r="922" spans="1:9">
      <c r="A922" s="1" t="s">
        <v>1330</v>
      </c>
      <c r="B922" s="1">
        <v>2.7425970596436402</v>
      </c>
      <c r="C922" s="1" t="s">
        <v>8</v>
      </c>
      <c r="D922" s="1" t="s">
        <v>1331</v>
      </c>
      <c r="E922" s="1" t="s">
        <v>10</v>
      </c>
      <c r="F922" s="1" t="s">
        <v>1332</v>
      </c>
      <c r="G922" s="1">
        <v>94809977</v>
      </c>
      <c r="H922" s="1">
        <v>94809998</v>
      </c>
      <c r="I922" s="1" t="s">
        <v>12</v>
      </c>
    </row>
    <row r="923" spans="1:9">
      <c r="A923" s="1" t="s">
        <v>7148</v>
      </c>
      <c r="B923" s="1">
        <v>2.7425633472651598</v>
      </c>
      <c r="C923" s="1" t="s">
        <v>8</v>
      </c>
      <c r="D923" s="1" t="s">
        <v>7149</v>
      </c>
      <c r="E923" s="1" t="s">
        <v>78</v>
      </c>
      <c r="F923" s="1" t="s">
        <v>7150</v>
      </c>
      <c r="G923" s="1">
        <v>68032865</v>
      </c>
      <c r="H923" s="1">
        <v>68032885</v>
      </c>
      <c r="I923" s="1" t="s">
        <v>12</v>
      </c>
    </row>
    <row r="924" spans="1:9">
      <c r="A924" s="1" t="s">
        <v>6419</v>
      </c>
      <c r="B924" s="1">
        <v>2.7421877688405401</v>
      </c>
      <c r="C924" s="1" t="s">
        <v>8</v>
      </c>
      <c r="D924" s="1" t="s">
        <v>6420</v>
      </c>
      <c r="E924" s="1" t="s">
        <v>122</v>
      </c>
      <c r="F924" s="1" t="s">
        <v>6421</v>
      </c>
      <c r="G924" s="1">
        <v>44207810</v>
      </c>
      <c r="H924" s="1">
        <v>44207834</v>
      </c>
      <c r="I924" s="1" t="s">
        <v>51</v>
      </c>
    </row>
    <row r="925" spans="1:9">
      <c r="A925" s="1" t="s">
        <v>6593</v>
      </c>
      <c r="B925" s="1">
        <v>2.7420882324091398</v>
      </c>
      <c r="C925" s="1" t="s">
        <v>8</v>
      </c>
      <c r="D925" s="1" t="s">
        <v>6594</v>
      </c>
      <c r="E925" s="1" t="s">
        <v>71</v>
      </c>
      <c r="F925" s="1" t="s">
        <v>6595</v>
      </c>
      <c r="G925" s="1">
        <v>45425553</v>
      </c>
      <c r="H925" s="1">
        <v>45425573</v>
      </c>
      <c r="I925" s="1" t="s">
        <v>12</v>
      </c>
    </row>
    <row r="926" spans="1:9">
      <c r="A926" s="1" t="s">
        <v>2023</v>
      </c>
      <c r="B926" s="1">
        <v>2.7420123328568602</v>
      </c>
      <c r="C926" s="1" t="s">
        <v>8</v>
      </c>
      <c r="D926" s="1" t="s">
        <v>2024</v>
      </c>
      <c r="E926" s="1" t="s">
        <v>122</v>
      </c>
      <c r="F926" s="1" t="s">
        <v>2025</v>
      </c>
      <c r="G926" s="1">
        <v>81125887</v>
      </c>
      <c r="H926" s="1">
        <v>81125908</v>
      </c>
      <c r="I926" s="1" t="s">
        <v>51</v>
      </c>
    </row>
    <row r="927" spans="1:9">
      <c r="A927" s="1" t="s">
        <v>721</v>
      </c>
      <c r="B927" s="1">
        <v>2.7418386711466001</v>
      </c>
      <c r="C927" s="1" t="s">
        <v>8</v>
      </c>
      <c r="D927" s="1" t="s">
        <v>722</v>
      </c>
      <c r="E927" s="1" t="s">
        <v>122</v>
      </c>
      <c r="F927" s="1" t="s">
        <v>723</v>
      </c>
      <c r="G927" s="1">
        <v>58331245</v>
      </c>
      <c r="H927" s="1">
        <v>58331267</v>
      </c>
      <c r="I927" s="1" t="s">
        <v>51</v>
      </c>
    </row>
    <row r="928" spans="1:9">
      <c r="A928" s="1" t="s">
        <v>6089</v>
      </c>
      <c r="B928" s="1">
        <v>2.7413967447679899</v>
      </c>
      <c r="C928" s="1" t="s">
        <v>8</v>
      </c>
      <c r="D928" s="1" t="s">
        <v>6090</v>
      </c>
      <c r="E928" s="1" t="s">
        <v>88</v>
      </c>
      <c r="F928" s="1" t="s">
        <v>6091</v>
      </c>
      <c r="G928" s="1">
        <v>24919345</v>
      </c>
      <c r="H928" s="1">
        <v>24919365</v>
      </c>
      <c r="I928" s="1" t="s">
        <v>51</v>
      </c>
    </row>
    <row r="929" spans="1:9">
      <c r="A929" s="1" t="s">
        <v>865</v>
      </c>
      <c r="B929" s="1">
        <v>2.7410180841356899</v>
      </c>
      <c r="C929" s="1" t="s">
        <v>14</v>
      </c>
      <c r="D929" s="1" t="s">
        <v>866</v>
      </c>
      <c r="E929" s="1" t="s">
        <v>57</v>
      </c>
      <c r="F929" s="1" t="s">
        <v>867</v>
      </c>
      <c r="G929" s="1">
        <v>160404797</v>
      </c>
      <c r="H929" s="1">
        <v>160404818</v>
      </c>
      <c r="I929" s="1" t="s">
        <v>12</v>
      </c>
    </row>
    <row r="930" spans="1:9">
      <c r="A930" s="1" t="s">
        <v>4664</v>
      </c>
      <c r="B930" s="1">
        <v>2.7409128597782999</v>
      </c>
      <c r="C930" s="1" t="s">
        <v>8</v>
      </c>
      <c r="D930" s="1" t="s">
        <v>4665</v>
      </c>
      <c r="E930" s="1" t="s">
        <v>49</v>
      </c>
      <c r="F930" s="1" t="s">
        <v>4666</v>
      </c>
      <c r="G930" s="1">
        <v>147189717</v>
      </c>
      <c r="H930" s="1">
        <v>147189739</v>
      </c>
      <c r="I930" s="1" t="s">
        <v>51</v>
      </c>
    </row>
    <row r="931" spans="1:9">
      <c r="A931" s="1" t="s">
        <v>4748</v>
      </c>
      <c r="B931" s="1">
        <v>2.7406624417691501</v>
      </c>
      <c r="C931" s="1" t="s">
        <v>8</v>
      </c>
      <c r="D931" s="1" t="s">
        <v>4749</v>
      </c>
      <c r="E931" s="1" t="s">
        <v>39</v>
      </c>
      <c r="F931" s="1" t="s">
        <v>4750</v>
      </c>
      <c r="G931" s="1">
        <v>53700067</v>
      </c>
      <c r="H931" s="1">
        <v>53700087</v>
      </c>
      <c r="I931" s="1" t="s">
        <v>12</v>
      </c>
    </row>
    <row r="932" spans="1:9">
      <c r="A932" s="1" t="s">
        <v>5039</v>
      </c>
      <c r="B932" s="1">
        <v>2.7401416008483102</v>
      </c>
      <c r="C932" s="1" t="s">
        <v>8</v>
      </c>
      <c r="D932" s="1" t="s">
        <v>5040</v>
      </c>
      <c r="E932" s="1" t="s">
        <v>196</v>
      </c>
      <c r="F932" s="1" t="s">
        <v>5041</v>
      </c>
      <c r="G932" s="1">
        <v>123348085</v>
      </c>
      <c r="H932" s="1">
        <v>123348106</v>
      </c>
      <c r="I932" s="1" t="s">
        <v>51</v>
      </c>
    </row>
    <row r="933" spans="1:9">
      <c r="A933" s="1" t="s">
        <v>5732</v>
      </c>
      <c r="B933" s="1">
        <v>2.7398836835602198</v>
      </c>
      <c r="C933" s="1" t="s">
        <v>8</v>
      </c>
      <c r="D933" s="1" t="s">
        <v>5733</v>
      </c>
      <c r="E933" s="1" t="s">
        <v>142</v>
      </c>
      <c r="F933" s="1" t="s">
        <v>5734</v>
      </c>
      <c r="G933" s="1">
        <v>75353650</v>
      </c>
      <c r="H933" s="1">
        <v>75353670</v>
      </c>
      <c r="I933" s="1" t="s">
        <v>51</v>
      </c>
    </row>
    <row r="934" spans="1:9">
      <c r="A934" s="1" t="s">
        <v>7376</v>
      </c>
      <c r="B934" s="1">
        <v>2.7395227988265098</v>
      </c>
      <c r="C934" s="1" t="s">
        <v>8</v>
      </c>
      <c r="D934" s="1" t="s">
        <v>7377</v>
      </c>
      <c r="E934" s="1" t="s">
        <v>292</v>
      </c>
      <c r="F934" s="1" t="s">
        <v>7378</v>
      </c>
      <c r="G934" s="1">
        <v>47652679</v>
      </c>
      <c r="H934" s="1">
        <v>47652702</v>
      </c>
      <c r="I934" s="1" t="s">
        <v>12</v>
      </c>
    </row>
    <row r="935" spans="1:9">
      <c r="A935" s="1" t="s">
        <v>2834</v>
      </c>
      <c r="B935" s="1">
        <v>2.7388605661493499</v>
      </c>
      <c r="C935" s="1" t="s">
        <v>8</v>
      </c>
      <c r="D935" s="1" t="s">
        <v>2835</v>
      </c>
      <c r="E935" s="1" t="s">
        <v>292</v>
      </c>
      <c r="F935" s="1" t="s">
        <v>2836</v>
      </c>
      <c r="G935" s="1">
        <v>7460091</v>
      </c>
      <c r="H935" s="1">
        <v>7460108</v>
      </c>
      <c r="I935" s="1" t="s">
        <v>12</v>
      </c>
    </row>
    <row r="936" spans="1:9">
      <c r="A936" s="1" t="s">
        <v>535</v>
      </c>
      <c r="B936" s="1">
        <v>2.7387544782737701</v>
      </c>
      <c r="C936" s="1" t="s">
        <v>8</v>
      </c>
      <c r="D936" s="1" t="s">
        <v>536</v>
      </c>
      <c r="E936" s="1" t="s">
        <v>111</v>
      </c>
      <c r="F936" s="1" t="s">
        <v>537</v>
      </c>
      <c r="G936" s="1">
        <v>128207920</v>
      </c>
      <c r="H936" s="1">
        <v>128207941</v>
      </c>
      <c r="I936" s="1" t="s">
        <v>12</v>
      </c>
    </row>
    <row r="937" spans="1:9">
      <c r="A937" s="1" t="s">
        <v>1237</v>
      </c>
      <c r="B937" s="1">
        <v>2.7386795283958199</v>
      </c>
      <c r="C937" s="1" t="s">
        <v>8</v>
      </c>
      <c r="D937" s="1" t="s">
        <v>1238</v>
      </c>
      <c r="E937" s="1" t="s">
        <v>88</v>
      </c>
      <c r="F937" s="1" t="s">
        <v>1239</v>
      </c>
      <c r="G937" s="1">
        <v>172138816</v>
      </c>
      <c r="H937" s="1">
        <v>172138837</v>
      </c>
      <c r="I937" s="1" t="s">
        <v>51</v>
      </c>
    </row>
    <row r="938" spans="1:9">
      <c r="A938" s="1" t="s">
        <v>120</v>
      </c>
      <c r="B938" s="1">
        <v>2.7379055655378299</v>
      </c>
      <c r="C938" s="1" t="s">
        <v>8</v>
      </c>
      <c r="D938" s="1" t="s">
        <v>121</v>
      </c>
      <c r="E938" s="1" t="s">
        <v>122</v>
      </c>
      <c r="F938" s="1" t="s">
        <v>123</v>
      </c>
      <c r="G938" s="1">
        <v>48579864</v>
      </c>
      <c r="H938" s="1">
        <v>48579885</v>
      </c>
      <c r="I938" s="1" t="s">
        <v>51</v>
      </c>
    </row>
    <row r="939" spans="1:9">
      <c r="A939" s="1" t="s">
        <v>1825</v>
      </c>
      <c r="B939" s="1">
        <v>2.7373189900195101</v>
      </c>
      <c r="C939" s="1" t="s">
        <v>8</v>
      </c>
      <c r="D939" s="1" t="s">
        <v>1826</v>
      </c>
      <c r="E939" s="1" t="s">
        <v>228</v>
      </c>
      <c r="F939" s="1" t="s">
        <v>1827</v>
      </c>
      <c r="G939" s="1">
        <v>543336</v>
      </c>
      <c r="H939" s="1">
        <v>543354</v>
      </c>
      <c r="I939" s="1" t="s">
        <v>12</v>
      </c>
    </row>
    <row r="940" spans="1:9">
      <c r="A940" s="1" t="s">
        <v>1834</v>
      </c>
      <c r="B940" s="1">
        <v>2.7371502362270901</v>
      </c>
      <c r="C940" s="1" t="s">
        <v>8</v>
      </c>
      <c r="D940" s="1" t="s">
        <v>1835</v>
      </c>
      <c r="E940" s="1" t="s">
        <v>228</v>
      </c>
      <c r="F940" s="1" t="s">
        <v>1836</v>
      </c>
      <c r="G940" s="1">
        <v>2531979</v>
      </c>
      <c r="H940" s="1">
        <v>2531995</v>
      </c>
      <c r="I940" s="1" t="s">
        <v>51</v>
      </c>
    </row>
    <row r="941" spans="1:9">
      <c r="A941" s="1" t="s">
        <v>5096</v>
      </c>
      <c r="B941" s="1">
        <v>2.7367172348799702</v>
      </c>
      <c r="C941" s="1" t="s">
        <v>8</v>
      </c>
      <c r="D941" s="1" t="s">
        <v>5097</v>
      </c>
      <c r="E941" s="1" t="s">
        <v>189</v>
      </c>
      <c r="F941" s="1" t="s">
        <v>5098</v>
      </c>
      <c r="G941" s="1">
        <v>57390180</v>
      </c>
      <c r="H941" s="1">
        <v>57390202</v>
      </c>
      <c r="I941" s="1" t="s">
        <v>12</v>
      </c>
    </row>
    <row r="942" spans="1:9">
      <c r="A942" s="1" t="s">
        <v>766</v>
      </c>
      <c r="B942" s="1">
        <v>2.7350274851660599</v>
      </c>
      <c r="C942" s="1" t="s">
        <v>8</v>
      </c>
      <c r="D942" s="1" t="s">
        <v>767</v>
      </c>
      <c r="E942" s="1" t="s">
        <v>39</v>
      </c>
      <c r="F942" s="1" t="s">
        <v>768</v>
      </c>
      <c r="G942" s="1">
        <v>15449548</v>
      </c>
      <c r="H942" s="1">
        <v>15449568</v>
      </c>
      <c r="I942" s="1" t="s">
        <v>12</v>
      </c>
    </row>
    <row r="943" spans="1:9">
      <c r="A943" s="1" t="s">
        <v>5762</v>
      </c>
      <c r="B943" s="1">
        <v>2.7338492478244301</v>
      </c>
      <c r="C943" s="1" t="s">
        <v>8</v>
      </c>
      <c r="D943" s="1" t="s">
        <v>5763</v>
      </c>
      <c r="E943" s="1" t="s">
        <v>39</v>
      </c>
      <c r="F943" s="1" t="s">
        <v>5764</v>
      </c>
      <c r="G943" s="1">
        <v>40282603</v>
      </c>
      <c r="H943" s="1">
        <v>40282626</v>
      </c>
      <c r="I943" s="1" t="s">
        <v>51</v>
      </c>
    </row>
    <row r="944" spans="1:9">
      <c r="A944" s="1" t="s">
        <v>934</v>
      </c>
      <c r="B944" s="1">
        <v>2.7330291456370701</v>
      </c>
      <c r="C944" s="1" t="s">
        <v>8</v>
      </c>
      <c r="D944" s="1" t="s">
        <v>935</v>
      </c>
      <c r="E944" s="1" t="s">
        <v>88</v>
      </c>
      <c r="F944" s="1" t="s">
        <v>936</v>
      </c>
      <c r="G944" s="1">
        <v>71067642</v>
      </c>
      <c r="H944" s="1">
        <v>71067663</v>
      </c>
      <c r="I944" s="1" t="s">
        <v>51</v>
      </c>
    </row>
    <row r="945" spans="1:9">
      <c r="A945" s="1" t="s">
        <v>5849</v>
      </c>
      <c r="B945" s="1">
        <v>2.7325060731323498</v>
      </c>
      <c r="C945" s="1" t="s">
        <v>8</v>
      </c>
      <c r="D945" s="1" t="s">
        <v>5850</v>
      </c>
      <c r="E945" s="1" t="s">
        <v>118</v>
      </c>
      <c r="F945" s="1" t="s">
        <v>5851</v>
      </c>
      <c r="G945" s="1">
        <v>98924502</v>
      </c>
      <c r="H945" s="1">
        <v>98924523</v>
      </c>
      <c r="I945" s="1" t="s">
        <v>51</v>
      </c>
    </row>
    <row r="946" spans="1:9">
      <c r="A946" s="1" t="s">
        <v>6845</v>
      </c>
      <c r="B946" s="1">
        <v>2.7323483276470202</v>
      </c>
      <c r="C946" s="1" t="s">
        <v>8</v>
      </c>
      <c r="D946" s="1" t="s">
        <v>6846</v>
      </c>
      <c r="E946" s="1" t="s">
        <v>10</v>
      </c>
      <c r="F946" s="1" t="s">
        <v>6847</v>
      </c>
      <c r="G946" s="1">
        <v>129869650</v>
      </c>
      <c r="H946" s="1">
        <v>129869671</v>
      </c>
      <c r="I946" s="1" t="s">
        <v>12</v>
      </c>
    </row>
    <row r="947" spans="1:9">
      <c r="A947" s="1" t="s">
        <v>3497</v>
      </c>
      <c r="B947" s="1">
        <v>2.7319857809310899</v>
      </c>
      <c r="C947" s="1" t="s">
        <v>8</v>
      </c>
      <c r="D947" s="1" t="s">
        <v>3498</v>
      </c>
      <c r="E947" s="1" t="s">
        <v>122</v>
      </c>
      <c r="F947" s="1" t="s">
        <v>3499</v>
      </c>
      <c r="G947" s="1">
        <v>59137828</v>
      </c>
      <c r="H947" s="1">
        <v>59137849</v>
      </c>
      <c r="I947" s="1" t="s">
        <v>51</v>
      </c>
    </row>
    <row r="948" spans="1:9">
      <c r="A948" s="1" t="s">
        <v>6062</v>
      </c>
      <c r="B948" s="1">
        <v>2.7317328101275198</v>
      </c>
      <c r="C948" s="1" t="s">
        <v>8</v>
      </c>
      <c r="D948" s="1" t="s">
        <v>6063</v>
      </c>
      <c r="E948" s="1" t="s">
        <v>88</v>
      </c>
      <c r="F948" s="1" t="s">
        <v>6064</v>
      </c>
      <c r="G948" s="1">
        <v>1296145</v>
      </c>
      <c r="H948" s="1">
        <v>1296165</v>
      </c>
      <c r="I948" s="1" t="s">
        <v>51</v>
      </c>
    </row>
    <row r="949" spans="1:9">
      <c r="A949" s="1" t="s">
        <v>3989</v>
      </c>
      <c r="B949" s="1">
        <v>2.7317247459121399</v>
      </c>
      <c r="C949" s="1" t="s">
        <v>8</v>
      </c>
      <c r="D949" s="1" t="s">
        <v>3990</v>
      </c>
      <c r="E949" s="1" t="s">
        <v>122</v>
      </c>
      <c r="F949" s="1" t="s">
        <v>3991</v>
      </c>
      <c r="G949" s="1">
        <v>15251634</v>
      </c>
      <c r="H949" s="1">
        <v>15251655</v>
      </c>
      <c r="I949" s="1" t="s">
        <v>51</v>
      </c>
    </row>
    <row r="950" spans="1:9">
      <c r="A950" s="1" t="s">
        <v>6950</v>
      </c>
      <c r="B950" s="1">
        <v>2.7315862695222299</v>
      </c>
      <c r="C950" s="1" t="s">
        <v>8</v>
      </c>
      <c r="D950" s="1" t="s">
        <v>6951</v>
      </c>
      <c r="E950" s="1" t="s">
        <v>189</v>
      </c>
      <c r="F950" s="1" t="s">
        <v>6952</v>
      </c>
      <c r="G950" s="1">
        <v>33287263</v>
      </c>
      <c r="H950" s="1">
        <v>33287284</v>
      </c>
      <c r="I950" s="1" t="s">
        <v>51</v>
      </c>
    </row>
    <row r="951" spans="1:9">
      <c r="A951" s="1" t="s">
        <v>6413</v>
      </c>
      <c r="B951" s="1">
        <v>2.7308954863192301</v>
      </c>
      <c r="C951" s="1" t="s">
        <v>8</v>
      </c>
      <c r="D951" s="1" t="s">
        <v>6414</v>
      </c>
      <c r="E951" s="1" t="s">
        <v>122</v>
      </c>
      <c r="F951" s="1" t="s">
        <v>6415</v>
      </c>
      <c r="G951" s="1">
        <v>42823918</v>
      </c>
      <c r="H951" s="1">
        <v>42823938</v>
      </c>
      <c r="I951" s="1" t="s">
        <v>51</v>
      </c>
    </row>
    <row r="952" spans="1:9">
      <c r="A952" s="1" t="s">
        <v>3929</v>
      </c>
      <c r="B952" s="1">
        <v>2.73021162271186</v>
      </c>
      <c r="C952" s="1" t="s">
        <v>8</v>
      </c>
      <c r="D952" s="1" t="s">
        <v>3930</v>
      </c>
      <c r="E952" s="1" t="s">
        <v>228</v>
      </c>
      <c r="F952" s="1" t="s">
        <v>3931</v>
      </c>
      <c r="G952" s="1">
        <v>76868988</v>
      </c>
      <c r="H952" s="1">
        <v>76869009</v>
      </c>
      <c r="I952" s="1" t="s">
        <v>12</v>
      </c>
    </row>
    <row r="953" spans="1:9">
      <c r="A953" s="1" t="s">
        <v>7247</v>
      </c>
      <c r="B953" s="1">
        <v>2.73013084130864</v>
      </c>
      <c r="C953" s="1" t="s">
        <v>8</v>
      </c>
      <c r="D953" s="1" t="s">
        <v>7248</v>
      </c>
      <c r="E953" s="1" t="s">
        <v>164</v>
      </c>
      <c r="F953" s="1" t="s">
        <v>7249</v>
      </c>
      <c r="G953" s="1">
        <v>101026034</v>
      </c>
      <c r="H953" s="1">
        <v>101026055</v>
      </c>
      <c r="I953" s="1" t="s">
        <v>12</v>
      </c>
    </row>
    <row r="954" spans="1:9">
      <c r="A954" s="1" t="s">
        <v>59</v>
      </c>
      <c r="B954" s="1">
        <v>2.7298500602959499</v>
      </c>
      <c r="C954" s="1" t="s">
        <v>8</v>
      </c>
      <c r="D954" s="1" t="s">
        <v>60</v>
      </c>
      <c r="E954" s="1" t="s">
        <v>57</v>
      </c>
      <c r="F954" s="1" t="s">
        <v>61</v>
      </c>
      <c r="G954" s="1">
        <v>52268336</v>
      </c>
      <c r="H954" s="1">
        <v>52268357</v>
      </c>
      <c r="I954" s="1" t="s">
        <v>51</v>
      </c>
    </row>
    <row r="955" spans="1:9">
      <c r="A955" s="1" t="s">
        <v>6434</v>
      </c>
      <c r="B955" s="1">
        <v>2.7296260253104601</v>
      </c>
      <c r="C955" s="1" t="s">
        <v>8</v>
      </c>
      <c r="D955" s="1" t="s">
        <v>6435</v>
      </c>
      <c r="E955" s="1" t="s">
        <v>122</v>
      </c>
      <c r="F955" s="1" t="s">
        <v>6436</v>
      </c>
      <c r="G955" s="1">
        <v>75498608</v>
      </c>
      <c r="H955" s="1">
        <v>75498628</v>
      </c>
      <c r="I955" s="1" t="s">
        <v>12</v>
      </c>
    </row>
    <row r="956" spans="1:9">
      <c r="A956" s="1" t="s">
        <v>3917</v>
      </c>
      <c r="B956" s="1">
        <v>2.7288964205204</v>
      </c>
      <c r="C956" s="1" t="s">
        <v>8</v>
      </c>
      <c r="D956" s="1" t="s">
        <v>3918</v>
      </c>
      <c r="E956" s="1" t="s">
        <v>142</v>
      </c>
      <c r="F956" s="1" t="s">
        <v>3919</v>
      </c>
      <c r="G956" s="1">
        <v>49169121</v>
      </c>
      <c r="H956" s="1">
        <v>49169142</v>
      </c>
      <c r="I956" s="1" t="s">
        <v>51</v>
      </c>
    </row>
    <row r="957" spans="1:9">
      <c r="A957" s="1" t="s">
        <v>3371</v>
      </c>
      <c r="B957" s="1">
        <v>2.7288337666200002</v>
      </c>
      <c r="C957" s="1" t="s">
        <v>8</v>
      </c>
      <c r="D957" s="1" t="s">
        <v>3372</v>
      </c>
      <c r="E957" s="1" t="s">
        <v>142</v>
      </c>
      <c r="F957" s="1" t="s">
        <v>3373</v>
      </c>
      <c r="G957" s="1">
        <v>35926863</v>
      </c>
      <c r="H957" s="1">
        <v>35926884</v>
      </c>
      <c r="I957" s="1" t="s">
        <v>12</v>
      </c>
    </row>
    <row r="958" spans="1:9">
      <c r="A958" s="1" t="s">
        <v>2957</v>
      </c>
      <c r="B958" s="1">
        <v>2.72819647008702</v>
      </c>
      <c r="C958" s="1" t="s">
        <v>8</v>
      </c>
      <c r="D958" s="1" t="s">
        <v>2958</v>
      </c>
      <c r="E958" s="1" t="s">
        <v>142</v>
      </c>
      <c r="F958" s="1" t="s">
        <v>2959</v>
      </c>
      <c r="G958" s="1">
        <v>68801860</v>
      </c>
      <c r="H958" s="1">
        <v>68801878</v>
      </c>
      <c r="I958" s="1" t="s">
        <v>51</v>
      </c>
    </row>
    <row r="959" spans="1:9">
      <c r="A959" s="1" t="s">
        <v>7640</v>
      </c>
      <c r="B959" s="1">
        <v>2.7280655625222301</v>
      </c>
      <c r="C959" s="1" t="s">
        <v>8</v>
      </c>
      <c r="D959" s="1" t="s">
        <v>7641</v>
      </c>
      <c r="E959" s="1" t="s">
        <v>88</v>
      </c>
      <c r="F959" s="1" t="s">
        <v>7642</v>
      </c>
      <c r="G959" s="1">
        <v>117094655</v>
      </c>
      <c r="H959" s="1">
        <v>117094676</v>
      </c>
      <c r="I959" s="1" t="s">
        <v>12</v>
      </c>
    </row>
    <row r="960" spans="1:9">
      <c r="A960" s="1" t="s">
        <v>6932</v>
      </c>
      <c r="B960" s="1">
        <v>2.7276423531981502</v>
      </c>
      <c r="C960" s="1" t="s">
        <v>8</v>
      </c>
      <c r="D960" s="1" t="s">
        <v>6933</v>
      </c>
      <c r="E960" s="1" t="s">
        <v>71</v>
      </c>
      <c r="F960" s="1" t="s">
        <v>6934</v>
      </c>
      <c r="G960" s="1">
        <v>10649672</v>
      </c>
      <c r="H960" s="1">
        <v>10649690</v>
      </c>
      <c r="I960" s="1" t="s">
        <v>51</v>
      </c>
    </row>
    <row r="961" spans="1:9">
      <c r="A961" s="1" t="s">
        <v>6080</v>
      </c>
      <c r="B961" s="1">
        <v>2.7275549418640801</v>
      </c>
      <c r="C961" s="1" t="s">
        <v>8</v>
      </c>
      <c r="D961" s="1" t="s">
        <v>6081</v>
      </c>
      <c r="E961" s="1" t="s">
        <v>88</v>
      </c>
      <c r="F961" s="1" t="s">
        <v>6082</v>
      </c>
      <c r="G961" s="1">
        <v>12029163</v>
      </c>
      <c r="H961" s="1">
        <v>12029184</v>
      </c>
      <c r="I961" s="1" t="s">
        <v>12</v>
      </c>
    </row>
    <row r="962" spans="1:9">
      <c r="A962" s="1" t="s">
        <v>3977</v>
      </c>
      <c r="B962" s="1">
        <v>2.72726053780536</v>
      </c>
      <c r="C962" s="1" t="s">
        <v>8</v>
      </c>
      <c r="D962" s="1" t="s">
        <v>3978</v>
      </c>
      <c r="E962" s="1" t="s">
        <v>122</v>
      </c>
      <c r="F962" s="1" t="s">
        <v>3979</v>
      </c>
      <c r="G962" s="1">
        <v>39726537</v>
      </c>
      <c r="H962" s="1">
        <v>39726561</v>
      </c>
      <c r="I962" s="1" t="s">
        <v>12</v>
      </c>
    </row>
    <row r="963" spans="1:9">
      <c r="A963" s="1" t="s">
        <v>658</v>
      </c>
      <c r="B963" s="1">
        <v>2.72690531752475</v>
      </c>
      <c r="C963" s="1" t="s">
        <v>8</v>
      </c>
      <c r="D963" s="1" t="s">
        <v>659</v>
      </c>
      <c r="E963" s="1" t="s">
        <v>189</v>
      </c>
      <c r="F963" s="1" t="s">
        <v>660</v>
      </c>
      <c r="G963" s="1">
        <v>52148988</v>
      </c>
      <c r="H963" s="1">
        <v>52149009</v>
      </c>
      <c r="I963" s="1" t="s">
        <v>12</v>
      </c>
    </row>
    <row r="964" spans="1:9">
      <c r="A964" s="1" t="s">
        <v>610</v>
      </c>
      <c r="B964" s="1">
        <v>2.7265267216726401</v>
      </c>
      <c r="C964" s="1" t="s">
        <v>8</v>
      </c>
      <c r="D964" s="1" t="s">
        <v>611</v>
      </c>
      <c r="E964" s="1" t="s">
        <v>19</v>
      </c>
      <c r="F964" s="1" t="s">
        <v>612</v>
      </c>
      <c r="G964" s="1">
        <v>20086112</v>
      </c>
      <c r="H964" s="1">
        <v>20086129</v>
      </c>
      <c r="I964" s="1" t="s">
        <v>12</v>
      </c>
    </row>
    <row r="965" spans="1:9">
      <c r="A965" s="1" t="s">
        <v>3632</v>
      </c>
      <c r="B965" s="1">
        <v>2.7264602519197698</v>
      </c>
      <c r="C965" s="1" t="s">
        <v>8</v>
      </c>
      <c r="D965" s="1" t="s">
        <v>3633</v>
      </c>
      <c r="E965" s="1" t="s">
        <v>196</v>
      </c>
      <c r="F965" s="1" t="s">
        <v>3634</v>
      </c>
      <c r="G965" s="1">
        <v>6745175</v>
      </c>
      <c r="H965" s="1">
        <v>6745196</v>
      </c>
      <c r="I965" s="1" t="s">
        <v>51</v>
      </c>
    </row>
    <row r="966" spans="1:9">
      <c r="A966" s="1" t="s">
        <v>3212</v>
      </c>
      <c r="B966" s="1">
        <v>2.7259085272686701</v>
      </c>
      <c r="C966" s="1" t="s">
        <v>8</v>
      </c>
      <c r="D966" s="1" t="s">
        <v>3213</v>
      </c>
      <c r="E966" s="1" t="s">
        <v>196</v>
      </c>
      <c r="F966" s="1" t="s">
        <v>3214</v>
      </c>
      <c r="G966" s="1">
        <v>142176396</v>
      </c>
      <c r="H966" s="1">
        <v>142176413</v>
      </c>
      <c r="I966" s="1" t="s">
        <v>12</v>
      </c>
    </row>
    <row r="967" spans="1:9">
      <c r="A967" s="1" t="s">
        <v>4289</v>
      </c>
      <c r="B967" s="1">
        <v>2.7255497208455202</v>
      </c>
      <c r="C967" s="1" t="s">
        <v>8</v>
      </c>
      <c r="D967" s="1" t="s">
        <v>4290</v>
      </c>
      <c r="E967" s="1" t="s">
        <v>57</v>
      </c>
      <c r="F967" s="1" t="s">
        <v>4291</v>
      </c>
      <c r="G967" s="1">
        <v>48644201</v>
      </c>
      <c r="H967" s="1">
        <v>48644223</v>
      </c>
      <c r="I967" s="1" t="s">
        <v>51</v>
      </c>
    </row>
    <row r="968" spans="1:9">
      <c r="A968" s="1" t="s">
        <v>5198</v>
      </c>
      <c r="B968" s="1">
        <v>2.7252415669658099</v>
      </c>
      <c r="C968" s="1" t="s">
        <v>8</v>
      </c>
      <c r="D968" s="1" t="s">
        <v>5199</v>
      </c>
      <c r="E968" s="1" t="s">
        <v>215</v>
      </c>
      <c r="F968" s="1" t="s">
        <v>5200</v>
      </c>
      <c r="G968" s="1">
        <v>39676758</v>
      </c>
      <c r="H968" s="1">
        <v>39676779</v>
      </c>
      <c r="I968" s="1" t="s">
        <v>12</v>
      </c>
    </row>
    <row r="969" spans="1:9">
      <c r="A969" s="1" t="s">
        <v>2326</v>
      </c>
      <c r="B969" s="1">
        <v>2.72433786423555</v>
      </c>
      <c r="C969" s="1" t="s">
        <v>8</v>
      </c>
      <c r="D969" s="1" t="s">
        <v>2327</v>
      </c>
      <c r="E969" s="1" t="s">
        <v>129</v>
      </c>
      <c r="F969" s="1" t="s">
        <v>2328</v>
      </c>
      <c r="G969" s="1">
        <v>134127168</v>
      </c>
      <c r="H969" s="1">
        <v>134127189</v>
      </c>
      <c r="I969" s="1" t="s">
        <v>12</v>
      </c>
    </row>
    <row r="970" spans="1:9">
      <c r="A970" s="1" t="s">
        <v>817</v>
      </c>
      <c r="B970" s="1">
        <v>2.7241729369433001</v>
      </c>
      <c r="C970" s="1" t="s">
        <v>8</v>
      </c>
      <c r="D970" s="1" t="s">
        <v>818</v>
      </c>
      <c r="E970" s="1" t="s">
        <v>111</v>
      </c>
      <c r="F970" s="1" t="s">
        <v>819</v>
      </c>
      <c r="G970" s="1">
        <v>157574349</v>
      </c>
      <c r="H970" s="1">
        <v>157574370</v>
      </c>
      <c r="I970" s="1" t="s">
        <v>51</v>
      </c>
    </row>
    <row r="971" spans="1:9">
      <c r="A971" s="1" t="s">
        <v>757</v>
      </c>
      <c r="B971" s="1">
        <v>2.7236138917271902</v>
      </c>
      <c r="C971" s="1" t="s">
        <v>8</v>
      </c>
      <c r="D971" s="1" t="s">
        <v>758</v>
      </c>
      <c r="E971" s="1" t="s">
        <v>95</v>
      </c>
      <c r="F971" s="1" t="s">
        <v>759</v>
      </c>
      <c r="G971" s="1">
        <v>160485372</v>
      </c>
      <c r="H971" s="1">
        <v>160485393</v>
      </c>
      <c r="I971" s="1" t="s">
        <v>12</v>
      </c>
    </row>
    <row r="972" spans="1:9">
      <c r="A972" s="1" t="s">
        <v>2501</v>
      </c>
      <c r="B972" s="1">
        <v>2.7232748520902801</v>
      </c>
      <c r="C972" s="1" t="s">
        <v>8</v>
      </c>
      <c r="D972" s="1" t="s">
        <v>2502</v>
      </c>
      <c r="E972" s="1" t="s">
        <v>118</v>
      </c>
      <c r="F972" s="1" t="s">
        <v>2503</v>
      </c>
      <c r="G972" s="1">
        <v>130962634</v>
      </c>
      <c r="H972" s="1">
        <v>130962658</v>
      </c>
      <c r="I972" s="1" t="s">
        <v>51</v>
      </c>
    </row>
    <row r="973" spans="1:9">
      <c r="A973" s="1" t="s">
        <v>907</v>
      </c>
      <c r="B973" s="1">
        <v>2.72324116893693</v>
      </c>
      <c r="C973" s="1" t="s">
        <v>14</v>
      </c>
      <c r="D973" s="1" t="s">
        <v>908</v>
      </c>
      <c r="E973" s="1" t="s">
        <v>111</v>
      </c>
      <c r="F973" s="1" t="s">
        <v>909</v>
      </c>
      <c r="G973" s="1">
        <v>129770406</v>
      </c>
      <c r="H973" s="1">
        <v>129770426</v>
      </c>
      <c r="I973" s="1" t="s">
        <v>51</v>
      </c>
    </row>
    <row r="974" spans="1:9">
      <c r="A974" s="1" t="s">
        <v>2017</v>
      </c>
      <c r="B974" s="1">
        <v>2.7223152093049698</v>
      </c>
      <c r="C974" s="1" t="s">
        <v>8</v>
      </c>
      <c r="D974" s="1" t="s">
        <v>2018</v>
      </c>
      <c r="E974" s="1" t="s">
        <v>164</v>
      </c>
      <c r="F974" s="1" t="s">
        <v>2019</v>
      </c>
      <c r="G974" s="1">
        <v>100874553</v>
      </c>
      <c r="H974" s="1">
        <v>100874574</v>
      </c>
      <c r="I974" s="1" t="s">
        <v>12</v>
      </c>
    </row>
    <row r="975" spans="1:9">
      <c r="A975" s="1" t="s">
        <v>2651</v>
      </c>
      <c r="B975" s="1">
        <v>2.7221461384175698</v>
      </c>
      <c r="C975" s="1" t="s">
        <v>8</v>
      </c>
      <c r="D975" s="1" t="s">
        <v>2652</v>
      </c>
      <c r="E975" s="1" t="s">
        <v>228</v>
      </c>
      <c r="F975" s="1" t="s">
        <v>2653</v>
      </c>
      <c r="G975" s="1">
        <v>56245577</v>
      </c>
      <c r="H975" s="1">
        <v>56245598</v>
      </c>
      <c r="I975" s="1" t="s">
        <v>12</v>
      </c>
    </row>
    <row r="976" spans="1:9">
      <c r="A976" s="1" t="s">
        <v>3170</v>
      </c>
      <c r="B976" s="1">
        <v>2.7216143561277999</v>
      </c>
      <c r="C976" s="1" t="s">
        <v>8</v>
      </c>
      <c r="D976" s="1" t="s">
        <v>3171</v>
      </c>
      <c r="E976" s="1" t="s">
        <v>95</v>
      </c>
      <c r="F976" s="1" t="s">
        <v>3172</v>
      </c>
      <c r="G976" s="1">
        <v>8460933</v>
      </c>
      <c r="H976" s="1">
        <v>8460951</v>
      </c>
      <c r="I976" s="1" t="s">
        <v>12</v>
      </c>
    </row>
    <row r="977" spans="1:9">
      <c r="A977" s="1" t="s">
        <v>7052</v>
      </c>
      <c r="B977" s="1">
        <v>2.72034544013139</v>
      </c>
      <c r="C977" s="1" t="s">
        <v>8</v>
      </c>
      <c r="D977" s="1" t="s">
        <v>7053</v>
      </c>
      <c r="E977" s="1" t="s">
        <v>57</v>
      </c>
      <c r="F977" s="1" t="s">
        <v>7054</v>
      </c>
      <c r="G977" s="1">
        <v>49099889</v>
      </c>
      <c r="H977" s="1">
        <v>49099909</v>
      </c>
      <c r="I977" s="1" t="s">
        <v>51</v>
      </c>
    </row>
    <row r="978" spans="1:9">
      <c r="A978" s="1" t="s">
        <v>3803</v>
      </c>
      <c r="B978" s="1">
        <v>2.71954673495947</v>
      </c>
      <c r="C978" s="1" t="s">
        <v>8</v>
      </c>
      <c r="D978" s="1" t="s">
        <v>3804</v>
      </c>
      <c r="E978" s="1" t="s">
        <v>78</v>
      </c>
      <c r="F978" s="1" t="s">
        <v>3805</v>
      </c>
      <c r="G978" s="1">
        <v>19760013</v>
      </c>
      <c r="H978" s="1">
        <v>19760033</v>
      </c>
      <c r="I978" s="1" t="s">
        <v>51</v>
      </c>
    </row>
    <row r="979" spans="1:9">
      <c r="A979" s="1" t="s">
        <v>454</v>
      </c>
      <c r="B979" s="1">
        <v>2.7191669561613101</v>
      </c>
      <c r="C979" s="1" t="s">
        <v>8</v>
      </c>
      <c r="D979" s="1" t="s">
        <v>455</v>
      </c>
      <c r="E979" s="1" t="s">
        <v>88</v>
      </c>
      <c r="F979" s="1" t="s">
        <v>456</v>
      </c>
      <c r="G979" s="1">
        <v>10227727</v>
      </c>
      <c r="H979" s="1">
        <v>10227751</v>
      </c>
      <c r="I979" s="1" t="s">
        <v>12</v>
      </c>
    </row>
    <row r="980" spans="1:9">
      <c r="A980" s="1" t="s">
        <v>5516</v>
      </c>
      <c r="B980" s="1">
        <v>2.7190533764742</v>
      </c>
      <c r="C980" s="1" t="s">
        <v>8</v>
      </c>
      <c r="D980" s="1" t="s">
        <v>5517</v>
      </c>
      <c r="E980" s="1" t="s">
        <v>118</v>
      </c>
      <c r="F980" s="1" t="s">
        <v>5518</v>
      </c>
      <c r="G980" s="1">
        <v>24275745</v>
      </c>
      <c r="H980" s="1">
        <v>24275766</v>
      </c>
      <c r="I980" s="1" t="s">
        <v>12</v>
      </c>
    </row>
    <row r="981" spans="1:9">
      <c r="A981" s="1" t="s">
        <v>5552</v>
      </c>
      <c r="B981" s="1">
        <v>2.7185474370229401</v>
      </c>
      <c r="C981" s="1" t="s">
        <v>8</v>
      </c>
      <c r="D981" s="1" t="s">
        <v>5553</v>
      </c>
      <c r="E981" s="1" t="s">
        <v>64</v>
      </c>
      <c r="F981" s="1" t="s">
        <v>5554</v>
      </c>
      <c r="G981" s="1">
        <v>66023650</v>
      </c>
      <c r="H981" s="1">
        <v>66023669</v>
      </c>
      <c r="I981" s="1" t="s">
        <v>51</v>
      </c>
    </row>
    <row r="982" spans="1:9">
      <c r="A982" s="1" t="s">
        <v>3548</v>
      </c>
      <c r="B982" s="1">
        <v>2.71843275010642</v>
      </c>
      <c r="C982" s="1" t="s">
        <v>8</v>
      </c>
      <c r="D982" s="1" t="s">
        <v>3549</v>
      </c>
      <c r="E982" s="1" t="s">
        <v>189</v>
      </c>
      <c r="F982" s="1" t="s">
        <v>3550</v>
      </c>
      <c r="G982" s="1">
        <v>30890891</v>
      </c>
      <c r="H982" s="1">
        <v>30890913</v>
      </c>
      <c r="I982" s="1" t="s">
        <v>12</v>
      </c>
    </row>
    <row r="983" spans="1:9">
      <c r="A983" s="1" t="s">
        <v>1186</v>
      </c>
      <c r="B983" s="1">
        <v>2.7183347762420702</v>
      </c>
      <c r="C983" s="1" t="s">
        <v>8</v>
      </c>
      <c r="D983" s="1" t="s">
        <v>1187</v>
      </c>
      <c r="E983" s="1" t="s">
        <v>122</v>
      </c>
      <c r="F983" s="1" t="s">
        <v>1188</v>
      </c>
      <c r="G983" s="1">
        <v>59841311</v>
      </c>
      <c r="H983" s="1">
        <v>59841331</v>
      </c>
      <c r="I983" s="1" t="s">
        <v>12</v>
      </c>
    </row>
    <row r="984" spans="1:9">
      <c r="A984" s="1" t="s">
        <v>895</v>
      </c>
      <c r="B984" s="1">
        <v>2.7171170428827902</v>
      </c>
      <c r="C984" s="1" t="s">
        <v>8</v>
      </c>
      <c r="D984" s="1" t="s">
        <v>896</v>
      </c>
      <c r="E984" s="1" t="s">
        <v>39</v>
      </c>
      <c r="F984" s="1" t="s">
        <v>897</v>
      </c>
      <c r="G984" s="1">
        <v>13874763</v>
      </c>
      <c r="H984" s="1">
        <v>13874784</v>
      </c>
      <c r="I984" s="1" t="s">
        <v>12</v>
      </c>
    </row>
    <row r="985" spans="1:9">
      <c r="A985" s="1" t="s">
        <v>5912</v>
      </c>
      <c r="B985" s="1">
        <v>2.7164014538124901</v>
      </c>
      <c r="C985" s="1" t="s">
        <v>8</v>
      </c>
      <c r="D985" s="1" t="s">
        <v>5913</v>
      </c>
      <c r="E985" s="1" t="s">
        <v>39</v>
      </c>
      <c r="F985" s="1" t="s">
        <v>5914</v>
      </c>
      <c r="G985" s="1">
        <v>12940486</v>
      </c>
      <c r="H985" s="1">
        <v>12940506</v>
      </c>
      <c r="I985" s="1" t="s">
        <v>12</v>
      </c>
    </row>
    <row r="986" spans="1:9">
      <c r="A986" s="1" t="s">
        <v>6626</v>
      </c>
      <c r="B986" s="1">
        <v>2.7163288089500601</v>
      </c>
      <c r="C986" s="1" t="s">
        <v>8</v>
      </c>
      <c r="D986" s="1" t="s">
        <v>6627</v>
      </c>
      <c r="E986" s="1" t="s">
        <v>19</v>
      </c>
      <c r="F986" s="1" t="s">
        <v>6628</v>
      </c>
      <c r="G986" s="1">
        <v>25455651</v>
      </c>
      <c r="H986" s="1">
        <v>25455674</v>
      </c>
      <c r="I986" s="1" t="s">
        <v>12</v>
      </c>
    </row>
    <row r="987" spans="1:9">
      <c r="A987" s="1" t="s">
        <v>4727</v>
      </c>
      <c r="B987" s="1">
        <v>2.7152596104638902</v>
      </c>
      <c r="C987" s="1" t="s">
        <v>8</v>
      </c>
      <c r="D987" s="1" t="s">
        <v>4728</v>
      </c>
      <c r="E987" s="1" t="s">
        <v>39</v>
      </c>
      <c r="F987" s="1" t="s">
        <v>4729</v>
      </c>
      <c r="G987" s="1">
        <v>53739348</v>
      </c>
      <c r="H987" s="1">
        <v>53739367</v>
      </c>
      <c r="I987" s="1" t="s">
        <v>12</v>
      </c>
    </row>
    <row r="988" spans="1:9">
      <c r="A988" s="1" t="s">
        <v>5477</v>
      </c>
      <c r="B988" s="1">
        <v>2.7148221036875402</v>
      </c>
      <c r="C988" s="1" t="s">
        <v>8</v>
      </c>
      <c r="D988" s="1" t="s">
        <v>5478</v>
      </c>
      <c r="E988" s="1" t="s">
        <v>111</v>
      </c>
      <c r="F988" s="1" t="s">
        <v>5479</v>
      </c>
      <c r="G988" s="1">
        <v>127058148</v>
      </c>
      <c r="H988" s="1">
        <v>127058169</v>
      </c>
      <c r="I988" s="1" t="s">
        <v>51</v>
      </c>
    </row>
    <row r="989" spans="1:9">
      <c r="A989" s="1" t="s">
        <v>4250</v>
      </c>
      <c r="B989" s="1">
        <v>2.7132985236502298</v>
      </c>
      <c r="C989" s="1" t="s">
        <v>8</v>
      </c>
      <c r="D989" s="1" t="s">
        <v>4251</v>
      </c>
      <c r="E989" s="1" t="s">
        <v>129</v>
      </c>
      <c r="F989" s="1" t="s">
        <v>4252</v>
      </c>
      <c r="G989" s="1">
        <v>131491208</v>
      </c>
      <c r="H989" s="1">
        <v>131491227</v>
      </c>
      <c r="I989" s="1" t="s">
        <v>51</v>
      </c>
    </row>
    <row r="990" spans="1:9">
      <c r="A990" s="1" t="s">
        <v>3935</v>
      </c>
      <c r="B990" s="1">
        <v>2.7130869974079102</v>
      </c>
      <c r="C990" s="1" t="s">
        <v>8</v>
      </c>
      <c r="D990" s="1" t="s">
        <v>3936</v>
      </c>
      <c r="E990" s="1" t="s">
        <v>228</v>
      </c>
      <c r="F990" s="1" t="s">
        <v>3937</v>
      </c>
      <c r="G990" s="1">
        <v>81385021</v>
      </c>
      <c r="H990" s="1">
        <v>81385042</v>
      </c>
      <c r="I990" s="1" t="s">
        <v>12</v>
      </c>
    </row>
    <row r="991" spans="1:9">
      <c r="A991" s="1" t="s">
        <v>2143</v>
      </c>
      <c r="B991" s="1">
        <v>2.7125068159163002</v>
      </c>
      <c r="C991" s="1" t="s">
        <v>8</v>
      </c>
      <c r="D991" s="1" t="s">
        <v>2144</v>
      </c>
      <c r="E991" s="1" t="s">
        <v>122</v>
      </c>
      <c r="F991" s="1" t="s">
        <v>2145</v>
      </c>
      <c r="G991" s="1">
        <v>56891319</v>
      </c>
      <c r="H991" s="1">
        <v>56891341</v>
      </c>
      <c r="I991" s="1" t="s">
        <v>51</v>
      </c>
    </row>
    <row r="992" spans="1:9">
      <c r="A992" s="1" t="s">
        <v>5489</v>
      </c>
      <c r="B992" s="1">
        <v>2.7118638933023198</v>
      </c>
      <c r="C992" s="1" t="s">
        <v>8</v>
      </c>
      <c r="D992" s="1" t="s">
        <v>5490</v>
      </c>
      <c r="E992" s="1" t="s">
        <v>196</v>
      </c>
      <c r="F992" s="1" t="s">
        <v>5491</v>
      </c>
      <c r="G992" s="1">
        <v>1817246</v>
      </c>
      <c r="H992" s="1">
        <v>1817266</v>
      </c>
      <c r="I992" s="1" t="s">
        <v>12</v>
      </c>
    </row>
    <row r="993" spans="1:9">
      <c r="A993" s="1" t="s">
        <v>6368</v>
      </c>
      <c r="B993" s="1">
        <v>2.7117777754361301</v>
      </c>
      <c r="C993" s="1" t="s">
        <v>8</v>
      </c>
      <c r="D993" s="1" t="s">
        <v>6369</v>
      </c>
      <c r="E993" s="1" t="s">
        <v>228</v>
      </c>
      <c r="F993" s="1" t="s">
        <v>6370</v>
      </c>
      <c r="G993" s="1">
        <v>87834592</v>
      </c>
      <c r="H993" s="1">
        <v>87834612</v>
      </c>
      <c r="I993" s="1" t="s">
        <v>51</v>
      </c>
    </row>
    <row r="994" spans="1:9">
      <c r="A994" s="1" t="s">
        <v>1147</v>
      </c>
      <c r="B994" s="1">
        <v>2.7112013148351699</v>
      </c>
      <c r="C994" s="1" t="s">
        <v>8</v>
      </c>
      <c r="D994" s="1" t="s">
        <v>1148</v>
      </c>
      <c r="E994" s="1" t="s">
        <v>88</v>
      </c>
      <c r="F994" s="1" t="s">
        <v>1149</v>
      </c>
      <c r="G994" s="1">
        <v>209432203</v>
      </c>
      <c r="H994" s="1">
        <v>209432223</v>
      </c>
      <c r="I994" s="1" t="s">
        <v>12</v>
      </c>
    </row>
    <row r="995" spans="1:9">
      <c r="A995" s="1" t="s">
        <v>634</v>
      </c>
      <c r="B995" s="1">
        <v>2.7106706564438898</v>
      </c>
      <c r="C995" s="1" t="s">
        <v>8</v>
      </c>
      <c r="D995" s="1" t="s">
        <v>635</v>
      </c>
      <c r="E995" s="1" t="s">
        <v>122</v>
      </c>
      <c r="F995" s="1" t="s">
        <v>636</v>
      </c>
      <c r="G995" s="1">
        <v>2049929</v>
      </c>
      <c r="H995" s="1">
        <v>2049950</v>
      </c>
      <c r="I995" s="1" t="s">
        <v>51</v>
      </c>
    </row>
    <row r="996" spans="1:9">
      <c r="A996" s="1" t="s">
        <v>6887</v>
      </c>
      <c r="B996" s="1">
        <v>2.7105286824015198</v>
      </c>
      <c r="C996" s="1" t="s">
        <v>8</v>
      </c>
      <c r="D996" s="1" t="s">
        <v>6888</v>
      </c>
      <c r="E996" s="1" t="s">
        <v>228</v>
      </c>
      <c r="F996" s="1" t="s">
        <v>6889</v>
      </c>
      <c r="G996" s="1">
        <v>28724257</v>
      </c>
      <c r="H996" s="1">
        <v>28724278</v>
      </c>
      <c r="I996" s="1" t="s">
        <v>12</v>
      </c>
    </row>
    <row r="997" spans="1:9">
      <c r="A997" s="1" t="s">
        <v>7004</v>
      </c>
      <c r="B997" s="1">
        <v>2.70991399586508</v>
      </c>
      <c r="C997" s="1" t="s">
        <v>8</v>
      </c>
      <c r="D997" s="1" t="s">
        <v>7005</v>
      </c>
      <c r="E997" s="1" t="s">
        <v>142</v>
      </c>
      <c r="F997" s="1" t="s">
        <v>7006</v>
      </c>
      <c r="G997" s="1">
        <v>74840681</v>
      </c>
      <c r="H997" s="1">
        <v>74840702</v>
      </c>
      <c r="I997" s="1" t="s">
        <v>51</v>
      </c>
    </row>
    <row r="998" spans="1:9">
      <c r="A998" s="1" t="s">
        <v>2828</v>
      </c>
      <c r="B998" s="1">
        <v>2.70947127676334</v>
      </c>
      <c r="C998" s="1" t="s">
        <v>8</v>
      </c>
      <c r="D998" s="1" t="s">
        <v>2829</v>
      </c>
      <c r="E998" s="1" t="s">
        <v>57</v>
      </c>
      <c r="F998" s="1" t="s">
        <v>2830</v>
      </c>
      <c r="G998" s="1">
        <v>67225500</v>
      </c>
      <c r="H998" s="1">
        <v>67225517</v>
      </c>
      <c r="I998" s="1" t="s">
        <v>12</v>
      </c>
    </row>
    <row r="999" spans="1:9">
      <c r="A999" s="1" t="s">
        <v>3791</v>
      </c>
      <c r="B999" s="1">
        <v>2.7091872702096702</v>
      </c>
      <c r="C999" s="1" t="s">
        <v>8</v>
      </c>
      <c r="D999" s="1" t="s">
        <v>3792</v>
      </c>
      <c r="E999" s="1" t="s">
        <v>78</v>
      </c>
      <c r="F999" s="1" t="s">
        <v>3793</v>
      </c>
      <c r="G999" s="1">
        <v>68033910</v>
      </c>
      <c r="H999" s="1">
        <v>68033932</v>
      </c>
      <c r="I999" s="1" t="s">
        <v>12</v>
      </c>
    </row>
    <row r="1000" spans="1:9">
      <c r="A1000" s="1" t="s">
        <v>3029</v>
      </c>
      <c r="B1000" s="1">
        <v>2.7089205565574299</v>
      </c>
      <c r="C1000" s="1" t="s">
        <v>8</v>
      </c>
      <c r="D1000" s="1" t="s">
        <v>3030</v>
      </c>
      <c r="E1000" s="1" t="s">
        <v>88</v>
      </c>
      <c r="F1000" s="1" t="s">
        <v>3031</v>
      </c>
      <c r="G1000" s="1">
        <v>22266277</v>
      </c>
      <c r="H1000" s="1">
        <v>22266294</v>
      </c>
      <c r="I1000" s="1" t="s">
        <v>12</v>
      </c>
    </row>
    <row r="1001" spans="1:9">
      <c r="A1001" s="1" t="s">
        <v>5048</v>
      </c>
      <c r="B1001" s="1">
        <v>2.7089000956721598</v>
      </c>
      <c r="C1001" s="1" t="s">
        <v>8</v>
      </c>
      <c r="D1001" s="1" t="s">
        <v>5049</v>
      </c>
      <c r="E1001" s="1" t="s">
        <v>49</v>
      </c>
      <c r="F1001" s="1" t="s">
        <v>5050</v>
      </c>
      <c r="G1001" s="1">
        <v>32641490</v>
      </c>
      <c r="H1001" s="1">
        <v>32641508</v>
      </c>
      <c r="I1001" s="1" t="s">
        <v>51</v>
      </c>
    </row>
    <row r="1002" spans="1:9">
      <c r="A1002" s="1" t="s">
        <v>4895</v>
      </c>
      <c r="B1002" s="1">
        <v>2.7084056446986202</v>
      </c>
      <c r="C1002" s="1" t="s">
        <v>8</v>
      </c>
      <c r="D1002" s="1" t="s">
        <v>4896</v>
      </c>
      <c r="E1002" s="1" t="s">
        <v>49</v>
      </c>
      <c r="F1002" s="1" t="s">
        <v>4897</v>
      </c>
      <c r="G1002" s="1">
        <v>74287126</v>
      </c>
      <c r="H1002" s="1">
        <v>74287147</v>
      </c>
      <c r="I1002" s="1" t="s">
        <v>51</v>
      </c>
    </row>
    <row r="1003" spans="1:9">
      <c r="A1003" s="1" t="s">
        <v>5993</v>
      </c>
      <c r="B1003" s="1">
        <v>2.7078775716130901</v>
      </c>
      <c r="C1003" s="1" t="s">
        <v>14</v>
      </c>
      <c r="D1003" s="1" t="s">
        <v>5994</v>
      </c>
      <c r="E1003" s="1" t="s">
        <v>164</v>
      </c>
      <c r="F1003" s="1" t="s">
        <v>5995</v>
      </c>
      <c r="G1003" s="1">
        <v>100875075</v>
      </c>
      <c r="H1003" s="1">
        <v>100875094</v>
      </c>
      <c r="I1003" s="1" t="s">
        <v>12</v>
      </c>
    </row>
    <row r="1004" spans="1:9">
      <c r="A1004" s="1" t="s">
        <v>7028</v>
      </c>
      <c r="B1004" s="1">
        <v>2.7073035076821999</v>
      </c>
      <c r="C1004" s="1" t="s">
        <v>8</v>
      </c>
      <c r="D1004" s="1" t="s">
        <v>7029</v>
      </c>
      <c r="E1004" s="1" t="s">
        <v>39</v>
      </c>
      <c r="F1004" s="1" t="s">
        <v>7030</v>
      </c>
      <c r="G1004" s="1">
        <v>11113479</v>
      </c>
      <c r="H1004" s="1">
        <v>11113499</v>
      </c>
      <c r="I1004" s="1" t="s">
        <v>12</v>
      </c>
    </row>
    <row r="1005" spans="1:9">
      <c r="A1005" s="1" t="s">
        <v>281</v>
      </c>
      <c r="B1005" s="1">
        <v>2.70679449419882</v>
      </c>
      <c r="C1005" s="1" t="s">
        <v>8</v>
      </c>
      <c r="D1005" s="1" t="s">
        <v>282</v>
      </c>
      <c r="E1005" s="1" t="s">
        <v>39</v>
      </c>
      <c r="F1005" s="1" t="s">
        <v>283</v>
      </c>
      <c r="G1005" s="1">
        <v>10552122</v>
      </c>
      <c r="H1005" s="1">
        <v>10552144</v>
      </c>
      <c r="I1005" s="1" t="s">
        <v>12</v>
      </c>
    </row>
    <row r="1006" spans="1:9">
      <c r="A1006" s="1" t="s">
        <v>3332</v>
      </c>
      <c r="B1006" s="1">
        <v>2.7063432958822302</v>
      </c>
      <c r="C1006" s="1" t="s">
        <v>8</v>
      </c>
      <c r="D1006" s="1" t="s">
        <v>3333</v>
      </c>
      <c r="E1006" s="1" t="s">
        <v>416</v>
      </c>
      <c r="F1006" s="1" t="s">
        <v>3334</v>
      </c>
      <c r="G1006" s="1">
        <v>114273885</v>
      </c>
      <c r="H1006" s="1">
        <v>114273906</v>
      </c>
      <c r="I1006" s="1" t="s">
        <v>12</v>
      </c>
    </row>
    <row r="1007" spans="1:9">
      <c r="A1007" s="1" t="s">
        <v>7352</v>
      </c>
      <c r="B1007" s="1">
        <v>2.7050645303192802</v>
      </c>
      <c r="C1007" s="1" t="s">
        <v>8</v>
      </c>
      <c r="D1007" s="1" t="s">
        <v>7353</v>
      </c>
      <c r="E1007" s="1" t="s">
        <v>142</v>
      </c>
      <c r="F1007" s="1" t="s">
        <v>7354</v>
      </c>
      <c r="G1007" s="1">
        <v>51314034</v>
      </c>
      <c r="H1007" s="1">
        <v>51314053</v>
      </c>
      <c r="I1007" s="1" t="s">
        <v>12</v>
      </c>
    </row>
    <row r="1008" spans="1:9">
      <c r="A1008" s="1" t="s">
        <v>4520</v>
      </c>
      <c r="B1008" s="1">
        <v>2.7042536386341798</v>
      </c>
      <c r="C1008" s="1" t="s">
        <v>8</v>
      </c>
      <c r="D1008" s="1" t="s">
        <v>4521</v>
      </c>
      <c r="E1008" s="1" t="s">
        <v>49</v>
      </c>
      <c r="F1008" s="1" t="s">
        <v>4522</v>
      </c>
      <c r="G1008" s="1">
        <v>50010722</v>
      </c>
      <c r="H1008" s="1">
        <v>50010741</v>
      </c>
      <c r="I1008" s="1" t="s">
        <v>12</v>
      </c>
    </row>
    <row r="1009" spans="1:9">
      <c r="A1009" s="1" t="s">
        <v>1537</v>
      </c>
      <c r="B1009" s="1">
        <v>2.70415020654089</v>
      </c>
      <c r="C1009" s="1" t="s">
        <v>8</v>
      </c>
      <c r="D1009" s="1" t="s">
        <v>1538</v>
      </c>
      <c r="E1009" s="1" t="s">
        <v>196</v>
      </c>
      <c r="F1009" s="1" t="s">
        <v>1539</v>
      </c>
      <c r="G1009" s="1">
        <v>134800532</v>
      </c>
      <c r="H1009" s="1">
        <v>134800553</v>
      </c>
      <c r="I1009" s="1" t="s">
        <v>51</v>
      </c>
    </row>
    <row r="1010" spans="1:9">
      <c r="A1010" s="1" t="s">
        <v>5882</v>
      </c>
      <c r="B1010" s="1">
        <v>2.70407181931773</v>
      </c>
      <c r="C1010" s="1" t="s">
        <v>8</v>
      </c>
      <c r="D1010" s="1" t="s">
        <v>5883</v>
      </c>
      <c r="E1010" s="1" t="s">
        <v>228</v>
      </c>
      <c r="F1010" s="1" t="s">
        <v>5884</v>
      </c>
      <c r="G1010" s="1">
        <v>18344053</v>
      </c>
      <c r="H1010" s="1">
        <v>18344075</v>
      </c>
      <c r="I1010" s="1" t="s">
        <v>51</v>
      </c>
    </row>
    <row r="1011" spans="1:9">
      <c r="A1011" s="1" t="s">
        <v>799</v>
      </c>
      <c r="B1011" s="1">
        <v>2.7028860095926701</v>
      </c>
      <c r="C1011" s="1" t="s">
        <v>8</v>
      </c>
      <c r="D1011" s="1" t="s">
        <v>800</v>
      </c>
      <c r="E1011" s="1" t="s">
        <v>39</v>
      </c>
      <c r="F1011" s="1" t="s">
        <v>801</v>
      </c>
      <c r="G1011" s="1">
        <v>49500832</v>
      </c>
      <c r="H1011" s="1">
        <v>49500853</v>
      </c>
      <c r="I1011" s="1" t="s">
        <v>51</v>
      </c>
    </row>
    <row r="1012" spans="1:9">
      <c r="A1012" s="1" t="s">
        <v>1858</v>
      </c>
      <c r="B1012" s="1">
        <v>2.7028327685839799</v>
      </c>
      <c r="C1012" s="1" t="s">
        <v>8</v>
      </c>
      <c r="D1012" s="1" t="s">
        <v>1859</v>
      </c>
      <c r="E1012" s="1" t="s">
        <v>122</v>
      </c>
      <c r="F1012" s="1" t="s">
        <v>1860</v>
      </c>
      <c r="G1012" s="1">
        <v>30117095</v>
      </c>
      <c r="H1012" s="1">
        <v>30117117</v>
      </c>
      <c r="I1012" s="1" t="s">
        <v>51</v>
      </c>
    </row>
    <row r="1013" spans="1:9">
      <c r="A1013" s="1" t="s">
        <v>5054</v>
      </c>
      <c r="B1013" s="1">
        <v>2.7023917460670699</v>
      </c>
      <c r="C1013" s="1" t="s">
        <v>8</v>
      </c>
      <c r="D1013" s="1" t="s">
        <v>5055</v>
      </c>
      <c r="E1013" s="1" t="s">
        <v>292</v>
      </c>
      <c r="F1013" s="1" t="s">
        <v>5056</v>
      </c>
      <c r="G1013" s="1">
        <v>147344643</v>
      </c>
      <c r="H1013" s="1">
        <v>147344664</v>
      </c>
      <c r="I1013" s="1" t="s">
        <v>51</v>
      </c>
    </row>
    <row r="1014" spans="1:9">
      <c r="A1014" s="1" t="s">
        <v>6281</v>
      </c>
      <c r="B1014" s="1">
        <v>2.70219667932014</v>
      </c>
      <c r="C1014" s="1" t="s">
        <v>8</v>
      </c>
      <c r="D1014" s="1" t="s">
        <v>6282</v>
      </c>
      <c r="E1014" s="1" t="s">
        <v>64</v>
      </c>
      <c r="F1014" s="1" t="s">
        <v>6283</v>
      </c>
      <c r="G1014" s="1">
        <v>111799839</v>
      </c>
      <c r="H1014" s="1">
        <v>111799859</v>
      </c>
      <c r="I1014" s="1" t="s">
        <v>12</v>
      </c>
    </row>
    <row r="1015" spans="1:9">
      <c r="A1015" s="1" t="s">
        <v>2026</v>
      </c>
      <c r="B1015" s="1">
        <v>2.7021808525999602</v>
      </c>
      <c r="C1015" s="1" t="s">
        <v>8</v>
      </c>
      <c r="D1015" s="1" t="s">
        <v>2027</v>
      </c>
      <c r="E1015" s="1" t="s">
        <v>122</v>
      </c>
      <c r="F1015" s="1" t="s">
        <v>2028</v>
      </c>
      <c r="G1015" s="1">
        <v>81125923</v>
      </c>
      <c r="H1015" s="1">
        <v>81125944</v>
      </c>
      <c r="I1015" s="1" t="s">
        <v>51</v>
      </c>
    </row>
    <row r="1016" spans="1:9">
      <c r="A1016" s="1" t="s">
        <v>4904</v>
      </c>
      <c r="B1016" s="1">
        <v>2.7021165097225599</v>
      </c>
      <c r="C1016" s="1" t="s">
        <v>8</v>
      </c>
      <c r="D1016" s="1" t="s">
        <v>4905</v>
      </c>
      <c r="E1016" s="1" t="s">
        <v>196</v>
      </c>
      <c r="F1016" s="1" t="s">
        <v>4906</v>
      </c>
      <c r="G1016" s="1">
        <v>104484420</v>
      </c>
      <c r="H1016" s="1">
        <v>104484441</v>
      </c>
      <c r="I1016" s="1" t="s">
        <v>51</v>
      </c>
    </row>
    <row r="1017" spans="1:9">
      <c r="A1017" s="1" t="s">
        <v>5144</v>
      </c>
      <c r="B1017" s="1">
        <v>2.7020054269576401</v>
      </c>
      <c r="C1017" s="1" t="s">
        <v>8</v>
      </c>
      <c r="D1017" s="1" t="s">
        <v>5145</v>
      </c>
      <c r="E1017" s="1" t="s">
        <v>88</v>
      </c>
      <c r="F1017" s="1" t="s">
        <v>5146</v>
      </c>
      <c r="G1017" s="1">
        <v>100281256</v>
      </c>
      <c r="H1017" s="1">
        <v>100281276</v>
      </c>
      <c r="I1017" s="1" t="s">
        <v>12</v>
      </c>
    </row>
    <row r="1018" spans="1:9">
      <c r="A1018" s="1" t="s">
        <v>5453</v>
      </c>
      <c r="B1018" s="1">
        <v>2.7016310173824398</v>
      </c>
      <c r="C1018" s="1" t="s">
        <v>8</v>
      </c>
      <c r="D1018" s="1" t="s">
        <v>5454</v>
      </c>
      <c r="E1018" s="1" t="s">
        <v>189</v>
      </c>
      <c r="F1018" s="1" t="s">
        <v>5455</v>
      </c>
      <c r="G1018" s="1">
        <v>45197734</v>
      </c>
      <c r="H1018" s="1">
        <v>45197755</v>
      </c>
      <c r="I1018" s="1" t="s">
        <v>51</v>
      </c>
    </row>
    <row r="1019" spans="1:9">
      <c r="A1019" s="1" t="s">
        <v>7055</v>
      </c>
      <c r="B1019" s="1">
        <v>2.7007751122336399</v>
      </c>
      <c r="C1019" s="1" t="s">
        <v>8</v>
      </c>
      <c r="D1019" s="1" t="s">
        <v>7056</v>
      </c>
      <c r="E1019" s="1" t="s">
        <v>189</v>
      </c>
      <c r="F1019" s="1" t="s">
        <v>7057</v>
      </c>
      <c r="G1019" s="1">
        <v>31355228</v>
      </c>
      <c r="H1019" s="1">
        <v>31355248</v>
      </c>
      <c r="I1019" s="1" t="s">
        <v>51</v>
      </c>
    </row>
    <row r="1020" spans="1:9">
      <c r="A1020" s="1" t="s">
        <v>3251</v>
      </c>
      <c r="B1020" s="1">
        <v>2.7004803805576501</v>
      </c>
      <c r="C1020" s="1" t="s">
        <v>8</v>
      </c>
      <c r="D1020" s="1" t="s">
        <v>3252</v>
      </c>
      <c r="E1020" s="1" t="s">
        <v>118</v>
      </c>
      <c r="F1020" s="1" t="s">
        <v>3253</v>
      </c>
      <c r="G1020" s="1">
        <v>104268341</v>
      </c>
      <c r="H1020" s="1">
        <v>104268362</v>
      </c>
      <c r="I1020" s="1" t="s">
        <v>51</v>
      </c>
    </row>
    <row r="1021" spans="1:9">
      <c r="A1021" s="1" t="s">
        <v>7445</v>
      </c>
      <c r="B1021" s="1">
        <v>2.7000136010639899</v>
      </c>
      <c r="C1021" s="1" t="s">
        <v>8</v>
      </c>
      <c r="D1021" s="1" t="s">
        <v>7446</v>
      </c>
      <c r="E1021" s="1" t="s">
        <v>57</v>
      </c>
      <c r="F1021" s="1" t="s">
        <v>7447</v>
      </c>
      <c r="G1021" s="1">
        <v>113432128</v>
      </c>
      <c r="H1021" s="1">
        <v>113432151</v>
      </c>
      <c r="I1021" s="1" t="s">
        <v>51</v>
      </c>
    </row>
    <row r="1022" spans="1:9">
      <c r="A1022" s="1" t="s">
        <v>1600</v>
      </c>
      <c r="B1022" s="1">
        <v>2.6999842463123702</v>
      </c>
      <c r="C1022" s="1" t="s">
        <v>8</v>
      </c>
      <c r="D1022" s="1" t="s">
        <v>1601</v>
      </c>
      <c r="E1022" s="1" t="s">
        <v>88</v>
      </c>
      <c r="F1022" s="1" t="s">
        <v>1602</v>
      </c>
      <c r="G1022" s="1">
        <v>212077622</v>
      </c>
      <c r="H1022" s="1">
        <v>212077643</v>
      </c>
      <c r="I1022" s="1" t="s">
        <v>12</v>
      </c>
    </row>
    <row r="1023" spans="1:9">
      <c r="A1023" s="1" t="s">
        <v>1705</v>
      </c>
      <c r="B1023" s="1">
        <v>2.69984017198369</v>
      </c>
      <c r="C1023" s="1" t="s">
        <v>8</v>
      </c>
      <c r="D1023" s="1" t="s">
        <v>1706</v>
      </c>
      <c r="E1023" s="1" t="s">
        <v>111</v>
      </c>
      <c r="F1023" s="1" t="s">
        <v>1707</v>
      </c>
      <c r="G1023" s="1">
        <v>57405030</v>
      </c>
      <c r="H1023" s="1">
        <v>57405053</v>
      </c>
      <c r="I1023" s="1" t="s">
        <v>12</v>
      </c>
    </row>
    <row r="1024" spans="1:9">
      <c r="A1024" s="1" t="s">
        <v>4073</v>
      </c>
      <c r="B1024" s="1">
        <v>2.6997502801180899</v>
      </c>
      <c r="C1024" s="1" t="s">
        <v>8</v>
      </c>
      <c r="D1024" s="1" t="s">
        <v>4074</v>
      </c>
      <c r="E1024" s="1" t="s">
        <v>39</v>
      </c>
      <c r="F1024" s="1" t="s">
        <v>4075</v>
      </c>
      <c r="G1024" s="1">
        <v>10780263</v>
      </c>
      <c r="H1024" s="1">
        <v>10780283</v>
      </c>
      <c r="I1024" s="1" t="s">
        <v>12</v>
      </c>
    </row>
    <row r="1025" spans="1:9">
      <c r="A1025" s="1" t="s">
        <v>952</v>
      </c>
      <c r="B1025" s="1">
        <v>2.6993872830580998</v>
      </c>
      <c r="C1025" s="1" t="s">
        <v>8</v>
      </c>
      <c r="D1025" s="1" t="s">
        <v>953</v>
      </c>
      <c r="E1025" s="1" t="s">
        <v>416</v>
      </c>
      <c r="F1025" s="1" t="s">
        <v>954</v>
      </c>
      <c r="G1025" s="1">
        <v>91350797</v>
      </c>
      <c r="H1025" s="1">
        <v>91350819</v>
      </c>
      <c r="I1025" s="1" t="s">
        <v>12</v>
      </c>
    </row>
    <row r="1026" spans="1:9">
      <c r="A1026" s="1" t="s">
        <v>2176</v>
      </c>
      <c r="B1026" s="1">
        <v>2.6991615982917199</v>
      </c>
      <c r="C1026" s="1" t="s">
        <v>8</v>
      </c>
      <c r="D1026" s="1" t="s">
        <v>2177</v>
      </c>
      <c r="E1026" s="1" t="s">
        <v>88</v>
      </c>
      <c r="F1026" s="1" t="s">
        <v>2178</v>
      </c>
      <c r="G1026" s="1">
        <v>228097320</v>
      </c>
      <c r="H1026" s="1">
        <v>228097341</v>
      </c>
      <c r="I1026" s="1" t="s">
        <v>12</v>
      </c>
    </row>
    <row r="1027" spans="1:9">
      <c r="A1027" s="1" t="s">
        <v>880</v>
      </c>
      <c r="B1027" s="1">
        <v>2.6989798617962402</v>
      </c>
      <c r="C1027" s="1" t="s">
        <v>8</v>
      </c>
      <c r="D1027" s="1" t="s">
        <v>881</v>
      </c>
      <c r="E1027" s="1" t="s">
        <v>88</v>
      </c>
      <c r="F1027" s="1" t="s">
        <v>882</v>
      </c>
      <c r="G1027" s="1">
        <v>198859069</v>
      </c>
      <c r="H1027" s="1">
        <v>198859090</v>
      </c>
      <c r="I1027" s="1" t="s">
        <v>51</v>
      </c>
    </row>
    <row r="1028" spans="1:9">
      <c r="A1028" s="1" t="s">
        <v>5735</v>
      </c>
      <c r="B1028" s="1">
        <v>2.6981459820918099</v>
      </c>
      <c r="C1028" s="1" t="s">
        <v>8</v>
      </c>
      <c r="D1028" s="1" t="s">
        <v>5736</v>
      </c>
      <c r="E1028" s="1" t="s">
        <v>122</v>
      </c>
      <c r="F1028" s="1" t="s">
        <v>5737</v>
      </c>
      <c r="G1028" s="1">
        <v>32350169</v>
      </c>
      <c r="H1028" s="1">
        <v>32350187</v>
      </c>
      <c r="I1028" s="1" t="s">
        <v>12</v>
      </c>
    </row>
    <row r="1029" spans="1:9">
      <c r="A1029" s="1" t="s">
        <v>5081</v>
      </c>
      <c r="B1029" s="1">
        <v>2.6977119530369098</v>
      </c>
      <c r="C1029" s="1" t="s">
        <v>8</v>
      </c>
      <c r="D1029" s="1" t="s">
        <v>5082</v>
      </c>
      <c r="E1029" s="1" t="s">
        <v>111</v>
      </c>
      <c r="F1029" s="1" t="s">
        <v>5083</v>
      </c>
      <c r="G1029" s="1">
        <v>34940804</v>
      </c>
      <c r="H1029" s="1">
        <v>34940825</v>
      </c>
      <c r="I1029" s="1" t="s">
        <v>51</v>
      </c>
    </row>
    <row r="1030" spans="1:9">
      <c r="A1030" s="1" t="s">
        <v>345</v>
      </c>
      <c r="B1030" s="1">
        <v>2.6974963258187099</v>
      </c>
      <c r="C1030" s="1" t="s">
        <v>8</v>
      </c>
      <c r="D1030" s="1" t="s">
        <v>346</v>
      </c>
      <c r="E1030" s="1" t="s">
        <v>118</v>
      </c>
      <c r="F1030" s="1" t="s">
        <v>347</v>
      </c>
      <c r="G1030" s="1">
        <v>68759335</v>
      </c>
      <c r="H1030" s="1">
        <v>68759358</v>
      </c>
      <c r="I1030" s="1" t="s">
        <v>12</v>
      </c>
    </row>
    <row r="1031" spans="1:9">
      <c r="A1031" s="1" t="s">
        <v>6938</v>
      </c>
      <c r="B1031" s="1">
        <v>2.6970602485603501</v>
      </c>
      <c r="C1031" s="1" t="s">
        <v>8</v>
      </c>
      <c r="D1031" s="1" t="s">
        <v>6939</v>
      </c>
      <c r="E1031" s="1" t="s">
        <v>71</v>
      </c>
      <c r="F1031" s="1" t="s">
        <v>6940</v>
      </c>
      <c r="G1031" s="1">
        <v>41169028</v>
      </c>
      <c r="H1031" s="1">
        <v>41169049</v>
      </c>
      <c r="I1031" s="1" t="s">
        <v>12</v>
      </c>
    </row>
    <row r="1032" spans="1:9">
      <c r="A1032" s="1" t="s">
        <v>2927</v>
      </c>
      <c r="B1032" s="1">
        <v>2.6970525153842</v>
      </c>
      <c r="C1032" s="1" t="s">
        <v>8</v>
      </c>
      <c r="D1032" s="1" t="s">
        <v>2928</v>
      </c>
      <c r="E1032" s="1" t="s">
        <v>64</v>
      </c>
      <c r="F1032" s="1" t="s">
        <v>2929</v>
      </c>
      <c r="G1032" s="1">
        <v>123010702</v>
      </c>
      <c r="H1032" s="1">
        <v>123010718</v>
      </c>
      <c r="I1032" s="1" t="s">
        <v>51</v>
      </c>
    </row>
    <row r="1033" spans="1:9">
      <c r="A1033" s="1" t="s">
        <v>1519</v>
      </c>
      <c r="B1033" s="1">
        <v>2.69627543163804</v>
      </c>
      <c r="C1033" s="1" t="s">
        <v>8</v>
      </c>
      <c r="D1033" s="1" t="s">
        <v>1520</v>
      </c>
      <c r="E1033" s="1" t="s">
        <v>122</v>
      </c>
      <c r="F1033" s="1" t="s">
        <v>1521</v>
      </c>
      <c r="G1033" s="1">
        <v>81125926</v>
      </c>
      <c r="H1033" s="1">
        <v>81125948</v>
      </c>
      <c r="I1033" s="1" t="s">
        <v>12</v>
      </c>
    </row>
    <row r="1034" spans="1:9">
      <c r="A1034" s="1" t="s">
        <v>1354</v>
      </c>
      <c r="B1034" s="1">
        <v>2.6961794209877201</v>
      </c>
      <c r="C1034" s="1" t="s">
        <v>8</v>
      </c>
      <c r="D1034" s="1" t="s">
        <v>1355</v>
      </c>
      <c r="E1034" s="1" t="s">
        <v>49</v>
      </c>
      <c r="F1034" s="1" t="s">
        <v>1356</v>
      </c>
      <c r="G1034" s="1">
        <v>20017101</v>
      </c>
      <c r="H1034" s="1">
        <v>20017122</v>
      </c>
      <c r="I1034" s="1" t="s">
        <v>51</v>
      </c>
    </row>
    <row r="1035" spans="1:9">
      <c r="A1035" s="1" t="s">
        <v>3563</v>
      </c>
      <c r="B1035" s="1">
        <v>2.6955047130915801</v>
      </c>
      <c r="C1035" s="1" t="s">
        <v>8</v>
      </c>
      <c r="D1035" s="1" t="s">
        <v>3564</v>
      </c>
      <c r="E1035" s="1" t="s">
        <v>189</v>
      </c>
      <c r="F1035" s="1" t="s">
        <v>3565</v>
      </c>
      <c r="G1035" s="1">
        <v>2854040</v>
      </c>
      <c r="H1035" s="1">
        <v>2854061</v>
      </c>
      <c r="I1035" s="1" t="s">
        <v>51</v>
      </c>
    </row>
    <row r="1036" spans="1:9">
      <c r="A1036" s="1" t="s">
        <v>3734</v>
      </c>
      <c r="B1036" s="1">
        <v>2.6954137390459199</v>
      </c>
      <c r="C1036" s="1" t="s">
        <v>8</v>
      </c>
      <c r="D1036" s="1" t="s">
        <v>3735</v>
      </c>
      <c r="E1036" s="1" t="s">
        <v>118</v>
      </c>
      <c r="F1036" s="1" t="s">
        <v>3736</v>
      </c>
      <c r="G1036" s="1">
        <v>87503890</v>
      </c>
      <c r="H1036" s="1">
        <v>87503911</v>
      </c>
      <c r="I1036" s="1" t="s">
        <v>12</v>
      </c>
    </row>
    <row r="1037" spans="1:9">
      <c r="A1037" s="1" t="s">
        <v>4970</v>
      </c>
      <c r="B1037" s="1">
        <v>2.6943881938434702</v>
      </c>
      <c r="C1037" s="1" t="s">
        <v>8</v>
      </c>
      <c r="D1037" s="1" t="s">
        <v>4971</v>
      </c>
      <c r="E1037" s="1" t="s">
        <v>416</v>
      </c>
      <c r="F1037" s="1" t="s">
        <v>4972</v>
      </c>
      <c r="G1037" s="1">
        <v>114244541</v>
      </c>
      <c r="H1037" s="1">
        <v>114244561</v>
      </c>
      <c r="I1037" s="1" t="s">
        <v>12</v>
      </c>
    </row>
    <row r="1038" spans="1:9">
      <c r="A1038" s="1" t="s">
        <v>4652</v>
      </c>
      <c r="B1038" s="1">
        <v>2.69393648822876</v>
      </c>
      <c r="C1038" s="1" t="s">
        <v>8</v>
      </c>
      <c r="D1038" s="1" t="s">
        <v>4653</v>
      </c>
      <c r="E1038" s="1" t="s">
        <v>49</v>
      </c>
      <c r="F1038" s="1" t="s">
        <v>4654</v>
      </c>
      <c r="G1038" s="1">
        <v>147225860</v>
      </c>
      <c r="H1038" s="1">
        <v>147225882</v>
      </c>
      <c r="I1038" s="1" t="s">
        <v>51</v>
      </c>
    </row>
    <row r="1039" spans="1:9">
      <c r="A1039" s="1" t="s">
        <v>6179</v>
      </c>
      <c r="B1039" s="1">
        <v>2.69191709905395</v>
      </c>
      <c r="C1039" s="1" t="s">
        <v>8</v>
      </c>
      <c r="D1039" s="1" t="s">
        <v>6180</v>
      </c>
      <c r="E1039" s="1" t="s">
        <v>78</v>
      </c>
      <c r="F1039" s="1" t="s">
        <v>6181</v>
      </c>
      <c r="G1039" s="1">
        <v>61878252</v>
      </c>
      <c r="H1039" s="1">
        <v>61878273</v>
      </c>
      <c r="I1039" s="1" t="s">
        <v>51</v>
      </c>
    </row>
    <row r="1040" spans="1:9">
      <c r="A1040" s="1" t="s">
        <v>1594</v>
      </c>
      <c r="B1040" s="1">
        <v>2.6917957747615802</v>
      </c>
      <c r="C1040" s="1" t="s">
        <v>8</v>
      </c>
      <c r="D1040" s="1" t="s">
        <v>1595</v>
      </c>
      <c r="E1040" s="1" t="s">
        <v>88</v>
      </c>
      <c r="F1040" s="1" t="s">
        <v>1596</v>
      </c>
      <c r="G1040" s="1">
        <v>180438323</v>
      </c>
      <c r="H1040" s="1">
        <v>180438344</v>
      </c>
      <c r="I1040" s="1" t="s">
        <v>51</v>
      </c>
    </row>
    <row r="1041" spans="1:9">
      <c r="A1041" s="1" t="s">
        <v>2140</v>
      </c>
      <c r="B1041" s="1">
        <v>2.6911380390437198</v>
      </c>
      <c r="C1041" s="1" t="s">
        <v>8</v>
      </c>
      <c r="D1041" s="1" t="s">
        <v>2141</v>
      </c>
      <c r="E1041" s="1" t="s">
        <v>122</v>
      </c>
      <c r="F1041" s="1" t="s">
        <v>2142</v>
      </c>
      <c r="G1041" s="1">
        <v>56891281</v>
      </c>
      <c r="H1041" s="1">
        <v>56891303</v>
      </c>
      <c r="I1041" s="1" t="s">
        <v>51</v>
      </c>
    </row>
    <row r="1042" spans="1:9">
      <c r="A1042" s="1" t="s">
        <v>3152</v>
      </c>
      <c r="B1042" s="1">
        <v>2.6907967228225198</v>
      </c>
      <c r="C1042" s="1" t="s">
        <v>8</v>
      </c>
      <c r="D1042" s="1" t="s">
        <v>3153</v>
      </c>
      <c r="E1042" s="1" t="s">
        <v>292</v>
      </c>
      <c r="F1042" s="1" t="s">
        <v>3154</v>
      </c>
      <c r="G1042" s="1">
        <v>85722515</v>
      </c>
      <c r="H1042" s="1">
        <v>85722531</v>
      </c>
      <c r="I1042" s="1" t="s">
        <v>12</v>
      </c>
    </row>
    <row r="1043" spans="1:9">
      <c r="A1043" s="1" t="s">
        <v>1114</v>
      </c>
      <c r="B1043" s="1">
        <v>2.6906706196055499</v>
      </c>
      <c r="C1043" s="1" t="s">
        <v>8</v>
      </c>
      <c r="D1043" s="1" t="s">
        <v>1115</v>
      </c>
      <c r="E1043" s="1" t="s">
        <v>88</v>
      </c>
      <c r="F1043" s="1" t="s">
        <v>1116</v>
      </c>
      <c r="G1043" s="1">
        <v>1167124</v>
      </c>
      <c r="H1043" s="1">
        <v>1167145</v>
      </c>
      <c r="I1043" s="1" t="s">
        <v>12</v>
      </c>
    </row>
    <row r="1044" spans="1:9">
      <c r="A1044" s="1" t="s">
        <v>1441</v>
      </c>
      <c r="B1044" s="1">
        <v>2.6906695958831501</v>
      </c>
      <c r="C1044" s="1" t="s">
        <v>8</v>
      </c>
      <c r="D1044" s="1" t="s">
        <v>1442</v>
      </c>
      <c r="E1044" s="1" t="s">
        <v>164</v>
      </c>
      <c r="F1044" s="1" t="s">
        <v>1443</v>
      </c>
      <c r="G1044" s="1">
        <v>101023832</v>
      </c>
      <c r="H1044" s="1">
        <v>101023853</v>
      </c>
      <c r="I1044" s="1" t="s">
        <v>12</v>
      </c>
    </row>
    <row r="1045" spans="1:9">
      <c r="A1045" s="1" t="s">
        <v>2858</v>
      </c>
      <c r="B1045" s="1">
        <v>2.6906067043757198</v>
      </c>
      <c r="C1045" s="1" t="s">
        <v>8</v>
      </c>
      <c r="D1045" s="1" t="s">
        <v>2859</v>
      </c>
      <c r="E1045" s="1" t="s">
        <v>189</v>
      </c>
      <c r="F1045" s="1" t="s">
        <v>2860</v>
      </c>
      <c r="G1045" s="1">
        <v>72967697</v>
      </c>
      <c r="H1045" s="1">
        <v>72967714</v>
      </c>
      <c r="I1045" s="1" t="s">
        <v>51</v>
      </c>
    </row>
    <row r="1046" spans="1:9">
      <c r="A1046" s="1" t="s">
        <v>1390</v>
      </c>
      <c r="B1046" s="1">
        <v>2.6901554930099598</v>
      </c>
      <c r="C1046" s="1" t="s">
        <v>8</v>
      </c>
      <c r="D1046" s="1" t="s">
        <v>1391</v>
      </c>
      <c r="E1046" s="1" t="s">
        <v>57</v>
      </c>
      <c r="F1046" s="1" t="s">
        <v>1392</v>
      </c>
      <c r="G1046" s="1">
        <v>37969452</v>
      </c>
      <c r="H1046" s="1">
        <v>37969473</v>
      </c>
      <c r="I1046" s="1" t="s">
        <v>12</v>
      </c>
    </row>
    <row r="1047" spans="1:9">
      <c r="A1047" s="1" t="s">
        <v>4085</v>
      </c>
      <c r="B1047" s="1">
        <v>2.68954575172878</v>
      </c>
      <c r="C1047" s="1" t="s">
        <v>8</v>
      </c>
      <c r="D1047" s="1" t="s">
        <v>4086</v>
      </c>
      <c r="E1047" s="1" t="s">
        <v>39</v>
      </c>
      <c r="F1047" s="1" t="s">
        <v>4087</v>
      </c>
      <c r="G1047" s="1">
        <v>49888177</v>
      </c>
      <c r="H1047" s="1">
        <v>49888198</v>
      </c>
      <c r="I1047" s="1" t="s">
        <v>12</v>
      </c>
    </row>
    <row r="1048" spans="1:9">
      <c r="A1048" s="1" t="s">
        <v>7106</v>
      </c>
      <c r="B1048" s="1">
        <v>2.6892846640262902</v>
      </c>
      <c r="C1048" s="1" t="s">
        <v>8</v>
      </c>
      <c r="D1048" s="1" t="s">
        <v>7107</v>
      </c>
      <c r="E1048" s="1" t="s">
        <v>64</v>
      </c>
      <c r="F1048" s="1" t="s">
        <v>7108</v>
      </c>
      <c r="G1048" s="1">
        <v>121444279</v>
      </c>
      <c r="H1048" s="1">
        <v>121444305</v>
      </c>
      <c r="I1048" s="1" t="s">
        <v>51</v>
      </c>
    </row>
    <row r="1049" spans="1:9">
      <c r="A1049" s="1" t="s">
        <v>2882</v>
      </c>
      <c r="B1049" s="1">
        <v>2.6890548936227701</v>
      </c>
      <c r="C1049" s="1" t="s">
        <v>8</v>
      </c>
      <c r="D1049" s="1" t="s">
        <v>2883</v>
      </c>
      <c r="E1049" s="1" t="s">
        <v>88</v>
      </c>
      <c r="F1049" s="1" t="s">
        <v>2884</v>
      </c>
      <c r="G1049" s="1">
        <v>1169055</v>
      </c>
      <c r="H1049" s="1">
        <v>1169076</v>
      </c>
      <c r="I1049" s="1" t="s">
        <v>12</v>
      </c>
    </row>
    <row r="1050" spans="1:9">
      <c r="A1050" s="1" t="s">
        <v>5804</v>
      </c>
      <c r="B1050" s="1">
        <v>2.6883889003455099</v>
      </c>
      <c r="C1050" s="1" t="s">
        <v>8</v>
      </c>
      <c r="D1050" s="1" t="s">
        <v>5805</v>
      </c>
      <c r="E1050" s="1" t="s">
        <v>19</v>
      </c>
      <c r="F1050" s="1" t="s">
        <v>5806</v>
      </c>
      <c r="G1050" s="1">
        <v>22822791</v>
      </c>
      <c r="H1050" s="1">
        <v>22822811</v>
      </c>
      <c r="I1050" s="1" t="s">
        <v>12</v>
      </c>
    </row>
    <row r="1051" spans="1:9">
      <c r="A1051" s="1" t="s">
        <v>1243</v>
      </c>
      <c r="B1051" s="1">
        <v>2.6877949591206902</v>
      </c>
      <c r="C1051" s="1" t="s">
        <v>8</v>
      </c>
      <c r="D1051" s="1" t="s">
        <v>1244</v>
      </c>
      <c r="E1051" s="1" t="s">
        <v>88</v>
      </c>
      <c r="F1051" s="1" t="s">
        <v>1245</v>
      </c>
      <c r="G1051" s="1">
        <v>220117877</v>
      </c>
      <c r="H1051" s="1">
        <v>220117899</v>
      </c>
      <c r="I1051" s="1" t="s">
        <v>51</v>
      </c>
    </row>
    <row r="1052" spans="1:9">
      <c r="A1052" s="1" t="s">
        <v>2441</v>
      </c>
      <c r="B1052" s="1">
        <v>2.6871841083039301</v>
      </c>
      <c r="C1052" s="1" t="s">
        <v>8</v>
      </c>
      <c r="D1052" s="1" t="s">
        <v>2442</v>
      </c>
      <c r="E1052" s="1" t="s">
        <v>39</v>
      </c>
      <c r="F1052" s="1" t="s">
        <v>2443</v>
      </c>
      <c r="G1052" s="1">
        <v>53788710</v>
      </c>
      <c r="H1052" s="1">
        <v>53788731</v>
      </c>
      <c r="I1052" s="1" t="s">
        <v>12</v>
      </c>
    </row>
    <row r="1053" spans="1:9">
      <c r="A1053" s="1" t="s">
        <v>5336</v>
      </c>
      <c r="B1053" s="1">
        <v>2.6871348133232802</v>
      </c>
      <c r="C1053" s="1" t="s">
        <v>8</v>
      </c>
      <c r="D1053" s="1" t="s">
        <v>5337</v>
      </c>
      <c r="E1053" s="1" t="s">
        <v>129</v>
      </c>
      <c r="F1053" s="1" t="s">
        <v>5338</v>
      </c>
      <c r="G1053" s="1">
        <v>101309453</v>
      </c>
      <c r="H1053" s="1">
        <v>101309474</v>
      </c>
      <c r="I1053" s="1" t="s">
        <v>12</v>
      </c>
    </row>
    <row r="1054" spans="1:9">
      <c r="A1054" s="1" t="s">
        <v>3533</v>
      </c>
      <c r="B1054" s="1">
        <v>2.6867182444969702</v>
      </c>
      <c r="C1054" s="1" t="s">
        <v>8</v>
      </c>
      <c r="D1054" s="1" t="s">
        <v>3534</v>
      </c>
      <c r="E1054" s="1" t="s">
        <v>95</v>
      </c>
      <c r="F1054" s="1" t="s">
        <v>3535</v>
      </c>
      <c r="G1054" s="1">
        <v>181222577</v>
      </c>
      <c r="H1054" s="1">
        <v>181222599</v>
      </c>
      <c r="I1054" s="1" t="s">
        <v>51</v>
      </c>
    </row>
    <row r="1055" spans="1:9">
      <c r="A1055" s="1" t="s">
        <v>6872</v>
      </c>
      <c r="B1055" s="1">
        <v>2.6866475168999</v>
      </c>
      <c r="C1055" s="1" t="s">
        <v>8</v>
      </c>
      <c r="D1055" s="1" t="s">
        <v>6873</v>
      </c>
      <c r="E1055" s="1" t="s">
        <v>228</v>
      </c>
      <c r="F1055" s="1" t="s">
        <v>6874</v>
      </c>
      <c r="G1055" s="1">
        <v>17092</v>
      </c>
      <c r="H1055" s="1">
        <v>17114</v>
      </c>
      <c r="I1055" s="1" t="s">
        <v>51</v>
      </c>
    </row>
    <row r="1056" spans="1:9">
      <c r="A1056" s="1" t="s">
        <v>408</v>
      </c>
      <c r="B1056" s="1">
        <v>2.6857943864729998</v>
      </c>
      <c r="C1056" s="1" t="s">
        <v>8</v>
      </c>
      <c r="D1056" s="1" t="s">
        <v>409</v>
      </c>
      <c r="E1056" s="1" t="s">
        <v>142</v>
      </c>
      <c r="F1056" s="1" t="s">
        <v>410</v>
      </c>
      <c r="G1056" s="1">
        <v>52277131</v>
      </c>
      <c r="H1056" s="1">
        <v>52277152</v>
      </c>
      <c r="I1056" s="1" t="s">
        <v>51</v>
      </c>
    </row>
    <row r="1057" spans="1:9">
      <c r="A1057" s="1" t="s">
        <v>339</v>
      </c>
      <c r="B1057" s="1">
        <v>2.6854182985044699</v>
      </c>
      <c r="C1057" s="1" t="s">
        <v>8</v>
      </c>
      <c r="D1057" s="1" t="s">
        <v>340</v>
      </c>
      <c r="E1057" s="1" t="s">
        <v>64</v>
      </c>
      <c r="F1057" s="1" t="s">
        <v>341</v>
      </c>
      <c r="G1057" s="1">
        <v>79419261</v>
      </c>
      <c r="H1057" s="1">
        <v>79419282</v>
      </c>
      <c r="I1057" s="1" t="s">
        <v>12</v>
      </c>
    </row>
    <row r="1058" spans="1:9">
      <c r="A1058" s="1" t="s">
        <v>5015</v>
      </c>
      <c r="B1058" s="1">
        <v>2.6853184199314901</v>
      </c>
      <c r="C1058" s="1" t="s">
        <v>8</v>
      </c>
      <c r="D1058" s="1" t="s">
        <v>5016</v>
      </c>
      <c r="E1058" s="1" t="s">
        <v>196</v>
      </c>
      <c r="F1058" s="1" t="s">
        <v>5017</v>
      </c>
      <c r="G1058" s="1">
        <v>119325190</v>
      </c>
      <c r="H1058" s="1">
        <v>119325211</v>
      </c>
      <c r="I1058" s="1" t="s">
        <v>12</v>
      </c>
    </row>
    <row r="1059" spans="1:9">
      <c r="A1059" s="1" t="s">
        <v>6725</v>
      </c>
      <c r="B1059" s="1">
        <v>2.6852381871878701</v>
      </c>
      <c r="C1059" s="1" t="s">
        <v>8</v>
      </c>
      <c r="D1059" s="1" t="s">
        <v>6726</v>
      </c>
      <c r="E1059" s="1" t="s">
        <v>189</v>
      </c>
      <c r="F1059" s="1" t="s">
        <v>6727</v>
      </c>
      <c r="G1059" s="1">
        <v>33290305</v>
      </c>
      <c r="H1059" s="1">
        <v>33290324</v>
      </c>
      <c r="I1059" s="1" t="s">
        <v>12</v>
      </c>
    </row>
    <row r="1060" spans="1:9">
      <c r="A1060" s="1" t="s">
        <v>7355</v>
      </c>
      <c r="B1060" s="1">
        <v>2.68461259833449</v>
      </c>
      <c r="C1060" s="1" t="s">
        <v>8</v>
      </c>
      <c r="D1060" s="1" t="s">
        <v>7356</v>
      </c>
      <c r="E1060" s="1" t="s">
        <v>39</v>
      </c>
      <c r="F1060" s="1" t="s">
        <v>7357</v>
      </c>
      <c r="G1060" s="1">
        <v>11495544</v>
      </c>
      <c r="H1060" s="1">
        <v>11495567</v>
      </c>
      <c r="I1060" s="1" t="s">
        <v>51</v>
      </c>
    </row>
    <row r="1061" spans="1:9">
      <c r="A1061" s="1" t="s">
        <v>7403</v>
      </c>
      <c r="B1061" s="1">
        <v>2.6842620239224901</v>
      </c>
      <c r="C1061" s="1" t="s">
        <v>8</v>
      </c>
      <c r="D1061" s="1" t="s">
        <v>7404</v>
      </c>
      <c r="E1061" s="1" t="s">
        <v>71</v>
      </c>
      <c r="F1061" s="1" t="s">
        <v>7405</v>
      </c>
      <c r="G1061" s="1">
        <v>7371618</v>
      </c>
      <c r="H1061" s="1">
        <v>7371638</v>
      </c>
      <c r="I1061" s="1" t="s">
        <v>12</v>
      </c>
    </row>
    <row r="1062" spans="1:9">
      <c r="A1062" s="1" t="s">
        <v>5825</v>
      </c>
      <c r="B1062" s="1">
        <v>2.6839356529782998</v>
      </c>
      <c r="C1062" s="1" t="s">
        <v>8</v>
      </c>
      <c r="D1062" s="1" t="s">
        <v>5826</v>
      </c>
      <c r="E1062" s="1" t="s">
        <v>78</v>
      </c>
      <c r="F1062" s="1" t="s">
        <v>5827</v>
      </c>
      <c r="G1062" s="1">
        <v>60209084</v>
      </c>
      <c r="H1062" s="1">
        <v>60209104</v>
      </c>
      <c r="I1062" s="1" t="s">
        <v>51</v>
      </c>
    </row>
    <row r="1063" spans="1:9">
      <c r="A1063" s="1" t="s">
        <v>3743</v>
      </c>
      <c r="B1063" s="1">
        <v>2.6834130716075402</v>
      </c>
      <c r="C1063" s="1" t="s">
        <v>8</v>
      </c>
      <c r="D1063" s="1" t="s">
        <v>3744</v>
      </c>
      <c r="E1063" s="1" t="s">
        <v>118</v>
      </c>
      <c r="F1063" s="1" t="s">
        <v>3745</v>
      </c>
      <c r="G1063" s="1">
        <v>110898094</v>
      </c>
      <c r="H1063" s="1">
        <v>110898116</v>
      </c>
      <c r="I1063" s="1" t="s">
        <v>12</v>
      </c>
    </row>
    <row r="1064" spans="1:9">
      <c r="A1064" s="1" t="s">
        <v>7388</v>
      </c>
      <c r="B1064" s="1">
        <v>2.68326649484443</v>
      </c>
      <c r="C1064" s="1" t="s">
        <v>8</v>
      </c>
      <c r="D1064" s="1" t="s">
        <v>7389</v>
      </c>
      <c r="E1064" s="1" t="s">
        <v>215</v>
      </c>
      <c r="F1064" s="1" t="s">
        <v>7390</v>
      </c>
      <c r="G1064" s="1">
        <v>26591505</v>
      </c>
      <c r="H1064" s="1">
        <v>26591525</v>
      </c>
      <c r="I1064" s="1" t="s">
        <v>51</v>
      </c>
    </row>
    <row r="1065" spans="1:9">
      <c r="A1065" s="1" t="s">
        <v>7580</v>
      </c>
      <c r="B1065" s="1">
        <v>2.6832232647351799</v>
      </c>
      <c r="C1065" s="1" t="s">
        <v>8</v>
      </c>
      <c r="D1065" s="1" t="s">
        <v>7581</v>
      </c>
      <c r="E1065" s="1" t="s">
        <v>215</v>
      </c>
      <c r="F1065" s="1" t="s">
        <v>7582</v>
      </c>
      <c r="G1065" s="1">
        <v>39622153</v>
      </c>
      <c r="H1065" s="1">
        <v>39622172</v>
      </c>
      <c r="I1065" s="1" t="s">
        <v>51</v>
      </c>
    </row>
    <row r="1066" spans="1:9">
      <c r="A1066" s="1" t="s">
        <v>5264</v>
      </c>
      <c r="B1066" s="1">
        <v>2.6821199088318899</v>
      </c>
      <c r="C1066" s="1" t="s">
        <v>8</v>
      </c>
      <c r="D1066" s="1" t="s">
        <v>5265</v>
      </c>
      <c r="E1066" s="1" t="s">
        <v>57</v>
      </c>
      <c r="F1066" s="1" t="s">
        <v>5266</v>
      </c>
      <c r="G1066" s="1">
        <v>15873822</v>
      </c>
      <c r="H1066" s="1">
        <v>15873840</v>
      </c>
      <c r="I1066" s="1" t="s">
        <v>12</v>
      </c>
    </row>
    <row r="1067" spans="1:9">
      <c r="A1067" s="1" t="s">
        <v>2386</v>
      </c>
      <c r="B1067" s="1">
        <v>2.6819392210514601</v>
      </c>
      <c r="C1067" s="1" t="s">
        <v>8</v>
      </c>
      <c r="D1067" s="1" t="s">
        <v>2387</v>
      </c>
      <c r="E1067" s="1" t="s">
        <v>164</v>
      </c>
      <c r="F1067" s="1" t="s">
        <v>2388</v>
      </c>
      <c r="G1067" s="1">
        <v>101065641</v>
      </c>
      <c r="H1067" s="1">
        <v>101065661</v>
      </c>
      <c r="I1067" s="1" t="s">
        <v>12</v>
      </c>
    </row>
    <row r="1068" spans="1:9">
      <c r="A1068" s="1" t="s">
        <v>3725</v>
      </c>
      <c r="B1068" s="1">
        <v>2.6814623028742899</v>
      </c>
      <c r="C1068" s="1" t="s">
        <v>8</v>
      </c>
      <c r="D1068" s="1" t="s">
        <v>3726</v>
      </c>
      <c r="E1068" s="1" t="s">
        <v>118</v>
      </c>
      <c r="F1068" s="1" t="s">
        <v>3727</v>
      </c>
      <c r="G1068" s="1">
        <v>72721038</v>
      </c>
      <c r="H1068" s="1">
        <v>72721058</v>
      </c>
      <c r="I1068" s="1" t="s">
        <v>12</v>
      </c>
    </row>
    <row r="1069" spans="1:9">
      <c r="A1069" s="1" t="s">
        <v>523</v>
      </c>
      <c r="B1069" s="1">
        <v>2.6814361462633598</v>
      </c>
      <c r="C1069" s="1" t="s">
        <v>8</v>
      </c>
      <c r="D1069" s="1" t="s">
        <v>524</v>
      </c>
      <c r="E1069" s="1" t="s">
        <v>118</v>
      </c>
      <c r="F1069" s="1" t="s">
        <v>525</v>
      </c>
      <c r="G1069" s="1">
        <v>98395271</v>
      </c>
      <c r="H1069" s="1">
        <v>98395292</v>
      </c>
      <c r="I1069" s="1" t="s">
        <v>51</v>
      </c>
    </row>
    <row r="1070" spans="1:9">
      <c r="A1070" s="1" t="s">
        <v>4574</v>
      </c>
      <c r="B1070" s="1">
        <v>2.6810164420268601</v>
      </c>
      <c r="C1070" s="1" t="s">
        <v>8</v>
      </c>
      <c r="D1070" s="1" t="s">
        <v>4575</v>
      </c>
      <c r="E1070" s="1" t="s">
        <v>49</v>
      </c>
      <c r="F1070" s="1" t="s">
        <v>4576</v>
      </c>
      <c r="G1070" s="1">
        <v>147230788</v>
      </c>
      <c r="H1070" s="1">
        <v>147230809</v>
      </c>
      <c r="I1070" s="1" t="s">
        <v>51</v>
      </c>
    </row>
    <row r="1071" spans="1:9">
      <c r="A1071" s="1" t="s">
        <v>4211</v>
      </c>
      <c r="B1071" s="1">
        <v>2.6807667472925001</v>
      </c>
      <c r="C1071" s="1" t="s">
        <v>8</v>
      </c>
      <c r="D1071" s="1" t="s">
        <v>4212</v>
      </c>
      <c r="E1071" s="1" t="s">
        <v>129</v>
      </c>
      <c r="F1071" s="1" t="s">
        <v>4213</v>
      </c>
      <c r="G1071" s="1">
        <v>212926306</v>
      </c>
      <c r="H1071" s="1">
        <v>212926327</v>
      </c>
      <c r="I1071" s="1" t="s">
        <v>51</v>
      </c>
    </row>
    <row r="1072" spans="1:9">
      <c r="A1072" s="1" t="s">
        <v>3149</v>
      </c>
      <c r="B1072" s="1">
        <v>2.6807562648346801</v>
      </c>
      <c r="C1072" s="1" t="s">
        <v>8</v>
      </c>
      <c r="D1072" s="1" t="s">
        <v>3150</v>
      </c>
      <c r="E1072" s="1" t="s">
        <v>292</v>
      </c>
      <c r="F1072" s="1" t="s">
        <v>3151</v>
      </c>
      <c r="G1072" s="1">
        <v>76573572</v>
      </c>
      <c r="H1072" s="1">
        <v>76573593</v>
      </c>
      <c r="I1072" s="1" t="s">
        <v>12</v>
      </c>
    </row>
    <row r="1073" spans="1:9">
      <c r="A1073" s="1" t="s">
        <v>5519</v>
      </c>
      <c r="B1073" s="1">
        <v>2.68033061524162</v>
      </c>
      <c r="C1073" s="1" t="s">
        <v>8</v>
      </c>
      <c r="D1073" s="1" t="s">
        <v>5520</v>
      </c>
      <c r="E1073" s="1" t="s">
        <v>118</v>
      </c>
      <c r="F1073" s="1" t="s">
        <v>5521</v>
      </c>
      <c r="G1073" s="1">
        <v>29545019</v>
      </c>
      <c r="H1073" s="1">
        <v>29545037</v>
      </c>
      <c r="I1073" s="1" t="s">
        <v>51</v>
      </c>
    </row>
    <row r="1074" spans="1:9">
      <c r="A1074" s="1" t="s">
        <v>17</v>
      </c>
      <c r="B1074" s="1">
        <v>2.6801083164673698</v>
      </c>
      <c r="C1074" s="1" t="s">
        <v>8</v>
      </c>
      <c r="D1074" s="1" t="s">
        <v>18</v>
      </c>
      <c r="E1074" s="1" t="s">
        <v>19</v>
      </c>
      <c r="F1074" s="1" t="s">
        <v>20</v>
      </c>
      <c r="G1074" s="1">
        <v>46113745</v>
      </c>
      <c r="H1074" s="1">
        <v>46113766</v>
      </c>
      <c r="I1074" s="1" t="s">
        <v>12</v>
      </c>
    </row>
    <row r="1075" spans="1:9">
      <c r="A1075" s="1" t="s">
        <v>3968</v>
      </c>
      <c r="B1075" s="1">
        <v>2.6797920720980999</v>
      </c>
      <c r="C1075" s="1" t="s">
        <v>8</v>
      </c>
      <c r="D1075" s="1" t="s">
        <v>3969</v>
      </c>
      <c r="E1075" s="1" t="s">
        <v>122</v>
      </c>
      <c r="F1075" s="1" t="s">
        <v>3970</v>
      </c>
      <c r="G1075" s="1">
        <v>38719691</v>
      </c>
      <c r="H1075" s="1">
        <v>38719713</v>
      </c>
      <c r="I1075" s="1" t="s">
        <v>12</v>
      </c>
    </row>
    <row r="1076" spans="1:9">
      <c r="A1076" s="1" t="s">
        <v>1042</v>
      </c>
      <c r="B1076" s="1">
        <v>2.6792830904796001</v>
      </c>
      <c r="C1076" s="1" t="s">
        <v>8</v>
      </c>
      <c r="D1076" s="1" t="s">
        <v>1043</v>
      </c>
      <c r="E1076" s="1" t="s">
        <v>78</v>
      </c>
      <c r="F1076" s="1" t="s">
        <v>1044</v>
      </c>
      <c r="G1076" s="1">
        <v>64891404</v>
      </c>
      <c r="H1076" s="1">
        <v>64891425</v>
      </c>
      <c r="I1076" s="1" t="s">
        <v>51</v>
      </c>
    </row>
    <row r="1077" spans="1:9">
      <c r="A1077" s="1" t="s">
        <v>1219</v>
      </c>
      <c r="B1077" s="1">
        <v>2.6790695880839199</v>
      </c>
      <c r="C1077" s="1" t="s">
        <v>8</v>
      </c>
      <c r="D1077" s="1" t="s">
        <v>1220</v>
      </c>
      <c r="E1077" s="1" t="s">
        <v>57</v>
      </c>
      <c r="F1077" s="1" t="s">
        <v>1221</v>
      </c>
      <c r="G1077" s="1">
        <v>48316418</v>
      </c>
      <c r="H1077" s="1">
        <v>48316439</v>
      </c>
      <c r="I1077" s="1" t="s">
        <v>51</v>
      </c>
    </row>
    <row r="1078" spans="1:9">
      <c r="A1078" s="1" t="s">
        <v>5009</v>
      </c>
      <c r="B1078" s="1">
        <v>2.6790591394979399</v>
      </c>
      <c r="C1078" s="1" t="s">
        <v>8</v>
      </c>
      <c r="D1078" s="1" t="s">
        <v>5010</v>
      </c>
      <c r="E1078" s="1" t="s">
        <v>57</v>
      </c>
      <c r="F1078" s="1" t="s">
        <v>5011</v>
      </c>
      <c r="G1078" s="1">
        <v>32506342</v>
      </c>
      <c r="H1078" s="1">
        <v>32506362</v>
      </c>
      <c r="I1078" s="1" t="s">
        <v>51</v>
      </c>
    </row>
    <row r="1079" spans="1:9">
      <c r="A1079" s="1" t="s">
        <v>4973</v>
      </c>
      <c r="B1079" s="1">
        <v>2.6787920233187301</v>
      </c>
      <c r="C1079" s="1" t="s">
        <v>8</v>
      </c>
      <c r="D1079" s="1" t="s">
        <v>4974</v>
      </c>
      <c r="E1079" s="1" t="s">
        <v>416</v>
      </c>
      <c r="F1079" s="1" t="s">
        <v>4975</v>
      </c>
      <c r="G1079" s="1">
        <v>114244505</v>
      </c>
      <c r="H1079" s="1">
        <v>114244525</v>
      </c>
      <c r="I1079" s="1" t="s">
        <v>12</v>
      </c>
    </row>
    <row r="1080" spans="1:9">
      <c r="A1080" s="1" t="s">
        <v>916</v>
      </c>
      <c r="B1080" s="1">
        <v>2.6785798257540701</v>
      </c>
      <c r="C1080" s="1" t="s">
        <v>8</v>
      </c>
      <c r="D1080" s="1" t="s">
        <v>917</v>
      </c>
      <c r="E1080" s="1" t="s">
        <v>64</v>
      </c>
      <c r="F1080" s="1" t="s">
        <v>918</v>
      </c>
      <c r="G1080" s="1">
        <v>100189932</v>
      </c>
      <c r="H1080" s="1">
        <v>100189949</v>
      </c>
      <c r="I1080" s="1" t="s">
        <v>12</v>
      </c>
    </row>
    <row r="1081" spans="1:9">
      <c r="A1081" s="1" t="s">
        <v>5726</v>
      </c>
      <c r="B1081" s="1">
        <v>2.67804378598291</v>
      </c>
      <c r="C1081" s="1" t="s">
        <v>14</v>
      </c>
      <c r="D1081" s="1" t="s">
        <v>5727</v>
      </c>
      <c r="E1081" s="1" t="s">
        <v>142</v>
      </c>
      <c r="F1081" s="1" t="s">
        <v>5728</v>
      </c>
      <c r="G1081" s="1">
        <v>70079427</v>
      </c>
      <c r="H1081" s="1">
        <v>70079447</v>
      </c>
      <c r="I1081" s="1" t="s">
        <v>51</v>
      </c>
    </row>
    <row r="1082" spans="1:9">
      <c r="A1082" s="1" t="s">
        <v>4217</v>
      </c>
      <c r="B1082" s="1">
        <v>2.6780223788539099</v>
      </c>
      <c r="C1082" s="1" t="s">
        <v>8</v>
      </c>
      <c r="D1082" s="1" t="s">
        <v>4218</v>
      </c>
      <c r="E1082" s="1" t="s">
        <v>129</v>
      </c>
      <c r="F1082" s="1" t="s">
        <v>4219</v>
      </c>
      <c r="G1082" s="1">
        <v>231362723</v>
      </c>
      <c r="H1082" s="1">
        <v>231362744</v>
      </c>
      <c r="I1082" s="1" t="s">
        <v>12</v>
      </c>
    </row>
    <row r="1083" spans="1:9">
      <c r="A1083" s="1" t="s">
        <v>1141</v>
      </c>
      <c r="B1083" s="1">
        <v>2.6773896915796702</v>
      </c>
      <c r="C1083" s="1" t="s">
        <v>8</v>
      </c>
      <c r="D1083" s="1" t="s">
        <v>1142</v>
      </c>
      <c r="E1083" s="1" t="s">
        <v>10</v>
      </c>
      <c r="F1083" s="1" t="s">
        <v>1143</v>
      </c>
      <c r="G1083" s="1">
        <v>70809993</v>
      </c>
      <c r="H1083" s="1">
        <v>70810013</v>
      </c>
      <c r="I1083" s="1" t="s">
        <v>51</v>
      </c>
    </row>
    <row r="1084" spans="1:9">
      <c r="A1084" s="1" t="s">
        <v>4385</v>
      </c>
      <c r="B1084" s="1">
        <v>2.6767202362795302</v>
      </c>
      <c r="C1084" s="1" t="s">
        <v>8</v>
      </c>
      <c r="D1084" s="1" t="s">
        <v>4386</v>
      </c>
      <c r="E1084" s="1" t="s">
        <v>88</v>
      </c>
      <c r="F1084" s="1" t="s">
        <v>4387</v>
      </c>
      <c r="G1084" s="1">
        <v>177029374</v>
      </c>
      <c r="H1084" s="1">
        <v>177029394</v>
      </c>
      <c r="I1084" s="1" t="s">
        <v>51</v>
      </c>
    </row>
    <row r="1085" spans="1:9">
      <c r="A1085" s="1" t="s">
        <v>1306</v>
      </c>
      <c r="B1085" s="1">
        <v>2.6766616660000202</v>
      </c>
      <c r="C1085" s="1" t="s">
        <v>8</v>
      </c>
      <c r="D1085" s="1" t="s">
        <v>1307</v>
      </c>
      <c r="E1085" s="1" t="s">
        <v>49</v>
      </c>
      <c r="F1085" s="1" t="s">
        <v>1308</v>
      </c>
      <c r="G1085" s="1">
        <v>66018937</v>
      </c>
      <c r="H1085" s="1">
        <v>66018958</v>
      </c>
      <c r="I1085" s="1" t="s">
        <v>12</v>
      </c>
    </row>
    <row r="1086" spans="1:9">
      <c r="A1086" s="1" t="s">
        <v>472</v>
      </c>
      <c r="B1086" s="1">
        <v>2.6762548354195199</v>
      </c>
      <c r="C1086" s="1" t="s">
        <v>8</v>
      </c>
      <c r="D1086" s="1" t="s">
        <v>473</v>
      </c>
      <c r="E1086" s="1" t="s">
        <v>228</v>
      </c>
      <c r="F1086" s="1" t="s">
        <v>474</v>
      </c>
      <c r="G1086" s="1">
        <v>24203148</v>
      </c>
      <c r="H1086" s="1">
        <v>24203168</v>
      </c>
      <c r="I1086" s="1" t="s">
        <v>12</v>
      </c>
    </row>
    <row r="1087" spans="1:9">
      <c r="A1087" s="1" t="s">
        <v>47</v>
      </c>
      <c r="B1087" s="1">
        <v>2.6756736613952699</v>
      </c>
      <c r="C1087" s="1" t="s">
        <v>8</v>
      </c>
      <c r="D1087" s="1" t="s">
        <v>48</v>
      </c>
      <c r="E1087" s="1" t="s">
        <v>49</v>
      </c>
      <c r="F1087" s="1" t="s">
        <v>50</v>
      </c>
      <c r="G1087" s="1">
        <v>53557196</v>
      </c>
      <c r="H1087" s="1">
        <v>53557217</v>
      </c>
      <c r="I1087" s="1" t="s">
        <v>51</v>
      </c>
    </row>
    <row r="1088" spans="1:9">
      <c r="A1088" s="1" t="s">
        <v>3278</v>
      </c>
      <c r="B1088" s="1">
        <v>2.6754747061641901</v>
      </c>
      <c r="C1088" s="1" t="s">
        <v>8</v>
      </c>
      <c r="D1088" s="1" t="s">
        <v>3279</v>
      </c>
      <c r="E1088" s="1" t="s">
        <v>78</v>
      </c>
      <c r="F1088" s="1" t="s">
        <v>3280</v>
      </c>
      <c r="G1088" s="1">
        <v>65649197</v>
      </c>
      <c r="H1088" s="1">
        <v>65649217</v>
      </c>
      <c r="I1088" s="1" t="s">
        <v>12</v>
      </c>
    </row>
    <row r="1089" spans="1:9">
      <c r="A1089" s="1" t="s">
        <v>1588</v>
      </c>
      <c r="B1089" s="1">
        <v>2.6753664982354102</v>
      </c>
      <c r="C1089" s="1" t="s">
        <v>8</v>
      </c>
      <c r="D1089" s="1" t="s">
        <v>1589</v>
      </c>
      <c r="E1089" s="1" t="s">
        <v>88</v>
      </c>
      <c r="F1089" s="1" t="s">
        <v>1590</v>
      </c>
      <c r="G1089" s="1">
        <v>172138858</v>
      </c>
      <c r="H1089" s="1">
        <v>172138878</v>
      </c>
      <c r="I1089" s="1" t="s">
        <v>12</v>
      </c>
    </row>
    <row r="1090" spans="1:9">
      <c r="A1090" s="1" t="s">
        <v>4928</v>
      </c>
      <c r="B1090" s="1">
        <v>2.6740912330584998</v>
      </c>
      <c r="C1090" s="1" t="s">
        <v>8</v>
      </c>
      <c r="D1090" s="1" t="s">
        <v>4929</v>
      </c>
      <c r="E1090" s="1" t="s">
        <v>292</v>
      </c>
      <c r="F1090" s="1" t="s">
        <v>4930</v>
      </c>
      <c r="G1090" s="1">
        <v>76575561</v>
      </c>
      <c r="H1090" s="1">
        <v>76575580</v>
      </c>
      <c r="I1090" s="1" t="s">
        <v>12</v>
      </c>
    </row>
    <row r="1091" spans="1:9">
      <c r="A1091" s="1" t="s">
        <v>4445</v>
      </c>
      <c r="B1091" s="1">
        <v>2.6738812399968701</v>
      </c>
      <c r="C1091" s="1" t="s">
        <v>8</v>
      </c>
      <c r="D1091" s="1" t="s">
        <v>4446</v>
      </c>
      <c r="E1091" s="1" t="s">
        <v>39</v>
      </c>
      <c r="F1091" s="1" t="s">
        <v>4447</v>
      </c>
      <c r="G1091" s="1">
        <v>8389340</v>
      </c>
      <c r="H1091" s="1">
        <v>8389360</v>
      </c>
      <c r="I1091" s="1" t="s">
        <v>51</v>
      </c>
    </row>
    <row r="1092" spans="1:9">
      <c r="A1092" s="1" t="s">
        <v>6758</v>
      </c>
      <c r="B1092" s="1">
        <v>2.6737560410383798</v>
      </c>
      <c r="C1092" s="1" t="s">
        <v>8</v>
      </c>
      <c r="D1092" s="1" t="s">
        <v>6759</v>
      </c>
      <c r="E1092" s="1" t="s">
        <v>111</v>
      </c>
      <c r="F1092" s="1" t="s">
        <v>6760</v>
      </c>
      <c r="G1092" s="1">
        <v>64679069</v>
      </c>
      <c r="H1092" s="1">
        <v>64679090</v>
      </c>
      <c r="I1092" s="1" t="s">
        <v>12</v>
      </c>
    </row>
    <row r="1093" spans="1:9">
      <c r="A1093" s="1" t="s">
        <v>1570</v>
      </c>
      <c r="B1093" s="1">
        <v>2.6734909360243102</v>
      </c>
      <c r="C1093" s="1" t="s">
        <v>8</v>
      </c>
      <c r="D1093" s="1" t="s">
        <v>1571</v>
      </c>
      <c r="E1093" s="1" t="s">
        <v>88</v>
      </c>
      <c r="F1093" s="1" t="s">
        <v>1572</v>
      </c>
      <c r="G1093" s="1">
        <v>23044310</v>
      </c>
      <c r="H1093" s="1">
        <v>23044329</v>
      </c>
      <c r="I1093" s="1" t="s">
        <v>12</v>
      </c>
    </row>
    <row r="1094" spans="1:9">
      <c r="A1094" s="1" t="s">
        <v>6920</v>
      </c>
      <c r="B1094" s="1">
        <v>2.6733375145828302</v>
      </c>
      <c r="C1094" s="1" t="s">
        <v>8</v>
      </c>
      <c r="D1094" s="1" t="s">
        <v>6921</v>
      </c>
      <c r="E1094" s="1" t="s">
        <v>122</v>
      </c>
      <c r="F1094" s="1" t="s">
        <v>6922</v>
      </c>
      <c r="G1094" s="1">
        <v>76098050</v>
      </c>
      <c r="H1094" s="1">
        <v>76098071</v>
      </c>
      <c r="I1094" s="1" t="s">
        <v>51</v>
      </c>
    </row>
    <row r="1095" spans="1:9">
      <c r="A1095" s="1" t="s">
        <v>3095</v>
      </c>
      <c r="B1095" s="1">
        <v>2.6733364978865501</v>
      </c>
      <c r="C1095" s="1" t="s">
        <v>8</v>
      </c>
      <c r="D1095" s="1" t="s">
        <v>3096</v>
      </c>
      <c r="E1095" s="1" t="s">
        <v>129</v>
      </c>
      <c r="F1095" s="1" t="s">
        <v>3097</v>
      </c>
      <c r="G1095" s="1">
        <v>88812425</v>
      </c>
      <c r="H1095" s="1">
        <v>88812445</v>
      </c>
      <c r="I1095" s="1" t="s">
        <v>12</v>
      </c>
    </row>
    <row r="1096" spans="1:9">
      <c r="A1096" s="1" t="s">
        <v>4352</v>
      </c>
      <c r="B1096" s="1">
        <v>2.67287111100319</v>
      </c>
      <c r="C1096" s="1" t="s">
        <v>8</v>
      </c>
      <c r="D1096" s="1" t="s">
        <v>4353</v>
      </c>
      <c r="E1096" s="1" t="s">
        <v>78</v>
      </c>
      <c r="F1096" s="1" t="s">
        <v>4354</v>
      </c>
      <c r="G1096" s="1">
        <v>2134142</v>
      </c>
      <c r="H1096" s="1">
        <v>2134162</v>
      </c>
      <c r="I1096" s="1" t="s">
        <v>51</v>
      </c>
    </row>
    <row r="1097" spans="1:9">
      <c r="A1097" s="1" t="s">
        <v>1474</v>
      </c>
      <c r="B1097" s="1">
        <v>2.6727039184024499</v>
      </c>
      <c r="C1097" s="1" t="s">
        <v>8</v>
      </c>
      <c r="D1097" s="1" t="s">
        <v>1475</v>
      </c>
      <c r="E1097" s="1" t="s">
        <v>122</v>
      </c>
      <c r="F1097" s="1" t="s">
        <v>1476</v>
      </c>
      <c r="G1097" s="1">
        <v>59151187</v>
      </c>
      <c r="H1097" s="1">
        <v>59151208</v>
      </c>
      <c r="I1097" s="1" t="s">
        <v>51</v>
      </c>
    </row>
    <row r="1098" spans="1:9">
      <c r="A1098" s="1" t="s">
        <v>595</v>
      </c>
      <c r="B1098" s="1">
        <v>2.6725873599627299</v>
      </c>
      <c r="C1098" s="1" t="s">
        <v>8</v>
      </c>
      <c r="D1098" s="1" t="s">
        <v>596</v>
      </c>
      <c r="E1098" s="1" t="s">
        <v>10</v>
      </c>
      <c r="F1098" s="1" t="s">
        <v>597</v>
      </c>
      <c r="G1098" s="1">
        <v>97363596</v>
      </c>
      <c r="H1098" s="1">
        <v>97363616</v>
      </c>
      <c r="I1098" s="1" t="s">
        <v>51</v>
      </c>
    </row>
    <row r="1099" spans="1:9">
      <c r="A1099" s="1" t="s">
        <v>3836</v>
      </c>
      <c r="B1099" s="1">
        <v>2.6725732749663602</v>
      </c>
      <c r="C1099" s="1" t="s">
        <v>8</v>
      </c>
      <c r="D1099" s="1" t="s">
        <v>3837</v>
      </c>
      <c r="E1099" s="1" t="s">
        <v>64</v>
      </c>
      <c r="F1099" s="1" t="s">
        <v>3838</v>
      </c>
      <c r="G1099" s="1">
        <v>120723202</v>
      </c>
      <c r="H1099" s="1">
        <v>120723223</v>
      </c>
      <c r="I1099" s="1" t="s">
        <v>12</v>
      </c>
    </row>
    <row r="1100" spans="1:9">
      <c r="A1100" s="1" t="s">
        <v>3659</v>
      </c>
      <c r="B1100" s="1">
        <v>2.6725646899253501</v>
      </c>
      <c r="C1100" s="1" t="s">
        <v>8</v>
      </c>
      <c r="D1100" s="1" t="s">
        <v>3660</v>
      </c>
      <c r="E1100" s="1" t="s">
        <v>196</v>
      </c>
      <c r="F1100" s="1" t="s">
        <v>3661</v>
      </c>
      <c r="G1100" s="1">
        <v>123215831</v>
      </c>
      <c r="H1100" s="1">
        <v>123215854</v>
      </c>
      <c r="I1100" s="1" t="s">
        <v>51</v>
      </c>
    </row>
    <row r="1101" spans="1:9">
      <c r="A1101" s="1" t="s">
        <v>1159</v>
      </c>
      <c r="B1101" s="1">
        <v>2.6721207893376002</v>
      </c>
      <c r="C1101" s="1" t="s">
        <v>8</v>
      </c>
      <c r="D1101" s="1" t="s">
        <v>1160</v>
      </c>
      <c r="E1101" s="1" t="s">
        <v>189</v>
      </c>
      <c r="F1101" s="1" t="s">
        <v>1161</v>
      </c>
      <c r="G1101" s="1">
        <v>52144401</v>
      </c>
      <c r="H1101" s="1">
        <v>52144422</v>
      </c>
      <c r="I1101" s="1" t="s">
        <v>12</v>
      </c>
    </row>
    <row r="1102" spans="1:9">
      <c r="A1102" s="1" t="s">
        <v>5021</v>
      </c>
      <c r="B1102" s="1">
        <v>2.6721061634188499</v>
      </c>
      <c r="C1102" s="1" t="s">
        <v>8</v>
      </c>
      <c r="D1102" s="1" t="s">
        <v>5022</v>
      </c>
      <c r="E1102" s="1" t="s">
        <v>189</v>
      </c>
      <c r="F1102" s="1" t="s">
        <v>5023</v>
      </c>
      <c r="G1102" s="1">
        <v>119069098</v>
      </c>
      <c r="H1102" s="1">
        <v>119069119</v>
      </c>
      <c r="I1102" s="1" t="s">
        <v>51</v>
      </c>
    </row>
    <row r="1103" spans="1:9">
      <c r="A1103" s="1" t="s">
        <v>4532</v>
      </c>
      <c r="B1103" s="1">
        <v>2.6720044847144</v>
      </c>
      <c r="C1103" s="1" t="s">
        <v>8</v>
      </c>
      <c r="D1103" s="1" t="s">
        <v>4533</v>
      </c>
      <c r="E1103" s="1" t="s">
        <v>122</v>
      </c>
      <c r="F1103" s="1" t="s">
        <v>4534</v>
      </c>
      <c r="G1103" s="1">
        <v>42514267</v>
      </c>
      <c r="H1103" s="1">
        <v>42514288</v>
      </c>
      <c r="I1103" s="1" t="s">
        <v>12</v>
      </c>
    </row>
    <row r="1104" spans="1:9">
      <c r="A1104" s="1" t="s">
        <v>7064</v>
      </c>
      <c r="B1104" s="1">
        <v>2.6718944571271899</v>
      </c>
      <c r="C1104" s="1" t="s">
        <v>8</v>
      </c>
      <c r="D1104" s="1" t="s">
        <v>7065</v>
      </c>
      <c r="E1104" s="1" t="s">
        <v>111</v>
      </c>
      <c r="F1104" s="1" t="s">
        <v>7066</v>
      </c>
      <c r="G1104" s="1">
        <v>143382686</v>
      </c>
      <c r="H1104" s="1">
        <v>143382706</v>
      </c>
      <c r="I1104" s="1" t="s">
        <v>12</v>
      </c>
    </row>
    <row r="1105" spans="1:9">
      <c r="A1105" s="1" t="s">
        <v>1729</v>
      </c>
      <c r="B1105" s="1">
        <v>2.6717207433960799</v>
      </c>
      <c r="C1105" s="1" t="s">
        <v>8</v>
      </c>
      <c r="D1105" s="1" t="s">
        <v>1730</v>
      </c>
      <c r="E1105" s="1" t="s">
        <v>196</v>
      </c>
      <c r="F1105" s="1" t="s">
        <v>1731</v>
      </c>
      <c r="G1105" s="1">
        <v>103154623</v>
      </c>
      <c r="H1105" s="1">
        <v>103154643</v>
      </c>
      <c r="I1105" s="1" t="s">
        <v>12</v>
      </c>
    </row>
    <row r="1106" spans="1:9">
      <c r="A1106" s="1" t="s">
        <v>4157</v>
      </c>
      <c r="B1106" s="1">
        <v>2.67049577561566</v>
      </c>
      <c r="C1106" s="1" t="s">
        <v>8</v>
      </c>
      <c r="D1106" s="1" t="s">
        <v>4158</v>
      </c>
      <c r="E1106" s="1" t="s">
        <v>19</v>
      </c>
      <c r="F1106" s="1" t="s">
        <v>4159</v>
      </c>
      <c r="G1106" s="1">
        <v>33436640</v>
      </c>
      <c r="H1106" s="1">
        <v>33436660</v>
      </c>
      <c r="I1106" s="1" t="s">
        <v>51</v>
      </c>
    </row>
    <row r="1107" spans="1:9">
      <c r="A1107" s="1" t="s">
        <v>3167</v>
      </c>
      <c r="B1107" s="1">
        <v>2.67043601704155</v>
      </c>
      <c r="C1107" s="1" t="s">
        <v>8</v>
      </c>
      <c r="D1107" s="1" t="s">
        <v>3168</v>
      </c>
      <c r="E1107" s="1" t="s">
        <v>95</v>
      </c>
      <c r="F1107" s="1" t="s">
        <v>3169</v>
      </c>
      <c r="G1107" s="1">
        <v>1309314</v>
      </c>
      <c r="H1107" s="1">
        <v>1309335</v>
      </c>
      <c r="I1107" s="1" t="s">
        <v>51</v>
      </c>
    </row>
    <row r="1108" spans="1:9">
      <c r="A1108" s="1" t="s">
        <v>1579</v>
      </c>
      <c r="B1108" s="1">
        <v>2.6703386040582</v>
      </c>
      <c r="C1108" s="1" t="s">
        <v>8</v>
      </c>
      <c r="D1108" s="1" t="s">
        <v>1580</v>
      </c>
      <c r="E1108" s="1" t="s">
        <v>88</v>
      </c>
      <c r="F1108" s="1" t="s">
        <v>1581</v>
      </c>
      <c r="G1108" s="1">
        <v>66628452</v>
      </c>
      <c r="H1108" s="1">
        <v>66628471</v>
      </c>
      <c r="I1108" s="1" t="s">
        <v>12</v>
      </c>
    </row>
    <row r="1109" spans="1:9">
      <c r="A1109" s="1" t="s">
        <v>5648</v>
      </c>
      <c r="B1109" s="1">
        <v>2.6702596443975302</v>
      </c>
      <c r="C1109" s="1" t="s">
        <v>8</v>
      </c>
      <c r="D1109" s="1" t="s">
        <v>5649</v>
      </c>
      <c r="E1109" s="1" t="s">
        <v>111</v>
      </c>
      <c r="F1109" s="1" t="s">
        <v>5650</v>
      </c>
      <c r="G1109" s="1">
        <v>133290951</v>
      </c>
      <c r="H1109" s="1">
        <v>133290969</v>
      </c>
      <c r="I1109" s="1" t="s">
        <v>12</v>
      </c>
    </row>
    <row r="1110" spans="1:9">
      <c r="A1110" s="1" t="s">
        <v>6782</v>
      </c>
      <c r="B1110" s="1">
        <v>2.66963322444097</v>
      </c>
      <c r="C1110" s="1" t="s">
        <v>8</v>
      </c>
      <c r="D1110" s="1" t="s">
        <v>6783</v>
      </c>
      <c r="E1110" s="1" t="s">
        <v>196</v>
      </c>
      <c r="F1110" s="1" t="s">
        <v>6784</v>
      </c>
      <c r="G1110" s="1">
        <v>124508515</v>
      </c>
      <c r="H1110" s="1">
        <v>124508535</v>
      </c>
      <c r="I1110" s="1" t="s">
        <v>51</v>
      </c>
    </row>
    <row r="1111" spans="1:9">
      <c r="A1111" s="1" t="s">
        <v>2465</v>
      </c>
      <c r="B1111" s="1">
        <v>2.6689968342327401</v>
      </c>
      <c r="C1111" s="1" t="s">
        <v>8</v>
      </c>
      <c r="D1111" s="1" t="s">
        <v>2466</v>
      </c>
      <c r="E1111" s="1" t="s">
        <v>164</v>
      </c>
      <c r="F1111" s="1" t="s">
        <v>2467</v>
      </c>
      <c r="G1111" s="1">
        <v>101040080</v>
      </c>
      <c r="H1111" s="1">
        <v>101040100</v>
      </c>
      <c r="I1111" s="1" t="s">
        <v>12</v>
      </c>
    </row>
    <row r="1112" spans="1:9">
      <c r="A1112" s="1" t="s">
        <v>4688</v>
      </c>
      <c r="B1112" s="1">
        <v>2.6688854594851099</v>
      </c>
      <c r="C1112" s="1" t="s">
        <v>8</v>
      </c>
      <c r="D1112" s="1" t="s">
        <v>4689</v>
      </c>
      <c r="E1112" s="1" t="s">
        <v>39</v>
      </c>
      <c r="F1112" s="1" t="s">
        <v>4690</v>
      </c>
      <c r="G1112" s="1">
        <v>53761193</v>
      </c>
      <c r="H1112" s="1">
        <v>53761210</v>
      </c>
      <c r="I1112" s="1" t="s">
        <v>12</v>
      </c>
    </row>
    <row r="1113" spans="1:9">
      <c r="A1113" s="1" t="s">
        <v>1171</v>
      </c>
      <c r="B1113" s="1">
        <v>2.66866278190352</v>
      </c>
      <c r="C1113" s="1" t="s">
        <v>8</v>
      </c>
      <c r="D1113" s="1" t="s">
        <v>1172</v>
      </c>
      <c r="E1113" s="1" t="s">
        <v>164</v>
      </c>
      <c r="F1113" s="1" t="s">
        <v>1173</v>
      </c>
      <c r="G1113" s="1">
        <v>23418032</v>
      </c>
      <c r="H1113" s="1">
        <v>23418053</v>
      </c>
      <c r="I1113" s="1" t="s">
        <v>51</v>
      </c>
    </row>
    <row r="1114" spans="1:9">
      <c r="A1114" s="1" t="s">
        <v>1156</v>
      </c>
      <c r="B1114" s="1">
        <v>2.66814748921009</v>
      </c>
      <c r="C1114" s="1" t="s">
        <v>8</v>
      </c>
      <c r="D1114" s="1" t="s">
        <v>1157</v>
      </c>
      <c r="E1114" s="1" t="s">
        <v>196</v>
      </c>
      <c r="F1114" s="1" t="s">
        <v>1158</v>
      </c>
      <c r="G1114" s="1">
        <v>112643553</v>
      </c>
      <c r="H1114" s="1">
        <v>112643575</v>
      </c>
      <c r="I1114" s="1" t="s">
        <v>12</v>
      </c>
    </row>
    <row r="1115" spans="1:9">
      <c r="A1115" s="1" t="s">
        <v>7604</v>
      </c>
      <c r="B1115" s="1">
        <v>2.6680211017704401</v>
      </c>
      <c r="C1115" s="1" t="s">
        <v>14</v>
      </c>
      <c r="D1115" s="1" t="s">
        <v>7605</v>
      </c>
      <c r="E1115" s="1" t="s">
        <v>129</v>
      </c>
      <c r="F1115" s="1" t="s">
        <v>7606</v>
      </c>
      <c r="G1115" s="1">
        <v>175167642</v>
      </c>
      <c r="H1115" s="1">
        <v>175167663</v>
      </c>
      <c r="I1115" s="1" t="s">
        <v>51</v>
      </c>
    </row>
    <row r="1116" spans="1:9">
      <c r="A1116" s="1" t="s">
        <v>7448</v>
      </c>
      <c r="B1116" s="1">
        <v>2.6679776172411902</v>
      </c>
      <c r="C1116" s="1" t="s">
        <v>8</v>
      </c>
      <c r="D1116" s="1" t="s">
        <v>7449</v>
      </c>
      <c r="E1116" s="1" t="s">
        <v>39</v>
      </c>
      <c r="F1116" s="1" t="s">
        <v>7450</v>
      </c>
      <c r="G1116" s="1">
        <v>42351174</v>
      </c>
      <c r="H1116" s="1">
        <v>42351195</v>
      </c>
      <c r="I1116" s="1" t="s">
        <v>12</v>
      </c>
    </row>
    <row r="1117" spans="1:9">
      <c r="A1117" s="1" t="s">
        <v>294</v>
      </c>
      <c r="B1117" s="1">
        <v>2.66780940833958</v>
      </c>
      <c r="C1117" s="1" t="s">
        <v>8</v>
      </c>
      <c r="D1117" s="1" t="s">
        <v>295</v>
      </c>
      <c r="E1117" s="1" t="s">
        <v>95</v>
      </c>
      <c r="F1117" s="1" t="s">
        <v>296</v>
      </c>
      <c r="G1117" s="1">
        <v>118974640</v>
      </c>
      <c r="H1117" s="1">
        <v>118974665</v>
      </c>
      <c r="I1117" s="1" t="s">
        <v>12</v>
      </c>
    </row>
    <row r="1118" spans="1:9">
      <c r="A1118" s="1" t="s">
        <v>1126</v>
      </c>
      <c r="B1118" s="1">
        <v>2.6672098079926898</v>
      </c>
      <c r="C1118" s="1" t="s">
        <v>8</v>
      </c>
      <c r="D1118" s="1" t="s">
        <v>1127</v>
      </c>
      <c r="E1118" s="1" t="s">
        <v>118</v>
      </c>
      <c r="F1118" s="1" t="s">
        <v>1128</v>
      </c>
      <c r="G1118" s="1">
        <v>133247572</v>
      </c>
      <c r="H1118" s="1">
        <v>133247593</v>
      </c>
      <c r="I1118" s="1" t="s">
        <v>51</v>
      </c>
    </row>
    <row r="1119" spans="1:9">
      <c r="A1119" s="1" t="s">
        <v>7082</v>
      </c>
      <c r="B1119" s="1">
        <v>2.66711677590038</v>
      </c>
      <c r="C1119" s="1" t="s">
        <v>8</v>
      </c>
      <c r="D1119" s="1" t="s">
        <v>7083</v>
      </c>
      <c r="E1119" s="1" t="s">
        <v>49</v>
      </c>
      <c r="F1119" s="1" t="s">
        <v>7084</v>
      </c>
      <c r="G1119" s="1">
        <v>53195463</v>
      </c>
      <c r="H1119" s="1">
        <v>53195483</v>
      </c>
      <c r="I1119" s="1" t="s">
        <v>51</v>
      </c>
    </row>
    <row r="1120" spans="1:9">
      <c r="A1120" s="1" t="s">
        <v>4226</v>
      </c>
      <c r="B1120" s="1">
        <v>2.6670987871551399</v>
      </c>
      <c r="C1120" s="1" t="s">
        <v>8</v>
      </c>
      <c r="D1120" s="1" t="s">
        <v>4227</v>
      </c>
      <c r="E1120" s="1" t="s">
        <v>129</v>
      </c>
      <c r="F1120" s="1" t="s">
        <v>4228</v>
      </c>
      <c r="G1120" s="1">
        <v>86193037</v>
      </c>
      <c r="H1120" s="1">
        <v>86193058</v>
      </c>
      <c r="I1120" s="1" t="s">
        <v>51</v>
      </c>
    </row>
    <row r="1121" spans="1:9">
      <c r="A1121" s="1" t="s">
        <v>1819</v>
      </c>
      <c r="B1121" s="1">
        <v>2.6669467484845</v>
      </c>
      <c r="C1121" s="1" t="s">
        <v>8</v>
      </c>
      <c r="D1121" s="1" t="s">
        <v>1820</v>
      </c>
      <c r="E1121" s="1" t="s">
        <v>142</v>
      </c>
      <c r="F1121" s="1" t="s">
        <v>1821</v>
      </c>
      <c r="G1121" s="1">
        <v>90006764</v>
      </c>
      <c r="H1121" s="1">
        <v>90006786</v>
      </c>
      <c r="I1121" s="1" t="s">
        <v>12</v>
      </c>
    </row>
    <row r="1122" spans="1:9">
      <c r="A1122" s="1" t="s">
        <v>5615</v>
      </c>
      <c r="B1122" s="1">
        <v>2.6664412617104798</v>
      </c>
      <c r="C1122" s="1" t="s">
        <v>8</v>
      </c>
      <c r="D1122" s="1" t="s">
        <v>5616</v>
      </c>
      <c r="E1122" s="1" t="s">
        <v>78</v>
      </c>
      <c r="F1122" s="1" t="s">
        <v>5617</v>
      </c>
      <c r="G1122" s="1">
        <v>65444473</v>
      </c>
      <c r="H1122" s="1">
        <v>65444497</v>
      </c>
      <c r="I1122" s="1" t="s">
        <v>12</v>
      </c>
    </row>
    <row r="1123" spans="1:9">
      <c r="A1123" s="1" t="s">
        <v>2089</v>
      </c>
      <c r="B1123" s="1">
        <v>2.66641377250741</v>
      </c>
      <c r="C1123" s="1" t="s">
        <v>8</v>
      </c>
      <c r="D1123" s="1" t="s">
        <v>2090</v>
      </c>
      <c r="E1123" s="1" t="s">
        <v>142</v>
      </c>
      <c r="F1123" s="1" t="s">
        <v>2091</v>
      </c>
      <c r="G1123" s="1">
        <v>88611894</v>
      </c>
      <c r="H1123" s="1">
        <v>88611915</v>
      </c>
      <c r="I1123" s="1" t="s">
        <v>51</v>
      </c>
    </row>
    <row r="1124" spans="1:9">
      <c r="A1124" s="1" t="s">
        <v>4160</v>
      </c>
      <c r="B1124" s="1">
        <v>2.6659682255335002</v>
      </c>
      <c r="C1124" s="1" t="s">
        <v>8</v>
      </c>
      <c r="D1124" s="1" t="s">
        <v>4161</v>
      </c>
      <c r="E1124" s="1" t="s">
        <v>129</v>
      </c>
      <c r="F1124" s="1" t="s">
        <v>4162</v>
      </c>
      <c r="G1124" s="1">
        <v>32635300</v>
      </c>
      <c r="H1124" s="1">
        <v>32635321</v>
      </c>
      <c r="I1124" s="1" t="s">
        <v>12</v>
      </c>
    </row>
    <row r="1125" spans="1:9">
      <c r="A1125" s="1" t="s">
        <v>6095</v>
      </c>
      <c r="B1125" s="1">
        <v>2.6653302669562802</v>
      </c>
      <c r="C1125" s="1" t="s">
        <v>8</v>
      </c>
      <c r="D1125" s="1" t="s">
        <v>6096</v>
      </c>
      <c r="E1125" s="1" t="s">
        <v>88</v>
      </c>
      <c r="F1125" s="1" t="s">
        <v>6097</v>
      </c>
      <c r="G1125" s="1">
        <v>37480267</v>
      </c>
      <c r="H1125" s="1">
        <v>37480289</v>
      </c>
      <c r="I1125" s="1" t="s">
        <v>12</v>
      </c>
    </row>
    <row r="1126" spans="1:9">
      <c r="A1126" s="1" t="s">
        <v>7559</v>
      </c>
      <c r="B1126" s="1">
        <v>2.66503766705496</v>
      </c>
      <c r="C1126" s="1" t="s">
        <v>8</v>
      </c>
      <c r="D1126" s="1" t="s">
        <v>7560</v>
      </c>
      <c r="E1126" s="1" t="s">
        <v>49</v>
      </c>
      <c r="F1126" s="1" t="s">
        <v>7561</v>
      </c>
      <c r="G1126" s="1">
        <v>145992760</v>
      </c>
      <c r="H1126" s="1">
        <v>145992781</v>
      </c>
      <c r="I1126" s="1" t="s">
        <v>51</v>
      </c>
    </row>
    <row r="1127" spans="1:9">
      <c r="A1127" s="1" t="s">
        <v>3833</v>
      </c>
      <c r="B1127" s="1">
        <v>2.6645331402580101</v>
      </c>
      <c r="C1127" s="1" t="s">
        <v>8</v>
      </c>
      <c r="D1127" s="1" t="s">
        <v>3834</v>
      </c>
      <c r="E1127" s="1" t="s">
        <v>64</v>
      </c>
      <c r="F1127" s="1" t="s">
        <v>3835</v>
      </c>
      <c r="G1127" s="1">
        <v>120723233</v>
      </c>
      <c r="H1127" s="1">
        <v>120723258</v>
      </c>
      <c r="I1127" s="1" t="s">
        <v>12</v>
      </c>
    </row>
    <row r="1128" spans="1:9">
      <c r="A1128" s="1" t="s">
        <v>3317</v>
      </c>
      <c r="B1128" s="1">
        <v>2.6644485933167799</v>
      </c>
      <c r="C1128" s="1" t="s">
        <v>8</v>
      </c>
      <c r="D1128" s="1" t="s">
        <v>3318</v>
      </c>
      <c r="E1128" s="1" t="s">
        <v>95</v>
      </c>
      <c r="F1128" s="1" t="s">
        <v>3319</v>
      </c>
      <c r="G1128" s="1">
        <v>55170706</v>
      </c>
      <c r="H1128" s="1">
        <v>55170727</v>
      </c>
      <c r="I1128" s="1" t="s">
        <v>51</v>
      </c>
    </row>
    <row r="1129" spans="1:9">
      <c r="A1129" s="1" t="s">
        <v>7019</v>
      </c>
      <c r="B1129" s="1">
        <v>2.6639491789482901</v>
      </c>
      <c r="C1129" s="1" t="s">
        <v>8</v>
      </c>
      <c r="D1129" s="1" t="s">
        <v>7020</v>
      </c>
      <c r="E1129" s="1" t="s">
        <v>39</v>
      </c>
      <c r="F1129" s="1" t="s">
        <v>7021</v>
      </c>
      <c r="G1129" s="1">
        <v>6389638</v>
      </c>
      <c r="H1129" s="1">
        <v>6389658</v>
      </c>
      <c r="I1129" s="1" t="s">
        <v>51</v>
      </c>
    </row>
    <row r="1130" spans="1:9">
      <c r="A1130" s="1" t="s">
        <v>4919</v>
      </c>
      <c r="B1130" s="1">
        <v>2.6638086972597002</v>
      </c>
      <c r="C1130" s="1" t="s">
        <v>8</v>
      </c>
      <c r="D1130" s="1" t="s">
        <v>4920</v>
      </c>
      <c r="E1130" s="1" t="s">
        <v>129</v>
      </c>
      <c r="F1130" s="1" t="s">
        <v>4921</v>
      </c>
      <c r="G1130" s="1">
        <v>35471420</v>
      </c>
      <c r="H1130" s="1">
        <v>35471439</v>
      </c>
      <c r="I1130" s="1" t="s">
        <v>12</v>
      </c>
    </row>
    <row r="1131" spans="1:9">
      <c r="A1131" s="1" t="s">
        <v>4253</v>
      </c>
      <c r="B1131" s="1">
        <v>2.6636157241465499</v>
      </c>
      <c r="C1131" s="1" t="s">
        <v>8</v>
      </c>
      <c r="D1131" s="1" t="s">
        <v>4254</v>
      </c>
      <c r="E1131" s="1" t="s">
        <v>129</v>
      </c>
      <c r="F1131" s="1" t="s">
        <v>4255</v>
      </c>
      <c r="G1131" s="1">
        <v>160407819</v>
      </c>
      <c r="H1131" s="1">
        <v>160407839</v>
      </c>
      <c r="I1131" s="1" t="s">
        <v>51</v>
      </c>
    </row>
    <row r="1132" spans="1:9">
      <c r="A1132" s="1" t="s">
        <v>6026</v>
      </c>
      <c r="B1132" s="1">
        <v>2.6635900888095798</v>
      </c>
      <c r="C1132" s="1" t="s">
        <v>8</v>
      </c>
      <c r="D1132" s="1" t="s">
        <v>6027</v>
      </c>
      <c r="E1132" s="1" t="s">
        <v>78</v>
      </c>
      <c r="F1132" s="1" t="s">
        <v>6028</v>
      </c>
      <c r="G1132" s="1">
        <v>118644015</v>
      </c>
      <c r="H1132" s="1">
        <v>118644034</v>
      </c>
      <c r="I1132" s="1" t="s">
        <v>12</v>
      </c>
    </row>
    <row r="1133" spans="1:9">
      <c r="A1133" s="1" t="s">
        <v>4064</v>
      </c>
      <c r="B1133" s="1">
        <v>2.6626025719735602</v>
      </c>
      <c r="C1133" s="1" t="s">
        <v>8</v>
      </c>
      <c r="D1133" s="1" t="s">
        <v>4065</v>
      </c>
      <c r="E1133" s="1" t="s">
        <v>39</v>
      </c>
      <c r="F1133" s="1" t="s">
        <v>4066</v>
      </c>
      <c r="G1133" s="1">
        <v>4445987</v>
      </c>
      <c r="H1133" s="1">
        <v>4446009</v>
      </c>
      <c r="I1133" s="1" t="s">
        <v>12</v>
      </c>
    </row>
    <row r="1134" spans="1:9">
      <c r="A1134" s="1" t="s">
        <v>2483</v>
      </c>
      <c r="B1134" s="1">
        <v>2.6620434929073902</v>
      </c>
      <c r="C1134" s="1" t="s">
        <v>8</v>
      </c>
      <c r="D1134" s="1" t="s">
        <v>2484</v>
      </c>
      <c r="E1134" s="1" t="s">
        <v>164</v>
      </c>
      <c r="F1134" s="1" t="s">
        <v>2485</v>
      </c>
      <c r="G1134" s="1">
        <v>101039694</v>
      </c>
      <c r="H1134" s="1">
        <v>101039714</v>
      </c>
      <c r="I1134" s="1" t="s">
        <v>12</v>
      </c>
    </row>
    <row r="1135" spans="1:9">
      <c r="A1135" s="1" t="s">
        <v>6242</v>
      </c>
      <c r="B1135" s="1">
        <v>2.6619796057523102</v>
      </c>
      <c r="C1135" s="1" t="s">
        <v>8</v>
      </c>
      <c r="D1135" s="1" t="s">
        <v>6243</v>
      </c>
      <c r="E1135" s="1" t="s">
        <v>78</v>
      </c>
      <c r="F1135" s="1" t="s">
        <v>6244</v>
      </c>
      <c r="G1135" s="1">
        <v>119312950</v>
      </c>
      <c r="H1135" s="1">
        <v>119312969</v>
      </c>
      <c r="I1135" s="1" t="s">
        <v>51</v>
      </c>
    </row>
    <row r="1136" spans="1:9">
      <c r="A1136" s="1" t="s">
        <v>5078</v>
      </c>
      <c r="B1136" s="1">
        <v>2.6618272748532501</v>
      </c>
      <c r="C1136" s="1" t="s">
        <v>8</v>
      </c>
      <c r="D1136" s="1" t="s">
        <v>5079</v>
      </c>
      <c r="E1136" s="1" t="s">
        <v>49</v>
      </c>
      <c r="F1136" s="1" t="s">
        <v>5080</v>
      </c>
      <c r="G1136" s="1">
        <v>95063192</v>
      </c>
      <c r="H1136" s="1">
        <v>95063212</v>
      </c>
      <c r="I1136" s="1" t="s">
        <v>51</v>
      </c>
    </row>
    <row r="1137" spans="1:9">
      <c r="A1137" s="1" t="s">
        <v>7667</v>
      </c>
      <c r="B1137" s="1">
        <v>2.6617445140860698</v>
      </c>
      <c r="C1137" s="1" t="s">
        <v>8</v>
      </c>
      <c r="D1137" s="1" t="s">
        <v>7668</v>
      </c>
      <c r="E1137" s="1" t="s">
        <v>49</v>
      </c>
      <c r="F1137" s="1" t="s">
        <v>7669</v>
      </c>
      <c r="G1137" s="1">
        <v>53556299</v>
      </c>
      <c r="H1137" s="1">
        <v>53556320</v>
      </c>
      <c r="I1137" s="1" t="s">
        <v>51</v>
      </c>
    </row>
    <row r="1138" spans="1:9">
      <c r="A1138" s="1" t="s">
        <v>958</v>
      </c>
      <c r="B1138" s="1">
        <v>2.6613945057109598</v>
      </c>
      <c r="C1138" s="1" t="s">
        <v>8</v>
      </c>
      <c r="D1138" s="1" t="s">
        <v>959</v>
      </c>
      <c r="E1138" s="1" t="s">
        <v>49</v>
      </c>
      <c r="F1138" s="1" t="s">
        <v>960</v>
      </c>
      <c r="G1138" s="1">
        <v>134170042</v>
      </c>
      <c r="H1138" s="1">
        <v>134170063</v>
      </c>
      <c r="I1138" s="1" t="s">
        <v>51</v>
      </c>
    </row>
    <row r="1139" spans="1:9">
      <c r="A1139" s="1" t="s">
        <v>2819</v>
      </c>
      <c r="B1139" s="1">
        <v>2.66128509093266</v>
      </c>
      <c r="C1139" s="1" t="s">
        <v>8</v>
      </c>
      <c r="D1139" s="1" t="s">
        <v>2820</v>
      </c>
      <c r="E1139" s="1" t="s">
        <v>129</v>
      </c>
      <c r="F1139" s="1" t="s">
        <v>2821</v>
      </c>
      <c r="G1139" s="1">
        <v>239305472</v>
      </c>
      <c r="H1139" s="1">
        <v>239305492</v>
      </c>
      <c r="I1139" s="1" t="s">
        <v>12</v>
      </c>
    </row>
    <row r="1140" spans="1:9">
      <c r="A1140" s="1" t="s">
        <v>4322</v>
      </c>
      <c r="B1140" s="1">
        <v>2.6612828100063699</v>
      </c>
      <c r="C1140" s="1" t="s">
        <v>8</v>
      </c>
      <c r="D1140" s="1" t="s">
        <v>4323</v>
      </c>
      <c r="E1140" s="1" t="s">
        <v>292</v>
      </c>
      <c r="F1140" s="1" t="s">
        <v>4324</v>
      </c>
      <c r="G1140" s="1">
        <v>147782639</v>
      </c>
      <c r="H1140" s="1">
        <v>147782660</v>
      </c>
      <c r="I1140" s="1" t="s">
        <v>12</v>
      </c>
    </row>
    <row r="1141" spans="1:9">
      <c r="A1141" s="1" t="s">
        <v>2576</v>
      </c>
      <c r="B1141" s="1">
        <v>2.6611100690823699</v>
      </c>
      <c r="C1141" s="1" t="s">
        <v>8</v>
      </c>
      <c r="D1141" s="1" t="s">
        <v>2577</v>
      </c>
      <c r="E1141" s="1" t="s">
        <v>95</v>
      </c>
      <c r="F1141" s="1" t="s">
        <v>2578</v>
      </c>
      <c r="G1141" s="1">
        <v>171386712</v>
      </c>
      <c r="H1141" s="1">
        <v>171386732</v>
      </c>
      <c r="I1141" s="1" t="s">
        <v>51</v>
      </c>
    </row>
    <row r="1142" spans="1:9">
      <c r="A1142" s="1" t="s">
        <v>7280</v>
      </c>
      <c r="B1142" s="1">
        <v>2.6604893761286399</v>
      </c>
      <c r="C1142" s="1" t="s">
        <v>8</v>
      </c>
      <c r="D1142" s="1" t="s">
        <v>7281</v>
      </c>
      <c r="E1142" s="1" t="s">
        <v>49</v>
      </c>
      <c r="F1142" s="1" t="s">
        <v>7282</v>
      </c>
      <c r="G1142" s="1">
        <v>152393481</v>
      </c>
      <c r="H1142" s="1">
        <v>152393503</v>
      </c>
      <c r="I1142" s="1" t="s">
        <v>51</v>
      </c>
    </row>
    <row r="1143" spans="1:9">
      <c r="A1143" s="1" t="s">
        <v>1768</v>
      </c>
      <c r="B1143" s="1">
        <v>2.6601478285901199</v>
      </c>
      <c r="C1143" s="1" t="s">
        <v>8</v>
      </c>
      <c r="D1143" s="1" t="s">
        <v>1769</v>
      </c>
      <c r="E1143" s="1" t="s">
        <v>78</v>
      </c>
      <c r="F1143" s="1" t="s">
        <v>1770</v>
      </c>
      <c r="G1143" s="1">
        <v>18387796</v>
      </c>
      <c r="H1143" s="1">
        <v>18387817</v>
      </c>
      <c r="I1143" s="1" t="s">
        <v>12</v>
      </c>
    </row>
    <row r="1144" spans="1:9">
      <c r="A1144" s="1" t="s">
        <v>7511</v>
      </c>
      <c r="B1144" s="1">
        <v>2.6598600679961102</v>
      </c>
      <c r="C1144" s="1" t="s">
        <v>8</v>
      </c>
      <c r="D1144" s="1" t="s">
        <v>7512</v>
      </c>
      <c r="E1144" s="1" t="s">
        <v>10</v>
      </c>
      <c r="F1144" s="1" t="s">
        <v>7513</v>
      </c>
      <c r="G1144" s="1">
        <v>28863675</v>
      </c>
      <c r="H1144" s="1">
        <v>28863696</v>
      </c>
      <c r="I1144" s="1" t="s">
        <v>51</v>
      </c>
    </row>
    <row r="1145" spans="1:9">
      <c r="A1145" s="1" t="s">
        <v>2356</v>
      </c>
      <c r="B1145" s="1">
        <v>2.6592894632348498</v>
      </c>
      <c r="C1145" s="1" t="s">
        <v>8</v>
      </c>
      <c r="D1145" s="1" t="s">
        <v>2357</v>
      </c>
      <c r="E1145" s="1" t="s">
        <v>64</v>
      </c>
      <c r="F1145" s="1" t="s">
        <v>2358</v>
      </c>
      <c r="G1145" s="1">
        <v>95309928</v>
      </c>
      <c r="H1145" s="1">
        <v>95309949</v>
      </c>
      <c r="I1145" s="1" t="s">
        <v>12</v>
      </c>
    </row>
    <row r="1146" spans="1:9">
      <c r="A1146" s="1" t="s">
        <v>4937</v>
      </c>
      <c r="B1146" s="1">
        <v>2.65903261577217</v>
      </c>
      <c r="C1146" s="1" t="s">
        <v>8</v>
      </c>
      <c r="D1146" s="1" t="s">
        <v>4938</v>
      </c>
      <c r="E1146" s="1" t="s">
        <v>49</v>
      </c>
      <c r="F1146" s="1" t="s">
        <v>4939</v>
      </c>
      <c r="G1146" s="1">
        <v>38023949</v>
      </c>
      <c r="H1146" s="1">
        <v>38023971</v>
      </c>
      <c r="I1146" s="1" t="s">
        <v>51</v>
      </c>
    </row>
    <row r="1147" spans="1:9">
      <c r="A1147" s="1" t="s">
        <v>7664</v>
      </c>
      <c r="B1147" s="1">
        <v>2.6590050146042099</v>
      </c>
      <c r="C1147" s="1" t="s">
        <v>8</v>
      </c>
      <c r="D1147" s="1" t="s">
        <v>7665</v>
      </c>
      <c r="E1147" s="1" t="s">
        <v>49</v>
      </c>
      <c r="F1147" s="1" t="s">
        <v>7666</v>
      </c>
      <c r="G1147" s="1">
        <v>53556241</v>
      </c>
      <c r="H1147" s="1">
        <v>53556262</v>
      </c>
      <c r="I1147" s="1" t="s">
        <v>51</v>
      </c>
    </row>
    <row r="1148" spans="1:9">
      <c r="A1148" s="1" t="s">
        <v>5153</v>
      </c>
      <c r="B1148" s="1">
        <v>2.6586823912322899</v>
      </c>
      <c r="C1148" s="1" t="s">
        <v>8</v>
      </c>
      <c r="D1148" s="1" t="s">
        <v>5154</v>
      </c>
      <c r="E1148" s="1" t="s">
        <v>88</v>
      </c>
      <c r="F1148" s="1" t="s">
        <v>5155</v>
      </c>
      <c r="G1148" s="1">
        <v>162342600</v>
      </c>
      <c r="H1148" s="1">
        <v>162342621</v>
      </c>
      <c r="I1148" s="1" t="s">
        <v>12</v>
      </c>
    </row>
    <row r="1149" spans="1:9">
      <c r="A1149" s="1" t="s">
        <v>2603</v>
      </c>
      <c r="B1149" s="1">
        <v>2.6583830916598101</v>
      </c>
      <c r="C1149" s="1" t="s">
        <v>8</v>
      </c>
      <c r="D1149" s="1" t="s">
        <v>2604</v>
      </c>
      <c r="E1149" s="1" t="s">
        <v>78</v>
      </c>
      <c r="F1149" s="1" t="s">
        <v>2605</v>
      </c>
      <c r="G1149" s="1">
        <v>101519834</v>
      </c>
      <c r="H1149" s="1">
        <v>101519855</v>
      </c>
      <c r="I1149" s="1" t="s">
        <v>51</v>
      </c>
    </row>
    <row r="1150" spans="1:9">
      <c r="A1150" s="1" t="s">
        <v>6416</v>
      </c>
      <c r="B1150" s="1">
        <v>2.6582992003396302</v>
      </c>
      <c r="C1150" s="1" t="s">
        <v>8</v>
      </c>
      <c r="D1150" s="1" t="s">
        <v>6417</v>
      </c>
      <c r="E1150" s="1" t="s">
        <v>122</v>
      </c>
      <c r="F1150" s="1" t="s">
        <v>6418</v>
      </c>
      <c r="G1150" s="1">
        <v>44207772</v>
      </c>
      <c r="H1150" s="1">
        <v>44207794</v>
      </c>
      <c r="I1150" s="1" t="s">
        <v>51</v>
      </c>
    </row>
    <row r="1151" spans="1:9">
      <c r="A1151" s="1" t="s">
        <v>2254</v>
      </c>
      <c r="B1151" s="1">
        <v>2.65797844309775</v>
      </c>
      <c r="C1151" s="1" t="s">
        <v>8</v>
      </c>
      <c r="D1151" s="1" t="s">
        <v>2255</v>
      </c>
      <c r="E1151" s="1" t="s">
        <v>95</v>
      </c>
      <c r="F1151" s="1" t="s">
        <v>2256</v>
      </c>
      <c r="G1151" s="1">
        <v>90016641</v>
      </c>
      <c r="H1151" s="1">
        <v>90016661</v>
      </c>
      <c r="I1151" s="1" t="s">
        <v>51</v>
      </c>
    </row>
    <row r="1152" spans="1:9">
      <c r="A1152" s="1" t="s">
        <v>6731</v>
      </c>
      <c r="B1152" s="1">
        <v>2.6576744664431899</v>
      </c>
      <c r="C1152" s="1" t="s">
        <v>8</v>
      </c>
      <c r="D1152" s="1" t="s">
        <v>6732</v>
      </c>
      <c r="E1152" s="1" t="s">
        <v>189</v>
      </c>
      <c r="F1152" s="1" t="s">
        <v>6733</v>
      </c>
      <c r="G1152" s="1">
        <v>34240714</v>
      </c>
      <c r="H1152" s="1">
        <v>34240736</v>
      </c>
      <c r="I1152" s="1" t="s">
        <v>12</v>
      </c>
    </row>
    <row r="1153" spans="1:9">
      <c r="A1153" s="1" t="s">
        <v>6728</v>
      </c>
      <c r="B1153" s="1">
        <v>2.6572093303836999</v>
      </c>
      <c r="C1153" s="1" t="s">
        <v>8</v>
      </c>
      <c r="D1153" s="1" t="s">
        <v>6729</v>
      </c>
      <c r="E1153" s="1" t="s">
        <v>189</v>
      </c>
      <c r="F1153" s="1" t="s">
        <v>6730</v>
      </c>
      <c r="G1153" s="1">
        <v>33290245</v>
      </c>
      <c r="H1153" s="1">
        <v>33290265</v>
      </c>
      <c r="I1153" s="1" t="s">
        <v>12</v>
      </c>
    </row>
    <row r="1154" spans="1:9">
      <c r="A1154" s="1" t="s">
        <v>1993</v>
      </c>
      <c r="B1154" s="1">
        <v>2.6568581655548398</v>
      </c>
      <c r="C1154" s="1" t="s">
        <v>8</v>
      </c>
      <c r="D1154" s="1" t="s">
        <v>1994</v>
      </c>
      <c r="E1154" s="1" t="s">
        <v>164</v>
      </c>
      <c r="F1154" s="1" t="s">
        <v>1995</v>
      </c>
      <c r="G1154" s="1">
        <v>101027151</v>
      </c>
      <c r="H1154" s="1">
        <v>101027172</v>
      </c>
      <c r="I1154" s="1" t="s">
        <v>12</v>
      </c>
    </row>
    <row r="1155" spans="1:9">
      <c r="A1155" s="1" t="s">
        <v>28</v>
      </c>
      <c r="B1155" s="1">
        <v>2.65673193652801</v>
      </c>
      <c r="C1155" s="1" t="s">
        <v>8</v>
      </c>
      <c r="D1155" s="1" t="s">
        <v>29</v>
      </c>
      <c r="E1155" s="1" t="s">
        <v>26</v>
      </c>
      <c r="F1155" s="1" t="s">
        <v>30</v>
      </c>
      <c r="G1155" s="1">
        <v>16539838</v>
      </c>
      <c r="H1155" s="1">
        <v>16539859</v>
      </c>
      <c r="I1155" s="1" t="s">
        <v>12</v>
      </c>
    </row>
    <row r="1156" spans="1:9">
      <c r="A1156" s="1" t="s">
        <v>3650</v>
      </c>
      <c r="B1156" s="1">
        <v>2.65672273445294</v>
      </c>
      <c r="C1156" s="1" t="s">
        <v>8</v>
      </c>
      <c r="D1156" s="1" t="s">
        <v>3651</v>
      </c>
      <c r="E1156" s="1" t="s">
        <v>196</v>
      </c>
      <c r="F1156" s="1" t="s">
        <v>3652</v>
      </c>
      <c r="G1156" s="1">
        <v>124822027</v>
      </c>
      <c r="H1156" s="1">
        <v>124822048</v>
      </c>
      <c r="I1156" s="1" t="s">
        <v>12</v>
      </c>
    </row>
    <row r="1157" spans="1:9">
      <c r="A1157" s="1" t="s">
        <v>3542</v>
      </c>
      <c r="B1157" s="1">
        <v>2.6565696863520598</v>
      </c>
      <c r="C1157" s="1" t="s">
        <v>8</v>
      </c>
      <c r="D1157" s="1" t="s">
        <v>3543</v>
      </c>
      <c r="E1157" s="1" t="s">
        <v>189</v>
      </c>
      <c r="F1157" s="1" t="s">
        <v>3544</v>
      </c>
      <c r="G1157" s="1">
        <v>16141556</v>
      </c>
      <c r="H1157" s="1">
        <v>16141577</v>
      </c>
      <c r="I1157" s="1" t="s">
        <v>12</v>
      </c>
    </row>
    <row r="1158" spans="1:9">
      <c r="A1158" s="1" t="s">
        <v>1276</v>
      </c>
      <c r="B1158" s="1">
        <v>2.65652559614783</v>
      </c>
      <c r="C1158" s="1" t="s">
        <v>8</v>
      </c>
      <c r="D1158" s="1" t="s">
        <v>1277</v>
      </c>
      <c r="E1158" s="1" t="s">
        <v>10</v>
      </c>
      <c r="F1158" s="1" t="s">
        <v>1278</v>
      </c>
      <c r="G1158" s="1">
        <v>128392632</v>
      </c>
      <c r="H1158" s="1">
        <v>128392653</v>
      </c>
      <c r="I1158" s="1" t="s">
        <v>51</v>
      </c>
    </row>
    <row r="1159" spans="1:9">
      <c r="A1159" s="1" t="s">
        <v>297</v>
      </c>
      <c r="B1159" s="1">
        <v>2.6564819697640099</v>
      </c>
      <c r="C1159" s="1" t="s">
        <v>8</v>
      </c>
      <c r="D1159" s="1" t="s">
        <v>298</v>
      </c>
      <c r="E1159" s="1" t="s">
        <v>129</v>
      </c>
      <c r="F1159" s="1" t="s">
        <v>299</v>
      </c>
      <c r="G1159" s="1">
        <v>188978136</v>
      </c>
      <c r="H1159" s="1">
        <v>188978156</v>
      </c>
      <c r="I1159" s="1" t="s">
        <v>12</v>
      </c>
    </row>
    <row r="1160" spans="1:9">
      <c r="A1160" s="1" t="s">
        <v>2185</v>
      </c>
      <c r="B1160" s="1">
        <v>2.6559500934242899</v>
      </c>
      <c r="C1160" s="1" t="s">
        <v>8</v>
      </c>
      <c r="D1160" s="1" t="s">
        <v>2186</v>
      </c>
      <c r="E1160" s="1" t="s">
        <v>196</v>
      </c>
      <c r="F1160" s="1" t="s">
        <v>2187</v>
      </c>
      <c r="G1160" s="1">
        <v>27701726</v>
      </c>
      <c r="H1160" s="1">
        <v>27701747</v>
      </c>
      <c r="I1160" s="1" t="s">
        <v>12</v>
      </c>
    </row>
    <row r="1161" spans="1:9">
      <c r="A1161" s="1" t="s">
        <v>592</v>
      </c>
      <c r="B1161" s="1">
        <v>2.65583589844127</v>
      </c>
      <c r="C1161" s="1" t="s">
        <v>8</v>
      </c>
      <c r="D1161" s="1" t="s">
        <v>593</v>
      </c>
      <c r="E1161" s="1" t="s">
        <v>129</v>
      </c>
      <c r="F1161" s="1" t="s">
        <v>594</v>
      </c>
      <c r="G1161" s="1">
        <v>25328689</v>
      </c>
      <c r="H1161" s="1">
        <v>25328707</v>
      </c>
      <c r="I1161" s="1" t="s">
        <v>51</v>
      </c>
    </row>
    <row r="1162" spans="1:9">
      <c r="A1162" s="1" t="s">
        <v>109</v>
      </c>
      <c r="B1162" s="1">
        <v>2.6558078446842099</v>
      </c>
      <c r="C1162" s="1" t="s">
        <v>14</v>
      </c>
      <c r="D1162" s="1" t="s">
        <v>110</v>
      </c>
      <c r="E1162" s="1" t="s">
        <v>111</v>
      </c>
      <c r="F1162" s="1" t="s">
        <v>112</v>
      </c>
      <c r="G1162" s="1">
        <v>100094002</v>
      </c>
      <c r="H1162" s="1">
        <v>100094023</v>
      </c>
      <c r="I1162" s="1" t="s">
        <v>51</v>
      </c>
    </row>
    <row r="1163" spans="1:9">
      <c r="A1163" s="1" t="s">
        <v>5357</v>
      </c>
      <c r="B1163" s="1">
        <v>2.6557206655824102</v>
      </c>
      <c r="C1163" s="1" t="s">
        <v>8</v>
      </c>
      <c r="D1163" s="1" t="s">
        <v>5358</v>
      </c>
      <c r="E1163" s="1" t="s">
        <v>142</v>
      </c>
      <c r="F1163" s="1" t="s">
        <v>5359</v>
      </c>
      <c r="G1163" s="1">
        <v>21951251</v>
      </c>
      <c r="H1163" s="1">
        <v>21951269</v>
      </c>
      <c r="I1163" s="1" t="s">
        <v>12</v>
      </c>
    </row>
    <row r="1164" spans="1:9">
      <c r="A1164" s="1" t="s">
        <v>640</v>
      </c>
      <c r="B1164" s="1">
        <v>2.6556508751226602</v>
      </c>
      <c r="C1164" s="1" t="s">
        <v>8</v>
      </c>
      <c r="D1164" s="1" t="s">
        <v>641</v>
      </c>
      <c r="E1164" s="1" t="s">
        <v>49</v>
      </c>
      <c r="F1164" s="1" t="s">
        <v>642</v>
      </c>
      <c r="G1164" s="1">
        <v>85835832</v>
      </c>
      <c r="H1164" s="1">
        <v>85835849</v>
      </c>
      <c r="I1164" s="1" t="s">
        <v>12</v>
      </c>
    </row>
    <row r="1165" spans="1:9">
      <c r="A1165" s="1" t="s">
        <v>3368</v>
      </c>
      <c r="B1165" s="1">
        <v>2.65564293100166</v>
      </c>
      <c r="C1165" s="1" t="s">
        <v>8</v>
      </c>
      <c r="D1165" s="1" t="s">
        <v>3369</v>
      </c>
      <c r="E1165" s="1" t="s">
        <v>49</v>
      </c>
      <c r="F1165" s="1" t="s">
        <v>3370</v>
      </c>
      <c r="G1165" s="1">
        <v>134540231</v>
      </c>
      <c r="H1165" s="1">
        <v>134540252</v>
      </c>
      <c r="I1165" s="1" t="s">
        <v>51</v>
      </c>
    </row>
    <row r="1166" spans="1:9">
      <c r="A1166" s="1" t="s">
        <v>3818</v>
      </c>
      <c r="B1166" s="1">
        <v>2.6556064099096202</v>
      </c>
      <c r="C1166" s="1" t="s">
        <v>8</v>
      </c>
      <c r="D1166" s="1" t="s">
        <v>3819</v>
      </c>
      <c r="E1166" s="1" t="s">
        <v>78</v>
      </c>
      <c r="F1166" s="1" t="s">
        <v>3820</v>
      </c>
      <c r="G1166" s="1">
        <v>133898506</v>
      </c>
      <c r="H1166" s="1">
        <v>133898529</v>
      </c>
      <c r="I1166" s="1" t="s">
        <v>51</v>
      </c>
    </row>
    <row r="1167" spans="1:9">
      <c r="A1167" s="1" t="s">
        <v>5807</v>
      </c>
      <c r="B1167" s="1">
        <v>2.6554436804331898</v>
      </c>
      <c r="C1167" s="1" t="s">
        <v>8</v>
      </c>
      <c r="D1167" s="1" t="s">
        <v>5808</v>
      </c>
      <c r="E1167" s="1" t="s">
        <v>88</v>
      </c>
      <c r="F1167" s="1" t="s">
        <v>5809</v>
      </c>
      <c r="G1167" s="1">
        <v>51060072</v>
      </c>
      <c r="H1167" s="1">
        <v>51060092</v>
      </c>
      <c r="I1167" s="1" t="s">
        <v>12</v>
      </c>
    </row>
    <row r="1168" spans="1:9">
      <c r="A1168" s="1" t="s">
        <v>6632</v>
      </c>
      <c r="B1168" s="1">
        <v>2.65447886672343</v>
      </c>
      <c r="C1168" s="1" t="s">
        <v>8</v>
      </c>
      <c r="D1168" s="1" t="s">
        <v>6633</v>
      </c>
      <c r="E1168" s="1" t="s">
        <v>19</v>
      </c>
      <c r="F1168" s="1" t="s">
        <v>6634</v>
      </c>
      <c r="G1168" s="1">
        <v>30007054</v>
      </c>
      <c r="H1168" s="1">
        <v>30007075</v>
      </c>
      <c r="I1168" s="1" t="s">
        <v>12</v>
      </c>
    </row>
    <row r="1169" spans="1:9">
      <c r="A1169" s="1" t="s">
        <v>5243</v>
      </c>
      <c r="B1169" s="1">
        <v>2.6541859262220102</v>
      </c>
      <c r="C1169" s="1" t="s">
        <v>8</v>
      </c>
      <c r="D1169" s="1" t="s">
        <v>5244</v>
      </c>
      <c r="E1169" s="1" t="s">
        <v>129</v>
      </c>
      <c r="F1169" s="1" t="s">
        <v>5245</v>
      </c>
      <c r="G1169" s="1">
        <v>134857853</v>
      </c>
      <c r="H1169" s="1">
        <v>134857873</v>
      </c>
      <c r="I1169" s="1" t="s">
        <v>12</v>
      </c>
    </row>
    <row r="1170" spans="1:9">
      <c r="A1170" s="1" t="s">
        <v>6464</v>
      </c>
      <c r="B1170" s="1">
        <v>2.6539046416033001</v>
      </c>
      <c r="C1170" s="1" t="s">
        <v>8</v>
      </c>
      <c r="D1170" s="1" t="s">
        <v>6465</v>
      </c>
      <c r="E1170" s="1" t="s">
        <v>39</v>
      </c>
      <c r="F1170" s="1" t="s">
        <v>6466</v>
      </c>
      <c r="G1170" s="1">
        <v>6392925</v>
      </c>
      <c r="H1170" s="1">
        <v>6392945</v>
      </c>
      <c r="I1170" s="1" t="s">
        <v>51</v>
      </c>
    </row>
    <row r="1171" spans="1:9">
      <c r="A1171" s="1" t="s">
        <v>4490</v>
      </c>
      <c r="B1171" s="1">
        <v>2.65369191036205</v>
      </c>
      <c r="C1171" s="1" t="s">
        <v>8</v>
      </c>
      <c r="D1171" s="1" t="s">
        <v>4491</v>
      </c>
      <c r="E1171" s="1" t="s">
        <v>416</v>
      </c>
      <c r="F1171" s="1" t="s">
        <v>4492</v>
      </c>
      <c r="G1171" s="1">
        <v>41568306</v>
      </c>
      <c r="H1171" s="1">
        <v>41568326</v>
      </c>
      <c r="I1171" s="1" t="s">
        <v>51</v>
      </c>
    </row>
    <row r="1172" spans="1:9">
      <c r="A1172" s="1" t="s">
        <v>6041</v>
      </c>
      <c r="B1172" s="1">
        <v>2.6533079812764999</v>
      </c>
      <c r="C1172" s="1" t="s">
        <v>8</v>
      </c>
      <c r="D1172" s="1" t="s">
        <v>6042</v>
      </c>
      <c r="E1172" s="1" t="s">
        <v>189</v>
      </c>
      <c r="F1172" s="1" t="s">
        <v>6043</v>
      </c>
      <c r="G1172" s="1">
        <v>1390359</v>
      </c>
      <c r="H1172" s="1">
        <v>1390381</v>
      </c>
      <c r="I1172" s="1" t="s">
        <v>51</v>
      </c>
    </row>
    <row r="1173" spans="1:9">
      <c r="A1173" s="1" t="s">
        <v>6923</v>
      </c>
      <c r="B1173" s="1">
        <v>2.6532120166103401</v>
      </c>
      <c r="C1173" s="1" t="s">
        <v>8</v>
      </c>
      <c r="D1173" s="1" t="s">
        <v>6924</v>
      </c>
      <c r="E1173" s="1" t="s">
        <v>71</v>
      </c>
      <c r="F1173" s="1" t="s">
        <v>6925</v>
      </c>
      <c r="G1173" s="1">
        <v>1392904</v>
      </c>
      <c r="H1173" s="1">
        <v>1392924</v>
      </c>
      <c r="I1173" s="1" t="s">
        <v>51</v>
      </c>
    </row>
    <row r="1174" spans="1:9">
      <c r="A1174" s="1" t="s">
        <v>6083</v>
      </c>
      <c r="B1174" s="1">
        <v>2.6531830584472802</v>
      </c>
      <c r="C1174" s="1" t="s">
        <v>8</v>
      </c>
      <c r="D1174" s="1" t="s">
        <v>6084</v>
      </c>
      <c r="E1174" s="1" t="s">
        <v>88</v>
      </c>
      <c r="F1174" s="1" t="s">
        <v>6085</v>
      </c>
      <c r="G1174" s="1">
        <v>12578958</v>
      </c>
      <c r="H1174" s="1">
        <v>12578979</v>
      </c>
      <c r="I1174" s="1" t="s">
        <v>51</v>
      </c>
    </row>
    <row r="1175" spans="1:9">
      <c r="A1175" s="1" t="s">
        <v>490</v>
      </c>
      <c r="B1175" s="1">
        <v>2.65281328949263</v>
      </c>
      <c r="C1175" s="1" t="s">
        <v>8</v>
      </c>
      <c r="D1175" s="1" t="s">
        <v>491</v>
      </c>
      <c r="E1175" s="1" t="s">
        <v>129</v>
      </c>
      <c r="F1175" s="1" t="s">
        <v>492</v>
      </c>
      <c r="G1175" s="1">
        <v>135665411</v>
      </c>
      <c r="H1175" s="1">
        <v>135665433</v>
      </c>
      <c r="I1175" s="1" t="s">
        <v>12</v>
      </c>
    </row>
    <row r="1176" spans="1:9">
      <c r="A1176" s="1" t="s">
        <v>5714</v>
      </c>
      <c r="B1176" s="1">
        <v>2.6527671324214301</v>
      </c>
      <c r="C1176" s="1" t="s">
        <v>8</v>
      </c>
      <c r="D1176" s="1" t="s">
        <v>5715</v>
      </c>
      <c r="E1176" s="1" t="s">
        <v>142</v>
      </c>
      <c r="F1176" s="1" t="s">
        <v>5716</v>
      </c>
      <c r="G1176" s="1">
        <v>42199630</v>
      </c>
      <c r="H1176" s="1">
        <v>42199651</v>
      </c>
      <c r="I1176" s="1" t="s">
        <v>51</v>
      </c>
    </row>
    <row r="1177" spans="1:9">
      <c r="A1177" s="1" t="s">
        <v>2302</v>
      </c>
      <c r="B1177" s="1">
        <v>2.6526039997733499</v>
      </c>
      <c r="C1177" s="1" t="s">
        <v>8</v>
      </c>
      <c r="D1177" s="1" t="s">
        <v>2303</v>
      </c>
      <c r="E1177" s="1" t="s">
        <v>49</v>
      </c>
      <c r="F1177" s="1" t="s">
        <v>2304</v>
      </c>
      <c r="G1177" s="1">
        <v>121370986</v>
      </c>
      <c r="H1177" s="1">
        <v>121371008</v>
      </c>
      <c r="I1177" s="1" t="s">
        <v>12</v>
      </c>
    </row>
    <row r="1178" spans="1:9">
      <c r="A1178" s="1" t="s">
        <v>2531</v>
      </c>
      <c r="B1178" s="1">
        <v>2.6521291254050601</v>
      </c>
      <c r="C1178" s="1" t="s">
        <v>8</v>
      </c>
      <c r="D1178" s="1" t="s">
        <v>2532</v>
      </c>
      <c r="E1178" s="1" t="s">
        <v>164</v>
      </c>
      <c r="F1178" s="1" t="s">
        <v>2533</v>
      </c>
      <c r="G1178" s="1">
        <v>101025056</v>
      </c>
      <c r="H1178" s="1">
        <v>101025077</v>
      </c>
      <c r="I1178" s="1" t="s">
        <v>12</v>
      </c>
    </row>
    <row r="1179" spans="1:9">
      <c r="A1179" s="1" t="s">
        <v>1711</v>
      </c>
      <c r="B1179" s="1">
        <v>2.6515511425233398</v>
      </c>
      <c r="C1179" s="1" t="s">
        <v>8</v>
      </c>
      <c r="D1179" s="1" t="s">
        <v>1712</v>
      </c>
      <c r="E1179" s="1" t="s">
        <v>196</v>
      </c>
      <c r="F1179" s="1" t="s">
        <v>1713</v>
      </c>
      <c r="G1179" s="1">
        <v>76966778</v>
      </c>
      <c r="H1179" s="1">
        <v>76966800</v>
      </c>
      <c r="I1179" s="1" t="s">
        <v>51</v>
      </c>
    </row>
    <row r="1180" spans="1:9">
      <c r="A1180" s="1" t="s">
        <v>1750</v>
      </c>
      <c r="B1180" s="1">
        <v>2.6513531007751698</v>
      </c>
      <c r="C1180" s="1" t="s">
        <v>8</v>
      </c>
      <c r="D1180" s="1" t="s">
        <v>1751</v>
      </c>
      <c r="E1180" s="1" t="s">
        <v>215</v>
      </c>
      <c r="F1180" s="1" t="s">
        <v>1752</v>
      </c>
      <c r="G1180" s="1">
        <v>14830215</v>
      </c>
      <c r="H1180" s="1">
        <v>14830235</v>
      </c>
      <c r="I1180" s="1" t="s">
        <v>12</v>
      </c>
    </row>
    <row r="1181" spans="1:9">
      <c r="A1181" s="1" t="s">
        <v>2474</v>
      </c>
      <c r="B1181" s="1">
        <v>2.6508428748552602</v>
      </c>
      <c r="C1181" s="1" t="s">
        <v>8</v>
      </c>
      <c r="D1181" s="1" t="s">
        <v>2475</v>
      </c>
      <c r="E1181" s="1" t="s">
        <v>164</v>
      </c>
      <c r="F1181" s="1" t="s">
        <v>2476</v>
      </c>
      <c r="G1181" s="1">
        <v>101040497</v>
      </c>
      <c r="H1181" s="1">
        <v>101040518</v>
      </c>
      <c r="I1181" s="1" t="s">
        <v>12</v>
      </c>
    </row>
    <row r="1182" spans="1:9">
      <c r="A1182" s="1" t="s">
        <v>1399</v>
      </c>
      <c r="B1182" s="1">
        <v>2.6506891216919599</v>
      </c>
      <c r="C1182" s="1" t="s">
        <v>8</v>
      </c>
      <c r="D1182" s="1" t="s">
        <v>1400</v>
      </c>
      <c r="E1182" s="1" t="s">
        <v>129</v>
      </c>
      <c r="F1182" s="1" t="s">
        <v>1401</v>
      </c>
      <c r="G1182" s="1">
        <v>218402692</v>
      </c>
      <c r="H1182" s="1">
        <v>218402713</v>
      </c>
      <c r="I1182" s="1" t="s">
        <v>12</v>
      </c>
    </row>
    <row r="1183" spans="1:9">
      <c r="A1183" s="1" t="s">
        <v>6065</v>
      </c>
      <c r="B1183" s="1">
        <v>2.6504536370560299</v>
      </c>
      <c r="C1183" s="1" t="s">
        <v>8</v>
      </c>
      <c r="D1183" s="1" t="s">
        <v>6066</v>
      </c>
      <c r="E1183" s="1" t="s">
        <v>88</v>
      </c>
      <c r="F1183" s="1" t="s">
        <v>6067</v>
      </c>
      <c r="G1183" s="1">
        <v>1312502</v>
      </c>
      <c r="H1183" s="1">
        <v>1312521</v>
      </c>
      <c r="I1183" s="1" t="s">
        <v>51</v>
      </c>
    </row>
    <row r="1184" spans="1:9">
      <c r="A1184" s="1" t="s">
        <v>1450</v>
      </c>
      <c r="B1184" s="1">
        <v>2.6502795897690699</v>
      </c>
      <c r="C1184" s="1" t="s">
        <v>8</v>
      </c>
      <c r="D1184" s="1" t="s">
        <v>1451</v>
      </c>
      <c r="E1184" s="1" t="s">
        <v>111</v>
      </c>
      <c r="F1184" s="1" t="s">
        <v>1452</v>
      </c>
      <c r="G1184" s="1">
        <v>130876786</v>
      </c>
      <c r="H1184" s="1">
        <v>130876807</v>
      </c>
      <c r="I1184" s="1" t="s">
        <v>51</v>
      </c>
    </row>
    <row r="1185" spans="1:9">
      <c r="A1185" s="1" t="s">
        <v>5135</v>
      </c>
      <c r="B1185" s="1">
        <v>2.6498469327773</v>
      </c>
      <c r="C1185" s="1" t="s">
        <v>8</v>
      </c>
      <c r="D1185" s="1" t="s">
        <v>5136</v>
      </c>
      <c r="E1185" s="1" t="s">
        <v>57</v>
      </c>
      <c r="F1185" s="1" t="s">
        <v>5137</v>
      </c>
      <c r="G1185" s="1">
        <v>168551875</v>
      </c>
      <c r="H1185" s="1">
        <v>168551896</v>
      </c>
      <c r="I1185" s="1" t="s">
        <v>12</v>
      </c>
    </row>
    <row r="1186" spans="1:9">
      <c r="A1186" s="1" t="s">
        <v>1597</v>
      </c>
      <c r="B1186" s="1">
        <v>2.6497277676024802</v>
      </c>
      <c r="C1186" s="1" t="s">
        <v>8</v>
      </c>
      <c r="D1186" s="1" t="s">
        <v>1598</v>
      </c>
      <c r="E1186" s="1" t="s">
        <v>88</v>
      </c>
      <c r="F1186" s="1" t="s">
        <v>1599</v>
      </c>
      <c r="G1186" s="1">
        <v>180438358</v>
      </c>
      <c r="H1186" s="1">
        <v>180438379</v>
      </c>
      <c r="I1186" s="1" t="s">
        <v>51</v>
      </c>
    </row>
    <row r="1187" spans="1:9">
      <c r="A1187" s="1" t="s">
        <v>1801</v>
      </c>
      <c r="B1187" s="1">
        <v>2.6496682780306302</v>
      </c>
      <c r="C1187" s="1" t="s">
        <v>8</v>
      </c>
      <c r="D1187" s="1" t="s">
        <v>1802</v>
      </c>
      <c r="E1187" s="1" t="s">
        <v>416</v>
      </c>
      <c r="F1187" s="1" t="s">
        <v>1803</v>
      </c>
      <c r="G1187" s="1">
        <v>41101076</v>
      </c>
      <c r="H1187" s="1">
        <v>41101092</v>
      </c>
      <c r="I1187" s="1" t="s">
        <v>51</v>
      </c>
    </row>
    <row r="1188" spans="1:9">
      <c r="A1188" s="1" t="s">
        <v>2377</v>
      </c>
      <c r="B1188" s="1">
        <v>2.6495670813831702</v>
      </c>
      <c r="C1188" s="1" t="s">
        <v>8</v>
      </c>
      <c r="D1188" s="1" t="s">
        <v>2378</v>
      </c>
      <c r="E1188" s="1" t="s">
        <v>10</v>
      </c>
      <c r="F1188" s="1" t="s">
        <v>2379</v>
      </c>
      <c r="G1188" s="1">
        <v>134850166</v>
      </c>
      <c r="H1188" s="1">
        <v>134850187</v>
      </c>
      <c r="I1188" s="1" t="s">
        <v>51</v>
      </c>
    </row>
    <row r="1189" spans="1:9">
      <c r="A1189" s="1" t="s">
        <v>7646</v>
      </c>
      <c r="B1189" s="1">
        <v>2.64924910706269</v>
      </c>
      <c r="C1189" s="1" t="s">
        <v>8</v>
      </c>
      <c r="D1189" s="1" t="s">
        <v>7647</v>
      </c>
      <c r="E1189" s="1" t="s">
        <v>57</v>
      </c>
      <c r="F1189" s="1" t="s">
        <v>7648</v>
      </c>
      <c r="G1189" s="1">
        <v>189829975</v>
      </c>
      <c r="H1189" s="1">
        <v>189829996</v>
      </c>
      <c r="I1189" s="1" t="s">
        <v>12</v>
      </c>
    </row>
    <row r="1190" spans="1:9">
      <c r="A1190" s="1" t="s">
        <v>3059</v>
      </c>
      <c r="B1190" s="1">
        <v>2.6490848782136198</v>
      </c>
      <c r="C1190" s="1" t="s">
        <v>8</v>
      </c>
      <c r="D1190" s="1" t="s">
        <v>3060</v>
      </c>
      <c r="E1190" s="1" t="s">
        <v>88</v>
      </c>
      <c r="F1190" s="1" t="s">
        <v>3061</v>
      </c>
      <c r="G1190" s="1">
        <v>192716333</v>
      </c>
      <c r="H1190" s="1">
        <v>192716349</v>
      </c>
      <c r="I1190" s="1" t="s">
        <v>12</v>
      </c>
    </row>
    <row r="1191" spans="1:9">
      <c r="A1191" s="1" t="s">
        <v>6044</v>
      </c>
      <c r="B1191" s="1">
        <v>2.6490287167802502</v>
      </c>
      <c r="C1191" s="1" t="s">
        <v>8</v>
      </c>
      <c r="D1191" s="1" t="s">
        <v>6045</v>
      </c>
      <c r="E1191" s="1" t="s">
        <v>189</v>
      </c>
      <c r="F1191" s="1" t="s">
        <v>6046</v>
      </c>
      <c r="G1191" s="1">
        <v>32170084</v>
      </c>
      <c r="H1191" s="1">
        <v>32170106</v>
      </c>
      <c r="I1191" s="1" t="s">
        <v>51</v>
      </c>
    </row>
    <row r="1192" spans="1:9">
      <c r="A1192" s="1" t="s">
        <v>324</v>
      </c>
      <c r="B1192" s="1">
        <v>2.6486747998253701</v>
      </c>
      <c r="C1192" s="1" t="s">
        <v>8</v>
      </c>
      <c r="D1192" s="1" t="s">
        <v>325</v>
      </c>
      <c r="E1192" s="1" t="s">
        <v>122</v>
      </c>
      <c r="F1192" s="1" t="s">
        <v>326</v>
      </c>
      <c r="G1192" s="1">
        <v>81133228</v>
      </c>
      <c r="H1192" s="1">
        <v>81133246</v>
      </c>
      <c r="I1192" s="1" t="s">
        <v>51</v>
      </c>
    </row>
    <row r="1193" spans="1:9">
      <c r="A1193" s="1" t="s">
        <v>826</v>
      </c>
      <c r="B1193" s="1">
        <v>2.64823643762622</v>
      </c>
      <c r="C1193" s="1" t="s">
        <v>8</v>
      </c>
      <c r="D1193" s="1" t="s">
        <v>827</v>
      </c>
      <c r="E1193" s="1" t="s">
        <v>88</v>
      </c>
      <c r="F1193" s="1" t="s">
        <v>828</v>
      </c>
      <c r="G1193" s="1">
        <v>235853037</v>
      </c>
      <c r="H1193" s="1">
        <v>235853058</v>
      </c>
      <c r="I1193" s="1" t="s">
        <v>51</v>
      </c>
    </row>
    <row r="1194" spans="1:9">
      <c r="A1194" s="1" t="s">
        <v>4283</v>
      </c>
      <c r="B1194" s="1">
        <v>2.64754048178047</v>
      </c>
      <c r="C1194" s="1" t="s">
        <v>8</v>
      </c>
      <c r="D1194" s="1" t="s">
        <v>4284</v>
      </c>
      <c r="E1194" s="1" t="s">
        <v>57</v>
      </c>
      <c r="F1194" s="1" t="s">
        <v>4285</v>
      </c>
      <c r="G1194" s="1">
        <v>19314907</v>
      </c>
      <c r="H1194" s="1">
        <v>19314924</v>
      </c>
      <c r="I1194" s="1" t="s">
        <v>51</v>
      </c>
    </row>
    <row r="1195" spans="1:9">
      <c r="A1195" s="1" t="s">
        <v>6965</v>
      </c>
      <c r="B1195" s="1">
        <v>2.6474831523336899</v>
      </c>
      <c r="C1195" s="1" t="s">
        <v>8</v>
      </c>
      <c r="D1195" s="1" t="s">
        <v>6966</v>
      </c>
      <c r="E1195" s="1" t="s">
        <v>196</v>
      </c>
      <c r="F1195" s="1" t="s">
        <v>6967</v>
      </c>
      <c r="G1195" s="1">
        <v>25345451</v>
      </c>
      <c r="H1195" s="1">
        <v>25345474</v>
      </c>
      <c r="I1195" s="1" t="s">
        <v>12</v>
      </c>
    </row>
    <row r="1196" spans="1:9">
      <c r="A1196" s="1" t="s">
        <v>1393</v>
      </c>
      <c r="B1196" s="1">
        <v>2.6470255051690201</v>
      </c>
      <c r="C1196" s="1" t="s">
        <v>8</v>
      </c>
      <c r="D1196" s="1" t="s">
        <v>1394</v>
      </c>
      <c r="E1196" s="1" t="s">
        <v>64</v>
      </c>
      <c r="F1196" s="1" t="s">
        <v>1395</v>
      </c>
      <c r="G1196" s="1">
        <v>57824620</v>
      </c>
      <c r="H1196" s="1">
        <v>57824641</v>
      </c>
      <c r="I1196" s="1" t="s">
        <v>51</v>
      </c>
    </row>
    <row r="1197" spans="1:9">
      <c r="A1197" s="1" t="s">
        <v>6155</v>
      </c>
      <c r="B1197" s="1">
        <v>2.6468468121063902</v>
      </c>
      <c r="C1197" s="1" t="s">
        <v>8</v>
      </c>
      <c r="D1197" s="1" t="s">
        <v>6156</v>
      </c>
      <c r="E1197" s="1" t="s">
        <v>88</v>
      </c>
      <c r="F1197" s="1" t="s">
        <v>6157</v>
      </c>
      <c r="G1197" s="1">
        <v>228397048</v>
      </c>
      <c r="H1197" s="1">
        <v>228397067</v>
      </c>
      <c r="I1197" s="1" t="s">
        <v>51</v>
      </c>
    </row>
    <row r="1198" spans="1:9">
      <c r="A1198" s="1" t="s">
        <v>3905</v>
      </c>
      <c r="B1198" s="1">
        <v>2.6466431407641098</v>
      </c>
      <c r="C1198" s="1" t="s">
        <v>8</v>
      </c>
      <c r="D1198" s="1" t="s">
        <v>3906</v>
      </c>
      <c r="E1198" s="1" t="s">
        <v>142</v>
      </c>
      <c r="F1198" s="1" t="s">
        <v>3907</v>
      </c>
      <c r="G1198" s="1">
        <v>98784435</v>
      </c>
      <c r="H1198" s="1">
        <v>98784456</v>
      </c>
      <c r="I1198" s="1" t="s">
        <v>12</v>
      </c>
    </row>
    <row r="1199" spans="1:9">
      <c r="A1199" s="1" t="s">
        <v>589</v>
      </c>
      <c r="B1199" s="1">
        <v>2.6465715345190799</v>
      </c>
      <c r="C1199" s="1" t="s">
        <v>8</v>
      </c>
      <c r="D1199" s="1" t="s">
        <v>590</v>
      </c>
      <c r="E1199" s="1" t="s">
        <v>129</v>
      </c>
      <c r="F1199" s="1" t="s">
        <v>591</v>
      </c>
      <c r="G1199" s="1">
        <v>25328651</v>
      </c>
      <c r="H1199" s="1">
        <v>25328674</v>
      </c>
      <c r="I1199" s="1" t="s">
        <v>51</v>
      </c>
    </row>
    <row r="1200" spans="1:9">
      <c r="A1200" s="1" t="s">
        <v>7394</v>
      </c>
      <c r="B1200" s="1">
        <v>2.6465467810648899</v>
      </c>
      <c r="C1200" s="1" t="s">
        <v>8</v>
      </c>
      <c r="D1200" s="1" t="s">
        <v>7395</v>
      </c>
      <c r="E1200" s="1" t="s">
        <v>122</v>
      </c>
      <c r="F1200" s="1" t="s">
        <v>7396</v>
      </c>
      <c r="G1200" s="1">
        <v>50768660</v>
      </c>
      <c r="H1200" s="1">
        <v>50768681</v>
      </c>
      <c r="I1200" s="1" t="s">
        <v>12</v>
      </c>
    </row>
    <row r="1201" spans="1:9">
      <c r="A1201" s="1" t="s">
        <v>6815</v>
      </c>
      <c r="B1201" s="1">
        <v>2.6465111574740101</v>
      </c>
      <c r="C1201" s="1" t="s">
        <v>8</v>
      </c>
      <c r="D1201" s="1" t="s">
        <v>6816</v>
      </c>
      <c r="E1201" s="1" t="s">
        <v>196</v>
      </c>
      <c r="F1201" s="1" t="s">
        <v>6817</v>
      </c>
      <c r="G1201" s="1">
        <v>144791935</v>
      </c>
      <c r="H1201" s="1">
        <v>144791954</v>
      </c>
      <c r="I1201" s="1" t="s">
        <v>51</v>
      </c>
    </row>
    <row r="1202" spans="1:9">
      <c r="A1202" s="1" t="s">
        <v>1882</v>
      </c>
      <c r="B1202" s="1">
        <v>2.64641942772408</v>
      </c>
      <c r="C1202" s="1" t="s">
        <v>8</v>
      </c>
      <c r="D1202" s="1" t="s">
        <v>1883</v>
      </c>
      <c r="E1202" s="1" t="s">
        <v>39</v>
      </c>
      <c r="F1202" s="1" t="s">
        <v>1884</v>
      </c>
      <c r="G1202" s="1">
        <v>18386607</v>
      </c>
      <c r="H1202" s="1">
        <v>18386627</v>
      </c>
      <c r="I1202" s="1" t="s">
        <v>12</v>
      </c>
    </row>
    <row r="1203" spans="1:9">
      <c r="A1203" s="1" t="s">
        <v>2074</v>
      </c>
      <c r="B1203" s="1">
        <v>2.64619594189341</v>
      </c>
      <c r="C1203" s="1" t="s">
        <v>8</v>
      </c>
      <c r="D1203" s="1" t="s">
        <v>2075</v>
      </c>
      <c r="E1203" s="1" t="s">
        <v>78</v>
      </c>
      <c r="F1203" s="1" t="s">
        <v>2076</v>
      </c>
      <c r="G1203" s="1">
        <v>111512987</v>
      </c>
      <c r="H1203" s="1">
        <v>111513008</v>
      </c>
      <c r="I1203" s="1" t="s">
        <v>12</v>
      </c>
    </row>
    <row r="1204" spans="1:9">
      <c r="A1204" s="1" t="s">
        <v>4658</v>
      </c>
      <c r="B1204" s="1">
        <v>2.64526269232138</v>
      </c>
      <c r="C1204" s="1" t="s">
        <v>8</v>
      </c>
      <c r="D1204" s="1" t="s">
        <v>4659</v>
      </c>
      <c r="E1204" s="1" t="s">
        <v>49</v>
      </c>
      <c r="F1204" s="1" t="s">
        <v>4660</v>
      </c>
      <c r="G1204" s="1">
        <v>147199057</v>
      </c>
      <c r="H1204" s="1">
        <v>147199078</v>
      </c>
      <c r="I1204" s="1" t="s">
        <v>51</v>
      </c>
    </row>
    <row r="1205" spans="1:9">
      <c r="A1205" s="1" t="s">
        <v>3179</v>
      </c>
      <c r="B1205" s="1">
        <v>2.6450546472840299</v>
      </c>
      <c r="C1205" s="1" t="s">
        <v>8</v>
      </c>
      <c r="D1205" s="1" t="s">
        <v>3180</v>
      </c>
      <c r="E1205" s="1" t="s">
        <v>95</v>
      </c>
      <c r="F1205" s="1" t="s">
        <v>3181</v>
      </c>
      <c r="G1205" s="1">
        <v>134928084</v>
      </c>
      <c r="H1205" s="1">
        <v>134928106</v>
      </c>
      <c r="I1205" s="1" t="s">
        <v>12</v>
      </c>
    </row>
    <row r="1206" spans="1:9">
      <c r="A1206" s="1" t="s">
        <v>4886</v>
      </c>
      <c r="B1206" s="1">
        <v>2.6449982158918202</v>
      </c>
      <c r="C1206" s="1" t="s">
        <v>8</v>
      </c>
      <c r="D1206" s="1" t="s">
        <v>4887</v>
      </c>
      <c r="E1206" s="1" t="s">
        <v>164</v>
      </c>
      <c r="F1206" s="1" t="s">
        <v>4888</v>
      </c>
      <c r="G1206" s="1">
        <v>101032033</v>
      </c>
      <c r="H1206" s="1">
        <v>101032054</v>
      </c>
      <c r="I1206" s="1" t="s">
        <v>12</v>
      </c>
    </row>
    <row r="1207" spans="1:9">
      <c r="A1207" s="1" t="s">
        <v>2660</v>
      </c>
      <c r="B1207" s="1">
        <v>2.6448394212536499</v>
      </c>
      <c r="C1207" s="1" t="s">
        <v>8</v>
      </c>
      <c r="D1207" s="1" t="s">
        <v>2661</v>
      </c>
      <c r="E1207" s="1" t="s">
        <v>57</v>
      </c>
      <c r="F1207" s="1" t="s">
        <v>2662</v>
      </c>
      <c r="G1207" s="1">
        <v>55852515</v>
      </c>
      <c r="H1207" s="1">
        <v>55852536</v>
      </c>
      <c r="I1207" s="1" t="s">
        <v>51</v>
      </c>
    </row>
    <row r="1208" spans="1:9">
      <c r="A1208" s="1" t="s">
        <v>979</v>
      </c>
      <c r="B1208" s="1">
        <v>2.6444631003175099</v>
      </c>
      <c r="C1208" s="1" t="s">
        <v>8</v>
      </c>
      <c r="D1208" s="1" t="s">
        <v>980</v>
      </c>
      <c r="E1208" s="1" t="s">
        <v>142</v>
      </c>
      <c r="F1208" s="1" t="s">
        <v>981</v>
      </c>
      <c r="G1208" s="1">
        <v>62823971</v>
      </c>
      <c r="H1208" s="1">
        <v>62823992</v>
      </c>
      <c r="I1208" s="1" t="s">
        <v>12</v>
      </c>
    </row>
    <row r="1209" spans="1:9">
      <c r="A1209" s="1" t="s">
        <v>6911</v>
      </c>
      <c r="B1209" s="1">
        <v>2.6444567277249802</v>
      </c>
      <c r="C1209" s="1" t="s">
        <v>8</v>
      </c>
      <c r="D1209" s="1" t="s">
        <v>6912</v>
      </c>
      <c r="E1209" s="1" t="s">
        <v>122</v>
      </c>
      <c r="F1209" s="1" t="s">
        <v>6913</v>
      </c>
      <c r="G1209" s="1">
        <v>40193643</v>
      </c>
      <c r="H1209" s="1">
        <v>40193663</v>
      </c>
      <c r="I1209" s="1" t="s">
        <v>12</v>
      </c>
    </row>
    <row r="1210" spans="1:9">
      <c r="A1210" s="1" t="s">
        <v>3356</v>
      </c>
      <c r="B1210" s="1">
        <v>2.6443864146129501</v>
      </c>
      <c r="C1210" s="1" t="s">
        <v>8</v>
      </c>
      <c r="D1210" s="1" t="s">
        <v>3357</v>
      </c>
      <c r="E1210" s="1" t="s">
        <v>49</v>
      </c>
      <c r="F1210" s="1" t="s">
        <v>3358</v>
      </c>
      <c r="G1210" s="1">
        <v>134540358</v>
      </c>
      <c r="H1210" s="1">
        <v>134540379</v>
      </c>
      <c r="I1210" s="1" t="s">
        <v>51</v>
      </c>
    </row>
    <row r="1211" spans="1:9">
      <c r="A1211" s="1" t="s">
        <v>2107</v>
      </c>
      <c r="B1211" s="1">
        <v>2.6440468000128701</v>
      </c>
      <c r="C1211" s="1" t="s">
        <v>8</v>
      </c>
      <c r="D1211" s="1" t="s">
        <v>2108</v>
      </c>
      <c r="E1211" s="1" t="s">
        <v>129</v>
      </c>
      <c r="F1211" s="1" t="s">
        <v>2109</v>
      </c>
      <c r="G1211" s="1">
        <v>188995645</v>
      </c>
      <c r="H1211" s="1">
        <v>188995665</v>
      </c>
      <c r="I1211" s="1" t="s">
        <v>12</v>
      </c>
    </row>
    <row r="1212" spans="1:9">
      <c r="A1212" s="1" t="s">
        <v>5501</v>
      </c>
      <c r="B1212" s="1">
        <v>2.6437427747624702</v>
      </c>
      <c r="C1212" s="1" t="s">
        <v>8</v>
      </c>
      <c r="D1212" s="1" t="s">
        <v>5502</v>
      </c>
      <c r="E1212" s="1" t="s">
        <v>196</v>
      </c>
      <c r="F1212" s="1" t="s">
        <v>5503</v>
      </c>
      <c r="G1212" s="1">
        <v>11035257</v>
      </c>
      <c r="H1212" s="1">
        <v>11035279</v>
      </c>
      <c r="I1212" s="1" t="s">
        <v>51</v>
      </c>
    </row>
    <row r="1213" spans="1:9">
      <c r="A1213" s="1" t="s">
        <v>7112</v>
      </c>
      <c r="B1213" s="1">
        <v>2.64354310461334</v>
      </c>
      <c r="C1213" s="1" t="s">
        <v>8</v>
      </c>
      <c r="D1213" s="1" t="s">
        <v>7113</v>
      </c>
      <c r="E1213" s="1" t="s">
        <v>39</v>
      </c>
      <c r="F1213" s="1" t="s">
        <v>7114</v>
      </c>
      <c r="G1213" s="1">
        <v>2434914</v>
      </c>
      <c r="H1213" s="1">
        <v>2434933</v>
      </c>
      <c r="I1213" s="1" t="s">
        <v>51</v>
      </c>
    </row>
    <row r="1214" spans="1:9">
      <c r="A1214" s="1" t="s">
        <v>3023</v>
      </c>
      <c r="B1214" s="1">
        <v>2.6434002782866601</v>
      </c>
      <c r="C1214" s="1" t="s">
        <v>8</v>
      </c>
      <c r="D1214" s="1" t="s">
        <v>3024</v>
      </c>
      <c r="E1214" s="1" t="s">
        <v>49</v>
      </c>
      <c r="F1214" s="1" t="s">
        <v>3025</v>
      </c>
      <c r="G1214" s="1">
        <v>151168298</v>
      </c>
      <c r="H1214" s="1">
        <v>151168316</v>
      </c>
      <c r="I1214" s="1" t="s">
        <v>12</v>
      </c>
    </row>
    <row r="1215" spans="1:9">
      <c r="A1215" s="1" t="s">
        <v>5258</v>
      </c>
      <c r="B1215" s="1">
        <v>2.6431911715129801</v>
      </c>
      <c r="C1215" s="1" t="s">
        <v>8</v>
      </c>
      <c r="D1215" s="1" t="s">
        <v>5259</v>
      </c>
      <c r="E1215" s="1" t="s">
        <v>129</v>
      </c>
      <c r="F1215" s="1" t="s">
        <v>5260</v>
      </c>
      <c r="G1215" s="1">
        <v>188297517</v>
      </c>
      <c r="H1215" s="1">
        <v>188297538</v>
      </c>
      <c r="I1215" s="1" t="s">
        <v>12</v>
      </c>
    </row>
    <row r="1216" spans="1:9">
      <c r="A1216" s="1" t="s">
        <v>4940</v>
      </c>
      <c r="B1216" s="1">
        <v>2.6431174946508902</v>
      </c>
      <c r="C1216" s="1" t="s">
        <v>8</v>
      </c>
      <c r="D1216" s="1" t="s">
        <v>4941</v>
      </c>
      <c r="E1216" s="1" t="s">
        <v>118</v>
      </c>
      <c r="F1216" s="1" t="s">
        <v>4942</v>
      </c>
      <c r="G1216" s="1">
        <v>12130792</v>
      </c>
      <c r="H1216" s="1">
        <v>12130812</v>
      </c>
      <c r="I1216" s="1" t="s">
        <v>51</v>
      </c>
    </row>
    <row r="1217" spans="1:9">
      <c r="A1217" s="1" t="s">
        <v>4259</v>
      </c>
      <c r="B1217" s="1">
        <v>2.6429101171268701</v>
      </c>
      <c r="C1217" s="1" t="s">
        <v>8</v>
      </c>
      <c r="D1217" s="1" t="s">
        <v>4260</v>
      </c>
      <c r="E1217" s="1" t="s">
        <v>129</v>
      </c>
      <c r="F1217" s="1" t="s">
        <v>4261</v>
      </c>
      <c r="G1217" s="1">
        <v>239943063</v>
      </c>
      <c r="H1217" s="1">
        <v>239943084</v>
      </c>
      <c r="I1217" s="1" t="s">
        <v>51</v>
      </c>
    </row>
    <row r="1218" spans="1:9">
      <c r="A1218" s="1" t="s">
        <v>2128</v>
      </c>
      <c r="B1218" s="1">
        <v>2.64289288199129</v>
      </c>
      <c r="C1218" s="1" t="s">
        <v>8</v>
      </c>
      <c r="D1218" s="1" t="s">
        <v>2129</v>
      </c>
      <c r="E1218" s="1" t="s">
        <v>118</v>
      </c>
      <c r="F1218" s="1" t="s">
        <v>2130</v>
      </c>
      <c r="G1218" s="1">
        <v>35079609</v>
      </c>
      <c r="H1218" s="1">
        <v>35079629</v>
      </c>
      <c r="I1218" s="1" t="s">
        <v>51</v>
      </c>
    </row>
    <row r="1219" spans="1:9">
      <c r="A1219" s="1" t="s">
        <v>3110</v>
      </c>
      <c r="B1219" s="1">
        <v>2.64264588533258</v>
      </c>
      <c r="C1219" s="1" t="s">
        <v>8</v>
      </c>
      <c r="D1219" s="1" t="s">
        <v>3111</v>
      </c>
      <c r="E1219" s="1" t="s">
        <v>129</v>
      </c>
      <c r="F1219" s="1" t="s">
        <v>3112</v>
      </c>
      <c r="G1219" s="1">
        <v>225010516</v>
      </c>
      <c r="H1219" s="1">
        <v>225010537</v>
      </c>
      <c r="I1219" s="1" t="s">
        <v>51</v>
      </c>
    </row>
    <row r="1220" spans="1:9">
      <c r="A1220" s="1" t="s">
        <v>580</v>
      </c>
      <c r="B1220" s="1">
        <v>2.6423342769347999</v>
      </c>
      <c r="C1220" s="1" t="s">
        <v>8</v>
      </c>
      <c r="D1220" s="1" t="s">
        <v>581</v>
      </c>
      <c r="E1220" s="1" t="s">
        <v>49</v>
      </c>
      <c r="F1220" s="1" t="s">
        <v>582</v>
      </c>
      <c r="G1220" s="1">
        <v>114715304</v>
      </c>
      <c r="H1220" s="1">
        <v>114715324</v>
      </c>
      <c r="I1220" s="1" t="s">
        <v>12</v>
      </c>
    </row>
    <row r="1221" spans="1:9">
      <c r="A1221" s="1" t="s">
        <v>2044</v>
      </c>
      <c r="B1221" s="1">
        <v>2.6420559960957299</v>
      </c>
      <c r="C1221" s="1" t="s">
        <v>8</v>
      </c>
      <c r="D1221" s="1" t="s">
        <v>2045</v>
      </c>
      <c r="E1221" s="1" t="s">
        <v>122</v>
      </c>
      <c r="F1221" s="1" t="s">
        <v>2046</v>
      </c>
      <c r="G1221" s="1">
        <v>17813897</v>
      </c>
      <c r="H1221" s="1">
        <v>17813916</v>
      </c>
      <c r="I1221" s="1" t="s">
        <v>51</v>
      </c>
    </row>
    <row r="1222" spans="1:9">
      <c r="A1222" s="1" t="s">
        <v>414</v>
      </c>
      <c r="B1222" s="1">
        <v>2.64204601433222</v>
      </c>
      <c r="C1222" s="1" t="s">
        <v>8</v>
      </c>
      <c r="D1222" s="1" t="s">
        <v>415</v>
      </c>
      <c r="E1222" s="1" t="s">
        <v>416</v>
      </c>
      <c r="F1222" s="1" t="s">
        <v>417</v>
      </c>
      <c r="G1222" s="1">
        <v>107531217</v>
      </c>
      <c r="H1222" s="1">
        <v>107531237</v>
      </c>
      <c r="I1222" s="1" t="s">
        <v>51</v>
      </c>
    </row>
    <row r="1223" spans="1:9">
      <c r="A1223" s="1" t="s">
        <v>688</v>
      </c>
      <c r="B1223" s="1">
        <v>2.6419537543602098</v>
      </c>
      <c r="C1223" s="1" t="s">
        <v>8</v>
      </c>
      <c r="D1223" s="1" t="s">
        <v>689</v>
      </c>
      <c r="E1223" s="1" t="s">
        <v>164</v>
      </c>
      <c r="F1223" s="1" t="s">
        <v>690</v>
      </c>
      <c r="G1223" s="1">
        <v>100884716</v>
      </c>
      <c r="H1223" s="1">
        <v>100884738</v>
      </c>
      <c r="I1223" s="1" t="s">
        <v>12</v>
      </c>
    </row>
    <row r="1224" spans="1:9">
      <c r="A1224" s="1" t="s">
        <v>3683</v>
      </c>
      <c r="B1224" s="1">
        <v>2.6418381648045801</v>
      </c>
      <c r="C1224" s="1" t="s">
        <v>8</v>
      </c>
      <c r="D1224" s="1" t="s">
        <v>3684</v>
      </c>
      <c r="E1224" s="1" t="s">
        <v>10</v>
      </c>
      <c r="F1224" s="1" t="s">
        <v>3685</v>
      </c>
      <c r="G1224" s="1">
        <v>35608139</v>
      </c>
      <c r="H1224" s="1">
        <v>35608159</v>
      </c>
      <c r="I1224" s="1" t="s">
        <v>12</v>
      </c>
    </row>
    <row r="1225" spans="1:9">
      <c r="A1225" s="1" t="s">
        <v>2552</v>
      </c>
      <c r="B1225" s="1">
        <v>2.64166016908935</v>
      </c>
      <c r="C1225" s="1" t="s">
        <v>8</v>
      </c>
      <c r="D1225" s="1" t="s">
        <v>2553</v>
      </c>
      <c r="E1225" s="1" t="s">
        <v>196</v>
      </c>
      <c r="F1225" s="1" t="s">
        <v>2554</v>
      </c>
      <c r="G1225" s="1">
        <v>14853483</v>
      </c>
      <c r="H1225" s="1">
        <v>14853504</v>
      </c>
      <c r="I1225" s="1" t="s">
        <v>51</v>
      </c>
    </row>
    <row r="1226" spans="1:9">
      <c r="A1226" s="1" t="s">
        <v>5525</v>
      </c>
      <c r="B1226" s="1">
        <v>2.6416104226980499</v>
      </c>
      <c r="C1226" s="1" t="s">
        <v>8</v>
      </c>
      <c r="D1226" s="1" t="s">
        <v>5526</v>
      </c>
      <c r="E1226" s="1" t="s">
        <v>118</v>
      </c>
      <c r="F1226" s="1" t="s">
        <v>5527</v>
      </c>
      <c r="G1226" s="1">
        <v>51299588</v>
      </c>
      <c r="H1226" s="1">
        <v>51299610</v>
      </c>
      <c r="I1226" s="1" t="s">
        <v>12</v>
      </c>
    </row>
    <row r="1227" spans="1:9">
      <c r="A1227" s="1" t="s">
        <v>5426</v>
      </c>
      <c r="B1227" s="1">
        <v>2.6415145755803602</v>
      </c>
      <c r="C1227" s="1" t="s">
        <v>8</v>
      </c>
      <c r="D1227" s="1" t="s">
        <v>5427</v>
      </c>
      <c r="E1227" s="1" t="s">
        <v>95</v>
      </c>
      <c r="F1227" s="1" t="s">
        <v>5428</v>
      </c>
      <c r="G1227" s="1">
        <v>36147946</v>
      </c>
      <c r="H1227" s="1">
        <v>36147967</v>
      </c>
      <c r="I1227" s="1" t="s">
        <v>51</v>
      </c>
    </row>
    <row r="1228" spans="1:9">
      <c r="A1228" s="1" t="s">
        <v>6212</v>
      </c>
      <c r="B1228" s="1">
        <v>2.6408899950907201</v>
      </c>
      <c r="C1228" s="1" t="s">
        <v>8</v>
      </c>
      <c r="D1228" s="1" t="s">
        <v>6213</v>
      </c>
      <c r="E1228" s="1" t="s">
        <v>78</v>
      </c>
      <c r="F1228" s="1" t="s">
        <v>6214</v>
      </c>
      <c r="G1228" s="1">
        <v>65129916</v>
      </c>
      <c r="H1228" s="1">
        <v>65129936</v>
      </c>
      <c r="I1228" s="1" t="s">
        <v>51</v>
      </c>
    </row>
    <row r="1229" spans="1:9">
      <c r="A1229" s="1" t="s">
        <v>1084</v>
      </c>
      <c r="B1229" s="1">
        <v>2.6408374439403302</v>
      </c>
      <c r="C1229" s="1" t="s">
        <v>8</v>
      </c>
      <c r="D1229" s="1" t="s">
        <v>1085</v>
      </c>
      <c r="E1229" s="1" t="s">
        <v>39</v>
      </c>
      <c r="F1229" s="1" t="s">
        <v>1086</v>
      </c>
      <c r="G1229" s="1">
        <v>10817469</v>
      </c>
      <c r="H1229" s="1">
        <v>10817491</v>
      </c>
      <c r="I1229" s="1" t="s">
        <v>51</v>
      </c>
    </row>
    <row r="1230" spans="1:9">
      <c r="A1230" s="1" t="s">
        <v>466</v>
      </c>
      <c r="B1230" s="1">
        <v>2.6407336526746801</v>
      </c>
      <c r="C1230" s="1" t="s">
        <v>8</v>
      </c>
      <c r="D1230" s="1" t="s">
        <v>467</v>
      </c>
      <c r="E1230" s="1" t="s">
        <v>88</v>
      </c>
      <c r="F1230" s="1" t="s">
        <v>468</v>
      </c>
      <c r="G1230" s="1">
        <v>52940339</v>
      </c>
      <c r="H1230" s="1">
        <v>52940360</v>
      </c>
      <c r="I1230" s="1" t="s">
        <v>12</v>
      </c>
    </row>
    <row r="1231" spans="1:9">
      <c r="A1231" s="1" t="s">
        <v>100</v>
      </c>
      <c r="B1231" s="1">
        <v>2.6405842200557101</v>
      </c>
      <c r="C1231" s="1" t="s">
        <v>8</v>
      </c>
      <c r="D1231" s="1" t="s">
        <v>101</v>
      </c>
      <c r="E1231" s="1" t="s">
        <v>49</v>
      </c>
      <c r="F1231" s="1" t="s">
        <v>102</v>
      </c>
      <c r="G1231" s="1">
        <v>152394421</v>
      </c>
      <c r="H1231" s="1">
        <v>152394442</v>
      </c>
      <c r="I1231" s="1" t="s">
        <v>51</v>
      </c>
    </row>
    <row r="1232" spans="1:9">
      <c r="A1232" s="1" t="s">
        <v>6311</v>
      </c>
      <c r="B1232" s="1">
        <v>2.6402219824990598</v>
      </c>
      <c r="C1232" s="1" t="s">
        <v>8</v>
      </c>
      <c r="D1232" s="1" t="s">
        <v>6312</v>
      </c>
      <c r="E1232" s="1" t="s">
        <v>142</v>
      </c>
      <c r="F1232" s="1" t="s">
        <v>6313</v>
      </c>
      <c r="G1232" s="1">
        <v>89326782</v>
      </c>
      <c r="H1232" s="1">
        <v>89326805</v>
      </c>
      <c r="I1232" s="1" t="s">
        <v>51</v>
      </c>
    </row>
    <row r="1233" spans="1:9">
      <c r="A1233" s="1" t="s">
        <v>616</v>
      </c>
      <c r="B1233" s="1">
        <v>2.6401698042216699</v>
      </c>
      <c r="C1233" s="1" t="s">
        <v>8</v>
      </c>
      <c r="D1233" s="1" t="s">
        <v>617</v>
      </c>
      <c r="E1233" s="1" t="s">
        <v>118</v>
      </c>
      <c r="F1233" s="1" t="s">
        <v>618</v>
      </c>
      <c r="G1233" s="1">
        <v>103394301</v>
      </c>
      <c r="H1233" s="1">
        <v>103394322</v>
      </c>
      <c r="I1233" s="1" t="s">
        <v>51</v>
      </c>
    </row>
    <row r="1234" spans="1:9">
      <c r="A1234" s="1" t="s">
        <v>6740</v>
      </c>
      <c r="B1234" s="1">
        <v>2.6401192867291901</v>
      </c>
      <c r="C1234" s="1" t="s">
        <v>8</v>
      </c>
      <c r="D1234" s="1" t="s">
        <v>6741</v>
      </c>
      <c r="E1234" s="1" t="s">
        <v>111</v>
      </c>
      <c r="F1234" s="1" t="s">
        <v>6742</v>
      </c>
      <c r="G1234" s="1">
        <v>2257551</v>
      </c>
      <c r="H1234" s="1">
        <v>2257572</v>
      </c>
      <c r="I1234" s="1" t="s">
        <v>51</v>
      </c>
    </row>
    <row r="1235" spans="1:9">
      <c r="A1235" s="1" t="s">
        <v>3452</v>
      </c>
      <c r="B1235" s="1">
        <v>2.6398938178980602</v>
      </c>
      <c r="C1235" s="1" t="s">
        <v>8</v>
      </c>
      <c r="D1235" s="1" t="s">
        <v>3453</v>
      </c>
      <c r="E1235" s="1" t="s">
        <v>215</v>
      </c>
      <c r="F1235" s="1" t="s">
        <v>3454</v>
      </c>
      <c r="G1235" s="1">
        <v>53237156</v>
      </c>
      <c r="H1235" s="1">
        <v>53237177</v>
      </c>
      <c r="I1235" s="1" t="s">
        <v>12</v>
      </c>
    </row>
    <row r="1236" spans="1:9">
      <c r="A1236" s="1" t="s">
        <v>5033</v>
      </c>
      <c r="B1236" s="1">
        <v>2.6397079579570102</v>
      </c>
      <c r="C1236" s="1" t="s">
        <v>8</v>
      </c>
      <c r="D1236" s="1" t="s">
        <v>5034</v>
      </c>
      <c r="E1236" s="1" t="s">
        <v>64</v>
      </c>
      <c r="F1236" s="1" t="s">
        <v>5035</v>
      </c>
      <c r="G1236" s="1">
        <v>64622569</v>
      </c>
      <c r="H1236" s="1">
        <v>64622590</v>
      </c>
      <c r="I1236" s="1" t="s">
        <v>12</v>
      </c>
    </row>
    <row r="1237" spans="1:9">
      <c r="A1237" s="1" t="s">
        <v>4952</v>
      </c>
      <c r="B1237" s="1">
        <v>2.6395465322337701</v>
      </c>
      <c r="C1237" s="1" t="s">
        <v>8</v>
      </c>
      <c r="D1237" s="1" t="s">
        <v>4953</v>
      </c>
      <c r="E1237" s="1" t="s">
        <v>49</v>
      </c>
      <c r="F1237" s="1" t="s">
        <v>4954</v>
      </c>
      <c r="G1237" s="1">
        <v>106639828</v>
      </c>
      <c r="H1237" s="1">
        <v>106639847</v>
      </c>
      <c r="I1237" s="1" t="s">
        <v>12</v>
      </c>
    </row>
    <row r="1238" spans="1:9">
      <c r="A1238" s="1" t="s">
        <v>5930</v>
      </c>
      <c r="B1238" s="1">
        <v>2.6393076784156899</v>
      </c>
      <c r="C1238" s="1" t="s">
        <v>8</v>
      </c>
      <c r="D1238" s="1" t="s">
        <v>5931</v>
      </c>
      <c r="E1238" s="1" t="s">
        <v>111</v>
      </c>
      <c r="F1238" s="1" t="s">
        <v>5932</v>
      </c>
      <c r="G1238" s="1">
        <v>93482823</v>
      </c>
      <c r="H1238" s="1">
        <v>93482843</v>
      </c>
      <c r="I1238" s="1" t="s">
        <v>51</v>
      </c>
    </row>
    <row r="1239" spans="1:9">
      <c r="A1239" s="1" t="s">
        <v>5108</v>
      </c>
      <c r="B1239" s="1">
        <v>2.6392006919632101</v>
      </c>
      <c r="C1239" s="1" t="s">
        <v>8</v>
      </c>
      <c r="D1239" s="1" t="s">
        <v>5109</v>
      </c>
      <c r="E1239" s="1" t="s">
        <v>164</v>
      </c>
      <c r="F1239" s="1" t="s">
        <v>5110</v>
      </c>
      <c r="G1239" s="1">
        <v>47761061</v>
      </c>
      <c r="H1239" s="1">
        <v>47761082</v>
      </c>
      <c r="I1239" s="1" t="s">
        <v>51</v>
      </c>
    </row>
    <row r="1240" spans="1:9">
      <c r="A1240" s="1" t="s">
        <v>3353</v>
      </c>
      <c r="B1240" s="1">
        <v>2.6391630253676599</v>
      </c>
      <c r="C1240" s="1" t="s">
        <v>8</v>
      </c>
      <c r="D1240" s="1" t="s">
        <v>3354</v>
      </c>
      <c r="E1240" s="1" t="s">
        <v>142</v>
      </c>
      <c r="F1240" s="1" t="s">
        <v>3355</v>
      </c>
      <c r="G1240" s="1">
        <v>28490807</v>
      </c>
      <c r="H1240" s="1">
        <v>28490828</v>
      </c>
      <c r="I1240" s="1" t="s">
        <v>51</v>
      </c>
    </row>
    <row r="1241" spans="1:9">
      <c r="A1241" s="1" t="s">
        <v>4019</v>
      </c>
      <c r="B1241" s="1">
        <v>2.6388132684990699</v>
      </c>
      <c r="C1241" s="1" t="s">
        <v>8</v>
      </c>
      <c r="D1241" s="1" t="s">
        <v>4020</v>
      </c>
      <c r="E1241" s="1" t="s">
        <v>122</v>
      </c>
      <c r="F1241" s="1" t="s">
        <v>4021</v>
      </c>
      <c r="G1241" s="1">
        <v>60043077</v>
      </c>
      <c r="H1241" s="1">
        <v>60043096</v>
      </c>
      <c r="I1241" s="1" t="s">
        <v>51</v>
      </c>
    </row>
    <row r="1242" spans="1:9">
      <c r="A1242" s="1" t="s">
        <v>1660</v>
      </c>
      <c r="B1242" s="1">
        <v>2.6387994215855599</v>
      </c>
      <c r="C1242" s="1" t="s">
        <v>8</v>
      </c>
      <c r="D1242" s="1" t="s">
        <v>1661</v>
      </c>
      <c r="E1242" s="1" t="s">
        <v>57</v>
      </c>
      <c r="F1242" s="1" t="s">
        <v>1662</v>
      </c>
      <c r="G1242" s="1">
        <v>69048966</v>
      </c>
      <c r="H1242" s="1">
        <v>69048987</v>
      </c>
      <c r="I1242" s="1" t="s">
        <v>51</v>
      </c>
    </row>
    <row r="1243" spans="1:9">
      <c r="A1243" s="1" t="s">
        <v>6248</v>
      </c>
      <c r="B1243" s="1">
        <v>2.6387671819687699</v>
      </c>
      <c r="C1243" s="1" t="s">
        <v>8</v>
      </c>
      <c r="D1243" s="1" t="s">
        <v>6249</v>
      </c>
      <c r="E1243" s="1" t="s">
        <v>64</v>
      </c>
      <c r="F1243" s="1" t="s">
        <v>6250</v>
      </c>
      <c r="G1243" s="1">
        <v>53056990</v>
      </c>
      <c r="H1243" s="1">
        <v>53057011</v>
      </c>
      <c r="I1243" s="1" t="s">
        <v>12</v>
      </c>
    </row>
    <row r="1244" spans="1:9">
      <c r="A1244" s="1" t="s">
        <v>7637</v>
      </c>
      <c r="B1244" s="1">
        <v>2.6387199480916799</v>
      </c>
      <c r="C1244" s="1" t="s">
        <v>8</v>
      </c>
      <c r="D1244" s="1" t="s">
        <v>7638</v>
      </c>
      <c r="E1244" s="1" t="s">
        <v>88</v>
      </c>
      <c r="F1244" s="1" t="s">
        <v>7639</v>
      </c>
      <c r="G1244" s="1">
        <v>117094695</v>
      </c>
      <c r="H1244" s="1">
        <v>117094716</v>
      </c>
      <c r="I1244" s="1" t="s">
        <v>12</v>
      </c>
    </row>
    <row r="1245" spans="1:9">
      <c r="A1245" s="1" t="s">
        <v>3209</v>
      </c>
      <c r="B1245" s="1">
        <v>2.6386702748589501</v>
      </c>
      <c r="C1245" s="1" t="s">
        <v>8</v>
      </c>
      <c r="D1245" s="1" t="s">
        <v>3210</v>
      </c>
      <c r="E1245" s="1" t="s">
        <v>196</v>
      </c>
      <c r="F1245" s="1" t="s">
        <v>3211</v>
      </c>
      <c r="G1245" s="1">
        <v>100382811</v>
      </c>
      <c r="H1245" s="1">
        <v>100382832</v>
      </c>
      <c r="I1245" s="1" t="s">
        <v>12</v>
      </c>
    </row>
    <row r="1246" spans="1:9">
      <c r="A1246" s="1" t="s">
        <v>4511</v>
      </c>
      <c r="B1246" s="1">
        <v>2.6383077192234299</v>
      </c>
      <c r="C1246" s="1" t="s">
        <v>8</v>
      </c>
      <c r="D1246" s="1" t="s">
        <v>4512</v>
      </c>
      <c r="E1246" s="1" t="s">
        <v>142</v>
      </c>
      <c r="F1246" s="1" t="s">
        <v>4513</v>
      </c>
      <c r="G1246" s="1">
        <v>89883987</v>
      </c>
      <c r="H1246" s="1">
        <v>89884010</v>
      </c>
      <c r="I1246" s="1" t="s">
        <v>51</v>
      </c>
    </row>
    <row r="1247" spans="1:9">
      <c r="A1247" s="1" t="s">
        <v>7412</v>
      </c>
      <c r="B1247" s="1">
        <v>2.6382684242315499</v>
      </c>
      <c r="C1247" s="1" t="s">
        <v>8</v>
      </c>
      <c r="D1247" s="1" t="s">
        <v>7413</v>
      </c>
      <c r="E1247" s="1" t="s">
        <v>228</v>
      </c>
      <c r="F1247" s="1" t="s">
        <v>7414</v>
      </c>
      <c r="G1247" s="1">
        <v>5632533</v>
      </c>
      <c r="H1247" s="1">
        <v>5632556</v>
      </c>
      <c r="I1247" s="1" t="s">
        <v>12</v>
      </c>
    </row>
    <row r="1248" spans="1:9">
      <c r="A1248" s="1" t="s">
        <v>4100</v>
      </c>
      <c r="B1248" s="1">
        <v>2.6378103004806501</v>
      </c>
      <c r="C1248" s="1" t="s">
        <v>8</v>
      </c>
      <c r="D1248" s="1" t="s">
        <v>4101</v>
      </c>
      <c r="E1248" s="1" t="s">
        <v>39</v>
      </c>
      <c r="F1248" s="1" t="s">
        <v>4102</v>
      </c>
      <c r="G1248" s="1">
        <v>58386827</v>
      </c>
      <c r="H1248" s="1">
        <v>58386849</v>
      </c>
      <c r="I1248" s="1" t="s">
        <v>51</v>
      </c>
    </row>
    <row r="1249" spans="1:9">
      <c r="A1249" s="1" t="s">
        <v>348</v>
      </c>
      <c r="B1249" s="1">
        <v>2.63727824154005</v>
      </c>
      <c r="C1249" s="1" t="s">
        <v>8</v>
      </c>
      <c r="D1249" s="1" t="s">
        <v>349</v>
      </c>
      <c r="E1249" s="1" t="s">
        <v>292</v>
      </c>
      <c r="F1249" s="1" t="s">
        <v>350</v>
      </c>
      <c r="G1249" s="1">
        <v>101330365</v>
      </c>
      <c r="H1249" s="1">
        <v>101330387</v>
      </c>
      <c r="I1249" s="1" t="s">
        <v>51</v>
      </c>
    </row>
    <row r="1250" spans="1:9">
      <c r="A1250" s="1" t="s">
        <v>3164</v>
      </c>
      <c r="B1250" s="1">
        <v>2.6372182327984199</v>
      </c>
      <c r="C1250" s="1" t="s">
        <v>8</v>
      </c>
      <c r="D1250" s="1" t="s">
        <v>3165</v>
      </c>
      <c r="E1250" s="1" t="s">
        <v>95</v>
      </c>
      <c r="F1250" s="1" t="s">
        <v>3166</v>
      </c>
      <c r="G1250" s="1">
        <v>535861</v>
      </c>
      <c r="H1250" s="1">
        <v>535877</v>
      </c>
      <c r="I1250" s="1" t="s">
        <v>51</v>
      </c>
    </row>
    <row r="1251" spans="1:9">
      <c r="A1251" s="1" t="s">
        <v>730</v>
      </c>
      <c r="B1251" s="1">
        <v>2.6370722681019299</v>
      </c>
      <c r="C1251" s="1" t="s">
        <v>8</v>
      </c>
      <c r="D1251" s="1" t="s">
        <v>731</v>
      </c>
      <c r="E1251" s="1" t="s">
        <v>95</v>
      </c>
      <c r="F1251" s="1" t="s">
        <v>732</v>
      </c>
      <c r="G1251" s="1">
        <v>149428944</v>
      </c>
      <c r="H1251" s="1">
        <v>149428965</v>
      </c>
      <c r="I1251" s="1" t="s">
        <v>12</v>
      </c>
    </row>
    <row r="1252" spans="1:9">
      <c r="A1252" s="1" t="s">
        <v>76</v>
      </c>
      <c r="B1252" s="1">
        <v>2.63706694646983</v>
      </c>
      <c r="C1252" s="1" t="s">
        <v>8</v>
      </c>
      <c r="D1252" s="1" t="s">
        <v>77</v>
      </c>
      <c r="E1252" s="1" t="s">
        <v>78</v>
      </c>
      <c r="F1252" s="1" t="s">
        <v>79</v>
      </c>
      <c r="G1252" s="1">
        <v>122152240</v>
      </c>
      <c r="H1252" s="1">
        <v>122152261</v>
      </c>
      <c r="I1252" s="1" t="s">
        <v>51</v>
      </c>
    </row>
    <row r="1253" spans="1:9">
      <c r="A1253" s="1" t="s">
        <v>336</v>
      </c>
      <c r="B1253" s="1">
        <v>2.6370467702812399</v>
      </c>
      <c r="C1253" s="1" t="s">
        <v>8</v>
      </c>
      <c r="D1253" s="1" t="s">
        <v>337</v>
      </c>
      <c r="E1253" s="1" t="s">
        <v>64</v>
      </c>
      <c r="F1253" s="1" t="s">
        <v>338</v>
      </c>
      <c r="G1253" s="1">
        <v>79419296</v>
      </c>
      <c r="H1253" s="1">
        <v>79419317</v>
      </c>
      <c r="I1253" s="1" t="s">
        <v>12</v>
      </c>
    </row>
    <row r="1254" spans="1:9">
      <c r="A1254" s="1" t="s">
        <v>6398</v>
      </c>
      <c r="B1254" s="1">
        <v>2.6367897062911401</v>
      </c>
      <c r="C1254" s="1" t="s">
        <v>8</v>
      </c>
      <c r="D1254" s="1" t="s">
        <v>6399</v>
      </c>
      <c r="E1254" s="1" t="s">
        <v>122</v>
      </c>
      <c r="F1254" s="1" t="s">
        <v>6400</v>
      </c>
      <c r="G1254" s="1">
        <v>42708084</v>
      </c>
      <c r="H1254" s="1">
        <v>42708104</v>
      </c>
      <c r="I1254" s="1" t="s">
        <v>51</v>
      </c>
    </row>
    <row r="1255" spans="1:9">
      <c r="A1255" s="1" t="s">
        <v>4757</v>
      </c>
      <c r="B1255" s="1">
        <v>2.6366379741347301</v>
      </c>
      <c r="C1255" s="1" t="s">
        <v>8</v>
      </c>
      <c r="D1255" s="1" t="s">
        <v>4758</v>
      </c>
      <c r="E1255" s="1" t="s">
        <v>88</v>
      </c>
      <c r="F1255" s="1" t="s">
        <v>4759</v>
      </c>
      <c r="G1255" s="1">
        <v>201719579</v>
      </c>
      <c r="H1255" s="1">
        <v>201719600</v>
      </c>
      <c r="I1255" s="1" t="s">
        <v>12</v>
      </c>
    </row>
    <row r="1256" spans="1:9">
      <c r="A1256" s="1" t="s">
        <v>2450</v>
      </c>
      <c r="B1256" s="1">
        <v>2.63637836485261</v>
      </c>
      <c r="C1256" s="1" t="s">
        <v>8</v>
      </c>
      <c r="D1256" s="1" t="s">
        <v>2451</v>
      </c>
      <c r="E1256" s="1" t="s">
        <v>49</v>
      </c>
      <c r="F1256" s="1" t="s">
        <v>2452</v>
      </c>
      <c r="G1256" s="1">
        <v>74218557</v>
      </c>
      <c r="H1256" s="1">
        <v>74218578</v>
      </c>
      <c r="I1256" s="1" t="s">
        <v>51</v>
      </c>
    </row>
    <row r="1257" spans="1:9">
      <c r="A1257" s="1" t="s">
        <v>6149</v>
      </c>
      <c r="B1257" s="1">
        <v>2.6361985128516698</v>
      </c>
      <c r="C1257" s="1" t="s">
        <v>8</v>
      </c>
      <c r="D1257" s="1" t="s">
        <v>6150</v>
      </c>
      <c r="E1257" s="1" t="s">
        <v>88</v>
      </c>
      <c r="F1257" s="1" t="s">
        <v>6151</v>
      </c>
      <c r="G1257" s="1">
        <v>225922080</v>
      </c>
      <c r="H1257" s="1">
        <v>225922101</v>
      </c>
      <c r="I1257" s="1" t="s">
        <v>51</v>
      </c>
    </row>
    <row r="1258" spans="1:9">
      <c r="A1258" s="1" t="s">
        <v>1885</v>
      </c>
      <c r="B1258" s="1">
        <v>2.6360987698106402</v>
      </c>
      <c r="C1258" s="1" t="s">
        <v>8</v>
      </c>
      <c r="D1258" s="1" t="s">
        <v>1886</v>
      </c>
      <c r="E1258" s="1" t="s">
        <v>39</v>
      </c>
      <c r="F1258" s="1" t="s">
        <v>1887</v>
      </c>
      <c r="G1258" s="1">
        <v>18386570</v>
      </c>
      <c r="H1258" s="1">
        <v>18386594</v>
      </c>
      <c r="I1258" s="1" t="s">
        <v>12</v>
      </c>
    </row>
    <row r="1259" spans="1:9">
      <c r="A1259" s="1" t="s">
        <v>6713</v>
      </c>
      <c r="B1259" s="1">
        <v>2.6360896317746998</v>
      </c>
      <c r="C1259" s="1" t="s">
        <v>8</v>
      </c>
      <c r="D1259" s="1" t="s">
        <v>6714</v>
      </c>
      <c r="E1259" s="1" t="s">
        <v>189</v>
      </c>
      <c r="F1259" s="1" t="s">
        <v>6715</v>
      </c>
      <c r="G1259" s="1">
        <v>31633839</v>
      </c>
      <c r="H1259" s="1">
        <v>31633858</v>
      </c>
      <c r="I1259" s="1" t="s">
        <v>12</v>
      </c>
    </row>
    <row r="1260" spans="1:9">
      <c r="A1260" s="1" t="s">
        <v>7598</v>
      </c>
      <c r="B1260" s="1">
        <v>2.6357441308562999</v>
      </c>
      <c r="C1260" s="1" t="s">
        <v>14</v>
      </c>
      <c r="D1260" s="1" t="s">
        <v>7599</v>
      </c>
      <c r="E1260" s="1" t="s">
        <v>111</v>
      </c>
      <c r="F1260" s="1" t="s">
        <v>7600</v>
      </c>
      <c r="G1260" s="1">
        <v>100093777</v>
      </c>
      <c r="H1260" s="1">
        <v>100093798</v>
      </c>
      <c r="I1260" s="1" t="s">
        <v>51</v>
      </c>
    </row>
    <row r="1261" spans="1:9">
      <c r="A1261" s="1" t="s">
        <v>1852</v>
      </c>
      <c r="B1261" s="1">
        <v>2.6357397763492001</v>
      </c>
      <c r="C1261" s="1" t="s">
        <v>8</v>
      </c>
      <c r="D1261" s="1" t="s">
        <v>1853</v>
      </c>
      <c r="E1261" s="1" t="s">
        <v>228</v>
      </c>
      <c r="F1261" s="1" t="s">
        <v>1854</v>
      </c>
      <c r="G1261" s="1">
        <v>83508349</v>
      </c>
      <c r="H1261" s="1">
        <v>83508365</v>
      </c>
      <c r="I1261" s="1" t="s">
        <v>12</v>
      </c>
    </row>
    <row r="1262" spans="1:9">
      <c r="A1262" s="1" t="s">
        <v>1690</v>
      </c>
      <c r="B1262" s="1">
        <v>2.6357184138682799</v>
      </c>
      <c r="C1262" s="1" t="s">
        <v>8</v>
      </c>
      <c r="D1262" s="1" t="s">
        <v>1691</v>
      </c>
      <c r="E1262" s="1" t="s">
        <v>189</v>
      </c>
      <c r="F1262" s="1" t="s">
        <v>1692</v>
      </c>
      <c r="G1262" s="1">
        <v>120015226</v>
      </c>
      <c r="H1262" s="1">
        <v>120015247</v>
      </c>
      <c r="I1262" s="1" t="s">
        <v>12</v>
      </c>
    </row>
    <row r="1263" spans="1:9">
      <c r="A1263" s="1" t="s">
        <v>1000</v>
      </c>
      <c r="B1263" s="1">
        <v>2.6353060048249599</v>
      </c>
      <c r="C1263" s="1" t="s">
        <v>8</v>
      </c>
      <c r="D1263" s="1" t="s">
        <v>1001</v>
      </c>
      <c r="E1263" s="1" t="s">
        <v>49</v>
      </c>
      <c r="F1263" s="1" t="s">
        <v>1002</v>
      </c>
      <c r="G1263" s="1">
        <v>114763195</v>
      </c>
      <c r="H1263" s="1">
        <v>114763217</v>
      </c>
      <c r="I1263" s="1" t="s">
        <v>12</v>
      </c>
    </row>
    <row r="1264" spans="1:9">
      <c r="A1264" s="1" t="s">
        <v>6611</v>
      </c>
      <c r="B1264" s="1">
        <v>2.63512238870491</v>
      </c>
      <c r="C1264" s="1" t="s">
        <v>8</v>
      </c>
      <c r="D1264" s="1" t="s">
        <v>6612</v>
      </c>
      <c r="E1264" s="1" t="s">
        <v>26</v>
      </c>
      <c r="F1264" s="1" t="s">
        <v>6613</v>
      </c>
      <c r="G1264" s="1">
        <v>45478306</v>
      </c>
      <c r="H1264" s="1">
        <v>45478326</v>
      </c>
      <c r="I1264" s="1" t="s">
        <v>12</v>
      </c>
    </row>
    <row r="1265" spans="1:9">
      <c r="A1265" s="1" t="s">
        <v>1552</v>
      </c>
      <c r="B1265" s="1">
        <v>2.6350901984069401</v>
      </c>
      <c r="C1265" s="1" t="s">
        <v>8</v>
      </c>
      <c r="D1265" s="1" t="s">
        <v>1553</v>
      </c>
      <c r="E1265" s="1" t="s">
        <v>196</v>
      </c>
      <c r="F1265" s="1" t="s">
        <v>1554</v>
      </c>
      <c r="G1265" s="1">
        <v>134804879</v>
      </c>
      <c r="H1265" s="1">
        <v>134804900</v>
      </c>
      <c r="I1265" s="1" t="s">
        <v>51</v>
      </c>
    </row>
    <row r="1266" spans="1:9">
      <c r="A1266" s="1" t="s">
        <v>811</v>
      </c>
      <c r="B1266" s="1">
        <v>2.6350022250608101</v>
      </c>
      <c r="C1266" s="1" t="s">
        <v>8</v>
      </c>
      <c r="D1266" s="1" t="s">
        <v>812</v>
      </c>
      <c r="E1266" s="1" t="s">
        <v>122</v>
      </c>
      <c r="F1266" s="1" t="s">
        <v>813</v>
      </c>
      <c r="G1266" s="1">
        <v>48037174</v>
      </c>
      <c r="H1266" s="1">
        <v>48037194</v>
      </c>
      <c r="I1266" s="1" t="s">
        <v>51</v>
      </c>
    </row>
    <row r="1267" spans="1:9">
      <c r="A1267" s="1" t="s">
        <v>5840</v>
      </c>
      <c r="B1267" s="1">
        <v>2.6343309594873601</v>
      </c>
      <c r="C1267" s="1" t="s">
        <v>8</v>
      </c>
      <c r="D1267" s="1" t="s">
        <v>5841</v>
      </c>
      <c r="E1267" s="1" t="s">
        <v>64</v>
      </c>
      <c r="F1267" s="1" t="s">
        <v>5842</v>
      </c>
      <c r="G1267" s="1">
        <v>48132800</v>
      </c>
      <c r="H1267" s="1">
        <v>48132821</v>
      </c>
      <c r="I1267" s="1" t="s">
        <v>12</v>
      </c>
    </row>
    <row r="1268" spans="1:9">
      <c r="A1268" s="1" t="s">
        <v>3377</v>
      </c>
      <c r="B1268" s="1">
        <v>2.6341758685548902</v>
      </c>
      <c r="C1268" s="1" t="s">
        <v>8</v>
      </c>
      <c r="D1268" s="1" t="s">
        <v>3378</v>
      </c>
      <c r="E1268" s="1" t="s">
        <v>142</v>
      </c>
      <c r="F1268" s="1" t="s">
        <v>3379</v>
      </c>
      <c r="G1268" s="1">
        <v>66496965</v>
      </c>
      <c r="H1268" s="1">
        <v>66496986</v>
      </c>
      <c r="I1268" s="1" t="s">
        <v>51</v>
      </c>
    </row>
    <row r="1269" spans="1:9">
      <c r="A1269" s="1" t="s">
        <v>1309</v>
      </c>
      <c r="B1269" s="1">
        <v>2.63390563465815</v>
      </c>
      <c r="C1269" s="1" t="s">
        <v>8</v>
      </c>
      <c r="D1269" s="1" t="s">
        <v>1310</v>
      </c>
      <c r="E1269" s="1" t="s">
        <v>49</v>
      </c>
      <c r="F1269" s="1" t="s">
        <v>1311</v>
      </c>
      <c r="G1269" s="1">
        <v>66018895</v>
      </c>
      <c r="H1269" s="1">
        <v>66018916</v>
      </c>
      <c r="I1269" s="1" t="s">
        <v>12</v>
      </c>
    </row>
    <row r="1270" spans="1:9">
      <c r="A1270" s="1" t="s">
        <v>2588</v>
      </c>
      <c r="B1270" s="1">
        <v>2.6338095694545798</v>
      </c>
      <c r="C1270" s="1" t="s">
        <v>8</v>
      </c>
      <c r="D1270" s="1" t="s">
        <v>2589</v>
      </c>
      <c r="E1270" s="1" t="s">
        <v>49</v>
      </c>
      <c r="F1270" s="1" t="s">
        <v>2590</v>
      </c>
      <c r="G1270" s="1">
        <v>32583711</v>
      </c>
      <c r="H1270" s="1">
        <v>32583732</v>
      </c>
      <c r="I1270" s="1" t="s">
        <v>51</v>
      </c>
    </row>
    <row r="1271" spans="1:9">
      <c r="A1271" s="1" t="s">
        <v>4319</v>
      </c>
      <c r="B1271" s="1">
        <v>2.6336076845557299</v>
      </c>
      <c r="C1271" s="1" t="s">
        <v>8</v>
      </c>
      <c r="D1271" s="1" t="s">
        <v>4320</v>
      </c>
      <c r="E1271" s="1" t="s">
        <v>292</v>
      </c>
      <c r="F1271" s="1" t="s">
        <v>4321</v>
      </c>
      <c r="G1271" s="1">
        <v>7310459</v>
      </c>
      <c r="H1271" s="1">
        <v>7310480</v>
      </c>
      <c r="I1271" s="1" t="s">
        <v>12</v>
      </c>
    </row>
    <row r="1272" spans="1:9">
      <c r="A1272" s="1" t="s">
        <v>140</v>
      </c>
      <c r="B1272" s="1">
        <v>2.63345521592742</v>
      </c>
      <c r="C1272" s="1" t="s">
        <v>8</v>
      </c>
      <c r="D1272" s="1" t="s">
        <v>141</v>
      </c>
      <c r="E1272" s="1" t="s">
        <v>142</v>
      </c>
      <c r="F1272" s="1" t="s">
        <v>143</v>
      </c>
      <c r="G1272" s="1">
        <v>88608121</v>
      </c>
      <c r="H1272" s="1">
        <v>88608141</v>
      </c>
      <c r="I1272" s="1" t="s">
        <v>12</v>
      </c>
    </row>
    <row r="1273" spans="1:9">
      <c r="A1273" s="1" t="s">
        <v>124</v>
      </c>
      <c r="B1273" s="1">
        <v>2.6333492410669201</v>
      </c>
      <c r="C1273" s="1" t="s">
        <v>8</v>
      </c>
      <c r="D1273" s="1" t="s">
        <v>125</v>
      </c>
      <c r="E1273" s="1" t="s">
        <v>122</v>
      </c>
      <c r="F1273" s="1" t="s">
        <v>126</v>
      </c>
      <c r="G1273" s="1">
        <v>48579904</v>
      </c>
      <c r="H1273" s="1">
        <v>48579926</v>
      </c>
      <c r="I1273" s="1" t="s">
        <v>51</v>
      </c>
    </row>
    <row r="1274" spans="1:9">
      <c r="A1274" s="1" t="s">
        <v>3860</v>
      </c>
      <c r="B1274" s="1">
        <v>2.6333206599155399</v>
      </c>
      <c r="C1274" s="1" t="s">
        <v>8</v>
      </c>
      <c r="D1274" s="1" t="s">
        <v>3861</v>
      </c>
      <c r="E1274" s="1" t="s">
        <v>164</v>
      </c>
      <c r="F1274" s="1" t="s">
        <v>3862</v>
      </c>
      <c r="G1274" s="1">
        <v>65044697</v>
      </c>
      <c r="H1274" s="1">
        <v>65044721</v>
      </c>
      <c r="I1274" s="1" t="s">
        <v>12</v>
      </c>
    </row>
    <row r="1275" spans="1:9">
      <c r="A1275" s="1" t="s">
        <v>2507</v>
      </c>
      <c r="B1275" s="1">
        <v>2.6332518673173202</v>
      </c>
      <c r="C1275" s="1" t="s">
        <v>8</v>
      </c>
      <c r="D1275" s="1" t="s">
        <v>2508</v>
      </c>
      <c r="E1275" s="1" t="s">
        <v>95</v>
      </c>
      <c r="F1275" s="1" t="s">
        <v>2509</v>
      </c>
      <c r="G1275" s="1">
        <v>170028545</v>
      </c>
      <c r="H1275" s="1">
        <v>170028563</v>
      </c>
      <c r="I1275" s="1" t="s">
        <v>12</v>
      </c>
    </row>
    <row r="1276" spans="1:9">
      <c r="A1276" s="1" t="s">
        <v>2200</v>
      </c>
      <c r="B1276" s="1">
        <v>2.63324249697046</v>
      </c>
      <c r="C1276" s="1" t="s">
        <v>8</v>
      </c>
      <c r="D1276" s="1" t="s">
        <v>2201</v>
      </c>
      <c r="E1276" s="1" t="s">
        <v>49</v>
      </c>
      <c r="F1276" s="1" t="s">
        <v>2202</v>
      </c>
      <c r="G1276" s="1">
        <v>134169425</v>
      </c>
      <c r="H1276" s="1">
        <v>134169446</v>
      </c>
      <c r="I1276" s="1" t="s">
        <v>51</v>
      </c>
    </row>
    <row r="1277" spans="1:9">
      <c r="A1277" s="1" t="s">
        <v>2305</v>
      </c>
      <c r="B1277" s="1">
        <v>2.6329243707954202</v>
      </c>
      <c r="C1277" s="1" t="s">
        <v>8</v>
      </c>
      <c r="D1277" s="1" t="s">
        <v>2306</v>
      </c>
      <c r="E1277" s="1" t="s">
        <v>196</v>
      </c>
      <c r="F1277" s="1" t="s">
        <v>2307</v>
      </c>
      <c r="G1277" s="1">
        <v>1801133</v>
      </c>
      <c r="H1277" s="1">
        <v>1801154</v>
      </c>
      <c r="I1277" s="1" t="s">
        <v>12</v>
      </c>
    </row>
    <row r="1278" spans="1:9">
      <c r="A1278" s="1" t="s">
        <v>6014</v>
      </c>
      <c r="B1278" s="1">
        <v>2.6319872817377798</v>
      </c>
      <c r="C1278" s="1" t="s">
        <v>8</v>
      </c>
      <c r="D1278" s="1" t="s">
        <v>6015</v>
      </c>
      <c r="E1278" s="1" t="s">
        <v>118</v>
      </c>
      <c r="F1278" s="1" t="s">
        <v>6016</v>
      </c>
      <c r="G1278" s="1">
        <v>112299660</v>
      </c>
      <c r="H1278" s="1">
        <v>112299680</v>
      </c>
      <c r="I1278" s="1" t="s">
        <v>12</v>
      </c>
    </row>
    <row r="1279" spans="1:9">
      <c r="A1279" s="1" t="s">
        <v>4280</v>
      </c>
      <c r="B1279" s="1">
        <v>2.6314773379652001</v>
      </c>
      <c r="C1279" s="1" t="s">
        <v>8</v>
      </c>
      <c r="D1279" s="1" t="s">
        <v>4281</v>
      </c>
      <c r="E1279" s="1" t="s">
        <v>57</v>
      </c>
      <c r="F1279" s="1" t="s">
        <v>4282</v>
      </c>
      <c r="G1279" s="1">
        <v>5250227</v>
      </c>
      <c r="H1279" s="1">
        <v>5250246</v>
      </c>
      <c r="I1279" s="1" t="s">
        <v>51</v>
      </c>
    </row>
    <row r="1280" spans="1:9">
      <c r="A1280" s="1" t="s">
        <v>5639</v>
      </c>
      <c r="B1280" s="1">
        <v>2.6313964557729799</v>
      </c>
      <c r="C1280" s="1" t="s">
        <v>8</v>
      </c>
      <c r="D1280" s="1" t="s">
        <v>5640</v>
      </c>
      <c r="E1280" s="1" t="s">
        <v>26</v>
      </c>
      <c r="F1280" s="1" t="s">
        <v>5641</v>
      </c>
      <c r="G1280" s="1">
        <v>23079354</v>
      </c>
      <c r="H1280" s="1">
        <v>23079372</v>
      </c>
      <c r="I1280" s="1" t="s">
        <v>12</v>
      </c>
    </row>
    <row r="1281" spans="1:9">
      <c r="A1281" s="1" t="s">
        <v>396</v>
      </c>
      <c r="B1281" s="1">
        <v>2.6309391380006399</v>
      </c>
      <c r="C1281" s="1" t="s">
        <v>8</v>
      </c>
      <c r="D1281" s="1" t="s">
        <v>397</v>
      </c>
      <c r="E1281" s="1" t="s">
        <v>88</v>
      </c>
      <c r="F1281" s="1" t="s">
        <v>398</v>
      </c>
      <c r="G1281" s="1">
        <v>68183576</v>
      </c>
      <c r="H1281" s="1">
        <v>68183597</v>
      </c>
      <c r="I1281" s="1" t="s">
        <v>51</v>
      </c>
    </row>
    <row r="1282" spans="1:9">
      <c r="A1282" s="1" t="s">
        <v>3287</v>
      </c>
      <c r="B1282" s="1">
        <v>2.6307698201321399</v>
      </c>
      <c r="C1282" s="1" t="s">
        <v>8</v>
      </c>
      <c r="D1282" s="1" t="s">
        <v>3288</v>
      </c>
      <c r="E1282" s="1" t="s">
        <v>78</v>
      </c>
      <c r="F1282" s="1" t="s">
        <v>3289</v>
      </c>
      <c r="G1282" s="1">
        <v>118910765</v>
      </c>
      <c r="H1282" s="1">
        <v>118910781</v>
      </c>
      <c r="I1282" s="1" t="s">
        <v>12</v>
      </c>
    </row>
    <row r="1283" spans="1:9">
      <c r="A1283" s="1" t="s">
        <v>5255</v>
      </c>
      <c r="B1283" s="1">
        <v>2.6306820247771099</v>
      </c>
      <c r="C1283" s="1" t="s">
        <v>8</v>
      </c>
      <c r="D1283" s="1" t="s">
        <v>5256</v>
      </c>
      <c r="E1283" s="1" t="s">
        <v>129</v>
      </c>
      <c r="F1283" s="1" t="s">
        <v>5257</v>
      </c>
      <c r="G1283" s="1">
        <v>188297552</v>
      </c>
      <c r="H1283" s="1">
        <v>188297573</v>
      </c>
      <c r="I1283" s="1" t="s">
        <v>12</v>
      </c>
    </row>
    <row r="1284" spans="1:9">
      <c r="A1284" s="1" t="s">
        <v>2152</v>
      </c>
      <c r="B1284" s="1">
        <v>2.6306685894800799</v>
      </c>
      <c r="C1284" s="1" t="s">
        <v>8</v>
      </c>
      <c r="D1284" s="1" t="s">
        <v>2153</v>
      </c>
      <c r="E1284" s="1" t="s">
        <v>71</v>
      </c>
      <c r="F1284" s="1" t="s">
        <v>2154</v>
      </c>
      <c r="G1284" s="1">
        <v>47166985</v>
      </c>
      <c r="H1284" s="1">
        <v>47167006</v>
      </c>
      <c r="I1284" s="1" t="s">
        <v>12</v>
      </c>
    </row>
    <row r="1285" spans="1:9">
      <c r="A1285" s="1" t="s">
        <v>1696</v>
      </c>
      <c r="B1285" s="1">
        <v>2.63064258572888</v>
      </c>
      <c r="C1285" s="1" t="s">
        <v>8</v>
      </c>
      <c r="D1285" s="1" t="s">
        <v>1697</v>
      </c>
      <c r="E1285" s="1" t="s">
        <v>189</v>
      </c>
      <c r="F1285" s="1" t="s">
        <v>1698</v>
      </c>
      <c r="G1285" s="1">
        <v>138435223</v>
      </c>
      <c r="H1285" s="1">
        <v>138435246</v>
      </c>
      <c r="I1285" s="1" t="s">
        <v>51</v>
      </c>
    </row>
    <row r="1286" spans="1:9">
      <c r="A1286" s="1" t="s">
        <v>1891</v>
      </c>
      <c r="B1286" s="1">
        <v>2.6306078956848098</v>
      </c>
      <c r="C1286" s="1" t="s">
        <v>8</v>
      </c>
      <c r="D1286" s="1" t="s">
        <v>1892</v>
      </c>
      <c r="E1286" s="1" t="s">
        <v>39</v>
      </c>
      <c r="F1286" s="1" t="s">
        <v>1893</v>
      </c>
      <c r="G1286" s="1">
        <v>47226955</v>
      </c>
      <c r="H1286" s="1">
        <v>47226974</v>
      </c>
      <c r="I1286" s="1" t="s">
        <v>12</v>
      </c>
    </row>
    <row r="1287" spans="1:9">
      <c r="A1287" s="1" t="s">
        <v>4298</v>
      </c>
      <c r="B1287" s="1">
        <v>2.6305856579116802</v>
      </c>
      <c r="C1287" s="1" t="s">
        <v>8</v>
      </c>
      <c r="D1287" s="1" t="s">
        <v>4299</v>
      </c>
      <c r="E1287" s="1" t="s">
        <v>57</v>
      </c>
      <c r="F1287" s="1" t="s">
        <v>4300</v>
      </c>
      <c r="G1287" s="1">
        <v>87226199</v>
      </c>
      <c r="H1287" s="1">
        <v>87226220</v>
      </c>
      <c r="I1287" s="1" t="s">
        <v>51</v>
      </c>
    </row>
    <row r="1288" spans="1:9">
      <c r="A1288" s="1" t="s">
        <v>679</v>
      </c>
      <c r="B1288" s="1">
        <v>2.6305151199679999</v>
      </c>
      <c r="C1288" s="1" t="s">
        <v>8</v>
      </c>
      <c r="D1288" s="1" t="s">
        <v>680</v>
      </c>
      <c r="E1288" s="1" t="s">
        <v>88</v>
      </c>
      <c r="F1288" s="1" t="s">
        <v>681</v>
      </c>
      <c r="G1288" s="1">
        <v>205448323</v>
      </c>
      <c r="H1288" s="1">
        <v>205448344</v>
      </c>
      <c r="I1288" s="1" t="s">
        <v>51</v>
      </c>
    </row>
    <row r="1289" spans="1:9">
      <c r="A1289" s="1" t="s">
        <v>6482</v>
      </c>
      <c r="B1289" s="1">
        <v>2.63015908834242</v>
      </c>
      <c r="C1289" s="1" t="s">
        <v>8</v>
      </c>
      <c r="D1289" s="1" t="s">
        <v>6483</v>
      </c>
      <c r="E1289" s="1" t="s">
        <v>39</v>
      </c>
      <c r="F1289" s="1" t="s">
        <v>6484</v>
      </c>
      <c r="G1289" s="1">
        <v>10829016</v>
      </c>
      <c r="H1289" s="1">
        <v>10829035</v>
      </c>
      <c r="I1289" s="1" t="s">
        <v>12</v>
      </c>
    </row>
    <row r="1290" spans="1:9">
      <c r="A1290" s="1" t="s">
        <v>3878</v>
      </c>
      <c r="B1290" s="1">
        <v>2.6298747507911102</v>
      </c>
      <c r="C1290" s="1" t="s">
        <v>8</v>
      </c>
      <c r="D1290" s="1" t="s">
        <v>3879</v>
      </c>
      <c r="E1290" s="1" t="s">
        <v>164</v>
      </c>
      <c r="F1290" s="1" t="s">
        <v>3880</v>
      </c>
      <c r="G1290" s="1">
        <v>74480175</v>
      </c>
      <c r="H1290" s="1">
        <v>74480196</v>
      </c>
      <c r="I1290" s="1" t="s">
        <v>51</v>
      </c>
    </row>
    <row r="1291" spans="1:9">
      <c r="A1291" s="1" t="s">
        <v>4856</v>
      </c>
      <c r="B1291" s="1">
        <v>2.6295186198337102</v>
      </c>
      <c r="C1291" s="1" t="s">
        <v>8</v>
      </c>
      <c r="D1291" s="1" t="s">
        <v>4857</v>
      </c>
      <c r="E1291" s="1" t="s">
        <v>39</v>
      </c>
      <c r="F1291" s="1" t="s">
        <v>4858</v>
      </c>
      <c r="G1291" s="1">
        <v>53694443</v>
      </c>
      <c r="H1291" s="1">
        <v>53694464</v>
      </c>
      <c r="I1291" s="1" t="s">
        <v>12</v>
      </c>
    </row>
    <row r="1292" spans="1:9">
      <c r="A1292" s="1" t="s">
        <v>6623</v>
      </c>
      <c r="B1292" s="1">
        <v>2.6289712609098199</v>
      </c>
      <c r="C1292" s="1" t="s">
        <v>8</v>
      </c>
      <c r="D1292" s="1" t="s">
        <v>6624</v>
      </c>
      <c r="E1292" s="1" t="s">
        <v>19</v>
      </c>
      <c r="F1292" s="1" t="s">
        <v>6625</v>
      </c>
      <c r="G1292" s="1">
        <v>25455692</v>
      </c>
      <c r="H1292" s="1">
        <v>25455710</v>
      </c>
      <c r="I1292" s="1" t="s">
        <v>12</v>
      </c>
    </row>
    <row r="1293" spans="1:9">
      <c r="A1293" s="1" t="s">
        <v>1099</v>
      </c>
      <c r="B1293" s="1">
        <v>2.62890293623289</v>
      </c>
      <c r="C1293" s="1" t="s">
        <v>8</v>
      </c>
      <c r="D1293" s="1" t="s">
        <v>1100</v>
      </c>
      <c r="E1293" s="1" t="s">
        <v>49</v>
      </c>
      <c r="F1293" s="1" t="s">
        <v>1101</v>
      </c>
      <c r="G1293" s="1">
        <v>134169727</v>
      </c>
      <c r="H1293" s="1">
        <v>134169748</v>
      </c>
      <c r="I1293" s="1" t="s">
        <v>51</v>
      </c>
    </row>
    <row r="1294" spans="1:9">
      <c r="A1294" s="1" t="s">
        <v>3281</v>
      </c>
      <c r="B1294" s="1">
        <v>2.62884379612133</v>
      </c>
      <c r="C1294" s="1" t="s">
        <v>8</v>
      </c>
      <c r="D1294" s="1" t="s">
        <v>3282</v>
      </c>
      <c r="E1294" s="1" t="s">
        <v>78</v>
      </c>
      <c r="F1294" s="1" t="s">
        <v>3283</v>
      </c>
      <c r="G1294" s="1">
        <v>90555785</v>
      </c>
      <c r="H1294" s="1">
        <v>90555806</v>
      </c>
      <c r="I1294" s="1" t="s">
        <v>51</v>
      </c>
    </row>
    <row r="1295" spans="1:9">
      <c r="A1295" s="1" t="s">
        <v>1465</v>
      </c>
      <c r="B1295" s="1">
        <v>2.6288016583278102</v>
      </c>
      <c r="C1295" s="1" t="s">
        <v>8</v>
      </c>
      <c r="D1295" s="1" t="s">
        <v>1466</v>
      </c>
      <c r="E1295" s="1" t="s">
        <v>88</v>
      </c>
      <c r="F1295" s="1" t="s">
        <v>1467</v>
      </c>
      <c r="G1295" s="1">
        <v>207801903</v>
      </c>
      <c r="H1295" s="1">
        <v>207801924</v>
      </c>
      <c r="I1295" s="1" t="s">
        <v>51</v>
      </c>
    </row>
    <row r="1296" spans="1:9">
      <c r="A1296" s="1" t="s">
        <v>5075</v>
      </c>
      <c r="B1296" s="1">
        <v>2.62877752636691</v>
      </c>
      <c r="C1296" s="1" t="s">
        <v>8</v>
      </c>
      <c r="D1296" s="1" t="s">
        <v>5076</v>
      </c>
      <c r="E1296" s="1" t="s">
        <v>78</v>
      </c>
      <c r="F1296" s="1" t="s">
        <v>5077</v>
      </c>
      <c r="G1296" s="1">
        <v>94466545</v>
      </c>
      <c r="H1296" s="1">
        <v>94466566</v>
      </c>
      <c r="I1296" s="1" t="s">
        <v>51</v>
      </c>
    </row>
    <row r="1297" spans="1:9">
      <c r="A1297" s="1" t="s">
        <v>3344</v>
      </c>
      <c r="B1297" s="1">
        <v>2.6284082503808701</v>
      </c>
      <c r="C1297" s="1" t="s">
        <v>8</v>
      </c>
      <c r="D1297" s="1" t="s">
        <v>3345</v>
      </c>
      <c r="E1297" s="1" t="s">
        <v>164</v>
      </c>
      <c r="F1297" s="1" t="s">
        <v>3346</v>
      </c>
      <c r="G1297" s="1">
        <v>93948233</v>
      </c>
      <c r="H1297" s="1">
        <v>93948252</v>
      </c>
      <c r="I1297" s="1" t="s">
        <v>51</v>
      </c>
    </row>
    <row r="1298" spans="1:9">
      <c r="A1298" s="1" t="s">
        <v>4955</v>
      </c>
      <c r="B1298" s="1">
        <v>2.6282505999782702</v>
      </c>
      <c r="C1298" s="1" t="s">
        <v>8</v>
      </c>
      <c r="D1298" s="1" t="s">
        <v>4956</v>
      </c>
      <c r="E1298" s="1" t="s">
        <v>196</v>
      </c>
      <c r="F1298" s="1" t="s">
        <v>4957</v>
      </c>
      <c r="G1298" s="1">
        <v>41271065</v>
      </c>
      <c r="H1298" s="1">
        <v>41271086</v>
      </c>
      <c r="I1298" s="1" t="s">
        <v>51</v>
      </c>
    </row>
    <row r="1299" spans="1:9">
      <c r="A1299" s="1" t="s">
        <v>3701</v>
      </c>
      <c r="B1299" s="1">
        <v>2.6282504334552899</v>
      </c>
      <c r="C1299" s="1" t="s">
        <v>8</v>
      </c>
      <c r="D1299" s="1" t="s">
        <v>3702</v>
      </c>
      <c r="E1299" s="1" t="s">
        <v>10</v>
      </c>
      <c r="F1299" s="1" t="s">
        <v>3703</v>
      </c>
      <c r="G1299" s="1">
        <v>92528030</v>
      </c>
      <c r="H1299" s="1">
        <v>92528051</v>
      </c>
      <c r="I1299" s="1" t="s">
        <v>51</v>
      </c>
    </row>
    <row r="1300" spans="1:9">
      <c r="A1300" s="1" t="s">
        <v>2942</v>
      </c>
      <c r="B1300" s="1">
        <v>2.6282140068428901</v>
      </c>
      <c r="C1300" s="1" t="s">
        <v>8</v>
      </c>
      <c r="D1300" s="1" t="s">
        <v>2943</v>
      </c>
      <c r="E1300" s="1" t="s">
        <v>164</v>
      </c>
      <c r="F1300" s="1" t="s">
        <v>2944</v>
      </c>
      <c r="G1300" s="1">
        <v>102539654</v>
      </c>
      <c r="H1300" s="1">
        <v>102539671</v>
      </c>
      <c r="I1300" s="1" t="s">
        <v>12</v>
      </c>
    </row>
    <row r="1301" spans="1:9">
      <c r="A1301" s="1" t="s">
        <v>5063</v>
      </c>
      <c r="B1301" s="1">
        <v>2.6279296691298399</v>
      </c>
      <c r="C1301" s="1" t="s">
        <v>8</v>
      </c>
      <c r="D1301" s="1" t="s">
        <v>5064</v>
      </c>
      <c r="E1301" s="1" t="s">
        <v>49</v>
      </c>
      <c r="F1301" s="1" t="s">
        <v>5065</v>
      </c>
      <c r="G1301" s="1">
        <v>84225797</v>
      </c>
      <c r="H1301" s="1">
        <v>84225818</v>
      </c>
      <c r="I1301" s="1" t="s">
        <v>51</v>
      </c>
    </row>
    <row r="1302" spans="1:9">
      <c r="A1302" s="1" t="s">
        <v>1135</v>
      </c>
      <c r="B1302" s="1">
        <v>2.6279227204657598</v>
      </c>
      <c r="C1302" s="1" t="s">
        <v>8</v>
      </c>
      <c r="D1302" s="1" t="s">
        <v>1136</v>
      </c>
      <c r="E1302" s="1" t="s">
        <v>164</v>
      </c>
      <c r="F1302" s="1" t="s">
        <v>1137</v>
      </c>
      <c r="G1302" s="1">
        <v>104117428</v>
      </c>
      <c r="H1302" s="1">
        <v>104117450</v>
      </c>
      <c r="I1302" s="1" t="s">
        <v>51</v>
      </c>
    </row>
    <row r="1303" spans="1:9">
      <c r="A1303" s="1" t="s">
        <v>2618</v>
      </c>
      <c r="B1303" s="1">
        <v>2.6276434109087301</v>
      </c>
      <c r="C1303" s="1" t="s">
        <v>8</v>
      </c>
      <c r="D1303" s="1" t="s">
        <v>2619</v>
      </c>
      <c r="E1303" s="1" t="s">
        <v>118</v>
      </c>
      <c r="F1303" s="1" t="s">
        <v>2620</v>
      </c>
      <c r="G1303" s="1">
        <v>57304489</v>
      </c>
      <c r="H1303" s="1">
        <v>57304510</v>
      </c>
      <c r="I1303" s="1" t="s">
        <v>51</v>
      </c>
    </row>
    <row r="1304" spans="1:9">
      <c r="A1304" s="1" t="s">
        <v>5561</v>
      </c>
      <c r="B1304" s="1">
        <v>2.6274254316664201</v>
      </c>
      <c r="C1304" s="1" t="s">
        <v>8</v>
      </c>
      <c r="D1304" s="1" t="s">
        <v>5562</v>
      </c>
      <c r="E1304" s="1" t="s">
        <v>88</v>
      </c>
      <c r="F1304" s="1" t="s">
        <v>5563</v>
      </c>
      <c r="G1304" s="1">
        <v>148388294</v>
      </c>
      <c r="H1304" s="1">
        <v>148388314</v>
      </c>
      <c r="I1304" s="1" t="s">
        <v>12</v>
      </c>
    </row>
    <row r="1305" spans="1:9">
      <c r="A1305" s="1" t="s">
        <v>1810</v>
      </c>
      <c r="B1305" s="1">
        <v>2.62726228907492</v>
      </c>
      <c r="C1305" s="1" t="s">
        <v>8</v>
      </c>
      <c r="D1305" s="1" t="s">
        <v>1811</v>
      </c>
      <c r="E1305" s="1" t="s">
        <v>164</v>
      </c>
      <c r="F1305" s="1" t="s">
        <v>1812</v>
      </c>
      <c r="G1305" s="1">
        <v>27633246</v>
      </c>
      <c r="H1305" s="1">
        <v>27633269</v>
      </c>
      <c r="I1305" s="1" t="s">
        <v>51</v>
      </c>
    </row>
    <row r="1306" spans="1:9">
      <c r="A1306" s="1" t="s">
        <v>4460</v>
      </c>
      <c r="B1306" s="1">
        <v>2.6270532163424698</v>
      </c>
      <c r="C1306" s="1" t="s">
        <v>8</v>
      </c>
      <c r="D1306" s="1" t="s">
        <v>4461</v>
      </c>
      <c r="E1306" s="1" t="s">
        <v>129</v>
      </c>
      <c r="F1306" s="1" t="s">
        <v>4462</v>
      </c>
      <c r="G1306" s="1">
        <v>75090873</v>
      </c>
      <c r="H1306" s="1">
        <v>75090894</v>
      </c>
      <c r="I1306" s="1" t="s">
        <v>12</v>
      </c>
    </row>
    <row r="1307" spans="1:9">
      <c r="A1307" s="1" t="s">
        <v>90</v>
      </c>
      <c r="B1307" s="1">
        <v>2.6269308211681799</v>
      </c>
      <c r="C1307" s="1" t="s">
        <v>8</v>
      </c>
      <c r="D1307" s="1" t="s">
        <v>91</v>
      </c>
      <c r="E1307" s="1" t="s">
        <v>71</v>
      </c>
      <c r="F1307" s="1" t="s">
        <v>92</v>
      </c>
      <c r="G1307" s="1">
        <v>3917504</v>
      </c>
      <c r="H1307" s="1">
        <v>3917526</v>
      </c>
      <c r="I1307" s="1" t="s">
        <v>12</v>
      </c>
    </row>
    <row r="1308" spans="1:9">
      <c r="A1308" s="1" t="s">
        <v>5306</v>
      </c>
      <c r="B1308" s="1">
        <v>2.6267358878456601</v>
      </c>
      <c r="C1308" s="1" t="s">
        <v>8</v>
      </c>
      <c r="D1308" s="1" t="s">
        <v>5307</v>
      </c>
      <c r="E1308" s="1" t="s">
        <v>189</v>
      </c>
      <c r="F1308" s="1" t="s">
        <v>5308</v>
      </c>
      <c r="G1308" s="1">
        <v>10439725</v>
      </c>
      <c r="H1308" s="1">
        <v>10439746</v>
      </c>
      <c r="I1308" s="1" t="s">
        <v>12</v>
      </c>
    </row>
    <row r="1309" spans="1:9">
      <c r="A1309" s="1" t="s">
        <v>3293</v>
      </c>
      <c r="B1309" s="1">
        <v>2.6266305583479599</v>
      </c>
      <c r="C1309" s="1" t="s">
        <v>8</v>
      </c>
      <c r="D1309" s="1" t="s">
        <v>3294</v>
      </c>
      <c r="E1309" s="1" t="s">
        <v>64</v>
      </c>
      <c r="F1309" s="1" t="s">
        <v>3295</v>
      </c>
      <c r="G1309" s="1">
        <v>47364197</v>
      </c>
      <c r="H1309" s="1">
        <v>47364218</v>
      </c>
      <c r="I1309" s="1" t="s">
        <v>51</v>
      </c>
    </row>
    <row r="1310" spans="1:9">
      <c r="A1310" s="1" t="s">
        <v>982</v>
      </c>
      <c r="B1310" s="1">
        <v>2.6265383209941402</v>
      </c>
      <c r="C1310" s="1" t="s">
        <v>8</v>
      </c>
      <c r="D1310" s="1" t="s">
        <v>983</v>
      </c>
      <c r="E1310" s="1" t="s">
        <v>88</v>
      </c>
      <c r="F1310" s="1" t="s">
        <v>984</v>
      </c>
      <c r="G1310" s="1">
        <v>154193713</v>
      </c>
      <c r="H1310" s="1">
        <v>154193733</v>
      </c>
      <c r="I1310" s="1" t="s">
        <v>51</v>
      </c>
    </row>
    <row r="1311" spans="1:9">
      <c r="A1311" s="1" t="s">
        <v>5405</v>
      </c>
      <c r="B1311" s="1">
        <v>2.6263861931745298</v>
      </c>
      <c r="C1311" s="1" t="s">
        <v>8</v>
      </c>
      <c r="D1311" s="1" t="s">
        <v>5406</v>
      </c>
      <c r="E1311" s="1" t="s">
        <v>292</v>
      </c>
      <c r="F1311" s="1" t="s">
        <v>5407</v>
      </c>
      <c r="G1311" s="1">
        <v>109488713</v>
      </c>
      <c r="H1311" s="1">
        <v>109488734</v>
      </c>
      <c r="I1311" s="1" t="s">
        <v>12</v>
      </c>
    </row>
    <row r="1312" spans="1:9">
      <c r="A1312" s="1" t="s">
        <v>2546</v>
      </c>
      <c r="B1312" s="1">
        <v>2.6263521004134001</v>
      </c>
      <c r="C1312" s="1" t="s">
        <v>8</v>
      </c>
      <c r="D1312" s="1" t="s">
        <v>2547</v>
      </c>
      <c r="E1312" s="1" t="s">
        <v>164</v>
      </c>
      <c r="F1312" s="1" t="s">
        <v>2548</v>
      </c>
      <c r="G1312" s="1">
        <v>101054316</v>
      </c>
      <c r="H1312" s="1">
        <v>101054337</v>
      </c>
      <c r="I1312" s="1" t="s">
        <v>12</v>
      </c>
    </row>
    <row r="1313" spans="1:9">
      <c r="A1313" s="1" t="s">
        <v>478</v>
      </c>
      <c r="B1313" s="1">
        <v>2.62631171175352</v>
      </c>
      <c r="C1313" s="1" t="s">
        <v>8</v>
      </c>
      <c r="D1313" s="1" t="s">
        <v>479</v>
      </c>
      <c r="E1313" s="1" t="s">
        <v>142</v>
      </c>
      <c r="F1313" s="1" t="s">
        <v>480</v>
      </c>
      <c r="G1313" s="1">
        <v>85770548</v>
      </c>
      <c r="H1313" s="1">
        <v>85770567</v>
      </c>
      <c r="I1313" s="1" t="s">
        <v>51</v>
      </c>
    </row>
    <row r="1314" spans="1:9">
      <c r="A1314" s="1" t="s">
        <v>5066</v>
      </c>
      <c r="B1314" s="1">
        <v>2.6262737944153698</v>
      </c>
      <c r="C1314" s="1" t="s">
        <v>8</v>
      </c>
      <c r="D1314" s="1" t="s">
        <v>5067</v>
      </c>
      <c r="E1314" s="1" t="s">
        <v>19</v>
      </c>
      <c r="F1314" s="1" t="s">
        <v>5068</v>
      </c>
      <c r="G1314" s="1">
        <v>26555239</v>
      </c>
      <c r="H1314" s="1">
        <v>26555259</v>
      </c>
      <c r="I1314" s="1" t="s">
        <v>51</v>
      </c>
    </row>
    <row r="1315" spans="1:9">
      <c r="A1315" s="1" t="s">
        <v>5522</v>
      </c>
      <c r="B1315" s="1">
        <v>2.6261960305131899</v>
      </c>
      <c r="C1315" s="1" t="s">
        <v>8</v>
      </c>
      <c r="D1315" s="1" t="s">
        <v>5523</v>
      </c>
      <c r="E1315" s="1" t="s">
        <v>118</v>
      </c>
      <c r="F1315" s="1" t="s">
        <v>5524</v>
      </c>
      <c r="G1315" s="1">
        <v>51299623</v>
      </c>
      <c r="H1315" s="1">
        <v>51299644</v>
      </c>
      <c r="I1315" s="1" t="s">
        <v>12</v>
      </c>
    </row>
    <row r="1316" spans="1:9">
      <c r="A1316" s="1" t="s">
        <v>7031</v>
      </c>
      <c r="B1316" s="1">
        <v>2.6261040367335902</v>
      </c>
      <c r="C1316" s="1" t="s">
        <v>8</v>
      </c>
      <c r="D1316" s="1" t="s">
        <v>7032</v>
      </c>
      <c r="E1316" s="1" t="s">
        <v>39</v>
      </c>
      <c r="F1316" s="1" t="s">
        <v>7033</v>
      </c>
      <c r="G1316" s="1">
        <v>35122744</v>
      </c>
      <c r="H1316" s="1">
        <v>35122764</v>
      </c>
      <c r="I1316" s="1" t="s">
        <v>12</v>
      </c>
    </row>
    <row r="1317" spans="1:9">
      <c r="A1317" s="1" t="s">
        <v>4424</v>
      </c>
      <c r="B1317" s="1">
        <v>2.6254335228885801</v>
      </c>
      <c r="C1317" s="1" t="s">
        <v>8</v>
      </c>
      <c r="D1317" s="1" t="s">
        <v>4425</v>
      </c>
      <c r="E1317" s="1" t="s">
        <v>164</v>
      </c>
      <c r="F1317" s="1" t="s">
        <v>4426</v>
      </c>
      <c r="G1317" s="1">
        <v>101033804</v>
      </c>
      <c r="H1317" s="1">
        <v>101033825</v>
      </c>
      <c r="I1317" s="1" t="s">
        <v>12</v>
      </c>
    </row>
    <row r="1318" spans="1:9">
      <c r="A1318" s="1" t="s">
        <v>3359</v>
      </c>
      <c r="B1318" s="1">
        <v>2.62537583797475</v>
      </c>
      <c r="C1318" s="1" t="s">
        <v>8</v>
      </c>
      <c r="D1318" s="1" t="s">
        <v>3360</v>
      </c>
      <c r="E1318" s="1" t="s">
        <v>49</v>
      </c>
      <c r="F1318" s="1" t="s">
        <v>3361</v>
      </c>
      <c r="G1318" s="1">
        <v>134540529</v>
      </c>
      <c r="H1318" s="1">
        <v>134540550</v>
      </c>
      <c r="I1318" s="1" t="s">
        <v>51</v>
      </c>
    </row>
    <row r="1319" spans="1:9">
      <c r="A1319" s="1" t="s">
        <v>4001</v>
      </c>
      <c r="B1319" s="1">
        <v>2.62532607996022</v>
      </c>
      <c r="C1319" s="1" t="s">
        <v>8</v>
      </c>
      <c r="D1319" s="1" t="s">
        <v>4002</v>
      </c>
      <c r="E1319" s="1" t="s">
        <v>122</v>
      </c>
      <c r="F1319" s="1" t="s">
        <v>4003</v>
      </c>
      <c r="G1319" s="1">
        <v>31094358</v>
      </c>
      <c r="H1319" s="1">
        <v>31094379</v>
      </c>
      <c r="I1319" s="1" t="s">
        <v>51</v>
      </c>
    </row>
    <row r="1320" spans="1:9">
      <c r="A1320" s="1" t="s">
        <v>3326</v>
      </c>
      <c r="B1320" s="1">
        <v>2.6251378255580402</v>
      </c>
      <c r="C1320" s="1" t="s">
        <v>8</v>
      </c>
      <c r="D1320" s="1" t="s">
        <v>3327</v>
      </c>
      <c r="E1320" s="1" t="s">
        <v>416</v>
      </c>
      <c r="F1320" s="1" t="s">
        <v>3328</v>
      </c>
      <c r="G1320" s="1">
        <v>87618671</v>
      </c>
      <c r="H1320" s="1">
        <v>87618687</v>
      </c>
      <c r="I1320" s="1" t="s">
        <v>51</v>
      </c>
    </row>
    <row r="1321" spans="1:9">
      <c r="A1321" s="1" t="s">
        <v>6332</v>
      </c>
      <c r="B1321" s="1">
        <v>2.6250368858289801</v>
      </c>
      <c r="C1321" s="1" t="s">
        <v>8</v>
      </c>
      <c r="D1321" s="1" t="s">
        <v>6333</v>
      </c>
      <c r="E1321" s="1" t="s">
        <v>88</v>
      </c>
      <c r="F1321" s="1" t="s">
        <v>6334</v>
      </c>
      <c r="G1321" s="1">
        <v>206474844</v>
      </c>
      <c r="H1321" s="1">
        <v>206474864</v>
      </c>
      <c r="I1321" s="1" t="s">
        <v>12</v>
      </c>
    </row>
    <row r="1322" spans="1:9">
      <c r="A1322" s="1" t="s">
        <v>3005</v>
      </c>
      <c r="B1322" s="1">
        <v>2.6248437146397099</v>
      </c>
      <c r="C1322" s="1" t="s">
        <v>8</v>
      </c>
      <c r="D1322" s="1" t="s">
        <v>3006</v>
      </c>
      <c r="E1322" s="1" t="s">
        <v>71</v>
      </c>
      <c r="F1322" s="1" t="s">
        <v>3007</v>
      </c>
      <c r="G1322" s="1">
        <v>63286818</v>
      </c>
      <c r="H1322" s="1">
        <v>63286837</v>
      </c>
      <c r="I1322" s="1" t="s">
        <v>12</v>
      </c>
    </row>
    <row r="1323" spans="1:9">
      <c r="A1323" s="1" t="s">
        <v>1366</v>
      </c>
      <c r="B1323" s="1">
        <v>2.6247505336960399</v>
      </c>
      <c r="C1323" s="1" t="s">
        <v>8</v>
      </c>
      <c r="D1323" s="1" t="s">
        <v>1367</v>
      </c>
      <c r="E1323" s="1" t="s">
        <v>129</v>
      </c>
      <c r="F1323" s="1" t="s">
        <v>1368</v>
      </c>
      <c r="G1323" s="1">
        <v>239351732</v>
      </c>
      <c r="H1323" s="1">
        <v>239351753</v>
      </c>
      <c r="I1323" s="1" t="s">
        <v>51</v>
      </c>
    </row>
    <row r="1324" spans="1:9">
      <c r="A1324" s="1" t="s">
        <v>667</v>
      </c>
      <c r="B1324" s="1">
        <v>2.62471896438085</v>
      </c>
      <c r="C1324" s="1" t="s">
        <v>8</v>
      </c>
      <c r="D1324" s="1" t="s">
        <v>668</v>
      </c>
      <c r="E1324" s="1" t="s">
        <v>78</v>
      </c>
      <c r="F1324" s="1" t="s">
        <v>669</v>
      </c>
      <c r="G1324" s="1">
        <v>34941888</v>
      </c>
      <c r="H1324" s="1">
        <v>34941909</v>
      </c>
      <c r="I1324" s="1" t="s">
        <v>12</v>
      </c>
    </row>
    <row r="1325" spans="1:9">
      <c r="A1325" s="1" t="s">
        <v>2879</v>
      </c>
      <c r="B1325" s="1">
        <v>2.6246023468406201</v>
      </c>
      <c r="C1325" s="1" t="s">
        <v>8</v>
      </c>
      <c r="D1325" s="1" t="s">
        <v>2880</v>
      </c>
      <c r="E1325" s="1" t="s">
        <v>10</v>
      </c>
      <c r="F1325" s="1" t="s">
        <v>2881</v>
      </c>
      <c r="G1325" s="1">
        <v>88745877</v>
      </c>
      <c r="H1325" s="1">
        <v>88745895</v>
      </c>
      <c r="I1325" s="1" t="s">
        <v>51</v>
      </c>
    </row>
    <row r="1326" spans="1:9">
      <c r="A1326" s="1" t="s">
        <v>4340</v>
      </c>
      <c r="B1326" s="1">
        <v>2.62383489228574</v>
      </c>
      <c r="C1326" s="1" t="s">
        <v>8</v>
      </c>
      <c r="D1326" s="1" t="s">
        <v>4341</v>
      </c>
      <c r="E1326" s="1" t="s">
        <v>292</v>
      </c>
      <c r="F1326" s="1" t="s">
        <v>4342</v>
      </c>
      <c r="G1326" s="1">
        <v>40502086</v>
      </c>
      <c r="H1326" s="1">
        <v>40502107</v>
      </c>
      <c r="I1326" s="1" t="s">
        <v>51</v>
      </c>
    </row>
    <row r="1327" spans="1:9">
      <c r="A1327" s="1" t="s">
        <v>5792</v>
      </c>
      <c r="B1327" s="1">
        <v>2.6238271388230201</v>
      </c>
      <c r="C1327" s="1" t="s">
        <v>8</v>
      </c>
      <c r="D1327" s="1" t="s">
        <v>5793</v>
      </c>
      <c r="E1327" s="1" t="s">
        <v>19</v>
      </c>
      <c r="F1327" s="1" t="s">
        <v>5794</v>
      </c>
      <c r="G1327" s="1">
        <v>17980928</v>
      </c>
      <c r="H1327" s="1">
        <v>17980946</v>
      </c>
      <c r="I1327" s="1" t="s">
        <v>51</v>
      </c>
    </row>
    <row r="1328" spans="1:9">
      <c r="A1328" s="1" t="s">
        <v>7340</v>
      </c>
      <c r="B1328" s="1">
        <v>2.62379629733437</v>
      </c>
      <c r="C1328" s="1" t="s">
        <v>8</v>
      </c>
      <c r="D1328" s="1" t="s">
        <v>7341</v>
      </c>
      <c r="E1328" s="1" t="s">
        <v>189</v>
      </c>
      <c r="F1328" s="1" t="s">
        <v>7342</v>
      </c>
      <c r="G1328" s="1">
        <v>6169380</v>
      </c>
      <c r="H1328" s="1">
        <v>6169400</v>
      </c>
      <c r="I1328" s="1" t="s">
        <v>51</v>
      </c>
    </row>
    <row r="1329" spans="1:9">
      <c r="A1329" s="1" t="s">
        <v>4127</v>
      </c>
      <c r="B1329" s="1">
        <v>2.6236605913700299</v>
      </c>
      <c r="C1329" s="1" t="s">
        <v>8</v>
      </c>
      <c r="D1329" s="1" t="s">
        <v>4128</v>
      </c>
      <c r="E1329" s="1" t="s">
        <v>26</v>
      </c>
      <c r="F1329" s="1" t="s">
        <v>4129</v>
      </c>
      <c r="G1329" s="1">
        <v>26953965</v>
      </c>
      <c r="H1329" s="1">
        <v>26953985</v>
      </c>
      <c r="I1329" s="1" t="s">
        <v>12</v>
      </c>
    </row>
    <row r="1330" spans="1:9">
      <c r="A1330" s="1" t="s">
        <v>4925</v>
      </c>
      <c r="B1330" s="1">
        <v>2.62364972451519</v>
      </c>
      <c r="C1330" s="1" t="s">
        <v>8</v>
      </c>
      <c r="D1330" s="1" t="s">
        <v>4926</v>
      </c>
      <c r="E1330" s="1" t="s">
        <v>292</v>
      </c>
      <c r="F1330" s="1" t="s">
        <v>4927</v>
      </c>
      <c r="G1330" s="1">
        <v>60922623</v>
      </c>
      <c r="H1330" s="1">
        <v>60922643</v>
      </c>
      <c r="I1330" s="1" t="s">
        <v>12</v>
      </c>
    </row>
    <row r="1331" spans="1:9">
      <c r="A1331" s="1" t="s">
        <v>6017</v>
      </c>
      <c r="B1331" s="1">
        <v>2.62363119087866</v>
      </c>
      <c r="C1331" s="1" t="s">
        <v>8</v>
      </c>
      <c r="D1331" s="1" t="s">
        <v>6018</v>
      </c>
      <c r="E1331" s="1" t="s">
        <v>118</v>
      </c>
      <c r="F1331" s="1" t="s">
        <v>6019</v>
      </c>
      <c r="G1331" s="1">
        <v>112299622</v>
      </c>
      <c r="H1331" s="1">
        <v>112299643</v>
      </c>
      <c r="I1331" s="1" t="s">
        <v>51</v>
      </c>
    </row>
    <row r="1332" spans="1:9">
      <c r="A1332" s="1" t="s">
        <v>3404</v>
      </c>
      <c r="B1332" s="1">
        <v>2.6235781837954399</v>
      </c>
      <c r="C1332" s="1" t="s">
        <v>8</v>
      </c>
      <c r="D1332" s="1" t="s">
        <v>3405</v>
      </c>
      <c r="E1332" s="1" t="s">
        <v>122</v>
      </c>
      <c r="F1332" s="1" t="s">
        <v>3406</v>
      </c>
      <c r="G1332" s="1">
        <v>28861377</v>
      </c>
      <c r="H1332" s="1">
        <v>28861398</v>
      </c>
      <c r="I1332" s="1" t="s">
        <v>12</v>
      </c>
    </row>
    <row r="1333" spans="1:9">
      <c r="A1333" s="1" t="s">
        <v>2573</v>
      </c>
      <c r="B1333" s="1">
        <v>2.6233642862504398</v>
      </c>
      <c r="C1333" s="1" t="s">
        <v>8</v>
      </c>
      <c r="D1333" s="1" t="s">
        <v>2574</v>
      </c>
      <c r="E1333" s="1" t="s">
        <v>95</v>
      </c>
      <c r="F1333" s="1" t="s">
        <v>2575</v>
      </c>
      <c r="G1333" s="1">
        <v>171386678</v>
      </c>
      <c r="H1333" s="1">
        <v>171386698</v>
      </c>
      <c r="I1333" s="1" t="s">
        <v>51</v>
      </c>
    </row>
    <row r="1334" spans="1:9">
      <c r="A1334" s="1" t="s">
        <v>4964</v>
      </c>
      <c r="B1334" s="1">
        <v>2.6231664496404798</v>
      </c>
      <c r="C1334" s="1" t="s">
        <v>8</v>
      </c>
      <c r="D1334" s="1" t="s">
        <v>4965</v>
      </c>
      <c r="E1334" s="1" t="s">
        <v>142</v>
      </c>
      <c r="F1334" s="1" t="s">
        <v>4966</v>
      </c>
      <c r="G1334" s="1">
        <v>85825655</v>
      </c>
      <c r="H1334" s="1">
        <v>85825673</v>
      </c>
      <c r="I1334" s="1" t="s">
        <v>12</v>
      </c>
    </row>
    <row r="1335" spans="1:9">
      <c r="A1335" s="1" t="s">
        <v>4913</v>
      </c>
      <c r="B1335" s="1">
        <v>2.6230777905083</v>
      </c>
      <c r="C1335" s="1" t="s">
        <v>8</v>
      </c>
      <c r="D1335" s="1" t="s">
        <v>4914</v>
      </c>
      <c r="E1335" s="1" t="s">
        <v>88</v>
      </c>
      <c r="F1335" s="1" t="s">
        <v>4915</v>
      </c>
      <c r="G1335" s="1">
        <v>116560038</v>
      </c>
      <c r="H1335" s="1">
        <v>116560059</v>
      </c>
      <c r="I1335" s="1" t="s">
        <v>51</v>
      </c>
    </row>
    <row r="1336" spans="1:9">
      <c r="A1336" s="1" t="s">
        <v>6050</v>
      </c>
      <c r="B1336" s="1">
        <v>2.6229638737024601</v>
      </c>
      <c r="C1336" s="1" t="s">
        <v>8</v>
      </c>
      <c r="D1336" s="1" t="s">
        <v>6051</v>
      </c>
      <c r="E1336" s="1" t="s">
        <v>10</v>
      </c>
      <c r="F1336" s="1" t="s">
        <v>6052</v>
      </c>
      <c r="G1336" s="1">
        <v>136746941</v>
      </c>
      <c r="H1336" s="1">
        <v>136746960</v>
      </c>
      <c r="I1336" s="1" t="s">
        <v>51</v>
      </c>
    </row>
    <row r="1337" spans="1:9">
      <c r="A1337" s="1" t="s">
        <v>3500</v>
      </c>
      <c r="B1337" s="1">
        <v>2.6228329030136899</v>
      </c>
      <c r="C1337" s="1" t="s">
        <v>8</v>
      </c>
      <c r="D1337" s="1" t="s">
        <v>3501</v>
      </c>
      <c r="E1337" s="1" t="s">
        <v>10</v>
      </c>
      <c r="F1337" s="1" t="s">
        <v>3502</v>
      </c>
      <c r="G1337" s="1">
        <v>36864254</v>
      </c>
      <c r="H1337" s="1">
        <v>36864274</v>
      </c>
      <c r="I1337" s="1" t="s">
        <v>51</v>
      </c>
    </row>
    <row r="1338" spans="1:9">
      <c r="A1338" s="1" t="s">
        <v>7187</v>
      </c>
      <c r="B1338" s="1">
        <v>2.6227504062384401</v>
      </c>
      <c r="C1338" s="1" t="s">
        <v>8</v>
      </c>
      <c r="D1338" s="1" t="s">
        <v>7188</v>
      </c>
      <c r="E1338" s="1" t="s">
        <v>78</v>
      </c>
      <c r="F1338" s="1" t="s">
        <v>7189</v>
      </c>
      <c r="G1338" s="1">
        <v>64341886</v>
      </c>
      <c r="H1338" s="1">
        <v>64341904</v>
      </c>
      <c r="I1338" s="1" t="s">
        <v>51</v>
      </c>
    </row>
    <row r="1339" spans="1:9">
      <c r="A1339" s="1" t="s">
        <v>2969</v>
      </c>
      <c r="B1339" s="1">
        <v>2.6224411621216501</v>
      </c>
      <c r="C1339" s="1" t="s">
        <v>8</v>
      </c>
      <c r="D1339" s="1" t="s">
        <v>2970</v>
      </c>
      <c r="E1339" s="1" t="s">
        <v>122</v>
      </c>
      <c r="F1339" s="1" t="s">
        <v>2971</v>
      </c>
      <c r="G1339" s="1">
        <v>77397028</v>
      </c>
      <c r="H1339" s="1">
        <v>77397044</v>
      </c>
      <c r="I1339" s="1" t="s">
        <v>51</v>
      </c>
    </row>
    <row r="1340" spans="1:9">
      <c r="A1340" s="1" t="s">
        <v>6446</v>
      </c>
      <c r="B1340" s="1">
        <v>2.6221822855943602</v>
      </c>
      <c r="C1340" s="1" t="s">
        <v>8</v>
      </c>
      <c r="D1340" s="1" t="s">
        <v>6447</v>
      </c>
      <c r="E1340" s="1" t="s">
        <v>122</v>
      </c>
      <c r="F1340" s="1" t="s">
        <v>6448</v>
      </c>
      <c r="G1340" s="1">
        <v>82236707</v>
      </c>
      <c r="H1340" s="1">
        <v>82236728</v>
      </c>
      <c r="I1340" s="1" t="s">
        <v>12</v>
      </c>
    </row>
    <row r="1341" spans="1:9">
      <c r="A1341" s="1" t="s">
        <v>1831</v>
      </c>
      <c r="B1341" s="1">
        <v>2.6220250528164502</v>
      </c>
      <c r="C1341" s="1" t="s">
        <v>8</v>
      </c>
      <c r="D1341" s="1" t="s">
        <v>1832</v>
      </c>
      <c r="E1341" s="1" t="s">
        <v>228</v>
      </c>
      <c r="F1341" s="1" t="s">
        <v>1833</v>
      </c>
      <c r="G1341" s="1">
        <v>1734995</v>
      </c>
      <c r="H1341" s="1">
        <v>1735017</v>
      </c>
      <c r="I1341" s="1" t="s">
        <v>12</v>
      </c>
    </row>
    <row r="1342" spans="1:9">
      <c r="A1342" s="1" t="s">
        <v>2462</v>
      </c>
      <c r="B1342" s="1">
        <v>2.62161588504642</v>
      </c>
      <c r="C1342" s="1" t="s">
        <v>8</v>
      </c>
      <c r="D1342" s="1" t="s">
        <v>2463</v>
      </c>
      <c r="E1342" s="1" t="s">
        <v>129</v>
      </c>
      <c r="F1342" s="1" t="s">
        <v>2464</v>
      </c>
      <c r="G1342" s="1">
        <v>219001648</v>
      </c>
      <c r="H1342" s="1">
        <v>219001669</v>
      </c>
      <c r="I1342" s="1" t="s">
        <v>51</v>
      </c>
    </row>
    <row r="1343" spans="1:9">
      <c r="A1343" s="1" t="s">
        <v>3947</v>
      </c>
      <c r="B1343" s="1">
        <v>2.6215948657715802</v>
      </c>
      <c r="C1343" s="1" t="s">
        <v>8</v>
      </c>
      <c r="D1343" s="1" t="s">
        <v>3948</v>
      </c>
      <c r="E1343" s="1" t="s">
        <v>122</v>
      </c>
      <c r="F1343" s="1" t="s">
        <v>3949</v>
      </c>
      <c r="G1343" s="1">
        <v>28360712</v>
      </c>
      <c r="H1343" s="1">
        <v>28360733</v>
      </c>
      <c r="I1343" s="1" t="s">
        <v>12</v>
      </c>
    </row>
    <row r="1344" spans="1:9">
      <c r="A1344" s="1" t="s">
        <v>1576</v>
      </c>
      <c r="B1344" s="1">
        <v>2.6214794821337</v>
      </c>
      <c r="C1344" s="1" t="s">
        <v>8</v>
      </c>
      <c r="D1344" s="1" t="s">
        <v>1577</v>
      </c>
      <c r="E1344" s="1" t="s">
        <v>88</v>
      </c>
      <c r="F1344" s="1" t="s">
        <v>1578</v>
      </c>
      <c r="G1344" s="1">
        <v>66628485</v>
      </c>
      <c r="H1344" s="1">
        <v>66628505</v>
      </c>
      <c r="I1344" s="1" t="s">
        <v>12</v>
      </c>
    </row>
    <row r="1345" spans="1:9">
      <c r="A1345" s="1" t="s">
        <v>131</v>
      </c>
      <c r="B1345" s="1">
        <v>2.6213477779820198</v>
      </c>
      <c r="C1345" s="1" t="s">
        <v>8</v>
      </c>
      <c r="D1345" s="1" t="s">
        <v>132</v>
      </c>
      <c r="E1345" s="1" t="s">
        <v>129</v>
      </c>
      <c r="F1345" s="1" t="s">
        <v>133</v>
      </c>
      <c r="G1345" s="1">
        <v>176150329</v>
      </c>
      <c r="H1345" s="1">
        <v>176150351</v>
      </c>
      <c r="I1345" s="1" t="s">
        <v>12</v>
      </c>
    </row>
    <row r="1346" spans="1:9">
      <c r="A1346" s="1" t="s">
        <v>763</v>
      </c>
      <c r="B1346" s="1">
        <v>2.6212646579319898</v>
      </c>
      <c r="C1346" s="1" t="s">
        <v>8</v>
      </c>
      <c r="D1346" s="1" t="s">
        <v>764</v>
      </c>
      <c r="E1346" s="1" t="s">
        <v>118</v>
      </c>
      <c r="F1346" s="1" t="s">
        <v>765</v>
      </c>
      <c r="G1346" s="1">
        <v>102436520</v>
      </c>
      <c r="H1346" s="1">
        <v>102436541</v>
      </c>
      <c r="I1346" s="1" t="s">
        <v>12</v>
      </c>
    </row>
    <row r="1347" spans="1:9">
      <c r="A1347" s="1" t="s">
        <v>5636</v>
      </c>
      <c r="B1347" s="1">
        <v>2.6209604839787799</v>
      </c>
      <c r="C1347" s="1" t="s">
        <v>8</v>
      </c>
      <c r="D1347" s="1" t="s">
        <v>5637</v>
      </c>
      <c r="E1347" s="1" t="s">
        <v>64</v>
      </c>
      <c r="F1347" s="1" t="s">
        <v>5638</v>
      </c>
      <c r="G1347" s="1">
        <v>12764709</v>
      </c>
      <c r="H1347" s="1">
        <v>12764728</v>
      </c>
      <c r="I1347" s="1" t="s">
        <v>12</v>
      </c>
    </row>
    <row r="1348" spans="1:9">
      <c r="A1348" s="1" t="s">
        <v>3215</v>
      </c>
      <c r="B1348" s="1">
        <v>2.6209455601967</v>
      </c>
      <c r="C1348" s="1" t="s">
        <v>8</v>
      </c>
      <c r="D1348" s="1" t="s">
        <v>3216</v>
      </c>
      <c r="E1348" s="1" t="s">
        <v>10</v>
      </c>
      <c r="F1348" s="1" t="s">
        <v>3217</v>
      </c>
      <c r="G1348" s="1">
        <v>20411161</v>
      </c>
      <c r="H1348" s="1">
        <v>20411182</v>
      </c>
      <c r="I1348" s="1" t="s">
        <v>51</v>
      </c>
    </row>
    <row r="1349" spans="1:9">
      <c r="A1349" s="1" t="s">
        <v>4988</v>
      </c>
      <c r="B1349" s="1">
        <v>2.6208263476110698</v>
      </c>
      <c r="C1349" s="1" t="s">
        <v>8</v>
      </c>
      <c r="D1349" s="1" t="s">
        <v>4989</v>
      </c>
      <c r="E1349" s="1" t="s">
        <v>10</v>
      </c>
      <c r="F1349" s="1" t="s">
        <v>4990</v>
      </c>
      <c r="G1349" s="1">
        <v>93594874</v>
      </c>
      <c r="H1349" s="1">
        <v>93594894</v>
      </c>
      <c r="I1349" s="1" t="s">
        <v>12</v>
      </c>
    </row>
    <row r="1350" spans="1:9">
      <c r="A1350" s="1" t="s">
        <v>1633</v>
      </c>
      <c r="B1350" s="1">
        <v>2.6206080556448601</v>
      </c>
      <c r="C1350" s="1" t="s">
        <v>8</v>
      </c>
      <c r="D1350" s="1" t="s">
        <v>1634</v>
      </c>
      <c r="E1350" s="1" t="s">
        <v>129</v>
      </c>
      <c r="F1350" s="1" t="s">
        <v>1635</v>
      </c>
      <c r="G1350" s="1">
        <v>189133082</v>
      </c>
      <c r="H1350" s="1">
        <v>189133103</v>
      </c>
      <c r="I1350" s="1" t="s">
        <v>51</v>
      </c>
    </row>
    <row r="1351" spans="1:9">
      <c r="A1351" s="1" t="s">
        <v>5699</v>
      </c>
      <c r="B1351" s="1">
        <v>2.62058416375748</v>
      </c>
      <c r="C1351" s="1" t="s">
        <v>8</v>
      </c>
      <c r="D1351" s="1" t="s">
        <v>5700</v>
      </c>
      <c r="E1351" s="1" t="s">
        <v>164</v>
      </c>
      <c r="F1351" s="1" t="s">
        <v>5701</v>
      </c>
      <c r="G1351" s="1">
        <v>31014706</v>
      </c>
      <c r="H1351" s="1">
        <v>31014727</v>
      </c>
      <c r="I1351" s="1" t="s">
        <v>51</v>
      </c>
    </row>
    <row r="1352" spans="1:9">
      <c r="A1352" s="1" t="s">
        <v>4451</v>
      </c>
      <c r="B1352" s="1">
        <v>2.6205642531795501</v>
      </c>
      <c r="C1352" s="1" t="s">
        <v>8</v>
      </c>
      <c r="D1352" s="1" t="s">
        <v>4452</v>
      </c>
      <c r="E1352" s="1" t="s">
        <v>71</v>
      </c>
      <c r="F1352" s="1" t="s">
        <v>4453</v>
      </c>
      <c r="G1352" s="1">
        <v>34990408</v>
      </c>
      <c r="H1352" s="1">
        <v>34990428</v>
      </c>
      <c r="I1352" s="1" t="s">
        <v>12</v>
      </c>
    </row>
    <row r="1353" spans="1:9">
      <c r="A1353" s="1" t="s">
        <v>1813</v>
      </c>
      <c r="B1353" s="1">
        <v>2.62040631749568</v>
      </c>
      <c r="C1353" s="1" t="s">
        <v>8</v>
      </c>
      <c r="D1353" s="1" t="s">
        <v>1814</v>
      </c>
      <c r="E1353" s="1" t="s">
        <v>164</v>
      </c>
      <c r="F1353" s="1" t="s">
        <v>1815</v>
      </c>
      <c r="G1353" s="1">
        <v>95137923</v>
      </c>
      <c r="H1353" s="1">
        <v>95137944</v>
      </c>
      <c r="I1353" s="1" t="s">
        <v>51</v>
      </c>
    </row>
    <row r="1354" spans="1:9">
      <c r="A1354" s="1" t="s">
        <v>3884</v>
      </c>
      <c r="B1354" s="1">
        <v>2.6202729965998799</v>
      </c>
      <c r="C1354" s="1" t="s">
        <v>8</v>
      </c>
      <c r="D1354" s="1" t="s">
        <v>3885</v>
      </c>
      <c r="E1354" s="1" t="s">
        <v>88</v>
      </c>
      <c r="F1354" s="1" t="s">
        <v>3886</v>
      </c>
      <c r="G1354" s="1">
        <v>59733235</v>
      </c>
      <c r="H1354" s="1">
        <v>59733252</v>
      </c>
      <c r="I1354" s="1" t="s">
        <v>51</v>
      </c>
    </row>
    <row r="1355" spans="1:9">
      <c r="A1355" s="1" t="s">
        <v>4274</v>
      </c>
      <c r="B1355" s="1">
        <v>2.62005815427514</v>
      </c>
      <c r="C1355" s="1" t="s">
        <v>8</v>
      </c>
      <c r="D1355" s="1" t="s">
        <v>4275</v>
      </c>
      <c r="E1355" s="1" t="s">
        <v>57</v>
      </c>
      <c r="F1355" s="1" t="s">
        <v>4276</v>
      </c>
      <c r="G1355" s="1">
        <v>175369552</v>
      </c>
      <c r="H1355" s="1">
        <v>175369573</v>
      </c>
      <c r="I1355" s="1" t="s">
        <v>12</v>
      </c>
    </row>
    <row r="1356" spans="1:9">
      <c r="A1356" s="1" t="s">
        <v>1663</v>
      </c>
      <c r="B1356" s="1">
        <v>2.6198423092804699</v>
      </c>
      <c r="C1356" s="1" t="s">
        <v>8</v>
      </c>
      <c r="D1356" s="1" t="s">
        <v>1664</v>
      </c>
      <c r="E1356" s="1" t="s">
        <v>57</v>
      </c>
      <c r="F1356" s="1" t="s">
        <v>1665</v>
      </c>
      <c r="G1356" s="1">
        <v>69049004</v>
      </c>
      <c r="H1356" s="1">
        <v>69049026</v>
      </c>
      <c r="I1356" s="1" t="s">
        <v>51</v>
      </c>
    </row>
    <row r="1357" spans="1:9">
      <c r="A1357" s="1" t="s">
        <v>7544</v>
      </c>
      <c r="B1357" s="1">
        <v>2.61983760421833</v>
      </c>
      <c r="C1357" s="1" t="s">
        <v>8</v>
      </c>
      <c r="D1357" s="1" t="s">
        <v>7545</v>
      </c>
      <c r="E1357" s="1" t="s">
        <v>49</v>
      </c>
      <c r="F1357" s="1" t="s">
        <v>7546</v>
      </c>
      <c r="G1357" s="1">
        <v>146027804</v>
      </c>
      <c r="H1357" s="1">
        <v>146027825</v>
      </c>
      <c r="I1357" s="1" t="s">
        <v>51</v>
      </c>
    </row>
    <row r="1358" spans="1:9">
      <c r="A1358" s="1" t="s">
        <v>5201</v>
      </c>
      <c r="B1358" s="1">
        <v>2.6197882480222399</v>
      </c>
      <c r="C1358" s="1" t="s">
        <v>8</v>
      </c>
      <c r="D1358" s="1" t="s">
        <v>5202</v>
      </c>
      <c r="E1358" s="1" t="s">
        <v>215</v>
      </c>
      <c r="F1358" s="1" t="s">
        <v>5203</v>
      </c>
      <c r="G1358" s="1">
        <v>39676721</v>
      </c>
      <c r="H1358" s="1">
        <v>39676742</v>
      </c>
      <c r="I1358" s="1" t="s">
        <v>12</v>
      </c>
    </row>
    <row r="1359" spans="1:9">
      <c r="A1359" s="1" t="s">
        <v>5675</v>
      </c>
      <c r="B1359" s="1">
        <v>2.6197497557218901</v>
      </c>
      <c r="C1359" s="1" t="s">
        <v>8</v>
      </c>
      <c r="D1359" s="1" t="s">
        <v>5676</v>
      </c>
      <c r="E1359" s="1" t="s">
        <v>64</v>
      </c>
      <c r="F1359" s="1" t="s">
        <v>5677</v>
      </c>
      <c r="G1359" s="1">
        <v>80935796</v>
      </c>
      <c r="H1359" s="1">
        <v>80935818</v>
      </c>
      <c r="I1359" s="1" t="s">
        <v>51</v>
      </c>
    </row>
    <row r="1360" spans="1:9">
      <c r="A1360" s="1" t="s">
        <v>2597</v>
      </c>
      <c r="B1360" s="1">
        <v>2.6196913108221498</v>
      </c>
      <c r="C1360" s="1" t="s">
        <v>8</v>
      </c>
      <c r="D1360" s="1" t="s">
        <v>2598</v>
      </c>
      <c r="E1360" s="1" t="s">
        <v>189</v>
      </c>
      <c r="F1360" s="1" t="s">
        <v>2599</v>
      </c>
      <c r="G1360" s="1">
        <v>158764715</v>
      </c>
      <c r="H1360" s="1">
        <v>158764735</v>
      </c>
      <c r="I1360" s="1" t="s">
        <v>51</v>
      </c>
    </row>
    <row r="1361" spans="1:9">
      <c r="A1361" s="1" t="s">
        <v>2702</v>
      </c>
      <c r="B1361" s="1">
        <v>2.61958642248395</v>
      </c>
      <c r="C1361" s="1" t="s">
        <v>8</v>
      </c>
      <c r="D1361" s="1" t="s">
        <v>2703</v>
      </c>
      <c r="E1361" s="1" t="s">
        <v>64</v>
      </c>
      <c r="F1361" s="1" t="s">
        <v>2704</v>
      </c>
      <c r="G1361" s="1">
        <v>17673308</v>
      </c>
      <c r="H1361" s="1">
        <v>17673330</v>
      </c>
      <c r="I1361" s="1" t="s">
        <v>12</v>
      </c>
    </row>
    <row r="1362" spans="1:9">
      <c r="A1362" s="1" t="s">
        <v>5486</v>
      </c>
      <c r="B1362" s="1">
        <v>2.6195726135201101</v>
      </c>
      <c r="C1362" s="1" t="s">
        <v>8</v>
      </c>
      <c r="D1362" s="1" t="s">
        <v>5487</v>
      </c>
      <c r="E1362" s="1" t="s">
        <v>111</v>
      </c>
      <c r="F1362" s="1" t="s">
        <v>5488</v>
      </c>
      <c r="G1362" s="1">
        <v>158532733</v>
      </c>
      <c r="H1362" s="1">
        <v>158532753</v>
      </c>
      <c r="I1362" s="1" t="s">
        <v>51</v>
      </c>
    </row>
    <row r="1363" spans="1:9">
      <c r="A1363" s="1" t="s">
        <v>5240</v>
      </c>
      <c r="B1363" s="1">
        <v>2.6190698595907</v>
      </c>
      <c r="C1363" s="1" t="s">
        <v>8</v>
      </c>
      <c r="D1363" s="1" t="s">
        <v>5241</v>
      </c>
      <c r="E1363" s="1" t="s">
        <v>129</v>
      </c>
      <c r="F1363" s="1" t="s">
        <v>5242</v>
      </c>
      <c r="G1363" s="1">
        <v>47377690</v>
      </c>
      <c r="H1363" s="1">
        <v>47377710</v>
      </c>
      <c r="I1363" s="1" t="s">
        <v>12</v>
      </c>
    </row>
    <row r="1364" spans="1:9">
      <c r="A1364" s="1" t="s">
        <v>5069</v>
      </c>
      <c r="B1364" s="1">
        <v>2.6190540177978701</v>
      </c>
      <c r="C1364" s="1" t="s">
        <v>8</v>
      </c>
      <c r="D1364" s="1" t="s">
        <v>5070</v>
      </c>
      <c r="E1364" s="1" t="s">
        <v>19</v>
      </c>
      <c r="F1364" s="1" t="s">
        <v>5071</v>
      </c>
      <c r="G1364" s="1">
        <v>26555274</v>
      </c>
      <c r="H1364" s="1">
        <v>26555295</v>
      </c>
      <c r="I1364" s="1" t="s">
        <v>51</v>
      </c>
    </row>
    <row r="1365" spans="1:9">
      <c r="A1365" s="1" t="s">
        <v>290</v>
      </c>
      <c r="B1365" s="1">
        <v>2.61894547505393</v>
      </c>
      <c r="C1365" s="1" t="s">
        <v>8</v>
      </c>
      <c r="D1365" s="1" t="s">
        <v>291</v>
      </c>
      <c r="E1365" s="1" t="s">
        <v>292</v>
      </c>
      <c r="F1365" s="1" t="s">
        <v>293</v>
      </c>
      <c r="G1365" s="1">
        <v>113106867</v>
      </c>
      <c r="H1365" s="1">
        <v>113106888</v>
      </c>
      <c r="I1365" s="1" t="s">
        <v>12</v>
      </c>
    </row>
    <row r="1366" spans="1:9">
      <c r="A1366" s="1" t="s">
        <v>4610</v>
      </c>
      <c r="B1366" s="1">
        <v>2.6189201385564802</v>
      </c>
      <c r="C1366" s="1" t="s">
        <v>8</v>
      </c>
      <c r="D1366" s="1" t="s">
        <v>4611</v>
      </c>
      <c r="E1366" s="1" t="s">
        <v>111</v>
      </c>
      <c r="F1366" s="1" t="s">
        <v>4612</v>
      </c>
      <c r="G1366" s="1">
        <v>102465752</v>
      </c>
      <c r="H1366" s="1">
        <v>102465774</v>
      </c>
      <c r="I1366" s="1" t="s">
        <v>12</v>
      </c>
    </row>
    <row r="1367" spans="1:9">
      <c r="A1367" s="1" t="s">
        <v>315</v>
      </c>
      <c r="B1367" s="1">
        <v>2.61873202502409</v>
      </c>
      <c r="C1367" s="1" t="s">
        <v>8</v>
      </c>
      <c r="D1367" s="1" t="s">
        <v>316</v>
      </c>
      <c r="E1367" s="1" t="s">
        <v>57</v>
      </c>
      <c r="F1367" s="1" t="s">
        <v>317</v>
      </c>
      <c r="G1367" s="1">
        <v>186786675</v>
      </c>
      <c r="H1367" s="1">
        <v>186786701</v>
      </c>
      <c r="I1367" s="1" t="s">
        <v>12</v>
      </c>
    </row>
    <row r="1368" spans="1:9">
      <c r="A1368" s="1" t="s">
        <v>7469</v>
      </c>
      <c r="B1368" s="1">
        <v>2.6185561972984601</v>
      </c>
      <c r="C1368" s="1" t="s">
        <v>8</v>
      </c>
      <c r="D1368" s="1" t="s">
        <v>7470</v>
      </c>
      <c r="E1368" s="1" t="s">
        <v>196</v>
      </c>
      <c r="F1368" s="1" t="s">
        <v>7471</v>
      </c>
      <c r="G1368" s="1">
        <v>93029761</v>
      </c>
      <c r="H1368" s="1">
        <v>93029783</v>
      </c>
      <c r="I1368" s="1" t="s">
        <v>12</v>
      </c>
    </row>
    <row r="1369" spans="1:9">
      <c r="A1369" s="1" t="s">
        <v>103</v>
      </c>
      <c r="B1369" s="1">
        <v>2.61828882209416</v>
      </c>
      <c r="C1369" s="1" t="s">
        <v>8</v>
      </c>
      <c r="D1369" s="1" t="s">
        <v>104</v>
      </c>
      <c r="E1369" s="1" t="s">
        <v>49</v>
      </c>
      <c r="F1369" s="1" t="s">
        <v>105</v>
      </c>
      <c r="G1369" s="1">
        <v>152394458</v>
      </c>
      <c r="H1369" s="1">
        <v>152394480</v>
      </c>
      <c r="I1369" s="1" t="s">
        <v>51</v>
      </c>
    </row>
    <row r="1370" spans="1:9">
      <c r="A1370" s="1" t="s">
        <v>6767</v>
      </c>
      <c r="B1370" s="1">
        <v>2.6182612079905199</v>
      </c>
      <c r="C1370" s="1" t="s">
        <v>8</v>
      </c>
      <c r="D1370" s="1" t="s">
        <v>6768</v>
      </c>
      <c r="E1370" s="1" t="s">
        <v>196</v>
      </c>
      <c r="F1370" s="1" t="s">
        <v>6769</v>
      </c>
      <c r="G1370" s="1">
        <v>24953796</v>
      </c>
      <c r="H1370" s="1">
        <v>24953816</v>
      </c>
      <c r="I1370" s="1" t="s">
        <v>51</v>
      </c>
    </row>
    <row r="1371" spans="1:9">
      <c r="A1371" s="1" t="s">
        <v>2609</v>
      </c>
      <c r="B1371" s="1">
        <v>2.6182607981642598</v>
      </c>
      <c r="C1371" s="1" t="s">
        <v>8</v>
      </c>
      <c r="D1371" s="1" t="s">
        <v>2610</v>
      </c>
      <c r="E1371" s="1" t="s">
        <v>64</v>
      </c>
      <c r="F1371" s="1" t="s">
        <v>2611</v>
      </c>
      <c r="G1371" s="1">
        <v>104591694</v>
      </c>
      <c r="H1371" s="1">
        <v>104591715</v>
      </c>
      <c r="I1371" s="1" t="s">
        <v>12</v>
      </c>
    </row>
    <row r="1372" spans="1:9">
      <c r="A1372" s="1" t="s">
        <v>2765</v>
      </c>
      <c r="B1372" s="1">
        <v>2.6182379139292999</v>
      </c>
      <c r="C1372" s="1" t="s">
        <v>8</v>
      </c>
      <c r="D1372" s="1" t="s">
        <v>2766</v>
      </c>
      <c r="E1372" s="1" t="s">
        <v>88</v>
      </c>
      <c r="F1372" s="1" t="s">
        <v>2767</v>
      </c>
      <c r="G1372" s="1">
        <v>3128009</v>
      </c>
      <c r="H1372" s="1">
        <v>3128025</v>
      </c>
      <c r="I1372" s="1" t="s">
        <v>12</v>
      </c>
    </row>
    <row r="1373" spans="1:9">
      <c r="A1373" s="1" t="s">
        <v>1093</v>
      </c>
      <c r="B1373" s="1">
        <v>2.61816271789889</v>
      </c>
      <c r="C1373" s="1" t="s">
        <v>8</v>
      </c>
      <c r="D1373" s="1" t="s">
        <v>1094</v>
      </c>
      <c r="E1373" s="1" t="s">
        <v>416</v>
      </c>
      <c r="F1373" s="1" t="s">
        <v>1095</v>
      </c>
      <c r="G1373" s="1">
        <v>91350904</v>
      </c>
      <c r="H1373" s="1">
        <v>91350925</v>
      </c>
      <c r="I1373" s="1" t="s">
        <v>12</v>
      </c>
    </row>
    <row r="1374" spans="1:9">
      <c r="A1374" s="1" t="s">
        <v>5855</v>
      </c>
      <c r="B1374" s="1">
        <v>2.61754212767993</v>
      </c>
      <c r="C1374" s="1" t="s">
        <v>8</v>
      </c>
      <c r="D1374" s="1" t="s">
        <v>5856</v>
      </c>
      <c r="E1374" s="1" t="s">
        <v>26</v>
      </c>
      <c r="F1374" s="1" t="s">
        <v>5857</v>
      </c>
      <c r="G1374" s="1">
        <v>39447046</v>
      </c>
      <c r="H1374" s="1">
        <v>39447067</v>
      </c>
      <c r="I1374" s="1" t="s">
        <v>12</v>
      </c>
    </row>
    <row r="1375" spans="1:9">
      <c r="A1375" s="1" t="s">
        <v>2723</v>
      </c>
      <c r="B1375" s="1">
        <v>2.6174995555037901</v>
      </c>
      <c r="C1375" s="1" t="s">
        <v>8</v>
      </c>
      <c r="D1375" s="1" t="s">
        <v>2724</v>
      </c>
      <c r="E1375" s="1" t="s">
        <v>164</v>
      </c>
      <c r="F1375" s="1" t="s">
        <v>2725</v>
      </c>
      <c r="G1375" s="1">
        <v>101065961</v>
      </c>
      <c r="H1375" s="1">
        <v>101065981</v>
      </c>
      <c r="I1375" s="1" t="s">
        <v>12</v>
      </c>
    </row>
    <row r="1376" spans="1:9">
      <c r="A1376" s="1" t="s">
        <v>5708</v>
      </c>
      <c r="B1376" s="1">
        <v>2.6174260038599</v>
      </c>
      <c r="C1376" s="1" t="s">
        <v>8</v>
      </c>
      <c r="D1376" s="1" t="s">
        <v>5709</v>
      </c>
      <c r="E1376" s="1" t="s">
        <v>142</v>
      </c>
      <c r="F1376" s="1" t="s">
        <v>5710</v>
      </c>
      <c r="G1376" s="1">
        <v>41691645</v>
      </c>
      <c r="H1376" s="1">
        <v>41691663</v>
      </c>
      <c r="I1376" s="1" t="s">
        <v>12</v>
      </c>
    </row>
    <row r="1377" spans="1:9">
      <c r="A1377" s="1" t="s">
        <v>3845</v>
      </c>
      <c r="B1377" s="1">
        <v>2.61718640780476</v>
      </c>
      <c r="C1377" s="1" t="s">
        <v>8</v>
      </c>
      <c r="D1377" s="1" t="s">
        <v>3846</v>
      </c>
      <c r="E1377" s="1" t="s">
        <v>416</v>
      </c>
      <c r="F1377" s="1" t="s">
        <v>3847</v>
      </c>
      <c r="G1377" s="1">
        <v>51552637</v>
      </c>
      <c r="H1377" s="1">
        <v>51552658</v>
      </c>
      <c r="I1377" s="1" t="s">
        <v>12</v>
      </c>
    </row>
    <row r="1378" spans="1:9">
      <c r="A1378" s="1" t="s">
        <v>556</v>
      </c>
      <c r="B1378" s="1">
        <v>2.61700987238267</v>
      </c>
      <c r="C1378" s="1" t="s">
        <v>8</v>
      </c>
      <c r="D1378" s="1" t="s">
        <v>557</v>
      </c>
      <c r="E1378" s="1" t="s">
        <v>64</v>
      </c>
      <c r="F1378" s="1" t="s">
        <v>558</v>
      </c>
      <c r="G1378" s="1">
        <v>50234182</v>
      </c>
      <c r="H1378" s="1">
        <v>50234203</v>
      </c>
      <c r="I1378" s="1" t="s">
        <v>51</v>
      </c>
    </row>
    <row r="1379" spans="1:9">
      <c r="A1379" s="1" t="s">
        <v>6236</v>
      </c>
      <c r="B1379" s="1">
        <v>2.6169875068387798</v>
      </c>
      <c r="C1379" s="1" t="s">
        <v>8</v>
      </c>
      <c r="D1379" s="1" t="s">
        <v>6237</v>
      </c>
      <c r="E1379" s="1" t="s">
        <v>78</v>
      </c>
      <c r="F1379" s="1" t="s">
        <v>6238</v>
      </c>
      <c r="G1379" s="1">
        <v>86278377</v>
      </c>
      <c r="H1379" s="1">
        <v>86278398</v>
      </c>
      <c r="I1379" s="1" t="s">
        <v>12</v>
      </c>
    </row>
    <row r="1380" spans="1:9">
      <c r="A1380" s="1" t="s">
        <v>484</v>
      </c>
      <c r="B1380" s="1">
        <v>2.6169551113504799</v>
      </c>
      <c r="C1380" s="1" t="s">
        <v>8</v>
      </c>
      <c r="D1380" s="1" t="s">
        <v>485</v>
      </c>
      <c r="E1380" s="1" t="s">
        <v>88</v>
      </c>
      <c r="F1380" s="1" t="s">
        <v>486</v>
      </c>
      <c r="G1380" s="1">
        <v>193136552</v>
      </c>
      <c r="H1380" s="1">
        <v>193136573</v>
      </c>
      <c r="I1380" s="1" t="s">
        <v>12</v>
      </c>
    </row>
    <row r="1381" spans="1:9">
      <c r="A1381" s="1" t="s">
        <v>4997</v>
      </c>
      <c r="B1381" s="1">
        <v>2.6168685813035402</v>
      </c>
      <c r="C1381" s="1" t="s">
        <v>8</v>
      </c>
      <c r="D1381" s="1" t="s">
        <v>4998</v>
      </c>
      <c r="E1381" s="1" t="s">
        <v>215</v>
      </c>
      <c r="F1381" s="1" t="s">
        <v>4999</v>
      </c>
      <c r="G1381" s="1">
        <v>72853365</v>
      </c>
      <c r="H1381" s="1">
        <v>72853382</v>
      </c>
      <c r="I1381" s="1" t="s">
        <v>51</v>
      </c>
    </row>
    <row r="1382" spans="1:9">
      <c r="A1382" s="1" t="s">
        <v>6266</v>
      </c>
      <c r="B1382" s="1">
        <v>2.6167534058950901</v>
      </c>
      <c r="C1382" s="1" t="s">
        <v>8</v>
      </c>
      <c r="D1382" s="1" t="s">
        <v>6267</v>
      </c>
      <c r="E1382" s="1" t="s">
        <v>49</v>
      </c>
      <c r="F1382" s="1" t="s">
        <v>6268</v>
      </c>
      <c r="G1382" s="1">
        <v>70022899</v>
      </c>
      <c r="H1382" s="1">
        <v>70022919</v>
      </c>
      <c r="I1382" s="1" t="s">
        <v>12</v>
      </c>
    </row>
    <row r="1383" spans="1:9">
      <c r="A1383" s="1" t="s">
        <v>3974</v>
      </c>
      <c r="B1383" s="1">
        <v>2.6163905455275098</v>
      </c>
      <c r="C1383" s="1" t="s">
        <v>8</v>
      </c>
      <c r="D1383" s="1" t="s">
        <v>3975</v>
      </c>
      <c r="E1383" s="1" t="s">
        <v>122</v>
      </c>
      <c r="F1383" s="1" t="s">
        <v>3976</v>
      </c>
      <c r="G1383" s="1">
        <v>38825839</v>
      </c>
      <c r="H1383" s="1">
        <v>38825859</v>
      </c>
      <c r="I1383" s="1" t="s">
        <v>12</v>
      </c>
    </row>
    <row r="1384" spans="1:9">
      <c r="A1384" s="1" t="s">
        <v>5321</v>
      </c>
      <c r="B1384" s="1">
        <v>2.6163020458811799</v>
      </c>
      <c r="C1384" s="1" t="s">
        <v>8</v>
      </c>
      <c r="D1384" s="1" t="s">
        <v>5322</v>
      </c>
      <c r="E1384" s="1" t="s">
        <v>26</v>
      </c>
      <c r="F1384" s="1" t="s">
        <v>5323</v>
      </c>
      <c r="G1384" s="1">
        <v>42950986</v>
      </c>
      <c r="H1384" s="1">
        <v>42951005</v>
      </c>
      <c r="I1384" s="1" t="s">
        <v>51</v>
      </c>
    </row>
    <row r="1385" spans="1:9">
      <c r="A1385" s="1" t="s">
        <v>4187</v>
      </c>
      <c r="B1385" s="1">
        <v>2.6162826064668399</v>
      </c>
      <c r="C1385" s="1" t="s">
        <v>8</v>
      </c>
      <c r="D1385" s="1" t="s">
        <v>4188</v>
      </c>
      <c r="E1385" s="1" t="s">
        <v>129</v>
      </c>
      <c r="F1385" s="1" t="s">
        <v>4189</v>
      </c>
      <c r="G1385" s="1">
        <v>111771070</v>
      </c>
      <c r="H1385" s="1">
        <v>111771090</v>
      </c>
      <c r="I1385" s="1" t="s">
        <v>51</v>
      </c>
    </row>
    <row r="1386" spans="1:9">
      <c r="A1386" s="1" t="s">
        <v>3365</v>
      </c>
      <c r="B1386" s="1">
        <v>2.6162368520654802</v>
      </c>
      <c r="C1386" s="1" t="s">
        <v>8</v>
      </c>
      <c r="D1386" s="1" t="s">
        <v>3366</v>
      </c>
      <c r="E1386" s="1" t="s">
        <v>49</v>
      </c>
      <c r="F1386" s="1" t="s">
        <v>3367</v>
      </c>
      <c r="G1386" s="1">
        <v>134540194</v>
      </c>
      <c r="H1386" s="1">
        <v>134540215</v>
      </c>
      <c r="I1386" s="1" t="s">
        <v>51</v>
      </c>
    </row>
    <row r="1387" spans="1:9">
      <c r="A1387" s="1" t="s">
        <v>2371</v>
      </c>
      <c r="B1387" s="1">
        <v>2.6161984179709599</v>
      </c>
      <c r="C1387" s="1" t="s">
        <v>8</v>
      </c>
      <c r="D1387" s="1" t="s">
        <v>2372</v>
      </c>
      <c r="E1387" s="1" t="s">
        <v>10</v>
      </c>
      <c r="F1387" s="1" t="s">
        <v>2373</v>
      </c>
      <c r="G1387" s="1">
        <v>134849494</v>
      </c>
      <c r="H1387" s="1">
        <v>134849515</v>
      </c>
      <c r="I1387" s="1" t="s">
        <v>51</v>
      </c>
    </row>
    <row r="1388" spans="1:9">
      <c r="A1388" s="1" t="s">
        <v>6086</v>
      </c>
      <c r="B1388" s="1">
        <v>2.61608438637121</v>
      </c>
      <c r="C1388" s="1" t="s">
        <v>8</v>
      </c>
      <c r="D1388" s="1" t="s">
        <v>6087</v>
      </c>
      <c r="E1388" s="1" t="s">
        <v>88</v>
      </c>
      <c r="F1388" s="1" t="s">
        <v>6088</v>
      </c>
      <c r="G1388" s="1">
        <v>12578996</v>
      </c>
      <c r="H1388" s="1">
        <v>12579018</v>
      </c>
      <c r="I1388" s="1" t="s">
        <v>51</v>
      </c>
    </row>
    <row r="1389" spans="1:9">
      <c r="A1389" s="1" t="s">
        <v>631</v>
      </c>
      <c r="B1389" s="1">
        <v>2.6160136739996598</v>
      </c>
      <c r="C1389" s="1" t="s">
        <v>8</v>
      </c>
      <c r="D1389" s="1" t="s">
        <v>632</v>
      </c>
      <c r="E1389" s="1" t="s">
        <v>19</v>
      </c>
      <c r="F1389" s="1" t="s">
        <v>633</v>
      </c>
      <c r="G1389" s="1">
        <v>21653316</v>
      </c>
      <c r="H1389" s="1">
        <v>21653336</v>
      </c>
      <c r="I1389" s="1" t="s">
        <v>12</v>
      </c>
    </row>
    <row r="1390" spans="1:9">
      <c r="A1390" s="1" t="s">
        <v>1867</v>
      </c>
      <c r="B1390" s="1">
        <v>2.6158920170223898</v>
      </c>
      <c r="C1390" s="1" t="s">
        <v>8</v>
      </c>
      <c r="D1390" s="1" t="s">
        <v>1868</v>
      </c>
      <c r="E1390" s="1" t="s">
        <v>122</v>
      </c>
      <c r="F1390" s="1" t="s">
        <v>1869</v>
      </c>
      <c r="G1390" s="1">
        <v>81451116</v>
      </c>
      <c r="H1390" s="1">
        <v>81451136</v>
      </c>
      <c r="I1390" s="1" t="s">
        <v>51</v>
      </c>
    </row>
    <row r="1391" spans="1:9">
      <c r="A1391" s="1" t="s">
        <v>1453</v>
      </c>
      <c r="B1391" s="1">
        <v>2.61585544367039</v>
      </c>
      <c r="C1391" s="1" t="s">
        <v>8</v>
      </c>
      <c r="D1391" s="1" t="s">
        <v>1454</v>
      </c>
      <c r="E1391" s="1" t="s">
        <v>111</v>
      </c>
      <c r="F1391" s="1" t="s">
        <v>1455</v>
      </c>
      <c r="G1391" s="1">
        <v>130877507</v>
      </c>
      <c r="H1391" s="1">
        <v>130877530</v>
      </c>
      <c r="I1391" s="1" t="s">
        <v>51</v>
      </c>
    </row>
    <row r="1392" spans="1:9">
      <c r="A1392" s="1" t="s">
        <v>3767</v>
      </c>
      <c r="B1392" s="1">
        <v>2.6156294402257498</v>
      </c>
      <c r="C1392" s="1" t="s">
        <v>8</v>
      </c>
      <c r="D1392" s="1" t="s">
        <v>3768</v>
      </c>
      <c r="E1392" s="1" t="s">
        <v>78</v>
      </c>
      <c r="F1392" s="1" t="s">
        <v>3769</v>
      </c>
      <c r="G1392" s="1">
        <v>2173072</v>
      </c>
      <c r="H1392" s="1">
        <v>2173094</v>
      </c>
      <c r="I1392" s="1" t="s">
        <v>12</v>
      </c>
    </row>
    <row r="1393" spans="1:9">
      <c r="A1393" s="1" t="s">
        <v>4571</v>
      </c>
      <c r="B1393" s="1">
        <v>2.6155252887421798</v>
      </c>
      <c r="C1393" s="1" t="s">
        <v>8</v>
      </c>
      <c r="D1393" s="1" t="s">
        <v>4572</v>
      </c>
      <c r="E1393" s="1" t="s">
        <v>49</v>
      </c>
      <c r="F1393" s="1" t="s">
        <v>4573</v>
      </c>
      <c r="G1393" s="1">
        <v>147230753</v>
      </c>
      <c r="H1393" s="1">
        <v>147230773</v>
      </c>
      <c r="I1393" s="1" t="s">
        <v>51</v>
      </c>
    </row>
    <row r="1394" spans="1:9">
      <c r="A1394" s="1" t="s">
        <v>7502</v>
      </c>
      <c r="B1394" s="1">
        <v>2.6154845624215999</v>
      </c>
      <c r="C1394" s="1" t="s">
        <v>8</v>
      </c>
      <c r="D1394" s="1" t="s">
        <v>7503</v>
      </c>
      <c r="E1394" s="1" t="s">
        <v>196</v>
      </c>
      <c r="F1394" s="1" t="s">
        <v>7504</v>
      </c>
      <c r="G1394" s="1">
        <v>99536797</v>
      </c>
      <c r="H1394" s="1">
        <v>99536817</v>
      </c>
      <c r="I1394" s="1" t="s">
        <v>51</v>
      </c>
    </row>
    <row r="1395" spans="1:9">
      <c r="A1395" s="1" t="s">
        <v>3704</v>
      </c>
      <c r="B1395" s="1">
        <v>2.6154634504872099</v>
      </c>
      <c r="C1395" s="1" t="s">
        <v>8</v>
      </c>
      <c r="D1395" s="1" t="s">
        <v>3705</v>
      </c>
      <c r="E1395" s="1" t="s">
        <v>88</v>
      </c>
      <c r="F1395" s="1" t="s">
        <v>3706</v>
      </c>
      <c r="G1395" s="1">
        <v>234306512</v>
      </c>
      <c r="H1395" s="1">
        <v>234306532</v>
      </c>
      <c r="I1395" s="1" t="s">
        <v>12</v>
      </c>
    </row>
    <row r="1396" spans="1:9">
      <c r="A1396" s="1" t="s">
        <v>3815</v>
      </c>
      <c r="B1396" s="1">
        <v>2.6154445293601398</v>
      </c>
      <c r="C1396" s="1" t="s">
        <v>8</v>
      </c>
      <c r="D1396" s="1" t="s">
        <v>3816</v>
      </c>
      <c r="E1396" s="1" t="s">
        <v>78</v>
      </c>
      <c r="F1396" s="1" t="s">
        <v>3817</v>
      </c>
      <c r="G1396" s="1">
        <v>74720307</v>
      </c>
      <c r="H1396" s="1">
        <v>74720328</v>
      </c>
      <c r="I1396" s="1" t="s">
        <v>51</v>
      </c>
    </row>
    <row r="1397" spans="1:9">
      <c r="A1397" s="1" t="s">
        <v>1210</v>
      </c>
      <c r="B1397" s="1">
        <v>2.6153355907160298</v>
      </c>
      <c r="C1397" s="1" t="s">
        <v>8</v>
      </c>
      <c r="D1397" s="1" t="s">
        <v>1211</v>
      </c>
      <c r="E1397" s="1" t="s">
        <v>49</v>
      </c>
      <c r="F1397" s="1" t="s">
        <v>1212</v>
      </c>
      <c r="G1397" s="1">
        <v>150228052</v>
      </c>
      <c r="H1397" s="1">
        <v>150228072</v>
      </c>
      <c r="I1397" s="1" t="s">
        <v>12</v>
      </c>
    </row>
    <row r="1398" spans="1:9">
      <c r="A1398" s="1" t="s">
        <v>5216</v>
      </c>
      <c r="B1398" s="1">
        <v>2.6153262649624001</v>
      </c>
      <c r="C1398" s="1" t="s">
        <v>8</v>
      </c>
      <c r="D1398" s="1" t="s">
        <v>5217</v>
      </c>
      <c r="E1398" s="1" t="s">
        <v>164</v>
      </c>
      <c r="F1398" s="1" t="s">
        <v>5218</v>
      </c>
      <c r="G1398" s="1">
        <v>59646962</v>
      </c>
      <c r="H1398" s="1">
        <v>59646983</v>
      </c>
      <c r="I1398" s="1" t="s">
        <v>51</v>
      </c>
    </row>
    <row r="1399" spans="1:9">
      <c r="A1399" s="1" t="s">
        <v>7328</v>
      </c>
      <c r="B1399" s="1">
        <v>2.61484169061815</v>
      </c>
      <c r="C1399" s="1" t="s">
        <v>8</v>
      </c>
      <c r="D1399" s="1" t="s">
        <v>7329</v>
      </c>
      <c r="E1399" s="1" t="s">
        <v>292</v>
      </c>
      <c r="F1399" s="1" t="s">
        <v>7330</v>
      </c>
      <c r="G1399" s="1">
        <v>146408646</v>
      </c>
      <c r="H1399" s="1">
        <v>146408667</v>
      </c>
      <c r="I1399" s="1" t="s">
        <v>12</v>
      </c>
    </row>
    <row r="1400" spans="1:9">
      <c r="A1400" s="1" t="s">
        <v>5945</v>
      </c>
      <c r="B1400" s="1">
        <v>2.61455965260937</v>
      </c>
      <c r="C1400" s="1" t="s">
        <v>8</v>
      </c>
      <c r="D1400" s="1" t="s">
        <v>5946</v>
      </c>
      <c r="E1400" s="1" t="s">
        <v>164</v>
      </c>
      <c r="F1400" s="1" t="s">
        <v>5947</v>
      </c>
      <c r="G1400" s="1">
        <v>101066766</v>
      </c>
      <c r="H1400" s="1">
        <v>101066786</v>
      </c>
      <c r="I1400" s="1" t="s">
        <v>12</v>
      </c>
    </row>
    <row r="1401" spans="1:9">
      <c r="A1401" s="1" t="s">
        <v>1138</v>
      </c>
      <c r="B1401" s="1">
        <v>2.6144499216514898</v>
      </c>
      <c r="C1401" s="1" t="s">
        <v>8</v>
      </c>
      <c r="D1401" s="1" t="s">
        <v>1139</v>
      </c>
      <c r="E1401" s="1" t="s">
        <v>164</v>
      </c>
      <c r="F1401" s="1" t="s">
        <v>1140</v>
      </c>
      <c r="G1401" s="1">
        <v>104117468</v>
      </c>
      <c r="H1401" s="1">
        <v>104117489</v>
      </c>
      <c r="I1401" s="1" t="s">
        <v>51</v>
      </c>
    </row>
    <row r="1402" spans="1:9">
      <c r="A1402" s="1" t="s">
        <v>2561</v>
      </c>
      <c r="B1402" s="1">
        <v>2.6143692480157901</v>
      </c>
      <c r="C1402" s="1" t="s">
        <v>8</v>
      </c>
      <c r="D1402" s="1" t="s">
        <v>2562</v>
      </c>
      <c r="E1402" s="1" t="s">
        <v>64</v>
      </c>
      <c r="F1402" s="1" t="s">
        <v>2563</v>
      </c>
      <c r="G1402" s="1">
        <v>123536413</v>
      </c>
      <c r="H1402" s="1">
        <v>123536434</v>
      </c>
      <c r="I1402" s="1" t="s">
        <v>12</v>
      </c>
    </row>
    <row r="1403" spans="1:9">
      <c r="A1403" s="1" t="s">
        <v>2555</v>
      </c>
      <c r="B1403" s="1">
        <v>2.6143261072585902</v>
      </c>
      <c r="C1403" s="1" t="s">
        <v>8</v>
      </c>
      <c r="D1403" s="1" t="s">
        <v>2556</v>
      </c>
      <c r="E1403" s="1" t="s">
        <v>49</v>
      </c>
      <c r="F1403" s="1" t="s">
        <v>2557</v>
      </c>
      <c r="G1403" s="1">
        <v>76919285</v>
      </c>
      <c r="H1403" s="1">
        <v>76919304</v>
      </c>
      <c r="I1403" s="1" t="s">
        <v>51</v>
      </c>
    </row>
    <row r="1404" spans="1:9">
      <c r="A1404" s="1" t="s">
        <v>2852</v>
      </c>
      <c r="B1404" s="1">
        <v>2.6143132012042298</v>
      </c>
      <c r="C1404" s="1" t="s">
        <v>8</v>
      </c>
      <c r="D1404" s="1" t="s">
        <v>2853</v>
      </c>
      <c r="E1404" s="1" t="s">
        <v>95</v>
      </c>
      <c r="F1404" s="1" t="s">
        <v>2854</v>
      </c>
      <c r="G1404" s="1">
        <v>87114924</v>
      </c>
      <c r="H1404" s="1">
        <v>87114944</v>
      </c>
      <c r="I1404" s="1" t="s">
        <v>51</v>
      </c>
    </row>
    <row r="1405" spans="1:9">
      <c r="A1405" s="1" t="s">
        <v>5246</v>
      </c>
      <c r="B1405" s="1">
        <v>2.6142292525896602</v>
      </c>
      <c r="C1405" s="1" t="s">
        <v>8</v>
      </c>
      <c r="D1405" s="1" t="s">
        <v>5247</v>
      </c>
      <c r="E1405" s="1" t="s">
        <v>129</v>
      </c>
      <c r="F1405" s="1" t="s">
        <v>5248</v>
      </c>
      <c r="G1405" s="1">
        <v>134857820</v>
      </c>
      <c r="H1405" s="1">
        <v>134857840</v>
      </c>
      <c r="I1405" s="1" t="s">
        <v>12</v>
      </c>
    </row>
    <row r="1406" spans="1:9">
      <c r="A1406" s="1" t="s">
        <v>3329</v>
      </c>
      <c r="B1406" s="1">
        <v>2.61401974267641</v>
      </c>
      <c r="C1406" s="1" t="s">
        <v>8</v>
      </c>
      <c r="D1406" s="1" t="s">
        <v>3330</v>
      </c>
      <c r="E1406" s="1" t="s">
        <v>416</v>
      </c>
      <c r="F1406" s="1" t="s">
        <v>3331</v>
      </c>
      <c r="G1406" s="1">
        <v>96427229</v>
      </c>
      <c r="H1406" s="1">
        <v>96427249</v>
      </c>
      <c r="I1406" s="1" t="s">
        <v>12</v>
      </c>
    </row>
    <row r="1407" spans="1:9">
      <c r="A1407" s="1" t="s">
        <v>2981</v>
      </c>
      <c r="B1407" s="1">
        <v>2.6138598751779201</v>
      </c>
      <c r="C1407" s="1" t="s">
        <v>8</v>
      </c>
      <c r="D1407" s="1" t="s">
        <v>2982</v>
      </c>
      <c r="E1407" s="1" t="s">
        <v>164</v>
      </c>
      <c r="F1407" s="1" t="s">
        <v>2983</v>
      </c>
      <c r="G1407" s="1">
        <v>100884544</v>
      </c>
      <c r="H1407" s="1">
        <v>100884564</v>
      </c>
      <c r="I1407" s="1" t="s">
        <v>12</v>
      </c>
    </row>
    <row r="1408" spans="1:9">
      <c r="A1408" s="1" t="s">
        <v>5822</v>
      </c>
      <c r="B1408" s="1">
        <v>2.6138055751736902</v>
      </c>
      <c r="C1408" s="1" t="s">
        <v>8</v>
      </c>
      <c r="D1408" s="1" t="s">
        <v>5823</v>
      </c>
      <c r="E1408" s="1" t="s">
        <v>64</v>
      </c>
      <c r="F1408" s="1" t="s">
        <v>5824</v>
      </c>
      <c r="G1408" s="1">
        <v>66251091</v>
      </c>
      <c r="H1408" s="1">
        <v>66251112</v>
      </c>
      <c r="I1408" s="1" t="s">
        <v>12</v>
      </c>
    </row>
    <row r="1409" spans="1:9">
      <c r="A1409" s="1" t="s">
        <v>6797</v>
      </c>
      <c r="B1409" s="1">
        <v>2.6136558078298702</v>
      </c>
      <c r="C1409" s="1" t="s">
        <v>8</v>
      </c>
      <c r="D1409" s="1" t="s">
        <v>6798</v>
      </c>
      <c r="E1409" s="1" t="s">
        <v>196</v>
      </c>
      <c r="F1409" s="1" t="s">
        <v>6799</v>
      </c>
      <c r="G1409" s="1">
        <v>144079918</v>
      </c>
      <c r="H1409" s="1">
        <v>144079939</v>
      </c>
      <c r="I1409" s="1" t="s">
        <v>12</v>
      </c>
    </row>
    <row r="1410" spans="1:9">
      <c r="A1410" s="1" t="s">
        <v>1774</v>
      </c>
      <c r="B1410" s="1">
        <v>2.6134772653295602</v>
      </c>
      <c r="C1410" s="1" t="s">
        <v>8</v>
      </c>
      <c r="D1410" s="1" t="s">
        <v>1775</v>
      </c>
      <c r="E1410" s="1" t="s">
        <v>78</v>
      </c>
      <c r="F1410" s="1" t="s">
        <v>1776</v>
      </c>
      <c r="G1410" s="1">
        <v>46451817</v>
      </c>
      <c r="H1410" s="1">
        <v>46451838</v>
      </c>
      <c r="I1410" s="1" t="s">
        <v>12</v>
      </c>
    </row>
    <row r="1411" spans="1:9">
      <c r="A1411" s="1" t="s">
        <v>5288</v>
      </c>
      <c r="B1411" s="1">
        <v>2.6132647112997098</v>
      </c>
      <c r="C1411" s="1" t="s">
        <v>8</v>
      </c>
      <c r="D1411" s="1" t="s">
        <v>5289</v>
      </c>
      <c r="E1411" s="1" t="s">
        <v>57</v>
      </c>
      <c r="F1411" s="1" t="s">
        <v>5290</v>
      </c>
      <c r="G1411" s="1">
        <v>121049684</v>
      </c>
      <c r="H1411" s="1">
        <v>121049705</v>
      </c>
      <c r="I1411" s="1" t="s">
        <v>12</v>
      </c>
    </row>
    <row r="1412" spans="1:9">
      <c r="A1412" s="1" t="s">
        <v>2777</v>
      </c>
      <c r="B1412" s="1">
        <v>2.6130943853768902</v>
      </c>
      <c r="C1412" s="1" t="s">
        <v>8</v>
      </c>
      <c r="D1412" s="1" t="s">
        <v>2778</v>
      </c>
      <c r="E1412" s="1" t="s">
        <v>88</v>
      </c>
      <c r="F1412" s="1" t="s">
        <v>2779</v>
      </c>
      <c r="G1412" s="1">
        <v>37161573</v>
      </c>
      <c r="H1412" s="1">
        <v>37161589</v>
      </c>
      <c r="I1412" s="1" t="s">
        <v>12</v>
      </c>
    </row>
    <row r="1413" spans="1:9">
      <c r="A1413" s="1" t="s">
        <v>4130</v>
      </c>
      <c r="B1413" s="1">
        <v>2.61308351375374</v>
      </c>
      <c r="C1413" s="1" t="s">
        <v>8</v>
      </c>
      <c r="D1413" s="1" t="s">
        <v>4131</v>
      </c>
      <c r="E1413" s="1" t="s">
        <v>26</v>
      </c>
      <c r="F1413" s="1" t="s">
        <v>4132</v>
      </c>
      <c r="G1413" s="1">
        <v>40212359</v>
      </c>
      <c r="H1413" s="1">
        <v>40212380</v>
      </c>
      <c r="I1413" s="1" t="s">
        <v>51</v>
      </c>
    </row>
    <row r="1414" spans="1:9">
      <c r="A1414" s="1" t="s">
        <v>1225</v>
      </c>
      <c r="B1414" s="1">
        <v>2.6130416213552401</v>
      </c>
      <c r="C1414" s="1" t="s">
        <v>8</v>
      </c>
      <c r="D1414" s="1" t="s">
        <v>1226</v>
      </c>
      <c r="E1414" s="1" t="s">
        <v>142</v>
      </c>
      <c r="F1414" s="1" t="s">
        <v>1227</v>
      </c>
      <c r="G1414" s="1">
        <v>59171229</v>
      </c>
      <c r="H1414" s="1">
        <v>59171249</v>
      </c>
      <c r="I1414" s="1" t="s">
        <v>51</v>
      </c>
    </row>
    <row r="1415" spans="1:9">
      <c r="A1415" s="1" t="s">
        <v>514</v>
      </c>
      <c r="B1415" s="1">
        <v>2.6126549019338299</v>
      </c>
      <c r="C1415" s="1" t="s">
        <v>8</v>
      </c>
      <c r="D1415" s="1" t="s">
        <v>515</v>
      </c>
      <c r="E1415" s="1" t="s">
        <v>111</v>
      </c>
      <c r="F1415" s="1" t="s">
        <v>516</v>
      </c>
      <c r="G1415" s="1">
        <v>92204067</v>
      </c>
      <c r="H1415" s="1">
        <v>92204087</v>
      </c>
      <c r="I1415" s="1" t="s">
        <v>51</v>
      </c>
    </row>
    <row r="1416" spans="1:9">
      <c r="A1416" s="1" t="s">
        <v>5018</v>
      </c>
      <c r="B1416" s="1">
        <v>2.6126539819319898</v>
      </c>
      <c r="C1416" s="1" t="s">
        <v>8</v>
      </c>
      <c r="D1416" s="1" t="s">
        <v>5019</v>
      </c>
      <c r="E1416" s="1" t="s">
        <v>189</v>
      </c>
      <c r="F1416" s="1" t="s">
        <v>5020</v>
      </c>
      <c r="G1416" s="1">
        <v>119069062</v>
      </c>
      <c r="H1416" s="1">
        <v>119069083</v>
      </c>
      <c r="I1416" s="1" t="s">
        <v>51</v>
      </c>
    </row>
    <row r="1417" spans="1:9">
      <c r="A1417" s="1" t="s">
        <v>4772</v>
      </c>
      <c r="B1417" s="1">
        <v>2.6123284622986702</v>
      </c>
      <c r="C1417" s="1" t="s">
        <v>8</v>
      </c>
      <c r="D1417" s="1" t="s">
        <v>4773</v>
      </c>
      <c r="E1417" s="1" t="s">
        <v>164</v>
      </c>
      <c r="F1417" s="1" t="s">
        <v>4774</v>
      </c>
      <c r="G1417" s="1">
        <v>106850943</v>
      </c>
      <c r="H1417" s="1">
        <v>106850964</v>
      </c>
      <c r="I1417" s="1" t="s">
        <v>51</v>
      </c>
    </row>
    <row r="1418" spans="1:9">
      <c r="A1418" s="1" t="s">
        <v>5057</v>
      </c>
      <c r="B1418" s="1">
        <v>2.6121028817976102</v>
      </c>
      <c r="C1418" s="1" t="s">
        <v>8</v>
      </c>
      <c r="D1418" s="1" t="s">
        <v>5058</v>
      </c>
      <c r="E1418" s="1" t="s">
        <v>196</v>
      </c>
      <c r="F1418" s="1" t="s">
        <v>5059</v>
      </c>
      <c r="G1418" s="1">
        <v>27048871</v>
      </c>
      <c r="H1418" s="1">
        <v>27048893</v>
      </c>
      <c r="I1418" s="1" t="s">
        <v>51</v>
      </c>
    </row>
    <row r="1419" spans="1:9">
      <c r="A1419" s="1" t="s">
        <v>5537</v>
      </c>
      <c r="B1419" s="1">
        <v>2.6120658026170802</v>
      </c>
      <c r="C1419" s="1" t="s">
        <v>8</v>
      </c>
      <c r="D1419" s="1" t="s">
        <v>5538</v>
      </c>
      <c r="E1419" s="1" t="s">
        <v>118</v>
      </c>
      <c r="F1419" s="1" t="s">
        <v>5539</v>
      </c>
      <c r="G1419" s="1">
        <v>96828684</v>
      </c>
      <c r="H1419" s="1">
        <v>96828704</v>
      </c>
      <c r="I1419" s="1" t="s">
        <v>51</v>
      </c>
    </row>
    <row r="1420" spans="1:9">
      <c r="A1420" s="1" t="s">
        <v>2666</v>
      </c>
      <c r="B1420" s="1">
        <v>2.6118576431465201</v>
      </c>
      <c r="C1420" s="1" t="s">
        <v>8</v>
      </c>
      <c r="D1420" s="1" t="s">
        <v>2667</v>
      </c>
      <c r="E1420" s="1" t="s">
        <v>39</v>
      </c>
      <c r="F1420" s="1" t="s">
        <v>2668</v>
      </c>
      <c r="G1420" s="1">
        <v>6416434</v>
      </c>
      <c r="H1420" s="1">
        <v>6416455</v>
      </c>
      <c r="I1420" s="1" t="s">
        <v>51</v>
      </c>
    </row>
    <row r="1421" spans="1:9">
      <c r="A1421" s="1" t="s">
        <v>7550</v>
      </c>
      <c r="B1421" s="1">
        <v>2.6115972156708098</v>
      </c>
      <c r="C1421" s="1" t="s">
        <v>8</v>
      </c>
      <c r="D1421" s="1" t="s">
        <v>7551</v>
      </c>
      <c r="E1421" s="1" t="s">
        <v>49</v>
      </c>
      <c r="F1421" s="1" t="s">
        <v>7552</v>
      </c>
      <c r="G1421" s="1">
        <v>146001100</v>
      </c>
      <c r="H1421" s="1">
        <v>146001121</v>
      </c>
      <c r="I1421" s="1" t="s">
        <v>51</v>
      </c>
    </row>
    <row r="1422" spans="1:9">
      <c r="A1422" s="1" t="s">
        <v>889</v>
      </c>
      <c r="B1422" s="1">
        <v>2.6113005694585598</v>
      </c>
      <c r="C1422" s="1" t="s">
        <v>8</v>
      </c>
      <c r="D1422" s="1" t="s">
        <v>890</v>
      </c>
      <c r="E1422" s="1" t="s">
        <v>88</v>
      </c>
      <c r="F1422" s="1" t="s">
        <v>891</v>
      </c>
      <c r="G1422" s="1">
        <v>198858887</v>
      </c>
      <c r="H1422" s="1">
        <v>198858907</v>
      </c>
      <c r="I1422" s="1" t="s">
        <v>51</v>
      </c>
    </row>
    <row r="1423" spans="1:9">
      <c r="A1423" s="1" t="s">
        <v>5417</v>
      </c>
      <c r="B1423" s="1">
        <v>2.6110050339585298</v>
      </c>
      <c r="C1423" s="1" t="s">
        <v>8</v>
      </c>
      <c r="D1423" s="1" t="s">
        <v>5418</v>
      </c>
      <c r="E1423" s="1" t="s">
        <v>95</v>
      </c>
      <c r="F1423" s="1" t="s">
        <v>5419</v>
      </c>
      <c r="G1423" s="1">
        <v>32394392</v>
      </c>
      <c r="H1423" s="1">
        <v>32394414</v>
      </c>
      <c r="I1423" s="1" t="s">
        <v>51</v>
      </c>
    </row>
    <row r="1424" spans="1:9">
      <c r="A1424" s="1" t="s">
        <v>2612</v>
      </c>
      <c r="B1424" s="1">
        <v>2.6109280077146</v>
      </c>
      <c r="C1424" s="1" t="s">
        <v>8</v>
      </c>
      <c r="D1424" s="1" t="s">
        <v>2613</v>
      </c>
      <c r="E1424" s="1" t="s">
        <v>64</v>
      </c>
      <c r="F1424" s="1" t="s">
        <v>2614</v>
      </c>
      <c r="G1424" s="1">
        <v>104591645</v>
      </c>
      <c r="H1424" s="1">
        <v>104591667</v>
      </c>
      <c r="I1424" s="1" t="s">
        <v>12</v>
      </c>
    </row>
    <row r="1425" spans="1:9">
      <c r="A1425" s="1" t="s">
        <v>4604</v>
      </c>
      <c r="B1425" s="1">
        <v>2.61091891088609</v>
      </c>
      <c r="C1425" s="1" t="s">
        <v>8</v>
      </c>
      <c r="D1425" s="1" t="s">
        <v>4605</v>
      </c>
      <c r="E1425" s="1" t="s">
        <v>49</v>
      </c>
      <c r="F1425" s="1" t="s">
        <v>4606</v>
      </c>
      <c r="G1425" s="1">
        <v>147260550</v>
      </c>
      <c r="H1425" s="1">
        <v>147260571</v>
      </c>
      <c r="I1425" s="1" t="s">
        <v>51</v>
      </c>
    </row>
    <row r="1426" spans="1:9">
      <c r="A1426" s="1" t="s">
        <v>1930</v>
      </c>
      <c r="B1426" s="1">
        <v>2.6109090389259801</v>
      </c>
      <c r="C1426" s="1" t="s">
        <v>8</v>
      </c>
      <c r="D1426" s="1" t="s">
        <v>1931</v>
      </c>
      <c r="E1426" s="1" t="s">
        <v>10</v>
      </c>
      <c r="F1426" s="1" t="s">
        <v>1932</v>
      </c>
      <c r="G1426" s="1">
        <v>109046231</v>
      </c>
      <c r="H1426" s="1">
        <v>109046252</v>
      </c>
      <c r="I1426" s="1" t="s">
        <v>51</v>
      </c>
    </row>
    <row r="1427" spans="1:9">
      <c r="A1427" s="1" t="s">
        <v>2630</v>
      </c>
      <c r="B1427" s="1">
        <v>2.6108596731680001</v>
      </c>
      <c r="C1427" s="1" t="s">
        <v>8</v>
      </c>
      <c r="D1427" s="1" t="s">
        <v>2631</v>
      </c>
      <c r="E1427" s="1" t="s">
        <v>10</v>
      </c>
      <c r="F1427" s="1" t="s">
        <v>2632</v>
      </c>
      <c r="G1427" s="1">
        <v>109511480</v>
      </c>
      <c r="H1427" s="1">
        <v>109511501</v>
      </c>
      <c r="I1427" s="1" t="s">
        <v>51</v>
      </c>
    </row>
    <row r="1428" spans="1:9">
      <c r="A1428" s="1" t="s">
        <v>1837</v>
      </c>
      <c r="B1428" s="1">
        <v>2.6104469514183002</v>
      </c>
      <c r="C1428" s="1" t="s">
        <v>8</v>
      </c>
      <c r="D1428" s="1" t="s">
        <v>1838</v>
      </c>
      <c r="E1428" s="1" t="s">
        <v>228</v>
      </c>
      <c r="F1428" s="1" t="s">
        <v>1839</v>
      </c>
      <c r="G1428" s="1">
        <v>18494504</v>
      </c>
      <c r="H1428" s="1">
        <v>18494525</v>
      </c>
      <c r="I1428" s="1" t="s">
        <v>51</v>
      </c>
    </row>
    <row r="1429" spans="1:9">
      <c r="A1429" s="1" t="s">
        <v>3920</v>
      </c>
      <c r="B1429" s="1">
        <v>2.6102282461272499</v>
      </c>
      <c r="C1429" s="1" t="s">
        <v>8</v>
      </c>
      <c r="D1429" s="1" t="s">
        <v>3921</v>
      </c>
      <c r="E1429" s="1" t="s">
        <v>228</v>
      </c>
      <c r="F1429" s="1" t="s">
        <v>3922</v>
      </c>
      <c r="G1429" s="1">
        <v>2274661</v>
      </c>
      <c r="H1429" s="1">
        <v>2274681</v>
      </c>
      <c r="I1429" s="1" t="s">
        <v>12</v>
      </c>
    </row>
    <row r="1430" spans="1:9">
      <c r="A1430" s="1" t="s">
        <v>3335</v>
      </c>
      <c r="B1430" s="1">
        <v>2.6101354439639901</v>
      </c>
      <c r="C1430" s="1" t="s">
        <v>8</v>
      </c>
      <c r="D1430" s="1" t="s">
        <v>3336</v>
      </c>
      <c r="E1430" s="1" t="s">
        <v>164</v>
      </c>
      <c r="F1430" s="1" t="s">
        <v>3337</v>
      </c>
      <c r="G1430" s="1">
        <v>36952358</v>
      </c>
      <c r="H1430" s="1">
        <v>36952379</v>
      </c>
      <c r="I1430" s="1" t="s">
        <v>51</v>
      </c>
    </row>
    <row r="1431" spans="1:9">
      <c r="A1431" s="1" t="s">
        <v>6935</v>
      </c>
      <c r="B1431" s="1">
        <v>2.6101230051124098</v>
      </c>
      <c r="C1431" s="1" t="s">
        <v>8</v>
      </c>
      <c r="D1431" s="1" t="s">
        <v>6936</v>
      </c>
      <c r="E1431" s="1" t="s">
        <v>71</v>
      </c>
      <c r="F1431" s="1" t="s">
        <v>6937</v>
      </c>
      <c r="G1431" s="1">
        <v>41169057</v>
      </c>
      <c r="H1431" s="1">
        <v>41169078</v>
      </c>
      <c r="I1431" s="1" t="s">
        <v>12</v>
      </c>
    </row>
    <row r="1432" spans="1:9">
      <c r="A1432" s="1" t="s">
        <v>2095</v>
      </c>
      <c r="B1432" s="1">
        <v>2.6097797863395402</v>
      </c>
      <c r="C1432" s="1" t="s">
        <v>8</v>
      </c>
      <c r="D1432" s="1" t="s">
        <v>2096</v>
      </c>
      <c r="E1432" s="1" t="s">
        <v>215</v>
      </c>
      <c r="F1432" s="1" t="s">
        <v>2097</v>
      </c>
      <c r="G1432" s="1">
        <v>58451121</v>
      </c>
      <c r="H1432" s="1">
        <v>58451143</v>
      </c>
      <c r="I1432" s="1" t="s">
        <v>51</v>
      </c>
    </row>
    <row r="1433" spans="1:9">
      <c r="A1433" s="1" t="s">
        <v>4934</v>
      </c>
      <c r="B1433" s="1">
        <v>2.6097726128904801</v>
      </c>
      <c r="C1433" s="1" t="s">
        <v>8</v>
      </c>
      <c r="D1433" s="1" t="s">
        <v>4935</v>
      </c>
      <c r="E1433" s="1" t="s">
        <v>49</v>
      </c>
      <c r="F1433" s="1" t="s">
        <v>4936</v>
      </c>
      <c r="G1433" s="1">
        <v>38023912</v>
      </c>
      <c r="H1433" s="1">
        <v>38023932</v>
      </c>
      <c r="I1433" s="1" t="s">
        <v>51</v>
      </c>
    </row>
    <row r="1434" spans="1:9">
      <c r="A1434" s="1" t="s">
        <v>4994</v>
      </c>
      <c r="B1434" s="1">
        <v>2.60973636907157</v>
      </c>
      <c r="C1434" s="1" t="s">
        <v>8</v>
      </c>
      <c r="D1434" s="1" t="s">
        <v>4995</v>
      </c>
      <c r="E1434" s="1" t="s">
        <v>215</v>
      </c>
      <c r="F1434" s="1" t="s">
        <v>4996</v>
      </c>
      <c r="G1434" s="1">
        <v>72853321</v>
      </c>
      <c r="H1434" s="1">
        <v>72853340</v>
      </c>
      <c r="I1434" s="1" t="s">
        <v>51</v>
      </c>
    </row>
    <row r="1435" spans="1:9">
      <c r="A1435" s="1" t="s">
        <v>6023</v>
      </c>
      <c r="B1435" s="1">
        <v>2.6096898316400798</v>
      </c>
      <c r="C1435" s="1" t="s">
        <v>8</v>
      </c>
      <c r="D1435" s="1" t="s">
        <v>6024</v>
      </c>
      <c r="E1435" s="1" t="s">
        <v>78</v>
      </c>
      <c r="F1435" s="1" t="s">
        <v>6025</v>
      </c>
      <c r="G1435" s="1">
        <v>118644048</v>
      </c>
      <c r="H1435" s="1">
        <v>118644069</v>
      </c>
      <c r="I1435" s="1" t="s">
        <v>12</v>
      </c>
    </row>
    <row r="1436" spans="1:9">
      <c r="A1436" s="1" t="s">
        <v>3689</v>
      </c>
      <c r="B1436" s="1">
        <v>2.6094706623910402</v>
      </c>
      <c r="C1436" s="1" t="s">
        <v>8</v>
      </c>
      <c r="D1436" s="1" t="s">
        <v>3690</v>
      </c>
      <c r="E1436" s="1" t="s">
        <v>10</v>
      </c>
      <c r="F1436" s="1" t="s">
        <v>3691</v>
      </c>
      <c r="G1436" s="1">
        <v>111932147</v>
      </c>
      <c r="H1436" s="1">
        <v>111932169</v>
      </c>
      <c r="I1436" s="1" t="s">
        <v>12</v>
      </c>
    </row>
    <row r="1437" spans="1:9">
      <c r="A1437" s="1" t="s">
        <v>4832</v>
      </c>
      <c r="B1437" s="1">
        <v>2.6092011697583</v>
      </c>
      <c r="C1437" s="1" t="s">
        <v>8</v>
      </c>
      <c r="D1437" s="1" t="s">
        <v>4833</v>
      </c>
      <c r="E1437" s="1" t="s">
        <v>39</v>
      </c>
      <c r="F1437" s="1" t="s">
        <v>4834</v>
      </c>
      <c r="G1437" s="1">
        <v>53722182</v>
      </c>
      <c r="H1437" s="1">
        <v>53722204</v>
      </c>
      <c r="I1437" s="1" t="s">
        <v>12</v>
      </c>
    </row>
    <row r="1438" spans="1:9">
      <c r="A1438" s="1" t="s">
        <v>2876</v>
      </c>
      <c r="B1438" s="1">
        <v>2.6091430417254702</v>
      </c>
      <c r="C1438" s="1" t="s">
        <v>8</v>
      </c>
      <c r="D1438" s="1" t="s">
        <v>2877</v>
      </c>
      <c r="E1438" s="1" t="s">
        <v>196</v>
      </c>
      <c r="F1438" s="1" t="s">
        <v>2878</v>
      </c>
      <c r="G1438" s="1">
        <v>28505126</v>
      </c>
      <c r="H1438" s="1">
        <v>28505142</v>
      </c>
      <c r="I1438" s="1" t="s">
        <v>51</v>
      </c>
    </row>
    <row r="1439" spans="1:9">
      <c r="A1439" s="1" t="s">
        <v>7136</v>
      </c>
      <c r="B1439" s="1">
        <v>2.6090713125524601</v>
      </c>
      <c r="C1439" s="1" t="s">
        <v>8</v>
      </c>
      <c r="D1439" s="1" t="s">
        <v>7137</v>
      </c>
      <c r="E1439" s="1" t="s">
        <v>189</v>
      </c>
      <c r="F1439" s="1" t="s">
        <v>7138</v>
      </c>
      <c r="G1439" s="1">
        <v>35470509</v>
      </c>
      <c r="H1439" s="1">
        <v>35470530</v>
      </c>
      <c r="I1439" s="1" t="s">
        <v>12</v>
      </c>
    </row>
    <row r="1440" spans="1:9">
      <c r="A1440" s="1" t="s">
        <v>1573</v>
      </c>
      <c r="B1440" s="1">
        <v>2.6089352243282402</v>
      </c>
      <c r="C1440" s="1" t="s">
        <v>8</v>
      </c>
      <c r="D1440" s="1" t="s">
        <v>1574</v>
      </c>
      <c r="E1440" s="1" t="s">
        <v>88</v>
      </c>
      <c r="F1440" s="1" t="s">
        <v>1575</v>
      </c>
      <c r="G1440" s="1">
        <v>62078794</v>
      </c>
      <c r="H1440" s="1">
        <v>62078815</v>
      </c>
      <c r="I1440" s="1" t="s">
        <v>51</v>
      </c>
    </row>
    <row r="1441" spans="1:9">
      <c r="A1441" s="1" t="s">
        <v>2389</v>
      </c>
      <c r="B1441" s="1">
        <v>2.60892060806334</v>
      </c>
      <c r="C1441" s="1" t="s">
        <v>8</v>
      </c>
      <c r="D1441" s="1" t="s">
        <v>2390</v>
      </c>
      <c r="E1441" s="1" t="s">
        <v>164</v>
      </c>
      <c r="F1441" s="1" t="s">
        <v>2391</v>
      </c>
      <c r="G1441" s="1">
        <v>101065606</v>
      </c>
      <c r="H1441" s="1">
        <v>101065627</v>
      </c>
      <c r="I1441" s="1" t="s">
        <v>12</v>
      </c>
    </row>
    <row r="1442" spans="1:9">
      <c r="A1442" s="1" t="s">
        <v>5027</v>
      </c>
      <c r="B1442" s="1">
        <v>2.6088481683798102</v>
      </c>
      <c r="C1442" s="1" t="s">
        <v>8</v>
      </c>
      <c r="D1442" s="1" t="s">
        <v>5028</v>
      </c>
      <c r="E1442" s="1" t="s">
        <v>57</v>
      </c>
      <c r="F1442" s="1" t="s">
        <v>5029</v>
      </c>
      <c r="G1442" s="1">
        <v>60617815</v>
      </c>
      <c r="H1442" s="1">
        <v>60617836</v>
      </c>
      <c r="I1442" s="1" t="s">
        <v>51</v>
      </c>
    </row>
    <row r="1443" spans="1:9">
      <c r="A1443" s="1" t="s">
        <v>3623</v>
      </c>
      <c r="B1443" s="1">
        <v>2.6087613886322498</v>
      </c>
      <c r="C1443" s="1" t="s">
        <v>8</v>
      </c>
      <c r="D1443" s="1" t="s">
        <v>3624</v>
      </c>
      <c r="E1443" s="1" t="s">
        <v>111</v>
      </c>
      <c r="F1443" s="1" t="s">
        <v>3625</v>
      </c>
      <c r="G1443" s="1">
        <v>100156611</v>
      </c>
      <c r="H1443" s="1">
        <v>100156633</v>
      </c>
      <c r="I1443" s="1" t="s">
        <v>51</v>
      </c>
    </row>
    <row r="1444" spans="1:9">
      <c r="A1444" s="1" t="s">
        <v>5084</v>
      </c>
      <c r="B1444" s="1">
        <v>2.6086858435457398</v>
      </c>
      <c r="C1444" s="1" t="s">
        <v>8</v>
      </c>
      <c r="D1444" s="1" t="s">
        <v>5085</v>
      </c>
      <c r="E1444" s="1" t="s">
        <v>95</v>
      </c>
      <c r="F1444" s="1" t="s">
        <v>5086</v>
      </c>
      <c r="G1444" s="1">
        <v>100816498</v>
      </c>
      <c r="H1444" s="1">
        <v>100816519</v>
      </c>
      <c r="I1444" s="1" t="s">
        <v>51</v>
      </c>
    </row>
    <row r="1445" spans="1:9">
      <c r="A1445" s="1" t="s">
        <v>7073</v>
      </c>
      <c r="B1445" s="1">
        <v>2.6086783048070301</v>
      </c>
      <c r="C1445" s="1" t="s">
        <v>8</v>
      </c>
      <c r="D1445" s="1" t="s">
        <v>7074</v>
      </c>
      <c r="E1445" s="1" t="s">
        <v>49</v>
      </c>
      <c r="F1445" s="1" t="s">
        <v>7075</v>
      </c>
      <c r="G1445" s="1">
        <v>53198889</v>
      </c>
      <c r="H1445" s="1">
        <v>53198909</v>
      </c>
      <c r="I1445" s="1" t="s">
        <v>51</v>
      </c>
    </row>
    <row r="1446" spans="1:9">
      <c r="A1446" s="1" t="s">
        <v>5852</v>
      </c>
      <c r="B1446" s="1">
        <v>2.60840416068742</v>
      </c>
      <c r="C1446" s="1" t="s">
        <v>8</v>
      </c>
      <c r="D1446" s="1" t="s">
        <v>5853</v>
      </c>
      <c r="E1446" s="1" t="s">
        <v>118</v>
      </c>
      <c r="F1446" s="1" t="s">
        <v>5854</v>
      </c>
      <c r="G1446" s="1">
        <v>98924543</v>
      </c>
      <c r="H1446" s="1">
        <v>98924563</v>
      </c>
      <c r="I1446" s="1" t="s">
        <v>51</v>
      </c>
    </row>
    <row r="1447" spans="1:9">
      <c r="A1447" s="1" t="s">
        <v>172</v>
      </c>
      <c r="B1447" s="1">
        <v>2.6083071534736901</v>
      </c>
      <c r="C1447" s="1" t="s">
        <v>8</v>
      </c>
      <c r="D1447" s="1" t="s">
        <v>173</v>
      </c>
      <c r="E1447" s="1" t="s">
        <v>164</v>
      </c>
      <c r="F1447" s="1" t="s">
        <v>174</v>
      </c>
      <c r="G1447" s="1">
        <v>101030061</v>
      </c>
      <c r="H1447" s="1">
        <v>101030083</v>
      </c>
      <c r="I1447" s="1" t="s">
        <v>12</v>
      </c>
    </row>
    <row r="1448" spans="1:9">
      <c r="A1448" s="1" t="s">
        <v>5237</v>
      </c>
      <c r="B1448" s="1">
        <v>2.6082886850599101</v>
      </c>
      <c r="C1448" s="1" t="s">
        <v>8</v>
      </c>
      <c r="D1448" s="1" t="s">
        <v>5238</v>
      </c>
      <c r="E1448" s="1" t="s">
        <v>39</v>
      </c>
      <c r="F1448" s="1" t="s">
        <v>5239</v>
      </c>
      <c r="G1448" s="1">
        <v>10038354</v>
      </c>
      <c r="H1448" s="1">
        <v>10038374</v>
      </c>
      <c r="I1448" s="1" t="s">
        <v>12</v>
      </c>
    </row>
    <row r="1449" spans="1:9">
      <c r="A1449" s="1" t="s">
        <v>487</v>
      </c>
      <c r="B1449" s="1">
        <v>2.60818005933162</v>
      </c>
      <c r="C1449" s="1" t="s">
        <v>8</v>
      </c>
      <c r="D1449" s="1" t="s">
        <v>488</v>
      </c>
      <c r="E1449" s="1" t="s">
        <v>64</v>
      </c>
      <c r="F1449" s="1" t="s">
        <v>489</v>
      </c>
      <c r="G1449" s="1">
        <v>69273188</v>
      </c>
      <c r="H1449" s="1">
        <v>69273204</v>
      </c>
      <c r="I1449" s="1" t="s">
        <v>51</v>
      </c>
    </row>
    <row r="1450" spans="1:9">
      <c r="A1450" s="1" t="s">
        <v>2792</v>
      </c>
      <c r="B1450" s="1">
        <v>2.6081208153886002</v>
      </c>
      <c r="C1450" s="1" t="s">
        <v>8</v>
      </c>
      <c r="D1450" s="1" t="s">
        <v>2793</v>
      </c>
      <c r="E1450" s="1" t="s">
        <v>88</v>
      </c>
      <c r="F1450" s="1" t="s">
        <v>2794</v>
      </c>
      <c r="G1450" s="1">
        <v>209623482</v>
      </c>
      <c r="H1450" s="1">
        <v>209623500</v>
      </c>
      <c r="I1450" s="1" t="s">
        <v>51</v>
      </c>
    </row>
    <row r="1451" spans="1:9">
      <c r="A1451" s="1" t="s">
        <v>3749</v>
      </c>
      <c r="B1451" s="1">
        <v>2.60808606871749</v>
      </c>
      <c r="C1451" s="1" t="s">
        <v>8</v>
      </c>
      <c r="D1451" s="1" t="s">
        <v>3750</v>
      </c>
      <c r="E1451" s="1" t="s">
        <v>118</v>
      </c>
      <c r="F1451" s="1" t="s">
        <v>3751</v>
      </c>
      <c r="G1451" s="1">
        <v>119958522</v>
      </c>
      <c r="H1451" s="1">
        <v>119958544</v>
      </c>
      <c r="I1451" s="1" t="s">
        <v>12</v>
      </c>
    </row>
    <row r="1452" spans="1:9">
      <c r="A1452" s="1" t="s">
        <v>652</v>
      </c>
      <c r="B1452" s="1">
        <v>2.6080733725907401</v>
      </c>
      <c r="C1452" s="1" t="s">
        <v>8</v>
      </c>
      <c r="D1452" s="1" t="s">
        <v>653</v>
      </c>
      <c r="E1452" s="1" t="s">
        <v>71</v>
      </c>
      <c r="F1452" s="1" t="s">
        <v>654</v>
      </c>
      <c r="G1452" s="1">
        <v>62564970</v>
      </c>
      <c r="H1452" s="1">
        <v>62564991</v>
      </c>
      <c r="I1452" s="1" t="s">
        <v>12</v>
      </c>
    </row>
    <row r="1453" spans="1:9">
      <c r="A1453" s="1" t="s">
        <v>6584</v>
      </c>
      <c r="B1453" s="1">
        <v>2.6080058222799201</v>
      </c>
      <c r="C1453" s="1" t="s">
        <v>8</v>
      </c>
      <c r="D1453" s="1" t="s">
        <v>6585</v>
      </c>
      <c r="E1453" s="1" t="s">
        <v>129</v>
      </c>
      <c r="F1453" s="1" t="s">
        <v>6586</v>
      </c>
      <c r="G1453" s="1">
        <v>218341916</v>
      </c>
      <c r="H1453" s="1">
        <v>218341938</v>
      </c>
      <c r="I1453" s="1" t="s">
        <v>12</v>
      </c>
    </row>
    <row r="1454" spans="1:9">
      <c r="A1454" s="1" t="s">
        <v>1021</v>
      </c>
      <c r="B1454" s="1">
        <v>2.6078604554346798</v>
      </c>
      <c r="C1454" s="1" t="s">
        <v>8</v>
      </c>
      <c r="D1454" s="1" t="s">
        <v>1022</v>
      </c>
      <c r="E1454" s="1" t="s">
        <v>78</v>
      </c>
      <c r="F1454" s="1" t="s">
        <v>1023</v>
      </c>
      <c r="G1454" s="1">
        <v>64891159</v>
      </c>
      <c r="H1454" s="1">
        <v>64891180</v>
      </c>
      <c r="I1454" s="1" t="s">
        <v>51</v>
      </c>
    </row>
    <row r="1455" spans="1:9">
      <c r="A1455" s="1" t="s">
        <v>312</v>
      </c>
      <c r="B1455" s="1">
        <v>2.6077524073915201</v>
      </c>
      <c r="C1455" s="1" t="s">
        <v>8</v>
      </c>
      <c r="D1455" s="1" t="s">
        <v>313</v>
      </c>
      <c r="E1455" s="1" t="s">
        <v>164</v>
      </c>
      <c r="F1455" s="1" t="s">
        <v>314</v>
      </c>
      <c r="G1455" s="1">
        <v>101560362</v>
      </c>
      <c r="H1455" s="1">
        <v>101560383</v>
      </c>
      <c r="I1455" s="1" t="s">
        <v>51</v>
      </c>
    </row>
    <row r="1456" spans="1:9">
      <c r="A1456" s="1" t="s">
        <v>4760</v>
      </c>
      <c r="B1456" s="1">
        <v>2.6076833956277801</v>
      </c>
      <c r="C1456" s="1" t="s">
        <v>8</v>
      </c>
      <c r="D1456" s="1" t="s">
        <v>4761</v>
      </c>
      <c r="E1456" s="1" t="s">
        <v>129</v>
      </c>
      <c r="F1456" s="1" t="s">
        <v>4762</v>
      </c>
      <c r="G1456" s="1">
        <v>62205882</v>
      </c>
      <c r="H1456" s="1">
        <v>62205903</v>
      </c>
      <c r="I1456" s="1" t="s">
        <v>12</v>
      </c>
    </row>
    <row r="1457" spans="1:9">
      <c r="A1457" s="1" t="s">
        <v>6518</v>
      </c>
      <c r="B1457" s="1">
        <v>2.6074925186604201</v>
      </c>
      <c r="C1457" s="1" t="s">
        <v>8</v>
      </c>
      <c r="D1457" s="1" t="s">
        <v>6519</v>
      </c>
      <c r="E1457" s="1" t="s">
        <v>39</v>
      </c>
      <c r="F1457" s="1" t="s">
        <v>6520</v>
      </c>
      <c r="G1457" s="1">
        <v>49791912</v>
      </c>
      <c r="H1457" s="1">
        <v>49791934</v>
      </c>
      <c r="I1457" s="1" t="s">
        <v>12</v>
      </c>
    </row>
    <row r="1458" spans="1:9">
      <c r="A1458" s="1" t="s">
        <v>6476</v>
      </c>
      <c r="B1458" s="1">
        <v>2.6073892732944</v>
      </c>
      <c r="C1458" s="1" t="s">
        <v>8</v>
      </c>
      <c r="D1458" s="1" t="s">
        <v>6477</v>
      </c>
      <c r="E1458" s="1" t="s">
        <v>39</v>
      </c>
      <c r="F1458" s="1" t="s">
        <v>6478</v>
      </c>
      <c r="G1458" s="1">
        <v>7617480</v>
      </c>
      <c r="H1458" s="1">
        <v>7617501</v>
      </c>
      <c r="I1458" s="1" t="s">
        <v>12</v>
      </c>
    </row>
    <row r="1459" spans="1:9">
      <c r="A1459" s="1" t="s">
        <v>7274</v>
      </c>
      <c r="B1459" s="1">
        <v>2.6073515719847</v>
      </c>
      <c r="C1459" s="1" t="s">
        <v>8</v>
      </c>
      <c r="D1459" s="1" t="s">
        <v>7275</v>
      </c>
      <c r="E1459" s="1" t="s">
        <v>49</v>
      </c>
      <c r="F1459" s="1" t="s">
        <v>7276</v>
      </c>
      <c r="G1459" s="1">
        <v>119646799</v>
      </c>
      <c r="H1459" s="1">
        <v>119646820</v>
      </c>
      <c r="I1459" s="1" t="s">
        <v>51</v>
      </c>
    </row>
    <row r="1460" spans="1:9">
      <c r="A1460" s="1" t="s">
        <v>1120</v>
      </c>
      <c r="B1460" s="1">
        <v>2.60709607575374</v>
      </c>
      <c r="C1460" s="1" t="s">
        <v>8</v>
      </c>
      <c r="D1460" s="1" t="s">
        <v>1121</v>
      </c>
      <c r="E1460" s="1" t="s">
        <v>64</v>
      </c>
      <c r="F1460" s="1" t="s">
        <v>1122</v>
      </c>
      <c r="G1460" s="1">
        <v>6963703</v>
      </c>
      <c r="H1460" s="1">
        <v>6963724</v>
      </c>
      <c r="I1460" s="1" t="s">
        <v>12</v>
      </c>
    </row>
    <row r="1461" spans="1:9">
      <c r="A1461" s="1" t="s">
        <v>2137</v>
      </c>
      <c r="B1461" s="1">
        <v>2.6070721940500401</v>
      </c>
      <c r="C1461" s="1" t="s">
        <v>8</v>
      </c>
      <c r="D1461" s="1" t="s">
        <v>2138</v>
      </c>
      <c r="E1461" s="1" t="s">
        <v>416</v>
      </c>
      <c r="F1461" s="1" t="s">
        <v>2139</v>
      </c>
      <c r="G1461" s="1">
        <v>49996465</v>
      </c>
      <c r="H1461" s="1">
        <v>49996486</v>
      </c>
      <c r="I1461" s="1" t="s">
        <v>51</v>
      </c>
    </row>
    <row r="1462" spans="1:9">
      <c r="A1462" s="1" t="s">
        <v>1636</v>
      </c>
      <c r="B1462" s="1">
        <v>2.6069916983739199</v>
      </c>
      <c r="C1462" s="1" t="s">
        <v>8</v>
      </c>
      <c r="D1462" s="1" t="s">
        <v>1637</v>
      </c>
      <c r="E1462" s="1" t="s">
        <v>129</v>
      </c>
      <c r="F1462" s="1" t="s">
        <v>1638</v>
      </c>
      <c r="G1462" s="1">
        <v>206783277</v>
      </c>
      <c r="H1462" s="1">
        <v>206783297</v>
      </c>
      <c r="I1462" s="1" t="s">
        <v>12</v>
      </c>
    </row>
    <row r="1463" spans="1:9">
      <c r="A1463" s="1" t="s">
        <v>1744</v>
      </c>
      <c r="B1463" s="1">
        <v>2.6068699570535201</v>
      </c>
      <c r="C1463" s="1" t="s">
        <v>8</v>
      </c>
      <c r="D1463" s="1" t="s">
        <v>1745</v>
      </c>
      <c r="E1463" s="1" t="s">
        <v>118</v>
      </c>
      <c r="F1463" s="1" t="s">
        <v>1746</v>
      </c>
      <c r="G1463" s="1">
        <v>6152247</v>
      </c>
      <c r="H1463" s="1">
        <v>6152267</v>
      </c>
      <c r="I1463" s="1" t="s">
        <v>12</v>
      </c>
    </row>
    <row r="1464" spans="1:9">
      <c r="A1464" s="1" t="s">
        <v>7517</v>
      </c>
      <c r="B1464" s="1">
        <v>2.60686062387009</v>
      </c>
      <c r="C1464" s="1" t="s">
        <v>8</v>
      </c>
      <c r="D1464" s="1" t="s">
        <v>7518</v>
      </c>
      <c r="E1464" s="1" t="s">
        <v>57</v>
      </c>
      <c r="F1464" s="1" t="s">
        <v>7519</v>
      </c>
      <c r="G1464" s="1">
        <v>10394499</v>
      </c>
      <c r="H1464" s="1">
        <v>10394520</v>
      </c>
      <c r="I1464" s="1" t="s">
        <v>51</v>
      </c>
    </row>
    <row r="1465" spans="1:9">
      <c r="A1465" s="1" t="s">
        <v>3233</v>
      </c>
      <c r="B1465" s="1">
        <v>2.6067924584858302</v>
      </c>
      <c r="C1465" s="1" t="s">
        <v>8</v>
      </c>
      <c r="D1465" s="1" t="s">
        <v>3234</v>
      </c>
      <c r="E1465" s="1" t="s">
        <v>10</v>
      </c>
      <c r="F1465" s="1" t="s">
        <v>3235</v>
      </c>
      <c r="G1465" s="1">
        <v>63819623</v>
      </c>
      <c r="H1465" s="1">
        <v>63819644</v>
      </c>
      <c r="I1465" s="1" t="s">
        <v>12</v>
      </c>
    </row>
    <row r="1466" spans="1:9">
      <c r="A1466" s="1" t="s">
        <v>7013</v>
      </c>
      <c r="B1466" s="1">
        <v>2.6067198769250499</v>
      </c>
      <c r="C1466" s="1" t="s">
        <v>8</v>
      </c>
      <c r="D1466" s="1" t="s">
        <v>7014</v>
      </c>
      <c r="E1466" s="1" t="s">
        <v>122</v>
      </c>
      <c r="F1466" s="1" t="s">
        <v>7015</v>
      </c>
      <c r="G1466" s="1">
        <v>40026334</v>
      </c>
      <c r="H1466" s="1">
        <v>40026356</v>
      </c>
      <c r="I1466" s="1" t="s">
        <v>51</v>
      </c>
    </row>
    <row r="1467" spans="1:9">
      <c r="A1467" s="1" t="s">
        <v>718</v>
      </c>
      <c r="B1467" s="1">
        <v>2.60662754871875</v>
      </c>
      <c r="C1467" s="1" t="s">
        <v>8</v>
      </c>
      <c r="D1467" s="1" t="s">
        <v>719</v>
      </c>
      <c r="E1467" s="1" t="s">
        <v>64</v>
      </c>
      <c r="F1467" s="1" t="s">
        <v>720</v>
      </c>
      <c r="G1467" s="1">
        <v>6964113</v>
      </c>
      <c r="H1467" s="1">
        <v>6964134</v>
      </c>
      <c r="I1467" s="1" t="s">
        <v>12</v>
      </c>
    </row>
    <row r="1468" spans="1:9">
      <c r="A1468" s="1" t="s">
        <v>5099</v>
      </c>
      <c r="B1468" s="1">
        <v>2.6065481607464198</v>
      </c>
      <c r="C1468" s="1" t="s">
        <v>8</v>
      </c>
      <c r="D1468" s="1" t="s">
        <v>5100</v>
      </c>
      <c r="E1468" s="1" t="s">
        <v>196</v>
      </c>
      <c r="F1468" s="1" t="s">
        <v>5101</v>
      </c>
      <c r="G1468" s="1">
        <v>17681588</v>
      </c>
      <c r="H1468" s="1">
        <v>17681609</v>
      </c>
      <c r="I1468" s="1" t="s">
        <v>51</v>
      </c>
    </row>
    <row r="1469" spans="1:9">
      <c r="A1469" s="1" t="s">
        <v>5213</v>
      </c>
      <c r="B1469" s="1">
        <v>2.6065322712344399</v>
      </c>
      <c r="C1469" s="1" t="s">
        <v>8</v>
      </c>
      <c r="D1469" s="1" t="s">
        <v>5214</v>
      </c>
      <c r="E1469" s="1" t="s">
        <v>88</v>
      </c>
      <c r="F1469" s="1" t="s">
        <v>5215</v>
      </c>
      <c r="G1469" s="1">
        <v>32086949</v>
      </c>
      <c r="H1469" s="1">
        <v>32086970</v>
      </c>
      <c r="I1469" s="1" t="s">
        <v>12</v>
      </c>
    </row>
    <row r="1470" spans="1:9">
      <c r="A1470" s="1" t="s">
        <v>5339</v>
      </c>
      <c r="B1470" s="1">
        <v>2.6064402814227199</v>
      </c>
      <c r="C1470" s="1" t="s">
        <v>8</v>
      </c>
      <c r="D1470" s="1" t="s">
        <v>5340</v>
      </c>
      <c r="E1470" s="1" t="s">
        <v>88</v>
      </c>
      <c r="F1470" s="1" t="s">
        <v>5341</v>
      </c>
      <c r="G1470" s="1">
        <v>9967390</v>
      </c>
      <c r="H1470" s="1">
        <v>9967411</v>
      </c>
      <c r="I1470" s="1" t="s">
        <v>12</v>
      </c>
    </row>
    <row r="1471" spans="1:9">
      <c r="A1471" s="1" t="s">
        <v>3932</v>
      </c>
      <c r="B1471" s="1">
        <v>2.6063445181399398</v>
      </c>
      <c r="C1471" s="1" t="s">
        <v>8</v>
      </c>
      <c r="D1471" s="1" t="s">
        <v>3933</v>
      </c>
      <c r="E1471" s="1" t="s">
        <v>228</v>
      </c>
      <c r="F1471" s="1" t="s">
        <v>3934</v>
      </c>
      <c r="G1471" s="1">
        <v>81385063</v>
      </c>
      <c r="H1471" s="1">
        <v>81385083</v>
      </c>
      <c r="I1471" s="1" t="s">
        <v>12</v>
      </c>
    </row>
    <row r="1472" spans="1:9">
      <c r="A1472" s="1" t="s">
        <v>6374</v>
      </c>
      <c r="B1472" s="1">
        <v>2.6062144664499498</v>
      </c>
      <c r="C1472" s="1" t="s">
        <v>8</v>
      </c>
      <c r="D1472" s="1" t="s">
        <v>6375</v>
      </c>
      <c r="E1472" s="1" t="s">
        <v>122</v>
      </c>
      <c r="F1472" s="1" t="s">
        <v>6376</v>
      </c>
      <c r="G1472" s="1">
        <v>2692861</v>
      </c>
      <c r="H1472" s="1">
        <v>2692883</v>
      </c>
      <c r="I1472" s="1" t="s">
        <v>51</v>
      </c>
    </row>
    <row r="1473" spans="1:9">
      <c r="A1473" s="1" t="s">
        <v>7367</v>
      </c>
      <c r="B1473" s="1">
        <v>2.6061060819736901</v>
      </c>
      <c r="C1473" s="1" t="s">
        <v>8</v>
      </c>
      <c r="D1473" s="1" t="s">
        <v>7368</v>
      </c>
      <c r="E1473" s="1" t="s">
        <v>292</v>
      </c>
      <c r="F1473" s="1" t="s">
        <v>7369</v>
      </c>
      <c r="G1473" s="1">
        <v>21464738</v>
      </c>
      <c r="H1473" s="1">
        <v>21464758</v>
      </c>
      <c r="I1473" s="1" t="s">
        <v>51</v>
      </c>
    </row>
    <row r="1474" spans="1:9">
      <c r="A1474" s="1" t="s">
        <v>5891</v>
      </c>
      <c r="B1474" s="1">
        <v>2.6060524338628501</v>
      </c>
      <c r="C1474" s="1" t="s">
        <v>8</v>
      </c>
      <c r="D1474" s="1" t="s">
        <v>5892</v>
      </c>
      <c r="E1474" s="1" t="s">
        <v>129</v>
      </c>
      <c r="F1474" s="1" t="s">
        <v>5893</v>
      </c>
      <c r="G1474" s="1">
        <v>177313811</v>
      </c>
      <c r="H1474" s="1">
        <v>177313832</v>
      </c>
      <c r="I1474" s="1" t="s">
        <v>51</v>
      </c>
    </row>
    <row r="1475" spans="1:9">
      <c r="A1475" s="1" t="s">
        <v>4712</v>
      </c>
      <c r="B1475" s="1">
        <v>2.6059030742718798</v>
      </c>
      <c r="C1475" s="1" t="s">
        <v>8</v>
      </c>
      <c r="D1475" s="1" t="s">
        <v>4713</v>
      </c>
      <c r="E1475" s="1" t="s">
        <v>88</v>
      </c>
      <c r="F1475" s="1" t="s">
        <v>4714</v>
      </c>
      <c r="G1475" s="1">
        <v>161227195</v>
      </c>
      <c r="H1475" s="1">
        <v>161227216</v>
      </c>
      <c r="I1475" s="1" t="s">
        <v>12</v>
      </c>
    </row>
    <row r="1476" spans="1:9">
      <c r="A1476" s="1" t="s">
        <v>6137</v>
      </c>
      <c r="B1476" s="1">
        <v>2.6058923317812699</v>
      </c>
      <c r="C1476" s="1" t="s">
        <v>8</v>
      </c>
      <c r="D1476" s="1" t="s">
        <v>6138</v>
      </c>
      <c r="E1476" s="1" t="s">
        <v>88</v>
      </c>
      <c r="F1476" s="1" t="s">
        <v>6139</v>
      </c>
      <c r="G1476" s="1">
        <v>201863427</v>
      </c>
      <c r="H1476" s="1">
        <v>201863447</v>
      </c>
      <c r="I1476" s="1" t="s">
        <v>12</v>
      </c>
    </row>
    <row r="1477" spans="1:9">
      <c r="A1477" s="1" t="s">
        <v>7262</v>
      </c>
      <c r="B1477" s="1">
        <v>2.6057175952657401</v>
      </c>
      <c r="C1477" s="1" t="s">
        <v>8</v>
      </c>
      <c r="D1477" s="1" t="s">
        <v>7263</v>
      </c>
      <c r="E1477" s="1" t="s">
        <v>49</v>
      </c>
      <c r="F1477" s="1" t="s">
        <v>7264</v>
      </c>
      <c r="G1477" s="1">
        <v>114639445</v>
      </c>
      <c r="H1477" s="1">
        <v>114639466</v>
      </c>
      <c r="I1477" s="1" t="s">
        <v>12</v>
      </c>
    </row>
    <row r="1478" spans="1:9">
      <c r="A1478" s="1" t="s">
        <v>6161</v>
      </c>
      <c r="B1478" s="1">
        <v>2.6056161337327799</v>
      </c>
      <c r="C1478" s="1" t="s">
        <v>8</v>
      </c>
      <c r="D1478" s="1" t="s">
        <v>6162</v>
      </c>
      <c r="E1478" s="1" t="s">
        <v>78</v>
      </c>
      <c r="F1478" s="1" t="s">
        <v>6163</v>
      </c>
      <c r="G1478" s="1">
        <v>209383</v>
      </c>
      <c r="H1478" s="1">
        <v>209405</v>
      </c>
      <c r="I1478" s="1" t="s">
        <v>12</v>
      </c>
    </row>
    <row r="1479" spans="1:9">
      <c r="A1479" s="1" t="s">
        <v>7481</v>
      </c>
      <c r="B1479" s="1">
        <v>2.6055400373117199</v>
      </c>
      <c r="C1479" s="1" t="s">
        <v>8</v>
      </c>
      <c r="D1479" s="1" t="s">
        <v>7482</v>
      </c>
      <c r="E1479" s="1" t="s">
        <v>49</v>
      </c>
      <c r="F1479" s="1" t="s">
        <v>7483</v>
      </c>
      <c r="G1479" s="1">
        <v>52336612</v>
      </c>
      <c r="H1479" s="1">
        <v>52336632</v>
      </c>
      <c r="I1479" s="1" t="s">
        <v>51</v>
      </c>
    </row>
    <row r="1480" spans="1:9">
      <c r="A1480" s="1" t="s">
        <v>4718</v>
      </c>
      <c r="B1480" s="1">
        <v>2.6054059052522298</v>
      </c>
      <c r="C1480" s="1" t="s">
        <v>8</v>
      </c>
      <c r="D1480" s="1" t="s">
        <v>4719</v>
      </c>
      <c r="E1480" s="1" t="s">
        <v>228</v>
      </c>
      <c r="F1480" s="1" t="s">
        <v>4720</v>
      </c>
      <c r="G1480" s="1">
        <v>88468984</v>
      </c>
      <c r="H1480" s="1">
        <v>88469004</v>
      </c>
      <c r="I1480" s="1" t="s">
        <v>12</v>
      </c>
    </row>
    <row r="1481" spans="1:9">
      <c r="A1481" s="1" t="s">
        <v>2368</v>
      </c>
      <c r="B1481" s="1">
        <v>2.6051973370214099</v>
      </c>
      <c r="C1481" s="1" t="s">
        <v>8</v>
      </c>
      <c r="D1481" s="1" t="s">
        <v>2369</v>
      </c>
      <c r="E1481" s="1" t="s">
        <v>292</v>
      </c>
      <c r="F1481" s="1" t="s">
        <v>2370</v>
      </c>
      <c r="G1481" s="1">
        <v>159128816</v>
      </c>
      <c r="H1481" s="1">
        <v>159128836</v>
      </c>
      <c r="I1481" s="1" t="s">
        <v>12</v>
      </c>
    </row>
    <row r="1482" spans="1:9">
      <c r="A1482" s="1" t="s">
        <v>481</v>
      </c>
      <c r="B1482" s="1">
        <v>2.6051881062387499</v>
      </c>
      <c r="C1482" s="1" t="s">
        <v>8</v>
      </c>
      <c r="D1482" s="1" t="s">
        <v>482</v>
      </c>
      <c r="E1482" s="1" t="s">
        <v>49</v>
      </c>
      <c r="F1482" s="1" t="s">
        <v>483</v>
      </c>
      <c r="G1482" s="1">
        <v>118386440</v>
      </c>
      <c r="H1482" s="1">
        <v>118386461</v>
      </c>
      <c r="I1482" s="1" t="s">
        <v>12</v>
      </c>
    </row>
    <row r="1483" spans="1:9">
      <c r="A1483" s="1" t="s">
        <v>4394</v>
      </c>
      <c r="B1483" s="1">
        <v>2.6050909953646002</v>
      </c>
      <c r="C1483" s="1" t="s">
        <v>8</v>
      </c>
      <c r="D1483" s="1" t="s">
        <v>4395</v>
      </c>
      <c r="E1483" s="1" t="s">
        <v>111</v>
      </c>
      <c r="F1483" s="1" t="s">
        <v>4396</v>
      </c>
      <c r="G1483" s="1">
        <v>93483985</v>
      </c>
      <c r="H1483" s="1">
        <v>93484006</v>
      </c>
      <c r="I1483" s="1" t="s">
        <v>51</v>
      </c>
    </row>
    <row r="1484" spans="1:9">
      <c r="A1484" s="1" t="s">
        <v>1828</v>
      </c>
      <c r="B1484" s="1">
        <v>2.6049926585077801</v>
      </c>
      <c r="C1484" s="1" t="s">
        <v>8</v>
      </c>
      <c r="D1484" s="1" t="s">
        <v>1829</v>
      </c>
      <c r="E1484" s="1" t="s">
        <v>228</v>
      </c>
      <c r="F1484" s="1" t="s">
        <v>1830</v>
      </c>
      <c r="G1484" s="1">
        <v>1735038</v>
      </c>
      <c r="H1484" s="1">
        <v>1735058</v>
      </c>
      <c r="I1484" s="1" t="s">
        <v>12</v>
      </c>
    </row>
    <row r="1485" spans="1:9">
      <c r="A1485" s="1" t="s">
        <v>3677</v>
      </c>
      <c r="B1485" s="1">
        <v>2.6046427748801801</v>
      </c>
      <c r="C1485" s="1" t="s">
        <v>8</v>
      </c>
      <c r="D1485" s="1" t="s">
        <v>3678</v>
      </c>
      <c r="E1485" s="1" t="s">
        <v>88</v>
      </c>
      <c r="F1485" s="1" t="s">
        <v>3679</v>
      </c>
      <c r="G1485" s="1">
        <v>228462083</v>
      </c>
      <c r="H1485" s="1">
        <v>228462103</v>
      </c>
      <c r="I1485" s="1" t="s">
        <v>12</v>
      </c>
    </row>
    <row r="1486" spans="1:9">
      <c r="A1486" s="1" t="s">
        <v>3479</v>
      </c>
      <c r="B1486" s="1">
        <v>2.6039579520621201</v>
      </c>
      <c r="C1486" s="1" t="s">
        <v>8</v>
      </c>
      <c r="D1486" s="1" t="s">
        <v>3480</v>
      </c>
      <c r="E1486" s="1" t="s">
        <v>49</v>
      </c>
      <c r="F1486" s="1" t="s">
        <v>3481</v>
      </c>
      <c r="G1486" s="1">
        <v>55451495</v>
      </c>
      <c r="H1486" s="1">
        <v>55451515</v>
      </c>
      <c r="I1486" s="1" t="s">
        <v>51</v>
      </c>
    </row>
    <row r="1487" spans="1:9">
      <c r="A1487" s="1" t="s">
        <v>5351</v>
      </c>
      <c r="B1487" s="1">
        <v>2.60392964804426</v>
      </c>
      <c r="C1487" s="1" t="s">
        <v>8</v>
      </c>
      <c r="D1487" s="1" t="s">
        <v>5352</v>
      </c>
      <c r="E1487" s="1" t="s">
        <v>57</v>
      </c>
      <c r="F1487" s="1" t="s">
        <v>5353</v>
      </c>
      <c r="G1487" s="1">
        <v>195699460</v>
      </c>
      <c r="H1487" s="1">
        <v>195699481</v>
      </c>
      <c r="I1487" s="1" t="s">
        <v>12</v>
      </c>
    </row>
    <row r="1488" spans="1:9">
      <c r="A1488" s="1" t="s">
        <v>4946</v>
      </c>
      <c r="B1488" s="1">
        <v>2.6038570489915598</v>
      </c>
      <c r="C1488" s="1" t="s">
        <v>8</v>
      </c>
      <c r="D1488" s="1" t="s">
        <v>4947</v>
      </c>
      <c r="E1488" s="1" t="s">
        <v>49</v>
      </c>
      <c r="F1488" s="1" t="s">
        <v>4948</v>
      </c>
      <c r="G1488" s="1">
        <v>16627019</v>
      </c>
      <c r="H1488" s="1">
        <v>16627040</v>
      </c>
      <c r="I1488" s="1" t="s">
        <v>51</v>
      </c>
    </row>
    <row r="1489" spans="1:9">
      <c r="A1489" s="1" t="s">
        <v>6359</v>
      </c>
      <c r="B1489" s="1">
        <v>2.6033711072217098</v>
      </c>
      <c r="C1489" s="1" t="s">
        <v>8</v>
      </c>
      <c r="D1489" s="1" t="s">
        <v>6360</v>
      </c>
      <c r="E1489" s="1" t="s">
        <v>228</v>
      </c>
      <c r="F1489" s="1" t="s">
        <v>6361</v>
      </c>
      <c r="G1489" s="1">
        <v>68233472</v>
      </c>
      <c r="H1489" s="1">
        <v>68233494</v>
      </c>
      <c r="I1489" s="1" t="s">
        <v>51</v>
      </c>
    </row>
    <row r="1490" spans="1:9">
      <c r="A1490" s="1" t="s">
        <v>2849</v>
      </c>
      <c r="B1490" s="1">
        <v>2.60315133906531</v>
      </c>
      <c r="C1490" s="1" t="s">
        <v>8</v>
      </c>
      <c r="D1490" s="1" t="s">
        <v>2850</v>
      </c>
      <c r="E1490" s="1" t="s">
        <v>95</v>
      </c>
      <c r="F1490" s="1" t="s">
        <v>2851</v>
      </c>
      <c r="G1490" s="1">
        <v>31936112</v>
      </c>
      <c r="H1490" s="1">
        <v>31936127</v>
      </c>
      <c r="I1490" s="1" t="s">
        <v>51</v>
      </c>
    </row>
    <row r="1491" spans="1:9">
      <c r="A1491" s="1" t="s">
        <v>4190</v>
      </c>
      <c r="B1491" s="1">
        <v>2.6031317623990402</v>
      </c>
      <c r="C1491" s="1" t="s">
        <v>8</v>
      </c>
      <c r="D1491" s="1" t="s">
        <v>4191</v>
      </c>
      <c r="E1491" s="1" t="s">
        <v>129</v>
      </c>
      <c r="F1491" s="1" t="s">
        <v>4192</v>
      </c>
      <c r="G1491" s="1">
        <v>102432336</v>
      </c>
      <c r="H1491" s="1">
        <v>102432357</v>
      </c>
      <c r="I1491" s="1" t="s">
        <v>12</v>
      </c>
    </row>
    <row r="1492" spans="1:9">
      <c r="A1492" s="1" t="s">
        <v>5105</v>
      </c>
      <c r="B1492" s="1">
        <v>2.6031302379694399</v>
      </c>
      <c r="C1492" s="1" t="s">
        <v>8</v>
      </c>
      <c r="D1492" s="1" t="s">
        <v>5106</v>
      </c>
      <c r="E1492" s="1" t="s">
        <v>26</v>
      </c>
      <c r="F1492" s="1" t="s">
        <v>5107</v>
      </c>
      <c r="G1492" s="1">
        <v>18686100</v>
      </c>
      <c r="H1492" s="1">
        <v>18686119</v>
      </c>
      <c r="I1492" s="1" t="s">
        <v>51</v>
      </c>
    </row>
    <row r="1493" spans="1:9">
      <c r="A1493" s="1" t="s">
        <v>7541</v>
      </c>
      <c r="B1493" s="1">
        <v>2.6029379830951398</v>
      </c>
      <c r="C1493" s="1" t="s">
        <v>8</v>
      </c>
      <c r="D1493" s="1" t="s">
        <v>7542</v>
      </c>
      <c r="E1493" s="1" t="s">
        <v>49</v>
      </c>
      <c r="F1493" s="1" t="s">
        <v>7543</v>
      </c>
      <c r="G1493" s="1">
        <v>145994321</v>
      </c>
      <c r="H1493" s="1">
        <v>145994341</v>
      </c>
      <c r="I1493" s="1" t="s">
        <v>51</v>
      </c>
    </row>
    <row r="1494" spans="1:9">
      <c r="A1494" s="1" t="s">
        <v>3911</v>
      </c>
      <c r="B1494" s="1">
        <v>2.6025146373324701</v>
      </c>
      <c r="C1494" s="1" t="s">
        <v>8</v>
      </c>
      <c r="D1494" s="1" t="s">
        <v>3912</v>
      </c>
      <c r="E1494" s="1" t="s">
        <v>142</v>
      </c>
      <c r="F1494" s="1" t="s">
        <v>3913</v>
      </c>
      <c r="G1494" s="1">
        <v>25848795</v>
      </c>
      <c r="H1494" s="1">
        <v>25848816</v>
      </c>
      <c r="I1494" s="1" t="s">
        <v>51</v>
      </c>
    </row>
    <row r="1495" spans="1:9">
      <c r="A1495" s="1" t="s">
        <v>820</v>
      </c>
      <c r="B1495" s="1">
        <v>2.6025084818716202</v>
      </c>
      <c r="C1495" s="1" t="s">
        <v>8</v>
      </c>
      <c r="D1495" s="1" t="s">
        <v>821</v>
      </c>
      <c r="E1495" s="1" t="s">
        <v>111</v>
      </c>
      <c r="F1495" s="1" t="s">
        <v>822</v>
      </c>
      <c r="G1495" s="1">
        <v>157574387</v>
      </c>
      <c r="H1495" s="1">
        <v>157574408</v>
      </c>
      <c r="I1495" s="1" t="s">
        <v>51</v>
      </c>
    </row>
    <row r="1496" spans="1:9">
      <c r="A1496" s="1" t="s">
        <v>5780</v>
      </c>
      <c r="B1496" s="1">
        <v>2.6024850488823299</v>
      </c>
      <c r="C1496" s="1" t="s">
        <v>8</v>
      </c>
      <c r="D1496" s="1" t="s">
        <v>5781</v>
      </c>
      <c r="E1496" s="1" t="s">
        <v>71</v>
      </c>
      <c r="F1496" s="1" t="s">
        <v>5782</v>
      </c>
      <c r="G1496" s="1">
        <v>34466385</v>
      </c>
      <c r="H1496" s="1">
        <v>34466403</v>
      </c>
      <c r="I1496" s="1" t="s">
        <v>12</v>
      </c>
    </row>
    <row r="1497" spans="1:9">
      <c r="A1497" s="1" t="s">
        <v>4958</v>
      </c>
      <c r="B1497" s="1">
        <v>2.6024074187839998</v>
      </c>
      <c r="C1497" s="1" t="s">
        <v>8</v>
      </c>
      <c r="D1497" s="1" t="s">
        <v>4959</v>
      </c>
      <c r="E1497" s="1" t="s">
        <v>196</v>
      </c>
      <c r="F1497" s="1" t="s">
        <v>4960</v>
      </c>
      <c r="G1497" s="1">
        <v>41271102</v>
      </c>
      <c r="H1497" s="1">
        <v>41271123</v>
      </c>
      <c r="I1497" s="1" t="s">
        <v>51</v>
      </c>
    </row>
    <row r="1498" spans="1:9">
      <c r="A1498" s="1" t="s">
        <v>363</v>
      </c>
      <c r="B1498" s="1">
        <v>2.6023976920793199</v>
      </c>
      <c r="C1498" s="1" t="s">
        <v>8</v>
      </c>
      <c r="D1498" s="1" t="s">
        <v>364</v>
      </c>
      <c r="E1498" s="1" t="s">
        <v>129</v>
      </c>
      <c r="F1498" s="1" t="s">
        <v>365</v>
      </c>
      <c r="G1498" s="1">
        <v>179860845</v>
      </c>
      <c r="H1498" s="1">
        <v>179860865</v>
      </c>
      <c r="I1498" s="1" t="s">
        <v>51</v>
      </c>
    </row>
    <row r="1499" spans="1:9">
      <c r="A1499" s="1" t="s">
        <v>6857</v>
      </c>
      <c r="B1499" s="1">
        <v>2.6023118588309502</v>
      </c>
      <c r="C1499" s="1" t="s">
        <v>8</v>
      </c>
      <c r="D1499" s="1" t="s">
        <v>6858</v>
      </c>
      <c r="E1499" s="1" t="s">
        <v>49</v>
      </c>
      <c r="F1499" s="1" t="s">
        <v>6859</v>
      </c>
      <c r="G1499" s="1">
        <v>53405673</v>
      </c>
      <c r="H1499" s="1">
        <v>53405693</v>
      </c>
      <c r="I1499" s="1" t="s">
        <v>51</v>
      </c>
    </row>
    <row r="1500" spans="1:9">
      <c r="A1500" s="1" t="s">
        <v>6032</v>
      </c>
      <c r="B1500" s="1">
        <v>2.6022813546041301</v>
      </c>
      <c r="C1500" s="1" t="s">
        <v>8</v>
      </c>
      <c r="D1500" s="1" t="s">
        <v>6033</v>
      </c>
      <c r="E1500" s="1" t="s">
        <v>215</v>
      </c>
      <c r="F1500" s="1" t="s">
        <v>6034</v>
      </c>
      <c r="G1500" s="1">
        <v>3885363</v>
      </c>
      <c r="H1500" s="1">
        <v>3885383</v>
      </c>
      <c r="I1500" s="1" t="s">
        <v>12</v>
      </c>
    </row>
    <row r="1501" spans="1:9">
      <c r="A1501" s="1" t="s">
        <v>7301</v>
      </c>
      <c r="B1501" s="1">
        <v>2.6022353612198201</v>
      </c>
      <c r="C1501" s="1" t="s">
        <v>8</v>
      </c>
      <c r="D1501" s="1" t="s">
        <v>7302</v>
      </c>
      <c r="E1501" s="1" t="s">
        <v>196</v>
      </c>
      <c r="F1501" s="1" t="s">
        <v>7303</v>
      </c>
      <c r="G1501" s="1">
        <v>100703002</v>
      </c>
      <c r="H1501" s="1">
        <v>100703024</v>
      </c>
      <c r="I1501" s="1" t="s">
        <v>51</v>
      </c>
    </row>
    <row r="1502" spans="1:9">
      <c r="A1502" s="1" t="s">
        <v>2293</v>
      </c>
      <c r="B1502" s="1">
        <v>2.6022279993784401</v>
      </c>
      <c r="C1502" s="1" t="s">
        <v>8</v>
      </c>
      <c r="D1502" s="1" t="s">
        <v>2294</v>
      </c>
      <c r="E1502" s="1" t="s">
        <v>292</v>
      </c>
      <c r="F1502" s="1" t="s">
        <v>2295</v>
      </c>
      <c r="G1502" s="1">
        <v>112647915</v>
      </c>
      <c r="H1502" s="1">
        <v>112647936</v>
      </c>
      <c r="I1502" s="1" t="s">
        <v>51</v>
      </c>
    </row>
    <row r="1503" spans="1:9">
      <c r="A1503" s="1" t="s">
        <v>2678</v>
      </c>
      <c r="B1503" s="1">
        <v>2.6020789548785199</v>
      </c>
      <c r="C1503" s="1" t="s">
        <v>8</v>
      </c>
      <c r="D1503" s="1" t="s">
        <v>2679</v>
      </c>
      <c r="E1503" s="1" t="s">
        <v>142</v>
      </c>
      <c r="F1503" s="1" t="s">
        <v>2680</v>
      </c>
      <c r="G1503" s="1">
        <v>35372321</v>
      </c>
      <c r="H1503" s="1">
        <v>35372342</v>
      </c>
      <c r="I1503" s="1" t="s">
        <v>51</v>
      </c>
    </row>
    <row r="1504" spans="1:9">
      <c r="A1504" s="1" t="s">
        <v>4343</v>
      </c>
      <c r="B1504" s="1">
        <v>2.6019329180883002</v>
      </c>
      <c r="C1504" s="1" t="s">
        <v>8</v>
      </c>
      <c r="D1504" s="1" t="s">
        <v>4344</v>
      </c>
      <c r="E1504" s="1" t="s">
        <v>95</v>
      </c>
      <c r="F1504" s="1" t="s">
        <v>4345</v>
      </c>
      <c r="G1504" s="1">
        <v>72169476</v>
      </c>
      <c r="H1504" s="1">
        <v>72169496</v>
      </c>
      <c r="I1504" s="1" t="s">
        <v>12</v>
      </c>
    </row>
    <row r="1505" spans="1:9">
      <c r="A1505" s="1" t="s">
        <v>943</v>
      </c>
      <c r="B1505" s="1">
        <v>2.6018749063243298</v>
      </c>
      <c r="C1505" s="1" t="s">
        <v>8</v>
      </c>
      <c r="D1505" s="1" t="s">
        <v>944</v>
      </c>
      <c r="E1505" s="1" t="s">
        <v>215</v>
      </c>
      <c r="F1505" s="1" t="s">
        <v>945</v>
      </c>
      <c r="G1505" s="1">
        <v>35904871</v>
      </c>
      <c r="H1505" s="1">
        <v>35904892</v>
      </c>
      <c r="I1505" s="1" t="s">
        <v>51</v>
      </c>
    </row>
    <row r="1506" spans="1:9">
      <c r="A1506" s="1" t="s">
        <v>7493</v>
      </c>
      <c r="B1506" s="1">
        <v>2.6017341920124299</v>
      </c>
      <c r="C1506" s="1" t="s">
        <v>8</v>
      </c>
      <c r="D1506" s="1" t="s">
        <v>7494</v>
      </c>
      <c r="E1506" s="1" t="s">
        <v>10</v>
      </c>
      <c r="F1506" s="1" t="s">
        <v>7495</v>
      </c>
      <c r="G1506" s="1">
        <v>28888925</v>
      </c>
      <c r="H1506" s="1">
        <v>28888945</v>
      </c>
      <c r="I1506" s="1" t="s">
        <v>51</v>
      </c>
    </row>
    <row r="1507" spans="1:9">
      <c r="A1507" s="1" t="s">
        <v>5102</v>
      </c>
      <c r="B1507" s="1">
        <v>2.60163375247244</v>
      </c>
      <c r="C1507" s="1" t="s">
        <v>8</v>
      </c>
      <c r="D1507" s="1" t="s">
        <v>5103</v>
      </c>
      <c r="E1507" s="1" t="s">
        <v>228</v>
      </c>
      <c r="F1507" s="1" t="s">
        <v>5104</v>
      </c>
      <c r="G1507" s="1">
        <v>26025246</v>
      </c>
      <c r="H1507" s="1">
        <v>26025268</v>
      </c>
      <c r="I1507" s="1" t="s">
        <v>12</v>
      </c>
    </row>
    <row r="1508" spans="1:9">
      <c r="A1508" s="1" t="s">
        <v>6656</v>
      </c>
      <c r="B1508" s="1">
        <v>2.60155734758718</v>
      </c>
      <c r="C1508" s="1" t="s">
        <v>8</v>
      </c>
      <c r="D1508" s="1" t="s">
        <v>6657</v>
      </c>
      <c r="E1508" s="1" t="s">
        <v>57</v>
      </c>
      <c r="F1508" s="1" t="s">
        <v>6658</v>
      </c>
      <c r="G1508" s="1">
        <v>39138211</v>
      </c>
      <c r="H1508" s="1">
        <v>39138230</v>
      </c>
      <c r="I1508" s="1" t="s">
        <v>12</v>
      </c>
    </row>
    <row r="1509" spans="1:9">
      <c r="A1509" s="1" t="s">
        <v>856</v>
      </c>
      <c r="B1509" s="1">
        <v>2.6012981314133401</v>
      </c>
      <c r="C1509" s="1" t="s">
        <v>14</v>
      </c>
      <c r="D1509" s="1" t="s">
        <v>857</v>
      </c>
      <c r="E1509" s="1" t="s">
        <v>57</v>
      </c>
      <c r="F1509" s="1" t="s">
        <v>858</v>
      </c>
      <c r="G1509" s="1">
        <v>160404645</v>
      </c>
      <c r="H1509" s="1">
        <v>160404666</v>
      </c>
      <c r="I1509" s="1" t="s">
        <v>12</v>
      </c>
    </row>
    <row r="1510" spans="1:9">
      <c r="A1510" s="1" t="s">
        <v>6425</v>
      </c>
      <c r="B1510" s="1">
        <v>2.6011373280443699</v>
      </c>
      <c r="C1510" s="1" t="s">
        <v>8</v>
      </c>
      <c r="D1510" s="1" t="s">
        <v>6426</v>
      </c>
      <c r="E1510" s="1" t="s">
        <v>122</v>
      </c>
      <c r="F1510" s="1" t="s">
        <v>6427</v>
      </c>
      <c r="G1510" s="1">
        <v>44934655</v>
      </c>
      <c r="H1510" s="1">
        <v>44934676</v>
      </c>
      <c r="I1510" s="1" t="s">
        <v>51</v>
      </c>
    </row>
    <row r="1511" spans="1:9">
      <c r="A1511" s="1" t="s">
        <v>3311</v>
      </c>
      <c r="B1511" s="1">
        <v>2.60093302240415</v>
      </c>
      <c r="C1511" s="1" t="s">
        <v>8</v>
      </c>
      <c r="D1511" s="1" t="s">
        <v>3312</v>
      </c>
      <c r="E1511" s="1" t="s">
        <v>95</v>
      </c>
      <c r="F1511" s="1" t="s">
        <v>3313</v>
      </c>
      <c r="G1511" s="1">
        <v>55170586</v>
      </c>
      <c r="H1511" s="1">
        <v>55170607</v>
      </c>
      <c r="I1511" s="1" t="s">
        <v>51</v>
      </c>
    </row>
    <row r="1512" spans="1:9">
      <c r="A1512" s="1" t="s">
        <v>1585</v>
      </c>
      <c r="B1512" s="1">
        <v>2.6008230674434798</v>
      </c>
      <c r="C1512" s="1" t="s">
        <v>8</v>
      </c>
      <c r="D1512" s="1" t="s">
        <v>1586</v>
      </c>
      <c r="E1512" s="1" t="s">
        <v>88</v>
      </c>
      <c r="F1512" s="1" t="s">
        <v>1587</v>
      </c>
      <c r="G1512" s="1">
        <v>170151386</v>
      </c>
      <c r="H1512" s="1">
        <v>170151405</v>
      </c>
      <c r="I1512" s="1" t="s">
        <v>12</v>
      </c>
    </row>
    <row r="1513" spans="1:9">
      <c r="A1513" s="1" t="s">
        <v>5684</v>
      </c>
      <c r="B1513" s="1">
        <v>2.6007898423429601</v>
      </c>
      <c r="C1513" s="1" t="s">
        <v>8</v>
      </c>
      <c r="D1513" s="1" t="s">
        <v>5685</v>
      </c>
      <c r="E1513" s="1" t="s">
        <v>64</v>
      </c>
      <c r="F1513" s="1" t="s">
        <v>5686</v>
      </c>
      <c r="G1513" s="1">
        <v>116148575</v>
      </c>
      <c r="H1513" s="1">
        <v>116148594</v>
      </c>
      <c r="I1513" s="1" t="s">
        <v>51</v>
      </c>
    </row>
    <row r="1514" spans="1:9">
      <c r="A1514" s="1" t="s">
        <v>37</v>
      </c>
      <c r="B1514" s="1">
        <v>2.60066717368192</v>
      </c>
      <c r="C1514" s="1" t="s">
        <v>8</v>
      </c>
      <c r="D1514" s="1" t="s">
        <v>38</v>
      </c>
      <c r="E1514" s="1" t="s">
        <v>39</v>
      </c>
      <c r="F1514" s="1" t="s">
        <v>40</v>
      </c>
      <c r="G1514" s="1">
        <v>51692838</v>
      </c>
      <c r="H1514" s="1">
        <v>51692859</v>
      </c>
      <c r="I1514" s="1" t="s">
        <v>12</v>
      </c>
    </row>
    <row r="1515" spans="1:9">
      <c r="A1515" s="1" t="s">
        <v>445</v>
      </c>
      <c r="B1515" s="1">
        <v>2.6006280881335999</v>
      </c>
      <c r="C1515" s="1" t="s">
        <v>8</v>
      </c>
      <c r="D1515" s="1" t="s">
        <v>446</v>
      </c>
      <c r="E1515" s="1" t="s">
        <v>142</v>
      </c>
      <c r="F1515" s="1" t="s">
        <v>447</v>
      </c>
      <c r="G1515" s="1">
        <v>64762471</v>
      </c>
      <c r="H1515" s="1">
        <v>64762496</v>
      </c>
      <c r="I1515" s="1" t="s">
        <v>51</v>
      </c>
    </row>
    <row r="1516" spans="1:9">
      <c r="A1516" s="1" t="s">
        <v>1906</v>
      </c>
      <c r="B1516" s="1">
        <v>2.6006109507101298</v>
      </c>
      <c r="C1516" s="1" t="s">
        <v>8</v>
      </c>
      <c r="D1516" s="1" t="s">
        <v>1907</v>
      </c>
      <c r="E1516" s="1" t="s">
        <v>71</v>
      </c>
      <c r="F1516" s="1" t="s">
        <v>1908</v>
      </c>
      <c r="G1516" s="1">
        <v>31607186</v>
      </c>
      <c r="H1516" s="1">
        <v>31607207</v>
      </c>
      <c r="I1516" s="1" t="s">
        <v>12</v>
      </c>
    </row>
    <row r="1517" spans="1:9">
      <c r="A1517" s="1" t="s">
        <v>3737</v>
      </c>
      <c r="B1517" s="1">
        <v>2.60055825448989</v>
      </c>
      <c r="C1517" s="1" t="s">
        <v>8</v>
      </c>
      <c r="D1517" s="1" t="s">
        <v>3738</v>
      </c>
      <c r="E1517" s="1" t="s">
        <v>118</v>
      </c>
      <c r="F1517" s="1" t="s">
        <v>3739</v>
      </c>
      <c r="G1517" s="1">
        <v>89063344</v>
      </c>
      <c r="H1517" s="1">
        <v>89063365</v>
      </c>
      <c r="I1517" s="1" t="s">
        <v>12</v>
      </c>
    </row>
    <row r="1518" spans="1:9">
      <c r="A1518" s="1" t="s">
        <v>5195</v>
      </c>
      <c r="B1518" s="1">
        <v>2.6005459738046</v>
      </c>
      <c r="C1518" s="1" t="s">
        <v>8</v>
      </c>
      <c r="D1518" s="1" t="s">
        <v>5196</v>
      </c>
      <c r="E1518" s="1" t="s">
        <v>78</v>
      </c>
      <c r="F1518" s="1" t="s">
        <v>5197</v>
      </c>
      <c r="G1518" s="1">
        <v>46753171</v>
      </c>
      <c r="H1518" s="1">
        <v>46753192</v>
      </c>
      <c r="I1518" s="1" t="s">
        <v>51</v>
      </c>
    </row>
    <row r="1519" spans="1:9">
      <c r="A1519" s="1" t="s">
        <v>7061</v>
      </c>
      <c r="B1519" s="1">
        <v>2.6005065989654201</v>
      </c>
      <c r="C1519" s="1" t="s">
        <v>8</v>
      </c>
      <c r="D1519" s="1" t="s">
        <v>7062</v>
      </c>
      <c r="E1519" s="1" t="s">
        <v>111</v>
      </c>
      <c r="F1519" s="1" t="s">
        <v>7063</v>
      </c>
      <c r="G1519" s="1">
        <v>143382780</v>
      </c>
      <c r="H1519" s="1">
        <v>143382800</v>
      </c>
      <c r="I1519" s="1" t="s">
        <v>12</v>
      </c>
    </row>
    <row r="1520" spans="1:9">
      <c r="A1520" s="1" t="s">
        <v>613</v>
      </c>
      <c r="B1520" s="1">
        <v>2.6004977821592998</v>
      </c>
      <c r="C1520" s="1" t="s">
        <v>8</v>
      </c>
      <c r="D1520" s="1" t="s">
        <v>614</v>
      </c>
      <c r="E1520" s="1" t="s">
        <v>19</v>
      </c>
      <c r="F1520" s="1" t="s">
        <v>615</v>
      </c>
      <c r="G1520" s="1">
        <v>20086072</v>
      </c>
      <c r="H1520" s="1">
        <v>20086093</v>
      </c>
      <c r="I1520" s="1" t="s">
        <v>12</v>
      </c>
    </row>
    <row r="1521" spans="1:9">
      <c r="A1521" s="1" t="s">
        <v>4538</v>
      </c>
      <c r="B1521" s="1">
        <v>2.6004125350679601</v>
      </c>
      <c r="C1521" s="1" t="s">
        <v>8</v>
      </c>
      <c r="D1521" s="1" t="s">
        <v>4539</v>
      </c>
      <c r="E1521" s="1" t="s">
        <v>215</v>
      </c>
      <c r="F1521" s="1" t="s">
        <v>4540</v>
      </c>
      <c r="G1521" s="1">
        <v>67081645</v>
      </c>
      <c r="H1521" s="1">
        <v>67081666</v>
      </c>
      <c r="I1521" s="1" t="s">
        <v>12</v>
      </c>
    </row>
    <row r="1522" spans="1:9">
      <c r="A1522" s="1" t="s">
        <v>5261</v>
      </c>
      <c r="B1522" s="1">
        <v>2.60040235089116</v>
      </c>
      <c r="C1522" s="1" t="s">
        <v>8</v>
      </c>
      <c r="D1522" s="1" t="s">
        <v>5262</v>
      </c>
      <c r="E1522" s="1" t="s">
        <v>129</v>
      </c>
      <c r="F1522" s="1" t="s">
        <v>5263</v>
      </c>
      <c r="G1522" s="1">
        <v>232172713</v>
      </c>
      <c r="H1522" s="1">
        <v>232172732</v>
      </c>
      <c r="I1522" s="1" t="s">
        <v>12</v>
      </c>
    </row>
    <row r="1523" spans="1:9">
      <c r="A1523" s="1" t="s">
        <v>5150</v>
      </c>
      <c r="B1523" s="1">
        <v>2.6003508673141802</v>
      </c>
      <c r="C1523" s="1" t="s">
        <v>8</v>
      </c>
      <c r="D1523" s="1" t="s">
        <v>5151</v>
      </c>
      <c r="E1523" s="1" t="s">
        <v>88</v>
      </c>
      <c r="F1523" s="1" t="s">
        <v>5152</v>
      </c>
      <c r="G1523" s="1">
        <v>155346365</v>
      </c>
      <c r="H1523" s="1">
        <v>155346385</v>
      </c>
      <c r="I1523" s="1" t="s">
        <v>51</v>
      </c>
    </row>
    <row r="1524" spans="1:9">
      <c r="A1524" s="1" t="s">
        <v>2287</v>
      </c>
      <c r="B1524" s="1">
        <v>2.6002366110431701</v>
      </c>
      <c r="C1524" s="1" t="s">
        <v>8</v>
      </c>
      <c r="D1524" s="1" t="s">
        <v>2288</v>
      </c>
      <c r="E1524" s="1" t="s">
        <v>189</v>
      </c>
      <c r="F1524" s="1" t="s">
        <v>2289</v>
      </c>
      <c r="G1524" s="1">
        <v>140205260</v>
      </c>
      <c r="H1524" s="1">
        <v>140205280</v>
      </c>
      <c r="I1524" s="1" t="s">
        <v>12</v>
      </c>
    </row>
    <row r="1525" spans="1:9">
      <c r="A1525" s="1" t="s">
        <v>4412</v>
      </c>
      <c r="B1525" s="1">
        <v>2.6001988775646598</v>
      </c>
      <c r="C1525" s="1" t="s">
        <v>8</v>
      </c>
      <c r="D1525" s="1" t="s">
        <v>4413</v>
      </c>
      <c r="E1525" s="1" t="s">
        <v>164</v>
      </c>
      <c r="F1525" s="1" t="s">
        <v>4414</v>
      </c>
      <c r="G1525" s="1">
        <v>100869116</v>
      </c>
      <c r="H1525" s="1">
        <v>100869137</v>
      </c>
      <c r="I1525" s="1" t="s">
        <v>12</v>
      </c>
    </row>
    <row r="1526" spans="1:9">
      <c r="A1526" s="1" t="s">
        <v>1702</v>
      </c>
      <c r="B1526" s="1">
        <v>2.6001760541731098</v>
      </c>
      <c r="C1526" s="1" t="s">
        <v>8</v>
      </c>
      <c r="D1526" s="1" t="s">
        <v>1703</v>
      </c>
      <c r="E1526" s="1" t="s">
        <v>111</v>
      </c>
      <c r="F1526" s="1" t="s">
        <v>1704</v>
      </c>
      <c r="G1526" s="1">
        <v>19705366</v>
      </c>
      <c r="H1526" s="1">
        <v>19705387</v>
      </c>
      <c r="I1526" s="1" t="s">
        <v>51</v>
      </c>
    </row>
    <row r="1527" spans="1:9">
      <c r="A1527" s="1" t="s">
        <v>2480</v>
      </c>
      <c r="B1527" s="1">
        <v>2.6001055240525401</v>
      </c>
      <c r="C1527" s="1" t="s">
        <v>8</v>
      </c>
      <c r="D1527" s="1" t="s">
        <v>2481</v>
      </c>
      <c r="E1527" s="1" t="s">
        <v>164</v>
      </c>
      <c r="F1527" s="1" t="s">
        <v>2482</v>
      </c>
      <c r="G1527" s="1">
        <v>101039732</v>
      </c>
      <c r="H1527" s="1">
        <v>101039752</v>
      </c>
      <c r="I1527" s="1" t="s">
        <v>12</v>
      </c>
    </row>
    <row r="1528" spans="1:9">
      <c r="A1528" s="1" t="s">
        <v>5156</v>
      </c>
      <c r="B1528" s="1">
        <v>2.6000873054200899</v>
      </c>
      <c r="C1528" s="1" t="s">
        <v>8</v>
      </c>
      <c r="D1528" s="1" t="s">
        <v>5157</v>
      </c>
      <c r="E1528" s="1" t="s">
        <v>88</v>
      </c>
      <c r="F1528" s="1" t="s">
        <v>5158</v>
      </c>
      <c r="G1528" s="1">
        <v>162342561</v>
      </c>
      <c r="H1528" s="1">
        <v>162342582</v>
      </c>
      <c r="I1528" s="1" t="s">
        <v>12</v>
      </c>
    </row>
    <row r="1529" spans="1:9">
      <c r="A1529" s="1" t="s">
        <v>7505</v>
      </c>
      <c r="B1529" s="1">
        <v>2.6000656286474402</v>
      </c>
      <c r="C1529" s="1" t="s">
        <v>8</v>
      </c>
      <c r="D1529" s="1" t="s">
        <v>7506</v>
      </c>
      <c r="E1529" s="1" t="s">
        <v>196</v>
      </c>
      <c r="F1529" s="1" t="s">
        <v>7507</v>
      </c>
      <c r="G1529" s="1">
        <v>99536830</v>
      </c>
      <c r="H1529" s="1">
        <v>99536851</v>
      </c>
      <c r="I1529" s="1" t="s">
        <v>51</v>
      </c>
    </row>
    <row r="1530" spans="1:9">
      <c r="A1530" s="1" t="s">
        <v>3746</v>
      </c>
      <c r="B1530" s="1">
        <v>2.5999708751699901</v>
      </c>
      <c r="C1530" s="1" t="s">
        <v>8</v>
      </c>
      <c r="D1530" s="1" t="s">
        <v>3747</v>
      </c>
      <c r="E1530" s="1" t="s">
        <v>118</v>
      </c>
      <c r="F1530" s="1" t="s">
        <v>3748</v>
      </c>
      <c r="G1530" s="1">
        <v>119377975</v>
      </c>
      <c r="H1530" s="1">
        <v>119377996</v>
      </c>
      <c r="I1530" s="1" t="s">
        <v>12</v>
      </c>
    </row>
    <row r="1531" spans="1:9">
      <c r="A1531" s="1" t="s">
        <v>4907</v>
      </c>
      <c r="B1531" s="1">
        <v>2.5999129209441301</v>
      </c>
      <c r="C1531" s="1" t="s">
        <v>8</v>
      </c>
      <c r="D1531" s="1" t="s">
        <v>4908</v>
      </c>
      <c r="E1531" s="1" t="s">
        <v>196</v>
      </c>
      <c r="F1531" s="1" t="s">
        <v>4909</v>
      </c>
      <c r="G1531" s="1">
        <v>123348088</v>
      </c>
      <c r="H1531" s="1">
        <v>123348112</v>
      </c>
      <c r="I1531" s="1" t="s">
        <v>12</v>
      </c>
    </row>
    <row r="1532" spans="1:9">
      <c r="A1532" s="1" t="s">
        <v>2915</v>
      </c>
      <c r="B1532" s="1">
        <v>2.5998904537204499</v>
      </c>
      <c r="C1532" s="1" t="s">
        <v>8</v>
      </c>
      <c r="D1532" s="1" t="s">
        <v>2916</v>
      </c>
      <c r="E1532" s="1" t="s">
        <v>78</v>
      </c>
      <c r="F1532" s="1" t="s">
        <v>2917</v>
      </c>
      <c r="G1532" s="1">
        <v>81890751</v>
      </c>
      <c r="H1532" s="1">
        <v>81890768</v>
      </c>
      <c r="I1532" s="1" t="s">
        <v>51</v>
      </c>
    </row>
    <row r="1533" spans="1:9">
      <c r="A1533" s="1" t="s">
        <v>5798</v>
      </c>
      <c r="B1533" s="1">
        <v>2.59978820640861</v>
      </c>
      <c r="C1533" s="1" t="s">
        <v>8</v>
      </c>
      <c r="D1533" s="1" t="s">
        <v>5799</v>
      </c>
      <c r="E1533" s="1" t="s">
        <v>95</v>
      </c>
      <c r="F1533" s="1" t="s">
        <v>5800</v>
      </c>
      <c r="G1533" s="1">
        <v>151522088</v>
      </c>
      <c r="H1533" s="1">
        <v>151522109</v>
      </c>
      <c r="I1533" s="1" t="s">
        <v>51</v>
      </c>
    </row>
    <row r="1534" spans="1:9">
      <c r="A1534" s="1" t="s">
        <v>1480</v>
      </c>
      <c r="B1534" s="1">
        <v>2.5997384557883501</v>
      </c>
      <c r="C1534" s="1" t="s">
        <v>8</v>
      </c>
      <c r="D1534" s="1" t="s">
        <v>1481</v>
      </c>
      <c r="E1534" s="1" t="s">
        <v>19</v>
      </c>
      <c r="F1534" s="1" t="s">
        <v>1482</v>
      </c>
      <c r="G1534" s="1">
        <v>21652990</v>
      </c>
      <c r="H1534" s="1">
        <v>21653011</v>
      </c>
      <c r="I1534" s="1" t="s">
        <v>12</v>
      </c>
    </row>
    <row r="1535" spans="1:9">
      <c r="A1535" s="1" t="s">
        <v>637</v>
      </c>
      <c r="B1535" s="1">
        <v>2.5996168563778301</v>
      </c>
      <c r="C1535" s="1" t="s">
        <v>8</v>
      </c>
      <c r="D1535" s="1" t="s">
        <v>638</v>
      </c>
      <c r="E1535" s="1" t="s">
        <v>122</v>
      </c>
      <c r="F1535" s="1" t="s">
        <v>639</v>
      </c>
      <c r="G1535" s="1">
        <v>2049965</v>
      </c>
      <c r="H1535" s="1">
        <v>2049986</v>
      </c>
      <c r="I1535" s="1" t="s">
        <v>51</v>
      </c>
    </row>
    <row r="1536" spans="1:9">
      <c r="A1536" s="1" t="s">
        <v>3254</v>
      </c>
      <c r="B1536" s="1">
        <v>2.5994624339845802</v>
      </c>
      <c r="C1536" s="1" t="s">
        <v>8</v>
      </c>
      <c r="D1536" s="1" t="s">
        <v>3255</v>
      </c>
      <c r="E1536" s="1" t="s">
        <v>118</v>
      </c>
      <c r="F1536" s="1" t="s">
        <v>3256</v>
      </c>
      <c r="G1536" s="1">
        <v>104268377</v>
      </c>
      <c r="H1536" s="1">
        <v>104268398</v>
      </c>
      <c r="I1536" s="1" t="s">
        <v>51</v>
      </c>
    </row>
    <row r="1537" spans="1:9">
      <c r="A1537" s="1" t="s">
        <v>73</v>
      </c>
      <c r="B1537" s="1">
        <v>2.5993075204026299</v>
      </c>
      <c r="C1537" s="1" t="s">
        <v>8</v>
      </c>
      <c r="D1537" s="1" t="s">
        <v>74</v>
      </c>
      <c r="E1537" s="1" t="s">
        <v>71</v>
      </c>
      <c r="F1537" s="1" t="s">
        <v>75</v>
      </c>
      <c r="G1537" s="1">
        <v>62554312</v>
      </c>
      <c r="H1537" s="1">
        <v>62554333</v>
      </c>
      <c r="I1537" s="1" t="s">
        <v>12</v>
      </c>
    </row>
    <row r="1538" spans="1:9">
      <c r="A1538" s="1" t="s">
        <v>5585</v>
      </c>
      <c r="B1538" s="1">
        <v>2.59915146545347</v>
      </c>
      <c r="C1538" s="1" t="s">
        <v>8</v>
      </c>
      <c r="D1538" s="1" t="s">
        <v>5586</v>
      </c>
      <c r="E1538" s="1" t="s">
        <v>88</v>
      </c>
      <c r="F1538" s="1" t="s">
        <v>5587</v>
      </c>
      <c r="G1538" s="1">
        <v>20633756</v>
      </c>
      <c r="H1538" s="1">
        <v>20633775</v>
      </c>
      <c r="I1538" s="1" t="s">
        <v>12</v>
      </c>
    </row>
    <row r="1539" spans="1:9">
      <c r="A1539" s="1" t="s">
        <v>3413</v>
      </c>
      <c r="B1539" s="1">
        <v>2.5991408520080701</v>
      </c>
      <c r="C1539" s="1" t="s">
        <v>8</v>
      </c>
      <c r="D1539" s="1" t="s">
        <v>3414</v>
      </c>
      <c r="E1539" s="1" t="s">
        <v>122</v>
      </c>
      <c r="F1539" s="1" t="s">
        <v>3415</v>
      </c>
      <c r="G1539" s="1">
        <v>6655481</v>
      </c>
      <c r="H1539" s="1">
        <v>6655502</v>
      </c>
      <c r="I1539" s="1" t="s">
        <v>12</v>
      </c>
    </row>
    <row r="1540" spans="1:9">
      <c r="A1540" s="1" t="s">
        <v>1312</v>
      </c>
      <c r="B1540" s="1">
        <v>2.5991329305911299</v>
      </c>
      <c r="C1540" s="1" t="s">
        <v>8</v>
      </c>
      <c r="D1540" s="1" t="s">
        <v>1313</v>
      </c>
      <c r="E1540" s="1" t="s">
        <v>49</v>
      </c>
      <c r="F1540" s="1" t="s">
        <v>1314</v>
      </c>
      <c r="G1540" s="1">
        <v>151958584</v>
      </c>
      <c r="H1540" s="1">
        <v>151958606</v>
      </c>
      <c r="I1540" s="1" t="s">
        <v>51</v>
      </c>
    </row>
    <row r="1541" spans="1:9">
      <c r="A1541" s="1" t="s">
        <v>1909</v>
      </c>
      <c r="B1541" s="1">
        <v>2.59908539868827</v>
      </c>
      <c r="C1541" s="1" t="s">
        <v>8</v>
      </c>
      <c r="D1541" s="1" t="s">
        <v>1910</v>
      </c>
      <c r="E1541" s="1" t="s">
        <v>71</v>
      </c>
      <c r="F1541" s="1" t="s">
        <v>1911</v>
      </c>
      <c r="G1541" s="1">
        <v>51452912</v>
      </c>
      <c r="H1541" s="1">
        <v>51452933</v>
      </c>
      <c r="I1541" s="1" t="s">
        <v>51</v>
      </c>
    </row>
    <row r="1542" spans="1:9">
      <c r="A1542" s="1" t="s">
        <v>5420</v>
      </c>
      <c r="B1542" s="1">
        <v>2.5990842353426999</v>
      </c>
      <c r="C1542" s="1" t="s">
        <v>8</v>
      </c>
      <c r="D1542" s="1" t="s">
        <v>5421</v>
      </c>
      <c r="E1542" s="1" t="s">
        <v>95</v>
      </c>
      <c r="F1542" s="1" t="s">
        <v>5422</v>
      </c>
      <c r="G1542" s="1">
        <v>32394430</v>
      </c>
      <c r="H1542" s="1">
        <v>32394451</v>
      </c>
      <c r="I1542" s="1" t="s">
        <v>51</v>
      </c>
    </row>
    <row r="1543" spans="1:9">
      <c r="A1543" s="1" t="s">
        <v>1864</v>
      </c>
      <c r="B1543" s="1">
        <v>2.59881967554043</v>
      </c>
      <c r="C1543" s="1" t="s">
        <v>8</v>
      </c>
      <c r="D1543" s="1" t="s">
        <v>1865</v>
      </c>
      <c r="E1543" s="1" t="s">
        <v>122</v>
      </c>
      <c r="F1543" s="1" t="s">
        <v>1866</v>
      </c>
      <c r="G1543" s="1">
        <v>48724446</v>
      </c>
      <c r="H1543" s="1">
        <v>48724468</v>
      </c>
      <c r="I1543" s="1" t="s">
        <v>51</v>
      </c>
    </row>
    <row r="1544" spans="1:9">
      <c r="A1544" s="1" t="s">
        <v>402</v>
      </c>
      <c r="B1544" s="1">
        <v>2.59881525032411</v>
      </c>
      <c r="C1544" s="1" t="s">
        <v>8</v>
      </c>
      <c r="D1544" s="1" t="s">
        <v>403</v>
      </c>
      <c r="E1544" s="1" t="s">
        <v>49</v>
      </c>
      <c r="F1544" s="1" t="s">
        <v>404</v>
      </c>
      <c r="G1544" s="1">
        <v>114652696</v>
      </c>
      <c r="H1544" s="1">
        <v>114652718</v>
      </c>
      <c r="I1544" s="1" t="s">
        <v>12</v>
      </c>
    </row>
    <row r="1545" spans="1:9">
      <c r="A1545" s="1" t="s">
        <v>7196</v>
      </c>
      <c r="B1545" s="1">
        <v>2.5988018340346399</v>
      </c>
      <c r="C1545" s="1" t="s">
        <v>8</v>
      </c>
      <c r="D1545" s="1" t="s">
        <v>7197</v>
      </c>
      <c r="E1545" s="1" t="s">
        <v>129</v>
      </c>
      <c r="F1545" s="1" t="s">
        <v>7198</v>
      </c>
      <c r="G1545" s="1">
        <v>140586626</v>
      </c>
      <c r="H1545" s="1">
        <v>140586647</v>
      </c>
      <c r="I1545" s="1" t="s">
        <v>51</v>
      </c>
    </row>
    <row r="1546" spans="1:9">
      <c r="A1546" s="1" t="s">
        <v>3041</v>
      </c>
      <c r="B1546" s="1">
        <v>2.5987522444744999</v>
      </c>
      <c r="C1546" s="1" t="s">
        <v>8</v>
      </c>
      <c r="D1546" s="1" t="s">
        <v>3042</v>
      </c>
      <c r="E1546" s="1" t="s">
        <v>88</v>
      </c>
      <c r="F1546" s="1" t="s">
        <v>3043</v>
      </c>
      <c r="G1546" s="1">
        <v>51059879</v>
      </c>
      <c r="H1546" s="1">
        <v>51059900</v>
      </c>
      <c r="I1546" s="1" t="s">
        <v>12</v>
      </c>
    </row>
    <row r="1547" spans="1:9">
      <c r="A1547" s="1" t="s">
        <v>6005</v>
      </c>
      <c r="B1547" s="1">
        <v>2.5986592880997601</v>
      </c>
      <c r="C1547" s="1" t="s">
        <v>8</v>
      </c>
      <c r="D1547" s="1" t="s">
        <v>6006</v>
      </c>
      <c r="E1547" s="1" t="s">
        <v>78</v>
      </c>
      <c r="F1547" s="1" t="s">
        <v>6007</v>
      </c>
      <c r="G1547" s="1">
        <v>43559675</v>
      </c>
      <c r="H1547" s="1">
        <v>43559694</v>
      </c>
      <c r="I1547" s="1" t="s">
        <v>12</v>
      </c>
    </row>
    <row r="1548" spans="1:9">
      <c r="A1548" s="1" t="s">
        <v>2654</v>
      </c>
      <c r="B1548" s="1">
        <v>2.5985134134427499</v>
      </c>
      <c r="C1548" s="1" t="s">
        <v>8</v>
      </c>
      <c r="D1548" s="1" t="s">
        <v>2655</v>
      </c>
      <c r="E1548" s="1" t="s">
        <v>95</v>
      </c>
      <c r="F1548" s="1" t="s">
        <v>2656</v>
      </c>
      <c r="G1548" s="1">
        <v>132365513</v>
      </c>
      <c r="H1548" s="1">
        <v>132365534</v>
      </c>
      <c r="I1548" s="1" t="s">
        <v>51</v>
      </c>
    </row>
    <row r="1549" spans="1:9">
      <c r="A1549" s="1" t="s">
        <v>3641</v>
      </c>
      <c r="B1549" s="1">
        <v>2.5984990022123999</v>
      </c>
      <c r="C1549" s="1" t="s">
        <v>8</v>
      </c>
      <c r="D1549" s="1" t="s">
        <v>3642</v>
      </c>
      <c r="E1549" s="1" t="s">
        <v>196</v>
      </c>
      <c r="F1549" s="1" t="s">
        <v>3643</v>
      </c>
      <c r="G1549" s="1">
        <v>9048453</v>
      </c>
      <c r="H1549" s="1">
        <v>9048475</v>
      </c>
      <c r="I1549" s="1" t="s">
        <v>12</v>
      </c>
    </row>
    <row r="1550" spans="1:9">
      <c r="A1550" s="1" t="s">
        <v>706</v>
      </c>
      <c r="B1550" s="1">
        <v>2.5984725844314198</v>
      </c>
      <c r="C1550" s="1" t="s">
        <v>8</v>
      </c>
      <c r="D1550" s="1" t="s">
        <v>707</v>
      </c>
      <c r="E1550" s="1" t="s">
        <v>78</v>
      </c>
      <c r="F1550" s="1" t="s">
        <v>708</v>
      </c>
      <c r="G1550" s="1">
        <v>72615102</v>
      </c>
      <c r="H1550" s="1">
        <v>72615124</v>
      </c>
      <c r="I1550" s="1" t="s">
        <v>51</v>
      </c>
    </row>
    <row r="1551" spans="1:9">
      <c r="A1551" s="1" t="s">
        <v>2582</v>
      </c>
      <c r="B1551" s="1">
        <v>2.5983340783216899</v>
      </c>
      <c r="C1551" s="1" t="s">
        <v>8</v>
      </c>
      <c r="D1551" s="1" t="s">
        <v>2583</v>
      </c>
      <c r="E1551" s="1" t="s">
        <v>64</v>
      </c>
      <c r="F1551" s="1" t="s">
        <v>2584</v>
      </c>
      <c r="G1551" s="1">
        <v>69584744</v>
      </c>
      <c r="H1551" s="1">
        <v>69584765</v>
      </c>
      <c r="I1551" s="1" t="s">
        <v>12</v>
      </c>
    </row>
    <row r="1552" spans="1:9">
      <c r="A1552" s="1" t="s">
        <v>1060</v>
      </c>
      <c r="B1552" s="1">
        <v>2.59828941638174</v>
      </c>
      <c r="C1552" s="1" t="s">
        <v>8</v>
      </c>
      <c r="D1552" s="1" t="s">
        <v>1061</v>
      </c>
      <c r="E1552" s="1" t="s">
        <v>111</v>
      </c>
      <c r="F1552" s="1" t="s">
        <v>1062</v>
      </c>
      <c r="G1552" s="1">
        <v>27169528</v>
      </c>
      <c r="H1552" s="1">
        <v>27169549</v>
      </c>
      <c r="I1552" s="1" t="s">
        <v>51</v>
      </c>
    </row>
    <row r="1553" spans="1:9">
      <c r="A1553" s="1" t="s">
        <v>4388</v>
      </c>
      <c r="B1553" s="1">
        <v>2.5982397616348498</v>
      </c>
      <c r="C1553" s="1" t="s">
        <v>8</v>
      </c>
      <c r="D1553" s="1" t="s">
        <v>4389</v>
      </c>
      <c r="E1553" s="1" t="s">
        <v>88</v>
      </c>
      <c r="F1553" s="1" t="s">
        <v>4390</v>
      </c>
      <c r="G1553" s="1">
        <v>177029412</v>
      </c>
      <c r="H1553" s="1">
        <v>177029432</v>
      </c>
      <c r="I1553" s="1" t="s">
        <v>51</v>
      </c>
    </row>
    <row r="1554" spans="1:9">
      <c r="A1554" s="1" t="s">
        <v>448</v>
      </c>
      <c r="B1554" s="1">
        <v>2.5982255225967399</v>
      </c>
      <c r="C1554" s="1" t="s">
        <v>8</v>
      </c>
      <c r="D1554" s="1" t="s">
        <v>449</v>
      </c>
      <c r="E1554" s="1" t="s">
        <v>196</v>
      </c>
      <c r="F1554" s="1" t="s">
        <v>450</v>
      </c>
      <c r="G1554" s="1">
        <v>100023985</v>
      </c>
      <c r="H1554" s="1">
        <v>100024009</v>
      </c>
      <c r="I1554" s="1" t="s">
        <v>51</v>
      </c>
    </row>
    <row r="1555" spans="1:9">
      <c r="A1555" s="1" t="s">
        <v>736</v>
      </c>
      <c r="B1555" s="1">
        <v>2.5981111476391399</v>
      </c>
      <c r="C1555" s="1" t="s">
        <v>8</v>
      </c>
      <c r="D1555" s="1" t="s">
        <v>737</v>
      </c>
      <c r="E1555" s="1" t="s">
        <v>122</v>
      </c>
      <c r="F1555" s="1" t="s">
        <v>738</v>
      </c>
      <c r="G1555" s="1">
        <v>28861583</v>
      </c>
      <c r="H1555" s="1">
        <v>28861604</v>
      </c>
      <c r="I1555" s="1" t="s">
        <v>51</v>
      </c>
    </row>
    <row r="1556" spans="1:9">
      <c r="A1556" s="1" t="s">
        <v>1333</v>
      </c>
      <c r="B1556" s="1">
        <v>2.5981040008379801</v>
      </c>
      <c r="C1556" s="1" t="s">
        <v>8</v>
      </c>
      <c r="D1556" s="1" t="s">
        <v>1334</v>
      </c>
      <c r="E1556" s="1" t="s">
        <v>129</v>
      </c>
      <c r="F1556" s="1" t="s">
        <v>1335</v>
      </c>
      <c r="G1556" s="1">
        <v>207109999</v>
      </c>
      <c r="H1556" s="1">
        <v>207110020</v>
      </c>
      <c r="I1556" s="1" t="s">
        <v>51</v>
      </c>
    </row>
    <row r="1557" spans="1:9">
      <c r="A1557" s="1" t="s">
        <v>3797</v>
      </c>
      <c r="B1557" s="1">
        <v>2.5980751435057301</v>
      </c>
      <c r="C1557" s="1" t="s">
        <v>8</v>
      </c>
      <c r="D1557" s="1" t="s">
        <v>3798</v>
      </c>
      <c r="E1557" s="1" t="s">
        <v>78</v>
      </c>
      <c r="F1557" s="1" t="s">
        <v>3799</v>
      </c>
      <c r="G1557" s="1">
        <v>103849951</v>
      </c>
      <c r="H1557" s="1">
        <v>103849973</v>
      </c>
      <c r="I1557" s="1" t="s">
        <v>12</v>
      </c>
    </row>
    <row r="1558" spans="1:9">
      <c r="A1558" s="1" t="s">
        <v>2396</v>
      </c>
      <c r="B1558" s="1">
        <v>2.5980090636240298</v>
      </c>
      <c r="C1558" s="1" t="s">
        <v>8</v>
      </c>
      <c r="D1558" s="1" t="s">
        <v>2397</v>
      </c>
      <c r="E1558" s="1" t="s">
        <v>189</v>
      </c>
      <c r="F1558" s="1" t="s">
        <v>2398</v>
      </c>
      <c r="G1558" s="1">
        <v>5148246</v>
      </c>
      <c r="H1558" s="1">
        <v>5148267</v>
      </c>
      <c r="I1558" s="1" t="s">
        <v>51</v>
      </c>
    </row>
    <row r="1559" spans="1:9">
      <c r="A1559" s="1" t="s">
        <v>351</v>
      </c>
      <c r="B1559" s="1">
        <v>2.59793606391275</v>
      </c>
      <c r="C1559" s="1" t="s">
        <v>8</v>
      </c>
      <c r="D1559" s="1" t="s">
        <v>352</v>
      </c>
      <c r="E1559" s="1" t="s">
        <v>88</v>
      </c>
      <c r="F1559" s="1" t="s">
        <v>353</v>
      </c>
      <c r="G1559" s="1">
        <v>167998699</v>
      </c>
      <c r="H1559" s="1">
        <v>167998720</v>
      </c>
      <c r="I1559" s="1" t="s">
        <v>12</v>
      </c>
    </row>
    <row r="1560" spans="1:9">
      <c r="A1560" s="1" t="s">
        <v>4442</v>
      </c>
      <c r="B1560" s="1">
        <v>2.5978959375754802</v>
      </c>
      <c r="C1560" s="1" t="s">
        <v>8</v>
      </c>
      <c r="D1560" s="1" t="s">
        <v>4443</v>
      </c>
      <c r="E1560" s="1" t="s">
        <v>39</v>
      </c>
      <c r="F1560" s="1" t="s">
        <v>4444</v>
      </c>
      <c r="G1560" s="1">
        <v>8389311</v>
      </c>
      <c r="H1560" s="1">
        <v>8389330</v>
      </c>
      <c r="I1560" s="1" t="s">
        <v>51</v>
      </c>
    </row>
    <row r="1561" spans="1:9">
      <c r="A1561" s="1" t="s">
        <v>2900</v>
      </c>
      <c r="B1561" s="1">
        <v>2.5978731458909499</v>
      </c>
      <c r="C1561" s="1" t="s">
        <v>8</v>
      </c>
      <c r="D1561" s="1" t="s">
        <v>2901</v>
      </c>
      <c r="E1561" s="1" t="s">
        <v>118</v>
      </c>
      <c r="F1561" s="1" t="s">
        <v>2902</v>
      </c>
      <c r="G1561" s="1">
        <v>112634180</v>
      </c>
      <c r="H1561" s="1">
        <v>112634197</v>
      </c>
      <c r="I1561" s="1" t="s">
        <v>12</v>
      </c>
    </row>
    <row r="1562" spans="1:9">
      <c r="A1562" s="1" t="s">
        <v>2675</v>
      </c>
      <c r="B1562" s="1">
        <v>2.5975538953204702</v>
      </c>
      <c r="C1562" s="1" t="s">
        <v>8</v>
      </c>
      <c r="D1562" s="1" t="s">
        <v>2676</v>
      </c>
      <c r="E1562" s="1" t="s">
        <v>142</v>
      </c>
      <c r="F1562" s="1" t="s">
        <v>2677</v>
      </c>
      <c r="G1562" s="1">
        <v>35372280</v>
      </c>
      <c r="H1562" s="1">
        <v>35372300</v>
      </c>
      <c r="I1562" s="1" t="s">
        <v>51</v>
      </c>
    </row>
    <row r="1563" spans="1:9">
      <c r="A1563" s="1" t="s">
        <v>4205</v>
      </c>
      <c r="B1563" s="1">
        <v>2.5971697955431199</v>
      </c>
      <c r="C1563" s="1" t="s">
        <v>8</v>
      </c>
      <c r="D1563" s="1" t="s">
        <v>4206</v>
      </c>
      <c r="E1563" s="1" t="s">
        <v>129</v>
      </c>
      <c r="F1563" s="1" t="s">
        <v>4207</v>
      </c>
      <c r="G1563" s="1">
        <v>207754816</v>
      </c>
      <c r="H1563" s="1">
        <v>207754837</v>
      </c>
      <c r="I1563" s="1" t="s">
        <v>12</v>
      </c>
    </row>
    <row r="1564" spans="1:9">
      <c r="A1564" s="1" t="s">
        <v>6749</v>
      </c>
      <c r="B1564" s="1">
        <v>2.5970711308288199</v>
      </c>
      <c r="C1564" s="1" t="s">
        <v>8</v>
      </c>
      <c r="D1564" s="1" t="s">
        <v>6750</v>
      </c>
      <c r="E1564" s="1" t="s">
        <v>111</v>
      </c>
      <c r="F1564" s="1" t="s">
        <v>6751</v>
      </c>
      <c r="G1564" s="1">
        <v>44073378</v>
      </c>
      <c r="H1564" s="1">
        <v>44073397</v>
      </c>
      <c r="I1564" s="1" t="s">
        <v>51</v>
      </c>
    </row>
    <row r="1565" spans="1:9">
      <c r="A1565" s="1" t="s">
        <v>625</v>
      </c>
      <c r="B1565" s="1">
        <v>2.59704631185752</v>
      </c>
      <c r="C1565" s="1" t="s">
        <v>8</v>
      </c>
      <c r="D1565" s="1" t="s">
        <v>626</v>
      </c>
      <c r="E1565" s="1" t="s">
        <v>78</v>
      </c>
      <c r="F1565" s="1" t="s">
        <v>627</v>
      </c>
      <c r="G1565" s="1">
        <v>57641218</v>
      </c>
      <c r="H1565" s="1">
        <v>57641239</v>
      </c>
      <c r="I1565" s="1" t="s">
        <v>12</v>
      </c>
    </row>
    <row r="1566" spans="1:9">
      <c r="A1566" s="1" t="s">
        <v>5036</v>
      </c>
      <c r="B1566" s="1">
        <v>2.59671247105587</v>
      </c>
      <c r="C1566" s="1" t="s">
        <v>8</v>
      </c>
      <c r="D1566" s="1" t="s">
        <v>5037</v>
      </c>
      <c r="E1566" s="1" t="s">
        <v>196</v>
      </c>
      <c r="F1566" s="1" t="s">
        <v>5038</v>
      </c>
      <c r="G1566" s="1">
        <v>123348049</v>
      </c>
      <c r="H1566" s="1">
        <v>123348070</v>
      </c>
      <c r="I1566" s="1" t="s">
        <v>51</v>
      </c>
    </row>
    <row r="1567" spans="1:9">
      <c r="A1567" s="1" t="s">
        <v>360</v>
      </c>
      <c r="B1567" s="1">
        <v>2.5966015217471501</v>
      </c>
      <c r="C1567" s="1" t="s">
        <v>8</v>
      </c>
      <c r="D1567" s="1" t="s">
        <v>361</v>
      </c>
      <c r="E1567" s="1" t="s">
        <v>71</v>
      </c>
      <c r="F1567" s="1" t="s">
        <v>362</v>
      </c>
      <c r="G1567" s="1">
        <v>61953621</v>
      </c>
      <c r="H1567" s="1">
        <v>61953641</v>
      </c>
      <c r="I1567" s="1" t="s">
        <v>51</v>
      </c>
    </row>
    <row r="1568" spans="1:9">
      <c r="A1568" s="1" t="s">
        <v>565</v>
      </c>
      <c r="B1568" s="1">
        <v>2.59650471172169</v>
      </c>
      <c r="C1568" s="1" t="s">
        <v>8</v>
      </c>
      <c r="D1568" s="1" t="s">
        <v>566</v>
      </c>
      <c r="E1568" s="1" t="s">
        <v>88</v>
      </c>
      <c r="F1568" s="1" t="s">
        <v>567</v>
      </c>
      <c r="G1568" s="1">
        <v>171101777</v>
      </c>
      <c r="H1568" s="1">
        <v>171101798</v>
      </c>
      <c r="I1568" s="1" t="s">
        <v>12</v>
      </c>
    </row>
    <row r="1569" spans="1:9">
      <c r="A1569" s="1" t="s">
        <v>1444</v>
      </c>
      <c r="B1569" s="1">
        <v>2.5964799358481501</v>
      </c>
      <c r="C1569" s="1" t="s">
        <v>8</v>
      </c>
      <c r="D1569" s="1" t="s">
        <v>1445</v>
      </c>
      <c r="E1569" s="1" t="s">
        <v>164</v>
      </c>
      <c r="F1569" s="1" t="s">
        <v>1446</v>
      </c>
      <c r="G1569" s="1">
        <v>101023800</v>
      </c>
      <c r="H1569" s="1">
        <v>101023821</v>
      </c>
      <c r="I1569" s="1" t="s">
        <v>12</v>
      </c>
    </row>
    <row r="1570" spans="1:9">
      <c r="A1570" s="1" t="s">
        <v>1057</v>
      </c>
      <c r="B1570" s="1">
        <v>2.59631504537824</v>
      </c>
      <c r="C1570" s="1" t="s">
        <v>8</v>
      </c>
      <c r="D1570" s="1" t="s">
        <v>1058</v>
      </c>
      <c r="E1570" s="1" t="s">
        <v>111</v>
      </c>
      <c r="F1570" s="1" t="s">
        <v>1059</v>
      </c>
      <c r="G1570" s="1">
        <v>27169493</v>
      </c>
      <c r="H1570" s="1">
        <v>27169514</v>
      </c>
      <c r="I1570" s="1" t="s">
        <v>51</v>
      </c>
    </row>
    <row r="1571" spans="1:9">
      <c r="A1571" s="1" t="s">
        <v>2642</v>
      </c>
      <c r="B1571" s="1">
        <v>2.5963005619507098</v>
      </c>
      <c r="C1571" s="1" t="s">
        <v>8</v>
      </c>
      <c r="D1571" s="1" t="s">
        <v>2643</v>
      </c>
      <c r="E1571" s="1" t="s">
        <v>215</v>
      </c>
      <c r="F1571" s="1" t="s">
        <v>2644</v>
      </c>
      <c r="G1571" s="1">
        <v>35934088</v>
      </c>
      <c r="H1571" s="1">
        <v>35934110</v>
      </c>
      <c r="I1571" s="1" t="s">
        <v>51</v>
      </c>
    </row>
    <row r="1572" spans="1:9">
      <c r="A1572" s="1" t="s">
        <v>3140</v>
      </c>
      <c r="B1572" s="1">
        <v>2.5962160255878999</v>
      </c>
      <c r="C1572" s="1" t="s">
        <v>8</v>
      </c>
      <c r="D1572" s="1" t="s">
        <v>3141</v>
      </c>
      <c r="E1572" s="1" t="s">
        <v>57</v>
      </c>
      <c r="F1572" s="1" t="s">
        <v>3142</v>
      </c>
      <c r="G1572" s="1">
        <v>116850289</v>
      </c>
      <c r="H1572" s="1">
        <v>116850305</v>
      </c>
      <c r="I1572" s="1" t="s">
        <v>51</v>
      </c>
    </row>
    <row r="1573" spans="1:9">
      <c r="A1573" s="1" t="s">
        <v>6662</v>
      </c>
      <c r="B1573" s="1">
        <v>2.5961894724753298</v>
      </c>
      <c r="C1573" s="1" t="s">
        <v>8</v>
      </c>
      <c r="D1573" s="1" t="s">
        <v>6663</v>
      </c>
      <c r="E1573" s="1" t="s">
        <v>57</v>
      </c>
      <c r="F1573" s="1" t="s">
        <v>6664</v>
      </c>
      <c r="G1573" s="1">
        <v>48549996</v>
      </c>
      <c r="H1573" s="1">
        <v>48550016</v>
      </c>
      <c r="I1573" s="1" t="s">
        <v>51</v>
      </c>
    </row>
    <row r="1574" spans="1:9">
      <c r="A1574" s="1" t="s">
        <v>2621</v>
      </c>
      <c r="B1574" s="1">
        <v>2.5957655570063398</v>
      </c>
      <c r="C1574" s="1" t="s">
        <v>8</v>
      </c>
      <c r="D1574" s="1" t="s">
        <v>2622</v>
      </c>
      <c r="E1574" s="1" t="s">
        <v>189</v>
      </c>
      <c r="F1574" s="1" t="s">
        <v>2623</v>
      </c>
      <c r="G1574" s="1">
        <v>36622446</v>
      </c>
      <c r="H1574" s="1">
        <v>36622466</v>
      </c>
      <c r="I1574" s="1" t="s">
        <v>51</v>
      </c>
    </row>
    <row r="1575" spans="1:9">
      <c r="A1575" s="1" t="s">
        <v>4715</v>
      </c>
      <c r="B1575" s="1">
        <v>2.5957030918700799</v>
      </c>
      <c r="C1575" s="1" t="s">
        <v>8</v>
      </c>
      <c r="D1575" s="1" t="s">
        <v>4716</v>
      </c>
      <c r="E1575" s="1" t="s">
        <v>64</v>
      </c>
      <c r="F1575" s="1" t="s">
        <v>4717</v>
      </c>
      <c r="G1575" s="1">
        <v>124915610</v>
      </c>
      <c r="H1575" s="1">
        <v>124915632</v>
      </c>
      <c r="I1575" s="1" t="s">
        <v>12</v>
      </c>
    </row>
    <row r="1576" spans="1:9">
      <c r="A1576" s="1" t="s">
        <v>4421</v>
      </c>
      <c r="B1576" s="1">
        <v>2.59568663913325</v>
      </c>
      <c r="C1576" s="1" t="s">
        <v>8</v>
      </c>
      <c r="D1576" s="1" t="s">
        <v>4422</v>
      </c>
      <c r="E1576" s="1" t="s">
        <v>164</v>
      </c>
      <c r="F1576" s="1" t="s">
        <v>4423</v>
      </c>
      <c r="G1576" s="1">
        <v>101029648</v>
      </c>
      <c r="H1576" s="1">
        <v>101029670</v>
      </c>
      <c r="I1576" s="1" t="s">
        <v>12</v>
      </c>
    </row>
    <row r="1577" spans="1:9">
      <c r="A1577" s="1" t="s">
        <v>733</v>
      </c>
      <c r="B1577" s="1">
        <v>2.59565779375091</v>
      </c>
      <c r="C1577" s="1" t="s">
        <v>8</v>
      </c>
      <c r="D1577" s="1" t="s">
        <v>734</v>
      </c>
      <c r="E1577" s="1" t="s">
        <v>122</v>
      </c>
      <c r="F1577" s="1" t="s">
        <v>735</v>
      </c>
      <c r="G1577" s="1">
        <v>28861548</v>
      </c>
      <c r="H1577" s="1">
        <v>28861567</v>
      </c>
      <c r="I1577" s="1" t="s">
        <v>51</v>
      </c>
    </row>
    <row r="1578" spans="1:9">
      <c r="A1578" s="1" t="s">
        <v>6755</v>
      </c>
      <c r="B1578" s="1">
        <v>2.5956432233731901</v>
      </c>
      <c r="C1578" s="1" t="s">
        <v>8</v>
      </c>
      <c r="D1578" s="1" t="s">
        <v>6756</v>
      </c>
      <c r="E1578" s="1" t="s">
        <v>111</v>
      </c>
      <c r="F1578" s="1" t="s">
        <v>6757</v>
      </c>
      <c r="G1578" s="1">
        <v>64679155</v>
      </c>
      <c r="H1578" s="1">
        <v>64679176</v>
      </c>
      <c r="I1578" s="1" t="s">
        <v>12</v>
      </c>
    </row>
    <row r="1579" spans="1:9">
      <c r="A1579" s="1" t="s">
        <v>4337</v>
      </c>
      <c r="B1579" s="1">
        <v>2.59555937042215</v>
      </c>
      <c r="C1579" s="1" t="s">
        <v>8</v>
      </c>
      <c r="D1579" s="1" t="s">
        <v>4338</v>
      </c>
      <c r="E1579" s="1" t="s">
        <v>292</v>
      </c>
      <c r="F1579" s="1" t="s">
        <v>4339</v>
      </c>
      <c r="G1579" s="1">
        <v>40502051</v>
      </c>
      <c r="H1579" s="1">
        <v>40502073</v>
      </c>
      <c r="I1579" s="1" t="s">
        <v>51</v>
      </c>
    </row>
    <row r="1580" spans="1:9">
      <c r="A1580" s="1" t="s">
        <v>5375</v>
      </c>
      <c r="B1580" s="1">
        <v>2.5954173927864002</v>
      </c>
      <c r="C1580" s="1" t="s">
        <v>8</v>
      </c>
      <c r="D1580" s="1" t="s">
        <v>5376</v>
      </c>
      <c r="E1580" s="1" t="s">
        <v>111</v>
      </c>
      <c r="F1580" s="1" t="s">
        <v>5377</v>
      </c>
      <c r="G1580" s="1">
        <v>158591625</v>
      </c>
      <c r="H1580" s="1">
        <v>158591646</v>
      </c>
      <c r="I1580" s="1" t="s">
        <v>12</v>
      </c>
    </row>
    <row r="1581" spans="1:9">
      <c r="A1581" s="1" t="s">
        <v>5978</v>
      </c>
      <c r="B1581" s="1">
        <v>2.5954138271526901</v>
      </c>
      <c r="C1581" s="1" t="s">
        <v>8</v>
      </c>
      <c r="D1581" s="1" t="s">
        <v>5979</v>
      </c>
      <c r="E1581" s="1" t="s">
        <v>129</v>
      </c>
      <c r="F1581" s="1" t="s">
        <v>5980</v>
      </c>
      <c r="G1581" s="1">
        <v>132256970</v>
      </c>
      <c r="H1581" s="1">
        <v>132256991</v>
      </c>
      <c r="I1581" s="1" t="s">
        <v>51</v>
      </c>
    </row>
    <row r="1582" spans="1:9">
      <c r="A1582" s="1" t="s">
        <v>4961</v>
      </c>
      <c r="B1582" s="1">
        <v>2.5952990485062499</v>
      </c>
      <c r="C1582" s="1" t="s">
        <v>8</v>
      </c>
      <c r="D1582" s="1" t="s">
        <v>4962</v>
      </c>
      <c r="E1582" s="1" t="s">
        <v>142</v>
      </c>
      <c r="F1582" s="1" t="s">
        <v>4963</v>
      </c>
      <c r="G1582" s="1">
        <v>85825692</v>
      </c>
      <c r="H1582" s="1">
        <v>85825710</v>
      </c>
      <c r="I1582" s="1" t="s">
        <v>12</v>
      </c>
    </row>
    <row r="1583" spans="1:9">
      <c r="A1583" s="1" t="s">
        <v>3218</v>
      </c>
      <c r="B1583" s="1">
        <v>2.5952889390225402</v>
      </c>
      <c r="C1583" s="1" t="s">
        <v>8</v>
      </c>
      <c r="D1583" s="1" t="s">
        <v>3219</v>
      </c>
      <c r="E1583" s="1" t="s">
        <v>10</v>
      </c>
      <c r="F1583" s="1" t="s">
        <v>3220</v>
      </c>
      <c r="G1583" s="1">
        <v>20502277</v>
      </c>
      <c r="H1583" s="1">
        <v>20502298</v>
      </c>
      <c r="I1583" s="1" t="s">
        <v>51</v>
      </c>
    </row>
    <row r="1584" spans="1:9">
      <c r="A1584" s="1" t="s">
        <v>5366</v>
      </c>
      <c r="B1584" s="1">
        <v>2.5950688003764499</v>
      </c>
      <c r="C1584" s="1" t="s">
        <v>8</v>
      </c>
      <c r="D1584" s="1" t="s">
        <v>5367</v>
      </c>
      <c r="E1584" s="1" t="s">
        <v>57</v>
      </c>
      <c r="F1584" s="1" t="s">
        <v>5368</v>
      </c>
      <c r="G1584" s="1">
        <v>131985901</v>
      </c>
      <c r="H1584" s="1">
        <v>131985922</v>
      </c>
      <c r="I1584" s="1" t="s">
        <v>51</v>
      </c>
    </row>
    <row r="1585" spans="1:9">
      <c r="A1585" s="1" t="s">
        <v>4775</v>
      </c>
      <c r="B1585" s="1">
        <v>2.5950545183331402</v>
      </c>
      <c r="C1585" s="1" t="s">
        <v>8</v>
      </c>
      <c r="D1585" s="1" t="s">
        <v>4776</v>
      </c>
      <c r="E1585" s="1" t="s">
        <v>39</v>
      </c>
      <c r="F1585" s="1" t="s">
        <v>4777</v>
      </c>
      <c r="G1585" s="1">
        <v>35345581</v>
      </c>
      <c r="H1585" s="1">
        <v>35345601</v>
      </c>
      <c r="I1585" s="1" t="s">
        <v>12</v>
      </c>
    </row>
    <row r="1586" spans="1:9">
      <c r="A1586" s="1" t="s">
        <v>6647</v>
      </c>
      <c r="B1586" s="1">
        <v>2.59504239662283</v>
      </c>
      <c r="C1586" s="1" t="s">
        <v>8</v>
      </c>
      <c r="D1586" s="1" t="s">
        <v>6648</v>
      </c>
      <c r="E1586" s="1" t="s">
        <v>19</v>
      </c>
      <c r="F1586" s="1" t="s">
        <v>6649</v>
      </c>
      <c r="G1586" s="1">
        <v>49962919</v>
      </c>
      <c r="H1586" s="1">
        <v>49962939</v>
      </c>
      <c r="I1586" s="1" t="s">
        <v>12</v>
      </c>
    </row>
    <row r="1587" spans="1:9">
      <c r="A1587" s="1" t="s">
        <v>5492</v>
      </c>
      <c r="B1587" s="1">
        <v>2.5950395393825301</v>
      </c>
      <c r="C1587" s="1" t="s">
        <v>8</v>
      </c>
      <c r="D1587" s="1" t="s">
        <v>5493</v>
      </c>
      <c r="E1587" s="1" t="s">
        <v>196</v>
      </c>
      <c r="F1587" s="1" t="s">
        <v>5494</v>
      </c>
      <c r="G1587" s="1">
        <v>9741729</v>
      </c>
      <c r="H1587" s="1">
        <v>9741751</v>
      </c>
      <c r="I1587" s="1" t="s">
        <v>12</v>
      </c>
    </row>
    <row r="1588" spans="1:9">
      <c r="A1588" s="1" t="s">
        <v>3857</v>
      </c>
      <c r="B1588" s="1">
        <v>2.5950062335823598</v>
      </c>
      <c r="C1588" s="1" t="s">
        <v>8</v>
      </c>
      <c r="D1588" s="1" t="s">
        <v>3858</v>
      </c>
      <c r="E1588" s="1" t="s">
        <v>416</v>
      </c>
      <c r="F1588" s="1" t="s">
        <v>3859</v>
      </c>
      <c r="G1588" s="1">
        <v>102045974</v>
      </c>
      <c r="H1588" s="1">
        <v>102045995</v>
      </c>
      <c r="I1588" s="1" t="s">
        <v>51</v>
      </c>
    </row>
    <row r="1589" spans="1:9">
      <c r="A1589" s="1" t="s">
        <v>1153</v>
      </c>
      <c r="B1589" s="1">
        <v>2.5947524828645401</v>
      </c>
      <c r="C1589" s="1" t="s">
        <v>8</v>
      </c>
      <c r="D1589" s="1" t="s">
        <v>1154</v>
      </c>
      <c r="E1589" s="1" t="s">
        <v>196</v>
      </c>
      <c r="F1589" s="1" t="s">
        <v>1155</v>
      </c>
      <c r="G1589" s="1">
        <v>74705694</v>
      </c>
      <c r="H1589" s="1">
        <v>74705713</v>
      </c>
      <c r="I1589" s="1" t="s">
        <v>12</v>
      </c>
    </row>
    <row r="1590" spans="1:9">
      <c r="A1590" s="1" t="s">
        <v>1807</v>
      </c>
      <c r="B1590" s="1">
        <v>2.59466856902214</v>
      </c>
      <c r="C1590" s="1" t="s">
        <v>8</v>
      </c>
      <c r="D1590" s="1" t="s">
        <v>1808</v>
      </c>
      <c r="E1590" s="1" t="s">
        <v>416</v>
      </c>
      <c r="F1590" s="1" t="s">
        <v>1809</v>
      </c>
      <c r="G1590" s="1">
        <v>98208533</v>
      </c>
      <c r="H1590" s="1">
        <v>98208554</v>
      </c>
      <c r="I1590" s="1" t="s">
        <v>12</v>
      </c>
    </row>
    <row r="1591" spans="1:9">
      <c r="A1591" s="1" t="s">
        <v>4889</v>
      </c>
      <c r="B1591" s="1">
        <v>2.5944035986867502</v>
      </c>
      <c r="C1591" s="1" t="s">
        <v>8</v>
      </c>
      <c r="D1591" s="1" t="s">
        <v>4890</v>
      </c>
      <c r="E1591" s="1" t="s">
        <v>164</v>
      </c>
      <c r="F1591" s="1" t="s">
        <v>4891</v>
      </c>
      <c r="G1591" s="1">
        <v>101048712</v>
      </c>
      <c r="H1591" s="1">
        <v>101048733</v>
      </c>
      <c r="I1591" s="1" t="s">
        <v>12</v>
      </c>
    </row>
    <row r="1592" spans="1:9">
      <c r="A1592" s="1" t="s">
        <v>7610</v>
      </c>
      <c r="B1592" s="1">
        <v>2.5943261168374701</v>
      </c>
      <c r="C1592" s="1" t="s">
        <v>8</v>
      </c>
      <c r="D1592" s="1" t="s">
        <v>7611</v>
      </c>
      <c r="E1592" s="1" t="s">
        <v>39</v>
      </c>
      <c r="F1592" s="1" t="s">
        <v>7612</v>
      </c>
      <c r="G1592" s="1">
        <v>53982362</v>
      </c>
      <c r="H1592" s="1">
        <v>53982384</v>
      </c>
      <c r="I1592" s="1" t="s">
        <v>12</v>
      </c>
    </row>
    <row r="1593" spans="1:9">
      <c r="A1593" s="1" t="s">
        <v>4985</v>
      </c>
      <c r="B1593" s="1">
        <v>2.5937500413757801</v>
      </c>
      <c r="C1593" s="1" t="s">
        <v>8</v>
      </c>
      <c r="D1593" s="1" t="s">
        <v>4986</v>
      </c>
      <c r="E1593" s="1" t="s">
        <v>122</v>
      </c>
      <c r="F1593" s="1" t="s">
        <v>4987</v>
      </c>
      <c r="G1593" s="1">
        <v>42494773</v>
      </c>
      <c r="H1593" s="1">
        <v>42494794</v>
      </c>
      <c r="I1593" s="1" t="s">
        <v>12</v>
      </c>
    </row>
    <row r="1594" spans="1:9">
      <c r="A1594" s="1" t="s">
        <v>3773</v>
      </c>
      <c r="B1594" s="1">
        <v>2.5937249490669299</v>
      </c>
      <c r="C1594" s="1" t="s">
        <v>8</v>
      </c>
      <c r="D1594" s="1" t="s">
        <v>3774</v>
      </c>
      <c r="E1594" s="1" t="s">
        <v>78</v>
      </c>
      <c r="F1594" s="1" t="s">
        <v>3775</v>
      </c>
      <c r="G1594" s="1">
        <v>3856073</v>
      </c>
      <c r="H1594" s="1">
        <v>3856094</v>
      </c>
      <c r="I1594" s="1" t="s">
        <v>12</v>
      </c>
    </row>
    <row r="1595" spans="1:9">
      <c r="A1595" s="1" t="s">
        <v>3635</v>
      </c>
      <c r="B1595" s="1">
        <v>2.5936956061988901</v>
      </c>
      <c r="C1595" s="1" t="s">
        <v>8</v>
      </c>
      <c r="D1595" s="1" t="s">
        <v>3636</v>
      </c>
      <c r="E1595" s="1" t="s">
        <v>196</v>
      </c>
      <c r="F1595" s="1" t="s">
        <v>3637</v>
      </c>
      <c r="G1595" s="1">
        <v>6745213</v>
      </c>
      <c r="H1595" s="1">
        <v>6745231</v>
      </c>
      <c r="I1595" s="1" t="s">
        <v>51</v>
      </c>
    </row>
    <row r="1596" spans="1:9">
      <c r="A1596" s="1" t="s">
        <v>1996</v>
      </c>
      <c r="B1596" s="1">
        <v>2.5935960930305102</v>
      </c>
      <c r="C1596" s="1" t="s">
        <v>8</v>
      </c>
      <c r="D1596" s="1" t="s">
        <v>1997</v>
      </c>
      <c r="E1596" s="1" t="s">
        <v>164</v>
      </c>
      <c r="F1596" s="1" t="s">
        <v>1998</v>
      </c>
      <c r="G1596" s="1">
        <v>101027114</v>
      </c>
      <c r="H1596" s="1">
        <v>101027136</v>
      </c>
      <c r="I1596" s="1" t="s">
        <v>12</v>
      </c>
    </row>
    <row r="1597" spans="1:9">
      <c r="A1597" s="1" t="s">
        <v>1756</v>
      </c>
      <c r="B1597" s="1">
        <v>2.5935658374697201</v>
      </c>
      <c r="C1597" s="1" t="s">
        <v>8</v>
      </c>
      <c r="D1597" s="1" t="s">
        <v>1757</v>
      </c>
      <c r="E1597" s="1" t="s">
        <v>118</v>
      </c>
      <c r="F1597" s="1" t="s">
        <v>1758</v>
      </c>
      <c r="G1597" s="1">
        <v>96064321</v>
      </c>
      <c r="H1597" s="1">
        <v>96064342</v>
      </c>
      <c r="I1597" s="1" t="s">
        <v>51</v>
      </c>
    </row>
    <row r="1598" spans="1:9">
      <c r="A1598" s="1" t="s">
        <v>7208</v>
      </c>
      <c r="B1598" s="1">
        <v>2.5935250681679101</v>
      </c>
      <c r="C1598" s="1" t="s">
        <v>8</v>
      </c>
      <c r="D1598" s="1" t="s">
        <v>7209</v>
      </c>
      <c r="E1598" s="1" t="s">
        <v>189</v>
      </c>
      <c r="F1598" s="1" t="s">
        <v>7210</v>
      </c>
      <c r="G1598" s="1">
        <v>33899182</v>
      </c>
      <c r="H1598" s="1">
        <v>33899200</v>
      </c>
      <c r="I1598" s="1" t="s">
        <v>12</v>
      </c>
    </row>
    <row r="1599" spans="1:9">
      <c r="A1599" s="1" t="s">
        <v>838</v>
      </c>
      <c r="B1599" s="1">
        <v>2.59322513705493</v>
      </c>
      <c r="C1599" s="1" t="s">
        <v>8</v>
      </c>
      <c r="D1599" s="1" t="s">
        <v>839</v>
      </c>
      <c r="E1599" s="1" t="s">
        <v>164</v>
      </c>
      <c r="F1599" s="1" t="s">
        <v>840</v>
      </c>
      <c r="G1599" s="1">
        <v>101059769</v>
      </c>
      <c r="H1599" s="1">
        <v>101059790</v>
      </c>
      <c r="I1599" s="1" t="s">
        <v>12</v>
      </c>
    </row>
    <row r="1600" spans="1:9">
      <c r="A1600" s="1" t="s">
        <v>3716</v>
      </c>
      <c r="B1600" s="1">
        <v>2.5931585007476001</v>
      </c>
      <c r="C1600" s="1" t="s">
        <v>8</v>
      </c>
      <c r="D1600" s="1" t="s">
        <v>3717</v>
      </c>
      <c r="E1600" s="1" t="s">
        <v>10</v>
      </c>
      <c r="F1600" s="1" t="s">
        <v>3718</v>
      </c>
      <c r="G1600" s="1">
        <v>136546182</v>
      </c>
      <c r="H1600" s="1">
        <v>136546202</v>
      </c>
      <c r="I1600" s="1" t="s">
        <v>51</v>
      </c>
    </row>
    <row r="1601" spans="1:9">
      <c r="A1601" s="1" t="s">
        <v>4271</v>
      </c>
      <c r="B1601" s="1">
        <v>2.59297358958624</v>
      </c>
      <c r="C1601" s="1" t="s">
        <v>8</v>
      </c>
      <c r="D1601" s="1" t="s">
        <v>4272</v>
      </c>
      <c r="E1601" s="1" t="s">
        <v>57</v>
      </c>
      <c r="F1601" s="1" t="s">
        <v>4273</v>
      </c>
      <c r="G1601" s="1">
        <v>175369590</v>
      </c>
      <c r="H1601" s="1">
        <v>175369610</v>
      </c>
      <c r="I1601" s="1" t="s">
        <v>12</v>
      </c>
    </row>
    <row r="1602" spans="1:9">
      <c r="A1602" s="1" t="s">
        <v>3854</v>
      </c>
      <c r="B1602" s="1">
        <v>2.5928305172775099</v>
      </c>
      <c r="C1602" s="1" t="s">
        <v>8</v>
      </c>
      <c r="D1602" s="1" t="s">
        <v>3855</v>
      </c>
      <c r="E1602" s="1" t="s">
        <v>416</v>
      </c>
      <c r="F1602" s="1" t="s">
        <v>3856</v>
      </c>
      <c r="G1602" s="1">
        <v>66218259</v>
      </c>
      <c r="H1602" s="1">
        <v>66218280</v>
      </c>
      <c r="I1602" s="1" t="s">
        <v>12</v>
      </c>
    </row>
    <row r="1603" spans="1:9">
      <c r="A1603" s="1" t="s">
        <v>5744</v>
      </c>
      <c r="B1603" s="1">
        <v>2.5927971511344201</v>
      </c>
      <c r="C1603" s="1" t="s">
        <v>8</v>
      </c>
      <c r="D1603" s="1" t="s">
        <v>5745</v>
      </c>
      <c r="E1603" s="1" t="s">
        <v>122</v>
      </c>
      <c r="F1603" s="1" t="s">
        <v>5746</v>
      </c>
      <c r="G1603" s="1">
        <v>68424511</v>
      </c>
      <c r="H1603" s="1">
        <v>68424533</v>
      </c>
      <c r="I1603" s="1" t="s">
        <v>51</v>
      </c>
    </row>
    <row r="1604" spans="1:9">
      <c r="A1604" s="1" t="s">
        <v>3605</v>
      </c>
      <c r="B1604" s="1">
        <v>2.5926666961049301</v>
      </c>
      <c r="C1604" s="1" t="s">
        <v>8</v>
      </c>
      <c r="D1604" s="1" t="s">
        <v>3606</v>
      </c>
      <c r="E1604" s="1" t="s">
        <v>111</v>
      </c>
      <c r="F1604" s="1" t="s">
        <v>3607</v>
      </c>
      <c r="G1604" s="1">
        <v>101159482</v>
      </c>
      <c r="H1604" s="1">
        <v>101159503</v>
      </c>
      <c r="I1604" s="1" t="s">
        <v>12</v>
      </c>
    </row>
    <row r="1605" spans="1:9">
      <c r="A1605" s="1" t="s">
        <v>1216</v>
      </c>
      <c r="B1605" s="1">
        <v>2.5924396182852099</v>
      </c>
      <c r="C1605" s="1" t="s">
        <v>8</v>
      </c>
      <c r="D1605" s="1" t="s">
        <v>1217</v>
      </c>
      <c r="E1605" s="1" t="s">
        <v>57</v>
      </c>
      <c r="F1605" s="1" t="s">
        <v>1218</v>
      </c>
      <c r="G1605" s="1">
        <v>48316381</v>
      </c>
      <c r="H1605" s="1">
        <v>48316402</v>
      </c>
      <c r="I1605" s="1" t="s">
        <v>51</v>
      </c>
    </row>
    <row r="1606" spans="1:9">
      <c r="A1606" s="1" t="s">
        <v>1981</v>
      </c>
      <c r="B1606" s="1">
        <v>2.5924234167942202</v>
      </c>
      <c r="C1606" s="1" t="s">
        <v>8</v>
      </c>
      <c r="D1606" s="1" t="s">
        <v>1982</v>
      </c>
      <c r="E1606" s="1" t="s">
        <v>49</v>
      </c>
      <c r="F1606" s="1" t="s">
        <v>1983</v>
      </c>
      <c r="G1606" s="1">
        <v>77005464</v>
      </c>
      <c r="H1606" s="1">
        <v>77005486</v>
      </c>
      <c r="I1606" s="1" t="s">
        <v>51</v>
      </c>
    </row>
    <row r="1607" spans="1:9">
      <c r="A1607" s="1" t="s">
        <v>3890</v>
      </c>
      <c r="B1607" s="1">
        <v>2.5923545835366002</v>
      </c>
      <c r="C1607" s="1" t="s">
        <v>8</v>
      </c>
      <c r="D1607" s="1" t="s">
        <v>3891</v>
      </c>
      <c r="E1607" s="1" t="s">
        <v>142</v>
      </c>
      <c r="F1607" s="1" t="s">
        <v>3892</v>
      </c>
      <c r="G1607" s="1">
        <v>50360385</v>
      </c>
      <c r="H1607" s="1">
        <v>50360405</v>
      </c>
      <c r="I1607" s="1" t="s">
        <v>12</v>
      </c>
    </row>
    <row r="1608" spans="1:9">
      <c r="A1608" s="1" t="s">
        <v>2086</v>
      </c>
      <c r="B1608" s="1">
        <v>2.5923451570216698</v>
      </c>
      <c r="C1608" s="1" t="s">
        <v>8</v>
      </c>
      <c r="D1608" s="1" t="s">
        <v>2087</v>
      </c>
      <c r="E1608" s="1" t="s">
        <v>142</v>
      </c>
      <c r="F1608" s="1" t="s">
        <v>2088</v>
      </c>
      <c r="G1608" s="1">
        <v>88611856</v>
      </c>
      <c r="H1608" s="1">
        <v>88611879</v>
      </c>
      <c r="I1608" s="1" t="s">
        <v>51</v>
      </c>
    </row>
    <row r="1609" spans="1:9">
      <c r="A1609" s="1" t="s">
        <v>3893</v>
      </c>
      <c r="B1609" s="1">
        <v>2.5918338006959099</v>
      </c>
      <c r="C1609" s="1" t="s">
        <v>8</v>
      </c>
      <c r="D1609" s="1" t="s">
        <v>3894</v>
      </c>
      <c r="E1609" s="1" t="s">
        <v>142</v>
      </c>
      <c r="F1609" s="1" t="s">
        <v>3895</v>
      </c>
      <c r="G1609" s="1">
        <v>50360337</v>
      </c>
      <c r="H1609" s="1">
        <v>50360358</v>
      </c>
      <c r="I1609" s="1" t="s">
        <v>12</v>
      </c>
    </row>
    <row r="1610" spans="1:9">
      <c r="A1610" s="1" t="s">
        <v>1963</v>
      </c>
      <c r="B1610" s="1">
        <v>2.5916778735750698</v>
      </c>
      <c r="C1610" s="1" t="s">
        <v>8</v>
      </c>
      <c r="D1610" s="1" t="s">
        <v>1964</v>
      </c>
      <c r="E1610" s="1" t="s">
        <v>164</v>
      </c>
      <c r="F1610" s="1" t="s">
        <v>1965</v>
      </c>
      <c r="G1610" s="1">
        <v>101025782</v>
      </c>
      <c r="H1610" s="1">
        <v>101025802</v>
      </c>
      <c r="I1610" s="1" t="s">
        <v>12</v>
      </c>
    </row>
    <row r="1611" spans="1:9">
      <c r="A1611" s="1" t="s">
        <v>4622</v>
      </c>
      <c r="B1611" s="1">
        <v>2.5916087894507398</v>
      </c>
      <c r="C1611" s="1" t="s">
        <v>8</v>
      </c>
      <c r="D1611" s="1" t="s">
        <v>4623</v>
      </c>
      <c r="E1611" s="1" t="s">
        <v>142</v>
      </c>
      <c r="F1611" s="1" t="s">
        <v>4624</v>
      </c>
      <c r="G1611" s="1">
        <v>89850690</v>
      </c>
      <c r="H1611" s="1">
        <v>89850711</v>
      </c>
      <c r="I1611" s="1" t="s">
        <v>51</v>
      </c>
    </row>
    <row r="1612" spans="1:9">
      <c r="A1612" s="1" t="s">
        <v>7</v>
      </c>
      <c r="B1612" s="1">
        <v>2.5909292244642499</v>
      </c>
      <c r="C1612" s="1" t="s">
        <v>8</v>
      </c>
      <c r="D1612" s="1" t="s">
        <v>9</v>
      </c>
      <c r="E1612" s="1" t="s">
        <v>10</v>
      </c>
      <c r="F1612" s="1" t="s">
        <v>11</v>
      </c>
      <c r="G1612" s="1">
        <v>94176013</v>
      </c>
      <c r="H1612" s="1">
        <v>94176033</v>
      </c>
      <c r="I1612" s="1" t="s">
        <v>12</v>
      </c>
    </row>
    <row r="1613" spans="1:9">
      <c r="A1613" s="1" t="s">
        <v>4580</v>
      </c>
      <c r="B1613" s="1">
        <v>2.59073953838283</v>
      </c>
      <c r="C1613" s="1" t="s">
        <v>8</v>
      </c>
      <c r="D1613" s="1" t="s">
        <v>4581</v>
      </c>
      <c r="E1613" s="1" t="s">
        <v>49</v>
      </c>
      <c r="F1613" s="1" t="s">
        <v>4582</v>
      </c>
      <c r="G1613" s="1">
        <v>147236945</v>
      </c>
      <c r="H1613" s="1">
        <v>147236967</v>
      </c>
      <c r="I1613" s="1" t="s">
        <v>51</v>
      </c>
    </row>
    <row r="1614" spans="1:9">
      <c r="A1614" s="1" t="s">
        <v>5282</v>
      </c>
      <c r="B1614" s="1">
        <v>2.5906804824824698</v>
      </c>
      <c r="C1614" s="1" t="s">
        <v>8</v>
      </c>
      <c r="D1614" s="1" t="s">
        <v>5283</v>
      </c>
      <c r="E1614" s="1" t="s">
        <v>196</v>
      </c>
      <c r="F1614" s="1" t="s">
        <v>5284</v>
      </c>
      <c r="G1614" s="1">
        <v>74548587</v>
      </c>
      <c r="H1614" s="1">
        <v>74548608</v>
      </c>
      <c r="I1614" s="1" t="s">
        <v>12</v>
      </c>
    </row>
    <row r="1615" spans="1:9">
      <c r="A1615" s="1" t="s">
        <v>4706</v>
      </c>
      <c r="B1615" s="1">
        <v>2.5906723234752498</v>
      </c>
      <c r="C1615" s="1" t="s">
        <v>8</v>
      </c>
      <c r="D1615" s="1" t="s">
        <v>4707</v>
      </c>
      <c r="E1615" s="1" t="s">
        <v>57</v>
      </c>
      <c r="F1615" s="1" t="s">
        <v>4708</v>
      </c>
      <c r="G1615" s="1">
        <v>151565904</v>
      </c>
      <c r="H1615" s="1">
        <v>151565924</v>
      </c>
      <c r="I1615" s="1" t="s">
        <v>51</v>
      </c>
    </row>
    <row r="1616" spans="1:9">
      <c r="A1616" s="1" t="s">
        <v>2155</v>
      </c>
      <c r="B1616" s="1">
        <v>2.5906224363499102</v>
      </c>
      <c r="C1616" s="1" t="s">
        <v>8</v>
      </c>
      <c r="D1616" s="1" t="s">
        <v>2156</v>
      </c>
      <c r="E1616" s="1" t="s">
        <v>71</v>
      </c>
      <c r="F1616" s="1" t="s">
        <v>2157</v>
      </c>
      <c r="G1616" s="1">
        <v>45705109</v>
      </c>
      <c r="H1616" s="1">
        <v>45705131</v>
      </c>
      <c r="I1616" s="1" t="s">
        <v>51</v>
      </c>
    </row>
    <row r="1617" spans="1:9">
      <c r="A1617" s="1" t="s">
        <v>5042</v>
      </c>
      <c r="B1617" s="1">
        <v>2.5905432775668098</v>
      </c>
      <c r="C1617" s="1" t="s">
        <v>8</v>
      </c>
      <c r="D1617" s="1" t="s">
        <v>5043</v>
      </c>
      <c r="E1617" s="1" t="s">
        <v>118</v>
      </c>
      <c r="F1617" s="1" t="s">
        <v>5044</v>
      </c>
      <c r="G1617" s="1">
        <v>110988978</v>
      </c>
      <c r="H1617" s="1">
        <v>110988999</v>
      </c>
      <c r="I1617" s="1" t="s">
        <v>12</v>
      </c>
    </row>
    <row r="1618" spans="1:9">
      <c r="A1618" s="1" t="s">
        <v>6602</v>
      </c>
      <c r="B1618" s="1">
        <v>2.5904884029393198</v>
      </c>
      <c r="C1618" s="1" t="s">
        <v>8</v>
      </c>
      <c r="D1618" s="1" t="s">
        <v>6603</v>
      </c>
      <c r="E1618" s="1" t="s">
        <v>71</v>
      </c>
      <c r="F1618" s="1" t="s">
        <v>6604</v>
      </c>
      <c r="G1618" s="1">
        <v>64076983</v>
      </c>
      <c r="H1618" s="1">
        <v>64077005</v>
      </c>
      <c r="I1618" s="1" t="s">
        <v>51</v>
      </c>
    </row>
    <row r="1619" spans="1:9">
      <c r="A1619" s="1" t="s">
        <v>287</v>
      </c>
      <c r="B1619" s="1">
        <v>2.5901212406229601</v>
      </c>
      <c r="C1619" s="1" t="s">
        <v>8</v>
      </c>
      <c r="D1619" s="1" t="s">
        <v>288</v>
      </c>
      <c r="E1619" s="1" t="s">
        <v>196</v>
      </c>
      <c r="F1619" s="1" t="s">
        <v>289</v>
      </c>
      <c r="G1619" s="1">
        <v>64379173</v>
      </c>
      <c r="H1619" s="1">
        <v>64379194</v>
      </c>
      <c r="I1619" s="1" t="s">
        <v>12</v>
      </c>
    </row>
    <row r="1620" spans="1:9">
      <c r="A1620" s="1" t="s">
        <v>1357</v>
      </c>
      <c r="B1620" s="1">
        <v>2.5898638318420999</v>
      </c>
      <c r="C1620" s="1" t="s">
        <v>8</v>
      </c>
      <c r="D1620" s="1" t="s">
        <v>1358</v>
      </c>
      <c r="E1620" s="1" t="s">
        <v>10</v>
      </c>
      <c r="F1620" s="1" t="s">
        <v>1359</v>
      </c>
      <c r="G1620" s="1">
        <v>95086027</v>
      </c>
      <c r="H1620" s="1">
        <v>95086048</v>
      </c>
      <c r="I1620" s="1" t="s">
        <v>12</v>
      </c>
    </row>
    <row r="1621" spans="1:9">
      <c r="A1621" s="1" t="s">
        <v>5927</v>
      </c>
      <c r="B1621" s="1">
        <v>2.5898454514908602</v>
      </c>
      <c r="C1621" s="1" t="s">
        <v>8</v>
      </c>
      <c r="D1621" s="1" t="s">
        <v>5928</v>
      </c>
      <c r="E1621" s="1" t="s">
        <v>111</v>
      </c>
      <c r="F1621" s="1" t="s">
        <v>5929</v>
      </c>
      <c r="G1621" s="1">
        <v>93482784</v>
      </c>
      <c r="H1621" s="1">
        <v>93482805</v>
      </c>
      <c r="I1621" s="1" t="s">
        <v>51</v>
      </c>
    </row>
    <row r="1622" spans="1:9">
      <c r="A1622" s="1" t="s">
        <v>7400</v>
      </c>
      <c r="B1622" s="1">
        <v>2.5896759373528901</v>
      </c>
      <c r="C1622" s="1" t="s">
        <v>8</v>
      </c>
      <c r="D1622" s="1" t="s">
        <v>7401</v>
      </c>
      <c r="E1622" s="1" t="s">
        <v>39</v>
      </c>
      <c r="F1622" s="1" t="s">
        <v>7402</v>
      </c>
      <c r="G1622" s="1">
        <v>54645319</v>
      </c>
      <c r="H1622" s="1">
        <v>54645339</v>
      </c>
      <c r="I1622" s="1" t="s">
        <v>12</v>
      </c>
    </row>
    <row r="1623" spans="1:9">
      <c r="A1623" s="1" t="s">
        <v>3245</v>
      </c>
      <c r="B1623" s="1">
        <v>2.5895914361712</v>
      </c>
      <c r="C1623" s="1" t="s">
        <v>8</v>
      </c>
      <c r="D1623" s="1" t="s">
        <v>3246</v>
      </c>
      <c r="E1623" s="1" t="s">
        <v>118</v>
      </c>
      <c r="F1623" s="1" t="s">
        <v>3247</v>
      </c>
      <c r="G1623" s="1">
        <v>12578796</v>
      </c>
      <c r="H1623" s="1">
        <v>12578816</v>
      </c>
      <c r="I1623" s="1" t="s">
        <v>12</v>
      </c>
    </row>
    <row r="1624" spans="1:9">
      <c r="A1624" s="1" t="s">
        <v>4367</v>
      </c>
      <c r="B1624" s="1">
        <v>2.5895539248965802</v>
      </c>
      <c r="C1624" s="1" t="s">
        <v>8</v>
      </c>
      <c r="D1624" s="1" t="s">
        <v>4368</v>
      </c>
      <c r="E1624" s="1" t="s">
        <v>196</v>
      </c>
      <c r="F1624" s="1" t="s">
        <v>4369</v>
      </c>
      <c r="G1624" s="1">
        <v>41660486</v>
      </c>
      <c r="H1624" s="1">
        <v>41660506</v>
      </c>
      <c r="I1624" s="1" t="s">
        <v>12</v>
      </c>
    </row>
    <row r="1625" spans="1:9">
      <c r="A1625" s="1" t="s">
        <v>2332</v>
      </c>
      <c r="B1625" s="1">
        <v>2.5894951124494701</v>
      </c>
      <c r="C1625" s="1" t="s">
        <v>8</v>
      </c>
      <c r="D1625" s="1" t="s">
        <v>2333</v>
      </c>
      <c r="E1625" s="1" t="s">
        <v>228</v>
      </c>
      <c r="F1625" s="1" t="s">
        <v>2334</v>
      </c>
      <c r="G1625" s="1">
        <v>29599194</v>
      </c>
      <c r="H1625" s="1">
        <v>29599216</v>
      </c>
      <c r="I1625" s="1" t="s">
        <v>51</v>
      </c>
    </row>
    <row r="1626" spans="1:9">
      <c r="A1626" s="1" t="s">
        <v>5300</v>
      </c>
      <c r="B1626" s="1">
        <v>2.58937234606383</v>
      </c>
      <c r="C1626" s="1" t="s">
        <v>8</v>
      </c>
      <c r="D1626" s="1" t="s">
        <v>5301</v>
      </c>
      <c r="E1626" s="1" t="s">
        <v>95</v>
      </c>
      <c r="F1626" s="1" t="s">
        <v>5302</v>
      </c>
      <c r="G1626" s="1">
        <v>55508859</v>
      </c>
      <c r="H1626" s="1">
        <v>55508880</v>
      </c>
      <c r="I1626" s="1" t="s">
        <v>51</v>
      </c>
    </row>
    <row r="1627" spans="1:9">
      <c r="A1627" s="1" t="s">
        <v>4496</v>
      </c>
      <c r="B1627" s="1">
        <v>2.5890017734373099</v>
      </c>
      <c r="C1627" s="1" t="s">
        <v>8</v>
      </c>
      <c r="D1627" s="1" t="s">
        <v>4497</v>
      </c>
      <c r="E1627" s="1" t="s">
        <v>416</v>
      </c>
      <c r="F1627" s="1" t="s">
        <v>4498</v>
      </c>
      <c r="G1627" s="1">
        <v>55174509</v>
      </c>
      <c r="H1627" s="1">
        <v>55174530</v>
      </c>
      <c r="I1627" s="1" t="s">
        <v>12</v>
      </c>
    </row>
    <row r="1628" spans="1:9">
      <c r="A1628" s="1" t="s">
        <v>6440</v>
      </c>
      <c r="B1628" s="1">
        <v>2.5888969653828</v>
      </c>
      <c r="C1628" s="1" t="s">
        <v>8</v>
      </c>
      <c r="D1628" s="1" t="s">
        <v>6441</v>
      </c>
      <c r="E1628" s="1" t="s">
        <v>122</v>
      </c>
      <c r="F1628" s="1" t="s">
        <v>6442</v>
      </c>
      <c r="G1628" s="1">
        <v>81693844</v>
      </c>
      <c r="H1628" s="1">
        <v>81693866</v>
      </c>
      <c r="I1628" s="1" t="s">
        <v>12</v>
      </c>
    </row>
    <row r="1629" spans="1:9">
      <c r="A1629" s="1" t="s">
        <v>3296</v>
      </c>
      <c r="B1629" s="1">
        <v>2.58887080591172</v>
      </c>
      <c r="C1629" s="1" t="s">
        <v>8</v>
      </c>
      <c r="D1629" s="1" t="s">
        <v>3297</v>
      </c>
      <c r="E1629" s="1" t="s">
        <v>64</v>
      </c>
      <c r="F1629" s="1" t="s">
        <v>3298</v>
      </c>
      <c r="G1629" s="1">
        <v>97939097</v>
      </c>
      <c r="H1629" s="1">
        <v>97939117</v>
      </c>
      <c r="I1629" s="1" t="s">
        <v>51</v>
      </c>
    </row>
    <row r="1630" spans="1:9">
      <c r="A1630" s="1" t="s">
        <v>3053</v>
      </c>
      <c r="B1630" s="1">
        <v>2.58867018454804</v>
      </c>
      <c r="C1630" s="1" t="s">
        <v>8</v>
      </c>
      <c r="D1630" s="1" t="s">
        <v>3054</v>
      </c>
      <c r="E1630" s="1" t="s">
        <v>88</v>
      </c>
      <c r="F1630" s="1" t="s">
        <v>3055</v>
      </c>
      <c r="G1630" s="1">
        <v>178677763</v>
      </c>
      <c r="H1630" s="1">
        <v>178677784</v>
      </c>
      <c r="I1630" s="1" t="s">
        <v>12</v>
      </c>
    </row>
    <row r="1631" spans="1:9">
      <c r="A1631" s="1" t="s">
        <v>4214</v>
      </c>
      <c r="B1631" s="1">
        <v>2.5881870945732</v>
      </c>
      <c r="C1631" s="1" t="s">
        <v>8</v>
      </c>
      <c r="D1631" s="1" t="s">
        <v>4215</v>
      </c>
      <c r="E1631" s="1" t="s">
        <v>129</v>
      </c>
      <c r="F1631" s="1" t="s">
        <v>4216</v>
      </c>
      <c r="G1631" s="1">
        <v>231362764</v>
      </c>
      <c r="H1631" s="1">
        <v>231362785</v>
      </c>
      <c r="I1631" s="1" t="s">
        <v>12</v>
      </c>
    </row>
    <row r="1632" spans="1:9">
      <c r="A1632" s="1" t="s">
        <v>6776</v>
      </c>
      <c r="B1632" s="1">
        <v>2.5881838670057999</v>
      </c>
      <c r="C1632" s="1" t="s">
        <v>8</v>
      </c>
      <c r="D1632" s="1" t="s">
        <v>6777</v>
      </c>
      <c r="E1632" s="1" t="s">
        <v>196</v>
      </c>
      <c r="F1632" s="1" t="s">
        <v>6778</v>
      </c>
      <c r="G1632" s="1">
        <v>27433375</v>
      </c>
      <c r="H1632" s="1">
        <v>27433396</v>
      </c>
      <c r="I1632" s="1" t="s">
        <v>12</v>
      </c>
    </row>
    <row r="1633" spans="1:9">
      <c r="A1633" s="1" t="s">
        <v>6980</v>
      </c>
      <c r="B1633" s="1">
        <v>2.5881262129928402</v>
      </c>
      <c r="C1633" s="1" t="s">
        <v>8</v>
      </c>
      <c r="D1633" s="1" t="s">
        <v>6981</v>
      </c>
      <c r="E1633" s="1" t="s">
        <v>88</v>
      </c>
      <c r="F1633" s="1" t="s">
        <v>6982</v>
      </c>
      <c r="G1633" s="1">
        <v>150492350</v>
      </c>
      <c r="H1633" s="1">
        <v>150492372</v>
      </c>
      <c r="I1633" s="1" t="s">
        <v>12</v>
      </c>
    </row>
    <row r="1634" spans="1:9">
      <c r="A1634" s="1" t="s">
        <v>2966</v>
      </c>
      <c r="B1634" s="1">
        <v>2.5880942636541202</v>
      </c>
      <c r="C1634" s="1" t="s">
        <v>8</v>
      </c>
      <c r="D1634" s="1" t="s">
        <v>2967</v>
      </c>
      <c r="E1634" s="1" t="s">
        <v>122</v>
      </c>
      <c r="F1634" s="1" t="s">
        <v>2968</v>
      </c>
      <c r="G1634" s="1">
        <v>64822075</v>
      </c>
      <c r="H1634" s="1">
        <v>64822092</v>
      </c>
      <c r="I1634" s="1" t="s">
        <v>51</v>
      </c>
    </row>
    <row r="1635" spans="1:9">
      <c r="A1635" s="1" t="s">
        <v>1213</v>
      </c>
      <c r="B1635" s="1">
        <v>2.5879696689147398</v>
      </c>
      <c r="C1635" s="1" t="s">
        <v>8</v>
      </c>
      <c r="D1635" s="1" t="s">
        <v>1214</v>
      </c>
      <c r="E1635" s="1" t="s">
        <v>49</v>
      </c>
      <c r="F1635" s="1" t="s">
        <v>1215</v>
      </c>
      <c r="G1635" s="1">
        <v>150228016</v>
      </c>
      <c r="H1635" s="1">
        <v>150228037</v>
      </c>
      <c r="I1635" s="1" t="s">
        <v>12</v>
      </c>
    </row>
    <row r="1636" spans="1:9">
      <c r="A1636" s="1" t="s">
        <v>3599</v>
      </c>
      <c r="B1636" s="1">
        <v>2.5879160436015698</v>
      </c>
      <c r="C1636" s="1" t="s">
        <v>8</v>
      </c>
      <c r="D1636" s="1" t="s">
        <v>3600</v>
      </c>
      <c r="E1636" s="1" t="s">
        <v>111</v>
      </c>
      <c r="F1636" s="1" t="s">
        <v>3601</v>
      </c>
      <c r="G1636" s="1">
        <v>93716937</v>
      </c>
      <c r="H1636" s="1">
        <v>93716958</v>
      </c>
      <c r="I1636" s="1" t="s">
        <v>12</v>
      </c>
    </row>
    <row r="1637" spans="1:9">
      <c r="A1637" s="1" t="s">
        <v>7490</v>
      </c>
      <c r="B1637" s="1">
        <v>2.5878782917852501</v>
      </c>
      <c r="C1637" s="1" t="s">
        <v>8</v>
      </c>
      <c r="D1637" s="1" t="s">
        <v>7491</v>
      </c>
      <c r="E1637" s="1" t="s">
        <v>10</v>
      </c>
      <c r="F1637" s="1" t="s">
        <v>7492</v>
      </c>
      <c r="G1637" s="1">
        <v>28888889</v>
      </c>
      <c r="H1637" s="1">
        <v>28888910</v>
      </c>
      <c r="I1637" s="1" t="s">
        <v>51</v>
      </c>
    </row>
    <row r="1638" spans="1:9">
      <c r="A1638" s="1" t="s">
        <v>6449</v>
      </c>
      <c r="B1638" s="1">
        <v>2.5878436214048599</v>
      </c>
      <c r="C1638" s="1" t="s">
        <v>8</v>
      </c>
      <c r="D1638" s="1" t="s">
        <v>6450</v>
      </c>
      <c r="E1638" s="1" t="s">
        <v>122</v>
      </c>
      <c r="F1638" s="1" t="s">
        <v>6451</v>
      </c>
      <c r="G1638" s="1">
        <v>82236673</v>
      </c>
      <c r="H1638" s="1">
        <v>82236694</v>
      </c>
      <c r="I1638" s="1" t="s">
        <v>12</v>
      </c>
    </row>
    <row r="1639" spans="1:9">
      <c r="A1639" s="1" t="s">
        <v>4598</v>
      </c>
      <c r="B1639" s="1">
        <v>2.58772347696739</v>
      </c>
      <c r="C1639" s="1" t="s">
        <v>8</v>
      </c>
      <c r="D1639" s="1" t="s">
        <v>4599</v>
      </c>
      <c r="E1639" s="1" t="s">
        <v>122</v>
      </c>
      <c r="F1639" s="1" t="s">
        <v>4600</v>
      </c>
      <c r="G1639" s="1">
        <v>46973027</v>
      </c>
      <c r="H1639" s="1">
        <v>46973047</v>
      </c>
      <c r="I1639" s="1" t="s">
        <v>12</v>
      </c>
    </row>
    <row r="1640" spans="1:9">
      <c r="A1640" s="1" t="s">
        <v>4415</v>
      </c>
      <c r="B1640" s="1">
        <v>2.5873303277201001</v>
      </c>
      <c r="C1640" s="1" t="s">
        <v>8</v>
      </c>
      <c r="D1640" s="1" t="s">
        <v>4416</v>
      </c>
      <c r="E1640" s="1" t="s">
        <v>164</v>
      </c>
      <c r="F1640" s="1" t="s">
        <v>4417</v>
      </c>
      <c r="G1640" s="1">
        <v>100869075</v>
      </c>
      <c r="H1640" s="1">
        <v>100869096</v>
      </c>
      <c r="I1640" s="1" t="s">
        <v>12</v>
      </c>
    </row>
    <row r="1641" spans="1:9">
      <c r="A1641" s="1" t="s">
        <v>7391</v>
      </c>
      <c r="B1641" s="1">
        <v>2.5872296489833602</v>
      </c>
      <c r="C1641" s="1" t="s">
        <v>8</v>
      </c>
      <c r="D1641" s="1" t="s">
        <v>7392</v>
      </c>
      <c r="E1641" s="1" t="s">
        <v>228</v>
      </c>
      <c r="F1641" s="1" t="s">
        <v>7393</v>
      </c>
      <c r="G1641" s="1">
        <v>82688988</v>
      </c>
      <c r="H1641" s="1">
        <v>82689009</v>
      </c>
      <c r="I1641" s="1" t="s">
        <v>12</v>
      </c>
    </row>
    <row r="1642" spans="1:9">
      <c r="A1642" s="1" t="s">
        <v>4577</v>
      </c>
      <c r="B1642" s="1">
        <v>2.5872011151644099</v>
      </c>
      <c r="C1642" s="1" t="s">
        <v>8</v>
      </c>
      <c r="D1642" s="1" t="s">
        <v>4578</v>
      </c>
      <c r="E1642" s="1" t="s">
        <v>49</v>
      </c>
      <c r="F1642" s="1" t="s">
        <v>4579</v>
      </c>
      <c r="G1642" s="1">
        <v>147231002</v>
      </c>
      <c r="H1642" s="1">
        <v>147231022</v>
      </c>
      <c r="I1642" s="1" t="s">
        <v>51</v>
      </c>
    </row>
    <row r="1643" spans="1:9">
      <c r="A1643" s="1" t="s">
        <v>3851</v>
      </c>
      <c r="B1643" s="1">
        <v>2.5871714680111202</v>
      </c>
      <c r="C1643" s="1" t="s">
        <v>8</v>
      </c>
      <c r="D1643" s="1" t="s">
        <v>3852</v>
      </c>
      <c r="E1643" s="1" t="s">
        <v>416</v>
      </c>
      <c r="F1643" s="1" t="s">
        <v>3853</v>
      </c>
      <c r="G1643" s="1">
        <v>66218296</v>
      </c>
      <c r="H1643" s="1">
        <v>66218317</v>
      </c>
      <c r="I1643" s="1" t="s">
        <v>12</v>
      </c>
    </row>
    <row r="1644" spans="1:9">
      <c r="A1644" s="1" t="s">
        <v>4826</v>
      </c>
      <c r="B1644" s="1">
        <v>2.58709861992648</v>
      </c>
      <c r="C1644" s="1" t="s">
        <v>8</v>
      </c>
      <c r="D1644" s="1" t="s">
        <v>4827</v>
      </c>
      <c r="E1644" s="1" t="s">
        <v>39</v>
      </c>
      <c r="F1644" s="1" t="s">
        <v>4828</v>
      </c>
      <c r="G1644" s="1">
        <v>53682173</v>
      </c>
      <c r="H1644" s="1">
        <v>53682194</v>
      </c>
      <c r="I1644" s="1" t="s">
        <v>12</v>
      </c>
    </row>
    <row r="1645" spans="1:9">
      <c r="A1645" s="1" t="s">
        <v>1651</v>
      </c>
      <c r="B1645" s="1">
        <v>2.5869781184277501</v>
      </c>
      <c r="C1645" s="1" t="s">
        <v>8</v>
      </c>
      <c r="D1645" s="1" t="s">
        <v>1652</v>
      </c>
      <c r="E1645" s="1" t="s">
        <v>57</v>
      </c>
      <c r="F1645" s="1" t="s">
        <v>1653</v>
      </c>
      <c r="G1645" s="1">
        <v>15697305</v>
      </c>
      <c r="H1645" s="1">
        <v>15697327</v>
      </c>
      <c r="I1645" s="1" t="s">
        <v>51</v>
      </c>
    </row>
    <row r="1646" spans="1:9">
      <c r="A1646" s="1" t="s">
        <v>4142</v>
      </c>
      <c r="B1646" s="1">
        <v>2.5869763358503302</v>
      </c>
      <c r="C1646" s="1" t="s">
        <v>8</v>
      </c>
      <c r="D1646" s="1" t="s">
        <v>4143</v>
      </c>
      <c r="E1646" s="1" t="s">
        <v>19</v>
      </c>
      <c r="F1646" s="1" t="s">
        <v>4144</v>
      </c>
      <c r="G1646" s="1">
        <v>45760572</v>
      </c>
      <c r="H1646" s="1">
        <v>45760593</v>
      </c>
      <c r="I1646" s="1" t="s">
        <v>12</v>
      </c>
    </row>
    <row r="1647" spans="1:9">
      <c r="A1647" s="1" t="s">
        <v>823</v>
      </c>
      <c r="B1647" s="1">
        <v>2.58688866223115</v>
      </c>
      <c r="C1647" s="1" t="s">
        <v>8</v>
      </c>
      <c r="D1647" s="1" t="s">
        <v>824</v>
      </c>
      <c r="E1647" s="1" t="s">
        <v>88</v>
      </c>
      <c r="F1647" s="1" t="s">
        <v>825</v>
      </c>
      <c r="G1647" s="1">
        <v>235853000</v>
      </c>
      <c r="H1647" s="1">
        <v>235853021</v>
      </c>
      <c r="I1647" s="1" t="s">
        <v>51</v>
      </c>
    </row>
    <row r="1648" spans="1:9">
      <c r="A1648" s="1" t="s">
        <v>7175</v>
      </c>
      <c r="B1648" s="1">
        <v>2.5868511640454201</v>
      </c>
      <c r="C1648" s="1" t="s">
        <v>8</v>
      </c>
      <c r="D1648" s="1" t="s">
        <v>7176</v>
      </c>
      <c r="E1648" s="1" t="s">
        <v>215</v>
      </c>
      <c r="F1648" s="1" t="s">
        <v>7177</v>
      </c>
      <c r="G1648" s="1">
        <v>11654919</v>
      </c>
      <c r="H1648" s="1">
        <v>11654941</v>
      </c>
      <c r="I1648" s="1" t="s">
        <v>51</v>
      </c>
    </row>
    <row r="1649" spans="1:9">
      <c r="A1649" s="1" t="s">
        <v>1351</v>
      </c>
      <c r="B1649" s="1">
        <v>2.5866376855608699</v>
      </c>
      <c r="C1649" s="1" t="s">
        <v>8</v>
      </c>
      <c r="D1649" s="1" t="s">
        <v>1352</v>
      </c>
      <c r="E1649" s="1" t="s">
        <v>10</v>
      </c>
      <c r="F1649" s="1" t="s">
        <v>1353</v>
      </c>
      <c r="G1649" s="1">
        <v>95085227</v>
      </c>
      <c r="H1649" s="1">
        <v>95085248</v>
      </c>
      <c r="I1649" s="1" t="s">
        <v>12</v>
      </c>
    </row>
    <row r="1650" spans="1:9">
      <c r="A1650" s="1" t="s">
        <v>5192</v>
      </c>
      <c r="B1650" s="1">
        <v>2.5863056775925601</v>
      </c>
      <c r="C1650" s="1" t="s">
        <v>8</v>
      </c>
      <c r="D1650" s="1" t="s">
        <v>5193</v>
      </c>
      <c r="E1650" s="1" t="s">
        <v>78</v>
      </c>
      <c r="F1650" s="1" t="s">
        <v>5194</v>
      </c>
      <c r="G1650" s="1">
        <v>46753125</v>
      </c>
      <c r="H1650" s="1">
        <v>46753146</v>
      </c>
      <c r="I1650" s="1" t="s">
        <v>51</v>
      </c>
    </row>
    <row r="1651" spans="1:9">
      <c r="A1651" s="1" t="s">
        <v>2522</v>
      </c>
      <c r="B1651" s="1">
        <v>2.5862493526544399</v>
      </c>
      <c r="C1651" s="1" t="s">
        <v>8</v>
      </c>
      <c r="D1651" s="1" t="s">
        <v>2523</v>
      </c>
      <c r="E1651" s="1" t="s">
        <v>122</v>
      </c>
      <c r="F1651" s="1" t="s">
        <v>2524</v>
      </c>
      <c r="G1651" s="1">
        <v>37615001</v>
      </c>
      <c r="H1651" s="1">
        <v>37615019</v>
      </c>
      <c r="I1651" s="1" t="s">
        <v>51</v>
      </c>
    </row>
    <row r="1652" spans="1:9">
      <c r="A1652" s="1" t="s">
        <v>1378</v>
      </c>
      <c r="B1652" s="1">
        <v>2.5858596689951701</v>
      </c>
      <c r="C1652" s="1" t="s">
        <v>8</v>
      </c>
      <c r="D1652" s="1" t="s">
        <v>1379</v>
      </c>
      <c r="E1652" s="1" t="s">
        <v>416</v>
      </c>
      <c r="F1652" s="1" t="s">
        <v>1380</v>
      </c>
      <c r="G1652" s="1">
        <v>101967665</v>
      </c>
      <c r="H1652" s="1">
        <v>101967686</v>
      </c>
      <c r="I1652" s="1" t="s">
        <v>51</v>
      </c>
    </row>
    <row r="1653" spans="1:9">
      <c r="A1653" s="1" t="s">
        <v>3554</v>
      </c>
      <c r="B1653" s="1">
        <v>2.5858311474152602</v>
      </c>
      <c r="C1653" s="1" t="s">
        <v>8</v>
      </c>
      <c r="D1653" s="1" t="s">
        <v>3555</v>
      </c>
      <c r="E1653" s="1" t="s">
        <v>189</v>
      </c>
      <c r="F1653" s="1" t="s">
        <v>3556</v>
      </c>
      <c r="G1653" s="1">
        <v>44435650</v>
      </c>
      <c r="H1653" s="1">
        <v>44435671</v>
      </c>
      <c r="I1653" s="1" t="s">
        <v>12</v>
      </c>
    </row>
    <row r="1654" spans="1:9">
      <c r="A1654" s="1" t="s">
        <v>2633</v>
      </c>
      <c r="B1654" s="1">
        <v>2.5856784804311799</v>
      </c>
      <c r="C1654" s="1" t="s">
        <v>8</v>
      </c>
      <c r="D1654" s="1" t="s">
        <v>2634</v>
      </c>
      <c r="E1654" s="1" t="s">
        <v>10</v>
      </c>
      <c r="F1654" s="1" t="s">
        <v>2635</v>
      </c>
      <c r="G1654" s="1">
        <v>109511518</v>
      </c>
      <c r="H1654" s="1">
        <v>109511538</v>
      </c>
      <c r="I1654" s="1" t="s">
        <v>51</v>
      </c>
    </row>
    <row r="1655" spans="1:9">
      <c r="A1655" s="1" t="s">
        <v>7586</v>
      </c>
      <c r="B1655" s="1">
        <v>2.58561881809183</v>
      </c>
      <c r="C1655" s="1" t="s">
        <v>8</v>
      </c>
      <c r="D1655" s="1" t="s">
        <v>7587</v>
      </c>
      <c r="E1655" s="1" t="s">
        <v>49</v>
      </c>
      <c r="F1655" s="1" t="s">
        <v>7588</v>
      </c>
      <c r="G1655" s="1">
        <v>134169583</v>
      </c>
      <c r="H1655" s="1">
        <v>134169604</v>
      </c>
      <c r="I1655" s="1" t="s">
        <v>51</v>
      </c>
    </row>
    <row r="1656" spans="1:9">
      <c r="A1656" s="1" t="s">
        <v>3188</v>
      </c>
      <c r="B1656" s="1">
        <v>2.5855401843446102</v>
      </c>
      <c r="C1656" s="1" t="s">
        <v>8</v>
      </c>
      <c r="D1656" s="1" t="s">
        <v>3189</v>
      </c>
      <c r="E1656" s="1" t="s">
        <v>189</v>
      </c>
      <c r="F1656" s="1" t="s">
        <v>3190</v>
      </c>
      <c r="G1656" s="1">
        <v>90312753</v>
      </c>
      <c r="H1656" s="1">
        <v>90312773</v>
      </c>
      <c r="I1656" s="1" t="s">
        <v>12</v>
      </c>
    </row>
    <row r="1657" spans="1:9">
      <c r="A1657" s="1" t="s">
        <v>1618</v>
      </c>
      <c r="B1657" s="1">
        <v>2.5854853222300598</v>
      </c>
      <c r="C1657" s="1" t="s">
        <v>8</v>
      </c>
      <c r="D1657" s="1" t="s">
        <v>1619</v>
      </c>
      <c r="E1657" s="1" t="s">
        <v>129</v>
      </c>
      <c r="F1657" s="1" t="s">
        <v>1620</v>
      </c>
      <c r="G1657" s="1">
        <v>69103691</v>
      </c>
      <c r="H1657" s="1">
        <v>69103712</v>
      </c>
      <c r="I1657" s="1" t="s">
        <v>12</v>
      </c>
    </row>
    <row r="1658" spans="1:9">
      <c r="A1658" s="1" t="s">
        <v>4709</v>
      </c>
      <c r="B1658" s="1">
        <v>2.58539694163585</v>
      </c>
      <c r="C1658" s="1" t="s">
        <v>8</v>
      </c>
      <c r="D1658" s="1" t="s">
        <v>4710</v>
      </c>
      <c r="E1658" s="1" t="s">
        <v>88</v>
      </c>
      <c r="F1658" s="1" t="s">
        <v>4711</v>
      </c>
      <c r="G1658" s="1">
        <v>161227237</v>
      </c>
      <c r="H1658" s="1">
        <v>161227257</v>
      </c>
      <c r="I1658" s="1" t="s">
        <v>12</v>
      </c>
    </row>
    <row r="1659" spans="1:9">
      <c r="A1659" s="1" t="s">
        <v>7439</v>
      </c>
      <c r="B1659" s="1">
        <v>2.5853806914430599</v>
      </c>
      <c r="C1659" s="1" t="s">
        <v>8</v>
      </c>
      <c r="D1659" s="1" t="s">
        <v>7440</v>
      </c>
      <c r="E1659" s="1" t="s">
        <v>39</v>
      </c>
      <c r="F1659" s="1" t="s">
        <v>7441</v>
      </c>
      <c r="G1659" s="1">
        <v>51206939</v>
      </c>
      <c r="H1659" s="1">
        <v>51206962</v>
      </c>
      <c r="I1659" s="1" t="s">
        <v>51</v>
      </c>
    </row>
    <row r="1660" spans="1:9">
      <c r="A1660" s="1" t="s">
        <v>4046</v>
      </c>
      <c r="B1660" s="1">
        <v>2.5853753541877902</v>
      </c>
      <c r="C1660" s="1" t="s">
        <v>8</v>
      </c>
      <c r="D1660" s="1" t="s">
        <v>4047</v>
      </c>
      <c r="E1660" s="1" t="s">
        <v>215</v>
      </c>
      <c r="F1660" s="1" t="s">
        <v>4048</v>
      </c>
      <c r="G1660" s="1">
        <v>48670648</v>
      </c>
      <c r="H1660" s="1">
        <v>48670668</v>
      </c>
      <c r="I1660" s="1" t="s">
        <v>12</v>
      </c>
    </row>
    <row r="1661" spans="1:9">
      <c r="A1661" s="1" t="s">
        <v>4892</v>
      </c>
      <c r="B1661" s="1">
        <v>2.5851010583126199</v>
      </c>
      <c r="C1661" s="1" t="s">
        <v>8</v>
      </c>
      <c r="D1661" s="1" t="s">
        <v>4893</v>
      </c>
      <c r="E1661" s="1" t="s">
        <v>57</v>
      </c>
      <c r="F1661" s="1" t="s">
        <v>4894</v>
      </c>
      <c r="G1661" s="1">
        <v>124732486</v>
      </c>
      <c r="H1661" s="1">
        <v>124732507</v>
      </c>
      <c r="I1661" s="1" t="s">
        <v>12</v>
      </c>
    </row>
    <row r="1662" spans="1:9">
      <c r="A1662" s="1" t="s">
        <v>7001</v>
      </c>
      <c r="B1662" s="1">
        <v>2.5850893144476998</v>
      </c>
      <c r="C1662" s="1" t="s">
        <v>8</v>
      </c>
      <c r="D1662" s="1" t="s">
        <v>7002</v>
      </c>
      <c r="E1662" s="1" t="s">
        <v>142</v>
      </c>
      <c r="F1662" s="1" t="s">
        <v>7003</v>
      </c>
      <c r="G1662" s="1">
        <v>74840642</v>
      </c>
      <c r="H1662" s="1">
        <v>74840665</v>
      </c>
      <c r="I1662" s="1" t="s">
        <v>51</v>
      </c>
    </row>
    <row r="1663" spans="1:9">
      <c r="A1663" s="1" t="s">
        <v>598</v>
      </c>
      <c r="B1663" s="1">
        <v>2.5850800939337701</v>
      </c>
      <c r="C1663" s="1" t="s">
        <v>8</v>
      </c>
      <c r="D1663" s="1" t="s">
        <v>599</v>
      </c>
      <c r="E1663" s="1" t="s">
        <v>95</v>
      </c>
      <c r="F1663" s="1" t="s">
        <v>600</v>
      </c>
      <c r="G1663" s="1">
        <v>154685827</v>
      </c>
      <c r="H1663" s="1">
        <v>154685848</v>
      </c>
      <c r="I1663" s="1" t="s">
        <v>12</v>
      </c>
    </row>
    <row r="1664" spans="1:9">
      <c r="A1664" s="1" t="s">
        <v>1894</v>
      </c>
      <c r="B1664" s="1">
        <v>2.58488661369238</v>
      </c>
      <c r="C1664" s="1" t="s">
        <v>8</v>
      </c>
      <c r="D1664" s="1" t="s">
        <v>1895</v>
      </c>
      <c r="E1664" s="1" t="s">
        <v>39</v>
      </c>
      <c r="F1664" s="1" t="s">
        <v>1896</v>
      </c>
      <c r="G1664" s="1">
        <v>47226952</v>
      </c>
      <c r="H1664" s="1">
        <v>47226974</v>
      </c>
      <c r="I1664" s="1" t="s">
        <v>51</v>
      </c>
    </row>
    <row r="1665" spans="1:9">
      <c r="A1665" s="1" t="s">
        <v>217</v>
      </c>
      <c r="B1665" s="1">
        <v>2.5848682688081301</v>
      </c>
      <c r="C1665" s="1" t="s">
        <v>8</v>
      </c>
      <c r="D1665" s="1" t="s">
        <v>218</v>
      </c>
      <c r="E1665" s="1" t="s">
        <v>215</v>
      </c>
      <c r="F1665" s="1" t="s">
        <v>219</v>
      </c>
      <c r="G1665" s="1">
        <v>58451088</v>
      </c>
      <c r="H1665" s="1">
        <v>58451109</v>
      </c>
      <c r="I1665" s="1" t="s">
        <v>12</v>
      </c>
    </row>
    <row r="1666" spans="1:9">
      <c r="A1666" s="1" t="s">
        <v>6020</v>
      </c>
      <c r="B1666" s="1">
        <v>2.5847870450961898</v>
      </c>
      <c r="C1666" s="1" t="s">
        <v>8</v>
      </c>
      <c r="D1666" s="1" t="s">
        <v>6021</v>
      </c>
      <c r="E1666" s="1" t="s">
        <v>118</v>
      </c>
      <c r="F1666" s="1" t="s">
        <v>6022</v>
      </c>
      <c r="G1666" s="1">
        <v>112299658</v>
      </c>
      <c r="H1666" s="1">
        <v>112299678</v>
      </c>
      <c r="I1666" s="1" t="s">
        <v>51</v>
      </c>
    </row>
    <row r="1667" spans="1:9">
      <c r="A1667" s="1" t="s">
        <v>7553</v>
      </c>
      <c r="B1667" s="1">
        <v>2.5847254756951301</v>
      </c>
      <c r="C1667" s="1" t="s">
        <v>8</v>
      </c>
      <c r="D1667" s="1" t="s">
        <v>7554</v>
      </c>
      <c r="E1667" s="1" t="s">
        <v>49</v>
      </c>
      <c r="F1667" s="1" t="s">
        <v>7555</v>
      </c>
      <c r="G1667" s="1">
        <v>145996679</v>
      </c>
      <c r="H1667" s="1">
        <v>145996699</v>
      </c>
      <c r="I1667" s="1" t="s">
        <v>51</v>
      </c>
    </row>
    <row r="1668" spans="1:9">
      <c r="A1668" s="1" t="s">
        <v>4175</v>
      </c>
      <c r="B1668" s="1">
        <v>2.5845217532236702</v>
      </c>
      <c r="C1668" s="1" t="s">
        <v>8</v>
      </c>
      <c r="D1668" s="1" t="s">
        <v>4176</v>
      </c>
      <c r="E1668" s="1" t="s">
        <v>49</v>
      </c>
      <c r="F1668" s="1" t="s">
        <v>4177</v>
      </c>
      <c r="G1668" s="1">
        <v>17425889</v>
      </c>
      <c r="H1668" s="1">
        <v>17425910</v>
      </c>
      <c r="I1668" s="1" t="s">
        <v>12</v>
      </c>
    </row>
    <row r="1669" spans="1:9">
      <c r="A1669" s="1" t="s">
        <v>4559</v>
      </c>
      <c r="B1669" s="1">
        <v>2.5844815496093698</v>
      </c>
      <c r="C1669" s="1" t="s">
        <v>8</v>
      </c>
      <c r="D1669" s="1" t="s">
        <v>4560</v>
      </c>
      <c r="E1669" s="1" t="s">
        <v>49</v>
      </c>
      <c r="F1669" s="1" t="s">
        <v>4561</v>
      </c>
      <c r="G1669" s="1">
        <v>138667760</v>
      </c>
      <c r="H1669" s="1">
        <v>138667781</v>
      </c>
      <c r="I1669" s="1" t="s">
        <v>51</v>
      </c>
    </row>
    <row r="1670" spans="1:9">
      <c r="A1670" s="1" t="s">
        <v>5507</v>
      </c>
      <c r="B1670" s="1">
        <v>2.5842727681961102</v>
      </c>
      <c r="C1670" s="1" t="s">
        <v>8</v>
      </c>
      <c r="D1670" s="1" t="s">
        <v>5508</v>
      </c>
      <c r="E1670" s="1" t="s">
        <v>10</v>
      </c>
      <c r="F1670" s="1" t="s">
        <v>5509</v>
      </c>
      <c r="G1670" s="1">
        <v>123111561</v>
      </c>
      <c r="H1670" s="1">
        <v>123111583</v>
      </c>
      <c r="I1670" s="1" t="s">
        <v>51</v>
      </c>
    </row>
    <row r="1671" spans="1:9">
      <c r="A1671" s="1" t="s">
        <v>6101</v>
      </c>
      <c r="B1671" s="1">
        <v>2.5842115689035499</v>
      </c>
      <c r="C1671" s="1" t="s">
        <v>8</v>
      </c>
      <c r="D1671" s="1" t="s">
        <v>6102</v>
      </c>
      <c r="E1671" s="1" t="s">
        <v>88</v>
      </c>
      <c r="F1671" s="1" t="s">
        <v>6103</v>
      </c>
      <c r="G1671" s="1">
        <v>43171652</v>
      </c>
      <c r="H1671" s="1">
        <v>43171671</v>
      </c>
      <c r="I1671" s="1" t="s">
        <v>51</v>
      </c>
    </row>
    <row r="1672" spans="1:9">
      <c r="A1672" s="1" t="s">
        <v>2975</v>
      </c>
      <c r="B1672" s="1">
        <v>2.58419123804208</v>
      </c>
      <c r="C1672" s="1" t="s">
        <v>8</v>
      </c>
      <c r="D1672" s="1" t="s">
        <v>2976</v>
      </c>
      <c r="E1672" s="1" t="s">
        <v>215</v>
      </c>
      <c r="F1672" s="1" t="s">
        <v>2977</v>
      </c>
      <c r="G1672" s="1">
        <v>37657189</v>
      </c>
      <c r="H1672" s="1">
        <v>37657205</v>
      </c>
      <c r="I1672" s="1" t="s">
        <v>12</v>
      </c>
    </row>
    <row r="1673" spans="1:9">
      <c r="A1673" s="1" t="s">
        <v>7331</v>
      </c>
      <c r="B1673" s="1">
        <v>2.5840766357141001</v>
      </c>
      <c r="C1673" s="1" t="s">
        <v>8</v>
      </c>
      <c r="D1673" s="1" t="s">
        <v>7332</v>
      </c>
      <c r="E1673" s="1" t="s">
        <v>39</v>
      </c>
      <c r="F1673" s="1" t="s">
        <v>7333</v>
      </c>
      <c r="G1673" s="1">
        <v>2630723</v>
      </c>
      <c r="H1673" s="1">
        <v>2630743</v>
      </c>
      <c r="I1673" s="1" t="s">
        <v>12</v>
      </c>
    </row>
    <row r="1674" spans="1:9">
      <c r="A1674" s="1" t="s">
        <v>7442</v>
      </c>
      <c r="B1674" s="1">
        <v>2.5839050667079002</v>
      </c>
      <c r="C1674" s="1" t="s">
        <v>8</v>
      </c>
      <c r="D1674" s="1" t="s">
        <v>7443</v>
      </c>
      <c r="E1674" s="1" t="s">
        <v>416</v>
      </c>
      <c r="F1674" s="1" t="s">
        <v>7444</v>
      </c>
      <c r="G1674" s="1">
        <v>113262966</v>
      </c>
      <c r="H1674" s="1">
        <v>113262989</v>
      </c>
      <c r="I1674" s="1" t="s">
        <v>12</v>
      </c>
    </row>
    <row r="1675" spans="1:9">
      <c r="A1675" s="1" t="s">
        <v>4193</v>
      </c>
      <c r="B1675" s="1">
        <v>2.5838519602246799</v>
      </c>
      <c r="C1675" s="1" t="s">
        <v>8</v>
      </c>
      <c r="D1675" s="1" t="s">
        <v>4194</v>
      </c>
      <c r="E1675" s="1" t="s">
        <v>129</v>
      </c>
      <c r="F1675" s="1" t="s">
        <v>4195</v>
      </c>
      <c r="G1675" s="1">
        <v>102432300</v>
      </c>
      <c r="H1675" s="1">
        <v>102432321</v>
      </c>
      <c r="I1675" s="1" t="s">
        <v>12</v>
      </c>
    </row>
    <row r="1676" spans="1:9">
      <c r="A1676" s="1" t="s">
        <v>5342</v>
      </c>
      <c r="B1676" s="1">
        <v>2.5837314115115499</v>
      </c>
      <c r="C1676" s="1" t="s">
        <v>8</v>
      </c>
      <c r="D1676" s="1" t="s">
        <v>5343</v>
      </c>
      <c r="E1676" s="1" t="s">
        <v>88</v>
      </c>
      <c r="F1676" s="1" t="s">
        <v>5344</v>
      </c>
      <c r="G1676" s="1">
        <v>154104562</v>
      </c>
      <c r="H1676" s="1">
        <v>154104583</v>
      </c>
      <c r="I1676" s="1" t="s">
        <v>51</v>
      </c>
    </row>
    <row r="1677" spans="1:9">
      <c r="A1677" s="1" t="s">
        <v>5843</v>
      </c>
      <c r="B1677" s="1">
        <v>2.5837221308395799</v>
      </c>
      <c r="C1677" s="1" t="s">
        <v>8</v>
      </c>
      <c r="D1677" s="1" t="s">
        <v>5844</v>
      </c>
      <c r="E1677" s="1" t="s">
        <v>228</v>
      </c>
      <c r="F1677" s="1" t="s">
        <v>5845</v>
      </c>
      <c r="G1677" s="1">
        <v>15611031</v>
      </c>
      <c r="H1677" s="1">
        <v>15611052</v>
      </c>
      <c r="I1677" s="1" t="s">
        <v>51</v>
      </c>
    </row>
    <row r="1678" spans="1:9">
      <c r="A1678" s="1" t="s">
        <v>1525</v>
      </c>
      <c r="B1678" s="1">
        <v>2.5836768130713601</v>
      </c>
      <c r="C1678" s="1" t="s">
        <v>8</v>
      </c>
      <c r="D1678" s="1" t="s">
        <v>1526</v>
      </c>
      <c r="E1678" s="1" t="s">
        <v>10</v>
      </c>
      <c r="F1678" s="1" t="s">
        <v>1527</v>
      </c>
      <c r="G1678" s="1">
        <v>95086024</v>
      </c>
      <c r="H1678" s="1">
        <v>95086045</v>
      </c>
      <c r="I1678" s="1" t="s">
        <v>51</v>
      </c>
    </row>
    <row r="1679" spans="1:9">
      <c r="A1679" s="1" t="s">
        <v>5249</v>
      </c>
      <c r="B1679" s="1">
        <v>2.5835884671799398</v>
      </c>
      <c r="C1679" s="1" t="s">
        <v>8</v>
      </c>
      <c r="D1679" s="1" t="s">
        <v>5250</v>
      </c>
      <c r="E1679" s="1" t="s">
        <v>292</v>
      </c>
      <c r="F1679" s="1" t="s">
        <v>5251</v>
      </c>
      <c r="G1679" s="1">
        <v>39411954</v>
      </c>
      <c r="H1679" s="1">
        <v>39411974</v>
      </c>
      <c r="I1679" s="1" t="s">
        <v>12</v>
      </c>
    </row>
    <row r="1680" spans="1:9">
      <c r="A1680" s="1" t="s">
        <v>6116</v>
      </c>
      <c r="B1680" s="1">
        <v>2.58341915275322</v>
      </c>
      <c r="C1680" s="1" t="s">
        <v>8</v>
      </c>
      <c r="D1680" s="1" t="s">
        <v>6117</v>
      </c>
      <c r="E1680" s="1" t="s">
        <v>88</v>
      </c>
      <c r="F1680" s="1" t="s">
        <v>6118</v>
      </c>
      <c r="G1680" s="1">
        <v>43448544</v>
      </c>
      <c r="H1680" s="1">
        <v>43448568</v>
      </c>
      <c r="I1680" s="1" t="s">
        <v>12</v>
      </c>
    </row>
    <row r="1681" spans="1:9">
      <c r="A1681" s="1" t="s">
        <v>5183</v>
      </c>
      <c r="B1681" s="1">
        <v>2.5834004319649</v>
      </c>
      <c r="C1681" s="1" t="s">
        <v>8</v>
      </c>
      <c r="D1681" s="1" t="s">
        <v>5184</v>
      </c>
      <c r="E1681" s="1" t="s">
        <v>164</v>
      </c>
      <c r="F1681" s="1" t="s">
        <v>5185</v>
      </c>
      <c r="G1681" s="1">
        <v>53948463</v>
      </c>
      <c r="H1681" s="1">
        <v>53948484</v>
      </c>
      <c r="I1681" s="1" t="s">
        <v>51</v>
      </c>
    </row>
    <row r="1682" spans="1:9">
      <c r="A1682" s="1" t="s">
        <v>3569</v>
      </c>
      <c r="B1682" s="1">
        <v>2.58324717969677</v>
      </c>
      <c r="C1682" s="1" t="s">
        <v>8</v>
      </c>
      <c r="D1682" s="1" t="s">
        <v>3570</v>
      </c>
      <c r="E1682" s="1" t="s">
        <v>189</v>
      </c>
      <c r="F1682" s="1" t="s">
        <v>3571</v>
      </c>
      <c r="G1682" s="1">
        <v>31701029</v>
      </c>
      <c r="H1682" s="1">
        <v>31701049</v>
      </c>
      <c r="I1682" s="1" t="s">
        <v>51</v>
      </c>
    </row>
    <row r="1683" spans="1:9">
      <c r="A1683" s="1" t="s">
        <v>7229</v>
      </c>
      <c r="B1683" s="1">
        <v>2.5831813778464299</v>
      </c>
      <c r="C1683" s="1" t="s">
        <v>8</v>
      </c>
      <c r="D1683" s="1" t="s">
        <v>7230</v>
      </c>
      <c r="E1683" s="1" t="s">
        <v>118</v>
      </c>
      <c r="F1683" s="1" t="s">
        <v>7231</v>
      </c>
      <c r="G1683" s="1">
        <v>30368648</v>
      </c>
      <c r="H1683" s="1">
        <v>30368665</v>
      </c>
      <c r="I1683" s="1" t="s">
        <v>51</v>
      </c>
    </row>
    <row r="1684" spans="1:9">
      <c r="A1684" s="1" t="s">
        <v>4094</v>
      </c>
      <c r="B1684" s="1">
        <v>2.5827561409310702</v>
      </c>
      <c r="C1684" s="1" t="s">
        <v>8</v>
      </c>
      <c r="D1684" s="1" t="s">
        <v>4095</v>
      </c>
      <c r="E1684" s="1" t="s">
        <v>88</v>
      </c>
      <c r="F1684" s="1" t="s">
        <v>4096</v>
      </c>
      <c r="G1684" s="1">
        <v>235190040</v>
      </c>
      <c r="H1684" s="1">
        <v>235190061</v>
      </c>
      <c r="I1684" s="1" t="s">
        <v>51</v>
      </c>
    </row>
    <row r="1685" spans="1:9">
      <c r="A1685" s="1" t="s">
        <v>5030</v>
      </c>
      <c r="B1685" s="1">
        <v>2.5827311089267</v>
      </c>
      <c r="C1685" s="1" t="s">
        <v>8</v>
      </c>
      <c r="D1685" s="1" t="s">
        <v>5031</v>
      </c>
      <c r="E1685" s="1" t="s">
        <v>57</v>
      </c>
      <c r="F1685" s="1" t="s">
        <v>5032</v>
      </c>
      <c r="G1685" s="1">
        <v>60617837</v>
      </c>
      <c r="H1685" s="1">
        <v>60617858</v>
      </c>
      <c r="I1685" s="1" t="s">
        <v>51</v>
      </c>
    </row>
    <row r="1686" spans="1:9">
      <c r="A1686" s="1" t="s">
        <v>1255</v>
      </c>
      <c r="B1686" s="1">
        <v>2.5825392298545702</v>
      </c>
      <c r="C1686" s="1" t="s">
        <v>8</v>
      </c>
      <c r="D1686" s="1" t="s">
        <v>1256</v>
      </c>
      <c r="E1686" s="1" t="s">
        <v>129</v>
      </c>
      <c r="F1686" s="1" t="s">
        <v>1257</v>
      </c>
      <c r="G1686" s="1">
        <v>56000724</v>
      </c>
      <c r="H1686" s="1">
        <v>56000747</v>
      </c>
      <c r="I1686" s="1" t="s">
        <v>51</v>
      </c>
    </row>
    <row r="1687" spans="1:9">
      <c r="A1687" s="1" t="s">
        <v>5276</v>
      </c>
      <c r="B1687" s="1">
        <v>2.5824344057661501</v>
      </c>
      <c r="C1687" s="1" t="s">
        <v>8</v>
      </c>
      <c r="D1687" s="1" t="s">
        <v>5277</v>
      </c>
      <c r="E1687" s="1" t="s">
        <v>57</v>
      </c>
      <c r="F1687" s="1" t="s">
        <v>5278</v>
      </c>
      <c r="G1687" s="1">
        <v>114316535</v>
      </c>
      <c r="H1687" s="1">
        <v>114316554</v>
      </c>
      <c r="I1687" s="1" t="s">
        <v>51</v>
      </c>
    </row>
    <row r="1688" spans="1:9">
      <c r="A1688" s="1" t="s">
        <v>7346</v>
      </c>
      <c r="B1688" s="1">
        <v>2.58241658543312</v>
      </c>
      <c r="C1688" s="1" t="s">
        <v>8</v>
      </c>
      <c r="D1688" s="1" t="s">
        <v>7347</v>
      </c>
      <c r="E1688" s="1" t="s">
        <v>164</v>
      </c>
      <c r="F1688" s="1" t="s">
        <v>7348</v>
      </c>
      <c r="G1688" s="1">
        <v>64785663</v>
      </c>
      <c r="H1688" s="1">
        <v>64785684</v>
      </c>
      <c r="I1688" s="1" t="s">
        <v>51</v>
      </c>
    </row>
    <row r="1689" spans="1:9">
      <c r="A1689" s="1" t="s">
        <v>7007</v>
      </c>
      <c r="B1689" s="1">
        <v>2.5823785690498</v>
      </c>
      <c r="C1689" s="1" t="s">
        <v>8</v>
      </c>
      <c r="D1689" s="1" t="s">
        <v>7008</v>
      </c>
      <c r="E1689" s="1" t="s">
        <v>122</v>
      </c>
      <c r="F1689" s="1" t="s">
        <v>7009</v>
      </c>
      <c r="G1689" s="1">
        <v>8144994</v>
      </c>
      <c r="H1689" s="1">
        <v>8145015</v>
      </c>
      <c r="I1689" s="1" t="s">
        <v>51</v>
      </c>
    </row>
    <row r="1690" spans="1:9">
      <c r="A1690" s="1" t="s">
        <v>3257</v>
      </c>
      <c r="B1690" s="1">
        <v>2.5823380434988699</v>
      </c>
      <c r="C1690" s="1" t="s">
        <v>8</v>
      </c>
      <c r="D1690" s="1" t="s">
        <v>3258</v>
      </c>
      <c r="E1690" s="1" t="s">
        <v>118</v>
      </c>
      <c r="F1690" s="1" t="s">
        <v>3259</v>
      </c>
      <c r="G1690" s="1">
        <v>113778000</v>
      </c>
      <c r="H1690" s="1">
        <v>113778016</v>
      </c>
      <c r="I1690" s="1" t="s">
        <v>51</v>
      </c>
    </row>
    <row r="1691" spans="1:9">
      <c r="A1691" s="1" t="s">
        <v>2477</v>
      </c>
      <c r="B1691" s="1">
        <v>2.5822675308011398</v>
      </c>
      <c r="C1691" s="1" t="s">
        <v>8</v>
      </c>
      <c r="D1691" s="1" t="s">
        <v>2478</v>
      </c>
      <c r="E1691" s="1" t="s">
        <v>164</v>
      </c>
      <c r="F1691" s="1" t="s">
        <v>2479</v>
      </c>
      <c r="G1691" s="1">
        <v>101040459</v>
      </c>
      <c r="H1691" s="1">
        <v>101040480</v>
      </c>
      <c r="I1691" s="1" t="s">
        <v>12</v>
      </c>
    </row>
    <row r="1692" spans="1:9">
      <c r="A1692" s="1" t="s">
        <v>3392</v>
      </c>
      <c r="B1692" s="1">
        <v>2.5822451936644399</v>
      </c>
      <c r="C1692" s="1" t="s">
        <v>8</v>
      </c>
      <c r="D1692" s="1" t="s">
        <v>3393</v>
      </c>
      <c r="E1692" s="1" t="s">
        <v>228</v>
      </c>
      <c r="F1692" s="1" t="s">
        <v>3394</v>
      </c>
      <c r="G1692" s="1">
        <v>28958587</v>
      </c>
      <c r="H1692" s="1">
        <v>28958611</v>
      </c>
      <c r="I1692" s="1" t="s">
        <v>12</v>
      </c>
    </row>
    <row r="1693" spans="1:9">
      <c r="A1693" s="1" t="s">
        <v>7172</v>
      </c>
      <c r="B1693" s="1">
        <v>2.5821564046078</v>
      </c>
      <c r="C1693" s="1" t="s">
        <v>8</v>
      </c>
      <c r="D1693" s="1" t="s">
        <v>7173</v>
      </c>
      <c r="E1693" s="1" t="s">
        <v>215</v>
      </c>
      <c r="F1693" s="1" t="s">
        <v>7174</v>
      </c>
      <c r="G1693" s="1">
        <v>11654885</v>
      </c>
      <c r="H1693" s="1">
        <v>11654902</v>
      </c>
      <c r="I1693" s="1" t="s">
        <v>51</v>
      </c>
    </row>
    <row r="1694" spans="1:9">
      <c r="A1694" s="1" t="s">
        <v>4382</v>
      </c>
      <c r="B1694" s="1">
        <v>2.5820040806087401</v>
      </c>
      <c r="C1694" s="1" t="s">
        <v>8</v>
      </c>
      <c r="D1694" s="1" t="s">
        <v>4383</v>
      </c>
      <c r="E1694" s="1" t="s">
        <v>164</v>
      </c>
      <c r="F1694" s="1" t="s">
        <v>4384</v>
      </c>
      <c r="G1694" s="1">
        <v>101046469</v>
      </c>
      <c r="H1694" s="1">
        <v>101046490</v>
      </c>
      <c r="I1694" s="1" t="s">
        <v>12</v>
      </c>
    </row>
    <row r="1695" spans="1:9">
      <c r="A1695" s="1" t="s">
        <v>5447</v>
      </c>
      <c r="B1695" s="1">
        <v>2.5819837264632999</v>
      </c>
      <c r="C1695" s="1" t="s">
        <v>8</v>
      </c>
      <c r="D1695" s="1" t="s">
        <v>5448</v>
      </c>
      <c r="E1695" s="1" t="s">
        <v>95</v>
      </c>
      <c r="F1695" s="1" t="s">
        <v>5449</v>
      </c>
      <c r="G1695" s="1">
        <v>169263616</v>
      </c>
      <c r="H1695" s="1">
        <v>169263634</v>
      </c>
      <c r="I1695" s="1" t="s">
        <v>51</v>
      </c>
    </row>
    <row r="1696" spans="1:9">
      <c r="A1696" s="1" t="s">
        <v>5579</v>
      </c>
      <c r="B1696" s="1">
        <v>2.58192687698623</v>
      </c>
      <c r="C1696" s="1" t="s">
        <v>8</v>
      </c>
      <c r="D1696" s="1" t="s">
        <v>5580</v>
      </c>
      <c r="E1696" s="1" t="s">
        <v>292</v>
      </c>
      <c r="F1696" s="1" t="s">
        <v>5581</v>
      </c>
      <c r="G1696" s="1">
        <v>171186189</v>
      </c>
      <c r="H1696" s="1">
        <v>171186207</v>
      </c>
      <c r="I1696" s="1" t="s">
        <v>12</v>
      </c>
    </row>
    <row r="1697" spans="1:9">
      <c r="A1697" s="1" t="s">
        <v>4499</v>
      </c>
      <c r="B1697" s="1">
        <v>2.5817838849107799</v>
      </c>
      <c r="C1697" s="1" t="s">
        <v>8</v>
      </c>
      <c r="D1697" s="1" t="s">
        <v>4500</v>
      </c>
      <c r="E1697" s="1" t="s">
        <v>416</v>
      </c>
      <c r="F1697" s="1" t="s">
        <v>4501</v>
      </c>
      <c r="G1697" s="1">
        <v>55174474</v>
      </c>
      <c r="H1697" s="1">
        <v>55174495</v>
      </c>
      <c r="I1697" s="1" t="s">
        <v>12</v>
      </c>
    </row>
    <row r="1698" spans="1:9">
      <c r="A1698" s="1" t="s">
        <v>5219</v>
      </c>
      <c r="B1698" s="1">
        <v>2.5817380038715201</v>
      </c>
      <c r="C1698" s="1" t="s">
        <v>8</v>
      </c>
      <c r="D1698" s="1" t="s">
        <v>5220</v>
      </c>
      <c r="E1698" s="1" t="s">
        <v>164</v>
      </c>
      <c r="F1698" s="1" t="s">
        <v>5221</v>
      </c>
      <c r="G1698" s="1">
        <v>59646999</v>
      </c>
      <c r="H1698" s="1">
        <v>59647020</v>
      </c>
      <c r="I1698" s="1" t="s">
        <v>51</v>
      </c>
    </row>
    <row r="1699" spans="1:9">
      <c r="A1699" s="1" t="s">
        <v>6488</v>
      </c>
      <c r="B1699" s="1">
        <v>2.5816477195779202</v>
      </c>
      <c r="C1699" s="1" t="s">
        <v>8</v>
      </c>
      <c r="D1699" s="1" t="s">
        <v>6489</v>
      </c>
      <c r="E1699" s="1" t="s">
        <v>39</v>
      </c>
      <c r="F1699" s="1" t="s">
        <v>6490</v>
      </c>
      <c r="G1699" s="1">
        <v>12852306</v>
      </c>
      <c r="H1699" s="1">
        <v>12852325</v>
      </c>
      <c r="I1699" s="1" t="s">
        <v>12</v>
      </c>
    </row>
    <row r="1700" spans="1:9">
      <c r="A1700" s="1" t="s">
        <v>5273</v>
      </c>
      <c r="B1700" s="1">
        <v>2.5816305110018298</v>
      </c>
      <c r="C1700" s="1" t="s">
        <v>8</v>
      </c>
      <c r="D1700" s="1" t="s">
        <v>5274</v>
      </c>
      <c r="E1700" s="1" t="s">
        <v>57</v>
      </c>
      <c r="F1700" s="1" t="s">
        <v>5275</v>
      </c>
      <c r="G1700" s="1">
        <v>112112816</v>
      </c>
      <c r="H1700" s="1">
        <v>112112838</v>
      </c>
      <c r="I1700" s="1" t="s">
        <v>12</v>
      </c>
    </row>
    <row r="1701" spans="1:9">
      <c r="A1701" s="1" t="s">
        <v>4898</v>
      </c>
      <c r="B1701" s="1">
        <v>2.5816220219555901</v>
      </c>
      <c r="C1701" s="1" t="s">
        <v>8</v>
      </c>
      <c r="D1701" s="1" t="s">
        <v>4899</v>
      </c>
      <c r="E1701" s="1" t="s">
        <v>49</v>
      </c>
      <c r="F1701" s="1" t="s">
        <v>4900</v>
      </c>
      <c r="G1701" s="1">
        <v>74287164</v>
      </c>
      <c r="H1701" s="1">
        <v>74287185</v>
      </c>
      <c r="I1701" s="1" t="s">
        <v>51</v>
      </c>
    </row>
    <row r="1702" spans="1:9">
      <c r="A1702" s="1" t="s">
        <v>3050</v>
      </c>
      <c r="B1702" s="1">
        <v>2.5814927475317901</v>
      </c>
      <c r="C1702" s="1" t="s">
        <v>8</v>
      </c>
      <c r="D1702" s="1" t="s">
        <v>3051</v>
      </c>
      <c r="E1702" s="1" t="s">
        <v>88</v>
      </c>
      <c r="F1702" s="1" t="s">
        <v>3052</v>
      </c>
      <c r="G1702" s="1">
        <v>85133806</v>
      </c>
      <c r="H1702" s="1">
        <v>85133827</v>
      </c>
      <c r="I1702" s="1" t="s">
        <v>12</v>
      </c>
    </row>
    <row r="1703" spans="1:9">
      <c r="A1703" s="1" t="s">
        <v>1987</v>
      </c>
      <c r="B1703" s="1">
        <v>2.5814007189420898</v>
      </c>
      <c r="C1703" s="1" t="s">
        <v>8</v>
      </c>
      <c r="D1703" s="1" t="s">
        <v>1988</v>
      </c>
      <c r="E1703" s="1" t="s">
        <v>228</v>
      </c>
      <c r="F1703" s="1" t="s">
        <v>1989</v>
      </c>
      <c r="G1703" s="1">
        <v>67202327</v>
      </c>
      <c r="H1703" s="1">
        <v>67202348</v>
      </c>
      <c r="I1703" s="1" t="s">
        <v>51</v>
      </c>
    </row>
    <row r="1704" spans="1:9">
      <c r="A1704" s="1" t="s">
        <v>3434</v>
      </c>
      <c r="B1704" s="1">
        <v>2.5813965161271302</v>
      </c>
      <c r="C1704" s="1" t="s">
        <v>8</v>
      </c>
      <c r="D1704" s="1" t="s">
        <v>3435</v>
      </c>
      <c r="E1704" s="1" t="s">
        <v>122</v>
      </c>
      <c r="F1704" s="1" t="s">
        <v>3436</v>
      </c>
      <c r="G1704" s="1">
        <v>69099606</v>
      </c>
      <c r="H1704" s="1">
        <v>69099627</v>
      </c>
      <c r="I1704" s="1" t="s">
        <v>51</v>
      </c>
    </row>
    <row r="1705" spans="1:9">
      <c r="A1705" s="1" t="s">
        <v>946</v>
      </c>
      <c r="B1705" s="1">
        <v>2.5813758004123799</v>
      </c>
      <c r="C1705" s="1" t="s">
        <v>8</v>
      </c>
      <c r="D1705" s="1" t="s">
        <v>947</v>
      </c>
      <c r="E1705" s="1" t="s">
        <v>49</v>
      </c>
      <c r="F1705" s="1" t="s">
        <v>948</v>
      </c>
      <c r="G1705" s="1">
        <v>50003556</v>
      </c>
      <c r="H1705" s="1">
        <v>50003576</v>
      </c>
      <c r="I1705" s="1" t="s">
        <v>12</v>
      </c>
    </row>
    <row r="1706" spans="1:9">
      <c r="A1706" s="1" t="s">
        <v>5711</v>
      </c>
      <c r="B1706" s="1">
        <v>2.5812316417240102</v>
      </c>
      <c r="C1706" s="1" t="s">
        <v>8</v>
      </c>
      <c r="D1706" s="1" t="s">
        <v>5712</v>
      </c>
      <c r="E1706" s="1" t="s">
        <v>142</v>
      </c>
      <c r="F1706" s="1" t="s">
        <v>5713</v>
      </c>
      <c r="G1706" s="1">
        <v>42199593</v>
      </c>
      <c r="H1706" s="1">
        <v>42199612</v>
      </c>
      <c r="I1706" s="1" t="s">
        <v>51</v>
      </c>
    </row>
    <row r="1707" spans="1:9">
      <c r="A1707" s="1" t="s">
        <v>6842</v>
      </c>
      <c r="B1707" s="1">
        <v>2.58120709997515</v>
      </c>
      <c r="C1707" s="1" t="s">
        <v>8</v>
      </c>
      <c r="D1707" s="1" t="s">
        <v>6843</v>
      </c>
      <c r="E1707" s="1" t="s">
        <v>10</v>
      </c>
      <c r="F1707" s="1" t="s">
        <v>6844</v>
      </c>
      <c r="G1707" s="1">
        <v>98229189</v>
      </c>
      <c r="H1707" s="1">
        <v>98229212</v>
      </c>
      <c r="I1707" s="1" t="s">
        <v>51</v>
      </c>
    </row>
    <row r="1708" spans="1:9">
      <c r="A1708" s="1" t="s">
        <v>7379</v>
      </c>
      <c r="B1708" s="1">
        <v>2.5811324569378402</v>
      </c>
      <c r="C1708" s="1" t="s">
        <v>8</v>
      </c>
      <c r="D1708" s="1" t="s">
        <v>7380</v>
      </c>
      <c r="E1708" s="1" t="s">
        <v>78</v>
      </c>
      <c r="F1708" s="1" t="s">
        <v>7381</v>
      </c>
      <c r="G1708" s="1">
        <v>23419160</v>
      </c>
      <c r="H1708" s="1">
        <v>23419180</v>
      </c>
      <c r="I1708" s="1" t="s">
        <v>51</v>
      </c>
    </row>
    <row r="1709" spans="1:9">
      <c r="A1709" s="1" t="s">
        <v>1675</v>
      </c>
      <c r="B1709" s="1">
        <v>2.5811124180821099</v>
      </c>
      <c r="C1709" s="1" t="s">
        <v>8</v>
      </c>
      <c r="D1709" s="1" t="s">
        <v>1676</v>
      </c>
      <c r="E1709" s="1" t="s">
        <v>292</v>
      </c>
      <c r="F1709" s="1" t="s">
        <v>1677</v>
      </c>
      <c r="G1709" s="1">
        <v>152489336</v>
      </c>
      <c r="H1709" s="1">
        <v>152489357</v>
      </c>
      <c r="I1709" s="1" t="s">
        <v>51</v>
      </c>
    </row>
    <row r="1710" spans="1:9">
      <c r="A1710" s="1" t="s">
        <v>1327</v>
      </c>
      <c r="B1710" s="1">
        <v>2.5810688268014799</v>
      </c>
      <c r="C1710" s="1" t="s">
        <v>8</v>
      </c>
      <c r="D1710" s="1" t="s">
        <v>1328</v>
      </c>
      <c r="E1710" s="1" t="s">
        <v>95</v>
      </c>
      <c r="F1710" s="1" t="s">
        <v>1329</v>
      </c>
      <c r="G1710" s="1">
        <v>93620748</v>
      </c>
      <c r="H1710" s="1">
        <v>93620771</v>
      </c>
      <c r="I1710" s="1" t="s">
        <v>51</v>
      </c>
    </row>
    <row r="1711" spans="1:9">
      <c r="A1711" s="1" t="s">
        <v>4430</v>
      </c>
      <c r="B1711" s="1">
        <v>2.5809463831966601</v>
      </c>
      <c r="C1711" s="1" t="s">
        <v>8</v>
      </c>
      <c r="D1711" s="1" t="s">
        <v>4431</v>
      </c>
      <c r="E1711" s="1" t="s">
        <v>164</v>
      </c>
      <c r="F1711" s="1" t="s">
        <v>4432</v>
      </c>
      <c r="G1711" s="1">
        <v>101060628</v>
      </c>
      <c r="H1711" s="1">
        <v>101060649</v>
      </c>
      <c r="I1711" s="1" t="s">
        <v>12</v>
      </c>
    </row>
    <row r="1712" spans="1:9">
      <c r="A1712" s="1" t="s">
        <v>4922</v>
      </c>
      <c r="B1712" s="1">
        <v>2.5809378588800098</v>
      </c>
      <c r="C1712" s="1" t="s">
        <v>8</v>
      </c>
      <c r="D1712" s="1" t="s">
        <v>4923</v>
      </c>
      <c r="E1712" s="1" t="s">
        <v>95</v>
      </c>
      <c r="F1712" s="1" t="s">
        <v>4924</v>
      </c>
      <c r="G1712" s="1">
        <v>58530047</v>
      </c>
      <c r="H1712" s="1">
        <v>58530067</v>
      </c>
      <c r="I1712" s="1" t="s">
        <v>51</v>
      </c>
    </row>
    <row r="1713" spans="1:9">
      <c r="A1713" s="1" t="s">
        <v>5231</v>
      </c>
      <c r="B1713" s="1">
        <v>2.58087171760114</v>
      </c>
      <c r="C1713" s="1" t="s">
        <v>8</v>
      </c>
      <c r="D1713" s="1" t="s">
        <v>5232</v>
      </c>
      <c r="E1713" s="1" t="s">
        <v>57</v>
      </c>
      <c r="F1713" s="1" t="s">
        <v>5233</v>
      </c>
      <c r="G1713" s="1">
        <v>185253252</v>
      </c>
      <c r="H1713" s="1">
        <v>185253272</v>
      </c>
      <c r="I1713" s="1" t="s">
        <v>51</v>
      </c>
    </row>
    <row r="1714" spans="1:9">
      <c r="A1714" s="1" t="s">
        <v>1876</v>
      </c>
      <c r="B1714" s="1">
        <v>2.5807274283086601</v>
      </c>
      <c r="C1714" s="1" t="s">
        <v>8</v>
      </c>
      <c r="D1714" s="1" t="s">
        <v>1877</v>
      </c>
      <c r="E1714" s="1" t="s">
        <v>39</v>
      </c>
      <c r="F1714" s="1" t="s">
        <v>1878</v>
      </c>
      <c r="G1714" s="1">
        <v>813590</v>
      </c>
      <c r="H1714" s="1">
        <v>813612</v>
      </c>
      <c r="I1714" s="1" t="s">
        <v>12</v>
      </c>
    </row>
    <row r="1715" spans="1:9">
      <c r="A1715" s="1" t="s">
        <v>2924</v>
      </c>
      <c r="B1715" s="1">
        <v>2.5806758203809599</v>
      </c>
      <c r="C1715" s="1" t="s">
        <v>8</v>
      </c>
      <c r="D1715" s="1" t="s">
        <v>2925</v>
      </c>
      <c r="E1715" s="1" t="s">
        <v>64</v>
      </c>
      <c r="F1715" s="1" t="s">
        <v>2926</v>
      </c>
      <c r="G1715" s="1">
        <v>97995422</v>
      </c>
      <c r="H1715" s="1">
        <v>97995438</v>
      </c>
      <c r="I1715" s="1" t="s">
        <v>51</v>
      </c>
    </row>
    <row r="1716" spans="1:9">
      <c r="A1716" s="1" t="s">
        <v>1360</v>
      </c>
      <c r="B1716" s="1">
        <v>2.5805882434546401</v>
      </c>
      <c r="C1716" s="1" t="s">
        <v>8</v>
      </c>
      <c r="D1716" s="1" t="s">
        <v>1361</v>
      </c>
      <c r="E1716" s="1" t="s">
        <v>39</v>
      </c>
      <c r="F1716" s="1" t="s">
        <v>1362</v>
      </c>
      <c r="G1716" s="1">
        <v>13836326</v>
      </c>
      <c r="H1716" s="1">
        <v>13836347</v>
      </c>
      <c r="I1716" s="1" t="s">
        <v>51</v>
      </c>
    </row>
    <row r="1717" spans="1:9">
      <c r="A1717" s="1" t="s">
        <v>6263</v>
      </c>
      <c r="B1717" s="1">
        <v>2.5805002590191499</v>
      </c>
      <c r="C1717" s="1" t="s">
        <v>8</v>
      </c>
      <c r="D1717" s="1" t="s">
        <v>6264</v>
      </c>
      <c r="E1717" s="1" t="s">
        <v>64</v>
      </c>
      <c r="F1717" s="1" t="s">
        <v>6265</v>
      </c>
      <c r="G1717" s="1">
        <v>57748656</v>
      </c>
      <c r="H1717" s="1">
        <v>57748677</v>
      </c>
      <c r="I1717" s="1" t="s">
        <v>51</v>
      </c>
    </row>
    <row r="1718" spans="1:9">
      <c r="A1718" s="1" t="s">
        <v>6092</v>
      </c>
      <c r="B1718" s="1">
        <v>2.5804830247984101</v>
      </c>
      <c r="C1718" s="1" t="s">
        <v>8</v>
      </c>
      <c r="D1718" s="1" t="s">
        <v>6093</v>
      </c>
      <c r="E1718" s="1" t="s">
        <v>88</v>
      </c>
      <c r="F1718" s="1" t="s">
        <v>6094</v>
      </c>
      <c r="G1718" s="1">
        <v>24919390</v>
      </c>
      <c r="H1718" s="1">
        <v>24919411</v>
      </c>
      <c r="I1718" s="1" t="s">
        <v>51</v>
      </c>
    </row>
    <row r="1719" spans="1:9">
      <c r="A1719" s="1" t="s">
        <v>1648</v>
      </c>
      <c r="B1719" s="1">
        <v>2.5802604301215002</v>
      </c>
      <c r="C1719" s="1" t="s">
        <v>8</v>
      </c>
      <c r="D1719" s="1" t="s">
        <v>1649</v>
      </c>
      <c r="E1719" s="1" t="s">
        <v>129</v>
      </c>
      <c r="F1719" s="1" t="s">
        <v>1650</v>
      </c>
      <c r="G1719" s="1">
        <v>241477914</v>
      </c>
      <c r="H1719" s="1">
        <v>241477935</v>
      </c>
      <c r="I1719" s="1" t="s">
        <v>12</v>
      </c>
    </row>
    <row r="1720" spans="1:9">
      <c r="A1720" s="1" t="s">
        <v>3674</v>
      </c>
      <c r="B1720" s="1">
        <v>2.5800960758680498</v>
      </c>
      <c r="C1720" s="1" t="s">
        <v>8</v>
      </c>
      <c r="D1720" s="1" t="s">
        <v>3675</v>
      </c>
      <c r="E1720" s="1" t="s">
        <v>88</v>
      </c>
      <c r="F1720" s="1" t="s">
        <v>3676</v>
      </c>
      <c r="G1720" s="1">
        <v>228462125</v>
      </c>
      <c r="H1720" s="1">
        <v>228462145</v>
      </c>
      <c r="I1720" s="1" t="s">
        <v>12</v>
      </c>
    </row>
    <row r="1721" spans="1:9">
      <c r="A1721" s="1" t="s">
        <v>5024</v>
      </c>
      <c r="B1721" s="1">
        <v>2.5800548910541998</v>
      </c>
      <c r="C1721" s="1" t="s">
        <v>8</v>
      </c>
      <c r="D1721" s="1" t="s">
        <v>5025</v>
      </c>
      <c r="E1721" s="1" t="s">
        <v>129</v>
      </c>
      <c r="F1721" s="1" t="s">
        <v>5026</v>
      </c>
      <c r="G1721" s="1">
        <v>49059603</v>
      </c>
      <c r="H1721" s="1">
        <v>49059624</v>
      </c>
      <c r="I1721" s="1" t="s">
        <v>12</v>
      </c>
    </row>
    <row r="1722" spans="1:9">
      <c r="A1722" s="1" t="s">
        <v>3638</v>
      </c>
      <c r="B1722" s="1">
        <v>2.5800342736659898</v>
      </c>
      <c r="C1722" s="1" t="s">
        <v>8</v>
      </c>
      <c r="D1722" s="1" t="s">
        <v>3639</v>
      </c>
      <c r="E1722" s="1" t="s">
        <v>57</v>
      </c>
      <c r="F1722" s="1" t="s">
        <v>3640</v>
      </c>
      <c r="G1722" s="1">
        <v>31161714</v>
      </c>
      <c r="H1722" s="1">
        <v>31161736</v>
      </c>
      <c r="I1722" s="1" t="s">
        <v>51</v>
      </c>
    </row>
    <row r="1723" spans="1:9">
      <c r="A1723" s="1" t="s">
        <v>1816</v>
      </c>
      <c r="B1723" s="1">
        <v>2.57996704968253</v>
      </c>
      <c r="C1723" s="1" t="s">
        <v>8</v>
      </c>
      <c r="D1723" s="1" t="s">
        <v>1817</v>
      </c>
      <c r="E1723" s="1" t="s">
        <v>164</v>
      </c>
      <c r="F1723" s="1" t="s">
        <v>1818</v>
      </c>
      <c r="G1723" s="1">
        <v>95137961</v>
      </c>
      <c r="H1723" s="1">
        <v>95137982</v>
      </c>
      <c r="I1723" s="1" t="s">
        <v>51</v>
      </c>
    </row>
    <row r="1724" spans="1:9">
      <c r="A1724" s="1" t="s">
        <v>1771</v>
      </c>
      <c r="B1724" s="1">
        <v>2.5799094544644099</v>
      </c>
      <c r="C1724" s="1" t="s">
        <v>8</v>
      </c>
      <c r="D1724" s="1" t="s">
        <v>1772</v>
      </c>
      <c r="E1724" s="1" t="s">
        <v>78</v>
      </c>
      <c r="F1724" s="1" t="s">
        <v>1773</v>
      </c>
      <c r="G1724" s="1">
        <v>46451858</v>
      </c>
      <c r="H1724" s="1">
        <v>46451879</v>
      </c>
      <c r="I1724" s="1" t="s">
        <v>12</v>
      </c>
    </row>
    <row r="1725" spans="1:9">
      <c r="A1725" s="1" t="s">
        <v>1714</v>
      </c>
      <c r="B1725" s="1">
        <v>2.5797796576624599</v>
      </c>
      <c r="C1725" s="1" t="s">
        <v>8</v>
      </c>
      <c r="D1725" s="1" t="s">
        <v>1715</v>
      </c>
      <c r="E1725" s="1" t="s">
        <v>196</v>
      </c>
      <c r="F1725" s="1" t="s">
        <v>1716</v>
      </c>
      <c r="G1725" s="1">
        <v>95072962</v>
      </c>
      <c r="H1725" s="1">
        <v>95072983</v>
      </c>
      <c r="I1725" s="1" t="s">
        <v>12</v>
      </c>
    </row>
    <row r="1726" spans="1:9">
      <c r="A1726" s="1" t="s">
        <v>745</v>
      </c>
      <c r="B1726" s="1">
        <v>2.5797140466562101</v>
      </c>
      <c r="C1726" s="1" t="s">
        <v>8</v>
      </c>
      <c r="D1726" s="1" t="s">
        <v>746</v>
      </c>
      <c r="E1726" s="1" t="s">
        <v>49</v>
      </c>
      <c r="F1726" s="1" t="s">
        <v>747</v>
      </c>
      <c r="G1726" s="1">
        <v>63786012</v>
      </c>
      <c r="H1726" s="1">
        <v>63786033</v>
      </c>
      <c r="I1726" s="1" t="s">
        <v>51</v>
      </c>
    </row>
    <row r="1727" spans="1:9">
      <c r="A1727" s="1" t="s">
        <v>970</v>
      </c>
      <c r="B1727" s="1">
        <v>2.57967050925319</v>
      </c>
      <c r="C1727" s="1" t="s">
        <v>8</v>
      </c>
      <c r="D1727" s="1" t="s">
        <v>971</v>
      </c>
      <c r="E1727" s="1" t="s">
        <v>39</v>
      </c>
      <c r="F1727" s="1" t="s">
        <v>972</v>
      </c>
      <c r="G1727" s="1">
        <v>1816169</v>
      </c>
      <c r="H1727" s="1">
        <v>1816190</v>
      </c>
      <c r="I1727" s="1" t="s">
        <v>51</v>
      </c>
    </row>
    <row r="1728" spans="1:9">
      <c r="A1728" s="1" t="s">
        <v>4967</v>
      </c>
      <c r="B1728" s="1">
        <v>2.5794685650097802</v>
      </c>
      <c r="C1728" s="1" t="s">
        <v>8</v>
      </c>
      <c r="D1728" s="1" t="s">
        <v>4968</v>
      </c>
      <c r="E1728" s="1" t="s">
        <v>57</v>
      </c>
      <c r="F1728" s="1" t="s">
        <v>4969</v>
      </c>
      <c r="G1728" s="1">
        <v>185767883</v>
      </c>
      <c r="H1728" s="1">
        <v>185767904</v>
      </c>
      <c r="I1728" s="1" t="s">
        <v>51</v>
      </c>
    </row>
    <row r="1729" spans="1:9">
      <c r="A1729" s="1" t="s">
        <v>4025</v>
      </c>
      <c r="B1729" s="1">
        <v>2.5793473622248699</v>
      </c>
      <c r="C1729" s="1" t="s">
        <v>8</v>
      </c>
      <c r="D1729" s="1" t="s">
        <v>4026</v>
      </c>
      <c r="E1729" s="1" t="s">
        <v>122</v>
      </c>
      <c r="F1729" s="1" t="s">
        <v>4027</v>
      </c>
      <c r="G1729" s="1">
        <v>75784567</v>
      </c>
      <c r="H1729" s="1">
        <v>75784588</v>
      </c>
      <c r="I1729" s="1" t="s">
        <v>51</v>
      </c>
    </row>
    <row r="1730" spans="1:9">
      <c r="A1730" s="1" t="s">
        <v>6752</v>
      </c>
      <c r="B1730" s="1">
        <v>2.5792874447874001</v>
      </c>
      <c r="C1730" s="1" t="s">
        <v>8</v>
      </c>
      <c r="D1730" s="1" t="s">
        <v>6753</v>
      </c>
      <c r="E1730" s="1" t="s">
        <v>111</v>
      </c>
      <c r="F1730" s="1" t="s">
        <v>6754</v>
      </c>
      <c r="G1730" s="1">
        <v>44073407</v>
      </c>
      <c r="H1730" s="1">
        <v>44073428</v>
      </c>
      <c r="I1730" s="1" t="s">
        <v>51</v>
      </c>
    </row>
    <row r="1731" spans="1:9">
      <c r="A1731" s="1" t="s">
        <v>6671</v>
      </c>
      <c r="B1731" s="1">
        <v>2.5792104024558702</v>
      </c>
      <c r="C1731" s="1" t="s">
        <v>8</v>
      </c>
      <c r="D1731" s="1" t="s">
        <v>6672</v>
      </c>
      <c r="E1731" s="1" t="s">
        <v>57</v>
      </c>
      <c r="F1731" s="1" t="s">
        <v>6673</v>
      </c>
      <c r="G1731" s="1">
        <v>127575267</v>
      </c>
      <c r="H1731" s="1">
        <v>127575288</v>
      </c>
      <c r="I1731" s="1" t="s">
        <v>51</v>
      </c>
    </row>
    <row r="1732" spans="1:9">
      <c r="A1732" s="1" t="s">
        <v>7475</v>
      </c>
      <c r="B1732" s="1">
        <v>2.57917981855707</v>
      </c>
      <c r="C1732" s="1" t="s">
        <v>8</v>
      </c>
      <c r="D1732" s="1" t="s">
        <v>7476</v>
      </c>
      <c r="E1732" s="1" t="s">
        <v>118</v>
      </c>
      <c r="F1732" s="1" t="s">
        <v>7477</v>
      </c>
      <c r="G1732" s="1">
        <v>28289319</v>
      </c>
      <c r="H1732" s="1">
        <v>28289340</v>
      </c>
      <c r="I1732" s="1" t="s">
        <v>51</v>
      </c>
    </row>
    <row r="1733" spans="1:9">
      <c r="A1733" s="1" t="s">
        <v>6890</v>
      </c>
      <c r="B1733" s="1">
        <v>2.5790061001581202</v>
      </c>
      <c r="C1733" s="1" t="s">
        <v>8</v>
      </c>
      <c r="D1733" s="1" t="s">
        <v>6891</v>
      </c>
      <c r="E1733" s="1" t="s">
        <v>228</v>
      </c>
      <c r="F1733" s="1" t="s">
        <v>6892</v>
      </c>
      <c r="G1733" s="1">
        <v>56904327</v>
      </c>
      <c r="H1733" s="1">
        <v>56904349</v>
      </c>
      <c r="I1733" s="1" t="s">
        <v>12</v>
      </c>
    </row>
    <row r="1734" spans="1:9">
      <c r="A1734" s="1" t="s">
        <v>5174</v>
      </c>
      <c r="B1734" s="1">
        <v>2.5788829717208901</v>
      </c>
      <c r="C1734" s="1" t="s">
        <v>8</v>
      </c>
      <c r="D1734" s="1" t="s">
        <v>5175</v>
      </c>
      <c r="E1734" s="1" t="s">
        <v>78</v>
      </c>
      <c r="F1734" s="1" t="s">
        <v>5176</v>
      </c>
      <c r="G1734" s="1">
        <v>79422206</v>
      </c>
      <c r="H1734" s="1">
        <v>79422226</v>
      </c>
      <c r="I1734" s="1" t="s">
        <v>51</v>
      </c>
    </row>
    <row r="1735" spans="1:9">
      <c r="A1735" s="1" t="s">
        <v>1582</v>
      </c>
      <c r="B1735" s="1">
        <v>2.5787462010455502</v>
      </c>
      <c r="C1735" s="1" t="s">
        <v>8</v>
      </c>
      <c r="D1735" s="1" t="s">
        <v>1583</v>
      </c>
      <c r="E1735" s="1" t="s">
        <v>26</v>
      </c>
      <c r="F1735" s="1" t="s">
        <v>1584</v>
      </c>
      <c r="G1735" s="1">
        <v>13644784</v>
      </c>
      <c r="H1735" s="1">
        <v>13644806</v>
      </c>
      <c r="I1735" s="1" t="s">
        <v>51</v>
      </c>
    </row>
    <row r="1736" spans="1:9">
      <c r="A1736" s="1" t="s">
        <v>3320</v>
      </c>
      <c r="B1736" s="1">
        <v>2.5786218718414098</v>
      </c>
      <c r="C1736" s="1" t="s">
        <v>8</v>
      </c>
      <c r="D1736" s="1" t="s">
        <v>3321</v>
      </c>
      <c r="E1736" s="1" t="s">
        <v>95</v>
      </c>
      <c r="F1736" s="1" t="s">
        <v>3322</v>
      </c>
      <c r="G1736" s="1">
        <v>55172275</v>
      </c>
      <c r="H1736" s="1">
        <v>55172297</v>
      </c>
      <c r="I1736" s="1" t="s">
        <v>51</v>
      </c>
    </row>
    <row r="1737" spans="1:9">
      <c r="A1737" s="1" t="s">
        <v>988</v>
      </c>
      <c r="B1737" s="1">
        <v>2.5785271019335299</v>
      </c>
      <c r="C1737" s="1" t="s">
        <v>8</v>
      </c>
      <c r="D1737" s="1" t="s">
        <v>989</v>
      </c>
      <c r="E1737" s="1" t="s">
        <v>57</v>
      </c>
      <c r="F1737" s="1" t="s">
        <v>990</v>
      </c>
      <c r="G1737" s="1">
        <v>49020672</v>
      </c>
      <c r="H1737" s="1">
        <v>49020694</v>
      </c>
      <c r="I1737" s="1" t="s">
        <v>51</v>
      </c>
    </row>
    <row r="1738" spans="1:9">
      <c r="A1738" s="1" t="s">
        <v>330</v>
      </c>
      <c r="B1738" s="1">
        <v>2.57843901616629</v>
      </c>
      <c r="C1738" s="1" t="s">
        <v>8</v>
      </c>
      <c r="D1738" s="1" t="s">
        <v>331</v>
      </c>
      <c r="E1738" s="1" t="s">
        <v>64</v>
      </c>
      <c r="F1738" s="1" t="s">
        <v>332</v>
      </c>
      <c r="G1738" s="1">
        <v>97491951</v>
      </c>
      <c r="H1738" s="1">
        <v>97491971</v>
      </c>
      <c r="I1738" s="1" t="s">
        <v>12</v>
      </c>
    </row>
    <row r="1739" spans="1:9">
      <c r="A1739" s="1" t="s">
        <v>5942</v>
      </c>
      <c r="B1739" s="1">
        <v>2.57841832081</v>
      </c>
      <c r="C1739" s="1" t="s">
        <v>8</v>
      </c>
      <c r="D1739" s="1" t="s">
        <v>5943</v>
      </c>
      <c r="E1739" s="1" t="s">
        <v>164</v>
      </c>
      <c r="F1739" s="1" t="s">
        <v>5944</v>
      </c>
      <c r="G1739" s="1">
        <v>101049572</v>
      </c>
      <c r="H1739" s="1">
        <v>101049593</v>
      </c>
      <c r="I1739" s="1" t="s">
        <v>12</v>
      </c>
    </row>
    <row r="1740" spans="1:9">
      <c r="A1740" s="1" t="s">
        <v>3806</v>
      </c>
      <c r="B1740" s="1">
        <v>2.5782815857318599</v>
      </c>
      <c r="C1740" s="1" t="s">
        <v>8</v>
      </c>
      <c r="D1740" s="1" t="s">
        <v>3807</v>
      </c>
      <c r="E1740" s="1" t="s">
        <v>78</v>
      </c>
      <c r="F1740" s="1" t="s">
        <v>3808</v>
      </c>
      <c r="G1740" s="1">
        <v>19760053</v>
      </c>
      <c r="H1740" s="1">
        <v>19760074</v>
      </c>
      <c r="I1740" s="1" t="s">
        <v>51</v>
      </c>
    </row>
    <row r="1741" spans="1:9">
      <c r="A1741" s="1" t="s">
        <v>7625</v>
      </c>
      <c r="B1741" s="1">
        <v>2.57825962555204</v>
      </c>
      <c r="C1741" s="1" t="s">
        <v>8</v>
      </c>
      <c r="D1741" s="1" t="s">
        <v>7626</v>
      </c>
      <c r="E1741" s="1" t="s">
        <v>196</v>
      </c>
      <c r="F1741" s="1" t="s">
        <v>7627</v>
      </c>
      <c r="G1741" s="1">
        <v>144394161</v>
      </c>
      <c r="H1741" s="1">
        <v>144394181</v>
      </c>
      <c r="I1741" s="1" t="s">
        <v>51</v>
      </c>
    </row>
    <row r="1742" spans="1:9">
      <c r="A1742" s="1" t="s">
        <v>4403</v>
      </c>
      <c r="B1742" s="1">
        <v>2.5780409131446</v>
      </c>
      <c r="C1742" s="1" t="s">
        <v>8</v>
      </c>
      <c r="D1742" s="1" t="s">
        <v>4404</v>
      </c>
      <c r="E1742" s="1" t="s">
        <v>10</v>
      </c>
      <c r="F1742" s="1" t="s">
        <v>4405</v>
      </c>
      <c r="G1742" s="1">
        <v>20716154</v>
      </c>
      <c r="H1742" s="1">
        <v>20716175</v>
      </c>
      <c r="I1742" s="1" t="s">
        <v>12</v>
      </c>
    </row>
    <row r="1743" spans="1:9">
      <c r="A1743" s="1" t="s">
        <v>4406</v>
      </c>
      <c r="B1743" s="1">
        <v>2.57792731860589</v>
      </c>
      <c r="C1743" s="1" t="s">
        <v>8</v>
      </c>
      <c r="D1743" s="1" t="s">
        <v>4407</v>
      </c>
      <c r="E1743" s="1" t="s">
        <v>10</v>
      </c>
      <c r="F1743" s="1" t="s">
        <v>4408</v>
      </c>
      <c r="G1743" s="1">
        <v>20716120</v>
      </c>
      <c r="H1743" s="1">
        <v>20716141</v>
      </c>
      <c r="I1743" s="1" t="s">
        <v>12</v>
      </c>
    </row>
    <row r="1744" spans="1:9">
      <c r="A1744" s="1" t="s">
        <v>532</v>
      </c>
      <c r="B1744" s="1">
        <v>2.5778178647147798</v>
      </c>
      <c r="C1744" s="1" t="s">
        <v>8</v>
      </c>
      <c r="D1744" s="1" t="s">
        <v>533</v>
      </c>
      <c r="E1744" s="1" t="s">
        <v>95</v>
      </c>
      <c r="F1744" s="1" t="s">
        <v>534</v>
      </c>
      <c r="G1744" s="1">
        <v>133427615</v>
      </c>
      <c r="H1744" s="1">
        <v>133427637</v>
      </c>
      <c r="I1744" s="1" t="s">
        <v>51</v>
      </c>
    </row>
    <row r="1745" spans="1:9">
      <c r="A1745" s="1" t="s">
        <v>5171</v>
      </c>
      <c r="B1745" s="1">
        <v>2.5778049938119798</v>
      </c>
      <c r="C1745" s="1" t="s">
        <v>8</v>
      </c>
      <c r="D1745" s="1" t="s">
        <v>5172</v>
      </c>
      <c r="E1745" s="1" t="s">
        <v>78</v>
      </c>
      <c r="F1745" s="1" t="s">
        <v>5173</v>
      </c>
      <c r="G1745" s="1">
        <v>79422169</v>
      </c>
      <c r="H1745" s="1">
        <v>79422190</v>
      </c>
      <c r="I1745" s="1" t="s">
        <v>51</v>
      </c>
    </row>
    <row r="1746" spans="1:9">
      <c r="A1746" s="1" t="s">
        <v>6347</v>
      </c>
      <c r="B1746" s="1">
        <v>2.5776775055921499</v>
      </c>
      <c r="C1746" s="1" t="s">
        <v>8</v>
      </c>
      <c r="D1746" s="1" t="s">
        <v>6348</v>
      </c>
      <c r="E1746" s="1" t="s">
        <v>228</v>
      </c>
      <c r="F1746" s="1" t="s">
        <v>6349</v>
      </c>
      <c r="G1746" s="1">
        <v>50292621</v>
      </c>
      <c r="H1746" s="1">
        <v>50292642</v>
      </c>
      <c r="I1746" s="1" t="s">
        <v>12</v>
      </c>
    </row>
    <row r="1747" spans="1:9">
      <c r="A1747" s="1" t="s">
        <v>4619</v>
      </c>
      <c r="B1747" s="1">
        <v>2.5773101982422002</v>
      </c>
      <c r="C1747" s="1" t="s">
        <v>8</v>
      </c>
      <c r="D1747" s="1" t="s">
        <v>4620</v>
      </c>
      <c r="E1747" s="1" t="s">
        <v>228</v>
      </c>
      <c r="F1747" s="1" t="s">
        <v>4621</v>
      </c>
      <c r="G1747" s="1">
        <v>85306236</v>
      </c>
      <c r="H1747" s="1">
        <v>85306258</v>
      </c>
      <c r="I1747" s="1" t="s">
        <v>51</v>
      </c>
    </row>
    <row r="1748" spans="1:9">
      <c r="A1748" s="1" t="s">
        <v>4634</v>
      </c>
      <c r="B1748" s="1">
        <v>2.5771742826898598</v>
      </c>
      <c r="C1748" s="1" t="s">
        <v>8</v>
      </c>
      <c r="D1748" s="1" t="s">
        <v>4635</v>
      </c>
      <c r="E1748" s="1" t="s">
        <v>49</v>
      </c>
      <c r="F1748" s="1" t="s">
        <v>4636</v>
      </c>
      <c r="G1748" s="1">
        <v>147272378</v>
      </c>
      <c r="H1748" s="1">
        <v>147272399</v>
      </c>
      <c r="I1748" s="1" t="s">
        <v>51</v>
      </c>
    </row>
    <row r="1749" spans="1:9">
      <c r="A1749" s="1" t="s">
        <v>6839</v>
      </c>
      <c r="B1749" s="1">
        <v>2.5771213697863899</v>
      </c>
      <c r="C1749" s="1" t="s">
        <v>8</v>
      </c>
      <c r="D1749" s="1" t="s">
        <v>6840</v>
      </c>
      <c r="E1749" s="1" t="s">
        <v>10</v>
      </c>
      <c r="F1749" s="1" t="s">
        <v>6841</v>
      </c>
      <c r="G1749" s="1">
        <v>98229149</v>
      </c>
      <c r="H1749" s="1">
        <v>98229169</v>
      </c>
      <c r="I1749" s="1" t="s">
        <v>51</v>
      </c>
    </row>
    <row r="1750" spans="1:9">
      <c r="A1750" s="1" t="s">
        <v>5861</v>
      </c>
      <c r="B1750" s="1">
        <v>2.57706595575887</v>
      </c>
      <c r="C1750" s="1" t="s">
        <v>8</v>
      </c>
      <c r="D1750" s="1" t="s">
        <v>5862</v>
      </c>
      <c r="E1750" s="1" t="s">
        <v>111</v>
      </c>
      <c r="F1750" s="1" t="s">
        <v>5863</v>
      </c>
      <c r="G1750" s="1">
        <v>135207006</v>
      </c>
      <c r="H1750" s="1">
        <v>135207027</v>
      </c>
      <c r="I1750" s="1" t="s">
        <v>51</v>
      </c>
    </row>
    <row r="1751" spans="1:9">
      <c r="A1751" s="1" t="s">
        <v>3374</v>
      </c>
      <c r="B1751" s="1">
        <v>2.5770216832847002</v>
      </c>
      <c r="C1751" s="1" t="s">
        <v>8</v>
      </c>
      <c r="D1751" s="1" t="s">
        <v>3375</v>
      </c>
      <c r="E1751" s="1" t="s">
        <v>142</v>
      </c>
      <c r="F1751" s="1" t="s">
        <v>3376</v>
      </c>
      <c r="G1751" s="1">
        <v>65719297</v>
      </c>
      <c r="H1751" s="1">
        <v>65719318</v>
      </c>
      <c r="I1751" s="1" t="s">
        <v>51</v>
      </c>
    </row>
    <row r="1752" spans="1:9">
      <c r="A1752" s="1" t="s">
        <v>7415</v>
      </c>
      <c r="B1752" s="1">
        <v>2.5770038855605399</v>
      </c>
      <c r="C1752" s="1" t="s">
        <v>8</v>
      </c>
      <c r="D1752" s="1" t="s">
        <v>7416</v>
      </c>
      <c r="E1752" s="1" t="s">
        <v>292</v>
      </c>
      <c r="F1752" s="1" t="s">
        <v>7417</v>
      </c>
      <c r="G1752" s="1">
        <v>101240805</v>
      </c>
      <c r="H1752" s="1">
        <v>101240825</v>
      </c>
      <c r="I1752" s="1" t="s">
        <v>51</v>
      </c>
    </row>
    <row r="1753" spans="1:9">
      <c r="A1753" s="1" t="s">
        <v>2444</v>
      </c>
      <c r="B1753" s="1">
        <v>2.5769252038869399</v>
      </c>
      <c r="C1753" s="1" t="s">
        <v>8</v>
      </c>
      <c r="D1753" s="1" t="s">
        <v>2445</v>
      </c>
      <c r="E1753" s="1" t="s">
        <v>49</v>
      </c>
      <c r="F1753" s="1" t="s">
        <v>2446</v>
      </c>
      <c r="G1753" s="1">
        <v>74287295</v>
      </c>
      <c r="H1753" s="1">
        <v>74287316</v>
      </c>
      <c r="I1753" s="1" t="s">
        <v>51</v>
      </c>
    </row>
    <row r="1754" spans="1:9">
      <c r="A1754" s="1" t="s">
        <v>3536</v>
      </c>
      <c r="B1754" s="1">
        <v>2.5767872661248599</v>
      </c>
      <c r="C1754" s="1" t="s">
        <v>8</v>
      </c>
      <c r="D1754" s="1" t="s">
        <v>3537</v>
      </c>
      <c r="E1754" s="1" t="s">
        <v>95</v>
      </c>
      <c r="F1754" s="1" t="s">
        <v>3538</v>
      </c>
      <c r="G1754" s="1">
        <v>181222612</v>
      </c>
      <c r="H1754" s="1">
        <v>181222632</v>
      </c>
      <c r="I1754" s="1" t="s">
        <v>51</v>
      </c>
    </row>
    <row r="1755" spans="1:9">
      <c r="A1755" s="1" t="s">
        <v>5327</v>
      </c>
      <c r="B1755" s="1">
        <v>2.57676150885364</v>
      </c>
      <c r="C1755" s="1" t="s">
        <v>8</v>
      </c>
      <c r="D1755" s="1" t="s">
        <v>5328</v>
      </c>
      <c r="E1755" s="1" t="s">
        <v>416</v>
      </c>
      <c r="F1755" s="1" t="s">
        <v>5329</v>
      </c>
      <c r="G1755" s="1">
        <v>51348576</v>
      </c>
      <c r="H1755" s="1">
        <v>51348597</v>
      </c>
      <c r="I1755" s="1" t="s">
        <v>51</v>
      </c>
    </row>
    <row r="1756" spans="1:9">
      <c r="A1756" s="1" t="s">
        <v>3875</v>
      </c>
      <c r="B1756" s="1">
        <v>2.5767231968958999</v>
      </c>
      <c r="C1756" s="1" t="s">
        <v>8</v>
      </c>
      <c r="D1756" s="1" t="s">
        <v>3876</v>
      </c>
      <c r="E1756" s="1" t="s">
        <v>164</v>
      </c>
      <c r="F1756" s="1" t="s">
        <v>3877</v>
      </c>
      <c r="G1756" s="1">
        <v>74480135</v>
      </c>
      <c r="H1756" s="1">
        <v>74480157</v>
      </c>
      <c r="I1756" s="1" t="s">
        <v>51</v>
      </c>
    </row>
    <row r="1757" spans="1:9">
      <c r="A1757" s="1" t="s">
        <v>6764</v>
      </c>
      <c r="B1757" s="1">
        <v>2.5766707484709799</v>
      </c>
      <c r="C1757" s="1" t="s">
        <v>8</v>
      </c>
      <c r="D1757" s="1" t="s">
        <v>6765</v>
      </c>
      <c r="E1757" s="1" t="s">
        <v>111</v>
      </c>
      <c r="F1757" s="1" t="s">
        <v>6766</v>
      </c>
      <c r="G1757" s="1">
        <v>100356656</v>
      </c>
      <c r="H1757" s="1">
        <v>100356679</v>
      </c>
      <c r="I1757" s="1" t="s">
        <v>12</v>
      </c>
    </row>
    <row r="1758" spans="1:9">
      <c r="A1758" s="1" t="s">
        <v>3446</v>
      </c>
      <c r="B1758" s="1">
        <v>2.5766545895941801</v>
      </c>
      <c r="C1758" s="1" t="s">
        <v>8</v>
      </c>
      <c r="D1758" s="1" t="s">
        <v>3447</v>
      </c>
      <c r="E1758" s="1" t="s">
        <v>215</v>
      </c>
      <c r="F1758" s="1" t="s">
        <v>3448</v>
      </c>
      <c r="G1758" s="1">
        <v>13611167</v>
      </c>
      <c r="H1758" s="1">
        <v>13611188</v>
      </c>
      <c r="I1758" s="1" t="s">
        <v>12</v>
      </c>
    </row>
    <row r="1759" spans="1:9">
      <c r="A1759" s="1" t="s">
        <v>6917</v>
      </c>
      <c r="B1759" s="1">
        <v>2.5765733305548801</v>
      </c>
      <c r="C1759" s="1" t="s">
        <v>8</v>
      </c>
      <c r="D1759" s="1" t="s">
        <v>6918</v>
      </c>
      <c r="E1759" s="1" t="s">
        <v>122</v>
      </c>
      <c r="F1759" s="1" t="s">
        <v>6919</v>
      </c>
      <c r="G1759" s="1">
        <v>76098019</v>
      </c>
      <c r="H1759" s="1">
        <v>76098039</v>
      </c>
      <c r="I1759" s="1" t="s">
        <v>51</v>
      </c>
    </row>
    <row r="1760" spans="1:9">
      <c r="A1760" s="1" t="s">
        <v>97</v>
      </c>
      <c r="B1760" s="1">
        <v>2.5765474342083201</v>
      </c>
      <c r="C1760" s="1" t="s">
        <v>8</v>
      </c>
      <c r="D1760" s="1" t="s">
        <v>98</v>
      </c>
      <c r="E1760" s="1" t="s">
        <v>95</v>
      </c>
      <c r="F1760" s="1" t="s">
        <v>99</v>
      </c>
      <c r="G1760" s="1">
        <v>168560904</v>
      </c>
      <c r="H1760" s="1">
        <v>168560926</v>
      </c>
      <c r="I1760" s="1" t="s">
        <v>12</v>
      </c>
    </row>
    <row r="1761" spans="1:9">
      <c r="A1761" s="1" t="s">
        <v>2161</v>
      </c>
      <c r="B1761" s="1">
        <v>2.5764554937821398</v>
      </c>
      <c r="C1761" s="1" t="s">
        <v>8</v>
      </c>
      <c r="D1761" s="1" t="s">
        <v>2162</v>
      </c>
      <c r="E1761" s="1" t="s">
        <v>19</v>
      </c>
      <c r="F1761" s="1" t="s">
        <v>2163</v>
      </c>
      <c r="G1761" s="1">
        <v>20085797</v>
      </c>
      <c r="H1761" s="1">
        <v>20085818</v>
      </c>
      <c r="I1761" s="1" t="s">
        <v>12</v>
      </c>
    </row>
    <row r="1762" spans="1:9">
      <c r="A1762" s="1" t="s">
        <v>7169</v>
      </c>
      <c r="B1762" s="1">
        <v>2.5764112340194201</v>
      </c>
      <c r="C1762" s="1" t="s">
        <v>8</v>
      </c>
      <c r="D1762" s="1" t="s">
        <v>7170</v>
      </c>
      <c r="E1762" s="1" t="s">
        <v>118</v>
      </c>
      <c r="F1762" s="1" t="s">
        <v>7171</v>
      </c>
      <c r="G1762" s="1">
        <v>71790747</v>
      </c>
      <c r="H1762" s="1">
        <v>71790768</v>
      </c>
      <c r="I1762" s="1" t="s">
        <v>12</v>
      </c>
    </row>
    <row r="1763" spans="1:9">
      <c r="A1763" s="1" t="s">
        <v>541</v>
      </c>
      <c r="B1763" s="1">
        <v>2.5763881452683499</v>
      </c>
      <c r="C1763" s="1" t="s">
        <v>8</v>
      </c>
      <c r="D1763" s="1" t="s">
        <v>542</v>
      </c>
      <c r="E1763" s="1" t="s">
        <v>111</v>
      </c>
      <c r="F1763" s="1" t="s">
        <v>543</v>
      </c>
      <c r="G1763" s="1">
        <v>128207876</v>
      </c>
      <c r="H1763" s="1">
        <v>128207896</v>
      </c>
      <c r="I1763" s="1" t="s">
        <v>12</v>
      </c>
    </row>
    <row r="1764" spans="1:9">
      <c r="A1764" s="1" t="s">
        <v>2636</v>
      </c>
      <c r="B1764" s="1">
        <v>2.5763041973199901</v>
      </c>
      <c r="C1764" s="1" t="s">
        <v>8</v>
      </c>
      <c r="D1764" s="1" t="s">
        <v>2637</v>
      </c>
      <c r="E1764" s="1" t="s">
        <v>19</v>
      </c>
      <c r="F1764" s="1" t="s">
        <v>2638</v>
      </c>
      <c r="G1764" s="1">
        <v>31160062</v>
      </c>
      <c r="H1764" s="1">
        <v>31160083</v>
      </c>
      <c r="I1764" s="1" t="s">
        <v>51</v>
      </c>
    </row>
    <row r="1765" spans="1:9">
      <c r="A1765" s="1" t="s">
        <v>7139</v>
      </c>
      <c r="B1765" s="1">
        <v>2.5762926177133401</v>
      </c>
      <c r="C1765" s="1" t="s">
        <v>8</v>
      </c>
      <c r="D1765" s="1" t="s">
        <v>7140</v>
      </c>
      <c r="E1765" s="1" t="s">
        <v>196</v>
      </c>
      <c r="F1765" s="1" t="s">
        <v>7141</v>
      </c>
      <c r="G1765" s="1">
        <v>144262673</v>
      </c>
      <c r="H1765" s="1">
        <v>144262695</v>
      </c>
      <c r="I1765" s="1" t="s">
        <v>51</v>
      </c>
    </row>
    <row r="1766" spans="1:9">
      <c r="A1766" s="1" t="s">
        <v>411</v>
      </c>
      <c r="B1766" s="1">
        <v>2.5761924382094801</v>
      </c>
      <c r="C1766" s="1" t="s">
        <v>8</v>
      </c>
      <c r="D1766" s="1" t="s">
        <v>412</v>
      </c>
      <c r="E1766" s="1" t="s">
        <v>142</v>
      </c>
      <c r="F1766" s="1" t="s">
        <v>413</v>
      </c>
      <c r="G1766" s="1">
        <v>52277166</v>
      </c>
      <c r="H1766" s="1">
        <v>52277188</v>
      </c>
      <c r="I1766" s="1" t="s">
        <v>51</v>
      </c>
    </row>
    <row r="1767" spans="1:9">
      <c r="A1767" s="1" t="s">
        <v>6995</v>
      </c>
      <c r="B1767" s="1">
        <v>2.5761306587544799</v>
      </c>
      <c r="C1767" s="1" t="s">
        <v>8</v>
      </c>
      <c r="D1767" s="1" t="s">
        <v>6996</v>
      </c>
      <c r="E1767" s="1" t="s">
        <v>142</v>
      </c>
      <c r="F1767" s="1" t="s">
        <v>6997</v>
      </c>
      <c r="G1767" s="1">
        <v>74411361</v>
      </c>
      <c r="H1767" s="1">
        <v>74411382</v>
      </c>
      <c r="I1767" s="1" t="s">
        <v>51</v>
      </c>
    </row>
    <row r="1768" spans="1:9">
      <c r="A1768" s="1" t="s">
        <v>2606</v>
      </c>
      <c r="B1768" s="1">
        <v>2.57598744284561</v>
      </c>
      <c r="C1768" s="1" t="s">
        <v>8</v>
      </c>
      <c r="D1768" s="1" t="s">
        <v>2607</v>
      </c>
      <c r="E1768" s="1" t="s">
        <v>57</v>
      </c>
      <c r="F1768" s="1" t="s">
        <v>2608</v>
      </c>
      <c r="G1768" s="1">
        <v>99964325</v>
      </c>
      <c r="H1768" s="1">
        <v>99964347</v>
      </c>
      <c r="I1768" s="1" t="s">
        <v>51</v>
      </c>
    </row>
    <row r="1769" spans="1:9">
      <c r="A1769" s="1" t="s">
        <v>7100</v>
      </c>
      <c r="B1769" s="1">
        <v>2.5759055002842701</v>
      </c>
      <c r="C1769" s="1" t="s">
        <v>8</v>
      </c>
      <c r="D1769" s="1" t="s">
        <v>7101</v>
      </c>
      <c r="E1769" s="1" t="s">
        <v>64</v>
      </c>
      <c r="F1769" s="1" t="s">
        <v>7102</v>
      </c>
      <c r="G1769" s="1">
        <v>113159113</v>
      </c>
      <c r="H1769" s="1">
        <v>113159135</v>
      </c>
      <c r="I1769" s="1" t="s">
        <v>51</v>
      </c>
    </row>
    <row r="1770" spans="1:9">
      <c r="A1770" s="1" t="s">
        <v>5309</v>
      </c>
      <c r="B1770" s="1">
        <v>2.5756743989287898</v>
      </c>
      <c r="C1770" s="1" t="s">
        <v>8</v>
      </c>
      <c r="D1770" s="1" t="s">
        <v>5310</v>
      </c>
      <c r="E1770" s="1" t="s">
        <v>57</v>
      </c>
      <c r="F1770" s="1" t="s">
        <v>5311</v>
      </c>
      <c r="G1770" s="1">
        <v>171106679</v>
      </c>
      <c r="H1770" s="1">
        <v>171106699</v>
      </c>
      <c r="I1770" s="1" t="s">
        <v>51</v>
      </c>
    </row>
    <row r="1771" spans="1:9">
      <c r="A1771" s="1" t="s">
        <v>691</v>
      </c>
      <c r="B1771" s="1">
        <v>2.5756558458388001</v>
      </c>
      <c r="C1771" s="1" t="s">
        <v>8</v>
      </c>
      <c r="D1771" s="1" t="s">
        <v>692</v>
      </c>
      <c r="E1771" s="1" t="s">
        <v>88</v>
      </c>
      <c r="F1771" s="1" t="s">
        <v>693</v>
      </c>
      <c r="G1771" s="1">
        <v>98046091</v>
      </c>
      <c r="H1771" s="1">
        <v>98046113</v>
      </c>
      <c r="I1771" s="1" t="s">
        <v>51</v>
      </c>
    </row>
    <row r="1772" spans="1:9">
      <c r="A1772" s="1" t="s">
        <v>2314</v>
      </c>
      <c r="B1772" s="1">
        <v>2.5755687239011902</v>
      </c>
      <c r="C1772" s="1" t="s">
        <v>8</v>
      </c>
      <c r="D1772" s="1" t="s">
        <v>2315</v>
      </c>
      <c r="E1772" s="1" t="s">
        <v>228</v>
      </c>
      <c r="F1772" s="1" t="s">
        <v>2316</v>
      </c>
      <c r="G1772" s="1">
        <v>2270751</v>
      </c>
      <c r="H1772" s="1">
        <v>2270772</v>
      </c>
      <c r="I1772" s="1" t="s">
        <v>12</v>
      </c>
    </row>
    <row r="1773" spans="1:9">
      <c r="A1773" s="1" t="s">
        <v>2272</v>
      </c>
      <c r="B1773" s="1">
        <v>2.5754733568743</v>
      </c>
      <c r="C1773" s="1" t="s">
        <v>8</v>
      </c>
      <c r="D1773" s="1" t="s">
        <v>2273</v>
      </c>
      <c r="E1773" s="1" t="s">
        <v>78</v>
      </c>
      <c r="F1773" s="1" t="s">
        <v>2274</v>
      </c>
      <c r="G1773" s="1">
        <v>70872327</v>
      </c>
      <c r="H1773" s="1">
        <v>70872348</v>
      </c>
      <c r="I1773" s="1" t="s">
        <v>51</v>
      </c>
    </row>
    <row r="1774" spans="1:9">
      <c r="A1774" s="1" t="s">
        <v>5738</v>
      </c>
      <c r="B1774" s="1">
        <v>2.5754729039405899</v>
      </c>
      <c r="C1774" s="1" t="s">
        <v>8</v>
      </c>
      <c r="D1774" s="1" t="s">
        <v>5739</v>
      </c>
      <c r="E1774" s="1" t="s">
        <v>122</v>
      </c>
      <c r="F1774" s="1" t="s">
        <v>5740</v>
      </c>
      <c r="G1774" s="1">
        <v>62944275</v>
      </c>
      <c r="H1774" s="1">
        <v>62944297</v>
      </c>
      <c r="I1774" s="1" t="s">
        <v>12</v>
      </c>
    </row>
    <row r="1775" spans="1:9">
      <c r="A1775" s="1" t="s">
        <v>3239</v>
      </c>
      <c r="B1775" s="1">
        <v>2.5753463413040398</v>
      </c>
      <c r="C1775" s="1" t="s">
        <v>8</v>
      </c>
      <c r="D1775" s="1" t="s">
        <v>3240</v>
      </c>
      <c r="E1775" s="1" t="s">
        <v>10</v>
      </c>
      <c r="F1775" s="1" t="s">
        <v>3241</v>
      </c>
      <c r="G1775" s="1">
        <v>136886777</v>
      </c>
      <c r="H1775" s="1">
        <v>136886798</v>
      </c>
      <c r="I1775" s="1" t="s">
        <v>12</v>
      </c>
    </row>
    <row r="1776" spans="1:9">
      <c r="A1776" s="1" t="s">
        <v>5456</v>
      </c>
      <c r="B1776" s="1">
        <v>2.5751654189645801</v>
      </c>
      <c r="C1776" s="1" t="s">
        <v>8</v>
      </c>
      <c r="D1776" s="1" t="s">
        <v>5457</v>
      </c>
      <c r="E1776" s="1" t="s">
        <v>189</v>
      </c>
      <c r="F1776" s="1" t="s">
        <v>5458</v>
      </c>
      <c r="G1776" s="1">
        <v>106784140</v>
      </c>
      <c r="H1776" s="1">
        <v>106784160</v>
      </c>
      <c r="I1776" s="1" t="s">
        <v>12</v>
      </c>
    </row>
    <row r="1777" spans="1:9">
      <c r="A1777" s="1" t="s">
        <v>2471</v>
      </c>
      <c r="B1777" s="1">
        <v>2.57512552265535</v>
      </c>
      <c r="C1777" s="1" t="s">
        <v>8</v>
      </c>
      <c r="D1777" s="1" t="s">
        <v>2472</v>
      </c>
      <c r="E1777" s="1" t="s">
        <v>164</v>
      </c>
      <c r="F1777" s="1" t="s">
        <v>2473</v>
      </c>
      <c r="G1777" s="1">
        <v>101040788</v>
      </c>
      <c r="H1777" s="1">
        <v>101040809</v>
      </c>
      <c r="I1777" s="1" t="s">
        <v>12</v>
      </c>
    </row>
    <row r="1778" spans="1:9">
      <c r="A1778" s="1" t="s">
        <v>2110</v>
      </c>
      <c r="B1778" s="1">
        <v>2.5751183161431901</v>
      </c>
      <c r="C1778" s="1" t="s">
        <v>8</v>
      </c>
      <c r="D1778" s="1" t="s">
        <v>2111</v>
      </c>
      <c r="E1778" s="1" t="s">
        <v>95</v>
      </c>
      <c r="F1778" s="1" t="s">
        <v>2112</v>
      </c>
      <c r="G1778" s="1">
        <v>86620547</v>
      </c>
      <c r="H1778" s="1">
        <v>86620566</v>
      </c>
      <c r="I1778" s="1" t="s">
        <v>12</v>
      </c>
    </row>
    <row r="1779" spans="1:9">
      <c r="A1779" s="1" t="s">
        <v>3338</v>
      </c>
      <c r="B1779" s="1">
        <v>2.5750668675150998</v>
      </c>
      <c r="C1779" s="1" t="s">
        <v>8</v>
      </c>
      <c r="D1779" s="1" t="s">
        <v>3339</v>
      </c>
      <c r="E1779" s="1" t="s">
        <v>164</v>
      </c>
      <c r="F1779" s="1" t="s">
        <v>3340</v>
      </c>
      <c r="G1779" s="1">
        <v>50299871</v>
      </c>
      <c r="H1779" s="1">
        <v>50299892</v>
      </c>
      <c r="I1779" s="1" t="s">
        <v>51</v>
      </c>
    </row>
    <row r="1780" spans="1:9">
      <c r="A1780" s="1" t="s">
        <v>2191</v>
      </c>
      <c r="B1780" s="1">
        <v>2.5749909051067901</v>
      </c>
      <c r="C1780" s="1" t="s">
        <v>8</v>
      </c>
      <c r="D1780" s="1" t="s">
        <v>2192</v>
      </c>
      <c r="E1780" s="1" t="s">
        <v>196</v>
      </c>
      <c r="F1780" s="1" t="s">
        <v>2193</v>
      </c>
      <c r="G1780" s="1">
        <v>27701690</v>
      </c>
      <c r="H1780" s="1">
        <v>27701710</v>
      </c>
      <c r="I1780" s="1" t="s">
        <v>51</v>
      </c>
    </row>
    <row r="1781" spans="1:9">
      <c r="A1781" s="1" t="s">
        <v>2269</v>
      </c>
      <c r="B1781" s="1">
        <v>2.57483794484597</v>
      </c>
      <c r="C1781" s="1" t="s">
        <v>8</v>
      </c>
      <c r="D1781" s="1" t="s">
        <v>2270</v>
      </c>
      <c r="E1781" s="1" t="s">
        <v>78</v>
      </c>
      <c r="F1781" s="1" t="s">
        <v>2271</v>
      </c>
      <c r="G1781" s="1">
        <v>70872289</v>
      </c>
      <c r="H1781" s="1">
        <v>70872310</v>
      </c>
      <c r="I1781" s="1" t="s">
        <v>51</v>
      </c>
    </row>
    <row r="1782" spans="1:9">
      <c r="A1782" s="1" t="s">
        <v>2489</v>
      </c>
      <c r="B1782" s="1">
        <v>2.5745987674375601</v>
      </c>
      <c r="C1782" s="1" t="s">
        <v>8</v>
      </c>
      <c r="D1782" s="1" t="s">
        <v>2490</v>
      </c>
      <c r="E1782" s="1" t="s">
        <v>164</v>
      </c>
      <c r="F1782" s="1" t="s">
        <v>2491</v>
      </c>
      <c r="G1782" s="1">
        <v>101062056</v>
      </c>
      <c r="H1782" s="1">
        <v>101062077</v>
      </c>
      <c r="I1782" s="1" t="s">
        <v>12</v>
      </c>
    </row>
    <row r="1783" spans="1:9">
      <c r="A1783" s="1" t="s">
        <v>775</v>
      </c>
      <c r="B1783" s="1">
        <v>2.5745144434254201</v>
      </c>
      <c r="C1783" s="1" t="s">
        <v>8</v>
      </c>
      <c r="D1783" s="1" t="s">
        <v>776</v>
      </c>
      <c r="E1783" s="1" t="s">
        <v>142</v>
      </c>
      <c r="F1783" s="1" t="s">
        <v>777</v>
      </c>
      <c r="G1783" s="1">
        <v>45433098</v>
      </c>
      <c r="H1783" s="1">
        <v>45433119</v>
      </c>
      <c r="I1783" s="1" t="s">
        <v>12</v>
      </c>
    </row>
    <row r="1784" spans="1:9">
      <c r="A1784" s="1" t="s">
        <v>3056</v>
      </c>
      <c r="B1784" s="1">
        <v>2.5744044025280099</v>
      </c>
      <c r="C1784" s="1" t="s">
        <v>8</v>
      </c>
      <c r="D1784" s="1" t="s">
        <v>3057</v>
      </c>
      <c r="E1784" s="1" t="s">
        <v>88</v>
      </c>
      <c r="F1784" s="1" t="s">
        <v>3058</v>
      </c>
      <c r="G1784" s="1">
        <v>25023552</v>
      </c>
      <c r="H1784" s="1">
        <v>25023573</v>
      </c>
      <c r="I1784" s="1" t="s">
        <v>12</v>
      </c>
    </row>
    <row r="1785" spans="1:9">
      <c r="A1785" s="1" t="s">
        <v>4016</v>
      </c>
      <c r="B1785" s="1">
        <v>2.5743422015081001</v>
      </c>
      <c r="C1785" s="1" t="s">
        <v>8</v>
      </c>
      <c r="D1785" s="1" t="s">
        <v>4017</v>
      </c>
      <c r="E1785" s="1" t="s">
        <v>122</v>
      </c>
      <c r="F1785" s="1" t="s">
        <v>4018</v>
      </c>
      <c r="G1785" s="1">
        <v>58336004</v>
      </c>
      <c r="H1785" s="1">
        <v>58336022</v>
      </c>
      <c r="I1785" s="1" t="s">
        <v>51</v>
      </c>
    </row>
    <row r="1786" spans="1:9">
      <c r="A1786" s="1" t="s">
        <v>6404</v>
      </c>
      <c r="B1786" s="1">
        <v>2.5743384096150601</v>
      </c>
      <c r="C1786" s="1" t="s">
        <v>8</v>
      </c>
      <c r="D1786" s="1" t="s">
        <v>6405</v>
      </c>
      <c r="E1786" s="1" t="s">
        <v>189</v>
      </c>
      <c r="F1786" s="1" t="s">
        <v>6406</v>
      </c>
      <c r="G1786" s="1">
        <v>43434600</v>
      </c>
      <c r="H1786" s="1">
        <v>43434620</v>
      </c>
      <c r="I1786" s="1" t="s">
        <v>12</v>
      </c>
    </row>
    <row r="1787" spans="1:9">
      <c r="A1787" s="1" t="s">
        <v>303</v>
      </c>
      <c r="B1787" s="1">
        <v>2.57426557833123</v>
      </c>
      <c r="C1787" s="1" t="s">
        <v>8</v>
      </c>
      <c r="D1787" s="1" t="s">
        <v>304</v>
      </c>
      <c r="E1787" s="1" t="s">
        <v>129</v>
      </c>
      <c r="F1787" s="1" t="s">
        <v>305</v>
      </c>
      <c r="G1787" s="1">
        <v>188978133</v>
      </c>
      <c r="H1787" s="1">
        <v>188978153</v>
      </c>
      <c r="I1787" s="1" t="s">
        <v>51</v>
      </c>
    </row>
    <row r="1788" spans="1:9">
      <c r="A1788" s="1" t="s">
        <v>1693</v>
      </c>
      <c r="B1788" s="1">
        <v>2.5742421084935798</v>
      </c>
      <c r="C1788" s="1" t="s">
        <v>8</v>
      </c>
      <c r="D1788" s="1" t="s">
        <v>1694</v>
      </c>
      <c r="E1788" s="1" t="s">
        <v>189</v>
      </c>
      <c r="F1788" s="1" t="s">
        <v>1695</v>
      </c>
      <c r="G1788" s="1">
        <v>120015191</v>
      </c>
      <c r="H1788" s="1">
        <v>120015212</v>
      </c>
      <c r="I1788" s="1" t="s">
        <v>12</v>
      </c>
    </row>
    <row r="1789" spans="1:9">
      <c r="A1789" s="1" t="s">
        <v>4631</v>
      </c>
      <c r="B1789" s="1">
        <v>2.5742322853306701</v>
      </c>
      <c r="C1789" s="1" t="s">
        <v>8</v>
      </c>
      <c r="D1789" s="1" t="s">
        <v>4632</v>
      </c>
      <c r="E1789" s="1" t="s">
        <v>49</v>
      </c>
      <c r="F1789" s="1" t="s">
        <v>4633</v>
      </c>
      <c r="G1789" s="1">
        <v>147272342</v>
      </c>
      <c r="H1789" s="1">
        <v>147272362</v>
      </c>
      <c r="I1789" s="1" t="s">
        <v>51</v>
      </c>
    </row>
    <row r="1790" spans="1:9">
      <c r="A1790" s="1" t="s">
        <v>5801</v>
      </c>
      <c r="B1790" s="1">
        <v>2.5741701436599098</v>
      </c>
      <c r="C1790" s="1" t="s">
        <v>8</v>
      </c>
      <c r="D1790" s="1" t="s">
        <v>5802</v>
      </c>
      <c r="E1790" s="1" t="s">
        <v>95</v>
      </c>
      <c r="F1790" s="1" t="s">
        <v>5803</v>
      </c>
      <c r="G1790" s="1">
        <v>151522123</v>
      </c>
      <c r="H1790" s="1">
        <v>151522144</v>
      </c>
      <c r="I1790" s="1" t="s">
        <v>51</v>
      </c>
    </row>
    <row r="1791" spans="1:9">
      <c r="A1791" s="1" t="s">
        <v>5870</v>
      </c>
      <c r="B1791" s="1">
        <v>2.57412667208808</v>
      </c>
      <c r="C1791" s="1" t="s">
        <v>8</v>
      </c>
      <c r="D1791" s="1" t="s">
        <v>5871</v>
      </c>
      <c r="E1791" s="1" t="s">
        <v>49</v>
      </c>
      <c r="F1791" s="1" t="s">
        <v>5872</v>
      </c>
      <c r="G1791" s="1">
        <v>8126980</v>
      </c>
      <c r="H1791" s="1">
        <v>8127001</v>
      </c>
      <c r="I1791" s="1" t="s">
        <v>12</v>
      </c>
    </row>
    <row r="1792" spans="1:9">
      <c r="A1792" s="1" t="s">
        <v>6779</v>
      </c>
      <c r="B1792" s="1">
        <v>2.5740856971557098</v>
      </c>
      <c r="C1792" s="1" t="s">
        <v>8</v>
      </c>
      <c r="D1792" s="1" t="s">
        <v>6780</v>
      </c>
      <c r="E1792" s="1" t="s">
        <v>196</v>
      </c>
      <c r="F1792" s="1" t="s">
        <v>6781</v>
      </c>
      <c r="G1792" s="1">
        <v>27610601</v>
      </c>
      <c r="H1792" s="1">
        <v>27610621</v>
      </c>
      <c r="I1792" s="1" t="s">
        <v>51</v>
      </c>
    </row>
    <row r="1793" spans="1:9">
      <c r="A1793" s="1" t="s">
        <v>7127</v>
      </c>
      <c r="B1793" s="1">
        <v>2.5740392636885701</v>
      </c>
      <c r="C1793" s="1" t="s">
        <v>8</v>
      </c>
      <c r="D1793" s="1" t="s">
        <v>7128</v>
      </c>
      <c r="E1793" s="1" t="s">
        <v>57</v>
      </c>
      <c r="F1793" s="1" t="s">
        <v>7129</v>
      </c>
      <c r="G1793" s="1">
        <v>123161858</v>
      </c>
      <c r="H1793" s="1">
        <v>123161879</v>
      </c>
      <c r="I1793" s="1" t="s">
        <v>12</v>
      </c>
    </row>
    <row r="1794" spans="1:9">
      <c r="A1794" s="1" t="s">
        <v>2537</v>
      </c>
      <c r="B1794" s="1">
        <v>2.5737610441974401</v>
      </c>
      <c r="C1794" s="1" t="s">
        <v>8</v>
      </c>
      <c r="D1794" s="1" t="s">
        <v>2538</v>
      </c>
      <c r="E1794" s="1" t="s">
        <v>164</v>
      </c>
      <c r="F1794" s="1" t="s">
        <v>2539</v>
      </c>
      <c r="G1794" s="1">
        <v>101045968</v>
      </c>
      <c r="H1794" s="1">
        <v>101045989</v>
      </c>
      <c r="I1794" s="1" t="s">
        <v>12</v>
      </c>
    </row>
    <row r="1795" spans="1:9">
      <c r="A1795" s="1" t="s">
        <v>2696</v>
      </c>
      <c r="B1795" s="1">
        <v>2.5735515104202298</v>
      </c>
      <c r="C1795" s="1" t="s">
        <v>8</v>
      </c>
      <c r="D1795" s="1" t="s">
        <v>2697</v>
      </c>
      <c r="E1795" s="1" t="s">
        <v>88</v>
      </c>
      <c r="F1795" s="1" t="s">
        <v>2698</v>
      </c>
      <c r="G1795" s="1">
        <v>17277948</v>
      </c>
      <c r="H1795" s="1">
        <v>17277969</v>
      </c>
      <c r="I1795" s="1" t="s">
        <v>12</v>
      </c>
    </row>
    <row r="1796" spans="1:9">
      <c r="A1796" s="1" t="s">
        <v>245</v>
      </c>
      <c r="B1796" s="1">
        <v>2.5735207848585202</v>
      </c>
      <c r="C1796" s="1" t="s">
        <v>8</v>
      </c>
      <c r="D1796" s="1" t="s">
        <v>246</v>
      </c>
      <c r="E1796" s="1" t="s">
        <v>64</v>
      </c>
      <c r="F1796" s="1" t="s">
        <v>247</v>
      </c>
      <c r="G1796" s="1">
        <v>57194504</v>
      </c>
      <c r="H1796" s="1">
        <v>57194524</v>
      </c>
      <c r="I1796" s="1" t="s">
        <v>12</v>
      </c>
    </row>
    <row r="1797" spans="1:9">
      <c r="A1797" s="1" t="s">
        <v>3887</v>
      </c>
      <c r="B1797" s="1">
        <v>2.5732948827517599</v>
      </c>
      <c r="C1797" s="1" t="s">
        <v>8</v>
      </c>
      <c r="D1797" s="1" t="s">
        <v>3888</v>
      </c>
      <c r="E1797" s="1" t="s">
        <v>88</v>
      </c>
      <c r="F1797" s="1" t="s">
        <v>3889</v>
      </c>
      <c r="G1797" s="1">
        <v>59733269</v>
      </c>
      <c r="H1797" s="1">
        <v>59733291</v>
      </c>
      <c r="I1797" s="1" t="s">
        <v>51</v>
      </c>
    </row>
    <row r="1798" spans="1:9">
      <c r="A1798" s="1" t="s">
        <v>3902</v>
      </c>
      <c r="B1798" s="1">
        <v>2.5732800503252</v>
      </c>
      <c r="C1798" s="1" t="s">
        <v>8</v>
      </c>
      <c r="D1798" s="1" t="s">
        <v>3903</v>
      </c>
      <c r="E1798" s="1" t="s">
        <v>142</v>
      </c>
      <c r="F1798" s="1" t="s">
        <v>3904</v>
      </c>
      <c r="G1798" s="1">
        <v>98784473</v>
      </c>
      <c r="H1798" s="1">
        <v>98784494</v>
      </c>
      <c r="I1798" s="1" t="s">
        <v>12</v>
      </c>
    </row>
    <row r="1799" spans="1:9">
      <c r="A1799" s="1" t="s">
        <v>1108</v>
      </c>
      <c r="B1799" s="1">
        <v>2.5732575417230801</v>
      </c>
      <c r="C1799" s="1" t="s">
        <v>8</v>
      </c>
      <c r="D1799" s="1" t="s">
        <v>1109</v>
      </c>
      <c r="E1799" s="1" t="s">
        <v>88</v>
      </c>
      <c r="F1799" s="1" t="s">
        <v>1110</v>
      </c>
      <c r="G1799" s="1">
        <v>1167878</v>
      </c>
      <c r="H1799" s="1">
        <v>1167899</v>
      </c>
      <c r="I1799" s="1" t="s">
        <v>12</v>
      </c>
    </row>
    <row r="1800" spans="1:9">
      <c r="A1800" s="1" t="s">
        <v>6716</v>
      </c>
      <c r="B1800" s="1">
        <v>2.5731400457613902</v>
      </c>
      <c r="C1800" s="1" t="s">
        <v>8</v>
      </c>
      <c r="D1800" s="1" t="s">
        <v>6717</v>
      </c>
      <c r="E1800" s="1" t="s">
        <v>189</v>
      </c>
      <c r="F1800" s="1" t="s">
        <v>6718</v>
      </c>
      <c r="G1800" s="1">
        <v>31633792</v>
      </c>
      <c r="H1800" s="1">
        <v>31633814</v>
      </c>
      <c r="I1800" s="1" t="s">
        <v>12</v>
      </c>
    </row>
    <row r="1801" spans="1:9">
      <c r="A1801" s="1" t="s">
        <v>3953</v>
      </c>
      <c r="B1801" s="1">
        <v>2.5730016840481702</v>
      </c>
      <c r="C1801" s="1" t="s">
        <v>8</v>
      </c>
      <c r="D1801" s="1" t="s">
        <v>3954</v>
      </c>
      <c r="E1801" s="1" t="s">
        <v>122</v>
      </c>
      <c r="F1801" s="1" t="s">
        <v>3955</v>
      </c>
      <c r="G1801" s="1">
        <v>31534941</v>
      </c>
      <c r="H1801" s="1">
        <v>31534961</v>
      </c>
      <c r="I1801" s="1" t="s">
        <v>12</v>
      </c>
    </row>
    <row r="1802" spans="1:9">
      <c r="A1802" s="1" t="s">
        <v>6284</v>
      </c>
      <c r="B1802" s="1">
        <v>2.5729865890538002</v>
      </c>
      <c r="C1802" s="1" t="s">
        <v>8</v>
      </c>
      <c r="D1802" s="1" t="s">
        <v>6285</v>
      </c>
      <c r="E1802" s="1" t="s">
        <v>64</v>
      </c>
      <c r="F1802" s="1" t="s">
        <v>6286</v>
      </c>
      <c r="G1802" s="1">
        <v>113291586</v>
      </c>
      <c r="H1802" s="1">
        <v>113291608</v>
      </c>
      <c r="I1802" s="1" t="s">
        <v>12</v>
      </c>
    </row>
    <row r="1803" spans="1:9">
      <c r="A1803" s="1" t="s">
        <v>2705</v>
      </c>
      <c r="B1803" s="1">
        <v>2.5727439944522299</v>
      </c>
      <c r="C1803" s="1" t="s">
        <v>8</v>
      </c>
      <c r="D1803" s="1" t="s">
        <v>2706</v>
      </c>
      <c r="E1803" s="1" t="s">
        <v>215</v>
      </c>
      <c r="F1803" s="1" t="s">
        <v>2707</v>
      </c>
      <c r="G1803" s="1">
        <v>35591782</v>
      </c>
      <c r="H1803" s="1">
        <v>35591803</v>
      </c>
      <c r="I1803" s="1" t="s">
        <v>12</v>
      </c>
    </row>
    <row r="1804" spans="1:9">
      <c r="A1804" s="1" t="s">
        <v>4133</v>
      </c>
      <c r="B1804" s="1">
        <v>2.5727088807341398</v>
      </c>
      <c r="C1804" s="1" t="s">
        <v>8</v>
      </c>
      <c r="D1804" s="1" t="s">
        <v>4134</v>
      </c>
      <c r="E1804" s="1" t="s">
        <v>26</v>
      </c>
      <c r="F1804" s="1" t="s">
        <v>4135</v>
      </c>
      <c r="G1804" s="1">
        <v>40212401</v>
      </c>
      <c r="H1804" s="1">
        <v>40212422</v>
      </c>
      <c r="I1804" s="1" t="s">
        <v>51</v>
      </c>
    </row>
    <row r="1805" spans="1:9">
      <c r="A1805" s="1" t="s">
        <v>7010</v>
      </c>
      <c r="B1805" s="1">
        <v>2.57267937704448</v>
      </c>
      <c r="C1805" s="1" t="s">
        <v>8</v>
      </c>
      <c r="D1805" s="1" t="s">
        <v>7011</v>
      </c>
      <c r="E1805" s="1" t="s">
        <v>122</v>
      </c>
      <c r="F1805" s="1" t="s">
        <v>7012</v>
      </c>
      <c r="G1805" s="1">
        <v>8145045</v>
      </c>
      <c r="H1805" s="1">
        <v>8145066</v>
      </c>
      <c r="I1805" s="1" t="s">
        <v>51</v>
      </c>
    </row>
    <row r="1806" spans="1:9">
      <c r="A1806" s="1" t="s">
        <v>1105</v>
      </c>
      <c r="B1806" s="1">
        <v>2.5725502936592899</v>
      </c>
      <c r="C1806" s="1" t="s">
        <v>8</v>
      </c>
      <c r="D1806" s="1" t="s">
        <v>1106</v>
      </c>
      <c r="E1806" s="1" t="s">
        <v>88</v>
      </c>
      <c r="F1806" s="1" t="s">
        <v>1107</v>
      </c>
      <c r="G1806" s="1">
        <v>1167916</v>
      </c>
      <c r="H1806" s="1">
        <v>1167937</v>
      </c>
      <c r="I1806" s="1" t="s">
        <v>12</v>
      </c>
    </row>
    <row r="1807" spans="1:9">
      <c r="A1807" s="1" t="s">
        <v>4676</v>
      </c>
      <c r="B1807" s="1">
        <v>2.5724617589845402</v>
      </c>
      <c r="C1807" s="1" t="s">
        <v>8</v>
      </c>
      <c r="D1807" s="1" t="s">
        <v>4677</v>
      </c>
      <c r="E1807" s="1" t="s">
        <v>49</v>
      </c>
      <c r="F1807" s="1" t="s">
        <v>4678</v>
      </c>
      <c r="G1807" s="1">
        <v>147250161</v>
      </c>
      <c r="H1807" s="1">
        <v>147250181</v>
      </c>
      <c r="I1807" s="1" t="s">
        <v>51</v>
      </c>
    </row>
    <row r="1808" spans="1:9">
      <c r="A1808" s="1" t="s">
        <v>2399</v>
      </c>
      <c r="B1808" s="1">
        <v>2.5721436119503598</v>
      </c>
      <c r="C1808" s="1" t="s">
        <v>8</v>
      </c>
      <c r="D1808" s="1" t="s">
        <v>2400</v>
      </c>
      <c r="E1808" s="1" t="s">
        <v>189</v>
      </c>
      <c r="F1808" s="1" t="s">
        <v>2401</v>
      </c>
      <c r="G1808" s="1">
        <v>5148286</v>
      </c>
      <c r="H1808" s="1">
        <v>5148308</v>
      </c>
      <c r="I1808" s="1" t="s">
        <v>51</v>
      </c>
    </row>
    <row r="1809" spans="1:9">
      <c r="A1809" s="1" t="s">
        <v>5285</v>
      </c>
      <c r="B1809" s="1">
        <v>2.5721116434736802</v>
      </c>
      <c r="C1809" s="1" t="s">
        <v>8</v>
      </c>
      <c r="D1809" s="1" t="s">
        <v>5286</v>
      </c>
      <c r="E1809" s="1" t="s">
        <v>196</v>
      </c>
      <c r="F1809" s="1" t="s">
        <v>5287</v>
      </c>
      <c r="G1809" s="1">
        <v>74548584</v>
      </c>
      <c r="H1809" s="1">
        <v>74548605</v>
      </c>
      <c r="I1809" s="1" t="s">
        <v>51</v>
      </c>
    </row>
    <row r="1810" spans="1:9">
      <c r="A1810" s="1" t="s">
        <v>3074</v>
      </c>
      <c r="B1810" s="1">
        <v>2.5720993739873901</v>
      </c>
      <c r="C1810" s="1" t="s">
        <v>8</v>
      </c>
      <c r="D1810" s="1" t="s">
        <v>3075</v>
      </c>
      <c r="E1810" s="1" t="s">
        <v>129</v>
      </c>
      <c r="F1810" s="1" t="s">
        <v>3076</v>
      </c>
      <c r="G1810" s="1">
        <v>52702588</v>
      </c>
      <c r="H1810" s="1">
        <v>52702609</v>
      </c>
      <c r="I1810" s="1" t="s">
        <v>51</v>
      </c>
    </row>
    <row r="1811" spans="1:9">
      <c r="A1811" s="1" t="s">
        <v>976</v>
      </c>
      <c r="B1811" s="1">
        <v>2.57201258969486</v>
      </c>
      <c r="C1811" s="1" t="s">
        <v>8</v>
      </c>
      <c r="D1811" s="1" t="s">
        <v>977</v>
      </c>
      <c r="E1811" s="1" t="s">
        <v>142</v>
      </c>
      <c r="F1811" s="1" t="s">
        <v>978</v>
      </c>
      <c r="G1811" s="1">
        <v>62824008</v>
      </c>
      <c r="H1811" s="1">
        <v>62824028</v>
      </c>
      <c r="I1811" s="1" t="s">
        <v>12</v>
      </c>
    </row>
    <row r="1812" spans="1:9">
      <c r="A1812" s="1" t="s">
        <v>1417</v>
      </c>
      <c r="B1812" s="1">
        <v>2.5719893393703201</v>
      </c>
      <c r="C1812" s="1" t="s">
        <v>8</v>
      </c>
      <c r="D1812" s="1" t="s">
        <v>1418</v>
      </c>
      <c r="E1812" s="1" t="s">
        <v>57</v>
      </c>
      <c r="F1812" s="1" t="s">
        <v>1419</v>
      </c>
      <c r="G1812" s="1">
        <v>188688834</v>
      </c>
      <c r="H1812" s="1">
        <v>188688855</v>
      </c>
      <c r="I1812" s="1" t="s">
        <v>12</v>
      </c>
    </row>
    <row r="1813" spans="1:9">
      <c r="A1813" s="1" t="s">
        <v>6452</v>
      </c>
      <c r="B1813" s="1">
        <v>2.5718435927803398</v>
      </c>
      <c r="C1813" s="1" t="s">
        <v>8</v>
      </c>
      <c r="D1813" s="1" t="s">
        <v>6453</v>
      </c>
      <c r="E1813" s="1" t="s">
        <v>215</v>
      </c>
      <c r="F1813" s="1" t="s">
        <v>6454</v>
      </c>
      <c r="G1813" s="1">
        <v>10759584</v>
      </c>
      <c r="H1813" s="1">
        <v>10759605</v>
      </c>
      <c r="I1813" s="1" t="s">
        <v>51</v>
      </c>
    </row>
    <row r="1814" spans="1:9">
      <c r="A1814" s="1" t="s">
        <v>2311</v>
      </c>
      <c r="B1814" s="1">
        <v>2.57165272711037</v>
      </c>
      <c r="C1814" s="1" t="s">
        <v>8</v>
      </c>
      <c r="D1814" s="1" t="s">
        <v>2312</v>
      </c>
      <c r="E1814" s="1" t="s">
        <v>88</v>
      </c>
      <c r="F1814" s="1" t="s">
        <v>2313</v>
      </c>
      <c r="G1814" s="1">
        <v>16858988</v>
      </c>
      <c r="H1814" s="1">
        <v>16859010</v>
      </c>
      <c r="I1814" s="1" t="s">
        <v>51</v>
      </c>
    </row>
    <row r="1815" spans="1:9">
      <c r="A1815" s="1" t="s">
        <v>2939</v>
      </c>
      <c r="B1815" s="1">
        <v>2.57160266865387</v>
      </c>
      <c r="C1815" s="1" t="s">
        <v>8</v>
      </c>
      <c r="D1815" s="1" t="s">
        <v>2940</v>
      </c>
      <c r="E1815" s="1" t="s">
        <v>164</v>
      </c>
      <c r="F1815" s="1" t="s">
        <v>2941</v>
      </c>
      <c r="G1815" s="1">
        <v>54878123</v>
      </c>
      <c r="H1815" s="1">
        <v>54878140</v>
      </c>
      <c r="I1815" s="1" t="s">
        <v>51</v>
      </c>
    </row>
    <row r="1816" spans="1:9">
      <c r="A1816" s="1" t="s">
        <v>2663</v>
      </c>
      <c r="B1816" s="1">
        <v>2.5716005197410201</v>
      </c>
      <c r="C1816" s="1" t="s">
        <v>8</v>
      </c>
      <c r="D1816" s="1" t="s">
        <v>2664</v>
      </c>
      <c r="E1816" s="1" t="s">
        <v>189</v>
      </c>
      <c r="F1816" s="1" t="s">
        <v>2665</v>
      </c>
      <c r="G1816" s="1">
        <v>166997830</v>
      </c>
      <c r="H1816" s="1">
        <v>166997851</v>
      </c>
      <c r="I1816" s="1" t="s">
        <v>51</v>
      </c>
    </row>
    <row r="1817" spans="1:9">
      <c r="A1817" s="1" t="s">
        <v>7526</v>
      </c>
      <c r="B1817" s="1">
        <v>2.5714548395735801</v>
      </c>
      <c r="C1817" s="1" t="s">
        <v>8</v>
      </c>
      <c r="D1817" s="1" t="s">
        <v>7527</v>
      </c>
      <c r="E1817" s="1" t="s">
        <v>95</v>
      </c>
      <c r="F1817" s="1" t="s">
        <v>7528</v>
      </c>
      <c r="G1817" s="1">
        <v>15935191</v>
      </c>
      <c r="H1817" s="1">
        <v>15935211</v>
      </c>
      <c r="I1817" s="1" t="s">
        <v>12</v>
      </c>
    </row>
    <row r="1818" spans="1:9">
      <c r="A1818" s="1" t="s">
        <v>2456</v>
      </c>
      <c r="B1818" s="1">
        <v>2.5713836808522399</v>
      </c>
      <c r="C1818" s="1" t="s">
        <v>8</v>
      </c>
      <c r="D1818" s="1" t="s">
        <v>2457</v>
      </c>
      <c r="E1818" s="1" t="s">
        <v>49</v>
      </c>
      <c r="F1818" s="1" t="s">
        <v>2458</v>
      </c>
      <c r="G1818" s="1">
        <v>74218587</v>
      </c>
      <c r="H1818" s="1">
        <v>74218608</v>
      </c>
      <c r="I1818" s="1" t="s">
        <v>12</v>
      </c>
    </row>
    <row r="1819" spans="1:9">
      <c r="A1819" s="1" t="s">
        <v>6428</v>
      </c>
      <c r="B1819" s="1">
        <v>2.57120562042802</v>
      </c>
      <c r="C1819" s="1" t="s">
        <v>8</v>
      </c>
      <c r="D1819" s="1" t="s">
        <v>6429</v>
      </c>
      <c r="E1819" s="1" t="s">
        <v>122</v>
      </c>
      <c r="F1819" s="1" t="s">
        <v>6430</v>
      </c>
      <c r="G1819" s="1">
        <v>45114367</v>
      </c>
      <c r="H1819" s="1">
        <v>45114388</v>
      </c>
      <c r="I1819" s="1" t="s">
        <v>51</v>
      </c>
    </row>
    <row r="1820" spans="1:9">
      <c r="A1820" s="1" t="s">
        <v>4043</v>
      </c>
      <c r="B1820" s="1">
        <v>2.5709834632610402</v>
      </c>
      <c r="C1820" s="1" t="s">
        <v>8</v>
      </c>
      <c r="D1820" s="1" t="s">
        <v>4044</v>
      </c>
      <c r="E1820" s="1" t="s">
        <v>88</v>
      </c>
      <c r="F1820" s="1" t="s">
        <v>4045</v>
      </c>
      <c r="G1820" s="1">
        <v>224398289</v>
      </c>
      <c r="H1820" s="1">
        <v>224398311</v>
      </c>
      <c r="I1820" s="1" t="s">
        <v>51</v>
      </c>
    </row>
    <row r="1821" spans="1:9">
      <c r="A1821" s="1" t="s">
        <v>5060</v>
      </c>
      <c r="B1821" s="1">
        <v>2.5709338349908499</v>
      </c>
      <c r="C1821" s="1" t="s">
        <v>8</v>
      </c>
      <c r="D1821" s="1" t="s">
        <v>5061</v>
      </c>
      <c r="E1821" s="1" t="s">
        <v>196</v>
      </c>
      <c r="F1821" s="1" t="s">
        <v>5062</v>
      </c>
      <c r="G1821" s="1">
        <v>27048926</v>
      </c>
      <c r="H1821" s="1">
        <v>27048947</v>
      </c>
      <c r="I1821" s="1" t="s">
        <v>51</v>
      </c>
    </row>
    <row r="1822" spans="1:9">
      <c r="A1822" s="1" t="s">
        <v>7256</v>
      </c>
      <c r="B1822" s="1">
        <v>2.57086467264552</v>
      </c>
      <c r="C1822" s="1" t="s">
        <v>8</v>
      </c>
      <c r="D1822" s="1" t="s">
        <v>7257</v>
      </c>
      <c r="E1822" s="1" t="s">
        <v>88</v>
      </c>
      <c r="F1822" s="1" t="s">
        <v>7258</v>
      </c>
      <c r="G1822" s="1">
        <v>51836375</v>
      </c>
      <c r="H1822" s="1">
        <v>51836396</v>
      </c>
      <c r="I1822" s="1" t="s">
        <v>51</v>
      </c>
    </row>
    <row r="1823" spans="1:9">
      <c r="A1823" s="1" t="s">
        <v>655</v>
      </c>
      <c r="B1823" s="1">
        <v>2.5708308793558001</v>
      </c>
      <c r="C1823" s="1" t="s">
        <v>8</v>
      </c>
      <c r="D1823" s="1" t="s">
        <v>656</v>
      </c>
      <c r="E1823" s="1" t="s">
        <v>71</v>
      </c>
      <c r="F1823" s="1" t="s">
        <v>657</v>
      </c>
      <c r="G1823" s="1">
        <v>62564933</v>
      </c>
      <c r="H1823" s="1">
        <v>62564954</v>
      </c>
      <c r="I1823" s="1" t="s">
        <v>12</v>
      </c>
    </row>
    <row r="1824" spans="1:9">
      <c r="A1824" s="1" t="s">
        <v>5345</v>
      </c>
      <c r="B1824" s="1">
        <v>2.5708086392901399</v>
      </c>
      <c r="C1824" s="1" t="s">
        <v>8</v>
      </c>
      <c r="D1824" s="1" t="s">
        <v>5346</v>
      </c>
      <c r="E1824" s="1" t="s">
        <v>118</v>
      </c>
      <c r="F1824" s="1" t="s">
        <v>5347</v>
      </c>
      <c r="G1824" s="1">
        <v>641699</v>
      </c>
      <c r="H1824" s="1">
        <v>641720</v>
      </c>
      <c r="I1824" s="1" t="s">
        <v>51</v>
      </c>
    </row>
    <row r="1825" spans="1:9">
      <c r="A1825" s="1" t="s">
        <v>4466</v>
      </c>
      <c r="B1825" s="1">
        <v>2.5706163320433699</v>
      </c>
      <c r="C1825" s="1" t="s">
        <v>8</v>
      </c>
      <c r="D1825" s="1" t="s">
        <v>4467</v>
      </c>
      <c r="E1825" s="1" t="s">
        <v>129</v>
      </c>
      <c r="F1825" s="1" t="s">
        <v>4468</v>
      </c>
      <c r="G1825" s="1">
        <v>232550493</v>
      </c>
      <c r="H1825" s="1">
        <v>232550514</v>
      </c>
      <c r="I1825" s="1" t="s">
        <v>51</v>
      </c>
    </row>
    <row r="1826" spans="1:9">
      <c r="A1826" s="1" t="s">
        <v>3539</v>
      </c>
      <c r="B1826" s="1">
        <v>2.5705719405826799</v>
      </c>
      <c r="C1826" s="1" t="s">
        <v>8</v>
      </c>
      <c r="D1826" s="1" t="s">
        <v>3540</v>
      </c>
      <c r="E1826" s="1" t="s">
        <v>189</v>
      </c>
      <c r="F1826" s="1" t="s">
        <v>3541</v>
      </c>
      <c r="G1826" s="1">
        <v>16141603</v>
      </c>
      <c r="H1826" s="1">
        <v>16141622</v>
      </c>
      <c r="I1826" s="1" t="s">
        <v>12</v>
      </c>
    </row>
    <row r="1827" spans="1:9">
      <c r="A1827" s="1" t="s">
        <v>1672</v>
      </c>
      <c r="B1827" s="1">
        <v>2.5704769523169002</v>
      </c>
      <c r="C1827" s="1" t="s">
        <v>8</v>
      </c>
      <c r="D1827" s="1" t="s">
        <v>1673</v>
      </c>
      <c r="E1827" s="1" t="s">
        <v>292</v>
      </c>
      <c r="F1827" s="1" t="s">
        <v>1674</v>
      </c>
      <c r="G1827" s="1">
        <v>143343469</v>
      </c>
      <c r="H1827" s="1">
        <v>143343491</v>
      </c>
      <c r="I1827" s="1" t="s">
        <v>12</v>
      </c>
    </row>
    <row r="1828" spans="1:9">
      <c r="A1828" s="1" t="s">
        <v>529</v>
      </c>
      <c r="B1828" s="1">
        <v>2.5704535294592001</v>
      </c>
      <c r="C1828" s="1" t="s">
        <v>8</v>
      </c>
      <c r="D1828" s="1" t="s">
        <v>530</v>
      </c>
      <c r="E1828" s="1" t="s">
        <v>122</v>
      </c>
      <c r="F1828" s="1" t="s">
        <v>531</v>
      </c>
      <c r="G1828" s="1">
        <v>16282028</v>
      </c>
      <c r="H1828" s="1">
        <v>16282050</v>
      </c>
      <c r="I1828" s="1" t="s">
        <v>12</v>
      </c>
    </row>
    <row r="1829" spans="1:9">
      <c r="A1829" s="1" t="s">
        <v>5318</v>
      </c>
      <c r="B1829" s="1">
        <v>2.57043789806107</v>
      </c>
      <c r="C1829" s="1" t="s">
        <v>8</v>
      </c>
      <c r="D1829" s="1" t="s">
        <v>5319</v>
      </c>
      <c r="E1829" s="1" t="s">
        <v>196</v>
      </c>
      <c r="F1829" s="1" t="s">
        <v>5320</v>
      </c>
      <c r="G1829" s="1">
        <v>12719134</v>
      </c>
      <c r="H1829" s="1">
        <v>12719155</v>
      </c>
      <c r="I1829" s="1" t="s">
        <v>12</v>
      </c>
    </row>
    <row r="1830" spans="1:9">
      <c r="A1830" s="1" t="s">
        <v>3155</v>
      </c>
      <c r="B1830" s="1">
        <v>2.5704077851934501</v>
      </c>
      <c r="C1830" s="1" t="s">
        <v>8</v>
      </c>
      <c r="D1830" s="1" t="s">
        <v>3156</v>
      </c>
      <c r="E1830" s="1" t="s">
        <v>292</v>
      </c>
      <c r="F1830" s="1" t="s">
        <v>3157</v>
      </c>
      <c r="G1830" s="1">
        <v>86542485</v>
      </c>
      <c r="H1830" s="1">
        <v>86542507</v>
      </c>
      <c r="I1830" s="1" t="s">
        <v>51</v>
      </c>
    </row>
    <row r="1831" spans="1:9">
      <c r="A1831" s="1" t="s">
        <v>2768</v>
      </c>
      <c r="B1831" s="1">
        <v>2.5703214671749501</v>
      </c>
      <c r="C1831" s="1" t="s">
        <v>8</v>
      </c>
      <c r="D1831" s="1" t="s">
        <v>2769</v>
      </c>
      <c r="E1831" s="1" t="s">
        <v>88</v>
      </c>
      <c r="F1831" s="1" t="s">
        <v>2770</v>
      </c>
      <c r="G1831" s="1">
        <v>6429844</v>
      </c>
      <c r="H1831" s="1">
        <v>6429862</v>
      </c>
      <c r="I1831" s="1" t="s">
        <v>51</v>
      </c>
    </row>
    <row r="1832" spans="1:9">
      <c r="A1832" s="1" t="s">
        <v>2699</v>
      </c>
      <c r="B1832" s="1">
        <v>2.5702491398246501</v>
      </c>
      <c r="C1832" s="1" t="s">
        <v>8</v>
      </c>
      <c r="D1832" s="1" t="s">
        <v>2700</v>
      </c>
      <c r="E1832" s="1" t="s">
        <v>78</v>
      </c>
      <c r="F1832" s="1" t="s">
        <v>2701</v>
      </c>
      <c r="G1832" s="1">
        <v>36010181</v>
      </c>
      <c r="H1832" s="1">
        <v>36010203</v>
      </c>
      <c r="I1832" s="1" t="s">
        <v>12</v>
      </c>
    </row>
    <row r="1833" spans="1:9">
      <c r="A1833" s="1" t="s">
        <v>4910</v>
      </c>
      <c r="B1833" s="1">
        <v>2.5700789192475799</v>
      </c>
      <c r="C1833" s="1" t="s">
        <v>8</v>
      </c>
      <c r="D1833" s="1" t="s">
        <v>4911</v>
      </c>
      <c r="E1833" s="1" t="s">
        <v>57</v>
      </c>
      <c r="F1833" s="1" t="s">
        <v>4912</v>
      </c>
      <c r="G1833" s="1">
        <v>103524085</v>
      </c>
      <c r="H1833" s="1">
        <v>103524106</v>
      </c>
      <c r="I1833" s="1" t="s">
        <v>51</v>
      </c>
    </row>
    <row r="1834" spans="1:9">
      <c r="A1834" s="1" t="s">
        <v>5432</v>
      </c>
      <c r="B1834" s="1">
        <v>2.57007173483776</v>
      </c>
      <c r="C1834" s="1" t="s">
        <v>8</v>
      </c>
      <c r="D1834" s="1" t="s">
        <v>5433</v>
      </c>
      <c r="E1834" s="1" t="s">
        <v>95</v>
      </c>
      <c r="F1834" s="1" t="s">
        <v>5434</v>
      </c>
      <c r="G1834" s="1">
        <v>59703630</v>
      </c>
      <c r="H1834" s="1">
        <v>59703651</v>
      </c>
      <c r="I1834" s="1" t="s">
        <v>51</v>
      </c>
    </row>
    <row r="1835" spans="1:9">
      <c r="A1835" s="1" t="s">
        <v>1324</v>
      </c>
      <c r="B1835" s="1">
        <v>2.5700601150070201</v>
      </c>
      <c r="C1835" s="1" t="s">
        <v>8</v>
      </c>
      <c r="D1835" s="1" t="s">
        <v>1325</v>
      </c>
      <c r="E1835" s="1" t="s">
        <v>95</v>
      </c>
      <c r="F1835" s="1" t="s">
        <v>1326</v>
      </c>
      <c r="G1835" s="1">
        <v>93620710</v>
      </c>
      <c r="H1835" s="1">
        <v>93620730</v>
      </c>
      <c r="I1835" s="1" t="s">
        <v>51</v>
      </c>
    </row>
    <row r="1836" spans="1:9">
      <c r="A1836" s="1" t="s">
        <v>4901</v>
      </c>
      <c r="B1836" s="1">
        <v>2.56998908931743</v>
      </c>
      <c r="C1836" s="1" t="s">
        <v>8</v>
      </c>
      <c r="D1836" s="1" t="s">
        <v>4902</v>
      </c>
      <c r="E1836" s="1" t="s">
        <v>196</v>
      </c>
      <c r="F1836" s="1" t="s">
        <v>4903</v>
      </c>
      <c r="G1836" s="1">
        <v>104484384</v>
      </c>
      <c r="H1836" s="1">
        <v>104484405</v>
      </c>
      <c r="I1836" s="1" t="s">
        <v>51</v>
      </c>
    </row>
    <row r="1837" spans="1:9">
      <c r="A1837" s="1" t="s">
        <v>6905</v>
      </c>
      <c r="B1837" s="1">
        <v>2.5699831396624102</v>
      </c>
      <c r="C1837" s="1" t="s">
        <v>8</v>
      </c>
      <c r="D1837" s="1" t="s">
        <v>6906</v>
      </c>
      <c r="E1837" s="1" t="s">
        <v>122</v>
      </c>
      <c r="F1837" s="1" t="s">
        <v>6907</v>
      </c>
      <c r="G1837" s="1">
        <v>40161980</v>
      </c>
      <c r="H1837" s="1">
        <v>40162001</v>
      </c>
      <c r="I1837" s="1" t="s">
        <v>12</v>
      </c>
    </row>
    <row r="1838" spans="1:9">
      <c r="A1838" s="1" t="s">
        <v>213</v>
      </c>
      <c r="B1838" s="1">
        <v>2.5699545926856802</v>
      </c>
      <c r="C1838" s="1" t="s">
        <v>8</v>
      </c>
      <c r="D1838" s="1" t="s">
        <v>214</v>
      </c>
      <c r="E1838" s="1" t="s">
        <v>215</v>
      </c>
      <c r="F1838" s="1" t="s">
        <v>216</v>
      </c>
      <c r="G1838" s="1">
        <v>58451124</v>
      </c>
      <c r="H1838" s="1">
        <v>58451145</v>
      </c>
      <c r="I1838" s="1" t="s">
        <v>12</v>
      </c>
    </row>
    <row r="1839" spans="1:9">
      <c r="A1839" s="1" t="s">
        <v>5663</v>
      </c>
      <c r="B1839" s="1">
        <v>2.5698654457070802</v>
      </c>
      <c r="C1839" s="1" t="s">
        <v>8</v>
      </c>
      <c r="D1839" s="1" t="s">
        <v>5664</v>
      </c>
      <c r="E1839" s="1" t="s">
        <v>64</v>
      </c>
      <c r="F1839" s="1" t="s">
        <v>5665</v>
      </c>
      <c r="G1839" s="1">
        <v>57519183</v>
      </c>
      <c r="H1839" s="1">
        <v>57519204</v>
      </c>
      <c r="I1839" s="1" t="s">
        <v>51</v>
      </c>
    </row>
    <row r="1840" spans="1:9">
      <c r="A1840" s="1" t="s">
        <v>469</v>
      </c>
      <c r="B1840" s="1">
        <v>2.5698592072856701</v>
      </c>
      <c r="C1840" s="1" t="s">
        <v>8</v>
      </c>
      <c r="D1840" s="1" t="s">
        <v>470</v>
      </c>
      <c r="E1840" s="1" t="s">
        <v>228</v>
      </c>
      <c r="F1840" s="1" t="s">
        <v>471</v>
      </c>
      <c r="G1840" s="1">
        <v>24203186</v>
      </c>
      <c r="H1840" s="1">
        <v>24203207</v>
      </c>
      <c r="I1840" s="1" t="s">
        <v>12</v>
      </c>
    </row>
    <row r="1841" spans="1:9">
      <c r="A1841" s="1" t="s">
        <v>6386</v>
      </c>
      <c r="B1841" s="1">
        <v>2.5697481464566598</v>
      </c>
      <c r="C1841" s="1" t="s">
        <v>8</v>
      </c>
      <c r="D1841" s="1" t="s">
        <v>6387</v>
      </c>
      <c r="E1841" s="1" t="s">
        <v>122</v>
      </c>
      <c r="F1841" s="1" t="s">
        <v>6388</v>
      </c>
      <c r="G1841" s="1">
        <v>18340814</v>
      </c>
      <c r="H1841" s="1">
        <v>18340834</v>
      </c>
      <c r="I1841" s="1" t="s">
        <v>51</v>
      </c>
    </row>
    <row r="1842" spans="1:9">
      <c r="A1842" s="1" t="s">
        <v>4976</v>
      </c>
      <c r="B1842" s="1">
        <v>2.5696591454380702</v>
      </c>
      <c r="C1842" s="1" t="s">
        <v>8</v>
      </c>
      <c r="D1842" s="1" t="s">
        <v>4977</v>
      </c>
      <c r="E1842" s="1" t="s">
        <v>416</v>
      </c>
      <c r="F1842" s="1" t="s">
        <v>4978</v>
      </c>
      <c r="G1842" s="1">
        <v>92490199</v>
      </c>
      <c r="H1842" s="1">
        <v>92490220</v>
      </c>
      <c r="I1842" s="1" t="s">
        <v>12</v>
      </c>
    </row>
    <row r="1843" spans="1:9">
      <c r="A1843" s="1" t="s">
        <v>2837</v>
      </c>
      <c r="B1843" s="1">
        <v>2.5696423699160902</v>
      </c>
      <c r="C1843" s="1" t="s">
        <v>8</v>
      </c>
      <c r="D1843" s="1" t="s">
        <v>2838</v>
      </c>
      <c r="E1843" s="1" t="s">
        <v>292</v>
      </c>
      <c r="F1843" s="1" t="s">
        <v>2839</v>
      </c>
      <c r="G1843" s="1">
        <v>28819592</v>
      </c>
      <c r="H1843" s="1">
        <v>28819608</v>
      </c>
      <c r="I1843" s="1" t="s">
        <v>12</v>
      </c>
    </row>
    <row r="1844" spans="1:9">
      <c r="A1844" s="1" t="s">
        <v>2296</v>
      </c>
      <c r="B1844" s="1">
        <v>2.5695840801535299</v>
      </c>
      <c r="C1844" s="1" t="s">
        <v>8</v>
      </c>
      <c r="D1844" s="1" t="s">
        <v>2297</v>
      </c>
      <c r="E1844" s="1" t="s">
        <v>228</v>
      </c>
      <c r="F1844" s="1" t="s">
        <v>2298</v>
      </c>
      <c r="G1844" s="1">
        <v>18488303</v>
      </c>
      <c r="H1844" s="1">
        <v>18488326</v>
      </c>
      <c r="I1844" s="1" t="s">
        <v>51</v>
      </c>
    </row>
    <row r="1845" spans="1:9">
      <c r="A1845" s="1" t="s">
        <v>3230</v>
      </c>
      <c r="B1845" s="1">
        <v>2.56958049976304</v>
      </c>
      <c r="C1845" s="1" t="s">
        <v>8</v>
      </c>
      <c r="D1845" s="1" t="s">
        <v>3231</v>
      </c>
      <c r="E1845" s="1" t="s">
        <v>10</v>
      </c>
      <c r="F1845" s="1" t="s">
        <v>3232</v>
      </c>
      <c r="G1845" s="1">
        <v>41233802</v>
      </c>
      <c r="H1845" s="1">
        <v>41233823</v>
      </c>
      <c r="I1845" s="1" t="s">
        <v>12</v>
      </c>
    </row>
    <row r="1846" spans="1:9">
      <c r="A1846" s="1" t="s">
        <v>1408</v>
      </c>
      <c r="B1846" s="1">
        <v>2.5695677220094502</v>
      </c>
      <c r="C1846" s="1" t="s">
        <v>8</v>
      </c>
      <c r="D1846" s="1" t="s">
        <v>1409</v>
      </c>
      <c r="E1846" s="1" t="s">
        <v>39</v>
      </c>
      <c r="F1846" s="1" t="s">
        <v>1410</v>
      </c>
      <c r="G1846" s="1">
        <v>13836487</v>
      </c>
      <c r="H1846" s="1">
        <v>13836508</v>
      </c>
      <c r="I1846" s="1" t="s">
        <v>51</v>
      </c>
    </row>
    <row r="1847" spans="1:9">
      <c r="A1847" s="1" t="s">
        <v>3176</v>
      </c>
      <c r="B1847" s="1">
        <v>2.56952106234777</v>
      </c>
      <c r="C1847" s="1" t="s">
        <v>8</v>
      </c>
      <c r="D1847" s="1" t="s">
        <v>3177</v>
      </c>
      <c r="E1847" s="1" t="s">
        <v>95</v>
      </c>
      <c r="F1847" s="1" t="s">
        <v>3178</v>
      </c>
      <c r="G1847" s="1">
        <v>129397115</v>
      </c>
      <c r="H1847" s="1">
        <v>129397136</v>
      </c>
      <c r="I1847" s="1" t="s">
        <v>51</v>
      </c>
    </row>
    <row r="1848" spans="1:9">
      <c r="A1848" s="1" t="s">
        <v>2936</v>
      </c>
      <c r="B1848" s="1">
        <v>2.5694741803418202</v>
      </c>
      <c r="C1848" s="1" t="s">
        <v>8</v>
      </c>
      <c r="D1848" s="1" t="s">
        <v>2937</v>
      </c>
      <c r="E1848" s="1" t="s">
        <v>164</v>
      </c>
      <c r="F1848" s="1" t="s">
        <v>2938</v>
      </c>
      <c r="G1848" s="1">
        <v>26908697</v>
      </c>
      <c r="H1848" s="1">
        <v>26908715</v>
      </c>
      <c r="I1848" s="1" t="s">
        <v>12</v>
      </c>
    </row>
    <row r="1849" spans="1:9">
      <c r="A1849" s="1" t="s">
        <v>4448</v>
      </c>
      <c r="B1849" s="1">
        <v>2.5694729895313602</v>
      </c>
      <c r="C1849" s="1" t="s">
        <v>8</v>
      </c>
      <c r="D1849" s="1" t="s">
        <v>4449</v>
      </c>
      <c r="E1849" s="1" t="s">
        <v>71</v>
      </c>
      <c r="F1849" s="1" t="s">
        <v>4450</v>
      </c>
      <c r="G1849" s="1">
        <v>34990445</v>
      </c>
      <c r="H1849" s="1">
        <v>34990466</v>
      </c>
      <c r="I1849" s="1" t="s">
        <v>12</v>
      </c>
    </row>
    <row r="1850" spans="1:9">
      <c r="A1850" s="1" t="s">
        <v>4154</v>
      </c>
      <c r="B1850" s="1">
        <v>2.5693877553457298</v>
      </c>
      <c r="C1850" s="1" t="s">
        <v>8</v>
      </c>
      <c r="D1850" s="1" t="s">
        <v>4155</v>
      </c>
      <c r="E1850" s="1" t="s">
        <v>19</v>
      </c>
      <c r="F1850" s="1" t="s">
        <v>4156</v>
      </c>
      <c r="G1850" s="1">
        <v>33436588</v>
      </c>
      <c r="H1850" s="1">
        <v>33436609</v>
      </c>
      <c r="I1850" s="1" t="s">
        <v>51</v>
      </c>
    </row>
    <row r="1851" spans="1:9">
      <c r="A1851" s="1" t="s">
        <v>4616</v>
      </c>
      <c r="B1851" s="1">
        <v>2.56934430103869</v>
      </c>
      <c r="C1851" s="1" t="s">
        <v>8</v>
      </c>
      <c r="D1851" s="1" t="s">
        <v>4617</v>
      </c>
      <c r="E1851" s="1" t="s">
        <v>57</v>
      </c>
      <c r="F1851" s="1" t="s">
        <v>4618</v>
      </c>
      <c r="G1851" s="1">
        <v>125151475</v>
      </c>
      <c r="H1851" s="1">
        <v>125151496</v>
      </c>
      <c r="I1851" s="1" t="s">
        <v>51</v>
      </c>
    </row>
    <row r="1852" spans="1:9">
      <c r="A1852" s="1" t="s">
        <v>7583</v>
      </c>
      <c r="B1852" s="1">
        <v>2.56931519878232</v>
      </c>
      <c r="C1852" s="1" t="s">
        <v>8</v>
      </c>
      <c r="D1852" s="1" t="s">
        <v>7584</v>
      </c>
      <c r="E1852" s="1" t="s">
        <v>416</v>
      </c>
      <c r="F1852" s="1" t="s">
        <v>7585</v>
      </c>
      <c r="G1852" s="1">
        <v>91351324</v>
      </c>
      <c r="H1852" s="1">
        <v>91351346</v>
      </c>
      <c r="I1852" s="1" t="s">
        <v>12</v>
      </c>
    </row>
    <row r="1853" spans="1:9">
      <c r="A1853" s="1" t="s">
        <v>4166</v>
      </c>
      <c r="B1853" s="1">
        <v>2.5691909196049401</v>
      </c>
      <c r="C1853" s="1" t="s">
        <v>8</v>
      </c>
      <c r="D1853" s="1" t="s">
        <v>4167</v>
      </c>
      <c r="E1853" s="1" t="s">
        <v>19</v>
      </c>
      <c r="F1853" s="1" t="s">
        <v>4168</v>
      </c>
      <c r="G1853" s="1">
        <v>40813927</v>
      </c>
      <c r="H1853" s="1">
        <v>40813947</v>
      </c>
      <c r="I1853" s="1" t="s">
        <v>51</v>
      </c>
    </row>
    <row r="1854" spans="1:9">
      <c r="A1854" s="1" t="s">
        <v>2486</v>
      </c>
      <c r="B1854" s="1">
        <v>2.56907304804347</v>
      </c>
      <c r="C1854" s="1" t="s">
        <v>8</v>
      </c>
      <c r="D1854" s="1" t="s">
        <v>2487</v>
      </c>
      <c r="E1854" s="1" t="s">
        <v>164</v>
      </c>
      <c r="F1854" s="1" t="s">
        <v>2488</v>
      </c>
      <c r="G1854" s="1">
        <v>101062094</v>
      </c>
      <c r="H1854" s="1">
        <v>101062115</v>
      </c>
      <c r="I1854" s="1" t="s">
        <v>12</v>
      </c>
    </row>
    <row r="1855" spans="1:9">
      <c r="A1855" s="1" t="s">
        <v>2591</v>
      </c>
      <c r="B1855" s="1">
        <v>2.5690158421448199</v>
      </c>
      <c r="C1855" s="1" t="s">
        <v>8</v>
      </c>
      <c r="D1855" s="1" t="s">
        <v>2592</v>
      </c>
      <c r="E1855" s="1" t="s">
        <v>88</v>
      </c>
      <c r="F1855" s="1" t="s">
        <v>2593</v>
      </c>
      <c r="G1855" s="1">
        <v>247202016</v>
      </c>
      <c r="H1855" s="1">
        <v>247202041</v>
      </c>
      <c r="I1855" s="1" t="s">
        <v>51</v>
      </c>
    </row>
    <row r="1856" spans="1:9">
      <c r="A1856" s="1" t="s">
        <v>4163</v>
      </c>
      <c r="B1856" s="1">
        <v>2.5686212619506699</v>
      </c>
      <c r="C1856" s="1" t="s">
        <v>8</v>
      </c>
      <c r="D1856" s="1" t="s">
        <v>4164</v>
      </c>
      <c r="E1856" s="1" t="s">
        <v>19</v>
      </c>
      <c r="F1856" s="1" t="s">
        <v>4165</v>
      </c>
      <c r="G1856" s="1">
        <v>40813893</v>
      </c>
      <c r="H1856" s="1">
        <v>40813913</v>
      </c>
      <c r="I1856" s="1" t="s">
        <v>51</v>
      </c>
    </row>
    <row r="1857" spans="1:9">
      <c r="A1857" s="1" t="s">
        <v>5696</v>
      </c>
      <c r="B1857" s="1">
        <v>2.5686197949699601</v>
      </c>
      <c r="C1857" s="1" t="s">
        <v>8</v>
      </c>
      <c r="D1857" s="1" t="s">
        <v>5697</v>
      </c>
      <c r="E1857" s="1" t="s">
        <v>164</v>
      </c>
      <c r="F1857" s="1" t="s">
        <v>5698</v>
      </c>
      <c r="G1857" s="1">
        <v>31014669</v>
      </c>
      <c r="H1857" s="1">
        <v>31014689</v>
      </c>
      <c r="I1857" s="1" t="s">
        <v>51</v>
      </c>
    </row>
    <row r="1858" spans="1:9">
      <c r="A1858" s="1" t="s">
        <v>3509</v>
      </c>
      <c r="B1858" s="1">
        <v>2.56845639390338</v>
      </c>
      <c r="C1858" s="1" t="s">
        <v>8</v>
      </c>
      <c r="D1858" s="1" t="s">
        <v>3510</v>
      </c>
      <c r="E1858" s="1" t="s">
        <v>88</v>
      </c>
      <c r="F1858" s="1" t="s">
        <v>3511</v>
      </c>
      <c r="G1858" s="1">
        <v>12191752</v>
      </c>
      <c r="H1858" s="1">
        <v>12191773</v>
      </c>
      <c r="I1858" s="1" t="s">
        <v>12</v>
      </c>
    </row>
    <row r="1859" spans="1:9">
      <c r="A1859" s="1" t="s">
        <v>4670</v>
      </c>
      <c r="B1859" s="1">
        <v>2.5684444979887902</v>
      </c>
      <c r="C1859" s="1" t="s">
        <v>8</v>
      </c>
      <c r="D1859" s="1" t="s">
        <v>4671</v>
      </c>
      <c r="E1859" s="1" t="s">
        <v>49</v>
      </c>
      <c r="F1859" s="1" t="s">
        <v>4672</v>
      </c>
      <c r="G1859" s="1">
        <v>147284655</v>
      </c>
      <c r="H1859" s="1">
        <v>147284675</v>
      </c>
      <c r="I1859" s="1" t="s">
        <v>51</v>
      </c>
    </row>
    <row r="1860" spans="1:9">
      <c r="A1860" s="1" t="s">
        <v>1051</v>
      </c>
      <c r="B1860" s="1">
        <v>2.56840210084908</v>
      </c>
      <c r="C1860" s="1" t="s">
        <v>8</v>
      </c>
      <c r="D1860" s="1" t="s">
        <v>1052</v>
      </c>
      <c r="E1860" s="1" t="s">
        <v>64</v>
      </c>
      <c r="F1860" s="1" t="s">
        <v>1053</v>
      </c>
      <c r="G1860" s="1">
        <v>53991799</v>
      </c>
      <c r="H1860" s="1">
        <v>53991820</v>
      </c>
      <c r="I1860" s="1" t="s">
        <v>12</v>
      </c>
    </row>
    <row r="1861" spans="1:9">
      <c r="A1861" s="1" t="s">
        <v>6908</v>
      </c>
      <c r="B1861" s="1">
        <v>2.5683903722727299</v>
      </c>
      <c r="C1861" s="1" t="s">
        <v>8</v>
      </c>
      <c r="D1861" s="1" t="s">
        <v>6909</v>
      </c>
      <c r="E1861" s="1" t="s">
        <v>122</v>
      </c>
      <c r="F1861" s="1" t="s">
        <v>6910</v>
      </c>
      <c r="G1861" s="1">
        <v>40161938</v>
      </c>
      <c r="H1861" s="1">
        <v>40161960</v>
      </c>
      <c r="I1861" s="1" t="s">
        <v>12</v>
      </c>
    </row>
    <row r="1862" spans="1:9">
      <c r="A1862" s="1" t="s">
        <v>7451</v>
      </c>
      <c r="B1862" s="1">
        <v>2.5683220386686698</v>
      </c>
      <c r="C1862" s="1" t="s">
        <v>8</v>
      </c>
      <c r="D1862" s="1" t="s">
        <v>7452</v>
      </c>
      <c r="E1862" s="1" t="s">
        <v>215</v>
      </c>
      <c r="F1862" s="1" t="s">
        <v>7453</v>
      </c>
      <c r="G1862" s="1">
        <v>112266</v>
      </c>
      <c r="H1862" s="1">
        <v>112288</v>
      </c>
      <c r="I1862" s="1" t="s">
        <v>51</v>
      </c>
    </row>
    <row r="1863" spans="1:9">
      <c r="A1863" s="1" t="s">
        <v>5879</v>
      </c>
      <c r="B1863" s="1">
        <v>2.5681975362835998</v>
      </c>
      <c r="C1863" s="1" t="s">
        <v>8</v>
      </c>
      <c r="D1863" s="1" t="s">
        <v>5880</v>
      </c>
      <c r="E1863" s="1" t="s">
        <v>228</v>
      </c>
      <c r="F1863" s="1" t="s">
        <v>5881</v>
      </c>
      <c r="G1863" s="1">
        <v>18344015</v>
      </c>
      <c r="H1863" s="1">
        <v>18344036</v>
      </c>
      <c r="I1863" s="1" t="s">
        <v>51</v>
      </c>
    </row>
    <row r="1864" spans="1:9">
      <c r="A1864" s="1" t="s">
        <v>2528</v>
      </c>
      <c r="B1864" s="1">
        <v>2.5681000766228101</v>
      </c>
      <c r="C1864" s="1" t="s">
        <v>8</v>
      </c>
      <c r="D1864" s="1" t="s">
        <v>2529</v>
      </c>
      <c r="E1864" s="1" t="s">
        <v>164</v>
      </c>
      <c r="F1864" s="1" t="s">
        <v>2530</v>
      </c>
      <c r="G1864" s="1">
        <v>101022071</v>
      </c>
      <c r="H1864" s="1">
        <v>101022091</v>
      </c>
      <c r="I1864" s="1" t="s">
        <v>12</v>
      </c>
    </row>
    <row r="1865" spans="1:9">
      <c r="A1865" s="1" t="s">
        <v>4373</v>
      </c>
      <c r="B1865" s="1">
        <v>2.5680897441520498</v>
      </c>
      <c r="C1865" s="1" t="s">
        <v>8</v>
      </c>
      <c r="D1865" s="1" t="s">
        <v>4374</v>
      </c>
      <c r="E1865" s="1" t="s">
        <v>164</v>
      </c>
      <c r="F1865" s="1" t="s">
        <v>4375</v>
      </c>
      <c r="G1865" s="1">
        <v>101052494</v>
      </c>
      <c r="H1865" s="1">
        <v>101052515</v>
      </c>
      <c r="I1865" s="1" t="s">
        <v>12</v>
      </c>
    </row>
    <row r="1866" spans="1:9">
      <c r="A1866" s="1" t="s">
        <v>2726</v>
      </c>
      <c r="B1866" s="1">
        <v>2.56808217030181</v>
      </c>
      <c r="C1866" s="1" t="s">
        <v>8</v>
      </c>
      <c r="D1866" s="1" t="s">
        <v>2727</v>
      </c>
      <c r="E1866" s="1" t="s">
        <v>164</v>
      </c>
      <c r="F1866" s="1" t="s">
        <v>2728</v>
      </c>
      <c r="G1866" s="1">
        <v>101065925</v>
      </c>
      <c r="H1866" s="1">
        <v>101065945</v>
      </c>
      <c r="I1866" s="1" t="s">
        <v>12</v>
      </c>
    </row>
    <row r="1867" spans="1:9">
      <c r="A1867" s="1" t="s">
        <v>201</v>
      </c>
      <c r="B1867" s="1">
        <v>2.5680445422578502</v>
      </c>
      <c r="C1867" s="1" t="s">
        <v>8</v>
      </c>
      <c r="D1867" s="1" t="s">
        <v>202</v>
      </c>
      <c r="E1867" s="1" t="s">
        <v>196</v>
      </c>
      <c r="F1867" s="1" t="s">
        <v>203</v>
      </c>
      <c r="G1867" s="1">
        <v>128008901</v>
      </c>
      <c r="H1867" s="1">
        <v>128008921</v>
      </c>
      <c r="I1867" s="1" t="s">
        <v>12</v>
      </c>
    </row>
    <row r="1868" spans="1:9">
      <c r="A1868" s="1" t="s">
        <v>6002</v>
      </c>
      <c r="B1868" s="1">
        <v>2.5680235126778301</v>
      </c>
      <c r="C1868" s="1" t="s">
        <v>8</v>
      </c>
      <c r="D1868" s="1" t="s">
        <v>6003</v>
      </c>
      <c r="E1868" s="1" t="s">
        <v>78</v>
      </c>
      <c r="F1868" s="1" t="s">
        <v>6004</v>
      </c>
      <c r="G1868" s="1">
        <v>43559714</v>
      </c>
      <c r="H1868" s="1">
        <v>43559734</v>
      </c>
      <c r="I1868" s="1" t="s">
        <v>12</v>
      </c>
    </row>
    <row r="1869" spans="1:9">
      <c r="A1869" s="1" t="s">
        <v>3944</v>
      </c>
      <c r="B1869" s="1">
        <v>2.5678457838023601</v>
      </c>
      <c r="C1869" s="1" t="s">
        <v>8</v>
      </c>
      <c r="D1869" s="1" t="s">
        <v>3945</v>
      </c>
      <c r="E1869" s="1" t="s">
        <v>228</v>
      </c>
      <c r="F1869" s="1" t="s">
        <v>3946</v>
      </c>
      <c r="G1869" s="1">
        <v>88716315</v>
      </c>
      <c r="H1869" s="1">
        <v>88716337</v>
      </c>
      <c r="I1869" s="1" t="s">
        <v>51</v>
      </c>
    </row>
    <row r="1870" spans="1:9">
      <c r="A1870" s="1" t="s">
        <v>3584</v>
      </c>
      <c r="B1870" s="1">
        <v>2.5678248872879998</v>
      </c>
      <c r="C1870" s="1" t="s">
        <v>8</v>
      </c>
      <c r="D1870" s="1" t="s">
        <v>3585</v>
      </c>
      <c r="E1870" s="1" t="s">
        <v>111</v>
      </c>
      <c r="F1870" s="1" t="s">
        <v>3586</v>
      </c>
      <c r="G1870" s="1">
        <v>44110851</v>
      </c>
      <c r="H1870" s="1">
        <v>44110874</v>
      </c>
      <c r="I1870" s="1" t="s">
        <v>12</v>
      </c>
    </row>
    <row r="1871" spans="1:9">
      <c r="A1871" s="1" t="s">
        <v>7457</v>
      </c>
      <c r="B1871" s="1">
        <v>2.56776739505908</v>
      </c>
      <c r="C1871" s="1" t="s">
        <v>8</v>
      </c>
      <c r="D1871" s="1" t="s">
        <v>7458</v>
      </c>
      <c r="E1871" s="1" t="s">
        <v>129</v>
      </c>
      <c r="F1871" s="1" t="s">
        <v>7459</v>
      </c>
      <c r="G1871" s="1">
        <v>79866551</v>
      </c>
      <c r="H1871" s="1">
        <v>79866573</v>
      </c>
      <c r="I1871" s="1" t="s">
        <v>51</v>
      </c>
    </row>
    <row r="1872" spans="1:9">
      <c r="A1872" s="1" t="s">
        <v>6071</v>
      </c>
      <c r="B1872" s="1">
        <v>2.5677450122831198</v>
      </c>
      <c r="C1872" s="1" t="s">
        <v>8</v>
      </c>
      <c r="D1872" s="1" t="s">
        <v>6072</v>
      </c>
      <c r="E1872" s="1" t="s">
        <v>88</v>
      </c>
      <c r="F1872" s="1" t="s">
        <v>6073</v>
      </c>
      <c r="G1872" s="1">
        <v>8866502</v>
      </c>
      <c r="H1872" s="1">
        <v>8866522</v>
      </c>
      <c r="I1872" s="1" t="s">
        <v>51</v>
      </c>
    </row>
    <row r="1873" spans="1:9">
      <c r="A1873" s="1" t="s">
        <v>2672</v>
      </c>
      <c r="B1873" s="1">
        <v>2.5677333065888299</v>
      </c>
      <c r="C1873" s="1" t="s">
        <v>8</v>
      </c>
      <c r="D1873" s="1" t="s">
        <v>2673</v>
      </c>
      <c r="E1873" s="1" t="s">
        <v>118</v>
      </c>
      <c r="F1873" s="1" t="s">
        <v>2674</v>
      </c>
      <c r="G1873" s="1">
        <v>122417024</v>
      </c>
      <c r="H1873" s="1">
        <v>122417045</v>
      </c>
      <c r="I1873" s="1" t="s">
        <v>12</v>
      </c>
    </row>
    <row r="1874" spans="1:9">
      <c r="A1874" s="1" t="s">
        <v>4625</v>
      </c>
      <c r="B1874" s="1">
        <v>2.5677125904275702</v>
      </c>
      <c r="C1874" s="1" t="s">
        <v>8</v>
      </c>
      <c r="D1874" s="1" t="s">
        <v>4626</v>
      </c>
      <c r="E1874" s="1" t="s">
        <v>88</v>
      </c>
      <c r="F1874" s="1" t="s">
        <v>4627</v>
      </c>
      <c r="G1874" s="1">
        <v>52934936</v>
      </c>
      <c r="H1874" s="1">
        <v>52934956</v>
      </c>
      <c r="I1874" s="1" t="s">
        <v>12</v>
      </c>
    </row>
    <row r="1875" spans="1:9">
      <c r="A1875" s="1" t="s">
        <v>5963</v>
      </c>
      <c r="B1875" s="1">
        <v>2.56768089601329</v>
      </c>
      <c r="C1875" s="1" t="s">
        <v>8</v>
      </c>
      <c r="D1875" s="1" t="s">
        <v>5964</v>
      </c>
      <c r="E1875" s="1" t="s">
        <v>49</v>
      </c>
      <c r="F1875" s="1" t="s">
        <v>5965</v>
      </c>
      <c r="G1875" s="1">
        <v>50013292</v>
      </c>
      <c r="H1875" s="1">
        <v>50013312</v>
      </c>
      <c r="I1875" s="1" t="s">
        <v>12</v>
      </c>
    </row>
    <row r="1876" spans="1:9">
      <c r="A1876" s="1" t="s">
        <v>3800</v>
      </c>
      <c r="B1876" s="1">
        <v>2.5674627091264401</v>
      </c>
      <c r="C1876" s="1" t="s">
        <v>8</v>
      </c>
      <c r="D1876" s="1" t="s">
        <v>3801</v>
      </c>
      <c r="E1876" s="1" t="s">
        <v>78</v>
      </c>
      <c r="F1876" s="1" t="s">
        <v>3802</v>
      </c>
      <c r="G1876" s="1">
        <v>103849915</v>
      </c>
      <c r="H1876" s="1">
        <v>103849937</v>
      </c>
      <c r="I1876" s="1" t="s">
        <v>12</v>
      </c>
    </row>
    <row r="1877" spans="1:9">
      <c r="A1877" s="1" t="s">
        <v>3707</v>
      </c>
      <c r="B1877" s="1">
        <v>2.5674230918926901</v>
      </c>
      <c r="C1877" s="1" t="s">
        <v>8</v>
      </c>
      <c r="D1877" s="1" t="s">
        <v>3708</v>
      </c>
      <c r="E1877" s="1" t="s">
        <v>88</v>
      </c>
      <c r="F1877" s="1" t="s">
        <v>3709</v>
      </c>
      <c r="G1877" s="1">
        <v>234306476</v>
      </c>
      <c r="H1877" s="1">
        <v>234306497</v>
      </c>
      <c r="I1877" s="1" t="s">
        <v>12</v>
      </c>
    </row>
    <row r="1878" spans="1:9">
      <c r="A1878" s="1" t="s">
        <v>7184</v>
      </c>
      <c r="B1878" s="1">
        <v>2.5673439477505098</v>
      </c>
      <c r="C1878" s="1" t="s">
        <v>8</v>
      </c>
      <c r="D1878" s="1" t="s">
        <v>7185</v>
      </c>
      <c r="E1878" s="1" t="s">
        <v>78</v>
      </c>
      <c r="F1878" s="1" t="s">
        <v>7186</v>
      </c>
      <c r="G1878" s="1">
        <v>64341849</v>
      </c>
      <c r="H1878" s="1">
        <v>64341867</v>
      </c>
      <c r="I1878" s="1" t="s">
        <v>51</v>
      </c>
    </row>
    <row r="1879" spans="1:9">
      <c r="A1879" s="1" t="s">
        <v>2720</v>
      </c>
      <c r="B1879" s="1">
        <v>2.5672984977785398</v>
      </c>
      <c r="C1879" s="1" t="s">
        <v>8</v>
      </c>
      <c r="D1879" s="1" t="s">
        <v>2721</v>
      </c>
      <c r="E1879" s="1" t="s">
        <v>164</v>
      </c>
      <c r="F1879" s="1" t="s">
        <v>2722</v>
      </c>
      <c r="G1879" s="1">
        <v>101065314</v>
      </c>
      <c r="H1879" s="1">
        <v>101065336</v>
      </c>
      <c r="I1879" s="1" t="s">
        <v>12</v>
      </c>
    </row>
    <row r="1880" spans="1:9">
      <c r="A1880" s="1" t="s">
        <v>7181</v>
      </c>
      <c r="B1880" s="1">
        <v>2.5672344548043999</v>
      </c>
      <c r="C1880" s="1" t="s">
        <v>8</v>
      </c>
      <c r="D1880" s="1" t="s">
        <v>7182</v>
      </c>
      <c r="E1880" s="1" t="s">
        <v>78</v>
      </c>
      <c r="F1880" s="1" t="s">
        <v>7183</v>
      </c>
      <c r="G1880" s="1">
        <v>45691754</v>
      </c>
      <c r="H1880" s="1">
        <v>45691776</v>
      </c>
      <c r="I1880" s="1" t="s">
        <v>51</v>
      </c>
    </row>
    <row r="1881" spans="1:9">
      <c r="A1881" s="1" t="s">
        <v>5759</v>
      </c>
      <c r="B1881" s="1">
        <v>2.5671134130196398</v>
      </c>
      <c r="C1881" s="1" t="s">
        <v>8</v>
      </c>
      <c r="D1881" s="1" t="s">
        <v>5760</v>
      </c>
      <c r="E1881" s="1" t="s">
        <v>39</v>
      </c>
      <c r="F1881" s="1" t="s">
        <v>5761</v>
      </c>
      <c r="G1881" s="1">
        <v>19435123</v>
      </c>
      <c r="H1881" s="1">
        <v>19435143</v>
      </c>
      <c r="I1881" s="1" t="s">
        <v>12</v>
      </c>
    </row>
    <row r="1882" spans="1:9">
      <c r="A1882" s="1" t="s">
        <v>5897</v>
      </c>
      <c r="B1882" s="1">
        <v>2.5671112976533901</v>
      </c>
      <c r="C1882" s="1" t="s">
        <v>8</v>
      </c>
      <c r="D1882" s="1" t="s">
        <v>5898</v>
      </c>
      <c r="E1882" s="1" t="s">
        <v>129</v>
      </c>
      <c r="F1882" s="1" t="s">
        <v>5899</v>
      </c>
      <c r="G1882" s="1">
        <v>218280127</v>
      </c>
      <c r="H1882" s="1">
        <v>218280147</v>
      </c>
      <c r="I1882" s="1" t="s">
        <v>51</v>
      </c>
    </row>
    <row r="1883" spans="1:9">
      <c r="A1883" s="1" t="s">
        <v>7652</v>
      </c>
      <c r="B1883" s="1">
        <v>2.5670439188775598</v>
      </c>
      <c r="C1883" s="1" t="s">
        <v>8</v>
      </c>
      <c r="D1883" s="1" t="s">
        <v>7653</v>
      </c>
      <c r="E1883" s="1" t="s">
        <v>292</v>
      </c>
      <c r="F1883" s="1" t="s">
        <v>7654</v>
      </c>
      <c r="G1883" s="1">
        <v>8005347</v>
      </c>
      <c r="H1883" s="1">
        <v>8005367</v>
      </c>
      <c r="I1883" s="1" t="s">
        <v>51</v>
      </c>
    </row>
    <row r="1884" spans="1:9">
      <c r="A1884" s="1" t="s">
        <v>5186</v>
      </c>
      <c r="B1884" s="1">
        <v>2.5668401967994399</v>
      </c>
      <c r="C1884" s="1" t="s">
        <v>8</v>
      </c>
      <c r="D1884" s="1" t="s">
        <v>5187</v>
      </c>
      <c r="E1884" s="1" t="s">
        <v>88</v>
      </c>
      <c r="F1884" s="1" t="s">
        <v>5188</v>
      </c>
      <c r="G1884" s="1">
        <v>37500935</v>
      </c>
      <c r="H1884" s="1">
        <v>37500956</v>
      </c>
      <c r="I1884" s="1" t="s">
        <v>51</v>
      </c>
    </row>
    <row r="1885" spans="1:9">
      <c r="A1885" s="1" t="s">
        <v>5951</v>
      </c>
      <c r="B1885" s="1">
        <v>2.56679095172474</v>
      </c>
      <c r="C1885" s="1" t="s">
        <v>8</v>
      </c>
      <c r="D1885" s="1" t="s">
        <v>5952</v>
      </c>
      <c r="E1885" s="1" t="s">
        <v>122</v>
      </c>
      <c r="F1885" s="1" t="s">
        <v>5953</v>
      </c>
      <c r="G1885" s="1">
        <v>81125291</v>
      </c>
      <c r="H1885" s="1">
        <v>81125313</v>
      </c>
      <c r="I1885" s="1" t="s">
        <v>51</v>
      </c>
    </row>
    <row r="1886" spans="1:9">
      <c r="A1886" s="1" t="s">
        <v>3422</v>
      </c>
      <c r="B1886" s="1">
        <v>2.56678329367013</v>
      </c>
      <c r="C1886" s="1" t="s">
        <v>8</v>
      </c>
      <c r="D1886" s="1" t="s">
        <v>3423</v>
      </c>
      <c r="E1886" s="1" t="s">
        <v>122</v>
      </c>
      <c r="F1886" s="1" t="s">
        <v>3424</v>
      </c>
      <c r="G1886" s="1">
        <v>8186948</v>
      </c>
      <c r="H1886" s="1">
        <v>8186969</v>
      </c>
      <c r="I1886" s="1" t="s">
        <v>12</v>
      </c>
    </row>
    <row r="1887" spans="1:9">
      <c r="A1887" s="1" t="s">
        <v>1426</v>
      </c>
      <c r="B1887" s="1">
        <v>2.5666048410406899</v>
      </c>
      <c r="C1887" s="1" t="s">
        <v>8</v>
      </c>
      <c r="D1887" s="1" t="s">
        <v>1427</v>
      </c>
      <c r="E1887" s="1" t="s">
        <v>122</v>
      </c>
      <c r="F1887" s="1" t="s">
        <v>1428</v>
      </c>
      <c r="G1887" s="1">
        <v>37033748</v>
      </c>
      <c r="H1887" s="1">
        <v>37033768</v>
      </c>
      <c r="I1887" s="1" t="s">
        <v>12</v>
      </c>
    </row>
    <row r="1888" spans="1:9">
      <c r="A1888" s="1" t="s">
        <v>3758</v>
      </c>
      <c r="B1888" s="1">
        <v>2.56647116403049</v>
      </c>
      <c r="C1888" s="1" t="s">
        <v>8</v>
      </c>
      <c r="D1888" s="1" t="s">
        <v>3759</v>
      </c>
      <c r="E1888" s="1" t="s">
        <v>88</v>
      </c>
      <c r="F1888" s="1" t="s">
        <v>3760</v>
      </c>
      <c r="G1888" s="1">
        <v>22719530</v>
      </c>
      <c r="H1888" s="1">
        <v>22719551</v>
      </c>
      <c r="I1888" s="1" t="s">
        <v>12</v>
      </c>
    </row>
    <row r="1889" spans="1:9">
      <c r="A1889" s="1" t="s">
        <v>24</v>
      </c>
      <c r="B1889" s="1">
        <v>2.56643854344268</v>
      </c>
      <c r="C1889" s="1" t="s">
        <v>8</v>
      </c>
      <c r="D1889" s="1" t="s">
        <v>25</v>
      </c>
      <c r="E1889" s="1" t="s">
        <v>26</v>
      </c>
      <c r="F1889" s="1" t="s">
        <v>27</v>
      </c>
      <c r="G1889" s="1">
        <v>16539883</v>
      </c>
      <c r="H1889" s="1">
        <v>16539904</v>
      </c>
      <c r="I1889" s="1" t="s">
        <v>12</v>
      </c>
    </row>
    <row r="1890" spans="1:9">
      <c r="A1890" s="1" t="s">
        <v>86</v>
      </c>
      <c r="B1890" s="1">
        <v>2.5664279381094399</v>
      </c>
      <c r="C1890" s="1" t="s">
        <v>8</v>
      </c>
      <c r="D1890" s="1" t="s">
        <v>87</v>
      </c>
      <c r="E1890" s="1" t="s">
        <v>88</v>
      </c>
      <c r="F1890" s="1" t="s">
        <v>89</v>
      </c>
      <c r="G1890" s="1">
        <v>65058477</v>
      </c>
      <c r="H1890" s="1">
        <v>65058498</v>
      </c>
      <c r="I1890" s="1" t="s">
        <v>51</v>
      </c>
    </row>
    <row r="1891" spans="1:9">
      <c r="A1891" s="1" t="s">
        <v>1039</v>
      </c>
      <c r="B1891" s="1">
        <v>2.5660506281097399</v>
      </c>
      <c r="C1891" s="1" t="s">
        <v>8</v>
      </c>
      <c r="D1891" s="1" t="s">
        <v>1040</v>
      </c>
      <c r="E1891" s="1" t="s">
        <v>78</v>
      </c>
      <c r="F1891" s="1" t="s">
        <v>1041</v>
      </c>
      <c r="G1891" s="1">
        <v>64891368</v>
      </c>
      <c r="H1891" s="1">
        <v>64891389</v>
      </c>
      <c r="I1891" s="1" t="s">
        <v>51</v>
      </c>
    </row>
    <row r="1892" spans="1:9">
      <c r="A1892" s="1" t="s">
        <v>5900</v>
      </c>
      <c r="B1892" s="1">
        <v>2.5660383337394901</v>
      </c>
      <c r="C1892" s="1" t="s">
        <v>8</v>
      </c>
      <c r="D1892" s="1" t="s">
        <v>5901</v>
      </c>
      <c r="E1892" s="1" t="s">
        <v>129</v>
      </c>
      <c r="F1892" s="1" t="s">
        <v>5902</v>
      </c>
      <c r="G1892" s="1">
        <v>218280164</v>
      </c>
      <c r="H1892" s="1">
        <v>218280186</v>
      </c>
      <c r="I1892" s="1" t="s">
        <v>51</v>
      </c>
    </row>
    <row r="1893" spans="1:9">
      <c r="A1893" s="1" t="s">
        <v>194</v>
      </c>
      <c r="B1893" s="1">
        <v>2.5660204450803898</v>
      </c>
      <c r="C1893" s="1" t="s">
        <v>8</v>
      </c>
      <c r="D1893" s="1" t="s">
        <v>195</v>
      </c>
      <c r="E1893" s="1" t="s">
        <v>196</v>
      </c>
      <c r="F1893" s="1" t="s">
        <v>197</v>
      </c>
      <c r="G1893" s="1">
        <v>127795965</v>
      </c>
      <c r="H1893" s="1">
        <v>127795985</v>
      </c>
      <c r="I1893" s="1" t="s">
        <v>12</v>
      </c>
    </row>
    <row r="1894" spans="1:9">
      <c r="A1894" s="1" t="s">
        <v>3011</v>
      </c>
      <c r="B1894" s="1">
        <v>2.56586073626096</v>
      </c>
      <c r="C1894" s="1" t="s">
        <v>8</v>
      </c>
      <c r="D1894" s="1" t="s">
        <v>3012</v>
      </c>
      <c r="E1894" s="1" t="s">
        <v>49</v>
      </c>
      <c r="F1894" s="1" t="s">
        <v>3013</v>
      </c>
      <c r="G1894" s="1">
        <v>78901204</v>
      </c>
      <c r="H1894" s="1">
        <v>78901220</v>
      </c>
      <c r="I1894" s="1" t="s">
        <v>51</v>
      </c>
    </row>
    <row r="1895" spans="1:9">
      <c r="A1895" s="1" t="s">
        <v>6701</v>
      </c>
      <c r="B1895" s="1">
        <v>2.5656916795426499</v>
      </c>
      <c r="C1895" s="1" t="s">
        <v>8</v>
      </c>
      <c r="D1895" s="1" t="s">
        <v>6702</v>
      </c>
      <c r="E1895" s="1" t="s">
        <v>95</v>
      </c>
      <c r="F1895" s="1" t="s">
        <v>6703</v>
      </c>
      <c r="G1895" s="1">
        <v>132217849</v>
      </c>
      <c r="H1895" s="1">
        <v>132217871</v>
      </c>
      <c r="I1895" s="1" t="s">
        <v>51</v>
      </c>
    </row>
    <row r="1896" spans="1:9">
      <c r="A1896" s="1" t="s">
        <v>2032</v>
      </c>
      <c r="B1896" s="1">
        <v>2.5656350280938001</v>
      </c>
      <c r="C1896" s="1" t="s">
        <v>8</v>
      </c>
      <c r="D1896" s="1" t="s">
        <v>2033</v>
      </c>
      <c r="E1896" s="1" t="s">
        <v>111</v>
      </c>
      <c r="F1896" s="1" t="s">
        <v>2034</v>
      </c>
      <c r="G1896" s="1">
        <v>1022990</v>
      </c>
      <c r="H1896" s="1">
        <v>1023012</v>
      </c>
      <c r="I1896" s="1" t="s">
        <v>51</v>
      </c>
    </row>
    <row r="1897" spans="1:9">
      <c r="A1897" s="1" t="s">
        <v>6707</v>
      </c>
      <c r="B1897" s="1">
        <v>2.5655475240971102</v>
      </c>
      <c r="C1897" s="1" t="s">
        <v>8</v>
      </c>
      <c r="D1897" s="1" t="s">
        <v>6708</v>
      </c>
      <c r="E1897" s="1" t="s">
        <v>95</v>
      </c>
      <c r="F1897" s="1" t="s">
        <v>6709</v>
      </c>
      <c r="G1897" s="1">
        <v>140563671</v>
      </c>
      <c r="H1897" s="1">
        <v>140563691</v>
      </c>
      <c r="I1897" s="1" t="s">
        <v>51</v>
      </c>
    </row>
    <row r="1898" spans="1:9">
      <c r="A1898" s="1" t="s">
        <v>3398</v>
      </c>
      <c r="B1898" s="1">
        <v>2.5654980132605401</v>
      </c>
      <c r="C1898" s="1" t="s">
        <v>8</v>
      </c>
      <c r="D1898" s="1" t="s">
        <v>3399</v>
      </c>
      <c r="E1898" s="1" t="s">
        <v>228</v>
      </c>
      <c r="F1898" s="1" t="s">
        <v>3400</v>
      </c>
      <c r="G1898" s="1">
        <v>30875301</v>
      </c>
      <c r="H1898" s="1">
        <v>30875318</v>
      </c>
      <c r="I1898" s="1" t="s">
        <v>51</v>
      </c>
    </row>
    <row r="1899" spans="1:9">
      <c r="A1899" s="1" t="s">
        <v>6575</v>
      </c>
      <c r="B1899" s="1">
        <v>2.5654273810178201</v>
      </c>
      <c r="C1899" s="1" t="s">
        <v>8</v>
      </c>
      <c r="D1899" s="1" t="s">
        <v>6576</v>
      </c>
      <c r="E1899" s="1" t="s">
        <v>129</v>
      </c>
      <c r="F1899" s="1" t="s">
        <v>6577</v>
      </c>
      <c r="G1899" s="1">
        <v>217900513</v>
      </c>
      <c r="H1899" s="1">
        <v>217900533</v>
      </c>
      <c r="I1899" s="1" t="s">
        <v>51</v>
      </c>
    </row>
    <row r="1900" spans="1:9">
      <c r="A1900" s="1" t="s">
        <v>772</v>
      </c>
      <c r="B1900" s="1">
        <v>2.56520820700917</v>
      </c>
      <c r="C1900" s="1" t="s">
        <v>8</v>
      </c>
      <c r="D1900" s="1" t="s">
        <v>773</v>
      </c>
      <c r="E1900" s="1" t="s">
        <v>10</v>
      </c>
      <c r="F1900" s="1" t="s">
        <v>774</v>
      </c>
      <c r="G1900" s="1">
        <v>120244985</v>
      </c>
      <c r="H1900" s="1">
        <v>120245004</v>
      </c>
      <c r="I1900" s="1" t="s">
        <v>51</v>
      </c>
    </row>
    <row r="1901" spans="1:9">
      <c r="A1901" s="1" t="s">
        <v>2540</v>
      </c>
      <c r="B1901" s="1">
        <v>2.5650657352580102</v>
      </c>
      <c r="C1901" s="1" t="s">
        <v>8</v>
      </c>
      <c r="D1901" s="1" t="s">
        <v>2541</v>
      </c>
      <c r="E1901" s="1" t="s">
        <v>164</v>
      </c>
      <c r="F1901" s="1" t="s">
        <v>2542</v>
      </c>
      <c r="G1901" s="1">
        <v>101045927</v>
      </c>
      <c r="H1901" s="1">
        <v>101045948</v>
      </c>
      <c r="I1901" s="1" t="s">
        <v>12</v>
      </c>
    </row>
    <row r="1902" spans="1:9">
      <c r="A1902" s="1" t="s">
        <v>5885</v>
      </c>
      <c r="B1902" s="1">
        <v>2.5648982265278701</v>
      </c>
      <c r="C1902" s="1" t="s">
        <v>8</v>
      </c>
      <c r="D1902" s="1" t="s">
        <v>5886</v>
      </c>
      <c r="E1902" s="1" t="s">
        <v>228</v>
      </c>
      <c r="F1902" s="1" t="s">
        <v>5887</v>
      </c>
      <c r="G1902" s="1">
        <v>15134076</v>
      </c>
      <c r="H1902" s="1">
        <v>15134098</v>
      </c>
      <c r="I1902" s="1" t="s">
        <v>51</v>
      </c>
    </row>
    <row r="1903" spans="1:9">
      <c r="A1903" s="1" t="s">
        <v>2813</v>
      </c>
      <c r="B1903" s="1">
        <v>2.5648283109468299</v>
      </c>
      <c r="C1903" s="1" t="s">
        <v>8</v>
      </c>
      <c r="D1903" s="1" t="s">
        <v>2814</v>
      </c>
      <c r="E1903" s="1" t="s">
        <v>129</v>
      </c>
      <c r="F1903" s="1" t="s">
        <v>2815</v>
      </c>
      <c r="G1903" s="1">
        <v>110070017</v>
      </c>
      <c r="H1903" s="1">
        <v>110070032</v>
      </c>
      <c r="I1903" s="1" t="s">
        <v>51</v>
      </c>
    </row>
    <row r="1904" spans="1:9">
      <c r="A1904" s="1" t="s">
        <v>6326</v>
      </c>
      <c r="B1904" s="1">
        <v>2.5648092178986199</v>
      </c>
      <c r="C1904" s="1" t="s">
        <v>8</v>
      </c>
      <c r="D1904" s="1" t="s">
        <v>6327</v>
      </c>
      <c r="E1904" s="1" t="s">
        <v>228</v>
      </c>
      <c r="F1904" s="1" t="s">
        <v>6328</v>
      </c>
      <c r="G1904" s="1">
        <v>4671370</v>
      </c>
      <c r="H1904" s="1">
        <v>4671390</v>
      </c>
      <c r="I1904" s="1" t="s">
        <v>12</v>
      </c>
    </row>
    <row r="1905" spans="1:9">
      <c r="A1905" s="1" t="s">
        <v>4346</v>
      </c>
      <c r="B1905" s="1">
        <v>2.5647939792447998</v>
      </c>
      <c r="C1905" s="1" t="s">
        <v>8</v>
      </c>
      <c r="D1905" s="1" t="s">
        <v>4347</v>
      </c>
      <c r="E1905" s="1" t="s">
        <v>95</v>
      </c>
      <c r="F1905" s="1" t="s">
        <v>4348</v>
      </c>
      <c r="G1905" s="1">
        <v>72878635</v>
      </c>
      <c r="H1905" s="1">
        <v>72878655</v>
      </c>
      <c r="I1905" s="1" t="s">
        <v>12</v>
      </c>
    </row>
    <row r="1906" spans="1:9">
      <c r="A1906" s="1" t="s">
        <v>4361</v>
      </c>
      <c r="B1906" s="1">
        <v>2.5646998469072502</v>
      </c>
      <c r="C1906" s="1" t="s">
        <v>8</v>
      </c>
      <c r="D1906" s="1" t="s">
        <v>4362</v>
      </c>
      <c r="E1906" s="1" t="s">
        <v>164</v>
      </c>
      <c r="F1906" s="1" t="s">
        <v>4363</v>
      </c>
      <c r="G1906" s="1">
        <v>101055464</v>
      </c>
      <c r="H1906" s="1">
        <v>101055485</v>
      </c>
      <c r="I1906" s="1" t="s">
        <v>12</v>
      </c>
    </row>
    <row r="1907" spans="1:9">
      <c r="A1907" s="1" t="s">
        <v>300</v>
      </c>
      <c r="B1907" s="1">
        <v>2.56467354118073</v>
      </c>
      <c r="C1907" s="1" t="s">
        <v>8</v>
      </c>
      <c r="D1907" s="1" t="s">
        <v>301</v>
      </c>
      <c r="E1907" s="1" t="s">
        <v>129</v>
      </c>
      <c r="F1907" s="1" t="s">
        <v>302</v>
      </c>
      <c r="G1907" s="1">
        <v>188978099</v>
      </c>
      <c r="H1907" s="1">
        <v>188978120</v>
      </c>
      <c r="I1907" s="1" t="s">
        <v>51</v>
      </c>
    </row>
    <row r="1908" spans="1:9">
      <c r="A1908" s="1" t="s">
        <v>6884</v>
      </c>
      <c r="B1908" s="1">
        <v>2.5645075384866001</v>
      </c>
      <c r="C1908" s="1" t="s">
        <v>8</v>
      </c>
      <c r="D1908" s="1" t="s">
        <v>6885</v>
      </c>
      <c r="E1908" s="1" t="s">
        <v>228</v>
      </c>
      <c r="F1908" s="1" t="s">
        <v>6886</v>
      </c>
      <c r="G1908" s="1">
        <v>28724296</v>
      </c>
      <c r="H1908" s="1">
        <v>28724319</v>
      </c>
      <c r="I1908" s="1" t="s">
        <v>12</v>
      </c>
    </row>
    <row r="1909" spans="1:9">
      <c r="A1909" s="1" t="s">
        <v>6971</v>
      </c>
      <c r="B1909" s="1">
        <v>2.56450511402485</v>
      </c>
      <c r="C1909" s="1" t="s">
        <v>8</v>
      </c>
      <c r="D1909" s="1" t="s">
        <v>6972</v>
      </c>
      <c r="E1909" s="1" t="s">
        <v>10</v>
      </c>
      <c r="F1909" s="1" t="s">
        <v>6973</v>
      </c>
      <c r="G1909" s="1">
        <v>133052035</v>
      </c>
      <c r="H1909" s="1">
        <v>133052055</v>
      </c>
      <c r="I1909" s="1" t="s">
        <v>12</v>
      </c>
    </row>
    <row r="1910" spans="1:9">
      <c r="A1910" s="1" t="s">
        <v>5528</v>
      </c>
      <c r="B1910" s="1">
        <v>2.5643639050862901</v>
      </c>
      <c r="C1910" s="1" t="s">
        <v>8</v>
      </c>
      <c r="D1910" s="1" t="s">
        <v>5529</v>
      </c>
      <c r="E1910" s="1" t="s">
        <v>118</v>
      </c>
      <c r="F1910" s="1" t="s">
        <v>5530</v>
      </c>
      <c r="G1910" s="1">
        <v>75552518</v>
      </c>
      <c r="H1910" s="1">
        <v>75552538</v>
      </c>
      <c r="I1910" s="1" t="s">
        <v>12</v>
      </c>
    </row>
    <row r="1911" spans="1:9">
      <c r="A1911" s="1" t="s">
        <v>6689</v>
      </c>
      <c r="B1911" s="1">
        <v>2.56423654456023</v>
      </c>
      <c r="C1911" s="1" t="s">
        <v>8</v>
      </c>
      <c r="D1911" s="1" t="s">
        <v>6690</v>
      </c>
      <c r="E1911" s="1" t="s">
        <v>57</v>
      </c>
      <c r="F1911" s="1" t="s">
        <v>6691</v>
      </c>
      <c r="G1911" s="1">
        <v>170423143</v>
      </c>
      <c r="H1911" s="1">
        <v>170423162</v>
      </c>
      <c r="I1911" s="1" t="s">
        <v>12</v>
      </c>
    </row>
    <row r="1912" spans="1:9">
      <c r="A1912" s="1" t="s">
        <v>3827</v>
      </c>
      <c r="B1912" s="1">
        <v>2.5641632833874302</v>
      </c>
      <c r="C1912" s="1" t="s">
        <v>8</v>
      </c>
      <c r="D1912" s="1" t="s">
        <v>3828</v>
      </c>
      <c r="E1912" s="1" t="s">
        <v>64</v>
      </c>
      <c r="F1912" s="1" t="s">
        <v>3829</v>
      </c>
      <c r="G1912" s="1">
        <v>81158433</v>
      </c>
      <c r="H1912" s="1">
        <v>81158454</v>
      </c>
      <c r="I1912" s="1" t="s">
        <v>12</v>
      </c>
    </row>
    <row r="1913" spans="1:9">
      <c r="A1913" s="1" t="s">
        <v>2008</v>
      </c>
      <c r="B1913" s="1">
        <v>2.5638796593034998</v>
      </c>
      <c r="C1913" s="1" t="s">
        <v>8</v>
      </c>
      <c r="D1913" s="1" t="s">
        <v>2009</v>
      </c>
      <c r="E1913" s="1" t="s">
        <v>64</v>
      </c>
      <c r="F1913" s="1" t="s">
        <v>2010</v>
      </c>
      <c r="G1913" s="1">
        <v>95308445</v>
      </c>
      <c r="H1913" s="1">
        <v>95308466</v>
      </c>
      <c r="I1913" s="1" t="s">
        <v>12</v>
      </c>
    </row>
    <row r="1914" spans="1:9">
      <c r="A1914" s="1" t="s">
        <v>3869</v>
      </c>
      <c r="B1914" s="1">
        <v>2.5638495478726</v>
      </c>
      <c r="C1914" s="1" t="s">
        <v>8</v>
      </c>
      <c r="D1914" s="1" t="s">
        <v>3870</v>
      </c>
      <c r="E1914" s="1" t="s">
        <v>164</v>
      </c>
      <c r="F1914" s="1" t="s">
        <v>3871</v>
      </c>
      <c r="G1914" s="1">
        <v>65335123</v>
      </c>
      <c r="H1914" s="1">
        <v>65335144</v>
      </c>
      <c r="I1914" s="1" t="s">
        <v>51</v>
      </c>
    </row>
    <row r="1915" spans="1:9">
      <c r="A1915" s="1" t="s">
        <v>3431</v>
      </c>
      <c r="B1915" s="1">
        <v>2.56380924659658</v>
      </c>
      <c r="C1915" s="1" t="s">
        <v>8</v>
      </c>
      <c r="D1915" s="1" t="s">
        <v>3432</v>
      </c>
      <c r="E1915" s="1" t="s">
        <v>122</v>
      </c>
      <c r="F1915" s="1" t="s">
        <v>3433</v>
      </c>
      <c r="G1915" s="1">
        <v>69099570</v>
      </c>
      <c r="H1915" s="1">
        <v>69099591</v>
      </c>
      <c r="I1915" s="1" t="s">
        <v>51</v>
      </c>
    </row>
    <row r="1916" spans="1:9">
      <c r="A1916" s="1" t="s">
        <v>886</v>
      </c>
      <c r="B1916" s="1">
        <v>2.563733156219</v>
      </c>
      <c r="C1916" s="1" t="s">
        <v>8</v>
      </c>
      <c r="D1916" s="1" t="s">
        <v>887</v>
      </c>
      <c r="E1916" s="1" t="s">
        <v>10</v>
      </c>
      <c r="F1916" s="1" t="s">
        <v>888</v>
      </c>
      <c r="G1916" s="1">
        <v>124693763</v>
      </c>
      <c r="H1916" s="1">
        <v>124693782</v>
      </c>
      <c r="I1916" s="1" t="s">
        <v>12</v>
      </c>
    </row>
    <row r="1917" spans="1:9">
      <c r="A1917" s="1" t="s">
        <v>559</v>
      </c>
      <c r="B1917" s="1">
        <v>2.5636674721544201</v>
      </c>
      <c r="C1917" s="1" t="s">
        <v>8</v>
      </c>
      <c r="D1917" s="1" t="s">
        <v>560</v>
      </c>
      <c r="E1917" s="1" t="s">
        <v>95</v>
      </c>
      <c r="F1917" s="1" t="s">
        <v>561</v>
      </c>
      <c r="G1917" s="1">
        <v>154347153</v>
      </c>
      <c r="H1917" s="1">
        <v>154347174</v>
      </c>
      <c r="I1917" s="1" t="s">
        <v>12</v>
      </c>
    </row>
    <row r="1918" spans="1:9">
      <c r="A1918" s="1" t="s">
        <v>1018</v>
      </c>
      <c r="B1918" s="1">
        <v>2.5636642038619701</v>
      </c>
      <c r="C1918" s="1" t="s">
        <v>8</v>
      </c>
      <c r="D1918" s="1" t="s">
        <v>1019</v>
      </c>
      <c r="E1918" s="1" t="s">
        <v>118</v>
      </c>
      <c r="F1918" s="1" t="s">
        <v>1020</v>
      </c>
      <c r="G1918" s="1">
        <v>21496609</v>
      </c>
      <c r="H1918" s="1">
        <v>21496630</v>
      </c>
      <c r="I1918" s="1" t="s">
        <v>51</v>
      </c>
    </row>
    <row r="1919" spans="1:9">
      <c r="A1919" s="1" t="s">
        <v>439</v>
      </c>
      <c r="B1919" s="1">
        <v>2.5635947835003798</v>
      </c>
      <c r="C1919" s="1" t="s">
        <v>8</v>
      </c>
      <c r="D1919" s="1" t="s">
        <v>440</v>
      </c>
      <c r="E1919" s="1" t="s">
        <v>95</v>
      </c>
      <c r="F1919" s="1" t="s">
        <v>441</v>
      </c>
      <c r="G1919" s="1">
        <v>176367996</v>
      </c>
      <c r="H1919" s="1">
        <v>176368017</v>
      </c>
      <c r="I1919" s="1" t="s">
        <v>12</v>
      </c>
    </row>
    <row r="1920" spans="1:9">
      <c r="A1920" s="1" t="s">
        <v>940</v>
      </c>
      <c r="B1920" s="1">
        <v>2.56354928290044</v>
      </c>
      <c r="C1920" s="1" t="s">
        <v>8</v>
      </c>
      <c r="D1920" s="1" t="s">
        <v>941</v>
      </c>
      <c r="E1920" s="1" t="s">
        <v>215</v>
      </c>
      <c r="F1920" s="1" t="s">
        <v>942</v>
      </c>
      <c r="G1920" s="1">
        <v>35904835</v>
      </c>
      <c r="H1920" s="1">
        <v>35904856</v>
      </c>
      <c r="I1920" s="1" t="s">
        <v>51</v>
      </c>
    </row>
    <row r="1921" spans="1:9">
      <c r="A1921" s="1" t="s">
        <v>4295</v>
      </c>
      <c r="B1921" s="1">
        <v>2.5634776257540199</v>
      </c>
      <c r="C1921" s="1" t="s">
        <v>8</v>
      </c>
      <c r="D1921" s="1" t="s">
        <v>4296</v>
      </c>
      <c r="E1921" s="1" t="s">
        <v>88</v>
      </c>
      <c r="F1921" s="1" t="s">
        <v>4297</v>
      </c>
      <c r="G1921" s="1">
        <v>64579855</v>
      </c>
      <c r="H1921" s="1">
        <v>64579876</v>
      </c>
      <c r="I1921" s="1" t="s">
        <v>12</v>
      </c>
    </row>
    <row r="1922" spans="1:9">
      <c r="A1922" s="1" t="s">
        <v>4463</v>
      </c>
      <c r="B1922" s="1">
        <v>2.5634527316585398</v>
      </c>
      <c r="C1922" s="1" t="s">
        <v>8</v>
      </c>
      <c r="D1922" s="1" t="s">
        <v>4464</v>
      </c>
      <c r="E1922" s="1" t="s">
        <v>129</v>
      </c>
      <c r="F1922" s="1" t="s">
        <v>4465</v>
      </c>
      <c r="G1922" s="1">
        <v>75090835</v>
      </c>
      <c r="H1922" s="1">
        <v>75090856</v>
      </c>
      <c r="I1922" s="1" t="s">
        <v>12</v>
      </c>
    </row>
    <row r="1923" spans="1:9">
      <c r="A1923" s="1" t="s">
        <v>6209</v>
      </c>
      <c r="B1923" s="1">
        <v>2.56342193265542</v>
      </c>
      <c r="C1923" s="1" t="s">
        <v>8</v>
      </c>
      <c r="D1923" s="1" t="s">
        <v>6210</v>
      </c>
      <c r="E1923" s="1" t="s">
        <v>78</v>
      </c>
      <c r="F1923" s="1" t="s">
        <v>6211</v>
      </c>
      <c r="G1923" s="1">
        <v>64898409</v>
      </c>
      <c r="H1923" s="1">
        <v>64898432</v>
      </c>
      <c r="I1923" s="1" t="s">
        <v>51</v>
      </c>
    </row>
    <row r="1924" spans="1:9">
      <c r="A1924" s="1" t="s">
        <v>3419</v>
      </c>
      <c r="B1924" s="1">
        <v>2.5633910466518399</v>
      </c>
      <c r="C1924" s="1" t="s">
        <v>8</v>
      </c>
      <c r="D1924" s="1" t="s">
        <v>3420</v>
      </c>
      <c r="E1924" s="1" t="s">
        <v>122</v>
      </c>
      <c r="F1924" s="1" t="s">
        <v>3421</v>
      </c>
      <c r="G1924" s="1">
        <v>6655449</v>
      </c>
      <c r="H1924" s="1">
        <v>6655468</v>
      </c>
      <c r="I1924" s="1" t="s">
        <v>12</v>
      </c>
    </row>
    <row r="1925" spans="1:9">
      <c r="A1925" s="1" t="s">
        <v>5846</v>
      </c>
      <c r="B1925" s="1">
        <v>2.5633317705838299</v>
      </c>
      <c r="C1925" s="1" t="s">
        <v>8</v>
      </c>
      <c r="D1925" s="1" t="s">
        <v>5847</v>
      </c>
      <c r="E1925" s="1" t="s">
        <v>228</v>
      </c>
      <c r="F1925" s="1" t="s">
        <v>5848</v>
      </c>
      <c r="G1925" s="1">
        <v>15611072</v>
      </c>
      <c r="H1925" s="1">
        <v>15611094</v>
      </c>
      <c r="I1925" s="1" t="s">
        <v>51</v>
      </c>
    </row>
    <row r="1926" spans="1:9">
      <c r="A1926" s="1" t="s">
        <v>2002</v>
      </c>
      <c r="B1926" s="1">
        <v>2.5633107943570499</v>
      </c>
      <c r="C1926" s="1" t="s">
        <v>8</v>
      </c>
      <c r="D1926" s="1" t="s">
        <v>2003</v>
      </c>
      <c r="E1926" s="1" t="s">
        <v>39</v>
      </c>
      <c r="F1926" s="1" t="s">
        <v>2004</v>
      </c>
      <c r="G1926" s="1">
        <v>45639049</v>
      </c>
      <c r="H1926" s="1">
        <v>45639070</v>
      </c>
      <c r="I1926" s="1" t="s">
        <v>51</v>
      </c>
    </row>
    <row r="1927" spans="1:9">
      <c r="A1927" s="1" t="s">
        <v>3644</v>
      </c>
      <c r="B1927" s="1">
        <v>2.5632794099350602</v>
      </c>
      <c r="C1927" s="1" t="s">
        <v>8</v>
      </c>
      <c r="D1927" s="1" t="s">
        <v>3645</v>
      </c>
      <c r="E1927" s="1" t="s">
        <v>196</v>
      </c>
      <c r="F1927" s="1" t="s">
        <v>3646</v>
      </c>
      <c r="G1927" s="1">
        <v>91205531</v>
      </c>
      <c r="H1927" s="1">
        <v>91205552</v>
      </c>
      <c r="I1927" s="1" t="s">
        <v>12</v>
      </c>
    </row>
    <row r="1928" spans="1:9">
      <c r="A1928" s="1" t="s">
        <v>2239</v>
      </c>
      <c r="B1928" s="1">
        <v>2.5631805269588801</v>
      </c>
      <c r="C1928" s="1" t="s">
        <v>8</v>
      </c>
      <c r="D1928" s="1" t="s">
        <v>2240</v>
      </c>
      <c r="E1928" s="1" t="s">
        <v>88</v>
      </c>
      <c r="F1928" s="1" t="s">
        <v>2241</v>
      </c>
      <c r="G1928" s="1">
        <v>165907923</v>
      </c>
      <c r="H1928" s="1">
        <v>165907944</v>
      </c>
      <c r="I1928" s="1" t="s">
        <v>12</v>
      </c>
    </row>
    <row r="1929" spans="1:9">
      <c r="A1929" s="1" t="s">
        <v>4475</v>
      </c>
      <c r="B1929" s="1">
        <v>2.5631371975569901</v>
      </c>
      <c r="C1929" s="1" t="s">
        <v>8</v>
      </c>
      <c r="D1929" s="1" t="s">
        <v>4476</v>
      </c>
      <c r="E1929" s="1" t="s">
        <v>57</v>
      </c>
      <c r="F1929" s="1" t="s">
        <v>4477</v>
      </c>
      <c r="G1929" s="1">
        <v>124132949</v>
      </c>
      <c r="H1929" s="1">
        <v>124132972</v>
      </c>
      <c r="I1929" s="1" t="s">
        <v>12</v>
      </c>
    </row>
    <row r="1930" spans="1:9">
      <c r="A1930" s="1" t="s">
        <v>5837</v>
      </c>
      <c r="B1930" s="1">
        <v>2.5631120268664702</v>
      </c>
      <c r="C1930" s="1" t="s">
        <v>8</v>
      </c>
      <c r="D1930" s="1" t="s">
        <v>5838</v>
      </c>
      <c r="E1930" s="1" t="s">
        <v>64</v>
      </c>
      <c r="F1930" s="1" t="s">
        <v>5839</v>
      </c>
      <c r="G1930" s="1">
        <v>48132847</v>
      </c>
      <c r="H1930" s="1">
        <v>48132867</v>
      </c>
      <c r="I1930" s="1" t="s">
        <v>12</v>
      </c>
    </row>
    <row r="1931" spans="1:9">
      <c r="A1931" s="1" t="s">
        <v>198</v>
      </c>
      <c r="B1931" s="1">
        <v>2.5629097700057701</v>
      </c>
      <c r="C1931" s="1" t="s">
        <v>8</v>
      </c>
      <c r="D1931" s="1" t="s">
        <v>199</v>
      </c>
      <c r="E1931" s="1" t="s">
        <v>196</v>
      </c>
      <c r="F1931" s="1" t="s">
        <v>200</v>
      </c>
      <c r="G1931" s="1">
        <v>127960640</v>
      </c>
      <c r="H1931" s="1">
        <v>127960659</v>
      </c>
      <c r="I1931" s="1" t="s">
        <v>12</v>
      </c>
    </row>
    <row r="1932" spans="1:9">
      <c r="A1932" s="1" t="s">
        <v>1261</v>
      </c>
      <c r="B1932" s="1">
        <v>2.5628251390652301</v>
      </c>
      <c r="C1932" s="1" t="s">
        <v>8</v>
      </c>
      <c r="D1932" s="1" t="s">
        <v>1262</v>
      </c>
      <c r="E1932" s="1" t="s">
        <v>129</v>
      </c>
      <c r="F1932" s="1" t="s">
        <v>1263</v>
      </c>
      <c r="G1932" s="1">
        <v>55983020</v>
      </c>
      <c r="H1932" s="1">
        <v>55983042</v>
      </c>
      <c r="I1932" s="1" t="s">
        <v>51</v>
      </c>
    </row>
    <row r="1933" spans="1:9">
      <c r="A1933" s="1" t="s">
        <v>1132</v>
      </c>
      <c r="B1933" s="1">
        <v>2.5627002469866702</v>
      </c>
      <c r="C1933" s="1" t="s">
        <v>8</v>
      </c>
      <c r="D1933" s="1" t="s">
        <v>1133</v>
      </c>
      <c r="E1933" s="1" t="s">
        <v>164</v>
      </c>
      <c r="F1933" s="1" t="s">
        <v>1134</v>
      </c>
      <c r="G1933" s="1">
        <v>104117431</v>
      </c>
      <c r="H1933" s="1">
        <v>104117455</v>
      </c>
      <c r="I1933" s="1" t="s">
        <v>12</v>
      </c>
    </row>
    <row r="1934" spans="1:9">
      <c r="A1934" s="1" t="s">
        <v>2236</v>
      </c>
      <c r="B1934" s="1">
        <v>2.5626151382065001</v>
      </c>
      <c r="C1934" s="1" t="s">
        <v>8</v>
      </c>
      <c r="D1934" s="1" t="s">
        <v>2237</v>
      </c>
      <c r="E1934" s="1" t="s">
        <v>64</v>
      </c>
      <c r="F1934" s="1" t="s">
        <v>2238</v>
      </c>
      <c r="G1934" s="1">
        <v>112037627</v>
      </c>
      <c r="H1934" s="1">
        <v>112037647</v>
      </c>
      <c r="I1934" s="1" t="s">
        <v>51</v>
      </c>
    </row>
    <row r="1935" spans="1:9">
      <c r="A1935" s="1" t="s">
        <v>357</v>
      </c>
      <c r="B1935" s="1">
        <v>2.5626036138931401</v>
      </c>
      <c r="C1935" s="1" t="s">
        <v>8</v>
      </c>
      <c r="D1935" s="1" t="s">
        <v>358</v>
      </c>
      <c r="E1935" s="1" t="s">
        <v>88</v>
      </c>
      <c r="F1935" s="1" t="s">
        <v>359</v>
      </c>
      <c r="G1935" s="1">
        <v>20988377</v>
      </c>
      <c r="H1935" s="1">
        <v>20988398</v>
      </c>
      <c r="I1935" s="1" t="s">
        <v>51</v>
      </c>
    </row>
    <row r="1936" spans="1:9">
      <c r="A1936" s="1" t="s">
        <v>5903</v>
      </c>
      <c r="B1936" s="1">
        <v>2.5625722820968102</v>
      </c>
      <c r="C1936" s="1" t="s">
        <v>8</v>
      </c>
      <c r="D1936" s="1" t="s">
        <v>5904</v>
      </c>
      <c r="E1936" s="1" t="s">
        <v>78</v>
      </c>
      <c r="F1936" s="1" t="s">
        <v>5905</v>
      </c>
      <c r="G1936" s="1">
        <v>62792702</v>
      </c>
      <c r="H1936" s="1">
        <v>62792722</v>
      </c>
      <c r="I1936" s="1" t="s">
        <v>51</v>
      </c>
    </row>
    <row r="1937" spans="1:9">
      <c r="A1937" s="1" t="s">
        <v>6167</v>
      </c>
      <c r="B1937" s="1">
        <v>2.5625250164778501</v>
      </c>
      <c r="C1937" s="1" t="s">
        <v>8</v>
      </c>
      <c r="D1937" s="1" t="s">
        <v>6168</v>
      </c>
      <c r="E1937" s="1" t="s">
        <v>78</v>
      </c>
      <c r="F1937" s="1" t="s">
        <v>6169</v>
      </c>
      <c r="G1937" s="1">
        <v>1256648</v>
      </c>
      <c r="H1937" s="1">
        <v>1256670</v>
      </c>
      <c r="I1937" s="1" t="s">
        <v>12</v>
      </c>
    </row>
    <row r="1938" spans="1:9">
      <c r="A1938" s="1" t="s">
        <v>2990</v>
      </c>
      <c r="B1938" s="1">
        <v>2.5624604999737901</v>
      </c>
      <c r="C1938" s="1" t="s">
        <v>8</v>
      </c>
      <c r="D1938" s="1" t="s">
        <v>2991</v>
      </c>
      <c r="E1938" s="1" t="s">
        <v>39</v>
      </c>
      <c r="F1938" s="1" t="s">
        <v>2992</v>
      </c>
      <c r="G1938" s="1">
        <v>2250688</v>
      </c>
      <c r="H1938" s="1">
        <v>2250708</v>
      </c>
      <c r="I1938" s="1" t="s">
        <v>12</v>
      </c>
    </row>
    <row r="1939" spans="1:9">
      <c r="A1939" s="1" t="s">
        <v>4784</v>
      </c>
      <c r="B1939" s="1">
        <v>2.5622032674786301</v>
      </c>
      <c r="C1939" s="1" t="s">
        <v>8</v>
      </c>
      <c r="D1939" s="1" t="s">
        <v>4785</v>
      </c>
      <c r="E1939" s="1" t="s">
        <v>95</v>
      </c>
      <c r="F1939" s="1" t="s">
        <v>4786</v>
      </c>
      <c r="G1939" s="1">
        <v>143679886</v>
      </c>
      <c r="H1939" s="1">
        <v>143679908</v>
      </c>
      <c r="I1939" s="1" t="s">
        <v>12</v>
      </c>
    </row>
    <row r="1940" spans="1:9">
      <c r="A1940" s="1" t="s">
        <v>5330</v>
      </c>
      <c r="B1940" s="1">
        <v>2.56219810992576</v>
      </c>
      <c r="C1940" s="1" t="s">
        <v>8</v>
      </c>
      <c r="D1940" s="1" t="s">
        <v>5331</v>
      </c>
      <c r="E1940" s="1" t="s">
        <v>164</v>
      </c>
      <c r="F1940" s="1" t="s">
        <v>5332</v>
      </c>
      <c r="G1940" s="1">
        <v>67441902</v>
      </c>
      <c r="H1940" s="1">
        <v>67441922</v>
      </c>
      <c r="I1940" s="1" t="s">
        <v>51</v>
      </c>
    </row>
    <row r="1941" spans="1:9">
      <c r="A1941" s="1" t="s">
        <v>430</v>
      </c>
      <c r="B1941" s="1">
        <v>2.5621201859226699</v>
      </c>
      <c r="C1941" s="1" t="s">
        <v>8</v>
      </c>
      <c r="D1941" s="1" t="s">
        <v>431</v>
      </c>
      <c r="E1941" s="1" t="s">
        <v>164</v>
      </c>
      <c r="F1941" s="1" t="s">
        <v>432</v>
      </c>
      <c r="G1941" s="1">
        <v>100883035</v>
      </c>
      <c r="H1941" s="1">
        <v>100883056</v>
      </c>
      <c r="I1941" s="1" t="s">
        <v>12</v>
      </c>
    </row>
    <row r="1942" spans="1:9">
      <c r="A1942" s="1" t="s">
        <v>7673</v>
      </c>
      <c r="B1942" s="1">
        <v>2.5620020474224598</v>
      </c>
      <c r="C1942" s="1" t="s">
        <v>8</v>
      </c>
      <c r="D1942" s="1" t="s">
        <v>7674</v>
      </c>
      <c r="E1942" s="1" t="s">
        <v>26</v>
      </c>
      <c r="F1942" s="1" t="s">
        <v>7675</v>
      </c>
      <c r="G1942" s="1">
        <v>16539101</v>
      </c>
      <c r="H1942" s="1">
        <v>16539122</v>
      </c>
      <c r="I1942" s="1" t="s">
        <v>12</v>
      </c>
    </row>
    <row r="1943" spans="1:9">
      <c r="A1943" s="1" t="s">
        <v>5093</v>
      </c>
      <c r="B1943" s="1">
        <v>2.5619879021696699</v>
      </c>
      <c r="C1943" s="1" t="s">
        <v>8</v>
      </c>
      <c r="D1943" s="1" t="s">
        <v>5094</v>
      </c>
      <c r="E1943" s="1" t="s">
        <v>292</v>
      </c>
      <c r="F1943" s="1" t="s">
        <v>5095</v>
      </c>
      <c r="G1943" s="1">
        <v>173268169</v>
      </c>
      <c r="H1943" s="1">
        <v>173268189</v>
      </c>
      <c r="I1943" s="1" t="s">
        <v>12</v>
      </c>
    </row>
    <row r="1944" spans="1:9">
      <c r="A1944" s="1" t="s">
        <v>5090</v>
      </c>
      <c r="B1944" s="1">
        <v>2.5619711250533199</v>
      </c>
      <c r="C1944" s="1" t="s">
        <v>8</v>
      </c>
      <c r="D1944" s="1" t="s">
        <v>5091</v>
      </c>
      <c r="E1944" s="1" t="s">
        <v>129</v>
      </c>
      <c r="F1944" s="1" t="s">
        <v>5092</v>
      </c>
      <c r="G1944" s="1">
        <v>11767495</v>
      </c>
      <c r="H1944" s="1">
        <v>11767517</v>
      </c>
      <c r="I1944" s="1" t="s">
        <v>12</v>
      </c>
    </row>
    <row r="1945" spans="1:9">
      <c r="A1945" s="1" t="s">
        <v>4643</v>
      </c>
      <c r="B1945" s="1">
        <v>2.5618262974305099</v>
      </c>
      <c r="C1945" s="1" t="s">
        <v>8</v>
      </c>
      <c r="D1945" s="1" t="s">
        <v>4644</v>
      </c>
      <c r="E1945" s="1" t="s">
        <v>118</v>
      </c>
      <c r="F1945" s="1" t="s">
        <v>4645</v>
      </c>
      <c r="G1945" s="1">
        <v>17845122</v>
      </c>
      <c r="H1945" s="1">
        <v>17845142</v>
      </c>
      <c r="I1945" s="1" t="s">
        <v>12</v>
      </c>
    </row>
    <row r="1946" spans="1:9">
      <c r="A1946" s="1" t="s">
        <v>6131</v>
      </c>
      <c r="B1946" s="1">
        <v>2.5618019860255101</v>
      </c>
      <c r="C1946" s="1" t="s">
        <v>8</v>
      </c>
      <c r="D1946" s="1" t="s">
        <v>6132</v>
      </c>
      <c r="E1946" s="1" t="s">
        <v>88</v>
      </c>
      <c r="F1946" s="1" t="s">
        <v>6133</v>
      </c>
      <c r="G1946" s="1">
        <v>155951273</v>
      </c>
      <c r="H1946" s="1">
        <v>155951296</v>
      </c>
      <c r="I1946" s="1" t="s">
        <v>51</v>
      </c>
    </row>
    <row r="1947" spans="1:9">
      <c r="A1947" s="1" t="s">
        <v>1249</v>
      </c>
      <c r="B1947" s="1">
        <v>2.5617925955135799</v>
      </c>
      <c r="C1947" s="1" t="s">
        <v>8</v>
      </c>
      <c r="D1947" s="1" t="s">
        <v>1250</v>
      </c>
      <c r="E1947" s="1" t="s">
        <v>129</v>
      </c>
      <c r="F1947" s="1" t="s">
        <v>1251</v>
      </c>
      <c r="G1947" s="1">
        <v>55988981</v>
      </c>
      <c r="H1947" s="1">
        <v>55989002</v>
      </c>
      <c r="I1947" s="1" t="s">
        <v>51</v>
      </c>
    </row>
    <row r="1948" spans="1:9">
      <c r="A1948" s="1" t="s">
        <v>1654</v>
      </c>
      <c r="B1948" s="1">
        <v>2.56166469894278</v>
      </c>
      <c r="C1948" s="1" t="s">
        <v>8</v>
      </c>
      <c r="D1948" s="1" t="s">
        <v>1655</v>
      </c>
      <c r="E1948" s="1" t="s">
        <v>57</v>
      </c>
      <c r="F1948" s="1" t="s">
        <v>1656</v>
      </c>
      <c r="G1948" s="1">
        <v>20137574</v>
      </c>
      <c r="H1948" s="1">
        <v>20137595</v>
      </c>
      <c r="I1948" s="1" t="s">
        <v>12</v>
      </c>
    </row>
    <row r="1949" spans="1:9">
      <c r="A1949" s="1" t="s">
        <v>5006</v>
      </c>
      <c r="B1949" s="1">
        <v>2.561623086754</v>
      </c>
      <c r="C1949" s="1" t="s">
        <v>8</v>
      </c>
      <c r="D1949" s="1" t="s">
        <v>5007</v>
      </c>
      <c r="E1949" s="1" t="s">
        <v>57</v>
      </c>
      <c r="F1949" s="1" t="s">
        <v>5008</v>
      </c>
      <c r="G1949" s="1">
        <v>32506305</v>
      </c>
      <c r="H1949" s="1">
        <v>32506326</v>
      </c>
      <c r="I1949" s="1" t="s">
        <v>51</v>
      </c>
    </row>
    <row r="1950" spans="1:9">
      <c r="A1950" s="1" t="s">
        <v>2212</v>
      </c>
      <c r="B1950" s="1">
        <v>2.56153244892614</v>
      </c>
      <c r="C1950" s="1" t="s">
        <v>8</v>
      </c>
      <c r="D1950" s="1" t="s">
        <v>2213</v>
      </c>
      <c r="E1950" s="1" t="s">
        <v>95</v>
      </c>
      <c r="F1950" s="1" t="s">
        <v>2214</v>
      </c>
      <c r="G1950" s="1">
        <v>38557540</v>
      </c>
      <c r="H1950" s="1">
        <v>38557558</v>
      </c>
      <c r="I1950" s="1" t="s">
        <v>51</v>
      </c>
    </row>
    <row r="1951" spans="1:9">
      <c r="A1951" s="1" t="s">
        <v>739</v>
      </c>
      <c r="B1951" s="1">
        <v>2.5615161174182002</v>
      </c>
      <c r="C1951" s="1" t="s">
        <v>8</v>
      </c>
      <c r="D1951" s="1" t="s">
        <v>740</v>
      </c>
      <c r="E1951" s="1" t="s">
        <v>95</v>
      </c>
      <c r="F1951" s="1" t="s">
        <v>741</v>
      </c>
      <c r="G1951" s="1">
        <v>149430699</v>
      </c>
      <c r="H1951" s="1">
        <v>149430720</v>
      </c>
      <c r="I1951" s="1" t="s">
        <v>12</v>
      </c>
    </row>
    <row r="1952" spans="1:9">
      <c r="A1952" s="1" t="s">
        <v>2885</v>
      </c>
      <c r="B1952" s="1">
        <v>2.5615158268890501</v>
      </c>
      <c r="C1952" s="1" t="s">
        <v>8</v>
      </c>
      <c r="D1952" s="1" t="s">
        <v>2886</v>
      </c>
      <c r="E1952" s="1" t="s">
        <v>10</v>
      </c>
      <c r="F1952" s="1" t="s">
        <v>2887</v>
      </c>
      <c r="G1952" s="1">
        <v>90023451</v>
      </c>
      <c r="H1952" s="1">
        <v>90023469</v>
      </c>
      <c r="I1952" s="1" t="s">
        <v>51</v>
      </c>
    </row>
    <row r="1953" spans="1:9">
      <c r="A1953" s="1" t="s">
        <v>3653</v>
      </c>
      <c r="B1953" s="1">
        <v>2.5614053087079198</v>
      </c>
      <c r="C1953" s="1" t="s">
        <v>8</v>
      </c>
      <c r="D1953" s="1" t="s">
        <v>3654</v>
      </c>
      <c r="E1953" s="1" t="s">
        <v>196</v>
      </c>
      <c r="F1953" s="1" t="s">
        <v>3655</v>
      </c>
      <c r="G1953" s="1">
        <v>124821990</v>
      </c>
      <c r="H1953" s="1">
        <v>124822011</v>
      </c>
      <c r="I1953" s="1" t="s">
        <v>12</v>
      </c>
    </row>
    <row r="1954" spans="1:9">
      <c r="A1954" s="1" t="s">
        <v>3017</v>
      </c>
      <c r="B1954" s="1">
        <v>2.5612552859476798</v>
      </c>
      <c r="C1954" s="1" t="s">
        <v>8</v>
      </c>
      <c r="D1954" s="1" t="s">
        <v>3018</v>
      </c>
      <c r="E1954" s="1" t="s">
        <v>164</v>
      </c>
      <c r="F1954" s="1" t="s">
        <v>3019</v>
      </c>
      <c r="G1954" s="1">
        <v>100881949</v>
      </c>
      <c r="H1954" s="1">
        <v>100881970</v>
      </c>
      <c r="I1954" s="1" t="s">
        <v>12</v>
      </c>
    </row>
    <row r="1955" spans="1:9">
      <c r="A1955" s="1" t="s">
        <v>7463</v>
      </c>
      <c r="B1955" s="1">
        <v>2.5608685374322699</v>
      </c>
      <c r="C1955" s="1" t="s">
        <v>8</v>
      </c>
      <c r="D1955" s="1" t="s">
        <v>7464</v>
      </c>
      <c r="E1955" s="1" t="s">
        <v>292</v>
      </c>
      <c r="F1955" s="1" t="s">
        <v>7465</v>
      </c>
      <c r="G1955" s="1">
        <v>113152292</v>
      </c>
      <c r="H1955" s="1">
        <v>113152313</v>
      </c>
      <c r="I1955" s="1" t="s">
        <v>12</v>
      </c>
    </row>
    <row r="1956" spans="1:9">
      <c r="A1956" s="1" t="s">
        <v>5933</v>
      </c>
      <c r="B1956" s="1">
        <v>2.56068010611326</v>
      </c>
      <c r="C1956" s="1" t="s">
        <v>8</v>
      </c>
      <c r="D1956" s="1" t="s">
        <v>5934</v>
      </c>
      <c r="E1956" s="1" t="s">
        <v>164</v>
      </c>
      <c r="F1956" s="1" t="s">
        <v>5935</v>
      </c>
      <c r="G1956" s="1">
        <v>101040269</v>
      </c>
      <c r="H1956" s="1">
        <v>101040290</v>
      </c>
      <c r="I1956" s="1" t="s">
        <v>12</v>
      </c>
    </row>
    <row r="1957" spans="1:9">
      <c r="A1957" s="1" t="s">
        <v>236</v>
      </c>
      <c r="B1957" s="1">
        <v>2.56062409700675</v>
      </c>
      <c r="C1957" s="1" t="s">
        <v>8</v>
      </c>
      <c r="D1957" s="1" t="s">
        <v>237</v>
      </c>
      <c r="E1957" s="1" t="s">
        <v>39</v>
      </c>
      <c r="F1957" s="1" t="s">
        <v>238</v>
      </c>
      <c r="G1957" s="1">
        <v>2234062</v>
      </c>
      <c r="H1957" s="1">
        <v>2234081</v>
      </c>
      <c r="I1957" s="1" t="s">
        <v>51</v>
      </c>
    </row>
    <row r="1958" spans="1:9">
      <c r="A1958" s="1" t="s">
        <v>5381</v>
      </c>
      <c r="B1958" s="1">
        <v>2.5606093159121301</v>
      </c>
      <c r="C1958" s="1" t="s">
        <v>8</v>
      </c>
      <c r="D1958" s="1" t="s">
        <v>5382</v>
      </c>
      <c r="E1958" s="1" t="s">
        <v>292</v>
      </c>
      <c r="F1958" s="1" t="s">
        <v>5383</v>
      </c>
      <c r="G1958" s="1">
        <v>350217</v>
      </c>
      <c r="H1958" s="1">
        <v>350237</v>
      </c>
      <c r="I1958" s="1" t="s">
        <v>12</v>
      </c>
    </row>
    <row r="1959" spans="1:9">
      <c r="A1959" s="1" t="s">
        <v>3290</v>
      </c>
      <c r="B1959" s="1">
        <v>2.5603200851440899</v>
      </c>
      <c r="C1959" s="1" t="s">
        <v>8</v>
      </c>
      <c r="D1959" s="1" t="s">
        <v>3291</v>
      </c>
      <c r="E1959" s="1" t="s">
        <v>78</v>
      </c>
      <c r="F1959" s="1" t="s">
        <v>3292</v>
      </c>
      <c r="G1959" s="1">
        <v>123381441</v>
      </c>
      <c r="H1959" s="1">
        <v>123381461</v>
      </c>
      <c r="I1959" s="1" t="s">
        <v>51</v>
      </c>
    </row>
    <row r="1960" spans="1:9">
      <c r="A1960" s="1" t="s">
        <v>7307</v>
      </c>
      <c r="B1960" s="1">
        <v>2.5602873800941501</v>
      </c>
      <c r="C1960" s="1" t="s">
        <v>8</v>
      </c>
      <c r="D1960" s="1" t="s">
        <v>7308</v>
      </c>
      <c r="E1960" s="1" t="s">
        <v>164</v>
      </c>
      <c r="F1960" s="1" t="s">
        <v>7309</v>
      </c>
      <c r="G1960" s="1">
        <v>72516866</v>
      </c>
      <c r="H1960" s="1">
        <v>72516887</v>
      </c>
      <c r="I1960" s="1" t="s">
        <v>12</v>
      </c>
    </row>
    <row r="1961" spans="1:9">
      <c r="A1961" s="1" t="s">
        <v>5360</v>
      </c>
      <c r="B1961" s="1">
        <v>2.5602496899602198</v>
      </c>
      <c r="C1961" s="1" t="s">
        <v>8</v>
      </c>
      <c r="D1961" s="1" t="s">
        <v>5361</v>
      </c>
      <c r="E1961" s="1" t="s">
        <v>129</v>
      </c>
      <c r="F1961" s="1" t="s">
        <v>5362</v>
      </c>
      <c r="G1961" s="1">
        <v>226658720</v>
      </c>
      <c r="H1961" s="1">
        <v>226658741</v>
      </c>
      <c r="I1961" s="1" t="s">
        <v>51</v>
      </c>
    </row>
    <row r="1962" spans="1:9">
      <c r="A1962" s="1" t="s">
        <v>2714</v>
      </c>
      <c r="B1962" s="1">
        <v>2.5599406121274999</v>
      </c>
      <c r="C1962" s="1" t="s">
        <v>8</v>
      </c>
      <c r="D1962" s="1" t="s">
        <v>2715</v>
      </c>
      <c r="E1962" s="1" t="s">
        <v>49</v>
      </c>
      <c r="F1962" s="1" t="s">
        <v>2716</v>
      </c>
      <c r="G1962" s="1">
        <v>110082121</v>
      </c>
      <c r="H1962" s="1">
        <v>110082144</v>
      </c>
      <c r="I1962" s="1" t="s">
        <v>12</v>
      </c>
    </row>
    <row r="1963" spans="1:9">
      <c r="A1963" s="1" t="s">
        <v>4307</v>
      </c>
      <c r="B1963" s="1">
        <v>2.5598989807296602</v>
      </c>
      <c r="C1963" s="1" t="s">
        <v>8</v>
      </c>
      <c r="D1963" s="1" t="s">
        <v>4308</v>
      </c>
      <c r="E1963" s="1" t="s">
        <v>57</v>
      </c>
      <c r="F1963" s="1" t="s">
        <v>4309</v>
      </c>
      <c r="G1963" s="1">
        <v>114743496</v>
      </c>
      <c r="H1963" s="1">
        <v>114743517</v>
      </c>
      <c r="I1963" s="1" t="s">
        <v>51</v>
      </c>
    </row>
    <row r="1964" spans="1:9">
      <c r="A1964" s="1" t="s">
        <v>266</v>
      </c>
      <c r="B1964" s="1">
        <v>2.55985111943194</v>
      </c>
      <c r="C1964" s="1" t="s">
        <v>8</v>
      </c>
      <c r="D1964" s="1" t="s">
        <v>267</v>
      </c>
      <c r="E1964" s="1" t="s">
        <v>189</v>
      </c>
      <c r="F1964" s="1" t="s">
        <v>268</v>
      </c>
      <c r="G1964" s="1">
        <v>31956839</v>
      </c>
      <c r="H1964" s="1">
        <v>31956860</v>
      </c>
      <c r="I1964" s="1" t="s">
        <v>51</v>
      </c>
    </row>
    <row r="1965" spans="1:9">
      <c r="A1965" s="1" t="s">
        <v>1264</v>
      </c>
      <c r="B1965" s="1">
        <v>2.5595298870246901</v>
      </c>
      <c r="C1965" s="1" t="s">
        <v>8</v>
      </c>
      <c r="D1965" s="1" t="s">
        <v>1265</v>
      </c>
      <c r="E1965" s="1" t="s">
        <v>292</v>
      </c>
      <c r="F1965" s="1" t="s">
        <v>1266</v>
      </c>
      <c r="G1965" s="1">
        <v>20528342</v>
      </c>
      <c r="H1965" s="1">
        <v>20528363</v>
      </c>
      <c r="I1965" s="1" t="s">
        <v>12</v>
      </c>
    </row>
    <row r="1966" spans="1:9">
      <c r="A1966" s="1" t="s">
        <v>6830</v>
      </c>
      <c r="B1966" s="1">
        <v>2.5594566518327402</v>
      </c>
      <c r="C1966" s="1" t="s">
        <v>8</v>
      </c>
      <c r="D1966" s="1" t="s">
        <v>6831</v>
      </c>
      <c r="E1966" s="1" t="s">
        <v>10</v>
      </c>
      <c r="F1966" s="1" t="s">
        <v>6832</v>
      </c>
      <c r="G1966" s="1">
        <v>35710716</v>
      </c>
      <c r="H1966" s="1">
        <v>35710736</v>
      </c>
      <c r="I1966" s="1" t="s">
        <v>51</v>
      </c>
    </row>
    <row r="1967" spans="1:9">
      <c r="A1967" s="1" t="s">
        <v>1228</v>
      </c>
      <c r="B1967" s="1">
        <v>2.5593328699187601</v>
      </c>
      <c r="C1967" s="1" t="s">
        <v>8</v>
      </c>
      <c r="D1967" s="1" t="s">
        <v>1229</v>
      </c>
      <c r="E1967" s="1" t="s">
        <v>122</v>
      </c>
      <c r="F1967" s="1" t="s">
        <v>1230</v>
      </c>
      <c r="G1967" s="1">
        <v>43444856</v>
      </c>
      <c r="H1967" s="1">
        <v>43444876</v>
      </c>
      <c r="I1967" s="1" t="s">
        <v>12</v>
      </c>
    </row>
    <row r="1968" spans="1:9">
      <c r="A1968" s="1" t="s">
        <v>7421</v>
      </c>
      <c r="B1968" s="1">
        <v>2.5592859384597699</v>
      </c>
      <c r="C1968" s="1" t="s">
        <v>8</v>
      </c>
      <c r="D1968" s="1" t="s">
        <v>7422</v>
      </c>
      <c r="E1968" s="1" t="s">
        <v>78</v>
      </c>
      <c r="F1968" s="1" t="s">
        <v>7423</v>
      </c>
      <c r="G1968" s="1">
        <v>28477517</v>
      </c>
      <c r="H1968" s="1">
        <v>28477538</v>
      </c>
      <c r="I1968" s="1" t="s">
        <v>51</v>
      </c>
    </row>
    <row r="1969" spans="1:9">
      <c r="A1969" s="1" t="s">
        <v>2402</v>
      </c>
      <c r="B1969" s="1">
        <v>2.5590639590400799</v>
      </c>
      <c r="C1969" s="1" t="s">
        <v>8</v>
      </c>
      <c r="D1969" s="1" t="s">
        <v>2403</v>
      </c>
      <c r="E1969" s="1" t="s">
        <v>189</v>
      </c>
      <c r="F1969" s="1" t="s">
        <v>2404</v>
      </c>
      <c r="G1969" s="1">
        <v>157529175</v>
      </c>
      <c r="H1969" s="1">
        <v>157529198</v>
      </c>
      <c r="I1969" s="1" t="s">
        <v>12</v>
      </c>
    </row>
    <row r="1970" spans="1:9">
      <c r="A1970" s="1" t="s">
        <v>5270</v>
      </c>
      <c r="B1970" s="1">
        <v>2.55902938416417</v>
      </c>
      <c r="C1970" s="1" t="s">
        <v>8</v>
      </c>
      <c r="D1970" s="1" t="s">
        <v>5271</v>
      </c>
      <c r="E1970" s="1" t="s">
        <v>57</v>
      </c>
      <c r="F1970" s="1" t="s">
        <v>5272</v>
      </c>
      <c r="G1970" s="1">
        <v>50173341</v>
      </c>
      <c r="H1970" s="1">
        <v>50173359</v>
      </c>
      <c r="I1970" s="1" t="s">
        <v>12</v>
      </c>
    </row>
    <row r="1971" spans="1:9">
      <c r="A1971" s="1" t="s">
        <v>7466</v>
      </c>
      <c r="B1971" s="1">
        <v>2.5590112555121398</v>
      </c>
      <c r="C1971" s="1" t="s">
        <v>8</v>
      </c>
      <c r="D1971" s="1" t="s">
        <v>7467</v>
      </c>
      <c r="E1971" s="1" t="s">
        <v>88</v>
      </c>
      <c r="F1971" s="1" t="s">
        <v>7468</v>
      </c>
      <c r="G1971" s="1">
        <v>153689763</v>
      </c>
      <c r="H1971" s="1">
        <v>153689783</v>
      </c>
      <c r="I1971" s="1" t="s">
        <v>51</v>
      </c>
    </row>
    <row r="1972" spans="1:9">
      <c r="A1972" s="1" t="s">
        <v>994</v>
      </c>
      <c r="B1972" s="1">
        <v>2.55886533072943</v>
      </c>
      <c r="C1972" s="1" t="s">
        <v>8</v>
      </c>
      <c r="D1972" s="1" t="s">
        <v>995</v>
      </c>
      <c r="E1972" s="1" t="s">
        <v>228</v>
      </c>
      <c r="F1972" s="1" t="s">
        <v>996</v>
      </c>
      <c r="G1972" s="1">
        <v>85741669</v>
      </c>
      <c r="H1972" s="1">
        <v>85741689</v>
      </c>
      <c r="I1972" s="1" t="s">
        <v>51</v>
      </c>
    </row>
    <row r="1973" spans="1:9">
      <c r="A1973" s="1" t="s">
        <v>5462</v>
      </c>
      <c r="B1973" s="1">
        <v>2.5586677231086901</v>
      </c>
      <c r="C1973" s="1" t="s">
        <v>8</v>
      </c>
      <c r="D1973" s="1" t="s">
        <v>5463</v>
      </c>
      <c r="E1973" s="1" t="s">
        <v>111</v>
      </c>
      <c r="F1973" s="1" t="s">
        <v>5464</v>
      </c>
      <c r="G1973" s="1">
        <v>5495834</v>
      </c>
      <c r="H1973" s="1">
        <v>5495857</v>
      </c>
      <c r="I1973" s="1" t="s">
        <v>51</v>
      </c>
    </row>
    <row r="1974" spans="1:9">
      <c r="A1974" s="1" t="s">
        <v>1282</v>
      </c>
      <c r="B1974" s="1">
        <v>2.5586022861981301</v>
      </c>
      <c r="C1974" s="1" t="s">
        <v>8</v>
      </c>
      <c r="D1974" s="1" t="s">
        <v>1283</v>
      </c>
      <c r="E1974" s="1" t="s">
        <v>10</v>
      </c>
      <c r="F1974" s="1" t="s">
        <v>1284</v>
      </c>
      <c r="G1974" s="1">
        <v>128392676</v>
      </c>
      <c r="H1974" s="1">
        <v>128392698</v>
      </c>
      <c r="I1974" s="1" t="s">
        <v>12</v>
      </c>
    </row>
    <row r="1975" spans="1:9">
      <c r="A1975" s="1" t="s">
        <v>31</v>
      </c>
      <c r="B1975" s="1">
        <v>2.5585629707762201</v>
      </c>
      <c r="C1975" s="1" t="s">
        <v>8</v>
      </c>
      <c r="D1975" s="1" t="s">
        <v>32</v>
      </c>
      <c r="E1975" s="1" t="s">
        <v>10</v>
      </c>
      <c r="F1975" s="1" t="s">
        <v>33</v>
      </c>
      <c r="G1975" s="1">
        <v>94178895</v>
      </c>
      <c r="H1975" s="1">
        <v>94178916</v>
      </c>
      <c r="I1975" s="1" t="s">
        <v>12</v>
      </c>
    </row>
    <row r="1976" spans="1:9">
      <c r="A1976" s="1" t="s">
        <v>4010</v>
      </c>
      <c r="B1976" s="1">
        <v>2.5583921043008702</v>
      </c>
      <c r="C1976" s="1" t="s">
        <v>8</v>
      </c>
      <c r="D1976" s="1" t="s">
        <v>4011</v>
      </c>
      <c r="E1976" s="1" t="s">
        <v>88</v>
      </c>
      <c r="F1976" s="1" t="s">
        <v>4012</v>
      </c>
      <c r="G1976" s="1">
        <v>196582417</v>
      </c>
      <c r="H1976" s="1">
        <v>196582437</v>
      </c>
      <c r="I1976" s="1" t="s">
        <v>51</v>
      </c>
    </row>
    <row r="1977" spans="1:9">
      <c r="A1977" s="1" t="s">
        <v>4433</v>
      </c>
      <c r="B1977" s="1">
        <v>2.5583776582176201</v>
      </c>
      <c r="C1977" s="1" t="s">
        <v>8</v>
      </c>
      <c r="D1977" s="1" t="s">
        <v>4434</v>
      </c>
      <c r="E1977" s="1" t="s">
        <v>122</v>
      </c>
      <c r="F1977" s="1" t="s">
        <v>4435</v>
      </c>
      <c r="G1977" s="1">
        <v>7017938</v>
      </c>
      <c r="H1977" s="1">
        <v>7017959</v>
      </c>
      <c r="I1977" s="1" t="s">
        <v>51</v>
      </c>
    </row>
    <row r="1978" spans="1:9">
      <c r="A1978" s="1" t="s">
        <v>5816</v>
      </c>
      <c r="B1978" s="1">
        <v>2.5583660588850399</v>
      </c>
      <c r="C1978" s="1" t="s">
        <v>8</v>
      </c>
      <c r="D1978" s="1" t="s">
        <v>5817</v>
      </c>
      <c r="E1978" s="1" t="s">
        <v>26</v>
      </c>
      <c r="F1978" s="1" t="s">
        <v>5818</v>
      </c>
      <c r="G1978" s="1">
        <v>33550664</v>
      </c>
      <c r="H1978" s="1">
        <v>33550685</v>
      </c>
      <c r="I1978" s="1" t="s">
        <v>12</v>
      </c>
    </row>
    <row r="1979" spans="1:9">
      <c r="A1979" s="1" t="s">
        <v>433</v>
      </c>
      <c r="B1979" s="1">
        <v>2.5582437725863998</v>
      </c>
      <c r="C1979" s="1" t="s">
        <v>8</v>
      </c>
      <c r="D1979" s="1" t="s">
        <v>434</v>
      </c>
      <c r="E1979" s="1" t="s">
        <v>164</v>
      </c>
      <c r="F1979" s="1" t="s">
        <v>435</v>
      </c>
      <c r="G1979" s="1">
        <v>100883001</v>
      </c>
      <c r="H1979" s="1">
        <v>100883022</v>
      </c>
      <c r="I1979" s="1" t="s">
        <v>12</v>
      </c>
    </row>
    <row r="1980" spans="1:9">
      <c r="A1980" s="1" t="s">
        <v>6581</v>
      </c>
      <c r="B1980" s="1">
        <v>2.5582310003515101</v>
      </c>
      <c r="C1980" s="1" t="s">
        <v>8</v>
      </c>
      <c r="D1980" s="1" t="s">
        <v>6582</v>
      </c>
      <c r="E1980" s="1" t="s">
        <v>129</v>
      </c>
      <c r="F1980" s="1" t="s">
        <v>6583</v>
      </c>
      <c r="G1980" s="1">
        <v>218341958</v>
      </c>
      <c r="H1980" s="1">
        <v>218341980</v>
      </c>
      <c r="I1980" s="1" t="s">
        <v>12</v>
      </c>
    </row>
    <row r="1981" spans="1:9">
      <c r="A1981" s="1" t="s">
        <v>7670</v>
      </c>
      <c r="B1981" s="1">
        <v>2.5581031410894002</v>
      </c>
      <c r="C1981" s="1" t="s">
        <v>8</v>
      </c>
      <c r="D1981" s="1" t="s">
        <v>7671</v>
      </c>
      <c r="E1981" s="1" t="s">
        <v>26</v>
      </c>
      <c r="F1981" s="1" t="s">
        <v>7672</v>
      </c>
      <c r="G1981" s="1">
        <v>16539138</v>
      </c>
      <c r="H1981" s="1">
        <v>16539159</v>
      </c>
      <c r="I1981" s="1" t="s">
        <v>12</v>
      </c>
    </row>
    <row r="1982" spans="1:9">
      <c r="A1982" s="1" t="s">
        <v>2098</v>
      </c>
      <c r="B1982" s="1">
        <v>2.5580951065289699</v>
      </c>
      <c r="C1982" s="1" t="s">
        <v>8</v>
      </c>
      <c r="D1982" s="1" t="s">
        <v>2099</v>
      </c>
      <c r="E1982" s="1" t="s">
        <v>88</v>
      </c>
      <c r="F1982" s="1" t="s">
        <v>2100</v>
      </c>
      <c r="G1982" s="1">
        <v>33332405</v>
      </c>
      <c r="H1982" s="1">
        <v>33332427</v>
      </c>
      <c r="I1982" s="1" t="s">
        <v>51</v>
      </c>
    </row>
    <row r="1983" spans="1:9">
      <c r="A1983" s="1" t="s">
        <v>4136</v>
      </c>
      <c r="B1983" s="1">
        <v>2.5580052795651298</v>
      </c>
      <c r="C1983" s="1" t="s">
        <v>8</v>
      </c>
      <c r="D1983" s="1" t="s">
        <v>4137</v>
      </c>
      <c r="E1983" s="1" t="s">
        <v>19</v>
      </c>
      <c r="F1983" s="1" t="s">
        <v>4138</v>
      </c>
      <c r="G1983" s="1">
        <v>19963814</v>
      </c>
      <c r="H1983" s="1">
        <v>19963834</v>
      </c>
      <c r="I1983" s="1" t="s">
        <v>12</v>
      </c>
    </row>
    <row r="1984" spans="1:9">
      <c r="A1984" s="1" t="s">
        <v>4472</v>
      </c>
      <c r="B1984" s="1">
        <v>2.5579842079198101</v>
      </c>
      <c r="C1984" s="1" t="s">
        <v>8</v>
      </c>
      <c r="D1984" s="1" t="s">
        <v>4473</v>
      </c>
      <c r="E1984" s="1" t="s">
        <v>57</v>
      </c>
      <c r="F1984" s="1" t="s">
        <v>4474</v>
      </c>
      <c r="G1984" s="1">
        <v>124132988</v>
      </c>
      <c r="H1984" s="1">
        <v>124133008</v>
      </c>
      <c r="I1984" s="1" t="s">
        <v>12</v>
      </c>
    </row>
    <row r="1985" spans="1:9">
      <c r="A1985" s="1" t="s">
        <v>1615</v>
      </c>
      <c r="B1985" s="1">
        <v>2.5579011373906302</v>
      </c>
      <c r="C1985" s="1" t="s">
        <v>8</v>
      </c>
      <c r="D1985" s="1" t="s">
        <v>1616</v>
      </c>
      <c r="E1985" s="1" t="s">
        <v>129</v>
      </c>
      <c r="F1985" s="1" t="s">
        <v>1617</v>
      </c>
      <c r="G1985" s="1">
        <v>69103727</v>
      </c>
      <c r="H1985" s="1">
        <v>69103748</v>
      </c>
      <c r="I1985" s="1" t="s">
        <v>12</v>
      </c>
    </row>
    <row r="1986" spans="1:9">
      <c r="A1986" s="1" t="s">
        <v>5468</v>
      </c>
      <c r="B1986" s="1">
        <v>2.55781833161506</v>
      </c>
      <c r="C1986" s="1" t="s">
        <v>8</v>
      </c>
      <c r="D1986" s="1" t="s">
        <v>5469</v>
      </c>
      <c r="E1986" s="1" t="s">
        <v>111</v>
      </c>
      <c r="F1986" s="1" t="s">
        <v>5470</v>
      </c>
      <c r="G1986" s="1">
        <v>74191253</v>
      </c>
      <c r="H1986" s="1">
        <v>74191273</v>
      </c>
      <c r="I1986" s="1" t="s">
        <v>12</v>
      </c>
    </row>
    <row r="1987" spans="1:9">
      <c r="A1987" s="1" t="s">
        <v>5657</v>
      </c>
      <c r="B1987" s="1">
        <v>2.55775131706068</v>
      </c>
      <c r="C1987" s="1" t="s">
        <v>8</v>
      </c>
      <c r="D1987" s="1" t="s">
        <v>5658</v>
      </c>
      <c r="E1987" s="1" t="s">
        <v>64</v>
      </c>
      <c r="F1987" s="1" t="s">
        <v>5659</v>
      </c>
      <c r="G1987" s="1">
        <v>54034010</v>
      </c>
      <c r="H1987" s="1">
        <v>54034031</v>
      </c>
      <c r="I1987" s="1" t="s">
        <v>12</v>
      </c>
    </row>
    <row r="1988" spans="1:9">
      <c r="A1988" s="1" t="s">
        <v>2257</v>
      </c>
      <c r="B1988" s="1">
        <v>2.5576877327672398</v>
      </c>
      <c r="C1988" s="1" t="s">
        <v>8</v>
      </c>
      <c r="D1988" s="1" t="s">
        <v>2258</v>
      </c>
      <c r="E1988" s="1" t="s">
        <v>95</v>
      </c>
      <c r="F1988" s="1" t="s">
        <v>2259</v>
      </c>
      <c r="G1988" s="1">
        <v>134225777</v>
      </c>
      <c r="H1988" s="1">
        <v>134225798</v>
      </c>
      <c r="I1988" s="1" t="s">
        <v>12</v>
      </c>
    </row>
    <row r="1989" spans="1:9">
      <c r="A1989" s="1" t="s">
        <v>2338</v>
      </c>
      <c r="B1989" s="1">
        <v>2.5576795396188801</v>
      </c>
      <c r="C1989" s="1" t="s">
        <v>8</v>
      </c>
      <c r="D1989" s="1" t="s">
        <v>2339</v>
      </c>
      <c r="E1989" s="1" t="s">
        <v>129</v>
      </c>
      <c r="F1989" s="1" t="s">
        <v>2340</v>
      </c>
      <c r="G1989" s="1">
        <v>12199174</v>
      </c>
      <c r="H1989" s="1">
        <v>12199195</v>
      </c>
      <c r="I1989" s="1" t="s">
        <v>12</v>
      </c>
    </row>
    <row r="1990" spans="1:9">
      <c r="A1990" s="1" t="s">
        <v>4523</v>
      </c>
      <c r="B1990" s="1">
        <v>2.5576333099564699</v>
      </c>
      <c r="C1990" s="1" t="s">
        <v>8</v>
      </c>
      <c r="D1990" s="1" t="s">
        <v>4524</v>
      </c>
      <c r="E1990" s="1" t="s">
        <v>49</v>
      </c>
      <c r="F1990" s="1" t="s">
        <v>4525</v>
      </c>
      <c r="G1990" s="1">
        <v>50010682</v>
      </c>
      <c r="H1990" s="1">
        <v>50010699</v>
      </c>
      <c r="I1990" s="1" t="s">
        <v>12</v>
      </c>
    </row>
    <row r="1991" spans="1:9">
      <c r="A1991" s="1" t="s">
        <v>928</v>
      </c>
      <c r="B1991" s="1">
        <v>2.55742112285798</v>
      </c>
      <c r="C1991" s="1" t="s">
        <v>8</v>
      </c>
      <c r="D1991" s="1" t="s">
        <v>929</v>
      </c>
      <c r="E1991" s="1" t="s">
        <v>19</v>
      </c>
      <c r="F1991" s="1" t="s">
        <v>930</v>
      </c>
      <c r="G1991" s="1">
        <v>20033188</v>
      </c>
      <c r="H1991" s="1">
        <v>20033209</v>
      </c>
      <c r="I1991" s="1" t="s">
        <v>12</v>
      </c>
    </row>
    <row r="1992" spans="1:9">
      <c r="A1992" s="1" t="s">
        <v>6869</v>
      </c>
      <c r="B1992" s="1">
        <v>2.5573041519708499</v>
      </c>
      <c r="C1992" s="1" t="s">
        <v>8</v>
      </c>
      <c r="D1992" s="1" t="s">
        <v>6870</v>
      </c>
      <c r="E1992" s="1" t="s">
        <v>228</v>
      </c>
      <c r="F1992" s="1" t="s">
        <v>6871</v>
      </c>
      <c r="G1992" s="1">
        <v>17052</v>
      </c>
      <c r="H1992" s="1">
        <v>17074</v>
      </c>
      <c r="I1992" s="1" t="s">
        <v>51</v>
      </c>
    </row>
    <row r="1993" spans="1:9">
      <c r="A1993" s="1" t="s">
        <v>7643</v>
      </c>
      <c r="B1993" s="1">
        <v>2.5571959942429299</v>
      </c>
      <c r="C1993" s="1" t="s">
        <v>8</v>
      </c>
      <c r="D1993" s="1" t="s">
        <v>7644</v>
      </c>
      <c r="E1993" s="1" t="s">
        <v>292</v>
      </c>
      <c r="F1993" s="1" t="s">
        <v>7645</v>
      </c>
      <c r="G1993" s="1">
        <v>1986403</v>
      </c>
      <c r="H1993" s="1">
        <v>1986423</v>
      </c>
      <c r="I1993" s="1" t="s">
        <v>51</v>
      </c>
    </row>
    <row r="1994" spans="1:9">
      <c r="A1994" s="1" t="s">
        <v>2230</v>
      </c>
      <c r="B1994" s="1">
        <v>2.5571528399556298</v>
      </c>
      <c r="C1994" s="1" t="s">
        <v>8</v>
      </c>
      <c r="D1994" s="1" t="s">
        <v>2231</v>
      </c>
      <c r="E1994" s="1" t="s">
        <v>95</v>
      </c>
      <c r="F1994" s="1" t="s">
        <v>2232</v>
      </c>
      <c r="G1994" s="1">
        <v>140647844</v>
      </c>
      <c r="H1994" s="1">
        <v>140647864</v>
      </c>
      <c r="I1994" s="1" t="s">
        <v>12</v>
      </c>
    </row>
    <row r="1995" spans="1:9">
      <c r="A1995" s="1" t="s">
        <v>5324</v>
      </c>
      <c r="B1995" s="1">
        <v>2.5570932592838802</v>
      </c>
      <c r="C1995" s="1" t="s">
        <v>8</v>
      </c>
      <c r="D1995" s="1" t="s">
        <v>5325</v>
      </c>
      <c r="E1995" s="1" t="s">
        <v>111</v>
      </c>
      <c r="F1995" s="1" t="s">
        <v>5326</v>
      </c>
      <c r="G1995" s="1">
        <v>97964408</v>
      </c>
      <c r="H1995" s="1">
        <v>97964429</v>
      </c>
      <c r="I1995" s="1" t="s">
        <v>51</v>
      </c>
    </row>
    <row r="1996" spans="1:9">
      <c r="A1996" s="1" t="s">
        <v>1684</v>
      </c>
      <c r="B1996" s="1">
        <v>2.5570737528070802</v>
      </c>
      <c r="C1996" s="1" t="s">
        <v>8</v>
      </c>
      <c r="D1996" s="1" t="s">
        <v>1685</v>
      </c>
      <c r="E1996" s="1" t="s">
        <v>95</v>
      </c>
      <c r="F1996" s="1" t="s">
        <v>1686</v>
      </c>
      <c r="G1996" s="1">
        <v>160474450</v>
      </c>
      <c r="H1996" s="1">
        <v>160474471</v>
      </c>
      <c r="I1996" s="1" t="s">
        <v>12</v>
      </c>
    </row>
    <row r="1997" spans="1:9">
      <c r="A1997" s="1" t="s">
        <v>5756</v>
      </c>
      <c r="B1997" s="1">
        <v>2.5568376497225298</v>
      </c>
      <c r="C1997" s="1" t="s">
        <v>8</v>
      </c>
      <c r="D1997" s="1" t="s">
        <v>5757</v>
      </c>
      <c r="E1997" s="1" t="s">
        <v>39</v>
      </c>
      <c r="F1997" s="1" t="s">
        <v>5758</v>
      </c>
      <c r="G1997" s="1">
        <v>14529603</v>
      </c>
      <c r="H1997" s="1">
        <v>14529625</v>
      </c>
      <c r="I1997" s="1" t="s">
        <v>12</v>
      </c>
    </row>
    <row r="1998" spans="1:9">
      <c r="A1998" s="1" t="s">
        <v>4982</v>
      </c>
      <c r="B1998" s="1">
        <v>2.55681684530715</v>
      </c>
      <c r="C1998" s="1" t="s">
        <v>8</v>
      </c>
      <c r="D1998" s="1" t="s">
        <v>4983</v>
      </c>
      <c r="E1998" s="1" t="s">
        <v>122</v>
      </c>
      <c r="F1998" s="1" t="s">
        <v>4984</v>
      </c>
      <c r="G1998" s="1">
        <v>42494810</v>
      </c>
      <c r="H1998" s="1">
        <v>42494830</v>
      </c>
      <c r="I1998" s="1" t="s">
        <v>12</v>
      </c>
    </row>
    <row r="1999" spans="1:9">
      <c r="A1999" s="1" t="s">
        <v>2804</v>
      </c>
      <c r="B1999" s="1">
        <v>2.5567120175159501</v>
      </c>
      <c r="C1999" s="1" t="s">
        <v>8</v>
      </c>
      <c r="D1999" s="1" t="s">
        <v>2805</v>
      </c>
      <c r="E1999" s="1" t="s">
        <v>129</v>
      </c>
      <c r="F1999" s="1" t="s">
        <v>2806</v>
      </c>
      <c r="G1999" s="1">
        <v>79649333</v>
      </c>
      <c r="H1999" s="1">
        <v>79649349</v>
      </c>
      <c r="I1999" s="1" t="s">
        <v>51</v>
      </c>
    </row>
    <row r="2000" spans="1:9">
      <c r="A2000" s="1" t="s">
        <v>4868</v>
      </c>
      <c r="B2000" s="1">
        <v>2.5566605192567899</v>
      </c>
      <c r="C2000" s="1" t="s">
        <v>8</v>
      </c>
      <c r="D2000" s="1" t="s">
        <v>4869</v>
      </c>
      <c r="E2000" s="1" t="s">
        <v>164</v>
      </c>
      <c r="F2000" s="1" t="s">
        <v>4870</v>
      </c>
      <c r="G2000" s="1">
        <v>101047369</v>
      </c>
      <c r="H2000" s="1">
        <v>101047390</v>
      </c>
      <c r="I2000" s="1" t="s">
        <v>12</v>
      </c>
    </row>
    <row r="2001" spans="1:9">
      <c r="A2001" s="1" t="s">
        <v>5423</v>
      </c>
      <c r="B2001" s="1">
        <v>2.5565871452368998</v>
      </c>
      <c r="C2001" s="1" t="s">
        <v>8</v>
      </c>
      <c r="D2001" s="1" t="s">
        <v>5424</v>
      </c>
      <c r="E2001" s="1" t="s">
        <v>95</v>
      </c>
      <c r="F2001" s="1" t="s">
        <v>5425</v>
      </c>
      <c r="G2001" s="1">
        <v>36147907</v>
      </c>
      <c r="H2001" s="1">
        <v>36147928</v>
      </c>
      <c r="I2001" s="1" t="s">
        <v>51</v>
      </c>
    </row>
    <row r="2002" spans="1:9">
      <c r="A2002" s="1" t="s">
        <v>6458</v>
      </c>
      <c r="B2002" s="1">
        <v>2.5565802005933902</v>
      </c>
      <c r="C2002" s="1" t="s">
        <v>8</v>
      </c>
      <c r="D2002" s="1" t="s">
        <v>6459</v>
      </c>
      <c r="E2002" s="1" t="s">
        <v>39</v>
      </c>
      <c r="F2002" s="1" t="s">
        <v>6460</v>
      </c>
      <c r="G2002" s="1">
        <v>2235829</v>
      </c>
      <c r="H2002" s="1">
        <v>2235849</v>
      </c>
      <c r="I2002" s="1" t="s">
        <v>51</v>
      </c>
    </row>
    <row r="2003" spans="1:9">
      <c r="A2003" s="1" t="s">
        <v>3848</v>
      </c>
      <c r="B2003" s="1">
        <v>2.5565767437331099</v>
      </c>
      <c r="C2003" s="1" t="s">
        <v>8</v>
      </c>
      <c r="D2003" s="1" t="s">
        <v>3849</v>
      </c>
      <c r="E2003" s="1" t="s">
        <v>416</v>
      </c>
      <c r="F2003" s="1" t="s">
        <v>3850</v>
      </c>
      <c r="G2003" s="1">
        <v>51552599</v>
      </c>
      <c r="H2003" s="1">
        <v>51552621</v>
      </c>
      <c r="I2003" s="1" t="s">
        <v>12</v>
      </c>
    </row>
    <row r="2004" spans="1:9">
      <c r="A2004" s="1" t="s">
        <v>1510</v>
      </c>
      <c r="B2004" s="1">
        <v>2.55654191269686</v>
      </c>
      <c r="C2004" s="1" t="s">
        <v>8</v>
      </c>
      <c r="D2004" s="1" t="s">
        <v>1511</v>
      </c>
      <c r="E2004" s="1" t="s">
        <v>215</v>
      </c>
      <c r="F2004" s="1" t="s">
        <v>1512</v>
      </c>
      <c r="G2004" s="1">
        <v>30298936</v>
      </c>
      <c r="H2004" s="1">
        <v>30298952</v>
      </c>
      <c r="I2004" s="1" t="s">
        <v>12</v>
      </c>
    </row>
    <row r="2005" spans="1:9">
      <c r="A2005" s="1" t="s">
        <v>505</v>
      </c>
      <c r="B2005" s="1">
        <v>2.55650047144551</v>
      </c>
      <c r="C2005" s="1" t="s">
        <v>8</v>
      </c>
      <c r="D2005" s="1" t="s">
        <v>506</v>
      </c>
      <c r="E2005" s="1" t="s">
        <v>39</v>
      </c>
      <c r="F2005" s="1" t="s">
        <v>507</v>
      </c>
      <c r="G2005" s="1">
        <v>53758245</v>
      </c>
      <c r="H2005" s="1">
        <v>53758266</v>
      </c>
      <c r="I2005" s="1" t="s">
        <v>12</v>
      </c>
    </row>
    <row r="2006" spans="1:9">
      <c r="A2006" s="1" t="s">
        <v>5141</v>
      </c>
      <c r="B2006" s="1">
        <v>2.55640711840649</v>
      </c>
      <c r="C2006" s="1" t="s">
        <v>8</v>
      </c>
      <c r="D2006" s="1" t="s">
        <v>5142</v>
      </c>
      <c r="E2006" s="1" t="s">
        <v>88</v>
      </c>
      <c r="F2006" s="1" t="s">
        <v>5143</v>
      </c>
      <c r="G2006" s="1">
        <v>34669650</v>
      </c>
      <c r="H2006" s="1">
        <v>34669670</v>
      </c>
      <c r="I2006" s="1" t="s">
        <v>51</v>
      </c>
    </row>
    <row r="2007" spans="1:9">
      <c r="A2007" s="1" t="s">
        <v>5228</v>
      </c>
      <c r="B2007" s="1">
        <v>2.5561546520706</v>
      </c>
      <c r="C2007" s="1" t="s">
        <v>8</v>
      </c>
      <c r="D2007" s="1" t="s">
        <v>5229</v>
      </c>
      <c r="E2007" s="1" t="s">
        <v>57</v>
      </c>
      <c r="F2007" s="1" t="s">
        <v>5230</v>
      </c>
      <c r="G2007" s="1">
        <v>185253210</v>
      </c>
      <c r="H2007" s="1">
        <v>185253228</v>
      </c>
      <c r="I2007" s="1" t="s">
        <v>51</v>
      </c>
    </row>
    <row r="2008" spans="1:9">
      <c r="A2008" s="1" t="s">
        <v>7370</v>
      </c>
      <c r="B2008" s="1">
        <v>2.5561275204174501</v>
      </c>
      <c r="C2008" s="1" t="s">
        <v>8</v>
      </c>
      <c r="D2008" s="1" t="s">
        <v>7371</v>
      </c>
      <c r="E2008" s="1" t="s">
        <v>26</v>
      </c>
      <c r="F2008" s="1" t="s">
        <v>7372</v>
      </c>
      <c r="G2008" s="1">
        <v>35720732</v>
      </c>
      <c r="H2008" s="1">
        <v>35720754</v>
      </c>
      <c r="I2008" s="1" t="s">
        <v>12</v>
      </c>
    </row>
    <row r="2009" spans="1:9">
      <c r="A2009" s="1" t="s">
        <v>5429</v>
      </c>
      <c r="B2009" s="1">
        <v>2.5560951683903999</v>
      </c>
      <c r="C2009" s="1" t="s">
        <v>8</v>
      </c>
      <c r="D2009" s="1" t="s">
        <v>5430</v>
      </c>
      <c r="E2009" s="1" t="s">
        <v>95</v>
      </c>
      <c r="F2009" s="1" t="s">
        <v>5431</v>
      </c>
      <c r="G2009" s="1">
        <v>53951564</v>
      </c>
      <c r="H2009" s="1">
        <v>53951584</v>
      </c>
      <c r="I2009" s="1" t="s">
        <v>51</v>
      </c>
    </row>
    <row r="2010" spans="1:9">
      <c r="A2010" s="1" t="s">
        <v>5954</v>
      </c>
      <c r="B2010" s="1">
        <v>2.5560676372373798</v>
      </c>
      <c r="C2010" s="1" t="s">
        <v>8</v>
      </c>
      <c r="D2010" s="1" t="s">
        <v>5955</v>
      </c>
      <c r="E2010" s="1" t="s">
        <v>19</v>
      </c>
      <c r="F2010" s="1" t="s">
        <v>5956</v>
      </c>
      <c r="G2010" s="1">
        <v>37844287</v>
      </c>
      <c r="H2010" s="1">
        <v>37844311</v>
      </c>
      <c r="I2010" s="1" t="s">
        <v>51</v>
      </c>
    </row>
    <row r="2011" spans="1:9">
      <c r="A2011" s="1" t="s">
        <v>4109</v>
      </c>
      <c r="B2011" s="1">
        <v>2.5559984103576601</v>
      </c>
      <c r="C2011" s="1" t="s">
        <v>8</v>
      </c>
      <c r="D2011" s="1" t="s">
        <v>4110</v>
      </c>
      <c r="E2011" s="1" t="s">
        <v>71</v>
      </c>
      <c r="F2011" s="1" t="s">
        <v>4111</v>
      </c>
      <c r="G2011" s="1">
        <v>54068418</v>
      </c>
      <c r="H2011" s="1">
        <v>54068439</v>
      </c>
      <c r="I2011" s="1" t="s">
        <v>51</v>
      </c>
    </row>
    <row r="2012" spans="1:9">
      <c r="A2012" s="1" t="s">
        <v>5774</v>
      </c>
      <c r="B2012" s="1">
        <v>2.5555849402372401</v>
      </c>
      <c r="C2012" s="1" t="s">
        <v>8</v>
      </c>
      <c r="D2012" s="1" t="s">
        <v>5775</v>
      </c>
      <c r="E2012" s="1" t="s">
        <v>39</v>
      </c>
      <c r="F2012" s="1" t="s">
        <v>5776</v>
      </c>
      <c r="G2012" s="1">
        <v>45674978</v>
      </c>
      <c r="H2012" s="1">
        <v>45674999</v>
      </c>
      <c r="I2012" s="1" t="s">
        <v>51</v>
      </c>
    </row>
    <row r="2013" spans="1:9">
      <c r="A2013" s="1" t="s">
        <v>5783</v>
      </c>
      <c r="B2013" s="1">
        <v>2.5554124254318502</v>
      </c>
      <c r="C2013" s="1" t="s">
        <v>8</v>
      </c>
      <c r="D2013" s="1" t="s">
        <v>5784</v>
      </c>
      <c r="E2013" s="1" t="s">
        <v>71</v>
      </c>
      <c r="F2013" s="1" t="s">
        <v>5785</v>
      </c>
      <c r="G2013" s="1">
        <v>50585846</v>
      </c>
      <c r="H2013" s="1">
        <v>50585864</v>
      </c>
      <c r="I2013" s="1" t="s">
        <v>12</v>
      </c>
    </row>
    <row r="2014" spans="1:9">
      <c r="A2014" s="1" t="s">
        <v>1792</v>
      </c>
      <c r="B2014" s="1">
        <v>2.5554047136814999</v>
      </c>
      <c r="C2014" s="1" t="s">
        <v>8</v>
      </c>
      <c r="D2014" s="1" t="s">
        <v>1793</v>
      </c>
      <c r="E2014" s="1" t="s">
        <v>78</v>
      </c>
      <c r="F2014" s="1" t="s">
        <v>1794</v>
      </c>
      <c r="G2014" s="1">
        <v>72072272</v>
      </c>
      <c r="H2014" s="1">
        <v>72072293</v>
      </c>
      <c r="I2014" s="1" t="s">
        <v>51</v>
      </c>
    </row>
    <row r="2015" spans="1:9">
      <c r="A2015" s="1" t="s">
        <v>2867</v>
      </c>
      <c r="B2015" s="1">
        <v>2.5553954305653002</v>
      </c>
      <c r="C2015" s="1" t="s">
        <v>8</v>
      </c>
      <c r="D2015" s="1" t="s">
        <v>2868</v>
      </c>
      <c r="E2015" s="1" t="s">
        <v>111</v>
      </c>
      <c r="F2015" s="1" t="s">
        <v>2869</v>
      </c>
      <c r="G2015" s="1">
        <v>102293113</v>
      </c>
      <c r="H2015" s="1">
        <v>102293130</v>
      </c>
      <c r="I2015" s="1" t="s">
        <v>12</v>
      </c>
    </row>
    <row r="2016" spans="1:9">
      <c r="A2016" s="1" t="s">
        <v>4877</v>
      </c>
      <c r="B2016" s="1">
        <v>2.5553841094787901</v>
      </c>
      <c r="C2016" s="1" t="s">
        <v>8</v>
      </c>
      <c r="D2016" s="1" t="s">
        <v>4878</v>
      </c>
      <c r="E2016" s="1" t="s">
        <v>164</v>
      </c>
      <c r="F2016" s="1" t="s">
        <v>4879</v>
      </c>
      <c r="G2016" s="1">
        <v>101064504</v>
      </c>
      <c r="H2016" s="1">
        <v>101064528</v>
      </c>
      <c r="I2016" s="1" t="s">
        <v>12</v>
      </c>
    </row>
    <row r="2017" spans="1:9">
      <c r="A2017" s="1" t="s">
        <v>159</v>
      </c>
      <c r="B2017" s="1">
        <v>2.5553434066340999</v>
      </c>
      <c r="C2017" s="1" t="s">
        <v>8</v>
      </c>
      <c r="D2017" s="1" t="s">
        <v>160</v>
      </c>
      <c r="E2017" s="1" t="s">
        <v>49</v>
      </c>
      <c r="F2017" s="1" t="s">
        <v>161</v>
      </c>
      <c r="G2017" s="1">
        <v>155457577</v>
      </c>
      <c r="H2017" s="1">
        <v>155457599</v>
      </c>
      <c r="I2017" s="1" t="s">
        <v>12</v>
      </c>
    </row>
    <row r="2018" spans="1:9">
      <c r="A2018" s="1" t="s">
        <v>424</v>
      </c>
      <c r="B2018" s="1">
        <v>2.5552089432394101</v>
      </c>
      <c r="C2018" s="1" t="s">
        <v>8</v>
      </c>
      <c r="D2018" s="1" t="s">
        <v>425</v>
      </c>
      <c r="E2018" s="1" t="s">
        <v>292</v>
      </c>
      <c r="F2018" s="1" t="s">
        <v>426</v>
      </c>
      <c r="G2018" s="1">
        <v>66276890</v>
      </c>
      <c r="H2018" s="1">
        <v>66276911</v>
      </c>
      <c r="I2018" s="1" t="s">
        <v>12</v>
      </c>
    </row>
    <row r="2019" spans="1:9">
      <c r="A2019" s="1" t="s">
        <v>6692</v>
      </c>
      <c r="B2019" s="1">
        <v>2.55507343171378</v>
      </c>
      <c r="C2019" s="1" t="s">
        <v>8</v>
      </c>
      <c r="D2019" s="1" t="s">
        <v>6693</v>
      </c>
      <c r="E2019" s="1" t="s">
        <v>57</v>
      </c>
      <c r="F2019" s="1" t="s">
        <v>6694</v>
      </c>
      <c r="G2019" s="1">
        <v>170423108</v>
      </c>
      <c r="H2019" s="1">
        <v>170423129</v>
      </c>
      <c r="I2019" s="1" t="s">
        <v>12</v>
      </c>
    </row>
    <row r="2020" spans="1:9">
      <c r="A2020" s="1" t="s">
        <v>1234</v>
      </c>
      <c r="B2020" s="1">
        <v>2.5550047390370199</v>
      </c>
      <c r="C2020" s="1" t="s">
        <v>8</v>
      </c>
      <c r="D2020" s="1" t="s">
        <v>1235</v>
      </c>
      <c r="E2020" s="1" t="s">
        <v>122</v>
      </c>
      <c r="F2020" s="1" t="s">
        <v>1236</v>
      </c>
      <c r="G2020" s="1">
        <v>2050328</v>
      </c>
      <c r="H2020" s="1">
        <v>2050350</v>
      </c>
      <c r="I2020" s="1" t="s">
        <v>51</v>
      </c>
    </row>
    <row r="2021" spans="1:9">
      <c r="A2021" s="1" t="s">
        <v>5678</v>
      </c>
      <c r="B2021" s="1">
        <v>2.55497873470603</v>
      </c>
      <c r="C2021" s="1" t="s">
        <v>8</v>
      </c>
      <c r="D2021" s="1" t="s">
        <v>5679</v>
      </c>
      <c r="E2021" s="1" t="s">
        <v>64</v>
      </c>
      <c r="F2021" s="1" t="s">
        <v>5680</v>
      </c>
      <c r="G2021" s="1">
        <v>108836923</v>
      </c>
      <c r="H2021" s="1">
        <v>108836946</v>
      </c>
      <c r="I2021" s="1" t="s">
        <v>51</v>
      </c>
    </row>
    <row r="2022" spans="1:9">
      <c r="A2022" s="1" t="s">
        <v>2903</v>
      </c>
      <c r="B2022" s="1">
        <v>2.5548865987449401</v>
      </c>
      <c r="C2022" s="1" t="s">
        <v>8</v>
      </c>
      <c r="D2022" s="1" t="s">
        <v>2904</v>
      </c>
      <c r="E2022" s="1" t="s">
        <v>118</v>
      </c>
      <c r="F2022" s="1" t="s">
        <v>2905</v>
      </c>
      <c r="G2022" s="1">
        <v>125032844</v>
      </c>
      <c r="H2022" s="1">
        <v>125032860</v>
      </c>
      <c r="I2022" s="1" t="s">
        <v>51</v>
      </c>
    </row>
    <row r="2023" spans="1:9">
      <c r="A2023" s="1" t="s">
        <v>6104</v>
      </c>
      <c r="B2023" s="1">
        <v>2.5547752602223102</v>
      </c>
      <c r="C2023" s="1" t="s">
        <v>8</v>
      </c>
      <c r="D2023" s="1" t="s">
        <v>6105</v>
      </c>
      <c r="E2023" s="1" t="s">
        <v>88</v>
      </c>
      <c r="F2023" s="1" t="s">
        <v>6106</v>
      </c>
      <c r="G2023" s="1">
        <v>43171686</v>
      </c>
      <c r="H2023" s="1">
        <v>43171707</v>
      </c>
      <c r="I2023" s="1" t="s">
        <v>51</v>
      </c>
    </row>
    <row r="2024" spans="1:9">
      <c r="A2024" s="1" t="s">
        <v>3941</v>
      </c>
      <c r="B2024" s="1">
        <v>2.55470490371391</v>
      </c>
      <c r="C2024" s="1" t="s">
        <v>8</v>
      </c>
      <c r="D2024" s="1" t="s">
        <v>3942</v>
      </c>
      <c r="E2024" s="1" t="s">
        <v>228</v>
      </c>
      <c r="F2024" s="1" t="s">
        <v>3943</v>
      </c>
      <c r="G2024" s="1">
        <v>88716278</v>
      </c>
      <c r="H2024" s="1">
        <v>88716299</v>
      </c>
      <c r="I2024" s="1" t="s">
        <v>51</v>
      </c>
    </row>
    <row r="2025" spans="1:9">
      <c r="A2025" s="1" t="s">
        <v>7202</v>
      </c>
      <c r="B2025" s="1">
        <v>2.55467435788242</v>
      </c>
      <c r="C2025" s="1" t="s">
        <v>8</v>
      </c>
      <c r="D2025" s="1" t="s">
        <v>7203</v>
      </c>
      <c r="E2025" s="1" t="s">
        <v>129</v>
      </c>
      <c r="F2025" s="1" t="s">
        <v>7204</v>
      </c>
      <c r="G2025" s="1">
        <v>5974712</v>
      </c>
      <c r="H2025" s="1">
        <v>5974732</v>
      </c>
      <c r="I2025" s="1" t="s">
        <v>12</v>
      </c>
    </row>
    <row r="2026" spans="1:9">
      <c r="A2026" s="1" t="s">
        <v>5939</v>
      </c>
      <c r="B2026" s="1">
        <v>2.55457576906247</v>
      </c>
      <c r="C2026" s="1" t="s">
        <v>8</v>
      </c>
      <c r="D2026" s="1" t="s">
        <v>5940</v>
      </c>
      <c r="E2026" s="1" t="s">
        <v>164</v>
      </c>
      <c r="F2026" s="1" t="s">
        <v>5941</v>
      </c>
      <c r="G2026" s="1">
        <v>101049610</v>
      </c>
      <c r="H2026" s="1">
        <v>101049631</v>
      </c>
      <c r="I2026" s="1" t="s">
        <v>12</v>
      </c>
    </row>
    <row r="2027" spans="1:9">
      <c r="A2027" s="1" t="s">
        <v>1321</v>
      </c>
      <c r="B2027" s="1">
        <v>2.55439762010722</v>
      </c>
      <c r="C2027" s="1" t="s">
        <v>8</v>
      </c>
      <c r="D2027" s="1" t="s">
        <v>1322</v>
      </c>
      <c r="E2027" s="1" t="s">
        <v>416</v>
      </c>
      <c r="F2027" s="1" t="s">
        <v>1323</v>
      </c>
      <c r="G2027" s="1">
        <v>24162431</v>
      </c>
      <c r="H2027" s="1">
        <v>24162452</v>
      </c>
      <c r="I2027" s="1" t="s">
        <v>12</v>
      </c>
    </row>
    <row r="2028" spans="1:9">
      <c r="A2028" s="1" t="s">
        <v>5003</v>
      </c>
      <c r="B2028" s="1">
        <v>2.5543320436668902</v>
      </c>
      <c r="C2028" s="1" t="s">
        <v>8</v>
      </c>
      <c r="D2028" s="1" t="s">
        <v>5004</v>
      </c>
      <c r="E2028" s="1" t="s">
        <v>49</v>
      </c>
      <c r="F2028" s="1" t="s">
        <v>5005</v>
      </c>
      <c r="G2028" s="1">
        <v>11318656</v>
      </c>
      <c r="H2028" s="1">
        <v>11318677</v>
      </c>
      <c r="I2028" s="1" t="s">
        <v>51</v>
      </c>
    </row>
    <row r="2029" spans="1:9">
      <c r="A2029" s="1" t="s">
        <v>3137</v>
      </c>
      <c r="B2029" s="1">
        <v>2.5542870093793999</v>
      </c>
      <c r="C2029" s="1" t="s">
        <v>8</v>
      </c>
      <c r="D2029" s="1" t="s">
        <v>3138</v>
      </c>
      <c r="E2029" s="1" t="s">
        <v>57</v>
      </c>
      <c r="F2029" s="1" t="s">
        <v>3139</v>
      </c>
      <c r="G2029" s="1">
        <v>113594883</v>
      </c>
      <c r="H2029" s="1">
        <v>113594904</v>
      </c>
      <c r="I2029" s="1" t="s">
        <v>12</v>
      </c>
    </row>
    <row r="2030" spans="1:9">
      <c r="A2030" s="1" t="s">
        <v>4247</v>
      </c>
      <c r="B2030" s="1">
        <v>2.5542404256435298</v>
      </c>
      <c r="C2030" s="1" t="s">
        <v>8</v>
      </c>
      <c r="D2030" s="1" t="s">
        <v>4248</v>
      </c>
      <c r="E2030" s="1" t="s">
        <v>129</v>
      </c>
      <c r="F2030" s="1" t="s">
        <v>4249</v>
      </c>
      <c r="G2030" s="1">
        <v>127423586</v>
      </c>
      <c r="H2030" s="1">
        <v>127423606</v>
      </c>
      <c r="I2030" s="1" t="s">
        <v>51</v>
      </c>
    </row>
    <row r="2031" spans="1:9">
      <c r="A2031" s="1" t="s">
        <v>6158</v>
      </c>
      <c r="B2031" s="1">
        <v>2.554070993277</v>
      </c>
      <c r="C2031" s="1" t="s">
        <v>8</v>
      </c>
      <c r="D2031" s="1" t="s">
        <v>6159</v>
      </c>
      <c r="E2031" s="1" t="s">
        <v>88</v>
      </c>
      <c r="F2031" s="1" t="s">
        <v>6160</v>
      </c>
      <c r="G2031" s="1">
        <v>228397083</v>
      </c>
      <c r="H2031" s="1">
        <v>228397104</v>
      </c>
      <c r="I2031" s="1" t="s">
        <v>51</v>
      </c>
    </row>
    <row r="2032" spans="1:9">
      <c r="A2032" s="1" t="s">
        <v>2729</v>
      </c>
      <c r="B2032" s="1">
        <v>2.5539706636923398</v>
      </c>
      <c r="C2032" s="1" t="s">
        <v>8</v>
      </c>
      <c r="D2032" s="1" t="s">
        <v>2730</v>
      </c>
      <c r="E2032" s="1" t="s">
        <v>164</v>
      </c>
      <c r="F2032" s="1" t="s">
        <v>2731</v>
      </c>
      <c r="G2032" s="1">
        <v>101023375</v>
      </c>
      <c r="H2032" s="1">
        <v>101023396</v>
      </c>
      <c r="I2032" s="1" t="s">
        <v>12</v>
      </c>
    </row>
    <row r="2033" spans="1:9">
      <c r="A2033" s="1" t="s">
        <v>604</v>
      </c>
      <c r="B2033" s="1">
        <v>2.55380870542445</v>
      </c>
      <c r="C2033" s="1" t="s">
        <v>8</v>
      </c>
      <c r="D2033" s="1" t="s">
        <v>605</v>
      </c>
      <c r="E2033" s="1" t="s">
        <v>78</v>
      </c>
      <c r="F2033" s="1" t="s">
        <v>606</v>
      </c>
      <c r="G2033" s="1">
        <v>93733724</v>
      </c>
      <c r="H2033" s="1">
        <v>93733745</v>
      </c>
      <c r="I2033" s="1" t="s">
        <v>51</v>
      </c>
    </row>
    <row r="2034" spans="1:9">
      <c r="A2034" s="1" t="s">
        <v>5813</v>
      </c>
      <c r="B2034" s="1">
        <v>2.55372988175453</v>
      </c>
      <c r="C2034" s="1" t="s">
        <v>8</v>
      </c>
      <c r="D2034" s="1" t="s">
        <v>5814</v>
      </c>
      <c r="E2034" s="1" t="s">
        <v>26</v>
      </c>
      <c r="F2034" s="1" t="s">
        <v>5815</v>
      </c>
      <c r="G2034" s="1">
        <v>33550705</v>
      </c>
      <c r="H2034" s="1">
        <v>33550727</v>
      </c>
      <c r="I2034" s="1" t="s">
        <v>12</v>
      </c>
    </row>
    <row r="2035" spans="1:9">
      <c r="A2035" s="1" t="s">
        <v>6563</v>
      </c>
      <c r="B2035" s="1">
        <v>2.55359074504049</v>
      </c>
      <c r="C2035" s="1" t="s">
        <v>8</v>
      </c>
      <c r="D2035" s="1" t="s">
        <v>6564</v>
      </c>
      <c r="E2035" s="1" t="s">
        <v>39</v>
      </c>
      <c r="F2035" s="1" t="s">
        <v>6565</v>
      </c>
      <c r="G2035" s="1">
        <v>58550354</v>
      </c>
      <c r="H2035" s="1">
        <v>58550376</v>
      </c>
      <c r="I2035" s="1" t="s">
        <v>12</v>
      </c>
    </row>
    <row r="2036" spans="1:9">
      <c r="A2036" s="1" t="s">
        <v>5504</v>
      </c>
      <c r="B2036" s="1">
        <v>2.5534987378787699</v>
      </c>
      <c r="C2036" s="1" t="s">
        <v>8</v>
      </c>
      <c r="D2036" s="1" t="s">
        <v>5505</v>
      </c>
      <c r="E2036" s="1" t="s">
        <v>196</v>
      </c>
      <c r="F2036" s="1" t="s">
        <v>5506</v>
      </c>
      <c r="G2036" s="1">
        <v>99536651</v>
      </c>
      <c r="H2036" s="1">
        <v>99536670</v>
      </c>
      <c r="I2036" s="1" t="s">
        <v>51</v>
      </c>
    </row>
    <row r="2037" spans="1:9">
      <c r="A2037" s="1" t="s">
        <v>5960</v>
      </c>
      <c r="B2037" s="1">
        <v>2.5534893741081501</v>
      </c>
      <c r="C2037" s="1" t="s">
        <v>8</v>
      </c>
      <c r="D2037" s="1" t="s">
        <v>5961</v>
      </c>
      <c r="E2037" s="1" t="s">
        <v>19</v>
      </c>
      <c r="F2037" s="1" t="s">
        <v>5962</v>
      </c>
      <c r="G2037" s="1">
        <v>37847732</v>
      </c>
      <c r="H2037" s="1">
        <v>37847753</v>
      </c>
      <c r="I2037" s="1" t="s">
        <v>51</v>
      </c>
    </row>
    <row r="2038" spans="1:9">
      <c r="A2038" s="1" t="s">
        <v>1429</v>
      </c>
      <c r="B2038" s="1">
        <v>2.5533959144154199</v>
      </c>
      <c r="C2038" s="1" t="s">
        <v>8</v>
      </c>
      <c r="D2038" s="1" t="s">
        <v>1430</v>
      </c>
      <c r="E2038" s="1" t="s">
        <v>71</v>
      </c>
      <c r="F2038" s="1" t="s">
        <v>1431</v>
      </c>
      <c r="G2038" s="1">
        <v>58817626</v>
      </c>
      <c r="H2038" s="1">
        <v>58817647</v>
      </c>
      <c r="I2038" s="1" t="s">
        <v>51</v>
      </c>
    </row>
    <row r="2039" spans="1:9">
      <c r="A2039" s="1" t="s">
        <v>342</v>
      </c>
      <c r="B2039" s="1">
        <v>2.5533446685655798</v>
      </c>
      <c r="C2039" s="1" t="s">
        <v>8</v>
      </c>
      <c r="D2039" s="1" t="s">
        <v>343</v>
      </c>
      <c r="E2039" s="1" t="s">
        <v>122</v>
      </c>
      <c r="F2039" s="1" t="s">
        <v>344</v>
      </c>
      <c r="G2039" s="1">
        <v>2748139</v>
      </c>
      <c r="H2039" s="1">
        <v>2748159</v>
      </c>
      <c r="I2039" s="1" t="s">
        <v>51</v>
      </c>
    </row>
    <row r="2040" spans="1:9">
      <c r="A2040" s="1" t="s">
        <v>3104</v>
      </c>
      <c r="B2040" s="1">
        <v>2.5532565841694601</v>
      </c>
      <c r="C2040" s="1" t="s">
        <v>8</v>
      </c>
      <c r="D2040" s="1" t="s">
        <v>3105</v>
      </c>
      <c r="E2040" s="1" t="s">
        <v>129</v>
      </c>
      <c r="F2040" s="1" t="s">
        <v>3106</v>
      </c>
      <c r="G2040" s="1">
        <v>181305593</v>
      </c>
      <c r="H2040" s="1">
        <v>181305613</v>
      </c>
      <c r="I2040" s="1" t="s">
        <v>51</v>
      </c>
    </row>
    <row r="2041" spans="1:9">
      <c r="A2041" s="1" t="s">
        <v>5315</v>
      </c>
      <c r="B2041" s="1">
        <v>2.5531085171647501</v>
      </c>
      <c r="C2041" s="1" t="s">
        <v>8</v>
      </c>
      <c r="D2041" s="1" t="s">
        <v>5316</v>
      </c>
      <c r="E2041" s="1" t="s">
        <v>78</v>
      </c>
      <c r="F2041" s="1" t="s">
        <v>5317</v>
      </c>
      <c r="G2041" s="1">
        <v>9090350</v>
      </c>
      <c r="H2041" s="1">
        <v>9090371</v>
      </c>
      <c r="I2041" s="1" t="s">
        <v>51</v>
      </c>
    </row>
    <row r="2042" spans="1:9">
      <c r="A2042" s="1" t="s">
        <v>4484</v>
      </c>
      <c r="B2042" s="1">
        <v>2.55295063246382</v>
      </c>
      <c r="C2042" s="1" t="s">
        <v>8</v>
      </c>
      <c r="D2042" s="1" t="s">
        <v>4485</v>
      </c>
      <c r="E2042" s="1" t="s">
        <v>189</v>
      </c>
      <c r="F2042" s="1" t="s">
        <v>4486</v>
      </c>
      <c r="G2042" s="1">
        <v>33438397</v>
      </c>
      <c r="H2042" s="1">
        <v>33438418</v>
      </c>
      <c r="I2042" s="1" t="s">
        <v>12</v>
      </c>
    </row>
    <row r="2043" spans="1:9">
      <c r="A2043" s="1" t="s">
        <v>62</v>
      </c>
      <c r="B2043" s="1">
        <v>2.5526847747666501</v>
      </c>
      <c r="C2043" s="1" t="s">
        <v>8</v>
      </c>
      <c r="D2043" s="1" t="s">
        <v>63</v>
      </c>
      <c r="E2043" s="1" t="s">
        <v>64</v>
      </c>
      <c r="F2043" s="1" t="s">
        <v>65</v>
      </c>
      <c r="G2043" s="1">
        <v>62603747</v>
      </c>
      <c r="H2043" s="1">
        <v>62603768</v>
      </c>
      <c r="I2043" s="1" t="s">
        <v>12</v>
      </c>
    </row>
    <row r="2044" spans="1:9">
      <c r="A2044" s="1" t="s">
        <v>1630</v>
      </c>
      <c r="B2044" s="1">
        <v>2.55263541879228</v>
      </c>
      <c r="C2044" s="1" t="s">
        <v>8</v>
      </c>
      <c r="D2044" s="1" t="s">
        <v>1631</v>
      </c>
      <c r="E2044" s="1" t="s">
        <v>129</v>
      </c>
      <c r="F2044" s="1" t="s">
        <v>1632</v>
      </c>
      <c r="G2044" s="1">
        <v>189133044</v>
      </c>
      <c r="H2044" s="1">
        <v>189133065</v>
      </c>
      <c r="I2044" s="1" t="s">
        <v>51</v>
      </c>
    </row>
    <row r="2045" spans="1:9">
      <c r="A2045" s="1" t="s">
        <v>2798</v>
      </c>
      <c r="B2045" s="1">
        <v>2.5526280228145</v>
      </c>
      <c r="C2045" s="1" t="s">
        <v>8</v>
      </c>
      <c r="D2045" s="1" t="s">
        <v>2799</v>
      </c>
      <c r="E2045" s="1" t="s">
        <v>129</v>
      </c>
      <c r="F2045" s="1" t="s">
        <v>2800</v>
      </c>
      <c r="G2045" s="1">
        <v>11836943</v>
      </c>
      <c r="H2045" s="1">
        <v>11836959</v>
      </c>
      <c r="I2045" s="1" t="s">
        <v>51</v>
      </c>
    </row>
    <row r="2046" spans="1:9">
      <c r="A2046" s="1" t="s">
        <v>6734</v>
      </c>
      <c r="B2046" s="1">
        <v>2.5523607234608798</v>
      </c>
      <c r="C2046" s="1" t="s">
        <v>8</v>
      </c>
      <c r="D2046" s="1" t="s">
        <v>6735</v>
      </c>
      <c r="E2046" s="1" t="s">
        <v>189</v>
      </c>
      <c r="F2046" s="1" t="s">
        <v>6736</v>
      </c>
      <c r="G2046" s="1">
        <v>34240678</v>
      </c>
      <c r="H2046" s="1">
        <v>34240699</v>
      </c>
      <c r="I2046" s="1" t="s">
        <v>12</v>
      </c>
    </row>
    <row r="2047" spans="1:9">
      <c r="A2047" s="1" t="s">
        <v>1240</v>
      </c>
      <c r="B2047" s="1">
        <v>2.5523340539857098</v>
      </c>
      <c r="C2047" s="1" t="s">
        <v>8</v>
      </c>
      <c r="D2047" s="1" t="s">
        <v>1241</v>
      </c>
      <c r="E2047" s="1" t="s">
        <v>88</v>
      </c>
      <c r="F2047" s="1" t="s">
        <v>1242</v>
      </c>
      <c r="G2047" s="1">
        <v>172138857</v>
      </c>
      <c r="H2047" s="1">
        <v>172138878</v>
      </c>
      <c r="I2047" s="1" t="s">
        <v>51</v>
      </c>
    </row>
    <row r="2048" spans="1:9">
      <c r="A2048" s="1" t="s">
        <v>7562</v>
      </c>
      <c r="B2048" s="1">
        <v>2.552093612797</v>
      </c>
      <c r="C2048" s="1" t="s">
        <v>8</v>
      </c>
      <c r="D2048" s="1" t="s">
        <v>7563</v>
      </c>
      <c r="E2048" s="1" t="s">
        <v>49</v>
      </c>
      <c r="F2048" s="1" t="s">
        <v>7564</v>
      </c>
      <c r="G2048" s="1">
        <v>145992796</v>
      </c>
      <c r="H2048" s="1">
        <v>145992816</v>
      </c>
      <c r="I2048" s="1" t="s">
        <v>51</v>
      </c>
    </row>
    <row r="2049" spans="1:9">
      <c r="A2049" s="1" t="s">
        <v>4199</v>
      </c>
      <c r="B2049" s="1">
        <v>2.5520741036586001</v>
      </c>
      <c r="C2049" s="1" t="s">
        <v>8</v>
      </c>
      <c r="D2049" s="1" t="s">
        <v>4200</v>
      </c>
      <c r="E2049" s="1" t="s">
        <v>129</v>
      </c>
      <c r="F2049" s="1" t="s">
        <v>4201</v>
      </c>
      <c r="G2049" s="1">
        <v>168582989</v>
      </c>
      <c r="H2049" s="1">
        <v>168583009</v>
      </c>
      <c r="I2049" s="1" t="s">
        <v>12</v>
      </c>
    </row>
    <row r="2050" spans="1:9">
      <c r="A2050" s="1" t="s">
        <v>901</v>
      </c>
      <c r="B2050" s="1">
        <v>2.5518820095590402</v>
      </c>
      <c r="C2050" s="1" t="s">
        <v>8</v>
      </c>
      <c r="D2050" s="1" t="s">
        <v>902</v>
      </c>
      <c r="E2050" s="1" t="s">
        <v>39</v>
      </c>
      <c r="F2050" s="1" t="s">
        <v>903</v>
      </c>
      <c r="G2050" s="1">
        <v>13874953</v>
      </c>
      <c r="H2050" s="1">
        <v>13874973</v>
      </c>
      <c r="I2050" s="1" t="s">
        <v>12</v>
      </c>
    </row>
    <row r="2051" spans="1:9">
      <c r="A2051" s="1" t="s">
        <v>7178</v>
      </c>
      <c r="B2051" s="1">
        <v>2.5517600210925302</v>
      </c>
      <c r="C2051" s="1" t="s">
        <v>8</v>
      </c>
      <c r="D2051" s="1" t="s">
        <v>7179</v>
      </c>
      <c r="E2051" s="1" t="s">
        <v>78</v>
      </c>
      <c r="F2051" s="1" t="s">
        <v>7180</v>
      </c>
      <c r="G2051" s="1">
        <v>45691704</v>
      </c>
      <c r="H2051" s="1">
        <v>45691723</v>
      </c>
      <c r="I2051" s="1" t="s">
        <v>51</v>
      </c>
    </row>
    <row r="2052" spans="1:9">
      <c r="A2052" s="1" t="s">
        <v>7067</v>
      </c>
      <c r="B2052" s="1">
        <v>2.5515059037394399</v>
      </c>
      <c r="C2052" s="1" t="s">
        <v>8</v>
      </c>
      <c r="D2052" s="1" t="s">
        <v>7068</v>
      </c>
      <c r="E2052" s="1" t="s">
        <v>196</v>
      </c>
      <c r="F2052" s="1" t="s">
        <v>7069</v>
      </c>
      <c r="G2052" s="1">
        <v>144435551</v>
      </c>
      <c r="H2052" s="1">
        <v>144435572</v>
      </c>
      <c r="I2052" s="1" t="s">
        <v>51</v>
      </c>
    </row>
    <row r="2053" spans="1:9">
      <c r="A2053" s="1" t="s">
        <v>6809</v>
      </c>
      <c r="B2053" s="1">
        <v>2.5514056080562302</v>
      </c>
      <c r="C2053" s="1" t="s">
        <v>8</v>
      </c>
      <c r="D2053" s="1" t="s">
        <v>6810</v>
      </c>
      <c r="E2053" s="1" t="s">
        <v>196</v>
      </c>
      <c r="F2053" s="1" t="s">
        <v>6811</v>
      </c>
      <c r="G2053" s="1">
        <v>144400277</v>
      </c>
      <c r="H2053" s="1">
        <v>144400298</v>
      </c>
      <c r="I2053" s="1" t="s">
        <v>51</v>
      </c>
    </row>
    <row r="2054" spans="1:9">
      <c r="A2054" s="1" t="s">
        <v>1273</v>
      </c>
      <c r="B2054" s="1">
        <v>2.55140519108804</v>
      </c>
      <c r="C2054" s="1" t="s">
        <v>8</v>
      </c>
      <c r="D2054" s="1" t="s">
        <v>1274</v>
      </c>
      <c r="E2054" s="1" t="s">
        <v>189</v>
      </c>
      <c r="F2054" s="1" t="s">
        <v>1275</v>
      </c>
      <c r="G2054" s="1">
        <v>33207896</v>
      </c>
      <c r="H2054" s="1">
        <v>33207917</v>
      </c>
      <c r="I2054" s="1" t="s">
        <v>12</v>
      </c>
    </row>
    <row r="2055" spans="1:9">
      <c r="A2055" s="1" t="s">
        <v>4277</v>
      </c>
      <c r="B2055" s="1">
        <v>2.5513691154871898</v>
      </c>
      <c r="C2055" s="1" t="s">
        <v>8</v>
      </c>
      <c r="D2055" s="1" t="s">
        <v>4278</v>
      </c>
      <c r="E2055" s="1" t="s">
        <v>57</v>
      </c>
      <c r="F2055" s="1" t="s">
        <v>4279</v>
      </c>
      <c r="G2055" s="1">
        <v>5250180</v>
      </c>
      <c r="H2055" s="1">
        <v>5250201</v>
      </c>
      <c r="I2055" s="1" t="s">
        <v>51</v>
      </c>
    </row>
    <row r="2056" spans="1:9">
      <c r="A2056" s="1" t="s">
        <v>2564</v>
      </c>
      <c r="B2056" s="1">
        <v>2.5513454201984902</v>
      </c>
      <c r="C2056" s="1" t="s">
        <v>8</v>
      </c>
      <c r="D2056" s="1" t="s">
        <v>2565</v>
      </c>
      <c r="E2056" s="1" t="s">
        <v>19</v>
      </c>
      <c r="F2056" s="1" t="s">
        <v>2566</v>
      </c>
      <c r="G2056" s="1">
        <v>35335710</v>
      </c>
      <c r="H2056" s="1">
        <v>35335731</v>
      </c>
      <c r="I2056" s="1" t="s">
        <v>12</v>
      </c>
    </row>
    <row r="2057" spans="1:9">
      <c r="A2057" s="1" t="s">
        <v>354</v>
      </c>
      <c r="B2057" s="1">
        <v>2.5512156804565098</v>
      </c>
      <c r="C2057" s="1" t="s">
        <v>8</v>
      </c>
      <c r="D2057" s="1" t="s">
        <v>355</v>
      </c>
      <c r="E2057" s="1" t="s">
        <v>292</v>
      </c>
      <c r="F2057" s="1" t="s">
        <v>356</v>
      </c>
      <c r="G2057" s="1">
        <v>36426405</v>
      </c>
      <c r="H2057" s="1">
        <v>36426426</v>
      </c>
      <c r="I2057" s="1" t="s">
        <v>51</v>
      </c>
    </row>
    <row r="2058" spans="1:9">
      <c r="A2058" s="1" t="s">
        <v>5474</v>
      </c>
      <c r="B2058" s="1">
        <v>2.55121246629521</v>
      </c>
      <c r="C2058" s="1" t="s">
        <v>8</v>
      </c>
      <c r="D2058" s="1" t="s">
        <v>5475</v>
      </c>
      <c r="E2058" s="1" t="s">
        <v>111</v>
      </c>
      <c r="F2058" s="1" t="s">
        <v>5476</v>
      </c>
      <c r="G2058" s="1">
        <v>96219722</v>
      </c>
      <c r="H2058" s="1">
        <v>96219741</v>
      </c>
      <c r="I2058" s="1" t="s">
        <v>51</v>
      </c>
    </row>
    <row r="2059" spans="1:9">
      <c r="A2059" s="1" t="s">
        <v>835</v>
      </c>
      <c r="B2059" s="1">
        <v>2.5511899538917699</v>
      </c>
      <c r="C2059" s="1" t="s">
        <v>8</v>
      </c>
      <c r="D2059" s="1" t="s">
        <v>836</v>
      </c>
      <c r="E2059" s="1" t="s">
        <v>164</v>
      </c>
      <c r="F2059" s="1" t="s">
        <v>837</v>
      </c>
      <c r="G2059" s="1">
        <v>101059805</v>
      </c>
      <c r="H2059" s="1">
        <v>101059826</v>
      </c>
      <c r="I2059" s="1" t="s">
        <v>12</v>
      </c>
    </row>
    <row r="2060" spans="1:9">
      <c r="A2060" s="1" t="s">
        <v>3437</v>
      </c>
      <c r="B2060" s="1">
        <v>2.55118746507438</v>
      </c>
      <c r="C2060" s="1" t="s">
        <v>8</v>
      </c>
      <c r="D2060" s="1" t="s">
        <v>3438</v>
      </c>
      <c r="E2060" s="1" t="s">
        <v>122</v>
      </c>
      <c r="F2060" s="1" t="s">
        <v>3439</v>
      </c>
      <c r="G2060" s="1">
        <v>69099607</v>
      </c>
      <c r="H2060" s="1">
        <v>69099626</v>
      </c>
      <c r="I2060" s="1" t="s">
        <v>12</v>
      </c>
    </row>
    <row r="2061" spans="1:9">
      <c r="A2061" s="1" t="s">
        <v>5369</v>
      </c>
      <c r="B2061" s="1">
        <v>2.5510859205844501</v>
      </c>
      <c r="C2061" s="1" t="s">
        <v>8</v>
      </c>
      <c r="D2061" s="1" t="s">
        <v>5370</v>
      </c>
      <c r="E2061" s="1" t="s">
        <v>292</v>
      </c>
      <c r="F2061" s="1" t="s">
        <v>5371</v>
      </c>
      <c r="G2061" s="1">
        <v>87300505</v>
      </c>
      <c r="H2061" s="1">
        <v>87300527</v>
      </c>
      <c r="I2061" s="1" t="s">
        <v>51</v>
      </c>
    </row>
    <row r="2062" spans="1:9">
      <c r="A2062" s="1" t="s">
        <v>6170</v>
      </c>
      <c r="B2062" s="1">
        <v>2.5510794427250998</v>
      </c>
      <c r="C2062" s="1" t="s">
        <v>8</v>
      </c>
      <c r="D2062" s="1" t="s">
        <v>6171</v>
      </c>
      <c r="E2062" s="1" t="s">
        <v>78</v>
      </c>
      <c r="F2062" s="1" t="s">
        <v>6172</v>
      </c>
      <c r="G2062" s="1">
        <v>1256610</v>
      </c>
      <c r="H2062" s="1">
        <v>1256628</v>
      </c>
      <c r="I2062" s="1" t="s">
        <v>12</v>
      </c>
    </row>
    <row r="2063" spans="1:9">
      <c r="A2063" s="1" t="s">
        <v>5834</v>
      </c>
      <c r="B2063" s="1">
        <v>2.5510699311704301</v>
      </c>
      <c r="C2063" s="1" t="s">
        <v>8</v>
      </c>
      <c r="D2063" s="1" t="s">
        <v>5835</v>
      </c>
      <c r="E2063" s="1" t="s">
        <v>228</v>
      </c>
      <c r="F2063" s="1" t="s">
        <v>5836</v>
      </c>
      <c r="G2063" s="1">
        <v>81611352</v>
      </c>
      <c r="H2063" s="1">
        <v>81611372</v>
      </c>
      <c r="I2063" s="1" t="s">
        <v>12</v>
      </c>
    </row>
    <row r="2064" spans="1:9">
      <c r="A2064" s="1" t="s">
        <v>3761</v>
      </c>
      <c r="B2064" s="1">
        <v>2.55102224475382</v>
      </c>
      <c r="C2064" s="1" t="s">
        <v>8</v>
      </c>
      <c r="D2064" s="1" t="s">
        <v>3762</v>
      </c>
      <c r="E2064" s="1" t="s">
        <v>118</v>
      </c>
      <c r="F2064" s="1" t="s">
        <v>3763</v>
      </c>
      <c r="G2064" s="1">
        <v>98431292</v>
      </c>
      <c r="H2064" s="1">
        <v>98431313</v>
      </c>
      <c r="I2064" s="1" t="s">
        <v>51</v>
      </c>
    </row>
    <row r="2065" spans="1:9">
      <c r="A2065" s="1" t="s">
        <v>4238</v>
      </c>
      <c r="B2065" s="1">
        <v>2.5509561837936601</v>
      </c>
      <c r="C2065" s="1" t="s">
        <v>8</v>
      </c>
      <c r="D2065" s="1" t="s">
        <v>4239</v>
      </c>
      <c r="E2065" s="1" t="s">
        <v>129</v>
      </c>
      <c r="F2065" s="1" t="s">
        <v>4240</v>
      </c>
      <c r="G2065" s="1">
        <v>113721298</v>
      </c>
      <c r="H2065" s="1">
        <v>113721319</v>
      </c>
      <c r="I2065" s="1" t="s">
        <v>51</v>
      </c>
    </row>
    <row r="2066" spans="1:9">
      <c r="A2066" s="1" t="s">
        <v>1720</v>
      </c>
      <c r="B2066" s="1">
        <v>2.5509272003221501</v>
      </c>
      <c r="C2066" s="1" t="s">
        <v>8</v>
      </c>
      <c r="D2066" s="1" t="s">
        <v>1721</v>
      </c>
      <c r="E2066" s="1" t="s">
        <v>196</v>
      </c>
      <c r="F2066" s="1" t="s">
        <v>1722</v>
      </c>
      <c r="G2066" s="1">
        <v>95072924</v>
      </c>
      <c r="H2066" s="1">
        <v>95072944</v>
      </c>
      <c r="I2066" s="1" t="s">
        <v>51</v>
      </c>
    </row>
    <row r="2067" spans="1:9">
      <c r="A2067" s="1" t="s">
        <v>6956</v>
      </c>
      <c r="B2067" s="1">
        <v>2.5506972814704598</v>
      </c>
      <c r="C2067" s="1" t="s">
        <v>8</v>
      </c>
      <c r="D2067" s="1" t="s">
        <v>6957</v>
      </c>
      <c r="E2067" s="1" t="s">
        <v>111</v>
      </c>
      <c r="F2067" s="1" t="s">
        <v>6958</v>
      </c>
      <c r="G2067" s="1">
        <v>5711883</v>
      </c>
      <c r="H2067" s="1">
        <v>5711905</v>
      </c>
      <c r="I2067" s="1" t="s">
        <v>51</v>
      </c>
    </row>
    <row r="2068" spans="1:9">
      <c r="A2068" s="1" t="s">
        <v>4088</v>
      </c>
      <c r="B2068" s="1">
        <v>2.5505291247826398</v>
      </c>
      <c r="C2068" s="1" t="s">
        <v>8</v>
      </c>
      <c r="D2068" s="1" t="s">
        <v>4089</v>
      </c>
      <c r="E2068" s="1" t="s">
        <v>39</v>
      </c>
      <c r="F2068" s="1" t="s">
        <v>4090</v>
      </c>
      <c r="G2068" s="1">
        <v>49933073</v>
      </c>
      <c r="H2068" s="1">
        <v>49933096</v>
      </c>
      <c r="I2068" s="1" t="s">
        <v>12</v>
      </c>
    </row>
    <row r="2069" spans="1:9">
      <c r="A2069" s="1" t="s">
        <v>4184</v>
      </c>
      <c r="B2069" s="1">
        <v>2.5505157395711202</v>
      </c>
      <c r="C2069" s="1" t="s">
        <v>8</v>
      </c>
      <c r="D2069" s="1" t="s">
        <v>4185</v>
      </c>
      <c r="E2069" s="1" t="s">
        <v>49</v>
      </c>
      <c r="F2069" s="1" t="s">
        <v>4186</v>
      </c>
      <c r="G2069" s="1">
        <v>6383907</v>
      </c>
      <c r="H2069" s="1">
        <v>6383924</v>
      </c>
      <c r="I2069" s="1" t="s">
        <v>51</v>
      </c>
    </row>
    <row r="2070" spans="1:9">
      <c r="A2070" s="1" t="s">
        <v>6953</v>
      </c>
      <c r="B2070" s="1">
        <v>2.5505057886034899</v>
      </c>
      <c r="C2070" s="1" t="s">
        <v>8</v>
      </c>
      <c r="D2070" s="1" t="s">
        <v>6954</v>
      </c>
      <c r="E2070" s="1" t="s">
        <v>111</v>
      </c>
      <c r="F2070" s="1" t="s">
        <v>6955</v>
      </c>
      <c r="G2070" s="1">
        <v>5711840</v>
      </c>
      <c r="H2070" s="1">
        <v>5711862</v>
      </c>
      <c r="I2070" s="1" t="s">
        <v>51</v>
      </c>
    </row>
    <row r="2071" spans="1:9">
      <c r="A2071" s="1" t="s">
        <v>553</v>
      </c>
      <c r="B2071" s="1">
        <v>2.5502483396832401</v>
      </c>
      <c r="C2071" s="1" t="s">
        <v>8</v>
      </c>
      <c r="D2071" s="1" t="s">
        <v>554</v>
      </c>
      <c r="E2071" s="1" t="s">
        <v>71</v>
      </c>
      <c r="F2071" s="1" t="s">
        <v>555</v>
      </c>
      <c r="G2071" s="1">
        <v>2652779</v>
      </c>
      <c r="H2071" s="1">
        <v>2652803</v>
      </c>
      <c r="I2071" s="1" t="s">
        <v>12</v>
      </c>
    </row>
    <row r="2072" spans="1:9">
      <c r="A2072" s="1" t="s">
        <v>4031</v>
      </c>
      <c r="B2072" s="1">
        <v>2.55024511317438</v>
      </c>
      <c r="C2072" s="1" t="s">
        <v>8</v>
      </c>
      <c r="D2072" s="1" t="s">
        <v>4032</v>
      </c>
      <c r="E2072" s="1" t="s">
        <v>122</v>
      </c>
      <c r="F2072" s="1" t="s">
        <v>4033</v>
      </c>
      <c r="G2072" s="1">
        <v>81400716</v>
      </c>
      <c r="H2072" s="1">
        <v>81400737</v>
      </c>
      <c r="I2072" s="1" t="s">
        <v>51</v>
      </c>
    </row>
    <row r="2073" spans="1:9">
      <c r="A2073" s="1" t="s">
        <v>4349</v>
      </c>
      <c r="B2073" s="1">
        <v>2.5501934655570402</v>
      </c>
      <c r="C2073" s="1" t="s">
        <v>8</v>
      </c>
      <c r="D2073" s="1" t="s">
        <v>4350</v>
      </c>
      <c r="E2073" s="1" t="s">
        <v>95</v>
      </c>
      <c r="F2073" s="1" t="s">
        <v>4351</v>
      </c>
      <c r="G2073" s="1">
        <v>72878600</v>
      </c>
      <c r="H2073" s="1">
        <v>72878620</v>
      </c>
      <c r="I2073" s="1" t="s">
        <v>12</v>
      </c>
    </row>
    <row r="2074" spans="1:9">
      <c r="A2074" s="1" t="s">
        <v>3629</v>
      </c>
      <c r="B2074" s="1">
        <v>2.5501890164107301</v>
      </c>
      <c r="C2074" s="1" t="s">
        <v>8</v>
      </c>
      <c r="D2074" s="1" t="s">
        <v>3630</v>
      </c>
      <c r="E2074" s="1" t="s">
        <v>196</v>
      </c>
      <c r="F2074" s="1" t="s">
        <v>3631</v>
      </c>
      <c r="G2074" s="1">
        <v>6745177</v>
      </c>
      <c r="H2074" s="1">
        <v>6745198</v>
      </c>
      <c r="I2074" s="1" t="s">
        <v>12</v>
      </c>
    </row>
    <row r="2075" spans="1:9">
      <c r="A2075" s="1" t="s">
        <v>7304</v>
      </c>
      <c r="B2075" s="1">
        <v>2.55018608189518</v>
      </c>
      <c r="C2075" s="1" t="s">
        <v>8</v>
      </c>
      <c r="D2075" s="1" t="s">
        <v>7305</v>
      </c>
      <c r="E2075" s="1" t="s">
        <v>142</v>
      </c>
      <c r="F2075" s="1" t="s">
        <v>7306</v>
      </c>
      <c r="G2075" s="1">
        <v>85380639</v>
      </c>
      <c r="H2075" s="1">
        <v>85380662</v>
      </c>
      <c r="I2075" s="1" t="s">
        <v>12</v>
      </c>
    </row>
    <row r="2076" spans="1:9">
      <c r="A2076" s="1" t="s">
        <v>2299</v>
      </c>
      <c r="B2076" s="1">
        <v>2.5500960268010799</v>
      </c>
      <c r="C2076" s="1" t="s">
        <v>8</v>
      </c>
      <c r="D2076" s="1" t="s">
        <v>2300</v>
      </c>
      <c r="E2076" s="1" t="s">
        <v>88</v>
      </c>
      <c r="F2076" s="1" t="s">
        <v>2301</v>
      </c>
      <c r="G2076" s="1">
        <v>65057762</v>
      </c>
      <c r="H2076" s="1">
        <v>65057783</v>
      </c>
      <c r="I2076" s="1" t="s">
        <v>51</v>
      </c>
    </row>
    <row r="2077" spans="1:9">
      <c r="A2077" s="1" t="s">
        <v>7025</v>
      </c>
      <c r="B2077" s="1">
        <v>2.5500189208532502</v>
      </c>
      <c r="C2077" s="1" t="s">
        <v>8</v>
      </c>
      <c r="D2077" s="1" t="s">
        <v>7026</v>
      </c>
      <c r="E2077" s="1" t="s">
        <v>39</v>
      </c>
      <c r="F2077" s="1" t="s">
        <v>7027</v>
      </c>
      <c r="G2077" s="1">
        <v>11113511</v>
      </c>
      <c r="H2077" s="1">
        <v>11113531</v>
      </c>
      <c r="I2077" s="1" t="s">
        <v>12</v>
      </c>
    </row>
    <row r="2078" spans="1:9">
      <c r="A2078" s="1" t="s">
        <v>405</v>
      </c>
      <c r="B2078" s="1">
        <v>2.5499463325208001</v>
      </c>
      <c r="C2078" s="1" t="s">
        <v>8</v>
      </c>
      <c r="D2078" s="1" t="s">
        <v>406</v>
      </c>
      <c r="E2078" s="1" t="s">
        <v>118</v>
      </c>
      <c r="F2078" s="1" t="s">
        <v>407</v>
      </c>
      <c r="G2078" s="1">
        <v>14436589</v>
      </c>
      <c r="H2078" s="1">
        <v>14436610</v>
      </c>
      <c r="I2078" s="1" t="s">
        <v>12</v>
      </c>
    </row>
    <row r="2079" spans="1:9">
      <c r="A2079" s="1" t="s">
        <v>6827</v>
      </c>
      <c r="B2079" s="1">
        <v>2.54988803001158</v>
      </c>
      <c r="C2079" s="1" t="s">
        <v>8</v>
      </c>
      <c r="D2079" s="1" t="s">
        <v>6828</v>
      </c>
      <c r="E2079" s="1" t="s">
        <v>10</v>
      </c>
      <c r="F2079" s="1" t="s">
        <v>6829</v>
      </c>
      <c r="G2079" s="1">
        <v>35710684</v>
      </c>
      <c r="H2079" s="1">
        <v>35710700</v>
      </c>
      <c r="I2079" s="1" t="s">
        <v>51</v>
      </c>
    </row>
    <row r="2080" spans="1:9">
      <c r="A2080" s="1" t="s">
        <v>7037</v>
      </c>
      <c r="B2080" s="1">
        <v>2.5497940142690401</v>
      </c>
      <c r="C2080" s="1" t="s">
        <v>8</v>
      </c>
      <c r="D2080" s="1" t="s">
        <v>7038</v>
      </c>
      <c r="E2080" s="1" t="s">
        <v>129</v>
      </c>
      <c r="F2080" s="1" t="s">
        <v>7039</v>
      </c>
      <c r="G2080" s="1">
        <v>159186881</v>
      </c>
      <c r="H2080" s="1">
        <v>159186901</v>
      </c>
      <c r="I2080" s="1" t="s">
        <v>12</v>
      </c>
    </row>
    <row r="2081" spans="1:9">
      <c r="A2081" s="1" t="s">
        <v>4943</v>
      </c>
      <c r="B2081" s="1">
        <v>2.5496452771226501</v>
      </c>
      <c r="C2081" s="1" t="s">
        <v>8</v>
      </c>
      <c r="D2081" s="1" t="s">
        <v>4944</v>
      </c>
      <c r="E2081" s="1" t="s">
        <v>78</v>
      </c>
      <c r="F2081" s="1" t="s">
        <v>4945</v>
      </c>
      <c r="G2081" s="1">
        <v>74399301</v>
      </c>
      <c r="H2081" s="1">
        <v>74399322</v>
      </c>
      <c r="I2081" s="1" t="s">
        <v>12</v>
      </c>
    </row>
    <row r="2082" spans="1:9">
      <c r="A2082" s="1" t="s">
        <v>4613</v>
      </c>
      <c r="B2082" s="1">
        <v>2.5496391378692</v>
      </c>
      <c r="C2082" s="1" t="s">
        <v>8</v>
      </c>
      <c r="D2082" s="1" t="s">
        <v>4614</v>
      </c>
      <c r="E2082" s="1" t="s">
        <v>292</v>
      </c>
      <c r="F2082" s="1" t="s">
        <v>4615</v>
      </c>
      <c r="G2082" s="1">
        <v>13627875</v>
      </c>
      <c r="H2082" s="1">
        <v>13627897</v>
      </c>
      <c r="I2082" s="1" t="s">
        <v>12</v>
      </c>
    </row>
    <row r="2083" spans="1:9">
      <c r="A2083" s="1" t="s">
        <v>4487</v>
      </c>
      <c r="B2083" s="1">
        <v>2.5496063073657198</v>
      </c>
      <c r="C2083" s="1" t="s">
        <v>8</v>
      </c>
      <c r="D2083" s="1" t="s">
        <v>4488</v>
      </c>
      <c r="E2083" s="1" t="s">
        <v>189</v>
      </c>
      <c r="F2083" s="1" t="s">
        <v>4489</v>
      </c>
      <c r="G2083" s="1">
        <v>33438351</v>
      </c>
      <c r="H2083" s="1">
        <v>33438372</v>
      </c>
      <c r="I2083" s="1" t="s">
        <v>12</v>
      </c>
    </row>
    <row r="2084" spans="1:9">
      <c r="A2084" s="1" t="s">
        <v>5312</v>
      </c>
      <c r="B2084" s="1">
        <v>2.5494308214857599</v>
      </c>
      <c r="C2084" s="1" t="s">
        <v>8</v>
      </c>
      <c r="D2084" s="1" t="s">
        <v>5313</v>
      </c>
      <c r="E2084" s="1" t="s">
        <v>189</v>
      </c>
      <c r="F2084" s="1" t="s">
        <v>5314</v>
      </c>
      <c r="G2084" s="1">
        <v>35664760</v>
      </c>
      <c r="H2084" s="1">
        <v>35664780</v>
      </c>
      <c r="I2084" s="1" t="s">
        <v>51</v>
      </c>
    </row>
    <row r="2085" spans="1:9">
      <c r="A2085" s="1" t="s">
        <v>967</v>
      </c>
      <c r="B2085" s="1">
        <v>2.5493988990276302</v>
      </c>
      <c r="C2085" s="1" t="s">
        <v>8</v>
      </c>
      <c r="D2085" s="1" t="s">
        <v>968</v>
      </c>
      <c r="E2085" s="1" t="s">
        <v>78</v>
      </c>
      <c r="F2085" s="1" t="s">
        <v>969</v>
      </c>
      <c r="G2085" s="1">
        <v>61815209</v>
      </c>
      <c r="H2085" s="1">
        <v>61815229</v>
      </c>
      <c r="I2085" s="1" t="s">
        <v>51</v>
      </c>
    </row>
    <row r="2086" spans="1:9">
      <c r="A2086" s="1" t="s">
        <v>5333</v>
      </c>
      <c r="B2086" s="1">
        <v>2.54923462393461</v>
      </c>
      <c r="C2086" s="1" t="s">
        <v>8</v>
      </c>
      <c r="D2086" s="1" t="s">
        <v>5334</v>
      </c>
      <c r="E2086" s="1" t="s">
        <v>39</v>
      </c>
      <c r="F2086" s="1" t="s">
        <v>5335</v>
      </c>
      <c r="G2086" s="1">
        <v>12920373</v>
      </c>
      <c r="H2086" s="1">
        <v>12920394</v>
      </c>
      <c r="I2086" s="1" t="s">
        <v>12</v>
      </c>
    </row>
    <row r="2087" spans="1:9">
      <c r="A2087" s="1" t="s">
        <v>2353</v>
      </c>
      <c r="B2087" s="1">
        <v>2.5490976487460402</v>
      </c>
      <c r="C2087" s="1" t="s">
        <v>8</v>
      </c>
      <c r="D2087" s="1" t="s">
        <v>2354</v>
      </c>
      <c r="E2087" s="1" t="s">
        <v>292</v>
      </c>
      <c r="F2087" s="1" t="s">
        <v>2355</v>
      </c>
      <c r="G2087" s="1">
        <v>98997434</v>
      </c>
      <c r="H2087" s="1">
        <v>98997454</v>
      </c>
      <c r="I2087" s="1" t="s">
        <v>12</v>
      </c>
    </row>
    <row r="2088" spans="1:9">
      <c r="A2088" s="1" t="s">
        <v>2362</v>
      </c>
      <c r="B2088" s="1">
        <v>2.54905716289419</v>
      </c>
      <c r="C2088" s="1" t="s">
        <v>8</v>
      </c>
      <c r="D2088" s="1" t="s">
        <v>2363</v>
      </c>
      <c r="E2088" s="1" t="s">
        <v>26</v>
      </c>
      <c r="F2088" s="1" t="s">
        <v>2364</v>
      </c>
      <c r="G2088" s="1">
        <v>8987404</v>
      </c>
      <c r="H2088" s="1">
        <v>8987427</v>
      </c>
      <c r="I2088" s="1" t="s">
        <v>12</v>
      </c>
    </row>
    <row r="2089" spans="1:9">
      <c r="A2089" s="1" t="s">
        <v>649</v>
      </c>
      <c r="B2089" s="1">
        <v>2.5489814198409801</v>
      </c>
      <c r="C2089" s="1" t="s">
        <v>8</v>
      </c>
      <c r="D2089" s="1" t="s">
        <v>650</v>
      </c>
      <c r="E2089" s="1" t="s">
        <v>57</v>
      </c>
      <c r="F2089" s="1" t="s">
        <v>651</v>
      </c>
      <c r="G2089" s="1">
        <v>75630823</v>
      </c>
      <c r="H2089" s="1">
        <v>75630846</v>
      </c>
      <c r="I2089" s="1" t="s">
        <v>12</v>
      </c>
    </row>
    <row r="2090" spans="1:9">
      <c r="A2090" s="1" t="s">
        <v>2999</v>
      </c>
      <c r="B2090" s="1">
        <v>2.5489197272010999</v>
      </c>
      <c r="C2090" s="1" t="s">
        <v>8</v>
      </c>
      <c r="D2090" s="1" t="s">
        <v>3000</v>
      </c>
      <c r="E2090" s="1" t="s">
        <v>39</v>
      </c>
      <c r="F2090" s="1" t="s">
        <v>3001</v>
      </c>
      <c r="G2090" s="1">
        <v>49308807</v>
      </c>
      <c r="H2090" s="1">
        <v>49308826</v>
      </c>
      <c r="I2090" s="1" t="s">
        <v>51</v>
      </c>
    </row>
    <row r="2091" spans="1:9">
      <c r="A2091" s="1" t="s">
        <v>7016</v>
      </c>
      <c r="B2091" s="1">
        <v>2.5488806927110201</v>
      </c>
      <c r="C2091" s="1" t="s">
        <v>8</v>
      </c>
      <c r="D2091" s="1" t="s">
        <v>7017</v>
      </c>
      <c r="E2091" s="1" t="s">
        <v>122</v>
      </c>
      <c r="F2091" s="1" t="s">
        <v>7018</v>
      </c>
      <c r="G2091" s="1">
        <v>40026383</v>
      </c>
      <c r="H2091" s="1">
        <v>40026404</v>
      </c>
      <c r="I2091" s="1" t="s">
        <v>51</v>
      </c>
    </row>
    <row r="2092" spans="1:9">
      <c r="A2092" s="1" t="s">
        <v>2323</v>
      </c>
      <c r="B2092" s="1">
        <v>2.5488424518668098</v>
      </c>
      <c r="C2092" s="1" t="s">
        <v>8</v>
      </c>
      <c r="D2092" s="1" t="s">
        <v>2324</v>
      </c>
      <c r="E2092" s="1" t="s">
        <v>122</v>
      </c>
      <c r="F2092" s="1" t="s">
        <v>2325</v>
      </c>
      <c r="G2092" s="1">
        <v>75406077</v>
      </c>
      <c r="H2092" s="1">
        <v>75406096</v>
      </c>
      <c r="I2092" s="1" t="s">
        <v>12</v>
      </c>
    </row>
    <row r="2093" spans="1:9">
      <c r="A2093" s="1" t="s">
        <v>5129</v>
      </c>
      <c r="B2093" s="1">
        <v>2.5487169240338998</v>
      </c>
      <c r="C2093" s="1" t="s">
        <v>8</v>
      </c>
      <c r="D2093" s="1" t="s">
        <v>5130</v>
      </c>
      <c r="E2093" s="1" t="s">
        <v>88</v>
      </c>
      <c r="F2093" s="1" t="s">
        <v>5131</v>
      </c>
      <c r="G2093" s="1">
        <v>3560710</v>
      </c>
      <c r="H2093" s="1">
        <v>3560730</v>
      </c>
      <c r="I2093" s="1" t="s">
        <v>51</v>
      </c>
    </row>
    <row r="2094" spans="1:9">
      <c r="A2094" s="1" t="s">
        <v>7223</v>
      </c>
      <c r="B2094" s="1">
        <v>2.5486674809502698</v>
      </c>
      <c r="C2094" s="1" t="s">
        <v>8</v>
      </c>
      <c r="D2094" s="1" t="s">
        <v>7224</v>
      </c>
      <c r="E2094" s="1" t="s">
        <v>189</v>
      </c>
      <c r="F2094" s="1" t="s">
        <v>7225</v>
      </c>
      <c r="G2094" s="1">
        <v>158609707</v>
      </c>
      <c r="H2094" s="1">
        <v>158609729</v>
      </c>
      <c r="I2094" s="1" t="s">
        <v>12</v>
      </c>
    </row>
    <row r="2095" spans="1:9">
      <c r="A2095" s="1" t="s">
        <v>2711</v>
      </c>
      <c r="B2095" s="1">
        <v>2.5486188256551099</v>
      </c>
      <c r="C2095" s="1" t="s">
        <v>8</v>
      </c>
      <c r="D2095" s="1" t="s">
        <v>2712</v>
      </c>
      <c r="E2095" s="1" t="s">
        <v>95</v>
      </c>
      <c r="F2095" s="1" t="s">
        <v>2713</v>
      </c>
      <c r="G2095" s="1">
        <v>82840157</v>
      </c>
      <c r="H2095" s="1">
        <v>82840179</v>
      </c>
      <c r="I2095" s="1" t="s">
        <v>12</v>
      </c>
    </row>
    <row r="2096" spans="1:9">
      <c r="A2096" s="1" t="s">
        <v>7250</v>
      </c>
      <c r="B2096" s="1">
        <v>2.54846621157821</v>
      </c>
      <c r="C2096" s="1" t="s">
        <v>8</v>
      </c>
      <c r="D2096" s="1" t="s">
        <v>7251</v>
      </c>
      <c r="E2096" s="1" t="s">
        <v>416</v>
      </c>
      <c r="F2096" s="1" t="s">
        <v>7252</v>
      </c>
      <c r="G2096" s="1">
        <v>52810073</v>
      </c>
      <c r="H2096" s="1">
        <v>52810094</v>
      </c>
      <c r="I2096" s="1" t="s">
        <v>12</v>
      </c>
    </row>
    <row r="2097" spans="1:9">
      <c r="A2097" s="1" t="s">
        <v>7595</v>
      </c>
      <c r="B2097" s="1">
        <v>2.5484129951167498</v>
      </c>
      <c r="C2097" s="1" t="s">
        <v>8</v>
      </c>
      <c r="D2097" s="1" t="s">
        <v>7596</v>
      </c>
      <c r="E2097" s="1" t="s">
        <v>88</v>
      </c>
      <c r="F2097" s="1" t="s">
        <v>7597</v>
      </c>
      <c r="G2097" s="1">
        <v>155195196</v>
      </c>
      <c r="H2097" s="1">
        <v>155195217</v>
      </c>
      <c r="I2097" s="1" t="s">
        <v>12</v>
      </c>
    </row>
    <row r="2098" spans="1:9">
      <c r="A2098" s="1" t="s">
        <v>1849</v>
      </c>
      <c r="B2098" s="1">
        <v>2.54840962156754</v>
      </c>
      <c r="C2098" s="1" t="s">
        <v>8</v>
      </c>
      <c r="D2098" s="1" t="s">
        <v>1850</v>
      </c>
      <c r="E2098" s="1" t="s">
        <v>228</v>
      </c>
      <c r="F2098" s="1" t="s">
        <v>1851</v>
      </c>
      <c r="G2098" s="1">
        <v>50742313</v>
      </c>
      <c r="H2098" s="1">
        <v>50742331</v>
      </c>
      <c r="I2098" s="1" t="s">
        <v>12</v>
      </c>
    </row>
    <row r="2099" spans="1:9">
      <c r="A2099" s="1" t="s">
        <v>7220</v>
      </c>
      <c r="B2099" s="1">
        <v>2.5483463187181599</v>
      </c>
      <c r="C2099" s="1" t="s">
        <v>8</v>
      </c>
      <c r="D2099" s="1" t="s">
        <v>7221</v>
      </c>
      <c r="E2099" s="1" t="s">
        <v>189</v>
      </c>
      <c r="F2099" s="1" t="s">
        <v>7222</v>
      </c>
      <c r="G2099" s="1">
        <v>158609763</v>
      </c>
      <c r="H2099" s="1">
        <v>158609790</v>
      </c>
      <c r="I2099" s="1" t="s">
        <v>12</v>
      </c>
    </row>
    <row r="2100" spans="1:9">
      <c r="A2100" s="1" t="s">
        <v>5795</v>
      </c>
      <c r="B2100" s="1">
        <v>2.5483030635097501</v>
      </c>
      <c r="C2100" s="1" t="s">
        <v>8</v>
      </c>
      <c r="D2100" s="1" t="s">
        <v>5796</v>
      </c>
      <c r="E2100" s="1" t="s">
        <v>19</v>
      </c>
      <c r="F2100" s="1" t="s">
        <v>5797</v>
      </c>
      <c r="G2100" s="1">
        <v>21034191</v>
      </c>
      <c r="H2100" s="1">
        <v>21034212</v>
      </c>
      <c r="I2100" s="1" t="s">
        <v>51</v>
      </c>
    </row>
    <row r="2101" spans="1:9">
      <c r="A2101" s="1" t="s">
        <v>1168</v>
      </c>
      <c r="B2101" s="1">
        <v>2.5482534545723601</v>
      </c>
      <c r="C2101" s="1" t="s">
        <v>8</v>
      </c>
      <c r="D2101" s="1" t="s">
        <v>1169</v>
      </c>
      <c r="E2101" s="1" t="s">
        <v>164</v>
      </c>
      <c r="F2101" s="1" t="s">
        <v>1170</v>
      </c>
      <c r="G2101" s="1">
        <v>23417997</v>
      </c>
      <c r="H2101" s="1">
        <v>23418018</v>
      </c>
      <c r="I2101" s="1" t="s">
        <v>51</v>
      </c>
    </row>
    <row r="2102" spans="1:9">
      <c r="A2102" s="1" t="s">
        <v>169</v>
      </c>
      <c r="B2102" s="1">
        <v>2.54822876854336</v>
      </c>
      <c r="C2102" s="1" t="s">
        <v>8</v>
      </c>
      <c r="D2102" s="1" t="s">
        <v>170</v>
      </c>
      <c r="E2102" s="1" t="s">
        <v>164</v>
      </c>
      <c r="F2102" s="1" t="s">
        <v>171</v>
      </c>
      <c r="G2102" s="1">
        <v>101044212</v>
      </c>
      <c r="H2102" s="1">
        <v>101044232</v>
      </c>
      <c r="I2102" s="1" t="s">
        <v>12</v>
      </c>
    </row>
    <row r="2103" spans="1:9">
      <c r="A2103" s="1" t="s">
        <v>4781</v>
      </c>
      <c r="B2103" s="1">
        <v>2.5481466032889299</v>
      </c>
      <c r="C2103" s="1" t="s">
        <v>8</v>
      </c>
      <c r="D2103" s="1" t="s">
        <v>4782</v>
      </c>
      <c r="E2103" s="1" t="s">
        <v>95</v>
      </c>
      <c r="F2103" s="1" t="s">
        <v>4783</v>
      </c>
      <c r="G2103" s="1">
        <v>143679923</v>
      </c>
      <c r="H2103" s="1">
        <v>143679945</v>
      </c>
      <c r="I2103" s="1" t="s">
        <v>12</v>
      </c>
    </row>
    <row r="2104" spans="1:9">
      <c r="A2104" s="1" t="s">
        <v>1504</v>
      </c>
      <c r="B2104" s="1">
        <v>2.5480964444901302</v>
      </c>
      <c r="C2104" s="1" t="s">
        <v>8</v>
      </c>
      <c r="D2104" s="1" t="s">
        <v>1505</v>
      </c>
      <c r="E2104" s="1" t="s">
        <v>292</v>
      </c>
      <c r="F2104" s="1" t="s">
        <v>1506</v>
      </c>
      <c r="G2104" s="1">
        <v>112648045</v>
      </c>
      <c r="H2104" s="1">
        <v>112648066</v>
      </c>
      <c r="I2104" s="1" t="s">
        <v>51</v>
      </c>
    </row>
    <row r="2105" spans="1:9">
      <c r="A2105" s="1" t="s">
        <v>3038</v>
      </c>
      <c r="B2105" s="1">
        <v>2.5480909619121599</v>
      </c>
      <c r="C2105" s="1" t="s">
        <v>8</v>
      </c>
      <c r="D2105" s="1" t="s">
        <v>3039</v>
      </c>
      <c r="E2105" s="1" t="s">
        <v>88</v>
      </c>
      <c r="F2105" s="1" t="s">
        <v>3040</v>
      </c>
      <c r="G2105" s="1">
        <v>30739158</v>
      </c>
      <c r="H2105" s="1">
        <v>30739179</v>
      </c>
      <c r="I2105" s="1" t="s">
        <v>51</v>
      </c>
    </row>
    <row r="2106" spans="1:9">
      <c r="A2106" s="1" t="s">
        <v>6836</v>
      </c>
      <c r="B2106" s="1">
        <v>2.5480333769414401</v>
      </c>
      <c r="C2106" s="1" t="s">
        <v>8</v>
      </c>
      <c r="D2106" s="1" t="s">
        <v>6837</v>
      </c>
      <c r="E2106" s="1" t="s">
        <v>10</v>
      </c>
      <c r="F2106" s="1" t="s">
        <v>6838</v>
      </c>
      <c r="G2106" s="1">
        <v>35732927</v>
      </c>
      <c r="H2106" s="1">
        <v>35732950</v>
      </c>
      <c r="I2106" s="1" t="s">
        <v>12</v>
      </c>
    </row>
    <row r="2107" spans="1:9">
      <c r="A2107" s="1" t="s">
        <v>5873</v>
      </c>
      <c r="B2107" s="1">
        <v>2.54796832504372</v>
      </c>
      <c r="C2107" s="1" t="s">
        <v>8</v>
      </c>
      <c r="D2107" s="1" t="s">
        <v>5874</v>
      </c>
      <c r="E2107" s="1" t="s">
        <v>122</v>
      </c>
      <c r="F2107" s="1" t="s">
        <v>5875</v>
      </c>
      <c r="G2107" s="1">
        <v>41517166</v>
      </c>
      <c r="H2107" s="1">
        <v>41517186</v>
      </c>
      <c r="I2107" s="1" t="s">
        <v>51</v>
      </c>
    </row>
    <row r="2108" spans="1:9">
      <c r="A2108" s="1" t="s">
        <v>4313</v>
      </c>
      <c r="B2108" s="1">
        <v>2.5479549755484299</v>
      </c>
      <c r="C2108" s="1" t="s">
        <v>8</v>
      </c>
      <c r="D2108" s="1" t="s">
        <v>4314</v>
      </c>
      <c r="E2108" s="1" t="s">
        <v>57</v>
      </c>
      <c r="F2108" s="1" t="s">
        <v>4315</v>
      </c>
      <c r="G2108" s="1">
        <v>197293919</v>
      </c>
      <c r="H2108" s="1">
        <v>197293939</v>
      </c>
      <c r="I2108" s="1" t="s">
        <v>51</v>
      </c>
    </row>
    <row r="2109" spans="1:9">
      <c r="A2109" s="1" t="s">
        <v>3545</v>
      </c>
      <c r="B2109" s="1">
        <v>2.5479240170194801</v>
      </c>
      <c r="C2109" s="1" t="s">
        <v>8</v>
      </c>
      <c r="D2109" s="1" t="s">
        <v>3546</v>
      </c>
      <c r="E2109" s="1" t="s">
        <v>189</v>
      </c>
      <c r="F2109" s="1" t="s">
        <v>3547</v>
      </c>
      <c r="G2109" s="1">
        <v>30890949</v>
      </c>
      <c r="H2109" s="1">
        <v>30890970</v>
      </c>
      <c r="I2109" s="1" t="s">
        <v>12</v>
      </c>
    </row>
    <row r="2110" spans="1:9">
      <c r="A2110" s="1" t="s">
        <v>6206</v>
      </c>
      <c r="B2110" s="1">
        <v>2.5479177229988701</v>
      </c>
      <c r="C2110" s="1" t="s">
        <v>8</v>
      </c>
      <c r="D2110" s="1" t="s">
        <v>6207</v>
      </c>
      <c r="E2110" s="1" t="s">
        <v>78</v>
      </c>
      <c r="F2110" s="1" t="s">
        <v>6208</v>
      </c>
      <c r="G2110" s="1">
        <v>64898363</v>
      </c>
      <c r="H2110" s="1">
        <v>64898383</v>
      </c>
      <c r="I2110" s="1" t="s">
        <v>51</v>
      </c>
    </row>
    <row r="2111" spans="1:9">
      <c r="A2111" s="1" t="s">
        <v>1387</v>
      </c>
      <c r="B2111" s="1">
        <v>2.5478856970336299</v>
      </c>
      <c r="C2111" s="1" t="s">
        <v>8</v>
      </c>
      <c r="D2111" s="1" t="s">
        <v>1388</v>
      </c>
      <c r="E2111" s="1" t="s">
        <v>88</v>
      </c>
      <c r="F2111" s="1" t="s">
        <v>1389</v>
      </c>
      <c r="G2111" s="1">
        <v>98045307</v>
      </c>
      <c r="H2111" s="1">
        <v>98045329</v>
      </c>
      <c r="I2111" s="1" t="s">
        <v>51</v>
      </c>
    </row>
    <row r="2112" spans="1:9">
      <c r="A2112" s="1" t="s">
        <v>4328</v>
      </c>
      <c r="B2112" s="1">
        <v>2.54769668132045</v>
      </c>
      <c r="C2112" s="1" t="s">
        <v>8</v>
      </c>
      <c r="D2112" s="1" t="s">
        <v>4329</v>
      </c>
      <c r="E2112" s="1" t="s">
        <v>292</v>
      </c>
      <c r="F2112" s="1" t="s">
        <v>4330</v>
      </c>
      <c r="G2112" s="1">
        <v>2250091</v>
      </c>
      <c r="H2112" s="1">
        <v>2250109</v>
      </c>
      <c r="I2112" s="1" t="s">
        <v>51</v>
      </c>
    </row>
    <row r="2113" spans="1:9">
      <c r="A2113" s="1" t="s">
        <v>574</v>
      </c>
      <c r="B2113" s="1">
        <v>2.5475959213194201</v>
      </c>
      <c r="C2113" s="1" t="s">
        <v>8</v>
      </c>
      <c r="D2113" s="1" t="s">
        <v>575</v>
      </c>
      <c r="E2113" s="1" t="s">
        <v>118</v>
      </c>
      <c r="F2113" s="1" t="s">
        <v>576</v>
      </c>
      <c r="G2113" s="1">
        <v>63373012</v>
      </c>
      <c r="H2113" s="1">
        <v>63373033</v>
      </c>
      <c r="I2113" s="1" t="s">
        <v>51</v>
      </c>
    </row>
    <row r="2114" spans="1:9">
      <c r="A2114" s="1" t="s">
        <v>2549</v>
      </c>
      <c r="B2114" s="1">
        <v>2.5474986129434898</v>
      </c>
      <c r="C2114" s="1" t="s">
        <v>8</v>
      </c>
      <c r="D2114" s="1" t="s">
        <v>2550</v>
      </c>
      <c r="E2114" s="1" t="s">
        <v>196</v>
      </c>
      <c r="F2114" s="1" t="s">
        <v>2551</v>
      </c>
      <c r="G2114" s="1">
        <v>14853443</v>
      </c>
      <c r="H2114" s="1">
        <v>14853461</v>
      </c>
      <c r="I2114" s="1" t="s">
        <v>51</v>
      </c>
    </row>
    <row r="2115" spans="1:9">
      <c r="A2115" s="1" t="s">
        <v>230</v>
      </c>
      <c r="B2115" s="1">
        <v>2.5474579849785899</v>
      </c>
      <c r="C2115" s="1" t="s">
        <v>8</v>
      </c>
      <c r="D2115" s="1" t="s">
        <v>231</v>
      </c>
      <c r="E2115" s="1" t="s">
        <v>57</v>
      </c>
      <c r="F2115" s="1" t="s">
        <v>232</v>
      </c>
      <c r="G2115" s="1">
        <v>47849608</v>
      </c>
      <c r="H2115" s="1">
        <v>47849629</v>
      </c>
      <c r="I2115" s="1" t="s">
        <v>12</v>
      </c>
    </row>
    <row r="2116" spans="1:9">
      <c r="A2116" s="1" t="s">
        <v>1195</v>
      </c>
      <c r="B2116" s="1">
        <v>2.5473955374164698</v>
      </c>
      <c r="C2116" s="1" t="s">
        <v>8</v>
      </c>
      <c r="D2116" s="1" t="s">
        <v>1196</v>
      </c>
      <c r="E2116" s="1" t="s">
        <v>78</v>
      </c>
      <c r="F2116" s="1" t="s">
        <v>1197</v>
      </c>
      <c r="G2116" s="1">
        <v>568150</v>
      </c>
      <c r="H2116" s="1">
        <v>568171</v>
      </c>
      <c r="I2116" s="1" t="s">
        <v>51</v>
      </c>
    </row>
    <row r="2117" spans="1:9">
      <c r="A2117" s="1" t="s">
        <v>6629</v>
      </c>
      <c r="B2117" s="1">
        <v>2.5473024139102698</v>
      </c>
      <c r="C2117" s="1" t="s">
        <v>8</v>
      </c>
      <c r="D2117" s="1" t="s">
        <v>6630</v>
      </c>
      <c r="E2117" s="1" t="s">
        <v>19</v>
      </c>
      <c r="F2117" s="1" t="s">
        <v>6631</v>
      </c>
      <c r="G2117" s="1">
        <v>30007092</v>
      </c>
      <c r="H2117" s="1">
        <v>30007113</v>
      </c>
      <c r="I2117" s="1" t="s">
        <v>12</v>
      </c>
    </row>
    <row r="2118" spans="1:9">
      <c r="A2118" s="1" t="s">
        <v>2732</v>
      </c>
      <c r="B2118" s="1">
        <v>2.5472649563433301</v>
      </c>
      <c r="C2118" s="1" t="s">
        <v>8</v>
      </c>
      <c r="D2118" s="1" t="s">
        <v>2733</v>
      </c>
      <c r="E2118" s="1" t="s">
        <v>164</v>
      </c>
      <c r="F2118" s="1" t="s">
        <v>2734</v>
      </c>
      <c r="G2118" s="1">
        <v>101023340</v>
      </c>
      <c r="H2118" s="1">
        <v>101023360</v>
      </c>
      <c r="I2118" s="1" t="s">
        <v>12</v>
      </c>
    </row>
    <row r="2119" spans="1:9">
      <c r="A2119" s="1" t="s">
        <v>7163</v>
      </c>
      <c r="B2119" s="1">
        <v>2.5472071577591602</v>
      </c>
      <c r="C2119" s="1" t="s">
        <v>8</v>
      </c>
      <c r="D2119" s="1" t="s">
        <v>7164</v>
      </c>
      <c r="E2119" s="1" t="s">
        <v>118</v>
      </c>
      <c r="F2119" s="1" t="s">
        <v>7165</v>
      </c>
      <c r="G2119" s="1">
        <v>67403388</v>
      </c>
      <c r="H2119" s="1">
        <v>67403410</v>
      </c>
      <c r="I2119" s="1" t="s">
        <v>51</v>
      </c>
    </row>
    <row r="2120" spans="1:9">
      <c r="A2120" s="1" t="s">
        <v>3740</v>
      </c>
      <c r="B2120" s="1">
        <v>2.5471358857205701</v>
      </c>
      <c r="C2120" s="1" t="s">
        <v>8</v>
      </c>
      <c r="D2120" s="1" t="s">
        <v>3741</v>
      </c>
      <c r="E2120" s="1" t="s">
        <v>118</v>
      </c>
      <c r="F2120" s="1" t="s">
        <v>3742</v>
      </c>
      <c r="G2120" s="1">
        <v>110898131</v>
      </c>
      <c r="H2120" s="1">
        <v>110898151</v>
      </c>
      <c r="I2120" s="1" t="s">
        <v>12</v>
      </c>
    </row>
    <row r="2121" spans="1:9">
      <c r="A2121" s="1" t="s">
        <v>3794</v>
      </c>
      <c r="B2121" s="1">
        <v>2.5471045986779699</v>
      </c>
      <c r="C2121" s="1" t="s">
        <v>8</v>
      </c>
      <c r="D2121" s="1" t="s">
        <v>3795</v>
      </c>
      <c r="E2121" s="1" t="s">
        <v>78</v>
      </c>
      <c r="F2121" s="1" t="s">
        <v>3796</v>
      </c>
      <c r="G2121" s="1">
        <v>72783566</v>
      </c>
      <c r="H2121" s="1">
        <v>72783587</v>
      </c>
      <c r="I2121" s="1" t="s">
        <v>12</v>
      </c>
    </row>
    <row r="2122" spans="1:9">
      <c r="A2122" s="1" t="s">
        <v>6542</v>
      </c>
      <c r="B2122" s="1">
        <v>2.5467247537434501</v>
      </c>
      <c r="C2122" s="1" t="s">
        <v>8</v>
      </c>
      <c r="D2122" s="1" t="s">
        <v>6543</v>
      </c>
      <c r="E2122" s="1" t="s">
        <v>39</v>
      </c>
      <c r="F2122" s="1" t="s">
        <v>6544</v>
      </c>
      <c r="G2122" s="1">
        <v>55245186</v>
      </c>
      <c r="H2122" s="1">
        <v>55245207</v>
      </c>
      <c r="I2122" s="1" t="s">
        <v>51</v>
      </c>
    </row>
    <row r="2123" spans="1:9">
      <c r="A2123" s="1" t="s">
        <v>685</v>
      </c>
      <c r="B2123" s="1">
        <v>2.5463613163876899</v>
      </c>
      <c r="C2123" s="1" t="s">
        <v>8</v>
      </c>
      <c r="D2123" s="1" t="s">
        <v>686</v>
      </c>
      <c r="E2123" s="1" t="s">
        <v>164</v>
      </c>
      <c r="F2123" s="1" t="s">
        <v>687</v>
      </c>
      <c r="G2123" s="1">
        <v>100884750</v>
      </c>
      <c r="H2123" s="1">
        <v>100884771</v>
      </c>
      <c r="I2123" s="1" t="s">
        <v>12</v>
      </c>
    </row>
    <row r="2124" spans="1:9">
      <c r="A2124" s="1" t="s">
        <v>7337</v>
      </c>
      <c r="B2124" s="1">
        <v>2.5463438353651302</v>
      </c>
      <c r="C2124" s="1" t="s">
        <v>8</v>
      </c>
      <c r="D2124" s="1" t="s">
        <v>7338</v>
      </c>
      <c r="E2124" s="1" t="s">
        <v>88</v>
      </c>
      <c r="F2124" s="1" t="s">
        <v>7339</v>
      </c>
      <c r="G2124" s="1">
        <v>107897282</v>
      </c>
      <c r="H2124" s="1">
        <v>107897303</v>
      </c>
      <c r="I2124" s="1" t="s">
        <v>12</v>
      </c>
    </row>
    <row r="2125" spans="1:9">
      <c r="A2125" s="1" t="s">
        <v>2639</v>
      </c>
      <c r="B2125" s="1">
        <v>2.54621247347839</v>
      </c>
      <c r="C2125" s="1" t="s">
        <v>8</v>
      </c>
      <c r="D2125" s="1" t="s">
        <v>2640</v>
      </c>
      <c r="E2125" s="1" t="s">
        <v>19</v>
      </c>
      <c r="F2125" s="1" t="s">
        <v>2641</v>
      </c>
      <c r="G2125" s="1">
        <v>31160095</v>
      </c>
      <c r="H2125" s="1">
        <v>31160117</v>
      </c>
      <c r="I2125" s="1" t="s">
        <v>51</v>
      </c>
    </row>
    <row r="2126" spans="1:9">
      <c r="A2126" s="1" t="s">
        <v>3665</v>
      </c>
      <c r="B2126" s="1">
        <v>2.54608742225532</v>
      </c>
      <c r="C2126" s="1" t="s">
        <v>8</v>
      </c>
      <c r="D2126" s="1" t="s">
        <v>3666</v>
      </c>
      <c r="E2126" s="1" t="s">
        <v>196</v>
      </c>
      <c r="F2126" s="1" t="s">
        <v>3667</v>
      </c>
      <c r="G2126" s="1">
        <v>143733123</v>
      </c>
      <c r="H2126" s="1">
        <v>143733144</v>
      </c>
      <c r="I2126" s="1" t="s">
        <v>51</v>
      </c>
    </row>
    <row r="2127" spans="1:9">
      <c r="A2127" s="1" t="s">
        <v>973</v>
      </c>
      <c r="B2127" s="1">
        <v>2.5457133978779298</v>
      </c>
      <c r="C2127" s="1" t="s">
        <v>8</v>
      </c>
      <c r="D2127" s="1" t="s">
        <v>974</v>
      </c>
      <c r="E2127" s="1" t="s">
        <v>39</v>
      </c>
      <c r="F2127" s="1" t="s">
        <v>975</v>
      </c>
      <c r="G2127" s="1">
        <v>1816203</v>
      </c>
      <c r="H2127" s="1">
        <v>1816223</v>
      </c>
      <c r="I2127" s="1" t="s">
        <v>51</v>
      </c>
    </row>
    <row r="2128" spans="1:9">
      <c r="A2128" s="1" t="s">
        <v>2131</v>
      </c>
      <c r="B2128" s="1">
        <v>2.5456932833253401</v>
      </c>
      <c r="C2128" s="1" t="s">
        <v>8</v>
      </c>
      <c r="D2128" s="1" t="s">
        <v>2132</v>
      </c>
      <c r="E2128" s="1" t="s">
        <v>64</v>
      </c>
      <c r="F2128" s="1" t="s">
        <v>2133</v>
      </c>
      <c r="G2128" s="1">
        <v>128294105</v>
      </c>
      <c r="H2128" s="1">
        <v>128294126</v>
      </c>
      <c r="I2128" s="1" t="s">
        <v>12</v>
      </c>
    </row>
    <row r="2129" spans="1:9">
      <c r="A2129" s="1" t="s">
        <v>2468</v>
      </c>
      <c r="B2129" s="1">
        <v>2.5455283663024</v>
      </c>
      <c r="C2129" s="1" t="s">
        <v>8</v>
      </c>
      <c r="D2129" s="1" t="s">
        <v>2469</v>
      </c>
      <c r="E2129" s="1" t="s">
        <v>164</v>
      </c>
      <c r="F2129" s="1" t="s">
        <v>2470</v>
      </c>
      <c r="G2129" s="1">
        <v>101040825</v>
      </c>
      <c r="H2129" s="1">
        <v>101040845</v>
      </c>
      <c r="I2129" s="1" t="s">
        <v>12</v>
      </c>
    </row>
    <row r="2130" spans="1:9">
      <c r="A2130" s="1" t="s">
        <v>3551</v>
      </c>
      <c r="B2130" s="1">
        <v>2.5455050154936698</v>
      </c>
      <c r="C2130" s="1" t="s">
        <v>8</v>
      </c>
      <c r="D2130" s="1" t="s">
        <v>3552</v>
      </c>
      <c r="E2130" s="1" t="s">
        <v>189</v>
      </c>
      <c r="F2130" s="1" t="s">
        <v>3553</v>
      </c>
      <c r="G2130" s="1">
        <v>41598764</v>
      </c>
      <c r="H2130" s="1">
        <v>41598787</v>
      </c>
      <c r="I2130" s="1" t="s">
        <v>12</v>
      </c>
    </row>
    <row r="2131" spans="1:9">
      <c r="A2131" s="1" t="s">
        <v>3956</v>
      </c>
      <c r="B2131" s="1">
        <v>2.54547758076479</v>
      </c>
      <c r="C2131" s="1" t="s">
        <v>8</v>
      </c>
      <c r="D2131" s="1" t="s">
        <v>3957</v>
      </c>
      <c r="E2131" s="1" t="s">
        <v>122</v>
      </c>
      <c r="F2131" s="1" t="s">
        <v>3958</v>
      </c>
      <c r="G2131" s="1">
        <v>31534893</v>
      </c>
      <c r="H2131" s="1">
        <v>31534915</v>
      </c>
      <c r="I2131" s="1" t="s">
        <v>12</v>
      </c>
    </row>
    <row r="2132" spans="1:9">
      <c r="A2132" s="1" t="s">
        <v>2359</v>
      </c>
      <c r="B2132" s="1">
        <v>2.5452932011037799</v>
      </c>
      <c r="C2132" s="1" t="s">
        <v>8</v>
      </c>
      <c r="D2132" s="1" t="s">
        <v>2360</v>
      </c>
      <c r="E2132" s="1" t="s">
        <v>196</v>
      </c>
      <c r="F2132" s="1" t="s">
        <v>2361</v>
      </c>
      <c r="G2132" s="1">
        <v>129484067</v>
      </c>
      <c r="H2132" s="1">
        <v>129484088</v>
      </c>
      <c r="I2132" s="1" t="s">
        <v>51</v>
      </c>
    </row>
    <row r="2133" spans="1:9">
      <c r="A2133" s="1" t="s">
        <v>4502</v>
      </c>
      <c r="B2133" s="1">
        <v>2.5452141595481002</v>
      </c>
      <c r="C2133" s="1" t="s">
        <v>8</v>
      </c>
      <c r="D2133" s="1" t="s">
        <v>4503</v>
      </c>
      <c r="E2133" s="1" t="s">
        <v>88</v>
      </c>
      <c r="F2133" s="1" t="s">
        <v>4504</v>
      </c>
      <c r="G2133" s="1">
        <v>227941610</v>
      </c>
      <c r="H2133" s="1">
        <v>227941630</v>
      </c>
      <c r="I2133" s="1" t="s">
        <v>51</v>
      </c>
    </row>
    <row r="2134" spans="1:9">
      <c r="A2134" s="1" t="s">
        <v>4115</v>
      </c>
      <c r="B2134" s="1">
        <v>2.5451153125009598</v>
      </c>
      <c r="C2134" s="1" t="s">
        <v>8</v>
      </c>
      <c r="D2134" s="1" t="s">
        <v>4116</v>
      </c>
      <c r="E2134" s="1" t="s">
        <v>129</v>
      </c>
      <c r="F2134" s="1" t="s">
        <v>4117</v>
      </c>
      <c r="G2134" s="1">
        <v>19348476</v>
      </c>
      <c r="H2134" s="1">
        <v>19348497</v>
      </c>
      <c r="I2134" s="1" t="s">
        <v>12</v>
      </c>
    </row>
    <row r="2135" spans="1:9">
      <c r="A2135" s="1" t="s">
        <v>760</v>
      </c>
      <c r="B2135" s="1">
        <v>2.5448829000658799</v>
      </c>
      <c r="C2135" s="1" t="s">
        <v>8</v>
      </c>
      <c r="D2135" s="1" t="s">
        <v>761</v>
      </c>
      <c r="E2135" s="1" t="s">
        <v>118</v>
      </c>
      <c r="F2135" s="1" t="s">
        <v>762</v>
      </c>
      <c r="G2135" s="1">
        <v>102436556</v>
      </c>
      <c r="H2135" s="1">
        <v>102436577</v>
      </c>
      <c r="I2135" s="1" t="s">
        <v>12</v>
      </c>
    </row>
    <row r="2136" spans="1:9">
      <c r="A2136" s="1" t="s">
        <v>4541</v>
      </c>
      <c r="B2136" s="1">
        <v>2.54476292265021</v>
      </c>
      <c r="C2136" s="1" t="s">
        <v>8</v>
      </c>
      <c r="D2136" s="1" t="s">
        <v>4542</v>
      </c>
      <c r="E2136" s="1" t="s">
        <v>215</v>
      </c>
      <c r="F2136" s="1" t="s">
        <v>4543</v>
      </c>
      <c r="G2136" s="1">
        <v>67081607</v>
      </c>
      <c r="H2136" s="1">
        <v>67081627</v>
      </c>
      <c r="I2136" s="1" t="s">
        <v>12</v>
      </c>
    </row>
    <row r="2137" spans="1:9">
      <c r="A2137" s="1" t="s">
        <v>2020</v>
      </c>
      <c r="B2137" s="1">
        <v>2.5446748805567898</v>
      </c>
      <c r="C2137" s="1" t="s">
        <v>8</v>
      </c>
      <c r="D2137" s="1" t="s">
        <v>2021</v>
      </c>
      <c r="E2137" s="1" t="s">
        <v>164</v>
      </c>
      <c r="F2137" s="1" t="s">
        <v>2022</v>
      </c>
      <c r="G2137" s="1">
        <v>100874515</v>
      </c>
      <c r="H2137" s="1">
        <v>100874535</v>
      </c>
      <c r="I2137" s="1" t="s">
        <v>12</v>
      </c>
    </row>
    <row r="2138" spans="1:9">
      <c r="A2138" s="1" t="s">
        <v>502</v>
      </c>
      <c r="B2138" s="1">
        <v>2.5446569570500701</v>
      </c>
      <c r="C2138" s="1" t="s">
        <v>8</v>
      </c>
      <c r="D2138" s="1" t="s">
        <v>503</v>
      </c>
      <c r="E2138" s="1" t="s">
        <v>142</v>
      </c>
      <c r="F2138" s="1" t="s">
        <v>504</v>
      </c>
      <c r="G2138" s="1">
        <v>43793732</v>
      </c>
      <c r="H2138" s="1">
        <v>43793751</v>
      </c>
      <c r="I2138" s="1" t="s">
        <v>51</v>
      </c>
    </row>
    <row r="2139" spans="1:9">
      <c r="A2139" s="1" t="s">
        <v>1639</v>
      </c>
      <c r="B2139" s="1">
        <v>2.5441683133286301</v>
      </c>
      <c r="C2139" s="1" t="s">
        <v>8</v>
      </c>
      <c r="D2139" s="1" t="s">
        <v>1640</v>
      </c>
      <c r="E2139" s="1" t="s">
        <v>129</v>
      </c>
      <c r="F2139" s="1" t="s">
        <v>1641</v>
      </c>
      <c r="G2139" s="1">
        <v>206783246</v>
      </c>
      <c r="H2139" s="1">
        <v>206783266</v>
      </c>
      <c r="I2139" s="1" t="s">
        <v>12</v>
      </c>
    </row>
    <row r="2140" spans="1:9">
      <c r="A2140" s="1" t="s">
        <v>5999</v>
      </c>
      <c r="B2140" s="1">
        <v>2.5440745917613601</v>
      </c>
      <c r="C2140" s="1" t="s">
        <v>8</v>
      </c>
      <c r="D2140" s="1" t="s">
        <v>6000</v>
      </c>
      <c r="E2140" s="1" t="s">
        <v>164</v>
      </c>
      <c r="F2140" s="1" t="s">
        <v>6001</v>
      </c>
      <c r="G2140" s="1">
        <v>101055264</v>
      </c>
      <c r="H2140" s="1">
        <v>101055282</v>
      </c>
      <c r="I2140" s="1" t="s">
        <v>12</v>
      </c>
    </row>
    <row r="2141" spans="1:9">
      <c r="A2141" s="1" t="s">
        <v>3197</v>
      </c>
      <c r="B2141" s="1">
        <v>2.54405514603646</v>
      </c>
      <c r="C2141" s="1" t="s">
        <v>8</v>
      </c>
      <c r="D2141" s="1" t="s">
        <v>3198</v>
      </c>
      <c r="E2141" s="1" t="s">
        <v>111</v>
      </c>
      <c r="F2141" s="1" t="s">
        <v>3199</v>
      </c>
      <c r="G2141" s="1">
        <v>102471472</v>
      </c>
      <c r="H2141" s="1">
        <v>102471493</v>
      </c>
      <c r="I2141" s="1" t="s">
        <v>12</v>
      </c>
    </row>
    <row r="2142" spans="1:9">
      <c r="A2142" s="1" t="s">
        <v>6410</v>
      </c>
      <c r="B2142" s="1">
        <v>2.54391494734804</v>
      </c>
      <c r="C2142" s="1" t="s">
        <v>8</v>
      </c>
      <c r="D2142" s="1" t="s">
        <v>6411</v>
      </c>
      <c r="E2142" s="1" t="s">
        <v>122</v>
      </c>
      <c r="F2142" s="1" t="s">
        <v>6412</v>
      </c>
      <c r="G2142" s="1">
        <v>42823880</v>
      </c>
      <c r="H2142" s="1">
        <v>42823901</v>
      </c>
      <c r="I2142" s="1" t="s">
        <v>51</v>
      </c>
    </row>
    <row r="2143" spans="1:9">
      <c r="A2143" s="1" t="s">
        <v>178</v>
      </c>
      <c r="B2143" s="1">
        <v>2.5439142823894501</v>
      </c>
      <c r="C2143" s="1" t="s">
        <v>8</v>
      </c>
      <c r="D2143" s="1" t="s">
        <v>179</v>
      </c>
      <c r="E2143" s="1" t="s">
        <v>39</v>
      </c>
      <c r="F2143" s="1" t="s">
        <v>180</v>
      </c>
      <c r="G2143" s="1">
        <v>14073425</v>
      </c>
      <c r="H2143" s="1">
        <v>14073445</v>
      </c>
      <c r="I2143" s="1" t="s">
        <v>12</v>
      </c>
    </row>
    <row r="2144" spans="1:9">
      <c r="A2144" s="1" t="s">
        <v>257</v>
      </c>
      <c r="B2144" s="1">
        <v>2.54350144899366</v>
      </c>
      <c r="C2144" s="1" t="s">
        <v>8</v>
      </c>
      <c r="D2144" s="1" t="s">
        <v>258</v>
      </c>
      <c r="E2144" s="1" t="s">
        <v>142</v>
      </c>
      <c r="F2144" s="1" t="s">
        <v>259</v>
      </c>
      <c r="G2144" s="1">
        <v>34528290</v>
      </c>
      <c r="H2144" s="1">
        <v>34528309</v>
      </c>
      <c r="I2144" s="1" t="s">
        <v>51</v>
      </c>
    </row>
    <row r="2145" spans="1:9">
      <c r="A2145" s="1" t="s">
        <v>6608</v>
      </c>
      <c r="B2145" s="1">
        <v>2.5434315197945798</v>
      </c>
      <c r="C2145" s="1" t="s">
        <v>8</v>
      </c>
      <c r="D2145" s="1" t="s">
        <v>6609</v>
      </c>
      <c r="E2145" s="1" t="s">
        <v>26</v>
      </c>
      <c r="F2145" s="1" t="s">
        <v>6610</v>
      </c>
      <c r="G2145" s="1">
        <v>41746815</v>
      </c>
      <c r="H2145" s="1">
        <v>41746836</v>
      </c>
      <c r="I2145" s="1" t="s">
        <v>51</v>
      </c>
    </row>
    <row r="2146" spans="1:9">
      <c r="A2146" s="1" t="s">
        <v>4145</v>
      </c>
      <c r="B2146" s="1">
        <v>2.5433405169126999</v>
      </c>
      <c r="C2146" s="1" t="s">
        <v>8</v>
      </c>
      <c r="D2146" s="1" t="s">
        <v>4146</v>
      </c>
      <c r="E2146" s="1" t="s">
        <v>19</v>
      </c>
      <c r="F2146" s="1" t="s">
        <v>4147</v>
      </c>
      <c r="G2146" s="1">
        <v>45760532</v>
      </c>
      <c r="H2146" s="1">
        <v>45760552</v>
      </c>
      <c r="I2146" s="1" t="s">
        <v>12</v>
      </c>
    </row>
    <row r="2147" spans="1:9">
      <c r="A2147" s="1" t="s">
        <v>1861</v>
      </c>
      <c r="B2147" s="1">
        <v>2.5432136265783298</v>
      </c>
      <c r="C2147" s="1" t="s">
        <v>8</v>
      </c>
      <c r="D2147" s="1" t="s">
        <v>1862</v>
      </c>
      <c r="E2147" s="1" t="s">
        <v>122</v>
      </c>
      <c r="F2147" s="1" t="s">
        <v>1863</v>
      </c>
      <c r="G2147" s="1">
        <v>30117128</v>
      </c>
      <c r="H2147" s="1">
        <v>30117151</v>
      </c>
      <c r="I2147" s="1" t="s">
        <v>51</v>
      </c>
    </row>
    <row r="2148" spans="1:9">
      <c r="A2148" s="1" t="s">
        <v>3620</v>
      </c>
      <c r="B2148" s="1">
        <v>2.54321243723997</v>
      </c>
      <c r="C2148" s="1" t="s">
        <v>8</v>
      </c>
      <c r="D2148" s="1" t="s">
        <v>3621</v>
      </c>
      <c r="E2148" s="1" t="s">
        <v>111</v>
      </c>
      <c r="F2148" s="1" t="s">
        <v>3622</v>
      </c>
      <c r="G2148" s="1">
        <v>44881778</v>
      </c>
      <c r="H2148" s="1">
        <v>44881800</v>
      </c>
      <c r="I2148" s="1" t="s">
        <v>51</v>
      </c>
    </row>
    <row r="2149" spans="1:9">
      <c r="A2149" s="1" t="s">
        <v>4763</v>
      </c>
      <c r="B2149" s="1">
        <v>2.54317746185228</v>
      </c>
      <c r="C2149" s="1" t="s">
        <v>8</v>
      </c>
      <c r="D2149" s="1" t="s">
        <v>4764</v>
      </c>
      <c r="E2149" s="1" t="s">
        <v>57</v>
      </c>
      <c r="F2149" s="1" t="s">
        <v>4765</v>
      </c>
      <c r="G2149" s="1">
        <v>49806165</v>
      </c>
      <c r="H2149" s="1">
        <v>49806186</v>
      </c>
      <c r="I2149" s="1" t="s">
        <v>51</v>
      </c>
    </row>
    <row r="2150" spans="1:9">
      <c r="A2150" s="1" t="s">
        <v>3782</v>
      </c>
      <c r="B2150" s="1">
        <v>2.5431476009331302</v>
      </c>
      <c r="C2150" s="1" t="s">
        <v>8</v>
      </c>
      <c r="D2150" s="1" t="s">
        <v>3783</v>
      </c>
      <c r="E2150" s="1" t="s">
        <v>78</v>
      </c>
      <c r="F2150" s="1" t="s">
        <v>3784</v>
      </c>
      <c r="G2150" s="1">
        <v>65636348</v>
      </c>
      <c r="H2150" s="1">
        <v>65636368</v>
      </c>
      <c r="I2150" s="1" t="s">
        <v>12</v>
      </c>
    </row>
    <row r="2151" spans="1:9">
      <c r="A2151" s="1" t="s">
        <v>5051</v>
      </c>
      <c r="B2151" s="1">
        <v>2.5430963068450798</v>
      </c>
      <c r="C2151" s="1" t="s">
        <v>8</v>
      </c>
      <c r="D2151" s="1" t="s">
        <v>5052</v>
      </c>
      <c r="E2151" s="1" t="s">
        <v>118</v>
      </c>
      <c r="F2151" s="1" t="s">
        <v>5053</v>
      </c>
      <c r="G2151" s="1">
        <v>54607926</v>
      </c>
      <c r="H2151" s="1">
        <v>54607947</v>
      </c>
      <c r="I2151" s="1" t="s">
        <v>51</v>
      </c>
    </row>
    <row r="2152" spans="1:9">
      <c r="A2152" s="1" t="s">
        <v>5138</v>
      </c>
      <c r="B2152" s="1">
        <v>2.5428759573197199</v>
      </c>
      <c r="C2152" s="1" t="s">
        <v>8</v>
      </c>
      <c r="D2152" s="1" t="s">
        <v>5139</v>
      </c>
      <c r="E2152" s="1" t="s">
        <v>88</v>
      </c>
      <c r="F2152" s="1" t="s">
        <v>5140</v>
      </c>
      <c r="G2152" s="1">
        <v>34669614</v>
      </c>
      <c r="H2152" s="1">
        <v>34669634</v>
      </c>
      <c r="I2152" s="1" t="s">
        <v>51</v>
      </c>
    </row>
    <row r="2153" spans="1:9">
      <c r="A2153" s="1" t="s">
        <v>5411</v>
      </c>
      <c r="B2153" s="1">
        <v>2.54279076983432</v>
      </c>
      <c r="C2153" s="1" t="s">
        <v>8</v>
      </c>
      <c r="D2153" s="1" t="s">
        <v>5412</v>
      </c>
      <c r="E2153" s="1" t="s">
        <v>292</v>
      </c>
      <c r="F2153" s="1" t="s">
        <v>5413</v>
      </c>
      <c r="G2153" s="1">
        <v>165386302</v>
      </c>
      <c r="H2153" s="1">
        <v>165386322</v>
      </c>
      <c r="I2153" s="1" t="s">
        <v>12</v>
      </c>
    </row>
    <row r="2154" spans="1:9">
      <c r="A2154" s="1" t="s">
        <v>4457</v>
      </c>
      <c r="B2154" s="1">
        <v>2.5426855001363502</v>
      </c>
      <c r="C2154" s="1" t="s">
        <v>8</v>
      </c>
      <c r="D2154" s="1" t="s">
        <v>4458</v>
      </c>
      <c r="E2154" s="1" t="s">
        <v>71</v>
      </c>
      <c r="F2154" s="1" t="s">
        <v>4459</v>
      </c>
      <c r="G2154" s="1">
        <v>34990443</v>
      </c>
      <c r="H2154" s="1">
        <v>34990463</v>
      </c>
      <c r="I2154" s="1" t="s">
        <v>51</v>
      </c>
    </row>
    <row r="2155" spans="1:9">
      <c r="A2155" s="1" t="s">
        <v>3590</v>
      </c>
      <c r="B2155" s="1">
        <v>2.5424917375297</v>
      </c>
      <c r="C2155" s="1" t="s">
        <v>8</v>
      </c>
      <c r="D2155" s="1" t="s">
        <v>3591</v>
      </c>
      <c r="E2155" s="1" t="s">
        <v>111</v>
      </c>
      <c r="F2155" s="1" t="s">
        <v>3592</v>
      </c>
      <c r="G2155" s="1">
        <v>72697917</v>
      </c>
      <c r="H2155" s="1">
        <v>72697935</v>
      </c>
      <c r="I2155" s="1" t="s">
        <v>12</v>
      </c>
    </row>
    <row r="2156" spans="1:9">
      <c r="A2156" s="1" t="s">
        <v>3647</v>
      </c>
      <c r="B2156" s="1">
        <v>2.54247676741628</v>
      </c>
      <c r="C2156" s="1" t="s">
        <v>8</v>
      </c>
      <c r="D2156" s="1" t="s">
        <v>3648</v>
      </c>
      <c r="E2156" s="1" t="s">
        <v>196</v>
      </c>
      <c r="F2156" s="1" t="s">
        <v>3649</v>
      </c>
      <c r="G2156" s="1">
        <v>91205494</v>
      </c>
      <c r="H2156" s="1">
        <v>91205515</v>
      </c>
      <c r="I2156" s="1" t="s">
        <v>12</v>
      </c>
    </row>
    <row r="2157" spans="1:9">
      <c r="A2157" s="1" t="s">
        <v>7361</v>
      </c>
      <c r="B2157" s="1">
        <v>2.5424200639894199</v>
      </c>
      <c r="C2157" s="1" t="s">
        <v>8</v>
      </c>
      <c r="D2157" s="1" t="s">
        <v>7362</v>
      </c>
      <c r="E2157" s="1" t="s">
        <v>57</v>
      </c>
      <c r="F2157" s="1" t="s">
        <v>7363</v>
      </c>
      <c r="G2157" s="1">
        <v>127587158</v>
      </c>
      <c r="H2157" s="1">
        <v>127587176</v>
      </c>
      <c r="I2157" s="1" t="s">
        <v>51</v>
      </c>
    </row>
    <row r="2158" spans="1:9">
      <c r="A2158" s="1" t="s">
        <v>5831</v>
      </c>
      <c r="B2158" s="1">
        <v>2.54234070670958</v>
      </c>
      <c r="C2158" s="1" t="s">
        <v>8</v>
      </c>
      <c r="D2158" s="1" t="s">
        <v>5832</v>
      </c>
      <c r="E2158" s="1" t="s">
        <v>228</v>
      </c>
      <c r="F2158" s="1" t="s">
        <v>5833</v>
      </c>
      <c r="G2158" s="1">
        <v>81611387</v>
      </c>
      <c r="H2158" s="1">
        <v>81611406</v>
      </c>
      <c r="I2158" s="1" t="s">
        <v>12</v>
      </c>
    </row>
    <row r="2159" spans="1:9">
      <c r="A2159" s="1" t="s">
        <v>3482</v>
      </c>
      <c r="B2159" s="1">
        <v>2.5423140330324001</v>
      </c>
      <c r="C2159" s="1" t="s">
        <v>8</v>
      </c>
      <c r="D2159" s="1" t="s">
        <v>3483</v>
      </c>
      <c r="E2159" s="1" t="s">
        <v>49</v>
      </c>
      <c r="F2159" s="1" t="s">
        <v>3484</v>
      </c>
      <c r="G2159" s="1">
        <v>55451561</v>
      </c>
      <c r="H2159" s="1">
        <v>55451581</v>
      </c>
      <c r="I2159" s="1" t="s">
        <v>51</v>
      </c>
    </row>
    <row r="2160" spans="1:9">
      <c r="A2160" s="1" t="s">
        <v>147</v>
      </c>
      <c r="B2160" s="1">
        <v>2.54227071381926</v>
      </c>
      <c r="C2160" s="1" t="s">
        <v>8</v>
      </c>
      <c r="D2160" s="1" t="s">
        <v>148</v>
      </c>
      <c r="E2160" s="1" t="s">
        <v>122</v>
      </c>
      <c r="F2160" s="1" t="s">
        <v>149</v>
      </c>
      <c r="G2160" s="1">
        <v>19344548</v>
      </c>
      <c r="H2160" s="1">
        <v>19344568</v>
      </c>
      <c r="I2160" s="1" t="s">
        <v>51</v>
      </c>
    </row>
    <row r="2161" spans="1:9">
      <c r="A2161" s="1" t="s">
        <v>7529</v>
      </c>
      <c r="B2161" s="1">
        <v>2.5421840643828002</v>
      </c>
      <c r="C2161" s="1" t="s">
        <v>8</v>
      </c>
      <c r="D2161" s="1" t="s">
        <v>7530</v>
      </c>
      <c r="E2161" s="1" t="s">
        <v>49</v>
      </c>
      <c r="F2161" s="1" t="s">
        <v>7531</v>
      </c>
      <c r="G2161" s="1">
        <v>145994794</v>
      </c>
      <c r="H2161" s="1">
        <v>145994815</v>
      </c>
      <c r="I2161" s="1" t="s">
        <v>51</v>
      </c>
    </row>
    <row r="2162" spans="1:9">
      <c r="A2162" s="1" t="s">
        <v>850</v>
      </c>
      <c r="B2162" s="1">
        <v>2.54217116006323</v>
      </c>
      <c r="C2162" s="1" t="s">
        <v>8</v>
      </c>
      <c r="D2162" s="1" t="s">
        <v>851</v>
      </c>
      <c r="E2162" s="1" t="s">
        <v>416</v>
      </c>
      <c r="F2162" s="1" t="s">
        <v>852</v>
      </c>
      <c r="G2162" s="1">
        <v>50049130</v>
      </c>
      <c r="H2162" s="1">
        <v>50049151</v>
      </c>
      <c r="I2162" s="1" t="s">
        <v>51</v>
      </c>
    </row>
    <row r="2163" spans="1:9">
      <c r="A2163" s="1" t="s">
        <v>3971</v>
      </c>
      <c r="B2163" s="1">
        <v>2.5421384667034199</v>
      </c>
      <c r="C2163" s="1" t="s">
        <v>8</v>
      </c>
      <c r="D2163" s="1" t="s">
        <v>3972</v>
      </c>
      <c r="E2163" s="1" t="s">
        <v>122</v>
      </c>
      <c r="F2163" s="1" t="s">
        <v>3973</v>
      </c>
      <c r="G2163" s="1">
        <v>38825871</v>
      </c>
      <c r="H2163" s="1">
        <v>38825892</v>
      </c>
      <c r="I2163" s="1" t="s">
        <v>12</v>
      </c>
    </row>
    <row r="2164" spans="1:9">
      <c r="A2164" s="1" t="s">
        <v>829</v>
      </c>
      <c r="B2164" s="1">
        <v>2.54186946552031</v>
      </c>
      <c r="C2164" s="1" t="s">
        <v>8</v>
      </c>
      <c r="D2164" s="1" t="s">
        <v>830</v>
      </c>
      <c r="E2164" s="1" t="s">
        <v>228</v>
      </c>
      <c r="F2164" s="1" t="s">
        <v>831</v>
      </c>
      <c r="G2164" s="1">
        <v>69565808</v>
      </c>
      <c r="H2164" s="1">
        <v>69565830</v>
      </c>
      <c r="I2164" s="1" t="s">
        <v>51</v>
      </c>
    </row>
    <row r="2165" spans="1:9">
      <c r="A2165" s="1" t="s">
        <v>3788</v>
      </c>
      <c r="B2165" s="1">
        <v>2.5416946906881801</v>
      </c>
      <c r="C2165" s="1" t="s">
        <v>8</v>
      </c>
      <c r="D2165" s="1" t="s">
        <v>3789</v>
      </c>
      <c r="E2165" s="1" t="s">
        <v>78</v>
      </c>
      <c r="F2165" s="1" t="s">
        <v>3790</v>
      </c>
      <c r="G2165" s="1">
        <v>68033949</v>
      </c>
      <c r="H2165" s="1">
        <v>68033971</v>
      </c>
      <c r="I2165" s="1" t="s">
        <v>12</v>
      </c>
    </row>
    <row r="2166" spans="1:9">
      <c r="A2166" s="1" t="s">
        <v>6422</v>
      </c>
      <c r="B2166" s="1">
        <v>2.5415868854902399</v>
      </c>
      <c r="C2166" s="1" t="s">
        <v>8</v>
      </c>
      <c r="D2166" s="1" t="s">
        <v>6423</v>
      </c>
      <c r="E2166" s="1" t="s">
        <v>122</v>
      </c>
      <c r="F2166" s="1" t="s">
        <v>6424</v>
      </c>
      <c r="G2166" s="1">
        <v>44934618</v>
      </c>
      <c r="H2166" s="1">
        <v>44934639</v>
      </c>
      <c r="I2166" s="1" t="s">
        <v>51</v>
      </c>
    </row>
    <row r="2167" spans="1:9">
      <c r="A2167" s="1" t="s">
        <v>191</v>
      </c>
      <c r="B2167" s="1">
        <v>2.5415159911670102</v>
      </c>
      <c r="C2167" s="1" t="s">
        <v>8</v>
      </c>
      <c r="D2167" s="1" t="s">
        <v>192</v>
      </c>
      <c r="E2167" s="1" t="s">
        <v>122</v>
      </c>
      <c r="F2167" s="1" t="s">
        <v>193</v>
      </c>
      <c r="G2167" s="1">
        <v>48156486</v>
      </c>
      <c r="H2167" s="1">
        <v>48156506</v>
      </c>
      <c r="I2167" s="1" t="s">
        <v>51</v>
      </c>
    </row>
    <row r="2168" spans="1:9">
      <c r="A2168" s="1" t="s">
        <v>4397</v>
      </c>
      <c r="B2168" s="1">
        <v>2.54145756824758</v>
      </c>
      <c r="C2168" s="1" t="s">
        <v>8</v>
      </c>
      <c r="D2168" s="1" t="s">
        <v>4398</v>
      </c>
      <c r="E2168" s="1" t="s">
        <v>111</v>
      </c>
      <c r="F2168" s="1" t="s">
        <v>4399</v>
      </c>
      <c r="G2168" s="1">
        <v>136903242</v>
      </c>
      <c r="H2168" s="1">
        <v>136903263</v>
      </c>
      <c r="I2168" s="1" t="s">
        <v>12</v>
      </c>
    </row>
    <row r="2169" spans="1:9">
      <c r="A2169" s="1" t="s">
        <v>6119</v>
      </c>
      <c r="B2169" s="1">
        <v>2.5414430278328899</v>
      </c>
      <c r="C2169" s="1" t="s">
        <v>8</v>
      </c>
      <c r="D2169" s="1" t="s">
        <v>6120</v>
      </c>
      <c r="E2169" s="1" t="s">
        <v>88</v>
      </c>
      <c r="F2169" s="1" t="s">
        <v>6121</v>
      </c>
      <c r="G2169" s="1">
        <v>145850587</v>
      </c>
      <c r="H2169" s="1">
        <v>145850607</v>
      </c>
      <c r="I2169" s="1" t="s">
        <v>51</v>
      </c>
    </row>
    <row r="2170" spans="1:9">
      <c r="A2170" s="1" t="s">
        <v>2335</v>
      </c>
      <c r="B2170" s="1">
        <v>2.5414144871017701</v>
      </c>
      <c r="C2170" s="1" t="s">
        <v>8</v>
      </c>
      <c r="D2170" s="1" t="s">
        <v>2336</v>
      </c>
      <c r="E2170" s="1" t="s">
        <v>228</v>
      </c>
      <c r="F2170" s="1" t="s">
        <v>2337</v>
      </c>
      <c r="G2170" s="1">
        <v>29599231</v>
      </c>
      <c r="H2170" s="1">
        <v>29599252</v>
      </c>
      <c r="I2170" s="1" t="s">
        <v>51</v>
      </c>
    </row>
    <row r="2171" spans="1:9">
      <c r="A2171" s="1" t="s">
        <v>4550</v>
      </c>
      <c r="B2171" s="1">
        <v>2.5411703883038399</v>
      </c>
      <c r="C2171" s="1" t="s">
        <v>8</v>
      </c>
      <c r="D2171" s="1" t="s">
        <v>4551</v>
      </c>
      <c r="E2171" s="1" t="s">
        <v>49</v>
      </c>
      <c r="F2171" s="1" t="s">
        <v>4552</v>
      </c>
      <c r="G2171" s="1">
        <v>134546331</v>
      </c>
      <c r="H2171" s="1">
        <v>134546353</v>
      </c>
      <c r="I2171" s="1" t="s">
        <v>51</v>
      </c>
    </row>
    <row r="2172" spans="1:9">
      <c r="A2172" s="1" t="s">
        <v>6977</v>
      </c>
      <c r="B2172" s="1">
        <v>2.5410793921517998</v>
      </c>
      <c r="C2172" s="1" t="s">
        <v>8</v>
      </c>
      <c r="D2172" s="1" t="s">
        <v>6978</v>
      </c>
      <c r="E2172" s="1" t="s">
        <v>88</v>
      </c>
      <c r="F2172" s="1" t="s">
        <v>6979</v>
      </c>
      <c r="G2172" s="1">
        <v>150492390</v>
      </c>
      <c r="H2172" s="1">
        <v>150492410</v>
      </c>
      <c r="I2172" s="1" t="s">
        <v>12</v>
      </c>
    </row>
    <row r="2173" spans="1:9">
      <c r="A2173" s="1" t="s">
        <v>1336</v>
      </c>
      <c r="B2173" s="1">
        <v>2.5410772999537898</v>
      </c>
      <c r="C2173" s="1" t="s">
        <v>8</v>
      </c>
      <c r="D2173" s="1" t="s">
        <v>1337</v>
      </c>
      <c r="E2173" s="1" t="s">
        <v>129</v>
      </c>
      <c r="F2173" s="1" t="s">
        <v>1338</v>
      </c>
      <c r="G2173" s="1">
        <v>207110043</v>
      </c>
      <c r="H2173" s="1">
        <v>207110063</v>
      </c>
      <c r="I2173" s="1" t="s">
        <v>51</v>
      </c>
    </row>
    <row r="2174" spans="1:9">
      <c r="A2174" s="1" t="s">
        <v>327</v>
      </c>
      <c r="B2174" s="1">
        <v>2.5409538303039301</v>
      </c>
      <c r="C2174" s="1" t="s">
        <v>8</v>
      </c>
      <c r="D2174" s="1" t="s">
        <v>328</v>
      </c>
      <c r="E2174" s="1" t="s">
        <v>122</v>
      </c>
      <c r="F2174" s="1" t="s">
        <v>329</v>
      </c>
      <c r="G2174" s="1">
        <v>81133265</v>
      </c>
      <c r="H2174" s="1">
        <v>81133285</v>
      </c>
      <c r="I2174" s="1" t="s">
        <v>51</v>
      </c>
    </row>
    <row r="2175" spans="1:9">
      <c r="A2175" s="1" t="s">
        <v>754</v>
      </c>
      <c r="B2175" s="1">
        <v>2.54060716864997</v>
      </c>
      <c r="C2175" s="1" t="s">
        <v>8</v>
      </c>
      <c r="D2175" s="1" t="s">
        <v>755</v>
      </c>
      <c r="E2175" s="1" t="s">
        <v>95</v>
      </c>
      <c r="F2175" s="1" t="s">
        <v>756</v>
      </c>
      <c r="G2175" s="1">
        <v>160485408</v>
      </c>
      <c r="H2175" s="1">
        <v>160485429</v>
      </c>
      <c r="I2175" s="1" t="s">
        <v>12</v>
      </c>
    </row>
    <row r="2176" spans="1:9">
      <c r="A2176" s="1" t="s">
        <v>661</v>
      </c>
      <c r="B2176" s="1">
        <v>2.54047453888098</v>
      </c>
      <c r="C2176" s="1" t="s">
        <v>8</v>
      </c>
      <c r="D2176" s="1" t="s">
        <v>662</v>
      </c>
      <c r="E2176" s="1" t="s">
        <v>164</v>
      </c>
      <c r="F2176" s="1" t="s">
        <v>663</v>
      </c>
      <c r="G2176" s="1">
        <v>101054732</v>
      </c>
      <c r="H2176" s="1">
        <v>101054754</v>
      </c>
      <c r="I2176" s="1" t="s">
        <v>12</v>
      </c>
    </row>
    <row r="2177" spans="1:9">
      <c r="A2177" s="1" t="s">
        <v>3077</v>
      </c>
      <c r="B2177" s="1">
        <v>2.5403688270702598</v>
      </c>
      <c r="C2177" s="1" t="s">
        <v>8</v>
      </c>
      <c r="D2177" s="1" t="s">
        <v>3078</v>
      </c>
      <c r="E2177" s="1" t="s">
        <v>129</v>
      </c>
      <c r="F2177" s="1" t="s">
        <v>3079</v>
      </c>
      <c r="G2177" s="1">
        <v>60387362</v>
      </c>
      <c r="H2177" s="1">
        <v>60387381</v>
      </c>
      <c r="I2177" s="1" t="s">
        <v>51</v>
      </c>
    </row>
    <row r="2178" spans="1:9">
      <c r="A2178" s="1" t="s">
        <v>4916</v>
      </c>
      <c r="B2178" s="1">
        <v>2.5403499263207698</v>
      </c>
      <c r="C2178" s="1" t="s">
        <v>8</v>
      </c>
      <c r="D2178" s="1" t="s">
        <v>4917</v>
      </c>
      <c r="E2178" s="1" t="s">
        <v>129</v>
      </c>
      <c r="F2178" s="1" t="s">
        <v>4918</v>
      </c>
      <c r="G2178" s="1">
        <v>35471453</v>
      </c>
      <c r="H2178" s="1">
        <v>35471474</v>
      </c>
      <c r="I2178" s="1" t="s">
        <v>12</v>
      </c>
    </row>
    <row r="2179" spans="1:9">
      <c r="A2179" s="1" t="s">
        <v>2843</v>
      </c>
      <c r="B2179" s="1">
        <v>2.5403356561026298</v>
      </c>
      <c r="C2179" s="1" t="s">
        <v>8</v>
      </c>
      <c r="D2179" s="1" t="s">
        <v>2844</v>
      </c>
      <c r="E2179" s="1" t="s">
        <v>95</v>
      </c>
      <c r="F2179" s="1" t="s">
        <v>2845</v>
      </c>
      <c r="G2179" s="1">
        <v>1708838</v>
      </c>
      <c r="H2179" s="1">
        <v>1708858</v>
      </c>
      <c r="I2179" s="1" t="s">
        <v>51</v>
      </c>
    </row>
    <row r="2180" spans="1:9">
      <c r="A2180" s="1" t="s">
        <v>1822</v>
      </c>
      <c r="B2180" s="1">
        <v>2.53984682470435</v>
      </c>
      <c r="C2180" s="1" t="s">
        <v>8</v>
      </c>
      <c r="D2180" s="1" t="s">
        <v>1823</v>
      </c>
      <c r="E2180" s="1" t="s">
        <v>142</v>
      </c>
      <c r="F2180" s="1" t="s">
        <v>1824</v>
      </c>
      <c r="G2180" s="1">
        <v>92904408</v>
      </c>
      <c r="H2180" s="1">
        <v>92904429</v>
      </c>
      <c r="I2180" s="1" t="s">
        <v>12</v>
      </c>
    </row>
    <row r="2181" spans="1:9">
      <c r="A2181" s="1" t="s">
        <v>1927</v>
      </c>
      <c r="B2181" s="1">
        <v>2.5396115439899898</v>
      </c>
      <c r="C2181" s="1" t="s">
        <v>8</v>
      </c>
      <c r="D2181" s="1" t="s">
        <v>1928</v>
      </c>
      <c r="E2181" s="1" t="s">
        <v>19</v>
      </c>
      <c r="F2181" s="1" t="s">
        <v>1929</v>
      </c>
      <c r="G2181" s="1">
        <v>27920535</v>
      </c>
      <c r="H2181" s="1">
        <v>27920557</v>
      </c>
      <c r="I2181" s="1" t="s">
        <v>12</v>
      </c>
    </row>
    <row r="2182" spans="1:9">
      <c r="A2182" s="1" t="s">
        <v>4232</v>
      </c>
      <c r="B2182" s="1">
        <v>2.5395502635877998</v>
      </c>
      <c r="C2182" s="1" t="s">
        <v>8</v>
      </c>
      <c r="D2182" s="1" t="s">
        <v>4233</v>
      </c>
      <c r="E2182" s="1" t="s">
        <v>88</v>
      </c>
      <c r="F2182" s="1" t="s">
        <v>4234</v>
      </c>
      <c r="G2182" s="1">
        <v>54054124</v>
      </c>
      <c r="H2182" s="1">
        <v>54054145</v>
      </c>
      <c r="I2182" s="1" t="s">
        <v>12</v>
      </c>
    </row>
    <row r="2183" spans="1:9">
      <c r="A2183" s="1" t="s">
        <v>4112</v>
      </c>
      <c r="B2183" s="1">
        <v>2.5394707421641902</v>
      </c>
      <c r="C2183" s="1" t="s">
        <v>8</v>
      </c>
      <c r="D2183" s="1" t="s">
        <v>4113</v>
      </c>
      <c r="E2183" s="1" t="s">
        <v>71</v>
      </c>
      <c r="F2183" s="1" t="s">
        <v>4114</v>
      </c>
      <c r="G2183" s="1">
        <v>54068452</v>
      </c>
      <c r="H2183" s="1">
        <v>54068474</v>
      </c>
      <c r="I2183" s="1" t="s">
        <v>51</v>
      </c>
    </row>
    <row r="2184" spans="1:9">
      <c r="A2184" s="1" t="s">
        <v>6791</v>
      </c>
      <c r="B2184" s="1">
        <v>2.5394543105832699</v>
      </c>
      <c r="C2184" s="1" t="s">
        <v>8</v>
      </c>
      <c r="D2184" s="1" t="s">
        <v>6792</v>
      </c>
      <c r="E2184" s="1" t="s">
        <v>196</v>
      </c>
      <c r="F2184" s="1" t="s">
        <v>6793</v>
      </c>
      <c r="G2184" s="1">
        <v>144057321</v>
      </c>
      <c r="H2184" s="1">
        <v>144057341</v>
      </c>
      <c r="I2184" s="1" t="s">
        <v>51</v>
      </c>
    </row>
    <row r="2185" spans="1:9">
      <c r="A2185" s="1" t="s">
        <v>6959</v>
      </c>
      <c r="B2185" s="1">
        <v>2.5393804196140501</v>
      </c>
      <c r="C2185" s="1" t="s">
        <v>8</v>
      </c>
      <c r="D2185" s="1" t="s">
        <v>6960</v>
      </c>
      <c r="E2185" s="1" t="s">
        <v>111</v>
      </c>
      <c r="F2185" s="1" t="s">
        <v>6961</v>
      </c>
      <c r="G2185" s="1">
        <v>100868080</v>
      </c>
      <c r="H2185" s="1">
        <v>100868101</v>
      </c>
      <c r="I2185" s="1" t="s">
        <v>12</v>
      </c>
    </row>
    <row r="2186" spans="1:9">
      <c r="A2186" s="1" t="s">
        <v>4220</v>
      </c>
      <c r="B2186" s="1">
        <v>2.53936423956422</v>
      </c>
      <c r="C2186" s="1" t="s">
        <v>8</v>
      </c>
      <c r="D2186" s="1" t="s">
        <v>4221</v>
      </c>
      <c r="E2186" s="1" t="s">
        <v>129</v>
      </c>
      <c r="F2186" s="1" t="s">
        <v>4222</v>
      </c>
      <c r="G2186" s="1">
        <v>66358257</v>
      </c>
      <c r="H2186" s="1">
        <v>66358278</v>
      </c>
      <c r="I2186" s="1" t="s">
        <v>51</v>
      </c>
    </row>
    <row r="2187" spans="1:9">
      <c r="A2187" s="1" t="s">
        <v>6356</v>
      </c>
      <c r="B2187" s="1">
        <v>2.5393443604881001</v>
      </c>
      <c r="C2187" s="1" t="s">
        <v>8</v>
      </c>
      <c r="D2187" s="1" t="s">
        <v>6357</v>
      </c>
      <c r="E2187" s="1" t="s">
        <v>228</v>
      </c>
      <c r="F2187" s="1" t="s">
        <v>6358</v>
      </c>
      <c r="G2187" s="1">
        <v>68233426</v>
      </c>
      <c r="H2187" s="1">
        <v>68233447</v>
      </c>
      <c r="I2187" s="1" t="s">
        <v>51</v>
      </c>
    </row>
    <row r="2188" spans="1:9">
      <c r="A2188" s="1" t="s">
        <v>2846</v>
      </c>
      <c r="B2188" s="1">
        <v>2.5393392637033201</v>
      </c>
      <c r="C2188" s="1" t="s">
        <v>8</v>
      </c>
      <c r="D2188" s="1" t="s">
        <v>2847</v>
      </c>
      <c r="E2188" s="1" t="s">
        <v>95</v>
      </c>
      <c r="F2188" s="1" t="s">
        <v>2848</v>
      </c>
      <c r="G2188" s="1">
        <v>6827863</v>
      </c>
      <c r="H2188" s="1">
        <v>6827880</v>
      </c>
      <c r="I2188" s="1" t="s">
        <v>51</v>
      </c>
    </row>
    <row r="2189" spans="1:9">
      <c r="A2189" s="1" t="s">
        <v>1468</v>
      </c>
      <c r="B2189" s="1">
        <v>2.5393166848298399</v>
      </c>
      <c r="C2189" s="1" t="s">
        <v>8</v>
      </c>
      <c r="D2189" s="1" t="s">
        <v>1469</v>
      </c>
      <c r="E2189" s="1" t="s">
        <v>164</v>
      </c>
      <c r="F2189" s="1" t="s">
        <v>1470</v>
      </c>
      <c r="G2189" s="1">
        <v>101041414</v>
      </c>
      <c r="H2189" s="1">
        <v>101041435</v>
      </c>
      <c r="I2189" s="1" t="s">
        <v>12</v>
      </c>
    </row>
    <row r="2190" spans="1:9">
      <c r="A2190" s="1" t="s">
        <v>6350</v>
      </c>
      <c r="B2190" s="1">
        <v>2.5390458914018201</v>
      </c>
      <c r="C2190" s="1" t="s">
        <v>8</v>
      </c>
      <c r="D2190" s="1" t="s">
        <v>6351</v>
      </c>
      <c r="E2190" s="1" t="s">
        <v>228</v>
      </c>
      <c r="F2190" s="1" t="s">
        <v>6352</v>
      </c>
      <c r="G2190" s="1">
        <v>57772290</v>
      </c>
      <c r="H2190" s="1">
        <v>57772312</v>
      </c>
      <c r="I2190" s="1" t="s">
        <v>51</v>
      </c>
    </row>
    <row r="2191" spans="1:9">
      <c r="A2191" s="1" t="s">
        <v>2092</v>
      </c>
      <c r="B2191" s="1">
        <v>2.5389478062861799</v>
      </c>
      <c r="C2191" s="1" t="s">
        <v>8</v>
      </c>
      <c r="D2191" s="1" t="s">
        <v>2093</v>
      </c>
      <c r="E2191" s="1" t="s">
        <v>215</v>
      </c>
      <c r="F2191" s="1" t="s">
        <v>2094</v>
      </c>
      <c r="G2191" s="1">
        <v>58451087</v>
      </c>
      <c r="H2191" s="1">
        <v>58451108</v>
      </c>
      <c r="I2191" s="1" t="s">
        <v>51</v>
      </c>
    </row>
    <row r="2192" spans="1:9">
      <c r="A2192" s="1" t="s">
        <v>1621</v>
      </c>
      <c r="B2192" s="1">
        <v>2.5388612818565801</v>
      </c>
      <c r="C2192" s="1" t="s">
        <v>8</v>
      </c>
      <c r="D2192" s="1" t="s">
        <v>1622</v>
      </c>
      <c r="E2192" s="1" t="s">
        <v>129</v>
      </c>
      <c r="F2192" s="1" t="s">
        <v>1623</v>
      </c>
      <c r="G2192" s="1">
        <v>96798324</v>
      </c>
      <c r="H2192" s="1">
        <v>96798345</v>
      </c>
      <c r="I2192" s="1" t="s">
        <v>12</v>
      </c>
    </row>
    <row r="2193" spans="1:9">
      <c r="A2193" s="1" t="s">
        <v>1456</v>
      </c>
      <c r="B2193" s="1">
        <v>2.53884414630754</v>
      </c>
      <c r="C2193" s="1" t="s">
        <v>8</v>
      </c>
      <c r="D2193" s="1" t="s">
        <v>1457</v>
      </c>
      <c r="E2193" s="1" t="s">
        <v>88</v>
      </c>
      <c r="F2193" s="1" t="s">
        <v>1458</v>
      </c>
      <c r="G2193" s="1">
        <v>207802492</v>
      </c>
      <c r="H2193" s="1">
        <v>207802513</v>
      </c>
      <c r="I2193" s="1" t="s">
        <v>51</v>
      </c>
    </row>
    <row r="2194" spans="1:9">
      <c r="A2194" s="1" t="s">
        <v>577</v>
      </c>
      <c r="B2194" s="1">
        <v>2.5388328533686702</v>
      </c>
      <c r="C2194" s="1" t="s">
        <v>8</v>
      </c>
      <c r="D2194" s="1" t="s">
        <v>578</v>
      </c>
      <c r="E2194" s="1" t="s">
        <v>416</v>
      </c>
      <c r="F2194" s="1" t="s">
        <v>579</v>
      </c>
      <c r="G2194" s="1">
        <v>54311981</v>
      </c>
      <c r="H2194" s="1">
        <v>54311997</v>
      </c>
      <c r="I2194" s="1" t="s">
        <v>51</v>
      </c>
    </row>
    <row r="2195" spans="1:9">
      <c r="A2195" s="1" t="s">
        <v>3566</v>
      </c>
      <c r="B2195" s="1">
        <v>2.53872603359101</v>
      </c>
      <c r="C2195" s="1" t="s">
        <v>8</v>
      </c>
      <c r="D2195" s="1" t="s">
        <v>3567</v>
      </c>
      <c r="E2195" s="1" t="s">
        <v>189</v>
      </c>
      <c r="F2195" s="1" t="s">
        <v>3568</v>
      </c>
      <c r="G2195" s="1">
        <v>2854079</v>
      </c>
      <c r="H2195" s="1">
        <v>2854097</v>
      </c>
      <c r="I2195" s="1" t="s">
        <v>51</v>
      </c>
    </row>
    <row r="2196" spans="1:9">
      <c r="A2196" s="1" t="s">
        <v>6203</v>
      </c>
      <c r="B2196" s="1">
        <v>2.5384871572525101</v>
      </c>
      <c r="C2196" s="1" t="s">
        <v>8</v>
      </c>
      <c r="D2196" s="1" t="s">
        <v>6204</v>
      </c>
      <c r="E2196" s="1" t="s">
        <v>78</v>
      </c>
      <c r="F2196" s="1" t="s">
        <v>6205</v>
      </c>
      <c r="G2196" s="1">
        <v>1996800</v>
      </c>
      <c r="H2196" s="1">
        <v>1996822</v>
      </c>
      <c r="I2196" s="1" t="s">
        <v>51</v>
      </c>
    </row>
    <row r="2197" spans="1:9">
      <c r="A2197" s="1" t="s">
        <v>2516</v>
      </c>
      <c r="B2197" s="1">
        <v>2.53840898960462</v>
      </c>
      <c r="C2197" s="1" t="s">
        <v>8</v>
      </c>
      <c r="D2197" s="1" t="s">
        <v>2517</v>
      </c>
      <c r="E2197" s="1" t="s">
        <v>95</v>
      </c>
      <c r="F2197" s="1" t="s">
        <v>2518</v>
      </c>
      <c r="G2197" s="1">
        <v>154829466</v>
      </c>
      <c r="H2197" s="1">
        <v>154829486</v>
      </c>
      <c r="I2197" s="1" t="s">
        <v>12</v>
      </c>
    </row>
    <row r="2198" spans="1:9">
      <c r="A2198" s="1" t="s">
        <v>3092</v>
      </c>
      <c r="B2198" s="1">
        <v>2.5380985671336198</v>
      </c>
      <c r="C2198" s="1" t="s">
        <v>8</v>
      </c>
      <c r="D2198" s="1" t="s">
        <v>3093</v>
      </c>
      <c r="E2198" s="1" t="s">
        <v>129</v>
      </c>
      <c r="F2198" s="1" t="s">
        <v>3094</v>
      </c>
      <c r="G2198" s="1">
        <v>111321061</v>
      </c>
      <c r="H2198" s="1">
        <v>111321082</v>
      </c>
      <c r="I2198" s="1" t="s">
        <v>51</v>
      </c>
    </row>
    <row r="2199" spans="1:9">
      <c r="A2199" s="1" t="s">
        <v>1285</v>
      </c>
      <c r="B2199" s="1">
        <v>2.5380801923664098</v>
      </c>
      <c r="C2199" s="1" t="s">
        <v>8</v>
      </c>
      <c r="D2199" s="1" t="s">
        <v>1286</v>
      </c>
      <c r="E2199" s="1" t="s">
        <v>10</v>
      </c>
      <c r="F2199" s="1" t="s">
        <v>1287</v>
      </c>
      <c r="G2199" s="1">
        <v>128392634</v>
      </c>
      <c r="H2199" s="1">
        <v>128392655</v>
      </c>
      <c r="I2199" s="1" t="s">
        <v>12</v>
      </c>
    </row>
    <row r="2200" spans="1:9">
      <c r="A2200" s="1" t="s">
        <v>2717</v>
      </c>
      <c r="B2200" s="1">
        <v>2.5378469301536102</v>
      </c>
      <c r="C2200" s="1" t="s">
        <v>8</v>
      </c>
      <c r="D2200" s="1" t="s">
        <v>2718</v>
      </c>
      <c r="E2200" s="1" t="s">
        <v>164</v>
      </c>
      <c r="F2200" s="1" t="s">
        <v>2719</v>
      </c>
      <c r="G2200" s="1">
        <v>101065346</v>
      </c>
      <c r="H2200" s="1">
        <v>101065367</v>
      </c>
      <c r="I2200" s="1" t="s">
        <v>12</v>
      </c>
    </row>
    <row r="2201" spans="1:9">
      <c r="A2201" s="1" t="s">
        <v>3203</v>
      </c>
      <c r="B2201" s="1">
        <v>2.5378209998821202</v>
      </c>
      <c r="C2201" s="1" t="s">
        <v>8</v>
      </c>
      <c r="D2201" s="1" t="s">
        <v>3204</v>
      </c>
      <c r="E2201" s="1" t="s">
        <v>196</v>
      </c>
      <c r="F2201" s="1" t="s">
        <v>3205</v>
      </c>
      <c r="G2201" s="1">
        <v>42896203</v>
      </c>
      <c r="H2201" s="1">
        <v>42896224</v>
      </c>
      <c r="I2201" s="1" t="s">
        <v>51</v>
      </c>
    </row>
    <row r="2202" spans="1:9">
      <c r="A2202" s="1" t="s">
        <v>2380</v>
      </c>
      <c r="B2202" s="1">
        <v>2.53780535207965</v>
      </c>
      <c r="C2202" s="1" t="s">
        <v>8</v>
      </c>
      <c r="D2202" s="1" t="s">
        <v>2381</v>
      </c>
      <c r="E2202" s="1" t="s">
        <v>10</v>
      </c>
      <c r="F2202" s="1" t="s">
        <v>2382</v>
      </c>
      <c r="G2202" s="1">
        <v>134850332</v>
      </c>
      <c r="H2202" s="1">
        <v>134850353</v>
      </c>
      <c r="I2202" s="1" t="s">
        <v>51</v>
      </c>
    </row>
    <row r="2203" spans="1:9">
      <c r="A2203" s="1" t="s">
        <v>6770</v>
      </c>
      <c r="B2203" s="1">
        <v>2.5377303766218602</v>
      </c>
      <c r="C2203" s="1" t="s">
        <v>8</v>
      </c>
      <c r="D2203" s="1" t="s">
        <v>6771</v>
      </c>
      <c r="E2203" s="1" t="s">
        <v>196</v>
      </c>
      <c r="F2203" s="1" t="s">
        <v>6772</v>
      </c>
      <c r="G2203" s="1">
        <v>24953841</v>
      </c>
      <c r="H2203" s="1">
        <v>24953862</v>
      </c>
      <c r="I2203" s="1" t="s">
        <v>51</v>
      </c>
    </row>
    <row r="2204" spans="1:9">
      <c r="A2204" s="1" t="s">
        <v>1798</v>
      </c>
      <c r="B2204" s="1">
        <v>2.5374252111779101</v>
      </c>
      <c r="C2204" s="1" t="s">
        <v>8</v>
      </c>
      <c r="D2204" s="1" t="s">
        <v>1799</v>
      </c>
      <c r="E2204" s="1" t="s">
        <v>78</v>
      </c>
      <c r="F2204" s="1" t="s">
        <v>1800</v>
      </c>
      <c r="G2204" s="1">
        <v>126988468</v>
      </c>
      <c r="H2204" s="1">
        <v>126988489</v>
      </c>
      <c r="I2204" s="1" t="s">
        <v>51</v>
      </c>
    </row>
    <row r="2205" spans="1:9">
      <c r="A2205" s="1" t="s">
        <v>7532</v>
      </c>
      <c r="B2205" s="1">
        <v>2.5369448333584899</v>
      </c>
      <c r="C2205" s="1" t="s">
        <v>8</v>
      </c>
      <c r="D2205" s="1" t="s">
        <v>7533</v>
      </c>
      <c r="E2205" s="1" t="s">
        <v>49</v>
      </c>
      <c r="F2205" s="1" t="s">
        <v>7534</v>
      </c>
      <c r="G2205" s="1">
        <v>145994830</v>
      </c>
      <c r="H2205" s="1">
        <v>145994850</v>
      </c>
      <c r="I2205" s="1" t="s">
        <v>51</v>
      </c>
    </row>
    <row r="2206" spans="1:9">
      <c r="A2206" s="1" t="s">
        <v>3113</v>
      </c>
      <c r="B2206" s="1">
        <v>2.5368819737997299</v>
      </c>
      <c r="C2206" s="1" t="s">
        <v>8</v>
      </c>
      <c r="D2206" s="1" t="s">
        <v>3114</v>
      </c>
      <c r="E2206" s="1" t="s">
        <v>129</v>
      </c>
      <c r="F2206" s="1" t="s">
        <v>3115</v>
      </c>
      <c r="G2206" s="1">
        <v>239068829</v>
      </c>
      <c r="H2206" s="1">
        <v>239068850</v>
      </c>
      <c r="I2206" s="1" t="s">
        <v>51</v>
      </c>
    </row>
    <row r="2207" spans="1:9">
      <c r="A2207" s="1" t="s">
        <v>6314</v>
      </c>
      <c r="B2207" s="1">
        <v>2.53687827203705</v>
      </c>
      <c r="C2207" s="1" t="s">
        <v>8</v>
      </c>
      <c r="D2207" s="1" t="s">
        <v>6315</v>
      </c>
      <c r="E2207" s="1" t="s">
        <v>228</v>
      </c>
      <c r="F2207" s="1" t="s">
        <v>6316</v>
      </c>
      <c r="G2207" s="1">
        <v>2445436</v>
      </c>
      <c r="H2207" s="1">
        <v>2445457</v>
      </c>
      <c r="I2207" s="1" t="s">
        <v>12</v>
      </c>
    </row>
    <row r="2208" spans="1:9">
      <c r="A2208" s="1" t="s">
        <v>4202</v>
      </c>
      <c r="B2208" s="1">
        <v>2.5367104081966501</v>
      </c>
      <c r="C2208" s="1" t="s">
        <v>8</v>
      </c>
      <c r="D2208" s="1" t="s">
        <v>4203</v>
      </c>
      <c r="E2208" s="1" t="s">
        <v>129</v>
      </c>
      <c r="F2208" s="1" t="s">
        <v>4204</v>
      </c>
      <c r="G2208" s="1">
        <v>168582953</v>
      </c>
      <c r="H2208" s="1">
        <v>168582974</v>
      </c>
      <c r="I2208" s="1" t="s">
        <v>12</v>
      </c>
    </row>
    <row r="2209" spans="1:9">
      <c r="A2209" s="1" t="s">
        <v>6230</v>
      </c>
      <c r="B2209" s="1">
        <v>2.5365177320115699</v>
      </c>
      <c r="C2209" s="1" t="s">
        <v>8</v>
      </c>
      <c r="D2209" s="1" t="s">
        <v>6231</v>
      </c>
      <c r="E2209" s="1" t="s">
        <v>78</v>
      </c>
      <c r="F2209" s="1" t="s">
        <v>6232</v>
      </c>
      <c r="G2209" s="1">
        <v>71473546</v>
      </c>
      <c r="H2209" s="1">
        <v>71473567</v>
      </c>
      <c r="I2209" s="1" t="s">
        <v>12</v>
      </c>
    </row>
    <row r="2210" spans="1:9">
      <c r="A2210" s="1" t="s">
        <v>5111</v>
      </c>
      <c r="B2210" s="1">
        <v>2.5364582177944501</v>
      </c>
      <c r="C2210" s="1" t="s">
        <v>8</v>
      </c>
      <c r="D2210" s="1" t="s">
        <v>5112</v>
      </c>
      <c r="E2210" s="1" t="s">
        <v>142</v>
      </c>
      <c r="F2210" s="1" t="s">
        <v>5113</v>
      </c>
      <c r="G2210" s="1">
        <v>80841993</v>
      </c>
      <c r="H2210" s="1">
        <v>80842013</v>
      </c>
      <c r="I2210" s="1" t="s">
        <v>51</v>
      </c>
    </row>
    <row r="2211" spans="1:9">
      <c r="A2211" s="1" t="s">
        <v>5867</v>
      </c>
      <c r="B2211" s="1">
        <v>2.53639201494234</v>
      </c>
      <c r="C2211" s="1" t="s">
        <v>8</v>
      </c>
      <c r="D2211" s="1" t="s">
        <v>5868</v>
      </c>
      <c r="E2211" s="1" t="s">
        <v>49</v>
      </c>
      <c r="F2211" s="1" t="s">
        <v>5869</v>
      </c>
      <c r="G2211" s="1">
        <v>8127018</v>
      </c>
      <c r="H2211" s="1">
        <v>8127039</v>
      </c>
      <c r="I2211" s="1" t="s">
        <v>12</v>
      </c>
    </row>
    <row r="2212" spans="1:9">
      <c r="A2212" s="1" t="s">
        <v>1897</v>
      </c>
      <c r="B2212" s="1">
        <v>2.5361419667581999</v>
      </c>
      <c r="C2212" s="1" t="s">
        <v>8</v>
      </c>
      <c r="D2212" s="1" t="s">
        <v>1898</v>
      </c>
      <c r="E2212" s="1" t="s">
        <v>39</v>
      </c>
      <c r="F2212" s="1" t="s">
        <v>1899</v>
      </c>
      <c r="G2212" s="1">
        <v>47226990</v>
      </c>
      <c r="H2212" s="1">
        <v>47227011</v>
      </c>
      <c r="I2212" s="1" t="s">
        <v>51</v>
      </c>
    </row>
    <row r="2213" spans="1:9">
      <c r="A2213" s="1" t="s">
        <v>7547</v>
      </c>
      <c r="B2213" s="1">
        <v>2.5361210423143001</v>
      </c>
      <c r="C2213" s="1" t="s">
        <v>8</v>
      </c>
      <c r="D2213" s="1" t="s">
        <v>7548</v>
      </c>
      <c r="E2213" s="1" t="s">
        <v>49</v>
      </c>
      <c r="F2213" s="1" t="s">
        <v>7549</v>
      </c>
      <c r="G2213" s="1">
        <v>146027841</v>
      </c>
      <c r="H2213" s="1">
        <v>146027862</v>
      </c>
      <c r="I2213" s="1" t="s">
        <v>51</v>
      </c>
    </row>
    <row r="2214" spans="1:9">
      <c r="A2214" s="1" t="s">
        <v>6557</v>
      </c>
      <c r="B2214" s="1">
        <v>2.53599182736377</v>
      </c>
      <c r="C2214" s="1" t="s">
        <v>8</v>
      </c>
      <c r="D2214" s="1" t="s">
        <v>6558</v>
      </c>
      <c r="E2214" s="1" t="s">
        <v>39</v>
      </c>
      <c r="F2214" s="1" t="s">
        <v>6559</v>
      </c>
      <c r="G2214" s="1">
        <v>58334730</v>
      </c>
      <c r="H2214" s="1">
        <v>58334751</v>
      </c>
      <c r="I2214" s="1" t="s">
        <v>12</v>
      </c>
    </row>
    <row r="2215" spans="1:9">
      <c r="A2215" s="1" t="s">
        <v>5204</v>
      </c>
      <c r="B2215" s="1">
        <v>2.53587837901711</v>
      </c>
      <c r="C2215" s="1" t="s">
        <v>8</v>
      </c>
      <c r="D2215" s="1" t="s">
        <v>5205</v>
      </c>
      <c r="E2215" s="1" t="s">
        <v>88</v>
      </c>
      <c r="F2215" s="1" t="s">
        <v>5206</v>
      </c>
      <c r="G2215" s="1">
        <v>44545531</v>
      </c>
      <c r="H2215" s="1">
        <v>44545552</v>
      </c>
      <c r="I2215" s="1" t="s">
        <v>12</v>
      </c>
    </row>
    <row r="2216" spans="1:9">
      <c r="A2216" s="1" t="s">
        <v>3557</v>
      </c>
      <c r="B2216" s="1">
        <v>2.53564033311596</v>
      </c>
      <c r="C2216" s="1" t="s">
        <v>8</v>
      </c>
      <c r="D2216" s="1" t="s">
        <v>3558</v>
      </c>
      <c r="E2216" s="1" t="s">
        <v>189</v>
      </c>
      <c r="F2216" s="1" t="s">
        <v>3559</v>
      </c>
      <c r="G2216" s="1">
        <v>91521709</v>
      </c>
      <c r="H2216" s="1">
        <v>91521730</v>
      </c>
      <c r="I2216" s="1" t="s">
        <v>12</v>
      </c>
    </row>
    <row r="2217" spans="1:9">
      <c r="A2217" s="1" t="s">
        <v>1162</v>
      </c>
      <c r="B2217" s="1">
        <v>2.5356053718698002</v>
      </c>
      <c r="C2217" s="1" t="s">
        <v>8</v>
      </c>
      <c r="D2217" s="1" t="s">
        <v>1163</v>
      </c>
      <c r="E2217" s="1" t="s">
        <v>164</v>
      </c>
      <c r="F2217" s="1" t="s">
        <v>1164</v>
      </c>
      <c r="G2217" s="1">
        <v>23388602</v>
      </c>
      <c r="H2217" s="1">
        <v>23388623</v>
      </c>
      <c r="I2217" s="1" t="s">
        <v>51</v>
      </c>
    </row>
    <row r="2218" spans="1:9">
      <c r="A2218" s="1" t="s">
        <v>7079</v>
      </c>
      <c r="B2218" s="1">
        <v>2.5355397176496299</v>
      </c>
      <c r="C2218" s="1" t="s">
        <v>8</v>
      </c>
      <c r="D2218" s="1" t="s">
        <v>7080</v>
      </c>
      <c r="E2218" s="1" t="s">
        <v>49</v>
      </c>
      <c r="F2218" s="1" t="s">
        <v>7081</v>
      </c>
      <c r="G2218" s="1">
        <v>53195411</v>
      </c>
      <c r="H2218" s="1">
        <v>53195432</v>
      </c>
      <c r="I2218" s="1" t="s">
        <v>51</v>
      </c>
    </row>
    <row r="2219" spans="1:9">
      <c r="A2219" s="1" t="s">
        <v>6773</v>
      </c>
      <c r="B2219" s="1">
        <v>2.5355271143842901</v>
      </c>
      <c r="C2219" s="1" t="s">
        <v>8</v>
      </c>
      <c r="D2219" s="1" t="s">
        <v>6774</v>
      </c>
      <c r="E2219" s="1" t="s">
        <v>196</v>
      </c>
      <c r="F2219" s="1" t="s">
        <v>6775</v>
      </c>
      <c r="G2219" s="1">
        <v>27433413</v>
      </c>
      <c r="H2219" s="1">
        <v>27433434</v>
      </c>
      <c r="I2219" s="1" t="s">
        <v>12</v>
      </c>
    </row>
    <row r="2220" spans="1:9">
      <c r="A2220" s="1" t="s">
        <v>7292</v>
      </c>
      <c r="B2220" s="1">
        <v>2.5355166615593001</v>
      </c>
      <c r="C2220" s="1" t="s">
        <v>8</v>
      </c>
      <c r="D2220" s="1" t="s">
        <v>7293</v>
      </c>
      <c r="E2220" s="1" t="s">
        <v>10</v>
      </c>
      <c r="F2220" s="1" t="s">
        <v>7294</v>
      </c>
      <c r="G2220" s="1">
        <v>111271193</v>
      </c>
      <c r="H2220" s="1">
        <v>111271214</v>
      </c>
      <c r="I2220" s="1" t="s">
        <v>51</v>
      </c>
    </row>
    <row r="2221" spans="1:9">
      <c r="A2221" s="1" t="s">
        <v>2224</v>
      </c>
      <c r="B2221" s="1">
        <v>2.5354901242042298</v>
      </c>
      <c r="C2221" s="1" t="s">
        <v>8</v>
      </c>
      <c r="D2221" s="1" t="s">
        <v>2225</v>
      </c>
      <c r="E2221" s="1" t="s">
        <v>19</v>
      </c>
      <c r="F2221" s="1" t="s">
        <v>2226</v>
      </c>
      <c r="G2221" s="1">
        <v>29333226</v>
      </c>
      <c r="H2221" s="1">
        <v>29333245</v>
      </c>
      <c r="I2221" s="1" t="s">
        <v>51</v>
      </c>
    </row>
    <row r="2222" spans="1:9">
      <c r="A2222" s="1" t="s">
        <v>1207</v>
      </c>
      <c r="B2222" s="1">
        <v>2.5354397564338198</v>
      </c>
      <c r="C2222" s="1" t="s">
        <v>8</v>
      </c>
      <c r="D2222" s="1" t="s">
        <v>1208</v>
      </c>
      <c r="E2222" s="1" t="s">
        <v>189</v>
      </c>
      <c r="F2222" s="1" t="s">
        <v>1209</v>
      </c>
      <c r="G2222" s="1">
        <v>98024586</v>
      </c>
      <c r="H2222" s="1">
        <v>98024606</v>
      </c>
      <c r="I2222" s="1" t="s">
        <v>12</v>
      </c>
    </row>
    <row r="2223" spans="1:9">
      <c r="A2223" s="1" t="s">
        <v>6686</v>
      </c>
      <c r="B2223" s="1">
        <v>2.5353767692793299</v>
      </c>
      <c r="C2223" s="1" t="s">
        <v>8</v>
      </c>
      <c r="D2223" s="1" t="s">
        <v>6687</v>
      </c>
      <c r="E2223" s="1" t="s">
        <v>57</v>
      </c>
      <c r="F2223" s="1" t="s">
        <v>6688</v>
      </c>
      <c r="G2223" s="1">
        <v>134367836</v>
      </c>
      <c r="H2223" s="1">
        <v>134367857</v>
      </c>
      <c r="I2223" s="1" t="s">
        <v>51</v>
      </c>
    </row>
    <row r="2224" spans="1:9">
      <c r="A2224" s="1" t="s">
        <v>1903</v>
      </c>
      <c r="B2224" s="1">
        <v>2.5352332086194398</v>
      </c>
      <c r="C2224" s="1" t="s">
        <v>8</v>
      </c>
      <c r="D2224" s="1" t="s">
        <v>1904</v>
      </c>
      <c r="E2224" s="1" t="s">
        <v>71</v>
      </c>
      <c r="F2224" s="1" t="s">
        <v>1905</v>
      </c>
      <c r="G2224" s="1">
        <v>18470624</v>
      </c>
      <c r="H2224" s="1">
        <v>18470646</v>
      </c>
      <c r="I2224" s="1" t="s">
        <v>12</v>
      </c>
    </row>
    <row r="2225" spans="1:9">
      <c r="A2225" s="1" t="s">
        <v>4562</v>
      </c>
      <c r="B2225" s="1">
        <v>2.5351644521983498</v>
      </c>
      <c r="C2225" s="1" t="s">
        <v>8</v>
      </c>
      <c r="D2225" s="1" t="s">
        <v>4563</v>
      </c>
      <c r="E2225" s="1" t="s">
        <v>122</v>
      </c>
      <c r="F2225" s="1" t="s">
        <v>4564</v>
      </c>
      <c r="G2225" s="1">
        <v>64501230</v>
      </c>
      <c r="H2225" s="1">
        <v>64501250</v>
      </c>
      <c r="I2225" s="1" t="s">
        <v>51</v>
      </c>
    </row>
    <row r="2226" spans="1:9">
      <c r="A2226" s="1" t="s">
        <v>4310</v>
      </c>
      <c r="B2226" s="1">
        <v>2.5350262531996401</v>
      </c>
      <c r="C2226" s="1" t="s">
        <v>8</v>
      </c>
      <c r="D2226" s="1" t="s">
        <v>4311</v>
      </c>
      <c r="E2226" s="1" t="s">
        <v>57</v>
      </c>
      <c r="F2226" s="1" t="s">
        <v>4312</v>
      </c>
      <c r="G2226" s="1">
        <v>197293888</v>
      </c>
      <c r="H2226" s="1">
        <v>197293908</v>
      </c>
      <c r="I2226" s="1" t="s">
        <v>51</v>
      </c>
    </row>
    <row r="2227" spans="1:9">
      <c r="A2227" s="1" t="s">
        <v>5162</v>
      </c>
      <c r="B2227" s="1">
        <v>2.5347625176652002</v>
      </c>
      <c r="C2227" s="1" t="s">
        <v>8</v>
      </c>
      <c r="D2227" s="1" t="s">
        <v>5163</v>
      </c>
      <c r="E2227" s="1" t="s">
        <v>19</v>
      </c>
      <c r="F2227" s="1" t="s">
        <v>5164</v>
      </c>
      <c r="G2227" s="1">
        <v>22886331</v>
      </c>
      <c r="H2227" s="1">
        <v>22886349</v>
      </c>
      <c r="I2227" s="1" t="s">
        <v>12</v>
      </c>
    </row>
    <row r="2228" spans="1:9">
      <c r="A2228" s="1" t="s">
        <v>7385</v>
      </c>
      <c r="B2228" s="1">
        <v>2.5347612106772099</v>
      </c>
      <c r="C2228" s="1" t="s">
        <v>8</v>
      </c>
      <c r="D2228" s="1" t="s">
        <v>7386</v>
      </c>
      <c r="E2228" s="1" t="s">
        <v>95</v>
      </c>
      <c r="F2228" s="1" t="s">
        <v>7387</v>
      </c>
      <c r="G2228" s="1">
        <v>173347507</v>
      </c>
      <c r="H2228" s="1">
        <v>173347526</v>
      </c>
      <c r="I2228" s="1" t="s">
        <v>12</v>
      </c>
    </row>
    <row r="2229" spans="1:9">
      <c r="A2229" s="1" t="s">
        <v>3221</v>
      </c>
      <c r="B2229" s="1">
        <v>2.5346728195549502</v>
      </c>
      <c r="C2229" s="1" t="s">
        <v>8</v>
      </c>
      <c r="D2229" s="1" t="s">
        <v>3222</v>
      </c>
      <c r="E2229" s="1" t="s">
        <v>10</v>
      </c>
      <c r="F2229" s="1" t="s">
        <v>3223</v>
      </c>
      <c r="G2229" s="1">
        <v>20502310</v>
      </c>
      <c r="H2229" s="1">
        <v>20502330</v>
      </c>
      <c r="I2229" s="1" t="s">
        <v>51</v>
      </c>
    </row>
    <row r="2230" spans="1:9">
      <c r="A2230" s="1" t="s">
        <v>3455</v>
      </c>
      <c r="B2230" s="1">
        <v>2.5345857112523298</v>
      </c>
      <c r="C2230" s="1" t="s">
        <v>8</v>
      </c>
      <c r="D2230" s="1" t="s">
        <v>3456</v>
      </c>
      <c r="E2230" s="1" t="s">
        <v>215</v>
      </c>
      <c r="F2230" s="1" t="s">
        <v>3457</v>
      </c>
      <c r="G2230" s="1">
        <v>55479270</v>
      </c>
      <c r="H2230" s="1">
        <v>55479290</v>
      </c>
      <c r="I2230" s="1" t="s">
        <v>12</v>
      </c>
    </row>
    <row r="2231" spans="1:9">
      <c r="A2231" s="1" t="s">
        <v>1759</v>
      </c>
      <c r="B2231" s="1">
        <v>2.53454715347879</v>
      </c>
      <c r="C2231" s="1" t="s">
        <v>8</v>
      </c>
      <c r="D2231" s="1" t="s">
        <v>1760</v>
      </c>
      <c r="E2231" s="1" t="s">
        <v>118</v>
      </c>
      <c r="F2231" s="1" t="s">
        <v>1761</v>
      </c>
      <c r="G2231" s="1">
        <v>96064369</v>
      </c>
      <c r="H2231" s="1">
        <v>96064390</v>
      </c>
      <c r="I2231" s="1" t="s">
        <v>51</v>
      </c>
    </row>
    <row r="2232" spans="1:9">
      <c r="A2232" s="1" t="s">
        <v>2600</v>
      </c>
      <c r="B2232" s="1">
        <v>2.5343506893030701</v>
      </c>
      <c r="C2232" s="1" t="s">
        <v>8</v>
      </c>
      <c r="D2232" s="1" t="s">
        <v>2601</v>
      </c>
      <c r="E2232" s="1" t="s">
        <v>57</v>
      </c>
      <c r="F2232" s="1" t="s">
        <v>2602</v>
      </c>
      <c r="G2232" s="1">
        <v>159282700</v>
      </c>
      <c r="H2232" s="1">
        <v>159282720</v>
      </c>
      <c r="I2232" s="1" t="s">
        <v>12</v>
      </c>
    </row>
    <row r="2233" spans="1:9">
      <c r="A2233" s="1" t="s">
        <v>5546</v>
      </c>
      <c r="B2233" s="1">
        <v>2.5343481692988101</v>
      </c>
      <c r="C2233" s="1" t="s">
        <v>8</v>
      </c>
      <c r="D2233" s="1" t="s">
        <v>5547</v>
      </c>
      <c r="E2233" s="1" t="s">
        <v>118</v>
      </c>
      <c r="F2233" s="1" t="s">
        <v>5548</v>
      </c>
      <c r="G2233" s="1">
        <v>2076031</v>
      </c>
      <c r="H2233" s="1">
        <v>2076052</v>
      </c>
      <c r="I2233" s="1" t="s">
        <v>51</v>
      </c>
    </row>
    <row r="2234" spans="1:9">
      <c r="A2234" s="1" t="s">
        <v>2786</v>
      </c>
      <c r="B2234" s="1">
        <v>2.5342219227099698</v>
      </c>
      <c r="C2234" s="1" t="s">
        <v>8</v>
      </c>
      <c r="D2234" s="1" t="s">
        <v>2787</v>
      </c>
      <c r="E2234" s="1" t="s">
        <v>88</v>
      </c>
      <c r="F2234" s="1" t="s">
        <v>2788</v>
      </c>
      <c r="G2234" s="1">
        <v>154975703</v>
      </c>
      <c r="H2234" s="1">
        <v>154975719</v>
      </c>
      <c r="I2234" s="1" t="s">
        <v>12</v>
      </c>
    </row>
    <row r="2235" spans="1:9">
      <c r="A2235" s="1" t="s">
        <v>2921</v>
      </c>
      <c r="B2235" s="1">
        <v>2.5341168418038</v>
      </c>
      <c r="C2235" s="1" t="s">
        <v>8</v>
      </c>
      <c r="D2235" s="1" t="s">
        <v>2922</v>
      </c>
      <c r="E2235" s="1" t="s">
        <v>64</v>
      </c>
      <c r="F2235" s="1" t="s">
        <v>2923</v>
      </c>
      <c r="G2235" s="1">
        <v>25874052</v>
      </c>
      <c r="H2235" s="1">
        <v>25874069</v>
      </c>
      <c r="I2235" s="1" t="s">
        <v>51</v>
      </c>
    </row>
    <row r="2236" spans="1:9">
      <c r="A2236" s="1" t="s">
        <v>4991</v>
      </c>
      <c r="B2236" s="1">
        <v>2.5337741378499499</v>
      </c>
      <c r="C2236" s="1" t="s">
        <v>8</v>
      </c>
      <c r="D2236" s="1" t="s">
        <v>4992</v>
      </c>
      <c r="E2236" s="1" t="s">
        <v>10</v>
      </c>
      <c r="F2236" s="1" t="s">
        <v>4993</v>
      </c>
      <c r="G2236" s="1">
        <v>93594841</v>
      </c>
      <c r="H2236" s="1">
        <v>93594861</v>
      </c>
      <c r="I2236" s="1" t="s">
        <v>12</v>
      </c>
    </row>
    <row r="2237" spans="1:9">
      <c r="A2237" s="1" t="s">
        <v>3908</v>
      </c>
      <c r="B2237" s="1">
        <v>2.5337476454509198</v>
      </c>
      <c r="C2237" s="1" t="s">
        <v>8</v>
      </c>
      <c r="D2237" s="1" t="s">
        <v>3909</v>
      </c>
      <c r="E2237" s="1" t="s">
        <v>142</v>
      </c>
      <c r="F2237" s="1" t="s">
        <v>3910</v>
      </c>
      <c r="G2237" s="1">
        <v>25848758</v>
      </c>
      <c r="H2237" s="1">
        <v>25848780</v>
      </c>
      <c r="I2237" s="1" t="s">
        <v>51</v>
      </c>
    </row>
    <row r="2238" spans="1:9">
      <c r="A2238" s="1" t="s">
        <v>2831</v>
      </c>
      <c r="B2238" s="1">
        <v>2.53374055665771</v>
      </c>
      <c r="C2238" s="1" t="s">
        <v>8</v>
      </c>
      <c r="D2238" s="1" t="s">
        <v>2832</v>
      </c>
      <c r="E2238" s="1" t="s">
        <v>57</v>
      </c>
      <c r="F2238" s="1" t="s">
        <v>2833</v>
      </c>
      <c r="G2238" s="1">
        <v>75738290</v>
      </c>
      <c r="H2238" s="1">
        <v>75738307</v>
      </c>
      <c r="I2238" s="1" t="s">
        <v>12</v>
      </c>
    </row>
    <row r="2239" spans="1:9">
      <c r="A2239" s="1" t="s">
        <v>3899</v>
      </c>
      <c r="B2239" s="1">
        <v>2.53364399669826</v>
      </c>
      <c r="C2239" s="1" t="s">
        <v>8</v>
      </c>
      <c r="D2239" s="1" t="s">
        <v>3900</v>
      </c>
      <c r="E2239" s="1" t="s">
        <v>142</v>
      </c>
      <c r="F2239" s="1" t="s">
        <v>3901</v>
      </c>
      <c r="G2239" s="1">
        <v>51242200</v>
      </c>
      <c r="H2239" s="1">
        <v>51242221</v>
      </c>
      <c r="I2239" s="1" t="s">
        <v>12</v>
      </c>
    </row>
    <row r="2240" spans="1:9">
      <c r="A2240" s="1" t="s">
        <v>1708</v>
      </c>
      <c r="B2240" s="1">
        <v>2.5335078235888302</v>
      </c>
      <c r="C2240" s="1" t="s">
        <v>8</v>
      </c>
      <c r="D2240" s="1" t="s">
        <v>1709</v>
      </c>
      <c r="E2240" s="1" t="s">
        <v>196</v>
      </c>
      <c r="F2240" s="1" t="s">
        <v>1710</v>
      </c>
      <c r="G2240" s="1">
        <v>29957318</v>
      </c>
      <c r="H2240" s="1">
        <v>29957339</v>
      </c>
      <c r="I2240" s="1" t="s">
        <v>51</v>
      </c>
    </row>
    <row r="2241" spans="1:9">
      <c r="A2241" s="1" t="s">
        <v>5786</v>
      </c>
      <c r="B2241" s="1">
        <v>2.5334486858452898</v>
      </c>
      <c r="C2241" s="1" t="s">
        <v>8</v>
      </c>
      <c r="D2241" s="1" t="s">
        <v>5787</v>
      </c>
      <c r="E2241" s="1" t="s">
        <v>71</v>
      </c>
      <c r="F2241" s="1" t="s">
        <v>5788</v>
      </c>
      <c r="G2241" s="1">
        <v>60308534</v>
      </c>
      <c r="H2241" s="1">
        <v>60308552</v>
      </c>
      <c r="I2241" s="1" t="s">
        <v>12</v>
      </c>
    </row>
    <row r="2242" spans="1:9">
      <c r="A2242" s="1" t="s">
        <v>5168</v>
      </c>
      <c r="B2242" s="1">
        <v>2.5334404083278601</v>
      </c>
      <c r="C2242" s="1" t="s">
        <v>8</v>
      </c>
      <c r="D2242" s="1" t="s">
        <v>5169</v>
      </c>
      <c r="E2242" s="1" t="s">
        <v>142</v>
      </c>
      <c r="F2242" s="1" t="s">
        <v>5170</v>
      </c>
      <c r="G2242" s="1">
        <v>80581179</v>
      </c>
      <c r="H2242" s="1">
        <v>80581199</v>
      </c>
      <c r="I2242" s="1" t="s">
        <v>12</v>
      </c>
    </row>
    <row r="2243" spans="1:9">
      <c r="A2243" s="1" t="s">
        <v>4376</v>
      </c>
      <c r="B2243" s="1">
        <v>2.5334400216047399</v>
      </c>
      <c r="C2243" s="1" t="s">
        <v>8</v>
      </c>
      <c r="D2243" s="1" t="s">
        <v>4377</v>
      </c>
      <c r="E2243" s="1" t="s">
        <v>164</v>
      </c>
      <c r="F2243" s="1" t="s">
        <v>4378</v>
      </c>
      <c r="G2243" s="1">
        <v>101052458</v>
      </c>
      <c r="H2243" s="1">
        <v>101052479</v>
      </c>
      <c r="I2243" s="1" t="s">
        <v>12</v>
      </c>
    </row>
    <row r="2244" spans="1:9">
      <c r="A2244" s="1" t="s">
        <v>6896</v>
      </c>
      <c r="B2244" s="1">
        <v>2.53337054369999</v>
      </c>
      <c r="C2244" s="1" t="s">
        <v>8</v>
      </c>
      <c r="D2244" s="1" t="s">
        <v>6897</v>
      </c>
      <c r="E2244" s="1" t="s">
        <v>122</v>
      </c>
      <c r="F2244" s="1" t="s">
        <v>6898</v>
      </c>
      <c r="G2244" s="1">
        <v>4969743</v>
      </c>
      <c r="H2244" s="1">
        <v>4969766</v>
      </c>
      <c r="I2244" s="1" t="s">
        <v>51</v>
      </c>
    </row>
    <row r="2245" spans="1:9">
      <c r="A2245" s="1" t="s">
        <v>3407</v>
      </c>
      <c r="B2245" s="1">
        <v>2.5333327915983799</v>
      </c>
      <c r="C2245" s="1" t="s">
        <v>8</v>
      </c>
      <c r="D2245" s="1" t="s">
        <v>3408</v>
      </c>
      <c r="E2245" s="1" t="s">
        <v>49</v>
      </c>
      <c r="F2245" s="1" t="s">
        <v>3409</v>
      </c>
      <c r="G2245" s="1">
        <v>151959634</v>
      </c>
      <c r="H2245" s="1">
        <v>151959655</v>
      </c>
      <c r="I2245" s="1" t="s">
        <v>51</v>
      </c>
    </row>
    <row r="2246" spans="1:9">
      <c r="A2246" s="1" t="s">
        <v>5612</v>
      </c>
      <c r="B2246" s="1">
        <v>2.5332907733197199</v>
      </c>
      <c r="C2246" s="1" t="s">
        <v>8</v>
      </c>
      <c r="D2246" s="1" t="s">
        <v>5613</v>
      </c>
      <c r="E2246" s="1" t="s">
        <v>78</v>
      </c>
      <c r="F2246" s="1" t="s">
        <v>5614</v>
      </c>
      <c r="G2246" s="1">
        <v>61792500</v>
      </c>
      <c r="H2246" s="1">
        <v>61792522</v>
      </c>
      <c r="I2246" s="1" t="s">
        <v>51</v>
      </c>
    </row>
    <row r="2247" spans="1:9">
      <c r="A2247" s="1" t="s">
        <v>4304</v>
      </c>
      <c r="B2247" s="1">
        <v>2.53299464474504</v>
      </c>
      <c r="C2247" s="1" t="s">
        <v>8</v>
      </c>
      <c r="D2247" s="1" t="s">
        <v>4305</v>
      </c>
      <c r="E2247" s="1" t="s">
        <v>57</v>
      </c>
      <c r="F2247" s="1" t="s">
        <v>4306</v>
      </c>
      <c r="G2247" s="1">
        <v>114743452</v>
      </c>
      <c r="H2247" s="1">
        <v>114743473</v>
      </c>
      <c r="I2247" s="1" t="s">
        <v>51</v>
      </c>
    </row>
    <row r="2248" spans="1:9">
      <c r="A2248" s="1" t="s">
        <v>5948</v>
      </c>
      <c r="B2248" s="1">
        <v>2.5328346048581198</v>
      </c>
      <c r="C2248" s="1" t="s">
        <v>8</v>
      </c>
      <c r="D2248" s="1" t="s">
        <v>5949</v>
      </c>
      <c r="E2248" s="1" t="s">
        <v>164</v>
      </c>
      <c r="F2248" s="1" t="s">
        <v>5950</v>
      </c>
      <c r="G2248" s="1">
        <v>101066731</v>
      </c>
      <c r="H2248" s="1">
        <v>101066751</v>
      </c>
      <c r="I2248" s="1" t="s">
        <v>12</v>
      </c>
    </row>
    <row r="2249" spans="1:9">
      <c r="A2249" s="1" t="s">
        <v>1369</v>
      </c>
      <c r="B2249" s="1">
        <v>2.5327065483248301</v>
      </c>
      <c r="C2249" s="1" t="s">
        <v>8</v>
      </c>
      <c r="D2249" s="1" t="s">
        <v>1370</v>
      </c>
      <c r="E2249" s="1" t="s">
        <v>129</v>
      </c>
      <c r="F2249" s="1" t="s">
        <v>1371</v>
      </c>
      <c r="G2249" s="1">
        <v>239351771</v>
      </c>
      <c r="H2249" s="1">
        <v>239351793</v>
      </c>
      <c r="I2249" s="1" t="s">
        <v>51</v>
      </c>
    </row>
    <row r="2250" spans="1:9">
      <c r="A2250" s="1" t="s">
        <v>6569</v>
      </c>
      <c r="B2250" s="1">
        <v>2.5325805095301899</v>
      </c>
      <c r="C2250" s="1" t="s">
        <v>8</v>
      </c>
      <c r="D2250" s="1" t="s">
        <v>6570</v>
      </c>
      <c r="E2250" s="1" t="s">
        <v>88</v>
      </c>
      <c r="F2250" s="1" t="s">
        <v>6571</v>
      </c>
      <c r="G2250" s="1">
        <v>1339650</v>
      </c>
      <c r="H2250" s="1">
        <v>1339670</v>
      </c>
      <c r="I2250" s="1" t="s">
        <v>51</v>
      </c>
    </row>
    <row r="2251" spans="1:9">
      <c r="A2251" s="1" t="s">
        <v>254</v>
      </c>
      <c r="B2251" s="1">
        <v>2.5325018523302698</v>
      </c>
      <c r="C2251" s="1" t="s">
        <v>8</v>
      </c>
      <c r="D2251" s="1" t="s">
        <v>255</v>
      </c>
      <c r="E2251" s="1" t="s">
        <v>88</v>
      </c>
      <c r="F2251" s="1" t="s">
        <v>256</v>
      </c>
      <c r="G2251" s="1">
        <v>201808615</v>
      </c>
      <c r="H2251" s="1">
        <v>201808634</v>
      </c>
      <c r="I2251" s="1" t="s">
        <v>12</v>
      </c>
    </row>
    <row r="2252" spans="1:9">
      <c r="A2252" s="1" t="s">
        <v>2146</v>
      </c>
      <c r="B2252" s="1">
        <v>2.5323266177417598</v>
      </c>
      <c r="C2252" s="1" t="s">
        <v>8</v>
      </c>
      <c r="D2252" s="1" t="s">
        <v>2147</v>
      </c>
      <c r="E2252" s="1" t="s">
        <v>122</v>
      </c>
      <c r="F2252" s="1" t="s">
        <v>2148</v>
      </c>
      <c r="G2252" s="1">
        <v>74748663</v>
      </c>
      <c r="H2252" s="1">
        <v>74748683</v>
      </c>
      <c r="I2252" s="1" t="s">
        <v>12</v>
      </c>
    </row>
    <row r="2253" spans="1:9">
      <c r="A2253" s="1" t="s">
        <v>6320</v>
      </c>
      <c r="B2253" s="1">
        <v>2.5322765863496999</v>
      </c>
      <c r="C2253" s="1" t="s">
        <v>8</v>
      </c>
      <c r="D2253" s="1" t="s">
        <v>6321</v>
      </c>
      <c r="E2253" s="1" t="s">
        <v>228</v>
      </c>
      <c r="F2253" s="1" t="s">
        <v>6322</v>
      </c>
      <c r="G2253" s="1">
        <v>2464011</v>
      </c>
      <c r="H2253" s="1">
        <v>2464034</v>
      </c>
      <c r="I2253" s="1" t="s">
        <v>12</v>
      </c>
    </row>
    <row r="2254" spans="1:9">
      <c r="A2254" s="1" t="s">
        <v>5072</v>
      </c>
      <c r="B2254" s="1">
        <v>2.53222558625481</v>
      </c>
      <c r="C2254" s="1" t="s">
        <v>8</v>
      </c>
      <c r="D2254" s="1" t="s">
        <v>5073</v>
      </c>
      <c r="E2254" s="1" t="s">
        <v>78</v>
      </c>
      <c r="F2254" s="1" t="s">
        <v>5074</v>
      </c>
      <c r="G2254" s="1">
        <v>70283986</v>
      </c>
      <c r="H2254" s="1">
        <v>70284007</v>
      </c>
      <c r="I2254" s="1" t="s">
        <v>12</v>
      </c>
    </row>
    <row r="2255" spans="1:9">
      <c r="A2255" s="1" t="s">
        <v>5603</v>
      </c>
      <c r="B2255" s="1">
        <v>2.53221985021445</v>
      </c>
      <c r="C2255" s="1" t="s">
        <v>8</v>
      </c>
      <c r="D2255" s="1" t="s">
        <v>5604</v>
      </c>
      <c r="E2255" s="1" t="s">
        <v>118</v>
      </c>
      <c r="F2255" s="1" t="s">
        <v>5605</v>
      </c>
      <c r="G2255" s="1">
        <v>104218849</v>
      </c>
      <c r="H2255" s="1">
        <v>104218868</v>
      </c>
      <c r="I2255" s="1" t="s">
        <v>51</v>
      </c>
    </row>
    <row r="2256" spans="1:9">
      <c r="A2256" s="1" t="s">
        <v>1435</v>
      </c>
      <c r="B2256" s="1">
        <v>2.5321331526397999</v>
      </c>
      <c r="C2256" s="1" t="s">
        <v>8</v>
      </c>
      <c r="D2256" s="1" t="s">
        <v>1436</v>
      </c>
      <c r="E2256" s="1" t="s">
        <v>292</v>
      </c>
      <c r="F2256" s="1" t="s">
        <v>1437</v>
      </c>
      <c r="G2256" s="1">
        <v>110860624</v>
      </c>
      <c r="H2256" s="1">
        <v>110860644</v>
      </c>
      <c r="I2256" s="1" t="s">
        <v>51</v>
      </c>
    </row>
    <row r="2257" spans="1:9">
      <c r="A2257" s="1" t="s">
        <v>7235</v>
      </c>
      <c r="B2257" s="1">
        <v>2.5320336560955798</v>
      </c>
      <c r="C2257" s="1" t="s">
        <v>8</v>
      </c>
      <c r="D2257" s="1" t="s">
        <v>7236</v>
      </c>
      <c r="E2257" s="1" t="s">
        <v>122</v>
      </c>
      <c r="F2257" s="1" t="s">
        <v>7237</v>
      </c>
      <c r="G2257" s="1">
        <v>12081966</v>
      </c>
      <c r="H2257" s="1">
        <v>12081987</v>
      </c>
      <c r="I2257" s="1" t="s">
        <v>12</v>
      </c>
    </row>
    <row r="2258" spans="1:9">
      <c r="A2258" s="1" t="s">
        <v>55</v>
      </c>
      <c r="B2258" s="1">
        <v>2.53197854537148</v>
      </c>
      <c r="C2258" s="1" t="s">
        <v>8</v>
      </c>
      <c r="D2258" s="1" t="s">
        <v>56</v>
      </c>
      <c r="E2258" s="1" t="s">
        <v>57</v>
      </c>
      <c r="F2258" s="1" t="s">
        <v>58</v>
      </c>
      <c r="G2258" s="1">
        <v>52268280</v>
      </c>
      <c r="H2258" s="1">
        <v>52268300</v>
      </c>
      <c r="I2258" s="1" t="s">
        <v>51</v>
      </c>
    </row>
    <row r="2259" spans="1:9">
      <c r="A2259" s="1" t="s">
        <v>2861</v>
      </c>
      <c r="B2259" s="1">
        <v>2.5318772225452202</v>
      </c>
      <c r="C2259" s="1" t="s">
        <v>8</v>
      </c>
      <c r="D2259" s="1" t="s">
        <v>2862</v>
      </c>
      <c r="E2259" s="1" t="s">
        <v>111</v>
      </c>
      <c r="F2259" s="1" t="s">
        <v>2863</v>
      </c>
      <c r="G2259" s="1">
        <v>63621100</v>
      </c>
      <c r="H2259" s="1">
        <v>63621116</v>
      </c>
      <c r="I2259" s="1" t="s">
        <v>12</v>
      </c>
    </row>
    <row r="2260" spans="1:9">
      <c r="A2260" s="1" t="s">
        <v>5687</v>
      </c>
      <c r="B2260" s="1">
        <v>2.5318597402290401</v>
      </c>
      <c r="C2260" s="1" t="s">
        <v>8</v>
      </c>
      <c r="D2260" s="1" t="s">
        <v>5688</v>
      </c>
      <c r="E2260" s="1" t="s">
        <v>416</v>
      </c>
      <c r="F2260" s="1" t="s">
        <v>5689</v>
      </c>
      <c r="G2260" s="1">
        <v>40810826</v>
      </c>
      <c r="H2260" s="1">
        <v>40810846</v>
      </c>
      <c r="I2260" s="1" t="s">
        <v>12</v>
      </c>
    </row>
    <row r="2261" spans="1:9">
      <c r="A2261" s="1" t="s">
        <v>5564</v>
      </c>
      <c r="B2261" s="1">
        <v>2.5317697159735499</v>
      </c>
      <c r="C2261" s="1" t="s">
        <v>8</v>
      </c>
      <c r="D2261" s="1" t="s">
        <v>5565</v>
      </c>
      <c r="E2261" s="1" t="s">
        <v>118</v>
      </c>
      <c r="F2261" s="1" t="s">
        <v>5566</v>
      </c>
      <c r="G2261" s="1">
        <v>3991178</v>
      </c>
      <c r="H2261" s="1">
        <v>3991196</v>
      </c>
      <c r="I2261" s="1" t="s">
        <v>12</v>
      </c>
    </row>
    <row r="2262" spans="1:9">
      <c r="A2262" s="1" t="s">
        <v>1900</v>
      </c>
      <c r="B2262" s="1">
        <v>2.53175593340942</v>
      </c>
      <c r="C2262" s="1" t="s">
        <v>8</v>
      </c>
      <c r="D2262" s="1" t="s">
        <v>1901</v>
      </c>
      <c r="E2262" s="1" t="s">
        <v>71</v>
      </c>
      <c r="F2262" s="1" t="s">
        <v>1902</v>
      </c>
      <c r="G2262" s="1">
        <v>18470662</v>
      </c>
      <c r="H2262" s="1">
        <v>18470682</v>
      </c>
      <c r="I2262" s="1" t="s">
        <v>12</v>
      </c>
    </row>
    <row r="2263" spans="1:9">
      <c r="A2263" s="1" t="s">
        <v>4256</v>
      </c>
      <c r="B2263" s="1">
        <v>2.53164780313785</v>
      </c>
      <c r="C2263" s="1" t="s">
        <v>8</v>
      </c>
      <c r="D2263" s="1" t="s">
        <v>4257</v>
      </c>
      <c r="E2263" s="1" t="s">
        <v>129</v>
      </c>
      <c r="F2263" s="1" t="s">
        <v>4258</v>
      </c>
      <c r="G2263" s="1">
        <v>239943023</v>
      </c>
      <c r="H2263" s="1">
        <v>239943044</v>
      </c>
      <c r="I2263" s="1" t="s">
        <v>51</v>
      </c>
    </row>
    <row r="2264" spans="1:9">
      <c r="A2264" s="1" t="s">
        <v>4379</v>
      </c>
      <c r="B2264" s="1">
        <v>2.5311929265336701</v>
      </c>
      <c r="C2264" s="1" t="s">
        <v>8</v>
      </c>
      <c r="D2264" s="1" t="s">
        <v>4380</v>
      </c>
      <c r="E2264" s="1" t="s">
        <v>164</v>
      </c>
      <c r="F2264" s="1" t="s">
        <v>4381</v>
      </c>
      <c r="G2264" s="1">
        <v>101046505</v>
      </c>
      <c r="H2264" s="1">
        <v>101046526</v>
      </c>
      <c r="I2264" s="1" t="s">
        <v>12</v>
      </c>
    </row>
    <row r="2265" spans="1:9">
      <c r="A2265" s="1" t="s">
        <v>3950</v>
      </c>
      <c r="B2265" s="1">
        <v>2.5310913272391899</v>
      </c>
      <c r="C2265" s="1" t="s">
        <v>8</v>
      </c>
      <c r="D2265" s="1" t="s">
        <v>3951</v>
      </c>
      <c r="E2265" s="1" t="s">
        <v>122</v>
      </c>
      <c r="F2265" s="1" t="s">
        <v>3952</v>
      </c>
      <c r="G2265" s="1">
        <v>28360660</v>
      </c>
      <c r="H2265" s="1">
        <v>28360683</v>
      </c>
      <c r="I2265" s="1" t="s">
        <v>12</v>
      </c>
    </row>
    <row r="2266" spans="1:9">
      <c r="A2266" s="1" t="s">
        <v>427</v>
      </c>
      <c r="B2266" s="1">
        <v>2.5308567764729002</v>
      </c>
      <c r="C2266" s="1" t="s">
        <v>8</v>
      </c>
      <c r="D2266" s="1" t="s">
        <v>428</v>
      </c>
      <c r="E2266" s="1" t="s">
        <v>122</v>
      </c>
      <c r="F2266" s="1" t="s">
        <v>429</v>
      </c>
      <c r="G2266" s="1">
        <v>12917313</v>
      </c>
      <c r="H2266" s="1">
        <v>12917334</v>
      </c>
      <c r="I2266" s="1" t="s">
        <v>51</v>
      </c>
    </row>
    <row r="2267" spans="1:9">
      <c r="A2267" s="1" t="s">
        <v>2585</v>
      </c>
      <c r="B2267" s="1">
        <v>2.5307255919382499</v>
      </c>
      <c r="C2267" s="1" t="s">
        <v>8</v>
      </c>
      <c r="D2267" s="1" t="s">
        <v>2586</v>
      </c>
      <c r="E2267" s="1" t="s">
        <v>111</v>
      </c>
      <c r="F2267" s="1" t="s">
        <v>2587</v>
      </c>
      <c r="G2267" s="1">
        <v>71307734</v>
      </c>
      <c r="H2267" s="1">
        <v>71307755</v>
      </c>
      <c r="I2267" s="1" t="s">
        <v>12</v>
      </c>
    </row>
    <row r="2268" spans="1:9">
      <c r="A2268" s="1" t="s">
        <v>6848</v>
      </c>
      <c r="B2268" s="1">
        <v>2.5307038892140601</v>
      </c>
      <c r="C2268" s="1" t="s">
        <v>8</v>
      </c>
      <c r="D2268" s="1" t="s">
        <v>6849</v>
      </c>
      <c r="E2268" s="1" t="s">
        <v>10</v>
      </c>
      <c r="F2268" s="1" t="s">
        <v>6850</v>
      </c>
      <c r="G2268" s="1">
        <v>129869610</v>
      </c>
      <c r="H2268" s="1">
        <v>129869634</v>
      </c>
      <c r="I2268" s="1" t="s">
        <v>12</v>
      </c>
    </row>
    <row r="2269" spans="1:9">
      <c r="A2269" s="1" t="s">
        <v>727</v>
      </c>
      <c r="B2269" s="1">
        <v>2.5306128806600601</v>
      </c>
      <c r="C2269" s="1" t="s">
        <v>8</v>
      </c>
      <c r="D2269" s="1" t="s">
        <v>728</v>
      </c>
      <c r="E2269" s="1" t="s">
        <v>95</v>
      </c>
      <c r="F2269" s="1" t="s">
        <v>729</v>
      </c>
      <c r="G2269" s="1">
        <v>149428978</v>
      </c>
      <c r="H2269" s="1">
        <v>149428998</v>
      </c>
      <c r="I2269" s="1" t="s">
        <v>12</v>
      </c>
    </row>
    <row r="2270" spans="1:9">
      <c r="A2270" s="1" t="s">
        <v>5750</v>
      </c>
      <c r="B2270" s="1">
        <v>2.5305652028811898</v>
      </c>
      <c r="C2270" s="1" t="s">
        <v>8</v>
      </c>
      <c r="D2270" s="1" t="s">
        <v>5751</v>
      </c>
      <c r="E2270" s="1" t="s">
        <v>39</v>
      </c>
      <c r="F2270" s="1" t="s">
        <v>5752</v>
      </c>
      <c r="G2270" s="1">
        <v>3961429</v>
      </c>
      <c r="H2270" s="1">
        <v>3961452</v>
      </c>
      <c r="I2270" s="1" t="s">
        <v>51</v>
      </c>
    </row>
    <row r="2271" spans="1:9">
      <c r="A2271" s="1" t="s">
        <v>3440</v>
      </c>
      <c r="B2271" s="1">
        <v>2.5305494153513699</v>
      </c>
      <c r="C2271" s="1" t="s">
        <v>8</v>
      </c>
      <c r="D2271" s="1" t="s">
        <v>3441</v>
      </c>
      <c r="E2271" s="1" t="s">
        <v>122</v>
      </c>
      <c r="F2271" s="1" t="s">
        <v>3442</v>
      </c>
      <c r="G2271" s="1">
        <v>69099570</v>
      </c>
      <c r="H2271" s="1">
        <v>69099590</v>
      </c>
      <c r="I2271" s="1" t="s">
        <v>12</v>
      </c>
    </row>
    <row r="2272" spans="1:9">
      <c r="A2272" s="1" t="s">
        <v>7310</v>
      </c>
      <c r="B2272" s="1">
        <v>2.53035135828959</v>
      </c>
      <c r="C2272" s="1" t="s">
        <v>8</v>
      </c>
      <c r="D2272" s="1" t="s">
        <v>7311</v>
      </c>
      <c r="E2272" s="1" t="s">
        <v>164</v>
      </c>
      <c r="F2272" s="1" t="s">
        <v>7312</v>
      </c>
      <c r="G2272" s="1">
        <v>72516831</v>
      </c>
      <c r="H2272" s="1">
        <v>72516852</v>
      </c>
      <c r="I2272" s="1" t="s">
        <v>12</v>
      </c>
    </row>
    <row r="2273" spans="1:9">
      <c r="A2273" s="1" t="s">
        <v>4316</v>
      </c>
      <c r="B2273" s="1">
        <v>2.5303166825427401</v>
      </c>
      <c r="C2273" s="1" t="s">
        <v>8</v>
      </c>
      <c r="D2273" s="1" t="s">
        <v>4317</v>
      </c>
      <c r="E2273" s="1" t="s">
        <v>292</v>
      </c>
      <c r="F2273" s="1" t="s">
        <v>4318</v>
      </c>
      <c r="G2273" s="1">
        <v>7310496</v>
      </c>
      <c r="H2273" s="1">
        <v>7310517</v>
      </c>
      <c r="I2273" s="1" t="s">
        <v>12</v>
      </c>
    </row>
    <row r="2274" spans="1:9">
      <c r="A2274" s="1" t="s">
        <v>6677</v>
      </c>
      <c r="B2274" s="1">
        <v>2.5300867129479401</v>
      </c>
      <c r="C2274" s="1" t="s">
        <v>8</v>
      </c>
      <c r="D2274" s="1" t="s">
        <v>6678</v>
      </c>
      <c r="E2274" s="1" t="s">
        <v>57</v>
      </c>
      <c r="F2274" s="1" t="s">
        <v>6679</v>
      </c>
      <c r="G2274" s="1">
        <v>129272222</v>
      </c>
      <c r="H2274" s="1">
        <v>129272243</v>
      </c>
      <c r="I2274" s="1" t="s">
        <v>12</v>
      </c>
    </row>
    <row r="2275" spans="1:9">
      <c r="A2275" s="1" t="s">
        <v>4871</v>
      </c>
      <c r="B2275" s="1">
        <v>2.5299178447937001</v>
      </c>
      <c r="C2275" s="1" t="s">
        <v>8</v>
      </c>
      <c r="D2275" s="1" t="s">
        <v>4872</v>
      </c>
      <c r="E2275" s="1" t="s">
        <v>164</v>
      </c>
      <c r="F2275" s="1" t="s">
        <v>4873</v>
      </c>
      <c r="G2275" s="1">
        <v>101047329</v>
      </c>
      <c r="H2275" s="1">
        <v>101047350</v>
      </c>
      <c r="I2275" s="1" t="s">
        <v>12</v>
      </c>
    </row>
    <row r="2276" spans="1:9">
      <c r="A2276" s="1" t="s">
        <v>1507</v>
      </c>
      <c r="B2276" s="1">
        <v>2.5299143175878802</v>
      </c>
      <c r="C2276" s="1" t="s">
        <v>8</v>
      </c>
      <c r="D2276" s="1" t="s">
        <v>1508</v>
      </c>
      <c r="E2276" s="1" t="s">
        <v>78</v>
      </c>
      <c r="F2276" s="1" t="s">
        <v>1509</v>
      </c>
      <c r="G2276" s="1">
        <v>7234771</v>
      </c>
      <c r="H2276" s="1">
        <v>7234787</v>
      </c>
      <c r="I2276" s="1" t="s">
        <v>12</v>
      </c>
    </row>
    <row r="2277" spans="1:9">
      <c r="A2277" s="1" t="s">
        <v>3830</v>
      </c>
      <c r="B2277" s="1">
        <v>2.5297288034048901</v>
      </c>
      <c r="C2277" s="1" t="s">
        <v>8</v>
      </c>
      <c r="D2277" s="1" t="s">
        <v>3831</v>
      </c>
      <c r="E2277" s="1" t="s">
        <v>64</v>
      </c>
      <c r="F2277" s="1" t="s">
        <v>3832</v>
      </c>
      <c r="G2277" s="1">
        <v>81158397</v>
      </c>
      <c r="H2277" s="1">
        <v>81158418</v>
      </c>
      <c r="I2277" s="1" t="s">
        <v>12</v>
      </c>
    </row>
    <row r="2278" spans="1:9">
      <c r="A2278" s="1" t="s">
        <v>7325</v>
      </c>
      <c r="B2278" s="1">
        <v>2.5295913610329599</v>
      </c>
      <c r="C2278" s="1" t="s">
        <v>8</v>
      </c>
      <c r="D2278" s="1" t="s">
        <v>7326</v>
      </c>
      <c r="E2278" s="1" t="s">
        <v>196</v>
      </c>
      <c r="F2278" s="1" t="s">
        <v>7327</v>
      </c>
      <c r="G2278" s="1">
        <v>133046494</v>
      </c>
      <c r="H2278" s="1">
        <v>133046516</v>
      </c>
      <c r="I2278" s="1" t="s">
        <v>51</v>
      </c>
    </row>
    <row r="2279" spans="1:9">
      <c r="A2279" s="1" t="s">
        <v>7118</v>
      </c>
      <c r="B2279" s="1">
        <v>2.5294407901957801</v>
      </c>
      <c r="C2279" s="1" t="s">
        <v>8</v>
      </c>
      <c r="D2279" s="1" t="s">
        <v>7119</v>
      </c>
      <c r="E2279" s="1" t="s">
        <v>19</v>
      </c>
      <c r="F2279" s="1" t="s">
        <v>7120</v>
      </c>
      <c r="G2279" s="1">
        <v>31621473</v>
      </c>
      <c r="H2279" s="1">
        <v>31621494</v>
      </c>
      <c r="I2279" s="1" t="s">
        <v>51</v>
      </c>
    </row>
    <row r="2280" spans="1:9">
      <c r="A2280" s="1" t="s">
        <v>3485</v>
      </c>
      <c r="B2280" s="1">
        <v>2.5290080161030102</v>
      </c>
      <c r="C2280" s="1" t="s">
        <v>8</v>
      </c>
      <c r="D2280" s="1" t="s">
        <v>3486</v>
      </c>
      <c r="E2280" s="1" t="s">
        <v>164</v>
      </c>
      <c r="F2280" s="1" t="s">
        <v>3487</v>
      </c>
      <c r="G2280" s="1">
        <v>105859532</v>
      </c>
      <c r="H2280" s="1">
        <v>105859553</v>
      </c>
      <c r="I2280" s="1" t="s">
        <v>51</v>
      </c>
    </row>
    <row r="2281" spans="1:9">
      <c r="A2281" s="1" t="s">
        <v>3965</v>
      </c>
      <c r="B2281" s="1">
        <v>2.5289810910031001</v>
      </c>
      <c r="C2281" s="1" t="s">
        <v>8</v>
      </c>
      <c r="D2281" s="1" t="s">
        <v>3966</v>
      </c>
      <c r="E2281" s="1" t="s">
        <v>122</v>
      </c>
      <c r="F2281" s="1" t="s">
        <v>3967</v>
      </c>
      <c r="G2281" s="1">
        <v>38719727</v>
      </c>
      <c r="H2281" s="1">
        <v>38719748</v>
      </c>
      <c r="I2281" s="1" t="s">
        <v>12</v>
      </c>
    </row>
    <row r="2282" spans="1:9">
      <c r="A2282" s="1" t="s">
        <v>2065</v>
      </c>
      <c r="B2282" s="1">
        <v>2.52893893857487</v>
      </c>
      <c r="C2282" s="1" t="s">
        <v>8</v>
      </c>
      <c r="D2282" s="1" t="s">
        <v>2066</v>
      </c>
      <c r="E2282" s="1" t="s">
        <v>118</v>
      </c>
      <c r="F2282" s="1" t="s">
        <v>2067</v>
      </c>
      <c r="G2282" s="1">
        <v>86264747</v>
      </c>
      <c r="H2282" s="1">
        <v>86264769</v>
      </c>
      <c r="I2282" s="1" t="s">
        <v>51</v>
      </c>
    </row>
    <row r="2283" spans="1:9">
      <c r="A2283" s="1" t="s">
        <v>6683</v>
      </c>
      <c r="B2283" s="1">
        <v>2.5288816861810499</v>
      </c>
      <c r="C2283" s="1" t="s">
        <v>8</v>
      </c>
      <c r="D2283" s="1" t="s">
        <v>6684</v>
      </c>
      <c r="E2283" s="1" t="s">
        <v>57</v>
      </c>
      <c r="F2283" s="1" t="s">
        <v>6685</v>
      </c>
      <c r="G2283" s="1">
        <v>134367804</v>
      </c>
      <c r="H2283" s="1">
        <v>134367824</v>
      </c>
      <c r="I2283" s="1" t="s">
        <v>51</v>
      </c>
    </row>
    <row r="2284" spans="1:9">
      <c r="A2284" s="1" t="s">
        <v>5666</v>
      </c>
      <c r="B2284" s="1">
        <v>2.5288222716935098</v>
      </c>
      <c r="C2284" s="1" t="s">
        <v>8</v>
      </c>
      <c r="D2284" s="1" t="s">
        <v>5667</v>
      </c>
      <c r="E2284" s="1" t="s">
        <v>64</v>
      </c>
      <c r="F2284" s="1" t="s">
        <v>5668</v>
      </c>
      <c r="G2284" s="1">
        <v>57519223</v>
      </c>
      <c r="H2284" s="1">
        <v>57519244</v>
      </c>
      <c r="I2284" s="1" t="s">
        <v>51</v>
      </c>
    </row>
    <row r="2285" spans="1:9">
      <c r="A2285" s="1" t="s">
        <v>2840</v>
      </c>
      <c r="B2285" s="1">
        <v>2.5286246847717599</v>
      </c>
      <c r="C2285" s="1" t="s">
        <v>8</v>
      </c>
      <c r="D2285" s="1" t="s">
        <v>2841</v>
      </c>
      <c r="E2285" s="1" t="s">
        <v>292</v>
      </c>
      <c r="F2285" s="1" t="s">
        <v>2842</v>
      </c>
      <c r="G2285" s="1">
        <v>174423805</v>
      </c>
      <c r="H2285" s="1">
        <v>174423821</v>
      </c>
      <c r="I2285" s="1" t="s">
        <v>12</v>
      </c>
    </row>
    <row r="2286" spans="1:9">
      <c r="A2286" s="1" t="s">
        <v>7088</v>
      </c>
      <c r="B2286" s="1">
        <v>2.5285958164722602</v>
      </c>
      <c r="C2286" s="1" t="s">
        <v>8</v>
      </c>
      <c r="D2286" s="1" t="s">
        <v>7089</v>
      </c>
      <c r="E2286" s="1" t="s">
        <v>142</v>
      </c>
      <c r="F2286" s="1" t="s">
        <v>7090</v>
      </c>
      <c r="G2286" s="1">
        <v>88611896</v>
      </c>
      <c r="H2286" s="1">
        <v>88611917</v>
      </c>
      <c r="I2286" s="1" t="s">
        <v>12</v>
      </c>
    </row>
    <row r="2287" spans="1:9">
      <c r="A2287" s="1" t="s">
        <v>7040</v>
      </c>
      <c r="B2287" s="1">
        <v>2.5283767994015101</v>
      </c>
      <c r="C2287" s="1" t="s">
        <v>8</v>
      </c>
      <c r="D2287" s="1" t="s">
        <v>7041</v>
      </c>
      <c r="E2287" s="1" t="s">
        <v>129</v>
      </c>
      <c r="F2287" s="1" t="s">
        <v>7042</v>
      </c>
      <c r="G2287" s="1">
        <v>159186840</v>
      </c>
      <c r="H2287" s="1">
        <v>159186859</v>
      </c>
      <c r="I2287" s="1" t="s">
        <v>12</v>
      </c>
    </row>
    <row r="2288" spans="1:9">
      <c r="A2288" s="1" t="s">
        <v>4067</v>
      </c>
      <c r="B2288" s="1">
        <v>2.52821119105672</v>
      </c>
      <c r="C2288" s="1" t="s">
        <v>8</v>
      </c>
      <c r="D2288" s="1" t="s">
        <v>4068</v>
      </c>
      <c r="E2288" s="1" t="s">
        <v>39</v>
      </c>
      <c r="F2288" s="1" t="s">
        <v>4069</v>
      </c>
      <c r="G2288" s="1">
        <v>4932719</v>
      </c>
      <c r="H2288" s="1">
        <v>4932740</v>
      </c>
      <c r="I2288" s="1" t="s">
        <v>12</v>
      </c>
    </row>
    <row r="2289" spans="1:9">
      <c r="A2289" s="1" t="s">
        <v>1627</v>
      </c>
      <c r="B2289" s="1">
        <v>2.5280936982435702</v>
      </c>
      <c r="C2289" s="1" t="s">
        <v>8</v>
      </c>
      <c r="D2289" s="1" t="s">
        <v>1628</v>
      </c>
      <c r="E2289" s="1" t="s">
        <v>129</v>
      </c>
      <c r="F2289" s="1" t="s">
        <v>1629</v>
      </c>
      <c r="G2289" s="1">
        <v>177255984</v>
      </c>
      <c r="H2289" s="1">
        <v>177256006</v>
      </c>
      <c r="I2289" s="1" t="s">
        <v>51</v>
      </c>
    </row>
    <row r="2290" spans="1:9">
      <c r="A2290" s="1" t="s">
        <v>3587</v>
      </c>
      <c r="B2290" s="1">
        <v>2.5279759531638502</v>
      </c>
      <c r="C2290" s="1" t="s">
        <v>8</v>
      </c>
      <c r="D2290" s="1" t="s">
        <v>3588</v>
      </c>
      <c r="E2290" s="1" t="s">
        <v>111</v>
      </c>
      <c r="F2290" s="1" t="s">
        <v>3589</v>
      </c>
      <c r="G2290" s="1">
        <v>72697948</v>
      </c>
      <c r="H2290" s="1">
        <v>72697968</v>
      </c>
      <c r="I2290" s="1" t="s">
        <v>12</v>
      </c>
    </row>
    <row r="2291" spans="1:9">
      <c r="A2291" s="1" t="s">
        <v>5372</v>
      </c>
      <c r="B2291" s="1">
        <v>2.5279713866717999</v>
      </c>
      <c r="C2291" s="1" t="s">
        <v>8</v>
      </c>
      <c r="D2291" s="1" t="s">
        <v>5373</v>
      </c>
      <c r="E2291" s="1" t="s">
        <v>95</v>
      </c>
      <c r="F2291" s="1" t="s">
        <v>5374</v>
      </c>
      <c r="G2291" s="1">
        <v>119154646</v>
      </c>
      <c r="H2291" s="1">
        <v>119154667</v>
      </c>
      <c r="I2291" s="1" t="s">
        <v>12</v>
      </c>
    </row>
    <row r="2292" spans="1:9">
      <c r="A2292" s="1" t="s">
        <v>7622</v>
      </c>
      <c r="B2292" s="1">
        <v>2.5279512826649402</v>
      </c>
      <c r="C2292" s="1" t="s">
        <v>8</v>
      </c>
      <c r="D2292" s="1" t="s">
        <v>7623</v>
      </c>
      <c r="E2292" s="1" t="s">
        <v>118</v>
      </c>
      <c r="F2292" s="1" t="s">
        <v>7624</v>
      </c>
      <c r="G2292" s="1">
        <v>29602311</v>
      </c>
      <c r="H2292" s="1">
        <v>29602332</v>
      </c>
      <c r="I2292" s="1" t="s">
        <v>51</v>
      </c>
    </row>
    <row r="2293" spans="1:9">
      <c r="A2293" s="1" t="s">
        <v>2164</v>
      </c>
      <c r="B2293" s="1">
        <v>2.5278547652141601</v>
      </c>
      <c r="C2293" s="1" t="s">
        <v>8</v>
      </c>
      <c r="D2293" s="1" t="s">
        <v>2165</v>
      </c>
      <c r="E2293" s="1" t="s">
        <v>19</v>
      </c>
      <c r="F2293" s="1" t="s">
        <v>2166</v>
      </c>
      <c r="G2293" s="1">
        <v>46091090</v>
      </c>
      <c r="H2293" s="1">
        <v>46091111</v>
      </c>
      <c r="I2293" s="1" t="s">
        <v>12</v>
      </c>
    </row>
    <row r="2294" spans="1:9">
      <c r="A2294" s="1" t="s">
        <v>3314</v>
      </c>
      <c r="B2294" s="1">
        <v>2.5276055319331401</v>
      </c>
      <c r="C2294" s="1" t="s">
        <v>8</v>
      </c>
      <c r="D2294" s="1" t="s">
        <v>3315</v>
      </c>
      <c r="E2294" s="1" t="s">
        <v>95</v>
      </c>
      <c r="F2294" s="1" t="s">
        <v>3316</v>
      </c>
      <c r="G2294" s="1">
        <v>55170667</v>
      </c>
      <c r="H2294" s="1">
        <v>55170688</v>
      </c>
      <c r="I2294" s="1" t="s">
        <v>51</v>
      </c>
    </row>
    <row r="2295" spans="1:9">
      <c r="A2295" s="1" t="s">
        <v>3995</v>
      </c>
      <c r="B2295" s="1">
        <v>2.5272463058226902</v>
      </c>
      <c r="C2295" s="1" t="s">
        <v>8</v>
      </c>
      <c r="D2295" s="1" t="s">
        <v>3996</v>
      </c>
      <c r="E2295" s="1" t="s">
        <v>122</v>
      </c>
      <c r="F2295" s="1" t="s">
        <v>3997</v>
      </c>
      <c r="G2295" s="1">
        <v>28861668</v>
      </c>
      <c r="H2295" s="1">
        <v>28861688</v>
      </c>
      <c r="I2295" s="1" t="s">
        <v>51</v>
      </c>
    </row>
    <row r="2296" spans="1:9">
      <c r="A2296" s="1" t="s">
        <v>4427</v>
      </c>
      <c r="B2296" s="1">
        <v>2.5272360926816999</v>
      </c>
      <c r="C2296" s="1" t="s">
        <v>8</v>
      </c>
      <c r="D2296" s="1" t="s">
        <v>4428</v>
      </c>
      <c r="E2296" s="1" t="s">
        <v>164</v>
      </c>
      <c r="F2296" s="1" t="s">
        <v>4429</v>
      </c>
      <c r="G2296" s="1">
        <v>101033768</v>
      </c>
      <c r="H2296" s="1">
        <v>101033789</v>
      </c>
      <c r="I2296" s="1" t="s">
        <v>12</v>
      </c>
    </row>
    <row r="2297" spans="1:9">
      <c r="A2297" s="1" t="s">
        <v>1267</v>
      </c>
      <c r="B2297" s="1">
        <v>2.52712681579332</v>
      </c>
      <c r="C2297" s="1" t="s">
        <v>8</v>
      </c>
      <c r="D2297" s="1" t="s">
        <v>1268</v>
      </c>
      <c r="E2297" s="1" t="s">
        <v>95</v>
      </c>
      <c r="F2297" s="1" t="s">
        <v>1269</v>
      </c>
      <c r="G2297" s="1">
        <v>168768168</v>
      </c>
      <c r="H2297" s="1">
        <v>168768189</v>
      </c>
      <c r="I2297" s="1" t="s">
        <v>51</v>
      </c>
    </row>
    <row r="2298" spans="1:9">
      <c r="A2298" s="1" t="s">
        <v>4586</v>
      </c>
      <c r="B2298" s="1">
        <v>2.52711707699225</v>
      </c>
      <c r="C2298" s="1" t="s">
        <v>8</v>
      </c>
      <c r="D2298" s="1" t="s">
        <v>4587</v>
      </c>
      <c r="E2298" s="1" t="s">
        <v>88</v>
      </c>
      <c r="F2298" s="1" t="s">
        <v>4588</v>
      </c>
      <c r="G2298" s="1">
        <v>148334522</v>
      </c>
      <c r="H2298" s="1">
        <v>148334544</v>
      </c>
      <c r="I2298" s="1" t="s">
        <v>51</v>
      </c>
    </row>
    <row r="2299" spans="1:9">
      <c r="A2299" s="1" t="s">
        <v>6107</v>
      </c>
      <c r="B2299" s="1">
        <v>2.5270363193242198</v>
      </c>
      <c r="C2299" s="1" t="s">
        <v>8</v>
      </c>
      <c r="D2299" s="1" t="s">
        <v>6108</v>
      </c>
      <c r="E2299" s="1" t="s">
        <v>88</v>
      </c>
      <c r="F2299" s="1" t="s">
        <v>6109</v>
      </c>
      <c r="G2299" s="1">
        <v>43364648</v>
      </c>
      <c r="H2299" s="1">
        <v>43364670</v>
      </c>
      <c r="I2299" s="1" t="s">
        <v>51</v>
      </c>
    </row>
    <row r="2300" spans="1:9">
      <c r="A2300" s="1" t="s">
        <v>4151</v>
      </c>
      <c r="B2300" s="1">
        <v>2.5268484776614399</v>
      </c>
      <c r="C2300" s="1" t="s">
        <v>8</v>
      </c>
      <c r="D2300" s="1" t="s">
        <v>4152</v>
      </c>
      <c r="E2300" s="1" t="s">
        <v>19</v>
      </c>
      <c r="F2300" s="1" t="s">
        <v>4153</v>
      </c>
      <c r="G2300" s="1">
        <v>46113584</v>
      </c>
      <c r="H2300" s="1">
        <v>46113604</v>
      </c>
      <c r="I2300" s="1" t="s">
        <v>12</v>
      </c>
    </row>
    <row r="2301" spans="1:9">
      <c r="A2301" s="1" t="s">
        <v>4040</v>
      </c>
      <c r="B2301" s="1">
        <v>2.5267510091313699</v>
      </c>
      <c r="C2301" s="1" t="s">
        <v>8</v>
      </c>
      <c r="D2301" s="1" t="s">
        <v>4041</v>
      </c>
      <c r="E2301" s="1" t="s">
        <v>88</v>
      </c>
      <c r="F2301" s="1" t="s">
        <v>4042</v>
      </c>
      <c r="G2301" s="1">
        <v>224398227</v>
      </c>
      <c r="H2301" s="1">
        <v>224398249</v>
      </c>
      <c r="I2301" s="1" t="s">
        <v>51</v>
      </c>
    </row>
    <row r="2302" spans="1:9">
      <c r="A2302" s="1" t="s">
        <v>2281</v>
      </c>
      <c r="B2302" s="1">
        <v>2.5267363666868099</v>
      </c>
      <c r="C2302" s="1" t="s">
        <v>8</v>
      </c>
      <c r="D2302" s="1" t="s">
        <v>2282</v>
      </c>
      <c r="E2302" s="1" t="s">
        <v>19</v>
      </c>
      <c r="F2302" s="1" t="s">
        <v>2283</v>
      </c>
      <c r="G2302" s="1">
        <v>49543401</v>
      </c>
      <c r="H2302" s="1">
        <v>49543422</v>
      </c>
      <c r="I2302" s="1" t="s">
        <v>51</v>
      </c>
    </row>
    <row r="2303" spans="1:9">
      <c r="A2303" s="1" t="s">
        <v>6587</v>
      </c>
      <c r="B2303" s="1">
        <v>2.5265481905518099</v>
      </c>
      <c r="C2303" s="1" t="s">
        <v>8</v>
      </c>
      <c r="D2303" s="1" t="s">
        <v>6588</v>
      </c>
      <c r="E2303" s="1" t="s">
        <v>129</v>
      </c>
      <c r="F2303" s="1" t="s">
        <v>6589</v>
      </c>
      <c r="G2303" s="1">
        <v>237510968</v>
      </c>
      <c r="H2303" s="1">
        <v>237510988</v>
      </c>
      <c r="I2303" s="1" t="s">
        <v>12</v>
      </c>
    </row>
    <row r="2304" spans="1:9">
      <c r="A2304" s="1" t="s">
        <v>1804</v>
      </c>
      <c r="B2304" s="1">
        <v>2.5265376794416401</v>
      </c>
      <c r="C2304" s="1" t="s">
        <v>8</v>
      </c>
      <c r="D2304" s="1" t="s">
        <v>1805</v>
      </c>
      <c r="E2304" s="1" t="s">
        <v>416</v>
      </c>
      <c r="F2304" s="1" t="s">
        <v>1806</v>
      </c>
      <c r="G2304" s="1">
        <v>61199848</v>
      </c>
      <c r="H2304" s="1">
        <v>61199869</v>
      </c>
      <c r="I2304" s="1" t="s">
        <v>51</v>
      </c>
    </row>
    <row r="2305" spans="1:9">
      <c r="A2305" s="1" t="s">
        <v>997</v>
      </c>
      <c r="B2305" s="1">
        <v>2.5263981626813798</v>
      </c>
      <c r="C2305" s="1" t="s">
        <v>8</v>
      </c>
      <c r="D2305" s="1" t="s">
        <v>998</v>
      </c>
      <c r="E2305" s="1" t="s">
        <v>49</v>
      </c>
      <c r="F2305" s="1" t="s">
        <v>999</v>
      </c>
      <c r="G2305" s="1">
        <v>114763232</v>
      </c>
      <c r="H2305" s="1">
        <v>114763251</v>
      </c>
      <c r="I2305" s="1" t="s">
        <v>12</v>
      </c>
    </row>
    <row r="2306" spans="1:9">
      <c r="A2306" s="1" t="s">
        <v>2810</v>
      </c>
      <c r="B2306" s="1">
        <v>2.5262113941405202</v>
      </c>
      <c r="C2306" s="1" t="s">
        <v>8</v>
      </c>
      <c r="D2306" s="1" t="s">
        <v>2811</v>
      </c>
      <c r="E2306" s="1" t="s">
        <v>129</v>
      </c>
      <c r="F2306" s="1" t="s">
        <v>2812</v>
      </c>
      <c r="G2306" s="1">
        <v>109313581</v>
      </c>
      <c r="H2306" s="1">
        <v>109313596</v>
      </c>
      <c r="I2306" s="1" t="s">
        <v>51</v>
      </c>
    </row>
    <row r="2307" spans="1:9">
      <c r="A2307" s="1" t="s">
        <v>6983</v>
      </c>
      <c r="B2307" s="1">
        <v>2.5260438128060598</v>
      </c>
      <c r="C2307" s="1" t="s">
        <v>8</v>
      </c>
      <c r="D2307" s="1" t="s">
        <v>6984</v>
      </c>
      <c r="E2307" s="1" t="s">
        <v>78</v>
      </c>
      <c r="F2307" s="1" t="s">
        <v>6985</v>
      </c>
      <c r="G2307" s="1">
        <v>65018550</v>
      </c>
      <c r="H2307" s="1">
        <v>65018570</v>
      </c>
      <c r="I2307" s="1" t="s">
        <v>12</v>
      </c>
    </row>
    <row r="2308" spans="1:9">
      <c r="A2308" s="1" t="s">
        <v>3926</v>
      </c>
      <c r="B2308" s="1">
        <v>2.52596827085967</v>
      </c>
      <c r="C2308" s="1" t="s">
        <v>8</v>
      </c>
      <c r="D2308" s="1" t="s">
        <v>3927</v>
      </c>
      <c r="E2308" s="1" t="s">
        <v>228</v>
      </c>
      <c r="F2308" s="1" t="s">
        <v>3928</v>
      </c>
      <c r="G2308" s="1">
        <v>12720321</v>
      </c>
      <c r="H2308" s="1">
        <v>12720341</v>
      </c>
      <c r="I2308" s="1" t="s">
        <v>12</v>
      </c>
    </row>
    <row r="2309" spans="1:9">
      <c r="A2309" s="1" t="s">
        <v>2392</v>
      </c>
      <c r="B2309" s="1">
        <v>2.52576677690096</v>
      </c>
      <c r="C2309" s="1" t="s">
        <v>8</v>
      </c>
      <c r="D2309" s="1" t="s">
        <v>2393</v>
      </c>
      <c r="E2309" s="1" t="s">
        <v>2394</v>
      </c>
      <c r="F2309" s="1" t="s">
        <v>2395</v>
      </c>
      <c r="G2309" s="1">
        <v>1293927</v>
      </c>
      <c r="H2309" s="1">
        <v>1293949</v>
      </c>
      <c r="I2309" s="1" t="s">
        <v>12</v>
      </c>
    </row>
    <row r="2310" spans="1:9">
      <c r="A2310" s="1" t="s">
        <v>6287</v>
      </c>
      <c r="B2310" s="1">
        <v>2.5255538618953399</v>
      </c>
      <c r="C2310" s="1" t="s">
        <v>8</v>
      </c>
      <c r="D2310" s="1" t="s">
        <v>6288</v>
      </c>
      <c r="E2310" s="1" t="s">
        <v>64</v>
      </c>
      <c r="F2310" s="1" t="s">
        <v>6289</v>
      </c>
      <c r="G2310" s="1">
        <v>113291528</v>
      </c>
      <c r="H2310" s="1">
        <v>113291550</v>
      </c>
      <c r="I2310" s="1" t="s">
        <v>12</v>
      </c>
    </row>
    <row r="2311" spans="1:9">
      <c r="A2311" s="1" t="s">
        <v>2534</v>
      </c>
      <c r="B2311" s="1">
        <v>2.5254984522475499</v>
      </c>
      <c r="C2311" s="1" t="s">
        <v>8</v>
      </c>
      <c r="D2311" s="1" t="s">
        <v>2535</v>
      </c>
      <c r="E2311" s="1" t="s">
        <v>164</v>
      </c>
      <c r="F2311" s="1" t="s">
        <v>2536</v>
      </c>
      <c r="G2311" s="1">
        <v>101025021</v>
      </c>
      <c r="H2311" s="1">
        <v>101025042</v>
      </c>
      <c r="I2311" s="1" t="s">
        <v>12</v>
      </c>
    </row>
    <row r="2312" spans="1:9">
      <c r="A2312" s="1" t="s">
        <v>5279</v>
      </c>
      <c r="B2312" s="1">
        <v>2.5254192480861701</v>
      </c>
      <c r="C2312" s="1" t="s">
        <v>8</v>
      </c>
      <c r="D2312" s="1" t="s">
        <v>5280</v>
      </c>
      <c r="E2312" s="1" t="s">
        <v>196</v>
      </c>
      <c r="F2312" s="1" t="s">
        <v>5281</v>
      </c>
      <c r="G2312" s="1">
        <v>102125483</v>
      </c>
      <c r="H2312" s="1">
        <v>102125504</v>
      </c>
      <c r="I2312" s="1" t="s">
        <v>12</v>
      </c>
    </row>
    <row r="2313" spans="1:9">
      <c r="A2313" s="1" t="s">
        <v>4013</v>
      </c>
      <c r="B2313" s="1">
        <v>2.5253800460283098</v>
      </c>
      <c r="C2313" s="1" t="s">
        <v>8</v>
      </c>
      <c r="D2313" s="1" t="s">
        <v>4014</v>
      </c>
      <c r="E2313" s="1" t="s">
        <v>88</v>
      </c>
      <c r="F2313" s="1" t="s">
        <v>4015</v>
      </c>
      <c r="G2313" s="1">
        <v>196582453</v>
      </c>
      <c r="H2313" s="1">
        <v>196582474</v>
      </c>
      <c r="I2313" s="1" t="s">
        <v>51</v>
      </c>
    </row>
    <row r="2314" spans="1:9">
      <c r="A2314" s="1" t="s">
        <v>781</v>
      </c>
      <c r="B2314" s="1">
        <v>2.5252616328436601</v>
      </c>
      <c r="C2314" s="1" t="s">
        <v>8</v>
      </c>
      <c r="D2314" s="1" t="s">
        <v>782</v>
      </c>
      <c r="E2314" s="1" t="s">
        <v>111</v>
      </c>
      <c r="F2314" s="1" t="s">
        <v>783</v>
      </c>
      <c r="G2314" s="1">
        <v>25949960</v>
      </c>
      <c r="H2314" s="1">
        <v>25949981</v>
      </c>
      <c r="I2314" s="1" t="s">
        <v>51</v>
      </c>
    </row>
    <row r="2315" spans="1:9">
      <c r="A2315" s="1" t="s">
        <v>1006</v>
      </c>
      <c r="B2315" s="1">
        <v>2.5252432437394101</v>
      </c>
      <c r="C2315" s="1" t="s">
        <v>8</v>
      </c>
      <c r="D2315" s="1" t="s">
        <v>1007</v>
      </c>
      <c r="E2315" s="1" t="s">
        <v>189</v>
      </c>
      <c r="F2315" s="1" t="s">
        <v>1008</v>
      </c>
      <c r="G2315" s="1">
        <v>166509364</v>
      </c>
      <c r="H2315" s="1">
        <v>166509385</v>
      </c>
      <c r="I2315" s="1" t="s">
        <v>51</v>
      </c>
    </row>
    <row r="2316" spans="1:9">
      <c r="A2316" s="1" t="s">
        <v>5660</v>
      </c>
      <c r="B2316" s="1">
        <v>2.5251342900340901</v>
      </c>
      <c r="C2316" s="1" t="s">
        <v>8</v>
      </c>
      <c r="D2316" s="1" t="s">
        <v>5661</v>
      </c>
      <c r="E2316" s="1" t="s">
        <v>64</v>
      </c>
      <c r="F2316" s="1" t="s">
        <v>5662</v>
      </c>
      <c r="G2316" s="1">
        <v>54033967</v>
      </c>
      <c r="H2316" s="1">
        <v>54033988</v>
      </c>
      <c r="I2316" s="1" t="s">
        <v>12</v>
      </c>
    </row>
    <row r="2317" spans="1:9">
      <c r="A2317" s="1" t="s">
        <v>2987</v>
      </c>
      <c r="B2317" s="1">
        <v>2.5251253725671798</v>
      </c>
      <c r="C2317" s="1" t="s">
        <v>8</v>
      </c>
      <c r="D2317" s="1" t="s">
        <v>2988</v>
      </c>
      <c r="E2317" s="1" t="s">
        <v>215</v>
      </c>
      <c r="F2317" s="1" t="s">
        <v>2989</v>
      </c>
      <c r="G2317" s="1">
        <v>50126509</v>
      </c>
      <c r="H2317" s="1">
        <v>50126526</v>
      </c>
      <c r="I2317" s="1" t="s">
        <v>51</v>
      </c>
    </row>
    <row r="2318" spans="1:9">
      <c r="A2318" s="1" t="s">
        <v>7217</v>
      </c>
      <c r="B2318" s="1">
        <v>2.52482752051051</v>
      </c>
      <c r="C2318" s="1" t="s">
        <v>8</v>
      </c>
      <c r="D2318" s="1" t="s">
        <v>7218</v>
      </c>
      <c r="E2318" s="1" t="s">
        <v>196</v>
      </c>
      <c r="F2318" s="1" t="s">
        <v>7219</v>
      </c>
      <c r="G2318" s="1">
        <v>2076589</v>
      </c>
      <c r="H2318" s="1">
        <v>2076609</v>
      </c>
      <c r="I2318" s="1" t="s">
        <v>12</v>
      </c>
    </row>
    <row r="2319" spans="1:9">
      <c r="A2319" s="1" t="s">
        <v>5441</v>
      </c>
      <c r="B2319" s="1">
        <v>2.5247968712828301</v>
      </c>
      <c r="C2319" s="1" t="s">
        <v>8</v>
      </c>
      <c r="D2319" s="1" t="s">
        <v>5442</v>
      </c>
      <c r="E2319" s="1" t="s">
        <v>95</v>
      </c>
      <c r="F2319" s="1" t="s">
        <v>5443</v>
      </c>
      <c r="G2319" s="1">
        <v>149062334</v>
      </c>
      <c r="H2319" s="1">
        <v>149062355</v>
      </c>
      <c r="I2319" s="1" t="s">
        <v>51</v>
      </c>
    </row>
    <row r="2320" spans="1:9">
      <c r="A2320" s="1" t="s">
        <v>1738</v>
      </c>
      <c r="B2320" s="1">
        <v>2.5247769651551</v>
      </c>
      <c r="C2320" s="1" t="s">
        <v>8</v>
      </c>
      <c r="D2320" s="1" t="s">
        <v>1739</v>
      </c>
      <c r="E2320" s="1" t="s">
        <v>10</v>
      </c>
      <c r="F2320" s="1" t="s">
        <v>1740</v>
      </c>
      <c r="G2320" s="1">
        <v>89312274</v>
      </c>
      <c r="H2320" s="1">
        <v>89312296</v>
      </c>
      <c r="I2320" s="1" t="s">
        <v>12</v>
      </c>
    </row>
    <row r="2321" spans="1:9">
      <c r="A2321" s="1" t="s">
        <v>3284</v>
      </c>
      <c r="B2321" s="1">
        <v>2.5247767827519501</v>
      </c>
      <c r="C2321" s="1" t="s">
        <v>8</v>
      </c>
      <c r="D2321" s="1" t="s">
        <v>3285</v>
      </c>
      <c r="E2321" s="1" t="s">
        <v>78</v>
      </c>
      <c r="F2321" s="1" t="s">
        <v>3286</v>
      </c>
      <c r="G2321" s="1">
        <v>111347802</v>
      </c>
      <c r="H2321" s="1">
        <v>111347823</v>
      </c>
      <c r="I2321" s="1" t="s">
        <v>12</v>
      </c>
    </row>
    <row r="2322" spans="1:9">
      <c r="A2322" s="1" t="s">
        <v>5573</v>
      </c>
      <c r="B2322" s="1">
        <v>2.5246655600571102</v>
      </c>
      <c r="C2322" s="1" t="s">
        <v>8</v>
      </c>
      <c r="D2322" s="1" t="s">
        <v>5574</v>
      </c>
      <c r="E2322" s="1" t="s">
        <v>122</v>
      </c>
      <c r="F2322" s="1" t="s">
        <v>5575</v>
      </c>
      <c r="G2322" s="1">
        <v>64780796</v>
      </c>
      <c r="H2322" s="1">
        <v>64780814</v>
      </c>
      <c r="I2322" s="1" t="s">
        <v>12</v>
      </c>
    </row>
    <row r="2323" spans="1:9">
      <c r="A2323" s="1" t="s">
        <v>4106</v>
      </c>
      <c r="B2323" s="1">
        <v>2.5245978883859599</v>
      </c>
      <c r="C2323" s="1" t="s">
        <v>8</v>
      </c>
      <c r="D2323" s="1" t="s">
        <v>4107</v>
      </c>
      <c r="E2323" s="1" t="s">
        <v>71</v>
      </c>
      <c r="F2323" s="1" t="s">
        <v>4108</v>
      </c>
      <c r="G2323" s="1">
        <v>34049128</v>
      </c>
      <c r="H2323" s="1">
        <v>34049149</v>
      </c>
      <c r="I2323" s="1" t="s">
        <v>12</v>
      </c>
    </row>
    <row r="2324" spans="1:9">
      <c r="A2324" s="1" t="s">
        <v>748</v>
      </c>
      <c r="B2324" s="1">
        <v>2.5245261395495699</v>
      </c>
      <c r="C2324" s="1" t="s">
        <v>8</v>
      </c>
      <c r="D2324" s="1" t="s">
        <v>749</v>
      </c>
      <c r="E2324" s="1" t="s">
        <v>49</v>
      </c>
      <c r="F2324" s="1" t="s">
        <v>750</v>
      </c>
      <c r="G2324" s="1">
        <v>63786055</v>
      </c>
      <c r="H2324" s="1">
        <v>63786075</v>
      </c>
      <c r="I2324" s="1" t="s">
        <v>51</v>
      </c>
    </row>
    <row r="2325" spans="1:9">
      <c r="A2325" s="1" t="s">
        <v>3722</v>
      </c>
      <c r="B2325" s="1">
        <v>2.5245055766080098</v>
      </c>
      <c r="C2325" s="1" t="s">
        <v>8</v>
      </c>
      <c r="D2325" s="1" t="s">
        <v>3723</v>
      </c>
      <c r="E2325" s="1" t="s">
        <v>118</v>
      </c>
      <c r="F2325" s="1" t="s">
        <v>3724</v>
      </c>
      <c r="G2325" s="1">
        <v>72721072</v>
      </c>
      <c r="H2325" s="1">
        <v>72721093</v>
      </c>
      <c r="I2325" s="1" t="s">
        <v>12</v>
      </c>
    </row>
    <row r="2326" spans="1:9">
      <c r="A2326" s="1" t="s">
        <v>6254</v>
      </c>
      <c r="B2326" s="1">
        <v>2.5243534554814202</v>
      </c>
      <c r="C2326" s="1" t="s">
        <v>8</v>
      </c>
      <c r="D2326" s="1" t="s">
        <v>6255</v>
      </c>
      <c r="E2326" s="1" t="s">
        <v>64</v>
      </c>
      <c r="F2326" s="1" t="s">
        <v>6256</v>
      </c>
      <c r="G2326" s="1">
        <v>57512731</v>
      </c>
      <c r="H2326" s="1">
        <v>57512750</v>
      </c>
      <c r="I2326" s="1" t="s">
        <v>12</v>
      </c>
    </row>
    <row r="2327" spans="1:9">
      <c r="A2327" s="1" t="s">
        <v>6296</v>
      </c>
      <c r="B2327" s="1">
        <v>2.5240323764546302</v>
      </c>
      <c r="C2327" s="1" t="s">
        <v>8</v>
      </c>
      <c r="D2327" s="1" t="s">
        <v>6297</v>
      </c>
      <c r="E2327" s="1" t="s">
        <v>164</v>
      </c>
      <c r="F2327" s="1" t="s">
        <v>6298</v>
      </c>
      <c r="G2327" s="1">
        <v>100277397</v>
      </c>
      <c r="H2327" s="1">
        <v>100277417</v>
      </c>
      <c r="I2327" s="1" t="s">
        <v>12</v>
      </c>
    </row>
    <row r="2328" spans="1:9">
      <c r="A2328" s="1" t="s">
        <v>7205</v>
      </c>
      <c r="B2328" s="1">
        <v>2.5240152044574402</v>
      </c>
      <c r="C2328" s="1" t="s">
        <v>8</v>
      </c>
      <c r="D2328" s="1" t="s">
        <v>7206</v>
      </c>
      <c r="E2328" s="1" t="s">
        <v>129</v>
      </c>
      <c r="F2328" s="1" t="s">
        <v>7207</v>
      </c>
      <c r="G2328" s="1">
        <v>5974662</v>
      </c>
      <c r="H2328" s="1">
        <v>5974685</v>
      </c>
      <c r="I2328" s="1" t="s">
        <v>12</v>
      </c>
    </row>
    <row r="2329" spans="1:9">
      <c r="A2329" s="1" t="s">
        <v>5303</v>
      </c>
      <c r="B2329" s="1">
        <v>2.52396202792682</v>
      </c>
      <c r="C2329" s="1" t="s">
        <v>8</v>
      </c>
      <c r="D2329" s="1" t="s">
        <v>5304</v>
      </c>
      <c r="E2329" s="1" t="s">
        <v>57</v>
      </c>
      <c r="F2329" s="1" t="s">
        <v>5305</v>
      </c>
      <c r="G2329" s="1">
        <v>85385761</v>
      </c>
      <c r="H2329" s="1">
        <v>85385782</v>
      </c>
      <c r="I2329" s="1" t="s">
        <v>12</v>
      </c>
    </row>
    <row r="2330" spans="1:9">
      <c r="A2330" s="1" t="s">
        <v>6536</v>
      </c>
      <c r="B2330" s="1">
        <v>2.5239561084244402</v>
      </c>
      <c r="C2330" s="1" t="s">
        <v>8</v>
      </c>
      <c r="D2330" s="1" t="s">
        <v>6537</v>
      </c>
      <c r="E2330" s="1" t="s">
        <v>39</v>
      </c>
      <c r="F2330" s="1" t="s">
        <v>6538</v>
      </c>
      <c r="G2330" s="1">
        <v>55239912</v>
      </c>
      <c r="H2330" s="1">
        <v>55239933</v>
      </c>
      <c r="I2330" s="1" t="s">
        <v>51</v>
      </c>
    </row>
    <row r="2331" spans="1:9">
      <c r="A2331" s="1" t="s">
        <v>5630</v>
      </c>
      <c r="B2331" s="1">
        <v>2.5238469019201299</v>
      </c>
      <c r="C2331" s="1" t="s">
        <v>8</v>
      </c>
      <c r="D2331" s="1" t="s">
        <v>5631</v>
      </c>
      <c r="E2331" s="1" t="s">
        <v>78</v>
      </c>
      <c r="F2331" s="1" t="s">
        <v>5632</v>
      </c>
      <c r="G2331" s="1">
        <v>56743943</v>
      </c>
      <c r="H2331" s="1">
        <v>56743961</v>
      </c>
      <c r="I2331" s="1" t="s">
        <v>12</v>
      </c>
    </row>
    <row r="2332" spans="1:9">
      <c r="A2332" s="1" t="s">
        <v>2918</v>
      </c>
      <c r="B2332" s="1">
        <v>2.52380521334806</v>
      </c>
      <c r="C2332" s="1" t="s">
        <v>8</v>
      </c>
      <c r="D2332" s="1" t="s">
        <v>2919</v>
      </c>
      <c r="E2332" s="1" t="s">
        <v>78</v>
      </c>
      <c r="F2332" s="1" t="s">
        <v>2920</v>
      </c>
      <c r="G2332" s="1">
        <v>113450059</v>
      </c>
      <c r="H2332" s="1">
        <v>113450078</v>
      </c>
      <c r="I2332" s="1" t="s">
        <v>51</v>
      </c>
    </row>
    <row r="2333" spans="1:9">
      <c r="A2333" s="1" t="s">
        <v>3416</v>
      </c>
      <c r="B2333" s="1">
        <v>2.52369533398879</v>
      </c>
      <c r="C2333" s="1" t="s">
        <v>8</v>
      </c>
      <c r="D2333" s="1" t="s">
        <v>3417</v>
      </c>
      <c r="E2333" s="1" t="s">
        <v>122</v>
      </c>
      <c r="F2333" s="1" t="s">
        <v>3418</v>
      </c>
      <c r="G2333" s="1">
        <v>6655447</v>
      </c>
      <c r="H2333" s="1">
        <v>6655468</v>
      </c>
      <c r="I2333" s="1" t="s">
        <v>51</v>
      </c>
    </row>
    <row r="2334" spans="1:9">
      <c r="A2334" s="1" t="s">
        <v>1678</v>
      </c>
      <c r="B2334" s="1">
        <v>2.5236588365608901</v>
      </c>
      <c r="C2334" s="1" t="s">
        <v>8</v>
      </c>
      <c r="D2334" s="1" t="s">
        <v>1679</v>
      </c>
      <c r="E2334" s="1" t="s">
        <v>292</v>
      </c>
      <c r="F2334" s="1" t="s">
        <v>1680</v>
      </c>
      <c r="G2334" s="1">
        <v>152489385</v>
      </c>
      <c r="H2334" s="1">
        <v>152489405</v>
      </c>
      <c r="I2334" s="1" t="s">
        <v>51</v>
      </c>
    </row>
    <row r="2335" spans="1:9">
      <c r="A2335" s="1" t="s">
        <v>2365</v>
      </c>
      <c r="B2335" s="1">
        <v>2.5236093661689498</v>
      </c>
      <c r="C2335" s="1" t="s">
        <v>8</v>
      </c>
      <c r="D2335" s="1" t="s">
        <v>2366</v>
      </c>
      <c r="E2335" s="1" t="s">
        <v>292</v>
      </c>
      <c r="F2335" s="1" t="s">
        <v>2367</v>
      </c>
      <c r="G2335" s="1">
        <v>159128861</v>
      </c>
      <c r="H2335" s="1">
        <v>159128882</v>
      </c>
      <c r="I2335" s="1" t="s">
        <v>12</v>
      </c>
    </row>
    <row r="2336" spans="1:9">
      <c r="A2336" s="1" t="s">
        <v>7607</v>
      </c>
      <c r="B2336" s="1">
        <v>2.52338397782664</v>
      </c>
      <c r="C2336" s="1" t="s">
        <v>8</v>
      </c>
      <c r="D2336" s="1" t="s">
        <v>7608</v>
      </c>
      <c r="E2336" s="1" t="s">
        <v>49</v>
      </c>
      <c r="F2336" s="1" t="s">
        <v>7609</v>
      </c>
      <c r="G2336" s="1">
        <v>136550892</v>
      </c>
      <c r="H2336" s="1">
        <v>136550913</v>
      </c>
      <c r="I2336" s="1" t="s">
        <v>12</v>
      </c>
    </row>
    <row r="2337" spans="1:9">
      <c r="A2337" s="1" t="s">
        <v>6659</v>
      </c>
      <c r="B2337" s="1">
        <v>2.5232761724439401</v>
      </c>
      <c r="C2337" s="1" t="s">
        <v>8</v>
      </c>
      <c r="D2337" s="1" t="s">
        <v>6660</v>
      </c>
      <c r="E2337" s="1" t="s">
        <v>57</v>
      </c>
      <c r="F2337" s="1" t="s">
        <v>6661</v>
      </c>
      <c r="G2337" s="1">
        <v>48549961</v>
      </c>
      <c r="H2337" s="1">
        <v>48549981</v>
      </c>
      <c r="I2337" s="1" t="s">
        <v>51</v>
      </c>
    </row>
    <row r="2338" spans="1:9">
      <c r="A2338" s="1" t="s">
        <v>1204</v>
      </c>
      <c r="B2338" s="1">
        <v>2.5232045050281</v>
      </c>
      <c r="C2338" s="1" t="s">
        <v>8</v>
      </c>
      <c r="D2338" s="1" t="s">
        <v>1205</v>
      </c>
      <c r="E2338" s="1" t="s">
        <v>118</v>
      </c>
      <c r="F2338" s="1" t="s">
        <v>1206</v>
      </c>
      <c r="G2338" s="1">
        <v>114174151</v>
      </c>
      <c r="H2338" s="1">
        <v>114174172</v>
      </c>
      <c r="I2338" s="1" t="s">
        <v>51</v>
      </c>
    </row>
    <row r="2339" spans="1:9">
      <c r="A2339" s="1" t="s">
        <v>5768</v>
      </c>
      <c r="B2339" s="1">
        <v>2.52314303742991</v>
      </c>
      <c r="C2339" s="1" t="s">
        <v>8</v>
      </c>
      <c r="D2339" s="1" t="s">
        <v>5769</v>
      </c>
      <c r="E2339" s="1" t="s">
        <v>39</v>
      </c>
      <c r="F2339" s="1" t="s">
        <v>5770</v>
      </c>
      <c r="G2339" s="1">
        <v>45674943</v>
      </c>
      <c r="H2339" s="1">
        <v>45674964</v>
      </c>
      <c r="I2339" s="1" t="s">
        <v>12</v>
      </c>
    </row>
    <row r="2340" spans="1:9">
      <c r="A2340" s="1" t="s">
        <v>5012</v>
      </c>
      <c r="B2340" s="1">
        <v>2.52305422922305</v>
      </c>
      <c r="C2340" s="1" t="s">
        <v>8</v>
      </c>
      <c r="D2340" s="1" t="s">
        <v>5013</v>
      </c>
      <c r="E2340" s="1" t="s">
        <v>196</v>
      </c>
      <c r="F2340" s="1" t="s">
        <v>5014</v>
      </c>
      <c r="G2340" s="1">
        <v>119325228</v>
      </c>
      <c r="H2340" s="1">
        <v>119325248</v>
      </c>
      <c r="I2340" s="1" t="s">
        <v>12</v>
      </c>
    </row>
    <row r="2341" spans="1:9">
      <c r="A2341" s="1" t="s">
        <v>6785</v>
      </c>
      <c r="B2341" s="1">
        <v>2.5230468285415499</v>
      </c>
      <c r="C2341" s="1" t="s">
        <v>8</v>
      </c>
      <c r="D2341" s="1" t="s">
        <v>6786</v>
      </c>
      <c r="E2341" s="1" t="s">
        <v>196</v>
      </c>
      <c r="F2341" s="1" t="s">
        <v>6787</v>
      </c>
      <c r="G2341" s="1">
        <v>143837756</v>
      </c>
      <c r="H2341" s="1">
        <v>143837776</v>
      </c>
      <c r="I2341" s="1" t="s">
        <v>51</v>
      </c>
    </row>
    <row r="2342" spans="1:9">
      <c r="A2342" s="1" t="s">
        <v>5177</v>
      </c>
      <c r="B2342" s="1">
        <v>2.52302335414229</v>
      </c>
      <c r="C2342" s="1" t="s">
        <v>8</v>
      </c>
      <c r="D2342" s="1" t="s">
        <v>5178</v>
      </c>
      <c r="E2342" s="1" t="s">
        <v>129</v>
      </c>
      <c r="F2342" s="1" t="s">
        <v>5179</v>
      </c>
      <c r="G2342" s="1">
        <v>32532213</v>
      </c>
      <c r="H2342" s="1">
        <v>32532231</v>
      </c>
      <c r="I2342" s="1" t="s">
        <v>12</v>
      </c>
    </row>
    <row r="2343" spans="1:9">
      <c r="A2343" s="1" t="s">
        <v>1969</v>
      </c>
      <c r="B2343" s="1">
        <v>2.5229850711150998</v>
      </c>
      <c r="C2343" s="1" t="s">
        <v>8</v>
      </c>
      <c r="D2343" s="1" t="s">
        <v>1970</v>
      </c>
      <c r="E2343" s="1" t="s">
        <v>164</v>
      </c>
      <c r="F2343" s="1" t="s">
        <v>1971</v>
      </c>
      <c r="G2343" s="1">
        <v>101056269</v>
      </c>
      <c r="H2343" s="1">
        <v>101056290</v>
      </c>
      <c r="I2343" s="1" t="s">
        <v>12</v>
      </c>
    </row>
    <row r="2344" spans="1:9">
      <c r="A2344" s="1" t="s">
        <v>3656</v>
      </c>
      <c r="B2344" s="1">
        <v>2.5228845786535299</v>
      </c>
      <c r="C2344" s="1" t="s">
        <v>8</v>
      </c>
      <c r="D2344" s="1" t="s">
        <v>3657</v>
      </c>
      <c r="E2344" s="1" t="s">
        <v>196</v>
      </c>
      <c r="F2344" s="1" t="s">
        <v>3658</v>
      </c>
      <c r="G2344" s="1">
        <v>124821988</v>
      </c>
      <c r="H2344" s="1">
        <v>124822009</v>
      </c>
      <c r="I2344" s="1" t="s">
        <v>51</v>
      </c>
    </row>
    <row r="2345" spans="1:9">
      <c r="A2345" s="1" t="s">
        <v>4325</v>
      </c>
      <c r="B2345" s="1">
        <v>2.5226862695560199</v>
      </c>
      <c r="C2345" s="1" t="s">
        <v>8</v>
      </c>
      <c r="D2345" s="1" t="s">
        <v>4326</v>
      </c>
      <c r="E2345" s="1" t="s">
        <v>292</v>
      </c>
      <c r="F2345" s="1" t="s">
        <v>4327</v>
      </c>
      <c r="G2345" s="1">
        <v>147782604</v>
      </c>
      <c r="H2345" s="1">
        <v>147782625</v>
      </c>
      <c r="I2345" s="1" t="s">
        <v>12</v>
      </c>
    </row>
    <row r="2346" spans="1:9">
      <c r="A2346" s="1" t="s">
        <v>3698</v>
      </c>
      <c r="B2346" s="1">
        <v>2.5226541978133299</v>
      </c>
      <c r="C2346" s="1" t="s">
        <v>8</v>
      </c>
      <c r="D2346" s="1" t="s">
        <v>3699</v>
      </c>
      <c r="E2346" s="1" t="s">
        <v>10</v>
      </c>
      <c r="F2346" s="1" t="s">
        <v>3700</v>
      </c>
      <c r="G2346" s="1">
        <v>92527991</v>
      </c>
      <c r="H2346" s="1">
        <v>92528012</v>
      </c>
      <c r="I2346" s="1" t="s">
        <v>51</v>
      </c>
    </row>
    <row r="2347" spans="1:9">
      <c r="A2347" s="1" t="s">
        <v>4229</v>
      </c>
      <c r="B2347" s="1">
        <v>2.52260685945385</v>
      </c>
      <c r="C2347" s="1" t="s">
        <v>8</v>
      </c>
      <c r="D2347" s="1" t="s">
        <v>4230</v>
      </c>
      <c r="E2347" s="1" t="s">
        <v>129</v>
      </c>
      <c r="F2347" s="1" t="s">
        <v>4231</v>
      </c>
      <c r="G2347" s="1">
        <v>88082528</v>
      </c>
      <c r="H2347" s="1">
        <v>88082549</v>
      </c>
      <c r="I2347" s="1" t="s">
        <v>51</v>
      </c>
    </row>
    <row r="2348" spans="1:9">
      <c r="A2348" s="1" t="s">
        <v>1966</v>
      </c>
      <c r="B2348" s="1">
        <v>2.5224378914354002</v>
      </c>
      <c r="C2348" s="1" t="s">
        <v>8</v>
      </c>
      <c r="D2348" s="1" t="s">
        <v>1967</v>
      </c>
      <c r="E2348" s="1" t="s">
        <v>164</v>
      </c>
      <c r="F2348" s="1" t="s">
        <v>1968</v>
      </c>
      <c r="G2348" s="1">
        <v>101025747</v>
      </c>
      <c r="H2348" s="1">
        <v>101025768</v>
      </c>
      <c r="I2348" s="1" t="s">
        <v>12</v>
      </c>
    </row>
    <row r="2349" spans="1:9">
      <c r="A2349" s="1" t="s">
        <v>1687</v>
      </c>
      <c r="B2349" s="1">
        <v>2.5224277736640501</v>
      </c>
      <c r="C2349" s="1" t="s">
        <v>8</v>
      </c>
      <c r="D2349" s="1" t="s">
        <v>1688</v>
      </c>
      <c r="E2349" s="1" t="s">
        <v>189</v>
      </c>
      <c r="F2349" s="1" t="s">
        <v>1689</v>
      </c>
      <c r="G2349" s="1">
        <v>27147629</v>
      </c>
      <c r="H2349" s="1">
        <v>27147653</v>
      </c>
      <c r="I2349" s="1" t="s">
        <v>12</v>
      </c>
    </row>
    <row r="2350" spans="1:9">
      <c r="A2350" s="1" t="s">
        <v>1762</v>
      </c>
      <c r="B2350" s="1">
        <v>2.52222489516106</v>
      </c>
      <c r="C2350" s="1" t="s">
        <v>8</v>
      </c>
      <c r="D2350" s="1" t="s">
        <v>1763</v>
      </c>
      <c r="E2350" s="1" t="s">
        <v>118</v>
      </c>
      <c r="F2350" s="1" t="s">
        <v>1764</v>
      </c>
      <c r="G2350" s="1">
        <v>101601427</v>
      </c>
      <c r="H2350" s="1">
        <v>101601448</v>
      </c>
      <c r="I2350" s="1" t="s">
        <v>51</v>
      </c>
    </row>
    <row r="2351" spans="1:9">
      <c r="A2351" s="1" t="s">
        <v>3692</v>
      </c>
      <c r="B2351" s="1">
        <v>2.5221215489896598</v>
      </c>
      <c r="C2351" s="1" t="s">
        <v>8</v>
      </c>
      <c r="D2351" s="1" t="s">
        <v>3693</v>
      </c>
      <c r="E2351" s="1" t="s">
        <v>10</v>
      </c>
      <c r="F2351" s="1" t="s">
        <v>3694</v>
      </c>
      <c r="G2351" s="1">
        <v>111932100</v>
      </c>
      <c r="H2351" s="1">
        <v>111932122</v>
      </c>
      <c r="I2351" s="1" t="s">
        <v>12</v>
      </c>
    </row>
    <row r="2352" spans="1:9">
      <c r="A2352" s="1" t="s">
        <v>4796</v>
      </c>
      <c r="B2352" s="1">
        <v>2.5220561938135599</v>
      </c>
      <c r="C2352" s="1" t="s">
        <v>8</v>
      </c>
      <c r="D2352" s="1" t="s">
        <v>4797</v>
      </c>
      <c r="E2352" s="1" t="s">
        <v>39</v>
      </c>
      <c r="F2352" s="1" t="s">
        <v>4798</v>
      </c>
      <c r="G2352" s="1">
        <v>53713361</v>
      </c>
      <c r="H2352" s="1">
        <v>53713385</v>
      </c>
      <c r="I2352" s="1" t="s">
        <v>12</v>
      </c>
    </row>
    <row r="2353" spans="1:9">
      <c r="A2353" s="1" t="s">
        <v>6239</v>
      </c>
      <c r="B2353" s="1">
        <v>2.5217075412951799</v>
      </c>
      <c r="C2353" s="1" t="s">
        <v>8</v>
      </c>
      <c r="D2353" s="1" t="s">
        <v>6240</v>
      </c>
      <c r="E2353" s="1" t="s">
        <v>78</v>
      </c>
      <c r="F2353" s="1" t="s">
        <v>6241</v>
      </c>
      <c r="G2353" s="1">
        <v>86278338</v>
      </c>
      <c r="H2353" s="1">
        <v>86278359</v>
      </c>
      <c r="I2353" s="1" t="s">
        <v>12</v>
      </c>
    </row>
    <row r="2354" spans="1:9">
      <c r="A2354" s="1" t="s">
        <v>4583</v>
      </c>
      <c r="B2354" s="1">
        <v>2.5216805280992198</v>
      </c>
      <c r="C2354" s="1" t="s">
        <v>14</v>
      </c>
      <c r="D2354" s="1" t="s">
        <v>4584</v>
      </c>
      <c r="E2354" s="1" t="s">
        <v>49</v>
      </c>
      <c r="F2354" s="1" t="s">
        <v>4585</v>
      </c>
      <c r="G2354" s="1">
        <v>147236980</v>
      </c>
      <c r="H2354" s="1">
        <v>147237002</v>
      </c>
      <c r="I2354" s="1" t="s">
        <v>51</v>
      </c>
    </row>
    <row r="2355" spans="1:9">
      <c r="A2355" s="1" t="s">
        <v>724</v>
      </c>
      <c r="B2355" s="1">
        <v>2.5214002965329398</v>
      </c>
      <c r="C2355" s="1" t="s">
        <v>8</v>
      </c>
      <c r="D2355" s="1" t="s">
        <v>725</v>
      </c>
      <c r="E2355" s="1" t="s">
        <v>122</v>
      </c>
      <c r="F2355" s="1" t="s">
        <v>726</v>
      </c>
      <c r="G2355" s="1">
        <v>58331283</v>
      </c>
      <c r="H2355" s="1">
        <v>58331303</v>
      </c>
      <c r="I2355" s="1" t="s">
        <v>51</v>
      </c>
    </row>
    <row r="2356" spans="1:9">
      <c r="A2356" s="1" t="s">
        <v>1252</v>
      </c>
      <c r="B2356" s="1">
        <v>2.5211566316551899</v>
      </c>
      <c r="C2356" s="1" t="s">
        <v>8</v>
      </c>
      <c r="D2356" s="1" t="s">
        <v>1253</v>
      </c>
      <c r="E2356" s="1" t="s">
        <v>129</v>
      </c>
      <c r="F2356" s="1" t="s">
        <v>1254</v>
      </c>
      <c r="G2356" s="1">
        <v>55989020</v>
      </c>
      <c r="H2356" s="1">
        <v>55989041</v>
      </c>
      <c r="I2356" s="1" t="s">
        <v>51</v>
      </c>
    </row>
    <row r="2357" spans="1:9">
      <c r="A2357" s="1" t="s">
        <v>7460</v>
      </c>
      <c r="B2357" s="1">
        <v>2.5207666956737498</v>
      </c>
      <c r="C2357" s="1" t="s">
        <v>8</v>
      </c>
      <c r="D2357" s="1" t="s">
        <v>7461</v>
      </c>
      <c r="E2357" s="1" t="s">
        <v>10</v>
      </c>
      <c r="F2357" s="1" t="s">
        <v>7462</v>
      </c>
      <c r="G2357" s="1">
        <v>106600990</v>
      </c>
      <c r="H2357" s="1">
        <v>106601012</v>
      </c>
      <c r="I2357" s="1" t="s">
        <v>12</v>
      </c>
    </row>
    <row r="2358" spans="1:9">
      <c r="A2358" s="1" t="s">
        <v>1606</v>
      </c>
      <c r="B2358" s="1">
        <v>2.5202153629949802</v>
      </c>
      <c r="C2358" s="1" t="s">
        <v>8</v>
      </c>
      <c r="D2358" s="1" t="s">
        <v>1607</v>
      </c>
      <c r="E2358" s="1" t="s">
        <v>88</v>
      </c>
      <c r="F2358" s="1" t="s">
        <v>1608</v>
      </c>
      <c r="G2358" s="1">
        <v>248826418</v>
      </c>
      <c r="H2358" s="1">
        <v>248826439</v>
      </c>
      <c r="I2358" s="1" t="s">
        <v>12</v>
      </c>
    </row>
    <row r="2359" spans="1:9">
      <c r="A2359" s="1" t="s">
        <v>2807</v>
      </c>
      <c r="B2359" s="1">
        <v>2.5199572934673902</v>
      </c>
      <c r="C2359" s="1" t="s">
        <v>8</v>
      </c>
      <c r="D2359" s="1" t="s">
        <v>2808</v>
      </c>
      <c r="E2359" s="1" t="s">
        <v>129</v>
      </c>
      <c r="F2359" s="1" t="s">
        <v>2809</v>
      </c>
      <c r="G2359" s="1">
        <v>109141500</v>
      </c>
      <c r="H2359" s="1">
        <v>109141518</v>
      </c>
      <c r="I2359" s="1" t="s">
        <v>51</v>
      </c>
    </row>
    <row r="2360" spans="1:9">
      <c r="A2360" s="1" t="s">
        <v>7022</v>
      </c>
      <c r="B2360" s="1">
        <v>2.5199258416199699</v>
      </c>
      <c r="C2360" s="1" t="s">
        <v>8</v>
      </c>
      <c r="D2360" s="1" t="s">
        <v>7023</v>
      </c>
      <c r="E2360" s="1" t="s">
        <v>39</v>
      </c>
      <c r="F2360" s="1" t="s">
        <v>7024</v>
      </c>
      <c r="G2360" s="1">
        <v>6389674</v>
      </c>
      <c r="H2360" s="1">
        <v>6389698</v>
      </c>
      <c r="I2360" s="1" t="s">
        <v>51</v>
      </c>
    </row>
    <row r="2361" spans="1:9">
      <c r="A2361" s="1" t="s">
        <v>7427</v>
      </c>
      <c r="B2361" s="1">
        <v>2.51974569150617</v>
      </c>
      <c r="C2361" s="1" t="s">
        <v>8</v>
      </c>
      <c r="D2361" s="1" t="s">
        <v>7428</v>
      </c>
      <c r="E2361" s="1" t="s">
        <v>78</v>
      </c>
      <c r="F2361" s="1" t="s">
        <v>7429</v>
      </c>
      <c r="G2361" s="1">
        <v>11783191</v>
      </c>
      <c r="H2361" s="1">
        <v>11783212</v>
      </c>
      <c r="I2361" s="1" t="s">
        <v>51</v>
      </c>
    </row>
    <row r="2362" spans="1:9">
      <c r="A2362" s="1" t="s">
        <v>7193</v>
      </c>
      <c r="B2362" s="1">
        <v>2.51970846032081</v>
      </c>
      <c r="C2362" s="1" t="s">
        <v>8</v>
      </c>
      <c r="D2362" s="1" t="s">
        <v>7194</v>
      </c>
      <c r="E2362" s="1" t="s">
        <v>88</v>
      </c>
      <c r="F2362" s="1" t="s">
        <v>7195</v>
      </c>
      <c r="G2362" s="1">
        <v>77060143</v>
      </c>
      <c r="H2362" s="1">
        <v>77060165</v>
      </c>
      <c r="I2362" s="1" t="s">
        <v>12</v>
      </c>
    </row>
    <row r="2363" spans="1:9">
      <c r="A2363" s="1" t="s">
        <v>7244</v>
      </c>
      <c r="B2363" s="1">
        <v>2.5196979692728498</v>
      </c>
      <c r="C2363" s="1" t="s">
        <v>8</v>
      </c>
      <c r="D2363" s="1" t="s">
        <v>7245</v>
      </c>
      <c r="E2363" s="1" t="s">
        <v>164</v>
      </c>
      <c r="F2363" s="1" t="s">
        <v>7246</v>
      </c>
      <c r="G2363" s="1">
        <v>101026071</v>
      </c>
      <c r="H2363" s="1">
        <v>101026092</v>
      </c>
      <c r="I2363" s="1" t="s">
        <v>12</v>
      </c>
    </row>
    <row r="2364" spans="1:9">
      <c r="A2364" s="1" t="s">
        <v>333</v>
      </c>
      <c r="B2364" s="1">
        <v>2.5194277674482599</v>
      </c>
      <c r="C2364" s="1" t="s">
        <v>8</v>
      </c>
      <c r="D2364" s="1" t="s">
        <v>334</v>
      </c>
      <c r="E2364" s="1" t="s">
        <v>64</v>
      </c>
      <c r="F2364" s="1" t="s">
        <v>335</v>
      </c>
      <c r="G2364" s="1">
        <v>97491913</v>
      </c>
      <c r="H2364" s="1">
        <v>97491933</v>
      </c>
      <c r="I2364" s="1" t="s">
        <v>12</v>
      </c>
    </row>
    <row r="2365" spans="1:9">
      <c r="A2365" s="1" t="s">
        <v>7538</v>
      </c>
      <c r="B2365" s="1">
        <v>2.5193705745371502</v>
      </c>
      <c r="C2365" s="1" t="s">
        <v>8</v>
      </c>
      <c r="D2365" s="1" t="s">
        <v>7539</v>
      </c>
      <c r="E2365" s="1" t="s">
        <v>164</v>
      </c>
      <c r="F2365" s="1" t="s">
        <v>7540</v>
      </c>
      <c r="G2365" s="1">
        <v>101047911</v>
      </c>
      <c r="H2365" s="1">
        <v>101047932</v>
      </c>
      <c r="I2365" s="1" t="s">
        <v>12</v>
      </c>
    </row>
    <row r="2366" spans="1:9">
      <c r="A2366" s="1" t="s">
        <v>4673</v>
      </c>
      <c r="B2366" s="1">
        <v>2.51901977590021</v>
      </c>
      <c r="C2366" s="1" t="s">
        <v>8</v>
      </c>
      <c r="D2366" s="1" t="s">
        <v>4674</v>
      </c>
      <c r="E2366" s="1" t="s">
        <v>49</v>
      </c>
      <c r="F2366" s="1" t="s">
        <v>4675</v>
      </c>
      <c r="G2366" s="1">
        <v>147284690</v>
      </c>
      <c r="H2366" s="1">
        <v>147284712</v>
      </c>
      <c r="I2366" s="1" t="s">
        <v>51</v>
      </c>
    </row>
    <row r="2367" spans="1:9">
      <c r="A2367" s="1" t="s">
        <v>4850</v>
      </c>
      <c r="B2367" s="1">
        <v>2.5188752836714001</v>
      </c>
      <c r="C2367" s="1" t="s">
        <v>8</v>
      </c>
      <c r="D2367" s="1" t="s">
        <v>4851</v>
      </c>
      <c r="E2367" s="1" t="s">
        <v>39</v>
      </c>
      <c r="F2367" s="1" t="s">
        <v>4852</v>
      </c>
      <c r="G2367" s="1">
        <v>53697584</v>
      </c>
      <c r="H2367" s="1">
        <v>53697605</v>
      </c>
      <c r="I2367" s="1" t="s">
        <v>12</v>
      </c>
    </row>
    <row r="2368" spans="1:9">
      <c r="A2368" s="1" t="s">
        <v>2684</v>
      </c>
      <c r="B2368" s="1">
        <v>2.5188686283339301</v>
      </c>
      <c r="C2368" s="1" t="s">
        <v>8</v>
      </c>
      <c r="D2368" s="1" t="s">
        <v>2685</v>
      </c>
      <c r="E2368" s="1" t="s">
        <v>118</v>
      </c>
      <c r="F2368" s="1" t="s">
        <v>2686</v>
      </c>
      <c r="G2368" s="1">
        <v>133371579</v>
      </c>
      <c r="H2368" s="1">
        <v>133371601</v>
      </c>
      <c r="I2368" s="1" t="s">
        <v>51</v>
      </c>
    </row>
    <row r="2369" spans="1:9">
      <c r="A2369" s="1" t="s">
        <v>6194</v>
      </c>
      <c r="B2369" s="1">
        <v>2.5188567343493702</v>
      </c>
      <c r="C2369" s="1" t="s">
        <v>8</v>
      </c>
      <c r="D2369" s="1" t="s">
        <v>6195</v>
      </c>
      <c r="E2369" s="1" t="s">
        <v>78</v>
      </c>
      <c r="F2369" s="1" t="s">
        <v>6196</v>
      </c>
      <c r="G2369" s="1">
        <v>64902387</v>
      </c>
      <c r="H2369" s="1">
        <v>64902407</v>
      </c>
      <c r="I2369" s="1" t="s">
        <v>51</v>
      </c>
    </row>
    <row r="2370" spans="1:9">
      <c r="A2370" s="1" t="s">
        <v>6947</v>
      </c>
      <c r="B2370" s="1">
        <v>2.5188390020254201</v>
      </c>
      <c r="C2370" s="1" t="s">
        <v>8</v>
      </c>
      <c r="D2370" s="1" t="s">
        <v>6948</v>
      </c>
      <c r="E2370" s="1" t="s">
        <v>189</v>
      </c>
      <c r="F2370" s="1" t="s">
        <v>6949</v>
      </c>
      <c r="G2370" s="1">
        <v>33287227</v>
      </c>
      <c r="H2370" s="1">
        <v>33287249</v>
      </c>
      <c r="I2370" s="1" t="s">
        <v>51</v>
      </c>
    </row>
    <row r="2371" spans="1:9">
      <c r="A2371" s="1" t="s">
        <v>2543</v>
      </c>
      <c r="B2371" s="1">
        <v>2.5187369567527602</v>
      </c>
      <c r="C2371" s="1" t="s">
        <v>8</v>
      </c>
      <c r="D2371" s="1" t="s">
        <v>2544</v>
      </c>
      <c r="E2371" s="1" t="s">
        <v>164</v>
      </c>
      <c r="F2371" s="1" t="s">
        <v>2545</v>
      </c>
      <c r="G2371" s="1">
        <v>101054352</v>
      </c>
      <c r="H2371" s="1">
        <v>101054372</v>
      </c>
      <c r="I2371" s="1" t="s">
        <v>12</v>
      </c>
    </row>
    <row r="2372" spans="1:9">
      <c r="A2372" s="1" t="s">
        <v>7658</v>
      </c>
      <c r="B2372" s="1">
        <v>2.5186701957918398</v>
      </c>
      <c r="C2372" s="1" t="s">
        <v>8</v>
      </c>
      <c r="D2372" s="1" t="s">
        <v>7659</v>
      </c>
      <c r="E2372" s="1" t="s">
        <v>111</v>
      </c>
      <c r="F2372" s="1" t="s">
        <v>7660</v>
      </c>
      <c r="G2372" s="1">
        <v>129774697</v>
      </c>
      <c r="H2372" s="1">
        <v>129774718</v>
      </c>
      <c r="I2372" s="1" t="s">
        <v>51</v>
      </c>
    </row>
    <row r="2373" spans="1:9">
      <c r="A2373" s="1" t="s">
        <v>2347</v>
      </c>
      <c r="B2373" s="1">
        <v>2.5186287855006499</v>
      </c>
      <c r="C2373" s="1" t="s">
        <v>8</v>
      </c>
      <c r="D2373" s="1" t="s">
        <v>2348</v>
      </c>
      <c r="E2373" s="1" t="s">
        <v>129</v>
      </c>
      <c r="F2373" s="1" t="s">
        <v>2349</v>
      </c>
      <c r="G2373" s="1">
        <v>53849170</v>
      </c>
      <c r="H2373" s="1">
        <v>53849191</v>
      </c>
      <c r="I2373" s="1" t="s">
        <v>51</v>
      </c>
    </row>
    <row r="2374" spans="1:9">
      <c r="A2374" s="1" t="s">
        <v>5570</v>
      </c>
      <c r="B2374" s="1">
        <v>2.5185822002593201</v>
      </c>
      <c r="C2374" s="1" t="s">
        <v>8</v>
      </c>
      <c r="D2374" s="1" t="s">
        <v>5571</v>
      </c>
      <c r="E2374" s="1" t="s">
        <v>118</v>
      </c>
      <c r="F2374" s="1" t="s">
        <v>5572</v>
      </c>
      <c r="G2374" s="1">
        <v>100975000</v>
      </c>
      <c r="H2374" s="1">
        <v>100975024</v>
      </c>
      <c r="I2374" s="1" t="s">
        <v>12</v>
      </c>
    </row>
    <row r="2375" spans="1:9">
      <c r="A2375" s="1" t="s">
        <v>1603</v>
      </c>
      <c r="B2375" s="1">
        <v>2.5185025766851901</v>
      </c>
      <c r="C2375" s="1" t="s">
        <v>8</v>
      </c>
      <c r="D2375" s="1" t="s">
        <v>1604</v>
      </c>
      <c r="E2375" s="1" t="s">
        <v>88</v>
      </c>
      <c r="F2375" s="1" t="s">
        <v>1605</v>
      </c>
      <c r="G2375" s="1">
        <v>241132320</v>
      </c>
      <c r="H2375" s="1">
        <v>241132336</v>
      </c>
      <c r="I2375" s="1" t="s">
        <v>12</v>
      </c>
    </row>
    <row r="2376" spans="1:9">
      <c r="A2376" s="1" t="s">
        <v>5996</v>
      </c>
      <c r="B2376" s="1">
        <v>2.5184594082834999</v>
      </c>
      <c r="C2376" s="1" t="s">
        <v>8</v>
      </c>
      <c r="D2376" s="1" t="s">
        <v>5997</v>
      </c>
      <c r="E2376" s="1" t="s">
        <v>164</v>
      </c>
      <c r="F2376" s="1" t="s">
        <v>5998</v>
      </c>
      <c r="G2376" s="1">
        <v>101055300</v>
      </c>
      <c r="H2376" s="1">
        <v>101055322</v>
      </c>
      <c r="I2376" s="1" t="s">
        <v>12</v>
      </c>
    </row>
    <row r="2377" spans="1:9">
      <c r="A2377" s="1" t="s">
        <v>3020</v>
      </c>
      <c r="B2377" s="1">
        <v>2.5182519626653201</v>
      </c>
      <c r="C2377" s="1" t="s">
        <v>8</v>
      </c>
      <c r="D2377" s="1" t="s">
        <v>3021</v>
      </c>
      <c r="E2377" s="1" t="s">
        <v>164</v>
      </c>
      <c r="F2377" s="1" t="s">
        <v>3022</v>
      </c>
      <c r="G2377" s="1">
        <v>100881897</v>
      </c>
      <c r="H2377" s="1">
        <v>100881918</v>
      </c>
      <c r="I2377" s="1" t="s">
        <v>12</v>
      </c>
    </row>
    <row r="2378" spans="1:9">
      <c r="A2378" s="1" t="s">
        <v>6338</v>
      </c>
      <c r="B2378" s="1">
        <v>2.5182417751952002</v>
      </c>
      <c r="C2378" s="1" t="s">
        <v>8</v>
      </c>
      <c r="D2378" s="1" t="s">
        <v>6339</v>
      </c>
      <c r="E2378" s="1" t="s">
        <v>228</v>
      </c>
      <c r="F2378" s="1" t="s">
        <v>6340</v>
      </c>
      <c r="G2378" s="1">
        <v>18379351</v>
      </c>
      <c r="H2378" s="1">
        <v>18379371</v>
      </c>
      <c r="I2378" s="1" t="s">
        <v>51</v>
      </c>
    </row>
    <row r="2379" spans="1:9">
      <c r="A2379" s="1" t="s">
        <v>6743</v>
      </c>
      <c r="B2379" s="1">
        <v>2.51822676096132</v>
      </c>
      <c r="C2379" s="1" t="s">
        <v>8</v>
      </c>
      <c r="D2379" s="1" t="s">
        <v>6744</v>
      </c>
      <c r="E2379" s="1" t="s">
        <v>111</v>
      </c>
      <c r="F2379" s="1" t="s">
        <v>6745</v>
      </c>
      <c r="G2379" s="1">
        <v>44051807</v>
      </c>
      <c r="H2379" s="1">
        <v>44051829</v>
      </c>
      <c r="I2379" s="1" t="s">
        <v>12</v>
      </c>
    </row>
    <row r="2380" spans="1:9">
      <c r="A2380" s="1" t="s">
        <v>5828</v>
      </c>
      <c r="B2380" s="1">
        <v>2.5180909256193602</v>
      </c>
      <c r="C2380" s="1" t="s">
        <v>8</v>
      </c>
      <c r="D2380" s="1" t="s">
        <v>5829</v>
      </c>
      <c r="E2380" s="1" t="s">
        <v>78</v>
      </c>
      <c r="F2380" s="1" t="s">
        <v>5830</v>
      </c>
      <c r="G2380" s="1">
        <v>60209118</v>
      </c>
      <c r="H2380" s="1">
        <v>60209140</v>
      </c>
      <c r="I2380" s="1" t="s">
        <v>51</v>
      </c>
    </row>
    <row r="2381" spans="1:9">
      <c r="A2381" s="1" t="s">
        <v>2341</v>
      </c>
      <c r="B2381" s="1">
        <v>2.5180580881066201</v>
      </c>
      <c r="C2381" s="1" t="s">
        <v>8</v>
      </c>
      <c r="D2381" s="1" t="s">
        <v>2342</v>
      </c>
      <c r="E2381" s="1" t="s">
        <v>129</v>
      </c>
      <c r="F2381" s="1" t="s">
        <v>2343</v>
      </c>
      <c r="G2381" s="1">
        <v>12199138</v>
      </c>
      <c r="H2381" s="1">
        <v>12199159</v>
      </c>
      <c r="I2381" s="1" t="s">
        <v>12</v>
      </c>
    </row>
    <row r="2382" spans="1:9">
      <c r="A2382" s="1" t="s">
        <v>7535</v>
      </c>
      <c r="B2382" s="1">
        <v>2.5180406670367801</v>
      </c>
      <c r="C2382" s="1" t="s">
        <v>8</v>
      </c>
      <c r="D2382" s="1" t="s">
        <v>7536</v>
      </c>
      <c r="E2382" s="1" t="s">
        <v>164</v>
      </c>
      <c r="F2382" s="1" t="s">
        <v>7537</v>
      </c>
      <c r="G2382" s="1">
        <v>101047949</v>
      </c>
      <c r="H2382" s="1">
        <v>101047969</v>
      </c>
      <c r="I2382" s="1" t="s">
        <v>12</v>
      </c>
    </row>
    <row r="2383" spans="1:9">
      <c r="A2383" s="1" t="s">
        <v>5483</v>
      </c>
      <c r="B2383" s="1">
        <v>2.5180172132231902</v>
      </c>
      <c r="C2383" s="1" t="s">
        <v>8</v>
      </c>
      <c r="D2383" s="1" t="s">
        <v>5484</v>
      </c>
      <c r="E2383" s="1" t="s">
        <v>111</v>
      </c>
      <c r="F2383" s="1" t="s">
        <v>5485</v>
      </c>
      <c r="G2383" s="1">
        <v>128081876</v>
      </c>
      <c r="H2383" s="1">
        <v>128081900</v>
      </c>
      <c r="I2383" s="1" t="s">
        <v>12</v>
      </c>
    </row>
    <row r="2384" spans="1:9">
      <c r="A2384" s="1" t="s">
        <v>2891</v>
      </c>
      <c r="B2384" s="1">
        <v>2.5179917166316299</v>
      </c>
      <c r="C2384" s="1" t="s">
        <v>8</v>
      </c>
      <c r="D2384" s="1" t="s">
        <v>2892</v>
      </c>
      <c r="E2384" s="1" t="s">
        <v>10</v>
      </c>
      <c r="F2384" s="1" t="s">
        <v>2893</v>
      </c>
      <c r="G2384" s="1">
        <v>136830996</v>
      </c>
      <c r="H2384" s="1">
        <v>136831013</v>
      </c>
      <c r="I2384" s="1" t="s">
        <v>12</v>
      </c>
    </row>
    <row r="2385" spans="1:9">
      <c r="A2385" s="1" t="s">
        <v>3458</v>
      </c>
      <c r="B2385" s="1">
        <v>2.5179847336752701</v>
      </c>
      <c r="C2385" s="1" t="s">
        <v>8</v>
      </c>
      <c r="D2385" s="1" t="s">
        <v>3459</v>
      </c>
      <c r="E2385" s="1" t="s">
        <v>215</v>
      </c>
      <c r="F2385" s="1" t="s">
        <v>3460</v>
      </c>
      <c r="G2385" s="1">
        <v>55479226</v>
      </c>
      <c r="H2385" s="1">
        <v>55479247</v>
      </c>
      <c r="I2385" s="1" t="s">
        <v>12</v>
      </c>
    </row>
    <row r="2386" spans="1:9">
      <c r="A2386" s="1" t="s">
        <v>4979</v>
      </c>
      <c r="B2386" s="1">
        <v>2.5179596191628302</v>
      </c>
      <c r="C2386" s="1" t="s">
        <v>8</v>
      </c>
      <c r="D2386" s="1" t="s">
        <v>4980</v>
      </c>
      <c r="E2386" s="1" t="s">
        <v>416</v>
      </c>
      <c r="F2386" s="1" t="s">
        <v>4981</v>
      </c>
      <c r="G2386" s="1">
        <v>92490163</v>
      </c>
      <c r="H2386" s="1">
        <v>92490184</v>
      </c>
      <c r="I2386" s="1" t="s">
        <v>12</v>
      </c>
    </row>
    <row r="2387" spans="1:9">
      <c r="A2387" s="1" t="s">
        <v>2567</v>
      </c>
      <c r="B2387" s="1">
        <v>2.5179057630461901</v>
      </c>
      <c r="C2387" s="1" t="s">
        <v>8</v>
      </c>
      <c r="D2387" s="1" t="s">
        <v>2568</v>
      </c>
      <c r="E2387" s="1" t="s">
        <v>10</v>
      </c>
      <c r="F2387" s="1" t="s">
        <v>2569</v>
      </c>
      <c r="G2387" s="1">
        <v>91636277</v>
      </c>
      <c r="H2387" s="1">
        <v>91636296</v>
      </c>
      <c r="I2387" s="1" t="s">
        <v>51</v>
      </c>
    </row>
    <row r="2388" spans="1:9">
      <c r="A2388" s="1" t="s">
        <v>1591</v>
      </c>
      <c r="B2388" s="1">
        <v>2.5175862972091001</v>
      </c>
      <c r="C2388" s="1" t="s">
        <v>8</v>
      </c>
      <c r="D2388" s="1" t="s">
        <v>1592</v>
      </c>
      <c r="E2388" s="1" t="s">
        <v>88</v>
      </c>
      <c r="F2388" s="1" t="s">
        <v>1593</v>
      </c>
      <c r="G2388" s="1">
        <v>172138820</v>
      </c>
      <c r="H2388" s="1">
        <v>172138840</v>
      </c>
      <c r="I2388" s="1" t="s">
        <v>12</v>
      </c>
    </row>
    <row r="2389" spans="1:9">
      <c r="A2389" s="1" t="s">
        <v>3986</v>
      </c>
      <c r="B2389" s="1">
        <v>2.51758491852988</v>
      </c>
      <c r="C2389" s="1" t="s">
        <v>8</v>
      </c>
      <c r="D2389" s="1" t="s">
        <v>3987</v>
      </c>
      <c r="E2389" s="1" t="s">
        <v>122</v>
      </c>
      <c r="F2389" s="1" t="s">
        <v>3988</v>
      </c>
      <c r="G2389" s="1">
        <v>80419427</v>
      </c>
      <c r="H2389" s="1">
        <v>80419449</v>
      </c>
      <c r="I2389" s="1" t="s">
        <v>12</v>
      </c>
    </row>
    <row r="2390" spans="1:9">
      <c r="A2390" s="1" t="s">
        <v>4208</v>
      </c>
      <c r="B2390" s="1">
        <v>2.5173956862121298</v>
      </c>
      <c r="C2390" s="1" t="s">
        <v>8</v>
      </c>
      <c r="D2390" s="1" t="s">
        <v>4209</v>
      </c>
      <c r="E2390" s="1" t="s">
        <v>129</v>
      </c>
      <c r="F2390" s="1" t="s">
        <v>4210</v>
      </c>
      <c r="G2390" s="1">
        <v>212926261</v>
      </c>
      <c r="H2390" s="1">
        <v>212926283</v>
      </c>
      <c r="I2390" s="1" t="s">
        <v>51</v>
      </c>
    </row>
    <row r="2391" spans="1:9">
      <c r="A2391" s="1" t="s">
        <v>5789</v>
      </c>
      <c r="B2391" s="1">
        <v>2.51725536958855</v>
      </c>
      <c r="C2391" s="1" t="s">
        <v>8</v>
      </c>
      <c r="D2391" s="1" t="s">
        <v>5790</v>
      </c>
      <c r="E2391" s="1" t="s">
        <v>71</v>
      </c>
      <c r="F2391" s="1" t="s">
        <v>5791</v>
      </c>
      <c r="G2391" s="1">
        <v>63942691</v>
      </c>
      <c r="H2391" s="1">
        <v>63942711</v>
      </c>
      <c r="I2391" s="1" t="s">
        <v>51</v>
      </c>
    </row>
    <row r="2392" spans="1:9">
      <c r="A2392" s="1" t="s">
        <v>3002</v>
      </c>
      <c r="B2392" s="1">
        <v>2.51659147479385</v>
      </c>
      <c r="C2392" s="1" t="s">
        <v>8</v>
      </c>
      <c r="D2392" s="1" t="s">
        <v>3003</v>
      </c>
      <c r="E2392" s="1" t="s">
        <v>71</v>
      </c>
      <c r="F2392" s="1" t="s">
        <v>3004</v>
      </c>
      <c r="G2392" s="1">
        <v>57321564</v>
      </c>
      <c r="H2392" s="1">
        <v>57321581</v>
      </c>
      <c r="I2392" s="1" t="s">
        <v>51</v>
      </c>
    </row>
    <row r="2393" spans="1:9">
      <c r="A2393" s="1" t="s">
        <v>5450</v>
      </c>
      <c r="B2393" s="1">
        <v>2.51657131902628</v>
      </c>
      <c r="C2393" s="1" t="s">
        <v>8</v>
      </c>
      <c r="D2393" s="1" t="s">
        <v>5451</v>
      </c>
      <c r="E2393" s="1" t="s">
        <v>95</v>
      </c>
      <c r="F2393" s="1" t="s">
        <v>5452</v>
      </c>
      <c r="G2393" s="1">
        <v>169263649</v>
      </c>
      <c r="H2393" s="1">
        <v>169263670</v>
      </c>
      <c r="I2393" s="1" t="s">
        <v>51</v>
      </c>
    </row>
    <row r="2394" spans="1:9">
      <c r="A2394" s="1" t="s">
        <v>7577</v>
      </c>
      <c r="B2394" s="1">
        <v>2.51632280184766</v>
      </c>
      <c r="C2394" s="1" t="s">
        <v>8</v>
      </c>
      <c r="D2394" s="1" t="s">
        <v>7578</v>
      </c>
      <c r="E2394" s="1" t="s">
        <v>57</v>
      </c>
      <c r="F2394" s="1" t="s">
        <v>7579</v>
      </c>
      <c r="G2394" s="1">
        <v>197674498</v>
      </c>
      <c r="H2394" s="1">
        <v>197674520</v>
      </c>
      <c r="I2394" s="1" t="s">
        <v>51</v>
      </c>
    </row>
    <row r="2395" spans="1:9">
      <c r="A2395" s="1" t="s">
        <v>2738</v>
      </c>
      <c r="B2395" s="1">
        <v>2.5161527895492299</v>
      </c>
      <c r="C2395" s="1" t="s">
        <v>8</v>
      </c>
      <c r="D2395" s="1" t="s">
        <v>2739</v>
      </c>
      <c r="E2395" s="1" t="s">
        <v>164</v>
      </c>
      <c r="F2395" s="1" t="s">
        <v>2740</v>
      </c>
      <c r="G2395" s="1">
        <v>101065465</v>
      </c>
      <c r="H2395" s="1">
        <v>101065487</v>
      </c>
      <c r="I2395" s="1" t="s">
        <v>12</v>
      </c>
    </row>
    <row r="2396" spans="1:9">
      <c r="A2396" s="1" t="s">
        <v>134</v>
      </c>
      <c r="B2396" s="1">
        <v>2.5160602055207399</v>
      </c>
      <c r="C2396" s="1" t="s">
        <v>8</v>
      </c>
      <c r="D2396" s="1" t="s">
        <v>135</v>
      </c>
      <c r="E2396" s="1" t="s">
        <v>64</v>
      </c>
      <c r="F2396" s="1" t="s">
        <v>136</v>
      </c>
      <c r="G2396" s="1">
        <v>119713649</v>
      </c>
      <c r="H2396" s="1">
        <v>119713669</v>
      </c>
      <c r="I2396" s="1" t="s">
        <v>51</v>
      </c>
    </row>
    <row r="2397" spans="1:9">
      <c r="A2397" s="1" t="s">
        <v>7616</v>
      </c>
      <c r="B2397" s="1">
        <v>2.5158808182588102</v>
      </c>
      <c r="C2397" s="1" t="s">
        <v>8</v>
      </c>
      <c r="D2397" s="1" t="s">
        <v>7617</v>
      </c>
      <c r="E2397" s="1" t="s">
        <v>196</v>
      </c>
      <c r="F2397" s="1" t="s">
        <v>7618</v>
      </c>
      <c r="G2397" s="1">
        <v>143812971</v>
      </c>
      <c r="H2397" s="1">
        <v>143812992</v>
      </c>
      <c r="I2397" s="1" t="s">
        <v>51</v>
      </c>
    </row>
    <row r="2398" spans="1:9">
      <c r="A2398" s="1" t="s">
        <v>4874</v>
      </c>
      <c r="B2398" s="1">
        <v>2.5158056516456799</v>
      </c>
      <c r="C2398" s="1" t="s">
        <v>8</v>
      </c>
      <c r="D2398" s="1" t="s">
        <v>4875</v>
      </c>
      <c r="E2398" s="1" t="s">
        <v>164</v>
      </c>
      <c r="F2398" s="1" t="s">
        <v>4876</v>
      </c>
      <c r="G2398" s="1">
        <v>101064548</v>
      </c>
      <c r="H2398" s="1">
        <v>101064569</v>
      </c>
      <c r="I2398" s="1" t="s">
        <v>12</v>
      </c>
    </row>
    <row r="2399" spans="1:9">
      <c r="A2399" s="1" t="s">
        <v>175</v>
      </c>
      <c r="B2399" s="1">
        <v>2.5154214286427701</v>
      </c>
      <c r="C2399" s="1" t="s">
        <v>8</v>
      </c>
      <c r="D2399" s="1" t="s">
        <v>176</v>
      </c>
      <c r="E2399" s="1" t="s">
        <v>164</v>
      </c>
      <c r="F2399" s="1" t="s">
        <v>177</v>
      </c>
      <c r="G2399" s="1">
        <v>101025620</v>
      </c>
      <c r="H2399" s="1">
        <v>101025640</v>
      </c>
      <c r="I2399" s="1" t="s">
        <v>12</v>
      </c>
    </row>
    <row r="2400" spans="1:9">
      <c r="A2400" s="1" t="s">
        <v>1375</v>
      </c>
      <c r="B2400" s="1">
        <v>2.5150865517286398</v>
      </c>
      <c r="C2400" s="1" t="s">
        <v>8</v>
      </c>
      <c r="D2400" s="1" t="s">
        <v>1376</v>
      </c>
      <c r="E2400" s="1" t="s">
        <v>111</v>
      </c>
      <c r="F2400" s="1" t="s">
        <v>1377</v>
      </c>
      <c r="G2400" s="1">
        <v>100093610</v>
      </c>
      <c r="H2400" s="1">
        <v>100093630</v>
      </c>
      <c r="I2400" s="1" t="s">
        <v>51</v>
      </c>
    </row>
    <row r="2401" spans="1:9">
      <c r="A2401" s="1" t="s">
        <v>5480</v>
      </c>
      <c r="B2401" s="1">
        <v>2.51481388366359</v>
      </c>
      <c r="C2401" s="1" t="s">
        <v>8</v>
      </c>
      <c r="D2401" s="1" t="s">
        <v>5481</v>
      </c>
      <c r="E2401" s="1" t="s">
        <v>111</v>
      </c>
      <c r="F2401" s="1" t="s">
        <v>5482</v>
      </c>
      <c r="G2401" s="1">
        <v>128081939</v>
      </c>
      <c r="H2401" s="1">
        <v>128081957</v>
      </c>
      <c r="I2401" s="1" t="s">
        <v>12</v>
      </c>
    </row>
    <row r="2402" spans="1:9">
      <c r="A2402" s="1" t="s">
        <v>2978</v>
      </c>
      <c r="B2402" s="1">
        <v>2.5147142195813799</v>
      </c>
      <c r="C2402" s="1" t="s">
        <v>8</v>
      </c>
      <c r="D2402" s="1" t="s">
        <v>2979</v>
      </c>
      <c r="E2402" s="1" t="s">
        <v>215</v>
      </c>
      <c r="F2402" s="1" t="s">
        <v>2980</v>
      </c>
      <c r="G2402" s="1">
        <v>44970140</v>
      </c>
      <c r="H2402" s="1">
        <v>44970156</v>
      </c>
      <c r="I2402" s="1" t="s">
        <v>51</v>
      </c>
    </row>
    <row r="2403" spans="1:9">
      <c r="A2403" s="1" t="s">
        <v>1381</v>
      </c>
      <c r="B2403" s="1">
        <v>2.51469044725506</v>
      </c>
      <c r="C2403" s="1" t="s">
        <v>8</v>
      </c>
      <c r="D2403" s="1" t="s">
        <v>1382</v>
      </c>
      <c r="E2403" s="1" t="s">
        <v>416</v>
      </c>
      <c r="F2403" s="1" t="s">
        <v>1383</v>
      </c>
      <c r="G2403" s="1">
        <v>101967704</v>
      </c>
      <c r="H2403" s="1">
        <v>101967725</v>
      </c>
      <c r="I2403" s="1" t="s">
        <v>51</v>
      </c>
    </row>
    <row r="2404" spans="1:9">
      <c r="A2404" s="1" t="s">
        <v>6059</v>
      </c>
      <c r="B2404" s="1">
        <v>2.5142486126629402</v>
      </c>
      <c r="C2404" s="1" t="s">
        <v>8</v>
      </c>
      <c r="D2404" s="1" t="s">
        <v>6060</v>
      </c>
      <c r="E2404" s="1" t="s">
        <v>88</v>
      </c>
      <c r="F2404" s="1" t="s">
        <v>6061</v>
      </c>
      <c r="G2404" s="1">
        <v>1296110</v>
      </c>
      <c r="H2404" s="1">
        <v>1296129</v>
      </c>
      <c r="I2404" s="1" t="s">
        <v>51</v>
      </c>
    </row>
    <row r="2405" spans="1:9">
      <c r="A2405" s="1" t="s">
        <v>3872</v>
      </c>
      <c r="B2405" s="1">
        <v>2.5140827405396</v>
      </c>
      <c r="C2405" s="1" t="s">
        <v>8</v>
      </c>
      <c r="D2405" s="1" t="s">
        <v>3873</v>
      </c>
      <c r="E2405" s="1" t="s">
        <v>164</v>
      </c>
      <c r="F2405" s="1" t="s">
        <v>3874</v>
      </c>
      <c r="G2405" s="1">
        <v>65335155</v>
      </c>
      <c r="H2405" s="1">
        <v>65335175</v>
      </c>
      <c r="I2405" s="1" t="s">
        <v>51</v>
      </c>
    </row>
    <row r="2406" spans="1:9">
      <c r="A2406" s="1" t="s">
        <v>7349</v>
      </c>
      <c r="B2406" s="1">
        <v>2.5139226175056399</v>
      </c>
      <c r="C2406" s="1" t="s">
        <v>8</v>
      </c>
      <c r="D2406" s="1" t="s">
        <v>7350</v>
      </c>
      <c r="E2406" s="1" t="s">
        <v>88</v>
      </c>
      <c r="F2406" s="1" t="s">
        <v>7351</v>
      </c>
      <c r="G2406" s="1">
        <v>86357665</v>
      </c>
      <c r="H2406" s="1">
        <v>86357685</v>
      </c>
      <c r="I2406" s="1" t="s">
        <v>51</v>
      </c>
    </row>
    <row r="2407" spans="1:9">
      <c r="A2407" s="1" t="s">
        <v>3323</v>
      </c>
      <c r="B2407" s="1">
        <v>2.5130569073520301</v>
      </c>
      <c r="C2407" s="1" t="s">
        <v>8</v>
      </c>
      <c r="D2407" s="1" t="s">
        <v>3324</v>
      </c>
      <c r="E2407" s="1" t="s">
        <v>95</v>
      </c>
      <c r="F2407" s="1" t="s">
        <v>3325</v>
      </c>
      <c r="G2407" s="1">
        <v>55172313</v>
      </c>
      <c r="H2407" s="1">
        <v>55172337</v>
      </c>
      <c r="I2407" s="1" t="s">
        <v>51</v>
      </c>
    </row>
    <row r="2408" spans="1:9">
      <c r="A2408" s="1" t="s">
        <v>6188</v>
      </c>
      <c r="B2408" s="1">
        <v>2.5130078704305299</v>
      </c>
      <c r="C2408" s="1" t="s">
        <v>8</v>
      </c>
      <c r="D2408" s="1" t="s">
        <v>6189</v>
      </c>
      <c r="E2408" s="1" t="s">
        <v>78</v>
      </c>
      <c r="F2408" s="1" t="s">
        <v>6190</v>
      </c>
      <c r="G2408" s="1">
        <v>62789865</v>
      </c>
      <c r="H2408" s="1">
        <v>62789885</v>
      </c>
      <c r="I2408" s="1" t="s">
        <v>12</v>
      </c>
    </row>
    <row r="2409" spans="1:9">
      <c r="A2409" s="1" t="s">
        <v>1414</v>
      </c>
      <c r="B2409" s="1">
        <v>2.5127097717588498</v>
      </c>
      <c r="C2409" s="1" t="s">
        <v>8</v>
      </c>
      <c r="D2409" s="1" t="s">
        <v>1415</v>
      </c>
      <c r="E2409" s="1" t="s">
        <v>10</v>
      </c>
      <c r="F2409" s="1" t="s">
        <v>1416</v>
      </c>
      <c r="G2409" s="1">
        <v>95085463</v>
      </c>
      <c r="H2409" s="1">
        <v>95085484</v>
      </c>
      <c r="I2409" s="1" t="s">
        <v>12</v>
      </c>
    </row>
    <row r="2410" spans="1:9">
      <c r="A2410" s="1" t="s">
        <v>5222</v>
      </c>
      <c r="B2410" s="1">
        <v>2.5124131652884398</v>
      </c>
      <c r="C2410" s="1" t="s">
        <v>8</v>
      </c>
      <c r="D2410" s="1" t="s">
        <v>5223</v>
      </c>
      <c r="E2410" s="1" t="s">
        <v>228</v>
      </c>
      <c r="F2410" s="1" t="s">
        <v>5224</v>
      </c>
      <c r="G2410" s="1">
        <v>535348</v>
      </c>
      <c r="H2410" s="1">
        <v>535368</v>
      </c>
      <c r="I2410" s="1" t="s">
        <v>12</v>
      </c>
    </row>
    <row r="2411" spans="1:9">
      <c r="A2411" s="1" t="s">
        <v>1075</v>
      </c>
      <c r="B2411" s="1">
        <v>2.5122264973216102</v>
      </c>
      <c r="C2411" s="1" t="s">
        <v>8</v>
      </c>
      <c r="D2411" s="1" t="s">
        <v>1076</v>
      </c>
      <c r="E2411" s="1" t="s">
        <v>88</v>
      </c>
      <c r="F2411" s="1" t="s">
        <v>1077</v>
      </c>
      <c r="G2411" s="1">
        <v>26554574</v>
      </c>
      <c r="H2411" s="1">
        <v>26554593</v>
      </c>
      <c r="I2411" s="1" t="s">
        <v>12</v>
      </c>
    </row>
    <row r="2412" spans="1:9">
      <c r="A2412" s="1" t="s">
        <v>4070</v>
      </c>
      <c r="B2412" s="1">
        <v>2.5120058326437702</v>
      </c>
      <c r="C2412" s="1" t="s">
        <v>8</v>
      </c>
      <c r="D2412" s="1" t="s">
        <v>4071</v>
      </c>
      <c r="E2412" s="1" t="s">
        <v>39</v>
      </c>
      <c r="F2412" s="1" t="s">
        <v>4072</v>
      </c>
      <c r="G2412" s="1">
        <v>4932687</v>
      </c>
      <c r="H2412" s="1">
        <v>4932708</v>
      </c>
      <c r="I2412" s="1" t="s">
        <v>12</v>
      </c>
    </row>
    <row r="2413" spans="1:9">
      <c r="A2413" s="1" t="s">
        <v>1855</v>
      </c>
      <c r="B2413" s="1">
        <v>2.5119226828693</v>
      </c>
      <c r="C2413" s="1" t="s">
        <v>8</v>
      </c>
      <c r="D2413" s="1" t="s">
        <v>1856</v>
      </c>
      <c r="E2413" s="1" t="s">
        <v>122</v>
      </c>
      <c r="F2413" s="1" t="s">
        <v>1857</v>
      </c>
      <c r="G2413" s="1">
        <v>1022529</v>
      </c>
      <c r="H2413" s="1">
        <v>1022550</v>
      </c>
      <c r="I2413" s="1" t="s">
        <v>51</v>
      </c>
    </row>
    <row r="2414" spans="1:9">
      <c r="A2414" s="1" t="s">
        <v>6695</v>
      </c>
      <c r="B2414" s="1">
        <v>2.51160855830536</v>
      </c>
      <c r="C2414" s="1" t="s">
        <v>8</v>
      </c>
      <c r="D2414" s="1" t="s">
        <v>6696</v>
      </c>
      <c r="E2414" s="1" t="s">
        <v>57</v>
      </c>
      <c r="F2414" s="1" t="s">
        <v>6697</v>
      </c>
      <c r="G2414" s="1">
        <v>195882329</v>
      </c>
      <c r="H2414" s="1">
        <v>195882348</v>
      </c>
      <c r="I2414" s="1" t="s">
        <v>51</v>
      </c>
    </row>
    <row r="2415" spans="1:9">
      <c r="A2415" s="1" t="s">
        <v>2426</v>
      </c>
      <c r="B2415" s="1">
        <v>2.51149728277194</v>
      </c>
      <c r="C2415" s="1" t="s">
        <v>8</v>
      </c>
      <c r="D2415" s="1" t="s">
        <v>2427</v>
      </c>
      <c r="E2415" s="1" t="s">
        <v>39</v>
      </c>
      <c r="F2415" s="1" t="s">
        <v>2428</v>
      </c>
      <c r="G2415" s="1">
        <v>53787678</v>
      </c>
      <c r="H2415" s="1">
        <v>53787700</v>
      </c>
      <c r="I2415" s="1" t="s">
        <v>51</v>
      </c>
    </row>
    <row r="2416" spans="1:9">
      <c r="A2416" s="1" t="s">
        <v>6176</v>
      </c>
      <c r="B2416" s="1">
        <v>2.51084605239252</v>
      </c>
      <c r="C2416" s="1" t="s">
        <v>8</v>
      </c>
      <c r="D2416" s="1" t="s">
        <v>6177</v>
      </c>
      <c r="E2416" s="1" t="s">
        <v>78</v>
      </c>
      <c r="F2416" s="1" t="s">
        <v>6178</v>
      </c>
      <c r="G2416" s="1">
        <v>61878216</v>
      </c>
      <c r="H2416" s="1">
        <v>61878237</v>
      </c>
      <c r="I2416" s="1" t="s">
        <v>51</v>
      </c>
    </row>
    <row r="2417" spans="1:9">
      <c r="A2417" s="1" t="s">
        <v>841</v>
      </c>
      <c r="B2417" s="1">
        <v>2.5105228414198901</v>
      </c>
      <c r="C2417" s="1" t="s">
        <v>8</v>
      </c>
      <c r="D2417" s="1" t="s">
        <v>842</v>
      </c>
      <c r="E2417" s="1" t="s">
        <v>26</v>
      </c>
      <c r="F2417" s="1" t="s">
        <v>843</v>
      </c>
      <c r="G2417" s="1">
        <v>25574022</v>
      </c>
      <c r="H2417" s="1">
        <v>25574043</v>
      </c>
      <c r="I2417" s="1" t="s">
        <v>12</v>
      </c>
    </row>
    <row r="2418" spans="1:9">
      <c r="A2418" s="1" t="s">
        <v>3089</v>
      </c>
      <c r="B2418" s="1">
        <v>2.5104919407415598</v>
      </c>
      <c r="C2418" s="1" t="s">
        <v>8</v>
      </c>
      <c r="D2418" s="1" t="s">
        <v>3090</v>
      </c>
      <c r="E2418" s="1" t="s">
        <v>129</v>
      </c>
      <c r="F2418" s="1" t="s">
        <v>3091</v>
      </c>
      <c r="G2418" s="1">
        <v>64525520</v>
      </c>
      <c r="H2418" s="1">
        <v>64525537</v>
      </c>
      <c r="I2418" s="1" t="s">
        <v>12</v>
      </c>
    </row>
    <row r="2419" spans="1:9">
      <c r="A2419" s="1" t="s">
        <v>5465</v>
      </c>
      <c r="B2419" s="1">
        <v>2.5104442433376701</v>
      </c>
      <c r="C2419" s="1" t="s">
        <v>8</v>
      </c>
      <c r="D2419" s="1" t="s">
        <v>5466</v>
      </c>
      <c r="E2419" s="1" t="s">
        <v>111</v>
      </c>
      <c r="F2419" s="1" t="s">
        <v>5467</v>
      </c>
      <c r="G2419" s="1">
        <v>5495873</v>
      </c>
      <c r="H2419" s="1">
        <v>5495894</v>
      </c>
      <c r="I2419" s="1" t="s">
        <v>51</v>
      </c>
    </row>
    <row r="2420" spans="1:9">
      <c r="A2420" s="1" t="s">
        <v>5906</v>
      </c>
      <c r="B2420" s="1">
        <v>2.51028766256157</v>
      </c>
      <c r="C2420" s="1" t="s">
        <v>8</v>
      </c>
      <c r="D2420" s="1" t="s">
        <v>5907</v>
      </c>
      <c r="E2420" s="1" t="s">
        <v>78</v>
      </c>
      <c r="F2420" s="1" t="s">
        <v>5908</v>
      </c>
      <c r="G2420" s="1">
        <v>62792749</v>
      </c>
      <c r="H2420" s="1">
        <v>62792771</v>
      </c>
      <c r="I2420" s="1" t="s">
        <v>51</v>
      </c>
    </row>
    <row r="2421" spans="1:9">
      <c r="A2421" s="1" t="s">
        <v>6143</v>
      </c>
      <c r="B2421" s="1">
        <v>2.50992761926942</v>
      </c>
      <c r="C2421" s="1" t="s">
        <v>8</v>
      </c>
      <c r="D2421" s="1" t="s">
        <v>6144</v>
      </c>
      <c r="E2421" s="1" t="s">
        <v>88</v>
      </c>
      <c r="F2421" s="1" t="s">
        <v>6145</v>
      </c>
      <c r="G2421" s="1">
        <v>202003215</v>
      </c>
      <c r="H2421" s="1">
        <v>202003236</v>
      </c>
      <c r="I2421" s="1" t="s">
        <v>12</v>
      </c>
    </row>
    <row r="2422" spans="1:9">
      <c r="A2422" s="1" t="s">
        <v>4640</v>
      </c>
      <c r="B2422" s="1">
        <v>2.5097198138065901</v>
      </c>
      <c r="C2422" s="1" t="s">
        <v>8</v>
      </c>
      <c r="D2422" s="1" t="s">
        <v>4641</v>
      </c>
      <c r="E2422" s="1" t="s">
        <v>118</v>
      </c>
      <c r="F2422" s="1" t="s">
        <v>4642</v>
      </c>
      <c r="G2422" s="1">
        <v>17845160</v>
      </c>
      <c r="H2422" s="1">
        <v>17845179</v>
      </c>
      <c r="I2422" s="1" t="s">
        <v>12</v>
      </c>
    </row>
    <row r="2423" spans="1:9">
      <c r="A2423" s="1" t="s">
        <v>1870</v>
      </c>
      <c r="B2423" s="1">
        <v>2.5096888877043599</v>
      </c>
      <c r="C2423" s="1" t="s">
        <v>8</v>
      </c>
      <c r="D2423" s="1" t="s">
        <v>1871</v>
      </c>
      <c r="E2423" s="1" t="s">
        <v>122</v>
      </c>
      <c r="F2423" s="1" t="s">
        <v>1872</v>
      </c>
      <c r="G2423" s="1">
        <v>81451152</v>
      </c>
      <c r="H2423" s="1">
        <v>81451173</v>
      </c>
      <c r="I2423" s="1" t="s">
        <v>51</v>
      </c>
    </row>
    <row r="2424" spans="1:9">
      <c r="A2424" s="1" t="s">
        <v>6617</v>
      </c>
      <c r="B2424" s="1">
        <v>2.50967052932132</v>
      </c>
      <c r="C2424" s="1" t="s">
        <v>8</v>
      </c>
      <c r="D2424" s="1" t="s">
        <v>6618</v>
      </c>
      <c r="E2424" s="1" t="s">
        <v>19</v>
      </c>
      <c r="F2424" s="1" t="s">
        <v>6619</v>
      </c>
      <c r="G2424" s="1">
        <v>20114693</v>
      </c>
      <c r="H2424" s="1">
        <v>20114710</v>
      </c>
      <c r="I2424" s="1" t="s">
        <v>51</v>
      </c>
    </row>
    <row r="2425" spans="1:9">
      <c r="A2425" s="1" t="s">
        <v>2954</v>
      </c>
      <c r="B2425" s="1">
        <v>2.5094060931342601</v>
      </c>
      <c r="C2425" s="1" t="s">
        <v>8</v>
      </c>
      <c r="D2425" s="1" t="s">
        <v>2955</v>
      </c>
      <c r="E2425" s="1" t="s">
        <v>142</v>
      </c>
      <c r="F2425" s="1" t="s">
        <v>2956</v>
      </c>
      <c r="G2425" s="1">
        <v>66040243</v>
      </c>
      <c r="H2425" s="1">
        <v>66040260</v>
      </c>
      <c r="I2425" s="1" t="s">
        <v>12</v>
      </c>
    </row>
    <row r="2426" spans="1:9">
      <c r="A2426" s="1" t="s">
        <v>4139</v>
      </c>
      <c r="B2426" s="1">
        <v>2.5092543065099</v>
      </c>
      <c r="C2426" s="1" t="s">
        <v>8</v>
      </c>
      <c r="D2426" s="1" t="s">
        <v>4140</v>
      </c>
      <c r="E2426" s="1" t="s">
        <v>19</v>
      </c>
      <c r="F2426" s="1" t="s">
        <v>4141</v>
      </c>
      <c r="G2426" s="1">
        <v>19963755</v>
      </c>
      <c r="H2426" s="1">
        <v>19963775</v>
      </c>
      <c r="I2426" s="1" t="s">
        <v>12</v>
      </c>
    </row>
    <row r="2427" spans="1:9">
      <c r="A2427" s="1" t="s">
        <v>814</v>
      </c>
      <c r="B2427" s="1">
        <v>2.5090366416476999</v>
      </c>
      <c r="C2427" s="1" t="s">
        <v>8</v>
      </c>
      <c r="D2427" s="1" t="s">
        <v>815</v>
      </c>
      <c r="E2427" s="1" t="s">
        <v>122</v>
      </c>
      <c r="F2427" s="1" t="s">
        <v>816</v>
      </c>
      <c r="G2427" s="1">
        <v>48037210</v>
      </c>
      <c r="H2427" s="1">
        <v>48037232</v>
      </c>
      <c r="I2427" s="1" t="s">
        <v>51</v>
      </c>
    </row>
    <row r="2428" spans="1:9">
      <c r="A2428" s="1" t="s">
        <v>2579</v>
      </c>
      <c r="B2428" s="1">
        <v>2.5087578610960102</v>
      </c>
      <c r="C2428" s="1" t="s">
        <v>8</v>
      </c>
      <c r="D2428" s="1" t="s">
        <v>2580</v>
      </c>
      <c r="E2428" s="1" t="s">
        <v>64</v>
      </c>
      <c r="F2428" s="1" t="s">
        <v>2581</v>
      </c>
      <c r="G2428" s="1">
        <v>69584780</v>
      </c>
      <c r="H2428" s="1">
        <v>69584801</v>
      </c>
      <c r="I2428" s="1" t="s">
        <v>12</v>
      </c>
    </row>
    <row r="2429" spans="1:9">
      <c r="A2429" s="1" t="s">
        <v>5291</v>
      </c>
      <c r="B2429" s="1">
        <v>2.5083949524982199</v>
      </c>
      <c r="C2429" s="1" t="s">
        <v>8</v>
      </c>
      <c r="D2429" s="1" t="s">
        <v>5292</v>
      </c>
      <c r="E2429" s="1" t="s">
        <v>189</v>
      </c>
      <c r="F2429" s="1" t="s">
        <v>5293</v>
      </c>
      <c r="G2429" s="1">
        <v>6169343</v>
      </c>
      <c r="H2429" s="1">
        <v>6169366</v>
      </c>
      <c r="I2429" s="1" t="s">
        <v>12</v>
      </c>
    </row>
    <row r="2430" spans="1:9">
      <c r="A2430" s="1" t="s">
        <v>6833</v>
      </c>
      <c r="B2430" s="1">
        <v>2.5083403664062498</v>
      </c>
      <c r="C2430" s="1" t="s">
        <v>8</v>
      </c>
      <c r="D2430" s="1" t="s">
        <v>6834</v>
      </c>
      <c r="E2430" s="1" t="s">
        <v>10</v>
      </c>
      <c r="F2430" s="1" t="s">
        <v>6835</v>
      </c>
      <c r="G2430" s="1">
        <v>35732974</v>
      </c>
      <c r="H2430" s="1">
        <v>35732995</v>
      </c>
      <c r="I2430" s="1" t="s">
        <v>12</v>
      </c>
    </row>
    <row r="2431" spans="1:9">
      <c r="A2431" s="1" t="s">
        <v>6077</v>
      </c>
      <c r="B2431" s="1">
        <v>2.5083006445986298</v>
      </c>
      <c r="C2431" s="1" t="s">
        <v>8</v>
      </c>
      <c r="D2431" s="1" t="s">
        <v>6078</v>
      </c>
      <c r="E2431" s="1" t="s">
        <v>88</v>
      </c>
      <c r="F2431" s="1" t="s">
        <v>6079</v>
      </c>
      <c r="G2431" s="1">
        <v>12029202</v>
      </c>
      <c r="H2431" s="1">
        <v>12029222</v>
      </c>
      <c r="I2431" s="1" t="s">
        <v>12</v>
      </c>
    </row>
    <row r="2432" spans="1:9">
      <c r="A2432" s="1" t="s">
        <v>1513</v>
      </c>
      <c r="B2432" s="1">
        <v>2.5081409939646799</v>
      </c>
      <c r="C2432" s="1" t="s">
        <v>8</v>
      </c>
      <c r="D2432" s="1" t="s">
        <v>1514</v>
      </c>
      <c r="E2432" s="1" t="s">
        <v>122</v>
      </c>
      <c r="F2432" s="1" t="s">
        <v>1515</v>
      </c>
      <c r="G2432" s="1">
        <v>64500775</v>
      </c>
      <c r="H2432" s="1">
        <v>64500797</v>
      </c>
      <c r="I2432" s="1" t="s">
        <v>51</v>
      </c>
    </row>
    <row r="2433" spans="1:9">
      <c r="A2433" s="1" t="s">
        <v>2350</v>
      </c>
      <c r="B2433" s="1">
        <v>2.5081329157578298</v>
      </c>
      <c r="C2433" s="1" t="s">
        <v>8</v>
      </c>
      <c r="D2433" s="1" t="s">
        <v>2351</v>
      </c>
      <c r="E2433" s="1" t="s">
        <v>111</v>
      </c>
      <c r="F2433" s="1" t="s">
        <v>2352</v>
      </c>
      <c r="G2433" s="1">
        <v>7067010</v>
      </c>
      <c r="H2433" s="1">
        <v>7067031</v>
      </c>
      <c r="I2433" s="1" t="s">
        <v>51</v>
      </c>
    </row>
    <row r="2434" spans="1:9">
      <c r="A2434" s="1" t="s">
        <v>4241</v>
      </c>
      <c r="B2434" s="1">
        <v>2.5077977820136401</v>
      </c>
      <c r="C2434" s="1" t="s">
        <v>8</v>
      </c>
      <c r="D2434" s="1" t="s">
        <v>4242</v>
      </c>
      <c r="E2434" s="1" t="s">
        <v>129</v>
      </c>
      <c r="F2434" s="1" t="s">
        <v>4243</v>
      </c>
      <c r="G2434" s="1">
        <v>113721338</v>
      </c>
      <c r="H2434" s="1">
        <v>113721359</v>
      </c>
      <c r="I2434" s="1" t="s">
        <v>51</v>
      </c>
    </row>
    <row r="2435" spans="1:9">
      <c r="A2435" s="1" t="s">
        <v>3731</v>
      </c>
      <c r="B2435" s="1">
        <v>2.50778486677443</v>
      </c>
      <c r="C2435" s="1" t="s">
        <v>8</v>
      </c>
      <c r="D2435" s="1" t="s">
        <v>3732</v>
      </c>
      <c r="E2435" s="1" t="s">
        <v>88</v>
      </c>
      <c r="F2435" s="1" t="s">
        <v>3733</v>
      </c>
      <c r="G2435" s="1">
        <v>243346188</v>
      </c>
      <c r="H2435" s="1">
        <v>243346209</v>
      </c>
      <c r="I2435" s="1" t="s">
        <v>12</v>
      </c>
    </row>
    <row r="2436" spans="1:9">
      <c r="A2436" s="1" t="s">
        <v>3728</v>
      </c>
      <c r="B2436" s="1">
        <v>2.5076564561335499</v>
      </c>
      <c r="C2436" s="1" t="s">
        <v>8</v>
      </c>
      <c r="D2436" s="1" t="s">
        <v>3729</v>
      </c>
      <c r="E2436" s="1" t="s">
        <v>88</v>
      </c>
      <c r="F2436" s="1" t="s">
        <v>3730</v>
      </c>
      <c r="G2436" s="1">
        <v>243346225</v>
      </c>
      <c r="H2436" s="1">
        <v>243346246</v>
      </c>
      <c r="I2436" s="1" t="s">
        <v>12</v>
      </c>
    </row>
    <row r="2437" spans="1:9">
      <c r="A2437" s="1" t="s">
        <v>6590</v>
      </c>
      <c r="B2437" s="1">
        <v>2.5075019659479199</v>
      </c>
      <c r="C2437" s="1" t="s">
        <v>8</v>
      </c>
      <c r="D2437" s="1" t="s">
        <v>6591</v>
      </c>
      <c r="E2437" s="1" t="s">
        <v>129</v>
      </c>
      <c r="F2437" s="1" t="s">
        <v>6592</v>
      </c>
      <c r="G2437" s="1">
        <v>237510932</v>
      </c>
      <c r="H2437" s="1">
        <v>237510953</v>
      </c>
      <c r="I2437" s="1" t="s">
        <v>12</v>
      </c>
    </row>
    <row r="2438" spans="1:9">
      <c r="A2438" s="1" t="s">
        <v>3608</v>
      </c>
      <c r="B2438" s="1">
        <v>2.5073652567057301</v>
      </c>
      <c r="C2438" s="1" t="s">
        <v>8</v>
      </c>
      <c r="D2438" s="1" t="s">
        <v>3609</v>
      </c>
      <c r="E2438" s="1" t="s">
        <v>88</v>
      </c>
      <c r="F2438" s="1" t="s">
        <v>3610</v>
      </c>
      <c r="G2438" s="1">
        <v>162157116</v>
      </c>
      <c r="H2438" s="1">
        <v>162157137</v>
      </c>
      <c r="I2438" s="1" t="s">
        <v>12</v>
      </c>
    </row>
    <row r="2439" spans="1:9">
      <c r="A2439" s="1" t="s">
        <v>1699</v>
      </c>
      <c r="B2439" s="1">
        <v>2.50684583028427</v>
      </c>
      <c r="C2439" s="1" t="s">
        <v>8</v>
      </c>
      <c r="D2439" s="1" t="s">
        <v>1700</v>
      </c>
      <c r="E2439" s="1" t="s">
        <v>189</v>
      </c>
      <c r="F2439" s="1" t="s">
        <v>1701</v>
      </c>
      <c r="G2439" s="1">
        <v>138435262</v>
      </c>
      <c r="H2439" s="1">
        <v>138435283</v>
      </c>
      <c r="I2439" s="1" t="s">
        <v>51</v>
      </c>
    </row>
    <row r="2440" spans="1:9">
      <c r="A2440" s="1" t="s">
        <v>7418</v>
      </c>
      <c r="B2440" s="1">
        <v>2.5062286416239301</v>
      </c>
      <c r="C2440" s="1" t="s">
        <v>8</v>
      </c>
      <c r="D2440" s="1" t="s">
        <v>7419</v>
      </c>
      <c r="E2440" s="1" t="s">
        <v>142</v>
      </c>
      <c r="F2440" s="1" t="s">
        <v>7420</v>
      </c>
      <c r="G2440" s="1">
        <v>62304703</v>
      </c>
      <c r="H2440" s="1">
        <v>62304724</v>
      </c>
      <c r="I2440" s="1" t="s">
        <v>51</v>
      </c>
    </row>
    <row r="2441" spans="1:9">
      <c r="A2441" s="1" t="s">
        <v>2735</v>
      </c>
      <c r="B2441" s="1">
        <v>2.5061203578047802</v>
      </c>
      <c r="C2441" s="1" t="s">
        <v>8</v>
      </c>
      <c r="D2441" s="1" t="s">
        <v>2736</v>
      </c>
      <c r="E2441" s="1" t="s">
        <v>164</v>
      </c>
      <c r="F2441" s="1" t="s">
        <v>2737</v>
      </c>
      <c r="G2441" s="1">
        <v>101065500</v>
      </c>
      <c r="H2441" s="1">
        <v>101065522</v>
      </c>
      <c r="I2441" s="1" t="s">
        <v>12</v>
      </c>
    </row>
    <row r="2442" spans="1:9">
      <c r="A2442" s="1" t="s">
        <v>2411</v>
      </c>
      <c r="B2442" s="1">
        <v>2.5060703885140199</v>
      </c>
      <c r="C2442" s="1" t="s">
        <v>8</v>
      </c>
      <c r="D2442" s="1" t="s">
        <v>2412</v>
      </c>
      <c r="E2442" s="1" t="s">
        <v>164</v>
      </c>
      <c r="F2442" s="1" t="s">
        <v>2413</v>
      </c>
      <c r="G2442" s="1">
        <v>100911151</v>
      </c>
      <c r="H2442" s="1">
        <v>100911172</v>
      </c>
      <c r="I2442" s="1" t="s">
        <v>12</v>
      </c>
    </row>
    <row r="2443" spans="1:9">
      <c r="A2443" s="1" t="s">
        <v>5252</v>
      </c>
      <c r="B2443" s="1">
        <v>2.50588958364408</v>
      </c>
      <c r="C2443" s="1" t="s">
        <v>8</v>
      </c>
      <c r="D2443" s="1" t="s">
        <v>5253</v>
      </c>
      <c r="E2443" s="1" t="s">
        <v>292</v>
      </c>
      <c r="F2443" s="1" t="s">
        <v>5254</v>
      </c>
      <c r="G2443" s="1">
        <v>39411910</v>
      </c>
      <c r="H2443" s="1">
        <v>39411930</v>
      </c>
      <c r="I2443" s="1" t="s">
        <v>12</v>
      </c>
    </row>
    <row r="2444" spans="1:9">
      <c r="A2444" s="1" t="s">
        <v>2209</v>
      </c>
      <c r="B2444" s="1">
        <v>2.50586621789774</v>
      </c>
      <c r="C2444" s="1" t="s">
        <v>8</v>
      </c>
      <c r="D2444" s="1" t="s">
        <v>2210</v>
      </c>
      <c r="E2444" s="1" t="s">
        <v>64</v>
      </c>
      <c r="F2444" s="1" t="s">
        <v>2211</v>
      </c>
      <c r="G2444" s="1">
        <v>1660316</v>
      </c>
      <c r="H2444" s="1">
        <v>1660334</v>
      </c>
      <c r="I2444" s="1" t="s">
        <v>51</v>
      </c>
    </row>
    <row r="2445" spans="1:9">
      <c r="A2445" s="1" t="s">
        <v>571</v>
      </c>
      <c r="B2445" s="1">
        <v>2.5057847433912301</v>
      </c>
      <c r="C2445" s="1" t="s">
        <v>8</v>
      </c>
      <c r="D2445" s="1" t="s">
        <v>572</v>
      </c>
      <c r="E2445" s="1" t="s">
        <v>118</v>
      </c>
      <c r="F2445" s="1" t="s">
        <v>573</v>
      </c>
      <c r="G2445" s="1">
        <v>63372969</v>
      </c>
      <c r="H2445" s="1">
        <v>63372990</v>
      </c>
      <c r="I2445" s="1" t="s">
        <v>51</v>
      </c>
    </row>
    <row r="2446" spans="1:9">
      <c r="A2446" s="1" t="s">
        <v>3923</v>
      </c>
      <c r="B2446" s="1">
        <v>2.50577578666485</v>
      </c>
      <c r="C2446" s="1" t="s">
        <v>8</v>
      </c>
      <c r="D2446" s="1" t="s">
        <v>3924</v>
      </c>
      <c r="E2446" s="1" t="s">
        <v>228</v>
      </c>
      <c r="F2446" s="1" t="s">
        <v>3925</v>
      </c>
      <c r="G2446" s="1">
        <v>2274629</v>
      </c>
      <c r="H2446" s="1">
        <v>2274650</v>
      </c>
      <c r="I2446" s="1" t="s">
        <v>12</v>
      </c>
    </row>
    <row r="2447" spans="1:9">
      <c r="A2447" s="1" t="s">
        <v>6548</v>
      </c>
      <c r="B2447" s="1">
        <v>2.5056253908226198</v>
      </c>
      <c r="C2447" s="1" t="s">
        <v>8</v>
      </c>
      <c r="D2447" s="1" t="s">
        <v>6549</v>
      </c>
      <c r="E2447" s="1" t="s">
        <v>39</v>
      </c>
      <c r="F2447" s="1" t="s">
        <v>6550</v>
      </c>
      <c r="G2447" s="1">
        <v>55230885</v>
      </c>
      <c r="H2447" s="1">
        <v>55230906</v>
      </c>
      <c r="I2447" s="1" t="s">
        <v>51</v>
      </c>
    </row>
    <row r="2448" spans="1:9">
      <c r="A2448" s="1" t="s">
        <v>3131</v>
      </c>
      <c r="B2448" s="1">
        <v>2.50548667286178</v>
      </c>
      <c r="C2448" s="1" t="s">
        <v>8</v>
      </c>
      <c r="D2448" s="1" t="s">
        <v>3132</v>
      </c>
      <c r="E2448" s="1" t="s">
        <v>57</v>
      </c>
      <c r="F2448" s="1" t="s">
        <v>3133</v>
      </c>
      <c r="G2448" s="1">
        <v>109602835</v>
      </c>
      <c r="H2448" s="1">
        <v>109602856</v>
      </c>
      <c r="I2448" s="1" t="s">
        <v>12</v>
      </c>
    </row>
    <row r="2449" spans="1:9">
      <c r="A2449" s="1" t="s">
        <v>3809</v>
      </c>
      <c r="B2449" s="1">
        <v>2.5053893063791199</v>
      </c>
      <c r="C2449" s="1" t="s">
        <v>8</v>
      </c>
      <c r="D2449" s="1" t="s">
        <v>3810</v>
      </c>
      <c r="E2449" s="1" t="s">
        <v>88</v>
      </c>
      <c r="F2449" s="1" t="s">
        <v>3811</v>
      </c>
      <c r="G2449" s="1">
        <v>18883204</v>
      </c>
      <c r="H2449" s="1">
        <v>18883225</v>
      </c>
      <c r="I2449" s="1" t="s">
        <v>51</v>
      </c>
    </row>
    <row r="2450" spans="1:9">
      <c r="A2450" s="1" t="s">
        <v>1873</v>
      </c>
      <c r="B2450" s="1">
        <v>2.5051882659724098</v>
      </c>
      <c r="C2450" s="1" t="s">
        <v>8</v>
      </c>
      <c r="D2450" s="1" t="s">
        <v>1874</v>
      </c>
      <c r="E2450" s="1" t="s">
        <v>39</v>
      </c>
      <c r="F2450" s="1" t="s">
        <v>1875</v>
      </c>
      <c r="G2450" s="1">
        <v>813627</v>
      </c>
      <c r="H2450" s="1">
        <v>813646</v>
      </c>
      <c r="I2450" s="1" t="s">
        <v>12</v>
      </c>
    </row>
    <row r="2451" spans="1:9">
      <c r="A2451" s="1" t="s">
        <v>1795</v>
      </c>
      <c r="B2451" s="1">
        <v>2.5049848193971398</v>
      </c>
      <c r="C2451" s="1" t="s">
        <v>8</v>
      </c>
      <c r="D2451" s="1" t="s">
        <v>1796</v>
      </c>
      <c r="E2451" s="1" t="s">
        <v>78</v>
      </c>
      <c r="F2451" s="1" t="s">
        <v>1797</v>
      </c>
      <c r="G2451" s="1">
        <v>88176561</v>
      </c>
      <c r="H2451" s="1">
        <v>88176583</v>
      </c>
      <c r="I2451" s="1" t="s">
        <v>12</v>
      </c>
    </row>
    <row r="2452" spans="1:9">
      <c r="A2452" s="1" t="s">
        <v>399</v>
      </c>
      <c r="B2452" s="1">
        <v>2.5047916408333202</v>
      </c>
      <c r="C2452" s="1" t="s">
        <v>8</v>
      </c>
      <c r="D2452" s="1" t="s">
        <v>400</v>
      </c>
      <c r="E2452" s="1" t="s">
        <v>57</v>
      </c>
      <c r="F2452" s="1" t="s">
        <v>401</v>
      </c>
      <c r="G2452" s="1">
        <v>164171523</v>
      </c>
      <c r="H2452" s="1">
        <v>164171544</v>
      </c>
      <c r="I2452" s="1" t="s">
        <v>51</v>
      </c>
    </row>
    <row r="2453" spans="1:9">
      <c r="A2453" s="1" t="s">
        <v>1528</v>
      </c>
      <c r="B2453" s="1">
        <v>2.5047471955025999</v>
      </c>
      <c r="C2453" s="1" t="s">
        <v>8</v>
      </c>
      <c r="D2453" s="1" t="s">
        <v>1529</v>
      </c>
      <c r="E2453" s="1" t="s">
        <v>10</v>
      </c>
      <c r="F2453" s="1" t="s">
        <v>1530</v>
      </c>
      <c r="G2453" s="1">
        <v>95086063</v>
      </c>
      <c r="H2453" s="1">
        <v>95086083</v>
      </c>
      <c r="I2453" s="1" t="s">
        <v>51</v>
      </c>
    </row>
    <row r="2454" spans="1:9">
      <c r="A2454" s="1" t="s">
        <v>2906</v>
      </c>
      <c r="B2454" s="1">
        <v>2.5044448680284201</v>
      </c>
      <c r="C2454" s="1" t="s">
        <v>8</v>
      </c>
      <c r="D2454" s="1" t="s">
        <v>2907</v>
      </c>
      <c r="E2454" s="1" t="s">
        <v>118</v>
      </c>
      <c r="F2454" s="1" t="s">
        <v>2908</v>
      </c>
      <c r="G2454" s="1">
        <v>129843349</v>
      </c>
      <c r="H2454" s="1">
        <v>129843364</v>
      </c>
      <c r="I2454" s="1" t="s">
        <v>51</v>
      </c>
    </row>
    <row r="2455" spans="1:9">
      <c r="A2455" s="1" t="s">
        <v>3107</v>
      </c>
      <c r="B2455" s="1">
        <v>2.5041677056919101</v>
      </c>
      <c r="C2455" s="1" t="s">
        <v>8</v>
      </c>
      <c r="D2455" s="1" t="s">
        <v>3108</v>
      </c>
      <c r="E2455" s="1" t="s">
        <v>129</v>
      </c>
      <c r="F2455" s="1" t="s">
        <v>3109</v>
      </c>
      <c r="G2455" s="1">
        <v>213758122</v>
      </c>
      <c r="H2455" s="1">
        <v>213758142</v>
      </c>
      <c r="I2455" s="1" t="s">
        <v>12</v>
      </c>
    </row>
    <row r="2456" spans="1:9">
      <c r="A2456" s="1" t="s">
        <v>1180</v>
      </c>
      <c r="B2456" s="1">
        <v>2.5040320479797198</v>
      </c>
      <c r="C2456" s="1" t="s">
        <v>8</v>
      </c>
      <c r="D2456" s="1" t="s">
        <v>1181</v>
      </c>
      <c r="E2456" s="1" t="s">
        <v>49</v>
      </c>
      <c r="F2456" s="1" t="s">
        <v>1182</v>
      </c>
      <c r="G2456" s="1">
        <v>134169813</v>
      </c>
      <c r="H2456" s="1">
        <v>134169834</v>
      </c>
      <c r="I2456" s="1" t="s">
        <v>51</v>
      </c>
    </row>
    <row r="2457" spans="1:9">
      <c r="A2457" s="1" t="s">
        <v>694</v>
      </c>
      <c r="B2457" s="1">
        <v>2.5039759490285101</v>
      </c>
      <c r="C2457" s="1" t="s">
        <v>8</v>
      </c>
      <c r="D2457" s="1" t="s">
        <v>695</v>
      </c>
      <c r="E2457" s="1" t="s">
        <v>57</v>
      </c>
      <c r="F2457" s="1" t="s">
        <v>696</v>
      </c>
      <c r="G2457" s="1">
        <v>44114274</v>
      </c>
      <c r="H2457" s="1">
        <v>44114295</v>
      </c>
      <c r="I2457" s="1" t="s">
        <v>12</v>
      </c>
    </row>
    <row r="2458" spans="1:9">
      <c r="A2458" s="1" t="s">
        <v>5540</v>
      </c>
      <c r="B2458" s="1">
        <v>2.50385809667875</v>
      </c>
      <c r="C2458" s="1" t="s">
        <v>8</v>
      </c>
      <c r="D2458" s="1" t="s">
        <v>5541</v>
      </c>
      <c r="E2458" s="1" t="s">
        <v>26</v>
      </c>
      <c r="F2458" s="1" t="s">
        <v>5542</v>
      </c>
      <c r="G2458" s="1">
        <v>43609953</v>
      </c>
      <c r="H2458" s="1">
        <v>43609971</v>
      </c>
      <c r="I2458" s="1" t="s">
        <v>51</v>
      </c>
    </row>
    <row r="2459" spans="1:9">
      <c r="A2459" s="1" t="s">
        <v>2801</v>
      </c>
      <c r="B2459" s="1">
        <v>2.50353594837271</v>
      </c>
      <c r="C2459" s="1" t="s">
        <v>8</v>
      </c>
      <c r="D2459" s="1" t="s">
        <v>2802</v>
      </c>
      <c r="E2459" s="1" t="s">
        <v>129</v>
      </c>
      <c r="F2459" s="1" t="s">
        <v>2803</v>
      </c>
      <c r="G2459" s="1">
        <v>27996422</v>
      </c>
      <c r="H2459" s="1">
        <v>27996439</v>
      </c>
      <c r="I2459" s="1" t="s">
        <v>12</v>
      </c>
    </row>
    <row r="2460" spans="1:9">
      <c r="A2460" s="1" t="s">
        <v>862</v>
      </c>
      <c r="B2460" s="1">
        <v>2.5034783592432501</v>
      </c>
      <c r="C2460" s="1" t="s">
        <v>8</v>
      </c>
      <c r="D2460" s="1" t="s">
        <v>863</v>
      </c>
      <c r="E2460" s="1" t="s">
        <v>416</v>
      </c>
      <c r="F2460" s="1" t="s">
        <v>864</v>
      </c>
      <c r="G2460" s="1">
        <v>50048985</v>
      </c>
      <c r="H2460" s="1">
        <v>50049006</v>
      </c>
      <c r="I2460" s="1" t="s">
        <v>51</v>
      </c>
    </row>
    <row r="2461" spans="1:9">
      <c r="A2461" s="1" t="s">
        <v>6299</v>
      </c>
      <c r="B2461" s="1">
        <v>2.5033361458946901</v>
      </c>
      <c r="C2461" s="1" t="s">
        <v>8</v>
      </c>
      <c r="D2461" s="1" t="s">
        <v>6300</v>
      </c>
      <c r="E2461" s="1" t="s">
        <v>164</v>
      </c>
      <c r="F2461" s="1" t="s">
        <v>6301</v>
      </c>
      <c r="G2461" s="1">
        <v>100277362</v>
      </c>
      <c r="H2461" s="1">
        <v>100277383</v>
      </c>
      <c r="I2461" s="1" t="s">
        <v>12</v>
      </c>
    </row>
    <row r="2462" spans="1:9">
      <c r="A2462" s="1" t="s">
        <v>2894</v>
      </c>
      <c r="B2462" s="1">
        <v>2.5030379597844798</v>
      </c>
      <c r="C2462" s="1" t="s">
        <v>8</v>
      </c>
      <c r="D2462" s="1" t="s">
        <v>2895</v>
      </c>
      <c r="E2462" s="1" t="s">
        <v>118</v>
      </c>
      <c r="F2462" s="1" t="s">
        <v>2896</v>
      </c>
      <c r="G2462" s="1">
        <v>14383210</v>
      </c>
      <c r="H2462" s="1">
        <v>14383226</v>
      </c>
      <c r="I2462" s="1" t="s">
        <v>51</v>
      </c>
    </row>
    <row r="2463" spans="1:9">
      <c r="A2463" s="1" t="s">
        <v>1972</v>
      </c>
      <c r="B2463" s="1">
        <v>2.5029637287572801</v>
      </c>
      <c r="C2463" s="1" t="s">
        <v>8</v>
      </c>
      <c r="D2463" s="1" t="s">
        <v>1973</v>
      </c>
      <c r="E2463" s="1" t="s">
        <v>164</v>
      </c>
      <c r="F2463" s="1" t="s">
        <v>1974</v>
      </c>
      <c r="G2463" s="1">
        <v>101056233</v>
      </c>
      <c r="H2463" s="1">
        <v>101056255</v>
      </c>
      <c r="I2463" s="1" t="s">
        <v>12</v>
      </c>
    </row>
    <row r="2464" spans="1:9">
      <c r="A2464" s="1" t="s">
        <v>5045</v>
      </c>
      <c r="B2464" s="1">
        <v>2.5020884614679701</v>
      </c>
      <c r="C2464" s="1" t="s">
        <v>8</v>
      </c>
      <c r="D2464" s="1" t="s">
        <v>5046</v>
      </c>
      <c r="E2464" s="1" t="s">
        <v>118</v>
      </c>
      <c r="F2464" s="1" t="s">
        <v>5047</v>
      </c>
      <c r="G2464" s="1">
        <v>110988940</v>
      </c>
      <c r="H2464" s="1">
        <v>110988961</v>
      </c>
      <c r="I2464" s="1" t="s">
        <v>12</v>
      </c>
    </row>
    <row r="2465" spans="1:9">
      <c r="A2465" s="1" t="s">
        <v>5819</v>
      </c>
      <c r="B2465" s="1">
        <v>2.5020265612287802</v>
      </c>
      <c r="C2465" s="1" t="s">
        <v>8</v>
      </c>
      <c r="D2465" s="1" t="s">
        <v>5820</v>
      </c>
      <c r="E2465" s="1" t="s">
        <v>64</v>
      </c>
      <c r="F2465" s="1" t="s">
        <v>5821</v>
      </c>
      <c r="G2465" s="1">
        <v>66251128</v>
      </c>
      <c r="H2465" s="1">
        <v>66251148</v>
      </c>
      <c r="I2465" s="1" t="s">
        <v>12</v>
      </c>
    </row>
    <row r="2466" spans="1:9">
      <c r="A2466" s="1" t="s">
        <v>2167</v>
      </c>
      <c r="B2466" s="1">
        <v>2.5020238284250498</v>
      </c>
      <c r="C2466" s="1" t="s">
        <v>8</v>
      </c>
      <c r="D2466" s="1" t="s">
        <v>2168</v>
      </c>
      <c r="E2466" s="1" t="s">
        <v>19</v>
      </c>
      <c r="F2466" s="1" t="s">
        <v>2169</v>
      </c>
      <c r="G2466" s="1">
        <v>46091059</v>
      </c>
      <c r="H2466" s="1">
        <v>46091080</v>
      </c>
      <c r="I2466" s="1" t="s">
        <v>12</v>
      </c>
    </row>
    <row r="2467" spans="1:9">
      <c r="A2467" s="1" t="s">
        <v>7145</v>
      </c>
      <c r="B2467" s="1">
        <v>2.5020015945522802</v>
      </c>
      <c r="C2467" s="1" t="s">
        <v>8</v>
      </c>
      <c r="D2467" s="1" t="s">
        <v>7146</v>
      </c>
      <c r="E2467" s="1" t="s">
        <v>78</v>
      </c>
      <c r="F2467" s="1" t="s">
        <v>7147</v>
      </c>
      <c r="G2467" s="1">
        <v>68032900</v>
      </c>
      <c r="H2467" s="1">
        <v>68032922</v>
      </c>
      <c r="I2467" s="1" t="s">
        <v>12</v>
      </c>
    </row>
    <row r="2468" spans="1:9">
      <c r="A2468" s="1" t="s">
        <v>6278</v>
      </c>
      <c r="B2468" s="1">
        <v>2.5018969512076898</v>
      </c>
      <c r="C2468" s="1" t="s">
        <v>8</v>
      </c>
      <c r="D2468" s="1" t="s">
        <v>6279</v>
      </c>
      <c r="E2468" s="1" t="s">
        <v>64</v>
      </c>
      <c r="F2468" s="1" t="s">
        <v>6280</v>
      </c>
      <c r="G2468" s="1">
        <v>111799882</v>
      </c>
      <c r="H2468" s="1">
        <v>111799903</v>
      </c>
      <c r="I2468" s="1" t="s">
        <v>12</v>
      </c>
    </row>
    <row r="2469" spans="1:9">
      <c r="A2469" s="1" t="s">
        <v>3992</v>
      </c>
      <c r="B2469" s="1">
        <v>2.50176209007605</v>
      </c>
      <c r="C2469" s="1" t="s">
        <v>8</v>
      </c>
      <c r="D2469" s="1" t="s">
        <v>3993</v>
      </c>
      <c r="E2469" s="1" t="s">
        <v>122</v>
      </c>
      <c r="F2469" s="1" t="s">
        <v>3994</v>
      </c>
      <c r="G2469" s="1">
        <v>15251666</v>
      </c>
      <c r="H2469" s="1">
        <v>15251687</v>
      </c>
      <c r="I2469" s="1" t="s">
        <v>51</v>
      </c>
    </row>
    <row r="2470" spans="1:9">
      <c r="A2470" s="1" t="s">
        <v>5543</v>
      </c>
      <c r="B2470" s="1">
        <v>2.5015643951484301</v>
      </c>
      <c r="C2470" s="1" t="s">
        <v>8</v>
      </c>
      <c r="D2470" s="1" t="s">
        <v>5544</v>
      </c>
      <c r="E2470" s="1" t="s">
        <v>129</v>
      </c>
      <c r="F2470" s="1" t="s">
        <v>5545</v>
      </c>
      <c r="G2470" s="1">
        <v>85783657</v>
      </c>
      <c r="H2470" s="1">
        <v>85783675</v>
      </c>
      <c r="I2470" s="1" t="s">
        <v>51</v>
      </c>
    </row>
    <row r="2471" spans="1:9">
      <c r="A2471" s="1" t="s">
        <v>5147</v>
      </c>
      <c r="B2471" s="1">
        <v>2.5012140190835899</v>
      </c>
      <c r="C2471" s="1" t="s">
        <v>8</v>
      </c>
      <c r="D2471" s="1" t="s">
        <v>5148</v>
      </c>
      <c r="E2471" s="1" t="s">
        <v>88</v>
      </c>
      <c r="F2471" s="1" t="s">
        <v>5149</v>
      </c>
      <c r="G2471" s="1">
        <v>151545811</v>
      </c>
      <c r="H2471" s="1">
        <v>151545831</v>
      </c>
      <c r="I2471" s="1" t="s">
        <v>12</v>
      </c>
    </row>
    <row r="2472" spans="1:9">
      <c r="A2472" s="1" t="s">
        <v>7571</v>
      </c>
      <c r="B2472" s="1">
        <v>2.5004959650194301</v>
      </c>
      <c r="C2472" s="1" t="s">
        <v>8</v>
      </c>
      <c r="D2472" s="1" t="s">
        <v>7572</v>
      </c>
      <c r="E2472" s="1" t="s">
        <v>64</v>
      </c>
      <c r="F2472" s="1" t="s">
        <v>7573</v>
      </c>
      <c r="G2472" s="1">
        <v>24212471</v>
      </c>
      <c r="H2472" s="1">
        <v>24212490</v>
      </c>
      <c r="I2472" s="1" t="s">
        <v>12</v>
      </c>
    </row>
    <row r="2473" spans="1:9">
      <c r="A2473" s="1" t="s">
        <v>6035</v>
      </c>
      <c r="B2473" s="1">
        <v>2.5001788501649602</v>
      </c>
      <c r="C2473" s="1" t="s">
        <v>8</v>
      </c>
      <c r="D2473" s="1" t="s">
        <v>6036</v>
      </c>
      <c r="E2473" s="1" t="s">
        <v>39</v>
      </c>
      <c r="F2473" s="1" t="s">
        <v>6037</v>
      </c>
      <c r="G2473" s="1">
        <v>39829726</v>
      </c>
      <c r="H2473" s="1">
        <v>39829747</v>
      </c>
      <c r="I2473" s="1" t="s">
        <v>51</v>
      </c>
    </row>
    <row r="2474" spans="1:9">
      <c r="A2474" s="1" t="s">
        <v>2525</v>
      </c>
      <c r="B2474" s="1">
        <v>2.49977494484025</v>
      </c>
      <c r="C2474" s="1" t="s">
        <v>8</v>
      </c>
      <c r="D2474" s="1" t="s">
        <v>2526</v>
      </c>
      <c r="E2474" s="1" t="s">
        <v>164</v>
      </c>
      <c r="F2474" s="1" t="s">
        <v>2527</v>
      </c>
      <c r="G2474" s="1">
        <v>101022109</v>
      </c>
      <c r="H2474" s="1">
        <v>101022130</v>
      </c>
      <c r="I2474" s="1" t="s">
        <v>12</v>
      </c>
    </row>
    <row r="2475" spans="1:9">
      <c r="A2475" s="1" t="s">
        <v>7634</v>
      </c>
      <c r="B2475" s="1">
        <v>2.49954447386515</v>
      </c>
      <c r="C2475" s="1" t="s">
        <v>8</v>
      </c>
      <c r="D2475" s="1" t="s">
        <v>7635</v>
      </c>
      <c r="E2475" s="1" t="s">
        <v>71</v>
      </c>
      <c r="F2475" s="1" t="s">
        <v>7636</v>
      </c>
      <c r="G2475" s="1">
        <v>63919914</v>
      </c>
      <c r="H2475" s="1">
        <v>63919936</v>
      </c>
      <c r="I2475" s="1" t="s">
        <v>12</v>
      </c>
    </row>
    <row r="2476" spans="1:9">
      <c r="A2476" s="1" t="s">
        <v>7520</v>
      </c>
      <c r="B2476" s="1">
        <v>2.4993627217155399</v>
      </c>
      <c r="C2476" s="1" t="s">
        <v>8</v>
      </c>
      <c r="D2476" s="1" t="s">
        <v>7521</v>
      </c>
      <c r="E2476" s="1" t="s">
        <v>57</v>
      </c>
      <c r="F2476" s="1" t="s">
        <v>7522</v>
      </c>
      <c r="G2476" s="1">
        <v>10394531</v>
      </c>
      <c r="H2476" s="1">
        <v>10394552</v>
      </c>
      <c r="I2476" s="1" t="s">
        <v>51</v>
      </c>
    </row>
    <row r="2477" spans="1:9">
      <c r="A2477" s="1" t="s">
        <v>2774</v>
      </c>
      <c r="B2477" s="1">
        <v>2.4992585347299898</v>
      </c>
      <c r="C2477" s="1" t="s">
        <v>8</v>
      </c>
      <c r="D2477" s="1" t="s">
        <v>2775</v>
      </c>
      <c r="E2477" s="1" t="s">
        <v>88</v>
      </c>
      <c r="F2477" s="1" t="s">
        <v>2776</v>
      </c>
      <c r="G2477" s="1">
        <v>31758670</v>
      </c>
      <c r="H2477" s="1">
        <v>31758692</v>
      </c>
      <c r="I2477" s="1" t="s">
        <v>51</v>
      </c>
    </row>
    <row r="2478" spans="1:9">
      <c r="A2478" s="1" t="s">
        <v>7214</v>
      </c>
      <c r="B2478" s="1">
        <v>2.4988878683923601</v>
      </c>
      <c r="C2478" s="1" t="s">
        <v>8</v>
      </c>
      <c r="D2478" s="1" t="s">
        <v>7215</v>
      </c>
      <c r="E2478" s="1" t="s">
        <v>196</v>
      </c>
      <c r="F2478" s="1" t="s">
        <v>7216</v>
      </c>
      <c r="G2478" s="1">
        <v>2076620</v>
      </c>
      <c r="H2478" s="1">
        <v>2076640</v>
      </c>
      <c r="I2478" s="1" t="s">
        <v>12</v>
      </c>
    </row>
    <row r="2479" spans="1:9">
      <c r="A2479" s="1" t="s">
        <v>6893</v>
      </c>
      <c r="B2479" s="1">
        <v>2.4987437720584298</v>
      </c>
      <c r="C2479" s="1" t="s">
        <v>8</v>
      </c>
      <c r="D2479" s="1" t="s">
        <v>6894</v>
      </c>
      <c r="E2479" s="1" t="s">
        <v>122</v>
      </c>
      <c r="F2479" s="1" t="s">
        <v>6895</v>
      </c>
      <c r="G2479" s="1">
        <v>4969702</v>
      </c>
      <c r="H2479" s="1">
        <v>4969722</v>
      </c>
      <c r="I2479" s="1" t="s">
        <v>51</v>
      </c>
    </row>
    <row r="2480" spans="1:9">
      <c r="A2480" s="1" t="s">
        <v>3449</v>
      </c>
      <c r="B2480" s="1">
        <v>2.4986806245718198</v>
      </c>
      <c r="C2480" s="1" t="s">
        <v>8</v>
      </c>
      <c r="D2480" s="1" t="s">
        <v>3450</v>
      </c>
      <c r="E2480" s="1" t="s">
        <v>215</v>
      </c>
      <c r="F2480" s="1" t="s">
        <v>3451</v>
      </c>
      <c r="G2480" s="1">
        <v>47380503</v>
      </c>
      <c r="H2480" s="1">
        <v>47380524</v>
      </c>
      <c r="I2480" s="1" t="s">
        <v>12</v>
      </c>
    </row>
    <row r="2481" spans="1:9">
      <c r="A2481" s="1" t="s">
        <v>5387</v>
      </c>
      <c r="B2481" s="1">
        <v>2.4982120530062399</v>
      </c>
      <c r="C2481" s="1" t="s">
        <v>8</v>
      </c>
      <c r="D2481" s="1" t="s">
        <v>5388</v>
      </c>
      <c r="E2481" s="1" t="s">
        <v>292</v>
      </c>
      <c r="F2481" s="1" t="s">
        <v>5389</v>
      </c>
      <c r="G2481" s="1">
        <v>24520252</v>
      </c>
      <c r="H2481" s="1">
        <v>24520275</v>
      </c>
      <c r="I2481" s="1" t="s">
        <v>51</v>
      </c>
    </row>
    <row r="2482" spans="1:9">
      <c r="A2482" s="1" t="s">
        <v>4052</v>
      </c>
      <c r="B2482" s="1">
        <v>2.4982068942093099</v>
      </c>
      <c r="C2482" s="1" t="s">
        <v>8</v>
      </c>
      <c r="D2482" s="1" t="s">
        <v>4053</v>
      </c>
      <c r="E2482" s="1" t="s">
        <v>215</v>
      </c>
      <c r="F2482" s="1" t="s">
        <v>4054</v>
      </c>
      <c r="G2482" s="1">
        <v>49049737</v>
      </c>
      <c r="H2482" s="1">
        <v>49049759</v>
      </c>
      <c r="I2482" s="1" t="s">
        <v>51</v>
      </c>
    </row>
    <row r="2483" spans="1:9">
      <c r="A2483" s="1" t="s">
        <v>1012</v>
      </c>
      <c r="B2483" s="1">
        <v>2.49818341250249</v>
      </c>
      <c r="C2483" s="1" t="s">
        <v>8</v>
      </c>
      <c r="D2483" s="1" t="s">
        <v>1013</v>
      </c>
      <c r="E2483" s="1" t="s">
        <v>71</v>
      </c>
      <c r="F2483" s="1" t="s">
        <v>1014</v>
      </c>
      <c r="G2483" s="1">
        <v>63941511</v>
      </c>
      <c r="H2483" s="1">
        <v>63941532</v>
      </c>
      <c r="I2483" s="1" t="s">
        <v>51</v>
      </c>
    </row>
    <row r="2484" spans="1:9">
      <c r="A2484" s="1" t="s">
        <v>5234</v>
      </c>
      <c r="B2484" s="1">
        <v>2.4978102562040001</v>
      </c>
      <c r="C2484" s="1" t="s">
        <v>8</v>
      </c>
      <c r="D2484" s="1" t="s">
        <v>5235</v>
      </c>
      <c r="E2484" s="1" t="s">
        <v>39</v>
      </c>
      <c r="F2484" s="1" t="s">
        <v>5236</v>
      </c>
      <c r="G2484" s="1">
        <v>10038391</v>
      </c>
      <c r="H2484" s="1">
        <v>10038413</v>
      </c>
      <c r="I2484" s="1" t="s">
        <v>12</v>
      </c>
    </row>
    <row r="2485" spans="1:9">
      <c r="A2485" s="1" t="s">
        <v>2035</v>
      </c>
      <c r="B2485" s="1">
        <v>2.4975448992711802</v>
      </c>
      <c r="C2485" s="1" t="s">
        <v>8</v>
      </c>
      <c r="D2485" s="1" t="s">
        <v>2036</v>
      </c>
      <c r="E2485" s="1" t="s">
        <v>19</v>
      </c>
      <c r="F2485" s="1" t="s">
        <v>2037</v>
      </c>
      <c r="G2485" s="1">
        <v>41900989</v>
      </c>
      <c r="H2485" s="1">
        <v>41901010</v>
      </c>
      <c r="I2485" s="1" t="s">
        <v>12</v>
      </c>
    </row>
    <row r="2486" spans="1:9">
      <c r="A2486" s="1" t="s">
        <v>6344</v>
      </c>
      <c r="B2486" s="1">
        <v>2.49664771389785</v>
      </c>
      <c r="C2486" s="1" t="s">
        <v>8</v>
      </c>
      <c r="D2486" s="1" t="s">
        <v>6345</v>
      </c>
      <c r="E2486" s="1" t="s">
        <v>228</v>
      </c>
      <c r="F2486" s="1" t="s">
        <v>6346</v>
      </c>
      <c r="G2486" s="1">
        <v>50292655</v>
      </c>
      <c r="H2486" s="1">
        <v>50292675</v>
      </c>
      <c r="I2486" s="1" t="s">
        <v>12</v>
      </c>
    </row>
    <row r="2487" spans="1:9">
      <c r="A2487" s="1" t="s">
        <v>7094</v>
      </c>
      <c r="B2487" s="1">
        <v>2.4965881365381599</v>
      </c>
      <c r="C2487" s="1" t="s">
        <v>8</v>
      </c>
      <c r="D2487" s="1" t="s">
        <v>7095</v>
      </c>
      <c r="E2487" s="1" t="s">
        <v>78</v>
      </c>
      <c r="F2487" s="1" t="s">
        <v>7096</v>
      </c>
      <c r="G2487" s="1">
        <v>79402032</v>
      </c>
      <c r="H2487" s="1">
        <v>79402053</v>
      </c>
      <c r="I2487" s="1" t="s">
        <v>51</v>
      </c>
    </row>
    <row r="2488" spans="1:9">
      <c r="A2488" s="1" t="s">
        <v>5495</v>
      </c>
      <c r="B2488" s="1">
        <v>2.4961003769312802</v>
      </c>
      <c r="C2488" s="1" t="s">
        <v>8</v>
      </c>
      <c r="D2488" s="1" t="s">
        <v>5496</v>
      </c>
      <c r="E2488" s="1" t="s">
        <v>196</v>
      </c>
      <c r="F2488" s="1" t="s">
        <v>5497</v>
      </c>
      <c r="G2488" s="1">
        <v>9741687</v>
      </c>
      <c r="H2488" s="1">
        <v>9741708</v>
      </c>
      <c r="I2488" s="1" t="s">
        <v>12</v>
      </c>
    </row>
    <row r="2489" spans="1:9">
      <c r="A2489" s="1" t="s">
        <v>3428</v>
      </c>
      <c r="B2489" s="1">
        <v>2.4958138088114499</v>
      </c>
      <c r="C2489" s="1" t="s">
        <v>8</v>
      </c>
      <c r="D2489" s="1" t="s">
        <v>3429</v>
      </c>
      <c r="E2489" s="1" t="s">
        <v>122</v>
      </c>
      <c r="F2489" s="1" t="s">
        <v>3430</v>
      </c>
      <c r="G2489" s="1">
        <v>29390668</v>
      </c>
      <c r="H2489" s="1">
        <v>29390688</v>
      </c>
      <c r="I2489" s="1" t="s">
        <v>12</v>
      </c>
    </row>
    <row r="2490" spans="1:9">
      <c r="A2490" s="1" t="s">
        <v>508</v>
      </c>
      <c r="B2490" s="1">
        <v>2.4954860458786601</v>
      </c>
      <c r="C2490" s="1" t="s">
        <v>8</v>
      </c>
      <c r="D2490" s="1" t="s">
        <v>509</v>
      </c>
      <c r="E2490" s="1" t="s">
        <v>57</v>
      </c>
      <c r="F2490" s="1" t="s">
        <v>510</v>
      </c>
      <c r="G2490" s="1">
        <v>71542039</v>
      </c>
      <c r="H2490" s="1">
        <v>71542060</v>
      </c>
      <c r="I2490" s="1" t="s">
        <v>51</v>
      </c>
    </row>
    <row r="2491" spans="1:9">
      <c r="A2491" s="1" t="s">
        <v>3515</v>
      </c>
      <c r="B2491" s="1">
        <v>2.4951761532754402</v>
      </c>
      <c r="C2491" s="1" t="s">
        <v>8</v>
      </c>
      <c r="D2491" s="1" t="s">
        <v>3516</v>
      </c>
      <c r="E2491" s="1" t="s">
        <v>95</v>
      </c>
      <c r="F2491" s="1" t="s">
        <v>3517</v>
      </c>
      <c r="G2491" s="1">
        <v>129097737</v>
      </c>
      <c r="H2491" s="1">
        <v>129097758</v>
      </c>
      <c r="I2491" s="1" t="s">
        <v>12</v>
      </c>
    </row>
    <row r="2492" spans="1:9">
      <c r="A2492" s="1" t="s">
        <v>7295</v>
      </c>
      <c r="B2492" s="1">
        <v>2.4944786843996698</v>
      </c>
      <c r="C2492" s="1" t="s">
        <v>8</v>
      </c>
      <c r="D2492" s="1" t="s">
        <v>7296</v>
      </c>
      <c r="E2492" s="1" t="s">
        <v>164</v>
      </c>
      <c r="F2492" s="1" t="s">
        <v>7297</v>
      </c>
      <c r="G2492" s="1">
        <v>24143489</v>
      </c>
      <c r="H2492" s="1">
        <v>24143511</v>
      </c>
      <c r="I2492" s="1" t="s">
        <v>51</v>
      </c>
    </row>
    <row r="2493" spans="1:9">
      <c r="A2493" s="1" t="s">
        <v>6269</v>
      </c>
      <c r="B2493" s="1">
        <v>2.4943061862610501</v>
      </c>
      <c r="C2493" s="1" t="s">
        <v>8</v>
      </c>
      <c r="D2493" s="1" t="s">
        <v>6270</v>
      </c>
      <c r="E2493" s="1" t="s">
        <v>49</v>
      </c>
      <c r="F2493" s="1" t="s">
        <v>6271</v>
      </c>
      <c r="G2493" s="1">
        <v>70022864</v>
      </c>
      <c r="H2493" s="1">
        <v>70022884</v>
      </c>
      <c r="I2493" s="1" t="s">
        <v>12</v>
      </c>
    </row>
    <row r="2494" spans="1:9">
      <c r="A2494" s="1" t="s">
        <v>6620</v>
      </c>
      <c r="B2494" s="1">
        <v>2.4940668973225502</v>
      </c>
      <c r="C2494" s="1" t="s">
        <v>8</v>
      </c>
      <c r="D2494" s="1" t="s">
        <v>6621</v>
      </c>
      <c r="E2494" s="1" t="s">
        <v>19</v>
      </c>
      <c r="F2494" s="1" t="s">
        <v>6622</v>
      </c>
      <c r="G2494" s="1">
        <v>20114726</v>
      </c>
      <c r="H2494" s="1">
        <v>20114746</v>
      </c>
      <c r="I2494" s="1" t="s">
        <v>51</v>
      </c>
    </row>
    <row r="2495" spans="1:9">
      <c r="A2495" s="1" t="s">
        <v>3752</v>
      </c>
      <c r="B2495" s="1">
        <v>2.4940365671795899</v>
      </c>
      <c r="C2495" s="1" t="s">
        <v>8</v>
      </c>
      <c r="D2495" s="1" t="s">
        <v>3753</v>
      </c>
      <c r="E2495" s="1" t="s">
        <v>118</v>
      </c>
      <c r="F2495" s="1" t="s">
        <v>3754</v>
      </c>
      <c r="G2495" s="1">
        <v>35641181</v>
      </c>
      <c r="H2495" s="1">
        <v>35641203</v>
      </c>
      <c r="I2495" s="1" t="s">
        <v>51</v>
      </c>
    </row>
    <row r="2496" spans="1:9">
      <c r="A2496" s="1" t="s">
        <v>4091</v>
      </c>
      <c r="B2496" s="1">
        <v>2.4940059926161799</v>
      </c>
      <c r="C2496" s="1" t="s">
        <v>8</v>
      </c>
      <c r="D2496" s="1" t="s">
        <v>4092</v>
      </c>
      <c r="E2496" s="1" t="s">
        <v>39</v>
      </c>
      <c r="F2496" s="1" t="s">
        <v>4093</v>
      </c>
      <c r="G2496" s="1">
        <v>54282118</v>
      </c>
      <c r="H2496" s="1">
        <v>54282139</v>
      </c>
      <c r="I2496" s="1" t="s">
        <v>12</v>
      </c>
    </row>
    <row r="2497" spans="1:9">
      <c r="A2497" s="1" t="s">
        <v>3014</v>
      </c>
      <c r="B2497" s="1">
        <v>2.49399646160518</v>
      </c>
      <c r="C2497" s="1" t="s">
        <v>8</v>
      </c>
      <c r="D2497" s="1" t="s">
        <v>3015</v>
      </c>
      <c r="E2497" s="1" t="s">
        <v>49</v>
      </c>
      <c r="F2497" s="1" t="s">
        <v>3016</v>
      </c>
      <c r="G2497" s="1">
        <v>112780728</v>
      </c>
      <c r="H2497" s="1">
        <v>112780746</v>
      </c>
      <c r="I2497" s="1" t="s">
        <v>51</v>
      </c>
    </row>
    <row r="2498" spans="1:9">
      <c r="A2498" s="1" t="s">
        <v>1717</v>
      </c>
      <c r="B2498" s="1">
        <v>2.4936111947024102</v>
      </c>
      <c r="C2498" s="1" t="s">
        <v>8</v>
      </c>
      <c r="D2498" s="1" t="s">
        <v>1718</v>
      </c>
      <c r="E2498" s="1" t="s">
        <v>196</v>
      </c>
      <c r="F2498" s="1" t="s">
        <v>1719</v>
      </c>
      <c r="G2498" s="1">
        <v>95072925</v>
      </c>
      <c r="H2498" s="1">
        <v>95072946</v>
      </c>
      <c r="I2498" s="1" t="s">
        <v>12</v>
      </c>
    </row>
    <row r="2499" spans="1:9">
      <c r="A2499" s="1" t="s">
        <v>1258</v>
      </c>
      <c r="B2499" s="1">
        <v>2.4935627094436201</v>
      </c>
      <c r="C2499" s="1" t="s">
        <v>8</v>
      </c>
      <c r="D2499" s="1" t="s">
        <v>1259</v>
      </c>
      <c r="E2499" s="1" t="s">
        <v>129</v>
      </c>
      <c r="F2499" s="1" t="s">
        <v>1260</v>
      </c>
      <c r="G2499" s="1">
        <v>56000764</v>
      </c>
      <c r="H2499" s="1">
        <v>56000785</v>
      </c>
      <c r="I2499" s="1" t="s">
        <v>51</v>
      </c>
    </row>
    <row r="2500" spans="1:9">
      <c r="A2500" s="1" t="s">
        <v>5969</v>
      </c>
      <c r="B2500" s="1">
        <v>2.4933765072419898</v>
      </c>
      <c r="C2500" s="1" t="s">
        <v>8</v>
      </c>
      <c r="D2500" s="1" t="s">
        <v>5970</v>
      </c>
      <c r="E2500" s="1" t="s">
        <v>196</v>
      </c>
      <c r="F2500" s="1" t="s">
        <v>5971</v>
      </c>
      <c r="G2500" s="1">
        <v>143945206</v>
      </c>
      <c r="H2500" s="1">
        <v>143945229</v>
      </c>
      <c r="I2500" s="1" t="s">
        <v>51</v>
      </c>
    </row>
    <row r="2501" spans="1:9">
      <c r="A2501" s="1" t="s">
        <v>6719</v>
      </c>
      <c r="B2501" s="1">
        <v>2.4931800221634002</v>
      </c>
      <c r="C2501" s="1" t="s">
        <v>8</v>
      </c>
      <c r="D2501" s="1" t="s">
        <v>6720</v>
      </c>
      <c r="E2501" s="1" t="s">
        <v>189</v>
      </c>
      <c r="F2501" s="1" t="s">
        <v>6721</v>
      </c>
      <c r="G2501" s="1">
        <v>32179856</v>
      </c>
      <c r="H2501" s="1">
        <v>32179876</v>
      </c>
      <c r="I2501" s="1" t="s">
        <v>12</v>
      </c>
    </row>
    <row r="2502" spans="1:9">
      <c r="A2502" s="1" t="s">
        <v>4118</v>
      </c>
      <c r="B2502" s="1">
        <v>2.4929563833328499</v>
      </c>
      <c r="C2502" s="1" t="s">
        <v>8</v>
      </c>
      <c r="D2502" s="1" t="s">
        <v>4119</v>
      </c>
      <c r="E2502" s="1" t="s">
        <v>129</v>
      </c>
      <c r="F2502" s="1" t="s">
        <v>4120</v>
      </c>
      <c r="G2502" s="1">
        <v>19348439</v>
      </c>
      <c r="H2502" s="1">
        <v>19348461</v>
      </c>
      <c r="I2502" s="1" t="s">
        <v>12</v>
      </c>
    </row>
    <row r="2503" spans="1:9">
      <c r="A2503" s="1" t="s">
        <v>1735</v>
      </c>
      <c r="B2503" s="1">
        <v>2.49245523606008</v>
      </c>
      <c r="C2503" s="1" t="s">
        <v>8</v>
      </c>
      <c r="D2503" s="1" t="s">
        <v>1736</v>
      </c>
      <c r="E2503" s="1" t="s">
        <v>10</v>
      </c>
      <c r="F2503" s="1" t="s">
        <v>1737</v>
      </c>
      <c r="G2503" s="1">
        <v>18573316</v>
      </c>
      <c r="H2503" s="1">
        <v>18573337</v>
      </c>
      <c r="I2503" s="1" t="s">
        <v>12</v>
      </c>
    </row>
    <row r="2504" spans="1:9">
      <c r="A2504" s="1" t="s">
        <v>4508</v>
      </c>
      <c r="B2504" s="1">
        <v>2.4922469141384398</v>
      </c>
      <c r="C2504" s="1" t="s">
        <v>8</v>
      </c>
      <c r="D2504" s="1" t="s">
        <v>4509</v>
      </c>
      <c r="E2504" s="1" t="s">
        <v>142</v>
      </c>
      <c r="F2504" s="1" t="s">
        <v>4510</v>
      </c>
      <c r="G2504" s="1">
        <v>89883949</v>
      </c>
      <c r="H2504" s="1">
        <v>89883970</v>
      </c>
      <c r="I2504" s="1" t="s">
        <v>51</v>
      </c>
    </row>
    <row r="2505" spans="1:9">
      <c r="A2505" s="1" t="s">
        <v>1303</v>
      </c>
      <c r="B2505" s="1">
        <v>2.49213216773069</v>
      </c>
      <c r="C2505" s="1" t="s">
        <v>8</v>
      </c>
      <c r="D2505" s="1" t="s">
        <v>1304</v>
      </c>
      <c r="E2505" s="1" t="s">
        <v>49</v>
      </c>
      <c r="F2505" s="1" t="s">
        <v>1305</v>
      </c>
      <c r="G2505" s="1">
        <v>45747073</v>
      </c>
      <c r="H2505" s="1">
        <v>45747094</v>
      </c>
      <c r="I2505" s="1" t="s">
        <v>51</v>
      </c>
    </row>
    <row r="2506" spans="1:9">
      <c r="A2506" s="1" t="s">
        <v>5459</v>
      </c>
      <c r="B2506" s="1">
        <v>2.4919942241817798</v>
      </c>
      <c r="C2506" s="1" t="s">
        <v>8</v>
      </c>
      <c r="D2506" s="1" t="s">
        <v>5460</v>
      </c>
      <c r="E2506" s="1" t="s">
        <v>189</v>
      </c>
      <c r="F2506" s="1" t="s">
        <v>5461</v>
      </c>
      <c r="G2506" s="1">
        <v>126484646</v>
      </c>
      <c r="H2506" s="1">
        <v>126484666</v>
      </c>
      <c r="I2506" s="1" t="s">
        <v>12</v>
      </c>
    </row>
    <row r="2507" spans="1:9">
      <c r="A2507" s="1" t="s">
        <v>6392</v>
      </c>
      <c r="B2507" s="1">
        <v>2.4917537242991199</v>
      </c>
      <c r="C2507" s="1" t="s">
        <v>8</v>
      </c>
      <c r="D2507" s="1" t="s">
        <v>6393</v>
      </c>
      <c r="E2507" s="1" t="s">
        <v>122</v>
      </c>
      <c r="F2507" s="1" t="s">
        <v>6394</v>
      </c>
      <c r="G2507" s="1">
        <v>38915017</v>
      </c>
      <c r="H2507" s="1">
        <v>38915037</v>
      </c>
      <c r="I2507" s="1" t="s">
        <v>12</v>
      </c>
    </row>
    <row r="2508" spans="1:9">
      <c r="A2508" s="1" t="s">
        <v>3524</v>
      </c>
      <c r="B2508" s="1">
        <v>2.4916533911063898</v>
      </c>
      <c r="C2508" s="1" t="s">
        <v>8</v>
      </c>
      <c r="D2508" s="1" t="s">
        <v>3525</v>
      </c>
      <c r="E2508" s="1" t="s">
        <v>95</v>
      </c>
      <c r="F2508" s="1" t="s">
        <v>3526</v>
      </c>
      <c r="G2508" s="1">
        <v>1062904</v>
      </c>
      <c r="H2508" s="1">
        <v>1062924</v>
      </c>
      <c r="I2508" s="1" t="s">
        <v>51</v>
      </c>
    </row>
    <row r="2509" spans="1:9">
      <c r="A2509" s="1" t="s">
        <v>6113</v>
      </c>
      <c r="B2509" s="1">
        <v>2.4892506388432101</v>
      </c>
      <c r="C2509" s="1" t="s">
        <v>8</v>
      </c>
      <c r="D2509" s="1" t="s">
        <v>6114</v>
      </c>
      <c r="E2509" s="1" t="s">
        <v>88</v>
      </c>
      <c r="F2509" s="1" t="s">
        <v>6115</v>
      </c>
      <c r="G2509" s="1">
        <v>43448590</v>
      </c>
      <c r="H2509" s="1">
        <v>43448611</v>
      </c>
      <c r="I2509" s="1" t="s">
        <v>12</v>
      </c>
    </row>
    <row r="2510" spans="1:9">
      <c r="A2510" s="1" t="s">
        <v>568</v>
      </c>
      <c r="B2510" s="1">
        <v>2.4888887110157598</v>
      </c>
      <c r="C2510" s="1" t="s">
        <v>8</v>
      </c>
      <c r="D2510" s="1" t="s">
        <v>569</v>
      </c>
      <c r="E2510" s="1" t="s">
        <v>88</v>
      </c>
      <c r="F2510" s="1" t="s">
        <v>570</v>
      </c>
      <c r="G2510" s="1">
        <v>171101739</v>
      </c>
      <c r="H2510" s="1">
        <v>171101759</v>
      </c>
      <c r="I2510" s="1" t="s">
        <v>12</v>
      </c>
    </row>
    <row r="2511" spans="1:9">
      <c r="A2511" s="1" t="s">
        <v>550</v>
      </c>
      <c r="B2511" s="1">
        <v>2.4888311533572298</v>
      </c>
      <c r="C2511" s="1" t="s">
        <v>8</v>
      </c>
      <c r="D2511" s="1" t="s">
        <v>551</v>
      </c>
      <c r="E2511" s="1" t="s">
        <v>71</v>
      </c>
      <c r="F2511" s="1" t="s">
        <v>552</v>
      </c>
      <c r="G2511" s="1">
        <v>2652819</v>
      </c>
      <c r="H2511" s="1">
        <v>2652838</v>
      </c>
      <c r="I2511" s="1" t="s">
        <v>12</v>
      </c>
    </row>
    <row r="2512" spans="1:9">
      <c r="A2512" s="1" t="s">
        <v>3047</v>
      </c>
      <c r="B2512" s="1">
        <v>2.4872708926902898</v>
      </c>
      <c r="C2512" s="1" t="s">
        <v>8</v>
      </c>
      <c r="D2512" s="1" t="s">
        <v>3048</v>
      </c>
      <c r="E2512" s="1" t="s">
        <v>88</v>
      </c>
      <c r="F2512" s="1" t="s">
        <v>3049</v>
      </c>
      <c r="G2512" s="1">
        <v>85133842</v>
      </c>
      <c r="H2512" s="1">
        <v>85133862</v>
      </c>
      <c r="I2512" s="1" t="s">
        <v>12</v>
      </c>
    </row>
    <row r="2513" spans="1:9">
      <c r="A2513" s="1" t="s">
        <v>6605</v>
      </c>
      <c r="B2513" s="1">
        <v>2.4870381460443398</v>
      </c>
      <c r="C2513" s="1" t="s">
        <v>8</v>
      </c>
      <c r="D2513" s="1" t="s">
        <v>6606</v>
      </c>
      <c r="E2513" s="1" t="s">
        <v>26</v>
      </c>
      <c r="F2513" s="1" t="s">
        <v>6607</v>
      </c>
      <c r="G2513" s="1">
        <v>41746772</v>
      </c>
      <c r="H2513" s="1">
        <v>41746793</v>
      </c>
      <c r="I2513" s="1" t="s">
        <v>51</v>
      </c>
    </row>
    <row r="2514" spans="1:9">
      <c r="A2514" s="1" t="s">
        <v>4454</v>
      </c>
      <c r="B2514" s="1">
        <v>2.48660269968126</v>
      </c>
      <c r="C2514" s="1" t="s">
        <v>8</v>
      </c>
      <c r="D2514" s="1" t="s">
        <v>4455</v>
      </c>
      <c r="E2514" s="1" t="s">
        <v>71</v>
      </c>
      <c r="F2514" s="1" t="s">
        <v>4456</v>
      </c>
      <c r="G2514" s="1">
        <v>34990406</v>
      </c>
      <c r="H2514" s="1">
        <v>34990427</v>
      </c>
      <c r="I2514" s="1" t="s">
        <v>51</v>
      </c>
    </row>
    <row r="2515" spans="1:9">
      <c r="A2515" s="1" t="s">
        <v>6182</v>
      </c>
      <c r="B2515" s="1">
        <v>2.48648281218217</v>
      </c>
      <c r="C2515" s="1" t="s">
        <v>8</v>
      </c>
      <c r="D2515" s="1" t="s">
        <v>6183</v>
      </c>
      <c r="E2515" s="1" t="s">
        <v>78</v>
      </c>
      <c r="F2515" s="1" t="s">
        <v>6184</v>
      </c>
      <c r="G2515" s="1">
        <v>62567011</v>
      </c>
      <c r="H2515" s="1">
        <v>62567031</v>
      </c>
      <c r="I2515" s="1" t="s">
        <v>51</v>
      </c>
    </row>
    <row r="2516" spans="1:9">
      <c r="A2516" s="1" t="s">
        <v>5126</v>
      </c>
      <c r="B2516" s="1">
        <v>2.4852371550959602</v>
      </c>
      <c r="C2516" s="1" t="s">
        <v>8</v>
      </c>
      <c r="D2516" s="1" t="s">
        <v>5127</v>
      </c>
      <c r="E2516" s="1" t="s">
        <v>111</v>
      </c>
      <c r="F2516" s="1" t="s">
        <v>5128</v>
      </c>
      <c r="G2516" s="1">
        <v>32733001</v>
      </c>
      <c r="H2516" s="1">
        <v>32733020</v>
      </c>
      <c r="I2516" s="1" t="s">
        <v>51</v>
      </c>
    </row>
    <row r="2517" spans="1:9">
      <c r="A2517" s="1" t="s">
        <v>220</v>
      </c>
      <c r="B2517" s="1">
        <v>2.4851681395129201</v>
      </c>
      <c r="C2517" s="1" t="s">
        <v>8</v>
      </c>
      <c r="D2517" s="1" t="s">
        <v>221</v>
      </c>
      <c r="E2517" s="1" t="s">
        <v>57</v>
      </c>
      <c r="F2517" s="1" t="s">
        <v>222</v>
      </c>
      <c r="G2517" s="1">
        <v>184241469</v>
      </c>
      <c r="H2517" s="1">
        <v>184241489</v>
      </c>
      <c r="I2517" s="1" t="s">
        <v>12</v>
      </c>
    </row>
    <row r="2518" spans="1:9">
      <c r="A2518" s="1" t="s">
        <v>3530</v>
      </c>
      <c r="B2518" s="1">
        <v>2.4848101375499301</v>
      </c>
      <c r="C2518" s="1" t="s">
        <v>8</v>
      </c>
      <c r="D2518" s="1" t="s">
        <v>3531</v>
      </c>
      <c r="E2518" s="1" t="s">
        <v>95</v>
      </c>
      <c r="F2518" s="1" t="s">
        <v>3532</v>
      </c>
      <c r="G2518" s="1">
        <v>14825932</v>
      </c>
      <c r="H2518" s="1">
        <v>14825953</v>
      </c>
      <c r="I2518" s="1" t="s">
        <v>51</v>
      </c>
    </row>
    <row r="2519" spans="1:9">
      <c r="A2519" s="1" t="s">
        <v>5777</v>
      </c>
      <c r="B2519" s="1">
        <v>2.4826399727677999</v>
      </c>
      <c r="C2519" s="1" t="s">
        <v>8</v>
      </c>
      <c r="D2519" s="1" t="s">
        <v>5778</v>
      </c>
      <c r="E2519" s="1" t="s">
        <v>39</v>
      </c>
      <c r="F2519" s="1" t="s">
        <v>5779</v>
      </c>
      <c r="G2519" s="1">
        <v>52281857</v>
      </c>
      <c r="H2519" s="1">
        <v>52281878</v>
      </c>
      <c r="I2519" s="1" t="s">
        <v>12</v>
      </c>
    </row>
    <row r="2520" spans="1:9">
      <c r="A2520" s="1" t="s">
        <v>1384</v>
      </c>
      <c r="B2520" s="1">
        <v>2.4824068927148999</v>
      </c>
      <c r="C2520" s="1" t="s">
        <v>8</v>
      </c>
      <c r="D2520" s="1" t="s">
        <v>1385</v>
      </c>
      <c r="E2520" s="1" t="s">
        <v>88</v>
      </c>
      <c r="F2520" s="1" t="s">
        <v>1386</v>
      </c>
      <c r="G2520" s="1">
        <v>98045271</v>
      </c>
      <c r="H2520" s="1">
        <v>98045292</v>
      </c>
      <c r="I2520" s="1" t="s">
        <v>51</v>
      </c>
    </row>
    <row r="2521" spans="1:9">
      <c r="A2521" s="1" t="s">
        <v>3128</v>
      </c>
      <c r="B2521" s="1">
        <v>2.48217032293369</v>
      </c>
      <c r="C2521" s="1" t="s">
        <v>8</v>
      </c>
      <c r="D2521" s="1" t="s">
        <v>3129</v>
      </c>
      <c r="E2521" s="1" t="s">
        <v>57</v>
      </c>
      <c r="F2521" s="1" t="s">
        <v>3130</v>
      </c>
      <c r="G2521" s="1">
        <v>109602871</v>
      </c>
      <c r="H2521" s="1">
        <v>109602891</v>
      </c>
      <c r="I2521" s="1" t="s">
        <v>12</v>
      </c>
    </row>
    <row r="2522" spans="1:9">
      <c r="A2522" s="1" t="s">
        <v>6362</v>
      </c>
      <c r="B2522" s="1">
        <v>2.4818934400842898</v>
      </c>
      <c r="C2522" s="1" t="s">
        <v>8</v>
      </c>
      <c r="D2522" s="1" t="s">
        <v>6363</v>
      </c>
      <c r="E2522" s="1" t="s">
        <v>228</v>
      </c>
      <c r="F2522" s="1" t="s">
        <v>6364</v>
      </c>
      <c r="G2522" s="1">
        <v>85918396</v>
      </c>
      <c r="H2522" s="1">
        <v>85918416</v>
      </c>
      <c r="I2522" s="1" t="s">
        <v>12</v>
      </c>
    </row>
    <row r="2523" spans="1:9">
      <c r="A2523" s="1" t="s">
        <v>2930</v>
      </c>
      <c r="B2523" s="1">
        <v>2.4818454030499999</v>
      </c>
      <c r="C2523" s="1" t="s">
        <v>8</v>
      </c>
      <c r="D2523" s="1" t="s">
        <v>2931</v>
      </c>
      <c r="E2523" s="1" t="s">
        <v>416</v>
      </c>
      <c r="F2523" s="1" t="s">
        <v>2932</v>
      </c>
      <c r="G2523" s="1">
        <v>39664108</v>
      </c>
      <c r="H2523" s="1">
        <v>39664125</v>
      </c>
      <c r="I2523" s="1" t="s">
        <v>51</v>
      </c>
    </row>
    <row r="2524" spans="1:9">
      <c r="A2524" s="1" t="s">
        <v>6851</v>
      </c>
      <c r="B2524" s="1">
        <v>2.4810228247734201</v>
      </c>
      <c r="C2524" s="1" t="s">
        <v>8</v>
      </c>
      <c r="D2524" s="1" t="s">
        <v>6852</v>
      </c>
      <c r="E2524" s="1" t="s">
        <v>10</v>
      </c>
      <c r="F2524" s="1" t="s">
        <v>6853</v>
      </c>
      <c r="G2524" s="1">
        <v>130626342</v>
      </c>
      <c r="H2524" s="1">
        <v>130626363</v>
      </c>
      <c r="I2524" s="1" t="s">
        <v>12</v>
      </c>
    </row>
    <row r="2525" spans="1:9">
      <c r="A2525" s="1" t="s">
        <v>1840</v>
      </c>
      <c r="B2525" s="1">
        <v>2.4808436474949098</v>
      </c>
      <c r="C2525" s="1" t="s">
        <v>8</v>
      </c>
      <c r="D2525" s="1" t="s">
        <v>1841</v>
      </c>
      <c r="E2525" s="1" t="s">
        <v>228</v>
      </c>
      <c r="F2525" s="1" t="s">
        <v>1842</v>
      </c>
      <c r="G2525" s="1">
        <v>15154949</v>
      </c>
      <c r="H2525" s="1">
        <v>15154967</v>
      </c>
      <c r="I2525" s="1" t="s">
        <v>51</v>
      </c>
    </row>
    <row r="2526" spans="1:9">
      <c r="A2526" s="1" t="s">
        <v>2260</v>
      </c>
      <c r="B2526" s="1">
        <v>2.4801638403658299</v>
      </c>
      <c r="C2526" s="1" t="s">
        <v>8</v>
      </c>
      <c r="D2526" s="1" t="s">
        <v>2261</v>
      </c>
      <c r="E2526" s="1" t="s">
        <v>189</v>
      </c>
      <c r="F2526" s="1" t="s">
        <v>2262</v>
      </c>
      <c r="G2526" s="1">
        <v>134979355</v>
      </c>
      <c r="H2526" s="1">
        <v>134979378</v>
      </c>
      <c r="I2526" s="1" t="s">
        <v>51</v>
      </c>
    </row>
    <row r="2527" spans="1:9">
      <c r="A2527" s="1" t="s">
        <v>1942</v>
      </c>
      <c r="B2527" s="1">
        <v>2.4790716392005998</v>
      </c>
      <c r="C2527" s="1" t="s">
        <v>8</v>
      </c>
      <c r="D2527" s="1" t="s">
        <v>1943</v>
      </c>
      <c r="E2527" s="1" t="s">
        <v>19</v>
      </c>
      <c r="F2527" s="1" t="s">
        <v>1944</v>
      </c>
      <c r="G2527" s="1">
        <v>48274364</v>
      </c>
      <c r="H2527" s="1">
        <v>48274380</v>
      </c>
      <c r="I2527" s="1" t="s">
        <v>12</v>
      </c>
    </row>
    <row r="2528" spans="1:9">
      <c r="A2528" s="1" t="s">
        <v>2417</v>
      </c>
      <c r="B2528" s="1">
        <v>2.4789693754049398</v>
      </c>
      <c r="C2528" s="1" t="s">
        <v>8</v>
      </c>
      <c r="D2528" s="1" t="s">
        <v>2418</v>
      </c>
      <c r="E2528" s="1" t="s">
        <v>57</v>
      </c>
      <c r="F2528" s="1" t="s">
        <v>2419</v>
      </c>
      <c r="G2528" s="1">
        <v>16933196</v>
      </c>
      <c r="H2528" s="1">
        <v>16933217</v>
      </c>
      <c r="I2528" s="1" t="s">
        <v>12</v>
      </c>
    </row>
    <row r="2529" spans="1:9">
      <c r="A2529" s="1" t="s">
        <v>5402</v>
      </c>
      <c r="B2529" s="1">
        <v>2.4789388183757701</v>
      </c>
      <c r="C2529" s="1" t="s">
        <v>8</v>
      </c>
      <c r="D2529" s="1" t="s">
        <v>5403</v>
      </c>
      <c r="E2529" s="1" t="s">
        <v>292</v>
      </c>
      <c r="F2529" s="1" t="s">
        <v>5404</v>
      </c>
      <c r="G2529" s="1">
        <v>109488752</v>
      </c>
      <c r="H2529" s="1">
        <v>109488773</v>
      </c>
      <c r="I2529" s="1" t="s">
        <v>12</v>
      </c>
    </row>
    <row r="2530" spans="1:9">
      <c r="A2530" s="1" t="s">
        <v>4334</v>
      </c>
      <c r="B2530" s="1">
        <v>2.4788216513249601</v>
      </c>
      <c r="C2530" s="1" t="s">
        <v>8</v>
      </c>
      <c r="D2530" s="1" t="s">
        <v>4335</v>
      </c>
      <c r="E2530" s="1" t="s">
        <v>292</v>
      </c>
      <c r="F2530" s="1" t="s">
        <v>4336</v>
      </c>
      <c r="G2530" s="1">
        <v>37241911</v>
      </c>
      <c r="H2530" s="1">
        <v>37241932</v>
      </c>
      <c r="I2530" s="1" t="s">
        <v>51</v>
      </c>
    </row>
    <row r="2531" spans="1:9">
      <c r="A2531" s="1" t="s">
        <v>137</v>
      </c>
      <c r="B2531" s="1">
        <v>2.4785312742241601</v>
      </c>
      <c r="C2531" s="1" t="s">
        <v>8</v>
      </c>
      <c r="D2531" s="1" t="s">
        <v>138</v>
      </c>
      <c r="E2531" s="1" t="s">
        <v>64</v>
      </c>
      <c r="F2531" s="1" t="s">
        <v>139</v>
      </c>
      <c r="G2531" s="1">
        <v>119713678</v>
      </c>
      <c r="H2531" s="1">
        <v>119713695</v>
      </c>
      <c r="I2531" s="1" t="s">
        <v>51</v>
      </c>
    </row>
    <row r="2532" spans="1:9">
      <c r="A2532" s="1" t="s">
        <v>2816</v>
      </c>
      <c r="B2532" s="1">
        <v>2.4746343461041098</v>
      </c>
      <c r="C2532" s="1" t="s">
        <v>8</v>
      </c>
      <c r="D2532" s="1" t="s">
        <v>2817</v>
      </c>
      <c r="E2532" s="1" t="s">
        <v>129</v>
      </c>
      <c r="F2532" s="1" t="s">
        <v>2818</v>
      </c>
      <c r="G2532" s="1">
        <v>219906512</v>
      </c>
      <c r="H2532" s="1">
        <v>219906532</v>
      </c>
      <c r="I2532" s="1" t="s">
        <v>51</v>
      </c>
    </row>
    <row r="2533" spans="1:9">
      <c r="A2533" s="1" t="s">
        <v>7142</v>
      </c>
      <c r="B2533" s="1">
        <v>2.4746210568863298</v>
      </c>
      <c r="C2533" s="1" t="s">
        <v>8</v>
      </c>
      <c r="D2533" s="1" t="s">
        <v>7143</v>
      </c>
      <c r="E2533" s="1" t="s">
        <v>196</v>
      </c>
      <c r="F2533" s="1" t="s">
        <v>7144</v>
      </c>
      <c r="G2533" s="1">
        <v>144262716</v>
      </c>
      <c r="H2533" s="1">
        <v>144262737</v>
      </c>
      <c r="I2533" s="1" t="s">
        <v>51</v>
      </c>
    </row>
    <row r="2534" spans="1:9">
      <c r="A2534" s="1" t="s">
        <v>2317</v>
      </c>
      <c r="B2534" s="1">
        <v>2.47461662743711</v>
      </c>
      <c r="C2534" s="1" t="s">
        <v>8</v>
      </c>
      <c r="D2534" s="1" t="s">
        <v>2318</v>
      </c>
      <c r="E2534" s="1" t="s">
        <v>228</v>
      </c>
      <c r="F2534" s="1" t="s">
        <v>2319</v>
      </c>
      <c r="G2534" s="1">
        <v>2270715</v>
      </c>
      <c r="H2534" s="1">
        <v>2270736</v>
      </c>
      <c r="I2534" s="1" t="s">
        <v>12</v>
      </c>
    </row>
    <row r="2535" spans="1:9">
      <c r="A2535" s="1" t="s">
        <v>3443</v>
      </c>
      <c r="B2535" s="1">
        <v>2.4744804897298698</v>
      </c>
      <c r="C2535" s="1" t="s">
        <v>8</v>
      </c>
      <c r="D2535" s="1" t="s">
        <v>3444</v>
      </c>
      <c r="E2535" s="1" t="s">
        <v>122</v>
      </c>
      <c r="F2535" s="1" t="s">
        <v>3445</v>
      </c>
      <c r="G2535" s="1">
        <v>82668281</v>
      </c>
      <c r="H2535" s="1">
        <v>82668301</v>
      </c>
      <c r="I2535" s="1" t="s">
        <v>51</v>
      </c>
    </row>
    <row r="2536" spans="1:9">
      <c r="A2536" s="1" t="s">
        <v>6200</v>
      </c>
      <c r="B2536" s="1">
        <v>2.4744147571030601</v>
      </c>
      <c r="C2536" s="1" t="s">
        <v>8</v>
      </c>
      <c r="D2536" s="1" t="s">
        <v>6201</v>
      </c>
      <c r="E2536" s="1" t="s">
        <v>78</v>
      </c>
      <c r="F2536" s="1" t="s">
        <v>6202</v>
      </c>
      <c r="G2536" s="1">
        <v>1996768</v>
      </c>
      <c r="H2536" s="1">
        <v>1996787</v>
      </c>
      <c r="I2536" s="1" t="s">
        <v>51</v>
      </c>
    </row>
    <row r="2537" spans="1:9">
      <c r="A2537" s="1" t="s">
        <v>4364</v>
      </c>
      <c r="B2537" s="1">
        <v>2.4736116826494001</v>
      </c>
      <c r="C2537" s="1" t="s">
        <v>8</v>
      </c>
      <c r="D2537" s="1" t="s">
        <v>4365</v>
      </c>
      <c r="E2537" s="1" t="s">
        <v>164</v>
      </c>
      <c r="F2537" s="1" t="s">
        <v>4366</v>
      </c>
      <c r="G2537" s="1">
        <v>101055427</v>
      </c>
      <c r="H2537" s="1">
        <v>101055448</v>
      </c>
      <c r="I2537" s="1" t="s">
        <v>12</v>
      </c>
    </row>
    <row r="2538" spans="1:9">
      <c r="A2538" s="1" t="s">
        <v>4589</v>
      </c>
      <c r="B2538" s="1">
        <v>2.4733723384553099</v>
      </c>
      <c r="C2538" s="1" t="s">
        <v>8</v>
      </c>
      <c r="D2538" s="1" t="s">
        <v>4590</v>
      </c>
      <c r="E2538" s="1" t="s">
        <v>39</v>
      </c>
      <c r="F2538" s="1" t="s">
        <v>4591</v>
      </c>
      <c r="G2538" s="1">
        <v>49682174</v>
      </c>
      <c r="H2538" s="1">
        <v>49682194</v>
      </c>
      <c r="I2538" s="1" t="s">
        <v>12</v>
      </c>
    </row>
    <row r="2539" spans="1:9">
      <c r="A2539" s="1" t="s">
        <v>6653</v>
      </c>
      <c r="B2539" s="1">
        <v>2.4691811935860399</v>
      </c>
      <c r="C2539" s="1" t="s">
        <v>8</v>
      </c>
      <c r="D2539" s="1" t="s">
        <v>6654</v>
      </c>
      <c r="E2539" s="1" t="s">
        <v>57</v>
      </c>
      <c r="F2539" s="1" t="s">
        <v>6655</v>
      </c>
      <c r="G2539" s="1">
        <v>39138242</v>
      </c>
      <c r="H2539" s="1">
        <v>39138265</v>
      </c>
      <c r="I2539" s="1" t="s">
        <v>12</v>
      </c>
    </row>
    <row r="2540" spans="1:9">
      <c r="A2540" s="1" t="s">
        <v>6008</v>
      </c>
      <c r="B2540" s="1">
        <v>2.4680804422646401</v>
      </c>
      <c r="C2540" s="1" t="s">
        <v>8</v>
      </c>
      <c r="D2540" s="1" t="s">
        <v>6009</v>
      </c>
      <c r="E2540" s="1" t="s">
        <v>111</v>
      </c>
      <c r="F2540" s="1" t="s">
        <v>6010</v>
      </c>
      <c r="G2540" s="1">
        <v>151238488</v>
      </c>
      <c r="H2540" s="1">
        <v>151238508</v>
      </c>
      <c r="I2540" s="1" t="s">
        <v>12</v>
      </c>
    </row>
    <row r="2541" spans="1:9">
      <c r="A2541" s="1" t="s">
        <v>4235</v>
      </c>
      <c r="B2541" s="1">
        <v>2.46733646392605</v>
      </c>
      <c r="C2541" s="1" t="s">
        <v>8</v>
      </c>
      <c r="D2541" s="1" t="s">
        <v>4236</v>
      </c>
      <c r="E2541" s="1" t="s">
        <v>88</v>
      </c>
      <c r="F2541" s="1" t="s">
        <v>4237</v>
      </c>
      <c r="G2541" s="1">
        <v>54054091</v>
      </c>
      <c r="H2541" s="1">
        <v>54054111</v>
      </c>
      <c r="I2541" s="1" t="s">
        <v>12</v>
      </c>
    </row>
    <row r="2542" spans="1:9">
      <c r="A2542" s="1" t="s">
        <v>4055</v>
      </c>
      <c r="B2542" s="1">
        <v>2.4639494919337599</v>
      </c>
      <c r="C2542" s="1" t="s">
        <v>8</v>
      </c>
      <c r="D2542" s="1" t="s">
        <v>4056</v>
      </c>
      <c r="E2542" s="1" t="s">
        <v>39</v>
      </c>
      <c r="F2542" s="1" t="s">
        <v>4057</v>
      </c>
      <c r="G2542" s="1">
        <v>804977</v>
      </c>
      <c r="H2542" s="1">
        <v>804999</v>
      </c>
      <c r="I2542" s="1" t="s">
        <v>12</v>
      </c>
    </row>
    <row r="2543" spans="1:9">
      <c r="A2543" s="1" t="s">
        <v>517</v>
      </c>
      <c r="B2543" s="1">
        <v>2.46383500253086</v>
      </c>
      <c r="C2543" s="1" t="s">
        <v>8</v>
      </c>
      <c r="D2543" s="1" t="s">
        <v>518</v>
      </c>
      <c r="E2543" s="1" t="s">
        <v>19</v>
      </c>
      <c r="F2543" s="1" t="s">
        <v>519</v>
      </c>
      <c r="G2543" s="1">
        <v>20249145</v>
      </c>
      <c r="H2543" s="1">
        <v>20249165</v>
      </c>
      <c r="I2543" s="1" t="s">
        <v>51</v>
      </c>
    </row>
    <row r="2544" spans="1:9">
      <c r="A2544" s="1" t="s">
        <v>6341</v>
      </c>
      <c r="B2544" s="1">
        <v>2.4635982860672998</v>
      </c>
      <c r="C2544" s="1" t="s">
        <v>8</v>
      </c>
      <c r="D2544" s="1" t="s">
        <v>6342</v>
      </c>
      <c r="E2544" s="1" t="s">
        <v>228</v>
      </c>
      <c r="F2544" s="1" t="s">
        <v>6343</v>
      </c>
      <c r="G2544" s="1">
        <v>18379382</v>
      </c>
      <c r="H2544" s="1">
        <v>18379405</v>
      </c>
      <c r="I2544" s="1" t="s">
        <v>51</v>
      </c>
    </row>
    <row r="2545" spans="1:9">
      <c r="A2545" s="1" t="s">
        <v>5378</v>
      </c>
      <c r="B2545" s="1">
        <v>2.46243399323658</v>
      </c>
      <c r="C2545" s="1" t="s">
        <v>8</v>
      </c>
      <c r="D2545" s="1" t="s">
        <v>5379</v>
      </c>
      <c r="E2545" s="1" t="s">
        <v>196</v>
      </c>
      <c r="F2545" s="1" t="s">
        <v>5380</v>
      </c>
      <c r="G2545" s="1">
        <v>80241398</v>
      </c>
      <c r="H2545" s="1">
        <v>80241417</v>
      </c>
      <c r="I2545" s="1" t="s">
        <v>12</v>
      </c>
    </row>
    <row r="2546" spans="1:9">
      <c r="A2546" s="1" t="s">
        <v>1045</v>
      </c>
      <c r="B2546" s="1">
        <v>2.4598343240705698</v>
      </c>
      <c r="C2546" s="1" t="s">
        <v>8</v>
      </c>
      <c r="D2546" s="1" t="s">
        <v>1046</v>
      </c>
      <c r="E2546" s="1" t="s">
        <v>122</v>
      </c>
      <c r="F2546" s="1" t="s">
        <v>1047</v>
      </c>
      <c r="G2546" s="1">
        <v>7017628</v>
      </c>
      <c r="H2546" s="1">
        <v>7017649</v>
      </c>
      <c r="I2546" s="1" t="s">
        <v>51</v>
      </c>
    </row>
    <row r="2547" spans="1:9">
      <c r="A2547" s="1" t="s">
        <v>5567</v>
      </c>
      <c r="B2547" s="1">
        <v>2.4556039738747399</v>
      </c>
      <c r="C2547" s="1" t="s">
        <v>8</v>
      </c>
      <c r="D2547" s="1" t="s">
        <v>5568</v>
      </c>
      <c r="E2547" s="1" t="s">
        <v>88</v>
      </c>
      <c r="F2547" s="1" t="s">
        <v>5569</v>
      </c>
      <c r="G2547" s="1">
        <v>43838657</v>
      </c>
      <c r="H2547" s="1">
        <v>43838680</v>
      </c>
      <c r="I2547" s="1" t="s">
        <v>12</v>
      </c>
    </row>
    <row r="2548" spans="1:9">
      <c r="A2548" s="1" t="s">
        <v>643</v>
      </c>
      <c r="B2548" s="1">
        <v>2.4550711796509699</v>
      </c>
      <c r="C2548" s="1" t="s">
        <v>8</v>
      </c>
      <c r="D2548" s="1" t="s">
        <v>644</v>
      </c>
      <c r="E2548" s="1" t="s">
        <v>196</v>
      </c>
      <c r="F2548" s="1" t="s">
        <v>645</v>
      </c>
      <c r="G2548" s="1">
        <v>10825375</v>
      </c>
      <c r="H2548" s="1">
        <v>10825393</v>
      </c>
      <c r="I2548" s="1" t="s">
        <v>51</v>
      </c>
    </row>
    <row r="2549" spans="1:9">
      <c r="A2549" s="1" t="s">
        <v>184</v>
      </c>
      <c r="B2549" s="1">
        <v>2.4534830881573599</v>
      </c>
      <c r="C2549" s="1" t="s">
        <v>8</v>
      </c>
      <c r="D2549" s="1" t="s">
        <v>185</v>
      </c>
      <c r="E2549" s="1" t="s">
        <v>111</v>
      </c>
      <c r="F2549" s="1" t="s">
        <v>186</v>
      </c>
      <c r="G2549" s="1">
        <v>36919403</v>
      </c>
      <c r="H2549" s="1">
        <v>36919424</v>
      </c>
      <c r="I2549" s="1" t="s">
        <v>51</v>
      </c>
    </row>
    <row r="2550" spans="1:9">
      <c r="A2550" s="1" t="s">
        <v>4595</v>
      </c>
      <c r="B2550" s="1">
        <v>2.4468416032023099</v>
      </c>
      <c r="C2550" s="1" t="s">
        <v>8</v>
      </c>
      <c r="D2550" s="1" t="s">
        <v>4596</v>
      </c>
      <c r="E2550" s="1" t="s">
        <v>122</v>
      </c>
      <c r="F2550" s="1" t="s">
        <v>4597</v>
      </c>
      <c r="G2550" s="1">
        <v>46973069</v>
      </c>
      <c r="H2550" s="1">
        <v>46973091</v>
      </c>
      <c r="I2550" s="1" t="s">
        <v>12</v>
      </c>
    </row>
  </sheetData>
  <sortState ref="A2:I2550">
    <sortCondition descending="1" ref="B1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50"/>
  <sheetViews>
    <sheetView workbookViewId="0">
      <selection activeCell="D4" sqref="D4"/>
    </sheetView>
  </sheetViews>
  <sheetFormatPr defaultColWidth="8.875" defaultRowHeight="13.5"/>
  <cols>
    <col min="1" max="1" width="14.375" customWidth="1"/>
    <col min="2" max="2" width="13.125" customWidth="1"/>
  </cols>
  <sheetData>
    <row r="1" spans="1:9">
      <c r="A1" t="s">
        <v>0</v>
      </c>
      <c r="B1" t="s">
        <v>7688</v>
      </c>
      <c r="C1" t="s">
        <v>7689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</row>
    <row r="2" spans="1:9">
      <c r="A2" t="s">
        <v>7424</v>
      </c>
      <c r="B2">
        <v>15.15381</v>
      </c>
      <c r="C2" t="s">
        <v>14</v>
      </c>
      <c r="D2" t="s">
        <v>7425</v>
      </c>
      <c r="E2" t="s">
        <v>26</v>
      </c>
      <c r="F2" t="s">
        <v>7426</v>
      </c>
      <c r="G2">
        <v>13724242</v>
      </c>
      <c r="H2">
        <v>13724264</v>
      </c>
      <c r="I2" t="s">
        <v>12</v>
      </c>
    </row>
    <row r="3" spans="1:9">
      <c r="A3" t="s">
        <v>7358</v>
      </c>
      <c r="B3">
        <v>14.222799999999999</v>
      </c>
      <c r="C3" t="s">
        <v>14</v>
      </c>
      <c r="D3" t="s">
        <v>7359</v>
      </c>
      <c r="E3" t="s">
        <v>39</v>
      </c>
      <c r="F3" t="s">
        <v>7360</v>
      </c>
      <c r="G3">
        <v>55123225</v>
      </c>
      <c r="H3">
        <v>55123242</v>
      </c>
      <c r="I3" t="s">
        <v>51</v>
      </c>
    </row>
    <row r="4" spans="1:9">
      <c r="A4" t="s">
        <v>3173</v>
      </c>
      <c r="B4">
        <v>14.06035</v>
      </c>
      <c r="C4" t="s">
        <v>14</v>
      </c>
      <c r="D4" t="s">
        <v>3174</v>
      </c>
      <c r="E4" t="s">
        <v>95</v>
      </c>
      <c r="F4" t="s">
        <v>3175</v>
      </c>
      <c r="G4">
        <v>54075560</v>
      </c>
      <c r="H4">
        <v>54075581</v>
      </c>
      <c r="I4" t="s">
        <v>51</v>
      </c>
    </row>
    <row r="5" spans="1:9">
      <c r="A5" t="s">
        <v>1483</v>
      </c>
      <c r="B5">
        <v>13.514239999999999</v>
      </c>
      <c r="C5" t="s">
        <v>14</v>
      </c>
      <c r="D5" t="s">
        <v>1484</v>
      </c>
      <c r="E5" t="s">
        <v>292</v>
      </c>
      <c r="F5" t="s">
        <v>1485</v>
      </c>
      <c r="G5" s="2">
        <v>113000000</v>
      </c>
      <c r="H5" s="2">
        <v>113000000</v>
      </c>
      <c r="I5" t="s">
        <v>51</v>
      </c>
    </row>
    <row r="6" spans="1:9">
      <c r="A6" t="s">
        <v>1495</v>
      </c>
      <c r="B6">
        <v>13.21557</v>
      </c>
      <c r="C6" t="s">
        <v>14</v>
      </c>
      <c r="D6" t="s">
        <v>1496</v>
      </c>
      <c r="E6" t="s">
        <v>292</v>
      </c>
      <c r="F6" t="s">
        <v>1497</v>
      </c>
      <c r="G6" s="2">
        <v>113000000</v>
      </c>
      <c r="H6" s="2">
        <v>113000000</v>
      </c>
      <c r="I6" t="s">
        <v>51</v>
      </c>
    </row>
    <row r="7" spans="1:9">
      <c r="A7" t="s">
        <v>2290</v>
      </c>
      <c r="B7">
        <v>13.15034</v>
      </c>
      <c r="C7" t="s">
        <v>14</v>
      </c>
      <c r="D7" t="s">
        <v>2291</v>
      </c>
      <c r="E7" t="s">
        <v>292</v>
      </c>
      <c r="F7" t="s">
        <v>2292</v>
      </c>
      <c r="G7" s="2">
        <v>113000000</v>
      </c>
      <c r="H7" s="2">
        <v>113000000</v>
      </c>
      <c r="I7" t="s">
        <v>51</v>
      </c>
    </row>
    <row r="8" spans="1:9">
      <c r="A8" t="s">
        <v>3461</v>
      </c>
      <c r="B8">
        <v>12.765930000000001</v>
      </c>
      <c r="C8" t="s">
        <v>14</v>
      </c>
      <c r="D8" t="s">
        <v>3462</v>
      </c>
      <c r="E8" t="s">
        <v>39</v>
      </c>
      <c r="F8" t="s">
        <v>3463</v>
      </c>
      <c r="G8">
        <v>39409629</v>
      </c>
      <c r="H8">
        <v>39409646</v>
      </c>
      <c r="I8" t="s">
        <v>51</v>
      </c>
    </row>
    <row r="9" spans="1:9">
      <c r="A9" t="s">
        <v>5600</v>
      </c>
      <c r="B9">
        <v>12.656420000000001</v>
      </c>
      <c r="C9" t="s">
        <v>14</v>
      </c>
      <c r="D9" t="s">
        <v>5601</v>
      </c>
      <c r="E9" t="s">
        <v>2394</v>
      </c>
      <c r="F9" t="s">
        <v>5602</v>
      </c>
      <c r="G9">
        <v>2609229</v>
      </c>
      <c r="H9">
        <v>2609252</v>
      </c>
      <c r="I9" t="s">
        <v>12</v>
      </c>
    </row>
    <row r="10" spans="1:9">
      <c r="A10" t="s">
        <v>4418</v>
      </c>
      <c r="B10">
        <v>12.503819999999999</v>
      </c>
      <c r="C10" t="s">
        <v>14</v>
      </c>
      <c r="D10" t="s">
        <v>4419</v>
      </c>
      <c r="E10" t="s">
        <v>164</v>
      </c>
      <c r="F10" t="s">
        <v>4420</v>
      </c>
      <c r="G10" s="2">
        <v>101000000</v>
      </c>
      <c r="H10" s="2">
        <v>101000000</v>
      </c>
      <c r="I10" t="s">
        <v>12</v>
      </c>
    </row>
    <row r="11" spans="1:9">
      <c r="A11" t="s">
        <v>2912</v>
      </c>
      <c r="B11">
        <v>12.404159999999999</v>
      </c>
      <c r="C11" t="s">
        <v>14</v>
      </c>
      <c r="D11" t="s">
        <v>2913</v>
      </c>
      <c r="E11" t="s">
        <v>78</v>
      </c>
      <c r="F11" t="s">
        <v>2914</v>
      </c>
      <c r="G11">
        <v>11656661</v>
      </c>
      <c r="H11">
        <v>11656678</v>
      </c>
      <c r="I11" t="s">
        <v>51</v>
      </c>
    </row>
    <row r="12" spans="1:9">
      <c r="A12" t="s">
        <v>2693</v>
      </c>
      <c r="B12">
        <v>12.399319999999999</v>
      </c>
      <c r="C12" t="s">
        <v>14</v>
      </c>
      <c r="D12" t="s">
        <v>2694</v>
      </c>
      <c r="E12" t="s">
        <v>10</v>
      </c>
      <c r="F12" t="s">
        <v>2695</v>
      </c>
      <c r="G12" s="2">
        <v>128000000</v>
      </c>
      <c r="H12" s="2">
        <v>128000000</v>
      </c>
      <c r="I12" t="s">
        <v>12</v>
      </c>
    </row>
    <row r="13" spans="1:9">
      <c r="A13" t="s">
        <v>1177</v>
      </c>
      <c r="B13">
        <v>12.11768</v>
      </c>
      <c r="C13" t="s">
        <v>14</v>
      </c>
      <c r="D13" t="s">
        <v>1178</v>
      </c>
      <c r="E13" t="s">
        <v>416</v>
      </c>
      <c r="F13" t="s">
        <v>1179</v>
      </c>
      <c r="G13">
        <v>91351072</v>
      </c>
      <c r="H13">
        <v>91351094</v>
      </c>
      <c r="I13" t="s">
        <v>12</v>
      </c>
    </row>
    <row r="14" spans="1:9">
      <c r="A14" t="s">
        <v>1501</v>
      </c>
      <c r="B14">
        <v>12.091340000000001</v>
      </c>
      <c r="C14" t="s">
        <v>14</v>
      </c>
      <c r="D14" t="s">
        <v>1502</v>
      </c>
      <c r="E14" t="s">
        <v>292</v>
      </c>
      <c r="F14" t="s">
        <v>1503</v>
      </c>
      <c r="G14" s="2">
        <v>113000000</v>
      </c>
      <c r="H14" s="2">
        <v>113000000</v>
      </c>
      <c r="I14" t="s">
        <v>51</v>
      </c>
    </row>
    <row r="15" spans="1:9">
      <c r="A15" t="s">
        <v>1102</v>
      </c>
      <c r="B15">
        <v>12.06846</v>
      </c>
      <c r="C15" t="s">
        <v>14</v>
      </c>
      <c r="D15" t="s">
        <v>1103</v>
      </c>
      <c r="E15" t="s">
        <v>49</v>
      </c>
      <c r="F15" t="s">
        <v>1104</v>
      </c>
      <c r="G15" s="2">
        <v>134000000</v>
      </c>
      <c r="H15" s="2">
        <v>134000000</v>
      </c>
      <c r="I15" t="s">
        <v>51</v>
      </c>
    </row>
    <row r="16" spans="1:9">
      <c r="A16" t="s">
        <v>874</v>
      </c>
      <c r="B16">
        <v>11.776249999999999</v>
      </c>
      <c r="C16" t="s">
        <v>14</v>
      </c>
      <c r="D16" t="s">
        <v>875</v>
      </c>
      <c r="E16" t="s">
        <v>416</v>
      </c>
      <c r="F16" t="s">
        <v>876</v>
      </c>
      <c r="G16">
        <v>91350618</v>
      </c>
      <c r="H16">
        <v>91350640</v>
      </c>
      <c r="I16" t="s">
        <v>12</v>
      </c>
    </row>
    <row r="17" spans="1:9">
      <c r="A17" t="s">
        <v>3389</v>
      </c>
      <c r="B17">
        <v>11.65532</v>
      </c>
      <c r="C17" t="s">
        <v>14</v>
      </c>
      <c r="D17" t="s">
        <v>3390</v>
      </c>
      <c r="E17" t="s">
        <v>228</v>
      </c>
      <c r="F17" t="s">
        <v>3391</v>
      </c>
      <c r="G17">
        <v>2133120</v>
      </c>
      <c r="H17">
        <v>2133136</v>
      </c>
      <c r="I17" t="s">
        <v>12</v>
      </c>
    </row>
    <row r="18" spans="1:9">
      <c r="A18" t="s">
        <v>6926</v>
      </c>
      <c r="B18">
        <v>11.634309999999999</v>
      </c>
      <c r="C18" t="s">
        <v>14</v>
      </c>
      <c r="D18" t="s">
        <v>6927</v>
      </c>
      <c r="E18" t="s">
        <v>71</v>
      </c>
      <c r="F18" t="s">
        <v>6928</v>
      </c>
      <c r="G18">
        <v>1392940</v>
      </c>
      <c r="H18">
        <v>1392961</v>
      </c>
      <c r="I18" t="s">
        <v>51</v>
      </c>
    </row>
    <row r="19" spans="1:9">
      <c r="A19" t="s">
        <v>463</v>
      </c>
      <c r="B19">
        <v>11.596539999999999</v>
      </c>
      <c r="C19" t="s">
        <v>14</v>
      </c>
      <c r="D19" t="s">
        <v>464</v>
      </c>
      <c r="E19" t="s">
        <v>88</v>
      </c>
      <c r="F19" t="s">
        <v>465</v>
      </c>
      <c r="G19">
        <v>52940370</v>
      </c>
      <c r="H19">
        <v>52940390</v>
      </c>
      <c r="I19" t="s">
        <v>12</v>
      </c>
    </row>
    <row r="20" spans="1:9">
      <c r="A20" t="s">
        <v>5594</v>
      </c>
      <c r="B20">
        <v>11.52486</v>
      </c>
      <c r="C20" t="s">
        <v>14</v>
      </c>
      <c r="D20" t="s">
        <v>5595</v>
      </c>
      <c r="E20" t="s">
        <v>49</v>
      </c>
      <c r="F20" t="s">
        <v>5596</v>
      </c>
      <c r="G20" s="2">
        <v>109000000</v>
      </c>
      <c r="H20" s="2">
        <v>109000000</v>
      </c>
      <c r="I20" t="s">
        <v>12</v>
      </c>
    </row>
    <row r="21" spans="1:9">
      <c r="A21" t="s">
        <v>7157</v>
      </c>
      <c r="B21">
        <v>11.497529999999999</v>
      </c>
      <c r="C21" t="s">
        <v>14</v>
      </c>
      <c r="D21" t="s">
        <v>7158</v>
      </c>
      <c r="E21" t="s">
        <v>10</v>
      </c>
      <c r="F21" t="s">
        <v>7159</v>
      </c>
      <c r="G21" s="2">
        <v>123000000</v>
      </c>
      <c r="H21" s="2">
        <v>123000000</v>
      </c>
      <c r="I21" t="s">
        <v>51</v>
      </c>
    </row>
    <row r="22" spans="1:9">
      <c r="A22" t="s">
        <v>1489</v>
      </c>
      <c r="B22">
        <v>11.37406</v>
      </c>
      <c r="C22" t="s">
        <v>14</v>
      </c>
      <c r="D22" t="s">
        <v>1490</v>
      </c>
      <c r="E22" t="s">
        <v>292</v>
      </c>
      <c r="F22" t="s">
        <v>1491</v>
      </c>
      <c r="G22" s="2">
        <v>113000000</v>
      </c>
      <c r="H22" s="2">
        <v>113000000</v>
      </c>
      <c r="I22" t="s">
        <v>51</v>
      </c>
    </row>
    <row r="23" spans="1:9">
      <c r="A23" t="s">
        <v>622</v>
      </c>
      <c r="B23">
        <v>11.356109999999999</v>
      </c>
      <c r="C23" t="s">
        <v>14</v>
      </c>
      <c r="D23" t="s">
        <v>623</v>
      </c>
      <c r="E23" t="s">
        <v>78</v>
      </c>
      <c r="F23" t="s">
        <v>624</v>
      </c>
      <c r="G23">
        <v>57641252</v>
      </c>
      <c r="H23">
        <v>57641273</v>
      </c>
      <c r="I23" t="s">
        <v>12</v>
      </c>
    </row>
    <row r="24" spans="1:9">
      <c r="A24" t="s">
        <v>7265</v>
      </c>
      <c r="B24">
        <v>11.229990000000001</v>
      </c>
      <c r="C24" t="s">
        <v>14</v>
      </c>
      <c r="D24" t="s">
        <v>7266</v>
      </c>
      <c r="E24" t="s">
        <v>164</v>
      </c>
      <c r="F24" t="s">
        <v>7267</v>
      </c>
      <c r="G24">
        <v>75604211</v>
      </c>
      <c r="H24">
        <v>75604229</v>
      </c>
      <c r="I24" t="s">
        <v>12</v>
      </c>
    </row>
    <row r="25" spans="1:9">
      <c r="A25" t="s">
        <v>5414</v>
      </c>
      <c r="B25">
        <v>11.22296</v>
      </c>
      <c r="C25" t="s">
        <v>14</v>
      </c>
      <c r="D25" t="s">
        <v>5415</v>
      </c>
      <c r="E25" t="s">
        <v>57</v>
      </c>
      <c r="F25" t="s">
        <v>5416</v>
      </c>
      <c r="G25">
        <v>50227438</v>
      </c>
      <c r="H25">
        <v>50227457</v>
      </c>
      <c r="I25" t="s">
        <v>12</v>
      </c>
    </row>
    <row r="26" spans="1:9">
      <c r="A26" t="s">
        <v>5621</v>
      </c>
      <c r="B26">
        <v>11.188029999999999</v>
      </c>
      <c r="C26" t="s">
        <v>14</v>
      </c>
      <c r="D26" t="s">
        <v>5622</v>
      </c>
      <c r="E26" t="s">
        <v>64</v>
      </c>
      <c r="F26" t="s">
        <v>5623</v>
      </c>
      <c r="G26">
        <v>62260418</v>
      </c>
      <c r="H26">
        <v>62260437</v>
      </c>
      <c r="I26" t="s">
        <v>12</v>
      </c>
    </row>
    <row r="27" spans="1:9">
      <c r="A27" t="s">
        <v>1183</v>
      </c>
      <c r="B27">
        <v>11.182550000000001</v>
      </c>
      <c r="C27" t="s">
        <v>14</v>
      </c>
      <c r="D27" t="s">
        <v>1184</v>
      </c>
      <c r="E27" t="s">
        <v>49</v>
      </c>
      <c r="F27" t="s">
        <v>1185</v>
      </c>
      <c r="G27" s="2">
        <v>134000000</v>
      </c>
      <c r="H27" s="2">
        <v>134000000</v>
      </c>
      <c r="I27" t="s">
        <v>51</v>
      </c>
    </row>
    <row r="28" spans="1:9">
      <c r="A28" t="s">
        <v>1486</v>
      </c>
      <c r="B28">
        <v>11.1334</v>
      </c>
      <c r="C28" t="s">
        <v>14</v>
      </c>
      <c r="D28" t="s">
        <v>1487</v>
      </c>
      <c r="E28" t="s">
        <v>292</v>
      </c>
      <c r="F28" t="s">
        <v>1488</v>
      </c>
      <c r="G28" s="2">
        <v>113000000</v>
      </c>
      <c r="H28" s="2">
        <v>113000000</v>
      </c>
      <c r="I28" t="s">
        <v>51</v>
      </c>
    </row>
    <row r="29" spans="1:9">
      <c r="A29" t="s">
        <v>306</v>
      </c>
      <c r="B29">
        <v>11.094749999999999</v>
      </c>
      <c r="C29" t="s">
        <v>14</v>
      </c>
      <c r="D29" t="s">
        <v>307</v>
      </c>
      <c r="E29" t="s">
        <v>129</v>
      </c>
      <c r="F29" t="s">
        <v>308</v>
      </c>
      <c r="G29" s="2">
        <v>177000000</v>
      </c>
      <c r="H29" s="2">
        <v>177000000</v>
      </c>
      <c r="I29" t="s">
        <v>51</v>
      </c>
    </row>
    <row r="30" spans="1:9">
      <c r="A30" t="s">
        <v>5729</v>
      </c>
      <c r="B30">
        <v>11.088979999999999</v>
      </c>
      <c r="C30" t="s">
        <v>14</v>
      </c>
      <c r="D30" t="s">
        <v>5730</v>
      </c>
      <c r="E30" t="s">
        <v>142</v>
      </c>
      <c r="F30" t="s">
        <v>5731</v>
      </c>
      <c r="G30">
        <v>72587277</v>
      </c>
      <c r="H30">
        <v>72587298</v>
      </c>
      <c r="I30" t="s">
        <v>12</v>
      </c>
    </row>
    <row r="31" spans="1:9">
      <c r="A31" t="s">
        <v>93</v>
      </c>
      <c r="B31">
        <v>10.98729</v>
      </c>
      <c r="C31" t="s">
        <v>14</v>
      </c>
      <c r="D31" t="s">
        <v>94</v>
      </c>
      <c r="E31" t="s">
        <v>95</v>
      </c>
      <c r="F31" t="s">
        <v>96</v>
      </c>
      <c r="G31" s="2">
        <v>169000000</v>
      </c>
      <c r="H31" s="2">
        <v>169000000</v>
      </c>
      <c r="I31" t="s">
        <v>51</v>
      </c>
    </row>
    <row r="32" spans="1:9">
      <c r="A32" t="s">
        <v>5399</v>
      </c>
      <c r="B32">
        <v>10.90963</v>
      </c>
      <c r="C32" t="s">
        <v>14</v>
      </c>
      <c r="D32" t="s">
        <v>5400</v>
      </c>
      <c r="E32" t="s">
        <v>292</v>
      </c>
      <c r="F32" t="s">
        <v>5401</v>
      </c>
      <c r="G32">
        <v>82753352</v>
      </c>
      <c r="H32">
        <v>82753370</v>
      </c>
      <c r="I32" t="s">
        <v>51</v>
      </c>
    </row>
    <row r="33" spans="1:9">
      <c r="A33" t="s">
        <v>859</v>
      </c>
      <c r="B33">
        <v>10.83465</v>
      </c>
      <c r="C33" t="s">
        <v>14</v>
      </c>
      <c r="D33" t="s">
        <v>860</v>
      </c>
      <c r="E33" t="s">
        <v>57</v>
      </c>
      <c r="F33" t="s">
        <v>861</v>
      </c>
      <c r="G33" s="2">
        <v>160000000</v>
      </c>
      <c r="H33" s="2">
        <v>160000000</v>
      </c>
      <c r="I33" t="s">
        <v>12</v>
      </c>
    </row>
    <row r="34" spans="1:9">
      <c r="A34" t="s">
        <v>1189</v>
      </c>
      <c r="B34">
        <v>10.83287</v>
      </c>
      <c r="C34" t="s">
        <v>14</v>
      </c>
      <c r="D34" t="s">
        <v>1190</v>
      </c>
      <c r="E34" t="s">
        <v>122</v>
      </c>
      <c r="F34" t="s">
        <v>1191</v>
      </c>
      <c r="G34">
        <v>59841273</v>
      </c>
      <c r="H34">
        <v>59841294</v>
      </c>
      <c r="I34" t="s">
        <v>12</v>
      </c>
    </row>
    <row r="35" spans="1:9">
      <c r="A35" t="s">
        <v>4637</v>
      </c>
      <c r="B35">
        <v>10.740769999999999</v>
      </c>
      <c r="C35" t="s">
        <v>14</v>
      </c>
      <c r="D35" t="s">
        <v>4638</v>
      </c>
      <c r="E35" t="s">
        <v>118</v>
      </c>
      <c r="F35" t="s">
        <v>4639</v>
      </c>
      <c r="G35">
        <v>42997630</v>
      </c>
      <c r="H35">
        <v>42997651</v>
      </c>
      <c r="I35" t="s">
        <v>12</v>
      </c>
    </row>
    <row r="36" spans="1:9">
      <c r="A36" t="s">
        <v>1090</v>
      </c>
      <c r="B36">
        <v>10.661440000000001</v>
      </c>
      <c r="C36" t="s">
        <v>14</v>
      </c>
      <c r="D36" t="s">
        <v>1091</v>
      </c>
      <c r="E36" t="s">
        <v>416</v>
      </c>
      <c r="F36" t="s">
        <v>1092</v>
      </c>
      <c r="G36">
        <v>91350939</v>
      </c>
      <c r="H36">
        <v>91350961</v>
      </c>
      <c r="I36" t="s">
        <v>12</v>
      </c>
    </row>
    <row r="37" spans="1:9">
      <c r="A37" t="s">
        <v>5363</v>
      </c>
      <c r="B37">
        <v>10.578939999999999</v>
      </c>
      <c r="C37" t="s">
        <v>14</v>
      </c>
      <c r="D37" t="s">
        <v>5364</v>
      </c>
      <c r="E37" t="s">
        <v>129</v>
      </c>
      <c r="F37" t="s">
        <v>5365</v>
      </c>
      <c r="G37" s="2">
        <v>227000000</v>
      </c>
      <c r="H37" s="2">
        <v>227000000</v>
      </c>
      <c r="I37" t="s">
        <v>12</v>
      </c>
    </row>
    <row r="38" spans="1:9">
      <c r="A38" t="s">
        <v>6437</v>
      </c>
      <c r="B38">
        <v>10.55007</v>
      </c>
      <c r="C38" t="s">
        <v>14</v>
      </c>
      <c r="D38" t="s">
        <v>6438</v>
      </c>
      <c r="E38" t="s">
        <v>122</v>
      </c>
      <c r="F38" t="s">
        <v>6439</v>
      </c>
      <c r="G38">
        <v>75498553</v>
      </c>
      <c r="H38">
        <v>75498574</v>
      </c>
      <c r="I38" t="s">
        <v>12</v>
      </c>
    </row>
    <row r="39" spans="1:9">
      <c r="A39" t="s">
        <v>2197</v>
      </c>
      <c r="B39">
        <v>10.36154</v>
      </c>
      <c r="C39" t="s">
        <v>14</v>
      </c>
      <c r="D39" t="s">
        <v>2198</v>
      </c>
      <c r="E39" t="s">
        <v>49</v>
      </c>
      <c r="F39" t="s">
        <v>2199</v>
      </c>
      <c r="G39" s="2">
        <v>134000000</v>
      </c>
      <c r="H39" s="2">
        <v>134000000</v>
      </c>
      <c r="I39" t="s">
        <v>51</v>
      </c>
    </row>
    <row r="40" spans="1:9">
      <c r="A40" t="s">
        <v>116</v>
      </c>
      <c r="B40">
        <v>10.350210000000001</v>
      </c>
      <c r="C40" t="s">
        <v>14</v>
      </c>
      <c r="D40" t="s">
        <v>117</v>
      </c>
      <c r="E40" t="s">
        <v>118</v>
      </c>
      <c r="F40" t="s">
        <v>119</v>
      </c>
      <c r="G40">
        <v>89592756</v>
      </c>
      <c r="H40">
        <v>89592778</v>
      </c>
      <c r="I40" t="s">
        <v>51</v>
      </c>
    </row>
    <row r="41" spans="1:9">
      <c r="A41" t="s">
        <v>6197</v>
      </c>
      <c r="B41">
        <v>10.3049</v>
      </c>
      <c r="C41" t="s">
        <v>14</v>
      </c>
      <c r="D41" t="s">
        <v>6198</v>
      </c>
      <c r="E41" t="s">
        <v>78</v>
      </c>
      <c r="F41" t="s">
        <v>6199</v>
      </c>
      <c r="G41">
        <v>64902429</v>
      </c>
      <c r="H41">
        <v>64902450</v>
      </c>
      <c r="I41" t="s">
        <v>51</v>
      </c>
    </row>
    <row r="42" spans="1:9">
      <c r="A42" t="s">
        <v>7364</v>
      </c>
      <c r="B42">
        <v>10.30232</v>
      </c>
      <c r="C42" t="s">
        <v>14</v>
      </c>
      <c r="D42" t="s">
        <v>7365</v>
      </c>
      <c r="E42" t="s">
        <v>57</v>
      </c>
      <c r="F42" t="s">
        <v>7366</v>
      </c>
      <c r="G42" s="2">
        <v>177000000</v>
      </c>
      <c r="H42" s="2">
        <v>177000000</v>
      </c>
      <c r="I42" t="s">
        <v>12</v>
      </c>
    </row>
    <row r="43" spans="1:9">
      <c r="A43" t="s">
        <v>7589</v>
      </c>
      <c r="B43">
        <v>10.24765</v>
      </c>
      <c r="C43" t="s">
        <v>14</v>
      </c>
      <c r="D43" t="s">
        <v>7590</v>
      </c>
      <c r="E43" t="s">
        <v>49</v>
      </c>
      <c r="F43" t="s">
        <v>7591</v>
      </c>
      <c r="G43" s="2">
        <v>134000000</v>
      </c>
      <c r="H43" s="2">
        <v>134000000</v>
      </c>
      <c r="I43" t="s">
        <v>51</v>
      </c>
    </row>
    <row r="44" spans="1:9">
      <c r="A44" t="s">
        <v>2855</v>
      </c>
      <c r="B44">
        <v>10.191649999999999</v>
      </c>
      <c r="C44" t="s">
        <v>14</v>
      </c>
      <c r="D44" t="s">
        <v>2856</v>
      </c>
      <c r="E44" t="s">
        <v>95</v>
      </c>
      <c r="F44" t="s">
        <v>2857</v>
      </c>
      <c r="G44" s="2">
        <v>177000000</v>
      </c>
      <c r="H44" s="2">
        <v>177000000</v>
      </c>
      <c r="I44" t="s">
        <v>51</v>
      </c>
    </row>
    <row r="45" spans="1:9">
      <c r="A45" t="s">
        <v>226</v>
      </c>
      <c r="B45">
        <v>10.170629999999999</v>
      </c>
      <c r="C45" t="s">
        <v>14</v>
      </c>
      <c r="D45" t="s">
        <v>227</v>
      </c>
      <c r="E45" t="s">
        <v>228</v>
      </c>
      <c r="F45" t="s">
        <v>229</v>
      </c>
      <c r="G45">
        <v>2090263</v>
      </c>
      <c r="H45">
        <v>2090284</v>
      </c>
      <c r="I45" t="s">
        <v>51</v>
      </c>
    </row>
    <row r="46" spans="1:9">
      <c r="A46" t="s">
        <v>868</v>
      </c>
      <c r="B46">
        <v>10.136189999999999</v>
      </c>
      <c r="C46" t="s">
        <v>14</v>
      </c>
      <c r="D46" t="s">
        <v>869</v>
      </c>
      <c r="E46" t="s">
        <v>57</v>
      </c>
      <c r="F46" t="s">
        <v>870</v>
      </c>
      <c r="G46" s="2">
        <v>160000000</v>
      </c>
      <c r="H46" s="2">
        <v>160000000</v>
      </c>
      <c r="I46" t="s">
        <v>12</v>
      </c>
    </row>
    <row r="47" spans="1:9">
      <c r="A47" t="s">
        <v>1150</v>
      </c>
      <c r="B47">
        <v>10.11078</v>
      </c>
      <c r="C47" t="s">
        <v>14</v>
      </c>
      <c r="D47" t="s">
        <v>1151</v>
      </c>
      <c r="E47" t="s">
        <v>88</v>
      </c>
      <c r="F47" t="s">
        <v>1152</v>
      </c>
      <c r="G47" s="2">
        <v>209000000</v>
      </c>
      <c r="H47" s="2">
        <v>209000000</v>
      </c>
      <c r="I47" t="s">
        <v>12</v>
      </c>
    </row>
    <row r="48" spans="1:9">
      <c r="A48" t="s">
        <v>5606</v>
      </c>
      <c r="B48">
        <v>10.09615</v>
      </c>
      <c r="C48" t="s">
        <v>14</v>
      </c>
      <c r="D48" t="s">
        <v>5607</v>
      </c>
      <c r="E48" t="s">
        <v>78</v>
      </c>
      <c r="F48" t="s">
        <v>5608</v>
      </c>
      <c r="G48" s="2">
        <v>129000000</v>
      </c>
      <c r="H48" s="2">
        <v>129000000</v>
      </c>
      <c r="I48" t="s">
        <v>12</v>
      </c>
    </row>
    <row r="49" spans="1:9">
      <c r="A49" t="s">
        <v>1783</v>
      </c>
      <c r="B49">
        <v>10.06996</v>
      </c>
      <c r="C49" t="s">
        <v>14</v>
      </c>
      <c r="D49" t="s">
        <v>1784</v>
      </c>
      <c r="E49" t="s">
        <v>78</v>
      </c>
      <c r="F49" t="s">
        <v>1785</v>
      </c>
      <c r="G49">
        <v>59595127</v>
      </c>
      <c r="H49">
        <v>59595149</v>
      </c>
      <c r="I49" t="s">
        <v>51</v>
      </c>
    </row>
    <row r="50" spans="1:9">
      <c r="A50" t="s">
        <v>251</v>
      </c>
      <c r="B50">
        <v>10.01239</v>
      </c>
      <c r="C50" t="s">
        <v>14</v>
      </c>
      <c r="D50" t="s">
        <v>252</v>
      </c>
      <c r="E50" t="s">
        <v>95</v>
      </c>
      <c r="F50" t="s">
        <v>253</v>
      </c>
      <c r="G50" s="2">
        <v>180000000</v>
      </c>
      <c r="H50" s="2">
        <v>180000000</v>
      </c>
      <c r="I50" t="s">
        <v>51</v>
      </c>
    </row>
    <row r="51" spans="1:9">
      <c r="A51" t="s">
        <v>1372</v>
      </c>
      <c r="B51">
        <v>9.9712890000000005</v>
      </c>
      <c r="C51" t="s">
        <v>14</v>
      </c>
      <c r="D51" t="s">
        <v>1373</v>
      </c>
      <c r="E51" t="s">
        <v>111</v>
      </c>
      <c r="F51" t="s">
        <v>1374</v>
      </c>
      <c r="G51" s="2">
        <v>100000000</v>
      </c>
      <c r="H51" s="2">
        <v>100000000</v>
      </c>
      <c r="I51" t="s">
        <v>51</v>
      </c>
    </row>
    <row r="52" spans="1:9">
      <c r="A52" t="s">
        <v>5627</v>
      </c>
      <c r="B52">
        <v>9.9563609999999994</v>
      </c>
      <c r="C52" t="s">
        <v>14</v>
      </c>
      <c r="D52" t="s">
        <v>5628</v>
      </c>
      <c r="E52" t="s">
        <v>88</v>
      </c>
      <c r="F52" t="s">
        <v>5629</v>
      </c>
      <c r="G52">
        <v>22633328</v>
      </c>
      <c r="H52">
        <v>22633346</v>
      </c>
      <c r="I52" t="s">
        <v>51</v>
      </c>
    </row>
    <row r="53" spans="1:9">
      <c r="A53" t="s">
        <v>7601</v>
      </c>
      <c r="B53">
        <v>9.9061389999999996</v>
      </c>
      <c r="C53" t="s">
        <v>14</v>
      </c>
      <c r="D53" t="s">
        <v>7602</v>
      </c>
      <c r="E53" t="s">
        <v>111</v>
      </c>
      <c r="F53" t="s">
        <v>7603</v>
      </c>
      <c r="G53" s="2">
        <v>100000000</v>
      </c>
      <c r="H53" s="2">
        <v>100000000</v>
      </c>
      <c r="I53" t="s">
        <v>51</v>
      </c>
    </row>
    <row r="54" spans="1:9">
      <c r="A54" t="s">
        <v>3980</v>
      </c>
      <c r="B54">
        <v>9.8975329999999992</v>
      </c>
      <c r="C54" t="s">
        <v>14</v>
      </c>
      <c r="D54" t="s">
        <v>3981</v>
      </c>
      <c r="E54" t="s">
        <v>122</v>
      </c>
      <c r="F54" t="s">
        <v>3982</v>
      </c>
      <c r="G54">
        <v>39726496</v>
      </c>
      <c r="H54">
        <v>39726518</v>
      </c>
      <c r="I54" t="s">
        <v>12</v>
      </c>
    </row>
    <row r="55" spans="1:9">
      <c r="A55" t="s">
        <v>2329</v>
      </c>
      <c r="B55">
        <v>9.8931810000000002</v>
      </c>
      <c r="C55" t="s">
        <v>14</v>
      </c>
      <c r="D55" t="s">
        <v>2330</v>
      </c>
      <c r="E55" t="s">
        <v>129</v>
      </c>
      <c r="F55" t="s">
        <v>2331</v>
      </c>
      <c r="G55" s="2">
        <v>134000000</v>
      </c>
      <c r="H55" s="2">
        <v>134000000</v>
      </c>
      <c r="I55" t="s">
        <v>12</v>
      </c>
    </row>
    <row r="56" spans="1:9">
      <c r="A56" t="s">
        <v>7661</v>
      </c>
      <c r="B56">
        <v>9.8847930000000002</v>
      </c>
      <c r="C56" t="s">
        <v>14</v>
      </c>
      <c r="D56" t="s">
        <v>7662</v>
      </c>
      <c r="E56" t="s">
        <v>111</v>
      </c>
      <c r="F56" t="s">
        <v>7663</v>
      </c>
      <c r="G56" s="2">
        <v>130000000</v>
      </c>
      <c r="H56" s="2">
        <v>130000000</v>
      </c>
      <c r="I56" t="s">
        <v>51</v>
      </c>
    </row>
    <row r="57" spans="1:9">
      <c r="A57" t="s">
        <v>207</v>
      </c>
      <c r="B57">
        <v>9.8807390000000002</v>
      </c>
      <c r="C57" t="s">
        <v>14</v>
      </c>
      <c r="D57" t="s">
        <v>208</v>
      </c>
      <c r="E57" t="s">
        <v>196</v>
      </c>
      <c r="F57" t="s">
        <v>209</v>
      </c>
      <c r="G57" s="2">
        <v>128000000</v>
      </c>
      <c r="H57" s="2">
        <v>128000000</v>
      </c>
      <c r="I57" t="s">
        <v>12</v>
      </c>
    </row>
    <row r="58" spans="1:9">
      <c r="A58" t="s">
        <v>4655</v>
      </c>
      <c r="B58">
        <v>9.8497570000000003</v>
      </c>
      <c r="C58" t="s">
        <v>14</v>
      </c>
      <c r="D58" t="s">
        <v>4656</v>
      </c>
      <c r="E58" t="s">
        <v>49</v>
      </c>
      <c r="F58" t="s">
        <v>4657</v>
      </c>
      <c r="G58" s="2">
        <v>147000000</v>
      </c>
      <c r="H58" s="2">
        <v>147000000</v>
      </c>
      <c r="I58" t="s">
        <v>51</v>
      </c>
    </row>
    <row r="59" spans="1:9">
      <c r="A59" t="s">
        <v>7109</v>
      </c>
      <c r="B59">
        <v>9.8480270000000001</v>
      </c>
      <c r="C59" t="s">
        <v>14</v>
      </c>
      <c r="D59" t="s">
        <v>7110</v>
      </c>
      <c r="E59" t="s">
        <v>64</v>
      </c>
      <c r="F59" t="s">
        <v>7111</v>
      </c>
      <c r="G59" s="2">
        <v>121000000</v>
      </c>
      <c r="H59" s="2">
        <v>121000000</v>
      </c>
      <c r="I59" t="s">
        <v>51</v>
      </c>
    </row>
    <row r="60" spans="1:9">
      <c r="A60" t="s">
        <v>4037</v>
      </c>
      <c r="B60">
        <v>9.8417910000000006</v>
      </c>
      <c r="C60" t="s">
        <v>14</v>
      </c>
      <c r="D60" t="s">
        <v>4038</v>
      </c>
      <c r="E60" t="s">
        <v>215</v>
      </c>
      <c r="F60" t="s">
        <v>4039</v>
      </c>
      <c r="G60">
        <v>22933407</v>
      </c>
      <c r="H60">
        <v>22933429</v>
      </c>
      <c r="I60" t="s">
        <v>12</v>
      </c>
    </row>
    <row r="61" spans="1:9">
      <c r="A61" t="s">
        <v>5765</v>
      </c>
      <c r="B61">
        <v>9.807931</v>
      </c>
      <c r="C61" t="s">
        <v>14</v>
      </c>
      <c r="D61" t="s">
        <v>5766</v>
      </c>
      <c r="E61" t="s">
        <v>39</v>
      </c>
      <c r="F61" t="s">
        <v>5767</v>
      </c>
      <c r="G61">
        <v>45674978</v>
      </c>
      <c r="H61">
        <v>45674999</v>
      </c>
      <c r="I61" t="s">
        <v>12</v>
      </c>
    </row>
    <row r="62" spans="1:9">
      <c r="A62" t="s">
        <v>113</v>
      </c>
      <c r="B62">
        <v>9.7663790000000006</v>
      </c>
      <c r="C62" t="s">
        <v>14</v>
      </c>
      <c r="D62" t="s">
        <v>114</v>
      </c>
      <c r="E62" t="s">
        <v>111</v>
      </c>
      <c r="F62" t="s">
        <v>115</v>
      </c>
      <c r="G62" s="2">
        <v>100000000</v>
      </c>
      <c r="H62" s="2">
        <v>100000000</v>
      </c>
      <c r="I62" t="s">
        <v>51</v>
      </c>
    </row>
    <row r="63" spans="1:9">
      <c r="A63" t="s">
        <v>6650</v>
      </c>
      <c r="B63">
        <v>9.7640270000000005</v>
      </c>
      <c r="C63" t="s">
        <v>14</v>
      </c>
      <c r="D63" t="s">
        <v>6651</v>
      </c>
      <c r="E63" t="s">
        <v>19</v>
      </c>
      <c r="F63" t="s">
        <v>6652</v>
      </c>
      <c r="G63">
        <v>49962866</v>
      </c>
      <c r="H63">
        <v>49962888</v>
      </c>
      <c r="I63" t="s">
        <v>12</v>
      </c>
    </row>
    <row r="64" spans="1:9">
      <c r="A64" t="s">
        <v>6527</v>
      </c>
      <c r="B64">
        <v>9.6750640000000008</v>
      </c>
      <c r="C64" t="s">
        <v>14</v>
      </c>
      <c r="D64" t="s">
        <v>6528</v>
      </c>
      <c r="E64" t="s">
        <v>39</v>
      </c>
      <c r="F64" t="s">
        <v>6529</v>
      </c>
      <c r="G64">
        <v>49832022</v>
      </c>
      <c r="H64">
        <v>49832042</v>
      </c>
      <c r="I64" t="s">
        <v>12</v>
      </c>
    </row>
    <row r="65" spans="1:9">
      <c r="A65" t="s">
        <v>5597</v>
      </c>
      <c r="B65">
        <v>9.6632580000000008</v>
      </c>
      <c r="C65" t="s">
        <v>14</v>
      </c>
      <c r="D65" t="s">
        <v>5598</v>
      </c>
      <c r="E65" t="s">
        <v>39</v>
      </c>
      <c r="F65" t="s">
        <v>5599</v>
      </c>
      <c r="G65">
        <v>45436654</v>
      </c>
      <c r="H65">
        <v>45436673</v>
      </c>
      <c r="I65" t="s">
        <v>12</v>
      </c>
    </row>
    <row r="66" spans="1:9">
      <c r="A66" t="s">
        <v>187</v>
      </c>
      <c r="B66">
        <v>9.6403499999999998</v>
      </c>
      <c r="C66" t="s">
        <v>14</v>
      </c>
      <c r="D66" t="s">
        <v>188</v>
      </c>
      <c r="E66" t="s">
        <v>189</v>
      </c>
      <c r="F66" t="s">
        <v>190</v>
      </c>
      <c r="G66" s="2">
        <v>156000000</v>
      </c>
      <c r="H66" s="2">
        <v>156000000</v>
      </c>
      <c r="I66" t="s">
        <v>12</v>
      </c>
    </row>
    <row r="67" spans="1:9">
      <c r="A67" t="s">
        <v>475</v>
      </c>
      <c r="B67">
        <v>9.6247550000000004</v>
      </c>
      <c r="C67" t="s">
        <v>14</v>
      </c>
      <c r="D67" t="s">
        <v>476</v>
      </c>
      <c r="E67" t="s">
        <v>189</v>
      </c>
      <c r="F67" t="s">
        <v>477</v>
      </c>
      <c r="G67">
        <v>34000018</v>
      </c>
      <c r="H67">
        <v>34000034</v>
      </c>
      <c r="I67" t="s">
        <v>51</v>
      </c>
    </row>
    <row r="68" spans="1:9">
      <c r="A68" t="s">
        <v>1954</v>
      </c>
      <c r="B68">
        <v>9.5812360000000005</v>
      </c>
      <c r="C68" t="s">
        <v>14</v>
      </c>
      <c r="D68" t="s">
        <v>1955</v>
      </c>
      <c r="E68" t="s">
        <v>215</v>
      </c>
      <c r="F68" t="s">
        <v>1956</v>
      </c>
      <c r="G68">
        <v>24321716</v>
      </c>
      <c r="H68">
        <v>24321735</v>
      </c>
      <c r="I68" t="s">
        <v>12</v>
      </c>
    </row>
    <row r="69" spans="1:9">
      <c r="A69" t="s">
        <v>5753</v>
      </c>
      <c r="B69">
        <v>9.5812229999999996</v>
      </c>
      <c r="C69" t="s">
        <v>14</v>
      </c>
      <c r="D69" t="s">
        <v>5754</v>
      </c>
      <c r="E69" t="s">
        <v>39</v>
      </c>
      <c r="F69" t="s">
        <v>5755</v>
      </c>
      <c r="G69">
        <v>10718419</v>
      </c>
      <c r="H69">
        <v>10718443</v>
      </c>
      <c r="I69" t="s">
        <v>12</v>
      </c>
    </row>
    <row r="70" spans="1:9">
      <c r="A70" t="s">
        <v>6962</v>
      </c>
      <c r="B70">
        <v>9.5670680000000008</v>
      </c>
      <c r="C70" t="s">
        <v>14</v>
      </c>
      <c r="D70" t="s">
        <v>6963</v>
      </c>
      <c r="E70" t="s">
        <v>111</v>
      </c>
      <c r="F70" t="s">
        <v>6964</v>
      </c>
      <c r="G70" s="2">
        <v>101000000</v>
      </c>
      <c r="H70" s="2">
        <v>101000000</v>
      </c>
      <c r="I70" t="s">
        <v>12</v>
      </c>
    </row>
    <row r="71" spans="1:9">
      <c r="A71" t="s">
        <v>7298</v>
      </c>
      <c r="B71">
        <v>9.5189640000000004</v>
      </c>
      <c r="C71" t="s">
        <v>14</v>
      </c>
      <c r="D71" t="s">
        <v>7299</v>
      </c>
      <c r="E71" t="s">
        <v>129</v>
      </c>
      <c r="F71" t="s">
        <v>7300</v>
      </c>
      <c r="G71" s="2">
        <v>176000000</v>
      </c>
      <c r="H71" s="2">
        <v>176000000</v>
      </c>
      <c r="I71" t="s">
        <v>12</v>
      </c>
    </row>
    <row r="72" spans="1:9">
      <c r="A72" t="s">
        <v>4700</v>
      </c>
      <c r="B72">
        <v>9.4596789999999995</v>
      </c>
      <c r="C72" t="s">
        <v>14</v>
      </c>
      <c r="D72" t="s">
        <v>4701</v>
      </c>
      <c r="E72" t="s">
        <v>39</v>
      </c>
      <c r="F72" t="s">
        <v>4702</v>
      </c>
      <c r="G72">
        <v>53712321</v>
      </c>
      <c r="H72">
        <v>53712342</v>
      </c>
      <c r="I72" t="s">
        <v>12</v>
      </c>
    </row>
    <row r="73" spans="1:9">
      <c r="A73" t="s">
        <v>1423</v>
      </c>
      <c r="B73">
        <v>9.4312369999999994</v>
      </c>
      <c r="C73" t="s">
        <v>14</v>
      </c>
      <c r="D73" t="s">
        <v>1424</v>
      </c>
      <c r="E73" t="s">
        <v>10</v>
      </c>
      <c r="F73" t="s">
        <v>1425</v>
      </c>
      <c r="G73" s="2">
        <v>128000000</v>
      </c>
      <c r="H73" s="2">
        <v>128000000</v>
      </c>
      <c r="I73" t="s">
        <v>12</v>
      </c>
    </row>
    <row r="74" spans="1:9">
      <c r="A74" t="s">
        <v>628</v>
      </c>
      <c r="B74">
        <v>9.3916430000000002</v>
      </c>
      <c r="C74" t="s">
        <v>14</v>
      </c>
      <c r="D74" t="s">
        <v>629</v>
      </c>
      <c r="E74" t="s">
        <v>19</v>
      </c>
      <c r="F74" t="s">
        <v>630</v>
      </c>
      <c r="G74">
        <v>21653354</v>
      </c>
      <c r="H74">
        <v>21653375</v>
      </c>
      <c r="I74" t="s">
        <v>12</v>
      </c>
    </row>
    <row r="75" spans="1:9">
      <c r="A75" t="s">
        <v>955</v>
      </c>
      <c r="B75">
        <v>9.3835549999999994</v>
      </c>
      <c r="C75" t="s">
        <v>14</v>
      </c>
      <c r="D75" t="s">
        <v>956</v>
      </c>
      <c r="E75" t="s">
        <v>416</v>
      </c>
      <c r="F75" t="s">
        <v>957</v>
      </c>
      <c r="G75">
        <v>91350756</v>
      </c>
      <c r="H75">
        <v>91350778</v>
      </c>
      <c r="I75" t="s">
        <v>12</v>
      </c>
    </row>
    <row r="76" spans="1:9">
      <c r="A76" t="s">
        <v>1015</v>
      </c>
      <c r="B76">
        <v>9.3170730000000006</v>
      </c>
      <c r="C76" t="s">
        <v>14</v>
      </c>
      <c r="D76" t="s">
        <v>1016</v>
      </c>
      <c r="E76" t="s">
        <v>118</v>
      </c>
      <c r="F76" t="s">
        <v>1017</v>
      </c>
      <c r="G76">
        <v>21496576</v>
      </c>
      <c r="H76">
        <v>21496595</v>
      </c>
      <c r="I76" t="s">
        <v>51</v>
      </c>
    </row>
    <row r="77" spans="1:9">
      <c r="A77" t="s">
        <v>3194</v>
      </c>
      <c r="B77">
        <v>9.3033370000000009</v>
      </c>
      <c r="C77" t="s">
        <v>14</v>
      </c>
      <c r="D77" t="s">
        <v>3195</v>
      </c>
      <c r="E77" t="s">
        <v>189</v>
      </c>
      <c r="F77" t="s">
        <v>3196</v>
      </c>
      <c r="G77" s="2">
        <v>157000000</v>
      </c>
      <c r="H77" s="2">
        <v>157000000</v>
      </c>
      <c r="I77" t="s">
        <v>51</v>
      </c>
    </row>
    <row r="78" spans="1:9">
      <c r="A78" t="s">
        <v>1066</v>
      </c>
      <c r="B78">
        <v>9.2975359999999991</v>
      </c>
      <c r="C78" t="s">
        <v>14</v>
      </c>
      <c r="D78" t="s">
        <v>1067</v>
      </c>
      <c r="E78" t="s">
        <v>88</v>
      </c>
      <c r="F78" t="s">
        <v>1068</v>
      </c>
      <c r="G78" s="2">
        <v>110000000</v>
      </c>
      <c r="H78" s="2">
        <v>110000000</v>
      </c>
      <c r="I78" t="s">
        <v>12</v>
      </c>
    </row>
    <row r="79" spans="1:9">
      <c r="A79" t="s">
        <v>544</v>
      </c>
      <c r="B79">
        <v>9.2532200000000007</v>
      </c>
      <c r="C79" t="s">
        <v>14</v>
      </c>
      <c r="D79" t="s">
        <v>545</v>
      </c>
      <c r="E79" t="s">
        <v>88</v>
      </c>
      <c r="F79" t="s">
        <v>546</v>
      </c>
      <c r="G79">
        <v>18897078</v>
      </c>
      <c r="H79">
        <v>18897096</v>
      </c>
      <c r="I79" t="s">
        <v>51</v>
      </c>
    </row>
    <row r="80" spans="1:9">
      <c r="A80" t="s">
        <v>2275</v>
      </c>
      <c r="B80">
        <v>9.2344860000000004</v>
      </c>
      <c r="C80" t="s">
        <v>14</v>
      </c>
      <c r="D80" t="s">
        <v>2276</v>
      </c>
      <c r="E80" t="s">
        <v>416</v>
      </c>
      <c r="F80" t="s">
        <v>2277</v>
      </c>
      <c r="G80">
        <v>77698075</v>
      </c>
      <c r="H80">
        <v>77698092</v>
      </c>
      <c r="I80" t="s">
        <v>51</v>
      </c>
    </row>
    <row r="81" spans="1:9">
      <c r="A81" t="s">
        <v>7406</v>
      </c>
      <c r="B81">
        <v>9.1593180000000007</v>
      </c>
      <c r="C81" t="s">
        <v>14</v>
      </c>
      <c r="D81" t="s">
        <v>7407</v>
      </c>
      <c r="E81" t="s">
        <v>142</v>
      </c>
      <c r="F81" t="s">
        <v>7408</v>
      </c>
      <c r="G81">
        <v>36972831</v>
      </c>
      <c r="H81">
        <v>36972852</v>
      </c>
      <c r="I81" t="s">
        <v>51</v>
      </c>
    </row>
    <row r="82" spans="1:9">
      <c r="A82" t="s">
        <v>6545</v>
      </c>
      <c r="B82">
        <v>9.0751600000000003</v>
      </c>
      <c r="C82" t="s">
        <v>14</v>
      </c>
      <c r="D82" t="s">
        <v>6546</v>
      </c>
      <c r="E82" t="s">
        <v>39</v>
      </c>
      <c r="F82" t="s">
        <v>6547</v>
      </c>
      <c r="G82">
        <v>55245224</v>
      </c>
      <c r="H82">
        <v>55245245</v>
      </c>
      <c r="I82" t="s">
        <v>51</v>
      </c>
    </row>
    <row r="83" spans="1:9">
      <c r="A83" t="s">
        <v>3347</v>
      </c>
      <c r="B83">
        <v>9.0652150000000002</v>
      </c>
      <c r="C83" t="s">
        <v>14</v>
      </c>
      <c r="D83" t="s">
        <v>3348</v>
      </c>
      <c r="E83" t="s">
        <v>164</v>
      </c>
      <c r="F83" t="s">
        <v>3349</v>
      </c>
      <c r="G83" s="2">
        <v>106000000</v>
      </c>
      <c r="H83" s="2">
        <v>106000000</v>
      </c>
      <c r="I83" t="s">
        <v>51</v>
      </c>
    </row>
    <row r="84" spans="1:9">
      <c r="A84" t="s">
        <v>6407</v>
      </c>
      <c r="B84">
        <v>9.0259300000000007</v>
      </c>
      <c r="C84" t="s">
        <v>14</v>
      </c>
      <c r="D84" t="s">
        <v>6408</v>
      </c>
      <c r="E84" t="s">
        <v>189</v>
      </c>
      <c r="F84" t="s">
        <v>6409</v>
      </c>
      <c r="G84">
        <v>43434547</v>
      </c>
      <c r="H84">
        <v>43434569</v>
      </c>
      <c r="I84" t="s">
        <v>12</v>
      </c>
    </row>
    <row r="85" spans="1:9">
      <c r="A85" t="s">
        <v>3770</v>
      </c>
      <c r="B85">
        <v>9.0156519999999993</v>
      </c>
      <c r="C85" t="s">
        <v>14</v>
      </c>
      <c r="D85" t="s">
        <v>3771</v>
      </c>
      <c r="E85" t="s">
        <v>78</v>
      </c>
      <c r="F85" t="s">
        <v>3772</v>
      </c>
      <c r="G85">
        <v>3856113</v>
      </c>
      <c r="H85">
        <v>3856133</v>
      </c>
      <c r="I85" t="s">
        <v>12</v>
      </c>
    </row>
    <row r="86" spans="1:9">
      <c r="A86" t="s">
        <v>7058</v>
      </c>
      <c r="B86">
        <v>8.9957480000000007</v>
      </c>
      <c r="C86" t="s">
        <v>14</v>
      </c>
      <c r="D86" t="s">
        <v>7059</v>
      </c>
      <c r="E86" t="s">
        <v>189</v>
      </c>
      <c r="F86" t="s">
        <v>7060</v>
      </c>
      <c r="G86">
        <v>31355297</v>
      </c>
      <c r="H86">
        <v>31355315</v>
      </c>
      <c r="I86" t="s">
        <v>51</v>
      </c>
    </row>
    <row r="87" spans="1:9">
      <c r="A87" t="s">
        <v>5390</v>
      </c>
      <c r="B87">
        <v>8.9754000000000005</v>
      </c>
      <c r="C87" t="s">
        <v>14</v>
      </c>
      <c r="D87" t="s">
        <v>5391</v>
      </c>
      <c r="E87" t="s">
        <v>19</v>
      </c>
      <c r="F87" t="s">
        <v>5392</v>
      </c>
      <c r="G87">
        <v>28459925</v>
      </c>
      <c r="H87">
        <v>28459944</v>
      </c>
      <c r="I87" t="s">
        <v>12</v>
      </c>
    </row>
    <row r="88" spans="1:9">
      <c r="A88" t="s">
        <v>6056</v>
      </c>
      <c r="B88">
        <v>8.9639500000000005</v>
      </c>
      <c r="C88" t="s">
        <v>14</v>
      </c>
      <c r="D88" t="s">
        <v>6057</v>
      </c>
      <c r="E88" t="s">
        <v>26</v>
      </c>
      <c r="F88" t="s">
        <v>6058</v>
      </c>
      <c r="G88">
        <v>8432540</v>
      </c>
      <c r="H88">
        <v>8432562</v>
      </c>
      <c r="I88" t="s">
        <v>12</v>
      </c>
    </row>
    <row r="89" spans="1:9">
      <c r="A89" t="s">
        <v>3341</v>
      </c>
      <c r="B89">
        <v>8.9248650000000005</v>
      </c>
      <c r="C89" t="s">
        <v>14</v>
      </c>
      <c r="D89" t="s">
        <v>3342</v>
      </c>
      <c r="E89" t="s">
        <v>164</v>
      </c>
      <c r="F89" t="s">
        <v>3343</v>
      </c>
      <c r="G89">
        <v>73758749</v>
      </c>
      <c r="H89">
        <v>73758766</v>
      </c>
      <c r="I89" t="s">
        <v>12</v>
      </c>
    </row>
    <row r="90" spans="1:9">
      <c r="A90" t="s">
        <v>3065</v>
      </c>
      <c r="B90">
        <v>8.8588690000000003</v>
      </c>
      <c r="C90" t="s">
        <v>14</v>
      </c>
      <c r="D90" t="s">
        <v>3066</v>
      </c>
      <c r="E90" t="s">
        <v>88</v>
      </c>
      <c r="F90" t="s">
        <v>3067</v>
      </c>
      <c r="G90" s="2">
        <v>237000000</v>
      </c>
      <c r="H90" s="2">
        <v>237000000</v>
      </c>
      <c r="I90" t="s">
        <v>12</v>
      </c>
    </row>
    <row r="91" spans="1:9">
      <c r="A91" t="s">
        <v>3386</v>
      </c>
      <c r="B91">
        <v>8.7827230000000007</v>
      </c>
      <c r="C91" t="s">
        <v>14</v>
      </c>
      <c r="D91" t="s">
        <v>3387</v>
      </c>
      <c r="E91" t="s">
        <v>142</v>
      </c>
      <c r="F91" t="s">
        <v>3388</v>
      </c>
      <c r="G91">
        <v>83067349</v>
      </c>
      <c r="H91">
        <v>83067370</v>
      </c>
      <c r="I91" t="s">
        <v>12</v>
      </c>
    </row>
    <row r="92" spans="1:9">
      <c r="A92" t="s">
        <v>2071</v>
      </c>
      <c r="B92">
        <v>8.7591380000000001</v>
      </c>
      <c r="C92" t="s">
        <v>14</v>
      </c>
      <c r="D92" t="s">
        <v>2072</v>
      </c>
      <c r="E92" t="s">
        <v>88</v>
      </c>
      <c r="F92" t="s">
        <v>2073</v>
      </c>
      <c r="G92">
        <v>9151735</v>
      </c>
      <c r="H92">
        <v>9151756</v>
      </c>
      <c r="I92" t="s">
        <v>51</v>
      </c>
    </row>
    <row r="93" spans="1:9">
      <c r="A93" t="s">
        <v>4646</v>
      </c>
      <c r="B93">
        <v>8.7267519999999994</v>
      </c>
      <c r="C93" t="s">
        <v>14</v>
      </c>
      <c r="D93" t="s">
        <v>4647</v>
      </c>
      <c r="E93" t="s">
        <v>39</v>
      </c>
      <c r="F93" t="s">
        <v>4648</v>
      </c>
      <c r="G93">
        <v>53669213</v>
      </c>
      <c r="H93">
        <v>53669234</v>
      </c>
      <c r="I93" t="s">
        <v>12</v>
      </c>
    </row>
    <row r="94" spans="1:9">
      <c r="A94" t="s">
        <v>7070</v>
      </c>
      <c r="B94">
        <v>8.6750330000000009</v>
      </c>
      <c r="C94" t="s">
        <v>14</v>
      </c>
      <c r="D94" t="s">
        <v>7071</v>
      </c>
      <c r="E94" t="s">
        <v>196</v>
      </c>
      <c r="F94" t="s">
        <v>7072</v>
      </c>
      <c r="G94" s="2">
        <v>144000000</v>
      </c>
      <c r="H94" s="2">
        <v>144000000</v>
      </c>
      <c r="I94" t="s">
        <v>51</v>
      </c>
    </row>
    <row r="95" spans="1:9">
      <c r="A95" t="s">
        <v>7130</v>
      </c>
      <c r="B95">
        <v>8.6670599999999993</v>
      </c>
      <c r="C95" t="s">
        <v>14</v>
      </c>
      <c r="D95" t="s">
        <v>7131</v>
      </c>
      <c r="E95" t="s">
        <v>57</v>
      </c>
      <c r="F95" t="s">
        <v>7132</v>
      </c>
      <c r="G95" s="2">
        <v>123000000</v>
      </c>
      <c r="H95" s="2">
        <v>123000000</v>
      </c>
      <c r="I95" t="s">
        <v>12</v>
      </c>
    </row>
    <row r="96" spans="1:9">
      <c r="A96" t="s">
        <v>4493</v>
      </c>
      <c r="B96">
        <v>8.6472390000000008</v>
      </c>
      <c r="C96" t="s">
        <v>14</v>
      </c>
      <c r="D96" t="s">
        <v>4494</v>
      </c>
      <c r="E96" t="s">
        <v>416</v>
      </c>
      <c r="F96" t="s">
        <v>4495</v>
      </c>
      <c r="G96">
        <v>41568355</v>
      </c>
      <c r="H96">
        <v>41568375</v>
      </c>
      <c r="I96" t="s">
        <v>51</v>
      </c>
    </row>
    <row r="97" spans="1:9">
      <c r="A97" t="s">
        <v>682</v>
      </c>
      <c r="B97">
        <v>8.6418619999999997</v>
      </c>
      <c r="C97" t="s">
        <v>14</v>
      </c>
      <c r="D97" t="s">
        <v>683</v>
      </c>
      <c r="E97" t="s">
        <v>88</v>
      </c>
      <c r="F97" t="s">
        <v>684</v>
      </c>
      <c r="G97" s="2">
        <v>205000000</v>
      </c>
      <c r="H97" s="2">
        <v>205000000</v>
      </c>
      <c r="I97" t="s">
        <v>51</v>
      </c>
    </row>
    <row r="98" spans="1:9">
      <c r="A98" t="s">
        <v>1396</v>
      </c>
      <c r="B98">
        <v>8.5552019999999995</v>
      </c>
      <c r="C98" t="s">
        <v>14</v>
      </c>
      <c r="D98" t="s">
        <v>1397</v>
      </c>
      <c r="E98" t="s">
        <v>57</v>
      </c>
      <c r="F98" t="s">
        <v>1398</v>
      </c>
      <c r="G98">
        <v>37969413</v>
      </c>
      <c r="H98">
        <v>37969434</v>
      </c>
      <c r="I98" t="s">
        <v>12</v>
      </c>
    </row>
    <row r="99" spans="1:9">
      <c r="A99" t="s">
        <v>6596</v>
      </c>
      <c r="B99">
        <v>8.5254209999999997</v>
      </c>
      <c r="C99" t="s">
        <v>14</v>
      </c>
      <c r="D99" t="s">
        <v>6597</v>
      </c>
      <c r="E99" t="s">
        <v>71</v>
      </c>
      <c r="F99" t="s">
        <v>6598</v>
      </c>
      <c r="G99">
        <v>45425515</v>
      </c>
      <c r="H99">
        <v>45425539</v>
      </c>
      <c r="I99" t="s">
        <v>12</v>
      </c>
    </row>
    <row r="100" spans="1:9">
      <c r="A100" t="s">
        <v>5618</v>
      </c>
      <c r="B100">
        <v>8.4082690000000007</v>
      </c>
      <c r="C100" t="s">
        <v>14</v>
      </c>
      <c r="D100" t="s">
        <v>5619</v>
      </c>
      <c r="E100" t="s">
        <v>78</v>
      </c>
      <c r="F100" t="s">
        <v>5620</v>
      </c>
      <c r="G100">
        <v>12163692</v>
      </c>
      <c r="H100">
        <v>12163711</v>
      </c>
      <c r="I100" t="s">
        <v>12</v>
      </c>
    </row>
    <row r="101" spans="1:9">
      <c r="A101" t="s">
        <v>6293</v>
      </c>
      <c r="B101">
        <v>8.3882429999999992</v>
      </c>
      <c r="C101" t="s">
        <v>14</v>
      </c>
      <c r="D101" t="s">
        <v>6294</v>
      </c>
      <c r="E101" t="s">
        <v>64</v>
      </c>
      <c r="F101" t="s">
        <v>6295</v>
      </c>
      <c r="G101" s="2">
        <v>133000000</v>
      </c>
      <c r="H101" s="2">
        <v>133000000</v>
      </c>
      <c r="I101" t="s">
        <v>12</v>
      </c>
    </row>
    <row r="102" spans="1:9">
      <c r="A102" t="s">
        <v>5588</v>
      </c>
      <c r="B102">
        <v>8.3645949999999996</v>
      </c>
      <c r="C102" t="s">
        <v>14</v>
      </c>
      <c r="D102" t="s">
        <v>5589</v>
      </c>
      <c r="E102" t="s">
        <v>142</v>
      </c>
      <c r="F102" t="s">
        <v>5590</v>
      </c>
      <c r="G102">
        <v>62343111</v>
      </c>
      <c r="H102">
        <v>62343129</v>
      </c>
      <c r="I102" t="s">
        <v>12</v>
      </c>
    </row>
    <row r="103" spans="1:9">
      <c r="A103" t="s">
        <v>5645</v>
      </c>
      <c r="B103">
        <v>8.3401610000000002</v>
      </c>
      <c r="C103" t="s">
        <v>14</v>
      </c>
      <c r="D103" t="s">
        <v>5646</v>
      </c>
      <c r="E103" t="s">
        <v>111</v>
      </c>
      <c r="F103" t="s">
        <v>5647</v>
      </c>
      <c r="G103" s="2">
        <v>117000000</v>
      </c>
      <c r="H103" s="2">
        <v>117000000</v>
      </c>
      <c r="I103" t="s">
        <v>12</v>
      </c>
    </row>
    <row r="104" spans="1:9">
      <c r="A104" t="s">
        <v>1339</v>
      </c>
      <c r="B104">
        <v>8.3384060000000009</v>
      </c>
      <c r="C104" t="s">
        <v>14</v>
      </c>
      <c r="D104" t="s">
        <v>1340</v>
      </c>
      <c r="E104" t="s">
        <v>164</v>
      </c>
      <c r="F104" t="s">
        <v>1341</v>
      </c>
      <c r="G104" s="2">
        <v>101000000</v>
      </c>
      <c r="H104" s="2">
        <v>101000000</v>
      </c>
      <c r="I104" t="s">
        <v>12</v>
      </c>
    </row>
    <row r="105" spans="1:9">
      <c r="A105" t="s">
        <v>4814</v>
      </c>
      <c r="B105">
        <v>8.3231819999999992</v>
      </c>
      <c r="C105" t="s">
        <v>14</v>
      </c>
      <c r="D105" t="s">
        <v>4815</v>
      </c>
      <c r="E105" t="s">
        <v>39</v>
      </c>
      <c r="F105" t="s">
        <v>4816</v>
      </c>
      <c r="G105">
        <v>53707506</v>
      </c>
      <c r="H105">
        <v>53707527</v>
      </c>
      <c r="I105" t="s">
        <v>12</v>
      </c>
    </row>
    <row r="106" spans="1:9">
      <c r="A106" t="s">
        <v>6986</v>
      </c>
      <c r="B106">
        <v>8.2804819999999992</v>
      </c>
      <c r="C106" t="s">
        <v>14</v>
      </c>
      <c r="D106" t="s">
        <v>6987</v>
      </c>
      <c r="E106" t="s">
        <v>78</v>
      </c>
      <c r="F106" t="s">
        <v>6988</v>
      </c>
      <c r="G106">
        <v>65018510</v>
      </c>
      <c r="H106">
        <v>65018531</v>
      </c>
      <c r="I106" t="s">
        <v>12</v>
      </c>
    </row>
    <row r="107" spans="1:9">
      <c r="A107" t="s">
        <v>2447</v>
      </c>
      <c r="B107">
        <v>8.2540940000000003</v>
      </c>
      <c r="C107" t="s">
        <v>14</v>
      </c>
      <c r="D107" t="s">
        <v>2448</v>
      </c>
      <c r="E107" t="s">
        <v>49</v>
      </c>
      <c r="F107" t="s">
        <v>2449</v>
      </c>
      <c r="G107">
        <v>74287325</v>
      </c>
      <c r="H107">
        <v>74287346</v>
      </c>
      <c r="I107" t="s">
        <v>51</v>
      </c>
    </row>
    <row r="108" spans="1:9">
      <c r="A108" t="s">
        <v>1294</v>
      </c>
      <c r="B108">
        <v>8.2507649999999995</v>
      </c>
      <c r="C108" t="s">
        <v>14</v>
      </c>
      <c r="D108" t="s">
        <v>1295</v>
      </c>
      <c r="E108" t="s">
        <v>49</v>
      </c>
      <c r="F108" t="s">
        <v>1296</v>
      </c>
      <c r="G108">
        <v>45746180</v>
      </c>
      <c r="H108">
        <v>45746202</v>
      </c>
      <c r="I108" t="s">
        <v>51</v>
      </c>
    </row>
    <row r="109" spans="1:9">
      <c r="A109" t="s">
        <v>673</v>
      </c>
      <c r="B109">
        <v>8.243449</v>
      </c>
      <c r="C109" t="s">
        <v>14</v>
      </c>
      <c r="D109" t="s">
        <v>674</v>
      </c>
      <c r="E109" t="s">
        <v>57</v>
      </c>
      <c r="F109" t="s">
        <v>675</v>
      </c>
      <c r="G109">
        <v>52294232</v>
      </c>
      <c r="H109">
        <v>52294253</v>
      </c>
      <c r="I109" t="s">
        <v>51</v>
      </c>
    </row>
    <row r="110" spans="1:9">
      <c r="A110" t="s">
        <v>5531</v>
      </c>
      <c r="B110">
        <v>8.1820690000000003</v>
      </c>
      <c r="C110" t="s">
        <v>14</v>
      </c>
      <c r="D110" t="s">
        <v>5532</v>
      </c>
      <c r="E110" t="s">
        <v>88</v>
      </c>
      <c r="F110" t="s">
        <v>5533</v>
      </c>
      <c r="G110">
        <v>63326964</v>
      </c>
      <c r="H110">
        <v>63326984</v>
      </c>
      <c r="I110" t="s">
        <v>51</v>
      </c>
    </row>
    <row r="111" spans="1:9">
      <c r="A111" t="s">
        <v>2005</v>
      </c>
      <c r="B111">
        <v>8.1640990000000002</v>
      </c>
      <c r="C111" t="s">
        <v>14</v>
      </c>
      <c r="D111" t="s">
        <v>2006</v>
      </c>
      <c r="E111" t="s">
        <v>64</v>
      </c>
      <c r="F111" t="s">
        <v>2007</v>
      </c>
      <c r="G111">
        <v>95308480</v>
      </c>
      <c r="H111">
        <v>95308500</v>
      </c>
      <c r="I111" t="s">
        <v>12</v>
      </c>
    </row>
    <row r="112" spans="1:9">
      <c r="A112" t="s">
        <v>778</v>
      </c>
      <c r="B112">
        <v>8.1490100000000005</v>
      </c>
      <c r="C112" t="s">
        <v>14</v>
      </c>
      <c r="D112" t="s">
        <v>779</v>
      </c>
      <c r="E112" t="s">
        <v>111</v>
      </c>
      <c r="F112" t="s">
        <v>780</v>
      </c>
      <c r="G112">
        <v>25949922</v>
      </c>
      <c r="H112">
        <v>25949943</v>
      </c>
      <c r="I112" t="s">
        <v>51</v>
      </c>
    </row>
    <row r="113" spans="1:9">
      <c r="A113" t="s">
        <v>3824</v>
      </c>
      <c r="B113">
        <v>8.0808470000000003</v>
      </c>
      <c r="C113" t="s">
        <v>14</v>
      </c>
      <c r="D113" t="s">
        <v>3825</v>
      </c>
      <c r="E113" t="s">
        <v>64</v>
      </c>
      <c r="F113" t="s">
        <v>3826</v>
      </c>
      <c r="G113">
        <v>47187860</v>
      </c>
      <c r="H113">
        <v>47187882</v>
      </c>
      <c r="I113" t="s">
        <v>12</v>
      </c>
    </row>
    <row r="114" spans="1:9">
      <c r="A114" t="s">
        <v>2870</v>
      </c>
      <c r="B114">
        <v>8.0672879999999996</v>
      </c>
      <c r="C114" t="s">
        <v>14</v>
      </c>
      <c r="D114" t="s">
        <v>2871</v>
      </c>
      <c r="E114" t="s">
        <v>196</v>
      </c>
      <c r="F114" t="s">
        <v>2872</v>
      </c>
      <c r="G114">
        <v>10666988</v>
      </c>
      <c r="H114">
        <v>10667004</v>
      </c>
      <c r="I114" t="s">
        <v>12</v>
      </c>
    </row>
    <row r="115" spans="1:9">
      <c r="A115" t="s">
        <v>4148</v>
      </c>
      <c r="B115">
        <v>8.0057419999999997</v>
      </c>
      <c r="C115" t="s">
        <v>14</v>
      </c>
      <c r="D115" t="s">
        <v>4149</v>
      </c>
      <c r="E115" t="s">
        <v>19</v>
      </c>
      <c r="F115" t="s">
        <v>4150</v>
      </c>
      <c r="G115">
        <v>46113624</v>
      </c>
      <c r="H115">
        <v>46113647</v>
      </c>
      <c r="I115" t="s">
        <v>12</v>
      </c>
    </row>
    <row r="116" spans="1:9">
      <c r="A116" t="s">
        <v>922</v>
      </c>
      <c r="B116">
        <v>7.9811059999999996</v>
      </c>
      <c r="C116" t="s">
        <v>14</v>
      </c>
      <c r="D116" t="s">
        <v>923</v>
      </c>
      <c r="E116" t="s">
        <v>111</v>
      </c>
      <c r="F116" t="s">
        <v>924</v>
      </c>
      <c r="G116" s="2">
        <v>130000000</v>
      </c>
      <c r="H116" s="2">
        <v>130000000</v>
      </c>
      <c r="I116" t="s">
        <v>51</v>
      </c>
    </row>
    <row r="117" spans="1:9">
      <c r="A117" t="s">
        <v>2432</v>
      </c>
      <c r="B117">
        <v>7.9642379999999999</v>
      </c>
      <c r="C117" t="s">
        <v>14</v>
      </c>
      <c r="D117" t="s">
        <v>2433</v>
      </c>
      <c r="E117" t="s">
        <v>39</v>
      </c>
      <c r="F117" t="s">
        <v>2434</v>
      </c>
      <c r="G117">
        <v>53787931</v>
      </c>
      <c r="H117">
        <v>53787953</v>
      </c>
      <c r="I117" t="s">
        <v>12</v>
      </c>
    </row>
    <row r="118" spans="1:9">
      <c r="A118" t="s">
        <v>2453</v>
      </c>
      <c r="B118">
        <v>7.9157630000000001</v>
      </c>
      <c r="C118" t="s">
        <v>14</v>
      </c>
      <c r="D118" t="s">
        <v>2454</v>
      </c>
      <c r="E118" t="s">
        <v>49</v>
      </c>
      <c r="F118" t="s">
        <v>2455</v>
      </c>
      <c r="G118">
        <v>74218587</v>
      </c>
      <c r="H118">
        <v>74218608</v>
      </c>
      <c r="I118" t="s">
        <v>51</v>
      </c>
    </row>
    <row r="119" spans="1:9">
      <c r="A119" t="s">
        <v>2233</v>
      </c>
      <c r="B119">
        <v>7.8727850000000004</v>
      </c>
      <c r="C119" t="s">
        <v>14</v>
      </c>
      <c r="D119" t="s">
        <v>2234</v>
      </c>
      <c r="E119" t="s">
        <v>78</v>
      </c>
      <c r="F119" t="s">
        <v>2235</v>
      </c>
      <c r="G119" s="2">
        <v>119000000</v>
      </c>
      <c r="H119" s="2">
        <v>119000000</v>
      </c>
      <c r="I119" t="s">
        <v>12</v>
      </c>
    </row>
    <row r="120" spans="1:9">
      <c r="A120" t="s">
        <v>3938</v>
      </c>
      <c r="B120">
        <v>7.867102</v>
      </c>
      <c r="C120" t="s">
        <v>14</v>
      </c>
      <c r="D120" t="s">
        <v>3939</v>
      </c>
      <c r="E120" t="s">
        <v>228</v>
      </c>
      <c r="F120" t="s">
        <v>3940</v>
      </c>
      <c r="G120">
        <v>28843927</v>
      </c>
      <c r="H120">
        <v>28843948</v>
      </c>
      <c r="I120" t="s">
        <v>51</v>
      </c>
    </row>
    <row r="121" spans="1:9">
      <c r="A121" t="s">
        <v>366</v>
      </c>
      <c r="B121">
        <v>7.860303</v>
      </c>
      <c r="C121" t="s">
        <v>14</v>
      </c>
      <c r="D121" t="s">
        <v>367</v>
      </c>
      <c r="E121" t="s">
        <v>39</v>
      </c>
      <c r="F121" t="s">
        <v>368</v>
      </c>
      <c r="G121">
        <v>51693306</v>
      </c>
      <c r="H121">
        <v>51693327</v>
      </c>
      <c r="I121" t="s">
        <v>12</v>
      </c>
    </row>
    <row r="122" spans="1:9">
      <c r="A122" t="s">
        <v>6146</v>
      </c>
      <c r="B122">
        <v>7.8510679999999997</v>
      </c>
      <c r="C122" t="s">
        <v>14</v>
      </c>
      <c r="D122" t="s">
        <v>6147</v>
      </c>
      <c r="E122" t="s">
        <v>88</v>
      </c>
      <c r="F122" t="s">
        <v>6148</v>
      </c>
      <c r="G122" s="2">
        <v>202000000</v>
      </c>
      <c r="H122" s="2">
        <v>202000000</v>
      </c>
      <c r="I122" t="s">
        <v>12</v>
      </c>
    </row>
    <row r="123" spans="1:9">
      <c r="A123" t="s">
        <v>949</v>
      </c>
      <c r="B123">
        <v>7.8158159999999999</v>
      </c>
      <c r="C123" t="s">
        <v>14</v>
      </c>
      <c r="D123" t="s">
        <v>950</v>
      </c>
      <c r="E123" t="s">
        <v>49</v>
      </c>
      <c r="F123" t="s">
        <v>951</v>
      </c>
      <c r="G123">
        <v>50003517</v>
      </c>
      <c r="H123">
        <v>50003537</v>
      </c>
      <c r="I123" t="s">
        <v>12</v>
      </c>
    </row>
    <row r="124" spans="1:9">
      <c r="A124" t="s">
        <v>2519</v>
      </c>
      <c r="B124">
        <v>7.8112740000000001</v>
      </c>
      <c r="C124" t="s">
        <v>14</v>
      </c>
      <c r="D124" t="s">
        <v>2520</v>
      </c>
      <c r="E124" t="s">
        <v>19</v>
      </c>
      <c r="F124" t="s">
        <v>2521</v>
      </c>
      <c r="G124">
        <v>41923271</v>
      </c>
      <c r="H124">
        <v>41923291</v>
      </c>
      <c r="I124" t="s">
        <v>51</v>
      </c>
    </row>
    <row r="125" spans="1:9">
      <c r="A125" t="s">
        <v>418</v>
      </c>
      <c r="B125">
        <v>7.7857339999999997</v>
      </c>
      <c r="C125" t="s">
        <v>14</v>
      </c>
      <c r="D125" t="s">
        <v>419</v>
      </c>
      <c r="E125" t="s">
        <v>142</v>
      </c>
      <c r="F125" t="s">
        <v>420</v>
      </c>
      <c r="G125">
        <v>22225308</v>
      </c>
      <c r="H125">
        <v>22225325</v>
      </c>
      <c r="I125" t="s">
        <v>51</v>
      </c>
    </row>
    <row r="126" spans="1:9">
      <c r="A126" t="s">
        <v>646</v>
      </c>
      <c r="B126">
        <v>7.7651969999999997</v>
      </c>
      <c r="C126" t="s">
        <v>14</v>
      </c>
      <c r="D126" t="s">
        <v>647</v>
      </c>
      <c r="E126" t="s">
        <v>39</v>
      </c>
      <c r="F126" t="s">
        <v>648</v>
      </c>
      <c r="G126">
        <v>53671978</v>
      </c>
      <c r="H126">
        <v>53671999</v>
      </c>
      <c r="I126" t="s">
        <v>12</v>
      </c>
    </row>
    <row r="127" spans="1:9">
      <c r="A127" t="s">
        <v>4469</v>
      </c>
      <c r="B127">
        <v>7.7490160000000001</v>
      </c>
      <c r="C127" t="s">
        <v>14</v>
      </c>
      <c r="D127" t="s">
        <v>4470</v>
      </c>
      <c r="E127" t="s">
        <v>129</v>
      </c>
      <c r="F127" t="s">
        <v>4471</v>
      </c>
      <c r="G127" s="2">
        <v>233000000</v>
      </c>
      <c r="H127" s="2">
        <v>233000000</v>
      </c>
      <c r="I127" t="s">
        <v>51</v>
      </c>
    </row>
    <row r="128" spans="1:9">
      <c r="A128" t="s">
        <v>2263</v>
      </c>
      <c r="B128">
        <v>7.7487719999999998</v>
      </c>
      <c r="C128" t="s">
        <v>14</v>
      </c>
      <c r="D128" t="s">
        <v>2264</v>
      </c>
      <c r="E128" t="s">
        <v>118</v>
      </c>
      <c r="F128" t="s">
        <v>2265</v>
      </c>
      <c r="G128" s="2">
        <v>117000000</v>
      </c>
      <c r="H128" s="2">
        <v>117000000</v>
      </c>
      <c r="I128" t="s">
        <v>51</v>
      </c>
    </row>
    <row r="129" spans="1:9">
      <c r="A129" t="s">
        <v>1975</v>
      </c>
      <c r="B129">
        <v>7.7397850000000004</v>
      </c>
      <c r="C129" t="s">
        <v>14</v>
      </c>
      <c r="D129" t="s">
        <v>1976</v>
      </c>
      <c r="E129" t="s">
        <v>122</v>
      </c>
      <c r="F129" t="s">
        <v>1977</v>
      </c>
      <c r="G129">
        <v>7223308</v>
      </c>
      <c r="H129">
        <v>7223327</v>
      </c>
      <c r="I129" t="s">
        <v>51</v>
      </c>
    </row>
    <row r="130" spans="1:9">
      <c r="A130" t="s">
        <v>961</v>
      </c>
      <c r="B130">
        <v>7.727538</v>
      </c>
      <c r="C130" t="s">
        <v>14</v>
      </c>
      <c r="D130" t="s">
        <v>962</v>
      </c>
      <c r="E130" t="s">
        <v>49</v>
      </c>
      <c r="F130" t="s">
        <v>963</v>
      </c>
      <c r="G130" s="2">
        <v>134000000</v>
      </c>
      <c r="H130" s="2">
        <v>134000000</v>
      </c>
      <c r="I130" t="s">
        <v>51</v>
      </c>
    </row>
    <row r="131" spans="1:9">
      <c r="A131" t="s">
        <v>1957</v>
      </c>
      <c r="B131">
        <v>7.7256119999999999</v>
      </c>
      <c r="C131" t="s">
        <v>14</v>
      </c>
      <c r="D131" t="s">
        <v>1958</v>
      </c>
      <c r="E131" t="s">
        <v>49</v>
      </c>
      <c r="F131" t="s">
        <v>1959</v>
      </c>
      <c r="G131" s="2">
        <v>141000000</v>
      </c>
      <c r="H131" s="2">
        <v>141000000</v>
      </c>
      <c r="I131" t="s">
        <v>51</v>
      </c>
    </row>
    <row r="132" spans="1:9">
      <c r="A132" t="s">
        <v>421</v>
      </c>
      <c r="B132">
        <v>7.6766019999999999</v>
      </c>
      <c r="C132" t="s">
        <v>14</v>
      </c>
      <c r="D132" t="s">
        <v>422</v>
      </c>
      <c r="E132" t="s">
        <v>122</v>
      </c>
      <c r="F132" t="s">
        <v>423</v>
      </c>
      <c r="G132">
        <v>80098831</v>
      </c>
      <c r="H132">
        <v>80098850</v>
      </c>
      <c r="I132" t="s">
        <v>12</v>
      </c>
    </row>
    <row r="133" spans="1:9">
      <c r="A133" t="s">
        <v>6335</v>
      </c>
      <c r="B133">
        <v>7.6508880000000001</v>
      </c>
      <c r="C133" t="s">
        <v>14</v>
      </c>
      <c r="D133" t="s">
        <v>6336</v>
      </c>
      <c r="E133" t="s">
        <v>88</v>
      </c>
      <c r="F133" t="s">
        <v>6337</v>
      </c>
      <c r="G133" s="2">
        <v>206000000</v>
      </c>
      <c r="H133" s="2">
        <v>206000000</v>
      </c>
      <c r="I133" t="s">
        <v>12</v>
      </c>
    </row>
    <row r="134" spans="1:9">
      <c r="A134" t="s">
        <v>2245</v>
      </c>
      <c r="B134">
        <v>7.6384249999999998</v>
      </c>
      <c r="C134" t="s">
        <v>14</v>
      </c>
      <c r="D134" t="s">
        <v>2246</v>
      </c>
      <c r="E134" t="s">
        <v>228</v>
      </c>
      <c r="F134" t="s">
        <v>2247</v>
      </c>
      <c r="G134">
        <v>14309340</v>
      </c>
      <c r="H134">
        <v>14309361</v>
      </c>
      <c r="I134" t="s">
        <v>12</v>
      </c>
    </row>
    <row r="135" spans="1:9">
      <c r="A135" t="s">
        <v>2215</v>
      </c>
      <c r="B135">
        <v>7.6130389999999997</v>
      </c>
      <c r="C135" t="s">
        <v>14</v>
      </c>
      <c r="D135" t="s">
        <v>2216</v>
      </c>
      <c r="E135" t="s">
        <v>10</v>
      </c>
      <c r="F135" t="s">
        <v>2217</v>
      </c>
      <c r="G135">
        <v>92292461</v>
      </c>
      <c r="H135">
        <v>92292484</v>
      </c>
      <c r="I135" t="s">
        <v>51</v>
      </c>
    </row>
    <row r="136" spans="1:9">
      <c r="A136" t="s">
        <v>2492</v>
      </c>
      <c r="B136">
        <v>7.5823710000000002</v>
      </c>
      <c r="C136" t="s">
        <v>14</v>
      </c>
      <c r="D136" t="s">
        <v>2493</v>
      </c>
      <c r="E136" t="s">
        <v>95</v>
      </c>
      <c r="F136" t="s">
        <v>2494</v>
      </c>
      <c r="G136" s="2">
        <v>150000000</v>
      </c>
      <c r="H136" s="2">
        <v>150000000</v>
      </c>
      <c r="I136" t="s">
        <v>12</v>
      </c>
    </row>
    <row r="137" spans="1:9">
      <c r="A137" t="s">
        <v>4028</v>
      </c>
      <c r="B137">
        <v>7.5712669999999997</v>
      </c>
      <c r="C137" t="s">
        <v>14</v>
      </c>
      <c r="D137" t="s">
        <v>4029</v>
      </c>
      <c r="E137" t="s">
        <v>122</v>
      </c>
      <c r="F137" t="s">
        <v>4030</v>
      </c>
      <c r="G137">
        <v>79707216</v>
      </c>
      <c r="H137">
        <v>79707240</v>
      </c>
      <c r="I137" t="s">
        <v>51</v>
      </c>
    </row>
    <row r="138" spans="1:9">
      <c r="A138" t="s">
        <v>2053</v>
      </c>
      <c r="B138">
        <v>7.57097</v>
      </c>
      <c r="C138" t="s">
        <v>14</v>
      </c>
      <c r="D138" t="s">
        <v>2054</v>
      </c>
      <c r="E138" t="s">
        <v>164</v>
      </c>
      <c r="F138" t="s">
        <v>2055</v>
      </c>
      <c r="G138" s="2">
        <v>100000000</v>
      </c>
      <c r="H138" s="2">
        <v>100000000</v>
      </c>
      <c r="I138" t="s">
        <v>12</v>
      </c>
    </row>
    <row r="139" spans="1:9">
      <c r="A139" t="s">
        <v>1363</v>
      </c>
      <c r="B139">
        <v>7.5510390000000003</v>
      </c>
      <c r="C139" t="s">
        <v>14</v>
      </c>
      <c r="D139" t="s">
        <v>1364</v>
      </c>
      <c r="E139" t="s">
        <v>10</v>
      </c>
      <c r="F139" t="s">
        <v>1365</v>
      </c>
      <c r="G139">
        <v>95086064</v>
      </c>
      <c r="H139">
        <v>95086085</v>
      </c>
      <c r="I139" t="s">
        <v>12</v>
      </c>
    </row>
    <row r="140" spans="1:9">
      <c r="A140" t="s">
        <v>3191</v>
      </c>
      <c r="B140">
        <v>7.5303930000000001</v>
      </c>
      <c r="C140" t="s">
        <v>14</v>
      </c>
      <c r="D140" t="s">
        <v>3192</v>
      </c>
      <c r="E140" t="s">
        <v>189</v>
      </c>
      <c r="F140" t="s">
        <v>3193</v>
      </c>
      <c r="G140" s="2">
        <v>141000000</v>
      </c>
      <c r="H140" s="2">
        <v>141000000</v>
      </c>
      <c r="I140" t="s">
        <v>12</v>
      </c>
    </row>
    <row r="141" spans="1:9">
      <c r="A141" t="s">
        <v>1918</v>
      </c>
      <c r="B141">
        <v>7.4943460000000002</v>
      </c>
      <c r="C141" t="s">
        <v>14</v>
      </c>
      <c r="D141" t="s">
        <v>1919</v>
      </c>
      <c r="E141" t="s">
        <v>71</v>
      </c>
      <c r="F141" t="s">
        <v>1920</v>
      </c>
      <c r="G141">
        <v>63238788</v>
      </c>
      <c r="H141">
        <v>63238805</v>
      </c>
      <c r="I141" t="s">
        <v>12</v>
      </c>
    </row>
    <row r="142" spans="1:9">
      <c r="A142" t="s">
        <v>4853</v>
      </c>
      <c r="B142">
        <v>7.4080409999999999</v>
      </c>
      <c r="C142" t="s">
        <v>14</v>
      </c>
      <c r="D142" t="s">
        <v>4854</v>
      </c>
      <c r="E142" t="s">
        <v>39</v>
      </c>
      <c r="F142" t="s">
        <v>4855</v>
      </c>
      <c r="G142">
        <v>53697547</v>
      </c>
      <c r="H142">
        <v>53697567</v>
      </c>
      <c r="I142" t="s">
        <v>12</v>
      </c>
    </row>
    <row r="143" spans="1:9">
      <c r="A143" t="s">
        <v>1540</v>
      </c>
      <c r="B143">
        <v>7.4031120000000001</v>
      </c>
      <c r="C143" t="s">
        <v>14</v>
      </c>
      <c r="D143" t="s">
        <v>1541</v>
      </c>
      <c r="E143" t="s">
        <v>196</v>
      </c>
      <c r="F143" t="s">
        <v>1542</v>
      </c>
      <c r="G143" s="2">
        <v>135000000</v>
      </c>
      <c r="H143" s="2">
        <v>135000000</v>
      </c>
      <c r="I143" t="s">
        <v>51</v>
      </c>
    </row>
    <row r="144" spans="1:9">
      <c r="A144" t="s">
        <v>2762</v>
      </c>
      <c r="B144">
        <v>7.3825130000000003</v>
      </c>
      <c r="C144" t="s">
        <v>14</v>
      </c>
      <c r="D144" t="s">
        <v>2763</v>
      </c>
      <c r="E144" t="s">
        <v>57</v>
      </c>
      <c r="F144" t="s">
        <v>2764</v>
      </c>
      <c r="G144">
        <v>49020199</v>
      </c>
      <c r="H144">
        <v>49020221</v>
      </c>
      <c r="I144" t="s">
        <v>51</v>
      </c>
    </row>
    <row r="145" spans="1:9">
      <c r="A145" t="s">
        <v>6680</v>
      </c>
      <c r="B145">
        <v>7.3413630000000003</v>
      </c>
      <c r="C145" t="s">
        <v>14</v>
      </c>
      <c r="D145" t="s">
        <v>6681</v>
      </c>
      <c r="E145" t="s">
        <v>57</v>
      </c>
      <c r="F145" t="s">
        <v>6682</v>
      </c>
      <c r="G145" s="2">
        <v>129000000</v>
      </c>
      <c r="H145" s="2">
        <v>129000000</v>
      </c>
      <c r="I145" t="s">
        <v>12</v>
      </c>
    </row>
    <row r="146" spans="1:9">
      <c r="A146" t="s">
        <v>4661</v>
      </c>
      <c r="B146">
        <v>7.3142189999999996</v>
      </c>
      <c r="C146" t="s">
        <v>14</v>
      </c>
      <c r="D146" t="s">
        <v>4662</v>
      </c>
      <c r="E146" t="s">
        <v>49</v>
      </c>
      <c r="F146" t="s">
        <v>4663</v>
      </c>
      <c r="G146" s="2">
        <v>147000000</v>
      </c>
      <c r="H146" s="2">
        <v>147000000</v>
      </c>
      <c r="I146" t="s">
        <v>51</v>
      </c>
    </row>
    <row r="147" spans="1:9">
      <c r="A147" t="s">
        <v>4829</v>
      </c>
      <c r="B147">
        <v>7.2995919999999996</v>
      </c>
      <c r="C147" t="s">
        <v>14</v>
      </c>
      <c r="D147" t="s">
        <v>4830</v>
      </c>
      <c r="E147" t="s">
        <v>39</v>
      </c>
      <c r="F147" t="s">
        <v>4831</v>
      </c>
      <c r="G147">
        <v>53722220</v>
      </c>
      <c r="H147">
        <v>53722243</v>
      </c>
      <c r="I147" t="s">
        <v>12</v>
      </c>
    </row>
    <row r="148" spans="1:9">
      <c r="A148" t="s">
        <v>7115</v>
      </c>
      <c r="B148">
        <v>7.2695360000000004</v>
      </c>
      <c r="C148" t="s">
        <v>14</v>
      </c>
      <c r="D148" t="s">
        <v>7116</v>
      </c>
      <c r="E148" t="s">
        <v>39</v>
      </c>
      <c r="F148" t="s">
        <v>7117</v>
      </c>
      <c r="G148">
        <v>2434980</v>
      </c>
      <c r="H148">
        <v>2435000</v>
      </c>
      <c r="I148" t="s">
        <v>51</v>
      </c>
    </row>
    <row r="149" spans="1:9">
      <c r="A149" t="s">
        <v>805</v>
      </c>
      <c r="B149">
        <v>7.2533830000000004</v>
      </c>
      <c r="C149" t="s">
        <v>14</v>
      </c>
      <c r="D149" t="s">
        <v>806</v>
      </c>
      <c r="E149" t="s">
        <v>196</v>
      </c>
      <c r="F149" t="s">
        <v>807</v>
      </c>
      <c r="G149" s="2">
        <v>141000000</v>
      </c>
      <c r="H149" s="2">
        <v>141000000</v>
      </c>
      <c r="I149" t="s">
        <v>51</v>
      </c>
    </row>
    <row r="150" spans="1:9">
      <c r="A150" t="s">
        <v>1951</v>
      </c>
      <c r="B150">
        <v>7.2496499999999999</v>
      </c>
      <c r="C150" t="s">
        <v>14</v>
      </c>
      <c r="D150" t="s">
        <v>1952</v>
      </c>
      <c r="E150" t="s">
        <v>88</v>
      </c>
      <c r="F150" t="s">
        <v>1953</v>
      </c>
      <c r="G150" s="2">
        <v>224000000</v>
      </c>
      <c r="H150" s="2">
        <v>224000000</v>
      </c>
      <c r="I150" t="s">
        <v>51</v>
      </c>
    </row>
    <row r="151" spans="1:9">
      <c r="A151" t="s">
        <v>1960</v>
      </c>
      <c r="B151">
        <v>7.2216250000000004</v>
      </c>
      <c r="C151" t="s">
        <v>14</v>
      </c>
      <c r="D151" t="s">
        <v>1961</v>
      </c>
      <c r="E151" t="s">
        <v>39</v>
      </c>
      <c r="F151" t="s">
        <v>1962</v>
      </c>
      <c r="G151">
        <v>46709294</v>
      </c>
      <c r="H151">
        <v>46709311</v>
      </c>
      <c r="I151" t="s">
        <v>51</v>
      </c>
    </row>
    <row r="152" spans="1:9">
      <c r="A152" t="s">
        <v>3896</v>
      </c>
      <c r="B152">
        <v>7.2174379999999996</v>
      </c>
      <c r="C152" t="s">
        <v>14</v>
      </c>
      <c r="D152" t="s">
        <v>3897</v>
      </c>
      <c r="E152" t="s">
        <v>142</v>
      </c>
      <c r="F152" t="s">
        <v>3898</v>
      </c>
      <c r="G152">
        <v>51242233</v>
      </c>
      <c r="H152">
        <v>51242254</v>
      </c>
      <c r="I152" t="s">
        <v>12</v>
      </c>
    </row>
    <row r="153" spans="1:9">
      <c r="A153" t="s">
        <v>1447</v>
      </c>
      <c r="B153">
        <v>7.2097990000000003</v>
      </c>
      <c r="C153" t="s">
        <v>14</v>
      </c>
      <c r="D153" t="s">
        <v>1448</v>
      </c>
      <c r="E153" t="s">
        <v>111</v>
      </c>
      <c r="F153" t="s">
        <v>1449</v>
      </c>
      <c r="G153" s="2">
        <v>131000000</v>
      </c>
      <c r="H153" s="2">
        <v>131000000</v>
      </c>
      <c r="I153" t="s">
        <v>51</v>
      </c>
    </row>
    <row r="154" spans="1:9">
      <c r="A154" t="s">
        <v>3134</v>
      </c>
      <c r="B154">
        <v>7.1810429999999998</v>
      </c>
      <c r="C154" t="s">
        <v>14</v>
      </c>
      <c r="D154" t="s">
        <v>3135</v>
      </c>
      <c r="E154" t="s">
        <v>57</v>
      </c>
      <c r="F154" t="s">
        <v>3136</v>
      </c>
      <c r="G154" s="2">
        <v>114000000</v>
      </c>
      <c r="H154" s="2">
        <v>114000000</v>
      </c>
      <c r="I154" t="s">
        <v>12</v>
      </c>
    </row>
    <row r="155" spans="1:9">
      <c r="A155" t="s">
        <v>2438</v>
      </c>
      <c r="B155">
        <v>7.170839</v>
      </c>
      <c r="C155" t="s">
        <v>14</v>
      </c>
      <c r="D155" t="s">
        <v>2439</v>
      </c>
      <c r="E155" t="s">
        <v>39</v>
      </c>
      <c r="F155" t="s">
        <v>2440</v>
      </c>
      <c r="G155">
        <v>53788748</v>
      </c>
      <c r="H155">
        <v>53788770</v>
      </c>
      <c r="I155" t="s">
        <v>12</v>
      </c>
    </row>
    <row r="156" spans="1:9">
      <c r="A156" t="s">
        <v>1411</v>
      </c>
      <c r="B156">
        <v>7.1618560000000002</v>
      </c>
      <c r="C156" t="s">
        <v>14</v>
      </c>
      <c r="D156" t="s">
        <v>1412</v>
      </c>
      <c r="E156" t="s">
        <v>10</v>
      </c>
      <c r="F156" t="s">
        <v>1413</v>
      </c>
      <c r="G156">
        <v>95085505</v>
      </c>
      <c r="H156">
        <v>95085525</v>
      </c>
      <c r="I156" t="s">
        <v>12</v>
      </c>
    </row>
    <row r="157" spans="1:9">
      <c r="A157" t="s">
        <v>6068</v>
      </c>
      <c r="B157">
        <v>7.1610800000000001</v>
      </c>
      <c r="C157" t="s">
        <v>14</v>
      </c>
      <c r="D157" t="s">
        <v>6069</v>
      </c>
      <c r="E157" t="s">
        <v>88</v>
      </c>
      <c r="F157" t="s">
        <v>6070</v>
      </c>
      <c r="G157">
        <v>1312539</v>
      </c>
      <c r="H157">
        <v>1312561</v>
      </c>
      <c r="I157" t="s">
        <v>51</v>
      </c>
    </row>
    <row r="158" spans="1:9">
      <c r="A158" t="s">
        <v>3503</v>
      </c>
      <c r="B158">
        <v>7.1580310000000003</v>
      </c>
      <c r="C158" t="s">
        <v>14</v>
      </c>
      <c r="D158" t="s">
        <v>3504</v>
      </c>
      <c r="E158" t="s">
        <v>10</v>
      </c>
      <c r="F158" t="s">
        <v>3505</v>
      </c>
      <c r="G158" s="2">
        <v>114000000</v>
      </c>
      <c r="H158" s="2">
        <v>114000000</v>
      </c>
      <c r="I158" t="s">
        <v>12</v>
      </c>
    </row>
    <row r="159" spans="1:9">
      <c r="A159" t="s">
        <v>3467</v>
      </c>
      <c r="B159">
        <v>7.1344159999999999</v>
      </c>
      <c r="C159" t="s">
        <v>14</v>
      </c>
      <c r="D159" t="s">
        <v>3468</v>
      </c>
      <c r="E159" t="s">
        <v>71</v>
      </c>
      <c r="F159" t="s">
        <v>3469</v>
      </c>
      <c r="G159">
        <v>57895399</v>
      </c>
      <c r="H159">
        <v>57895415</v>
      </c>
      <c r="I159" t="s">
        <v>12</v>
      </c>
    </row>
    <row r="160" spans="1:9">
      <c r="A160" t="s">
        <v>1915</v>
      </c>
      <c r="B160">
        <v>7.1300189999999999</v>
      </c>
      <c r="C160" t="s">
        <v>14</v>
      </c>
      <c r="D160" t="s">
        <v>1916</v>
      </c>
      <c r="E160" t="s">
        <v>71</v>
      </c>
      <c r="F160" t="s">
        <v>1917</v>
      </c>
      <c r="G160">
        <v>62064812</v>
      </c>
      <c r="H160">
        <v>62064828</v>
      </c>
      <c r="I160" t="s">
        <v>12</v>
      </c>
    </row>
    <row r="161" spans="1:9">
      <c r="A161" t="s">
        <v>3308</v>
      </c>
      <c r="B161">
        <v>7.1260659999999998</v>
      </c>
      <c r="C161" t="s">
        <v>14</v>
      </c>
      <c r="D161" t="s">
        <v>3309</v>
      </c>
      <c r="E161" t="s">
        <v>416</v>
      </c>
      <c r="F161" t="s">
        <v>3310</v>
      </c>
      <c r="G161">
        <v>20433830</v>
      </c>
      <c r="H161">
        <v>20433846</v>
      </c>
      <c r="I161" t="s">
        <v>51</v>
      </c>
    </row>
    <row r="162" spans="1:9">
      <c r="A162" t="s">
        <v>162</v>
      </c>
      <c r="B162">
        <v>7.0929589999999996</v>
      </c>
      <c r="C162" t="s">
        <v>14</v>
      </c>
      <c r="D162" t="s">
        <v>163</v>
      </c>
      <c r="E162" t="s">
        <v>164</v>
      </c>
      <c r="F162" t="s">
        <v>165</v>
      </c>
      <c r="G162" s="2">
        <v>101000000</v>
      </c>
      <c r="H162" s="2">
        <v>101000000</v>
      </c>
      <c r="I162" t="s">
        <v>12</v>
      </c>
    </row>
    <row r="163" spans="1:9">
      <c r="A163" t="s">
        <v>5624</v>
      </c>
      <c r="B163">
        <v>7.0907289999999996</v>
      </c>
      <c r="C163" t="s">
        <v>14</v>
      </c>
      <c r="D163" t="s">
        <v>5625</v>
      </c>
      <c r="E163" t="s">
        <v>228</v>
      </c>
      <c r="F163" t="s">
        <v>5626</v>
      </c>
      <c r="G163">
        <v>3485422</v>
      </c>
      <c r="H163">
        <v>3485439</v>
      </c>
      <c r="I163" t="s">
        <v>51</v>
      </c>
    </row>
    <row r="164" spans="1:9">
      <c r="A164" t="s">
        <v>1342</v>
      </c>
      <c r="B164">
        <v>7.0848899999999997</v>
      </c>
      <c r="C164" t="s">
        <v>14</v>
      </c>
      <c r="D164" t="s">
        <v>1343</v>
      </c>
      <c r="E164" t="s">
        <v>39</v>
      </c>
      <c r="F164" t="s">
        <v>1344</v>
      </c>
      <c r="G164">
        <v>13836595</v>
      </c>
      <c r="H164">
        <v>13836615</v>
      </c>
      <c r="I164" t="s">
        <v>51</v>
      </c>
    </row>
    <row r="165" spans="1:9">
      <c r="A165" t="s">
        <v>5876</v>
      </c>
      <c r="B165">
        <v>7.0788599999999997</v>
      </c>
      <c r="C165" t="s">
        <v>14</v>
      </c>
      <c r="D165" t="s">
        <v>5877</v>
      </c>
      <c r="E165" t="s">
        <v>122</v>
      </c>
      <c r="F165" t="s">
        <v>5878</v>
      </c>
      <c r="G165">
        <v>41517194</v>
      </c>
      <c r="H165">
        <v>41517215</v>
      </c>
      <c r="I165" t="s">
        <v>51</v>
      </c>
    </row>
    <row r="166" spans="1:9">
      <c r="A166" t="s">
        <v>2122</v>
      </c>
      <c r="B166">
        <v>7.0592410000000001</v>
      </c>
      <c r="C166" t="s">
        <v>14</v>
      </c>
      <c r="D166" t="s">
        <v>2123</v>
      </c>
      <c r="E166" t="s">
        <v>49</v>
      </c>
      <c r="F166" t="s">
        <v>2124</v>
      </c>
      <c r="G166">
        <v>85903681</v>
      </c>
      <c r="H166">
        <v>85903702</v>
      </c>
      <c r="I166" t="s">
        <v>51</v>
      </c>
    </row>
    <row r="167" spans="1:9">
      <c r="A167" t="s">
        <v>6110</v>
      </c>
      <c r="B167">
        <v>7.0582890000000003</v>
      </c>
      <c r="C167" t="s">
        <v>14</v>
      </c>
      <c r="D167" t="s">
        <v>6111</v>
      </c>
      <c r="E167" t="s">
        <v>88</v>
      </c>
      <c r="F167" t="s">
        <v>6112</v>
      </c>
      <c r="G167">
        <v>43364688</v>
      </c>
      <c r="H167">
        <v>43364710</v>
      </c>
      <c r="I167" t="s">
        <v>51</v>
      </c>
    </row>
    <row r="168" spans="1:9">
      <c r="A168" t="s">
        <v>2429</v>
      </c>
      <c r="B168">
        <v>7.0064489999999999</v>
      </c>
      <c r="C168" t="s">
        <v>14</v>
      </c>
      <c r="D168" t="s">
        <v>2430</v>
      </c>
      <c r="E168" t="s">
        <v>39</v>
      </c>
      <c r="F168" t="s">
        <v>2431</v>
      </c>
      <c r="G168">
        <v>53787715</v>
      </c>
      <c r="H168">
        <v>53787736</v>
      </c>
      <c r="I168" t="s">
        <v>51</v>
      </c>
    </row>
    <row r="169" spans="1:9">
      <c r="A169" t="s">
        <v>1471</v>
      </c>
      <c r="B169">
        <v>6.9891370000000004</v>
      </c>
      <c r="C169" t="s">
        <v>14</v>
      </c>
      <c r="D169" t="s">
        <v>1472</v>
      </c>
      <c r="E169" t="s">
        <v>122</v>
      </c>
      <c r="F169" t="s">
        <v>1473</v>
      </c>
      <c r="G169">
        <v>59151149</v>
      </c>
      <c r="H169">
        <v>59151171</v>
      </c>
      <c r="I169" t="s">
        <v>51</v>
      </c>
    </row>
    <row r="170" spans="1:9">
      <c r="A170" t="s">
        <v>390</v>
      </c>
      <c r="B170">
        <v>6.9672140000000002</v>
      </c>
      <c r="C170" t="s">
        <v>14</v>
      </c>
      <c r="D170" t="s">
        <v>391</v>
      </c>
      <c r="E170" t="s">
        <v>78</v>
      </c>
      <c r="F170" t="s">
        <v>392</v>
      </c>
      <c r="G170">
        <v>96341447</v>
      </c>
      <c r="H170">
        <v>96341465</v>
      </c>
      <c r="I170" t="s">
        <v>12</v>
      </c>
    </row>
    <row r="171" spans="1:9">
      <c r="A171" t="s">
        <v>6473</v>
      </c>
      <c r="B171">
        <v>6.961608</v>
      </c>
      <c r="C171" t="s">
        <v>14</v>
      </c>
      <c r="D171" t="s">
        <v>6474</v>
      </c>
      <c r="E171" t="s">
        <v>39</v>
      </c>
      <c r="F171" t="s">
        <v>6475</v>
      </c>
      <c r="G171">
        <v>6736752</v>
      </c>
      <c r="H171">
        <v>6736773</v>
      </c>
      <c r="I171" t="s">
        <v>51</v>
      </c>
    </row>
    <row r="172" spans="1:9">
      <c r="A172" t="s">
        <v>3119</v>
      </c>
      <c r="B172">
        <v>6.9328950000000003</v>
      </c>
      <c r="C172" t="s">
        <v>14</v>
      </c>
      <c r="D172" t="s">
        <v>3120</v>
      </c>
      <c r="E172" t="s">
        <v>57</v>
      </c>
      <c r="F172" t="s">
        <v>3121</v>
      </c>
      <c r="G172">
        <v>25664875</v>
      </c>
      <c r="H172">
        <v>25664891</v>
      </c>
      <c r="I172" t="s">
        <v>51</v>
      </c>
    </row>
    <row r="173" spans="1:9">
      <c r="A173" t="s">
        <v>5669</v>
      </c>
      <c r="B173">
        <v>6.9092359999999999</v>
      </c>
      <c r="C173" t="s">
        <v>14</v>
      </c>
      <c r="D173" t="s">
        <v>5670</v>
      </c>
      <c r="E173" t="s">
        <v>122</v>
      </c>
      <c r="F173" t="s">
        <v>5671</v>
      </c>
      <c r="G173">
        <v>49510825</v>
      </c>
      <c r="H173">
        <v>49510843</v>
      </c>
      <c r="I173" t="s">
        <v>12</v>
      </c>
    </row>
    <row r="174" spans="1:9">
      <c r="A174" t="s">
        <v>6029</v>
      </c>
      <c r="B174">
        <v>6.9020510000000002</v>
      </c>
      <c r="C174" t="s">
        <v>14</v>
      </c>
      <c r="D174" t="s">
        <v>6030</v>
      </c>
      <c r="E174" t="s">
        <v>164</v>
      </c>
      <c r="F174" t="s">
        <v>6031</v>
      </c>
      <c r="G174">
        <v>21023355</v>
      </c>
      <c r="H174">
        <v>21023376</v>
      </c>
      <c r="I174" t="s">
        <v>51</v>
      </c>
    </row>
    <row r="175" spans="1:9">
      <c r="A175" t="s">
        <v>3710</v>
      </c>
      <c r="B175">
        <v>6.8956580000000001</v>
      </c>
      <c r="C175" t="s">
        <v>14</v>
      </c>
      <c r="D175" t="s">
        <v>3711</v>
      </c>
      <c r="E175" t="s">
        <v>10</v>
      </c>
      <c r="F175" t="s">
        <v>3712</v>
      </c>
      <c r="G175" s="2">
        <v>128000000</v>
      </c>
      <c r="H175" s="2">
        <v>128000000</v>
      </c>
      <c r="I175" t="s">
        <v>51</v>
      </c>
    </row>
    <row r="176" spans="1:9">
      <c r="A176" t="s">
        <v>6818</v>
      </c>
      <c r="B176">
        <v>6.8345640000000003</v>
      </c>
      <c r="C176" t="s">
        <v>14</v>
      </c>
      <c r="D176" t="s">
        <v>6819</v>
      </c>
      <c r="E176" t="s">
        <v>196</v>
      </c>
      <c r="F176" t="s">
        <v>6820</v>
      </c>
      <c r="G176" s="2">
        <v>145000000</v>
      </c>
      <c r="H176" s="2">
        <v>145000000</v>
      </c>
      <c r="I176" t="s">
        <v>51</v>
      </c>
    </row>
    <row r="177" spans="1:9">
      <c r="A177" t="s">
        <v>7628</v>
      </c>
      <c r="B177">
        <v>6.8274059999999999</v>
      </c>
      <c r="C177" t="s">
        <v>14</v>
      </c>
      <c r="D177" t="s">
        <v>7629</v>
      </c>
      <c r="E177" t="s">
        <v>196</v>
      </c>
      <c r="F177" t="s">
        <v>7630</v>
      </c>
      <c r="G177" s="2">
        <v>144000000</v>
      </c>
      <c r="H177" s="2">
        <v>144000000</v>
      </c>
      <c r="I177" t="s">
        <v>51</v>
      </c>
    </row>
    <row r="178" spans="1:9">
      <c r="A178" t="s">
        <v>4685</v>
      </c>
      <c r="B178">
        <v>6.8259369999999997</v>
      </c>
      <c r="C178" t="s">
        <v>14</v>
      </c>
      <c r="D178" t="s">
        <v>4686</v>
      </c>
      <c r="E178" t="s">
        <v>39</v>
      </c>
      <c r="F178" t="s">
        <v>4687</v>
      </c>
      <c r="G178">
        <v>53685022</v>
      </c>
      <c r="H178">
        <v>53685045</v>
      </c>
      <c r="I178" t="s">
        <v>12</v>
      </c>
    </row>
    <row r="179" spans="1:9">
      <c r="A179" t="s">
        <v>7433</v>
      </c>
      <c r="B179">
        <v>6.8199810000000003</v>
      </c>
      <c r="C179" t="s">
        <v>14</v>
      </c>
      <c r="D179" t="s">
        <v>7434</v>
      </c>
      <c r="E179" t="s">
        <v>64</v>
      </c>
      <c r="F179" t="s">
        <v>7435</v>
      </c>
      <c r="G179" s="2">
        <v>123000000</v>
      </c>
      <c r="H179" s="2">
        <v>123000000</v>
      </c>
      <c r="I179" t="s">
        <v>51</v>
      </c>
    </row>
    <row r="180" spans="1:9">
      <c r="A180" t="s">
        <v>3071</v>
      </c>
      <c r="B180">
        <v>6.8081779999999998</v>
      </c>
      <c r="C180" t="s">
        <v>14</v>
      </c>
      <c r="D180" t="s">
        <v>3072</v>
      </c>
      <c r="E180" t="s">
        <v>129</v>
      </c>
      <c r="F180" t="s">
        <v>3073</v>
      </c>
      <c r="G180">
        <v>33418519</v>
      </c>
      <c r="H180">
        <v>33418536</v>
      </c>
      <c r="I180" t="s">
        <v>12</v>
      </c>
    </row>
    <row r="181" spans="1:9">
      <c r="A181" t="s">
        <v>5396</v>
      </c>
      <c r="B181">
        <v>6.8067320000000002</v>
      </c>
      <c r="C181" t="s">
        <v>14</v>
      </c>
      <c r="D181" t="s">
        <v>5397</v>
      </c>
      <c r="E181" t="s">
        <v>292</v>
      </c>
      <c r="F181" t="s">
        <v>5398</v>
      </c>
      <c r="G181">
        <v>38868056</v>
      </c>
      <c r="H181">
        <v>38868078</v>
      </c>
      <c r="I181" t="s">
        <v>12</v>
      </c>
    </row>
    <row r="182" spans="1:9">
      <c r="A182" t="s">
        <v>7259</v>
      </c>
      <c r="B182">
        <v>6.8055279999999998</v>
      </c>
      <c r="C182" t="s">
        <v>14</v>
      </c>
      <c r="D182" t="s">
        <v>7260</v>
      </c>
      <c r="E182" t="s">
        <v>228</v>
      </c>
      <c r="F182" t="s">
        <v>7261</v>
      </c>
      <c r="G182">
        <v>30893951</v>
      </c>
      <c r="H182">
        <v>30893972</v>
      </c>
      <c r="I182" t="s">
        <v>12</v>
      </c>
    </row>
    <row r="183" spans="1:9">
      <c r="A183" t="s">
        <v>4265</v>
      </c>
      <c r="B183">
        <v>6.7962199999999999</v>
      </c>
      <c r="C183" t="s">
        <v>14</v>
      </c>
      <c r="D183" t="s">
        <v>4266</v>
      </c>
      <c r="E183" t="s">
        <v>57</v>
      </c>
      <c r="F183" t="s">
        <v>4267</v>
      </c>
      <c r="G183">
        <v>50675093</v>
      </c>
      <c r="H183">
        <v>50675114</v>
      </c>
      <c r="I183" t="s">
        <v>12</v>
      </c>
    </row>
    <row r="184" spans="1:9">
      <c r="A184" t="s">
        <v>2756</v>
      </c>
      <c r="B184">
        <v>6.7829949999999997</v>
      </c>
      <c r="C184" t="s">
        <v>14</v>
      </c>
      <c r="D184" t="s">
        <v>2757</v>
      </c>
      <c r="E184" t="s">
        <v>49</v>
      </c>
      <c r="F184" t="s">
        <v>2758</v>
      </c>
      <c r="G184" s="2">
        <v>135000000</v>
      </c>
      <c r="H184" s="2">
        <v>135000000</v>
      </c>
      <c r="I184" t="s">
        <v>51</v>
      </c>
    </row>
    <row r="185" spans="1:9">
      <c r="A185" t="s">
        <v>6443</v>
      </c>
      <c r="B185">
        <v>6.7408830000000002</v>
      </c>
      <c r="C185" t="s">
        <v>14</v>
      </c>
      <c r="D185" t="s">
        <v>6444</v>
      </c>
      <c r="E185" t="s">
        <v>122</v>
      </c>
      <c r="F185" t="s">
        <v>6445</v>
      </c>
      <c r="G185">
        <v>81693809</v>
      </c>
      <c r="H185">
        <v>81693829</v>
      </c>
      <c r="I185" t="s">
        <v>12</v>
      </c>
    </row>
    <row r="186" spans="1:9">
      <c r="A186" t="s">
        <v>1549</v>
      </c>
      <c r="B186">
        <v>6.7315050000000003</v>
      </c>
      <c r="C186" t="s">
        <v>14</v>
      </c>
      <c r="D186" t="s">
        <v>1550</v>
      </c>
      <c r="E186" t="s">
        <v>189</v>
      </c>
      <c r="F186" t="s">
        <v>1551</v>
      </c>
      <c r="G186">
        <v>71377003</v>
      </c>
      <c r="H186">
        <v>71377025</v>
      </c>
      <c r="I186" t="s">
        <v>51</v>
      </c>
    </row>
    <row r="187" spans="1:9">
      <c r="A187" t="s">
        <v>847</v>
      </c>
      <c r="B187">
        <v>6.6285959999999999</v>
      </c>
      <c r="C187" t="s">
        <v>14</v>
      </c>
      <c r="D187" t="s">
        <v>848</v>
      </c>
      <c r="E187" t="s">
        <v>49</v>
      </c>
      <c r="F187" t="s">
        <v>849</v>
      </c>
      <c r="G187">
        <v>39837562</v>
      </c>
      <c r="H187">
        <v>39837581</v>
      </c>
      <c r="I187" t="s">
        <v>12</v>
      </c>
    </row>
    <row r="188" spans="1:9">
      <c r="A188" t="s">
        <v>802</v>
      </c>
      <c r="B188">
        <v>6.6114230000000003</v>
      </c>
      <c r="C188" t="s">
        <v>14</v>
      </c>
      <c r="D188" t="s">
        <v>803</v>
      </c>
      <c r="E188" t="s">
        <v>196</v>
      </c>
      <c r="F188" t="s">
        <v>804</v>
      </c>
      <c r="G188" s="2">
        <v>141000000</v>
      </c>
      <c r="H188" s="2">
        <v>141000000</v>
      </c>
      <c r="I188" t="s">
        <v>51</v>
      </c>
    </row>
    <row r="189" spans="1:9">
      <c r="A189" t="s">
        <v>3302</v>
      </c>
      <c r="B189">
        <v>6.6111839999999997</v>
      </c>
      <c r="C189" t="s">
        <v>14</v>
      </c>
      <c r="D189" t="s">
        <v>3303</v>
      </c>
      <c r="E189" t="s">
        <v>64</v>
      </c>
      <c r="F189" t="s">
        <v>3304</v>
      </c>
      <c r="G189" s="2">
        <v>110000000</v>
      </c>
      <c r="H189" s="2">
        <v>110000000</v>
      </c>
      <c r="I189" t="s">
        <v>12</v>
      </c>
    </row>
    <row r="190" spans="1:9">
      <c r="A190" t="s">
        <v>7631</v>
      </c>
      <c r="B190">
        <v>6.6087009999999999</v>
      </c>
      <c r="C190" t="s">
        <v>14</v>
      </c>
      <c r="D190" t="s">
        <v>7632</v>
      </c>
      <c r="E190" t="s">
        <v>228</v>
      </c>
      <c r="F190" t="s">
        <v>7633</v>
      </c>
      <c r="G190">
        <v>2271806</v>
      </c>
      <c r="H190">
        <v>2271826</v>
      </c>
      <c r="I190" t="s">
        <v>12</v>
      </c>
    </row>
    <row r="191" spans="1:9">
      <c r="A191" t="s">
        <v>5771</v>
      </c>
      <c r="B191">
        <v>6.5787620000000002</v>
      </c>
      <c r="C191" t="s">
        <v>14</v>
      </c>
      <c r="D191" t="s">
        <v>5772</v>
      </c>
      <c r="E191" t="s">
        <v>39</v>
      </c>
      <c r="F191" t="s">
        <v>5773</v>
      </c>
      <c r="G191">
        <v>45674941</v>
      </c>
      <c r="H191">
        <v>45674962</v>
      </c>
      <c r="I191" t="s">
        <v>51</v>
      </c>
    </row>
    <row r="192" spans="1:9">
      <c r="A192" t="s">
        <v>1924</v>
      </c>
      <c r="B192">
        <v>6.5697530000000004</v>
      </c>
      <c r="C192" t="s">
        <v>14</v>
      </c>
      <c r="D192" t="s">
        <v>1925</v>
      </c>
      <c r="E192" t="s">
        <v>19</v>
      </c>
      <c r="F192" t="s">
        <v>1926</v>
      </c>
      <c r="G192">
        <v>17764190</v>
      </c>
      <c r="H192">
        <v>17764211</v>
      </c>
      <c r="I192" t="s">
        <v>51</v>
      </c>
    </row>
    <row r="193" spans="1:9">
      <c r="A193" t="s">
        <v>4268</v>
      </c>
      <c r="B193">
        <v>6.5671970000000002</v>
      </c>
      <c r="C193" t="s">
        <v>14</v>
      </c>
      <c r="D193" t="s">
        <v>4269</v>
      </c>
      <c r="E193" t="s">
        <v>57</v>
      </c>
      <c r="F193" t="s">
        <v>4270</v>
      </c>
      <c r="G193" s="2">
        <v>134000000</v>
      </c>
      <c r="H193" s="2">
        <v>134000000</v>
      </c>
      <c r="I193" t="s">
        <v>12</v>
      </c>
    </row>
    <row r="194" spans="1:9">
      <c r="A194" t="s">
        <v>4793</v>
      </c>
      <c r="B194">
        <v>6.5616909999999997</v>
      </c>
      <c r="C194" t="s">
        <v>14</v>
      </c>
      <c r="D194" t="s">
        <v>4794</v>
      </c>
      <c r="E194" t="s">
        <v>39</v>
      </c>
      <c r="F194" t="s">
        <v>4795</v>
      </c>
      <c r="G194">
        <v>53713400</v>
      </c>
      <c r="H194">
        <v>53713421</v>
      </c>
      <c r="I194" t="s">
        <v>12</v>
      </c>
    </row>
    <row r="195" spans="1:9">
      <c r="A195" t="s">
        <v>284</v>
      </c>
      <c r="B195">
        <v>6.5425469999999999</v>
      </c>
      <c r="C195" t="s">
        <v>14</v>
      </c>
      <c r="D195" t="s">
        <v>285</v>
      </c>
      <c r="E195" t="s">
        <v>196</v>
      </c>
      <c r="F195" t="s">
        <v>286</v>
      </c>
      <c r="G195">
        <v>64379210</v>
      </c>
      <c r="H195">
        <v>64379229</v>
      </c>
      <c r="I195" t="s">
        <v>12</v>
      </c>
    </row>
    <row r="196" spans="1:9">
      <c r="A196" t="s">
        <v>4694</v>
      </c>
      <c r="B196">
        <v>6.521954</v>
      </c>
      <c r="C196" t="s">
        <v>14</v>
      </c>
      <c r="D196" t="s">
        <v>4695</v>
      </c>
      <c r="E196" t="s">
        <v>39</v>
      </c>
      <c r="F196" t="s">
        <v>4696</v>
      </c>
      <c r="G196">
        <v>53736860</v>
      </c>
      <c r="H196">
        <v>53736881</v>
      </c>
      <c r="I196" t="s">
        <v>12</v>
      </c>
    </row>
    <row r="197" spans="1:9">
      <c r="A197" t="s">
        <v>5642</v>
      </c>
      <c r="B197">
        <v>6.5057840000000002</v>
      </c>
      <c r="C197" t="s">
        <v>14</v>
      </c>
      <c r="D197" t="s">
        <v>5643</v>
      </c>
      <c r="E197" t="s">
        <v>95</v>
      </c>
      <c r="F197" t="s">
        <v>5644</v>
      </c>
      <c r="G197">
        <v>10478107</v>
      </c>
      <c r="H197">
        <v>10478125</v>
      </c>
      <c r="I197" t="s">
        <v>12</v>
      </c>
    </row>
    <row r="198" spans="1:9">
      <c r="A198" t="s">
        <v>3236</v>
      </c>
      <c r="B198">
        <v>6.4832640000000001</v>
      </c>
      <c r="C198" t="s">
        <v>14</v>
      </c>
      <c r="D198" t="s">
        <v>3237</v>
      </c>
      <c r="E198" t="s">
        <v>10</v>
      </c>
      <c r="F198" t="s">
        <v>3238</v>
      </c>
      <c r="G198" s="2">
        <v>122000000</v>
      </c>
      <c r="H198" s="2">
        <v>122000000</v>
      </c>
      <c r="I198" t="s">
        <v>51</v>
      </c>
    </row>
    <row r="199" spans="1:9">
      <c r="A199" t="s">
        <v>7679</v>
      </c>
      <c r="B199">
        <v>6.4800319999999996</v>
      </c>
      <c r="C199" t="s">
        <v>14</v>
      </c>
      <c r="D199" t="s">
        <v>7680</v>
      </c>
      <c r="E199" t="s">
        <v>39</v>
      </c>
      <c r="F199" t="s">
        <v>7681</v>
      </c>
      <c r="G199">
        <v>51692618</v>
      </c>
      <c r="H199">
        <v>51692639</v>
      </c>
      <c r="I199" t="s">
        <v>12</v>
      </c>
    </row>
    <row r="200" spans="1:9">
      <c r="A200" t="s">
        <v>1192</v>
      </c>
      <c r="B200">
        <v>6.4589800000000004</v>
      </c>
      <c r="C200" t="s">
        <v>14</v>
      </c>
      <c r="D200" t="s">
        <v>1193</v>
      </c>
      <c r="E200" t="s">
        <v>78</v>
      </c>
      <c r="F200" t="s">
        <v>1194</v>
      </c>
      <c r="G200">
        <v>568112</v>
      </c>
      <c r="H200">
        <v>568133</v>
      </c>
      <c r="I200" t="s">
        <v>51</v>
      </c>
    </row>
    <row r="201" spans="1:9">
      <c r="A201" t="s">
        <v>3602</v>
      </c>
      <c r="B201">
        <v>6.4299480000000004</v>
      </c>
      <c r="C201" t="s">
        <v>14</v>
      </c>
      <c r="D201" t="s">
        <v>3603</v>
      </c>
      <c r="E201" t="s">
        <v>111</v>
      </c>
      <c r="F201" t="s">
        <v>3604</v>
      </c>
      <c r="G201" s="2">
        <v>101000000</v>
      </c>
      <c r="H201" s="2">
        <v>101000000</v>
      </c>
      <c r="I201" t="s">
        <v>12</v>
      </c>
    </row>
    <row r="202" spans="1:9">
      <c r="A202" t="s">
        <v>1498</v>
      </c>
      <c r="B202">
        <v>6.4242720000000002</v>
      </c>
      <c r="C202" t="s">
        <v>14</v>
      </c>
      <c r="D202" t="s">
        <v>1499</v>
      </c>
      <c r="E202" t="s">
        <v>292</v>
      </c>
      <c r="F202" t="s">
        <v>1500</v>
      </c>
      <c r="G202" s="2">
        <v>113000000</v>
      </c>
      <c r="H202" s="2">
        <v>113000000</v>
      </c>
      <c r="I202" t="s">
        <v>51</v>
      </c>
    </row>
    <row r="203" spans="1:9">
      <c r="A203" t="s">
        <v>2218</v>
      </c>
      <c r="B203">
        <v>6.4240579999999996</v>
      </c>
      <c r="C203" t="s">
        <v>14</v>
      </c>
      <c r="D203" t="s">
        <v>2219</v>
      </c>
      <c r="E203" t="s">
        <v>64</v>
      </c>
      <c r="F203" t="s">
        <v>2220</v>
      </c>
      <c r="G203" s="2">
        <v>104000000</v>
      </c>
      <c r="H203" s="2">
        <v>104000000</v>
      </c>
      <c r="I203" t="s">
        <v>12</v>
      </c>
    </row>
    <row r="204" spans="1:9">
      <c r="A204" t="s">
        <v>3695</v>
      </c>
      <c r="B204">
        <v>6.406155</v>
      </c>
      <c r="C204" t="s">
        <v>14</v>
      </c>
      <c r="D204" t="s">
        <v>3696</v>
      </c>
      <c r="E204" t="s">
        <v>10</v>
      </c>
      <c r="F204" t="s">
        <v>3697</v>
      </c>
      <c r="G204" s="2">
        <v>134000000</v>
      </c>
      <c r="H204" s="2">
        <v>134000000</v>
      </c>
      <c r="I204" t="s">
        <v>12</v>
      </c>
    </row>
    <row r="205" spans="1:9">
      <c r="A205" t="s">
        <v>1348</v>
      </c>
      <c r="B205">
        <v>6.4006439999999998</v>
      </c>
      <c r="C205" t="s">
        <v>14</v>
      </c>
      <c r="D205" t="s">
        <v>1349</v>
      </c>
      <c r="E205" t="s">
        <v>10</v>
      </c>
      <c r="F205" t="s">
        <v>1350</v>
      </c>
      <c r="G205">
        <v>95085265</v>
      </c>
      <c r="H205">
        <v>95085285</v>
      </c>
      <c r="I205" t="s">
        <v>12</v>
      </c>
    </row>
    <row r="206" spans="1:9">
      <c r="A206" t="s">
        <v>239</v>
      </c>
      <c r="B206">
        <v>6.3964309999999998</v>
      </c>
      <c r="C206" t="s">
        <v>14</v>
      </c>
      <c r="D206" t="s">
        <v>240</v>
      </c>
      <c r="E206" t="s">
        <v>39</v>
      </c>
      <c r="F206" t="s">
        <v>241</v>
      </c>
      <c r="G206">
        <v>2234133</v>
      </c>
      <c r="H206">
        <v>2234149</v>
      </c>
      <c r="I206" t="s">
        <v>51</v>
      </c>
    </row>
    <row r="207" spans="1:9">
      <c r="A207" t="s">
        <v>6245</v>
      </c>
      <c r="B207">
        <v>6.3833260000000003</v>
      </c>
      <c r="C207" t="s">
        <v>14</v>
      </c>
      <c r="D207" t="s">
        <v>6246</v>
      </c>
      <c r="E207" t="s">
        <v>78</v>
      </c>
      <c r="F207" t="s">
        <v>6247</v>
      </c>
      <c r="G207" s="2">
        <v>119000000</v>
      </c>
      <c r="H207" s="2">
        <v>119000000</v>
      </c>
      <c r="I207" t="s">
        <v>51</v>
      </c>
    </row>
    <row r="208" spans="1:9">
      <c r="A208" t="s">
        <v>1948</v>
      </c>
      <c r="B208">
        <v>6.3544700000000001</v>
      </c>
      <c r="C208" t="s">
        <v>14</v>
      </c>
      <c r="D208" t="s">
        <v>1949</v>
      </c>
      <c r="E208" t="s">
        <v>196</v>
      </c>
      <c r="F208" t="s">
        <v>1950</v>
      </c>
      <c r="G208">
        <v>22244975</v>
      </c>
      <c r="H208">
        <v>22244996</v>
      </c>
      <c r="I208" t="s">
        <v>51</v>
      </c>
    </row>
    <row r="209" spans="1:9">
      <c r="A209" t="s">
        <v>496</v>
      </c>
      <c r="B209">
        <v>6.3322479999999999</v>
      </c>
      <c r="C209" t="s">
        <v>14</v>
      </c>
      <c r="D209" t="s">
        <v>497</v>
      </c>
      <c r="E209" t="s">
        <v>57</v>
      </c>
      <c r="F209" t="s">
        <v>498</v>
      </c>
      <c r="G209">
        <v>35744527</v>
      </c>
      <c r="H209">
        <v>35744547</v>
      </c>
      <c r="I209" t="s">
        <v>12</v>
      </c>
    </row>
    <row r="210" spans="1:9">
      <c r="A210" t="s">
        <v>13</v>
      </c>
      <c r="B210">
        <v>6.3286389999999999</v>
      </c>
      <c r="C210" t="s">
        <v>14</v>
      </c>
      <c r="D210" t="s">
        <v>15</v>
      </c>
      <c r="E210" t="s">
        <v>10</v>
      </c>
      <c r="F210" t="s">
        <v>16</v>
      </c>
      <c r="G210">
        <v>94175962</v>
      </c>
      <c r="H210">
        <v>94175983</v>
      </c>
      <c r="I210" t="s">
        <v>12</v>
      </c>
    </row>
    <row r="211" spans="1:9">
      <c r="A211" t="s">
        <v>3821</v>
      </c>
      <c r="B211">
        <v>6.268624</v>
      </c>
      <c r="C211" t="s">
        <v>14</v>
      </c>
      <c r="D211" t="s">
        <v>3822</v>
      </c>
      <c r="E211" t="s">
        <v>78</v>
      </c>
      <c r="F211" t="s">
        <v>3823</v>
      </c>
      <c r="G211" s="2">
        <v>134000000</v>
      </c>
      <c r="H211" s="2">
        <v>134000000</v>
      </c>
      <c r="I211" t="s">
        <v>51</v>
      </c>
    </row>
    <row r="212" spans="1:9">
      <c r="A212" t="s">
        <v>4823</v>
      </c>
      <c r="B212">
        <v>6.2531689999999998</v>
      </c>
      <c r="C212" t="s">
        <v>14</v>
      </c>
      <c r="D212" t="s">
        <v>4824</v>
      </c>
      <c r="E212" t="s">
        <v>39</v>
      </c>
      <c r="F212" t="s">
        <v>4825</v>
      </c>
      <c r="G212">
        <v>53682213</v>
      </c>
      <c r="H212">
        <v>53682234</v>
      </c>
      <c r="I212" t="s">
        <v>12</v>
      </c>
    </row>
    <row r="213" spans="1:9">
      <c r="A213" t="s">
        <v>4787</v>
      </c>
      <c r="B213">
        <v>6.2516129999999999</v>
      </c>
      <c r="C213" t="s">
        <v>14</v>
      </c>
      <c r="D213" t="s">
        <v>4788</v>
      </c>
      <c r="E213" t="s">
        <v>39</v>
      </c>
      <c r="F213" t="s">
        <v>4789</v>
      </c>
      <c r="G213">
        <v>53695263</v>
      </c>
      <c r="H213">
        <v>53695284</v>
      </c>
      <c r="I213" t="s">
        <v>12</v>
      </c>
    </row>
    <row r="214" spans="1:9">
      <c r="A214" t="s">
        <v>6461</v>
      </c>
      <c r="B214">
        <v>6.2258620000000002</v>
      </c>
      <c r="C214" t="s">
        <v>14</v>
      </c>
      <c r="D214" t="s">
        <v>6462</v>
      </c>
      <c r="E214" t="s">
        <v>39</v>
      </c>
      <c r="F214" t="s">
        <v>6463</v>
      </c>
      <c r="G214">
        <v>2235899</v>
      </c>
      <c r="H214">
        <v>2235922</v>
      </c>
      <c r="I214" t="s">
        <v>51</v>
      </c>
    </row>
    <row r="215" spans="1:9">
      <c r="A215" t="s">
        <v>4682</v>
      </c>
      <c r="B215">
        <v>6.2212290000000001</v>
      </c>
      <c r="C215" t="s">
        <v>14</v>
      </c>
      <c r="D215" t="s">
        <v>4683</v>
      </c>
      <c r="E215" t="s">
        <v>39</v>
      </c>
      <c r="F215" t="s">
        <v>4684</v>
      </c>
      <c r="G215">
        <v>53685059</v>
      </c>
      <c r="H215">
        <v>53685080</v>
      </c>
      <c r="I215" t="s">
        <v>12</v>
      </c>
    </row>
    <row r="216" spans="1:9">
      <c r="A216" t="s">
        <v>1561</v>
      </c>
      <c r="B216">
        <v>6.210585</v>
      </c>
      <c r="C216" t="s">
        <v>14</v>
      </c>
      <c r="D216" t="s">
        <v>1562</v>
      </c>
      <c r="E216" t="s">
        <v>88</v>
      </c>
      <c r="F216" t="s">
        <v>1563</v>
      </c>
      <c r="G216">
        <v>40754371</v>
      </c>
      <c r="H216">
        <v>40754392</v>
      </c>
      <c r="I216" t="s">
        <v>12</v>
      </c>
    </row>
    <row r="217" spans="1:9">
      <c r="A217" t="s">
        <v>7322</v>
      </c>
      <c r="B217">
        <v>6.2014069999999997</v>
      </c>
      <c r="C217" t="s">
        <v>14</v>
      </c>
      <c r="D217" t="s">
        <v>7323</v>
      </c>
      <c r="E217" t="s">
        <v>78</v>
      </c>
      <c r="F217" t="s">
        <v>7324</v>
      </c>
      <c r="G217">
        <v>1880105</v>
      </c>
      <c r="H217">
        <v>1880125</v>
      </c>
      <c r="I217" t="s">
        <v>12</v>
      </c>
    </row>
    <row r="218" spans="1:9">
      <c r="A218" t="s">
        <v>6221</v>
      </c>
      <c r="B218">
        <v>6.2003159999999999</v>
      </c>
      <c r="C218" t="s">
        <v>14</v>
      </c>
      <c r="D218" t="s">
        <v>6222</v>
      </c>
      <c r="E218" t="s">
        <v>78</v>
      </c>
      <c r="F218" t="s">
        <v>6223</v>
      </c>
      <c r="G218">
        <v>67490250</v>
      </c>
      <c r="H218">
        <v>67490271</v>
      </c>
      <c r="I218" t="s">
        <v>12</v>
      </c>
    </row>
    <row r="219" spans="1:9">
      <c r="A219" t="s">
        <v>1555</v>
      </c>
      <c r="B219">
        <v>6.1779510000000002</v>
      </c>
      <c r="C219" t="s">
        <v>14</v>
      </c>
      <c r="D219" t="s">
        <v>1556</v>
      </c>
      <c r="E219" t="s">
        <v>196</v>
      </c>
      <c r="F219" t="s">
        <v>1557</v>
      </c>
      <c r="G219" s="2">
        <v>135000000</v>
      </c>
      <c r="H219" s="2">
        <v>135000000</v>
      </c>
      <c r="I219" t="s">
        <v>51</v>
      </c>
    </row>
    <row r="220" spans="1:9">
      <c r="A220" t="s">
        <v>5132</v>
      </c>
      <c r="B220">
        <v>6.1751969999999998</v>
      </c>
      <c r="C220" t="s">
        <v>14</v>
      </c>
      <c r="D220" t="s">
        <v>5133</v>
      </c>
      <c r="E220" t="s">
        <v>57</v>
      </c>
      <c r="F220" t="s">
        <v>5134</v>
      </c>
      <c r="G220" s="2">
        <v>169000000</v>
      </c>
      <c r="H220" s="2">
        <v>169000000</v>
      </c>
      <c r="I220" t="s">
        <v>12</v>
      </c>
    </row>
    <row r="221" spans="1:9">
      <c r="A221" t="s">
        <v>3122</v>
      </c>
      <c r="B221">
        <v>6.1691549999999999</v>
      </c>
      <c r="C221" t="s">
        <v>14</v>
      </c>
      <c r="D221" t="s">
        <v>3123</v>
      </c>
      <c r="E221" t="s">
        <v>57</v>
      </c>
      <c r="F221" t="s">
        <v>3124</v>
      </c>
      <c r="G221">
        <v>48196572</v>
      </c>
      <c r="H221">
        <v>48196588</v>
      </c>
      <c r="I221" t="s">
        <v>12</v>
      </c>
    </row>
    <row r="222" spans="1:9">
      <c r="A222" t="s">
        <v>6074</v>
      </c>
      <c r="B222">
        <v>6.1649729999999998</v>
      </c>
      <c r="C222" t="s">
        <v>14</v>
      </c>
      <c r="D222" t="s">
        <v>6075</v>
      </c>
      <c r="E222" t="s">
        <v>88</v>
      </c>
      <c r="F222" t="s">
        <v>6076</v>
      </c>
      <c r="G222">
        <v>8866563</v>
      </c>
      <c r="H222">
        <v>8866585</v>
      </c>
      <c r="I222" t="s">
        <v>51</v>
      </c>
    </row>
    <row r="223" spans="1:9">
      <c r="A223" t="s">
        <v>2206</v>
      </c>
      <c r="B223">
        <v>6.1556470000000001</v>
      </c>
      <c r="C223" t="s">
        <v>14</v>
      </c>
      <c r="D223" t="s">
        <v>2207</v>
      </c>
      <c r="E223" t="s">
        <v>26</v>
      </c>
      <c r="F223" t="s">
        <v>2208</v>
      </c>
      <c r="G223">
        <v>8987026</v>
      </c>
      <c r="H223">
        <v>8987046</v>
      </c>
      <c r="I223" t="s">
        <v>12</v>
      </c>
    </row>
    <row r="224" spans="1:9">
      <c r="A224" t="s">
        <v>4790</v>
      </c>
      <c r="B224">
        <v>6.1524580000000002</v>
      </c>
      <c r="C224" t="s">
        <v>14</v>
      </c>
      <c r="D224" t="s">
        <v>4791</v>
      </c>
      <c r="E224" t="s">
        <v>39</v>
      </c>
      <c r="F224" t="s">
        <v>4792</v>
      </c>
      <c r="G224">
        <v>53686522</v>
      </c>
      <c r="H224">
        <v>53686543</v>
      </c>
      <c r="I224" t="s">
        <v>12</v>
      </c>
    </row>
    <row r="225" spans="1:9">
      <c r="A225" t="s">
        <v>2344</v>
      </c>
      <c r="B225">
        <v>6.1496339999999998</v>
      </c>
      <c r="C225" t="s">
        <v>14</v>
      </c>
      <c r="D225" t="s">
        <v>2345</v>
      </c>
      <c r="E225" t="s">
        <v>129</v>
      </c>
      <c r="F225" t="s">
        <v>2346</v>
      </c>
      <c r="G225">
        <v>53849136</v>
      </c>
      <c r="H225">
        <v>53849156</v>
      </c>
      <c r="I225" t="s">
        <v>51</v>
      </c>
    </row>
    <row r="226" spans="1:9">
      <c r="A226" t="s">
        <v>3626</v>
      </c>
      <c r="B226">
        <v>6.1426769999999999</v>
      </c>
      <c r="C226" t="s">
        <v>14</v>
      </c>
      <c r="D226" t="s">
        <v>3627</v>
      </c>
      <c r="E226" t="s">
        <v>196</v>
      </c>
      <c r="F226" t="s">
        <v>3628</v>
      </c>
      <c r="G226">
        <v>6745212</v>
      </c>
      <c r="H226">
        <v>6745233</v>
      </c>
      <c r="I226" t="s">
        <v>12</v>
      </c>
    </row>
    <row r="227" spans="1:9">
      <c r="A227" t="s">
        <v>2822</v>
      </c>
      <c r="B227">
        <v>6.1425210000000003</v>
      </c>
      <c r="C227" t="s">
        <v>14</v>
      </c>
      <c r="D227" t="s">
        <v>2823</v>
      </c>
      <c r="E227" t="s">
        <v>57</v>
      </c>
      <c r="F227" t="s">
        <v>2824</v>
      </c>
      <c r="G227">
        <v>15496279</v>
      </c>
      <c r="H227">
        <v>15496298</v>
      </c>
      <c r="I227" t="s">
        <v>51</v>
      </c>
    </row>
    <row r="228" spans="1:9">
      <c r="A228" t="s">
        <v>1405</v>
      </c>
      <c r="B228">
        <v>6.1376600000000003</v>
      </c>
      <c r="C228" t="s">
        <v>14</v>
      </c>
      <c r="D228" t="s">
        <v>1406</v>
      </c>
      <c r="E228" t="s">
        <v>39</v>
      </c>
      <c r="F228" t="s">
        <v>1407</v>
      </c>
      <c r="G228">
        <v>13836447</v>
      </c>
      <c r="H228">
        <v>13836467</v>
      </c>
      <c r="I228" t="s">
        <v>51</v>
      </c>
    </row>
    <row r="229" spans="1:9">
      <c r="A229" t="s">
        <v>4730</v>
      </c>
      <c r="B229">
        <v>6.1317560000000002</v>
      </c>
      <c r="C229" t="s">
        <v>14</v>
      </c>
      <c r="D229" t="s">
        <v>4731</v>
      </c>
      <c r="E229" t="s">
        <v>39</v>
      </c>
      <c r="F229" t="s">
        <v>4732</v>
      </c>
      <c r="G229">
        <v>53702787</v>
      </c>
      <c r="H229">
        <v>53702808</v>
      </c>
      <c r="I229" t="s">
        <v>12</v>
      </c>
    </row>
    <row r="230" spans="1:9">
      <c r="A230" t="s">
        <v>1402</v>
      </c>
      <c r="B230">
        <v>6.1274449999999998</v>
      </c>
      <c r="C230" t="s">
        <v>14</v>
      </c>
      <c r="D230" t="s">
        <v>1403</v>
      </c>
      <c r="E230" t="s">
        <v>129</v>
      </c>
      <c r="F230" t="s">
        <v>1404</v>
      </c>
      <c r="G230" s="2">
        <v>218000000</v>
      </c>
      <c r="H230" s="2">
        <v>218000000</v>
      </c>
      <c r="I230" t="s">
        <v>12</v>
      </c>
    </row>
    <row r="231" spans="1:9">
      <c r="A231" t="s">
        <v>6914</v>
      </c>
      <c r="B231">
        <v>6.1242159999999997</v>
      </c>
      <c r="C231" t="s">
        <v>14</v>
      </c>
      <c r="D231" t="s">
        <v>6915</v>
      </c>
      <c r="E231" t="s">
        <v>122</v>
      </c>
      <c r="F231" t="s">
        <v>6916</v>
      </c>
      <c r="G231">
        <v>40193602</v>
      </c>
      <c r="H231">
        <v>40193624</v>
      </c>
      <c r="I231" t="s">
        <v>12</v>
      </c>
    </row>
    <row r="232" spans="1:9">
      <c r="A232" t="s">
        <v>3521</v>
      </c>
      <c r="B232">
        <v>6.0946749999999996</v>
      </c>
      <c r="C232" t="s">
        <v>14</v>
      </c>
      <c r="D232" t="s">
        <v>3522</v>
      </c>
      <c r="E232" t="s">
        <v>95</v>
      </c>
      <c r="F232" t="s">
        <v>3523</v>
      </c>
      <c r="G232" s="2">
        <v>175000000</v>
      </c>
      <c r="H232" s="2">
        <v>175000000</v>
      </c>
      <c r="I232" t="s">
        <v>12</v>
      </c>
    </row>
    <row r="233" spans="1:9">
      <c r="A233" t="s">
        <v>853</v>
      </c>
      <c r="B233">
        <v>6.0861939999999999</v>
      </c>
      <c r="C233" t="s">
        <v>14</v>
      </c>
      <c r="D233" t="s">
        <v>854</v>
      </c>
      <c r="E233" t="s">
        <v>416</v>
      </c>
      <c r="F233" t="s">
        <v>855</v>
      </c>
      <c r="G233">
        <v>50049167</v>
      </c>
      <c r="H233">
        <v>50049188</v>
      </c>
      <c r="I233" t="s">
        <v>51</v>
      </c>
    </row>
    <row r="234" spans="1:9">
      <c r="A234" t="s">
        <v>263</v>
      </c>
      <c r="B234">
        <v>6.0758460000000003</v>
      </c>
      <c r="C234" t="s">
        <v>14</v>
      </c>
      <c r="D234" t="s">
        <v>264</v>
      </c>
      <c r="E234" t="s">
        <v>196</v>
      </c>
      <c r="F234" t="s">
        <v>265</v>
      </c>
      <c r="G234" s="2">
        <v>144000000</v>
      </c>
      <c r="H234" s="2">
        <v>144000000</v>
      </c>
      <c r="I234" t="s">
        <v>51</v>
      </c>
    </row>
    <row r="235" spans="1:9">
      <c r="A235" t="s">
        <v>83</v>
      </c>
      <c r="B235">
        <v>6.0661560000000003</v>
      </c>
      <c r="C235" t="s">
        <v>14</v>
      </c>
      <c r="D235" t="s">
        <v>84</v>
      </c>
      <c r="E235" t="s">
        <v>10</v>
      </c>
      <c r="F235" t="s">
        <v>85</v>
      </c>
      <c r="G235">
        <v>4850345</v>
      </c>
      <c r="H235">
        <v>4850365</v>
      </c>
      <c r="I235" t="s">
        <v>12</v>
      </c>
    </row>
    <row r="236" spans="1:9">
      <c r="A236" t="s">
        <v>387</v>
      </c>
      <c r="B236">
        <v>6.0548770000000003</v>
      </c>
      <c r="C236" t="s">
        <v>14</v>
      </c>
      <c r="D236" t="s">
        <v>388</v>
      </c>
      <c r="E236" t="s">
        <v>164</v>
      </c>
      <c r="F236" t="s">
        <v>389</v>
      </c>
      <c r="G236">
        <v>77266231</v>
      </c>
      <c r="H236">
        <v>77266248</v>
      </c>
      <c r="I236" t="s">
        <v>12</v>
      </c>
    </row>
    <row r="237" spans="1:9">
      <c r="A237" t="s">
        <v>1681</v>
      </c>
      <c r="B237">
        <v>6.0301479999999996</v>
      </c>
      <c r="C237" t="s">
        <v>14</v>
      </c>
      <c r="D237" t="s">
        <v>1682</v>
      </c>
      <c r="E237" t="s">
        <v>95</v>
      </c>
      <c r="F237" t="s">
        <v>1683</v>
      </c>
      <c r="G237" s="2">
        <v>155000000</v>
      </c>
      <c r="H237" s="2">
        <v>155000000</v>
      </c>
      <c r="I237" t="s">
        <v>51</v>
      </c>
    </row>
    <row r="238" spans="1:9">
      <c r="A238" t="s">
        <v>2284</v>
      </c>
      <c r="B238">
        <v>6.0225270000000002</v>
      </c>
      <c r="C238" t="s">
        <v>14</v>
      </c>
      <c r="D238" t="s">
        <v>2285</v>
      </c>
      <c r="E238" t="s">
        <v>19</v>
      </c>
      <c r="F238" t="s">
        <v>2286</v>
      </c>
      <c r="G238">
        <v>49543437</v>
      </c>
      <c r="H238">
        <v>49543458</v>
      </c>
      <c r="I238" t="s">
        <v>51</v>
      </c>
    </row>
    <row r="239" spans="1:9">
      <c r="A239" t="s">
        <v>5348</v>
      </c>
      <c r="B239">
        <v>6.0192639999999997</v>
      </c>
      <c r="C239" t="s">
        <v>14</v>
      </c>
      <c r="D239" t="s">
        <v>5349</v>
      </c>
      <c r="E239" t="s">
        <v>118</v>
      </c>
      <c r="F239" t="s">
        <v>5350</v>
      </c>
      <c r="G239">
        <v>641748</v>
      </c>
      <c r="H239">
        <v>641769</v>
      </c>
      <c r="I239" t="s">
        <v>51</v>
      </c>
    </row>
    <row r="240" spans="1:9">
      <c r="A240" t="s">
        <v>2408</v>
      </c>
      <c r="B240">
        <v>5.9827320000000004</v>
      </c>
      <c r="C240" t="s">
        <v>14</v>
      </c>
      <c r="D240" t="s">
        <v>2409</v>
      </c>
      <c r="E240" t="s">
        <v>164</v>
      </c>
      <c r="F240" t="s">
        <v>2410</v>
      </c>
      <c r="G240" s="2">
        <v>101000000</v>
      </c>
      <c r="H240" s="2">
        <v>101000000</v>
      </c>
      <c r="I240" t="s">
        <v>12</v>
      </c>
    </row>
    <row r="241" spans="1:9">
      <c r="A241" t="s">
        <v>5975</v>
      </c>
      <c r="B241">
        <v>5.9769519999999998</v>
      </c>
      <c r="C241" t="s">
        <v>14</v>
      </c>
      <c r="D241" t="s">
        <v>5976</v>
      </c>
      <c r="E241" t="s">
        <v>71</v>
      </c>
      <c r="F241" t="s">
        <v>5977</v>
      </c>
      <c r="G241">
        <v>26208243</v>
      </c>
      <c r="H241">
        <v>26208264</v>
      </c>
      <c r="I241" t="s">
        <v>51</v>
      </c>
    </row>
    <row r="242" spans="1:9">
      <c r="A242" t="s">
        <v>2933</v>
      </c>
      <c r="B242">
        <v>5.9760960000000001</v>
      </c>
      <c r="C242" t="s">
        <v>14</v>
      </c>
      <c r="D242" t="s">
        <v>2934</v>
      </c>
      <c r="E242" t="s">
        <v>416</v>
      </c>
      <c r="F242" t="s">
        <v>2935</v>
      </c>
      <c r="G242">
        <v>99643123</v>
      </c>
      <c r="H242">
        <v>99643139</v>
      </c>
      <c r="I242" t="s">
        <v>12</v>
      </c>
    </row>
    <row r="243" spans="1:9">
      <c r="A243" t="s">
        <v>607</v>
      </c>
      <c r="B243">
        <v>5.9759640000000003</v>
      </c>
      <c r="C243" t="s">
        <v>14</v>
      </c>
      <c r="D243" t="s">
        <v>608</v>
      </c>
      <c r="E243" t="s">
        <v>292</v>
      </c>
      <c r="F243" t="s">
        <v>609</v>
      </c>
      <c r="G243" s="2">
        <v>182000000</v>
      </c>
      <c r="H243" s="2">
        <v>182000000</v>
      </c>
      <c r="I243" t="s">
        <v>12</v>
      </c>
    </row>
    <row r="244" spans="1:9">
      <c r="A244" t="s">
        <v>808</v>
      </c>
      <c r="B244">
        <v>5.9582319999999998</v>
      </c>
      <c r="C244" t="s">
        <v>14</v>
      </c>
      <c r="D244" t="s">
        <v>809</v>
      </c>
      <c r="E244" t="s">
        <v>164</v>
      </c>
      <c r="F244" t="s">
        <v>810</v>
      </c>
      <c r="G244" s="2">
        <v>100000000</v>
      </c>
      <c r="H244" s="2">
        <v>100000000</v>
      </c>
      <c r="I244" t="s">
        <v>51</v>
      </c>
    </row>
    <row r="245" spans="1:9">
      <c r="A245" t="s">
        <v>7397</v>
      </c>
      <c r="B245">
        <v>5.9532480000000003</v>
      </c>
      <c r="C245" t="s">
        <v>14</v>
      </c>
      <c r="D245" t="s">
        <v>7398</v>
      </c>
      <c r="E245" t="s">
        <v>57</v>
      </c>
      <c r="F245" t="s">
        <v>7399</v>
      </c>
      <c r="G245">
        <v>96360006</v>
      </c>
      <c r="H245">
        <v>96360029</v>
      </c>
      <c r="I245" t="s">
        <v>12</v>
      </c>
    </row>
    <row r="246" spans="1:9">
      <c r="A246" t="s">
        <v>4061</v>
      </c>
      <c r="B246">
        <v>5.9286399999999997</v>
      </c>
      <c r="C246" t="s">
        <v>14</v>
      </c>
      <c r="D246" t="s">
        <v>4062</v>
      </c>
      <c r="E246" t="s">
        <v>39</v>
      </c>
      <c r="F246" t="s">
        <v>4063</v>
      </c>
      <c r="G246">
        <v>4446021</v>
      </c>
      <c r="H246">
        <v>4446041</v>
      </c>
      <c r="I246" t="s">
        <v>12</v>
      </c>
    </row>
    <row r="247" spans="1:9">
      <c r="A247" t="s">
        <v>910</v>
      </c>
      <c r="B247">
        <v>5.9265420000000004</v>
      </c>
      <c r="C247" t="s">
        <v>14</v>
      </c>
      <c r="D247" t="s">
        <v>911</v>
      </c>
      <c r="E247" t="s">
        <v>111</v>
      </c>
      <c r="F247" t="s">
        <v>912</v>
      </c>
      <c r="G247" s="2">
        <v>130000000</v>
      </c>
      <c r="H247" s="2">
        <v>130000000</v>
      </c>
      <c r="I247" t="s">
        <v>51</v>
      </c>
    </row>
    <row r="248" spans="1:9">
      <c r="A248" t="s">
        <v>709</v>
      </c>
      <c r="B248">
        <v>5.868913</v>
      </c>
      <c r="C248" t="s">
        <v>14</v>
      </c>
      <c r="D248" t="s">
        <v>710</v>
      </c>
      <c r="E248" t="s">
        <v>228</v>
      </c>
      <c r="F248" t="s">
        <v>711</v>
      </c>
      <c r="G248">
        <v>69933142</v>
      </c>
      <c r="H248">
        <v>69933162</v>
      </c>
      <c r="I248" t="s">
        <v>12</v>
      </c>
    </row>
    <row r="249" spans="1:9">
      <c r="A249" t="s">
        <v>2783</v>
      </c>
      <c r="B249">
        <v>5.8460320000000001</v>
      </c>
      <c r="C249" t="s">
        <v>14</v>
      </c>
      <c r="D249" t="s">
        <v>2784</v>
      </c>
      <c r="E249" t="s">
        <v>88</v>
      </c>
      <c r="F249" t="s">
        <v>2785</v>
      </c>
      <c r="G249" s="2">
        <v>151000000</v>
      </c>
      <c r="H249" s="2">
        <v>151000000</v>
      </c>
      <c r="I249" t="s">
        <v>12</v>
      </c>
    </row>
    <row r="250" spans="1:9">
      <c r="A250" t="s">
        <v>6866</v>
      </c>
      <c r="B250">
        <v>5.8309129999999998</v>
      </c>
      <c r="C250" t="s">
        <v>14</v>
      </c>
      <c r="D250" t="s">
        <v>6867</v>
      </c>
      <c r="E250" t="s">
        <v>49</v>
      </c>
      <c r="F250" t="s">
        <v>6868</v>
      </c>
      <c r="G250" s="2">
        <v>154000000</v>
      </c>
      <c r="H250" s="2">
        <v>154000000</v>
      </c>
      <c r="I250" t="s">
        <v>12</v>
      </c>
    </row>
    <row r="251" spans="1:9">
      <c r="A251" t="s">
        <v>2420</v>
      </c>
      <c r="B251">
        <v>5.8047630000000003</v>
      </c>
      <c r="C251" t="s">
        <v>14</v>
      </c>
      <c r="D251" t="s">
        <v>2421</v>
      </c>
      <c r="E251" t="s">
        <v>39</v>
      </c>
      <c r="F251" t="s">
        <v>2422</v>
      </c>
      <c r="G251">
        <v>53787716</v>
      </c>
      <c r="H251">
        <v>53787738</v>
      </c>
      <c r="I251" t="s">
        <v>12</v>
      </c>
    </row>
    <row r="252" spans="1:9">
      <c r="A252" t="s">
        <v>4331</v>
      </c>
      <c r="B252">
        <v>5.7987950000000001</v>
      </c>
      <c r="C252" t="s">
        <v>14</v>
      </c>
      <c r="D252" t="s">
        <v>4332</v>
      </c>
      <c r="E252" t="s">
        <v>292</v>
      </c>
      <c r="F252" t="s">
        <v>4333</v>
      </c>
      <c r="G252">
        <v>2250127</v>
      </c>
      <c r="H252">
        <v>2250147</v>
      </c>
      <c r="I252" t="s">
        <v>51</v>
      </c>
    </row>
    <row r="253" spans="1:9">
      <c r="A253" t="s">
        <v>150</v>
      </c>
      <c r="B253">
        <v>5.7859069999999999</v>
      </c>
      <c r="C253" t="s">
        <v>14</v>
      </c>
      <c r="D253" t="s">
        <v>151</v>
      </c>
      <c r="E253" t="s">
        <v>39</v>
      </c>
      <c r="F253" t="s">
        <v>152</v>
      </c>
      <c r="G253">
        <v>10403505</v>
      </c>
      <c r="H253">
        <v>10403525</v>
      </c>
      <c r="I253" t="s">
        <v>51</v>
      </c>
    </row>
    <row r="254" spans="1:9">
      <c r="A254" t="s">
        <v>3617</v>
      </c>
      <c r="B254">
        <v>5.7802360000000004</v>
      </c>
      <c r="C254" t="s">
        <v>14</v>
      </c>
      <c r="D254" t="s">
        <v>3618</v>
      </c>
      <c r="E254" t="s">
        <v>111</v>
      </c>
      <c r="F254" t="s">
        <v>3619</v>
      </c>
      <c r="G254">
        <v>4788608</v>
      </c>
      <c r="H254">
        <v>4788630</v>
      </c>
      <c r="I254" t="s">
        <v>51</v>
      </c>
    </row>
    <row r="255" spans="1:9">
      <c r="A255" t="s">
        <v>4667</v>
      </c>
      <c r="B255">
        <v>5.7472300000000001</v>
      </c>
      <c r="C255" t="s">
        <v>14</v>
      </c>
      <c r="D255" t="s">
        <v>4668</v>
      </c>
      <c r="E255" t="s">
        <v>49</v>
      </c>
      <c r="F255" t="s">
        <v>4669</v>
      </c>
      <c r="G255" s="2">
        <v>147000000</v>
      </c>
      <c r="H255" s="2">
        <v>147000000</v>
      </c>
      <c r="I255" t="s">
        <v>51</v>
      </c>
    </row>
    <row r="256" spans="1:9">
      <c r="A256" t="s">
        <v>5936</v>
      </c>
      <c r="B256">
        <v>5.701549</v>
      </c>
      <c r="C256" t="s">
        <v>14</v>
      </c>
      <c r="D256" t="s">
        <v>5937</v>
      </c>
      <c r="E256" t="s">
        <v>164</v>
      </c>
      <c r="F256" t="s">
        <v>5938</v>
      </c>
      <c r="G256" s="2">
        <v>101000000</v>
      </c>
      <c r="H256" s="2">
        <v>101000000</v>
      </c>
      <c r="I256" t="s">
        <v>12</v>
      </c>
    </row>
    <row r="257" spans="1:9">
      <c r="A257" t="s">
        <v>664</v>
      </c>
      <c r="B257">
        <v>5.6900940000000002</v>
      </c>
      <c r="C257" t="s">
        <v>14</v>
      </c>
      <c r="D257" t="s">
        <v>665</v>
      </c>
      <c r="E257" t="s">
        <v>164</v>
      </c>
      <c r="F257" t="s">
        <v>666</v>
      </c>
      <c r="G257" s="2">
        <v>101000000</v>
      </c>
      <c r="H257" s="2">
        <v>101000000</v>
      </c>
      <c r="I257" t="s">
        <v>12</v>
      </c>
    </row>
    <row r="258" spans="1:9">
      <c r="A258" t="s">
        <v>883</v>
      </c>
      <c r="B258">
        <v>5.6863229999999998</v>
      </c>
      <c r="C258" t="s">
        <v>14</v>
      </c>
      <c r="D258" t="s">
        <v>884</v>
      </c>
      <c r="E258" t="s">
        <v>10</v>
      </c>
      <c r="F258" t="s">
        <v>885</v>
      </c>
      <c r="G258" s="2">
        <v>125000000</v>
      </c>
      <c r="H258" s="2">
        <v>125000000</v>
      </c>
      <c r="I258" t="s">
        <v>12</v>
      </c>
    </row>
    <row r="259" spans="1:9">
      <c r="A259" t="s">
        <v>2690</v>
      </c>
      <c r="B259">
        <v>5.661931</v>
      </c>
      <c r="C259" t="s">
        <v>14</v>
      </c>
      <c r="D259" t="s">
        <v>2691</v>
      </c>
      <c r="E259" t="s">
        <v>292</v>
      </c>
      <c r="F259" t="s">
        <v>2692</v>
      </c>
      <c r="G259" s="2">
        <v>185000000</v>
      </c>
      <c r="H259" s="2">
        <v>185000000</v>
      </c>
      <c r="I259" t="s">
        <v>51</v>
      </c>
    </row>
    <row r="260" spans="1:9">
      <c r="A260" t="s">
        <v>166</v>
      </c>
      <c r="B260">
        <v>5.654509</v>
      </c>
      <c r="C260" t="s">
        <v>14</v>
      </c>
      <c r="D260" t="s">
        <v>167</v>
      </c>
      <c r="E260" t="s">
        <v>164</v>
      </c>
      <c r="F260" t="s">
        <v>168</v>
      </c>
      <c r="G260" s="2">
        <v>101000000</v>
      </c>
      <c r="H260" s="2">
        <v>101000000</v>
      </c>
      <c r="I260" t="s">
        <v>12</v>
      </c>
    </row>
    <row r="261" spans="1:9">
      <c r="A261" t="s">
        <v>4565</v>
      </c>
      <c r="B261">
        <v>5.6430689999999997</v>
      </c>
      <c r="C261" t="s">
        <v>14</v>
      </c>
      <c r="D261" t="s">
        <v>4566</v>
      </c>
      <c r="E261" t="s">
        <v>49</v>
      </c>
      <c r="F261" t="s">
        <v>4567</v>
      </c>
      <c r="G261" s="2">
        <v>140000000</v>
      </c>
      <c r="H261" s="2">
        <v>140000000</v>
      </c>
      <c r="I261" t="s">
        <v>51</v>
      </c>
    </row>
    <row r="262" spans="1:9">
      <c r="A262" t="s">
        <v>4835</v>
      </c>
      <c r="B262">
        <v>5.6242489999999998</v>
      </c>
      <c r="C262" t="s">
        <v>14</v>
      </c>
      <c r="D262" t="s">
        <v>4836</v>
      </c>
      <c r="E262" t="s">
        <v>39</v>
      </c>
      <c r="F262" t="s">
        <v>4837</v>
      </c>
      <c r="G262">
        <v>53742566</v>
      </c>
      <c r="H262">
        <v>53742587</v>
      </c>
      <c r="I262" t="s">
        <v>12</v>
      </c>
    </row>
    <row r="263" spans="1:9">
      <c r="A263" t="s">
        <v>4439</v>
      </c>
      <c r="B263">
        <v>5.6028320000000003</v>
      </c>
      <c r="C263" t="s">
        <v>14</v>
      </c>
      <c r="D263" t="s">
        <v>4440</v>
      </c>
      <c r="E263" t="s">
        <v>39</v>
      </c>
      <c r="F263" t="s">
        <v>4441</v>
      </c>
      <c r="G263">
        <v>53674230</v>
      </c>
      <c r="H263">
        <v>53674252</v>
      </c>
      <c r="I263" t="s">
        <v>12</v>
      </c>
    </row>
    <row r="264" spans="1:9">
      <c r="A264" t="s">
        <v>2750</v>
      </c>
      <c r="B264">
        <v>5.5902510000000003</v>
      </c>
      <c r="C264" t="s">
        <v>14</v>
      </c>
      <c r="D264" t="s">
        <v>2751</v>
      </c>
      <c r="E264" t="s">
        <v>122</v>
      </c>
      <c r="F264" t="s">
        <v>2752</v>
      </c>
      <c r="G264">
        <v>30117095</v>
      </c>
      <c r="H264">
        <v>30117117</v>
      </c>
      <c r="I264" t="s">
        <v>12</v>
      </c>
    </row>
    <row r="265" spans="1:9">
      <c r="A265" t="s">
        <v>1534</v>
      </c>
      <c r="B265">
        <v>5.5895510000000002</v>
      </c>
      <c r="C265" t="s">
        <v>14</v>
      </c>
      <c r="D265" t="s">
        <v>1535</v>
      </c>
      <c r="E265" t="s">
        <v>189</v>
      </c>
      <c r="F265" t="s">
        <v>1536</v>
      </c>
      <c r="G265">
        <v>71403595</v>
      </c>
      <c r="H265">
        <v>71403616</v>
      </c>
      <c r="I265" t="s">
        <v>51</v>
      </c>
    </row>
    <row r="266" spans="1:9">
      <c r="A266" t="s">
        <v>5591</v>
      </c>
      <c r="B266">
        <v>5.5847150000000001</v>
      </c>
      <c r="C266" t="s">
        <v>14</v>
      </c>
      <c r="D266" t="s">
        <v>5592</v>
      </c>
      <c r="E266" t="s">
        <v>49</v>
      </c>
      <c r="F266" t="s">
        <v>5593</v>
      </c>
      <c r="G266">
        <v>13590293</v>
      </c>
      <c r="H266">
        <v>13590312</v>
      </c>
      <c r="I266" t="s">
        <v>12</v>
      </c>
    </row>
    <row r="267" spans="1:9">
      <c r="A267" t="s">
        <v>1144</v>
      </c>
      <c r="B267">
        <v>5.5719180000000001</v>
      </c>
      <c r="C267" t="s">
        <v>14</v>
      </c>
      <c r="D267" t="s">
        <v>1145</v>
      </c>
      <c r="E267" t="s">
        <v>10</v>
      </c>
      <c r="F267" t="s">
        <v>1146</v>
      </c>
      <c r="G267">
        <v>70810031</v>
      </c>
      <c r="H267">
        <v>70810052</v>
      </c>
      <c r="I267" t="s">
        <v>51</v>
      </c>
    </row>
    <row r="268" spans="1:9">
      <c r="A268" t="s">
        <v>2909</v>
      </c>
      <c r="B268">
        <v>5.5718899999999998</v>
      </c>
      <c r="C268" t="s">
        <v>14</v>
      </c>
      <c r="D268" t="s">
        <v>2910</v>
      </c>
      <c r="E268" t="s">
        <v>78</v>
      </c>
      <c r="F268" t="s">
        <v>2911</v>
      </c>
      <c r="G268">
        <v>1859505</v>
      </c>
      <c r="H268">
        <v>1859526</v>
      </c>
      <c r="I268" t="s">
        <v>51</v>
      </c>
    </row>
    <row r="269" spans="1:9">
      <c r="A269" t="s">
        <v>4355</v>
      </c>
      <c r="B269">
        <v>5.5516730000000001</v>
      </c>
      <c r="C269" t="s">
        <v>14</v>
      </c>
      <c r="D269" t="s">
        <v>4356</v>
      </c>
      <c r="E269" t="s">
        <v>78</v>
      </c>
      <c r="F269" t="s">
        <v>4357</v>
      </c>
      <c r="G269">
        <v>2134181</v>
      </c>
      <c r="H269">
        <v>2134202</v>
      </c>
      <c r="I269" t="s">
        <v>51</v>
      </c>
    </row>
    <row r="270" spans="1:9">
      <c r="A270" t="s">
        <v>5471</v>
      </c>
      <c r="B270">
        <v>5.5328739999999996</v>
      </c>
      <c r="C270" t="s">
        <v>14</v>
      </c>
      <c r="D270" t="s">
        <v>5472</v>
      </c>
      <c r="E270" t="s">
        <v>111</v>
      </c>
      <c r="F270" t="s">
        <v>5473</v>
      </c>
      <c r="G270">
        <v>74191213</v>
      </c>
      <c r="H270">
        <v>74191234</v>
      </c>
      <c r="I270" t="s">
        <v>12</v>
      </c>
    </row>
    <row r="271" spans="1:9">
      <c r="A271" t="s">
        <v>5723</v>
      </c>
      <c r="B271">
        <v>5.5311089999999998</v>
      </c>
      <c r="C271" t="s">
        <v>14</v>
      </c>
      <c r="D271" t="s">
        <v>5724</v>
      </c>
      <c r="E271" t="s">
        <v>142</v>
      </c>
      <c r="F271" t="s">
        <v>5725</v>
      </c>
      <c r="G271">
        <v>70079387</v>
      </c>
      <c r="H271">
        <v>70079408</v>
      </c>
      <c r="I271" t="s">
        <v>51</v>
      </c>
    </row>
    <row r="272" spans="1:9">
      <c r="A272" t="s">
        <v>2825</v>
      </c>
      <c r="B272">
        <v>5.5210270000000001</v>
      </c>
      <c r="C272" t="s">
        <v>14</v>
      </c>
      <c r="D272" t="s">
        <v>2826</v>
      </c>
      <c r="E272" t="s">
        <v>57</v>
      </c>
      <c r="F272" t="s">
        <v>2827</v>
      </c>
      <c r="G272">
        <v>49274158</v>
      </c>
      <c r="H272">
        <v>49274176</v>
      </c>
      <c r="I272" t="s">
        <v>12</v>
      </c>
    </row>
    <row r="273" spans="1:9">
      <c r="A273" t="s">
        <v>4811</v>
      </c>
      <c r="B273">
        <v>5.5184430000000004</v>
      </c>
      <c r="C273" t="s">
        <v>14</v>
      </c>
      <c r="D273" t="s">
        <v>4812</v>
      </c>
      <c r="E273" t="s">
        <v>39</v>
      </c>
      <c r="F273" t="s">
        <v>4813</v>
      </c>
      <c r="G273">
        <v>53701267</v>
      </c>
      <c r="H273">
        <v>53701287</v>
      </c>
      <c r="I273" t="s">
        <v>12</v>
      </c>
    </row>
    <row r="274" spans="1:9">
      <c r="A274" t="s">
        <v>796</v>
      </c>
      <c r="B274">
        <v>5.5171869999999998</v>
      </c>
      <c r="C274" t="s">
        <v>14</v>
      </c>
      <c r="D274" t="s">
        <v>797</v>
      </c>
      <c r="E274" t="s">
        <v>39</v>
      </c>
      <c r="F274" t="s">
        <v>798</v>
      </c>
      <c r="G274">
        <v>49500797</v>
      </c>
      <c r="H274">
        <v>49500818</v>
      </c>
      <c r="I274" t="s">
        <v>51</v>
      </c>
    </row>
    <row r="275" spans="1:9">
      <c r="A275" t="s">
        <v>7166</v>
      </c>
      <c r="B275">
        <v>5.5145010000000001</v>
      </c>
      <c r="C275" t="s">
        <v>14</v>
      </c>
      <c r="D275" t="s">
        <v>7167</v>
      </c>
      <c r="E275" t="s">
        <v>118</v>
      </c>
      <c r="F275" t="s">
        <v>7168</v>
      </c>
      <c r="G275">
        <v>71790781</v>
      </c>
      <c r="H275">
        <v>71790800</v>
      </c>
      <c r="I275" t="s">
        <v>12</v>
      </c>
    </row>
    <row r="276" spans="1:9">
      <c r="A276" t="s">
        <v>931</v>
      </c>
      <c r="B276">
        <v>5.4956849999999999</v>
      </c>
      <c r="C276" t="s">
        <v>14</v>
      </c>
      <c r="D276" t="s">
        <v>932</v>
      </c>
      <c r="E276" t="s">
        <v>19</v>
      </c>
      <c r="F276" t="s">
        <v>933</v>
      </c>
      <c r="G276">
        <v>20033153</v>
      </c>
      <c r="H276">
        <v>20033174</v>
      </c>
      <c r="I276" t="s">
        <v>12</v>
      </c>
    </row>
    <row r="277" spans="1:9">
      <c r="A277" t="s">
        <v>7409</v>
      </c>
      <c r="B277">
        <v>5.4940429999999996</v>
      </c>
      <c r="C277" t="s">
        <v>14</v>
      </c>
      <c r="D277" t="s">
        <v>7410</v>
      </c>
      <c r="E277" t="s">
        <v>57</v>
      </c>
      <c r="F277" t="s">
        <v>7411</v>
      </c>
      <c r="G277">
        <v>52846523</v>
      </c>
      <c r="H277">
        <v>52846542</v>
      </c>
      <c r="I277" t="s">
        <v>51</v>
      </c>
    </row>
    <row r="278" spans="1:9">
      <c r="A278" t="s">
        <v>7232</v>
      </c>
      <c r="B278">
        <v>5.4878460000000002</v>
      </c>
      <c r="C278" t="s">
        <v>14</v>
      </c>
      <c r="D278" t="s">
        <v>7233</v>
      </c>
      <c r="E278" t="s">
        <v>49</v>
      </c>
      <c r="F278" t="s">
        <v>7234</v>
      </c>
      <c r="G278" s="2">
        <v>154000000</v>
      </c>
      <c r="H278" s="2">
        <v>154000000</v>
      </c>
      <c r="I278" t="s">
        <v>51</v>
      </c>
    </row>
    <row r="279" spans="1:9">
      <c r="A279" t="s">
        <v>5384</v>
      </c>
      <c r="B279">
        <v>5.4851729999999996</v>
      </c>
      <c r="C279" t="s">
        <v>14</v>
      </c>
      <c r="D279" t="s">
        <v>5385</v>
      </c>
      <c r="E279" t="s">
        <v>292</v>
      </c>
      <c r="F279" t="s">
        <v>5386</v>
      </c>
      <c r="G279">
        <v>11368887</v>
      </c>
      <c r="H279">
        <v>11368906</v>
      </c>
      <c r="I279" t="s">
        <v>12</v>
      </c>
    </row>
    <row r="280" spans="1:9">
      <c r="A280" t="s">
        <v>4286</v>
      </c>
      <c r="B280">
        <v>5.4748229999999998</v>
      </c>
      <c r="C280" t="s">
        <v>14</v>
      </c>
      <c r="D280" t="s">
        <v>4287</v>
      </c>
      <c r="E280" t="s">
        <v>57</v>
      </c>
      <c r="F280" t="s">
        <v>4288</v>
      </c>
      <c r="G280">
        <v>24521412</v>
      </c>
      <c r="H280">
        <v>24521429</v>
      </c>
      <c r="I280" t="s">
        <v>51</v>
      </c>
    </row>
    <row r="281" spans="1:9">
      <c r="A281" t="s">
        <v>1288</v>
      </c>
      <c r="B281">
        <v>5.4684879999999998</v>
      </c>
      <c r="C281" t="s">
        <v>14</v>
      </c>
      <c r="D281" t="s">
        <v>1289</v>
      </c>
      <c r="E281" t="s">
        <v>122</v>
      </c>
      <c r="F281" t="s">
        <v>1290</v>
      </c>
      <c r="G281">
        <v>1713914</v>
      </c>
      <c r="H281">
        <v>1713935</v>
      </c>
      <c r="I281" t="s">
        <v>51</v>
      </c>
    </row>
    <row r="282" spans="1:9">
      <c r="A282" t="s">
        <v>381</v>
      </c>
      <c r="B282">
        <v>5.4666100000000002</v>
      </c>
      <c r="C282" t="s">
        <v>14</v>
      </c>
      <c r="D282" t="s">
        <v>382</v>
      </c>
      <c r="E282" t="s">
        <v>10</v>
      </c>
      <c r="F282" t="s">
        <v>383</v>
      </c>
      <c r="G282" s="2">
        <v>137000000</v>
      </c>
      <c r="H282" s="2">
        <v>137000000</v>
      </c>
      <c r="I282" t="s">
        <v>12</v>
      </c>
    </row>
    <row r="283" spans="1:9">
      <c r="A283" t="s">
        <v>4223</v>
      </c>
      <c r="B283">
        <v>5.46584</v>
      </c>
      <c r="C283" t="s">
        <v>14</v>
      </c>
      <c r="D283" t="s">
        <v>4224</v>
      </c>
      <c r="E283" t="s">
        <v>129</v>
      </c>
      <c r="F283" t="s">
        <v>4225</v>
      </c>
      <c r="G283">
        <v>66358297</v>
      </c>
      <c r="H283">
        <v>66358318</v>
      </c>
      <c r="I283" t="s">
        <v>51</v>
      </c>
    </row>
    <row r="284" spans="1:9">
      <c r="A284" t="s">
        <v>6578</v>
      </c>
      <c r="B284">
        <v>5.4593829999999999</v>
      </c>
      <c r="C284" t="s">
        <v>14</v>
      </c>
      <c r="D284" t="s">
        <v>6579</v>
      </c>
      <c r="E284" t="s">
        <v>129</v>
      </c>
      <c r="F284" t="s">
        <v>6580</v>
      </c>
      <c r="G284" s="2">
        <v>218000000</v>
      </c>
      <c r="H284" s="2">
        <v>218000000</v>
      </c>
      <c r="I284" t="s">
        <v>51</v>
      </c>
    </row>
    <row r="285" spans="1:9">
      <c r="A285" t="s">
        <v>3473</v>
      </c>
      <c r="B285">
        <v>5.4340299999999999</v>
      </c>
      <c r="C285" t="s">
        <v>14</v>
      </c>
      <c r="D285" t="s">
        <v>3474</v>
      </c>
      <c r="E285" t="s">
        <v>19</v>
      </c>
      <c r="F285" t="s">
        <v>3475</v>
      </c>
      <c r="G285">
        <v>37988829</v>
      </c>
      <c r="H285">
        <v>37988845</v>
      </c>
      <c r="I285" t="s">
        <v>12</v>
      </c>
    </row>
    <row r="286" spans="1:9">
      <c r="A286" t="s">
        <v>4769</v>
      </c>
      <c r="B286">
        <v>5.4289949999999996</v>
      </c>
      <c r="C286" t="s">
        <v>14</v>
      </c>
      <c r="D286" t="s">
        <v>4770</v>
      </c>
      <c r="E286" t="s">
        <v>164</v>
      </c>
      <c r="F286" t="s">
        <v>4771</v>
      </c>
      <c r="G286" s="2">
        <v>107000000</v>
      </c>
      <c r="H286" s="2">
        <v>107000000</v>
      </c>
      <c r="I286" t="s">
        <v>51</v>
      </c>
    </row>
    <row r="287" spans="1:9">
      <c r="A287" t="s">
        <v>7484</v>
      </c>
      <c r="B287">
        <v>5.4046190000000003</v>
      </c>
      <c r="C287" t="s">
        <v>14</v>
      </c>
      <c r="D287" t="s">
        <v>7485</v>
      </c>
      <c r="E287" t="s">
        <v>95</v>
      </c>
      <c r="F287" t="s">
        <v>7486</v>
      </c>
      <c r="G287" s="2">
        <v>181000000</v>
      </c>
      <c r="H287" s="2">
        <v>181000000</v>
      </c>
      <c r="I287" t="s">
        <v>51</v>
      </c>
    </row>
    <row r="288" spans="1:9">
      <c r="A288" t="s">
        <v>5633</v>
      </c>
      <c r="B288">
        <v>5.4031269999999996</v>
      </c>
      <c r="C288" t="s">
        <v>14</v>
      </c>
      <c r="D288" t="s">
        <v>5634</v>
      </c>
      <c r="E288" t="s">
        <v>122</v>
      </c>
      <c r="F288" t="s">
        <v>5635</v>
      </c>
      <c r="G288">
        <v>49288416</v>
      </c>
      <c r="H288">
        <v>49288434</v>
      </c>
      <c r="I288" t="s">
        <v>51</v>
      </c>
    </row>
    <row r="289" spans="1:9">
      <c r="A289" t="s">
        <v>2864</v>
      </c>
      <c r="B289">
        <v>5.4018940000000004</v>
      </c>
      <c r="C289" t="s">
        <v>14</v>
      </c>
      <c r="D289" t="s">
        <v>2865</v>
      </c>
      <c r="E289" t="s">
        <v>111</v>
      </c>
      <c r="F289" t="s">
        <v>2866</v>
      </c>
      <c r="G289">
        <v>73711327</v>
      </c>
      <c r="H289">
        <v>73711344</v>
      </c>
      <c r="I289" t="s">
        <v>12</v>
      </c>
    </row>
    <row r="290" spans="1:9">
      <c r="A290" t="s">
        <v>4058</v>
      </c>
      <c r="B290">
        <v>5.3898840000000003</v>
      </c>
      <c r="C290" t="s">
        <v>14</v>
      </c>
      <c r="D290" t="s">
        <v>4059</v>
      </c>
      <c r="E290" t="s">
        <v>39</v>
      </c>
      <c r="F290" t="s">
        <v>4060</v>
      </c>
      <c r="G290">
        <v>804941</v>
      </c>
      <c r="H290">
        <v>804963</v>
      </c>
      <c r="I290" t="s">
        <v>12</v>
      </c>
    </row>
    <row r="291" spans="1:9">
      <c r="A291" t="s">
        <v>3488</v>
      </c>
      <c r="B291">
        <v>5.370279</v>
      </c>
      <c r="C291" t="s">
        <v>14</v>
      </c>
      <c r="D291" t="s">
        <v>3489</v>
      </c>
      <c r="E291" t="s">
        <v>164</v>
      </c>
      <c r="F291" t="s">
        <v>3490</v>
      </c>
      <c r="G291" s="2">
        <v>106000000</v>
      </c>
      <c r="H291" s="2">
        <v>106000000</v>
      </c>
      <c r="I291" t="s">
        <v>51</v>
      </c>
    </row>
    <row r="292" spans="1:9">
      <c r="A292" t="s">
        <v>3914</v>
      </c>
      <c r="B292">
        <v>5.3642390000000004</v>
      </c>
      <c r="C292" t="s">
        <v>14</v>
      </c>
      <c r="D292" t="s">
        <v>3915</v>
      </c>
      <c r="E292" t="s">
        <v>142</v>
      </c>
      <c r="F292" t="s">
        <v>3916</v>
      </c>
      <c r="G292">
        <v>49169079</v>
      </c>
      <c r="H292">
        <v>49169100</v>
      </c>
      <c r="I292" t="s">
        <v>51</v>
      </c>
    </row>
    <row r="293" spans="1:9">
      <c r="A293" t="s">
        <v>3008</v>
      </c>
      <c r="B293">
        <v>5.3579109999999996</v>
      </c>
      <c r="C293" t="s">
        <v>14</v>
      </c>
      <c r="D293" t="s">
        <v>3009</v>
      </c>
      <c r="E293" t="s">
        <v>26</v>
      </c>
      <c r="F293" t="s">
        <v>3010</v>
      </c>
      <c r="G293">
        <v>30375350</v>
      </c>
      <c r="H293">
        <v>30375368</v>
      </c>
      <c r="I293" t="s">
        <v>51</v>
      </c>
    </row>
    <row r="294" spans="1:9">
      <c r="A294" t="s">
        <v>4808</v>
      </c>
      <c r="B294">
        <v>5.3404410000000002</v>
      </c>
      <c r="C294" t="s">
        <v>14</v>
      </c>
      <c r="D294" t="s">
        <v>4809</v>
      </c>
      <c r="E294" t="s">
        <v>39</v>
      </c>
      <c r="F294" t="s">
        <v>4810</v>
      </c>
      <c r="G294">
        <v>53690895</v>
      </c>
      <c r="H294">
        <v>53690915</v>
      </c>
      <c r="I294" t="s">
        <v>12</v>
      </c>
    </row>
    <row r="295" spans="1:9">
      <c r="A295" t="s">
        <v>1666</v>
      </c>
      <c r="B295">
        <v>5.3380999999999998</v>
      </c>
      <c r="C295" t="s">
        <v>14</v>
      </c>
      <c r="D295" t="s">
        <v>1667</v>
      </c>
      <c r="E295" t="s">
        <v>57</v>
      </c>
      <c r="F295" t="s">
        <v>1668</v>
      </c>
      <c r="G295" s="2">
        <v>195000000</v>
      </c>
      <c r="H295" s="2">
        <v>195000000</v>
      </c>
      <c r="I295" t="s">
        <v>51</v>
      </c>
    </row>
    <row r="296" spans="1:9">
      <c r="A296" t="s">
        <v>7496</v>
      </c>
      <c r="B296">
        <v>5.3291000000000004</v>
      </c>
      <c r="C296" t="s">
        <v>14</v>
      </c>
      <c r="D296" t="s">
        <v>7497</v>
      </c>
      <c r="E296" t="s">
        <v>95</v>
      </c>
      <c r="F296" t="s">
        <v>7498</v>
      </c>
      <c r="G296" s="2">
        <v>138000000</v>
      </c>
      <c r="H296" s="2">
        <v>138000000</v>
      </c>
      <c r="I296" t="s">
        <v>51</v>
      </c>
    </row>
    <row r="297" spans="1:9">
      <c r="A297" t="s">
        <v>4883</v>
      </c>
      <c r="B297">
        <v>5.318378</v>
      </c>
      <c r="C297" t="s">
        <v>14</v>
      </c>
      <c r="D297" t="s">
        <v>4884</v>
      </c>
      <c r="E297" t="s">
        <v>49</v>
      </c>
      <c r="F297" t="s">
        <v>4885</v>
      </c>
      <c r="G297" s="2">
        <v>135000000</v>
      </c>
      <c r="H297" s="2">
        <v>135000000</v>
      </c>
      <c r="I297" t="s">
        <v>51</v>
      </c>
    </row>
    <row r="298" spans="1:9">
      <c r="A298" t="s">
        <v>3260</v>
      </c>
      <c r="B298">
        <v>5.3159260000000002</v>
      </c>
      <c r="C298" t="s">
        <v>14</v>
      </c>
      <c r="D298" t="s">
        <v>3261</v>
      </c>
      <c r="E298" t="s">
        <v>118</v>
      </c>
      <c r="F298" t="s">
        <v>3262</v>
      </c>
      <c r="G298" s="2">
        <v>126000000</v>
      </c>
      <c r="H298" s="2">
        <v>126000000</v>
      </c>
      <c r="I298" t="s">
        <v>12</v>
      </c>
    </row>
    <row r="299" spans="1:9">
      <c r="A299" t="s">
        <v>5189</v>
      </c>
      <c r="B299">
        <v>5.3055180000000002</v>
      </c>
      <c r="C299" t="s">
        <v>14</v>
      </c>
      <c r="D299" t="s">
        <v>5190</v>
      </c>
      <c r="E299" t="s">
        <v>88</v>
      </c>
      <c r="F299" t="s">
        <v>5191</v>
      </c>
      <c r="G299">
        <v>37500973</v>
      </c>
      <c r="H299">
        <v>37500994</v>
      </c>
      <c r="I299" t="s">
        <v>51</v>
      </c>
    </row>
    <row r="300" spans="1:9">
      <c r="A300" t="s">
        <v>1978</v>
      </c>
      <c r="B300">
        <v>5.3037299999999998</v>
      </c>
      <c r="C300" t="s">
        <v>14</v>
      </c>
      <c r="D300" t="s">
        <v>1979</v>
      </c>
      <c r="E300" t="s">
        <v>122</v>
      </c>
      <c r="F300" t="s">
        <v>1980</v>
      </c>
      <c r="G300">
        <v>7223342</v>
      </c>
      <c r="H300">
        <v>7223364</v>
      </c>
      <c r="I300" t="s">
        <v>51</v>
      </c>
    </row>
    <row r="301" spans="1:9">
      <c r="A301" t="s">
        <v>3779</v>
      </c>
      <c r="B301">
        <v>5.3035579999999998</v>
      </c>
      <c r="C301" t="s">
        <v>14</v>
      </c>
      <c r="D301" t="s">
        <v>3780</v>
      </c>
      <c r="E301" t="s">
        <v>88</v>
      </c>
      <c r="F301" t="s">
        <v>3781</v>
      </c>
      <c r="G301">
        <v>5862711</v>
      </c>
      <c r="H301">
        <v>5862732</v>
      </c>
      <c r="I301" t="s">
        <v>51</v>
      </c>
    </row>
    <row r="302" spans="1:9">
      <c r="A302" t="s">
        <v>7619</v>
      </c>
      <c r="B302">
        <v>5.3000259999999999</v>
      </c>
      <c r="C302" t="s">
        <v>14</v>
      </c>
      <c r="D302" t="s">
        <v>7620</v>
      </c>
      <c r="E302" t="s">
        <v>196</v>
      </c>
      <c r="F302" t="s">
        <v>7621</v>
      </c>
      <c r="G302" s="2">
        <v>144000000</v>
      </c>
      <c r="H302" s="2">
        <v>144000000</v>
      </c>
      <c r="I302" t="s">
        <v>51</v>
      </c>
    </row>
    <row r="303" spans="1:9">
      <c r="A303" t="s">
        <v>1003</v>
      </c>
      <c r="B303">
        <v>5.2956029999999998</v>
      </c>
      <c r="C303" t="s">
        <v>14</v>
      </c>
      <c r="D303" t="s">
        <v>1004</v>
      </c>
      <c r="E303" t="s">
        <v>49</v>
      </c>
      <c r="F303" t="s">
        <v>1005</v>
      </c>
      <c r="G303" s="2">
        <v>115000000</v>
      </c>
      <c r="H303" s="2">
        <v>115000000</v>
      </c>
      <c r="I303" t="s">
        <v>12</v>
      </c>
    </row>
    <row r="304" spans="1:9">
      <c r="A304" t="s">
        <v>1033</v>
      </c>
      <c r="B304">
        <v>5.2927920000000004</v>
      </c>
      <c r="C304" t="s">
        <v>14</v>
      </c>
      <c r="D304" t="s">
        <v>1034</v>
      </c>
      <c r="E304" t="s">
        <v>228</v>
      </c>
      <c r="F304" t="s">
        <v>1035</v>
      </c>
      <c r="G304">
        <v>14304017</v>
      </c>
      <c r="H304">
        <v>14304038</v>
      </c>
      <c r="I304" t="s">
        <v>12</v>
      </c>
    </row>
    <row r="305" spans="1:9">
      <c r="A305" t="s">
        <v>4736</v>
      </c>
      <c r="B305">
        <v>5.2775910000000001</v>
      </c>
      <c r="C305" t="s">
        <v>14</v>
      </c>
      <c r="D305" t="s">
        <v>4737</v>
      </c>
      <c r="E305" t="s">
        <v>39</v>
      </c>
      <c r="F305" t="s">
        <v>4738</v>
      </c>
      <c r="G305">
        <v>53708758</v>
      </c>
      <c r="H305">
        <v>53708780</v>
      </c>
      <c r="I305" t="s">
        <v>12</v>
      </c>
    </row>
    <row r="306" spans="1:9">
      <c r="A306" t="s">
        <v>871</v>
      </c>
      <c r="B306">
        <v>5.2758929999999999</v>
      </c>
      <c r="C306" t="s">
        <v>14</v>
      </c>
      <c r="D306" t="s">
        <v>872</v>
      </c>
      <c r="E306" t="s">
        <v>416</v>
      </c>
      <c r="F306" t="s">
        <v>873</v>
      </c>
      <c r="G306">
        <v>91350655</v>
      </c>
      <c r="H306">
        <v>91350676</v>
      </c>
      <c r="I306" t="s">
        <v>12</v>
      </c>
    </row>
    <row r="307" spans="1:9">
      <c r="A307" t="s">
        <v>3266</v>
      </c>
      <c r="B307">
        <v>5.2694020000000004</v>
      </c>
      <c r="C307" t="s">
        <v>14</v>
      </c>
      <c r="D307" t="s">
        <v>3267</v>
      </c>
      <c r="E307" t="s">
        <v>78</v>
      </c>
      <c r="F307" t="s">
        <v>3268</v>
      </c>
      <c r="G307">
        <v>10508305</v>
      </c>
      <c r="H307">
        <v>10508320</v>
      </c>
      <c r="I307" t="s">
        <v>51</v>
      </c>
    </row>
    <row r="308" spans="1:9">
      <c r="A308" t="s">
        <v>223</v>
      </c>
      <c r="B308">
        <v>5.2615480000000003</v>
      </c>
      <c r="C308" t="s">
        <v>14</v>
      </c>
      <c r="D308" t="s">
        <v>224</v>
      </c>
      <c r="E308" t="s">
        <v>57</v>
      </c>
      <c r="F308" t="s">
        <v>225</v>
      </c>
      <c r="G308" s="2">
        <v>184000000</v>
      </c>
      <c r="H308" s="2">
        <v>184000000</v>
      </c>
      <c r="I308" t="s">
        <v>12</v>
      </c>
    </row>
    <row r="309" spans="1:9">
      <c r="A309" t="s">
        <v>1990</v>
      </c>
      <c r="B309">
        <v>5.2462169999999997</v>
      </c>
      <c r="C309" t="s">
        <v>14</v>
      </c>
      <c r="D309" t="s">
        <v>1991</v>
      </c>
      <c r="E309" t="s">
        <v>228</v>
      </c>
      <c r="F309" t="s">
        <v>1992</v>
      </c>
      <c r="G309">
        <v>67202367</v>
      </c>
      <c r="H309">
        <v>67202389</v>
      </c>
      <c r="I309" t="s">
        <v>51</v>
      </c>
    </row>
    <row r="310" spans="1:9">
      <c r="A310" t="s">
        <v>712</v>
      </c>
      <c r="B310">
        <v>5.2421059999999997</v>
      </c>
      <c r="C310" t="s">
        <v>14</v>
      </c>
      <c r="D310" t="s">
        <v>713</v>
      </c>
      <c r="E310" t="s">
        <v>228</v>
      </c>
      <c r="F310" t="s">
        <v>714</v>
      </c>
      <c r="G310">
        <v>69933103</v>
      </c>
      <c r="H310">
        <v>69933124</v>
      </c>
      <c r="I310" t="s">
        <v>12</v>
      </c>
    </row>
    <row r="311" spans="1:9">
      <c r="A311" t="s">
        <v>4859</v>
      </c>
      <c r="B311">
        <v>5.2412789999999996</v>
      </c>
      <c r="C311" t="s">
        <v>14</v>
      </c>
      <c r="D311" t="s">
        <v>4860</v>
      </c>
      <c r="E311" t="s">
        <v>39</v>
      </c>
      <c r="F311" t="s">
        <v>4861</v>
      </c>
      <c r="G311">
        <v>53694406</v>
      </c>
      <c r="H311">
        <v>53694428</v>
      </c>
      <c r="I311" t="s">
        <v>12</v>
      </c>
    </row>
    <row r="312" spans="1:9">
      <c r="A312" t="s">
        <v>6794</v>
      </c>
      <c r="B312">
        <v>5.2403279999999999</v>
      </c>
      <c r="C312" t="s">
        <v>14</v>
      </c>
      <c r="D312" t="s">
        <v>6795</v>
      </c>
      <c r="E312" t="s">
        <v>196</v>
      </c>
      <c r="F312" t="s">
        <v>6796</v>
      </c>
      <c r="G312" s="2">
        <v>144000000</v>
      </c>
      <c r="H312" s="2">
        <v>144000000</v>
      </c>
      <c r="I312" t="s">
        <v>51</v>
      </c>
    </row>
    <row r="313" spans="1:9">
      <c r="A313" t="s">
        <v>6371</v>
      </c>
      <c r="B313">
        <v>5.213476</v>
      </c>
      <c r="C313" t="s">
        <v>14</v>
      </c>
      <c r="D313" t="s">
        <v>6372</v>
      </c>
      <c r="E313" t="s">
        <v>228</v>
      </c>
      <c r="F313" t="s">
        <v>6373</v>
      </c>
      <c r="G313">
        <v>87834631</v>
      </c>
      <c r="H313">
        <v>87834655</v>
      </c>
      <c r="I313" t="s">
        <v>51</v>
      </c>
    </row>
    <row r="314" spans="1:9">
      <c r="A314" t="s">
        <v>784</v>
      </c>
      <c r="B314">
        <v>5.2092400000000003</v>
      </c>
      <c r="C314" t="s">
        <v>14</v>
      </c>
      <c r="D314" t="s">
        <v>785</v>
      </c>
      <c r="E314" t="s">
        <v>64</v>
      </c>
      <c r="F314" t="s">
        <v>786</v>
      </c>
      <c r="G314">
        <v>54337278</v>
      </c>
      <c r="H314">
        <v>54337299</v>
      </c>
      <c r="I314" t="s">
        <v>12</v>
      </c>
    </row>
    <row r="315" spans="1:9">
      <c r="A315" t="s">
        <v>6317</v>
      </c>
      <c r="B315">
        <v>5.1986530000000002</v>
      </c>
      <c r="C315" t="s">
        <v>14</v>
      </c>
      <c r="D315" t="s">
        <v>6318</v>
      </c>
      <c r="E315" t="s">
        <v>228</v>
      </c>
      <c r="F315" t="s">
        <v>6319</v>
      </c>
      <c r="G315">
        <v>2445397</v>
      </c>
      <c r="H315">
        <v>2445419</v>
      </c>
      <c r="I315" t="s">
        <v>12</v>
      </c>
    </row>
    <row r="316" spans="1:9">
      <c r="A316" t="s">
        <v>4649</v>
      </c>
      <c r="B316">
        <v>5.168126</v>
      </c>
      <c r="C316" t="s">
        <v>14</v>
      </c>
      <c r="D316" t="s">
        <v>4650</v>
      </c>
      <c r="E316" t="s">
        <v>39</v>
      </c>
      <c r="F316" t="s">
        <v>4651</v>
      </c>
      <c r="G316">
        <v>53669176</v>
      </c>
      <c r="H316">
        <v>53669198</v>
      </c>
      <c r="I316" t="s">
        <v>12</v>
      </c>
    </row>
    <row r="317" spans="1:9">
      <c r="A317" t="s">
        <v>1657</v>
      </c>
      <c r="B317">
        <v>5.1625069999999997</v>
      </c>
      <c r="C317" t="s">
        <v>14</v>
      </c>
      <c r="D317" t="s">
        <v>1658</v>
      </c>
      <c r="E317" t="s">
        <v>189</v>
      </c>
      <c r="F317" t="s">
        <v>1659</v>
      </c>
      <c r="G317">
        <v>32749952</v>
      </c>
      <c r="H317">
        <v>32749973</v>
      </c>
      <c r="I317" t="s">
        <v>51</v>
      </c>
    </row>
    <row r="318" spans="1:9">
      <c r="A318" t="s">
        <v>4292</v>
      </c>
      <c r="B318">
        <v>5.0962509999999996</v>
      </c>
      <c r="C318" t="s">
        <v>14</v>
      </c>
      <c r="D318" t="s">
        <v>4293</v>
      </c>
      <c r="E318" t="s">
        <v>57</v>
      </c>
      <c r="F318" t="s">
        <v>4294</v>
      </c>
      <c r="G318">
        <v>48644239</v>
      </c>
      <c r="H318">
        <v>48644262</v>
      </c>
      <c r="I318" t="s">
        <v>51</v>
      </c>
    </row>
    <row r="319" spans="1:9">
      <c r="A319" t="s">
        <v>4004</v>
      </c>
      <c r="B319">
        <v>5.0905560000000003</v>
      </c>
      <c r="C319" t="s">
        <v>14</v>
      </c>
      <c r="D319" t="s">
        <v>4005</v>
      </c>
      <c r="E319" t="s">
        <v>122</v>
      </c>
      <c r="F319" t="s">
        <v>4006</v>
      </c>
      <c r="G319">
        <v>31094395</v>
      </c>
      <c r="H319">
        <v>31094416</v>
      </c>
      <c r="I319" t="s">
        <v>51</v>
      </c>
    </row>
    <row r="320" spans="1:9">
      <c r="A320" t="s">
        <v>2050</v>
      </c>
      <c r="B320">
        <v>5.0851420000000003</v>
      </c>
      <c r="C320" t="s">
        <v>14</v>
      </c>
      <c r="D320" t="s">
        <v>2051</v>
      </c>
      <c r="E320" t="s">
        <v>95</v>
      </c>
      <c r="F320" t="s">
        <v>2052</v>
      </c>
      <c r="G320" s="2">
        <v>180000000</v>
      </c>
      <c r="H320" s="2">
        <v>180000000</v>
      </c>
      <c r="I320" t="s">
        <v>51</v>
      </c>
    </row>
    <row r="321" spans="1:9">
      <c r="A321" t="s">
        <v>5690</v>
      </c>
      <c r="B321">
        <v>5.0842400000000003</v>
      </c>
      <c r="C321" t="s">
        <v>14</v>
      </c>
      <c r="D321" t="s">
        <v>5691</v>
      </c>
      <c r="E321" t="s">
        <v>416</v>
      </c>
      <c r="F321" t="s">
        <v>5692</v>
      </c>
      <c r="G321">
        <v>90231242</v>
      </c>
      <c r="H321">
        <v>90231262</v>
      </c>
      <c r="I321" t="s">
        <v>12</v>
      </c>
    </row>
    <row r="322" spans="1:9">
      <c r="A322" t="s">
        <v>1009</v>
      </c>
      <c r="B322">
        <v>5.0835520000000001</v>
      </c>
      <c r="C322" t="s">
        <v>14</v>
      </c>
      <c r="D322" t="s">
        <v>1010</v>
      </c>
      <c r="E322" t="s">
        <v>71</v>
      </c>
      <c r="F322" t="s">
        <v>1011</v>
      </c>
      <c r="G322">
        <v>63941474</v>
      </c>
      <c r="H322">
        <v>63941495</v>
      </c>
      <c r="I322" t="s">
        <v>51</v>
      </c>
    </row>
    <row r="323" spans="1:9">
      <c r="A323" t="s">
        <v>7487</v>
      </c>
      <c r="B323">
        <v>5.0696310000000002</v>
      </c>
      <c r="C323" t="s">
        <v>14</v>
      </c>
      <c r="D323" t="s">
        <v>7488</v>
      </c>
      <c r="E323" t="s">
        <v>129</v>
      </c>
      <c r="F323" t="s">
        <v>7489</v>
      </c>
      <c r="G323">
        <v>50696172</v>
      </c>
      <c r="H323">
        <v>50696192</v>
      </c>
      <c r="I323" t="s">
        <v>51</v>
      </c>
    </row>
    <row r="324" spans="1:9">
      <c r="A324" t="s">
        <v>676</v>
      </c>
      <c r="B324">
        <v>5.0527059999999997</v>
      </c>
      <c r="C324" t="s">
        <v>14</v>
      </c>
      <c r="D324" t="s">
        <v>677</v>
      </c>
      <c r="E324" t="s">
        <v>57</v>
      </c>
      <c r="F324" t="s">
        <v>678</v>
      </c>
      <c r="G324">
        <v>52294270</v>
      </c>
      <c r="H324">
        <v>52294292</v>
      </c>
      <c r="I324" t="s">
        <v>51</v>
      </c>
    </row>
    <row r="325" spans="1:9">
      <c r="A325" t="s">
        <v>5558</v>
      </c>
      <c r="B325">
        <v>5.0506460000000004</v>
      </c>
      <c r="C325" t="s">
        <v>14</v>
      </c>
      <c r="D325" t="s">
        <v>5559</v>
      </c>
      <c r="E325" t="s">
        <v>164</v>
      </c>
      <c r="F325" t="s">
        <v>5560</v>
      </c>
      <c r="G325">
        <v>49966399</v>
      </c>
      <c r="H325">
        <v>49966419</v>
      </c>
      <c r="I325" t="s">
        <v>12</v>
      </c>
    </row>
    <row r="326" spans="1:9">
      <c r="A326" t="s">
        <v>3263</v>
      </c>
      <c r="B326">
        <v>5.0454420000000004</v>
      </c>
      <c r="C326" t="s">
        <v>14</v>
      </c>
      <c r="D326" t="s">
        <v>3264</v>
      </c>
      <c r="E326" t="s">
        <v>78</v>
      </c>
      <c r="F326" t="s">
        <v>3265</v>
      </c>
      <c r="G326">
        <v>10508277</v>
      </c>
      <c r="H326">
        <v>10508296</v>
      </c>
      <c r="I326" t="s">
        <v>51</v>
      </c>
    </row>
    <row r="327" spans="1:9">
      <c r="A327" t="s">
        <v>4703</v>
      </c>
      <c r="B327">
        <v>5.0365270000000004</v>
      </c>
      <c r="C327" t="s">
        <v>14</v>
      </c>
      <c r="D327" t="s">
        <v>4704</v>
      </c>
      <c r="E327" t="s">
        <v>39</v>
      </c>
      <c r="F327" t="s">
        <v>4705</v>
      </c>
      <c r="G327">
        <v>53741369</v>
      </c>
      <c r="H327">
        <v>53741390</v>
      </c>
      <c r="I327" t="s">
        <v>12</v>
      </c>
    </row>
    <row r="328" spans="1:9">
      <c r="A328" t="s">
        <v>3593</v>
      </c>
      <c r="B328">
        <v>5.0348470000000001</v>
      </c>
      <c r="C328" t="s">
        <v>14</v>
      </c>
      <c r="D328" t="s">
        <v>3594</v>
      </c>
      <c r="E328" t="s">
        <v>111</v>
      </c>
      <c r="F328" t="s">
        <v>3595</v>
      </c>
      <c r="G328">
        <v>75915206</v>
      </c>
      <c r="H328">
        <v>75915225</v>
      </c>
      <c r="I328" t="s">
        <v>12</v>
      </c>
    </row>
    <row r="329" spans="1:9">
      <c r="A329" t="s">
        <v>1753</v>
      </c>
      <c r="B329">
        <v>5.0202299999999997</v>
      </c>
      <c r="C329" t="s">
        <v>14</v>
      </c>
      <c r="D329" t="s">
        <v>1754</v>
      </c>
      <c r="E329" t="s">
        <v>26</v>
      </c>
      <c r="F329" t="s">
        <v>1755</v>
      </c>
      <c r="G329">
        <v>13406431</v>
      </c>
      <c r="H329">
        <v>13406452</v>
      </c>
      <c r="I329" t="s">
        <v>51</v>
      </c>
    </row>
    <row r="330" spans="1:9">
      <c r="A330" t="s">
        <v>1567</v>
      </c>
      <c r="B330">
        <v>4.9931340000000004</v>
      </c>
      <c r="C330" t="s">
        <v>14</v>
      </c>
      <c r="D330" t="s">
        <v>1568</v>
      </c>
      <c r="E330" t="s">
        <v>10</v>
      </c>
      <c r="F330" t="s">
        <v>1569</v>
      </c>
      <c r="G330">
        <v>21512158</v>
      </c>
      <c r="H330">
        <v>21512178</v>
      </c>
      <c r="I330" t="s">
        <v>51</v>
      </c>
    </row>
    <row r="331" spans="1:9">
      <c r="A331" t="s">
        <v>2669</v>
      </c>
      <c r="B331">
        <v>4.9878780000000003</v>
      </c>
      <c r="C331" t="s">
        <v>14</v>
      </c>
      <c r="D331" t="s">
        <v>2670</v>
      </c>
      <c r="E331" t="s">
        <v>39</v>
      </c>
      <c r="F331" t="s">
        <v>2671</v>
      </c>
      <c r="G331">
        <v>6416470</v>
      </c>
      <c r="H331">
        <v>6416489</v>
      </c>
      <c r="I331" t="s">
        <v>51</v>
      </c>
    </row>
    <row r="332" spans="1:9">
      <c r="A332" t="s">
        <v>6491</v>
      </c>
      <c r="B332">
        <v>4.9869110000000001</v>
      </c>
      <c r="C332" t="s">
        <v>14</v>
      </c>
      <c r="D332" t="s">
        <v>6492</v>
      </c>
      <c r="E332" t="s">
        <v>39</v>
      </c>
      <c r="F332" t="s">
        <v>6493</v>
      </c>
      <c r="G332">
        <v>12852265</v>
      </c>
      <c r="H332">
        <v>12852284</v>
      </c>
      <c r="I332" t="s">
        <v>12</v>
      </c>
    </row>
    <row r="333" spans="1:9">
      <c r="A333" t="s">
        <v>3026</v>
      </c>
      <c r="B333">
        <v>4.9843890000000002</v>
      </c>
      <c r="C333" t="s">
        <v>14</v>
      </c>
      <c r="D333" t="s">
        <v>3027</v>
      </c>
      <c r="E333" t="s">
        <v>88</v>
      </c>
      <c r="F333" t="s">
        <v>3028</v>
      </c>
      <c r="G333">
        <v>5564082</v>
      </c>
      <c r="H333">
        <v>5564099</v>
      </c>
      <c r="I333" t="s">
        <v>12</v>
      </c>
    </row>
    <row r="334" spans="1:9">
      <c r="A334" t="s">
        <v>52</v>
      </c>
      <c r="B334">
        <v>4.9800740000000001</v>
      </c>
      <c r="C334" t="s">
        <v>14</v>
      </c>
      <c r="D334" t="s">
        <v>53</v>
      </c>
      <c r="E334" t="s">
        <v>49</v>
      </c>
      <c r="F334" t="s">
        <v>54</v>
      </c>
      <c r="G334">
        <v>53557246</v>
      </c>
      <c r="H334">
        <v>53557267</v>
      </c>
      <c r="I334" t="s">
        <v>51</v>
      </c>
    </row>
    <row r="335" spans="1:9">
      <c r="A335" t="s">
        <v>769</v>
      </c>
      <c r="B335">
        <v>4.9715949999999998</v>
      </c>
      <c r="C335" t="s">
        <v>14</v>
      </c>
      <c r="D335" t="s">
        <v>770</v>
      </c>
      <c r="E335" t="s">
        <v>129</v>
      </c>
      <c r="F335" t="s">
        <v>771</v>
      </c>
      <c r="G335" s="2">
        <v>232000000</v>
      </c>
      <c r="H335" s="2">
        <v>232000000</v>
      </c>
      <c r="I335" t="s">
        <v>51</v>
      </c>
    </row>
    <row r="336" spans="1:9">
      <c r="A336" t="s">
        <v>5924</v>
      </c>
      <c r="B336">
        <v>4.9366029999999999</v>
      </c>
      <c r="C336" t="s">
        <v>14</v>
      </c>
      <c r="D336" t="s">
        <v>5925</v>
      </c>
      <c r="E336" t="s">
        <v>49</v>
      </c>
      <c r="F336" t="s">
        <v>5926</v>
      </c>
      <c r="G336" s="2">
        <v>110000000</v>
      </c>
      <c r="H336" s="2">
        <v>110000000</v>
      </c>
      <c r="I336" t="s">
        <v>12</v>
      </c>
    </row>
    <row r="337" spans="1:9">
      <c r="A337" t="s">
        <v>369</v>
      </c>
      <c r="B337">
        <v>4.925916</v>
      </c>
      <c r="C337" t="s">
        <v>14</v>
      </c>
      <c r="D337" t="s">
        <v>370</v>
      </c>
      <c r="E337" t="s">
        <v>39</v>
      </c>
      <c r="F337" t="s">
        <v>371</v>
      </c>
      <c r="G337">
        <v>51693268</v>
      </c>
      <c r="H337">
        <v>51693291</v>
      </c>
      <c r="I337" t="s">
        <v>12</v>
      </c>
    </row>
    <row r="338" spans="1:9">
      <c r="A338" t="s">
        <v>269</v>
      </c>
      <c r="B338">
        <v>4.9152829999999996</v>
      </c>
      <c r="C338" t="s">
        <v>14</v>
      </c>
      <c r="D338" t="s">
        <v>270</v>
      </c>
      <c r="E338" t="s">
        <v>189</v>
      </c>
      <c r="F338" t="s">
        <v>271</v>
      </c>
      <c r="G338">
        <v>31956918</v>
      </c>
      <c r="H338">
        <v>31956939</v>
      </c>
      <c r="I338" t="s">
        <v>51</v>
      </c>
    </row>
    <row r="339" spans="1:9">
      <c r="A339" t="s">
        <v>3044</v>
      </c>
      <c r="B339">
        <v>4.9095259999999996</v>
      </c>
      <c r="C339" t="s">
        <v>14</v>
      </c>
      <c r="D339" t="s">
        <v>3045</v>
      </c>
      <c r="E339" t="s">
        <v>88</v>
      </c>
      <c r="F339" t="s">
        <v>3046</v>
      </c>
      <c r="G339">
        <v>55225656</v>
      </c>
      <c r="H339">
        <v>55225676</v>
      </c>
      <c r="I339" t="s">
        <v>12</v>
      </c>
    </row>
    <row r="340" spans="1:9">
      <c r="A340" t="s">
        <v>4745</v>
      </c>
      <c r="B340">
        <v>4.8719809999999999</v>
      </c>
      <c r="C340" t="s">
        <v>14</v>
      </c>
      <c r="D340" t="s">
        <v>4746</v>
      </c>
      <c r="E340" t="s">
        <v>39</v>
      </c>
      <c r="F340" t="s">
        <v>4747</v>
      </c>
      <c r="G340">
        <v>53729853</v>
      </c>
      <c r="H340">
        <v>53729874</v>
      </c>
      <c r="I340" t="s">
        <v>12</v>
      </c>
    </row>
    <row r="341" spans="1:9">
      <c r="A341" t="s">
        <v>260</v>
      </c>
      <c r="B341">
        <v>4.8673520000000003</v>
      </c>
      <c r="C341" t="s">
        <v>14</v>
      </c>
      <c r="D341" t="s">
        <v>261</v>
      </c>
      <c r="E341" t="s">
        <v>142</v>
      </c>
      <c r="F341" t="s">
        <v>262</v>
      </c>
      <c r="G341">
        <v>34528347</v>
      </c>
      <c r="H341">
        <v>34528368</v>
      </c>
      <c r="I341" t="s">
        <v>51</v>
      </c>
    </row>
    <row r="342" spans="1:9">
      <c r="A342" t="s">
        <v>7523</v>
      </c>
      <c r="B342">
        <v>4.8672839999999997</v>
      </c>
      <c r="C342" t="s">
        <v>14</v>
      </c>
      <c r="D342" t="s">
        <v>7524</v>
      </c>
      <c r="E342" t="s">
        <v>95</v>
      </c>
      <c r="F342" t="s">
        <v>7525</v>
      </c>
      <c r="G342">
        <v>15935229</v>
      </c>
      <c r="H342">
        <v>15935250</v>
      </c>
      <c r="I342" t="s">
        <v>12</v>
      </c>
    </row>
    <row r="343" spans="1:9">
      <c r="A343" t="s">
        <v>4691</v>
      </c>
      <c r="B343">
        <v>4.8636509999999999</v>
      </c>
      <c r="C343" t="s">
        <v>14</v>
      </c>
      <c r="D343" t="s">
        <v>4692</v>
      </c>
      <c r="E343" t="s">
        <v>39</v>
      </c>
      <c r="F343" t="s">
        <v>4693</v>
      </c>
      <c r="G343">
        <v>53761148</v>
      </c>
      <c r="H343">
        <v>53761170</v>
      </c>
      <c r="I343" t="s">
        <v>12</v>
      </c>
    </row>
    <row r="344" spans="1:9">
      <c r="A344" t="s">
        <v>6992</v>
      </c>
      <c r="B344">
        <v>4.8607670000000001</v>
      </c>
      <c r="C344" t="s">
        <v>14</v>
      </c>
      <c r="D344" t="s">
        <v>6993</v>
      </c>
      <c r="E344" t="s">
        <v>64</v>
      </c>
      <c r="F344" t="s">
        <v>6994</v>
      </c>
      <c r="G344" s="2">
        <v>124000000</v>
      </c>
      <c r="H344" s="2">
        <v>124000000</v>
      </c>
      <c r="I344" t="s">
        <v>51</v>
      </c>
    </row>
    <row r="345" spans="1:9">
      <c r="A345" t="s">
        <v>3812</v>
      </c>
      <c r="B345">
        <v>4.8278040000000004</v>
      </c>
      <c r="C345" t="s">
        <v>14</v>
      </c>
      <c r="D345" t="s">
        <v>3813</v>
      </c>
      <c r="E345" t="s">
        <v>88</v>
      </c>
      <c r="F345" t="s">
        <v>3814</v>
      </c>
      <c r="G345">
        <v>18883250</v>
      </c>
      <c r="H345">
        <v>18883271</v>
      </c>
      <c r="I345" t="s">
        <v>51</v>
      </c>
    </row>
    <row r="346" spans="1:9">
      <c r="A346" t="s">
        <v>3668</v>
      </c>
      <c r="B346">
        <v>4.8277289999999997</v>
      </c>
      <c r="C346" t="s">
        <v>14</v>
      </c>
      <c r="D346" t="s">
        <v>3669</v>
      </c>
      <c r="E346" t="s">
        <v>10</v>
      </c>
      <c r="F346" t="s">
        <v>3670</v>
      </c>
      <c r="G346">
        <v>6007871</v>
      </c>
      <c r="H346">
        <v>6007896</v>
      </c>
      <c r="I346" t="s">
        <v>12</v>
      </c>
    </row>
    <row r="347" spans="1:9">
      <c r="A347" t="s">
        <v>2047</v>
      </c>
      <c r="B347">
        <v>4.8270860000000004</v>
      </c>
      <c r="C347" t="s">
        <v>14</v>
      </c>
      <c r="D347" t="s">
        <v>2048</v>
      </c>
      <c r="E347" t="s">
        <v>95</v>
      </c>
      <c r="F347" t="s">
        <v>2049</v>
      </c>
      <c r="G347" s="2">
        <v>180000000</v>
      </c>
      <c r="H347" s="2">
        <v>180000000</v>
      </c>
      <c r="I347" t="s">
        <v>51</v>
      </c>
    </row>
    <row r="348" spans="1:9">
      <c r="A348" t="s">
        <v>793</v>
      </c>
      <c r="B348">
        <v>4.823868</v>
      </c>
      <c r="C348" t="s">
        <v>14</v>
      </c>
      <c r="D348" t="s">
        <v>794</v>
      </c>
      <c r="E348" t="s">
        <v>129</v>
      </c>
      <c r="F348" t="s">
        <v>795</v>
      </c>
      <c r="G348" s="2">
        <v>240000000</v>
      </c>
      <c r="H348" s="2">
        <v>240000000</v>
      </c>
      <c r="I348" t="s">
        <v>12</v>
      </c>
    </row>
    <row r="349" spans="1:9">
      <c r="A349" t="s">
        <v>321</v>
      </c>
      <c r="B349">
        <v>4.8186790000000004</v>
      </c>
      <c r="C349" t="s">
        <v>14</v>
      </c>
      <c r="D349" t="s">
        <v>322</v>
      </c>
      <c r="E349" t="s">
        <v>19</v>
      </c>
      <c r="F349" t="s">
        <v>323</v>
      </c>
      <c r="G349">
        <v>45200993</v>
      </c>
      <c r="H349">
        <v>45201016</v>
      </c>
      <c r="I349" t="s">
        <v>51</v>
      </c>
    </row>
    <row r="350" spans="1:9">
      <c r="A350" t="s">
        <v>6515</v>
      </c>
      <c r="B350">
        <v>4.8139789999999998</v>
      </c>
      <c r="C350" t="s">
        <v>14</v>
      </c>
      <c r="D350" t="s">
        <v>6516</v>
      </c>
      <c r="E350" t="s">
        <v>39</v>
      </c>
      <c r="F350" t="s">
        <v>6517</v>
      </c>
      <c r="G350">
        <v>49009911</v>
      </c>
      <c r="H350">
        <v>49009933</v>
      </c>
      <c r="I350" t="s">
        <v>12</v>
      </c>
    </row>
    <row r="351" spans="1:9">
      <c r="A351" t="s">
        <v>1462</v>
      </c>
      <c r="B351">
        <v>4.8132780000000004</v>
      </c>
      <c r="C351" t="s">
        <v>14</v>
      </c>
      <c r="D351" t="s">
        <v>1463</v>
      </c>
      <c r="E351" t="s">
        <v>88</v>
      </c>
      <c r="F351" t="s">
        <v>1464</v>
      </c>
      <c r="G351" s="2">
        <v>208000000</v>
      </c>
      <c r="H351" s="2">
        <v>208000000</v>
      </c>
      <c r="I351" t="s">
        <v>51</v>
      </c>
    </row>
    <row r="352" spans="1:9">
      <c r="A352" t="s">
        <v>2594</v>
      </c>
      <c r="B352">
        <v>4.8036430000000001</v>
      </c>
      <c r="C352" t="s">
        <v>14</v>
      </c>
      <c r="D352" t="s">
        <v>2595</v>
      </c>
      <c r="E352" t="s">
        <v>88</v>
      </c>
      <c r="F352" t="s">
        <v>2596</v>
      </c>
      <c r="G352">
        <v>25906384</v>
      </c>
      <c r="H352">
        <v>25906403</v>
      </c>
      <c r="I352" t="s">
        <v>51</v>
      </c>
    </row>
    <row r="353" spans="1:9">
      <c r="A353" t="s">
        <v>3227</v>
      </c>
      <c r="B353">
        <v>4.7778900000000002</v>
      </c>
      <c r="C353" t="s">
        <v>14</v>
      </c>
      <c r="D353" t="s">
        <v>3228</v>
      </c>
      <c r="E353" t="s">
        <v>10</v>
      </c>
      <c r="F353" t="s">
        <v>3229</v>
      </c>
      <c r="G353">
        <v>36893466</v>
      </c>
      <c r="H353">
        <v>36893487</v>
      </c>
      <c r="I353" t="s">
        <v>51</v>
      </c>
    </row>
    <row r="354" spans="1:9">
      <c r="A354" t="s">
        <v>4766</v>
      </c>
      <c r="B354">
        <v>4.7680610000000003</v>
      </c>
      <c r="C354" t="s">
        <v>14</v>
      </c>
      <c r="D354" t="s">
        <v>4767</v>
      </c>
      <c r="E354" t="s">
        <v>196</v>
      </c>
      <c r="F354" t="s">
        <v>4768</v>
      </c>
      <c r="G354" s="2">
        <v>130000000</v>
      </c>
      <c r="H354" s="2">
        <v>130000000</v>
      </c>
      <c r="I354" t="s">
        <v>51</v>
      </c>
    </row>
    <row r="355" spans="1:9">
      <c r="A355" t="s">
        <v>6395</v>
      </c>
      <c r="B355">
        <v>4.7568049999999999</v>
      </c>
      <c r="C355" t="s">
        <v>14</v>
      </c>
      <c r="D355" t="s">
        <v>6396</v>
      </c>
      <c r="E355" t="s">
        <v>122</v>
      </c>
      <c r="F355" t="s">
        <v>6397</v>
      </c>
      <c r="G355">
        <v>38914984</v>
      </c>
      <c r="H355">
        <v>38915004</v>
      </c>
      <c r="I355" t="s">
        <v>12</v>
      </c>
    </row>
    <row r="356" spans="1:9">
      <c r="A356" t="s">
        <v>892</v>
      </c>
      <c r="B356">
        <v>4.7511159999999997</v>
      </c>
      <c r="C356" t="s">
        <v>14</v>
      </c>
      <c r="D356" t="s">
        <v>893</v>
      </c>
      <c r="E356" t="s">
        <v>10</v>
      </c>
      <c r="F356" t="s">
        <v>894</v>
      </c>
      <c r="G356" s="2">
        <v>125000000</v>
      </c>
      <c r="H356" s="2">
        <v>125000000</v>
      </c>
      <c r="I356" t="s">
        <v>12</v>
      </c>
    </row>
    <row r="357" spans="1:9">
      <c r="A357" t="s">
        <v>583</v>
      </c>
      <c r="B357">
        <v>4.7485369999999998</v>
      </c>
      <c r="C357" t="s">
        <v>14</v>
      </c>
      <c r="D357" t="s">
        <v>584</v>
      </c>
      <c r="E357" t="s">
        <v>49</v>
      </c>
      <c r="F357" t="s">
        <v>585</v>
      </c>
      <c r="G357" s="2">
        <v>115000000</v>
      </c>
      <c r="H357" s="2">
        <v>115000000</v>
      </c>
      <c r="I357" t="s">
        <v>12</v>
      </c>
    </row>
    <row r="358" spans="1:9">
      <c r="A358" t="s">
        <v>3185</v>
      </c>
      <c r="B358">
        <v>4.7478160000000003</v>
      </c>
      <c r="C358" t="s">
        <v>14</v>
      </c>
      <c r="D358" t="s">
        <v>3186</v>
      </c>
      <c r="E358" t="s">
        <v>189</v>
      </c>
      <c r="F358" t="s">
        <v>3187</v>
      </c>
      <c r="G358">
        <v>75428446</v>
      </c>
      <c r="H358">
        <v>75428462</v>
      </c>
      <c r="I358" t="s">
        <v>12</v>
      </c>
    </row>
    <row r="359" spans="1:9">
      <c r="A359" t="s">
        <v>1612</v>
      </c>
      <c r="B359">
        <v>4.7456259999999997</v>
      </c>
      <c r="C359" t="s">
        <v>14</v>
      </c>
      <c r="D359" t="s">
        <v>1613</v>
      </c>
      <c r="E359" t="s">
        <v>129</v>
      </c>
      <c r="F359" t="s">
        <v>1614</v>
      </c>
      <c r="G359">
        <v>12737376</v>
      </c>
      <c r="H359">
        <v>12737395</v>
      </c>
      <c r="I359" t="s">
        <v>12</v>
      </c>
    </row>
    <row r="360" spans="1:9">
      <c r="A360" t="s">
        <v>7091</v>
      </c>
      <c r="B360">
        <v>4.724799</v>
      </c>
      <c r="C360" t="s">
        <v>14</v>
      </c>
      <c r="D360" t="s">
        <v>7092</v>
      </c>
      <c r="E360" t="s">
        <v>10</v>
      </c>
      <c r="F360" t="s">
        <v>7093</v>
      </c>
      <c r="G360">
        <v>83969812</v>
      </c>
      <c r="H360">
        <v>83969834</v>
      </c>
      <c r="I360" t="s">
        <v>51</v>
      </c>
    </row>
    <row r="361" spans="1:9">
      <c r="A361" t="s">
        <v>6710</v>
      </c>
      <c r="B361">
        <v>4.7105350000000001</v>
      </c>
      <c r="C361" t="s">
        <v>14</v>
      </c>
      <c r="D361" t="s">
        <v>6711</v>
      </c>
      <c r="E361" t="s">
        <v>95</v>
      </c>
      <c r="F361" t="s">
        <v>6712</v>
      </c>
      <c r="G361" s="2">
        <v>141000000</v>
      </c>
      <c r="H361" s="2">
        <v>141000000</v>
      </c>
      <c r="I361" t="s">
        <v>51</v>
      </c>
    </row>
    <row r="362" spans="1:9">
      <c r="A362" t="s">
        <v>5966</v>
      </c>
      <c r="B362">
        <v>4.7009319999999999</v>
      </c>
      <c r="C362" t="s">
        <v>14</v>
      </c>
      <c r="D362" t="s">
        <v>5967</v>
      </c>
      <c r="E362" t="s">
        <v>49</v>
      </c>
      <c r="F362" t="s">
        <v>5968</v>
      </c>
      <c r="G362">
        <v>50013256</v>
      </c>
      <c r="H362">
        <v>50013277</v>
      </c>
      <c r="I362" t="s">
        <v>12</v>
      </c>
    </row>
    <row r="363" spans="1:9">
      <c r="A363" t="s">
        <v>1477</v>
      </c>
      <c r="B363">
        <v>4.6987269999999999</v>
      </c>
      <c r="C363" t="s">
        <v>14</v>
      </c>
      <c r="D363" t="s">
        <v>1478</v>
      </c>
      <c r="E363" t="s">
        <v>19</v>
      </c>
      <c r="F363" t="s">
        <v>1479</v>
      </c>
      <c r="G363">
        <v>21653025</v>
      </c>
      <c r="H363">
        <v>21653047</v>
      </c>
      <c r="I363" t="s">
        <v>12</v>
      </c>
    </row>
    <row r="364" spans="1:9">
      <c r="A364" t="s">
        <v>5498</v>
      </c>
      <c r="B364">
        <v>4.6929379999999998</v>
      </c>
      <c r="C364" t="s">
        <v>14</v>
      </c>
      <c r="D364" t="s">
        <v>5499</v>
      </c>
      <c r="E364" t="s">
        <v>196</v>
      </c>
      <c r="F364" t="s">
        <v>5500</v>
      </c>
      <c r="G364">
        <v>11035221</v>
      </c>
      <c r="H364">
        <v>11035242</v>
      </c>
      <c r="I364" t="s">
        <v>51</v>
      </c>
    </row>
    <row r="365" spans="1:9">
      <c r="A365" t="s">
        <v>3272</v>
      </c>
      <c r="B365">
        <v>4.6915019999999998</v>
      </c>
      <c r="C365" t="s">
        <v>14</v>
      </c>
      <c r="D365" t="s">
        <v>3273</v>
      </c>
      <c r="E365" t="s">
        <v>78</v>
      </c>
      <c r="F365" t="s">
        <v>3274</v>
      </c>
      <c r="G365">
        <v>47401023</v>
      </c>
      <c r="H365">
        <v>47401041</v>
      </c>
      <c r="I365" t="s">
        <v>12</v>
      </c>
    </row>
    <row r="366" spans="1:9">
      <c r="A366" t="s">
        <v>844</v>
      </c>
      <c r="B366">
        <v>4.6778000000000004</v>
      </c>
      <c r="C366" t="s">
        <v>14</v>
      </c>
      <c r="D366" t="s">
        <v>845</v>
      </c>
      <c r="E366" t="s">
        <v>26</v>
      </c>
      <c r="F366" t="s">
        <v>846</v>
      </c>
      <c r="G366">
        <v>25573983</v>
      </c>
      <c r="H366">
        <v>25574005</v>
      </c>
      <c r="I366" t="s">
        <v>12</v>
      </c>
    </row>
    <row r="367" spans="1:9">
      <c r="A367" t="s">
        <v>4841</v>
      </c>
      <c r="B367">
        <v>4.6775609999999999</v>
      </c>
      <c r="C367" t="s">
        <v>14</v>
      </c>
      <c r="D367" t="s">
        <v>4842</v>
      </c>
      <c r="E367" t="s">
        <v>39</v>
      </c>
      <c r="F367" t="s">
        <v>4843</v>
      </c>
      <c r="G367">
        <v>53751264</v>
      </c>
      <c r="H367">
        <v>53751285</v>
      </c>
      <c r="I367" t="s">
        <v>12</v>
      </c>
    </row>
    <row r="368" spans="1:9">
      <c r="A368" t="s">
        <v>6566</v>
      </c>
      <c r="B368">
        <v>4.6736129999999996</v>
      </c>
      <c r="C368" t="s">
        <v>14</v>
      </c>
      <c r="D368" t="s">
        <v>6567</v>
      </c>
      <c r="E368" t="s">
        <v>39</v>
      </c>
      <c r="F368" t="s">
        <v>6568</v>
      </c>
      <c r="G368">
        <v>58550285</v>
      </c>
      <c r="H368">
        <v>58550306</v>
      </c>
      <c r="I368" t="s">
        <v>12</v>
      </c>
    </row>
    <row r="369" spans="1:9">
      <c r="A369" t="s">
        <v>5987</v>
      </c>
      <c r="B369">
        <v>4.6535849999999996</v>
      </c>
      <c r="C369" t="s">
        <v>14</v>
      </c>
      <c r="D369" t="s">
        <v>5988</v>
      </c>
      <c r="E369" t="s">
        <v>49</v>
      </c>
      <c r="F369" t="s">
        <v>5989</v>
      </c>
      <c r="G369" s="2">
        <v>155000000</v>
      </c>
      <c r="H369" s="2">
        <v>155000000</v>
      </c>
      <c r="I369" t="s">
        <v>12</v>
      </c>
    </row>
    <row r="370" spans="1:9">
      <c r="A370" t="s">
        <v>4592</v>
      </c>
      <c r="B370">
        <v>4.6458259999999996</v>
      </c>
      <c r="C370" t="s">
        <v>14</v>
      </c>
      <c r="D370" t="s">
        <v>4593</v>
      </c>
      <c r="E370" t="s">
        <v>39</v>
      </c>
      <c r="F370" t="s">
        <v>4594</v>
      </c>
      <c r="G370">
        <v>49682122</v>
      </c>
      <c r="H370">
        <v>49682145</v>
      </c>
      <c r="I370" t="s">
        <v>12</v>
      </c>
    </row>
    <row r="371" spans="1:9">
      <c r="A371" t="s">
        <v>1459</v>
      </c>
      <c r="B371">
        <v>4.6376850000000003</v>
      </c>
      <c r="C371" t="s">
        <v>14</v>
      </c>
      <c r="D371" t="s">
        <v>1460</v>
      </c>
      <c r="E371" t="s">
        <v>111</v>
      </c>
      <c r="F371" t="s">
        <v>1461</v>
      </c>
      <c r="G371" s="2">
        <v>131000000</v>
      </c>
      <c r="H371" s="2">
        <v>131000000</v>
      </c>
      <c r="I371" t="s">
        <v>51</v>
      </c>
    </row>
    <row r="372" spans="1:9">
      <c r="A372" t="s">
        <v>2741</v>
      </c>
      <c r="B372">
        <v>4.6321839999999996</v>
      </c>
      <c r="C372" t="s">
        <v>14</v>
      </c>
      <c r="D372" t="s">
        <v>2742</v>
      </c>
      <c r="E372" t="s">
        <v>49</v>
      </c>
      <c r="F372" t="s">
        <v>2743</v>
      </c>
      <c r="G372">
        <v>74218392</v>
      </c>
      <c r="H372">
        <v>74218414</v>
      </c>
      <c r="I372" t="s">
        <v>51</v>
      </c>
    </row>
    <row r="373" spans="1:9">
      <c r="A373" t="s">
        <v>6698</v>
      </c>
      <c r="B373">
        <v>4.6302890000000003</v>
      </c>
      <c r="C373" t="s">
        <v>14</v>
      </c>
      <c r="D373" t="s">
        <v>6699</v>
      </c>
      <c r="E373" t="s">
        <v>57</v>
      </c>
      <c r="F373" t="s">
        <v>6700</v>
      </c>
      <c r="G373" s="2">
        <v>196000000</v>
      </c>
      <c r="H373" s="2">
        <v>196000000</v>
      </c>
      <c r="I373" t="s">
        <v>51</v>
      </c>
    </row>
    <row r="374" spans="1:9">
      <c r="A374" t="s">
        <v>1036</v>
      </c>
      <c r="B374">
        <v>4.6246270000000003</v>
      </c>
      <c r="C374" t="s">
        <v>14</v>
      </c>
      <c r="D374" t="s">
        <v>1037</v>
      </c>
      <c r="E374" t="s">
        <v>228</v>
      </c>
      <c r="F374" t="s">
        <v>1038</v>
      </c>
      <c r="G374">
        <v>14303980</v>
      </c>
      <c r="H374">
        <v>14304001</v>
      </c>
      <c r="I374" t="s">
        <v>12</v>
      </c>
    </row>
    <row r="375" spans="1:9">
      <c r="A375" t="s">
        <v>1564</v>
      </c>
      <c r="B375">
        <v>4.6175480000000002</v>
      </c>
      <c r="C375" t="s">
        <v>14</v>
      </c>
      <c r="D375" t="s">
        <v>1565</v>
      </c>
      <c r="E375" t="s">
        <v>10</v>
      </c>
      <c r="F375" t="s">
        <v>1566</v>
      </c>
      <c r="G375">
        <v>21512121</v>
      </c>
      <c r="H375">
        <v>21512142</v>
      </c>
      <c r="I375" t="s">
        <v>51</v>
      </c>
    </row>
    <row r="376" spans="1:9">
      <c r="A376" t="s">
        <v>5894</v>
      </c>
      <c r="B376">
        <v>4.6081940000000001</v>
      </c>
      <c r="C376" t="s">
        <v>14</v>
      </c>
      <c r="D376" t="s">
        <v>5895</v>
      </c>
      <c r="E376" t="s">
        <v>129</v>
      </c>
      <c r="F376" t="s">
        <v>5896</v>
      </c>
      <c r="G376" s="2">
        <v>177000000</v>
      </c>
      <c r="H376" s="2">
        <v>177000000</v>
      </c>
      <c r="I376" t="s">
        <v>51</v>
      </c>
    </row>
    <row r="377" spans="1:9">
      <c r="A377" t="s">
        <v>1492</v>
      </c>
      <c r="B377">
        <v>4.5904420000000004</v>
      </c>
      <c r="C377" t="s">
        <v>14</v>
      </c>
      <c r="D377" t="s">
        <v>1493</v>
      </c>
      <c r="E377" t="s">
        <v>292</v>
      </c>
      <c r="F377" t="s">
        <v>1494</v>
      </c>
      <c r="G377" s="2">
        <v>113000000</v>
      </c>
      <c r="H377" s="2">
        <v>113000000</v>
      </c>
      <c r="I377" t="s">
        <v>51</v>
      </c>
    </row>
    <row r="378" spans="1:9">
      <c r="A378" t="s">
        <v>4169</v>
      </c>
      <c r="B378">
        <v>4.5776750000000002</v>
      </c>
      <c r="C378" t="s">
        <v>14</v>
      </c>
      <c r="D378" t="s">
        <v>4170</v>
      </c>
      <c r="E378" t="s">
        <v>49</v>
      </c>
      <c r="F378" t="s">
        <v>4171</v>
      </c>
      <c r="G378">
        <v>7147869</v>
      </c>
      <c r="H378">
        <v>7147891</v>
      </c>
      <c r="I378" t="s">
        <v>12</v>
      </c>
    </row>
    <row r="379" spans="1:9">
      <c r="A379" t="s">
        <v>2423</v>
      </c>
      <c r="B379">
        <v>4.5726000000000004</v>
      </c>
      <c r="C379" t="s">
        <v>14</v>
      </c>
      <c r="D379" t="s">
        <v>2424</v>
      </c>
      <c r="E379" t="s">
        <v>39</v>
      </c>
      <c r="F379" t="s">
        <v>2425</v>
      </c>
      <c r="G379">
        <v>53787680</v>
      </c>
      <c r="H379">
        <v>53787699</v>
      </c>
      <c r="I379" t="s">
        <v>12</v>
      </c>
    </row>
    <row r="380" spans="1:9">
      <c r="A380" t="s">
        <v>2077</v>
      </c>
      <c r="B380">
        <v>4.569928</v>
      </c>
      <c r="C380" t="s">
        <v>14</v>
      </c>
      <c r="D380" t="s">
        <v>2078</v>
      </c>
      <c r="E380" t="s">
        <v>78</v>
      </c>
      <c r="F380" t="s">
        <v>2079</v>
      </c>
      <c r="G380" s="2">
        <v>112000000</v>
      </c>
      <c r="H380" s="2">
        <v>112000000</v>
      </c>
      <c r="I380" t="s">
        <v>12</v>
      </c>
    </row>
    <row r="381" spans="1:9">
      <c r="A381" t="s">
        <v>3671</v>
      </c>
      <c r="B381">
        <v>4.5646069999999996</v>
      </c>
      <c r="C381" t="s">
        <v>14</v>
      </c>
      <c r="D381" t="s">
        <v>3672</v>
      </c>
      <c r="E381" t="s">
        <v>10</v>
      </c>
      <c r="F381" t="s">
        <v>3673</v>
      </c>
      <c r="G381">
        <v>6007835</v>
      </c>
      <c r="H381">
        <v>6007857</v>
      </c>
      <c r="I381" t="s">
        <v>12</v>
      </c>
    </row>
    <row r="382" spans="1:9">
      <c r="A382" t="s">
        <v>6401</v>
      </c>
      <c r="B382">
        <v>4.5639380000000003</v>
      </c>
      <c r="C382" t="s">
        <v>14</v>
      </c>
      <c r="D382" t="s">
        <v>6402</v>
      </c>
      <c r="E382" t="s">
        <v>122</v>
      </c>
      <c r="F382" t="s">
        <v>6403</v>
      </c>
      <c r="G382">
        <v>42708124</v>
      </c>
      <c r="H382">
        <v>42708146</v>
      </c>
      <c r="I382" t="s">
        <v>51</v>
      </c>
    </row>
    <row r="383" spans="1:9">
      <c r="A383" t="s">
        <v>7268</v>
      </c>
      <c r="B383">
        <v>4.562481</v>
      </c>
      <c r="C383" t="s">
        <v>14</v>
      </c>
      <c r="D383" t="s">
        <v>7269</v>
      </c>
      <c r="E383" t="s">
        <v>88</v>
      </c>
      <c r="F383" t="s">
        <v>7270</v>
      </c>
      <c r="G383" s="2">
        <v>157000000</v>
      </c>
      <c r="H383" s="2">
        <v>157000000</v>
      </c>
      <c r="I383" t="s">
        <v>51</v>
      </c>
    </row>
    <row r="384" spans="1:9">
      <c r="A384" t="s">
        <v>1318</v>
      </c>
      <c r="B384">
        <v>4.539167</v>
      </c>
      <c r="C384" t="s">
        <v>14</v>
      </c>
      <c r="D384" t="s">
        <v>1319</v>
      </c>
      <c r="E384" t="s">
        <v>416</v>
      </c>
      <c r="F384" t="s">
        <v>1320</v>
      </c>
      <c r="G384">
        <v>24162469</v>
      </c>
      <c r="H384">
        <v>24162490</v>
      </c>
      <c r="I384" t="s">
        <v>12</v>
      </c>
    </row>
    <row r="385" spans="1:9">
      <c r="A385" t="s">
        <v>4865</v>
      </c>
      <c r="B385">
        <v>4.5235810000000001</v>
      </c>
      <c r="C385" t="s">
        <v>14</v>
      </c>
      <c r="D385" t="s">
        <v>4866</v>
      </c>
      <c r="E385" t="s">
        <v>49</v>
      </c>
      <c r="F385" t="s">
        <v>4867</v>
      </c>
      <c r="G385">
        <v>50003167</v>
      </c>
      <c r="H385">
        <v>50003188</v>
      </c>
      <c r="I385" t="s">
        <v>12</v>
      </c>
    </row>
    <row r="386" spans="1:9">
      <c r="A386" t="s">
        <v>5267</v>
      </c>
      <c r="B386">
        <v>4.519088</v>
      </c>
      <c r="C386" t="s">
        <v>14</v>
      </c>
      <c r="D386" t="s">
        <v>5268</v>
      </c>
      <c r="E386" t="s">
        <v>57</v>
      </c>
      <c r="F386" t="s">
        <v>5269</v>
      </c>
      <c r="G386">
        <v>44861903</v>
      </c>
      <c r="H386">
        <v>44861921</v>
      </c>
      <c r="I386" t="s">
        <v>12</v>
      </c>
    </row>
    <row r="387" spans="1:9">
      <c r="A387" t="s">
        <v>6389</v>
      </c>
      <c r="B387">
        <v>4.5084160000000004</v>
      </c>
      <c r="C387" t="s">
        <v>14</v>
      </c>
      <c r="D387" t="s">
        <v>6390</v>
      </c>
      <c r="E387" t="s">
        <v>122</v>
      </c>
      <c r="F387" t="s">
        <v>6391</v>
      </c>
      <c r="G387">
        <v>18340860</v>
      </c>
      <c r="H387">
        <v>18340881</v>
      </c>
      <c r="I387" t="s">
        <v>51</v>
      </c>
    </row>
    <row r="388" spans="1:9">
      <c r="A388" t="s">
        <v>2101</v>
      </c>
      <c r="B388">
        <v>4.4960560000000003</v>
      </c>
      <c r="C388" t="s">
        <v>14</v>
      </c>
      <c r="D388" t="s">
        <v>2102</v>
      </c>
      <c r="E388" t="s">
        <v>88</v>
      </c>
      <c r="F388" t="s">
        <v>2103</v>
      </c>
      <c r="G388">
        <v>33332449</v>
      </c>
      <c r="H388">
        <v>33332471</v>
      </c>
      <c r="I388" t="s">
        <v>51</v>
      </c>
    </row>
    <row r="389" spans="1:9">
      <c r="A389" t="s">
        <v>697</v>
      </c>
      <c r="B389">
        <v>4.4954650000000003</v>
      </c>
      <c r="C389" t="s">
        <v>14</v>
      </c>
      <c r="D389" t="s">
        <v>698</v>
      </c>
      <c r="E389" t="s">
        <v>228</v>
      </c>
      <c r="F389" t="s">
        <v>699</v>
      </c>
      <c r="G389">
        <v>56858574</v>
      </c>
      <c r="H389">
        <v>56858595</v>
      </c>
      <c r="I389" t="s">
        <v>12</v>
      </c>
    </row>
    <row r="390" spans="1:9">
      <c r="A390" t="s">
        <v>1669</v>
      </c>
      <c r="B390">
        <v>4.4947080000000001</v>
      </c>
      <c r="C390" t="s">
        <v>14</v>
      </c>
      <c r="D390" t="s">
        <v>1670</v>
      </c>
      <c r="E390" t="s">
        <v>292</v>
      </c>
      <c r="F390" t="s">
        <v>1671</v>
      </c>
      <c r="G390">
        <v>10078622</v>
      </c>
      <c r="H390">
        <v>10078645</v>
      </c>
      <c r="I390" t="s">
        <v>51</v>
      </c>
    </row>
    <row r="391" spans="1:9">
      <c r="A391" t="s">
        <v>6722</v>
      </c>
      <c r="B391">
        <v>4.4855640000000001</v>
      </c>
      <c r="C391" t="s">
        <v>14</v>
      </c>
      <c r="D391" t="s">
        <v>6723</v>
      </c>
      <c r="E391" t="s">
        <v>189</v>
      </c>
      <c r="F391" t="s">
        <v>6724</v>
      </c>
      <c r="G391">
        <v>32179821</v>
      </c>
      <c r="H391">
        <v>32179842</v>
      </c>
      <c r="I391" t="s">
        <v>12</v>
      </c>
    </row>
    <row r="392" spans="1:9">
      <c r="A392" t="s">
        <v>3380</v>
      </c>
      <c r="B392">
        <v>4.4811560000000004</v>
      </c>
      <c r="C392" t="s">
        <v>14</v>
      </c>
      <c r="D392" t="s">
        <v>3381</v>
      </c>
      <c r="E392" t="s">
        <v>142</v>
      </c>
      <c r="F392" t="s">
        <v>3382</v>
      </c>
      <c r="G392">
        <v>74788723</v>
      </c>
      <c r="H392">
        <v>74788744</v>
      </c>
      <c r="I392" t="s">
        <v>51</v>
      </c>
    </row>
    <row r="393" spans="1:9">
      <c r="A393" t="s">
        <v>4817</v>
      </c>
      <c r="B393">
        <v>4.4800789999999999</v>
      </c>
      <c r="C393" t="s">
        <v>14</v>
      </c>
      <c r="D393" t="s">
        <v>4818</v>
      </c>
      <c r="E393" t="s">
        <v>39</v>
      </c>
      <c r="F393" t="s">
        <v>4819</v>
      </c>
      <c r="G393">
        <v>53720149</v>
      </c>
      <c r="H393">
        <v>53720170</v>
      </c>
      <c r="I393" t="s">
        <v>12</v>
      </c>
    </row>
    <row r="394" spans="1:9">
      <c r="A394" t="s">
        <v>1300</v>
      </c>
      <c r="B394">
        <v>4.4622400000000004</v>
      </c>
      <c r="C394" t="s">
        <v>14</v>
      </c>
      <c r="D394" t="s">
        <v>1301</v>
      </c>
      <c r="E394" t="s">
        <v>49</v>
      </c>
      <c r="F394" t="s">
        <v>1302</v>
      </c>
      <c r="G394">
        <v>45747036</v>
      </c>
      <c r="H394">
        <v>45747056</v>
      </c>
      <c r="I394" t="s">
        <v>51</v>
      </c>
    </row>
    <row r="395" spans="1:9">
      <c r="A395" t="s">
        <v>6788</v>
      </c>
      <c r="B395">
        <v>4.4523419999999998</v>
      </c>
      <c r="C395" t="s">
        <v>14</v>
      </c>
      <c r="D395" t="s">
        <v>6789</v>
      </c>
      <c r="E395" t="s">
        <v>196</v>
      </c>
      <c r="F395" t="s">
        <v>6790</v>
      </c>
      <c r="G395" s="2">
        <v>144000000</v>
      </c>
      <c r="H395" s="2">
        <v>144000000</v>
      </c>
      <c r="I395" t="s">
        <v>51</v>
      </c>
    </row>
    <row r="396" spans="1:9">
      <c r="A396" t="s">
        <v>5990</v>
      </c>
      <c r="B396">
        <v>4.448099</v>
      </c>
      <c r="C396" t="s">
        <v>14</v>
      </c>
      <c r="D396" t="s">
        <v>5991</v>
      </c>
      <c r="E396" t="s">
        <v>49</v>
      </c>
      <c r="F396" t="s">
        <v>5992</v>
      </c>
      <c r="G396" s="2">
        <v>155000000</v>
      </c>
      <c r="H396" s="2">
        <v>155000000</v>
      </c>
      <c r="I396" t="s">
        <v>12</v>
      </c>
    </row>
    <row r="397" spans="1:9">
      <c r="A397" t="s">
        <v>6011</v>
      </c>
      <c r="B397">
        <v>4.4428239999999999</v>
      </c>
      <c r="C397" t="s">
        <v>14</v>
      </c>
      <c r="D397" t="s">
        <v>6012</v>
      </c>
      <c r="E397" t="s">
        <v>111</v>
      </c>
      <c r="F397" t="s">
        <v>6013</v>
      </c>
      <c r="G397" s="2">
        <v>151000000</v>
      </c>
      <c r="H397" s="2">
        <v>151000000</v>
      </c>
      <c r="I397" t="s">
        <v>12</v>
      </c>
    </row>
    <row r="398" spans="1:9">
      <c r="A398" t="s">
        <v>1420</v>
      </c>
      <c r="B398">
        <v>4.4386260000000002</v>
      </c>
      <c r="C398" t="s">
        <v>14</v>
      </c>
      <c r="D398" t="s">
        <v>1421</v>
      </c>
      <c r="E398" t="s">
        <v>57</v>
      </c>
      <c r="F398" t="s">
        <v>1422</v>
      </c>
      <c r="G398" s="2">
        <v>189000000</v>
      </c>
      <c r="H398" s="2">
        <v>189000000</v>
      </c>
      <c r="I398" t="s">
        <v>12</v>
      </c>
    </row>
    <row r="399" spans="1:9">
      <c r="A399" t="s">
        <v>7568</v>
      </c>
      <c r="B399">
        <v>4.4256710000000004</v>
      </c>
      <c r="C399" t="s">
        <v>14</v>
      </c>
      <c r="D399" t="s">
        <v>7569</v>
      </c>
      <c r="E399" t="s">
        <v>95</v>
      </c>
      <c r="F399" t="s">
        <v>7570</v>
      </c>
      <c r="G399">
        <v>88666902</v>
      </c>
      <c r="H399">
        <v>88666924</v>
      </c>
      <c r="I399" t="s">
        <v>51</v>
      </c>
    </row>
    <row r="400" spans="1:9">
      <c r="A400" t="s">
        <v>5549</v>
      </c>
      <c r="B400">
        <v>4.4099310000000003</v>
      </c>
      <c r="C400" t="s">
        <v>14</v>
      </c>
      <c r="D400" t="s">
        <v>5550</v>
      </c>
      <c r="E400" t="s">
        <v>78</v>
      </c>
      <c r="F400" t="s">
        <v>5551</v>
      </c>
      <c r="G400">
        <v>15969555</v>
      </c>
      <c r="H400">
        <v>15969574</v>
      </c>
      <c r="I400" t="s">
        <v>51</v>
      </c>
    </row>
    <row r="401" spans="1:9">
      <c r="A401" t="s">
        <v>4007</v>
      </c>
      <c r="B401">
        <v>4.4093249999999999</v>
      </c>
      <c r="C401" t="s">
        <v>14</v>
      </c>
      <c r="D401" t="s">
        <v>4008</v>
      </c>
      <c r="E401" t="s">
        <v>122</v>
      </c>
      <c r="F401" t="s">
        <v>4009</v>
      </c>
      <c r="G401">
        <v>38702270</v>
      </c>
      <c r="H401">
        <v>38702291</v>
      </c>
      <c r="I401" t="s">
        <v>51</v>
      </c>
    </row>
    <row r="402" spans="1:9">
      <c r="A402" t="s">
        <v>3080</v>
      </c>
      <c r="B402">
        <v>4.4057719999999998</v>
      </c>
      <c r="C402" t="s">
        <v>14</v>
      </c>
      <c r="D402" t="s">
        <v>3081</v>
      </c>
      <c r="E402" t="s">
        <v>129</v>
      </c>
      <c r="F402" t="s">
        <v>3082</v>
      </c>
      <c r="G402">
        <v>64340809</v>
      </c>
      <c r="H402">
        <v>64340829</v>
      </c>
      <c r="I402" t="s">
        <v>12</v>
      </c>
    </row>
    <row r="403" spans="1:9">
      <c r="A403" t="s">
        <v>6572</v>
      </c>
      <c r="B403">
        <v>4.4022759999999996</v>
      </c>
      <c r="C403" t="s">
        <v>14</v>
      </c>
      <c r="D403" t="s">
        <v>6573</v>
      </c>
      <c r="E403" t="s">
        <v>88</v>
      </c>
      <c r="F403" t="s">
        <v>6574</v>
      </c>
      <c r="G403">
        <v>1339682</v>
      </c>
      <c r="H403">
        <v>1339703</v>
      </c>
      <c r="I403" t="s">
        <v>51</v>
      </c>
    </row>
    <row r="404" spans="1:9">
      <c r="A404" t="s">
        <v>3494</v>
      </c>
      <c r="B404">
        <v>4.3918030000000003</v>
      </c>
      <c r="C404" t="s">
        <v>14</v>
      </c>
      <c r="D404" t="s">
        <v>3495</v>
      </c>
      <c r="E404" t="s">
        <v>122</v>
      </c>
      <c r="F404" t="s">
        <v>3496</v>
      </c>
      <c r="G404">
        <v>59137787</v>
      </c>
      <c r="H404">
        <v>59137809</v>
      </c>
      <c r="I404" t="s">
        <v>51</v>
      </c>
    </row>
    <row r="405" spans="1:9">
      <c r="A405" t="s">
        <v>5972</v>
      </c>
      <c r="B405">
        <v>4.3676370000000002</v>
      </c>
      <c r="C405" t="s">
        <v>14</v>
      </c>
      <c r="D405" t="s">
        <v>5973</v>
      </c>
      <c r="E405" t="s">
        <v>228</v>
      </c>
      <c r="F405" t="s">
        <v>5974</v>
      </c>
      <c r="G405">
        <v>770243</v>
      </c>
      <c r="H405">
        <v>770263</v>
      </c>
      <c r="I405" t="s">
        <v>12</v>
      </c>
    </row>
    <row r="406" spans="1:9">
      <c r="A406" t="s">
        <v>3839</v>
      </c>
      <c r="B406">
        <v>4.3672329999999997</v>
      </c>
      <c r="C406" t="s">
        <v>14</v>
      </c>
      <c r="D406" t="s">
        <v>3840</v>
      </c>
      <c r="E406" t="s">
        <v>64</v>
      </c>
      <c r="F406" t="s">
        <v>3841</v>
      </c>
      <c r="G406">
        <v>48771980</v>
      </c>
      <c r="H406">
        <v>48771999</v>
      </c>
      <c r="I406" t="s">
        <v>51</v>
      </c>
    </row>
    <row r="407" spans="1:9">
      <c r="A407" t="s">
        <v>6353</v>
      </c>
      <c r="B407">
        <v>4.3650390000000003</v>
      </c>
      <c r="C407" t="s">
        <v>14</v>
      </c>
      <c r="D407" t="s">
        <v>6354</v>
      </c>
      <c r="E407" t="s">
        <v>228</v>
      </c>
      <c r="F407" t="s">
        <v>6355</v>
      </c>
      <c r="G407">
        <v>57772326</v>
      </c>
      <c r="H407">
        <v>57772347</v>
      </c>
      <c r="I407" t="s">
        <v>51</v>
      </c>
    </row>
    <row r="408" spans="1:9">
      <c r="A408" t="s">
        <v>4742</v>
      </c>
      <c r="B408">
        <v>4.3569370000000003</v>
      </c>
      <c r="C408" t="s">
        <v>14</v>
      </c>
      <c r="D408" t="s">
        <v>4743</v>
      </c>
      <c r="E408" t="s">
        <v>39</v>
      </c>
      <c r="F408" t="s">
        <v>4744</v>
      </c>
      <c r="G408">
        <v>53729891</v>
      </c>
      <c r="H408">
        <v>53729911</v>
      </c>
      <c r="I408" t="s">
        <v>12</v>
      </c>
    </row>
    <row r="409" spans="1:9">
      <c r="A409" t="s">
        <v>6533</v>
      </c>
      <c r="B409">
        <v>4.347137</v>
      </c>
      <c r="C409" t="s">
        <v>14</v>
      </c>
      <c r="D409" t="s">
        <v>6534</v>
      </c>
      <c r="E409" t="s">
        <v>39</v>
      </c>
      <c r="F409" t="s">
        <v>6535</v>
      </c>
      <c r="G409">
        <v>52222025</v>
      </c>
      <c r="H409">
        <v>52222047</v>
      </c>
      <c r="I409" t="s">
        <v>12</v>
      </c>
    </row>
    <row r="410" spans="1:9">
      <c r="A410" t="s">
        <v>6854</v>
      </c>
      <c r="B410">
        <v>4.3451899999999997</v>
      </c>
      <c r="C410" t="s">
        <v>14</v>
      </c>
      <c r="D410" t="s">
        <v>6855</v>
      </c>
      <c r="E410" t="s">
        <v>10</v>
      </c>
      <c r="F410" t="s">
        <v>6856</v>
      </c>
      <c r="G410" s="2">
        <v>131000000</v>
      </c>
      <c r="H410" s="2">
        <v>131000000</v>
      </c>
      <c r="I410" t="s">
        <v>12</v>
      </c>
    </row>
    <row r="411" spans="1:9">
      <c r="A411" t="s">
        <v>2173</v>
      </c>
      <c r="B411">
        <v>4.324446</v>
      </c>
      <c r="C411" t="s">
        <v>14</v>
      </c>
      <c r="D411" t="s">
        <v>2174</v>
      </c>
      <c r="E411" t="s">
        <v>49</v>
      </c>
      <c r="F411" t="s">
        <v>2175</v>
      </c>
      <c r="G411">
        <v>50008968</v>
      </c>
      <c r="H411">
        <v>50008991</v>
      </c>
      <c r="I411" t="s">
        <v>12</v>
      </c>
    </row>
    <row r="412" spans="1:9">
      <c r="A412" t="s">
        <v>1558</v>
      </c>
      <c r="B412">
        <v>4.3236540000000003</v>
      </c>
      <c r="C412" t="s">
        <v>14</v>
      </c>
      <c r="D412" t="s">
        <v>1559</v>
      </c>
      <c r="E412" t="s">
        <v>88</v>
      </c>
      <c r="F412" t="s">
        <v>1560</v>
      </c>
      <c r="G412">
        <v>40754413</v>
      </c>
      <c r="H412">
        <v>40754434</v>
      </c>
      <c r="I412" t="s">
        <v>12</v>
      </c>
    </row>
    <row r="413" spans="1:9">
      <c r="A413" t="s">
        <v>7319</v>
      </c>
      <c r="B413">
        <v>4.3210369999999996</v>
      </c>
      <c r="C413" t="s">
        <v>14</v>
      </c>
      <c r="D413" t="s">
        <v>7320</v>
      </c>
      <c r="E413" t="s">
        <v>88</v>
      </c>
      <c r="F413" t="s">
        <v>7321</v>
      </c>
      <c r="G413">
        <v>12167010</v>
      </c>
      <c r="H413">
        <v>12167030</v>
      </c>
      <c r="I413" t="s">
        <v>12</v>
      </c>
    </row>
    <row r="414" spans="1:9">
      <c r="A414" t="s">
        <v>127</v>
      </c>
      <c r="B414">
        <v>4.3152530000000002</v>
      </c>
      <c r="C414" t="s">
        <v>14</v>
      </c>
      <c r="D414" t="s">
        <v>128</v>
      </c>
      <c r="E414" t="s">
        <v>129</v>
      </c>
      <c r="F414" t="s">
        <v>130</v>
      </c>
      <c r="G414" s="2">
        <v>176000000</v>
      </c>
      <c r="H414" s="2">
        <v>176000000</v>
      </c>
      <c r="I414" t="s">
        <v>12</v>
      </c>
    </row>
    <row r="415" spans="1:9">
      <c r="A415" t="s">
        <v>1078</v>
      </c>
      <c r="B415">
        <v>4.3090510000000002</v>
      </c>
      <c r="C415" t="s">
        <v>14</v>
      </c>
      <c r="D415" t="s">
        <v>1079</v>
      </c>
      <c r="E415" t="s">
        <v>57</v>
      </c>
      <c r="F415" t="s">
        <v>1080</v>
      </c>
      <c r="G415" s="2">
        <v>120000000</v>
      </c>
      <c r="H415" s="2">
        <v>120000000</v>
      </c>
      <c r="I415" t="s">
        <v>51</v>
      </c>
    </row>
    <row r="416" spans="1:9">
      <c r="A416" t="s">
        <v>1624</v>
      </c>
      <c r="B416">
        <v>4.2834060000000003</v>
      </c>
      <c r="C416" t="s">
        <v>14</v>
      </c>
      <c r="D416" t="s">
        <v>1625</v>
      </c>
      <c r="E416" t="s">
        <v>129</v>
      </c>
      <c r="F416" t="s">
        <v>1626</v>
      </c>
      <c r="G416">
        <v>96798288</v>
      </c>
      <c r="H416">
        <v>96798310</v>
      </c>
      <c r="I416" t="s">
        <v>12</v>
      </c>
    </row>
    <row r="417" spans="1:9">
      <c r="A417" t="s">
        <v>6323</v>
      </c>
      <c r="B417">
        <v>4.2725499999999998</v>
      </c>
      <c r="C417" t="s">
        <v>14</v>
      </c>
      <c r="D417" t="s">
        <v>6324</v>
      </c>
      <c r="E417" t="s">
        <v>228</v>
      </c>
      <c r="F417" t="s">
        <v>6325</v>
      </c>
      <c r="G417">
        <v>2463972</v>
      </c>
      <c r="H417">
        <v>2463994</v>
      </c>
      <c r="I417" t="s">
        <v>12</v>
      </c>
    </row>
    <row r="418" spans="1:9">
      <c r="A418" t="s">
        <v>1315</v>
      </c>
      <c r="B418">
        <v>4.2455720000000001</v>
      </c>
      <c r="C418" t="s">
        <v>14</v>
      </c>
      <c r="D418" t="s">
        <v>1316</v>
      </c>
      <c r="E418" t="s">
        <v>49</v>
      </c>
      <c r="F418" t="s">
        <v>1317</v>
      </c>
      <c r="G418" s="2">
        <v>152000000</v>
      </c>
      <c r="H418" s="2">
        <v>152000000</v>
      </c>
      <c r="I418" t="s">
        <v>51</v>
      </c>
    </row>
    <row r="419" spans="1:9">
      <c r="A419" t="s">
        <v>2194</v>
      </c>
      <c r="B419">
        <v>4.2435299999999998</v>
      </c>
      <c r="C419" t="s">
        <v>14</v>
      </c>
      <c r="D419" t="s">
        <v>2195</v>
      </c>
      <c r="E419" t="s">
        <v>196</v>
      </c>
      <c r="F419" t="s">
        <v>2196</v>
      </c>
      <c r="G419">
        <v>27701726</v>
      </c>
      <c r="H419">
        <v>27701745</v>
      </c>
      <c r="I419" t="s">
        <v>51</v>
      </c>
    </row>
    <row r="420" spans="1:9">
      <c r="A420" t="s">
        <v>3275</v>
      </c>
      <c r="B420">
        <v>4.2419710000000004</v>
      </c>
      <c r="C420" t="s">
        <v>14</v>
      </c>
      <c r="D420" t="s">
        <v>3276</v>
      </c>
      <c r="E420" t="s">
        <v>78</v>
      </c>
      <c r="F420" t="s">
        <v>3277</v>
      </c>
      <c r="G420">
        <v>61508599</v>
      </c>
      <c r="H420">
        <v>61508616</v>
      </c>
      <c r="I420" t="s">
        <v>12</v>
      </c>
    </row>
    <row r="421" spans="1:9">
      <c r="A421" t="s">
        <v>4358</v>
      </c>
      <c r="B421">
        <v>4.2384779999999997</v>
      </c>
      <c r="C421" t="s">
        <v>14</v>
      </c>
      <c r="D421" t="s">
        <v>4359</v>
      </c>
      <c r="E421" t="s">
        <v>228</v>
      </c>
      <c r="F421" t="s">
        <v>4360</v>
      </c>
      <c r="G421">
        <v>15643301</v>
      </c>
      <c r="H421">
        <v>15643322</v>
      </c>
      <c r="I421" t="s">
        <v>12</v>
      </c>
    </row>
    <row r="422" spans="1:9">
      <c r="A422" t="s">
        <v>460</v>
      </c>
      <c r="B422">
        <v>4.2227980000000001</v>
      </c>
      <c r="C422" t="s">
        <v>14</v>
      </c>
      <c r="D422" t="s">
        <v>461</v>
      </c>
      <c r="E422" t="s">
        <v>88</v>
      </c>
      <c r="F422" t="s">
        <v>462</v>
      </c>
      <c r="G422">
        <v>52928698</v>
      </c>
      <c r="H422">
        <v>52928716</v>
      </c>
      <c r="I422" t="s">
        <v>12</v>
      </c>
    </row>
    <row r="423" spans="1:9">
      <c r="A423" t="s">
        <v>7286</v>
      </c>
      <c r="B423">
        <v>4.22227</v>
      </c>
      <c r="C423" t="s">
        <v>14</v>
      </c>
      <c r="D423" t="s">
        <v>7287</v>
      </c>
      <c r="E423" t="s">
        <v>39</v>
      </c>
      <c r="F423" t="s">
        <v>7288</v>
      </c>
      <c r="G423">
        <v>46018961</v>
      </c>
      <c r="H423">
        <v>46018982</v>
      </c>
      <c r="I423" t="s">
        <v>12</v>
      </c>
    </row>
    <row r="424" spans="1:9">
      <c r="A424" t="s">
        <v>1174</v>
      </c>
      <c r="B424">
        <v>4.2087919999999999</v>
      </c>
      <c r="C424" t="s">
        <v>14</v>
      </c>
      <c r="D424" t="s">
        <v>1175</v>
      </c>
      <c r="E424" t="s">
        <v>416</v>
      </c>
      <c r="F424" t="s">
        <v>1176</v>
      </c>
      <c r="G424">
        <v>91351108</v>
      </c>
      <c r="H424">
        <v>91351129</v>
      </c>
      <c r="I424" t="s">
        <v>12</v>
      </c>
    </row>
    <row r="425" spans="1:9">
      <c r="A425" t="s">
        <v>7238</v>
      </c>
      <c r="B425">
        <v>4.2038900000000003</v>
      </c>
      <c r="C425" t="s">
        <v>14</v>
      </c>
      <c r="D425" t="s">
        <v>7239</v>
      </c>
      <c r="E425" t="s">
        <v>122</v>
      </c>
      <c r="F425" t="s">
        <v>7240</v>
      </c>
      <c r="G425">
        <v>12081909</v>
      </c>
      <c r="H425">
        <v>12081930</v>
      </c>
      <c r="I425" t="s">
        <v>12</v>
      </c>
    </row>
    <row r="426" spans="1:9">
      <c r="A426" t="s">
        <v>4724</v>
      </c>
      <c r="B426">
        <v>4.2009439999999998</v>
      </c>
      <c r="C426" t="s">
        <v>14</v>
      </c>
      <c r="D426" t="s">
        <v>4725</v>
      </c>
      <c r="E426" t="s">
        <v>39</v>
      </c>
      <c r="F426" t="s">
        <v>4726</v>
      </c>
      <c r="G426">
        <v>53739385</v>
      </c>
      <c r="H426">
        <v>53739406</v>
      </c>
      <c r="I426" t="s">
        <v>12</v>
      </c>
    </row>
    <row r="427" spans="1:9">
      <c r="A427" t="s">
        <v>2203</v>
      </c>
      <c r="B427">
        <v>4.1864780000000001</v>
      </c>
      <c r="C427" t="s">
        <v>14</v>
      </c>
      <c r="D427" t="s">
        <v>2204</v>
      </c>
      <c r="E427" t="s">
        <v>71</v>
      </c>
      <c r="F427" t="s">
        <v>2205</v>
      </c>
      <c r="G427">
        <v>44408177</v>
      </c>
      <c r="H427">
        <v>44408198</v>
      </c>
      <c r="I427" t="s">
        <v>12</v>
      </c>
    </row>
    <row r="428" spans="1:9">
      <c r="A428" t="s">
        <v>7565</v>
      </c>
      <c r="B428">
        <v>4.1857980000000001</v>
      </c>
      <c r="C428" t="s">
        <v>14</v>
      </c>
      <c r="D428" t="s">
        <v>7566</v>
      </c>
      <c r="E428" t="s">
        <v>95</v>
      </c>
      <c r="F428" t="s">
        <v>7567</v>
      </c>
      <c r="G428">
        <v>88666866</v>
      </c>
      <c r="H428">
        <v>88666887</v>
      </c>
      <c r="I428" t="s">
        <v>51</v>
      </c>
    </row>
    <row r="429" spans="1:9">
      <c r="A429" t="s">
        <v>526</v>
      </c>
      <c r="B429">
        <v>4.1806080000000003</v>
      </c>
      <c r="C429" t="s">
        <v>14</v>
      </c>
      <c r="D429" t="s">
        <v>527</v>
      </c>
      <c r="E429" t="s">
        <v>122</v>
      </c>
      <c r="F429" t="s">
        <v>528</v>
      </c>
      <c r="G429">
        <v>16282058</v>
      </c>
      <c r="H429">
        <v>16282078</v>
      </c>
      <c r="I429" t="s">
        <v>12</v>
      </c>
    </row>
    <row r="430" spans="1:9">
      <c r="A430" t="s">
        <v>4838</v>
      </c>
      <c r="B430">
        <v>4.1752130000000003</v>
      </c>
      <c r="C430" t="s">
        <v>14</v>
      </c>
      <c r="D430" t="s">
        <v>4839</v>
      </c>
      <c r="E430" t="s">
        <v>39</v>
      </c>
      <c r="F430" t="s">
        <v>4840</v>
      </c>
      <c r="G430">
        <v>53748689</v>
      </c>
      <c r="H430">
        <v>53748710</v>
      </c>
      <c r="I430" t="s">
        <v>12</v>
      </c>
    </row>
    <row r="431" spans="1:9">
      <c r="A431" t="s">
        <v>6668</v>
      </c>
      <c r="B431">
        <v>4.1576930000000001</v>
      </c>
      <c r="C431" t="s">
        <v>14</v>
      </c>
      <c r="D431" t="s">
        <v>6669</v>
      </c>
      <c r="E431" t="s">
        <v>57</v>
      </c>
      <c r="F431" t="s">
        <v>6670</v>
      </c>
      <c r="G431">
        <v>48633672</v>
      </c>
      <c r="H431">
        <v>48633693</v>
      </c>
      <c r="I431" t="s">
        <v>51</v>
      </c>
    </row>
    <row r="432" spans="1:9">
      <c r="A432" t="s">
        <v>7034</v>
      </c>
      <c r="B432">
        <v>4.1411480000000003</v>
      </c>
      <c r="C432" t="s">
        <v>14</v>
      </c>
      <c r="D432" t="s">
        <v>7035</v>
      </c>
      <c r="E432" t="s">
        <v>39</v>
      </c>
      <c r="F432" t="s">
        <v>7036</v>
      </c>
      <c r="G432">
        <v>35122705</v>
      </c>
      <c r="H432">
        <v>35122727</v>
      </c>
      <c r="I432" t="s">
        <v>12</v>
      </c>
    </row>
    <row r="433" spans="1:9">
      <c r="A433" t="s">
        <v>3686</v>
      </c>
      <c r="B433">
        <v>4.1275449999999996</v>
      </c>
      <c r="C433" t="s">
        <v>14</v>
      </c>
      <c r="D433" t="s">
        <v>3687</v>
      </c>
      <c r="E433" t="s">
        <v>10</v>
      </c>
      <c r="F433" t="s">
        <v>3688</v>
      </c>
      <c r="G433">
        <v>35608096</v>
      </c>
      <c r="H433">
        <v>35608117</v>
      </c>
      <c r="I433" t="s">
        <v>12</v>
      </c>
    </row>
    <row r="434" spans="1:9">
      <c r="A434" t="s">
        <v>3998</v>
      </c>
      <c r="B434">
        <v>4.1156940000000004</v>
      </c>
      <c r="C434" t="s">
        <v>14</v>
      </c>
      <c r="D434" t="s">
        <v>3999</v>
      </c>
      <c r="E434" t="s">
        <v>122</v>
      </c>
      <c r="F434" t="s">
        <v>4000</v>
      </c>
      <c r="G434">
        <v>28861700</v>
      </c>
      <c r="H434">
        <v>28861722</v>
      </c>
      <c r="I434" t="s">
        <v>51</v>
      </c>
    </row>
    <row r="435" spans="1:9">
      <c r="A435" t="s">
        <v>2125</v>
      </c>
      <c r="B435">
        <v>4.1076969999999999</v>
      </c>
      <c r="C435" t="s">
        <v>14</v>
      </c>
      <c r="D435" t="s">
        <v>2126</v>
      </c>
      <c r="E435" t="s">
        <v>196</v>
      </c>
      <c r="F435" t="s">
        <v>2127</v>
      </c>
      <c r="G435" s="2">
        <v>117000000</v>
      </c>
      <c r="H435" s="2">
        <v>117000000</v>
      </c>
      <c r="I435" t="s">
        <v>51</v>
      </c>
    </row>
    <row r="436" spans="1:9">
      <c r="A436" t="s">
        <v>6530</v>
      </c>
      <c r="B436">
        <v>4.1060040000000004</v>
      </c>
      <c r="C436" t="s">
        <v>14</v>
      </c>
      <c r="D436" t="s">
        <v>6531</v>
      </c>
      <c r="E436" t="s">
        <v>39</v>
      </c>
      <c r="F436" t="s">
        <v>6532</v>
      </c>
      <c r="G436">
        <v>52222074</v>
      </c>
      <c r="H436">
        <v>52222093</v>
      </c>
      <c r="I436" t="s">
        <v>12</v>
      </c>
    </row>
    <row r="437" spans="1:9">
      <c r="A437" t="s">
        <v>4505</v>
      </c>
      <c r="B437">
        <v>4.0860890000000003</v>
      </c>
      <c r="C437" t="s">
        <v>14</v>
      </c>
      <c r="D437" t="s">
        <v>4506</v>
      </c>
      <c r="E437" t="s">
        <v>88</v>
      </c>
      <c r="F437" t="s">
        <v>4507</v>
      </c>
      <c r="G437" s="2">
        <v>228000000</v>
      </c>
      <c r="H437" s="2">
        <v>228000000</v>
      </c>
      <c r="I437" t="s">
        <v>51</v>
      </c>
    </row>
    <row r="438" spans="1:9">
      <c r="A438" t="s">
        <v>6053</v>
      </c>
      <c r="B438">
        <v>4.0827080000000002</v>
      </c>
      <c r="C438" t="s">
        <v>14</v>
      </c>
      <c r="D438" t="s">
        <v>6054</v>
      </c>
      <c r="E438" t="s">
        <v>88</v>
      </c>
      <c r="F438" t="s">
        <v>6055</v>
      </c>
      <c r="G438">
        <v>632382</v>
      </c>
      <c r="H438">
        <v>632403</v>
      </c>
      <c r="I438" t="s">
        <v>51</v>
      </c>
    </row>
    <row r="439" spans="1:9">
      <c r="A439" t="s">
        <v>6812</v>
      </c>
      <c r="B439">
        <v>4.0523920000000002</v>
      </c>
      <c r="C439" t="s">
        <v>14</v>
      </c>
      <c r="D439" t="s">
        <v>6813</v>
      </c>
      <c r="E439" t="s">
        <v>196</v>
      </c>
      <c r="F439" t="s">
        <v>6814</v>
      </c>
      <c r="G439" s="2">
        <v>144000000</v>
      </c>
      <c r="H439" s="2">
        <v>144000000</v>
      </c>
      <c r="I439" t="s">
        <v>51</v>
      </c>
    </row>
    <row r="440" spans="1:9">
      <c r="A440" t="s">
        <v>6431</v>
      </c>
      <c r="B440">
        <v>4.0447009999999999</v>
      </c>
      <c r="C440" t="s">
        <v>14</v>
      </c>
      <c r="D440" t="s">
        <v>6432</v>
      </c>
      <c r="E440" t="s">
        <v>122</v>
      </c>
      <c r="F440" t="s">
        <v>6433</v>
      </c>
      <c r="G440">
        <v>45114409</v>
      </c>
      <c r="H440">
        <v>45114428</v>
      </c>
      <c r="I440" t="s">
        <v>51</v>
      </c>
    </row>
    <row r="441" spans="1:9">
      <c r="A441" t="s">
        <v>3161</v>
      </c>
      <c r="B441">
        <v>4.0393970000000001</v>
      </c>
      <c r="C441" t="s">
        <v>14</v>
      </c>
      <c r="D441" t="s">
        <v>3162</v>
      </c>
      <c r="E441" t="s">
        <v>292</v>
      </c>
      <c r="F441" t="s">
        <v>3163</v>
      </c>
      <c r="G441" s="2">
        <v>185000000</v>
      </c>
      <c r="H441" s="2">
        <v>185000000</v>
      </c>
      <c r="I441" t="s">
        <v>51</v>
      </c>
    </row>
    <row r="442" spans="1:9">
      <c r="A442" t="s">
        <v>3572</v>
      </c>
      <c r="B442">
        <v>4.0268300000000004</v>
      </c>
      <c r="C442" t="s">
        <v>14</v>
      </c>
      <c r="D442" t="s">
        <v>3573</v>
      </c>
      <c r="E442" t="s">
        <v>189</v>
      </c>
      <c r="F442" t="s">
        <v>3574</v>
      </c>
      <c r="G442">
        <v>31701070</v>
      </c>
      <c r="H442">
        <v>31701091</v>
      </c>
      <c r="I442" t="s">
        <v>51</v>
      </c>
    </row>
    <row r="443" spans="1:9">
      <c r="A443" t="s">
        <v>3425</v>
      </c>
      <c r="B443">
        <v>3.9938349999999998</v>
      </c>
      <c r="C443" t="s">
        <v>14</v>
      </c>
      <c r="D443" t="s">
        <v>3426</v>
      </c>
      <c r="E443" t="s">
        <v>122</v>
      </c>
      <c r="F443" t="s">
        <v>3427</v>
      </c>
      <c r="G443">
        <v>27293922</v>
      </c>
      <c r="H443">
        <v>27293942</v>
      </c>
      <c r="I443" t="s">
        <v>51</v>
      </c>
    </row>
    <row r="444" spans="1:9">
      <c r="A444" t="s">
        <v>4370</v>
      </c>
      <c r="B444">
        <v>3.9911889999999999</v>
      </c>
      <c r="C444" t="s">
        <v>14</v>
      </c>
      <c r="D444" t="s">
        <v>4371</v>
      </c>
      <c r="E444" t="s">
        <v>196</v>
      </c>
      <c r="F444" t="s">
        <v>4372</v>
      </c>
      <c r="G444">
        <v>41660444</v>
      </c>
      <c r="H444">
        <v>41660465</v>
      </c>
      <c r="I444" t="s">
        <v>12</v>
      </c>
    </row>
    <row r="445" spans="1:9">
      <c r="A445" t="s">
        <v>2570</v>
      </c>
      <c r="B445">
        <v>3.9788260000000002</v>
      </c>
      <c r="C445" t="s">
        <v>14</v>
      </c>
      <c r="D445" t="s">
        <v>2571</v>
      </c>
      <c r="E445" t="s">
        <v>10</v>
      </c>
      <c r="F445" t="s">
        <v>2572</v>
      </c>
      <c r="G445" s="2">
        <v>128000000</v>
      </c>
      <c r="H445" s="2">
        <v>128000000</v>
      </c>
      <c r="I445" t="s">
        <v>51</v>
      </c>
    </row>
    <row r="446" spans="1:9">
      <c r="A446" t="s">
        <v>937</v>
      </c>
      <c r="B446">
        <v>3.9663949999999999</v>
      </c>
      <c r="C446" t="s">
        <v>14</v>
      </c>
      <c r="D446" t="s">
        <v>938</v>
      </c>
      <c r="E446" t="s">
        <v>88</v>
      </c>
      <c r="F446" t="s">
        <v>939</v>
      </c>
      <c r="G446">
        <v>71067681</v>
      </c>
      <c r="H446">
        <v>71067702</v>
      </c>
      <c r="I446" t="s">
        <v>51</v>
      </c>
    </row>
    <row r="447" spans="1:9">
      <c r="A447" t="s">
        <v>2771</v>
      </c>
      <c r="B447">
        <v>3.9614859999999998</v>
      </c>
      <c r="C447" t="s">
        <v>14</v>
      </c>
      <c r="D447" t="s">
        <v>2772</v>
      </c>
      <c r="E447" t="s">
        <v>88</v>
      </c>
      <c r="F447" t="s">
        <v>2773</v>
      </c>
      <c r="G447">
        <v>22863169</v>
      </c>
      <c r="H447">
        <v>22863186</v>
      </c>
      <c r="I447" t="s">
        <v>51</v>
      </c>
    </row>
    <row r="448" spans="1:9">
      <c r="A448" t="s">
        <v>4049</v>
      </c>
      <c r="B448">
        <v>3.957935</v>
      </c>
      <c r="C448" t="s">
        <v>14</v>
      </c>
      <c r="D448" t="s">
        <v>4050</v>
      </c>
      <c r="E448" t="s">
        <v>215</v>
      </c>
      <c r="F448" t="s">
        <v>4051</v>
      </c>
      <c r="G448">
        <v>48670602</v>
      </c>
      <c r="H448">
        <v>48670624</v>
      </c>
      <c r="I448" t="s">
        <v>12</v>
      </c>
    </row>
    <row r="449" spans="1:9">
      <c r="A449" t="s">
        <v>3299</v>
      </c>
      <c r="B449">
        <v>3.9551470000000002</v>
      </c>
      <c r="C449" t="s">
        <v>14</v>
      </c>
      <c r="D449" t="s">
        <v>3300</v>
      </c>
      <c r="E449" t="s">
        <v>64</v>
      </c>
      <c r="F449" t="s">
        <v>3301</v>
      </c>
      <c r="G449" s="2">
        <v>109000000</v>
      </c>
      <c r="H449" s="2">
        <v>109000000</v>
      </c>
      <c r="I449" t="s">
        <v>12</v>
      </c>
    </row>
    <row r="450" spans="1:9">
      <c r="A450" t="s">
        <v>5087</v>
      </c>
      <c r="B450">
        <v>3.9472369999999999</v>
      </c>
      <c r="C450" t="s">
        <v>14</v>
      </c>
      <c r="D450" t="s">
        <v>5088</v>
      </c>
      <c r="E450" t="s">
        <v>118</v>
      </c>
      <c r="F450" t="s">
        <v>5089</v>
      </c>
      <c r="G450">
        <v>12725325</v>
      </c>
      <c r="H450">
        <v>12725346</v>
      </c>
      <c r="I450" t="s">
        <v>51</v>
      </c>
    </row>
    <row r="451" spans="1:9">
      <c r="A451" t="s">
        <v>4679</v>
      </c>
      <c r="B451">
        <v>3.9419529999999998</v>
      </c>
      <c r="C451" t="s">
        <v>14</v>
      </c>
      <c r="D451" t="s">
        <v>4680</v>
      </c>
      <c r="E451" t="s">
        <v>49</v>
      </c>
      <c r="F451" t="s">
        <v>4681</v>
      </c>
      <c r="G451" s="2">
        <v>147000000</v>
      </c>
      <c r="H451" s="2">
        <v>147000000</v>
      </c>
      <c r="I451" t="s">
        <v>51</v>
      </c>
    </row>
    <row r="452" spans="1:9">
      <c r="A452" t="s">
        <v>242</v>
      </c>
      <c r="B452">
        <v>3.9339599999999999</v>
      </c>
      <c r="C452" t="s">
        <v>14</v>
      </c>
      <c r="D452" t="s">
        <v>243</v>
      </c>
      <c r="E452" t="s">
        <v>64</v>
      </c>
      <c r="F452" t="s">
        <v>244</v>
      </c>
      <c r="G452">
        <v>57194555</v>
      </c>
      <c r="H452">
        <v>57194574</v>
      </c>
      <c r="I452" t="s">
        <v>12</v>
      </c>
    </row>
    <row r="453" spans="1:9">
      <c r="A453" t="s">
        <v>1270</v>
      </c>
      <c r="B453">
        <v>3.911508</v>
      </c>
      <c r="C453" t="s">
        <v>14</v>
      </c>
      <c r="D453" t="s">
        <v>1271</v>
      </c>
      <c r="E453" t="s">
        <v>95</v>
      </c>
      <c r="F453" t="s">
        <v>1272</v>
      </c>
      <c r="G453" s="2">
        <v>169000000</v>
      </c>
      <c r="H453" s="2">
        <v>169000000</v>
      </c>
      <c r="I453" t="s">
        <v>51</v>
      </c>
    </row>
    <row r="454" spans="1:9">
      <c r="A454" t="s">
        <v>4568</v>
      </c>
      <c r="B454">
        <v>3.9091300000000002</v>
      </c>
      <c r="C454" t="s">
        <v>14</v>
      </c>
      <c r="D454" t="s">
        <v>4569</v>
      </c>
      <c r="E454" t="s">
        <v>49</v>
      </c>
      <c r="F454" t="s">
        <v>4570</v>
      </c>
      <c r="G454" s="2">
        <v>140000000</v>
      </c>
      <c r="H454" s="2">
        <v>140000000</v>
      </c>
      <c r="I454" t="s">
        <v>51</v>
      </c>
    </row>
    <row r="455" spans="1:9">
      <c r="A455" t="s">
        <v>3575</v>
      </c>
      <c r="B455">
        <v>3.9073709999999999</v>
      </c>
      <c r="C455" t="s">
        <v>14</v>
      </c>
      <c r="D455" t="s">
        <v>3576</v>
      </c>
      <c r="E455" t="s">
        <v>189</v>
      </c>
      <c r="F455" t="s">
        <v>3577</v>
      </c>
      <c r="G455">
        <v>44254253</v>
      </c>
      <c r="H455">
        <v>44254275</v>
      </c>
      <c r="I455" t="s">
        <v>51</v>
      </c>
    </row>
    <row r="456" spans="1:9">
      <c r="A456" t="s">
        <v>1048</v>
      </c>
      <c r="B456">
        <v>3.9047719999999999</v>
      </c>
      <c r="C456" t="s">
        <v>14</v>
      </c>
      <c r="D456" t="s">
        <v>1049</v>
      </c>
      <c r="E456" t="s">
        <v>122</v>
      </c>
      <c r="F456" t="s">
        <v>1050</v>
      </c>
      <c r="G456">
        <v>7017667</v>
      </c>
      <c r="H456">
        <v>7017687</v>
      </c>
      <c r="I456" t="s">
        <v>51</v>
      </c>
    </row>
    <row r="457" spans="1:9">
      <c r="A457" t="s">
        <v>5984</v>
      </c>
      <c r="B457">
        <v>3.8938519999999999</v>
      </c>
      <c r="C457" t="s">
        <v>14</v>
      </c>
      <c r="D457" t="s">
        <v>5985</v>
      </c>
      <c r="E457" t="s">
        <v>88</v>
      </c>
      <c r="F457" t="s">
        <v>5986</v>
      </c>
      <c r="G457" s="2">
        <v>220000000</v>
      </c>
      <c r="H457" s="2">
        <v>220000000</v>
      </c>
      <c r="I457" t="s">
        <v>51</v>
      </c>
    </row>
    <row r="458" spans="1:9">
      <c r="A458" t="s">
        <v>7154</v>
      </c>
      <c r="B458">
        <v>3.8889170000000002</v>
      </c>
      <c r="C458" t="s">
        <v>14</v>
      </c>
      <c r="D458" t="s">
        <v>7155</v>
      </c>
      <c r="E458" t="s">
        <v>10</v>
      </c>
      <c r="F458" t="s">
        <v>7156</v>
      </c>
      <c r="G458" s="2">
        <v>137000000</v>
      </c>
      <c r="H458" s="2">
        <v>137000000</v>
      </c>
      <c r="I458" t="s">
        <v>51</v>
      </c>
    </row>
    <row r="459" spans="1:9">
      <c r="A459" t="s">
        <v>6257</v>
      </c>
      <c r="B459">
        <v>3.8504179999999999</v>
      </c>
      <c r="C459" t="s">
        <v>14</v>
      </c>
      <c r="D459" t="s">
        <v>6258</v>
      </c>
      <c r="E459" t="s">
        <v>64</v>
      </c>
      <c r="F459" t="s">
        <v>6259</v>
      </c>
      <c r="G459">
        <v>57512693</v>
      </c>
      <c r="H459">
        <v>57512715</v>
      </c>
      <c r="I459" t="s">
        <v>12</v>
      </c>
    </row>
    <row r="460" spans="1:9">
      <c r="A460" t="s">
        <v>4022</v>
      </c>
      <c r="B460">
        <v>3.8157329999999998</v>
      </c>
      <c r="C460" t="s">
        <v>14</v>
      </c>
      <c r="D460" t="s">
        <v>4023</v>
      </c>
      <c r="E460" t="s">
        <v>122</v>
      </c>
      <c r="F460" t="s">
        <v>4024</v>
      </c>
      <c r="G460">
        <v>75784530</v>
      </c>
      <c r="H460">
        <v>75784551</v>
      </c>
      <c r="I460" t="s">
        <v>51</v>
      </c>
    </row>
    <row r="461" spans="1:9">
      <c r="A461" t="s">
        <v>5210</v>
      </c>
      <c r="B461">
        <v>3.7961870000000002</v>
      </c>
      <c r="C461" t="s">
        <v>14</v>
      </c>
      <c r="D461" t="s">
        <v>5211</v>
      </c>
      <c r="E461" t="s">
        <v>88</v>
      </c>
      <c r="F461" t="s">
        <v>5212</v>
      </c>
      <c r="G461">
        <v>32086986</v>
      </c>
      <c r="H461">
        <v>32087007</v>
      </c>
      <c r="I461" t="s">
        <v>12</v>
      </c>
    </row>
    <row r="462" spans="1:9">
      <c r="A462" t="s">
        <v>3182</v>
      </c>
      <c r="B462">
        <v>3.7925610000000001</v>
      </c>
      <c r="C462" t="s">
        <v>14</v>
      </c>
      <c r="D462" t="s">
        <v>3183</v>
      </c>
      <c r="E462" t="s">
        <v>189</v>
      </c>
      <c r="F462" t="s">
        <v>3184</v>
      </c>
      <c r="G462">
        <v>37555366</v>
      </c>
      <c r="H462">
        <v>37555388</v>
      </c>
      <c r="I462" t="s">
        <v>51</v>
      </c>
    </row>
    <row r="463" spans="1:9">
      <c r="A463" t="s">
        <v>4262</v>
      </c>
      <c r="B463">
        <v>3.7895919999999998</v>
      </c>
      <c r="C463" t="s">
        <v>14</v>
      </c>
      <c r="D463" t="s">
        <v>4263</v>
      </c>
      <c r="E463" t="s">
        <v>57</v>
      </c>
      <c r="F463" t="s">
        <v>4264</v>
      </c>
      <c r="G463">
        <v>50675130</v>
      </c>
      <c r="H463">
        <v>50675153</v>
      </c>
      <c r="I463" t="s">
        <v>12</v>
      </c>
    </row>
    <row r="464" spans="1:9">
      <c r="A464" t="s">
        <v>2648</v>
      </c>
      <c r="B464">
        <v>3.7776869999999998</v>
      </c>
      <c r="C464" t="s">
        <v>14</v>
      </c>
      <c r="D464" t="s">
        <v>2649</v>
      </c>
      <c r="E464" t="s">
        <v>189</v>
      </c>
      <c r="F464" t="s">
        <v>2650</v>
      </c>
      <c r="G464">
        <v>33698152</v>
      </c>
      <c r="H464">
        <v>33698173</v>
      </c>
      <c r="I464" t="s">
        <v>12</v>
      </c>
    </row>
    <row r="465" spans="1:9">
      <c r="A465" t="s">
        <v>5555</v>
      </c>
      <c r="B465">
        <v>3.7667380000000001</v>
      </c>
      <c r="C465" t="s">
        <v>14</v>
      </c>
      <c r="D465" t="s">
        <v>5556</v>
      </c>
      <c r="E465" t="s">
        <v>95</v>
      </c>
      <c r="F465" t="s">
        <v>5557</v>
      </c>
      <c r="G465">
        <v>1510767</v>
      </c>
      <c r="H465">
        <v>1510787</v>
      </c>
      <c r="I465" t="s">
        <v>51</v>
      </c>
    </row>
    <row r="466" spans="1:9">
      <c r="A466" t="s">
        <v>2963</v>
      </c>
      <c r="B466">
        <v>3.7631730000000001</v>
      </c>
      <c r="C466" t="s">
        <v>14</v>
      </c>
      <c r="D466" t="s">
        <v>2964</v>
      </c>
      <c r="E466" t="s">
        <v>122</v>
      </c>
      <c r="F466" t="s">
        <v>2965</v>
      </c>
      <c r="G466">
        <v>8088066</v>
      </c>
      <c r="H466">
        <v>8088083</v>
      </c>
      <c r="I466" t="s">
        <v>12</v>
      </c>
    </row>
    <row r="467" spans="1:9">
      <c r="A467" t="s">
        <v>4103</v>
      </c>
      <c r="B467">
        <v>3.7616619999999998</v>
      </c>
      <c r="C467" t="s">
        <v>14</v>
      </c>
      <c r="D467" t="s">
        <v>4104</v>
      </c>
      <c r="E467" t="s">
        <v>71</v>
      </c>
      <c r="F467" t="s">
        <v>4105</v>
      </c>
      <c r="G467">
        <v>34049162</v>
      </c>
      <c r="H467">
        <v>34049183</v>
      </c>
      <c r="I467" t="s">
        <v>12</v>
      </c>
    </row>
    <row r="468" spans="1:9">
      <c r="A468" t="s">
        <v>309</v>
      </c>
      <c r="B468">
        <v>3.7605360000000001</v>
      </c>
      <c r="C468" t="s">
        <v>14</v>
      </c>
      <c r="D468" t="s">
        <v>310</v>
      </c>
      <c r="E468" t="s">
        <v>164</v>
      </c>
      <c r="F468" t="s">
        <v>311</v>
      </c>
      <c r="G468" s="2">
        <v>102000000</v>
      </c>
      <c r="H468" s="2">
        <v>102000000</v>
      </c>
      <c r="I468" t="s">
        <v>51</v>
      </c>
    </row>
    <row r="469" spans="1:9">
      <c r="A469" t="s">
        <v>7103</v>
      </c>
      <c r="B469">
        <v>3.7599619999999998</v>
      </c>
      <c r="C469" t="s">
        <v>14</v>
      </c>
      <c r="D469" t="s">
        <v>7104</v>
      </c>
      <c r="E469" t="s">
        <v>64</v>
      </c>
      <c r="F469" t="s">
        <v>7105</v>
      </c>
      <c r="G469" s="2">
        <v>113000000</v>
      </c>
      <c r="H469" s="2">
        <v>113000000</v>
      </c>
      <c r="I469" t="s">
        <v>51</v>
      </c>
    </row>
    <row r="470" spans="1:9">
      <c r="A470" t="s">
        <v>5294</v>
      </c>
      <c r="B470">
        <v>3.7585920000000002</v>
      </c>
      <c r="C470" t="s">
        <v>14</v>
      </c>
      <c r="D470" t="s">
        <v>5295</v>
      </c>
      <c r="E470" t="s">
        <v>39</v>
      </c>
      <c r="F470" t="s">
        <v>5296</v>
      </c>
      <c r="G470">
        <v>12787132</v>
      </c>
      <c r="H470">
        <v>12787151</v>
      </c>
      <c r="I470" t="s">
        <v>12</v>
      </c>
    </row>
    <row r="471" spans="1:9">
      <c r="A471" t="s">
        <v>6467</v>
      </c>
      <c r="B471">
        <v>3.7553800000000002</v>
      </c>
      <c r="C471" t="s">
        <v>14</v>
      </c>
      <c r="D471" t="s">
        <v>6468</v>
      </c>
      <c r="E471" t="s">
        <v>39</v>
      </c>
      <c r="F471" t="s">
        <v>6469</v>
      </c>
      <c r="G471">
        <v>6392961</v>
      </c>
      <c r="H471">
        <v>6392983</v>
      </c>
      <c r="I471" t="s">
        <v>51</v>
      </c>
    </row>
    <row r="472" spans="1:9">
      <c r="A472" t="s">
        <v>7649</v>
      </c>
      <c r="B472">
        <v>3.7437670000000001</v>
      </c>
      <c r="C472" t="s">
        <v>14</v>
      </c>
      <c r="D472" t="s">
        <v>7650</v>
      </c>
      <c r="E472" t="s">
        <v>292</v>
      </c>
      <c r="F472" t="s">
        <v>7651</v>
      </c>
      <c r="G472">
        <v>8005312</v>
      </c>
      <c r="H472">
        <v>8005333</v>
      </c>
      <c r="I472" t="s">
        <v>51</v>
      </c>
    </row>
    <row r="473" spans="1:9">
      <c r="A473" t="s">
        <v>7316</v>
      </c>
      <c r="B473">
        <v>3.728961</v>
      </c>
      <c r="C473" t="s">
        <v>14</v>
      </c>
      <c r="D473" t="s">
        <v>7317</v>
      </c>
      <c r="E473" t="s">
        <v>129</v>
      </c>
      <c r="F473" t="s">
        <v>7318</v>
      </c>
      <c r="G473" s="2">
        <v>207000000</v>
      </c>
      <c r="H473" s="2">
        <v>207000000</v>
      </c>
      <c r="I473" t="s">
        <v>12</v>
      </c>
    </row>
    <row r="474" spans="1:9">
      <c r="A474" t="s">
        <v>5510</v>
      </c>
      <c r="B474">
        <v>3.7219380000000002</v>
      </c>
      <c r="C474" t="s">
        <v>14</v>
      </c>
      <c r="D474" t="s">
        <v>5511</v>
      </c>
      <c r="E474" t="s">
        <v>10</v>
      </c>
      <c r="F474" t="s">
        <v>5512</v>
      </c>
      <c r="G474" s="2">
        <v>123000000</v>
      </c>
      <c r="H474" s="2">
        <v>123000000</v>
      </c>
      <c r="I474" t="s">
        <v>51</v>
      </c>
    </row>
    <row r="475" spans="1:9">
      <c r="A475" t="s">
        <v>1789</v>
      </c>
      <c r="B475">
        <v>3.7154919999999998</v>
      </c>
      <c r="C475" t="s">
        <v>14</v>
      </c>
      <c r="D475" t="s">
        <v>1790</v>
      </c>
      <c r="E475" t="s">
        <v>78</v>
      </c>
      <c r="F475" t="s">
        <v>1791</v>
      </c>
      <c r="G475">
        <v>69083185</v>
      </c>
      <c r="H475">
        <v>69083206</v>
      </c>
      <c r="I475" t="s">
        <v>12</v>
      </c>
    </row>
    <row r="476" spans="1:9">
      <c r="A476" t="s">
        <v>3146</v>
      </c>
      <c r="B476">
        <v>3.7094079999999998</v>
      </c>
      <c r="C476" t="s">
        <v>14</v>
      </c>
      <c r="D476" t="s">
        <v>3147</v>
      </c>
      <c r="E476" t="s">
        <v>292</v>
      </c>
      <c r="F476" t="s">
        <v>3148</v>
      </c>
      <c r="G476">
        <v>52712720</v>
      </c>
      <c r="H476">
        <v>52712741</v>
      </c>
      <c r="I476" t="s">
        <v>12</v>
      </c>
    </row>
    <row r="477" spans="1:9">
      <c r="A477" t="s">
        <v>3032</v>
      </c>
      <c r="B477">
        <v>3.7047340000000002</v>
      </c>
      <c r="C477" t="s">
        <v>14</v>
      </c>
      <c r="D477" t="s">
        <v>3033</v>
      </c>
      <c r="E477" t="s">
        <v>88</v>
      </c>
      <c r="F477" t="s">
        <v>3034</v>
      </c>
      <c r="G477">
        <v>23057880</v>
      </c>
      <c r="H477">
        <v>23057896</v>
      </c>
      <c r="I477" t="s">
        <v>51</v>
      </c>
    </row>
    <row r="478" spans="1:9">
      <c r="A478" t="s">
        <v>3512</v>
      </c>
      <c r="B478">
        <v>3.7019869999999999</v>
      </c>
      <c r="C478" t="s">
        <v>14</v>
      </c>
      <c r="D478" t="s">
        <v>3513</v>
      </c>
      <c r="E478" t="s">
        <v>88</v>
      </c>
      <c r="F478" t="s">
        <v>3514</v>
      </c>
      <c r="G478">
        <v>12191713</v>
      </c>
      <c r="H478">
        <v>12191735</v>
      </c>
      <c r="I478" t="s">
        <v>12</v>
      </c>
    </row>
    <row r="479" spans="1:9">
      <c r="A479" t="s">
        <v>1921</v>
      </c>
      <c r="B479">
        <v>3.691926</v>
      </c>
      <c r="C479" t="s">
        <v>14</v>
      </c>
      <c r="D479" t="s">
        <v>1922</v>
      </c>
      <c r="E479" t="s">
        <v>26</v>
      </c>
      <c r="F479" t="s">
        <v>1923</v>
      </c>
      <c r="G479">
        <v>41167564</v>
      </c>
      <c r="H479">
        <v>41167586</v>
      </c>
      <c r="I479" t="s">
        <v>12</v>
      </c>
    </row>
    <row r="480" spans="1:9">
      <c r="A480" t="s">
        <v>1198</v>
      </c>
      <c r="B480">
        <v>3.6856040000000001</v>
      </c>
      <c r="C480" t="s">
        <v>14</v>
      </c>
      <c r="D480" t="s">
        <v>1199</v>
      </c>
      <c r="E480" t="s">
        <v>142</v>
      </c>
      <c r="F480" t="s">
        <v>1200</v>
      </c>
      <c r="G480">
        <v>31065059</v>
      </c>
      <c r="H480">
        <v>31065079</v>
      </c>
      <c r="I480" t="s">
        <v>51</v>
      </c>
    </row>
    <row r="481" spans="1:9">
      <c r="A481" t="s">
        <v>6185</v>
      </c>
      <c r="B481">
        <v>3.6853579999999999</v>
      </c>
      <c r="C481" t="s">
        <v>14</v>
      </c>
      <c r="D481" t="s">
        <v>6186</v>
      </c>
      <c r="E481" t="s">
        <v>78</v>
      </c>
      <c r="F481" t="s">
        <v>6187</v>
      </c>
      <c r="G481">
        <v>62567043</v>
      </c>
      <c r="H481">
        <v>62567066</v>
      </c>
      <c r="I481" t="s">
        <v>51</v>
      </c>
    </row>
    <row r="482" spans="1:9">
      <c r="A482" t="s">
        <v>3248</v>
      </c>
      <c r="B482">
        <v>3.682709</v>
      </c>
      <c r="C482" t="s">
        <v>14</v>
      </c>
      <c r="D482" t="s">
        <v>3249</v>
      </c>
      <c r="E482" t="s">
        <v>118</v>
      </c>
      <c r="F482" t="s">
        <v>3250</v>
      </c>
      <c r="G482">
        <v>12653181</v>
      </c>
      <c r="H482">
        <v>12653197</v>
      </c>
      <c r="I482" t="s">
        <v>51</v>
      </c>
    </row>
    <row r="483" spans="1:9">
      <c r="A483" t="s">
        <v>248</v>
      </c>
      <c r="B483">
        <v>3.6807509999999999</v>
      </c>
      <c r="C483" t="s">
        <v>14</v>
      </c>
      <c r="D483" t="s">
        <v>249</v>
      </c>
      <c r="E483" t="s">
        <v>95</v>
      </c>
      <c r="F483" t="s">
        <v>250</v>
      </c>
      <c r="G483" s="2">
        <v>180000000</v>
      </c>
      <c r="H483" s="2">
        <v>180000000</v>
      </c>
      <c r="I483" t="s">
        <v>51</v>
      </c>
    </row>
    <row r="484" spans="1:9">
      <c r="A484" t="s">
        <v>6191</v>
      </c>
      <c r="B484">
        <v>3.6793339999999999</v>
      </c>
      <c r="C484" t="s">
        <v>14</v>
      </c>
      <c r="D484" t="s">
        <v>6192</v>
      </c>
      <c r="E484" t="s">
        <v>78</v>
      </c>
      <c r="F484" t="s">
        <v>6193</v>
      </c>
      <c r="G484">
        <v>62789820</v>
      </c>
      <c r="H484">
        <v>62789841</v>
      </c>
      <c r="I484" t="s">
        <v>12</v>
      </c>
    </row>
    <row r="485" spans="1:9">
      <c r="A485" t="s">
        <v>7076</v>
      </c>
      <c r="B485">
        <v>3.6706059999999998</v>
      </c>
      <c r="C485" t="s">
        <v>14</v>
      </c>
      <c r="D485" t="s">
        <v>7077</v>
      </c>
      <c r="E485" t="s">
        <v>49</v>
      </c>
      <c r="F485" t="s">
        <v>7078</v>
      </c>
      <c r="G485">
        <v>53198917</v>
      </c>
      <c r="H485">
        <v>53198940</v>
      </c>
      <c r="I485" t="s">
        <v>51</v>
      </c>
    </row>
    <row r="486" spans="1:9">
      <c r="A486" t="s">
        <v>3305</v>
      </c>
      <c r="B486">
        <v>3.6695199999999999</v>
      </c>
      <c r="C486" t="s">
        <v>14</v>
      </c>
      <c r="D486" t="s">
        <v>3306</v>
      </c>
      <c r="E486" t="s">
        <v>64</v>
      </c>
      <c r="F486" t="s">
        <v>3307</v>
      </c>
      <c r="G486" s="2">
        <v>120000000</v>
      </c>
      <c r="H486" s="2">
        <v>120000000</v>
      </c>
      <c r="I486" t="s">
        <v>51</v>
      </c>
    </row>
    <row r="487" spans="1:9">
      <c r="A487" t="s">
        <v>751</v>
      </c>
      <c r="B487">
        <v>3.6610670000000001</v>
      </c>
      <c r="C487" t="s">
        <v>14</v>
      </c>
      <c r="D487" t="s">
        <v>752</v>
      </c>
      <c r="E487" t="s">
        <v>142</v>
      </c>
      <c r="F487" t="s">
        <v>753</v>
      </c>
      <c r="G487">
        <v>96333261</v>
      </c>
      <c r="H487">
        <v>96333282</v>
      </c>
      <c r="I487" t="s">
        <v>12</v>
      </c>
    </row>
    <row r="488" spans="1:9">
      <c r="A488" t="s">
        <v>6638</v>
      </c>
      <c r="B488">
        <v>3.6578870000000001</v>
      </c>
      <c r="C488" t="s">
        <v>14</v>
      </c>
      <c r="D488" t="s">
        <v>6639</v>
      </c>
      <c r="E488" t="s">
        <v>19</v>
      </c>
      <c r="F488" t="s">
        <v>6640</v>
      </c>
      <c r="G488">
        <v>36286881</v>
      </c>
      <c r="H488">
        <v>36286902</v>
      </c>
      <c r="I488" t="s">
        <v>51</v>
      </c>
    </row>
    <row r="489" spans="1:9">
      <c r="A489" t="s">
        <v>4751</v>
      </c>
      <c r="B489">
        <v>3.653718</v>
      </c>
      <c r="C489" t="s">
        <v>14</v>
      </c>
      <c r="D489" t="s">
        <v>4752</v>
      </c>
      <c r="E489" t="s">
        <v>39</v>
      </c>
      <c r="F489" t="s">
        <v>4753</v>
      </c>
      <c r="G489">
        <v>53700030</v>
      </c>
      <c r="H489">
        <v>53700051</v>
      </c>
      <c r="I489" t="s">
        <v>12</v>
      </c>
    </row>
    <row r="490" spans="1:9">
      <c r="A490" t="s">
        <v>2278</v>
      </c>
      <c r="B490">
        <v>3.6518169999999999</v>
      </c>
      <c r="C490" t="s">
        <v>14</v>
      </c>
      <c r="D490" t="s">
        <v>2279</v>
      </c>
      <c r="E490" t="s">
        <v>111</v>
      </c>
      <c r="F490" t="s">
        <v>2280</v>
      </c>
      <c r="G490" s="2">
        <v>115000000</v>
      </c>
      <c r="H490" s="2">
        <v>115000000</v>
      </c>
      <c r="I490" t="s">
        <v>12</v>
      </c>
    </row>
    <row r="491" spans="1:9">
      <c r="A491" t="s">
        <v>7199</v>
      </c>
      <c r="B491">
        <v>3.646795</v>
      </c>
      <c r="C491" t="s">
        <v>14</v>
      </c>
      <c r="D491" t="s">
        <v>7200</v>
      </c>
      <c r="E491" t="s">
        <v>129</v>
      </c>
      <c r="F491" t="s">
        <v>7201</v>
      </c>
      <c r="G491" s="2">
        <v>141000000</v>
      </c>
      <c r="H491" s="2">
        <v>141000000</v>
      </c>
      <c r="I491" t="s">
        <v>51</v>
      </c>
    </row>
    <row r="492" spans="1:9">
      <c r="A492" t="s">
        <v>1879</v>
      </c>
      <c r="B492">
        <v>3.6410640000000001</v>
      </c>
      <c r="C492" t="s">
        <v>14</v>
      </c>
      <c r="D492" t="s">
        <v>1880</v>
      </c>
      <c r="E492" t="s">
        <v>39</v>
      </c>
      <c r="F492" t="s">
        <v>1881</v>
      </c>
      <c r="G492">
        <v>18282129</v>
      </c>
      <c r="H492">
        <v>18282151</v>
      </c>
      <c r="I492" t="s">
        <v>12</v>
      </c>
    </row>
    <row r="493" spans="1:9">
      <c r="A493" t="s">
        <v>6761</v>
      </c>
      <c r="B493">
        <v>3.6394380000000002</v>
      </c>
      <c r="C493" t="s">
        <v>14</v>
      </c>
      <c r="D493" t="s">
        <v>6762</v>
      </c>
      <c r="E493" t="s">
        <v>111</v>
      </c>
      <c r="F493" t="s">
        <v>6763</v>
      </c>
      <c r="G493" s="2">
        <v>100000000</v>
      </c>
      <c r="H493" s="2">
        <v>100000000</v>
      </c>
      <c r="I493" t="s">
        <v>12</v>
      </c>
    </row>
    <row r="494" spans="1:9">
      <c r="A494" t="s">
        <v>7676</v>
      </c>
      <c r="B494">
        <v>3.6288170000000002</v>
      </c>
      <c r="C494" t="s">
        <v>14</v>
      </c>
      <c r="D494" t="s">
        <v>7677</v>
      </c>
      <c r="E494" t="s">
        <v>39</v>
      </c>
      <c r="F494" t="s">
        <v>7678</v>
      </c>
      <c r="G494">
        <v>51692656</v>
      </c>
      <c r="H494">
        <v>51692677</v>
      </c>
      <c r="I494" t="s">
        <v>12</v>
      </c>
    </row>
    <row r="495" spans="1:9">
      <c r="A495" t="s">
        <v>4754</v>
      </c>
      <c r="B495">
        <v>3.6199680000000001</v>
      </c>
      <c r="C495" t="s">
        <v>14</v>
      </c>
      <c r="D495" t="s">
        <v>4755</v>
      </c>
      <c r="E495" t="s">
        <v>215</v>
      </c>
      <c r="F495" t="s">
        <v>4756</v>
      </c>
      <c r="G495">
        <v>13459993</v>
      </c>
      <c r="H495">
        <v>13460013</v>
      </c>
      <c r="I495" t="s">
        <v>12</v>
      </c>
    </row>
    <row r="496" spans="1:9">
      <c r="A496" t="s">
        <v>451</v>
      </c>
      <c r="B496">
        <v>3.615742</v>
      </c>
      <c r="C496" t="s">
        <v>14</v>
      </c>
      <c r="D496" t="s">
        <v>452</v>
      </c>
      <c r="E496" t="s">
        <v>189</v>
      </c>
      <c r="F496" t="s">
        <v>453</v>
      </c>
      <c r="G496" s="2">
        <v>155000000</v>
      </c>
      <c r="H496" s="2">
        <v>155000000</v>
      </c>
      <c r="I496" t="s">
        <v>12</v>
      </c>
    </row>
    <row r="497" spans="1:9">
      <c r="A497" t="s">
        <v>2627</v>
      </c>
      <c r="B497">
        <v>3.6118739999999998</v>
      </c>
      <c r="C497" t="s">
        <v>14</v>
      </c>
      <c r="D497" t="s">
        <v>2628</v>
      </c>
      <c r="E497" t="s">
        <v>196</v>
      </c>
      <c r="F497" t="s">
        <v>2629</v>
      </c>
      <c r="G497">
        <v>12727242</v>
      </c>
      <c r="H497">
        <v>12727262</v>
      </c>
      <c r="I497" t="s">
        <v>12</v>
      </c>
    </row>
    <row r="498" spans="1:9">
      <c r="A498" t="s">
        <v>2657</v>
      </c>
      <c r="B498">
        <v>3.6077240000000002</v>
      </c>
      <c r="C498" t="s">
        <v>14</v>
      </c>
      <c r="D498" t="s">
        <v>2658</v>
      </c>
      <c r="E498" t="s">
        <v>49</v>
      </c>
      <c r="F498" t="s">
        <v>2659</v>
      </c>
      <c r="G498">
        <v>39661276</v>
      </c>
      <c r="H498">
        <v>39661298</v>
      </c>
      <c r="I498" t="s">
        <v>12</v>
      </c>
    </row>
    <row r="499" spans="1:9">
      <c r="A499" t="s">
        <v>3764</v>
      </c>
      <c r="B499">
        <v>3.5965029999999998</v>
      </c>
      <c r="C499" t="s">
        <v>14</v>
      </c>
      <c r="D499" t="s">
        <v>3765</v>
      </c>
      <c r="E499" t="s">
        <v>118</v>
      </c>
      <c r="F499" t="s">
        <v>3766</v>
      </c>
      <c r="G499">
        <v>98431332</v>
      </c>
      <c r="H499">
        <v>98431357</v>
      </c>
      <c r="I499" t="s">
        <v>51</v>
      </c>
    </row>
    <row r="500" spans="1:9">
      <c r="A500" t="s">
        <v>4124</v>
      </c>
      <c r="B500">
        <v>3.5958950000000001</v>
      </c>
      <c r="C500" t="s">
        <v>14</v>
      </c>
      <c r="D500" t="s">
        <v>4125</v>
      </c>
      <c r="E500" t="s">
        <v>71</v>
      </c>
      <c r="F500" t="s">
        <v>4126</v>
      </c>
      <c r="G500">
        <v>62332534</v>
      </c>
      <c r="H500">
        <v>62332556</v>
      </c>
      <c r="I500" t="s">
        <v>51</v>
      </c>
    </row>
    <row r="501" spans="1:9">
      <c r="A501" t="s">
        <v>2744</v>
      </c>
      <c r="B501">
        <v>3.5935440000000001</v>
      </c>
      <c r="C501" t="s">
        <v>14</v>
      </c>
      <c r="D501" t="s">
        <v>2745</v>
      </c>
      <c r="E501" t="s">
        <v>142</v>
      </c>
      <c r="F501" t="s">
        <v>2746</v>
      </c>
      <c r="G501">
        <v>63870989</v>
      </c>
      <c r="H501">
        <v>63871010</v>
      </c>
      <c r="I501" t="s">
        <v>51</v>
      </c>
    </row>
    <row r="502" spans="1:9">
      <c r="A502" t="s">
        <v>6251</v>
      </c>
      <c r="B502">
        <v>3.5923069999999999</v>
      </c>
      <c r="C502" t="s">
        <v>14</v>
      </c>
      <c r="D502" t="s">
        <v>6252</v>
      </c>
      <c r="E502" t="s">
        <v>64</v>
      </c>
      <c r="F502" t="s">
        <v>6253</v>
      </c>
      <c r="G502">
        <v>53056949</v>
      </c>
      <c r="H502">
        <v>53056970</v>
      </c>
      <c r="I502" t="s">
        <v>12</v>
      </c>
    </row>
    <row r="503" spans="1:9">
      <c r="A503" t="s">
        <v>3125</v>
      </c>
      <c r="B503">
        <v>3.5897730000000001</v>
      </c>
      <c r="C503" t="s">
        <v>14</v>
      </c>
      <c r="D503" t="s">
        <v>3126</v>
      </c>
      <c r="E503" t="s">
        <v>57</v>
      </c>
      <c r="F503" t="s">
        <v>3127</v>
      </c>
      <c r="G503">
        <v>75214518</v>
      </c>
      <c r="H503">
        <v>75214535</v>
      </c>
      <c r="I503" t="s">
        <v>12</v>
      </c>
    </row>
    <row r="504" spans="1:9">
      <c r="A504" t="s">
        <v>6635</v>
      </c>
      <c r="B504">
        <v>3.586017</v>
      </c>
      <c r="C504" t="s">
        <v>14</v>
      </c>
      <c r="D504" t="s">
        <v>6636</v>
      </c>
      <c r="E504" t="s">
        <v>19</v>
      </c>
      <c r="F504" t="s">
        <v>6637</v>
      </c>
      <c r="G504">
        <v>36286847</v>
      </c>
      <c r="H504">
        <v>36286867</v>
      </c>
      <c r="I504" t="s">
        <v>51</v>
      </c>
    </row>
    <row r="505" spans="1:9">
      <c r="A505" t="s">
        <v>1063</v>
      </c>
      <c r="B505">
        <v>3.5792760000000001</v>
      </c>
      <c r="C505" t="s">
        <v>14</v>
      </c>
      <c r="D505" t="s">
        <v>1064</v>
      </c>
      <c r="E505" t="s">
        <v>88</v>
      </c>
      <c r="F505" t="s">
        <v>1065</v>
      </c>
      <c r="G505" s="2">
        <v>110000000</v>
      </c>
      <c r="H505" s="2">
        <v>110000000</v>
      </c>
      <c r="I505" t="s">
        <v>12</v>
      </c>
    </row>
    <row r="506" spans="1:9">
      <c r="A506" t="s">
        <v>5438</v>
      </c>
      <c r="B506">
        <v>3.5778050000000001</v>
      </c>
      <c r="C506" t="s">
        <v>14</v>
      </c>
      <c r="D506" t="s">
        <v>5439</v>
      </c>
      <c r="E506" t="s">
        <v>95</v>
      </c>
      <c r="F506" t="s">
        <v>5440</v>
      </c>
      <c r="G506">
        <v>96079153</v>
      </c>
      <c r="H506">
        <v>96079173</v>
      </c>
      <c r="I506" t="s">
        <v>12</v>
      </c>
    </row>
    <row r="507" spans="1:9">
      <c r="A507" t="s">
        <v>2014</v>
      </c>
      <c r="B507">
        <v>3.5777190000000001</v>
      </c>
      <c r="C507" t="s">
        <v>14</v>
      </c>
      <c r="D507" t="s">
        <v>2015</v>
      </c>
      <c r="E507" t="s">
        <v>111</v>
      </c>
      <c r="F507" t="s">
        <v>2016</v>
      </c>
      <c r="G507" s="2">
        <v>130000000</v>
      </c>
      <c r="H507" s="2">
        <v>130000000</v>
      </c>
      <c r="I507" t="s">
        <v>12</v>
      </c>
    </row>
    <row r="508" spans="1:9">
      <c r="A508" t="s">
        <v>6152</v>
      </c>
      <c r="B508">
        <v>3.5683850000000001</v>
      </c>
      <c r="C508" t="s">
        <v>14</v>
      </c>
      <c r="D508" t="s">
        <v>6153</v>
      </c>
      <c r="E508" t="s">
        <v>88</v>
      </c>
      <c r="F508" t="s">
        <v>6154</v>
      </c>
      <c r="G508" s="2">
        <v>226000000</v>
      </c>
      <c r="H508" s="2">
        <v>226000000</v>
      </c>
      <c r="I508" t="s">
        <v>51</v>
      </c>
    </row>
    <row r="509" spans="1:9">
      <c r="A509" t="s">
        <v>5123</v>
      </c>
      <c r="B509">
        <v>3.5683419999999999</v>
      </c>
      <c r="C509" t="s">
        <v>14</v>
      </c>
      <c r="D509" t="s">
        <v>5124</v>
      </c>
      <c r="E509" t="s">
        <v>111</v>
      </c>
      <c r="F509" t="s">
        <v>5125</v>
      </c>
      <c r="G509">
        <v>32733041</v>
      </c>
      <c r="H509">
        <v>32733062</v>
      </c>
      <c r="I509" t="s">
        <v>51</v>
      </c>
    </row>
    <row r="510" spans="1:9">
      <c r="A510" t="s">
        <v>1936</v>
      </c>
      <c r="B510">
        <v>3.5667200000000001</v>
      </c>
      <c r="C510" t="s">
        <v>14</v>
      </c>
      <c r="D510" t="s">
        <v>1937</v>
      </c>
      <c r="E510" t="s">
        <v>19</v>
      </c>
      <c r="F510" t="s">
        <v>1938</v>
      </c>
      <c r="G510">
        <v>30731610</v>
      </c>
      <c r="H510">
        <v>30731631</v>
      </c>
      <c r="I510" t="s">
        <v>12</v>
      </c>
    </row>
    <row r="511" spans="1:9">
      <c r="A511" t="s">
        <v>7190</v>
      </c>
      <c r="B511">
        <v>3.562827</v>
      </c>
      <c r="C511" t="s">
        <v>14</v>
      </c>
      <c r="D511" t="s">
        <v>7191</v>
      </c>
      <c r="E511" t="s">
        <v>88</v>
      </c>
      <c r="F511" t="s">
        <v>7192</v>
      </c>
      <c r="G511">
        <v>77060180</v>
      </c>
      <c r="H511">
        <v>77060202</v>
      </c>
      <c r="I511" t="s">
        <v>12</v>
      </c>
    </row>
    <row r="512" spans="1:9">
      <c r="A512" t="s">
        <v>6047</v>
      </c>
      <c r="B512">
        <v>3.5608219999999999</v>
      </c>
      <c r="C512" t="s">
        <v>14</v>
      </c>
      <c r="D512" t="s">
        <v>6048</v>
      </c>
      <c r="E512" t="s">
        <v>10</v>
      </c>
      <c r="F512" t="s">
        <v>6049</v>
      </c>
      <c r="G512" s="2">
        <v>137000000</v>
      </c>
      <c r="H512" s="2">
        <v>137000000</v>
      </c>
      <c r="I512" t="s">
        <v>51</v>
      </c>
    </row>
    <row r="513" spans="1:9">
      <c r="A513" t="s">
        <v>1117</v>
      </c>
      <c r="B513">
        <v>3.5594619999999999</v>
      </c>
      <c r="C513" t="s">
        <v>14</v>
      </c>
      <c r="D513" t="s">
        <v>1118</v>
      </c>
      <c r="E513" t="s">
        <v>64</v>
      </c>
      <c r="F513" t="s">
        <v>1119</v>
      </c>
      <c r="G513">
        <v>6963742</v>
      </c>
      <c r="H513">
        <v>6963764</v>
      </c>
      <c r="I513" t="s">
        <v>12</v>
      </c>
    </row>
    <row r="514" spans="1:9">
      <c r="A514" t="s">
        <v>1786</v>
      </c>
      <c r="B514">
        <v>3.552117</v>
      </c>
      <c r="C514" t="s">
        <v>14</v>
      </c>
      <c r="D514" t="s">
        <v>1787</v>
      </c>
      <c r="E514" t="s">
        <v>78</v>
      </c>
      <c r="F514" t="s">
        <v>1788</v>
      </c>
      <c r="G514">
        <v>66934476</v>
      </c>
      <c r="H514">
        <v>66934497</v>
      </c>
      <c r="I514" t="s">
        <v>51</v>
      </c>
    </row>
    <row r="515" spans="1:9">
      <c r="A515" t="s">
        <v>2708</v>
      </c>
      <c r="B515">
        <v>3.5502989999999999</v>
      </c>
      <c r="C515" t="s">
        <v>14</v>
      </c>
      <c r="D515" t="s">
        <v>2709</v>
      </c>
      <c r="E515" t="s">
        <v>215</v>
      </c>
      <c r="F515" t="s">
        <v>2710</v>
      </c>
      <c r="G515">
        <v>5840702</v>
      </c>
      <c r="H515">
        <v>5840725</v>
      </c>
      <c r="I515" t="s">
        <v>12</v>
      </c>
    </row>
    <row r="516" spans="1:9">
      <c r="A516" t="s">
        <v>2227</v>
      </c>
      <c r="B516">
        <v>3.5455160000000001</v>
      </c>
      <c r="C516" t="s">
        <v>14</v>
      </c>
      <c r="D516" t="s">
        <v>2228</v>
      </c>
      <c r="E516" t="s">
        <v>111</v>
      </c>
      <c r="F516" t="s">
        <v>2229</v>
      </c>
      <c r="G516" s="2">
        <v>133000000</v>
      </c>
      <c r="H516" s="2">
        <v>133000000</v>
      </c>
      <c r="I516" t="s">
        <v>51</v>
      </c>
    </row>
    <row r="517" spans="1:9">
      <c r="A517" t="s">
        <v>233</v>
      </c>
      <c r="B517">
        <v>3.534599</v>
      </c>
      <c r="C517" t="s">
        <v>14</v>
      </c>
      <c r="D517" t="s">
        <v>234</v>
      </c>
      <c r="E517" t="s">
        <v>57</v>
      </c>
      <c r="F517" t="s">
        <v>235</v>
      </c>
      <c r="G517">
        <v>47849555</v>
      </c>
      <c r="H517">
        <v>47849580</v>
      </c>
      <c r="I517" t="s">
        <v>12</v>
      </c>
    </row>
    <row r="518" spans="1:9">
      <c r="A518" t="s">
        <v>393</v>
      </c>
      <c r="B518">
        <v>3.5292330000000001</v>
      </c>
      <c r="C518" t="s">
        <v>14</v>
      </c>
      <c r="D518" t="s">
        <v>394</v>
      </c>
      <c r="E518" t="s">
        <v>78</v>
      </c>
      <c r="F518" t="s">
        <v>395</v>
      </c>
      <c r="G518">
        <v>90869180</v>
      </c>
      <c r="H518">
        <v>90869198</v>
      </c>
      <c r="I518" t="s">
        <v>51</v>
      </c>
    </row>
    <row r="519" spans="1:9">
      <c r="A519" t="s">
        <v>4802</v>
      </c>
      <c r="B519">
        <v>3.522024</v>
      </c>
      <c r="C519" t="s">
        <v>14</v>
      </c>
      <c r="D519" t="s">
        <v>4803</v>
      </c>
      <c r="E519" t="s">
        <v>39</v>
      </c>
      <c r="F519" t="s">
        <v>4804</v>
      </c>
      <c r="G519">
        <v>53679953</v>
      </c>
      <c r="H519">
        <v>53679974</v>
      </c>
      <c r="I519" t="s">
        <v>12</v>
      </c>
    </row>
    <row r="520" spans="1:9">
      <c r="A520" t="s">
        <v>4862</v>
      </c>
      <c r="B520">
        <v>3.5068670000000002</v>
      </c>
      <c r="C520" t="s">
        <v>14</v>
      </c>
      <c r="D520" t="s">
        <v>4863</v>
      </c>
      <c r="E520" t="s">
        <v>49</v>
      </c>
      <c r="F520" t="s">
        <v>4864</v>
      </c>
      <c r="G520">
        <v>50003204</v>
      </c>
      <c r="H520">
        <v>50003225</v>
      </c>
      <c r="I520" t="s">
        <v>12</v>
      </c>
    </row>
    <row r="521" spans="1:9">
      <c r="A521" t="s">
        <v>7160</v>
      </c>
      <c r="B521">
        <v>3.505306</v>
      </c>
      <c r="C521" t="s">
        <v>14</v>
      </c>
      <c r="D521" t="s">
        <v>7161</v>
      </c>
      <c r="E521" t="s">
        <v>118</v>
      </c>
      <c r="F521" t="s">
        <v>7162</v>
      </c>
      <c r="G521">
        <v>67403351</v>
      </c>
      <c r="H521">
        <v>67403371</v>
      </c>
      <c r="I521" t="s">
        <v>51</v>
      </c>
    </row>
    <row r="522" spans="1:9">
      <c r="A522" t="s">
        <v>2459</v>
      </c>
      <c r="B522">
        <v>3.5025740000000001</v>
      </c>
      <c r="C522" t="s">
        <v>14</v>
      </c>
      <c r="D522" t="s">
        <v>2460</v>
      </c>
      <c r="E522" t="s">
        <v>49</v>
      </c>
      <c r="F522" t="s">
        <v>2461</v>
      </c>
      <c r="G522">
        <v>74218561</v>
      </c>
      <c r="H522">
        <v>74218582</v>
      </c>
      <c r="I522" t="s">
        <v>12</v>
      </c>
    </row>
    <row r="523" spans="1:9">
      <c r="A523" t="s">
        <v>1024</v>
      </c>
      <c r="B523">
        <v>3.495133</v>
      </c>
      <c r="C523" t="s">
        <v>14</v>
      </c>
      <c r="D523" t="s">
        <v>1025</v>
      </c>
      <c r="E523" t="s">
        <v>78</v>
      </c>
      <c r="F523" t="s">
        <v>1026</v>
      </c>
      <c r="G523">
        <v>64891203</v>
      </c>
      <c r="H523">
        <v>64891223</v>
      </c>
      <c r="I523" t="s">
        <v>51</v>
      </c>
    </row>
    <row r="524" spans="1:9">
      <c r="A524" t="s">
        <v>275</v>
      </c>
      <c r="B524">
        <v>3.48759</v>
      </c>
      <c r="C524" t="s">
        <v>14</v>
      </c>
      <c r="D524" t="s">
        <v>276</v>
      </c>
      <c r="E524" t="s">
        <v>78</v>
      </c>
      <c r="F524" t="s">
        <v>277</v>
      </c>
      <c r="G524">
        <v>64368651</v>
      </c>
      <c r="H524">
        <v>64368671</v>
      </c>
      <c r="I524" t="s">
        <v>12</v>
      </c>
    </row>
    <row r="525" spans="1:9">
      <c r="A525" t="s">
        <v>5534</v>
      </c>
      <c r="B525">
        <v>3.478971</v>
      </c>
      <c r="C525" t="s">
        <v>14</v>
      </c>
      <c r="D525" t="s">
        <v>5535</v>
      </c>
      <c r="E525" t="s">
        <v>19</v>
      </c>
      <c r="F525" t="s">
        <v>5536</v>
      </c>
      <c r="G525">
        <v>35336768</v>
      </c>
      <c r="H525">
        <v>35336788</v>
      </c>
      <c r="I525" t="s">
        <v>51</v>
      </c>
    </row>
    <row r="526" spans="1:9">
      <c r="A526" t="s">
        <v>2753</v>
      </c>
      <c r="B526">
        <v>3.4728219999999999</v>
      </c>
      <c r="C526" t="s">
        <v>14</v>
      </c>
      <c r="D526" t="s">
        <v>2754</v>
      </c>
      <c r="E526" t="s">
        <v>49</v>
      </c>
      <c r="F526" t="s">
        <v>2755</v>
      </c>
      <c r="G526" s="2">
        <v>135000000</v>
      </c>
      <c r="H526" s="2">
        <v>135000000</v>
      </c>
      <c r="I526" t="s">
        <v>51</v>
      </c>
    </row>
    <row r="527" spans="1:9">
      <c r="A527" t="s">
        <v>1246</v>
      </c>
      <c r="B527">
        <v>3.4709430000000001</v>
      </c>
      <c r="C527" t="s">
        <v>14</v>
      </c>
      <c r="D527" t="s">
        <v>1247</v>
      </c>
      <c r="E527" t="s">
        <v>88</v>
      </c>
      <c r="F527" t="s">
        <v>1248</v>
      </c>
      <c r="G527" s="2">
        <v>220000000</v>
      </c>
      <c r="H527" s="2">
        <v>220000000</v>
      </c>
      <c r="I527" t="s">
        <v>51</v>
      </c>
    </row>
    <row r="528" spans="1:9">
      <c r="A528" t="s">
        <v>6944</v>
      </c>
      <c r="B528">
        <v>3.4645440000000001</v>
      </c>
      <c r="C528" t="s">
        <v>14</v>
      </c>
      <c r="D528" t="s">
        <v>6945</v>
      </c>
      <c r="E528" t="s">
        <v>57</v>
      </c>
      <c r="F528" t="s">
        <v>6946</v>
      </c>
      <c r="G528">
        <v>50273241</v>
      </c>
      <c r="H528">
        <v>50273260</v>
      </c>
      <c r="I528" t="s">
        <v>12</v>
      </c>
    </row>
    <row r="529" spans="1:9">
      <c r="A529" t="s">
        <v>2504</v>
      </c>
      <c r="B529">
        <v>3.4628380000000001</v>
      </c>
      <c r="C529" t="s">
        <v>14</v>
      </c>
      <c r="D529" t="s">
        <v>2505</v>
      </c>
      <c r="E529" t="s">
        <v>196</v>
      </c>
      <c r="F529" t="s">
        <v>2506</v>
      </c>
      <c r="G529">
        <v>93916079</v>
      </c>
      <c r="H529">
        <v>93916098</v>
      </c>
      <c r="I529" t="s">
        <v>51</v>
      </c>
    </row>
    <row r="530" spans="1:9">
      <c r="A530" t="s">
        <v>1645</v>
      </c>
      <c r="B530">
        <v>3.4622799999999998</v>
      </c>
      <c r="C530" t="s">
        <v>14</v>
      </c>
      <c r="D530" t="s">
        <v>1646</v>
      </c>
      <c r="E530" t="s">
        <v>129</v>
      </c>
      <c r="F530" t="s">
        <v>1647</v>
      </c>
      <c r="G530" s="2">
        <v>220000000</v>
      </c>
      <c r="H530" s="2">
        <v>220000000</v>
      </c>
      <c r="I530" t="s">
        <v>51</v>
      </c>
    </row>
    <row r="531" spans="1:9">
      <c r="A531" t="s">
        <v>964</v>
      </c>
      <c r="B531">
        <v>3.454367</v>
      </c>
      <c r="C531" t="s">
        <v>14</v>
      </c>
      <c r="D531" t="s">
        <v>965</v>
      </c>
      <c r="E531" t="s">
        <v>78</v>
      </c>
      <c r="F531" t="s">
        <v>966</v>
      </c>
      <c r="G531">
        <v>61815172</v>
      </c>
      <c r="H531">
        <v>61815192</v>
      </c>
      <c r="I531" t="s">
        <v>51</v>
      </c>
    </row>
    <row r="532" spans="1:9">
      <c r="A532" t="s">
        <v>6524</v>
      </c>
      <c r="B532">
        <v>3.4504519999999999</v>
      </c>
      <c r="C532" t="s">
        <v>14</v>
      </c>
      <c r="D532" t="s">
        <v>6525</v>
      </c>
      <c r="E532" t="s">
        <v>39</v>
      </c>
      <c r="F532" t="s">
        <v>6526</v>
      </c>
      <c r="G532">
        <v>49832076</v>
      </c>
      <c r="H532">
        <v>49832096</v>
      </c>
      <c r="I532" t="s">
        <v>12</v>
      </c>
    </row>
    <row r="533" spans="1:9">
      <c r="A533" t="s">
        <v>919</v>
      </c>
      <c r="B533">
        <v>3.448718</v>
      </c>
      <c r="C533" t="s">
        <v>14</v>
      </c>
      <c r="D533" t="s">
        <v>920</v>
      </c>
      <c r="E533" t="s">
        <v>111</v>
      </c>
      <c r="F533" t="s">
        <v>921</v>
      </c>
      <c r="G533" s="2">
        <v>130000000</v>
      </c>
      <c r="H533" s="2">
        <v>130000000</v>
      </c>
      <c r="I533" t="s">
        <v>51</v>
      </c>
    </row>
    <row r="534" spans="1:9">
      <c r="A534" t="s">
        <v>1912</v>
      </c>
      <c r="B534">
        <v>3.4477340000000001</v>
      </c>
      <c r="C534" t="s">
        <v>14</v>
      </c>
      <c r="D534" t="s">
        <v>1913</v>
      </c>
      <c r="E534" t="s">
        <v>71</v>
      </c>
      <c r="F534" t="s">
        <v>1914</v>
      </c>
      <c r="G534">
        <v>51452948</v>
      </c>
      <c r="H534">
        <v>51452968</v>
      </c>
      <c r="I534" t="s">
        <v>51</v>
      </c>
    </row>
    <row r="535" spans="1:9">
      <c r="A535" t="s">
        <v>378</v>
      </c>
      <c r="B535">
        <v>3.4344790000000001</v>
      </c>
      <c r="C535" t="s">
        <v>14</v>
      </c>
      <c r="D535" t="s">
        <v>379</v>
      </c>
      <c r="E535" t="s">
        <v>26</v>
      </c>
      <c r="F535" t="s">
        <v>380</v>
      </c>
      <c r="G535">
        <v>16590253</v>
      </c>
      <c r="H535">
        <v>16590274</v>
      </c>
      <c r="I535" t="s">
        <v>12</v>
      </c>
    </row>
    <row r="536" spans="1:9">
      <c r="A536" t="s">
        <v>3200</v>
      </c>
      <c r="B536">
        <v>3.4298700000000002</v>
      </c>
      <c r="C536" t="s">
        <v>14</v>
      </c>
      <c r="D536" t="s">
        <v>3201</v>
      </c>
      <c r="E536" t="s">
        <v>111</v>
      </c>
      <c r="F536" t="s">
        <v>3202</v>
      </c>
      <c r="G536" s="2">
        <v>138000000</v>
      </c>
      <c r="H536" s="2">
        <v>138000000</v>
      </c>
      <c r="I536" t="s">
        <v>12</v>
      </c>
    </row>
    <row r="537" spans="1:9">
      <c r="A537" t="s">
        <v>6134</v>
      </c>
      <c r="B537">
        <v>3.424763</v>
      </c>
      <c r="C537" t="s">
        <v>14</v>
      </c>
      <c r="D537" t="s">
        <v>6135</v>
      </c>
      <c r="E537" t="s">
        <v>88</v>
      </c>
      <c r="F537" t="s">
        <v>6136</v>
      </c>
      <c r="G537" s="2">
        <v>156000000</v>
      </c>
      <c r="H537" s="2">
        <v>156000000</v>
      </c>
      <c r="I537" t="s">
        <v>51</v>
      </c>
    </row>
    <row r="538" spans="1:9">
      <c r="A538" t="s">
        <v>204</v>
      </c>
      <c r="B538">
        <v>3.4199769999999998</v>
      </c>
      <c r="C538" t="s">
        <v>14</v>
      </c>
      <c r="D538" t="s">
        <v>205</v>
      </c>
      <c r="E538" t="s">
        <v>196</v>
      </c>
      <c r="F538" t="s">
        <v>206</v>
      </c>
      <c r="G538" s="2">
        <v>128000000</v>
      </c>
      <c r="H538" s="2">
        <v>128000000</v>
      </c>
      <c r="I538" t="s">
        <v>12</v>
      </c>
    </row>
    <row r="539" spans="1:9">
      <c r="A539" t="s">
        <v>2188</v>
      </c>
      <c r="B539">
        <v>3.411969</v>
      </c>
      <c r="C539" t="s">
        <v>14</v>
      </c>
      <c r="D539" t="s">
        <v>2189</v>
      </c>
      <c r="E539" t="s">
        <v>196</v>
      </c>
      <c r="F539" t="s">
        <v>2190</v>
      </c>
      <c r="G539">
        <v>27701690</v>
      </c>
      <c r="H539">
        <v>27701711</v>
      </c>
      <c r="I539" t="s">
        <v>12</v>
      </c>
    </row>
    <row r="540" spans="1:9">
      <c r="A540" t="s">
        <v>7085</v>
      </c>
      <c r="B540">
        <v>3.4083060000000001</v>
      </c>
      <c r="C540" t="s">
        <v>14</v>
      </c>
      <c r="D540" t="s">
        <v>7086</v>
      </c>
      <c r="E540" t="s">
        <v>10</v>
      </c>
      <c r="F540" t="s">
        <v>7087</v>
      </c>
      <c r="G540">
        <v>83969771</v>
      </c>
      <c r="H540">
        <v>83969792</v>
      </c>
      <c r="I540" t="s">
        <v>51</v>
      </c>
    </row>
    <row r="541" spans="1:9">
      <c r="A541" t="s">
        <v>3713</v>
      </c>
      <c r="B541">
        <v>3.4059499999999998</v>
      </c>
      <c r="C541" t="s">
        <v>14</v>
      </c>
      <c r="D541" t="s">
        <v>3714</v>
      </c>
      <c r="E541" t="s">
        <v>10</v>
      </c>
      <c r="F541" t="s">
        <v>3715</v>
      </c>
      <c r="G541" s="2">
        <v>137000000</v>
      </c>
      <c r="H541" s="2">
        <v>137000000</v>
      </c>
      <c r="I541" t="s">
        <v>51</v>
      </c>
    </row>
    <row r="542" spans="1:9">
      <c r="A542" t="s">
        <v>7556</v>
      </c>
      <c r="B542">
        <v>3.4052319999999998</v>
      </c>
      <c r="C542" t="s">
        <v>14</v>
      </c>
      <c r="D542" t="s">
        <v>7557</v>
      </c>
      <c r="E542" t="s">
        <v>49</v>
      </c>
      <c r="F542" t="s">
        <v>7558</v>
      </c>
      <c r="G542" s="2">
        <v>146000000</v>
      </c>
      <c r="H542" s="2">
        <v>146000000</v>
      </c>
      <c r="I542" t="s">
        <v>51</v>
      </c>
    </row>
    <row r="543" spans="1:9">
      <c r="A543" t="s">
        <v>1780</v>
      </c>
      <c r="B543">
        <v>3.4034650000000002</v>
      </c>
      <c r="C543" t="s">
        <v>14</v>
      </c>
      <c r="D543" t="s">
        <v>1781</v>
      </c>
      <c r="E543" t="s">
        <v>78</v>
      </c>
      <c r="F543" t="s">
        <v>1782</v>
      </c>
      <c r="G543">
        <v>59595087</v>
      </c>
      <c r="H543">
        <v>59595107</v>
      </c>
      <c r="I543" t="s">
        <v>51</v>
      </c>
    </row>
    <row r="544" spans="1:9">
      <c r="A544" t="s">
        <v>41</v>
      </c>
      <c r="B544">
        <v>3.3965999999999998</v>
      </c>
      <c r="C544" t="s">
        <v>14</v>
      </c>
      <c r="D544" t="s">
        <v>42</v>
      </c>
      <c r="E544" t="s">
        <v>39</v>
      </c>
      <c r="F544" t="s">
        <v>43</v>
      </c>
      <c r="G544">
        <v>51692793</v>
      </c>
      <c r="H544">
        <v>51692814</v>
      </c>
      <c r="I544" t="s">
        <v>12</v>
      </c>
    </row>
    <row r="545" spans="1:9">
      <c r="A545" t="s">
        <v>790</v>
      </c>
      <c r="B545">
        <v>3.3961640000000002</v>
      </c>
      <c r="C545" t="s">
        <v>14</v>
      </c>
      <c r="D545" t="s">
        <v>791</v>
      </c>
      <c r="E545" t="s">
        <v>129</v>
      </c>
      <c r="F545" t="s">
        <v>792</v>
      </c>
      <c r="G545" s="2">
        <v>240000000</v>
      </c>
      <c r="H545" s="2">
        <v>240000000</v>
      </c>
      <c r="I545" t="s">
        <v>12</v>
      </c>
    </row>
    <row r="546" spans="1:9">
      <c r="A546" t="s">
        <v>1945</v>
      </c>
      <c r="B546">
        <v>3.3945319999999999</v>
      </c>
      <c r="C546" t="s">
        <v>14</v>
      </c>
      <c r="D546" t="s">
        <v>1946</v>
      </c>
      <c r="E546" t="s">
        <v>49</v>
      </c>
      <c r="F546" t="s">
        <v>1947</v>
      </c>
      <c r="G546" s="2">
        <v>154000000</v>
      </c>
      <c r="H546" s="2">
        <v>154000000</v>
      </c>
      <c r="I546" t="s">
        <v>51</v>
      </c>
    </row>
    <row r="547" spans="1:9">
      <c r="A547" t="s">
        <v>6644</v>
      </c>
      <c r="B547">
        <v>3.394212</v>
      </c>
      <c r="C547" t="s">
        <v>14</v>
      </c>
      <c r="D547" t="s">
        <v>6645</v>
      </c>
      <c r="E547" t="s">
        <v>19</v>
      </c>
      <c r="F547" t="s">
        <v>6646</v>
      </c>
      <c r="G547">
        <v>37967568</v>
      </c>
      <c r="H547">
        <v>37967586</v>
      </c>
      <c r="I547" t="s">
        <v>12</v>
      </c>
    </row>
    <row r="548" spans="1:9">
      <c r="A548" t="s">
        <v>6506</v>
      </c>
      <c r="B548">
        <v>3.3929680000000002</v>
      </c>
      <c r="C548" t="s">
        <v>14</v>
      </c>
      <c r="D548" t="s">
        <v>6507</v>
      </c>
      <c r="E548" t="s">
        <v>39</v>
      </c>
      <c r="F548" t="s">
        <v>6508</v>
      </c>
      <c r="G548">
        <v>41869675</v>
      </c>
      <c r="H548">
        <v>41869696</v>
      </c>
      <c r="I548" t="s">
        <v>12</v>
      </c>
    </row>
    <row r="549" spans="1:9">
      <c r="A549" t="s">
        <v>156</v>
      </c>
      <c r="B549">
        <v>3.3835700000000002</v>
      </c>
      <c r="C549" t="s">
        <v>14</v>
      </c>
      <c r="D549" t="s">
        <v>157</v>
      </c>
      <c r="E549" t="s">
        <v>111</v>
      </c>
      <c r="F549" t="s">
        <v>158</v>
      </c>
      <c r="G549">
        <v>21471105</v>
      </c>
      <c r="H549">
        <v>21471131</v>
      </c>
      <c r="I549" t="s">
        <v>12</v>
      </c>
    </row>
    <row r="550" spans="1:9">
      <c r="A550" t="s">
        <v>7241</v>
      </c>
      <c r="B550">
        <v>3.3799410000000001</v>
      </c>
      <c r="C550" t="s">
        <v>14</v>
      </c>
      <c r="D550" t="s">
        <v>7242</v>
      </c>
      <c r="E550" t="s">
        <v>129</v>
      </c>
      <c r="F550" t="s">
        <v>7243</v>
      </c>
      <c r="G550">
        <v>6650418</v>
      </c>
      <c r="H550">
        <v>6650435</v>
      </c>
      <c r="I550" t="s">
        <v>12</v>
      </c>
    </row>
    <row r="551" spans="1:9">
      <c r="A551" t="s">
        <v>7046</v>
      </c>
      <c r="B551">
        <v>3.3748</v>
      </c>
      <c r="C551" t="s">
        <v>14</v>
      </c>
      <c r="D551" t="s">
        <v>7047</v>
      </c>
      <c r="E551" t="s">
        <v>19</v>
      </c>
      <c r="F551" t="s">
        <v>7048</v>
      </c>
      <c r="G551">
        <v>41253023</v>
      </c>
      <c r="H551">
        <v>41253045</v>
      </c>
      <c r="I551" t="s">
        <v>51</v>
      </c>
    </row>
    <row r="552" spans="1:9">
      <c r="A552" t="s">
        <v>2996</v>
      </c>
      <c r="B552">
        <v>3.3747850000000001</v>
      </c>
      <c r="C552" t="s">
        <v>14</v>
      </c>
      <c r="D552" t="s">
        <v>2997</v>
      </c>
      <c r="E552" t="s">
        <v>39</v>
      </c>
      <c r="F552" t="s">
        <v>2998</v>
      </c>
      <c r="G552">
        <v>42133455</v>
      </c>
      <c r="H552">
        <v>42133472</v>
      </c>
      <c r="I552" t="s">
        <v>51</v>
      </c>
    </row>
    <row r="553" spans="1:9">
      <c r="A553" t="s">
        <v>5114</v>
      </c>
      <c r="B553">
        <v>3.3733620000000002</v>
      </c>
      <c r="C553" t="s">
        <v>14</v>
      </c>
      <c r="D553" t="s">
        <v>5115</v>
      </c>
      <c r="E553" t="s">
        <v>111</v>
      </c>
      <c r="F553" t="s">
        <v>5116</v>
      </c>
      <c r="G553">
        <v>29680789</v>
      </c>
      <c r="H553">
        <v>29680808</v>
      </c>
      <c r="I553" t="s">
        <v>51</v>
      </c>
    </row>
    <row r="554" spans="1:9">
      <c r="A554" t="s">
        <v>7271</v>
      </c>
      <c r="B554">
        <v>3.369278</v>
      </c>
      <c r="C554" t="s">
        <v>14</v>
      </c>
      <c r="D554" t="s">
        <v>7272</v>
      </c>
      <c r="E554" t="s">
        <v>49</v>
      </c>
      <c r="F554" t="s">
        <v>7273</v>
      </c>
      <c r="G554" s="2">
        <v>120000000</v>
      </c>
      <c r="H554" s="2">
        <v>120000000</v>
      </c>
      <c r="I554" t="s">
        <v>51</v>
      </c>
    </row>
    <row r="555" spans="1:9">
      <c r="A555" t="s">
        <v>2945</v>
      </c>
      <c r="B555">
        <v>3.3679790000000001</v>
      </c>
      <c r="C555" t="s">
        <v>14</v>
      </c>
      <c r="D555" t="s">
        <v>2946</v>
      </c>
      <c r="E555" t="s">
        <v>164</v>
      </c>
      <c r="F555" t="s">
        <v>2947</v>
      </c>
      <c r="G555" s="2">
        <v>101000000</v>
      </c>
      <c r="H555" s="2">
        <v>101000000</v>
      </c>
      <c r="I555" t="s">
        <v>12</v>
      </c>
    </row>
    <row r="556" spans="1:9">
      <c r="A556" t="s">
        <v>5921</v>
      </c>
      <c r="B556">
        <v>3.3587090000000002</v>
      </c>
      <c r="C556" t="s">
        <v>14</v>
      </c>
      <c r="D556" t="s">
        <v>5922</v>
      </c>
      <c r="E556" t="s">
        <v>49</v>
      </c>
      <c r="F556" t="s">
        <v>5923</v>
      </c>
      <c r="G556" s="2">
        <v>110000000</v>
      </c>
      <c r="H556" s="2">
        <v>110000000</v>
      </c>
      <c r="I556" t="s">
        <v>12</v>
      </c>
    </row>
    <row r="557" spans="1:9">
      <c r="A557" t="s">
        <v>3086</v>
      </c>
      <c r="B557">
        <v>3.3571949999999999</v>
      </c>
      <c r="C557" t="s">
        <v>14</v>
      </c>
      <c r="D557" t="s">
        <v>3087</v>
      </c>
      <c r="E557" t="s">
        <v>129</v>
      </c>
      <c r="F557" t="s">
        <v>3088</v>
      </c>
      <c r="G557">
        <v>64340769</v>
      </c>
      <c r="H557">
        <v>64340789</v>
      </c>
      <c r="I557" t="s">
        <v>51</v>
      </c>
    </row>
    <row r="558" spans="1:9">
      <c r="A558" t="s">
        <v>6365</v>
      </c>
      <c r="B558">
        <v>3.3564799999999999</v>
      </c>
      <c r="C558" t="s">
        <v>14</v>
      </c>
      <c r="D558" t="s">
        <v>6366</v>
      </c>
      <c r="E558" t="s">
        <v>228</v>
      </c>
      <c r="F558" t="s">
        <v>6367</v>
      </c>
      <c r="G558">
        <v>85918352</v>
      </c>
      <c r="H558">
        <v>85918376</v>
      </c>
      <c r="I558" t="s">
        <v>12</v>
      </c>
    </row>
    <row r="559" spans="1:9">
      <c r="A559" t="s">
        <v>7226</v>
      </c>
      <c r="B559">
        <v>3.3552249999999999</v>
      </c>
      <c r="C559" t="s">
        <v>14</v>
      </c>
      <c r="D559" t="s">
        <v>7227</v>
      </c>
      <c r="E559" t="s">
        <v>118</v>
      </c>
      <c r="F559" t="s">
        <v>7228</v>
      </c>
      <c r="G559">
        <v>30368597</v>
      </c>
      <c r="H559">
        <v>30368615</v>
      </c>
      <c r="I559" t="s">
        <v>51</v>
      </c>
    </row>
    <row r="560" spans="1:9">
      <c r="A560" t="s">
        <v>1291</v>
      </c>
      <c r="B560">
        <v>3.3466550000000002</v>
      </c>
      <c r="C560" t="s">
        <v>14</v>
      </c>
      <c r="D560" t="s">
        <v>1292</v>
      </c>
      <c r="E560" t="s">
        <v>122</v>
      </c>
      <c r="F560" t="s">
        <v>1293</v>
      </c>
      <c r="G560">
        <v>1713952</v>
      </c>
      <c r="H560">
        <v>1713973</v>
      </c>
      <c r="I560" t="s">
        <v>51</v>
      </c>
    </row>
    <row r="561" spans="1:9">
      <c r="A561" t="s">
        <v>5858</v>
      </c>
      <c r="B561">
        <v>3.338295</v>
      </c>
      <c r="C561" t="s">
        <v>14</v>
      </c>
      <c r="D561" t="s">
        <v>5859</v>
      </c>
      <c r="E561" t="s">
        <v>26</v>
      </c>
      <c r="F561" t="s">
        <v>5860</v>
      </c>
      <c r="G561">
        <v>39447014</v>
      </c>
      <c r="H561">
        <v>39447034</v>
      </c>
      <c r="I561" t="s">
        <v>12</v>
      </c>
    </row>
    <row r="562" spans="1:9">
      <c r="A562" t="s">
        <v>318</v>
      </c>
      <c r="B562">
        <v>3.3377400000000002</v>
      </c>
      <c r="C562" t="s">
        <v>14</v>
      </c>
      <c r="D562" t="s">
        <v>319</v>
      </c>
      <c r="E562" t="s">
        <v>19</v>
      </c>
      <c r="F562" t="s">
        <v>320</v>
      </c>
      <c r="G562">
        <v>45200958</v>
      </c>
      <c r="H562">
        <v>45200979</v>
      </c>
      <c r="I562" t="s">
        <v>51</v>
      </c>
    </row>
    <row r="563" spans="1:9">
      <c r="A563" t="s">
        <v>6224</v>
      </c>
      <c r="B563">
        <v>3.3354650000000001</v>
      </c>
      <c r="C563" t="s">
        <v>14</v>
      </c>
      <c r="D563" t="s">
        <v>6225</v>
      </c>
      <c r="E563" t="s">
        <v>78</v>
      </c>
      <c r="F563" t="s">
        <v>6226</v>
      </c>
      <c r="G563">
        <v>68044932</v>
      </c>
      <c r="H563">
        <v>68044953</v>
      </c>
      <c r="I563" t="s">
        <v>12</v>
      </c>
    </row>
    <row r="564" spans="1:9">
      <c r="A564" t="s">
        <v>1072</v>
      </c>
      <c r="B564">
        <v>3.3325559999999999</v>
      </c>
      <c r="C564" t="s">
        <v>14</v>
      </c>
      <c r="D564" t="s">
        <v>1073</v>
      </c>
      <c r="E564" t="s">
        <v>292</v>
      </c>
      <c r="F564" t="s">
        <v>1074</v>
      </c>
      <c r="G564" s="2">
        <v>116000000</v>
      </c>
      <c r="H564" s="2">
        <v>116000000</v>
      </c>
      <c r="I564" t="s">
        <v>12</v>
      </c>
    </row>
    <row r="565" spans="1:9">
      <c r="A565" t="s">
        <v>6173</v>
      </c>
      <c r="B565">
        <v>3.3322750000000001</v>
      </c>
      <c r="C565" t="s">
        <v>14</v>
      </c>
      <c r="D565" t="s">
        <v>6174</v>
      </c>
      <c r="E565" t="s">
        <v>78</v>
      </c>
      <c r="F565" t="s">
        <v>6175</v>
      </c>
      <c r="G565">
        <v>47179615</v>
      </c>
      <c r="H565">
        <v>47179635</v>
      </c>
      <c r="I565" t="s">
        <v>51</v>
      </c>
    </row>
    <row r="566" spans="1:9">
      <c r="A566" t="s">
        <v>547</v>
      </c>
      <c r="B566">
        <v>3.3302260000000001</v>
      </c>
      <c r="C566" t="s">
        <v>14</v>
      </c>
      <c r="D566" t="s">
        <v>548</v>
      </c>
      <c r="E566" t="s">
        <v>64</v>
      </c>
      <c r="F566" t="s">
        <v>549</v>
      </c>
      <c r="G566">
        <v>48654494</v>
      </c>
      <c r="H566">
        <v>48654517</v>
      </c>
      <c r="I566" t="s">
        <v>51</v>
      </c>
    </row>
    <row r="567" spans="1:9">
      <c r="A567" t="s">
        <v>2113</v>
      </c>
      <c r="B567">
        <v>3.323188</v>
      </c>
      <c r="C567" t="s">
        <v>14</v>
      </c>
      <c r="D567" t="s">
        <v>2114</v>
      </c>
      <c r="E567" t="s">
        <v>95</v>
      </c>
      <c r="F567" t="s">
        <v>2115</v>
      </c>
      <c r="G567">
        <v>86620508</v>
      </c>
      <c r="H567">
        <v>86620529</v>
      </c>
      <c r="I567" t="s">
        <v>12</v>
      </c>
    </row>
    <row r="568" spans="1:9">
      <c r="A568" t="s">
        <v>6614</v>
      </c>
      <c r="B568">
        <v>3.3156210000000002</v>
      </c>
      <c r="C568" t="s">
        <v>14</v>
      </c>
      <c r="D568" t="s">
        <v>6615</v>
      </c>
      <c r="E568" t="s">
        <v>26</v>
      </c>
      <c r="F568" t="s">
        <v>6616</v>
      </c>
      <c r="G568">
        <v>45478271</v>
      </c>
      <c r="H568">
        <v>45478293</v>
      </c>
      <c r="I568" t="s">
        <v>12</v>
      </c>
    </row>
    <row r="569" spans="1:9">
      <c r="A569" t="s">
        <v>3614</v>
      </c>
      <c r="B569">
        <v>3.3118400000000001</v>
      </c>
      <c r="C569" t="s">
        <v>14</v>
      </c>
      <c r="D569" t="s">
        <v>3615</v>
      </c>
      <c r="E569" t="s">
        <v>111</v>
      </c>
      <c r="F569" t="s">
        <v>3616</v>
      </c>
      <c r="G569">
        <v>1844223</v>
      </c>
      <c r="H569">
        <v>1844244</v>
      </c>
      <c r="I569" t="s">
        <v>51</v>
      </c>
    </row>
    <row r="570" spans="1:9">
      <c r="A570" t="s">
        <v>4820</v>
      </c>
      <c r="B570">
        <v>3.3082479999999999</v>
      </c>
      <c r="C570" t="s">
        <v>14</v>
      </c>
      <c r="D570" t="s">
        <v>4821</v>
      </c>
      <c r="E570" t="s">
        <v>39</v>
      </c>
      <c r="F570" t="s">
        <v>4822</v>
      </c>
      <c r="G570">
        <v>53675764</v>
      </c>
      <c r="H570">
        <v>53675784</v>
      </c>
      <c r="I570" t="s">
        <v>12</v>
      </c>
    </row>
    <row r="571" spans="1:9">
      <c r="A571" t="s">
        <v>2242</v>
      </c>
      <c r="B571">
        <v>3.3068930000000001</v>
      </c>
      <c r="C571" t="s">
        <v>14</v>
      </c>
      <c r="D571" t="s">
        <v>2243</v>
      </c>
      <c r="E571" t="s">
        <v>88</v>
      </c>
      <c r="F571" t="s">
        <v>2244</v>
      </c>
      <c r="G571">
        <v>38089289</v>
      </c>
      <c r="H571">
        <v>38089309</v>
      </c>
      <c r="I571" t="s">
        <v>12</v>
      </c>
    </row>
    <row r="572" spans="1:9">
      <c r="A572" t="s">
        <v>6305</v>
      </c>
      <c r="B572">
        <v>3.3040759999999998</v>
      </c>
      <c r="C572" t="s">
        <v>14</v>
      </c>
      <c r="D572" t="s">
        <v>6306</v>
      </c>
      <c r="E572" t="s">
        <v>164</v>
      </c>
      <c r="F572" t="s">
        <v>6307</v>
      </c>
      <c r="G572" s="2">
        <v>105000000</v>
      </c>
      <c r="H572" s="2">
        <v>105000000</v>
      </c>
      <c r="I572" t="s">
        <v>51</v>
      </c>
    </row>
    <row r="573" spans="1:9">
      <c r="A573" t="s">
        <v>6308</v>
      </c>
      <c r="B573">
        <v>3.2998630000000002</v>
      </c>
      <c r="C573" t="s">
        <v>14</v>
      </c>
      <c r="D573" t="s">
        <v>6309</v>
      </c>
      <c r="E573" t="s">
        <v>142</v>
      </c>
      <c r="F573" t="s">
        <v>6310</v>
      </c>
      <c r="G573">
        <v>89326742</v>
      </c>
      <c r="H573">
        <v>89326763</v>
      </c>
      <c r="I573" t="s">
        <v>51</v>
      </c>
    </row>
    <row r="574" spans="1:9">
      <c r="A574" t="s">
        <v>2414</v>
      </c>
      <c r="B574">
        <v>3.2875549999999998</v>
      </c>
      <c r="C574" t="s">
        <v>14</v>
      </c>
      <c r="D574" t="s">
        <v>2415</v>
      </c>
      <c r="E574" t="s">
        <v>142</v>
      </c>
      <c r="F574" t="s">
        <v>2416</v>
      </c>
      <c r="G574">
        <v>76586647</v>
      </c>
      <c r="H574">
        <v>76586666</v>
      </c>
      <c r="I574" t="s">
        <v>12</v>
      </c>
    </row>
    <row r="575" spans="1:9">
      <c r="A575" t="s">
        <v>3242</v>
      </c>
      <c r="B575">
        <v>3.2762639999999998</v>
      </c>
      <c r="C575" t="s">
        <v>14</v>
      </c>
      <c r="D575" t="s">
        <v>3243</v>
      </c>
      <c r="E575" t="s">
        <v>49</v>
      </c>
      <c r="F575" t="s">
        <v>3244</v>
      </c>
      <c r="G575" s="2">
        <v>115000000</v>
      </c>
      <c r="H575" s="2">
        <v>115000000</v>
      </c>
      <c r="I575" t="s">
        <v>12</v>
      </c>
    </row>
    <row r="576" spans="1:9">
      <c r="A576" t="s">
        <v>6821</v>
      </c>
      <c r="B576">
        <v>3.2704369999999998</v>
      </c>
      <c r="C576" t="s">
        <v>14</v>
      </c>
      <c r="D576" t="s">
        <v>6822</v>
      </c>
      <c r="E576" t="s">
        <v>10</v>
      </c>
      <c r="F576" t="s">
        <v>6823</v>
      </c>
      <c r="G576">
        <v>33467869</v>
      </c>
      <c r="H576">
        <v>33467889</v>
      </c>
      <c r="I576" t="s">
        <v>51</v>
      </c>
    </row>
    <row r="577" spans="1:9">
      <c r="A577" t="s">
        <v>4517</v>
      </c>
      <c r="B577">
        <v>3.2689940000000002</v>
      </c>
      <c r="C577" t="s">
        <v>14</v>
      </c>
      <c r="D577" t="s">
        <v>4518</v>
      </c>
      <c r="E577" t="s">
        <v>49</v>
      </c>
      <c r="F577" t="s">
        <v>4519</v>
      </c>
      <c r="G577">
        <v>50008443</v>
      </c>
      <c r="H577">
        <v>50008465</v>
      </c>
      <c r="I577" t="s">
        <v>12</v>
      </c>
    </row>
    <row r="578" spans="1:9">
      <c r="A578" t="s">
        <v>3383</v>
      </c>
      <c r="B578">
        <v>3.2678180000000001</v>
      </c>
      <c r="C578" t="s">
        <v>14</v>
      </c>
      <c r="D578" t="s">
        <v>3384</v>
      </c>
      <c r="E578" t="s">
        <v>142</v>
      </c>
      <c r="F578" t="s">
        <v>3385</v>
      </c>
      <c r="G578">
        <v>80997450</v>
      </c>
      <c r="H578">
        <v>80997467</v>
      </c>
      <c r="I578" t="s">
        <v>51</v>
      </c>
    </row>
    <row r="579" spans="1:9">
      <c r="A579" t="s">
        <v>1123</v>
      </c>
      <c r="B579">
        <v>3.2670029999999999</v>
      </c>
      <c r="C579" t="s">
        <v>14</v>
      </c>
      <c r="D579" t="s">
        <v>1124</v>
      </c>
      <c r="E579" t="s">
        <v>118</v>
      </c>
      <c r="F579" t="s">
        <v>1125</v>
      </c>
      <c r="G579" s="2">
        <v>133000000</v>
      </c>
      <c r="H579" s="2">
        <v>133000000</v>
      </c>
      <c r="I579" t="s">
        <v>51</v>
      </c>
    </row>
    <row r="580" spans="1:9">
      <c r="A580" t="s">
        <v>3083</v>
      </c>
      <c r="B580">
        <v>3.2634500000000002</v>
      </c>
      <c r="C580" t="s">
        <v>14</v>
      </c>
      <c r="D580" t="s">
        <v>3084</v>
      </c>
      <c r="E580" t="s">
        <v>129</v>
      </c>
      <c r="F580" t="s">
        <v>3085</v>
      </c>
      <c r="G580">
        <v>64340770</v>
      </c>
      <c r="H580">
        <v>64340790</v>
      </c>
      <c r="I580" t="s">
        <v>12</v>
      </c>
    </row>
    <row r="581" spans="1:9">
      <c r="A581" t="s">
        <v>3269</v>
      </c>
      <c r="B581">
        <v>3.2631929999999998</v>
      </c>
      <c r="C581" t="s">
        <v>14</v>
      </c>
      <c r="D581" t="s">
        <v>3270</v>
      </c>
      <c r="E581" t="s">
        <v>78</v>
      </c>
      <c r="F581" t="s">
        <v>3271</v>
      </c>
      <c r="G581">
        <v>19575314</v>
      </c>
      <c r="H581">
        <v>19575330</v>
      </c>
      <c r="I581" t="s">
        <v>12</v>
      </c>
    </row>
    <row r="582" spans="1:9">
      <c r="A582" t="s">
        <v>5705</v>
      </c>
      <c r="B582">
        <v>3.2575020000000001</v>
      </c>
      <c r="C582" t="s">
        <v>14</v>
      </c>
      <c r="D582" t="s">
        <v>5706</v>
      </c>
      <c r="E582" t="s">
        <v>164</v>
      </c>
      <c r="F582" t="s">
        <v>5707</v>
      </c>
      <c r="G582">
        <v>65471116</v>
      </c>
      <c r="H582">
        <v>65471136</v>
      </c>
      <c r="I582" t="s">
        <v>12</v>
      </c>
    </row>
    <row r="583" spans="1:9">
      <c r="A583" t="s">
        <v>6746</v>
      </c>
      <c r="B583">
        <v>3.2550859999999999</v>
      </c>
      <c r="C583" t="s">
        <v>14</v>
      </c>
      <c r="D583" t="s">
        <v>6747</v>
      </c>
      <c r="E583" t="s">
        <v>111</v>
      </c>
      <c r="F583" t="s">
        <v>6748</v>
      </c>
      <c r="G583">
        <v>44051771</v>
      </c>
      <c r="H583">
        <v>44051791</v>
      </c>
      <c r="I583" t="s">
        <v>12</v>
      </c>
    </row>
    <row r="584" spans="1:9">
      <c r="A584" t="s">
        <v>4529</v>
      </c>
      <c r="B584">
        <v>3.2546249999999999</v>
      </c>
      <c r="C584" t="s">
        <v>14</v>
      </c>
      <c r="D584" t="s">
        <v>4530</v>
      </c>
      <c r="E584" t="s">
        <v>49</v>
      </c>
      <c r="F584" t="s">
        <v>4531</v>
      </c>
      <c r="G584">
        <v>50009735</v>
      </c>
      <c r="H584">
        <v>50009756</v>
      </c>
      <c r="I584" t="s">
        <v>12</v>
      </c>
    </row>
    <row r="585" spans="1:9">
      <c r="A585" t="s">
        <v>2068</v>
      </c>
      <c r="B585">
        <v>3.2520910000000001</v>
      </c>
      <c r="C585" t="s">
        <v>14</v>
      </c>
      <c r="D585" t="s">
        <v>2069</v>
      </c>
      <c r="E585" t="s">
        <v>88</v>
      </c>
      <c r="F585" t="s">
        <v>2070</v>
      </c>
      <c r="G585">
        <v>9151693</v>
      </c>
      <c r="H585">
        <v>9151714</v>
      </c>
      <c r="I585" t="s">
        <v>51</v>
      </c>
    </row>
    <row r="586" spans="1:9">
      <c r="A586" t="s">
        <v>6302</v>
      </c>
      <c r="B586">
        <v>3.2513179999999999</v>
      </c>
      <c r="C586" t="s">
        <v>14</v>
      </c>
      <c r="D586" t="s">
        <v>6303</v>
      </c>
      <c r="E586" t="s">
        <v>164</v>
      </c>
      <c r="F586" t="s">
        <v>6304</v>
      </c>
      <c r="G586" s="2">
        <v>105000000</v>
      </c>
      <c r="H586" s="2">
        <v>105000000</v>
      </c>
      <c r="I586" t="s">
        <v>51</v>
      </c>
    </row>
    <row r="587" spans="1:9">
      <c r="A587" t="s">
        <v>2062</v>
      </c>
      <c r="B587">
        <v>3.2508119999999998</v>
      </c>
      <c r="C587" t="s">
        <v>14</v>
      </c>
      <c r="D587" t="s">
        <v>2063</v>
      </c>
      <c r="E587" t="s">
        <v>164</v>
      </c>
      <c r="F587" t="s">
        <v>2064</v>
      </c>
      <c r="G587" s="2">
        <v>100000000</v>
      </c>
      <c r="H587" s="2">
        <v>100000000</v>
      </c>
      <c r="I587" t="s">
        <v>12</v>
      </c>
    </row>
    <row r="588" spans="1:9">
      <c r="A588" t="s">
        <v>586</v>
      </c>
      <c r="B588">
        <v>3.2446869999999999</v>
      </c>
      <c r="C588" t="s">
        <v>14</v>
      </c>
      <c r="D588" t="s">
        <v>587</v>
      </c>
      <c r="E588" t="s">
        <v>10</v>
      </c>
      <c r="F588" t="s">
        <v>588</v>
      </c>
      <c r="G588">
        <v>40929010</v>
      </c>
      <c r="H588">
        <v>40929031</v>
      </c>
      <c r="I588" t="s">
        <v>51</v>
      </c>
    </row>
    <row r="589" spans="1:9">
      <c r="A589" t="s">
        <v>985</v>
      </c>
      <c r="B589">
        <v>3.239903</v>
      </c>
      <c r="C589" t="s">
        <v>14</v>
      </c>
      <c r="D589" t="s">
        <v>986</v>
      </c>
      <c r="E589" t="s">
        <v>57</v>
      </c>
      <c r="F589" t="s">
        <v>987</v>
      </c>
      <c r="G589">
        <v>49020631</v>
      </c>
      <c r="H589">
        <v>49020652</v>
      </c>
      <c r="I589" t="s">
        <v>51</v>
      </c>
    </row>
    <row r="590" spans="1:9">
      <c r="A590" t="s">
        <v>3476</v>
      </c>
      <c r="B590">
        <v>3.2396699999999998</v>
      </c>
      <c r="C590" t="s">
        <v>14</v>
      </c>
      <c r="D590" t="s">
        <v>3477</v>
      </c>
      <c r="E590" t="s">
        <v>19</v>
      </c>
      <c r="F590" t="s">
        <v>3478</v>
      </c>
      <c r="G590">
        <v>48780331</v>
      </c>
      <c r="H590">
        <v>48780347</v>
      </c>
      <c r="I590" t="s">
        <v>12</v>
      </c>
    </row>
    <row r="591" spans="1:9">
      <c r="A591" t="s">
        <v>7343</v>
      </c>
      <c r="B591">
        <v>3.231954</v>
      </c>
      <c r="C591" t="s">
        <v>14</v>
      </c>
      <c r="D591" t="s">
        <v>7344</v>
      </c>
      <c r="E591" t="s">
        <v>228</v>
      </c>
      <c r="F591" t="s">
        <v>7345</v>
      </c>
      <c r="G591">
        <v>81533942</v>
      </c>
      <c r="H591">
        <v>81533962</v>
      </c>
      <c r="I591" t="s">
        <v>12</v>
      </c>
    </row>
    <row r="592" spans="1:9">
      <c r="A592" t="s">
        <v>2405</v>
      </c>
      <c r="B592">
        <v>3.2309670000000001</v>
      </c>
      <c r="C592" t="s">
        <v>14</v>
      </c>
      <c r="D592" t="s">
        <v>2406</v>
      </c>
      <c r="E592" t="s">
        <v>189</v>
      </c>
      <c r="F592" t="s">
        <v>2407</v>
      </c>
      <c r="G592" s="2">
        <v>158000000</v>
      </c>
      <c r="H592" s="2">
        <v>158000000</v>
      </c>
      <c r="I592" t="s">
        <v>12</v>
      </c>
    </row>
    <row r="593" spans="1:9">
      <c r="A593" t="s">
        <v>1111</v>
      </c>
      <c r="B593">
        <v>3.2278929999999999</v>
      </c>
      <c r="C593" t="s">
        <v>14</v>
      </c>
      <c r="D593" t="s">
        <v>1112</v>
      </c>
      <c r="E593" t="s">
        <v>88</v>
      </c>
      <c r="F593" t="s">
        <v>1113</v>
      </c>
      <c r="G593">
        <v>1167160</v>
      </c>
      <c r="H593">
        <v>1167181</v>
      </c>
      <c r="I593" t="s">
        <v>12</v>
      </c>
    </row>
    <row r="594" spans="1:9">
      <c r="A594" t="s">
        <v>670</v>
      </c>
      <c r="B594">
        <v>3.2262149999999998</v>
      </c>
      <c r="C594" t="s">
        <v>14</v>
      </c>
      <c r="D594" t="s">
        <v>671</v>
      </c>
      <c r="E594" t="s">
        <v>78</v>
      </c>
      <c r="F594" t="s">
        <v>672</v>
      </c>
      <c r="G594">
        <v>34941851</v>
      </c>
      <c r="H594">
        <v>34941872</v>
      </c>
      <c r="I594" t="s">
        <v>12</v>
      </c>
    </row>
    <row r="595" spans="1:9">
      <c r="A595" t="s">
        <v>7613</v>
      </c>
      <c r="B595">
        <v>3.2259099999999998</v>
      </c>
      <c r="C595" t="s">
        <v>14</v>
      </c>
      <c r="D595" t="s">
        <v>7614</v>
      </c>
      <c r="E595" t="s">
        <v>118</v>
      </c>
      <c r="F595" t="s">
        <v>7615</v>
      </c>
      <c r="G595" s="2">
        <v>104000000</v>
      </c>
      <c r="H595" s="2">
        <v>104000000</v>
      </c>
      <c r="I595" t="s">
        <v>51</v>
      </c>
    </row>
    <row r="596" spans="1:9">
      <c r="A596" t="s">
        <v>7478</v>
      </c>
      <c r="B596">
        <v>3.2255630000000002</v>
      </c>
      <c r="C596" t="s">
        <v>14</v>
      </c>
      <c r="D596" t="s">
        <v>7479</v>
      </c>
      <c r="E596" t="s">
        <v>78</v>
      </c>
      <c r="F596" t="s">
        <v>7480</v>
      </c>
      <c r="G596">
        <v>27515015</v>
      </c>
      <c r="H596">
        <v>27515037</v>
      </c>
      <c r="I596" t="s">
        <v>51</v>
      </c>
    </row>
    <row r="597" spans="1:9">
      <c r="A597" t="s">
        <v>4607</v>
      </c>
      <c r="B597">
        <v>3.222988</v>
      </c>
      <c r="C597" t="s">
        <v>14</v>
      </c>
      <c r="D597" t="s">
        <v>4608</v>
      </c>
      <c r="E597" t="s">
        <v>49</v>
      </c>
      <c r="F597" t="s">
        <v>4609</v>
      </c>
      <c r="G597" s="2">
        <v>147000000</v>
      </c>
      <c r="H597" s="2">
        <v>147000000</v>
      </c>
      <c r="I597" t="s">
        <v>51</v>
      </c>
    </row>
    <row r="598" spans="1:9">
      <c r="A598" t="s">
        <v>1165</v>
      </c>
      <c r="B598">
        <v>3.222324</v>
      </c>
      <c r="C598" t="s">
        <v>14</v>
      </c>
      <c r="D598" t="s">
        <v>1166</v>
      </c>
      <c r="E598" t="s">
        <v>164</v>
      </c>
      <c r="F598" t="s">
        <v>1167</v>
      </c>
      <c r="G598">
        <v>23388637</v>
      </c>
      <c r="H598">
        <v>23388658</v>
      </c>
      <c r="I598" t="s">
        <v>51</v>
      </c>
    </row>
    <row r="599" spans="1:9">
      <c r="A599" t="s">
        <v>6860</v>
      </c>
      <c r="B599">
        <v>3.2185980000000001</v>
      </c>
      <c r="C599" t="s">
        <v>14</v>
      </c>
      <c r="D599" t="s">
        <v>6861</v>
      </c>
      <c r="E599" t="s">
        <v>49</v>
      </c>
      <c r="F599" t="s">
        <v>6862</v>
      </c>
      <c r="G599">
        <v>53405739</v>
      </c>
      <c r="H599">
        <v>53405760</v>
      </c>
      <c r="I599" t="s">
        <v>51</v>
      </c>
    </row>
    <row r="600" spans="1:9">
      <c r="A600" t="s">
        <v>1231</v>
      </c>
      <c r="B600">
        <v>3.215255</v>
      </c>
      <c r="C600" t="s">
        <v>14</v>
      </c>
      <c r="D600" t="s">
        <v>1232</v>
      </c>
      <c r="E600" t="s">
        <v>122</v>
      </c>
      <c r="F600" t="s">
        <v>1233</v>
      </c>
      <c r="G600">
        <v>2050290</v>
      </c>
      <c r="H600">
        <v>2050310</v>
      </c>
      <c r="I600" t="s">
        <v>51</v>
      </c>
    </row>
    <row r="601" spans="1:9">
      <c r="A601" t="s">
        <v>4121</v>
      </c>
      <c r="B601">
        <v>3.2151890000000001</v>
      </c>
      <c r="C601" t="s">
        <v>14</v>
      </c>
      <c r="D601" t="s">
        <v>4122</v>
      </c>
      <c r="E601" t="s">
        <v>71</v>
      </c>
      <c r="F601" t="s">
        <v>4123</v>
      </c>
      <c r="G601">
        <v>62332490</v>
      </c>
      <c r="H601">
        <v>62332512</v>
      </c>
      <c r="I601" t="s">
        <v>51</v>
      </c>
    </row>
    <row r="602" spans="1:9">
      <c r="A602" t="s">
        <v>6140</v>
      </c>
      <c r="B602">
        <v>3.2100620000000002</v>
      </c>
      <c r="C602" t="s">
        <v>14</v>
      </c>
      <c r="D602" t="s">
        <v>6141</v>
      </c>
      <c r="E602" t="s">
        <v>88</v>
      </c>
      <c r="F602" t="s">
        <v>6142</v>
      </c>
      <c r="G602" s="2">
        <v>202000000</v>
      </c>
      <c r="H602" s="2">
        <v>202000000</v>
      </c>
      <c r="I602" t="s">
        <v>12</v>
      </c>
    </row>
    <row r="603" spans="1:9">
      <c r="A603" t="s">
        <v>278</v>
      </c>
      <c r="B603">
        <v>3.2064979999999998</v>
      </c>
      <c r="C603" t="s">
        <v>14</v>
      </c>
      <c r="D603" t="s">
        <v>279</v>
      </c>
      <c r="E603" t="s">
        <v>39</v>
      </c>
      <c r="F603" t="s">
        <v>280</v>
      </c>
      <c r="G603">
        <v>10552183</v>
      </c>
      <c r="H603">
        <v>10552202</v>
      </c>
      <c r="I603" t="s">
        <v>12</v>
      </c>
    </row>
    <row r="604" spans="1:9">
      <c r="A604" t="s">
        <v>2993</v>
      </c>
      <c r="B604">
        <v>3.2062200000000001</v>
      </c>
      <c r="C604" t="s">
        <v>14</v>
      </c>
      <c r="D604" t="s">
        <v>2994</v>
      </c>
      <c r="E604" t="s">
        <v>39</v>
      </c>
      <c r="F604" t="s">
        <v>2995</v>
      </c>
      <c r="G604">
        <v>10230455</v>
      </c>
      <c r="H604">
        <v>10230475</v>
      </c>
      <c r="I604" t="s">
        <v>12</v>
      </c>
    </row>
    <row r="605" spans="1:9">
      <c r="A605" t="s">
        <v>7253</v>
      </c>
      <c r="B605">
        <v>3.2013150000000001</v>
      </c>
      <c r="C605" t="s">
        <v>14</v>
      </c>
      <c r="D605" t="s">
        <v>7254</v>
      </c>
      <c r="E605" t="s">
        <v>88</v>
      </c>
      <c r="F605" t="s">
        <v>7255</v>
      </c>
      <c r="G605">
        <v>93846880</v>
      </c>
      <c r="H605">
        <v>93846899</v>
      </c>
      <c r="I605" t="s">
        <v>12</v>
      </c>
    </row>
    <row r="606" spans="1:9">
      <c r="A606" t="s">
        <v>2498</v>
      </c>
      <c r="B606">
        <v>3.2007189999999999</v>
      </c>
      <c r="C606" t="s">
        <v>14</v>
      </c>
      <c r="D606" t="s">
        <v>2499</v>
      </c>
      <c r="E606" t="s">
        <v>57</v>
      </c>
      <c r="F606" t="s">
        <v>2500</v>
      </c>
      <c r="G606">
        <v>10330262</v>
      </c>
      <c r="H606">
        <v>10330280</v>
      </c>
      <c r="I606" t="s">
        <v>12</v>
      </c>
    </row>
    <row r="607" spans="1:9">
      <c r="A607" t="s">
        <v>4553</v>
      </c>
      <c r="B607">
        <v>3.20031</v>
      </c>
      <c r="C607" t="s">
        <v>14</v>
      </c>
      <c r="D607" t="s">
        <v>4554</v>
      </c>
      <c r="E607" t="s">
        <v>49</v>
      </c>
      <c r="F607" t="s">
        <v>4555</v>
      </c>
      <c r="G607" s="2">
        <v>135000000</v>
      </c>
      <c r="H607" s="2">
        <v>135000000</v>
      </c>
      <c r="I607" t="s">
        <v>51</v>
      </c>
    </row>
    <row r="608" spans="1:9">
      <c r="A608" t="s">
        <v>991</v>
      </c>
      <c r="B608">
        <v>3.1979790000000001</v>
      </c>
      <c r="C608" t="s">
        <v>14</v>
      </c>
      <c r="D608" t="s">
        <v>992</v>
      </c>
      <c r="E608" t="s">
        <v>228</v>
      </c>
      <c r="F608" t="s">
        <v>993</v>
      </c>
      <c r="G608">
        <v>85741631</v>
      </c>
      <c r="H608">
        <v>85741650</v>
      </c>
      <c r="I608" t="s">
        <v>51</v>
      </c>
    </row>
    <row r="609" spans="1:9">
      <c r="A609" t="s">
        <v>6125</v>
      </c>
      <c r="B609">
        <v>3.1961080000000002</v>
      </c>
      <c r="C609" t="s">
        <v>14</v>
      </c>
      <c r="D609" t="s">
        <v>6126</v>
      </c>
      <c r="E609" t="s">
        <v>88</v>
      </c>
      <c r="F609" t="s">
        <v>6127</v>
      </c>
      <c r="G609" s="2">
        <v>154000000</v>
      </c>
      <c r="H609" s="2">
        <v>154000000</v>
      </c>
      <c r="I609" t="s">
        <v>51</v>
      </c>
    </row>
    <row r="610" spans="1:9">
      <c r="A610" t="s">
        <v>6551</v>
      </c>
      <c r="B610">
        <v>3.195538</v>
      </c>
      <c r="C610" t="s">
        <v>14</v>
      </c>
      <c r="D610" t="s">
        <v>6552</v>
      </c>
      <c r="E610" t="s">
        <v>39</v>
      </c>
      <c r="F610" t="s">
        <v>6553</v>
      </c>
      <c r="G610">
        <v>55230927</v>
      </c>
      <c r="H610">
        <v>55230947</v>
      </c>
      <c r="I610" t="s">
        <v>51</v>
      </c>
    </row>
    <row r="611" spans="1:9">
      <c r="A611" t="s">
        <v>5435</v>
      </c>
      <c r="B611">
        <v>3.1943619999999999</v>
      </c>
      <c r="C611" t="s">
        <v>14</v>
      </c>
      <c r="D611" t="s">
        <v>5436</v>
      </c>
      <c r="E611" t="s">
        <v>95</v>
      </c>
      <c r="F611" t="s">
        <v>5437</v>
      </c>
      <c r="G611">
        <v>59703666</v>
      </c>
      <c r="H611">
        <v>59703688</v>
      </c>
      <c r="I611" t="s">
        <v>51</v>
      </c>
    </row>
    <row r="612" spans="1:9">
      <c r="A612" t="s">
        <v>3206</v>
      </c>
      <c r="B612">
        <v>3.188904</v>
      </c>
      <c r="C612" t="s">
        <v>14</v>
      </c>
      <c r="D612" t="s">
        <v>3207</v>
      </c>
      <c r="E612" t="s">
        <v>196</v>
      </c>
      <c r="F612" t="s">
        <v>3208</v>
      </c>
      <c r="G612">
        <v>61714832</v>
      </c>
      <c r="H612">
        <v>61714852</v>
      </c>
      <c r="I612" t="s">
        <v>12</v>
      </c>
    </row>
    <row r="613" spans="1:9">
      <c r="A613" t="s">
        <v>4526</v>
      </c>
      <c r="B613">
        <v>3.1847349999999999</v>
      </c>
      <c r="C613" t="s">
        <v>14</v>
      </c>
      <c r="D613" t="s">
        <v>4527</v>
      </c>
      <c r="E613" t="s">
        <v>49</v>
      </c>
      <c r="F613" t="s">
        <v>4528</v>
      </c>
      <c r="G613">
        <v>50009772</v>
      </c>
      <c r="H613">
        <v>50009793</v>
      </c>
      <c r="I613" t="s">
        <v>12</v>
      </c>
    </row>
    <row r="614" spans="1:9">
      <c r="A614" t="s">
        <v>3578</v>
      </c>
      <c r="B614">
        <v>3.181092</v>
      </c>
      <c r="C614" t="s">
        <v>14</v>
      </c>
      <c r="D614" t="s">
        <v>3579</v>
      </c>
      <c r="E614" t="s">
        <v>111</v>
      </c>
      <c r="F614" t="s">
        <v>3580</v>
      </c>
      <c r="G614">
        <v>2527074</v>
      </c>
      <c r="H614">
        <v>2527093</v>
      </c>
      <c r="I614" t="s">
        <v>12</v>
      </c>
    </row>
    <row r="615" spans="1:9">
      <c r="A615" t="s">
        <v>7211</v>
      </c>
      <c r="B615">
        <v>3.1778330000000001</v>
      </c>
      <c r="C615" t="s">
        <v>14</v>
      </c>
      <c r="D615" t="s">
        <v>7212</v>
      </c>
      <c r="E615" t="s">
        <v>189</v>
      </c>
      <c r="F615" t="s">
        <v>7213</v>
      </c>
      <c r="G615">
        <v>33899135</v>
      </c>
      <c r="H615">
        <v>33899155</v>
      </c>
      <c r="I615" t="s">
        <v>12</v>
      </c>
    </row>
    <row r="616" spans="1:9">
      <c r="A616" t="s">
        <v>5159</v>
      </c>
      <c r="B616">
        <v>3.1750530000000001</v>
      </c>
      <c r="C616" t="s">
        <v>14</v>
      </c>
      <c r="D616" t="s">
        <v>5160</v>
      </c>
      <c r="E616" t="s">
        <v>88</v>
      </c>
      <c r="F616" t="s">
        <v>5161</v>
      </c>
      <c r="G616" s="2">
        <v>168000000</v>
      </c>
      <c r="H616" s="2">
        <v>168000000</v>
      </c>
      <c r="I616" t="s">
        <v>12</v>
      </c>
    </row>
    <row r="617" spans="1:9">
      <c r="A617" t="s">
        <v>6275</v>
      </c>
      <c r="B617">
        <v>3.1682670000000002</v>
      </c>
      <c r="C617" t="s">
        <v>14</v>
      </c>
      <c r="D617" t="s">
        <v>6276</v>
      </c>
      <c r="E617" t="s">
        <v>64</v>
      </c>
      <c r="F617" t="s">
        <v>6277</v>
      </c>
      <c r="G617" s="2">
        <v>111000000</v>
      </c>
      <c r="H617" s="2">
        <v>111000000</v>
      </c>
      <c r="I617" t="s">
        <v>12</v>
      </c>
    </row>
    <row r="618" spans="1:9">
      <c r="A618" t="s">
        <v>6380</v>
      </c>
      <c r="B618">
        <v>3.1668400000000001</v>
      </c>
      <c r="C618" t="s">
        <v>14</v>
      </c>
      <c r="D618" t="s">
        <v>6381</v>
      </c>
      <c r="E618" t="s">
        <v>122</v>
      </c>
      <c r="F618" t="s">
        <v>6382</v>
      </c>
      <c r="G618">
        <v>17813480</v>
      </c>
      <c r="H618">
        <v>17813499</v>
      </c>
      <c r="I618" t="s">
        <v>51</v>
      </c>
    </row>
    <row r="619" spans="1:9">
      <c r="A619" t="s">
        <v>6455</v>
      </c>
      <c r="B619">
        <v>3.165054</v>
      </c>
      <c r="C619" t="s">
        <v>14</v>
      </c>
      <c r="D619" t="s">
        <v>6456</v>
      </c>
      <c r="E619" t="s">
        <v>215</v>
      </c>
      <c r="F619" t="s">
        <v>6457</v>
      </c>
      <c r="G619">
        <v>10759624</v>
      </c>
      <c r="H619">
        <v>10759644</v>
      </c>
      <c r="I619" t="s">
        <v>51</v>
      </c>
    </row>
    <row r="620" spans="1:9">
      <c r="A620" t="s">
        <v>4514</v>
      </c>
      <c r="B620">
        <v>3.1641330000000001</v>
      </c>
      <c r="C620" t="s">
        <v>14</v>
      </c>
      <c r="D620" t="s">
        <v>4515</v>
      </c>
      <c r="E620" t="s">
        <v>49</v>
      </c>
      <c r="F620" t="s">
        <v>4516</v>
      </c>
      <c r="G620">
        <v>50008482</v>
      </c>
      <c r="H620">
        <v>50008503</v>
      </c>
      <c r="I620" t="s">
        <v>12</v>
      </c>
    </row>
    <row r="621" spans="1:9">
      <c r="A621" t="s">
        <v>5225</v>
      </c>
      <c r="B621">
        <v>3.16194</v>
      </c>
      <c r="C621" t="s">
        <v>14</v>
      </c>
      <c r="D621" t="s">
        <v>5226</v>
      </c>
      <c r="E621" t="s">
        <v>228</v>
      </c>
      <c r="F621" t="s">
        <v>5227</v>
      </c>
      <c r="G621">
        <v>535316</v>
      </c>
      <c r="H621">
        <v>535333</v>
      </c>
      <c r="I621" t="s">
        <v>12</v>
      </c>
    </row>
    <row r="622" spans="1:9">
      <c r="A622" t="s">
        <v>4556</v>
      </c>
      <c r="B622">
        <v>3.161375</v>
      </c>
      <c r="C622" t="s">
        <v>14</v>
      </c>
      <c r="D622" t="s">
        <v>4557</v>
      </c>
      <c r="E622" t="s">
        <v>49</v>
      </c>
      <c r="F622" t="s">
        <v>4558</v>
      </c>
      <c r="G622" s="2">
        <v>139000000</v>
      </c>
      <c r="H622" s="2">
        <v>139000000</v>
      </c>
      <c r="I622" t="s">
        <v>51</v>
      </c>
    </row>
    <row r="623" spans="1:9">
      <c r="A623" t="s">
        <v>3068</v>
      </c>
      <c r="B623">
        <v>3.1601249999999999</v>
      </c>
      <c r="C623" t="s">
        <v>14</v>
      </c>
      <c r="D623" t="s">
        <v>3069</v>
      </c>
      <c r="E623" t="s">
        <v>129</v>
      </c>
      <c r="F623" t="s">
        <v>3070</v>
      </c>
      <c r="G623">
        <v>11540652</v>
      </c>
      <c r="H623">
        <v>11540671</v>
      </c>
      <c r="I623" t="s">
        <v>51</v>
      </c>
    </row>
    <row r="624" spans="1:9">
      <c r="A624" t="s">
        <v>3785</v>
      </c>
      <c r="B624">
        <v>3.1600480000000002</v>
      </c>
      <c r="C624" t="s">
        <v>14</v>
      </c>
      <c r="D624" t="s">
        <v>3786</v>
      </c>
      <c r="E624" t="s">
        <v>78</v>
      </c>
      <c r="F624" t="s">
        <v>3787</v>
      </c>
      <c r="G624">
        <v>65636310</v>
      </c>
      <c r="H624">
        <v>65636331</v>
      </c>
      <c r="I624" t="s">
        <v>12</v>
      </c>
    </row>
    <row r="625" spans="1:9">
      <c r="A625" t="s">
        <v>372</v>
      </c>
      <c r="B625">
        <v>3.1598980000000001</v>
      </c>
      <c r="C625" t="s">
        <v>14</v>
      </c>
      <c r="D625" t="s">
        <v>373</v>
      </c>
      <c r="E625" t="s">
        <v>78</v>
      </c>
      <c r="F625" t="s">
        <v>374</v>
      </c>
      <c r="G625" s="2">
        <v>122000000</v>
      </c>
      <c r="H625" s="2">
        <v>122000000</v>
      </c>
      <c r="I625" t="s">
        <v>51</v>
      </c>
    </row>
    <row r="626" spans="1:9">
      <c r="A626" t="s">
        <v>1531</v>
      </c>
      <c r="B626">
        <v>3.1592220000000002</v>
      </c>
      <c r="C626" t="s">
        <v>14</v>
      </c>
      <c r="D626" t="s">
        <v>1532</v>
      </c>
      <c r="E626" t="s">
        <v>189</v>
      </c>
      <c r="F626" t="s">
        <v>1533</v>
      </c>
      <c r="G626">
        <v>71403554</v>
      </c>
      <c r="H626">
        <v>71403575</v>
      </c>
      <c r="I626" t="s">
        <v>51</v>
      </c>
    </row>
    <row r="627" spans="1:9">
      <c r="A627" t="s">
        <v>2747</v>
      </c>
      <c r="B627">
        <v>3.1579969999999999</v>
      </c>
      <c r="C627" t="s">
        <v>14</v>
      </c>
      <c r="D627" t="s">
        <v>2748</v>
      </c>
      <c r="E627" t="s">
        <v>122</v>
      </c>
      <c r="F627" t="s">
        <v>2749</v>
      </c>
      <c r="G627">
        <v>30117131</v>
      </c>
      <c r="H627">
        <v>30117153</v>
      </c>
      <c r="I627" t="s">
        <v>12</v>
      </c>
    </row>
    <row r="628" spans="1:9">
      <c r="A628" t="s">
        <v>2681</v>
      </c>
      <c r="B628">
        <v>3.1575359999999999</v>
      </c>
      <c r="C628" t="s">
        <v>14</v>
      </c>
      <c r="D628" t="s">
        <v>2682</v>
      </c>
      <c r="E628" t="s">
        <v>111</v>
      </c>
      <c r="F628" t="s">
        <v>2683</v>
      </c>
      <c r="G628">
        <v>43150917</v>
      </c>
      <c r="H628">
        <v>43150939</v>
      </c>
      <c r="I628" t="s">
        <v>12</v>
      </c>
    </row>
    <row r="629" spans="1:9">
      <c r="A629" t="s">
        <v>4244</v>
      </c>
      <c r="B629">
        <v>3.1573359999999999</v>
      </c>
      <c r="C629" t="s">
        <v>14</v>
      </c>
      <c r="D629" t="s">
        <v>4245</v>
      </c>
      <c r="E629" t="s">
        <v>129</v>
      </c>
      <c r="F629" t="s">
        <v>4246</v>
      </c>
      <c r="G629" s="2">
        <v>127000000</v>
      </c>
      <c r="H629" s="2">
        <v>127000000</v>
      </c>
      <c r="I629" t="s">
        <v>51</v>
      </c>
    </row>
    <row r="630" spans="1:9">
      <c r="A630" t="s">
        <v>1129</v>
      </c>
      <c r="B630">
        <v>3.156142</v>
      </c>
      <c r="C630" t="s">
        <v>14</v>
      </c>
      <c r="D630" t="s">
        <v>1130</v>
      </c>
      <c r="E630" t="s">
        <v>164</v>
      </c>
      <c r="F630" t="s">
        <v>1131</v>
      </c>
      <c r="G630" s="2">
        <v>104000000</v>
      </c>
      <c r="H630" s="2">
        <v>104000000</v>
      </c>
      <c r="I630" t="s">
        <v>12</v>
      </c>
    </row>
    <row r="631" spans="1:9">
      <c r="A631" t="s">
        <v>4400</v>
      </c>
      <c r="B631">
        <v>3.1549719999999999</v>
      </c>
      <c r="C631" t="s">
        <v>14</v>
      </c>
      <c r="D631" t="s">
        <v>4401</v>
      </c>
      <c r="E631" t="s">
        <v>111</v>
      </c>
      <c r="F631" t="s">
        <v>4402</v>
      </c>
      <c r="G631" s="2">
        <v>137000000</v>
      </c>
      <c r="H631" s="2">
        <v>137000000</v>
      </c>
      <c r="I631" t="s">
        <v>12</v>
      </c>
    </row>
    <row r="632" spans="1:9">
      <c r="A632" t="s">
        <v>7373</v>
      </c>
      <c r="B632">
        <v>3.1462970000000001</v>
      </c>
      <c r="C632" t="s">
        <v>14</v>
      </c>
      <c r="D632" t="s">
        <v>7374</v>
      </c>
      <c r="E632" t="s">
        <v>78</v>
      </c>
      <c r="F632" t="s">
        <v>7375</v>
      </c>
      <c r="G632" s="2">
        <v>131000000</v>
      </c>
      <c r="H632" s="2">
        <v>131000000</v>
      </c>
      <c r="I632" t="s">
        <v>12</v>
      </c>
    </row>
    <row r="633" spans="1:9">
      <c r="A633" t="s">
        <v>7124</v>
      </c>
      <c r="B633">
        <v>3.1447759999999998</v>
      </c>
      <c r="C633" t="s">
        <v>14</v>
      </c>
      <c r="D633" t="s">
        <v>7125</v>
      </c>
      <c r="E633" t="s">
        <v>57</v>
      </c>
      <c r="F633" t="s">
        <v>7126</v>
      </c>
      <c r="G633">
        <v>48578914</v>
      </c>
      <c r="H633">
        <v>48578935</v>
      </c>
      <c r="I633" t="s">
        <v>51</v>
      </c>
    </row>
    <row r="634" spans="1:9">
      <c r="A634" t="s">
        <v>601</v>
      </c>
      <c r="B634">
        <v>3.1410070000000001</v>
      </c>
      <c r="C634" t="s">
        <v>14</v>
      </c>
      <c r="D634" t="s">
        <v>602</v>
      </c>
      <c r="E634" t="s">
        <v>78</v>
      </c>
      <c r="F634" t="s">
        <v>603</v>
      </c>
      <c r="G634">
        <v>93733691</v>
      </c>
      <c r="H634">
        <v>93733712</v>
      </c>
      <c r="I634" t="s">
        <v>51</v>
      </c>
    </row>
    <row r="635" spans="1:9">
      <c r="A635" t="s">
        <v>4733</v>
      </c>
      <c r="B635">
        <v>3.1384609999999999</v>
      </c>
      <c r="C635" t="s">
        <v>14</v>
      </c>
      <c r="D635" t="s">
        <v>4734</v>
      </c>
      <c r="E635" t="s">
        <v>39</v>
      </c>
      <c r="F635" t="s">
        <v>4735</v>
      </c>
      <c r="G635">
        <v>53708796</v>
      </c>
      <c r="H635">
        <v>53708818</v>
      </c>
      <c r="I635" t="s">
        <v>12</v>
      </c>
    </row>
    <row r="636" spans="1:9">
      <c r="A636" t="s">
        <v>6227</v>
      </c>
      <c r="B636">
        <v>3.1371600000000002</v>
      </c>
      <c r="C636" t="s">
        <v>14</v>
      </c>
      <c r="D636" t="s">
        <v>6228</v>
      </c>
      <c r="E636" t="s">
        <v>78</v>
      </c>
      <c r="F636" t="s">
        <v>6229</v>
      </c>
      <c r="G636">
        <v>68044794</v>
      </c>
      <c r="H636">
        <v>68044815</v>
      </c>
      <c r="I636" t="s">
        <v>12</v>
      </c>
    </row>
    <row r="637" spans="1:9">
      <c r="A637" t="s">
        <v>3560</v>
      </c>
      <c r="B637">
        <v>3.1365460000000001</v>
      </c>
      <c r="C637" t="s">
        <v>14</v>
      </c>
      <c r="D637" t="s">
        <v>3561</v>
      </c>
      <c r="E637" t="s">
        <v>189</v>
      </c>
      <c r="F637" t="s">
        <v>3562</v>
      </c>
      <c r="G637" s="2">
        <v>170000000</v>
      </c>
      <c r="H637" s="2">
        <v>170000000</v>
      </c>
      <c r="I637" t="s">
        <v>12</v>
      </c>
    </row>
    <row r="638" spans="1:9">
      <c r="A638" t="s">
        <v>4778</v>
      </c>
      <c r="B638">
        <v>3.1286960000000001</v>
      </c>
      <c r="C638" t="s">
        <v>14</v>
      </c>
      <c r="D638" t="s">
        <v>4779</v>
      </c>
      <c r="E638" t="s">
        <v>39</v>
      </c>
      <c r="F638" t="s">
        <v>4780</v>
      </c>
      <c r="G638">
        <v>35345541</v>
      </c>
      <c r="H638">
        <v>35345562</v>
      </c>
      <c r="I638" t="s">
        <v>12</v>
      </c>
    </row>
    <row r="639" spans="1:9">
      <c r="A639" t="s">
        <v>1438</v>
      </c>
      <c r="B639">
        <v>3.1240220000000001</v>
      </c>
      <c r="C639" t="s">
        <v>14</v>
      </c>
      <c r="D639" t="s">
        <v>1439</v>
      </c>
      <c r="E639" t="s">
        <v>71</v>
      </c>
      <c r="F639" t="s">
        <v>1440</v>
      </c>
      <c r="G639">
        <v>58818280</v>
      </c>
      <c r="H639">
        <v>58818303</v>
      </c>
      <c r="I639" t="s">
        <v>51</v>
      </c>
    </row>
    <row r="640" spans="1:9">
      <c r="A640" t="s">
        <v>6803</v>
      </c>
      <c r="B640">
        <v>3.1215489999999999</v>
      </c>
      <c r="C640" t="s">
        <v>14</v>
      </c>
      <c r="D640" t="s">
        <v>6804</v>
      </c>
      <c r="E640" t="s">
        <v>196</v>
      </c>
      <c r="F640" t="s">
        <v>6805</v>
      </c>
      <c r="G640" s="2">
        <v>144000000</v>
      </c>
      <c r="H640" s="2">
        <v>144000000</v>
      </c>
      <c r="I640" t="s">
        <v>51</v>
      </c>
    </row>
    <row r="641" spans="1:9">
      <c r="A641" t="s">
        <v>5408</v>
      </c>
      <c r="B641">
        <v>3.1179749999999999</v>
      </c>
      <c r="C641" t="s">
        <v>14</v>
      </c>
      <c r="D641" t="s">
        <v>5409</v>
      </c>
      <c r="E641" t="s">
        <v>292</v>
      </c>
      <c r="F641" t="s">
        <v>5410</v>
      </c>
      <c r="G641" s="2">
        <v>115000000</v>
      </c>
      <c r="H641" s="2">
        <v>115000000</v>
      </c>
      <c r="I641" t="s">
        <v>12</v>
      </c>
    </row>
    <row r="642" spans="1:9">
      <c r="A642" t="s">
        <v>2888</v>
      </c>
      <c r="B642">
        <v>3.1153490000000001</v>
      </c>
      <c r="C642" t="s">
        <v>14</v>
      </c>
      <c r="D642" t="s">
        <v>2889</v>
      </c>
      <c r="E642" t="s">
        <v>10</v>
      </c>
      <c r="F642" t="s">
        <v>2890</v>
      </c>
      <c r="G642">
        <v>93819367</v>
      </c>
      <c r="H642">
        <v>93819382</v>
      </c>
      <c r="I642" t="s">
        <v>12</v>
      </c>
    </row>
    <row r="643" spans="1:9">
      <c r="A643" t="s">
        <v>619</v>
      </c>
      <c r="B643">
        <v>3.1086649999999998</v>
      </c>
      <c r="C643" t="s">
        <v>14</v>
      </c>
      <c r="D643" t="s">
        <v>620</v>
      </c>
      <c r="E643" t="s">
        <v>118</v>
      </c>
      <c r="F643" t="s">
        <v>621</v>
      </c>
      <c r="G643" s="2">
        <v>103000000</v>
      </c>
      <c r="H643" s="2">
        <v>103000000</v>
      </c>
      <c r="I643" t="s">
        <v>51</v>
      </c>
    </row>
    <row r="644" spans="1:9">
      <c r="A644" t="s">
        <v>499</v>
      </c>
      <c r="B644">
        <v>3.1067490000000002</v>
      </c>
      <c r="C644" t="s">
        <v>14</v>
      </c>
      <c r="D644" t="s">
        <v>500</v>
      </c>
      <c r="E644" t="s">
        <v>19</v>
      </c>
      <c r="F644" t="s">
        <v>501</v>
      </c>
      <c r="G644">
        <v>41092545</v>
      </c>
      <c r="H644">
        <v>41092561</v>
      </c>
      <c r="I644" t="s">
        <v>12</v>
      </c>
    </row>
    <row r="645" spans="1:9">
      <c r="A645" t="s">
        <v>1999</v>
      </c>
      <c r="B645">
        <v>3.1066940000000001</v>
      </c>
      <c r="C645" t="s">
        <v>14</v>
      </c>
      <c r="D645" t="s">
        <v>2000</v>
      </c>
      <c r="E645" t="s">
        <v>39</v>
      </c>
      <c r="F645" t="s">
        <v>2001</v>
      </c>
      <c r="G645">
        <v>45639009</v>
      </c>
      <c r="H645">
        <v>45639031</v>
      </c>
      <c r="I645" t="s">
        <v>51</v>
      </c>
    </row>
    <row r="646" spans="1:9">
      <c r="A646" t="s">
        <v>2170</v>
      </c>
      <c r="B646">
        <v>3.104768</v>
      </c>
      <c r="C646" t="s">
        <v>14</v>
      </c>
      <c r="D646" t="s">
        <v>2171</v>
      </c>
      <c r="E646" t="s">
        <v>49</v>
      </c>
      <c r="F646" t="s">
        <v>2172</v>
      </c>
      <c r="G646">
        <v>50009005</v>
      </c>
      <c r="H646">
        <v>50009026</v>
      </c>
      <c r="I646" t="s">
        <v>12</v>
      </c>
    </row>
    <row r="647" spans="1:9">
      <c r="A647" t="s">
        <v>5909</v>
      </c>
      <c r="B647">
        <v>3.1046939999999998</v>
      </c>
      <c r="C647" t="s">
        <v>14</v>
      </c>
      <c r="D647" t="s">
        <v>5910</v>
      </c>
      <c r="E647" t="s">
        <v>39</v>
      </c>
      <c r="F647" t="s">
        <v>5911</v>
      </c>
      <c r="G647">
        <v>12940521</v>
      </c>
      <c r="H647">
        <v>12940540</v>
      </c>
      <c r="I647" t="s">
        <v>12</v>
      </c>
    </row>
    <row r="648" spans="1:9">
      <c r="A648" t="s">
        <v>1888</v>
      </c>
      <c r="B648">
        <v>3.1029</v>
      </c>
      <c r="C648" t="s">
        <v>14</v>
      </c>
      <c r="D648" t="s">
        <v>1889</v>
      </c>
      <c r="E648" t="s">
        <v>39</v>
      </c>
      <c r="F648" t="s">
        <v>1890</v>
      </c>
      <c r="G648">
        <v>47226988</v>
      </c>
      <c r="H648">
        <v>47227010</v>
      </c>
      <c r="I648" t="s">
        <v>12</v>
      </c>
    </row>
    <row r="649" spans="1:9">
      <c r="A649" t="s">
        <v>904</v>
      </c>
      <c r="B649">
        <v>3.1000559999999999</v>
      </c>
      <c r="C649" t="s">
        <v>14</v>
      </c>
      <c r="D649" t="s">
        <v>905</v>
      </c>
      <c r="E649" t="s">
        <v>39</v>
      </c>
      <c r="F649" t="s">
        <v>906</v>
      </c>
      <c r="G649">
        <v>13874910</v>
      </c>
      <c r="H649">
        <v>13874932</v>
      </c>
      <c r="I649" t="s">
        <v>12</v>
      </c>
    </row>
    <row r="650" spans="1:9">
      <c r="A650" t="s">
        <v>6485</v>
      </c>
      <c r="B650">
        <v>3.0997300000000001</v>
      </c>
      <c r="C650" t="s">
        <v>14</v>
      </c>
      <c r="D650" t="s">
        <v>6486</v>
      </c>
      <c r="E650" t="s">
        <v>39</v>
      </c>
      <c r="F650" t="s">
        <v>6487</v>
      </c>
      <c r="G650">
        <v>10828978</v>
      </c>
      <c r="H650">
        <v>10828999</v>
      </c>
      <c r="I650" t="s">
        <v>12</v>
      </c>
    </row>
    <row r="651" spans="1:9">
      <c r="A651" t="s">
        <v>5393</v>
      </c>
      <c r="B651">
        <v>3.0933959999999998</v>
      </c>
      <c r="C651" t="s">
        <v>14</v>
      </c>
      <c r="D651" t="s">
        <v>5394</v>
      </c>
      <c r="E651" t="s">
        <v>292</v>
      </c>
      <c r="F651" t="s">
        <v>5395</v>
      </c>
      <c r="G651">
        <v>38868092</v>
      </c>
      <c r="H651">
        <v>38868113</v>
      </c>
      <c r="I651" t="s">
        <v>12</v>
      </c>
    </row>
    <row r="652" spans="1:9">
      <c r="A652" t="s">
        <v>4196</v>
      </c>
      <c r="B652">
        <v>3.0930240000000002</v>
      </c>
      <c r="C652" t="s">
        <v>14</v>
      </c>
      <c r="D652" t="s">
        <v>4197</v>
      </c>
      <c r="E652" t="s">
        <v>129</v>
      </c>
      <c r="F652" t="s">
        <v>4198</v>
      </c>
      <c r="G652" s="2">
        <v>151000000</v>
      </c>
      <c r="H652" s="2">
        <v>151000000</v>
      </c>
      <c r="I652" t="s">
        <v>12</v>
      </c>
    </row>
    <row r="653" spans="1:9">
      <c r="A653" t="s">
        <v>6122</v>
      </c>
      <c r="B653">
        <v>3.0911330000000001</v>
      </c>
      <c r="C653" t="s">
        <v>14</v>
      </c>
      <c r="D653" t="s">
        <v>6123</v>
      </c>
      <c r="E653" t="s">
        <v>88</v>
      </c>
      <c r="F653" t="s">
        <v>6124</v>
      </c>
      <c r="G653" s="2">
        <v>146000000</v>
      </c>
      <c r="H653" s="2">
        <v>146000000</v>
      </c>
      <c r="I653" t="s">
        <v>51</v>
      </c>
    </row>
    <row r="654" spans="1:9">
      <c r="A654" t="s">
        <v>3116</v>
      </c>
      <c r="B654">
        <v>3.0889470000000001</v>
      </c>
      <c r="C654" t="s">
        <v>14</v>
      </c>
      <c r="D654" t="s">
        <v>3117</v>
      </c>
      <c r="E654" t="s">
        <v>129</v>
      </c>
      <c r="F654" t="s">
        <v>3118</v>
      </c>
      <c r="G654" s="2">
        <v>239000000</v>
      </c>
      <c r="H654" s="2">
        <v>239000000</v>
      </c>
      <c r="I654" t="s">
        <v>51</v>
      </c>
    </row>
    <row r="655" spans="1:9">
      <c r="A655" t="s">
        <v>2759</v>
      </c>
      <c r="B655">
        <v>3.0867179999999999</v>
      </c>
      <c r="C655" t="s">
        <v>14</v>
      </c>
      <c r="D655" t="s">
        <v>2760</v>
      </c>
      <c r="E655" t="s">
        <v>57</v>
      </c>
      <c r="F655" t="s">
        <v>2761</v>
      </c>
      <c r="G655">
        <v>49020159</v>
      </c>
      <c r="H655">
        <v>49020180</v>
      </c>
      <c r="I655" t="s">
        <v>51</v>
      </c>
    </row>
    <row r="656" spans="1:9">
      <c r="A656" t="s">
        <v>3350</v>
      </c>
      <c r="B656">
        <v>3.085242</v>
      </c>
      <c r="C656" t="s">
        <v>8</v>
      </c>
      <c r="D656" t="s">
        <v>3351</v>
      </c>
      <c r="E656" t="s">
        <v>142</v>
      </c>
      <c r="F656" t="s">
        <v>3352</v>
      </c>
      <c r="G656">
        <v>23562107</v>
      </c>
      <c r="H656">
        <v>23562123</v>
      </c>
      <c r="I656" t="s">
        <v>51</v>
      </c>
    </row>
    <row r="657" spans="1:9">
      <c r="A657" t="s">
        <v>5513</v>
      </c>
      <c r="B657">
        <v>3.0846689999999999</v>
      </c>
      <c r="C657" t="s">
        <v>14</v>
      </c>
      <c r="D657" t="s">
        <v>5514</v>
      </c>
      <c r="E657" t="s">
        <v>10</v>
      </c>
      <c r="F657" t="s">
        <v>5515</v>
      </c>
      <c r="G657" s="2">
        <v>138000000</v>
      </c>
      <c r="H657" s="2">
        <v>138000000</v>
      </c>
      <c r="I657" t="s">
        <v>12</v>
      </c>
    </row>
    <row r="658" spans="1:9">
      <c r="A658" t="s">
        <v>538</v>
      </c>
      <c r="B658">
        <v>3.083942</v>
      </c>
      <c r="C658" t="s">
        <v>14</v>
      </c>
      <c r="D658" t="s">
        <v>539</v>
      </c>
      <c r="E658" t="s">
        <v>78</v>
      </c>
      <c r="F658" t="s">
        <v>540</v>
      </c>
      <c r="G658">
        <v>43581450</v>
      </c>
      <c r="H658">
        <v>43581471</v>
      </c>
      <c r="I658" t="s">
        <v>12</v>
      </c>
    </row>
    <row r="659" spans="1:9">
      <c r="A659" t="s">
        <v>5693</v>
      </c>
      <c r="B659">
        <v>3.0834389999999998</v>
      </c>
      <c r="C659" t="s">
        <v>14</v>
      </c>
      <c r="D659" t="s">
        <v>5694</v>
      </c>
      <c r="E659" t="s">
        <v>416</v>
      </c>
      <c r="F659" t="s">
        <v>5695</v>
      </c>
      <c r="G659">
        <v>99356146</v>
      </c>
      <c r="H659">
        <v>99356168</v>
      </c>
      <c r="I659" t="s">
        <v>12</v>
      </c>
    </row>
    <row r="660" spans="1:9">
      <c r="A660" t="s">
        <v>5444</v>
      </c>
      <c r="B660">
        <v>3.0830489999999999</v>
      </c>
      <c r="C660" t="s">
        <v>14</v>
      </c>
      <c r="D660" t="s">
        <v>5445</v>
      </c>
      <c r="E660" t="s">
        <v>95</v>
      </c>
      <c r="F660" t="s">
        <v>5446</v>
      </c>
      <c r="G660" s="2">
        <v>149000000</v>
      </c>
      <c r="H660" s="2">
        <v>149000000</v>
      </c>
      <c r="I660" t="s">
        <v>51</v>
      </c>
    </row>
    <row r="661" spans="1:9">
      <c r="A661" t="s">
        <v>6902</v>
      </c>
      <c r="B661">
        <v>3.0771419999999998</v>
      </c>
      <c r="C661" t="s">
        <v>14</v>
      </c>
      <c r="D661" t="s">
        <v>6903</v>
      </c>
      <c r="E661" t="s">
        <v>122</v>
      </c>
      <c r="F661" t="s">
        <v>6904</v>
      </c>
      <c r="G661">
        <v>4970123</v>
      </c>
      <c r="H661">
        <v>4970145</v>
      </c>
      <c r="I661" t="s">
        <v>51</v>
      </c>
    </row>
    <row r="662" spans="1:9">
      <c r="A662" t="s">
        <v>7436</v>
      </c>
      <c r="B662">
        <v>3.073893</v>
      </c>
      <c r="C662" t="s">
        <v>14</v>
      </c>
      <c r="D662" t="s">
        <v>7437</v>
      </c>
      <c r="E662" t="s">
        <v>416</v>
      </c>
      <c r="F662" t="s">
        <v>7438</v>
      </c>
      <c r="G662" s="2">
        <v>110000000</v>
      </c>
      <c r="H662" s="2">
        <v>110000000</v>
      </c>
      <c r="I662" t="s">
        <v>12</v>
      </c>
    </row>
    <row r="663" spans="1:9">
      <c r="A663" t="s">
        <v>3506</v>
      </c>
      <c r="B663">
        <v>3.0737299999999999</v>
      </c>
      <c r="C663" t="s">
        <v>14</v>
      </c>
      <c r="D663" t="s">
        <v>3507</v>
      </c>
      <c r="E663" t="s">
        <v>10</v>
      </c>
      <c r="F663" t="s">
        <v>3508</v>
      </c>
      <c r="G663" s="2">
        <v>114000000</v>
      </c>
      <c r="H663" s="2">
        <v>114000000</v>
      </c>
      <c r="I663" t="s">
        <v>12</v>
      </c>
    </row>
    <row r="664" spans="1:9">
      <c r="A664" t="s">
        <v>4034</v>
      </c>
      <c r="B664">
        <v>3.0717599999999998</v>
      </c>
      <c r="C664" t="s">
        <v>14</v>
      </c>
      <c r="D664" t="s">
        <v>4035</v>
      </c>
      <c r="E664" t="s">
        <v>122</v>
      </c>
      <c r="F664" t="s">
        <v>4036</v>
      </c>
      <c r="G664">
        <v>81400753</v>
      </c>
      <c r="H664">
        <v>81400774</v>
      </c>
      <c r="I664" t="s">
        <v>51</v>
      </c>
    </row>
    <row r="665" spans="1:9">
      <c r="A665" t="s">
        <v>3527</v>
      </c>
      <c r="B665">
        <v>3.070843</v>
      </c>
      <c r="C665" t="s">
        <v>14</v>
      </c>
      <c r="D665" t="s">
        <v>3528</v>
      </c>
      <c r="E665" t="s">
        <v>95</v>
      </c>
      <c r="F665" t="s">
        <v>3529</v>
      </c>
      <c r="G665">
        <v>9053865</v>
      </c>
      <c r="H665">
        <v>9053886</v>
      </c>
      <c r="I665" t="s">
        <v>51</v>
      </c>
    </row>
    <row r="666" spans="1:9">
      <c r="A666" t="s">
        <v>210</v>
      </c>
      <c r="B666">
        <v>3.0699420000000002</v>
      </c>
      <c r="C666" t="s">
        <v>8</v>
      </c>
      <c r="D666" t="s">
        <v>211</v>
      </c>
      <c r="E666" t="s">
        <v>196</v>
      </c>
      <c r="F666" t="s">
        <v>212</v>
      </c>
      <c r="G666" s="2">
        <v>128000000</v>
      </c>
      <c r="H666" s="2">
        <v>128000000</v>
      </c>
      <c r="I666" t="s">
        <v>12</v>
      </c>
    </row>
    <row r="667" spans="1:9">
      <c r="A667" t="s">
        <v>4076</v>
      </c>
      <c r="B667">
        <v>3.0691769999999998</v>
      </c>
      <c r="C667" t="s">
        <v>14</v>
      </c>
      <c r="D667" t="s">
        <v>4077</v>
      </c>
      <c r="E667" t="s">
        <v>39</v>
      </c>
      <c r="F667" t="s">
        <v>4078</v>
      </c>
      <c r="G667">
        <v>49854632</v>
      </c>
      <c r="H667">
        <v>49854651</v>
      </c>
      <c r="I667" t="s">
        <v>12</v>
      </c>
    </row>
    <row r="668" spans="1:9">
      <c r="A668" t="s">
        <v>877</v>
      </c>
      <c r="B668">
        <v>3.0671430000000002</v>
      </c>
      <c r="C668" t="s">
        <v>14</v>
      </c>
      <c r="D668" t="s">
        <v>878</v>
      </c>
      <c r="E668" t="s">
        <v>10</v>
      </c>
      <c r="F668" t="s">
        <v>879</v>
      </c>
      <c r="G668" s="2">
        <v>125000000</v>
      </c>
      <c r="H668" s="2">
        <v>125000000</v>
      </c>
      <c r="I668" t="s">
        <v>12</v>
      </c>
    </row>
    <row r="669" spans="1:9">
      <c r="A669" t="s">
        <v>1726</v>
      </c>
      <c r="B669">
        <v>3.065842</v>
      </c>
      <c r="C669" t="s">
        <v>14</v>
      </c>
      <c r="D669" t="s">
        <v>1727</v>
      </c>
      <c r="E669" t="s">
        <v>196</v>
      </c>
      <c r="F669" t="s">
        <v>1728</v>
      </c>
      <c r="G669" s="2">
        <v>103000000</v>
      </c>
      <c r="H669" s="2">
        <v>103000000</v>
      </c>
      <c r="I669" t="s">
        <v>12</v>
      </c>
    </row>
    <row r="670" spans="1:9">
      <c r="A670" t="s">
        <v>2038</v>
      </c>
      <c r="B670">
        <v>3.061369</v>
      </c>
      <c r="C670" t="s">
        <v>14</v>
      </c>
      <c r="D670" t="s">
        <v>2039</v>
      </c>
      <c r="E670" t="s">
        <v>19</v>
      </c>
      <c r="F670" t="s">
        <v>2040</v>
      </c>
      <c r="G670">
        <v>41900949</v>
      </c>
      <c r="H670">
        <v>41900969</v>
      </c>
      <c r="I670" t="s">
        <v>12</v>
      </c>
    </row>
    <row r="671" spans="1:9">
      <c r="A671" t="s">
        <v>7097</v>
      </c>
      <c r="B671">
        <v>3.061229</v>
      </c>
      <c r="C671" t="s">
        <v>14</v>
      </c>
      <c r="D671" t="s">
        <v>7098</v>
      </c>
      <c r="E671" t="s">
        <v>78</v>
      </c>
      <c r="F671" t="s">
        <v>7099</v>
      </c>
      <c r="G671">
        <v>79402077</v>
      </c>
      <c r="H671">
        <v>79402099</v>
      </c>
      <c r="I671" t="s">
        <v>51</v>
      </c>
    </row>
    <row r="672" spans="1:9">
      <c r="A672" t="s">
        <v>2080</v>
      </c>
      <c r="B672">
        <v>3.0599560000000001</v>
      </c>
      <c r="C672" t="s">
        <v>14</v>
      </c>
      <c r="D672" t="s">
        <v>2081</v>
      </c>
      <c r="E672" t="s">
        <v>78</v>
      </c>
      <c r="F672" t="s">
        <v>2082</v>
      </c>
      <c r="G672" s="2">
        <v>112000000</v>
      </c>
      <c r="H672" s="2">
        <v>112000000</v>
      </c>
      <c r="I672" t="s">
        <v>12</v>
      </c>
    </row>
    <row r="673" spans="1:9">
      <c r="A673" t="s">
        <v>1741</v>
      </c>
      <c r="B673">
        <v>3.0564550000000001</v>
      </c>
      <c r="C673" t="s">
        <v>14</v>
      </c>
      <c r="D673" t="s">
        <v>1742</v>
      </c>
      <c r="E673" t="s">
        <v>10</v>
      </c>
      <c r="F673" t="s">
        <v>1743</v>
      </c>
      <c r="G673" s="2">
        <v>128000000</v>
      </c>
      <c r="H673" s="2">
        <v>128000000</v>
      </c>
      <c r="I673" t="s">
        <v>51</v>
      </c>
    </row>
    <row r="674" spans="1:9">
      <c r="A674" t="s">
        <v>1297</v>
      </c>
      <c r="B674">
        <v>3.0562299999999998</v>
      </c>
      <c r="C674" t="s">
        <v>14</v>
      </c>
      <c r="D674" t="s">
        <v>1298</v>
      </c>
      <c r="E674" t="s">
        <v>49</v>
      </c>
      <c r="F674" t="s">
        <v>1299</v>
      </c>
      <c r="G674">
        <v>45746221</v>
      </c>
      <c r="H674">
        <v>45746242</v>
      </c>
      <c r="I674" t="s">
        <v>51</v>
      </c>
    </row>
    <row r="675" spans="1:9">
      <c r="A675" t="s">
        <v>3491</v>
      </c>
      <c r="B675">
        <v>3.0559379999999998</v>
      </c>
      <c r="C675" t="s">
        <v>14</v>
      </c>
      <c r="D675" t="s">
        <v>3492</v>
      </c>
      <c r="E675" t="s">
        <v>164</v>
      </c>
      <c r="F675" t="s">
        <v>3493</v>
      </c>
      <c r="G675" s="2">
        <v>106000000</v>
      </c>
      <c r="H675" s="2">
        <v>106000000</v>
      </c>
      <c r="I675" t="s">
        <v>51</v>
      </c>
    </row>
    <row r="676" spans="1:9">
      <c r="A676" t="s">
        <v>3962</v>
      </c>
      <c r="B676">
        <v>3.0558480000000001</v>
      </c>
      <c r="C676" t="s">
        <v>14</v>
      </c>
      <c r="D676" t="s">
        <v>3963</v>
      </c>
      <c r="E676" t="s">
        <v>122</v>
      </c>
      <c r="F676" t="s">
        <v>3964</v>
      </c>
      <c r="G676">
        <v>31575281</v>
      </c>
      <c r="H676">
        <v>31575301</v>
      </c>
      <c r="I676" t="s">
        <v>12</v>
      </c>
    </row>
    <row r="677" spans="1:9">
      <c r="A677" t="s">
        <v>6497</v>
      </c>
      <c r="B677">
        <v>3.0558040000000002</v>
      </c>
      <c r="C677" t="s">
        <v>14</v>
      </c>
      <c r="D677" t="s">
        <v>6498</v>
      </c>
      <c r="E677" t="s">
        <v>39</v>
      </c>
      <c r="F677" t="s">
        <v>6499</v>
      </c>
      <c r="G677">
        <v>15179322</v>
      </c>
      <c r="H677">
        <v>15179345</v>
      </c>
      <c r="I677" t="s">
        <v>51</v>
      </c>
    </row>
    <row r="678" spans="1:9">
      <c r="A678" t="s">
        <v>2960</v>
      </c>
      <c r="B678">
        <v>3.0548999999999999</v>
      </c>
      <c r="C678" t="s">
        <v>14</v>
      </c>
      <c r="D678" t="s">
        <v>2961</v>
      </c>
      <c r="E678" t="s">
        <v>142</v>
      </c>
      <c r="F678" t="s">
        <v>2962</v>
      </c>
      <c r="G678">
        <v>75762286</v>
      </c>
      <c r="H678">
        <v>75762305</v>
      </c>
      <c r="I678" t="s">
        <v>51</v>
      </c>
    </row>
    <row r="679" spans="1:9">
      <c r="A679" t="s">
        <v>7043</v>
      </c>
      <c r="B679">
        <v>3.0544509999999998</v>
      </c>
      <c r="C679" t="s">
        <v>14</v>
      </c>
      <c r="D679" t="s">
        <v>7044</v>
      </c>
      <c r="E679" t="s">
        <v>19</v>
      </c>
      <c r="F679" t="s">
        <v>7045</v>
      </c>
      <c r="G679">
        <v>41252992</v>
      </c>
      <c r="H679">
        <v>41253011</v>
      </c>
      <c r="I679" t="s">
        <v>51</v>
      </c>
    </row>
    <row r="680" spans="1:9">
      <c r="A680" t="s">
        <v>5672</v>
      </c>
      <c r="B680">
        <v>3.0541290000000001</v>
      </c>
      <c r="C680" t="s">
        <v>8</v>
      </c>
      <c r="D680" t="s">
        <v>5673</v>
      </c>
      <c r="E680" t="s">
        <v>64</v>
      </c>
      <c r="F680" t="s">
        <v>5674</v>
      </c>
      <c r="G680">
        <v>80832593</v>
      </c>
      <c r="H680">
        <v>80832614</v>
      </c>
      <c r="I680" t="s">
        <v>51</v>
      </c>
    </row>
    <row r="681" spans="1:9">
      <c r="A681" t="s">
        <v>703</v>
      </c>
      <c r="B681">
        <v>3.0512839999999999</v>
      </c>
      <c r="C681" t="s">
        <v>14</v>
      </c>
      <c r="D681" t="s">
        <v>704</v>
      </c>
      <c r="E681" t="s">
        <v>78</v>
      </c>
      <c r="F681" t="s">
        <v>705</v>
      </c>
      <c r="G681">
        <v>72615066</v>
      </c>
      <c r="H681">
        <v>72615088</v>
      </c>
      <c r="I681" t="s">
        <v>51</v>
      </c>
    </row>
    <row r="682" spans="1:9">
      <c r="A682" t="s">
        <v>1765</v>
      </c>
      <c r="B682">
        <v>3.0495390000000002</v>
      </c>
      <c r="C682" t="s">
        <v>14</v>
      </c>
      <c r="D682" t="s">
        <v>1766</v>
      </c>
      <c r="E682" t="s">
        <v>118</v>
      </c>
      <c r="F682" t="s">
        <v>1767</v>
      </c>
      <c r="G682" s="2">
        <v>102000000</v>
      </c>
      <c r="H682" s="2">
        <v>102000000</v>
      </c>
      <c r="I682" t="s">
        <v>51</v>
      </c>
    </row>
    <row r="683" spans="1:9">
      <c r="A683" t="s">
        <v>2029</v>
      </c>
      <c r="B683">
        <v>3.0482480000000001</v>
      </c>
      <c r="C683" t="s">
        <v>14</v>
      </c>
      <c r="D683" t="s">
        <v>2030</v>
      </c>
      <c r="E683" t="s">
        <v>111</v>
      </c>
      <c r="F683" t="s">
        <v>2031</v>
      </c>
      <c r="G683">
        <v>1022955</v>
      </c>
      <c r="H683">
        <v>1022977</v>
      </c>
      <c r="I683" t="s">
        <v>51</v>
      </c>
    </row>
    <row r="684" spans="1:9">
      <c r="A684" t="s">
        <v>2179</v>
      </c>
      <c r="B684">
        <v>3.0434060000000001</v>
      </c>
      <c r="C684" t="s">
        <v>8</v>
      </c>
      <c r="D684" t="s">
        <v>2180</v>
      </c>
      <c r="E684" t="s">
        <v>88</v>
      </c>
      <c r="F684" t="s">
        <v>2181</v>
      </c>
      <c r="G684" s="2">
        <v>228000000</v>
      </c>
      <c r="H684" s="2">
        <v>228000000</v>
      </c>
      <c r="I684" t="s">
        <v>12</v>
      </c>
    </row>
    <row r="685" spans="1:9">
      <c r="A685" t="s">
        <v>4097</v>
      </c>
      <c r="B685">
        <v>3.0425279999999999</v>
      </c>
      <c r="C685" t="s">
        <v>14</v>
      </c>
      <c r="D685" t="s">
        <v>4098</v>
      </c>
      <c r="E685" t="s">
        <v>88</v>
      </c>
      <c r="F685" t="s">
        <v>4099</v>
      </c>
      <c r="G685" s="2">
        <v>235000000</v>
      </c>
      <c r="H685" s="2">
        <v>235000000</v>
      </c>
      <c r="I685" t="s">
        <v>51</v>
      </c>
    </row>
    <row r="686" spans="1:9">
      <c r="A686" t="s">
        <v>7151</v>
      </c>
      <c r="B686">
        <v>3.0423390000000001</v>
      </c>
      <c r="C686" t="s">
        <v>14</v>
      </c>
      <c r="D686" t="s">
        <v>7152</v>
      </c>
      <c r="E686" t="s">
        <v>10</v>
      </c>
      <c r="F686" t="s">
        <v>7153</v>
      </c>
      <c r="G686" s="2">
        <v>137000000</v>
      </c>
      <c r="H686" s="2">
        <v>137000000</v>
      </c>
      <c r="I686" t="s">
        <v>51</v>
      </c>
    </row>
    <row r="687" spans="1:9">
      <c r="A687" t="s">
        <v>5810</v>
      </c>
      <c r="B687">
        <v>3.0420780000000001</v>
      </c>
      <c r="C687" t="s">
        <v>8</v>
      </c>
      <c r="D687" t="s">
        <v>5811</v>
      </c>
      <c r="E687" t="s">
        <v>88</v>
      </c>
      <c r="F687" t="s">
        <v>5812</v>
      </c>
      <c r="G687">
        <v>51060031</v>
      </c>
      <c r="H687">
        <v>51060054</v>
      </c>
      <c r="I687" t="s">
        <v>12</v>
      </c>
    </row>
    <row r="688" spans="1:9">
      <c r="A688" t="s">
        <v>5918</v>
      </c>
      <c r="B688">
        <v>3.0398749999999999</v>
      </c>
      <c r="C688" t="s">
        <v>14</v>
      </c>
      <c r="D688" t="s">
        <v>5919</v>
      </c>
      <c r="E688" t="s">
        <v>122</v>
      </c>
      <c r="F688" t="s">
        <v>5920</v>
      </c>
      <c r="G688">
        <v>77089428</v>
      </c>
      <c r="H688">
        <v>77089449</v>
      </c>
      <c r="I688" t="s">
        <v>12</v>
      </c>
    </row>
    <row r="689" spans="1:9">
      <c r="A689" t="s">
        <v>5297</v>
      </c>
      <c r="B689">
        <v>3.0392929999999998</v>
      </c>
      <c r="C689" t="s">
        <v>14</v>
      </c>
      <c r="D689" t="s">
        <v>5298</v>
      </c>
      <c r="E689" t="s">
        <v>189</v>
      </c>
      <c r="F689" t="s">
        <v>5299</v>
      </c>
      <c r="G689">
        <v>53277002</v>
      </c>
      <c r="H689">
        <v>53277023</v>
      </c>
      <c r="I689" t="s">
        <v>12</v>
      </c>
    </row>
    <row r="690" spans="1:9">
      <c r="A690" t="s">
        <v>1432</v>
      </c>
      <c r="B690">
        <v>3.0373559999999999</v>
      </c>
      <c r="C690" t="s">
        <v>14</v>
      </c>
      <c r="D690" t="s">
        <v>1433</v>
      </c>
      <c r="E690" t="s">
        <v>71</v>
      </c>
      <c r="F690" t="s">
        <v>1434</v>
      </c>
      <c r="G690">
        <v>58817661</v>
      </c>
      <c r="H690">
        <v>58817681</v>
      </c>
      <c r="I690" t="s">
        <v>51</v>
      </c>
    </row>
    <row r="691" spans="1:9">
      <c r="A691" t="s">
        <v>4601</v>
      </c>
      <c r="B691">
        <v>3.0364620000000002</v>
      </c>
      <c r="C691" t="s">
        <v>14</v>
      </c>
      <c r="D691" t="s">
        <v>4602</v>
      </c>
      <c r="E691" t="s">
        <v>49</v>
      </c>
      <c r="F691" t="s">
        <v>4603</v>
      </c>
      <c r="G691" s="2">
        <v>147000000</v>
      </c>
      <c r="H691" s="2">
        <v>147000000</v>
      </c>
      <c r="I691" t="s">
        <v>51</v>
      </c>
    </row>
    <row r="692" spans="1:9">
      <c r="A692" t="s">
        <v>4181</v>
      </c>
      <c r="B692">
        <v>3.035933</v>
      </c>
      <c r="C692" t="s">
        <v>14</v>
      </c>
      <c r="D692" t="s">
        <v>4182</v>
      </c>
      <c r="E692" t="s">
        <v>49</v>
      </c>
      <c r="F692" t="s">
        <v>4183</v>
      </c>
      <c r="G692">
        <v>47587436</v>
      </c>
      <c r="H692">
        <v>47587459</v>
      </c>
      <c r="I692" t="s">
        <v>12</v>
      </c>
    </row>
    <row r="693" spans="1:9">
      <c r="A693" t="s">
        <v>2510</v>
      </c>
      <c r="B693">
        <v>3.0353569999999999</v>
      </c>
      <c r="C693" t="s">
        <v>14</v>
      </c>
      <c r="D693" t="s">
        <v>2511</v>
      </c>
      <c r="E693" t="s">
        <v>88</v>
      </c>
      <c r="F693" t="s">
        <v>2512</v>
      </c>
      <c r="G693">
        <v>23929121</v>
      </c>
      <c r="H693">
        <v>23929140</v>
      </c>
      <c r="I693" t="s">
        <v>12</v>
      </c>
    </row>
    <row r="694" spans="1:9">
      <c r="A694" t="s">
        <v>5681</v>
      </c>
      <c r="B694">
        <v>3.034602</v>
      </c>
      <c r="C694" t="s">
        <v>14</v>
      </c>
      <c r="D694" t="s">
        <v>5682</v>
      </c>
      <c r="E694" t="s">
        <v>64</v>
      </c>
      <c r="F694" t="s">
        <v>5683</v>
      </c>
      <c r="G694" s="2">
        <v>109000000</v>
      </c>
      <c r="H694" s="2">
        <v>109000000</v>
      </c>
      <c r="I694" t="s">
        <v>51</v>
      </c>
    </row>
    <row r="695" spans="1:9">
      <c r="A695" t="s">
        <v>3866</v>
      </c>
      <c r="B695">
        <v>3.0314549999999998</v>
      </c>
      <c r="C695" t="s">
        <v>14</v>
      </c>
      <c r="D695" t="s">
        <v>3867</v>
      </c>
      <c r="E695" t="s">
        <v>164</v>
      </c>
      <c r="F695" t="s">
        <v>3868</v>
      </c>
      <c r="G695">
        <v>22956998</v>
      </c>
      <c r="H695">
        <v>22957020</v>
      </c>
      <c r="I695" t="s">
        <v>51</v>
      </c>
    </row>
    <row r="696" spans="1:9">
      <c r="A696" t="s">
        <v>7514</v>
      </c>
      <c r="B696">
        <v>3.0295779999999999</v>
      </c>
      <c r="C696" t="s">
        <v>14</v>
      </c>
      <c r="D696" t="s">
        <v>7515</v>
      </c>
      <c r="E696" t="s">
        <v>189</v>
      </c>
      <c r="F696" t="s">
        <v>7516</v>
      </c>
      <c r="G696">
        <v>30584332</v>
      </c>
      <c r="H696">
        <v>30584351</v>
      </c>
      <c r="I696" t="s">
        <v>12</v>
      </c>
    </row>
    <row r="697" spans="1:9">
      <c r="A697" t="s">
        <v>6560</v>
      </c>
      <c r="B697">
        <v>3.029115</v>
      </c>
      <c r="C697" t="s">
        <v>14</v>
      </c>
      <c r="D697" t="s">
        <v>6561</v>
      </c>
      <c r="E697" t="s">
        <v>39</v>
      </c>
      <c r="F697" t="s">
        <v>6562</v>
      </c>
      <c r="G697">
        <v>58334693</v>
      </c>
      <c r="H697">
        <v>58334716</v>
      </c>
      <c r="I697" t="s">
        <v>12</v>
      </c>
    </row>
    <row r="698" spans="1:9">
      <c r="A698" t="s">
        <v>4478</v>
      </c>
      <c r="B698">
        <v>3.0285060000000001</v>
      </c>
      <c r="C698" t="s">
        <v>8</v>
      </c>
      <c r="D698" t="s">
        <v>4479</v>
      </c>
      <c r="E698" t="s">
        <v>95</v>
      </c>
      <c r="F698" t="s">
        <v>4480</v>
      </c>
      <c r="G698" s="2">
        <v>173000000</v>
      </c>
      <c r="H698" s="2">
        <v>173000000</v>
      </c>
      <c r="I698" t="s">
        <v>12</v>
      </c>
    </row>
    <row r="699" spans="1:9">
      <c r="A699" t="s">
        <v>1027</v>
      </c>
      <c r="B699">
        <v>3.028159</v>
      </c>
      <c r="C699" t="s">
        <v>14</v>
      </c>
      <c r="D699" t="s">
        <v>1028</v>
      </c>
      <c r="E699" t="s">
        <v>122</v>
      </c>
      <c r="F699" t="s">
        <v>1029</v>
      </c>
      <c r="G699">
        <v>31560050</v>
      </c>
      <c r="H699">
        <v>31560071</v>
      </c>
      <c r="I699" t="s">
        <v>12</v>
      </c>
    </row>
    <row r="700" spans="1:9">
      <c r="A700" t="s">
        <v>7133</v>
      </c>
      <c r="B700">
        <v>3.0268510000000002</v>
      </c>
      <c r="C700" t="s">
        <v>14</v>
      </c>
      <c r="D700" t="s">
        <v>7134</v>
      </c>
      <c r="E700" t="s">
        <v>189</v>
      </c>
      <c r="F700" t="s">
        <v>7135</v>
      </c>
      <c r="G700">
        <v>35470558</v>
      </c>
      <c r="H700">
        <v>35470579</v>
      </c>
      <c r="I700" t="s">
        <v>12</v>
      </c>
    </row>
    <row r="701" spans="1:9">
      <c r="A701" t="s">
        <v>6521</v>
      </c>
      <c r="B701">
        <v>3.0256180000000001</v>
      </c>
      <c r="C701" t="s">
        <v>8</v>
      </c>
      <c r="D701" t="s">
        <v>6522</v>
      </c>
      <c r="E701" t="s">
        <v>39</v>
      </c>
      <c r="F701" t="s">
        <v>6523</v>
      </c>
      <c r="G701">
        <v>49791871</v>
      </c>
      <c r="H701">
        <v>49791890</v>
      </c>
      <c r="I701" t="s">
        <v>12</v>
      </c>
    </row>
    <row r="702" spans="1:9">
      <c r="A702" t="s">
        <v>2558</v>
      </c>
      <c r="B702">
        <v>3.0251250000000001</v>
      </c>
      <c r="C702" t="s">
        <v>14</v>
      </c>
      <c r="D702" t="s">
        <v>2559</v>
      </c>
      <c r="E702" t="s">
        <v>111</v>
      </c>
      <c r="F702" t="s">
        <v>2560</v>
      </c>
      <c r="G702" s="2">
        <v>151000000</v>
      </c>
      <c r="H702" s="2">
        <v>151000000</v>
      </c>
      <c r="I702" t="s">
        <v>51</v>
      </c>
    </row>
    <row r="703" spans="1:9">
      <c r="A703" t="s">
        <v>5576</v>
      </c>
      <c r="B703">
        <v>3.0248620000000002</v>
      </c>
      <c r="C703" t="s">
        <v>14</v>
      </c>
      <c r="D703" t="s">
        <v>5577</v>
      </c>
      <c r="E703" t="s">
        <v>10</v>
      </c>
      <c r="F703" t="s">
        <v>5578</v>
      </c>
      <c r="G703">
        <v>95065406</v>
      </c>
      <c r="H703">
        <v>95065429</v>
      </c>
      <c r="I703" t="s">
        <v>12</v>
      </c>
    </row>
    <row r="704" spans="1:9">
      <c r="A704" t="s">
        <v>5981</v>
      </c>
      <c r="B704">
        <v>3.0219649999999998</v>
      </c>
      <c r="C704" t="s">
        <v>14</v>
      </c>
      <c r="D704" t="s">
        <v>5982</v>
      </c>
      <c r="E704" t="s">
        <v>88</v>
      </c>
      <c r="F704" t="s">
        <v>5983</v>
      </c>
      <c r="G704" s="2">
        <v>220000000</v>
      </c>
      <c r="H704" s="2">
        <v>220000000</v>
      </c>
      <c r="I704" t="s">
        <v>51</v>
      </c>
    </row>
    <row r="705" spans="1:9">
      <c r="A705" t="s">
        <v>4799</v>
      </c>
      <c r="B705">
        <v>3.0214780000000001</v>
      </c>
      <c r="C705" t="s">
        <v>14</v>
      </c>
      <c r="D705" t="s">
        <v>4800</v>
      </c>
      <c r="E705" t="s">
        <v>39</v>
      </c>
      <c r="F705" t="s">
        <v>4801</v>
      </c>
      <c r="G705">
        <v>53679991</v>
      </c>
      <c r="H705">
        <v>53680012</v>
      </c>
      <c r="I705" t="s">
        <v>12</v>
      </c>
    </row>
    <row r="706" spans="1:9">
      <c r="A706" t="s">
        <v>6737</v>
      </c>
      <c r="B706">
        <v>3.0133519999999998</v>
      </c>
      <c r="C706" t="s">
        <v>14</v>
      </c>
      <c r="D706" t="s">
        <v>6738</v>
      </c>
      <c r="E706" t="s">
        <v>111</v>
      </c>
      <c r="F706" t="s">
        <v>6739</v>
      </c>
      <c r="G706">
        <v>2257515</v>
      </c>
      <c r="H706">
        <v>2257535</v>
      </c>
      <c r="I706" t="s">
        <v>51</v>
      </c>
    </row>
    <row r="707" spans="1:9">
      <c r="A707" t="s">
        <v>3581</v>
      </c>
      <c r="B707">
        <v>3.0131549999999998</v>
      </c>
      <c r="C707" t="s">
        <v>8</v>
      </c>
      <c r="D707" t="s">
        <v>3582</v>
      </c>
      <c r="E707" t="s">
        <v>111</v>
      </c>
      <c r="F707" t="s">
        <v>3583</v>
      </c>
      <c r="G707">
        <v>44110891</v>
      </c>
      <c r="H707">
        <v>44110911</v>
      </c>
      <c r="I707" t="s">
        <v>12</v>
      </c>
    </row>
    <row r="708" spans="1:9">
      <c r="A708" t="s">
        <v>272</v>
      </c>
      <c r="B708">
        <v>3.0129260000000002</v>
      </c>
      <c r="C708" t="s">
        <v>8</v>
      </c>
      <c r="D708" t="s">
        <v>273</v>
      </c>
      <c r="E708" t="s">
        <v>78</v>
      </c>
      <c r="F708" t="s">
        <v>274</v>
      </c>
      <c r="G708">
        <v>64368683</v>
      </c>
      <c r="H708">
        <v>64368703</v>
      </c>
      <c r="I708" t="s">
        <v>12</v>
      </c>
    </row>
    <row r="709" spans="1:9">
      <c r="A709" t="s">
        <v>5117</v>
      </c>
      <c r="B709">
        <v>3.0063749999999998</v>
      </c>
      <c r="C709" t="s">
        <v>8</v>
      </c>
      <c r="D709" t="s">
        <v>5118</v>
      </c>
      <c r="E709" t="s">
        <v>111</v>
      </c>
      <c r="F709" t="s">
        <v>5119</v>
      </c>
      <c r="G709">
        <v>32733041</v>
      </c>
      <c r="H709">
        <v>32733062</v>
      </c>
      <c r="I709" t="s">
        <v>12</v>
      </c>
    </row>
    <row r="710" spans="1:9">
      <c r="A710" t="s">
        <v>3464</v>
      </c>
      <c r="B710">
        <v>3.0053369999999999</v>
      </c>
      <c r="C710" t="s">
        <v>8</v>
      </c>
      <c r="D710" t="s">
        <v>3465</v>
      </c>
      <c r="E710" t="s">
        <v>39</v>
      </c>
      <c r="F710" t="s">
        <v>3466</v>
      </c>
      <c r="G710">
        <v>44653689</v>
      </c>
      <c r="H710">
        <v>44653705</v>
      </c>
      <c r="I710" t="s">
        <v>51</v>
      </c>
    </row>
    <row r="711" spans="1:9">
      <c r="A711" t="s">
        <v>442</v>
      </c>
      <c r="B711">
        <v>3.0045649999999999</v>
      </c>
      <c r="C711" t="s">
        <v>14</v>
      </c>
      <c r="D711" t="s">
        <v>443</v>
      </c>
      <c r="E711" t="s">
        <v>95</v>
      </c>
      <c r="F711" t="s">
        <v>444</v>
      </c>
      <c r="G711" s="2">
        <v>176000000</v>
      </c>
      <c r="H711" s="2">
        <v>176000000</v>
      </c>
      <c r="I711" t="s">
        <v>12</v>
      </c>
    </row>
    <row r="712" spans="1:9">
      <c r="A712" t="s">
        <v>3662</v>
      </c>
      <c r="B712">
        <v>3.002996</v>
      </c>
      <c r="C712" t="s">
        <v>8</v>
      </c>
      <c r="D712" t="s">
        <v>3663</v>
      </c>
      <c r="E712" t="s">
        <v>196</v>
      </c>
      <c r="F712" t="s">
        <v>3664</v>
      </c>
      <c r="G712" s="2">
        <v>144000000</v>
      </c>
      <c r="H712" s="2">
        <v>144000000</v>
      </c>
      <c r="I712" t="s">
        <v>51</v>
      </c>
    </row>
    <row r="713" spans="1:9">
      <c r="A713" t="s">
        <v>4481</v>
      </c>
      <c r="B713">
        <v>2.9985599999999999</v>
      </c>
      <c r="C713" t="s">
        <v>14</v>
      </c>
      <c r="D713" t="s">
        <v>4482</v>
      </c>
      <c r="E713" t="s">
        <v>95</v>
      </c>
      <c r="F713" t="s">
        <v>4483</v>
      </c>
      <c r="G713" s="2">
        <v>173000000</v>
      </c>
      <c r="H713" s="2">
        <v>173000000</v>
      </c>
      <c r="I713" t="s">
        <v>12</v>
      </c>
    </row>
    <row r="714" spans="1:9">
      <c r="A714" t="s">
        <v>4436</v>
      </c>
      <c r="B714">
        <v>2.9945110000000001</v>
      </c>
      <c r="C714" t="s">
        <v>14</v>
      </c>
      <c r="D714" t="s">
        <v>4437</v>
      </c>
      <c r="E714" t="s">
        <v>122</v>
      </c>
      <c r="F714" t="s">
        <v>4438</v>
      </c>
      <c r="G714">
        <v>7017979</v>
      </c>
      <c r="H714">
        <v>7017999</v>
      </c>
      <c r="I714" t="s">
        <v>51</v>
      </c>
    </row>
    <row r="715" spans="1:9">
      <c r="A715" t="s">
        <v>2056</v>
      </c>
      <c r="B715">
        <v>2.9916800000000001</v>
      </c>
      <c r="C715" t="s">
        <v>14</v>
      </c>
      <c r="D715" t="s">
        <v>2057</v>
      </c>
      <c r="E715" t="s">
        <v>164</v>
      </c>
      <c r="F715" t="s">
        <v>2058</v>
      </c>
      <c r="G715" s="2">
        <v>100000000</v>
      </c>
      <c r="H715" s="2">
        <v>100000000</v>
      </c>
      <c r="I715" t="s">
        <v>12</v>
      </c>
    </row>
    <row r="716" spans="1:9">
      <c r="A716" t="s">
        <v>6599</v>
      </c>
      <c r="B716">
        <v>2.9907029999999999</v>
      </c>
      <c r="C716" t="s">
        <v>14</v>
      </c>
      <c r="D716" t="s">
        <v>6600</v>
      </c>
      <c r="E716" t="s">
        <v>71</v>
      </c>
      <c r="F716" t="s">
        <v>6601</v>
      </c>
      <c r="G716">
        <v>64076955</v>
      </c>
      <c r="H716">
        <v>64076975</v>
      </c>
      <c r="I716" t="s">
        <v>51</v>
      </c>
    </row>
    <row r="717" spans="1:9">
      <c r="A717" t="s">
        <v>2011</v>
      </c>
      <c r="B717">
        <v>2.9883470000000001</v>
      </c>
      <c r="C717" t="s">
        <v>14</v>
      </c>
      <c r="D717" t="s">
        <v>2012</v>
      </c>
      <c r="E717" t="s">
        <v>111</v>
      </c>
      <c r="F717" t="s">
        <v>2013</v>
      </c>
      <c r="G717" s="2">
        <v>130000000</v>
      </c>
      <c r="H717" s="2">
        <v>130000000</v>
      </c>
      <c r="I717" t="s">
        <v>12</v>
      </c>
    </row>
    <row r="718" spans="1:9">
      <c r="A718" t="s">
        <v>3611</v>
      </c>
      <c r="B718">
        <v>2.9881060000000002</v>
      </c>
      <c r="C718" t="s">
        <v>14</v>
      </c>
      <c r="D718" t="s">
        <v>3612</v>
      </c>
      <c r="E718" t="s">
        <v>111</v>
      </c>
      <c r="F718" t="s">
        <v>3613</v>
      </c>
      <c r="G718">
        <v>1844189</v>
      </c>
      <c r="H718">
        <v>1844209</v>
      </c>
      <c r="I718" t="s">
        <v>51</v>
      </c>
    </row>
    <row r="719" spans="1:9">
      <c r="A719" t="s">
        <v>7121</v>
      </c>
      <c r="B719">
        <v>2.9878589999999998</v>
      </c>
      <c r="C719" t="s">
        <v>14</v>
      </c>
      <c r="D719" t="s">
        <v>7122</v>
      </c>
      <c r="E719" t="s">
        <v>19</v>
      </c>
      <c r="F719" t="s">
        <v>7123</v>
      </c>
      <c r="G719">
        <v>31621506</v>
      </c>
      <c r="H719">
        <v>31621526</v>
      </c>
      <c r="I719" t="s">
        <v>51</v>
      </c>
    </row>
    <row r="720" spans="1:9">
      <c r="A720" t="s">
        <v>2149</v>
      </c>
      <c r="B720">
        <v>2.9860910000000001</v>
      </c>
      <c r="C720" t="s">
        <v>8</v>
      </c>
      <c r="D720" t="s">
        <v>2150</v>
      </c>
      <c r="E720" t="s">
        <v>71</v>
      </c>
      <c r="F720" t="s">
        <v>2151</v>
      </c>
      <c r="G720">
        <v>47167026</v>
      </c>
      <c r="H720">
        <v>47167048</v>
      </c>
      <c r="I720" t="s">
        <v>12</v>
      </c>
    </row>
    <row r="721" spans="1:9">
      <c r="A721" t="s">
        <v>4178</v>
      </c>
      <c r="B721">
        <v>2.9852479999999999</v>
      </c>
      <c r="C721" t="s">
        <v>14</v>
      </c>
      <c r="D721" t="s">
        <v>4179</v>
      </c>
      <c r="E721" t="s">
        <v>49</v>
      </c>
      <c r="F721" t="s">
        <v>4180</v>
      </c>
      <c r="G721">
        <v>47587476</v>
      </c>
      <c r="H721">
        <v>47587497</v>
      </c>
      <c r="I721" t="s">
        <v>12</v>
      </c>
    </row>
    <row r="722" spans="1:9">
      <c r="A722" t="s">
        <v>2119</v>
      </c>
      <c r="B722">
        <v>2.984756</v>
      </c>
      <c r="C722" t="s">
        <v>14</v>
      </c>
      <c r="D722" t="s">
        <v>2120</v>
      </c>
      <c r="E722" t="s">
        <v>49</v>
      </c>
      <c r="F722" t="s">
        <v>2121</v>
      </c>
      <c r="G722">
        <v>85903641</v>
      </c>
      <c r="H722">
        <v>85903663</v>
      </c>
      <c r="I722" t="s">
        <v>51</v>
      </c>
    </row>
    <row r="723" spans="1:9">
      <c r="A723" t="s">
        <v>7382</v>
      </c>
      <c r="B723">
        <v>2.983584</v>
      </c>
      <c r="C723" t="s">
        <v>8</v>
      </c>
      <c r="D723" t="s">
        <v>7383</v>
      </c>
      <c r="E723" t="s">
        <v>196</v>
      </c>
      <c r="F723" t="s">
        <v>7384</v>
      </c>
      <c r="G723">
        <v>6622134</v>
      </c>
      <c r="H723">
        <v>6622156</v>
      </c>
      <c r="I723" t="s">
        <v>51</v>
      </c>
    </row>
    <row r="724" spans="1:9">
      <c r="A724" t="s">
        <v>457</v>
      </c>
      <c r="B724">
        <v>2.9791759999999998</v>
      </c>
      <c r="C724" t="s">
        <v>14</v>
      </c>
      <c r="D724" t="s">
        <v>458</v>
      </c>
      <c r="E724" t="s">
        <v>122</v>
      </c>
      <c r="F724" t="s">
        <v>459</v>
      </c>
      <c r="G724">
        <v>64425136</v>
      </c>
      <c r="H724">
        <v>64425157</v>
      </c>
      <c r="I724" t="s">
        <v>51</v>
      </c>
    </row>
    <row r="725" spans="1:9">
      <c r="A725" t="s">
        <v>7472</v>
      </c>
      <c r="B725">
        <v>2.9739420000000001</v>
      </c>
      <c r="C725" t="s">
        <v>8</v>
      </c>
      <c r="D725" t="s">
        <v>7473</v>
      </c>
      <c r="E725" t="s">
        <v>39</v>
      </c>
      <c r="F725" t="s">
        <v>7474</v>
      </c>
      <c r="G725">
        <v>44758667</v>
      </c>
      <c r="H725">
        <v>44758687</v>
      </c>
      <c r="I725" t="s">
        <v>12</v>
      </c>
    </row>
    <row r="726" spans="1:9">
      <c r="A726" t="s">
        <v>6989</v>
      </c>
      <c r="B726">
        <v>2.9727809999999999</v>
      </c>
      <c r="C726" t="s">
        <v>8</v>
      </c>
      <c r="D726" t="s">
        <v>6990</v>
      </c>
      <c r="E726" t="s">
        <v>64</v>
      </c>
      <c r="F726" t="s">
        <v>6991</v>
      </c>
      <c r="G726" s="2">
        <v>124000000</v>
      </c>
      <c r="H726" s="2">
        <v>124000000</v>
      </c>
      <c r="I726" t="s">
        <v>51</v>
      </c>
    </row>
    <row r="727" spans="1:9">
      <c r="A727" t="s">
        <v>4844</v>
      </c>
      <c r="B727">
        <v>2.969805</v>
      </c>
      <c r="C727" t="s">
        <v>14</v>
      </c>
      <c r="D727" t="s">
        <v>4845</v>
      </c>
      <c r="E727" t="s">
        <v>39</v>
      </c>
      <c r="F727" t="s">
        <v>4846</v>
      </c>
      <c r="G727">
        <v>53698437</v>
      </c>
      <c r="H727">
        <v>53698459</v>
      </c>
      <c r="I727" t="s">
        <v>12</v>
      </c>
    </row>
    <row r="728" spans="1:9">
      <c r="A728" t="s">
        <v>1087</v>
      </c>
      <c r="B728">
        <v>2.9659010000000001</v>
      </c>
      <c r="C728" t="s">
        <v>14</v>
      </c>
      <c r="D728" t="s">
        <v>1088</v>
      </c>
      <c r="E728" t="s">
        <v>10</v>
      </c>
      <c r="F728" t="s">
        <v>1089</v>
      </c>
      <c r="G728" s="2">
        <v>128000000</v>
      </c>
      <c r="H728" s="2">
        <v>128000000</v>
      </c>
      <c r="I728" t="s">
        <v>51</v>
      </c>
    </row>
    <row r="729" spans="1:9">
      <c r="A729" t="s">
        <v>2059</v>
      </c>
      <c r="B729">
        <v>2.9630529999999999</v>
      </c>
      <c r="C729" t="s">
        <v>8</v>
      </c>
      <c r="D729" t="s">
        <v>2060</v>
      </c>
      <c r="E729" t="s">
        <v>164</v>
      </c>
      <c r="F729" t="s">
        <v>2061</v>
      </c>
      <c r="G729" s="2">
        <v>100000000</v>
      </c>
      <c r="H729" s="2">
        <v>100000000</v>
      </c>
      <c r="I729" t="s">
        <v>12</v>
      </c>
    </row>
    <row r="730" spans="1:9">
      <c r="A730" t="s">
        <v>2897</v>
      </c>
      <c r="B730">
        <v>2.959708</v>
      </c>
      <c r="C730" t="s">
        <v>8</v>
      </c>
      <c r="D730" t="s">
        <v>2898</v>
      </c>
      <c r="E730" t="s">
        <v>118</v>
      </c>
      <c r="F730" t="s">
        <v>2899</v>
      </c>
      <c r="G730">
        <v>48985561</v>
      </c>
      <c r="H730">
        <v>48985577</v>
      </c>
      <c r="I730" t="s">
        <v>51</v>
      </c>
    </row>
    <row r="731" spans="1:9">
      <c r="A731" t="s">
        <v>3035</v>
      </c>
      <c r="B731">
        <v>2.9587279999999998</v>
      </c>
      <c r="C731" t="s">
        <v>8</v>
      </c>
      <c r="D731" t="s">
        <v>3036</v>
      </c>
      <c r="E731" t="s">
        <v>64</v>
      </c>
      <c r="F731" t="s">
        <v>3037</v>
      </c>
      <c r="G731" s="2">
        <v>128000000</v>
      </c>
      <c r="H731" s="2">
        <v>128000000</v>
      </c>
      <c r="I731" t="s">
        <v>12</v>
      </c>
    </row>
    <row r="732" spans="1:9">
      <c r="A732" t="s">
        <v>1546</v>
      </c>
      <c r="B732">
        <v>2.957862</v>
      </c>
      <c r="C732" t="s">
        <v>14</v>
      </c>
      <c r="D732" t="s">
        <v>1547</v>
      </c>
      <c r="E732" t="s">
        <v>189</v>
      </c>
      <c r="F732" t="s">
        <v>1548</v>
      </c>
      <c r="G732">
        <v>71376964</v>
      </c>
      <c r="H732">
        <v>71376985</v>
      </c>
      <c r="I732" t="s">
        <v>51</v>
      </c>
    </row>
    <row r="733" spans="1:9">
      <c r="A733" t="s">
        <v>3470</v>
      </c>
      <c r="B733">
        <v>2.9573719999999999</v>
      </c>
      <c r="C733" t="s">
        <v>8</v>
      </c>
      <c r="D733" t="s">
        <v>3471</v>
      </c>
      <c r="E733" t="s">
        <v>71</v>
      </c>
      <c r="F733" t="s">
        <v>3472</v>
      </c>
      <c r="G733">
        <v>60478119</v>
      </c>
      <c r="H733">
        <v>60478140</v>
      </c>
      <c r="I733" t="s">
        <v>12</v>
      </c>
    </row>
    <row r="734" spans="1:9">
      <c r="A734" t="s">
        <v>1843</v>
      </c>
      <c r="B734">
        <v>2.9569239999999999</v>
      </c>
      <c r="C734" t="s">
        <v>8</v>
      </c>
      <c r="D734" t="s">
        <v>1844</v>
      </c>
      <c r="E734" t="s">
        <v>228</v>
      </c>
      <c r="F734" t="s">
        <v>1845</v>
      </c>
      <c r="G734">
        <v>18402189</v>
      </c>
      <c r="H734">
        <v>18402210</v>
      </c>
      <c r="I734" t="s">
        <v>51</v>
      </c>
    </row>
    <row r="735" spans="1:9">
      <c r="A735" t="s">
        <v>3362</v>
      </c>
      <c r="B735">
        <v>2.9539469999999999</v>
      </c>
      <c r="C735" t="s">
        <v>8</v>
      </c>
      <c r="D735" t="s">
        <v>3363</v>
      </c>
      <c r="E735" t="s">
        <v>49</v>
      </c>
      <c r="F735" t="s">
        <v>3364</v>
      </c>
      <c r="G735" s="2">
        <v>135000000</v>
      </c>
      <c r="H735" s="2">
        <v>135000000</v>
      </c>
      <c r="I735" t="s">
        <v>51</v>
      </c>
    </row>
    <row r="736" spans="1:9">
      <c r="A736" t="s">
        <v>6881</v>
      </c>
      <c r="B736">
        <v>2.9535450000000001</v>
      </c>
      <c r="C736" t="s">
        <v>14</v>
      </c>
      <c r="D736" t="s">
        <v>6882</v>
      </c>
      <c r="E736" t="s">
        <v>64</v>
      </c>
      <c r="F736" t="s">
        <v>6883</v>
      </c>
      <c r="G736" s="2">
        <v>112000000</v>
      </c>
      <c r="H736" s="2">
        <v>112000000</v>
      </c>
      <c r="I736" t="s">
        <v>51</v>
      </c>
    </row>
    <row r="737" spans="1:9">
      <c r="A737" t="s">
        <v>5747</v>
      </c>
      <c r="B737">
        <v>2.9525480000000002</v>
      </c>
      <c r="C737" t="s">
        <v>14</v>
      </c>
      <c r="D737" t="s">
        <v>5748</v>
      </c>
      <c r="E737" t="s">
        <v>122</v>
      </c>
      <c r="F737" t="s">
        <v>5749</v>
      </c>
      <c r="G737">
        <v>76736466</v>
      </c>
      <c r="H737">
        <v>76736488</v>
      </c>
      <c r="I737" t="s">
        <v>51</v>
      </c>
    </row>
    <row r="738" spans="1:9">
      <c r="A738" t="s">
        <v>5609</v>
      </c>
      <c r="B738">
        <v>2.9501819999999999</v>
      </c>
      <c r="C738" t="s">
        <v>8</v>
      </c>
      <c r="D738" t="s">
        <v>5610</v>
      </c>
      <c r="E738" t="s">
        <v>78</v>
      </c>
      <c r="F738" t="s">
        <v>5611</v>
      </c>
      <c r="G738">
        <v>28056830</v>
      </c>
      <c r="H738">
        <v>28056850</v>
      </c>
      <c r="I738" t="s">
        <v>12</v>
      </c>
    </row>
    <row r="739" spans="1:9">
      <c r="A739" t="s">
        <v>3401</v>
      </c>
      <c r="B739">
        <v>2.9488449999999999</v>
      </c>
      <c r="C739" t="s">
        <v>14</v>
      </c>
      <c r="D739" t="s">
        <v>3402</v>
      </c>
      <c r="E739" t="s">
        <v>122</v>
      </c>
      <c r="F739" t="s">
        <v>3403</v>
      </c>
      <c r="G739">
        <v>28861403</v>
      </c>
      <c r="H739">
        <v>28861424</v>
      </c>
      <c r="I739" t="s">
        <v>51</v>
      </c>
    </row>
    <row r="740" spans="1:9">
      <c r="A740" t="s">
        <v>3881</v>
      </c>
      <c r="B740">
        <v>2.9484620000000001</v>
      </c>
      <c r="C740" t="s">
        <v>8</v>
      </c>
      <c r="D740" t="s">
        <v>3882</v>
      </c>
      <c r="E740" t="s">
        <v>164</v>
      </c>
      <c r="F740" t="s">
        <v>3883</v>
      </c>
      <c r="G740" s="2">
        <v>105000000</v>
      </c>
      <c r="H740" s="2">
        <v>105000000</v>
      </c>
      <c r="I740" t="s">
        <v>51</v>
      </c>
    </row>
    <row r="741" spans="1:9">
      <c r="A741" t="s">
        <v>6290</v>
      </c>
      <c r="B741">
        <v>2.946323</v>
      </c>
      <c r="C741" t="s">
        <v>8</v>
      </c>
      <c r="D741" t="s">
        <v>6291</v>
      </c>
      <c r="E741" t="s">
        <v>64</v>
      </c>
      <c r="F741" t="s">
        <v>6292</v>
      </c>
      <c r="G741" s="2">
        <v>133000000</v>
      </c>
      <c r="H741" s="2">
        <v>133000000</v>
      </c>
      <c r="I741" t="s">
        <v>12</v>
      </c>
    </row>
    <row r="742" spans="1:9">
      <c r="A742" t="s">
        <v>3755</v>
      </c>
      <c r="B742">
        <v>2.9453930000000001</v>
      </c>
      <c r="C742" t="s">
        <v>8</v>
      </c>
      <c r="D742" t="s">
        <v>3756</v>
      </c>
      <c r="E742" t="s">
        <v>88</v>
      </c>
      <c r="F742" t="s">
        <v>3757</v>
      </c>
      <c r="G742">
        <v>22719566</v>
      </c>
      <c r="H742">
        <v>22719587</v>
      </c>
      <c r="I742" t="s">
        <v>12</v>
      </c>
    </row>
    <row r="743" spans="1:9">
      <c r="A743" t="s">
        <v>6509</v>
      </c>
      <c r="B743">
        <v>2.9434300000000002</v>
      </c>
      <c r="C743" t="s">
        <v>14</v>
      </c>
      <c r="D743" t="s">
        <v>6510</v>
      </c>
      <c r="E743" t="s">
        <v>39</v>
      </c>
      <c r="F743" t="s">
        <v>6511</v>
      </c>
      <c r="G743">
        <v>41869632</v>
      </c>
      <c r="H743">
        <v>41869656</v>
      </c>
      <c r="I743" t="s">
        <v>12</v>
      </c>
    </row>
    <row r="744" spans="1:9">
      <c r="A744" t="s">
        <v>2873</v>
      </c>
      <c r="B744">
        <v>2.9409190000000001</v>
      </c>
      <c r="C744" t="s">
        <v>14</v>
      </c>
      <c r="D744" t="s">
        <v>2874</v>
      </c>
      <c r="E744" t="s">
        <v>196</v>
      </c>
      <c r="F744" t="s">
        <v>2875</v>
      </c>
      <c r="G744">
        <v>27886088</v>
      </c>
      <c r="H744">
        <v>27886106</v>
      </c>
      <c r="I744" t="s">
        <v>51</v>
      </c>
    </row>
    <row r="745" spans="1:9">
      <c r="A745" t="s">
        <v>6479</v>
      </c>
      <c r="B745">
        <v>2.9395039999999999</v>
      </c>
      <c r="C745" t="s">
        <v>8</v>
      </c>
      <c r="D745" t="s">
        <v>6480</v>
      </c>
      <c r="E745" t="s">
        <v>39</v>
      </c>
      <c r="F745" t="s">
        <v>6481</v>
      </c>
      <c r="G745">
        <v>7617439</v>
      </c>
      <c r="H745">
        <v>7617459</v>
      </c>
      <c r="I745" t="s">
        <v>12</v>
      </c>
    </row>
    <row r="746" spans="1:9">
      <c r="A746" t="s">
        <v>2251</v>
      </c>
      <c r="B746">
        <v>2.9341719999999998</v>
      </c>
      <c r="C746" t="s">
        <v>8</v>
      </c>
      <c r="D746" t="s">
        <v>2252</v>
      </c>
      <c r="E746" t="s">
        <v>122</v>
      </c>
      <c r="F746" t="s">
        <v>2253</v>
      </c>
      <c r="G746">
        <v>31575439</v>
      </c>
      <c r="H746">
        <v>31575460</v>
      </c>
      <c r="I746" t="s">
        <v>12</v>
      </c>
    </row>
    <row r="747" spans="1:9">
      <c r="A747" t="s">
        <v>3776</v>
      </c>
      <c r="B747">
        <v>2.9298899999999999</v>
      </c>
      <c r="C747" t="s">
        <v>8</v>
      </c>
      <c r="D747" t="s">
        <v>3777</v>
      </c>
      <c r="E747" t="s">
        <v>78</v>
      </c>
      <c r="F747" t="s">
        <v>3778</v>
      </c>
      <c r="G747">
        <v>46376456</v>
      </c>
      <c r="H747">
        <v>46376477</v>
      </c>
      <c r="I747" t="s">
        <v>12</v>
      </c>
    </row>
    <row r="748" spans="1:9">
      <c r="A748" t="s">
        <v>3158</v>
      </c>
      <c r="B748">
        <v>2.9286759999999998</v>
      </c>
      <c r="C748" t="s">
        <v>8</v>
      </c>
      <c r="D748" t="s">
        <v>3159</v>
      </c>
      <c r="E748" t="s">
        <v>292</v>
      </c>
      <c r="F748" t="s">
        <v>3160</v>
      </c>
      <c r="G748" s="2">
        <v>153000000</v>
      </c>
      <c r="H748" s="2">
        <v>153000000</v>
      </c>
      <c r="I748" t="s">
        <v>12</v>
      </c>
    </row>
    <row r="749" spans="1:9">
      <c r="A749" t="s">
        <v>6554</v>
      </c>
      <c r="B749">
        <v>2.9275359999999999</v>
      </c>
      <c r="C749" t="s">
        <v>8</v>
      </c>
      <c r="D749" t="s">
        <v>6555</v>
      </c>
      <c r="E749" t="s">
        <v>39</v>
      </c>
      <c r="F749" t="s">
        <v>6556</v>
      </c>
      <c r="G749">
        <v>55388186</v>
      </c>
      <c r="H749">
        <v>55388207</v>
      </c>
      <c r="I749" t="s">
        <v>12</v>
      </c>
    </row>
    <row r="750" spans="1:9">
      <c r="A750" t="s">
        <v>1069</v>
      </c>
      <c r="B750">
        <v>2.9263699999999999</v>
      </c>
      <c r="C750" t="s">
        <v>14</v>
      </c>
      <c r="D750" t="s">
        <v>1070</v>
      </c>
      <c r="E750" t="s">
        <v>228</v>
      </c>
      <c r="F750" t="s">
        <v>1071</v>
      </c>
      <c r="G750">
        <v>70030393</v>
      </c>
      <c r="H750">
        <v>70030414</v>
      </c>
      <c r="I750" t="s">
        <v>12</v>
      </c>
    </row>
    <row r="751" spans="1:9">
      <c r="A751" t="s">
        <v>4721</v>
      </c>
      <c r="B751">
        <v>2.9261509999999999</v>
      </c>
      <c r="C751" t="s">
        <v>8</v>
      </c>
      <c r="D751" t="s">
        <v>4722</v>
      </c>
      <c r="E751" t="s">
        <v>228</v>
      </c>
      <c r="F751" t="s">
        <v>4723</v>
      </c>
      <c r="G751">
        <v>88468943</v>
      </c>
      <c r="H751">
        <v>88468966</v>
      </c>
      <c r="I751" t="s">
        <v>12</v>
      </c>
    </row>
    <row r="752" spans="1:9">
      <c r="A752" t="s">
        <v>6494</v>
      </c>
      <c r="B752">
        <v>2.9255019999999998</v>
      </c>
      <c r="C752" t="s">
        <v>8</v>
      </c>
      <c r="D752" t="s">
        <v>6495</v>
      </c>
      <c r="E752" t="s">
        <v>39</v>
      </c>
      <c r="F752" t="s">
        <v>6496</v>
      </c>
      <c r="G752">
        <v>15179283</v>
      </c>
      <c r="H752">
        <v>15179303</v>
      </c>
      <c r="I752" t="s">
        <v>51</v>
      </c>
    </row>
    <row r="753" spans="1:9">
      <c r="A753" t="s">
        <v>715</v>
      </c>
      <c r="B753">
        <v>2.9251049999999998</v>
      </c>
      <c r="C753" t="s">
        <v>14</v>
      </c>
      <c r="D753" t="s">
        <v>716</v>
      </c>
      <c r="E753" t="s">
        <v>64</v>
      </c>
      <c r="F753" t="s">
        <v>717</v>
      </c>
      <c r="G753">
        <v>6964155</v>
      </c>
      <c r="H753">
        <v>6964176</v>
      </c>
      <c r="I753" t="s">
        <v>12</v>
      </c>
    </row>
    <row r="754" spans="1:9">
      <c r="A754" t="s">
        <v>4409</v>
      </c>
      <c r="B754">
        <v>2.9243359999999998</v>
      </c>
      <c r="C754" t="s">
        <v>14</v>
      </c>
      <c r="D754" t="s">
        <v>4410</v>
      </c>
      <c r="E754" t="s">
        <v>64</v>
      </c>
      <c r="F754" t="s">
        <v>4411</v>
      </c>
      <c r="G754">
        <v>94834427</v>
      </c>
      <c r="H754">
        <v>94834449</v>
      </c>
      <c r="I754" t="s">
        <v>12</v>
      </c>
    </row>
    <row r="755" spans="1:9">
      <c r="A755" t="s">
        <v>3224</v>
      </c>
      <c r="B755">
        <v>2.9225319999999999</v>
      </c>
      <c r="C755" t="s">
        <v>14</v>
      </c>
      <c r="D755" t="s">
        <v>3225</v>
      </c>
      <c r="E755" t="s">
        <v>10</v>
      </c>
      <c r="F755" t="s">
        <v>3226</v>
      </c>
      <c r="G755">
        <v>36823542</v>
      </c>
      <c r="H755">
        <v>36823563</v>
      </c>
      <c r="I755" t="s">
        <v>51</v>
      </c>
    </row>
    <row r="756" spans="1:9">
      <c r="A756" t="s">
        <v>2248</v>
      </c>
      <c r="B756">
        <v>2.9185080000000001</v>
      </c>
      <c r="C756" t="s">
        <v>8</v>
      </c>
      <c r="D756" t="s">
        <v>2249</v>
      </c>
      <c r="E756" t="s">
        <v>228</v>
      </c>
      <c r="F756" t="s">
        <v>2250</v>
      </c>
      <c r="G756">
        <v>14309300</v>
      </c>
      <c r="H756">
        <v>14309322</v>
      </c>
      <c r="I756" t="s">
        <v>12</v>
      </c>
    </row>
    <row r="757" spans="1:9">
      <c r="A757" t="s">
        <v>1516</v>
      </c>
      <c r="B757">
        <v>2.9176199999999999</v>
      </c>
      <c r="C757" t="s">
        <v>8</v>
      </c>
      <c r="D757" t="s">
        <v>1517</v>
      </c>
      <c r="E757" t="s">
        <v>122</v>
      </c>
      <c r="F757" t="s">
        <v>1518</v>
      </c>
      <c r="G757">
        <v>64500817</v>
      </c>
      <c r="H757">
        <v>64500837</v>
      </c>
      <c r="I757" t="s">
        <v>51</v>
      </c>
    </row>
    <row r="758" spans="1:9">
      <c r="A758" t="s">
        <v>153</v>
      </c>
      <c r="B758">
        <v>2.9171559999999999</v>
      </c>
      <c r="C758" t="s">
        <v>8</v>
      </c>
      <c r="D758" t="s">
        <v>154</v>
      </c>
      <c r="E758" t="s">
        <v>88</v>
      </c>
      <c r="F758" t="s">
        <v>155</v>
      </c>
      <c r="G758" s="2">
        <v>231000000</v>
      </c>
      <c r="H758" s="2">
        <v>231000000</v>
      </c>
      <c r="I758" t="s">
        <v>51</v>
      </c>
    </row>
    <row r="759" spans="1:9">
      <c r="A759" t="s">
        <v>6824</v>
      </c>
      <c r="B759">
        <v>2.9168129999999999</v>
      </c>
      <c r="C759" t="s">
        <v>14</v>
      </c>
      <c r="D759" t="s">
        <v>6825</v>
      </c>
      <c r="E759" t="s">
        <v>10</v>
      </c>
      <c r="F759" t="s">
        <v>6826</v>
      </c>
      <c r="G759">
        <v>33467908</v>
      </c>
      <c r="H759">
        <v>33467930</v>
      </c>
      <c r="I759" t="s">
        <v>51</v>
      </c>
    </row>
    <row r="760" spans="1:9">
      <c r="A760" t="s">
        <v>2383</v>
      </c>
      <c r="B760">
        <v>2.9157920000000002</v>
      </c>
      <c r="C760" t="s">
        <v>8</v>
      </c>
      <c r="D760" t="s">
        <v>2384</v>
      </c>
      <c r="E760" t="s">
        <v>10</v>
      </c>
      <c r="F760" t="s">
        <v>2385</v>
      </c>
      <c r="G760" s="2">
        <v>135000000</v>
      </c>
      <c r="H760" s="2">
        <v>135000000</v>
      </c>
      <c r="I760" t="s">
        <v>51</v>
      </c>
    </row>
    <row r="761" spans="1:9">
      <c r="A761" t="s">
        <v>6941</v>
      </c>
      <c r="B761">
        <v>2.9137439999999999</v>
      </c>
      <c r="C761" t="s">
        <v>14</v>
      </c>
      <c r="D761" t="s">
        <v>6942</v>
      </c>
      <c r="E761" t="s">
        <v>57</v>
      </c>
      <c r="F761" t="s">
        <v>6943</v>
      </c>
      <c r="G761">
        <v>50273275</v>
      </c>
      <c r="H761">
        <v>50273295</v>
      </c>
      <c r="I761" t="s">
        <v>12</v>
      </c>
    </row>
    <row r="762" spans="1:9">
      <c r="A762" t="s">
        <v>6128</v>
      </c>
      <c r="B762">
        <v>2.913392</v>
      </c>
      <c r="C762" t="s">
        <v>14</v>
      </c>
      <c r="D762" t="s">
        <v>6129</v>
      </c>
      <c r="E762" t="s">
        <v>88</v>
      </c>
      <c r="F762" t="s">
        <v>6130</v>
      </c>
      <c r="G762" s="2">
        <v>154000000</v>
      </c>
      <c r="H762" s="2">
        <v>154000000</v>
      </c>
      <c r="I762" t="s">
        <v>51</v>
      </c>
    </row>
    <row r="763" spans="1:9">
      <c r="A763" t="s">
        <v>80</v>
      </c>
      <c r="B763">
        <v>2.9107859999999999</v>
      </c>
      <c r="C763" t="s">
        <v>8</v>
      </c>
      <c r="D763" t="s">
        <v>81</v>
      </c>
      <c r="E763" t="s">
        <v>78</v>
      </c>
      <c r="F763" t="s">
        <v>82</v>
      </c>
      <c r="G763" s="2">
        <v>122000000</v>
      </c>
      <c r="H763" s="2">
        <v>122000000</v>
      </c>
      <c r="I763" t="s">
        <v>51</v>
      </c>
    </row>
    <row r="764" spans="1:9">
      <c r="A764" t="s">
        <v>2266</v>
      </c>
      <c r="B764">
        <v>2.9099979999999999</v>
      </c>
      <c r="C764" t="s">
        <v>8</v>
      </c>
      <c r="D764" t="s">
        <v>2267</v>
      </c>
      <c r="E764" t="s">
        <v>118</v>
      </c>
      <c r="F764" t="s">
        <v>2268</v>
      </c>
      <c r="G764" s="2">
        <v>117000000</v>
      </c>
      <c r="H764" s="2">
        <v>117000000</v>
      </c>
      <c r="I764" t="s">
        <v>51</v>
      </c>
    </row>
    <row r="765" spans="1:9">
      <c r="A765" t="s">
        <v>7247</v>
      </c>
      <c r="B765">
        <v>2.907797</v>
      </c>
      <c r="C765" t="s">
        <v>8</v>
      </c>
      <c r="D765" t="s">
        <v>7248</v>
      </c>
      <c r="E765" t="s">
        <v>164</v>
      </c>
      <c r="F765" t="s">
        <v>7249</v>
      </c>
      <c r="G765" s="2">
        <v>101000000</v>
      </c>
      <c r="H765" s="2">
        <v>101000000</v>
      </c>
      <c r="I765" t="s">
        <v>12</v>
      </c>
    </row>
    <row r="766" spans="1:9">
      <c r="A766" t="s">
        <v>4547</v>
      </c>
      <c r="B766">
        <v>2.9077549999999999</v>
      </c>
      <c r="C766" t="s">
        <v>14</v>
      </c>
      <c r="D766" t="s">
        <v>4548</v>
      </c>
      <c r="E766" t="s">
        <v>49</v>
      </c>
      <c r="F766" t="s">
        <v>4549</v>
      </c>
      <c r="G766">
        <v>50014613</v>
      </c>
      <c r="H766">
        <v>50014633</v>
      </c>
      <c r="I766" t="s">
        <v>12</v>
      </c>
    </row>
    <row r="767" spans="1:9">
      <c r="A767" t="s">
        <v>4628</v>
      </c>
      <c r="B767">
        <v>2.907699</v>
      </c>
      <c r="C767" t="s">
        <v>14</v>
      </c>
      <c r="D767" t="s">
        <v>4629</v>
      </c>
      <c r="E767" t="s">
        <v>292</v>
      </c>
      <c r="F767" t="s">
        <v>4630</v>
      </c>
      <c r="G767">
        <v>78820764</v>
      </c>
      <c r="H767">
        <v>78820784</v>
      </c>
      <c r="I767" t="s">
        <v>12</v>
      </c>
    </row>
    <row r="768" spans="1:9">
      <c r="A768" t="s">
        <v>3596</v>
      </c>
      <c r="B768">
        <v>2.9025500000000002</v>
      </c>
      <c r="C768" t="s">
        <v>8</v>
      </c>
      <c r="D768" t="s">
        <v>3597</v>
      </c>
      <c r="E768" t="s">
        <v>111</v>
      </c>
      <c r="F768" t="s">
        <v>3598</v>
      </c>
      <c r="G768">
        <v>93716977</v>
      </c>
      <c r="H768">
        <v>93716998</v>
      </c>
      <c r="I768" t="s">
        <v>12</v>
      </c>
    </row>
    <row r="769" spans="1:9">
      <c r="A769" t="s">
        <v>6272</v>
      </c>
      <c r="B769">
        <v>2.9015490000000002</v>
      </c>
      <c r="C769" t="s">
        <v>8</v>
      </c>
      <c r="D769" t="s">
        <v>6273</v>
      </c>
      <c r="E769" t="s">
        <v>64</v>
      </c>
      <c r="F769" t="s">
        <v>6274</v>
      </c>
      <c r="G769" s="2">
        <v>111000000</v>
      </c>
      <c r="H769" s="2">
        <v>111000000</v>
      </c>
      <c r="I769" t="s">
        <v>12</v>
      </c>
    </row>
    <row r="770" spans="1:9">
      <c r="A770" t="s">
        <v>436</v>
      </c>
      <c r="B770">
        <v>2.9015209999999998</v>
      </c>
      <c r="C770" t="s">
        <v>8</v>
      </c>
      <c r="D770" t="s">
        <v>437</v>
      </c>
      <c r="E770" t="s">
        <v>39</v>
      </c>
      <c r="F770" t="s">
        <v>438</v>
      </c>
      <c r="G770">
        <v>20399320</v>
      </c>
      <c r="H770">
        <v>20399342</v>
      </c>
      <c r="I770" t="s">
        <v>51</v>
      </c>
    </row>
    <row r="771" spans="1:9">
      <c r="A771" t="s">
        <v>1279</v>
      </c>
      <c r="B771">
        <v>2.9010099999999999</v>
      </c>
      <c r="C771" t="s">
        <v>8</v>
      </c>
      <c r="D771" t="s">
        <v>1280</v>
      </c>
      <c r="E771" t="s">
        <v>10</v>
      </c>
      <c r="F771" t="s">
        <v>1281</v>
      </c>
      <c r="G771" s="2">
        <v>128000000</v>
      </c>
      <c r="H771" s="2">
        <v>128000000</v>
      </c>
      <c r="I771" t="s">
        <v>51</v>
      </c>
    </row>
    <row r="772" spans="1:9">
      <c r="A772" t="s">
        <v>2624</v>
      </c>
      <c r="B772">
        <v>2.9007459999999998</v>
      </c>
      <c r="C772" t="s">
        <v>8</v>
      </c>
      <c r="D772" t="s">
        <v>2625</v>
      </c>
      <c r="E772" t="s">
        <v>189</v>
      </c>
      <c r="F772" t="s">
        <v>2626</v>
      </c>
      <c r="G772">
        <v>36622480</v>
      </c>
      <c r="H772">
        <v>36622501</v>
      </c>
      <c r="I772" t="s">
        <v>51</v>
      </c>
    </row>
    <row r="773" spans="1:9">
      <c r="A773" t="s">
        <v>2182</v>
      </c>
      <c r="B773">
        <v>2.900461</v>
      </c>
      <c r="C773" t="s">
        <v>14</v>
      </c>
      <c r="D773" t="s">
        <v>2183</v>
      </c>
      <c r="E773" t="s">
        <v>10</v>
      </c>
      <c r="F773" t="s">
        <v>2184</v>
      </c>
      <c r="G773" s="2">
        <v>137000000</v>
      </c>
      <c r="H773" s="2">
        <v>137000000</v>
      </c>
      <c r="I773" t="s">
        <v>51</v>
      </c>
    </row>
    <row r="774" spans="1:9">
      <c r="A774" t="s">
        <v>1201</v>
      </c>
      <c r="B774">
        <v>2.8991509999999998</v>
      </c>
      <c r="C774" t="s">
        <v>8</v>
      </c>
      <c r="D774" t="s">
        <v>1202</v>
      </c>
      <c r="E774" t="s">
        <v>142</v>
      </c>
      <c r="F774" t="s">
        <v>1203</v>
      </c>
      <c r="G774">
        <v>31065095</v>
      </c>
      <c r="H774">
        <v>31065116</v>
      </c>
      <c r="I774" t="s">
        <v>51</v>
      </c>
    </row>
    <row r="775" spans="1:9">
      <c r="A775" t="s">
        <v>1777</v>
      </c>
      <c r="B775">
        <v>2.899051</v>
      </c>
      <c r="C775" t="s">
        <v>8</v>
      </c>
      <c r="D775" t="s">
        <v>1778</v>
      </c>
      <c r="E775" t="s">
        <v>78</v>
      </c>
      <c r="F775" t="s">
        <v>1779</v>
      </c>
      <c r="G775">
        <v>48096791</v>
      </c>
      <c r="H775">
        <v>48096813</v>
      </c>
      <c r="I775" t="s">
        <v>12</v>
      </c>
    </row>
    <row r="776" spans="1:9">
      <c r="A776" t="s">
        <v>6704</v>
      </c>
      <c r="B776">
        <v>2.8948429999999998</v>
      </c>
      <c r="C776" t="s">
        <v>8</v>
      </c>
      <c r="D776" t="s">
        <v>6705</v>
      </c>
      <c r="E776" t="s">
        <v>95</v>
      </c>
      <c r="F776" t="s">
        <v>6706</v>
      </c>
      <c r="G776" s="2">
        <v>132000000</v>
      </c>
      <c r="H776" s="2">
        <v>132000000</v>
      </c>
      <c r="I776" t="s">
        <v>51</v>
      </c>
    </row>
    <row r="777" spans="1:9">
      <c r="A777" t="s">
        <v>4697</v>
      </c>
      <c r="B777">
        <v>2.89459</v>
      </c>
      <c r="C777" t="s">
        <v>8</v>
      </c>
      <c r="D777" t="s">
        <v>4698</v>
      </c>
      <c r="E777" t="s">
        <v>39</v>
      </c>
      <c r="F777" t="s">
        <v>4699</v>
      </c>
      <c r="G777">
        <v>53741332</v>
      </c>
      <c r="H777">
        <v>53741353</v>
      </c>
      <c r="I777" t="s">
        <v>12</v>
      </c>
    </row>
    <row r="778" spans="1:9">
      <c r="A778" t="s">
        <v>6329</v>
      </c>
      <c r="B778">
        <v>2.8942929999999998</v>
      </c>
      <c r="C778" t="s">
        <v>8</v>
      </c>
      <c r="D778" t="s">
        <v>6330</v>
      </c>
      <c r="E778" t="s">
        <v>228</v>
      </c>
      <c r="F778" t="s">
        <v>6331</v>
      </c>
      <c r="G778">
        <v>4671323</v>
      </c>
      <c r="H778">
        <v>4671343</v>
      </c>
      <c r="I778" t="s">
        <v>12</v>
      </c>
    </row>
    <row r="779" spans="1:9">
      <c r="A779" t="s">
        <v>1030</v>
      </c>
      <c r="B779">
        <v>2.8860060000000001</v>
      </c>
      <c r="C779" t="s">
        <v>8</v>
      </c>
      <c r="D779" t="s">
        <v>1031</v>
      </c>
      <c r="E779" t="s">
        <v>122</v>
      </c>
      <c r="F779" t="s">
        <v>1032</v>
      </c>
      <c r="G779">
        <v>31560016</v>
      </c>
      <c r="H779">
        <v>31560037</v>
      </c>
      <c r="I779" t="s">
        <v>12</v>
      </c>
    </row>
    <row r="780" spans="1:9">
      <c r="A780" t="s">
        <v>144</v>
      </c>
      <c r="B780">
        <v>2.8857349999999999</v>
      </c>
      <c r="C780" t="s">
        <v>8</v>
      </c>
      <c r="D780" t="s">
        <v>145</v>
      </c>
      <c r="E780" t="s">
        <v>122</v>
      </c>
      <c r="F780" t="s">
        <v>146</v>
      </c>
      <c r="G780">
        <v>19344513</v>
      </c>
      <c r="H780">
        <v>19344534</v>
      </c>
      <c r="I780" t="s">
        <v>51</v>
      </c>
    </row>
    <row r="781" spans="1:9">
      <c r="A781" t="s">
        <v>2083</v>
      </c>
      <c r="B781">
        <v>2.8844639999999999</v>
      </c>
      <c r="C781" t="s">
        <v>8</v>
      </c>
      <c r="D781" t="s">
        <v>2084</v>
      </c>
      <c r="E781" t="s">
        <v>78</v>
      </c>
      <c r="F781" t="s">
        <v>2085</v>
      </c>
      <c r="G781" s="2">
        <v>112000000</v>
      </c>
      <c r="H781" s="2">
        <v>112000000</v>
      </c>
      <c r="I781" t="s">
        <v>12</v>
      </c>
    </row>
    <row r="782" spans="1:9">
      <c r="A782" t="s">
        <v>5957</v>
      </c>
      <c r="B782">
        <v>2.8841329999999998</v>
      </c>
      <c r="C782" t="s">
        <v>8</v>
      </c>
      <c r="D782" t="s">
        <v>5958</v>
      </c>
      <c r="E782" t="s">
        <v>19</v>
      </c>
      <c r="F782" t="s">
        <v>5959</v>
      </c>
      <c r="G782">
        <v>37847693</v>
      </c>
      <c r="H782">
        <v>37847714</v>
      </c>
      <c r="I782" t="s">
        <v>51</v>
      </c>
    </row>
    <row r="783" spans="1:9">
      <c r="A783" t="s">
        <v>5180</v>
      </c>
      <c r="B783">
        <v>2.8840300000000001</v>
      </c>
      <c r="C783" t="s">
        <v>8</v>
      </c>
      <c r="D783" t="s">
        <v>5181</v>
      </c>
      <c r="E783" t="s">
        <v>164</v>
      </c>
      <c r="F783" t="s">
        <v>5182</v>
      </c>
      <c r="G783">
        <v>53948427</v>
      </c>
      <c r="H783">
        <v>53948448</v>
      </c>
      <c r="I783" t="s">
        <v>51</v>
      </c>
    </row>
    <row r="784" spans="1:9">
      <c r="A784" t="s">
        <v>913</v>
      </c>
      <c r="B784">
        <v>2.8815949999999999</v>
      </c>
      <c r="C784" t="s">
        <v>8</v>
      </c>
      <c r="D784" t="s">
        <v>914</v>
      </c>
      <c r="E784" t="s">
        <v>71</v>
      </c>
      <c r="F784" t="s">
        <v>915</v>
      </c>
      <c r="G784">
        <v>32237830</v>
      </c>
      <c r="H784">
        <v>32237847</v>
      </c>
      <c r="I784" t="s">
        <v>12</v>
      </c>
    </row>
    <row r="785" spans="1:9">
      <c r="A785" t="s">
        <v>493</v>
      </c>
      <c r="B785">
        <v>2.8810030000000002</v>
      </c>
      <c r="C785" t="s">
        <v>8</v>
      </c>
      <c r="D785" t="s">
        <v>494</v>
      </c>
      <c r="E785" t="s">
        <v>57</v>
      </c>
      <c r="F785" t="s">
        <v>495</v>
      </c>
      <c r="G785">
        <v>35744490</v>
      </c>
      <c r="H785">
        <v>35744512</v>
      </c>
      <c r="I785" t="s">
        <v>12</v>
      </c>
    </row>
    <row r="786" spans="1:9">
      <c r="A786" t="s">
        <v>4880</v>
      </c>
      <c r="B786">
        <v>2.8765160000000001</v>
      </c>
      <c r="C786" t="s">
        <v>8</v>
      </c>
      <c r="D786" t="s">
        <v>4881</v>
      </c>
      <c r="E786" t="s">
        <v>49</v>
      </c>
      <c r="F786" t="s">
        <v>4882</v>
      </c>
      <c r="G786" s="2">
        <v>135000000</v>
      </c>
      <c r="H786" s="2">
        <v>135000000</v>
      </c>
      <c r="I786" t="s">
        <v>51</v>
      </c>
    </row>
    <row r="787" spans="1:9">
      <c r="A787" t="s">
        <v>562</v>
      </c>
      <c r="B787">
        <v>2.8751220000000002</v>
      </c>
      <c r="C787" t="s">
        <v>8</v>
      </c>
      <c r="D787" t="s">
        <v>563</v>
      </c>
      <c r="E787" t="s">
        <v>88</v>
      </c>
      <c r="F787" t="s">
        <v>564</v>
      </c>
      <c r="G787" s="2">
        <v>171000000</v>
      </c>
      <c r="H787" s="2">
        <v>171000000</v>
      </c>
      <c r="I787" t="s">
        <v>51</v>
      </c>
    </row>
    <row r="788" spans="1:9">
      <c r="A788" t="s">
        <v>4172</v>
      </c>
      <c r="B788">
        <v>2.8744749999999999</v>
      </c>
      <c r="C788" t="s">
        <v>8</v>
      </c>
      <c r="D788" t="s">
        <v>4173</v>
      </c>
      <c r="E788" t="s">
        <v>49</v>
      </c>
      <c r="F788" t="s">
        <v>4174</v>
      </c>
      <c r="G788">
        <v>17425927</v>
      </c>
      <c r="H788">
        <v>17425946</v>
      </c>
      <c r="I788" t="s">
        <v>12</v>
      </c>
    </row>
    <row r="789" spans="1:9">
      <c r="A789" t="s">
        <v>7430</v>
      </c>
      <c r="B789">
        <v>2.874241</v>
      </c>
      <c r="C789" t="s">
        <v>8</v>
      </c>
      <c r="D789" t="s">
        <v>7431</v>
      </c>
      <c r="E789" t="s">
        <v>164</v>
      </c>
      <c r="F789" t="s">
        <v>7432</v>
      </c>
      <c r="G789" s="2">
        <v>106000000</v>
      </c>
      <c r="H789" s="2">
        <v>106000000</v>
      </c>
      <c r="I789" t="s">
        <v>12</v>
      </c>
    </row>
    <row r="790" spans="1:9">
      <c r="A790" t="s">
        <v>7313</v>
      </c>
      <c r="B790">
        <v>2.8741349999999999</v>
      </c>
      <c r="C790" t="s">
        <v>8</v>
      </c>
      <c r="D790" t="s">
        <v>7314</v>
      </c>
      <c r="E790" t="s">
        <v>64</v>
      </c>
      <c r="F790" t="s">
        <v>7315</v>
      </c>
      <c r="G790">
        <v>94571306</v>
      </c>
      <c r="H790">
        <v>94571327</v>
      </c>
      <c r="I790" t="s">
        <v>51</v>
      </c>
    </row>
    <row r="791" spans="1:9">
      <c r="A791" t="s">
        <v>2041</v>
      </c>
      <c r="B791">
        <v>2.8734470000000001</v>
      </c>
      <c r="C791" t="s">
        <v>8</v>
      </c>
      <c r="D791" t="s">
        <v>2042</v>
      </c>
      <c r="E791" t="s">
        <v>122</v>
      </c>
      <c r="F791" t="s">
        <v>2043</v>
      </c>
      <c r="G791">
        <v>17813857</v>
      </c>
      <c r="H791">
        <v>17813878</v>
      </c>
      <c r="I791" t="s">
        <v>51</v>
      </c>
    </row>
    <row r="792" spans="1:9">
      <c r="A792" t="s">
        <v>2645</v>
      </c>
      <c r="B792">
        <v>2.8697689999999998</v>
      </c>
      <c r="C792" t="s">
        <v>8</v>
      </c>
      <c r="D792" t="s">
        <v>2646</v>
      </c>
      <c r="E792" t="s">
        <v>189</v>
      </c>
      <c r="F792" t="s">
        <v>2647</v>
      </c>
      <c r="G792">
        <v>33698191</v>
      </c>
      <c r="H792">
        <v>33698212</v>
      </c>
      <c r="I792" t="s">
        <v>12</v>
      </c>
    </row>
    <row r="793" spans="1:9">
      <c r="A793" t="s">
        <v>4082</v>
      </c>
      <c r="B793">
        <v>2.8685040000000002</v>
      </c>
      <c r="C793" t="s">
        <v>14</v>
      </c>
      <c r="D793" t="s">
        <v>4083</v>
      </c>
      <c r="E793" t="s">
        <v>39</v>
      </c>
      <c r="F793" t="s">
        <v>4084</v>
      </c>
      <c r="G793">
        <v>49888209</v>
      </c>
      <c r="H793">
        <v>49888230</v>
      </c>
      <c r="I793" t="s">
        <v>12</v>
      </c>
    </row>
    <row r="794" spans="1:9">
      <c r="A794" t="s">
        <v>1933</v>
      </c>
      <c r="B794">
        <v>2.867737</v>
      </c>
      <c r="C794" t="s">
        <v>14</v>
      </c>
      <c r="D794" t="s">
        <v>1934</v>
      </c>
      <c r="E794" t="s">
        <v>10</v>
      </c>
      <c r="F794" t="s">
        <v>1935</v>
      </c>
      <c r="G794" s="2">
        <v>109000000</v>
      </c>
      <c r="H794" s="2">
        <v>109000000</v>
      </c>
      <c r="I794" t="s">
        <v>51</v>
      </c>
    </row>
    <row r="795" spans="1:9">
      <c r="A795" t="s">
        <v>181</v>
      </c>
      <c r="B795">
        <v>2.8655349999999999</v>
      </c>
      <c r="C795" t="s">
        <v>8</v>
      </c>
      <c r="D795" t="s">
        <v>182</v>
      </c>
      <c r="E795" t="s">
        <v>39</v>
      </c>
      <c r="F795" t="s">
        <v>183</v>
      </c>
      <c r="G795">
        <v>14073381</v>
      </c>
      <c r="H795">
        <v>14073400</v>
      </c>
      <c r="I795" t="s">
        <v>12</v>
      </c>
    </row>
    <row r="796" spans="1:9">
      <c r="A796" t="s">
        <v>6233</v>
      </c>
      <c r="B796">
        <v>2.865361</v>
      </c>
      <c r="C796" t="s">
        <v>8</v>
      </c>
      <c r="D796" t="s">
        <v>6234</v>
      </c>
      <c r="E796" t="s">
        <v>78</v>
      </c>
      <c r="F796" t="s">
        <v>6235</v>
      </c>
      <c r="G796">
        <v>71473508</v>
      </c>
      <c r="H796">
        <v>71473529</v>
      </c>
      <c r="I796" t="s">
        <v>12</v>
      </c>
    </row>
    <row r="797" spans="1:9">
      <c r="A797" t="s">
        <v>6383</v>
      </c>
      <c r="B797">
        <v>2.8643830000000001</v>
      </c>
      <c r="C797" t="s">
        <v>8</v>
      </c>
      <c r="D797" t="s">
        <v>6384</v>
      </c>
      <c r="E797" t="s">
        <v>122</v>
      </c>
      <c r="F797" t="s">
        <v>6385</v>
      </c>
      <c r="G797">
        <v>17813518</v>
      </c>
      <c r="H797">
        <v>17813540</v>
      </c>
      <c r="I797" t="s">
        <v>51</v>
      </c>
    </row>
    <row r="798" spans="1:9">
      <c r="A798" t="s">
        <v>6539</v>
      </c>
      <c r="B798">
        <v>2.8634010000000001</v>
      </c>
      <c r="C798" t="s">
        <v>8</v>
      </c>
      <c r="D798" t="s">
        <v>6540</v>
      </c>
      <c r="E798" t="s">
        <v>39</v>
      </c>
      <c r="F798" t="s">
        <v>6541</v>
      </c>
      <c r="G798">
        <v>55239952</v>
      </c>
      <c r="H798">
        <v>55239971</v>
      </c>
      <c r="I798" t="s">
        <v>51</v>
      </c>
    </row>
    <row r="799" spans="1:9">
      <c r="A799" t="s">
        <v>6899</v>
      </c>
      <c r="B799">
        <v>2.8626900000000002</v>
      </c>
      <c r="C799" t="s">
        <v>8</v>
      </c>
      <c r="D799" t="s">
        <v>6900</v>
      </c>
      <c r="E799" t="s">
        <v>122</v>
      </c>
      <c r="F799" t="s">
        <v>6901</v>
      </c>
      <c r="G799">
        <v>4970091</v>
      </c>
      <c r="H799">
        <v>4970111</v>
      </c>
      <c r="I799" t="s">
        <v>51</v>
      </c>
    </row>
    <row r="800" spans="1:9">
      <c r="A800" t="s">
        <v>3410</v>
      </c>
      <c r="B800">
        <v>2.8619829999999999</v>
      </c>
      <c r="C800" t="s">
        <v>8</v>
      </c>
      <c r="D800" t="s">
        <v>3411</v>
      </c>
      <c r="E800" t="s">
        <v>49</v>
      </c>
      <c r="F800" t="s">
        <v>3412</v>
      </c>
      <c r="G800" s="2">
        <v>152000000</v>
      </c>
      <c r="H800" s="2">
        <v>152000000</v>
      </c>
      <c r="I800" t="s">
        <v>51</v>
      </c>
    </row>
    <row r="801" spans="1:9">
      <c r="A801" t="s">
        <v>5000</v>
      </c>
      <c r="B801">
        <v>2.8619460000000001</v>
      </c>
      <c r="C801" t="s">
        <v>8</v>
      </c>
      <c r="D801" t="s">
        <v>5001</v>
      </c>
      <c r="E801" t="s">
        <v>10</v>
      </c>
      <c r="F801" t="s">
        <v>5002</v>
      </c>
      <c r="G801" s="2">
        <v>133000000</v>
      </c>
      <c r="H801" s="2">
        <v>133000000</v>
      </c>
      <c r="I801" t="s">
        <v>12</v>
      </c>
    </row>
    <row r="802" spans="1:9">
      <c r="A802" t="s">
        <v>7574</v>
      </c>
      <c r="B802">
        <v>2.8616630000000001</v>
      </c>
      <c r="C802" t="s">
        <v>14</v>
      </c>
      <c r="D802" t="s">
        <v>7575</v>
      </c>
      <c r="E802" t="s">
        <v>88</v>
      </c>
      <c r="F802" t="s">
        <v>7576</v>
      </c>
      <c r="G802" s="2">
        <v>166000000</v>
      </c>
      <c r="H802" s="2">
        <v>166000000</v>
      </c>
      <c r="I802" t="s">
        <v>51</v>
      </c>
    </row>
    <row r="803" spans="1:9">
      <c r="A803" t="s">
        <v>6164</v>
      </c>
      <c r="B803">
        <v>2.8603160000000001</v>
      </c>
      <c r="C803" t="s">
        <v>8</v>
      </c>
      <c r="D803" t="s">
        <v>6165</v>
      </c>
      <c r="E803" t="s">
        <v>78</v>
      </c>
      <c r="F803" t="s">
        <v>6166</v>
      </c>
      <c r="G803">
        <v>209341</v>
      </c>
      <c r="H803">
        <v>209362</v>
      </c>
      <c r="I803" t="s">
        <v>12</v>
      </c>
    </row>
    <row r="804" spans="1:9">
      <c r="A804" t="s">
        <v>454</v>
      </c>
      <c r="B804">
        <v>2.8589959999999999</v>
      </c>
      <c r="C804" t="s">
        <v>8</v>
      </c>
      <c r="D804" t="s">
        <v>455</v>
      </c>
      <c r="E804" t="s">
        <v>88</v>
      </c>
      <c r="F804" t="s">
        <v>456</v>
      </c>
      <c r="G804">
        <v>10227727</v>
      </c>
      <c r="H804">
        <v>10227751</v>
      </c>
      <c r="I804" t="s">
        <v>12</v>
      </c>
    </row>
    <row r="805" spans="1:9">
      <c r="A805" t="s">
        <v>4391</v>
      </c>
      <c r="B805">
        <v>2.8585579999999999</v>
      </c>
      <c r="C805" t="s">
        <v>8</v>
      </c>
      <c r="D805" t="s">
        <v>4392</v>
      </c>
      <c r="E805" t="s">
        <v>111</v>
      </c>
      <c r="F805" t="s">
        <v>4393</v>
      </c>
      <c r="G805">
        <v>93483947</v>
      </c>
      <c r="H805">
        <v>93483968</v>
      </c>
      <c r="I805" t="s">
        <v>51</v>
      </c>
    </row>
    <row r="806" spans="1:9">
      <c r="A806" t="s">
        <v>6500</v>
      </c>
      <c r="B806">
        <v>2.858171</v>
      </c>
      <c r="C806" t="s">
        <v>8</v>
      </c>
      <c r="D806" t="s">
        <v>6501</v>
      </c>
      <c r="E806" t="s">
        <v>39</v>
      </c>
      <c r="F806" t="s">
        <v>6502</v>
      </c>
      <c r="G806">
        <v>40369887</v>
      </c>
      <c r="H806">
        <v>40369907</v>
      </c>
      <c r="I806" t="s">
        <v>12</v>
      </c>
    </row>
    <row r="807" spans="1:9">
      <c r="A807" t="s">
        <v>6377</v>
      </c>
      <c r="B807">
        <v>2.857558</v>
      </c>
      <c r="C807" t="s">
        <v>8</v>
      </c>
      <c r="D807" t="s">
        <v>6378</v>
      </c>
      <c r="E807" t="s">
        <v>122</v>
      </c>
      <c r="F807" t="s">
        <v>6379</v>
      </c>
      <c r="G807">
        <v>2692896</v>
      </c>
      <c r="H807">
        <v>2692914</v>
      </c>
      <c r="I807" t="s">
        <v>51</v>
      </c>
    </row>
    <row r="808" spans="1:9">
      <c r="A808" t="s">
        <v>5120</v>
      </c>
      <c r="B808">
        <v>2.857145</v>
      </c>
      <c r="C808" t="s">
        <v>8</v>
      </c>
      <c r="D808" t="s">
        <v>5121</v>
      </c>
      <c r="E808" t="s">
        <v>111</v>
      </c>
      <c r="F808" t="s">
        <v>5122</v>
      </c>
      <c r="G808">
        <v>32733002</v>
      </c>
      <c r="H808">
        <v>32733024</v>
      </c>
      <c r="I808" t="s">
        <v>12</v>
      </c>
    </row>
    <row r="809" spans="1:9">
      <c r="A809" t="s">
        <v>6800</v>
      </c>
      <c r="B809">
        <v>2.8560569999999998</v>
      </c>
      <c r="C809" t="s">
        <v>8</v>
      </c>
      <c r="D809" t="s">
        <v>6801</v>
      </c>
      <c r="E809" t="s">
        <v>196</v>
      </c>
      <c r="F809" t="s">
        <v>6802</v>
      </c>
      <c r="G809" s="2">
        <v>144000000</v>
      </c>
      <c r="H809" s="2">
        <v>144000000</v>
      </c>
      <c r="I809" t="s">
        <v>12</v>
      </c>
    </row>
    <row r="810" spans="1:9">
      <c r="A810" t="s">
        <v>7640</v>
      </c>
      <c r="B810">
        <v>2.854085</v>
      </c>
      <c r="C810" t="s">
        <v>8</v>
      </c>
      <c r="D810" t="s">
        <v>7641</v>
      </c>
      <c r="E810" t="s">
        <v>88</v>
      </c>
      <c r="F810" t="s">
        <v>7642</v>
      </c>
      <c r="G810" s="2">
        <v>117000000</v>
      </c>
      <c r="H810" s="2">
        <v>117000000</v>
      </c>
      <c r="I810" t="s">
        <v>12</v>
      </c>
    </row>
    <row r="811" spans="1:9">
      <c r="A811" t="s">
        <v>4748</v>
      </c>
      <c r="B811">
        <v>2.8509500000000001</v>
      </c>
      <c r="C811" t="s">
        <v>14</v>
      </c>
      <c r="D811" t="s">
        <v>4749</v>
      </c>
      <c r="E811" t="s">
        <v>39</v>
      </c>
      <c r="F811" t="s">
        <v>4750</v>
      </c>
      <c r="G811">
        <v>53700067</v>
      </c>
      <c r="H811">
        <v>53700087</v>
      </c>
      <c r="I811" t="s">
        <v>12</v>
      </c>
    </row>
    <row r="812" spans="1:9">
      <c r="A812" t="s">
        <v>7454</v>
      </c>
      <c r="B812">
        <v>2.8476650000000001</v>
      </c>
      <c r="C812" t="s">
        <v>8</v>
      </c>
      <c r="D812" t="s">
        <v>7455</v>
      </c>
      <c r="E812" t="s">
        <v>416</v>
      </c>
      <c r="F812" t="s">
        <v>7456</v>
      </c>
      <c r="G812">
        <v>44196171</v>
      </c>
      <c r="H812">
        <v>44196190</v>
      </c>
      <c r="I812" t="s">
        <v>51</v>
      </c>
    </row>
    <row r="813" spans="1:9">
      <c r="A813" t="s">
        <v>7283</v>
      </c>
      <c r="B813">
        <v>2.8476279999999998</v>
      </c>
      <c r="C813" t="s">
        <v>8</v>
      </c>
      <c r="D813" t="s">
        <v>7284</v>
      </c>
      <c r="E813" t="s">
        <v>39</v>
      </c>
      <c r="F813" t="s">
        <v>7285</v>
      </c>
      <c r="G813">
        <v>46019000</v>
      </c>
      <c r="H813">
        <v>46019022</v>
      </c>
      <c r="I813" t="s">
        <v>12</v>
      </c>
    </row>
    <row r="814" spans="1:9">
      <c r="A814" t="s">
        <v>5888</v>
      </c>
      <c r="B814">
        <v>2.8471090000000001</v>
      </c>
      <c r="C814" t="s">
        <v>8</v>
      </c>
      <c r="D814" t="s">
        <v>5889</v>
      </c>
      <c r="E814" t="s">
        <v>228</v>
      </c>
      <c r="F814" t="s">
        <v>5890</v>
      </c>
      <c r="G814">
        <v>15134117</v>
      </c>
      <c r="H814">
        <v>15134140</v>
      </c>
      <c r="I814" t="s">
        <v>51</v>
      </c>
    </row>
    <row r="815" spans="1:9">
      <c r="A815" t="s">
        <v>766</v>
      </c>
      <c r="B815">
        <v>2.8469880000000001</v>
      </c>
      <c r="C815" t="s">
        <v>8</v>
      </c>
      <c r="D815" t="s">
        <v>767</v>
      </c>
      <c r="E815" t="s">
        <v>39</v>
      </c>
      <c r="F815" t="s">
        <v>768</v>
      </c>
      <c r="G815">
        <v>15449548</v>
      </c>
      <c r="H815">
        <v>15449568</v>
      </c>
      <c r="I815" t="s">
        <v>12</v>
      </c>
    </row>
    <row r="816" spans="1:9">
      <c r="A816" t="s">
        <v>2221</v>
      </c>
      <c r="B816">
        <v>2.8451360000000001</v>
      </c>
      <c r="C816" t="s">
        <v>8</v>
      </c>
      <c r="D816" t="s">
        <v>2222</v>
      </c>
      <c r="E816" t="s">
        <v>19</v>
      </c>
      <c r="F816" t="s">
        <v>2223</v>
      </c>
      <c r="G816">
        <v>29333176</v>
      </c>
      <c r="H816">
        <v>29333193</v>
      </c>
      <c r="I816" t="s">
        <v>51</v>
      </c>
    </row>
    <row r="817" spans="1:9">
      <c r="A817" t="s">
        <v>7334</v>
      </c>
      <c r="B817">
        <v>2.8450449999999998</v>
      </c>
      <c r="C817" t="s">
        <v>14</v>
      </c>
      <c r="D817" t="s">
        <v>7335</v>
      </c>
      <c r="E817" t="s">
        <v>64</v>
      </c>
      <c r="F817" t="s">
        <v>7336</v>
      </c>
      <c r="G817">
        <v>42323740</v>
      </c>
      <c r="H817">
        <v>42323761</v>
      </c>
      <c r="I817" t="s">
        <v>51</v>
      </c>
    </row>
    <row r="818" spans="1:9">
      <c r="A818" t="s">
        <v>3098</v>
      </c>
      <c r="B818">
        <v>2.8443499999999999</v>
      </c>
      <c r="C818" t="s">
        <v>8</v>
      </c>
      <c r="D818" t="s">
        <v>3099</v>
      </c>
      <c r="E818" t="s">
        <v>129</v>
      </c>
      <c r="F818" t="s">
        <v>3100</v>
      </c>
      <c r="G818" s="2">
        <v>110000000</v>
      </c>
      <c r="H818" s="2">
        <v>110000000</v>
      </c>
      <c r="I818" t="s">
        <v>12</v>
      </c>
    </row>
    <row r="819" spans="1:9">
      <c r="A819" t="s">
        <v>3518</v>
      </c>
      <c r="B819">
        <v>2.8434270000000001</v>
      </c>
      <c r="C819" t="s">
        <v>14</v>
      </c>
      <c r="D819" t="s">
        <v>3519</v>
      </c>
      <c r="E819" t="s">
        <v>95</v>
      </c>
      <c r="F819" t="s">
        <v>3520</v>
      </c>
      <c r="G819" s="2">
        <v>129000000</v>
      </c>
      <c r="H819" s="2">
        <v>129000000</v>
      </c>
      <c r="I819" t="s">
        <v>12</v>
      </c>
    </row>
    <row r="820" spans="1:9">
      <c r="A820" t="s">
        <v>4079</v>
      </c>
      <c r="B820">
        <v>2.8422710000000002</v>
      </c>
      <c r="C820" t="s">
        <v>8</v>
      </c>
      <c r="D820" t="s">
        <v>4080</v>
      </c>
      <c r="E820" t="s">
        <v>39</v>
      </c>
      <c r="F820" t="s">
        <v>4081</v>
      </c>
      <c r="G820">
        <v>49854593</v>
      </c>
      <c r="H820">
        <v>49854614</v>
      </c>
      <c r="I820" t="s">
        <v>12</v>
      </c>
    </row>
    <row r="821" spans="1:9">
      <c r="A821" t="s">
        <v>5864</v>
      </c>
      <c r="B821">
        <v>2.840287</v>
      </c>
      <c r="C821" t="s">
        <v>8</v>
      </c>
      <c r="D821" t="s">
        <v>5865</v>
      </c>
      <c r="E821" t="s">
        <v>111</v>
      </c>
      <c r="F821" t="s">
        <v>5866</v>
      </c>
      <c r="G821" s="2">
        <v>135000000</v>
      </c>
      <c r="H821" s="2">
        <v>135000000</v>
      </c>
      <c r="I821" t="s">
        <v>51</v>
      </c>
    </row>
    <row r="822" spans="1:9">
      <c r="A822" t="s">
        <v>1096</v>
      </c>
      <c r="B822">
        <v>2.8392680000000001</v>
      </c>
      <c r="C822" t="s">
        <v>14</v>
      </c>
      <c r="D822" t="s">
        <v>1097</v>
      </c>
      <c r="E822" t="s">
        <v>416</v>
      </c>
      <c r="F822" t="s">
        <v>1098</v>
      </c>
      <c r="G822">
        <v>91351207</v>
      </c>
      <c r="H822">
        <v>91351229</v>
      </c>
      <c r="I822" t="s">
        <v>12</v>
      </c>
    </row>
    <row r="823" spans="1:9">
      <c r="A823" t="s">
        <v>6641</v>
      </c>
      <c r="B823">
        <v>2.8380570000000001</v>
      </c>
      <c r="C823" t="s">
        <v>8</v>
      </c>
      <c r="D823" t="s">
        <v>6642</v>
      </c>
      <c r="E823" t="s">
        <v>19</v>
      </c>
      <c r="F823" t="s">
        <v>6643</v>
      </c>
      <c r="G823">
        <v>37967603</v>
      </c>
      <c r="H823">
        <v>37967624</v>
      </c>
      <c r="I823" t="s">
        <v>12</v>
      </c>
    </row>
    <row r="824" spans="1:9">
      <c r="A824" t="s">
        <v>4949</v>
      </c>
      <c r="B824">
        <v>2.8376519999999998</v>
      </c>
      <c r="C824" t="s">
        <v>14</v>
      </c>
      <c r="D824" t="s">
        <v>4950</v>
      </c>
      <c r="E824" t="s">
        <v>49</v>
      </c>
      <c r="F824" t="s">
        <v>4951</v>
      </c>
      <c r="G824">
        <v>16627055</v>
      </c>
      <c r="H824">
        <v>16627076</v>
      </c>
      <c r="I824" t="s">
        <v>51</v>
      </c>
    </row>
    <row r="825" spans="1:9">
      <c r="A825" t="s">
        <v>6674</v>
      </c>
      <c r="B825">
        <v>2.8368639999999998</v>
      </c>
      <c r="C825" t="s">
        <v>14</v>
      </c>
      <c r="D825" t="s">
        <v>6675</v>
      </c>
      <c r="E825" t="s">
        <v>57</v>
      </c>
      <c r="F825" t="s">
        <v>6676</v>
      </c>
      <c r="G825" s="2">
        <v>128000000</v>
      </c>
      <c r="H825" s="2">
        <v>128000000</v>
      </c>
      <c r="I825" t="s">
        <v>51</v>
      </c>
    </row>
    <row r="826" spans="1:9">
      <c r="A826" t="s">
        <v>7655</v>
      </c>
      <c r="B826">
        <v>2.8345120000000001</v>
      </c>
      <c r="C826" t="s">
        <v>8</v>
      </c>
      <c r="D826" t="s">
        <v>7656</v>
      </c>
      <c r="E826" t="s">
        <v>129</v>
      </c>
      <c r="F826" t="s">
        <v>7657</v>
      </c>
      <c r="G826" s="2">
        <v>219000000</v>
      </c>
      <c r="H826" s="2">
        <v>219000000</v>
      </c>
      <c r="I826" t="s">
        <v>12</v>
      </c>
    </row>
    <row r="827" spans="1:9">
      <c r="A827" t="s">
        <v>520</v>
      </c>
      <c r="B827">
        <v>2.8341590000000001</v>
      </c>
      <c r="C827" t="s">
        <v>14</v>
      </c>
      <c r="D827" t="s">
        <v>521</v>
      </c>
      <c r="E827" t="s">
        <v>118</v>
      </c>
      <c r="F827" t="s">
        <v>522</v>
      </c>
      <c r="G827">
        <v>98395232</v>
      </c>
      <c r="H827">
        <v>98395253</v>
      </c>
      <c r="I827" t="s">
        <v>51</v>
      </c>
    </row>
    <row r="828" spans="1:9">
      <c r="A828" t="s">
        <v>2687</v>
      </c>
      <c r="B828">
        <v>2.8324980000000002</v>
      </c>
      <c r="C828" t="s">
        <v>8</v>
      </c>
      <c r="D828" t="s">
        <v>2688</v>
      </c>
      <c r="E828" t="s">
        <v>118</v>
      </c>
      <c r="F828" t="s">
        <v>2689</v>
      </c>
      <c r="G828" s="2">
        <v>133000000</v>
      </c>
      <c r="H828" s="2">
        <v>133000000</v>
      </c>
      <c r="I828" t="s">
        <v>51</v>
      </c>
    </row>
    <row r="829" spans="1:9">
      <c r="A829" t="s">
        <v>1834</v>
      </c>
      <c r="B829">
        <v>2.831772</v>
      </c>
      <c r="C829" t="s">
        <v>14</v>
      </c>
      <c r="D829" t="s">
        <v>1835</v>
      </c>
      <c r="E829" t="s">
        <v>228</v>
      </c>
      <c r="F829" t="s">
        <v>1836</v>
      </c>
      <c r="G829">
        <v>2531979</v>
      </c>
      <c r="H829">
        <v>2531995</v>
      </c>
      <c r="I829" t="s">
        <v>51</v>
      </c>
    </row>
    <row r="830" spans="1:9">
      <c r="A830" t="s">
        <v>5477</v>
      </c>
      <c r="B830">
        <v>2.8305189999999998</v>
      </c>
      <c r="C830" t="s">
        <v>8</v>
      </c>
      <c r="D830" t="s">
        <v>5478</v>
      </c>
      <c r="E830" t="s">
        <v>111</v>
      </c>
      <c r="F830" t="s">
        <v>5479</v>
      </c>
      <c r="G830" s="2">
        <v>127000000</v>
      </c>
      <c r="H830" s="2">
        <v>127000000</v>
      </c>
      <c r="I830" t="s">
        <v>51</v>
      </c>
    </row>
    <row r="831" spans="1:9">
      <c r="A831" t="s">
        <v>2795</v>
      </c>
      <c r="B831">
        <v>2.8301440000000002</v>
      </c>
      <c r="C831" t="s">
        <v>8</v>
      </c>
      <c r="D831" t="s">
        <v>2796</v>
      </c>
      <c r="E831" t="s">
        <v>129</v>
      </c>
      <c r="F831" t="s">
        <v>2797</v>
      </c>
      <c r="G831">
        <v>10192624</v>
      </c>
      <c r="H831">
        <v>10192639</v>
      </c>
      <c r="I831" t="s">
        <v>51</v>
      </c>
    </row>
    <row r="832" spans="1:9">
      <c r="A832" t="s">
        <v>907</v>
      </c>
      <c r="B832">
        <v>2.8296709999999998</v>
      </c>
      <c r="C832" t="s">
        <v>14</v>
      </c>
      <c r="D832" t="s">
        <v>908</v>
      </c>
      <c r="E832" t="s">
        <v>111</v>
      </c>
      <c r="F832" t="s">
        <v>909</v>
      </c>
      <c r="G832" s="2">
        <v>130000000</v>
      </c>
      <c r="H832" s="2">
        <v>130000000</v>
      </c>
      <c r="I832" t="s">
        <v>51</v>
      </c>
    </row>
    <row r="833" spans="1:9">
      <c r="A833" t="s">
        <v>1846</v>
      </c>
      <c r="B833">
        <v>2.8288060000000002</v>
      </c>
      <c r="C833" t="s">
        <v>8</v>
      </c>
      <c r="D833" t="s">
        <v>1847</v>
      </c>
      <c r="E833" t="s">
        <v>228</v>
      </c>
      <c r="F833" t="s">
        <v>1848</v>
      </c>
      <c r="G833">
        <v>18402230</v>
      </c>
      <c r="H833">
        <v>18402254</v>
      </c>
      <c r="I833" t="s">
        <v>51</v>
      </c>
    </row>
    <row r="834" spans="1:9">
      <c r="A834" t="s">
        <v>898</v>
      </c>
      <c r="B834">
        <v>2.8277969999999999</v>
      </c>
      <c r="C834" t="s">
        <v>8</v>
      </c>
      <c r="D834" t="s">
        <v>899</v>
      </c>
      <c r="E834" t="s">
        <v>39</v>
      </c>
      <c r="F834" t="s">
        <v>900</v>
      </c>
      <c r="G834">
        <v>13874725</v>
      </c>
      <c r="H834">
        <v>13874746</v>
      </c>
      <c r="I834" t="s">
        <v>12</v>
      </c>
    </row>
    <row r="835" spans="1:9">
      <c r="A835" t="s">
        <v>1042</v>
      </c>
      <c r="B835">
        <v>2.826946</v>
      </c>
      <c r="C835" t="s">
        <v>8</v>
      </c>
      <c r="D835" t="s">
        <v>1043</v>
      </c>
      <c r="E835" t="s">
        <v>78</v>
      </c>
      <c r="F835" t="s">
        <v>1044</v>
      </c>
      <c r="G835">
        <v>64891404</v>
      </c>
      <c r="H835">
        <v>64891425</v>
      </c>
      <c r="I835" t="s">
        <v>51</v>
      </c>
    </row>
    <row r="836" spans="1:9">
      <c r="A836" t="s">
        <v>6218</v>
      </c>
      <c r="B836">
        <v>2.8266840000000002</v>
      </c>
      <c r="C836" t="s">
        <v>8</v>
      </c>
      <c r="D836" t="s">
        <v>6219</v>
      </c>
      <c r="E836" t="s">
        <v>78</v>
      </c>
      <c r="F836" t="s">
        <v>6220</v>
      </c>
      <c r="G836">
        <v>67490295</v>
      </c>
      <c r="H836">
        <v>67490315</v>
      </c>
      <c r="I836" t="s">
        <v>12</v>
      </c>
    </row>
    <row r="837" spans="1:9">
      <c r="A837" t="s">
        <v>6878</v>
      </c>
      <c r="B837">
        <v>2.8256589999999999</v>
      </c>
      <c r="C837" t="s">
        <v>8</v>
      </c>
      <c r="D837" t="s">
        <v>6879</v>
      </c>
      <c r="E837" t="s">
        <v>64</v>
      </c>
      <c r="F837" t="s">
        <v>6880</v>
      </c>
      <c r="G837" s="2">
        <v>112000000</v>
      </c>
      <c r="H837" s="2">
        <v>112000000</v>
      </c>
      <c r="I837" t="s">
        <v>51</v>
      </c>
    </row>
    <row r="838" spans="1:9">
      <c r="A838" t="s">
        <v>34</v>
      </c>
      <c r="B838">
        <v>2.8254190000000001</v>
      </c>
      <c r="C838" t="s">
        <v>8</v>
      </c>
      <c r="D838" t="s">
        <v>35</v>
      </c>
      <c r="E838" t="s">
        <v>10</v>
      </c>
      <c r="F838" t="s">
        <v>36</v>
      </c>
      <c r="G838">
        <v>94178841</v>
      </c>
      <c r="H838">
        <v>94178862</v>
      </c>
      <c r="I838" t="s">
        <v>12</v>
      </c>
    </row>
    <row r="839" spans="1:9">
      <c r="A839" t="s">
        <v>6998</v>
      </c>
      <c r="B839">
        <v>2.822641</v>
      </c>
      <c r="C839" t="s">
        <v>8</v>
      </c>
      <c r="D839" t="s">
        <v>6999</v>
      </c>
      <c r="E839" t="s">
        <v>142</v>
      </c>
      <c r="F839" t="s">
        <v>7000</v>
      </c>
      <c r="G839">
        <v>74411406</v>
      </c>
      <c r="H839">
        <v>74411427</v>
      </c>
      <c r="I839" t="s">
        <v>51</v>
      </c>
    </row>
    <row r="840" spans="1:9">
      <c r="A840" t="s">
        <v>1522</v>
      </c>
      <c r="B840">
        <v>2.822559</v>
      </c>
      <c r="C840" t="s">
        <v>8</v>
      </c>
      <c r="D840" t="s">
        <v>1523</v>
      </c>
      <c r="E840" t="s">
        <v>122</v>
      </c>
      <c r="F840" t="s">
        <v>1524</v>
      </c>
      <c r="G840">
        <v>81125886</v>
      </c>
      <c r="H840">
        <v>81125908</v>
      </c>
      <c r="I840" t="s">
        <v>12</v>
      </c>
    </row>
    <row r="841" spans="1:9">
      <c r="A841" t="s">
        <v>6665</v>
      </c>
      <c r="B841">
        <v>2.8224200000000002</v>
      </c>
      <c r="C841" t="s">
        <v>8</v>
      </c>
      <c r="D841" t="s">
        <v>6666</v>
      </c>
      <c r="E841" t="s">
        <v>57</v>
      </c>
      <c r="F841" t="s">
        <v>6667</v>
      </c>
      <c r="G841">
        <v>48633636</v>
      </c>
      <c r="H841">
        <v>48633656</v>
      </c>
      <c r="I841" t="s">
        <v>51</v>
      </c>
    </row>
    <row r="842" spans="1:9">
      <c r="A842" t="s">
        <v>1642</v>
      </c>
      <c r="B842">
        <v>2.8217059999999998</v>
      </c>
      <c r="C842" t="s">
        <v>8</v>
      </c>
      <c r="D842" t="s">
        <v>1643</v>
      </c>
      <c r="E842" t="s">
        <v>129</v>
      </c>
      <c r="F842" t="s">
        <v>1644</v>
      </c>
      <c r="G842" s="2">
        <v>219000000</v>
      </c>
      <c r="H842" s="2">
        <v>219000000</v>
      </c>
      <c r="I842" t="s">
        <v>51</v>
      </c>
    </row>
    <row r="843" spans="1:9">
      <c r="A843" t="s">
        <v>7592</v>
      </c>
      <c r="B843">
        <v>2.8204609999999999</v>
      </c>
      <c r="C843" t="s">
        <v>14</v>
      </c>
      <c r="D843" t="s">
        <v>7593</v>
      </c>
      <c r="E843" t="s">
        <v>88</v>
      </c>
      <c r="F843" t="s">
        <v>7594</v>
      </c>
      <c r="G843" s="2">
        <v>155000000</v>
      </c>
      <c r="H843" s="2">
        <v>155000000</v>
      </c>
      <c r="I843" t="s">
        <v>12</v>
      </c>
    </row>
    <row r="844" spans="1:9">
      <c r="A844" t="s">
        <v>5237</v>
      </c>
      <c r="B844">
        <v>2.819401</v>
      </c>
      <c r="C844" t="s">
        <v>8</v>
      </c>
      <c r="D844" t="s">
        <v>5238</v>
      </c>
      <c r="E844" t="s">
        <v>39</v>
      </c>
      <c r="F844" t="s">
        <v>5239</v>
      </c>
      <c r="G844">
        <v>10038354</v>
      </c>
      <c r="H844">
        <v>10038374</v>
      </c>
      <c r="I844" t="s">
        <v>12</v>
      </c>
    </row>
    <row r="845" spans="1:9">
      <c r="A845" t="s">
        <v>6413</v>
      </c>
      <c r="B845">
        <v>2.8184650000000002</v>
      </c>
      <c r="C845" t="s">
        <v>8</v>
      </c>
      <c r="D845" t="s">
        <v>6414</v>
      </c>
      <c r="E845" t="s">
        <v>122</v>
      </c>
      <c r="F845" t="s">
        <v>6415</v>
      </c>
      <c r="G845">
        <v>42823918</v>
      </c>
      <c r="H845">
        <v>42823938</v>
      </c>
      <c r="I845" t="s">
        <v>51</v>
      </c>
    </row>
    <row r="846" spans="1:9">
      <c r="A846" t="s">
        <v>2513</v>
      </c>
      <c r="B846">
        <v>2.817577</v>
      </c>
      <c r="C846" t="s">
        <v>8</v>
      </c>
      <c r="D846" t="s">
        <v>2514</v>
      </c>
      <c r="E846" t="s">
        <v>88</v>
      </c>
      <c r="F846" t="s">
        <v>2515</v>
      </c>
      <c r="G846">
        <v>94745880</v>
      </c>
      <c r="H846">
        <v>94745899</v>
      </c>
      <c r="I846" t="s">
        <v>51</v>
      </c>
    </row>
    <row r="847" spans="1:9">
      <c r="A847" t="s">
        <v>2615</v>
      </c>
      <c r="B847">
        <v>2.8173330000000001</v>
      </c>
      <c r="C847" t="s">
        <v>8</v>
      </c>
      <c r="D847" t="s">
        <v>2616</v>
      </c>
      <c r="E847" t="s">
        <v>57</v>
      </c>
      <c r="F847" t="s">
        <v>2617</v>
      </c>
      <c r="G847">
        <v>79507937</v>
      </c>
      <c r="H847">
        <v>79507958</v>
      </c>
      <c r="I847" t="s">
        <v>12</v>
      </c>
    </row>
    <row r="848" spans="1:9">
      <c r="A848" t="s">
        <v>2158</v>
      </c>
      <c r="B848">
        <v>2.8167390000000001</v>
      </c>
      <c r="C848" t="s">
        <v>8</v>
      </c>
      <c r="D848" t="s">
        <v>2159</v>
      </c>
      <c r="E848" t="s">
        <v>71</v>
      </c>
      <c r="F848" t="s">
        <v>2160</v>
      </c>
      <c r="G848">
        <v>45705150</v>
      </c>
      <c r="H848">
        <v>45705171</v>
      </c>
      <c r="I848" t="s">
        <v>51</v>
      </c>
    </row>
    <row r="849" spans="1:9">
      <c r="A849" t="s">
        <v>1147</v>
      </c>
      <c r="B849">
        <v>2.8155199999999998</v>
      </c>
      <c r="C849" t="s">
        <v>8</v>
      </c>
      <c r="D849" t="s">
        <v>1148</v>
      </c>
      <c r="E849" t="s">
        <v>88</v>
      </c>
      <c r="F849" t="s">
        <v>1149</v>
      </c>
      <c r="G849" s="2">
        <v>209000000</v>
      </c>
      <c r="H849" s="2">
        <v>209000000</v>
      </c>
      <c r="I849" t="s">
        <v>12</v>
      </c>
    </row>
    <row r="850" spans="1:9">
      <c r="A850" t="s">
        <v>742</v>
      </c>
      <c r="B850">
        <v>2.8152919999999999</v>
      </c>
      <c r="C850" t="s">
        <v>8</v>
      </c>
      <c r="D850" t="s">
        <v>743</v>
      </c>
      <c r="E850" t="s">
        <v>95</v>
      </c>
      <c r="F850" t="s">
        <v>744</v>
      </c>
      <c r="G850" s="2">
        <v>149000000</v>
      </c>
      <c r="H850" s="2">
        <v>149000000</v>
      </c>
      <c r="I850" t="s">
        <v>12</v>
      </c>
    </row>
    <row r="851" spans="1:9">
      <c r="A851" t="s">
        <v>375</v>
      </c>
      <c r="B851">
        <v>2.813383</v>
      </c>
      <c r="C851" t="s">
        <v>8</v>
      </c>
      <c r="D851" t="s">
        <v>376</v>
      </c>
      <c r="E851" t="s">
        <v>26</v>
      </c>
      <c r="F851" t="s">
        <v>377</v>
      </c>
      <c r="G851">
        <v>16590290</v>
      </c>
      <c r="H851">
        <v>16590311</v>
      </c>
      <c r="I851" t="s">
        <v>12</v>
      </c>
    </row>
    <row r="852" spans="1:9">
      <c r="A852" t="s">
        <v>3863</v>
      </c>
      <c r="B852">
        <v>2.811995</v>
      </c>
      <c r="C852" t="s">
        <v>8</v>
      </c>
      <c r="D852" t="s">
        <v>3864</v>
      </c>
      <c r="E852" t="s">
        <v>164</v>
      </c>
      <c r="F852" t="s">
        <v>3865</v>
      </c>
      <c r="G852">
        <v>22956957</v>
      </c>
      <c r="H852">
        <v>22956978</v>
      </c>
      <c r="I852" t="s">
        <v>51</v>
      </c>
    </row>
    <row r="853" spans="1:9">
      <c r="A853" t="s">
        <v>106</v>
      </c>
      <c r="B853">
        <v>2.811798</v>
      </c>
      <c r="C853" t="s">
        <v>14</v>
      </c>
      <c r="D853" t="s">
        <v>107</v>
      </c>
      <c r="E853" t="s">
        <v>49</v>
      </c>
      <c r="F853" t="s">
        <v>108</v>
      </c>
      <c r="G853" s="2">
        <v>134000000</v>
      </c>
      <c r="H853" s="2">
        <v>134000000</v>
      </c>
      <c r="I853" t="s">
        <v>51</v>
      </c>
    </row>
    <row r="854" spans="1:9">
      <c r="A854" t="s">
        <v>3791</v>
      </c>
      <c r="B854">
        <v>2.8113589999999999</v>
      </c>
      <c r="C854" t="s">
        <v>8</v>
      </c>
      <c r="D854" t="s">
        <v>3792</v>
      </c>
      <c r="E854" t="s">
        <v>78</v>
      </c>
      <c r="F854" t="s">
        <v>3793</v>
      </c>
      <c r="G854">
        <v>68033910</v>
      </c>
      <c r="H854">
        <v>68033932</v>
      </c>
      <c r="I854" t="s">
        <v>12</v>
      </c>
    </row>
    <row r="855" spans="1:9">
      <c r="A855" t="s">
        <v>3959</v>
      </c>
      <c r="B855">
        <v>2.811353</v>
      </c>
      <c r="C855" t="s">
        <v>8</v>
      </c>
      <c r="D855" t="s">
        <v>3960</v>
      </c>
      <c r="E855" t="s">
        <v>122</v>
      </c>
      <c r="F855" t="s">
        <v>3961</v>
      </c>
      <c r="G855">
        <v>31575326</v>
      </c>
      <c r="H855">
        <v>31575347</v>
      </c>
      <c r="I855" t="s">
        <v>12</v>
      </c>
    </row>
    <row r="856" spans="1:9">
      <c r="A856" t="s">
        <v>3095</v>
      </c>
      <c r="B856">
        <v>2.8111229999999998</v>
      </c>
      <c r="C856" t="s">
        <v>8</v>
      </c>
      <c r="D856" t="s">
        <v>3096</v>
      </c>
      <c r="E856" t="s">
        <v>129</v>
      </c>
      <c r="F856" t="s">
        <v>3097</v>
      </c>
      <c r="G856">
        <v>88812425</v>
      </c>
      <c r="H856">
        <v>88812445</v>
      </c>
      <c r="I856" t="s">
        <v>12</v>
      </c>
    </row>
    <row r="857" spans="1:9">
      <c r="A857" t="s">
        <v>3632</v>
      </c>
      <c r="B857">
        <v>2.8085879999999999</v>
      </c>
      <c r="C857" t="s">
        <v>8</v>
      </c>
      <c r="D857" t="s">
        <v>3633</v>
      </c>
      <c r="E857" t="s">
        <v>196</v>
      </c>
      <c r="F857" t="s">
        <v>3634</v>
      </c>
      <c r="G857">
        <v>6745175</v>
      </c>
      <c r="H857">
        <v>6745196</v>
      </c>
      <c r="I857" t="s">
        <v>51</v>
      </c>
    </row>
    <row r="858" spans="1:9">
      <c r="A858" t="s">
        <v>6929</v>
      </c>
      <c r="B858">
        <v>2.8083209999999998</v>
      </c>
      <c r="C858" t="s">
        <v>14</v>
      </c>
      <c r="D858" t="s">
        <v>6930</v>
      </c>
      <c r="E858" t="s">
        <v>71</v>
      </c>
      <c r="F858" t="s">
        <v>6931</v>
      </c>
      <c r="G858">
        <v>10649636</v>
      </c>
      <c r="H858">
        <v>10649657</v>
      </c>
      <c r="I858" t="s">
        <v>51</v>
      </c>
    </row>
    <row r="859" spans="1:9">
      <c r="A859" t="s">
        <v>3212</v>
      </c>
      <c r="B859">
        <v>2.8072349999999999</v>
      </c>
      <c r="C859" t="s">
        <v>8</v>
      </c>
      <c r="D859" t="s">
        <v>3213</v>
      </c>
      <c r="E859" t="s">
        <v>196</v>
      </c>
      <c r="F859" t="s">
        <v>3214</v>
      </c>
      <c r="G859" s="2">
        <v>142000000</v>
      </c>
      <c r="H859" s="2">
        <v>142000000</v>
      </c>
      <c r="I859" t="s">
        <v>12</v>
      </c>
    </row>
    <row r="860" spans="1:9">
      <c r="A860" t="s">
        <v>3029</v>
      </c>
      <c r="B860">
        <v>2.8062809999999998</v>
      </c>
      <c r="C860" t="s">
        <v>8</v>
      </c>
      <c r="D860" t="s">
        <v>3030</v>
      </c>
      <c r="E860" t="s">
        <v>88</v>
      </c>
      <c r="F860" t="s">
        <v>3031</v>
      </c>
      <c r="G860">
        <v>22266277</v>
      </c>
      <c r="H860">
        <v>22266294</v>
      </c>
      <c r="I860" t="s">
        <v>12</v>
      </c>
    </row>
    <row r="861" spans="1:9">
      <c r="A861" t="s">
        <v>5651</v>
      </c>
      <c r="B861">
        <v>2.8058489999999998</v>
      </c>
      <c r="C861" t="s">
        <v>8</v>
      </c>
      <c r="D861" t="s">
        <v>5652</v>
      </c>
      <c r="E861" t="s">
        <v>49</v>
      </c>
      <c r="F861" t="s">
        <v>5653</v>
      </c>
      <c r="G861">
        <v>28495575</v>
      </c>
      <c r="H861">
        <v>28495593</v>
      </c>
      <c r="I861" t="s">
        <v>51</v>
      </c>
    </row>
    <row r="862" spans="1:9">
      <c r="A862" t="s">
        <v>6782</v>
      </c>
      <c r="B862">
        <v>2.8056220000000001</v>
      </c>
      <c r="C862" t="s">
        <v>8</v>
      </c>
      <c r="D862" t="s">
        <v>6783</v>
      </c>
      <c r="E862" t="s">
        <v>196</v>
      </c>
      <c r="F862" t="s">
        <v>6784</v>
      </c>
      <c r="G862" s="2">
        <v>125000000</v>
      </c>
      <c r="H862" s="2">
        <v>125000000</v>
      </c>
      <c r="I862" t="s">
        <v>51</v>
      </c>
    </row>
    <row r="863" spans="1:9">
      <c r="A863" t="s">
        <v>2948</v>
      </c>
      <c r="B863">
        <v>2.8045749999999998</v>
      </c>
      <c r="C863" t="s">
        <v>8</v>
      </c>
      <c r="D863" t="s">
        <v>2949</v>
      </c>
      <c r="E863" t="s">
        <v>164</v>
      </c>
      <c r="F863" t="s">
        <v>2950</v>
      </c>
      <c r="G863" s="2">
        <v>101000000</v>
      </c>
      <c r="H863" s="2">
        <v>101000000</v>
      </c>
      <c r="I863" t="s">
        <v>12</v>
      </c>
    </row>
    <row r="864" spans="1:9">
      <c r="A864" t="s">
        <v>700</v>
      </c>
      <c r="B864">
        <v>2.803477</v>
      </c>
      <c r="C864" t="s">
        <v>8</v>
      </c>
      <c r="D864" t="s">
        <v>701</v>
      </c>
      <c r="E864" t="s">
        <v>57</v>
      </c>
      <c r="F864" t="s">
        <v>702</v>
      </c>
      <c r="G864">
        <v>44114234</v>
      </c>
      <c r="H864">
        <v>44114256</v>
      </c>
      <c r="I864" t="s">
        <v>12</v>
      </c>
    </row>
    <row r="865" spans="1:9">
      <c r="A865" t="s">
        <v>5717</v>
      </c>
      <c r="B865">
        <v>2.802489</v>
      </c>
      <c r="C865" t="s">
        <v>8</v>
      </c>
      <c r="D865" t="s">
        <v>5718</v>
      </c>
      <c r="E865" t="s">
        <v>142</v>
      </c>
      <c r="F865" t="s">
        <v>5719</v>
      </c>
      <c r="G865">
        <v>55372954</v>
      </c>
      <c r="H865">
        <v>55372974</v>
      </c>
      <c r="I865" t="s">
        <v>51</v>
      </c>
    </row>
    <row r="866" spans="1:9">
      <c r="A866" t="s">
        <v>3533</v>
      </c>
      <c r="B866">
        <v>2.8023739999999999</v>
      </c>
      <c r="C866" t="s">
        <v>8</v>
      </c>
      <c r="D866" t="s">
        <v>3534</v>
      </c>
      <c r="E866" t="s">
        <v>95</v>
      </c>
      <c r="F866" t="s">
        <v>3535</v>
      </c>
      <c r="G866" s="2">
        <v>181000000</v>
      </c>
      <c r="H866" s="2">
        <v>181000000</v>
      </c>
      <c r="I866" t="s">
        <v>51</v>
      </c>
    </row>
    <row r="867" spans="1:9">
      <c r="A867" t="s">
        <v>6470</v>
      </c>
      <c r="B867">
        <v>2.8014610000000002</v>
      </c>
      <c r="C867" t="s">
        <v>8</v>
      </c>
      <c r="D867" t="s">
        <v>6471</v>
      </c>
      <c r="E867" t="s">
        <v>39</v>
      </c>
      <c r="F867" t="s">
        <v>6472</v>
      </c>
      <c r="G867">
        <v>6736712</v>
      </c>
      <c r="H867">
        <v>6736732</v>
      </c>
      <c r="I867" t="s">
        <v>51</v>
      </c>
    </row>
    <row r="868" spans="1:9">
      <c r="A868" t="s">
        <v>6887</v>
      </c>
      <c r="B868">
        <v>2.7999040000000002</v>
      </c>
      <c r="C868" t="s">
        <v>8</v>
      </c>
      <c r="D868" t="s">
        <v>6888</v>
      </c>
      <c r="E868" t="s">
        <v>228</v>
      </c>
      <c r="F868" t="s">
        <v>6889</v>
      </c>
      <c r="G868">
        <v>28724257</v>
      </c>
      <c r="H868">
        <v>28724278</v>
      </c>
      <c r="I868" t="s">
        <v>12</v>
      </c>
    </row>
    <row r="869" spans="1:9">
      <c r="A869" t="s">
        <v>6512</v>
      </c>
      <c r="B869">
        <v>2.7985009999999999</v>
      </c>
      <c r="C869" t="s">
        <v>8</v>
      </c>
      <c r="D869" t="s">
        <v>6513</v>
      </c>
      <c r="E869" t="s">
        <v>39</v>
      </c>
      <c r="F869" t="s">
        <v>6514</v>
      </c>
      <c r="G869">
        <v>49009952</v>
      </c>
      <c r="H869">
        <v>49009972</v>
      </c>
      <c r="I869" t="s">
        <v>12</v>
      </c>
    </row>
    <row r="870" spans="1:9">
      <c r="A870" t="s">
        <v>4544</v>
      </c>
      <c r="B870">
        <v>2.7976350000000001</v>
      </c>
      <c r="C870" t="s">
        <v>8</v>
      </c>
      <c r="D870" t="s">
        <v>4545</v>
      </c>
      <c r="E870" t="s">
        <v>49</v>
      </c>
      <c r="F870" t="s">
        <v>4546</v>
      </c>
      <c r="G870">
        <v>50014649</v>
      </c>
      <c r="H870">
        <v>50014670</v>
      </c>
      <c r="I870" t="s">
        <v>12</v>
      </c>
    </row>
    <row r="871" spans="1:9">
      <c r="A871" t="s">
        <v>3278</v>
      </c>
      <c r="B871">
        <v>2.7973279999999998</v>
      </c>
      <c r="C871" t="s">
        <v>8</v>
      </c>
      <c r="D871" t="s">
        <v>3279</v>
      </c>
      <c r="E871" t="s">
        <v>78</v>
      </c>
      <c r="F871" t="s">
        <v>3280</v>
      </c>
      <c r="G871">
        <v>65649197</v>
      </c>
      <c r="H871">
        <v>65649217</v>
      </c>
      <c r="I871" t="s">
        <v>12</v>
      </c>
    </row>
    <row r="872" spans="1:9">
      <c r="A872" t="s">
        <v>1819</v>
      </c>
      <c r="B872">
        <v>2.796713</v>
      </c>
      <c r="C872" t="s">
        <v>8</v>
      </c>
      <c r="D872" t="s">
        <v>1820</v>
      </c>
      <c r="E872" t="s">
        <v>142</v>
      </c>
      <c r="F872" t="s">
        <v>1821</v>
      </c>
      <c r="G872">
        <v>90006764</v>
      </c>
      <c r="H872">
        <v>90006786</v>
      </c>
      <c r="I872" t="s">
        <v>12</v>
      </c>
    </row>
    <row r="873" spans="1:9">
      <c r="A873" t="s">
        <v>2789</v>
      </c>
      <c r="B873">
        <v>2.7960159999999998</v>
      </c>
      <c r="C873" t="s">
        <v>8</v>
      </c>
      <c r="D873" t="s">
        <v>2790</v>
      </c>
      <c r="E873" t="s">
        <v>88</v>
      </c>
      <c r="F873" t="s">
        <v>2791</v>
      </c>
      <c r="G873" s="2">
        <v>160000000</v>
      </c>
      <c r="H873" s="2">
        <v>160000000</v>
      </c>
      <c r="I873" t="s">
        <v>51</v>
      </c>
    </row>
    <row r="874" spans="1:9">
      <c r="A874" t="s">
        <v>925</v>
      </c>
      <c r="B874">
        <v>2.7955749999999999</v>
      </c>
      <c r="C874" t="s">
        <v>8</v>
      </c>
      <c r="D874" t="s">
        <v>926</v>
      </c>
      <c r="E874" t="s">
        <v>142</v>
      </c>
      <c r="F874" t="s">
        <v>927</v>
      </c>
      <c r="G874">
        <v>79209840</v>
      </c>
      <c r="H874">
        <v>79209861</v>
      </c>
      <c r="I874" t="s">
        <v>12</v>
      </c>
    </row>
    <row r="875" spans="1:9">
      <c r="A875" t="s">
        <v>6098</v>
      </c>
      <c r="B875">
        <v>2.793501</v>
      </c>
      <c r="C875" t="s">
        <v>8</v>
      </c>
      <c r="D875" t="s">
        <v>6099</v>
      </c>
      <c r="E875" t="s">
        <v>88</v>
      </c>
      <c r="F875" t="s">
        <v>6100</v>
      </c>
      <c r="G875">
        <v>37480235</v>
      </c>
      <c r="H875">
        <v>37480254</v>
      </c>
      <c r="I875" t="s">
        <v>12</v>
      </c>
    </row>
    <row r="876" spans="1:9">
      <c r="A876" t="s">
        <v>5915</v>
      </c>
      <c r="B876">
        <v>2.7929110000000001</v>
      </c>
      <c r="C876" t="s">
        <v>8</v>
      </c>
      <c r="D876" t="s">
        <v>5916</v>
      </c>
      <c r="E876" t="s">
        <v>122</v>
      </c>
      <c r="F876" t="s">
        <v>5917</v>
      </c>
      <c r="G876">
        <v>77089469</v>
      </c>
      <c r="H876">
        <v>77089490</v>
      </c>
      <c r="I876" t="s">
        <v>12</v>
      </c>
    </row>
    <row r="877" spans="1:9">
      <c r="A877" t="s">
        <v>2780</v>
      </c>
      <c r="B877">
        <v>2.7896510000000001</v>
      </c>
      <c r="C877" t="s">
        <v>8</v>
      </c>
      <c r="D877" t="s">
        <v>2781</v>
      </c>
      <c r="E877" t="s">
        <v>88</v>
      </c>
      <c r="F877" t="s">
        <v>2782</v>
      </c>
      <c r="G877" s="2">
        <v>112000000</v>
      </c>
      <c r="H877" s="2">
        <v>112000000</v>
      </c>
      <c r="I877" t="s">
        <v>51</v>
      </c>
    </row>
    <row r="878" spans="1:9">
      <c r="A878" t="s">
        <v>2501</v>
      </c>
      <c r="B878">
        <v>2.7893469999999998</v>
      </c>
      <c r="C878" t="s">
        <v>8</v>
      </c>
      <c r="D878" t="s">
        <v>2502</v>
      </c>
      <c r="E878" t="s">
        <v>118</v>
      </c>
      <c r="F878" t="s">
        <v>2503</v>
      </c>
      <c r="G878" s="2">
        <v>131000000</v>
      </c>
      <c r="H878" s="2">
        <v>131000000</v>
      </c>
      <c r="I878" t="s">
        <v>51</v>
      </c>
    </row>
    <row r="879" spans="1:9">
      <c r="A879" t="s">
        <v>6215</v>
      </c>
      <c r="B879">
        <v>2.7868580000000001</v>
      </c>
      <c r="C879" t="s">
        <v>8</v>
      </c>
      <c r="D879" t="s">
        <v>6216</v>
      </c>
      <c r="E879" t="s">
        <v>78</v>
      </c>
      <c r="F879" t="s">
        <v>6217</v>
      </c>
      <c r="G879">
        <v>65129951</v>
      </c>
      <c r="H879">
        <v>65129973</v>
      </c>
      <c r="I879" t="s">
        <v>51</v>
      </c>
    </row>
    <row r="880" spans="1:9">
      <c r="A880" t="s">
        <v>6179</v>
      </c>
      <c r="B880">
        <v>2.7867120000000001</v>
      </c>
      <c r="C880" t="s">
        <v>8</v>
      </c>
      <c r="D880" t="s">
        <v>6180</v>
      </c>
      <c r="E880" t="s">
        <v>78</v>
      </c>
      <c r="F880" t="s">
        <v>6181</v>
      </c>
      <c r="G880">
        <v>61878252</v>
      </c>
      <c r="H880">
        <v>61878273</v>
      </c>
      <c r="I880" t="s">
        <v>51</v>
      </c>
    </row>
    <row r="881" spans="1:9">
      <c r="A881" t="s">
        <v>6758</v>
      </c>
      <c r="B881">
        <v>2.7863920000000002</v>
      </c>
      <c r="C881" t="s">
        <v>8</v>
      </c>
      <c r="D881" t="s">
        <v>6759</v>
      </c>
      <c r="E881" t="s">
        <v>111</v>
      </c>
      <c r="F881" t="s">
        <v>6760</v>
      </c>
      <c r="G881">
        <v>64679069</v>
      </c>
      <c r="H881">
        <v>64679090</v>
      </c>
      <c r="I881" t="s">
        <v>12</v>
      </c>
    </row>
    <row r="882" spans="1:9">
      <c r="A882" t="s">
        <v>3101</v>
      </c>
      <c r="B882">
        <v>2.7863820000000001</v>
      </c>
      <c r="C882" t="s">
        <v>8</v>
      </c>
      <c r="D882" t="s">
        <v>3102</v>
      </c>
      <c r="E882" t="s">
        <v>129</v>
      </c>
      <c r="F882" t="s">
        <v>3103</v>
      </c>
      <c r="G882" s="2">
        <v>110000000</v>
      </c>
      <c r="H882" s="2">
        <v>110000000</v>
      </c>
      <c r="I882" t="s">
        <v>12</v>
      </c>
    </row>
    <row r="883" spans="1:9">
      <c r="A883" t="s">
        <v>3170</v>
      </c>
      <c r="B883">
        <v>2.7850429999999999</v>
      </c>
      <c r="C883" t="s">
        <v>8</v>
      </c>
      <c r="D883" t="s">
        <v>3171</v>
      </c>
      <c r="E883" t="s">
        <v>95</v>
      </c>
      <c r="F883" t="s">
        <v>3172</v>
      </c>
      <c r="G883">
        <v>8460933</v>
      </c>
      <c r="H883">
        <v>8460951</v>
      </c>
      <c r="I883" t="s">
        <v>12</v>
      </c>
    </row>
    <row r="884" spans="1:9">
      <c r="A884" t="s">
        <v>3251</v>
      </c>
      <c r="B884">
        <v>2.784815</v>
      </c>
      <c r="C884" t="s">
        <v>8</v>
      </c>
      <c r="D884" t="s">
        <v>3252</v>
      </c>
      <c r="E884" t="s">
        <v>118</v>
      </c>
      <c r="F884" t="s">
        <v>3253</v>
      </c>
      <c r="G884" s="2">
        <v>104000000</v>
      </c>
      <c r="H884" s="2">
        <v>104000000</v>
      </c>
      <c r="I884" t="s">
        <v>51</v>
      </c>
    </row>
    <row r="885" spans="1:9">
      <c r="A885" t="s">
        <v>6434</v>
      </c>
      <c r="B885">
        <v>2.7846540000000002</v>
      </c>
      <c r="C885" t="s">
        <v>8</v>
      </c>
      <c r="D885" t="s">
        <v>6435</v>
      </c>
      <c r="E885" t="s">
        <v>122</v>
      </c>
      <c r="F885" t="s">
        <v>6436</v>
      </c>
      <c r="G885">
        <v>75498608</v>
      </c>
      <c r="H885">
        <v>75498628</v>
      </c>
      <c r="I885" t="s">
        <v>12</v>
      </c>
    </row>
    <row r="886" spans="1:9">
      <c r="A886" t="s">
        <v>5165</v>
      </c>
      <c r="B886">
        <v>2.7842850000000001</v>
      </c>
      <c r="C886" t="s">
        <v>8</v>
      </c>
      <c r="D886" t="s">
        <v>5166</v>
      </c>
      <c r="E886" t="s">
        <v>19</v>
      </c>
      <c r="F886" t="s">
        <v>5167</v>
      </c>
      <c r="G886">
        <v>22886291</v>
      </c>
      <c r="H886">
        <v>22886311</v>
      </c>
      <c r="I886" t="s">
        <v>12</v>
      </c>
    </row>
    <row r="887" spans="1:9">
      <c r="A887" t="s">
        <v>5207</v>
      </c>
      <c r="B887">
        <v>2.78424</v>
      </c>
      <c r="C887" t="s">
        <v>8</v>
      </c>
      <c r="D887" t="s">
        <v>5208</v>
      </c>
      <c r="E887" t="s">
        <v>88</v>
      </c>
      <c r="F887" t="s">
        <v>5209</v>
      </c>
      <c r="G887">
        <v>44545493</v>
      </c>
      <c r="H887">
        <v>44545514</v>
      </c>
      <c r="I887" t="s">
        <v>12</v>
      </c>
    </row>
    <row r="888" spans="1:9">
      <c r="A888" t="s">
        <v>7028</v>
      </c>
      <c r="B888">
        <v>2.7836639999999999</v>
      </c>
      <c r="C888" t="s">
        <v>8</v>
      </c>
      <c r="D888" t="s">
        <v>7029</v>
      </c>
      <c r="E888" t="s">
        <v>39</v>
      </c>
      <c r="F888" t="s">
        <v>7030</v>
      </c>
      <c r="G888">
        <v>11113479</v>
      </c>
      <c r="H888">
        <v>11113499</v>
      </c>
      <c r="I888" t="s">
        <v>12</v>
      </c>
    </row>
    <row r="889" spans="1:9">
      <c r="A889" t="s">
        <v>2951</v>
      </c>
      <c r="B889">
        <v>2.7833839999999999</v>
      </c>
      <c r="C889" t="s">
        <v>8</v>
      </c>
      <c r="D889" t="s">
        <v>2952</v>
      </c>
      <c r="E889" t="s">
        <v>142</v>
      </c>
      <c r="F889" t="s">
        <v>2953</v>
      </c>
      <c r="G889">
        <v>41866505</v>
      </c>
      <c r="H889">
        <v>41866520</v>
      </c>
      <c r="I889" t="s">
        <v>51</v>
      </c>
    </row>
    <row r="890" spans="1:9">
      <c r="A890" t="s">
        <v>6503</v>
      </c>
      <c r="B890">
        <v>2.782985</v>
      </c>
      <c r="C890" t="s">
        <v>8</v>
      </c>
      <c r="D890" t="s">
        <v>6504</v>
      </c>
      <c r="E890" t="s">
        <v>39</v>
      </c>
      <c r="F890" t="s">
        <v>6505</v>
      </c>
      <c r="G890">
        <v>40369851</v>
      </c>
      <c r="H890">
        <v>40369873</v>
      </c>
      <c r="I890" t="s">
        <v>12</v>
      </c>
    </row>
    <row r="891" spans="1:9">
      <c r="A891" t="s">
        <v>5726</v>
      </c>
      <c r="B891">
        <v>2.782842</v>
      </c>
      <c r="C891" t="s">
        <v>14</v>
      </c>
      <c r="D891" t="s">
        <v>5727</v>
      </c>
      <c r="E891" t="s">
        <v>142</v>
      </c>
      <c r="F891" t="s">
        <v>5728</v>
      </c>
      <c r="G891">
        <v>70079427</v>
      </c>
      <c r="H891">
        <v>70079447</v>
      </c>
      <c r="I891" t="s">
        <v>51</v>
      </c>
    </row>
    <row r="892" spans="1:9">
      <c r="A892" t="s">
        <v>6968</v>
      </c>
      <c r="B892">
        <v>2.7826909999999998</v>
      </c>
      <c r="C892" t="s">
        <v>8</v>
      </c>
      <c r="D892" t="s">
        <v>6969</v>
      </c>
      <c r="E892" t="s">
        <v>196</v>
      </c>
      <c r="F892" t="s">
        <v>6970</v>
      </c>
      <c r="G892">
        <v>25345407</v>
      </c>
      <c r="H892">
        <v>25345428</v>
      </c>
      <c r="I892" t="s">
        <v>12</v>
      </c>
    </row>
    <row r="893" spans="1:9">
      <c r="A893" t="s">
        <v>1237</v>
      </c>
      <c r="B893">
        <v>2.78145</v>
      </c>
      <c r="C893" t="s">
        <v>8</v>
      </c>
      <c r="D893" t="s">
        <v>1238</v>
      </c>
      <c r="E893" t="s">
        <v>88</v>
      </c>
      <c r="F893" t="s">
        <v>1239</v>
      </c>
      <c r="G893" s="2">
        <v>172000000</v>
      </c>
      <c r="H893" s="2">
        <v>172000000</v>
      </c>
      <c r="I893" t="s">
        <v>51</v>
      </c>
    </row>
    <row r="894" spans="1:9">
      <c r="A894" t="s">
        <v>2858</v>
      </c>
      <c r="B894">
        <v>2.7808169999999999</v>
      </c>
      <c r="C894" t="s">
        <v>8</v>
      </c>
      <c r="D894" t="s">
        <v>2859</v>
      </c>
      <c r="E894" t="s">
        <v>189</v>
      </c>
      <c r="F894" t="s">
        <v>2860</v>
      </c>
      <c r="G894">
        <v>72967697</v>
      </c>
      <c r="H894">
        <v>72967714</v>
      </c>
      <c r="I894" t="s">
        <v>51</v>
      </c>
    </row>
    <row r="895" spans="1:9">
      <c r="A895" t="s">
        <v>832</v>
      </c>
      <c r="B895">
        <v>2.7798780000000001</v>
      </c>
      <c r="C895" t="s">
        <v>8</v>
      </c>
      <c r="D895" t="s">
        <v>833</v>
      </c>
      <c r="E895" t="s">
        <v>215</v>
      </c>
      <c r="F895" t="s">
        <v>834</v>
      </c>
      <c r="G895">
        <v>49487402</v>
      </c>
      <c r="H895">
        <v>49487422</v>
      </c>
      <c r="I895" t="s">
        <v>12</v>
      </c>
    </row>
    <row r="896" spans="1:9">
      <c r="A896" t="s">
        <v>7064</v>
      </c>
      <c r="B896">
        <v>2.7795390000000002</v>
      </c>
      <c r="C896" t="s">
        <v>8</v>
      </c>
      <c r="D896" t="s">
        <v>7065</v>
      </c>
      <c r="E896" t="s">
        <v>111</v>
      </c>
      <c r="F896" t="s">
        <v>7066</v>
      </c>
      <c r="G896" s="2">
        <v>143000000</v>
      </c>
      <c r="H896" s="2">
        <v>143000000</v>
      </c>
      <c r="I896" t="s">
        <v>12</v>
      </c>
    </row>
    <row r="897" spans="1:9">
      <c r="A897" t="s">
        <v>5354</v>
      </c>
      <c r="B897">
        <v>2.7775050000000001</v>
      </c>
      <c r="C897" t="s">
        <v>8</v>
      </c>
      <c r="D897" t="s">
        <v>5355</v>
      </c>
      <c r="E897" t="s">
        <v>64</v>
      </c>
      <c r="F897" t="s">
        <v>5356</v>
      </c>
      <c r="G897">
        <v>94561794</v>
      </c>
      <c r="H897">
        <v>94561815</v>
      </c>
      <c r="I897" t="s">
        <v>12</v>
      </c>
    </row>
    <row r="898" spans="1:9">
      <c r="A898" t="s">
        <v>1186</v>
      </c>
      <c r="B898">
        <v>2.777015</v>
      </c>
      <c r="C898" t="s">
        <v>8</v>
      </c>
      <c r="D898" t="s">
        <v>1187</v>
      </c>
      <c r="E898" t="s">
        <v>122</v>
      </c>
      <c r="F898" t="s">
        <v>1188</v>
      </c>
      <c r="G898">
        <v>59841311</v>
      </c>
      <c r="H898">
        <v>59841331</v>
      </c>
      <c r="I898" t="s">
        <v>12</v>
      </c>
    </row>
    <row r="899" spans="1:9">
      <c r="A899" t="s">
        <v>2326</v>
      </c>
      <c r="B899">
        <v>2.777012</v>
      </c>
      <c r="C899" t="s">
        <v>8</v>
      </c>
      <c r="D899" t="s">
        <v>2327</v>
      </c>
      <c r="E899" t="s">
        <v>129</v>
      </c>
      <c r="F899" t="s">
        <v>2328</v>
      </c>
      <c r="G899" s="2">
        <v>134000000</v>
      </c>
      <c r="H899" s="2">
        <v>134000000</v>
      </c>
      <c r="I899" t="s">
        <v>12</v>
      </c>
    </row>
    <row r="900" spans="1:9">
      <c r="A900" t="s">
        <v>757</v>
      </c>
      <c r="B900">
        <v>2.7765249999999999</v>
      </c>
      <c r="C900" t="s">
        <v>8</v>
      </c>
      <c r="D900" t="s">
        <v>758</v>
      </c>
      <c r="E900" t="s">
        <v>95</v>
      </c>
      <c r="F900" t="s">
        <v>759</v>
      </c>
      <c r="G900" s="2">
        <v>160000000</v>
      </c>
      <c r="H900" s="2">
        <v>160000000</v>
      </c>
      <c r="I900" t="s">
        <v>12</v>
      </c>
    </row>
    <row r="901" spans="1:9">
      <c r="A901" t="s">
        <v>6938</v>
      </c>
      <c r="B901">
        <v>2.7763529999999998</v>
      </c>
      <c r="C901" t="s">
        <v>8</v>
      </c>
      <c r="D901" t="s">
        <v>6939</v>
      </c>
      <c r="E901" t="s">
        <v>71</v>
      </c>
      <c r="F901" t="s">
        <v>6940</v>
      </c>
      <c r="G901">
        <v>41169028</v>
      </c>
      <c r="H901">
        <v>41169049</v>
      </c>
      <c r="I901" t="s">
        <v>12</v>
      </c>
    </row>
    <row r="902" spans="1:9">
      <c r="A902" t="s">
        <v>799</v>
      </c>
      <c r="B902">
        <v>2.776186</v>
      </c>
      <c r="C902" t="s">
        <v>8</v>
      </c>
      <c r="D902" t="s">
        <v>800</v>
      </c>
      <c r="E902" t="s">
        <v>39</v>
      </c>
      <c r="F902" t="s">
        <v>801</v>
      </c>
      <c r="G902">
        <v>49500832</v>
      </c>
      <c r="H902">
        <v>49500853</v>
      </c>
      <c r="I902" t="s">
        <v>51</v>
      </c>
    </row>
    <row r="903" spans="1:9">
      <c r="A903" t="s">
        <v>5054</v>
      </c>
      <c r="B903">
        <v>2.7734359999999998</v>
      </c>
      <c r="C903" t="s">
        <v>8</v>
      </c>
      <c r="D903" t="s">
        <v>5055</v>
      </c>
      <c r="E903" t="s">
        <v>292</v>
      </c>
      <c r="F903" t="s">
        <v>5056</v>
      </c>
      <c r="G903" s="2">
        <v>147000000</v>
      </c>
      <c r="H903" s="2">
        <v>147000000</v>
      </c>
      <c r="I903" t="s">
        <v>51</v>
      </c>
    </row>
    <row r="904" spans="1:9">
      <c r="A904" t="s">
        <v>1543</v>
      </c>
      <c r="B904">
        <v>2.7728730000000001</v>
      </c>
      <c r="C904" t="s">
        <v>14</v>
      </c>
      <c r="D904" t="s">
        <v>1544</v>
      </c>
      <c r="E904" t="s">
        <v>88</v>
      </c>
      <c r="F904" t="s">
        <v>1545</v>
      </c>
      <c r="G904">
        <v>40757339</v>
      </c>
      <c r="H904">
        <v>40757360</v>
      </c>
      <c r="I904" t="s">
        <v>12</v>
      </c>
    </row>
    <row r="905" spans="1:9">
      <c r="A905" t="s">
        <v>384</v>
      </c>
      <c r="B905">
        <v>2.7723599999999999</v>
      </c>
      <c r="C905" t="s">
        <v>8</v>
      </c>
      <c r="D905" t="s">
        <v>385</v>
      </c>
      <c r="E905" t="s">
        <v>10</v>
      </c>
      <c r="F905" t="s">
        <v>386</v>
      </c>
      <c r="G905" s="2">
        <v>137000000</v>
      </c>
      <c r="H905" s="2">
        <v>137000000</v>
      </c>
      <c r="I905" t="s">
        <v>12</v>
      </c>
    </row>
    <row r="906" spans="1:9">
      <c r="A906" t="s">
        <v>4652</v>
      </c>
      <c r="B906">
        <v>2.7719999999999998</v>
      </c>
      <c r="C906" t="s">
        <v>8</v>
      </c>
      <c r="D906" t="s">
        <v>4653</v>
      </c>
      <c r="E906" t="s">
        <v>49</v>
      </c>
      <c r="F906" t="s">
        <v>4654</v>
      </c>
      <c r="G906" s="2">
        <v>147000000</v>
      </c>
      <c r="H906" s="2">
        <v>147000000</v>
      </c>
      <c r="I906" t="s">
        <v>51</v>
      </c>
    </row>
    <row r="907" spans="1:9">
      <c r="A907" t="s">
        <v>1081</v>
      </c>
      <c r="B907">
        <v>2.7717890000000001</v>
      </c>
      <c r="C907" t="s">
        <v>8</v>
      </c>
      <c r="D907" t="s">
        <v>1082</v>
      </c>
      <c r="E907" t="s">
        <v>39</v>
      </c>
      <c r="F907" t="s">
        <v>1083</v>
      </c>
      <c r="G907">
        <v>10817429</v>
      </c>
      <c r="H907">
        <v>10817450</v>
      </c>
      <c r="I907" t="s">
        <v>51</v>
      </c>
    </row>
    <row r="908" spans="1:9">
      <c r="A908" t="s">
        <v>2374</v>
      </c>
      <c r="B908">
        <v>2.7701210000000001</v>
      </c>
      <c r="C908" t="s">
        <v>8</v>
      </c>
      <c r="D908" t="s">
        <v>2375</v>
      </c>
      <c r="E908" t="s">
        <v>10</v>
      </c>
      <c r="F908" t="s">
        <v>2376</v>
      </c>
      <c r="G908" s="2">
        <v>135000000</v>
      </c>
      <c r="H908" s="2">
        <v>135000000</v>
      </c>
      <c r="I908" t="s">
        <v>51</v>
      </c>
    </row>
    <row r="909" spans="1:9">
      <c r="A909" t="s">
        <v>6041</v>
      </c>
      <c r="B909">
        <v>2.7700819999999999</v>
      </c>
      <c r="C909" t="s">
        <v>8</v>
      </c>
      <c r="D909" t="s">
        <v>6042</v>
      </c>
      <c r="E909" t="s">
        <v>189</v>
      </c>
      <c r="F909" t="s">
        <v>6043</v>
      </c>
      <c r="G909">
        <v>1390359</v>
      </c>
      <c r="H909">
        <v>1390381</v>
      </c>
      <c r="I909" t="s">
        <v>51</v>
      </c>
    </row>
    <row r="910" spans="1:9">
      <c r="A910" t="s">
        <v>1594</v>
      </c>
      <c r="B910">
        <v>2.769936</v>
      </c>
      <c r="C910" t="s">
        <v>8</v>
      </c>
      <c r="D910" t="s">
        <v>1595</v>
      </c>
      <c r="E910" t="s">
        <v>88</v>
      </c>
      <c r="F910" t="s">
        <v>1596</v>
      </c>
      <c r="G910" s="2">
        <v>180000000</v>
      </c>
      <c r="H910" s="2">
        <v>180000000</v>
      </c>
      <c r="I910" t="s">
        <v>51</v>
      </c>
    </row>
    <row r="911" spans="1:9">
      <c r="A911" t="s">
        <v>1000</v>
      </c>
      <c r="B911">
        <v>2.7696040000000002</v>
      </c>
      <c r="C911" t="s">
        <v>8</v>
      </c>
      <c r="D911" t="s">
        <v>1001</v>
      </c>
      <c r="E911" t="s">
        <v>49</v>
      </c>
      <c r="F911" t="s">
        <v>1002</v>
      </c>
      <c r="G911" s="2">
        <v>115000000</v>
      </c>
      <c r="H911" s="2">
        <v>115000000</v>
      </c>
      <c r="I911" t="s">
        <v>12</v>
      </c>
    </row>
    <row r="912" spans="1:9">
      <c r="A912" t="s">
        <v>7508</v>
      </c>
      <c r="B912">
        <v>2.769018</v>
      </c>
      <c r="C912" t="s">
        <v>8</v>
      </c>
      <c r="D912" t="s">
        <v>7509</v>
      </c>
      <c r="E912" t="s">
        <v>10</v>
      </c>
      <c r="F912" t="s">
        <v>7510</v>
      </c>
      <c r="G912">
        <v>28863636</v>
      </c>
      <c r="H912">
        <v>28863657</v>
      </c>
      <c r="I912" t="s">
        <v>51</v>
      </c>
    </row>
    <row r="913" spans="1:9">
      <c r="A913" t="s">
        <v>6062</v>
      </c>
      <c r="B913">
        <v>2.76742</v>
      </c>
      <c r="C913" t="s">
        <v>8</v>
      </c>
      <c r="D913" t="s">
        <v>6063</v>
      </c>
      <c r="E913" t="s">
        <v>88</v>
      </c>
      <c r="F913" t="s">
        <v>6064</v>
      </c>
      <c r="G913">
        <v>1296145</v>
      </c>
      <c r="H913">
        <v>1296165</v>
      </c>
      <c r="I913" t="s">
        <v>51</v>
      </c>
    </row>
    <row r="914" spans="1:9">
      <c r="A914" t="s">
        <v>2495</v>
      </c>
      <c r="B914">
        <v>2.7668189999999999</v>
      </c>
      <c r="C914" t="s">
        <v>8</v>
      </c>
      <c r="D914" t="s">
        <v>2496</v>
      </c>
      <c r="E914" t="s">
        <v>95</v>
      </c>
      <c r="F914" t="s">
        <v>2497</v>
      </c>
      <c r="G914" s="2">
        <v>150000000</v>
      </c>
      <c r="H914" s="2">
        <v>150000000</v>
      </c>
      <c r="I914" t="s">
        <v>12</v>
      </c>
    </row>
    <row r="915" spans="1:9">
      <c r="A915" t="s">
        <v>5993</v>
      </c>
      <c r="B915">
        <v>2.7655500000000002</v>
      </c>
      <c r="C915" t="s">
        <v>14</v>
      </c>
      <c r="D915" t="s">
        <v>5994</v>
      </c>
      <c r="E915" t="s">
        <v>164</v>
      </c>
      <c r="F915" t="s">
        <v>5995</v>
      </c>
      <c r="G915" s="2">
        <v>101000000</v>
      </c>
      <c r="H915" s="2">
        <v>101000000</v>
      </c>
      <c r="I915" t="s">
        <v>12</v>
      </c>
    </row>
    <row r="916" spans="1:9">
      <c r="A916" t="s">
        <v>1747</v>
      </c>
      <c r="B916">
        <v>2.7642169999999999</v>
      </c>
      <c r="C916" t="s">
        <v>8</v>
      </c>
      <c r="D916" t="s">
        <v>1748</v>
      </c>
      <c r="E916" t="s">
        <v>118</v>
      </c>
      <c r="F916" t="s">
        <v>1749</v>
      </c>
      <c r="G916">
        <v>6152209</v>
      </c>
      <c r="H916">
        <v>6152226</v>
      </c>
      <c r="I916" t="s">
        <v>51</v>
      </c>
    </row>
    <row r="917" spans="1:9">
      <c r="A917" t="s">
        <v>6593</v>
      </c>
      <c r="B917">
        <v>2.7633549999999998</v>
      </c>
      <c r="C917" t="s">
        <v>8</v>
      </c>
      <c r="D917" t="s">
        <v>6594</v>
      </c>
      <c r="E917" t="s">
        <v>71</v>
      </c>
      <c r="F917" t="s">
        <v>6595</v>
      </c>
      <c r="G917">
        <v>45425553</v>
      </c>
      <c r="H917">
        <v>45425573</v>
      </c>
      <c r="I917" t="s">
        <v>12</v>
      </c>
    </row>
    <row r="918" spans="1:9">
      <c r="A918" t="s">
        <v>3989</v>
      </c>
      <c r="B918">
        <v>2.763026</v>
      </c>
      <c r="C918" t="s">
        <v>8</v>
      </c>
      <c r="D918" t="s">
        <v>3990</v>
      </c>
      <c r="E918" t="s">
        <v>122</v>
      </c>
      <c r="F918" t="s">
        <v>3991</v>
      </c>
      <c r="G918">
        <v>15251634</v>
      </c>
      <c r="H918">
        <v>15251655</v>
      </c>
      <c r="I918" t="s">
        <v>51</v>
      </c>
    </row>
    <row r="919" spans="1:9">
      <c r="A919" t="s">
        <v>3143</v>
      </c>
      <c r="B919">
        <v>2.7629929999999998</v>
      </c>
      <c r="C919" t="s">
        <v>8</v>
      </c>
      <c r="D919" t="s">
        <v>3144</v>
      </c>
      <c r="E919" t="s">
        <v>57</v>
      </c>
      <c r="F919" t="s">
        <v>3145</v>
      </c>
      <c r="G919" s="2">
        <v>184000000</v>
      </c>
      <c r="H919" s="2">
        <v>184000000</v>
      </c>
      <c r="I919" t="s">
        <v>12</v>
      </c>
    </row>
    <row r="920" spans="1:9">
      <c r="A920" t="s">
        <v>1885</v>
      </c>
      <c r="B920">
        <v>2.7628240000000002</v>
      </c>
      <c r="C920" t="s">
        <v>8</v>
      </c>
      <c r="D920" t="s">
        <v>1886</v>
      </c>
      <c r="E920" t="s">
        <v>39</v>
      </c>
      <c r="F920" t="s">
        <v>1887</v>
      </c>
      <c r="G920">
        <v>18386570</v>
      </c>
      <c r="H920">
        <v>18386594</v>
      </c>
      <c r="I920" t="s">
        <v>12</v>
      </c>
    </row>
    <row r="921" spans="1:9">
      <c r="A921" t="s">
        <v>2972</v>
      </c>
      <c r="B921">
        <v>2.7626439999999999</v>
      </c>
      <c r="C921" t="s">
        <v>8</v>
      </c>
      <c r="D921" t="s">
        <v>2973</v>
      </c>
      <c r="E921" t="s">
        <v>215</v>
      </c>
      <c r="F921" t="s">
        <v>2974</v>
      </c>
      <c r="G921">
        <v>6374399</v>
      </c>
      <c r="H921">
        <v>6374415</v>
      </c>
      <c r="I921" t="s">
        <v>51</v>
      </c>
    </row>
    <row r="922" spans="1:9">
      <c r="A922" t="s">
        <v>6863</v>
      </c>
      <c r="B922">
        <v>2.7622399999999998</v>
      </c>
      <c r="C922" t="s">
        <v>8</v>
      </c>
      <c r="D922" t="s">
        <v>6864</v>
      </c>
      <c r="E922" t="s">
        <v>49</v>
      </c>
      <c r="F922" t="s">
        <v>6865</v>
      </c>
      <c r="G922" s="2">
        <v>154000000</v>
      </c>
      <c r="H922" s="2">
        <v>154000000</v>
      </c>
      <c r="I922" t="s">
        <v>12</v>
      </c>
    </row>
    <row r="923" spans="1:9">
      <c r="A923" t="s">
        <v>59</v>
      </c>
      <c r="B923">
        <v>2.7613240000000001</v>
      </c>
      <c r="C923" t="s">
        <v>8</v>
      </c>
      <c r="D923" t="s">
        <v>60</v>
      </c>
      <c r="E923" t="s">
        <v>57</v>
      </c>
      <c r="F923" t="s">
        <v>61</v>
      </c>
      <c r="G923">
        <v>52268336</v>
      </c>
      <c r="H923">
        <v>52268357</v>
      </c>
      <c r="I923" t="s">
        <v>51</v>
      </c>
    </row>
    <row r="924" spans="1:9">
      <c r="A924" t="s">
        <v>3548</v>
      </c>
      <c r="B924">
        <v>2.7609720000000002</v>
      </c>
      <c r="C924" t="s">
        <v>8</v>
      </c>
      <c r="D924" t="s">
        <v>3549</v>
      </c>
      <c r="E924" t="s">
        <v>189</v>
      </c>
      <c r="F924" t="s">
        <v>3550</v>
      </c>
      <c r="G924">
        <v>30890891</v>
      </c>
      <c r="H924">
        <v>30890913</v>
      </c>
      <c r="I924" t="s">
        <v>12</v>
      </c>
    </row>
    <row r="925" spans="1:9">
      <c r="A925" t="s">
        <v>2023</v>
      </c>
      <c r="B925">
        <v>2.7608009999999998</v>
      </c>
      <c r="C925" t="s">
        <v>8</v>
      </c>
      <c r="D925" t="s">
        <v>2024</v>
      </c>
      <c r="E925" t="s">
        <v>122</v>
      </c>
      <c r="F925" t="s">
        <v>2025</v>
      </c>
      <c r="G925">
        <v>81125887</v>
      </c>
      <c r="H925">
        <v>81125908</v>
      </c>
      <c r="I925" t="s">
        <v>51</v>
      </c>
    </row>
    <row r="926" spans="1:9">
      <c r="A926" t="s">
        <v>1939</v>
      </c>
      <c r="B926">
        <v>2.7595179999999999</v>
      </c>
      <c r="C926" t="s">
        <v>8</v>
      </c>
      <c r="D926" t="s">
        <v>1940</v>
      </c>
      <c r="E926" t="s">
        <v>19</v>
      </c>
      <c r="F926" t="s">
        <v>1941</v>
      </c>
      <c r="G926">
        <v>30731569</v>
      </c>
      <c r="H926">
        <v>30731590</v>
      </c>
      <c r="I926" t="s">
        <v>12</v>
      </c>
    </row>
    <row r="927" spans="1:9">
      <c r="A927" t="s">
        <v>4250</v>
      </c>
      <c r="B927">
        <v>2.7594479999999999</v>
      </c>
      <c r="C927" t="s">
        <v>8</v>
      </c>
      <c r="D927" t="s">
        <v>4251</v>
      </c>
      <c r="E927" t="s">
        <v>129</v>
      </c>
      <c r="F927" t="s">
        <v>4252</v>
      </c>
      <c r="G927" s="2">
        <v>131000000</v>
      </c>
      <c r="H927" s="2">
        <v>131000000</v>
      </c>
      <c r="I927" t="s">
        <v>51</v>
      </c>
    </row>
    <row r="928" spans="1:9">
      <c r="A928" t="s">
        <v>6932</v>
      </c>
      <c r="B928">
        <v>2.7592859999999999</v>
      </c>
      <c r="C928" t="s">
        <v>8</v>
      </c>
      <c r="D928" t="s">
        <v>6933</v>
      </c>
      <c r="E928" t="s">
        <v>71</v>
      </c>
      <c r="F928" t="s">
        <v>6934</v>
      </c>
      <c r="G928">
        <v>10649672</v>
      </c>
      <c r="H928">
        <v>10649690</v>
      </c>
      <c r="I928" t="s">
        <v>51</v>
      </c>
    </row>
    <row r="929" spans="1:9">
      <c r="A929" t="s">
        <v>3968</v>
      </c>
      <c r="B929">
        <v>2.7587060000000001</v>
      </c>
      <c r="C929" t="s">
        <v>8</v>
      </c>
      <c r="D929" t="s">
        <v>3969</v>
      </c>
      <c r="E929" t="s">
        <v>122</v>
      </c>
      <c r="F929" t="s">
        <v>3970</v>
      </c>
      <c r="G929">
        <v>38719691</v>
      </c>
      <c r="H929">
        <v>38719713</v>
      </c>
      <c r="I929" t="s">
        <v>12</v>
      </c>
    </row>
    <row r="930" spans="1:9">
      <c r="A930" t="s">
        <v>4253</v>
      </c>
      <c r="B930">
        <v>2.7586020000000002</v>
      </c>
      <c r="C930" t="s">
        <v>8</v>
      </c>
      <c r="D930" t="s">
        <v>4254</v>
      </c>
      <c r="E930" t="s">
        <v>129</v>
      </c>
      <c r="F930" t="s">
        <v>4255</v>
      </c>
      <c r="G930" s="2">
        <v>160000000</v>
      </c>
      <c r="H930" s="2">
        <v>160000000</v>
      </c>
      <c r="I930" t="s">
        <v>51</v>
      </c>
    </row>
    <row r="931" spans="1:9">
      <c r="A931" t="s">
        <v>4805</v>
      </c>
      <c r="B931">
        <v>2.757088</v>
      </c>
      <c r="C931" t="s">
        <v>8</v>
      </c>
      <c r="D931" t="s">
        <v>4806</v>
      </c>
      <c r="E931" t="s">
        <v>39</v>
      </c>
      <c r="F931" t="s">
        <v>4807</v>
      </c>
      <c r="G931">
        <v>53690933</v>
      </c>
      <c r="H931">
        <v>53690954</v>
      </c>
      <c r="I931" t="s">
        <v>12</v>
      </c>
    </row>
    <row r="932" spans="1:9">
      <c r="A932" t="s">
        <v>6974</v>
      </c>
      <c r="B932">
        <v>2.7560910000000001</v>
      </c>
      <c r="C932" t="s">
        <v>8</v>
      </c>
      <c r="D932" t="s">
        <v>6975</v>
      </c>
      <c r="E932" t="s">
        <v>10</v>
      </c>
      <c r="F932" t="s">
        <v>6976</v>
      </c>
      <c r="G932" s="2">
        <v>133000000</v>
      </c>
      <c r="H932" s="2">
        <v>133000000</v>
      </c>
      <c r="I932" t="s">
        <v>12</v>
      </c>
    </row>
    <row r="933" spans="1:9">
      <c r="A933" t="s">
        <v>895</v>
      </c>
      <c r="B933">
        <v>2.7545269999999999</v>
      </c>
      <c r="C933" t="s">
        <v>8</v>
      </c>
      <c r="D933" t="s">
        <v>896</v>
      </c>
      <c r="E933" t="s">
        <v>39</v>
      </c>
      <c r="F933" t="s">
        <v>897</v>
      </c>
      <c r="G933">
        <v>13874763</v>
      </c>
      <c r="H933">
        <v>13874784</v>
      </c>
      <c r="I933" t="s">
        <v>12</v>
      </c>
    </row>
    <row r="934" spans="1:9">
      <c r="A934" t="s">
        <v>2320</v>
      </c>
      <c r="B934">
        <v>2.7543259999999998</v>
      </c>
      <c r="C934" t="s">
        <v>8</v>
      </c>
      <c r="D934" t="s">
        <v>2321</v>
      </c>
      <c r="E934" t="s">
        <v>122</v>
      </c>
      <c r="F934" t="s">
        <v>2322</v>
      </c>
      <c r="G934">
        <v>75406137</v>
      </c>
      <c r="H934">
        <v>75406158</v>
      </c>
      <c r="I934" t="s">
        <v>12</v>
      </c>
    </row>
    <row r="935" spans="1:9">
      <c r="A935" t="s">
        <v>3152</v>
      </c>
      <c r="B935">
        <v>2.75413</v>
      </c>
      <c r="C935" t="s">
        <v>8</v>
      </c>
      <c r="D935" t="s">
        <v>3153</v>
      </c>
      <c r="E935" t="s">
        <v>292</v>
      </c>
      <c r="F935" t="s">
        <v>3154</v>
      </c>
      <c r="G935">
        <v>85722515</v>
      </c>
      <c r="H935">
        <v>85722531</v>
      </c>
      <c r="I935" t="s">
        <v>12</v>
      </c>
    </row>
    <row r="936" spans="1:9">
      <c r="A936" t="s">
        <v>5552</v>
      </c>
      <c r="B936">
        <v>2.7517909999999999</v>
      </c>
      <c r="C936" t="s">
        <v>8</v>
      </c>
      <c r="D936" t="s">
        <v>5553</v>
      </c>
      <c r="E936" t="s">
        <v>64</v>
      </c>
      <c r="F936" t="s">
        <v>5554</v>
      </c>
      <c r="G936">
        <v>66023650</v>
      </c>
      <c r="H936">
        <v>66023669</v>
      </c>
      <c r="I936" t="s">
        <v>51</v>
      </c>
    </row>
    <row r="937" spans="1:9">
      <c r="A937" t="s">
        <v>3803</v>
      </c>
      <c r="B937">
        <v>2.7499410000000002</v>
      </c>
      <c r="C937" t="s">
        <v>8</v>
      </c>
      <c r="D937" t="s">
        <v>3804</v>
      </c>
      <c r="E937" t="s">
        <v>78</v>
      </c>
      <c r="F937" t="s">
        <v>3805</v>
      </c>
      <c r="G937">
        <v>19760013</v>
      </c>
      <c r="H937">
        <v>19760033</v>
      </c>
      <c r="I937" t="s">
        <v>51</v>
      </c>
    </row>
    <row r="938" spans="1:9">
      <c r="A938" t="s">
        <v>5762</v>
      </c>
      <c r="B938">
        <v>2.7498659999999999</v>
      </c>
      <c r="C938" t="s">
        <v>8</v>
      </c>
      <c r="D938" t="s">
        <v>5763</v>
      </c>
      <c r="E938" t="s">
        <v>39</v>
      </c>
      <c r="F938" t="s">
        <v>5764</v>
      </c>
      <c r="G938">
        <v>40282603</v>
      </c>
      <c r="H938">
        <v>40282626</v>
      </c>
      <c r="I938" t="s">
        <v>51</v>
      </c>
    </row>
    <row r="939" spans="1:9">
      <c r="A939" t="s">
        <v>5648</v>
      </c>
      <c r="B939">
        <v>2.7494689999999999</v>
      </c>
      <c r="C939" t="s">
        <v>8</v>
      </c>
      <c r="D939" t="s">
        <v>5649</v>
      </c>
      <c r="E939" t="s">
        <v>111</v>
      </c>
      <c r="F939" t="s">
        <v>5650</v>
      </c>
      <c r="G939" s="2">
        <v>133000000</v>
      </c>
      <c r="H939" s="2">
        <v>133000000</v>
      </c>
      <c r="I939" t="s">
        <v>12</v>
      </c>
    </row>
    <row r="940" spans="1:9">
      <c r="A940" t="s">
        <v>610</v>
      </c>
      <c r="B940">
        <v>2.7492830000000001</v>
      </c>
      <c r="C940" t="s">
        <v>8</v>
      </c>
      <c r="D940" t="s">
        <v>611</v>
      </c>
      <c r="E940" t="s">
        <v>19</v>
      </c>
      <c r="F940" t="s">
        <v>612</v>
      </c>
      <c r="G940">
        <v>20086112</v>
      </c>
      <c r="H940">
        <v>20086129</v>
      </c>
      <c r="I940" t="s">
        <v>12</v>
      </c>
    </row>
    <row r="941" spans="1:9">
      <c r="A941" t="s">
        <v>3719</v>
      </c>
      <c r="B941">
        <v>2.7490230000000002</v>
      </c>
      <c r="C941" t="s">
        <v>8</v>
      </c>
      <c r="D941" t="s">
        <v>3720</v>
      </c>
      <c r="E941" t="s">
        <v>118</v>
      </c>
      <c r="F941" t="s">
        <v>3721</v>
      </c>
      <c r="G941">
        <v>20552015</v>
      </c>
      <c r="H941">
        <v>20552036</v>
      </c>
      <c r="I941" t="s">
        <v>12</v>
      </c>
    </row>
    <row r="942" spans="1:9">
      <c r="A942" t="s">
        <v>6080</v>
      </c>
      <c r="B942">
        <v>2.7485249999999999</v>
      </c>
      <c r="C942" t="s">
        <v>8</v>
      </c>
      <c r="D942" t="s">
        <v>6081</v>
      </c>
      <c r="E942" t="s">
        <v>88</v>
      </c>
      <c r="F942" t="s">
        <v>6082</v>
      </c>
      <c r="G942">
        <v>12029163</v>
      </c>
      <c r="H942">
        <v>12029184</v>
      </c>
      <c r="I942" t="s">
        <v>12</v>
      </c>
    </row>
    <row r="943" spans="1:9">
      <c r="A943" t="s">
        <v>943</v>
      </c>
      <c r="B943">
        <v>2.748516</v>
      </c>
      <c r="C943" t="s">
        <v>8</v>
      </c>
      <c r="D943" t="s">
        <v>944</v>
      </c>
      <c r="E943" t="s">
        <v>215</v>
      </c>
      <c r="F943" t="s">
        <v>945</v>
      </c>
      <c r="G943">
        <v>35904871</v>
      </c>
      <c r="H943">
        <v>35904892</v>
      </c>
      <c r="I943" t="s">
        <v>51</v>
      </c>
    </row>
    <row r="944" spans="1:9">
      <c r="A944" t="s">
        <v>511</v>
      </c>
      <c r="B944">
        <v>2.7481149999999999</v>
      </c>
      <c r="C944" t="s">
        <v>8</v>
      </c>
      <c r="D944" t="s">
        <v>512</v>
      </c>
      <c r="E944" t="s">
        <v>111</v>
      </c>
      <c r="F944" t="s">
        <v>513</v>
      </c>
      <c r="G944">
        <v>92204027</v>
      </c>
      <c r="H944">
        <v>92204048</v>
      </c>
      <c r="I944" t="s">
        <v>51</v>
      </c>
    </row>
    <row r="945" spans="1:9">
      <c r="A945" t="s">
        <v>2651</v>
      </c>
      <c r="B945">
        <v>2.7472759999999998</v>
      </c>
      <c r="C945" t="s">
        <v>8</v>
      </c>
      <c r="D945" t="s">
        <v>2652</v>
      </c>
      <c r="E945" t="s">
        <v>228</v>
      </c>
      <c r="F945" t="s">
        <v>2653</v>
      </c>
      <c r="G945">
        <v>56245577</v>
      </c>
      <c r="H945">
        <v>56245598</v>
      </c>
      <c r="I945" t="s">
        <v>12</v>
      </c>
    </row>
    <row r="946" spans="1:9">
      <c r="A946" t="s">
        <v>865</v>
      </c>
      <c r="B946">
        <v>2.746909</v>
      </c>
      <c r="C946" t="s">
        <v>14</v>
      </c>
      <c r="D946" t="s">
        <v>866</v>
      </c>
      <c r="E946" t="s">
        <v>57</v>
      </c>
      <c r="F946" t="s">
        <v>867</v>
      </c>
      <c r="G946" s="2">
        <v>160000000</v>
      </c>
      <c r="H946" s="2">
        <v>160000000</v>
      </c>
      <c r="I946" t="s">
        <v>12</v>
      </c>
    </row>
    <row r="947" spans="1:9">
      <c r="A947" t="s">
        <v>6419</v>
      </c>
      <c r="B947">
        <v>2.7468910000000002</v>
      </c>
      <c r="C947" t="s">
        <v>8</v>
      </c>
      <c r="D947" t="s">
        <v>6420</v>
      </c>
      <c r="E947" t="s">
        <v>122</v>
      </c>
      <c r="F947" t="s">
        <v>6421</v>
      </c>
      <c r="G947">
        <v>44207810</v>
      </c>
      <c r="H947">
        <v>44207834</v>
      </c>
      <c r="I947" t="s">
        <v>51</v>
      </c>
    </row>
    <row r="948" spans="1:9">
      <c r="A948" t="s">
        <v>5096</v>
      </c>
      <c r="B948">
        <v>2.7454730000000001</v>
      </c>
      <c r="C948" t="s">
        <v>8</v>
      </c>
      <c r="D948" t="s">
        <v>5097</v>
      </c>
      <c r="E948" t="s">
        <v>189</v>
      </c>
      <c r="F948" t="s">
        <v>5098</v>
      </c>
      <c r="G948">
        <v>57390180</v>
      </c>
      <c r="H948">
        <v>57390202</v>
      </c>
      <c r="I948" t="s">
        <v>12</v>
      </c>
    </row>
    <row r="949" spans="1:9">
      <c r="A949" t="s">
        <v>7598</v>
      </c>
      <c r="B949">
        <v>2.745317</v>
      </c>
      <c r="C949" t="s">
        <v>14</v>
      </c>
      <c r="D949" t="s">
        <v>7599</v>
      </c>
      <c r="E949" t="s">
        <v>111</v>
      </c>
      <c r="F949" t="s">
        <v>7600</v>
      </c>
      <c r="G949" s="2">
        <v>100000000</v>
      </c>
      <c r="H949" s="2">
        <v>100000000</v>
      </c>
      <c r="I949" t="s">
        <v>51</v>
      </c>
    </row>
    <row r="950" spans="1:9">
      <c r="A950" t="s">
        <v>1732</v>
      </c>
      <c r="B950">
        <v>2.7448929999999998</v>
      </c>
      <c r="C950" t="s">
        <v>8</v>
      </c>
      <c r="D950" t="s">
        <v>1733</v>
      </c>
      <c r="E950" t="s">
        <v>10</v>
      </c>
      <c r="F950" t="s">
        <v>1734</v>
      </c>
      <c r="G950">
        <v>18573350</v>
      </c>
      <c r="H950">
        <v>18573371</v>
      </c>
      <c r="I950" t="s">
        <v>12</v>
      </c>
    </row>
    <row r="951" spans="1:9">
      <c r="A951" t="s">
        <v>4535</v>
      </c>
      <c r="B951">
        <v>2.7444579999999998</v>
      </c>
      <c r="C951" t="s">
        <v>8</v>
      </c>
      <c r="D951" t="s">
        <v>4536</v>
      </c>
      <c r="E951" t="s">
        <v>122</v>
      </c>
      <c r="F951" t="s">
        <v>4537</v>
      </c>
      <c r="G951">
        <v>42514208</v>
      </c>
      <c r="H951">
        <v>42514229</v>
      </c>
      <c r="I951" t="s">
        <v>12</v>
      </c>
    </row>
    <row r="952" spans="1:9">
      <c r="A952" t="s">
        <v>472</v>
      </c>
      <c r="B952">
        <v>2.7430430000000001</v>
      </c>
      <c r="C952" t="s">
        <v>8</v>
      </c>
      <c r="D952" t="s">
        <v>473</v>
      </c>
      <c r="E952" t="s">
        <v>228</v>
      </c>
      <c r="F952" t="s">
        <v>474</v>
      </c>
      <c r="G952">
        <v>24203148</v>
      </c>
      <c r="H952">
        <v>24203168</v>
      </c>
      <c r="I952" t="s">
        <v>12</v>
      </c>
    </row>
    <row r="953" spans="1:9">
      <c r="A953" t="s">
        <v>1609</v>
      </c>
      <c r="B953">
        <v>2.7428669999999999</v>
      </c>
      <c r="C953" t="s">
        <v>8</v>
      </c>
      <c r="D953" t="s">
        <v>1610</v>
      </c>
      <c r="E953" t="s">
        <v>88</v>
      </c>
      <c r="F953" t="s">
        <v>1611</v>
      </c>
      <c r="G953" s="2">
        <v>249000000</v>
      </c>
      <c r="H953" s="2">
        <v>249000000</v>
      </c>
      <c r="I953" t="s">
        <v>12</v>
      </c>
    </row>
    <row r="954" spans="1:9">
      <c r="A954" t="s">
        <v>1723</v>
      </c>
      <c r="B954">
        <v>2.7426270000000001</v>
      </c>
      <c r="C954" t="s">
        <v>8</v>
      </c>
      <c r="D954" t="s">
        <v>1724</v>
      </c>
      <c r="E954" t="s">
        <v>196</v>
      </c>
      <c r="F954" t="s">
        <v>1725</v>
      </c>
      <c r="G954">
        <v>95072961</v>
      </c>
      <c r="H954">
        <v>95072982</v>
      </c>
      <c r="I954" t="s">
        <v>51</v>
      </c>
    </row>
    <row r="955" spans="1:9">
      <c r="A955" t="s">
        <v>2116</v>
      </c>
      <c r="B955">
        <v>2.742016</v>
      </c>
      <c r="C955" t="s">
        <v>8</v>
      </c>
      <c r="D955" t="s">
        <v>2117</v>
      </c>
      <c r="E955" t="s">
        <v>111</v>
      </c>
      <c r="F955" t="s">
        <v>2118</v>
      </c>
      <c r="G955">
        <v>98881700</v>
      </c>
      <c r="H955">
        <v>98881723</v>
      </c>
      <c r="I955" t="s">
        <v>12</v>
      </c>
    </row>
    <row r="956" spans="1:9">
      <c r="A956" t="s">
        <v>817</v>
      </c>
      <c r="B956">
        <v>2.7414329999999998</v>
      </c>
      <c r="C956" t="s">
        <v>8</v>
      </c>
      <c r="D956" t="s">
        <v>818</v>
      </c>
      <c r="E956" t="s">
        <v>111</v>
      </c>
      <c r="F956" t="s">
        <v>819</v>
      </c>
      <c r="G956" s="2">
        <v>158000000</v>
      </c>
      <c r="H956" s="2">
        <v>158000000</v>
      </c>
      <c r="I956" t="s">
        <v>51</v>
      </c>
    </row>
    <row r="957" spans="1:9">
      <c r="A957" t="s">
        <v>4211</v>
      </c>
      <c r="B957">
        <v>2.740999</v>
      </c>
      <c r="C957" t="s">
        <v>8</v>
      </c>
      <c r="D957" t="s">
        <v>4212</v>
      </c>
      <c r="E957" t="s">
        <v>129</v>
      </c>
      <c r="F957" t="s">
        <v>4213</v>
      </c>
      <c r="G957" s="2">
        <v>213000000</v>
      </c>
      <c r="H957" s="2">
        <v>213000000</v>
      </c>
      <c r="I957" t="s">
        <v>51</v>
      </c>
    </row>
    <row r="958" spans="1:9">
      <c r="A958" t="s">
        <v>2927</v>
      </c>
      <c r="B958">
        <v>2.7402510000000002</v>
      </c>
      <c r="C958" t="s">
        <v>8</v>
      </c>
      <c r="D958" t="s">
        <v>2928</v>
      </c>
      <c r="E958" t="s">
        <v>64</v>
      </c>
      <c r="F958" t="s">
        <v>2929</v>
      </c>
      <c r="G958" s="2">
        <v>123000000</v>
      </c>
      <c r="H958" s="2">
        <v>123000000</v>
      </c>
      <c r="I958" t="s">
        <v>51</v>
      </c>
    </row>
    <row r="959" spans="1:9">
      <c r="A959" t="s">
        <v>4739</v>
      </c>
      <c r="B959">
        <v>2.7396910000000001</v>
      </c>
      <c r="C959" t="s">
        <v>8</v>
      </c>
      <c r="D959" t="s">
        <v>4740</v>
      </c>
      <c r="E959" t="s">
        <v>39</v>
      </c>
      <c r="F959" t="s">
        <v>4741</v>
      </c>
      <c r="G959">
        <v>53734929</v>
      </c>
      <c r="H959">
        <v>53734949</v>
      </c>
      <c r="I959" t="s">
        <v>12</v>
      </c>
    </row>
    <row r="960" spans="1:9">
      <c r="A960" t="s">
        <v>535</v>
      </c>
      <c r="B960">
        <v>2.7395299999999998</v>
      </c>
      <c r="C960" t="s">
        <v>8</v>
      </c>
      <c r="D960" t="s">
        <v>536</v>
      </c>
      <c r="E960" t="s">
        <v>111</v>
      </c>
      <c r="F960" t="s">
        <v>537</v>
      </c>
      <c r="G960" s="2">
        <v>128000000</v>
      </c>
      <c r="H960" s="2">
        <v>128000000</v>
      </c>
      <c r="I960" t="s">
        <v>12</v>
      </c>
    </row>
    <row r="961" spans="1:9">
      <c r="A961" t="s">
        <v>5741</v>
      </c>
      <c r="B961">
        <v>2.7391549999999998</v>
      </c>
      <c r="C961" t="s">
        <v>8</v>
      </c>
      <c r="D961" t="s">
        <v>5742</v>
      </c>
      <c r="E961" t="s">
        <v>122</v>
      </c>
      <c r="F961" t="s">
        <v>5743</v>
      </c>
      <c r="G961">
        <v>66787132</v>
      </c>
      <c r="H961">
        <v>66787153</v>
      </c>
      <c r="I961" t="s">
        <v>12</v>
      </c>
    </row>
    <row r="962" spans="1:9">
      <c r="A962" t="s">
        <v>4847</v>
      </c>
      <c r="B962">
        <v>2.738874</v>
      </c>
      <c r="C962" t="s">
        <v>8</v>
      </c>
      <c r="D962" t="s">
        <v>4848</v>
      </c>
      <c r="E962" t="s">
        <v>39</v>
      </c>
      <c r="F962" t="s">
        <v>4849</v>
      </c>
      <c r="G962">
        <v>53711054</v>
      </c>
      <c r="H962">
        <v>53711074</v>
      </c>
      <c r="I962" t="s">
        <v>12</v>
      </c>
    </row>
    <row r="963" spans="1:9">
      <c r="A963" t="s">
        <v>1984</v>
      </c>
      <c r="B963">
        <v>2.7385730000000001</v>
      </c>
      <c r="C963" t="s">
        <v>14</v>
      </c>
      <c r="D963" t="s">
        <v>1985</v>
      </c>
      <c r="E963" t="s">
        <v>78</v>
      </c>
      <c r="F963" t="s">
        <v>1986</v>
      </c>
      <c r="G963">
        <v>75335108</v>
      </c>
      <c r="H963">
        <v>75335127</v>
      </c>
      <c r="I963" t="s">
        <v>51</v>
      </c>
    </row>
    <row r="964" spans="1:9">
      <c r="A964" t="s">
        <v>658</v>
      </c>
      <c r="B964">
        <v>2.7383549999999999</v>
      </c>
      <c r="C964" t="s">
        <v>8</v>
      </c>
      <c r="D964" t="s">
        <v>659</v>
      </c>
      <c r="E964" t="s">
        <v>189</v>
      </c>
      <c r="F964" t="s">
        <v>660</v>
      </c>
      <c r="G964">
        <v>52148988</v>
      </c>
      <c r="H964">
        <v>52149009</v>
      </c>
      <c r="I964" t="s">
        <v>12</v>
      </c>
    </row>
    <row r="965" spans="1:9">
      <c r="A965" t="s">
        <v>3929</v>
      </c>
      <c r="B965">
        <v>2.7382080000000002</v>
      </c>
      <c r="C965" t="s">
        <v>8</v>
      </c>
      <c r="D965" t="s">
        <v>3930</v>
      </c>
      <c r="E965" t="s">
        <v>228</v>
      </c>
      <c r="F965" t="s">
        <v>3931</v>
      </c>
      <c r="G965">
        <v>76868988</v>
      </c>
      <c r="H965">
        <v>76869009</v>
      </c>
      <c r="I965" t="s">
        <v>12</v>
      </c>
    </row>
    <row r="966" spans="1:9">
      <c r="A966" t="s">
        <v>6050</v>
      </c>
      <c r="B966">
        <v>2.7376619999999998</v>
      </c>
      <c r="C966" t="s">
        <v>8</v>
      </c>
      <c r="D966" t="s">
        <v>6051</v>
      </c>
      <c r="E966" t="s">
        <v>10</v>
      </c>
      <c r="F966" t="s">
        <v>6052</v>
      </c>
      <c r="G966" s="2">
        <v>137000000</v>
      </c>
      <c r="H966" s="2">
        <v>137000000</v>
      </c>
      <c r="I966" t="s">
        <v>51</v>
      </c>
    </row>
    <row r="967" spans="1:9">
      <c r="A967" t="s">
        <v>3371</v>
      </c>
      <c r="B967">
        <v>2.7367300000000001</v>
      </c>
      <c r="C967" t="s">
        <v>8</v>
      </c>
      <c r="D967" t="s">
        <v>3372</v>
      </c>
      <c r="E967" t="s">
        <v>142</v>
      </c>
      <c r="F967" t="s">
        <v>3373</v>
      </c>
      <c r="G967">
        <v>35926863</v>
      </c>
      <c r="H967">
        <v>35926884</v>
      </c>
      <c r="I967" t="s">
        <v>12</v>
      </c>
    </row>
    <row r="968" spans="1:9">
      <c r="A968" t="s">
        <v>934</v>
      </c>
      <c r="B968">
        <v>2.7359819999999999</v>
      </c>
      <c r="C968" t="s">
        <v>8</v>
      </c>
      <c r="D968" t="s">
        <v>935</v>
      </c>
      <c r="E968" t="s">
        <v>88</v>
      </c>
      <c r="F968" t="s">
        <v>936</v>
      </c>
      <c r="G968">
        <v>71067642</v>
      </c>
      <c r="H968">
        <v>71067663</v>
      </c>
      <c r="I968" t="s">
        <v>51</v>
      </c>
    </row>
    <row r="969" spans="1:9">
      <c r="A969" t="s">
        <v>5702</v>
      </c>
      <c r="B969">
        <v>2.735824</v>
      </c>
      <c r="C969" t="s">
        <v>8</v>
      </c>
      <c r="D969" t="s">
        <v>5703</v>
      </c>
      <c r="E969" t="s">
        <v>164</v>
      </c>
      <c r="F969" t="s">
        <v>5704</v>
      </c>
      <c r="G969">
        <v>65471153</v>
      </c>
      <c r="H969">
        <v>65471174</v>
      </c>
      <c r="I969" t="s">
        <v>12</v>
      </c>
    </row>
    <row r="970" spans="1:9">
      <c r="A970" t="s">
        <v>7376</v>
      </c>
      <c r="B970">
        <v>2.7358020000000001</v>
      </c>
      <c r="C970" t="s">
        <v>8</v>
      </c>
      <c r="D970" t="s">
        <v>7377</v>
      </c>
      <c r="E970" t="s">
        <v>292</v>
      </c>
      <c r="F970" t="s">
        <v>7378</v>
      </c>
      <c r="G970">
        <v>47652679</v>
      </c>
      <c r="H970">
        <v>47652702</v>
      </c>
      <c r="I970" t="s">
        <v>12</v>
      </c>
    </row>
    <row r="971" spans="1:9">
      <c r="A971" t="s">
        <v>856</v>
      </c>
      <c r="B971">
        <v>2.7346370000000002</v>
      </c>
      <c r="C971" t="s">
        <v>14</v>
      </c>
      <c r="D971" t="s">
        <v>857</v>
      </c>
      <c r="E971" t="s">
        <v>57</v>
      </c>
      <c r="F971" t="s">
        <v>858</v>
      </c>
      <c r="G971" s="2">
        <v>160000000</v>
      </c>
      <c r="H971" s="2">
        <v>160000000</v>
      </c>
      <c r="I971" t="s">
        <v>12</v>
      </c>
    </row>
    <row r="972" spans="1:9">
      <c r="A972" t="s">
        <v>6845</v>
      </c>
      <c r="B972">
        <v>2.733803</v>
      </c>
      <c r="C972" t="s">
        <v>8</v>
      </c>
      <c r="D972" t="s">
        <v>6846</v>
      </c>
      <c r="E972" t="s">
        <v>10</v>
      </c>
      <c r="F972" t="s">
        <v>6847</v>
      </c>
      <c r="G972" s="2">
        <v>130000000</v>
      </c>
      <c r="H972" s="2">
        <v>130000000</v>
      </c>
      <c r="I972" t="s">
        <v>12</v>
      </c>
    </row>
    <row r="973" spans="1:9">
      <c r="A973" t="s">
        <v>3149</v>
      </c>
      <c r="B973">
        <v>2.7326730000000001</v>
      </c>
      <c r="C973" t="s">
        <v>8</v>
      </c>
      <c r="D973" t="s">
        <v>3150</v>
      </c>
      <c r="E973" t="s">
        <v>292</v>
      </c>
      <c r="F973" t="s">
        <v>3151</v>
      </c>
      <c r="G973">
        <v>76573572</v>
      </c>
      <c r="H973">
        <v>76573593</v>
      </c>
      <c r="I973" t="s">
        <v>12</v>
      </c>
    </row>
    <row r="974" spans="1:9">
      <c r="A974" t="s">
        <v>5501</v>
      </c>
      <c r="B974">
        <v>2.7316780000000001</v>
      </c>
      <c r="C974" t="s">
        <v>8</v>
      </c>
      <c r="D974" t="s">
        <v>5502</v>
      </c>
      <c r="E974" t="s">
        <v>196</v>
      </c>
      <c r="F974" t="s">
        <v>5503</v>
      </c>
      <c r="G974">
        <v>11035257</v>
      </c>
      <c r="H974">
        <v>11035279</v>
      </c>
      <c r="I974" t="s">
        <v>51</v>
      </c>
    </row>
    <row r="975" spans="1:9">
      <c r="A975" t="s">
        <v>3833</v>
      </c>
      <c r="B975">
        <v>2.731519</v>
      </c>
      <c r="C975" t="s">
        <v>8</v>
      </c>
      <c r="D975" t="s">
        <v>3834</v>
      </c>
      <c r="E975" t="s">
        <v>64</v>
      </c>
      <c r="F975" t="s">
        <v>3835</v>
      </c>
      <c r="G975" s="2">
        <v>121000000</v>
      </c>
      <c r="H975" s="2">
        <v>121000000</v>
      </c>
      <c r="I975" t="s">
        <v>12</v>
      </c>
    </row>
    <row r="976" spans="1:9">
      <c r="A976" t="s">
        <v>5654</v>
      </c>
      <c r="B976">
        <v>2.7311040000000002</v>
      </c>
      <c r="C976" t="s">
        <v>8</v>
      </c>
      <c r="D976" t="s">
        <v>5655</v>
      </c>
      <c r="E976" t="s">
        <v>64</v>
      </c>
      <c r="F976" t="s">
        <v>5656</v>
      </c>
      <c r="G976">
        <v>12915882</v>
      </c>
      <c r="H976">
        <v>12915904</v>
      </c>
      <c r="I976" t="s">
        <v>12</v>
      </c>
    </row>
    <row r="977" spans="1:9">
      <c r="A977" t="s">
        <v>4289</v>
      </c>
      <c r="B977">
        <v>2.7302949999999999</v>
      </c>
      <c r="C977" t="s">
        <v>8</v>
      </c>
      <c r="D977" t="s">
        <v>4290</v>
      </c>
      <c r="E977" t="s">
        <v>57</v>
      </c>
      <c r="F977" t="s">
        <v>4291</v>
      </c>
      <c r="G977">
        <v>48644201</v>
      </c>
      <c r="H977">
        <v>48644223</v>
      </c>
      <c r="I977" t="s">
        <v>51</v>
      </c>
    </row>
    <row r="978" spans="1:9">
      <c r="A978" t="s">
        <v>1930</v>
      </c>
      <c r="B978">
        <v>2.7296619999999998</v>
      </c>
      <c r="C978" t="s">
        <v>8</v>
      </c>
      <c r="D978" t="s">
        <v>1931</v>
      </c>
      <c r="E978" t="s">
        <v>10</v>
      </c>
      <c r="F978" t="s">
        <v>1932</v>
      </c>
      <c r="G978" s="2">
        <v>109000000</v>
      </c>
      <c r="H978" s="2">
        <v>109000000</v>
      </c>
      <c r="I978" t="s">
        <v>51</v>
      </c>
    </row>
    <row r="979" spans="1:9">
      <c r="A979" t="s">
        <v>6872</v>
      </c>
      <c r="B979">
        <v>2.7295769999999999</v>
      </c>
      <c r="C979" t="s">
        <v>8</v>
      </c>
      <c r="D979" t="s">
        <v>6873</v>
      </c>
      <c r="E979" t="s">
        <v>228</v>
      </c>
      <c r="F979" t="s">
        <v>6874</v>
      </c>
      <c r="G979">
        <v>17092</v>
      </c>
      <c r="H979">
        <v>17114</v>
      </c>
      <c r="I979" t="s">
        <v>51</v>
      </c>
    </row>
    <row r="980" spans="1:9">
      <c r="A980" t="s">
        <v>7004</v>
      </c>
      <c r="B980">
        <v>2.729168</v>
      </c>
      <c r="C980" t="s">
        <v>8</v>
      </c>
      <c r="D980" t="s">
        <v>7005</v>
      </c>
      <c r="E980" t="s">
        <v>142</v>
      </c>
      <c r="F980" t="s">
        <v>7006</v>
      </c>
      <c r="G980">
        <v>74840681</v>
      </c>
      <c r="H980">
        <v>74840702</v>
      </c>
      <c r="I980" t="s">
        <v>51</v>
      </c>
    </row>
    <row r="981" spans="1:9">
      <c r="A981" t="s">
        <v>1882</v>
      </c>
      <c r="B981">
        <v>2.7277290000000001</v>
      </c>
      <c r="C981" t="s">
        <v>8</v>
      </c>
      <c r="D981" t="s">
        <v>1883</v>
      </c>
      <c r="E981" t="s">
        <v>39</v>
      </c>
      <c r="F981" t="s">
        <v>1884</v>
      </c>
      <c r="G981">
        <v>18386607</v>
      </c>
      <c r="H981">
        <v>18386627</v>
      </c>
      <c r="I981" t="s">
        <v>12</v>
      </c>
    </row>
    <row r="982" spans="1:9">
      <c r="A982" t="s">
        <v>592</v>
      </c>
      <c r="B982">
        <v>2.7274880000000001</v>
      </c>
      <c r="C982" t="s">
        <v>8</v>
      </c>
      <c r="D982" t="s">
        <v>593</v>
      </c>
      <c r="E982" t="s">
        <v>129</v>
      </c>
      <c r="F982" t="s">
        <v>594</v>
      </c>
      <c r="G982">
        <v>25328689</v>
      </c>
      <c r="H982">
        <v>25328707</v>
      </c>
      <c r="I982" t="s">
        <v>51</v>
      </c>
    </row>
    <row r="983" spans="1:9">
      <c r="A983" t="s">
        <v>4085</v>
      </c>
      <c r="B983">
        <v>2.726648</v>
      </c>
      <c r="C983" t="s">
        <v>8</v>
      </c>
      <c r="D983" t="s">
        <v>4086</v>
      </c>
      <c r="E983" t="s">
        <v>39</v>
      </c>
      <c r="F983" t="s">
        <v>4087</v>
      </c>
      <c r="G983">
        <v>49888177</v>
      </c>
      <c r="H983">
        <v>49888198</v>
      </c>
      <c r="I983" t="s">
        <v>12</v>
      </c>
    </row>
    <row r="984" spans="1:9">
      <c r="A984" t="s">
        <v>345</v>
      </c>
      <c r="B984">
        <v>2.7248570000000001</v>
      </c>
      <c r="C984" t="s">
        <v>8</v>
      </c>
      <c r="D984" t="s">
        <v>346</v>
      </c>
      <c r="E984" t="s">
        <v>118</v>
      </c>
      <c r="F984" t="s">
        <v>347</v>
      </c>
      <c r="G984">
        <v>68759335</v>
      </c>
      <c r="H984">
        <v>68759358</v>
      </c>
      <c r="I984" t="s">
        <v>12</v>
      </c>
    </row>
    <row r="985" spans="1:9">
      <c r="A985" t="s">
        <v>4919</v>
      </c>
      <c r="B985">
        <v>2.723821</v>
      </c>
      <c r="C985" t="s">
        <v>8</v>
      </c>
      <c r="D985" t="s">
        <v>4920</v>
      </c>
      <c r="E985" t="s">
        <v>129</v>
      </c>
      <c r="F985" t="s">
        <v>4921</v>
      </c>
      <c r="G985">
        <v>35471420</v>
      </c>
      <c r="H985">
        <v>35471439</v>
      </c>
      <c r="I985" t="s">
        <v>12</v>
      </c>
    </row>
    <row r="986" spans="1:9">
      <c r="A986" t="s">
        <v>2089</v>
      </c>
      <c r="B986">
        <v>2.7228840000000001</v>
      </c>
      <c r="C986" t="s">
        <v>8</v>
      </c>
      <c r="D986" t="s">
        <v>2090</v>
      </c>
      <c r="E986" t="s">
        <v>142</v>
      </c>
      <c r="F986" t="s">
        <v>2091</v>
      </c>
      <c r="G986">
        <v>88611894</v>
      </c>
      <c r="H986">
        <v>88611915</v>
      </c>
      <c r="I986" t="s">
        <v>51</v>
      </c>
    </row>
    <row r="987" spans="1:9">
      <c r="A987" t="s">
        <v>1114</v>
      </c>
      <c r="B987">
        <v>2.7224379999999999</v>
      </c>
      <c r="C987" t="s">
        <v>8</v>
      </c>
      <c r="D987" t="s">
        <v>1115</v>
      </c>
      <c r="E987" t="s">
        <v>88</v>
      </c>
      <c r="F987" t="s">
        <v>1116</v>
      </c>
      <c r="G987">
        <v>1167124</v>
      </c>
      <c r="H987">
        <v>1167145</v>
      </c>
      <c r="I987" t="s">
        <v>12</v>
      </c>
    </row>
    <row r="988" spans="1:9">
      <c r="A988" t="s">
        <v>4727</v>
      </c>
      <c r="B988">
        <v>2.7211690000000002</v>
      </c>
      <c r="C988" t="s">
        <v>8</v>
      </c>
      <c r="D988" t="s">
        <v>4728</v>
      </c>
      <c r="E988" t="s">
        <v>39</v>
      </c>
      <c r="F988" t="s">
        <v>4729</v>
      </c>
      <c r="G988">
        <v>53739348</v>
      </c>
      <c r="H988">
        <v>53739367</v>
      </c>
      <c r="I988" t="s">
        <v>12</v>
      </c>
    </row>
    <row r="989" spans="1:9">
      <c r="A989" t="s">
        <v>2441</v>
      </c>
      <c r="B989">
        <v>2.7207029999999999</v>
      </c>
      <c r="C989" t="s">
        <v>8</v>
      </c>
      <c r="D989" t="s">
        <v>2442</v>
      </c>
      <c r="E989" t="s">
        <v>39</v>
      </c>
      <c r="F989" t="s">
        <v>2443</v>
      </c>
      <c r="G989">
        <v>53788710</v>
      </c>
      <c r="H989">
        <v>53788731</v>
      </c>
      <c r="I989" t="s">
        <v>12</v>
      </c>
    </row>
    <row r="990" spans="1:9">
      <c r="A990" t="s">
        <v>120</v>
      </c>
      <c r="B990">
        <v>2.7196539999999998</v>
      </c>
      <c r="C990" t="s">
        <v>8</v>
      </c>
      <c r="D990" t="s">
        <v>121</v>
      </c>
      <c r="E990" t="s">
        <v>122</v>
      </c>
      <c r="F990" t="s">
        <v>123</v>
      </c>
      <c r="G990">
        <v>48579864</v>
      </c>
      <c r="H990">
        <v>48579885</v>
      </c>
      <c r="I990" t="s">
        <v>51</v>
      </c>
    </row>
    <row r="991" spans="1:9">
      <c r="A991" t="s">
        <v>2849</v>
      </c>
      <c r="B991">
        <v>2.7196310000000001</v>
      </c>
      <c r="C991" t="s">
        <v>8</v>
      </c>
      <c r="D991" t="s">
        <v>2850</v>
      </c>
      <c r="E991" t="s">
        <v>95</v>
      </c>
      <c r="F991" t="s">
        <v>2851</v>
      </c>
      <c r="G991">
        <v>31936112</v>
      </c>
      <c r="H991">
        <v>31936127</v>
      </c>
      <c r="I991" t="s">
        <v>51</v>
      </c>
    </row>
    <row r="992" spans="1:9">
      <c r="A992" t="s">
        <v>481</v>
      </c>
      <c r="B992">
        <v>2.7192789999999998</v>
      </c>
      <c r="C992" t="s">
        <v>8</v>
      </c>
      <c r="D992" t="s">
        <v>482</v>
      </c>
      <c r="E992" t="s">
        <v>49</v>
      </c>
      <c r="F992" t="s">
        <v>483</v>
      </c>
      <c r="G992" s="2">
        <v>118000000</v>
      </c>
      <c r="H992" s="2">
        <v>118000000</v>
      </c>
      <c r="I992" t="s">
        <v>12</v>
      </c>
    </row>
    <row r="993" spans="1:9">
      <c r="A993" t="s">
        <v>4511</v>
      </c>
      <c r="B993">
        <v>2.719061</v>
      </c>
      <c r="C993" t="s">
        <v>8</v>
      </c>
      <c r="D993" t="s">
        <v>4512</v>
      </c>
      <c r="E993" t="s">
        <v>142</v>
      </c>
      <c r="F993" t="s">
        <v>4513</v>
      </c>
      <c r="G993">
        <v>89883987</v>
      </c>
      <c r="H993">
        <v>89884010</v>
      </c>
      <c r="I993" t="s">
        <v>51</v>
      </c>
    </row>
    <row r="994" spans="1:9">
      <c r="A994" t="s">
        <v>21</v>
      </c>
      <c r="B994">
        <v>2.7188810000000001</v>
      </c>
      <c r="C994" t="s">
        <v>8</v>
      </c>
      <c r="D994" t="s">
        <v>22</v>
      </c>
      <c r="E994" t="s">
        <v>19</v>
      </c>
      <c r="F994" t="s">
        <v>23</v>
      </c>
      <c r="G994">
        <v>46113691</v>
      </c>
      <c r="H994">
        <v>46113712</v>
      </c>
      <c r="I994" t="s">
        <v>12</v>
      </c>
    </row>
    <row r="995" spans="1:9">
      <c r="A995" t="s">
        <v>3983</v>
      </c>
      <c r="B995">
        <v>2.7187109999999999</v>
      </c>
      <c r="C995" t="s">
        <v>8</v>
      </c>
      <c r="D995" t="s">
        <v>3984</v>
      </c>
      <c r="E995" t="s">
        <v>122</v>
      </c>
      <c r="F995" t="s">
        <v>3985</v>
      </c>
      <c r="G995">
        <v>59366092</v>
      </c>
      <c r="H995">
        <v>59366113</v>
      </c>
      <c r="I995" t="s">
        <v>12</v>
      </c>
    </row>
    <row r="996" spans="1:9">
      <c r="A996" t="s">
        <v>2389</v>
      </c>
      <c r="B996">
        <v>2.717473</v>
      </c>
      <c r="C996" t="s">
        <v>8</v>
      </c>
      <c r="D996" t="s">
        <v>2390</v>
      </c>
      <c r="E996" t="s">
        <v>164</v>
      </c>
      <c r="F996" t="s">
        <v>2391</v>
      </c>
      <c r="G996" s="2">
        <v>101000000</v>
      </c>
      <c r="H996" s="2">
        <v>101000000</v>
      </c>
      <c r="I996" t="s">
        <v>12</v>
      </c>
    </row>
    <row r="997" spans="1:9">
      <c r="A997" t="s">
        <v>6086</v>
      </c>
      <c r="B997">
        <v>2.7171110000000001</v>
      </c>
      <c r="C997" t="s">
        <v>8</v>
      </c>
      <c r="D997" t="s">
        <v>6087</v>
      </c>
      <c r="E997" t="s">
        <v>88</v>
      </c>
      <c r="F997" t="s">
        <v>6088</v>
      </c>
      <c r="G997">
        <v>12578996</v>
      </c>
      <c r="H997">
        <v>12579018</v>
      </c>
      <c r="I997" t="s">
        <v>51</v>
      </c>
    </row>
    <row r="998" spans="1:9">
      <c r="A998" t="s">
        <v>408</v>
      </c>
      <c r="B998">
        <v>2.7163499999999998</v>
      </c>
      <c r="C998" t="s">
        <v>8</v>
      </c>
      <c r="D998" t="s">
        <v>409</v>
      </c>
      <c r="E998" t="s">
        <v>142</v>
      </c>
      <c r="F998" t="s">
        <v>410</v>
      </c>
      <c r="G998">
        <v>52277131</v>
      </c>
      <c r="H998">
        <v>52277152</v>
      </c>
      <c r="I998" t="s">
        <v>51</v>
      </c>
    </row>
    <row r="999" spans="1:9">
      <c r="A999" t="s">
        <v>1705</v>
      </c>
      <c r="B999">
        <v>2.7162730000000002</v>
      </c>
      <c r="C999" t="s">
        <v>8</v>
      </c>
      <c r="D999" t="s">
        <v>1706</v>
      </c>
      <c r="E999" t="s">
        <v>111</v>
      </c>
      <c r="F999" t="s">
        <v>1707</v>
      </c>
      <c r="G999">
        <v>57405030</v>
      </c>
      <c r="H999">
        <v>57405053</v>
      </c>
      <c r="I999" t="s">
        <v>12</v>
      </c>
    </row>
    <row r="1000" spans="1:9">
      <c r="A1000" t="s">
        <v>5882</v>
      </c>
      <c r="B1000">
        <v>2.7152289999999999</v>
      </c>
      <c r="C1000" t="s">
        <v>8</v>
      </c>
      <c r="D1000" t="s">
        <v>5883</v>
      </c>
      <c r="E1000" t="s">
        <v>228</v>
      </c>
      <c r="F1000" t="s">
        <v>5884</v>
      </c>
      <c r="G1000">
        <v>18344053</v>
      </c>
      <c r="H1000">
        <v>18344075</v>
      </c>
      <c r="I1000" t="s">
        <v>51</v>
      </c>
    </row>
    <row r="1001" spans="1:9">
      <c r="A1001" t="s">
        <v>1054</v>
      </c>
      <c r="B1001">
        <v>2.7151260000000002</v>
      </c>
      <c r="C1001" t="s">
        <v>8</v>
      </c>
      <c r="D1001" t="s">
        <v>1055</v>
      </c>
      <c r="E1001" t="s">
        <v>122</v>
      </c>
      <c r="F1001" t="s">
        <v>1056</v>
      </c>
      <c r="G1001">
        <v>48632532</v>
      </c>
      <c r="H1001">
        <v>48632553</v>
      </c>
      <c r="I1001" t="s">
        <v>51</v>
      </c>
    </row>
    <row r="1002" spans="1:9">
      <c r="A1002" t="s">
        <v>1588</v>
      </c>
      <c r="B1002">
        <v>2.7128190000000001</v>
      </c>
      <c r="C1002" t="s">
        <v>8</v>
      </c>
      <c r="D1002" t="s">
        <v>1589</v>
      </c>
      <c r="E1002" t="s">
        <v>88</v>
      </c>
      <c r="F1002" t="s">
        <v>1590</v>
      </c>
      <c r="G1002" s="2">
        <v>172000000</v>
      </c>
      <c r="H1002" s="2">
        <v>172000000</v>
      </c>
      <c r="I1002" t="s">
        <v>12</v>
      </c>
    </row>
    <row r="1003" spans="1:9">
      <c r="A1003" t="s">
        <v>2834</v>
      </c>
      <c r="B1003">
        <v>2.7128070000000002</v>
      </c>
      <c r="C1003" t="s">
        <v>8</v>
      </c>
      <c r="D1003" t="s">
        <v>2835</v>
      </c>
      <c r="E1003" t="s">
        <v>292</v>
      </c>
      <c r="F1003" t="s">
        <v>2836</v>
      </c>
      <c r="G1003">
        <v>7460091</v>
      </c>
      <c r="H1003">
        <v>7460108</v>
      </c>
      <c r="I1003" t="s">
        <v>12</v>
      </c>
    </row>
    <row r="1004" spans="1:9">
      <c r="A1004" t="s">
        <v>6950</v>
      </c>
      <c r="B1004">
        <v>2.7113969999999998</v>
      </c>
      <c r="C1004" t="s">
        <v>8</v>
      </c>
      <c r="D1004" t="s">
        <v>6951</v>
      </c>
      <c r="E1004" t="s">
        <v>189</v>
      </c>
      <c r="F1004" t="s">
        <v>6952</v>
      </c>
      <c r="G1004">
        <v>33287263</v>
      </c>
      <c r="H1004">
        <v>33287284</v>
      </c>
      <c r="I1004" t="s">
        <v>51</v>
      </c>
    </row>
    <row r="1005" spans="1:9">
      <c r="A1005" t="s">
        <v>1276</v>
      </c>
      <c r="B1005">
        <v>2.7112189999999998</v>
      </c>
      <c r="C1005" t="s">
        <v>8</v>
      </c>
      <c r="D1005" t="s">
        <v>1277</v>
      </c>
      <c r="E1005" t="s">
        <v>10</v>
      </c>
      <c r="F1005" t="s">
        <v>1278</v>
      </c>
      <c r="G1005" s="2">
        <v>128000000</v>
      </c>
      <c r="H1005" s="2">
        <v>128000000</v>
      </c>
      <c r="I1005" t="s">
        <v>51</v>
      </c>
    </row>
    <row r="1006" spans="1:9">
      <c r="A1006" t="s">
        <v>17</v>
      </c>
      <c r="B1006">
        <v>2.710442</v>
      </c>
      <c r="C1006" t="s">
        <v>8</v>
      </c>
      <c r="D1006" t="s">
        <v>18</v>
      </c>
      <c r="E1006" t="s">
        <v>19</v>
      </c>
      <c r="F1006" t="s">
        <v>20</v>
      </c>
      <c r="G1006">
        <v>46113745</v>
      </c>
      <c r="H1006">
        <v>46113766</v>
      </c>
      <c r="I1006" t="s">
        <v>12</v>
      </c>
    </row>
    <row r="1007" spans="1:9">
      <c r="A1007" t="s">
        <v>2507</v>
      </c>
      <c r="B1007">
        <v>2.7102870000000001</v>
      </c>
      <c r="C1007" t="s">
        <v>8</v>
      </c>
      <c r="D1007" t="s">
        <v>2508</v>
      </c>
      <c r="E1007" t="s">
        <v>95</v>
      </c>
      <c r="F1007" t="s">
        <v>2509</v>
      </c>
      <c r="G1007" s="2">
        <v>170000000</v>
      </c>
      <c r="H1007" s="2">
        <v>170000000</v>
      </c>
      <c r="I1007" t="s">
        <v>12</v>
      </c>
    </row>
    <row r="1008" spans="1:9">
      <c r="A1008" t="s">
        <v>3395</v>
      </c>
      <c r="B1008">
        <v>2.7102179999999998</v>
      </c>
      <c r="C1008" t="s">
        <v>8</v>
      </c>
      <c r="D1008" t="s">
        <v>3396</v>
      </c>
      <c r="E1008" t="s">
        <v>228</v>
      </c>
      <c r="F1008" t="s">
        <v>3397</v>
      </c>
      <c r="G1008">
        <v>30503968</v>
      </c>
      <c r="H1008">
        <v>30503993</v>
      </c>
      <c r="I1008" t="s">
        <v>12</v>
      </c>
    </row>
    <row r="1009" spans="1:9">
      <c r="A1009" t="s">
        <v>1324</v>
      </c>
      <c r="B1009">
        <v>2.7097889999999998</v>
      </c>
      <c r="C1009" t="s">
        <v>8</v>
      </c>
      <c r="D1009" t="s">
        <v>1325</v>
      </c>
      <c r="E1009" t="s">
        <v>95</v>
      </c>
      <c r="F1009" t="s">
        <v>1326</v>
      </c>
      <c r="G1009">
        <v>93620710</v>
      </c>
      <c r="H1009">
        <v>93620730</v>
      </c>
      <c r="I1009" t="s">
        <v>51</v>
      </c>
    </row>
    <row r="1010" spans="1:9">
      <c r="A1010" t="s">
        <v>6875</v>
      </c>
      <c r="B1010">
        <v>2.7092749999999999</v>
      </c>
      <c r="C1010" t="s">
        <v>8</v>
      </c>
      <c r="D1010" t="s">
        <v>6876</v>
      </c>
      <c r="E1010" t="s">
        <v>78</v>
      </c>
      <c r="F1010" t="s">
        <v>6877</v>
      </c>
      <c r="G1010">
        <v>67045683</v>
      </c>
      <c r="H1010">
        <v>67045704</v>
      </c>
      <c r="I1010" t="s">
        <v>12</v>
      </c>
    </row>
    <row r="1011" spans="1:9">
      <c r="A1011" t="s">
        <v>7580</v>
      </c>
      <c r="B1011">
        <v>2.7088760000000001</v>
      </c>
      <c r="C1011" t="s">
        <v>8</v>
      </c>
      <c r="D1011" t="s">
        <v>7581</v>
      </c>
      <c r="E1011" t="s">
        <v>215</v>
      </c>
      <c r="F1011" t="s">
        <v>7582</v>
      </c>
      <c r="G1011">
        <v>39622153</v>
      </c>
      <c r="H1011">
        <v>39622172</v>
      </c>
      <c r="I1011" t="s">
        <v>51</v>
      </c>
    </row>
    <row r="1012" spans="1:9">
      <c r="A1012" t="s">
        <v>2254</v>
      </c>
      <c r="B1012">
        <v>2.7087080000000001</v>
      </c>
      <c r="C1012" t="s">
        <v>8</v>
      </c>
      <c r="D1012" t="s">
        <v>2255</v>
      </c>
      <c r="E1012" t="s">
        <v>95</v>
      </c>
      <c r="F1012" t="s">
        <v>2256</v>
      </c>
      <c r="G1012">
        <v>90016641</v>
      </c>
      <c r="H1012">
        <v>90016661</v>
      </c>
      <c r="I1012" t="s">
        <v>51</v>
      </c>
    </row>
    <row r="1013" spans="1:9">
      <c r="A1013" t="s">
        <v>2176</v>
      </c>
      <c r="B1013">
        <v>2.708542</v>
      </c>
      <c r="C1013" t="s">
        <v>8</v>
      </c>
      <c r="D1013" t="s">
        <v>2177</v>
      </c>
      <c r="E1013" t="s">
        <v>88</v>
      </c>
      <c r="F1013" t="s">
        <v>2178</v>
      </c>
      <c r="G1013" s="2">
        <v>228000000</v>
      </c>
      <c r="H1013" s="2">
        <v>228000000</v>
      </c>
      <c r="I1013" t="s">
        <v>12</v>
      </c>
    </row>
    <row r="1014" spans="1:9">
      <c r="A1014" t="s">
        <v>2924</v>
      </c>
      <c r="B1014">
        <v>2.7083789999999999</v>
      </c>
      <c r="C1014" t="s">
        <v>8</v>
      </c>
      <c r="D1014" t="s">
        <v>2925</v>
      </c>
      <c r="E1014" t="s">
        <v>64</v>
      </c>
      <c r="F1014" t="s">
        <v>2926</v>
      </c>
      <c r="G1014">
        <v>97995422</v>
      </c>
      <c r="H1014">
        <v>97995438</v>
      </c>
      <c r="I1014" t="s">
        <v>51</v>
      </c>
    </row>
    <row r="1015" spans="1:9">
      <c r="A1015" t="s">
        <v>69</v>
      </c>
      <c r="B1015">
        <v>2.7080890000000002</v>
      </c>
      <c r="C1015" t="s">
        <v>8</v>
      </c>
      <c r="D1015" t="s">
        <v>70</v>
      </c>
      <c r="E1015" t="s">
        <v>71</v>
      </c>
      <c r="F1015" t="s">
        <v>72</v>
      </c>
      <c r="G1015">
        <v>62554351</v>
      </c>
      <c r="H1015">
        <v>62554372</v>
      </c>
      <c r="I1015" t="s">
        <v>12</v>
      </c>
    </row>
    <row r="1016" spans="1:9">
      <c r="A1016" t="s">
        <v>4895</v>
      </c>
      <c r="B1016">
        <v>2.7066810000000001</v>
      </c>
      <c r="C1016" t="s">
        <v>8</v>
      </c>
      <c r="D1016" t="s">
        <v>4896</v>
      </c>
      <c r="E1016" t="s">
        <v>49</v>
      </c>
      <c r="F1016" t="s">
        <v>4897</v>
      </c>
      <c r="G1016">
        <v>74287126</v>
      </c>
      <c r="H1016">
        <v>74287147</v>
      </c>
      <c r="I1016" t="s">
        <v>51</v>
      </c>
    </row>
    <row r="1017" spans="1:9">
      <c r="A1017" t="s">
        <v>589</v>
      </c>
      <c r="B1017">
        <v>2.7065250000000001</v>
      </c>
      <c r="C1017" t="s">
        <v>8</v>
      </c>
      <c r="D1017" t="s">
        <v>590</v>
      </c>
      <c r="E1017" t="s">
        <v>129</v>
      </c>
      <c r="F1017" t="s">
        <v>591</v>
      </c>
      <c r="G1017">
        <v>25328651</v>
      </c>
      <c r="H1017">
        <v>25328674</v>
      </c>
      <c r="I1017" t="s">
        <v>51</v>
      </c>
    </row>
    <row r="1018" spans="1:9">
      <c r="A1018" t="s">
        <v>4157</v>
      </c>
      <c r="B1018">
        <v>2.706159</v>
      </c>
      <c r="C1018" t="s">
        <v>8</v>
      </c>
      <c r="D1018" t="s">
        <v>4158</v>
      </c>
      <c r="E1018" t="s">
        <v>19</v>
      </c>
      <c r="F1018" t="s">
        <v>4159</v>
      </c>
      <c r="G1018">
        <v>33436640</v>
      </c>
      <c r="H1018">
        <v>33436660</v>
      </c>
      <c r="I1018" t="s">
        <v>51</v>
      </c>
    </row>
    <row r="1019" spans="1:9">
      <c r="A1019" t="s">
        <v>6725</v>
      </c>
      <c r="B1019">
        <v>2.7052719999999999</v>
      </c>
      <c r="C1019" t="s">
        <v>8</v>
      </c>
      <c r="D1019" t="s">
        <v>6726</v>
      </c>
      <c r="E1019" t="s">
        <v>189</v>
      </c>
      <c r="F1019" t="s">
        <v>6727</v>
      </c>
      <c r="G1019">
        <v>33290305</v>
      </c>
      <c r="H1019">
        <v>33290324</v>
      </c>
      <c r="I1019" t="s">
        <v>12</v>
      </c>
    </row>
    <row r="1020" spans="1:9">
      <c r="A1020" t="s">
        <v>613</v>
      </c>
      <c r="B1020">
        <v>2.7050679999999998</v>
      </c>
      <c r="C1020" t="s">
        <v>8</v>
      </c>
      <c r="D1020" t="s">
        <v>614</v>
      </c>
      <c r="E1020" t="s">
        <v>19</v>
      </c>
      <c r="F1020" t="s">
        <v>615</v>
      </c>
      <c r="G1020">
        <v>20086072</v>
      </c>
      <c r="H1020">
        <v>20086093</v>
      </c>
      <c r="I1020" t="s">
        <v>12</v>
      </c>
    </row>
    <row r="1021" spans="1:9">
      <c r="A1021" t="s">
        <v>7493</v>
      </c>
      <c r="B1021">
        <v>2.7047829999999999</v>
      </c>
      <c r="C1021" t="s">
        <v>8</v>
      </c>
      <c r="D1021" t="s">
        <v>7494</v>
      </c>
      <c r="E1021" t="s">
        <v>10</v>
      </c>
      <c r="F1021" t="s">
        <v>7495</v>
      </c>
      <c r="G1021">
        <v>28888925</v>
      </c>
      <c r="H1021">
        <v>28888945</v>
      </c>
      <c r="I1021" t="s">
        <v>51</v>
      </c>
    </row>
    <row r="1022" spans="1:9">
      <c r="A1022" t="s">
        <v>339</v>
      </c>
      <c r="B1022">
        <v>2.7033529999999999</v>
      </c>
      <c r="C1022" t="s">
        <v>8</v>
      </c>
      <c r="D1022" t="s">
        <v>340</v>
      </c>
      <c r="E1022" t="s">
        <v>64</v>
      </c>
      <c r="F1022" t="s">
        <v>341</v>
      </c>
      <c r="G1022">
        <v>79419261</v>
      </c>
      <c r="H1022">
        <v>79419282</v>
      </c>
      <c r="I1022" t="s">
        <v>12</v>
      </c>
    </row>
    <row r="1023" spans="1:9">
      <c r="A1023" t="s">
        <v>6038</v>
      </c>
      <c r="B1023">
        <v>2.703179</v>
      </c>
      <c r="C1023" t="s">
        <v>8</v>
      </c>
      <c r="D1023" t="s">
        <v>6039</v>
      </c>
      <c r="E1023" t="s">
        <v>189</v>
      </c>
      <c r="F1023" t="s">
        <v>6040</v>
      </c>
      <c r="G1023">
        <v>1390324</v>
      </c>
      <c r="H1023">
        <v>1390345</v>
      </c>
      <c r="I1023" t="s">
        <v>51</v>
      </c>
    </row>
    <row r="1024" spans="1:9">
      <c r="A1024" t="s">
        <v>4412</v>
      </c>
      <c r="B1024">
        <v>2.7027999999999999</v>
      </c>
      <c r="C1024" t="s">
        <v>8</v>
      </c>
      <c r="D1024" t="s">
        <v>4413</v>
      </c>
      <c r="E1024" t="s">
        <v>164</v>
      </c>
      <c r="F1024" t="s">
        <v>4414</v>
      </c>
      <c r="G1024" s="2">
        <v>101000000</v>
      </c>
      <c r="H1024" s="2">
        <v>101000000</v>
      </c>
      <c r="I1024" t="s">
        <v>12</v>
      </c>
    </row>
    <row r="1025" spans="1:9">
      <c r="A1025" t="s">
        <v>3680</v>
      </c>
      <c r="B1025">
        <v>2.702725</v>
      </c>
      <c r="C1025" t="s">
        <v>8</v>
      </c>
      <c r="D1025" t="s">
        <v>3681</v>
      </c>
      <c r="E1025" t="s">
        <v>49</v>
      </c>
      <c r="F1025" t="s">
        <v>3682</v>
      </c>
      <c r="G1025">
        <v>29574286</v>
      </c>
      <c r="H1025">
        <v>29574308</v>
      </c>
      <c r="I1025" t="s">
        <v>12</v>
      </c>
    </row>
    <row r="1026" spans="1:9">
      <c r="A1026" t="s">
        <v>1351</v>
      </c>
      <c r="B1026">
        <v>2.7023440000000001</v>
      </c>
      <c r="C1026" t="s">
        <v>8</v>
      </c>
      <c r="D1026" t="s">
        <v>1352</v>
      </c>
      <c r="E1026" t="s">
        <v>10</v>
      </c>
      <c r="F1026" t="s">
        <v>1353</v>
      </c>
      <c r="G1026">
        <v>95085227</v>
      </c>
      <c r="H1026">
        <v>95085248</v>
      </c>
      <c r="I1026" t="s">
        <v>12</v>
      </c>
    </row>
    <row r="1027" spans="1:9">
      <c r="A1027" t="s">
        <v>3977</v>
      </c>
      <c r="B1027">
        <v>2.7023130000000002</v>
      </c>
      <c r="C1027" t="s">
        <v>8</v>
      </c>
      <c r="D1027" t="s">
        <v>3978</v>
      </c>
      <c r="E1027" t="s">
        <v>122</v>
      </c>
      <c r="F1027" t="s">
        <v>3979</v>
      </c>
      <c r="G1027">
        <v>39726537</v>
      </c>
      <c r="H1027">
        <v>39726561</v>
      </c>
      <c r="I1027" t="s">
        <v>12</v>
      </c>
    </row>
    <row r="1028" spans="1:9">
      <c r="A1028" t="s">
        <v>5048</v>
      </c>
      <c r="B1028">
        <v>2.702264</v>
      </c>
      <c r="C1028" t="s">
        <v>8</v>
      </c>
      <c r="D1028" t="s">
        <v>5049</v>
      </c>
      <c r="E1028" t="s">
        <v>49</v>
      </c>
      <c r="F1028" t="s">
        <v>5050</v>
      </c>
      <c r="G1028">
        <v>32641490</v>
      </c>
      <c r="H1028">
        <v>32641508</v>
      </c>
      <c r="I1028" t="s">
        <v>51</v>
      </c>
    </row>
    <row r="1029" spans="1:9">
      <c r="A1029" t="s">
        <v>2984</v>
      </c>
      <c r="B1029">
        <v>2.7021839999999999</v>
      </c>
      <c r="C1029" t="s">
        <v>8</v>
      </c>
      <c r="D1029" t="s">
        <v>2985</v>
      </c>
      <c r="E1029" t="s">
        <v>164</v>
      </c>
      <c r="F1029" t="s">
        <v>2986</v>
      </c>
      <c r="G1029" s="2">
        <v>101000000</v>
      </c>
      <c r="H1029" s="2">
        <v>101000000</v>
      </c>
      <c r="I1029" t="s">
        <v>12</v>
      </c>
    </row>
    <row r="1030" spans="1:9">
      <c r="A1030" t="s">
        <v>1768</v>
      </c>
      <c r="B1030">
        <v>2.7014309999999999</v>
      </c>
      <c r="C1030" t="s">
        <v>8</v>
      </c>
      <c r="D1030" t="s">
        <v>1769</v>
      </c>
      <c r="E1030" t="s">
        <v>78</v>
      </c>
      <c r="F1030" t="s">
        <v>1770</v>
      </c>
      <c r="G1030">
        <v>18387796</v>
      </c>
      <c r="H1030">
        <v>18387817</v>
      </c>
      <c r="I1030" t="s">
        <v>12</v>
      </c>
    </row>
    <row r="1031" spans="1:9">
      <c r="A1031" t="s">
        <v>1519</v>
      </c>
      <c r="B1031">
        <v>2.7008619999999999</v>
      </c>
      <c r="C1031" t="s">
        <v>8</v>
      </c>
      <c r="D1031" t="s">
        <v>1520</v>
      </c>
      <c r="E1031" t="s">
        <v>122</v>
      </c>
      <c r="F1031" t="s">
        <v>1521</v>
      </c>
      <c r="G1031">
        <v>81125926</v>
      </c>
      <c r="H1031">
        <v>81125948</v>
      </c>
      <c r="I1031" t="s">
        <v>12</v>
      </c>
    </row>
    <row r="1032" spans="1:9">
      <c r="A1032" t="s">
        <v>4964</v>
      </c>
      <c r="B1032">
        <v>2.700396</v>
      </c>
      <c r="C1032" t="s">
        <v>8</v>
      </c>
      <c r="D1032" t="s">
        <v>4965</v>
      </c>
      <c r="E1032" t="s">
        <v>142</v>
      </c>
      <c r="F1032" t="s">
        <v>4966</v>
      </c>
      <c r="G1032">
        <v>85825655</v>
      </c>
      <c r="H1032">
        <v>85825673</v>
      </c>
      <c r="I1032" t="s">
        <v>12</v>
      </c>
    </row>
    <row r="1033" spans="1:9">
      <c r="A1033" t="s">
        <v>66</v>
      </c>
      <c r="B1033">
        <v>2.6999040000000001</v>
      </c>
      <c r="C1033" t="s">
        <v>8</v>
      </c>
      <c r="D1033" t="s">
        <v>67</v>
      </c>
      <c r="E1033" t="s">
        <v>64</v>
      </c>
      <c r="F1033" t="s">
        <v>68</v>
      </c>
      <c r="G1033">
        <v>62603691</v>
      </c>
      <c r="H1033">
        <v>62603712</v>
      </c>
      <c r="I1033" t="s">
        <v>12</v>
      </c>
    </row>
    <row r="1034" spans="1:9">
      <c r="A1034" t="s">
        <v>1711</v>
      </c>
      <c r="B1034">
        <v>2.6989869999999998</v>
      </c>
      <c r="C1034" t="s">
        <v>8</v>
      </c>
      <c r="D1034" t="s">
        <v>1712</v>
      </c>
      <c r="E1034" t="s">
        <v>196</v>
      </c>
      <c r="F1034" t="s">
        <v>1713</v>
      </c>
      <c r="G1034">
        <v>76966778</v>
      </c>
      <c r="H1034">
        <v>76966800</v>
      </c>
      <c r="I1034" t="s">
        <v>51</v>
      </c>
    </row>
    <row r="1035" spans="1:9">
      <c r="A1035" t="s">
        <v>1474</v>
      </c>
      <c r="B1035">
        <v>2.6988620000000001</v>
      </c>
      <c r="C1035" t="s">
        <v>8</v>
      </c>
      <c r="D1035" t="s">
        <v>1475</v>
      </c>
      <c r="E1035" t="s">
        <v>122</v>
      </c>
      <c r="F1035" t="s">
        <v>1476</v>
      </c>
      <c r="G1035">
        <v>59151187</v>
      </c>
      <c r="H1035">
        <v>59151208</v>
      </c>
      <c r="I1035" t="s">
        <v>51</v>
      </c>
    </row>
    <row r="1036" spans="1:9">
      <c r="A1036" t="s">
        <v>6332</v>
      </c>
      <c r="B1036">
        <v>2.6983060000000001</v>
      </c>
      <c r="C1036" t="s">
        <v>8</v>
      </c>
      <c r="D1036" t="s">
        <v>6333</v>
      </c>
      <c r="E1036" t="s">
        <v>88</v>
      </c>
      <c r="F1036" t="s">
        <v>6334</v>
      </c>
      <c r="G1036" s="2">
        <v>206000000</v>
      </c>
      <c r="H1036" s="2">
        <v>206000000</v>
      </c>
      <c r="I1036" t="s">
        <v>12</v>
      </c>
    </row>
    <row r="1037" spans="1:9">
      <c r="A1037" t="s">
        <v>2882</v>
      </c>
      <c r="B1037">
        <v>2.6975180000000001</v>
      </c>
      <c r="C1037" t="s">
        <v>8</v>
      </c>
      <c r="D1037" t="s">
        <v>2883</v>
      </c>
      <c r="E1037" t="s">
        <v>88</v>
      </c>
      <c r="F1037" t="s">
        <v>2884</v>
      </c>
      <c r="G1037">
        <v>1169055</v>
      </c>
      <c r="H1037">
        <v>1169076</v>
      </c>
      <c r="I1037" t="s">
        <v>12</v>
      </c>
    </row>
    <row r="1038" spans="1:9">
      <c r="A1038" t="s">
        <v>2819</v>
      </c>
      <c r="B1038">
        <v>2.6972870000000002</v>
      </c>
      <c r="C1038" t="s">
        <v>8</v>
      </c>
      <c r="D1038" t="s">
        <v>2820</v>
      </c>
      <c r="E1038" t="s">
        <v>129</v>
      </c>
      <c r="F1038" t="s">
        <v>2821</v>
      </c>
      <c r="G1038" s="2">
        <v>239000000</v>
      </c>
      <c r="H1038" s="2">
        <v>239000000</v>
      </c>
      <c r="I1038" t="s">
        <v>12</v>
      </c>
    </row>
    <row r="1039" spans="1:9">
      <c r="A1039" t="s">
        <v>1537</v>
      </c>
      <c r="B1039">
        <v>2.6968939999999999</v>
      </c>
      <c r="C1039" t="s">
        <v>8</v>
      </c>
      <c r="D1039" t="s">
        <v>1538</v>
      </c>
      <c r="E1039" t="s">
        <v>196</v>
      </c>
      <c r="F1039" t="s">
        <v>1539</v>
      </c>
      <c r="G1039" s="2">
        <v>135000000</v>
      </c>
      <c r="H1039" s="2">
        <v>135000000</v>
      </c>
      <c r="I1039" t="s">
        <v>51</v>
      </c>
    </row>
    <row r="1040" spans="1:9">
      <c r="A1040" t="s">
        <v>2308</v>
      </c>
      <c r="B1040">
        <v>2.6961170000000001</v>
      </c>
      <c r="C1040" t="s">
        <v>8</v>
      </c>
      <c r="D1040" t="s">
        <v>2309</v>
      </c>
      <c r="E1040" t="s">
        <v>88</v>
      </c>
      <c r="F1040" t="s">
        <v>2310</v>
      </c>
      <c r="G1040">
        <v>16858958</v>
      </c>
      <c r="H1040">
        <v>16858979</v>
      </c>
      <c r="I1040" t="s">
        <v>51</v>
      </c>
    </row>
    <row r="1041" spans="1:9">
      <c r="A1041" t="s">
        <v>5309</v>
      </c>
      <c r="B1041">
        <v>2.6960959999999998</v>
      </c>
      <c r="C1041" t="s">
        <v>8</v>
      </c>
      <c r="D1041" t="s">
        <v>5310</v>
      </c>
      <c r="E1041" t="s">
        <v>57</v>
      </c>
      <c r="F1041" t="s">
        <v>5311</v>
      </c>
      <c r="G1041" s="2">
        <v>171000000</v>
      </c>
      <c r="H1041" s="2">
        <v>171000000</v>
      </c>
      <c r="I1041" t="s">
        <v>51</v>
      </c>
    </row>
    <row r="1042" spans="1:9">
      <c r="A1042" t="s">
        <v>7604</v>
      </c>
      <c r="B1042">
        <v>2.695211</v>
      </c>
      <c r="C1042" t="s">
        <v>14</v>
      </c>
      <c r="D1042" t="s">
        <v>7605</v>
      </c>
      <c r="E1042" t="s">
        <v>129</v>
      </c>
      <c r="F1042" t="s">
        <v>7606</v>
      </c>
      <c r="G1042" s="2">
        <v>175000000</v>
      </c>
      <c r="H1042" s="2">
        <v>175000000</v>
      </c>
      <c r="I1042" t="s">
        <v>51</v>
      </c>
    </row>
    <row r="1043" spans="1:9">
      <c r="A1043" t="s">
        <v>5039</v>
      </c>
      <c r="B1043">
        <v>2.695144</v>
      </c>
      <c r="C1043" t="s">
        <v>8</v>
      </c>
      <c r="D1043" t="s">
        <v>5040</v>
      </c>
      <c r="E1043" t="s">
        <v>196</v>
      </c>
      <c r="F1043" t="s">
        <v>5041</v>
      </c>
      <c r="G1043" s="2">
        <v>123000000</v>
      </c>
      <c r="H1043" s="2">
        <v>123000000</v>
      </c>
      <c r="I1043" t="s">
        <v>51</v>
      </c>
    </row>
    <row r="1044" spans="1:9">
      <c r="A1044" t="s">
        <v>2356</v>
      </c>
      <c r="B1044">
        <v>2.6948750000000001</v>
      </c>
      <c r="C1044" t="s">
        <v>8</v>
      </c>
      <c r="D1044" t="s">
        <v>2357</v>
      </c>
      <c r="E1044" t="s">
        <v>64</v>
      </c>
      <c r="F1044" t="s">
        <v>2358</v>
      </c>
      <c r="G1044">
        <v>95309928</v>
      </c>
      <c r="H1044">
        <v>95309949</v>
      </c>
      <c r="I1044" t="s">
        <v>12</v>
      </c>
    </row>
    <row r="1045" spans="1:9">
      <c r="A1045" t="s">
        <v>4073</v>
      </c>
      <c r="B1045">
        <v>2.694725</v>
      </c>
      <c r="C1045" t="s">
        <v>8</v>
      </c>
      <c r="D1045" t="s">
        <v>4074</v>
      </c>
      <c r="E1045" t="s">
        <v>39</v>
      </c>
      <c r="F1045" t="s">
        <v>4075</v>
      </c>
      <c r="G1045">
        <v>10780263</v>
      </c>
      <c r="H1045">
        <v>10780283</v>
      </c>
      <c r="I1045" t="s">
        <v>12</v>
      </c>
    </row>
    <row r="1046" spans="1:9">
      <c r="A1046" t="s">
        <v>7136</v>
      </c>
      <c r="B1046">
        <v>2.6944370000000002</v>
      </c>
      <c r="C1046" t="s">
        <v>8</v>
      </c>
      <c r="D1046" t="s">
        <v>7137</v>
      </c>
      <c r="E1046" t="s">
        <v>189</v>
      </c>
      <c r="F1046" t="s">
        <v>7138</v>
      </c>
      <c r="G1046">
        <v>35470509</v>
      </c>
      <c r="H1046">
        <v>35470530</v>
      </c>
      <c r="I1046" t="s">
        <v>12</v>
      </c>
    </row>
    <row r="1047" spans="1:9">
      <c r="A1047" t="s">
        <v>3167</v>
      </c>
      <c r="B1047">
        <v>2.6941280000000001</v>
      </c>
      <c r="C1047" t="s">
        <v>8</v>
      </c>
      <c r="D1047" t="s">
        <v>3168</v>
      </c>
      <c r="E1047" t="s">
        <v>95</v>
      </c>
      <c r="F1047" t="s">
        <v>3169</v>
      </c>
      <c r="G1047">
        <v>1309314</v>
      </c>
      <c r="H1047">
        <v>1309335</v>
      </c>
      <c r="I1047" t="s">
        <v>51</v>
      </c>
    </row>
    <row r="1048" spans="1:9">
      <c r="A1048" t="s">
        <v>5243</v>
      </c>
      <c r="B1048">
        <v>2.6941030000000001</v>
      </c>
      <c r="C1048" t="s">
        <v>8</v>
      </c>
      <c r="D1048" t="s">
        <v>5244</v>
      </c>
      <c r="E1048" t="s">
        <v>129</v>
      </c>
      <c r="F1048" t="s">
        <v>5245</v>
      </c>
      <c r="G1048" s="2">
        <v>135000000</v>
      </c>
      <c r="H1048" s="2">
        <v>135000000</v>
      </c>
      <c r="I1048" t="s">
        <v>12</v>
      </c>
    </row>
    <row r="1049" spans="1:9">
      <c r="A1049" t="s">
        <v>5732</v>
      </c>
      <c r="B1049">
        <v>2.6937319999999998</v>
      </c>
      <c r="C1049" t="s">
        <v>8</v>
      </c>
      <c r="D1049" t="s">
        <v>5733</v>
      </c>
      <c r="E1049" t="s">
        <v>142</v>
      </c>
      <c r="F1049" t="s">
        <v>5734</v>
      </c>
      <c r="G1049">
        <v>75353650</v>
      </c>
      <c r="H1049">
        <v>75353670</v>
      </c>
      <c r="I1049" t="s">
        <v>51</v>
      </c>
    </row>
    <row r="1050" spans="1:9">
      <c r="A1050" t="s">
        <v>721</v>
      </c>
      <c r="B1050">
        <v>2.6930139999999998</v>
      </c>
      <c r="C1050" t="s">
        <v>8</v>
      </c>
      <c r="D1050" t="s">
        <v>722</v>
      </c>
      <c r="E1050" t="s">
        <v>122</v>
      </c>
      <c r="F1050" t="s">
        <v>723</v>
      </c>
      <c r="G1050">
        <v>58331245</v>
      </c>
      <c r="H1050">
        <v>58331267</v>
      </c>
      <c r="I1050" t="s">
        <v>51</v>
      </c>
    </row>
    <row r="1051" spans="1:9">
      <c r="A1051" t="s">
        <v>3971</v>
      </c>
      <c r="B1051">
        <v>2.6928890000000001</v>
      </c>
      <c r="C1051" t="s">
        <v>8</v>
      </c>
      <c r="D1051" t="s">
        <v>3972</v>
      </c>
      <c r="E1051" t="s">
        <v>122</v>
      </c>
      <c r="F1051" t="s">
        <v>3973</v>
      </c>
      <c r="G1051">
        <v>38825871</v>
      </c>
      <c r="H1051">
        <v>38825892</v>
      </c>
      <c r="I1051" t="s">
        <v>12</v>
      </c>
    </row>
    <row r="1052" spans="1:9">
      <c r="A1052" t="s">
        <v>5735</v>
      </c>
      <c r="B1052">
        <v>2.6926770000000002</v>
      </c>
      <c r="C1052" t="s">
        <v>8</v>
      </c>
      <c r="D1052" t="s">
        <v>5736</v>
      </c>
      <c r="E1052" t="s">
        <v>122</v>
      </c>
      <c r="F1052" t="s">
        <v>5737</v>
      </c>
      <c r="G1052">
        <v>32350169</v>
      </c>
      <c r="H1052">
        <v>32350187</v>
      </c>
      <c r="I1052" t="s">
        <v>12</v>
      </c>
    </row>
    <row r="1053" spans="1:9">
      <c r="A1053" t="s">
        <v>4904</v>
      </c>
      <c r="B1053">
        <v>2.692545</v>
      </c>
      <c r="C1053" t="s">
        <v>8</v>
      </c>
      <c r="D1053" t="s">
        <v>4905</v>
      </c>
      <c r="E1053" t="s">
        <v>196</v>
      </c>
      <c r="F1053" t="s">
        <v>4906</v>
      </c>
      <c r="G1053" s="2">
        <v>104000000</v>
      </c>
      <c r="H1053" s="2">
        <v>104000000</v>
      </c>
      <c r="I1053" t="s">
        <v>51</v>
      </c>
    </row>
    <row r="1054" spans="1:9">
      <c r="A1054" t="s">
        <v>2675</v>
      </c>
      <c r="B1054">
        <v>2.6922969999999999</v>
      </c>
      <c r="C1054" t="s">
        <v>8</v>
      </c>
      <c r="D1054" t="s">
        <v>2676</v>
      </c>
      <c r="E1054" t="s">
        <v>142</v>
      </c>
      <c r="F1054" t="s">
        <v>2677</v>
      </c>
      <c r="G1054">
        <v>35372280</v>
      </c>
      <c r="H1054">
        <v>35372300</v>
      </c>
      <c r="I1054" t="s">
        <v>51</v>
      </c>
    </row>
    <row r="1055" spans="1:9">
      <c r="A1055" t="s">
        <v>6728</v>
      </c>
      <c r="B1055">
        <v>2.6917949999999999</v>
      </c>
      <c r="C1055" t="s">
        <v>8</v>
      </c>
      <c r="D1055" t="s">
        <v>6729</v>
      </c>
      <c r="E1055" t="s">
        <v>189</v>
      </c>
      <c r="F1055" t="s">
        <v>6730</v>
      </c>
      <c r="G1055">
        <v>33290245</v>
      </c>
      <c r="H1055">
        <v>33290265</v>
      </c>
      <c r="I1055" t="s">
        <v>12</v>
      </c>
    </row>
    <row r="1056" spans="1:9">
      <c r="A1056" t="s">
        <v>979</v>
      </c>
      <c r="B1056">
        <v>2.6905039999999998</v>
      </c>
      <c r="C1056" t="s">
        <v>8</v>
      </c>
      <c r="D1056" t="s">
        <v>980</v>
      </c>
      <c r="E1056" t="s">
        <v>142</v>
      </c>
      <c r="F1056" t="s">
        <v>981</v>
      </c>
      <c r="G1056">
        <v>62823971</v>
      </c>
      <c r="H1056">
        <v>62823992</v>
      </c>
      <c r="I1056" t="s">
        <v>12</v>
      </c>
    </row>
    <row r="1057" spans="1:9">
      <c r="A1057" t="s">
        <v>1807</v>
      </c>
      <c r="B1057">
        <v>2.6899489999999999</v>
      </c>
      <c r="C1057" t="s">
        <v>8</v>
      </c>
      <c r="D1057" t="s">
        <v>1808</v>
      </c>
      <c r="E1057" t="s">
        <v>416</v>
      </c>
      <c r="F1057" t="s">
        <v>1809</v>
      </c>
      <c r="G1057">
        <v>98208533</v>
      </c>
      <c r="H1057">
        <v>98208554</v>
      </c>
      <c r="I1057" t="s">
        <v>12</v>
      </c>
    </row>
    <row r="1058" spans="1:9">
      <c r="A1058" t="s">
        <v>1345</v>
      </c>
      <c r="B1058">
        <v>2.6885590000000001</v>
      </c>
      <c r="C1058" t="s">
        <v>8</v>
      </c>
      <c r="D1058" t="s">
        <v>1346</v>
      </c>
      <c r="E1058" t="s">
        <v>39</v>
      </c>
      <c r="F1058" t="s">
        <v>1347</v>
      </c>
      <c r="G1058">
        <v>13836630</v>
      </c>
      <c r="H1058">
        <v>13836651</v>
      </c>
      <c r="I1058" t="s">
        <v>51</v>
      </c>
    </row>
    <row r="1059" spans="1:9">
      <c r="A1059" t="s">
        <v>281</v>
      </c>
      <c r="B1059">
        <v>2.6884329999999999</v>
      </c>
      <c r="C1059" t="s">
        <v>8</v>
      </c>
      <c r="D1059" t="s">
        <v>282</v>
      </c>
      <c r="E1059" t="s">
        <v>39</v>
      </c>
      <c r="F1059" t="s">
        <v>283</v>
      </c>
      <c r="G1059">
        <v>10552122</v>
      </c>
      <c r="H1059">
        <v>10552144</v>
      </c>
      <c r="I1059" t="s">
        <v>12</v>
      </c>
    </row>
    <row r="1060" spans="1:9">
      <c r="A1060" t="s">
        <v>5198</v>
      </c>
      <c r="B1060">
        <v>2.6882670000000002</v>
      </c>
      <c r="C1060" t="s">
        <v>8</v>
      </c>
      <c r="D1060" t="s">
        <v>5199</v>
      </c>
      <c r="E1060" t="s">
        <v>215</v>
      </c>
      <c r="F1060" t="s">
        <v>5200</v>
      </c>
      <c r="G1060">
        <v>39676758</v>
      </c>
      <c r="H1060">
        <v>39676779</v>
      </c>
      <c r="I1060" t="s">
        <v>12</v>
      </c>
    </row>
    <row r="1061" spans="1:9">
      <c r="A1061" t="s">
        <v>640</v>
      </c>
      <c r="B1061">
        <v>2.6881550000000001</v>
      </c>
      <c r="C1061" t="s">
        <v>8</v>
      </c>
      <c r="D1061" t="s">
        <v>641</v>
      </c>
      <c r="E1061" t="s">
        <v>49</v>
      </c>
      <c r="F1061" t="s">
        <v>642</v>
      </c>
      <c r="G1061">
        <v>85835832</v>
      </c>
      <c r="H1061">
        <v>85835849</v>
      </c>
      <c r="I1061" t="s">
        <v>12</v>
      </c>
    </row>
    <row r="1062" spans="1:9">
      <c r="A1062" t="s">
        <v>5636</v>
      </c>
      <c r="B1062">
        <v>2.6877279999999999</v>
      </c>
      <c r="C1062" t="s">
        <v>8</v>
      </c>
      <c r="D1062" t="s">
        <v>5637</v>
      </c>
      <c r="E1062" t="s">
        <v>64</v>
      </c>
      <c r="F1062" t="s">
        <v>5638</v>
      </c>
      <c r="G1062">
        <v>12764709</v>
      </c>
      <c r="H1062">
        <v>12764728</v>
      </c>
      <c r="I1062" t="s">
        <v>12</v>
      </c>
    </row>
    <row r="1063" spans="1:9">
      <c r="A1063" t="s">
        <v>4664</v>
      </c>
      <c r="B1063">
        <v>2.6875010000000001</v>
      </c>
      <c r="C1063" t="s">
        <v>8</v>
      </c>
      <c r="D1063" t="s">
        <v>4665</v>
      </c>
      <c r="E1063" t="s">
        <v>49</v>
      </c>
      <c r="F1063" t="s">
        <v>4666</v>
      </c>
      <c r="G1063" s="2">
        <v>147000000</v>
      </c>
      <c r="H1063" s="2">
        <v>147000000</v>
      </c>
      <c r="I1063" t="s">
        <v>51</v>
      </c>
    </row>
    <row r="1064" spans="1:9">
      <c r="A1064" t="s">
        <v>6026</v>
      </c>
      <c r="B1064">
        <v>2.6871640000000001</v>
      </c>
      <c r="C1064" t="s">
        <v>8</v>
      </c>
      <c r="D1064" t="s">
        <v>6027</v>
      </c>
      <c r="E1064" t="s">
        <v>78</v>
      </c>
      <c r="F1064" t="s">
        <v>6028</v>
      </c>
      <c r="G1064" s="2">
        <v>119000000</v>
      </c>
      <c r="H1064" s="2">
        <v>119000000</v>
      </c>
      <c r="I1064" t="s">
        <v>12</v>
      </c>
    </row>
    <row r="1065" spans="1:9">
      <c r="A1065" t="s">
        <v>1417</v>
      </c>
      <c r="B1065">
        <v>2.686998</v>
      </c>
      <c r="C1065" t="s">
        <v>8</v>
      </c>
      <c r="D1065" t="s">
        <v>1418</v>
      </c>
      <c r="E1065" t="s">
        <v>57</v>
      </c>
      <c r="F1065" t="s">
        <v>1419</v>
      </c>
      <c r="G1065" s="2">
        <v>189000000</v>
      </c>
      <c r="H1065" s="2">
        <v>189000000</v>
      </c>
      <c r="I1065" t="s">
        <v>12</v>
      </c>
    </row>
    <row r="1066" spans="1:9">
      <c r="A1066" t="s">
        <v>2107</v>
      </c>
      <c r="B1066">
        <v>2.6868590000000001</v>
      </c>
      <c r="C1066" t="s">
        <v>8</v>
      </c>
      <c r="D1066" t="s">
        <v>2108</v>
      </c>
      <c r="E1066" t="s">
        <v>129</v>
      </c>
      <c r="F1066" t="s">
        <v>2109</v>
      </c>
      <c r="G1066" s="2">
        <v>189000000</v>
      </c>
      <c r="H1066" s="2">
        <v>189000000</v>
      </c>
      <c r="I1066" t="s">
        <v>12</v>
      </c>
    </row>
    <row r="1067" spans="1:9">
      <c r="A1067" t="s">
        <v>1060</v>
      </c>
      <c r="B1067">
        <v>2.6866639999999999</v>
      </c>
      <c r="C1067" t="s">
        <v>8</v>
      </c>
      <c r="D1067" t="s">
        <v>1061</v>
      </c>
      <c r="E1067" t="s">
        <v>111</v>
      </c>
      <c r="F1067" t="s">
        <v>1062</v>
      </c>
      <c r="G1067">
        <v>27169528</v>
      </c>
      <c r="H1067">
        <v>27169549</v>
      </c>
      <c r="I1067" t="s">
        <v>51</v>
      </c>
    </row>
    <row r="1068" spans="1:9">
      <c r="A1068" t="s">
        <v>5720</v>
      </c>
      <c r="B1068">
        <v>2.686499</v>
      </c>
      <c r="C1068" t="s">
        <v>8</v>
      </c>
      <c r="D1068" t="s">
        <v>5721</v>
      </c>
      <c r="E1068" t="s">
        <v>142</v>
      </c>
      <c r="F1068" t="s">
        <v>5722</v>
      </c>
      <c r="G1068">
        <v>55372991</v>
      </c>
      <c r="H1068">
        <v>55373012</v>
      </c>
      <c r="I1068" t="s">
        <v>51</v>
      </c>
    </row>
    <row r="1069" spans="1:9">
      <c r="A1069" t="s">
        <v>4712</v>
      </c>
      <c r="B1069">
        <v>2.6853760000000002</v>
      </c>
      <c r="C1069" t="s">
        <v>8</v>
      </c>
      <c r="D1069" t="s">
        <v>4713</v>
      </c>
      <c r="E1069" t="s">
        <v>88</v>
      </c>
      <c r="F1069" t="s">
        <v>4714</v>
      </c>
      <c r="G1069" s="2">
        <v>161000000</v>
      </c>
      <c r="H1069" s="2">
        <v>161000000</v>
      </c>
      <c r="I1069" t="s">
        <v>12</v>
      </c>
    </row>
    <row r="1070" spans="1:9">
      <c r="A1070" t="s">
        <v>6089</v>
      </c>
      <c r="B1070">
        <v>2.685057</v>
      </c>
      <c r="C1070" t="s">
        <v>8</v>
      </c>
      <c r="D1070" t="s">
        <v>6090</v>
      </c>
      <c r="E1070" t="s">
        <v>88</v>
      </c>
      <c r="F1070" t="s">
        <v>6091</v>
      </c>
      <c r="G1070">
        <v>24919345</v>
      </c>
      <c r="H1070">
        <v>24919365</v>
      </c>
      <c r="I1070" t="s">
        <v>51</v>
      </c>
    </row>
    <row r="1071" spans="1:9">
      <c r="A1071" t="s">
        <v>4226</v>
      </c>
      <c r="B1071">
        <v>2.684847</v>
      </c>
      <c r="C1071" t="s">
        <v>8</v>
      </c>
      <c r="D1071" t="s">
        <v>4227</v>
      </c>
      <c r="E1071" t="s">
        <v>129</v>
      </c>
      <c r="F1071" t="s">
        <v>4228</v>
      </c>
      <c r="G1071">
        <v>86193037</v>
      </c>
      <c r="H1071">
        <v>86193058</v>
      </c>
      <c r="I1071" t="s">
        <v>51</v>
      </c>
    </row>
    <row r="1072" spans="1:9">
      <c r="A1072" t="s">
        <v>2435</v>
      </c>
      <c r="B1072">
        <v>2.684831</v>
      </c>
      <c r="C1072" t="s">
        <v>8</v>
      </c>
      <c r="D1072" t="s">
        <v>2436</v>
      </c>
      <c r="E1072" t="s">
        <v>39</v>
      </c>
      <c r="F1072" t="s">
        <v>2437</v>
      </c>
      <c r="G1072">
        <v>53787895</v>
      </c>
      <c r="H1072">
        <v>53787917</v>
      </c>
      <c r="I1072" t="s">
        <v>12</v>
      </c>
    </row>
    <row r="1073" spans="1:9">
      <c r="A1073" t="s">
        <v>6806</v>
      </c>
      <c r="B1073">
        <v>2.6846209999999999</v>
      </c>
      <c r="C1073" t="s">
        <v>8</v>
      </c>
      <c r="D1073" t="s">
        <v>6807</v>
      </c>
      <c r="E1073" t="s">
        <v>196</v>
      </c>
      <c r="F1073" t="s">
        <v>6808</v>
      </c>
      <c r="G1073" s="2">
        <v>144000000</v>
      </c>
      <c r="H1073" s="2">
        <v>144000000</v>
      </c>
      <c r="I1073" t="s">
        <v>51</v>
      </c>
    </row>
    <row r="1074" spans="1:9">
      <c r="A1074" t="s">
        <v>2134</v>
      </c>
      <c r="B1074">
        <v>2.6835610000000001</v>
      </c>
      <c r="C1074" t="s">
        <v>8</v>
      </c>
      <c r="D1074" t="s">
        <v>2135</v>
      </c>
      <c r="E1074" t="s">
        <v>416</v>
      </c>
      <c r="F1074" t="s">
        <v>2136</v>
      </c>
      <c r="G1074">
        <v>49996426</v>
      </c>
      <c r="H1074">
        <v>49996449</v>
      </c>
      <c r="I1074" t="s">
        <v>51</v>
      </c>
    </row>
    <row r="1075" spans="1:9">
      <c r="A1075" t="s">
        <v>5582</v>
      </c>
      <c r="B1075">
        <v>2.6834359999999999</v>
      </c>
      <c r="C1075" t="s">
        <v>8</v>
      </c>
      <c r="D1075" t="s">
        <v>5583</v>
      </c>
      <c r="E1075" t="s">
        <v>57</v>
      </c>
      <c r="F1075" t="s">
        <v>5584</v>
      </c>
      <c r="G1075" s="2">
        <v>124000000</v>
      </c>
      <c r="H1075" s="2">
        <v>124000000</v>
      </c>
      <c r="I1075" t="s">
        <v>12</v>
      </c>
    </row>
    <row r="1076" spans="1:9">
      <c r="A1076" t="s">
        <v>952</v>
      </c>
      <c r="B1076">
        <v>2.6833930000000001</v>
      </c>
      <c r="C1076" t="s">
        <v>8</v>
      </c>
      <c r="D1076" t="s">
        <v>953</v>
      </c>
      <c r="E1076" t="s">
        <v>416</v>
      </c>
      <c r="F1076" t="s">
        <v>954</v>
      </c>
      <c r="G1076">
        <v>91350797</v>
      </c>
      <c r="H1076">
        <v>91350819</v>
      </c>
      <c r="I1076" t="s">
        <v>12</v>
      </c>
    </row>
    <row r="1077" spans="1:9">
      <c r="A1077" t="s">
        <v>7442</v>
      </c>
      <c r="B1077">
        <v>2.6828430000000001</v>
      </c>
      <c r="C1077" t="s">
        <v>8</v>
      </c>
      <c r="D1077" t="s">
        <v>7443</v>
      </c>
      <c r="E1077" t="s">
        <v>416</v>
      </c>
      <c r="F1077" t="s">
        <v>7444</v>
      </c>
      <c r="G1077" s="2">
        <v>113000000</v>
      </c>
      <c r="H1077" s="2">
        <v>113000000</v>
      </c>
      <c r="I1077" t="s">
        <v>12</v>
      </c>
    </row>
    <row r="1078" spans="1:9">
      <c r="A1078" t="s">
        <v>1825</v>
      </c>
      <c r="B1078">
        <v>2.6827890000000001</v>
      </c>
      <c r="C1078" t="s">
        <v>8</v>
      </c>
      <c r="D1078" t="s">
        <v>1826</v>
      </c>
      <c r="E1078" t="s">
        <v>228</v>
      </c>
      <c r="F1078" t="s">
        <v>1827</v>
      </c>
      <c r="G1078">
        <v>543336</v>
      </c>
      <c r="H1078">
        <v>543354</v>
      </c>
      <c r="I1078" t="s">
        <v>12</v>
      </c>
    </row>
    <row r="1079" spans="1:9">
      <c r="A1079" t="s">
        <v>109</v>
      </c>
      <c r="B1079">
        <v>2.68248</v>
      </c>
      <c r="C1079" t="s">
        <v>14</v>
      </c>
      <c r="D1079" t="s">
        <v>110</v>
      </c>
      <c r="E1079" t="s">
        <v>111</v>
      </c>
      <c r="F1079" t="s">
        <v>112</v>
      </c>
      <c r="G1079" s="2">
        <v>100000000</v>
      </c>
      <c r="H1079" s="2">
        <v>100000000</v>
      </c>
      <c r="I1079" t="s">
        <v>51</v>
      </c>
    </row>
    <row r="1080" spans="1:9">
      <c r="A1080" t="s">
        <v>5081</v>
      </c>
      <c r="B1080">
        <v>2.681826</v>
      </c>
      <c r="C1080" t="s">
        <v>8</v>
      </c>
      <c r="D1080" t="s">
        <v>5082</v>
      </c>
      <c r="E1080" t="s">
        <v>111</v>
      </c>
      <c r="F1080" t="s">
        <v>5083</v>
      </c>
      <c r="G1080">
        <v>34940804</v>
      </c>
      <c r="H1080">
        <v>34940825</v>
      </c>
      <c r="I1080" t="s">
        <v>51</v>
      </c>
    </row>
    <row r="1081" spans="1:9">
      <c r="A1081" t="s">
        <v>1312</v>
      </c>
      <c r="B1081">
        <v>2.6816360000000001</v>
      </c>
      <c r="C1081" t="s">
        <v>8</v>
      </c>
      <c r="D1081" t="s">
        <v>1313</v>
      </c>
      <c r="E1081" t="s">
        <v>49</v>
      </c>
      <c r="F1081" t="s">
        <v>1314</v>
      </c>
      <c r="G1081" s="2">
        <v>152000000</v>
      </c>
      <c r="H1081" s="2">
        <v>152000000</v>
      </c>
      <c r="I1081" t="s">
        <v>51</v>
      </c>
    </row>
    <row r="1082" spans="1:9">
      <c r="A1082" t="s">
        <v>2444</v>
      </c>
      <c r="B1082">
        <v>2.6810890000000001</v>
      </c>
      <c r="C1082" t="s">
        <v>8</v>
      </c>
      <c r="D1082" t="s">
        <v>2445</v>
      </c>
      <c r="E1082" t="s">
        <v>49</v>
      </c>
      <c r="F1082" t="s">
        <v>2446</v>
      </c>
      <c r="G1082">
        <v>74287295</v>
      </c>
      <c r="H1082">
        <v>74287316</v>
      </c>
      <c r="I1082" t="s">
        <v>51</v>
      </c>
    </row>
    <row r="1083" spans="1:9">
      <c r="A1083" t="s">
        <v>6104</v>
      </c>
      <c r="B1083">
        <v>2.6805319999999999</v>
      </c>
      <c r="C1083" t="s">
        <v>8</v>
      </c>
      <c r="D1083" t="s">
        <v>6105</v>
      </c>
      <c r="E1083" t="s">
        <v>88</v>
      </c>
      <c r="F1083" t="s">
        <v>6106</v>
      </c>
      <c r="G1083">
        <v>43171686</v>
      </c>
      <c r="H1083">
        <v>43171707</v>
      </c>
      <c r="I1083" t="s">
        <v>51</v>
      </c>
    </row>
    <row r="1084" spans="1:9">
      <c r="A1084" t="s">
        <v>5336</v>
      </c>
      <c r="B1084">
        <v>2.6802160000000002</v>
      </c>
      <c r="C1084" t="s">
        <v>8</v>
      </c>
      <c r="D1084" t="s">
        <v>5337</v>
      </c>
      <c r="E1084" t="s">
        <v>129</v>
      </c>
      <c r="F1084" t="s">
        <v>5338</v>
      </c>
      <c r="G1084" s="2">
        <v>101000000</v>
      </c>
      <c r="H1084" s="2">
        <v>101000000</v>
      </c>
      <c r="I1084" t="s">
        <v>12</v>
      </c>
    </row>
    <row r="1085" spans="1:9">
      <c r="A1085" t="s">
        <v>3734</v>
      </c>
      <c r="B1085">
        <v>2.680202</v>
      </c>
      <c r="C1085" t="s">
        <v>8</v>
      </c>
      <c r="D1085" t="s">
        <v>3735</v>
      </c>
      <c r="E1085" t="s">
        <v>118</v>
      </c>
      <c r="F1085" t="s">
        <v>3736</v>
      </c>
      <c r="G1085">
        <v>87503890</v>
      </c>
      <c r="H1085">
        <v>87503911</v>
      </c>
      <c r="I1085" t="s">
        <v>12</v>
      </c>
    </row>
    <row r="1086" spans="1:9">
      <c r="A1086" t="s">
        <v>7055</v>
      </c>
      <c r="B1086">
        <v>2.6799919999999999</v>
      </c>
      <c r="C1086" t="s">
        <v>8</v>
      </c>
      <c r="D1086" t="s">
        <v>7056</v>
      </c>
      <c r="E1086" t="s">
        <v>189</v>
      </c>
      <c r="F1086" t="s">
        <v>7057</v>
      </c>
      <c r="G1086">
        <v>31355228</v>
      </c>
      <c r="H1086">
        <v>31355248</v>
      </c>
      <c r="I1086" t="s">
        <v>51</v>
      </c>
    </row>
    <row r="1087" spans="1:9">
      <c r="A1087" t="s">
        <v>3059</v>
      </c>
      <c r="B1087">
        <v>2.6794699999999998</v>
      </c>
      <c r="C1087" t="s">
        <v>8</v>
      </c>
      <c r="D1087" t="s">
        <v>3060</v>
      </c>
      <c r="E1087" t="s">
        <v>88</v>
      </c>
      <c r="F1087" t="s">
        <v>3061</v>
      </c>
      <c r="G1087" s="2">
        <v>193000000</v>
      </c>
      <c r="H1087" s="2">
        <v>193000000</v>
      </c>
      <c r="I1087" t="s">
        <v>12</v>
      </c>
    </row>
    <row r="1088" spans="1:9">
      <c r="A1088" t="s">
        <v>1159</v>
      </c>
      <c r="B1088">
        <v>2.6785809999999999</v>
      </c>
      <c r="C1088" t="s">
        <v>8</v>
      </c>
      <c r="D1088" t="s">
        <v>1160</v>
      </c>
      <c r="E1088" t="s">
        <v>189</v>
      </c>
      <c r="F1088" t="s">
        <v>1161</v>
      </c>
      <c r="G1088">
        <v>52144401</v>
      </c>
      <c r="H1088">
        <v>52144422</v>
      </c>
      <c r="I1088" t="s">
        <v>12</v>
      </c>
    </row>
    <row r="1089" spans="1:9">
      <c r="A1089" t="s">
        <v>6464</v>
      </c>
      <c r="B1089">
        <v>2.6782059999999999</v>
      </c>
      <c r="C1089" t="s">
        <v>8</v>
      </c>
      <c r="D1089" t="s">
        <v>6465</v>
      </c>
      <c r="E1089" t="s">
        <v>39</v>
      </c>
      <c r="F1089" t="s">
        <v>6466</v>
      </c>
      <c r="G1089">
        <v>6392925</v>
      </c>
      <c r="H1089">
        <v>6392945</v>
      </c>
      <c r="I1089" t="s">
        <v>51</v>
      </c>
    </row>
    <row r="1090" spans="1:9">
      <c r="A1090" t="s">
        <v>5144</v>
      </c>
      <c r="B1090">
        <v>2.6774800000000001</v>
      </c>
      <c r="C1090" t="s">
        <v>8</v>
      </c>
      <c r="D1090" t="s">
        <v>5145</v>
      </c>
      <c r="E1090" t="s">
        <v>88</v>
      </c>
      <c r="F1090" t="s">
        <v>5146</v>
      </c>
      <c r="G1090" s="2">
        <v>100000000</v>
      </c>
      <c r="H1090" s="2">
        <v>100000000</v>
      </c>
      <c r="I1090" t="s">
        <v>12</v>
      </c>
    </row>
    <row r="1091" spans="1:9">
      <c r="A1091" t="s">
        <v>7355</v>
      </c>
      <c r="B1091">
        <v>2.677419</v>
      </c>
      <c r="C1091" t="s">
        <v>8</v>
      </c>
      <c r="D1091" t="s">
        <v>7356</v>
      </c>
      <c r="E1091" t="s">
        <v>39</v>
      </c>
      <c r="F1091" t="s">
        <v>7357</v>
      </c>
      <c r="G1091">
        <v>11495544</v>
      </c>
      <c r="H1091">
        <v>11495567</v>
      </c>
      <c r="I1091" t="s">
        <v>51</v>
      </c>
    </row>
    <row r="1092" spans="1:9">
      <c r="A1092" t="s">
        <v>7646</v>
      </c>
      <c r="B1092">
        <v>2.677063</v>
      </c>
      <c r="C1092" t="s">
        <v>8</v>
      </c>
      <c r="D1092" t="s">
        <v>7647</v>
      </c>
      <c r="E1092" t="s">
        <v>57</v>
      </c>
      <c r="F1092" t="s">
        <v>7648</v>
      </c>
      <c r="G1092" s="2">
        <v>190000000</v>
      </c>
      <c r="H1092" s="2">
        <v>190000000</v>
      </c>
      <c r="I1092" t="s">
        <v>12</v>
      </c>
    </row>
    <row r="1093" spans="1:9">
      <c r="A1093" t="s">
        <v>5486</v>
      </c>
      <c r="B1093">
        <v>2.6767859999999999</v>
      </c>
      <c r="C1093" t="s">
        <v>8</v>
      </c>
      <c r="D1093" t="s">
        <v>5487</v>
      </c>
      <c r="E1093" t="s">
        <v>111</v>
      </c>
      <c r="F1093" t="s">
        <v>5488</v>
      </c>
      <c r="G1093" s="2">
        <v>159000000</v>
      </c>
      <c r="H1093" s="2">
        <v>159000000</v>
      </c>
      <c r="I1093" t="s">
        <v>51</v>
      </c>
    </row>
    <row r="1094" spans="1:9">
      <c r="A1094" t="s">
        <v>4658</v>
      </c>
      <c r="B1094">
        <v>2.6767789999999998</v>
      </c>
      <c r="C1094" t="s">
        <v>8</v>
      </c>
      <c r="D1094" t="s">
        <v>4659</v>
      </c>
      <c r="E1094" t="s">
        <v>49</v>
      </c>
      <c r="F1094" t="s">
        <v>4660</v>
      </c>
      <c r="G1094" s="2">
        <v>147000000</v>
      </c>
      <c r="H1094" s="2">
        <v>147000000</v>
      </c>
      <c r="I1094" t="s">
        <v>51</v>
      </c>
    </row>
    <row r="1095" spans="1:9">
      <c r="A1095" t="s">
        <v>7586</v>
      </c>
      <c r="B1095">
        <v>2.6759369999999998</v>
      </c>
      <c r="C1095" t="s">
        <v>8</v>
      </c>
      <c r="D1095" t="s">
        <v>7587</v>
      </c>
      <c r="E1095" t="s">
        <v>49</v>
      </c>
      <c r="F1095" t="s">
        <v>7588</v>
      </c>
      <c r="G1095" s="2">
        <v>134000000</v>
      </c>
      <c r="H1095" s="2">
        <v>134000000</v>
      </c>
      <c r="I1095" t="s">
        <v>51</v>
      </c>
    </row>
    <row r="1096" spans="1:9">
      <c r="A1096" t="s">
        <v>2465</v>
      </c>
      <c r="B1096">
        <v>2.67509</v>
      </c>
      <c r="C1096" t="s">
        <v>8</v>
      </c>
      <c r="D1096" t="s">
        <v>2466</v>
      </c>
      <c r="E1096" t="s">
        <v>164</v>
      </c>
      <c r="F1096" t="s">
        <v>2467</v>
      </c>
      <c r="G1096" s="2">
        <v>101000000</v>
      </c>
      <c r="H1096" s="2">
        <v>101000000</v>
      </c>
      <c r="I1096" t="s">
        <v>12</v>
      </c>
    </row>
    <row r="1097" spans="1:9">
      <c r="A1097" t="s">
        <v>348</v>
      </c>
      <c r="B1097">
        <v>2.6749040000000002</v>
      </c>
      <c r="C1097" t="s">
        <v>8</v>
      </c>
      <c r="D1097" t="s">
        <v>349</v>
      </c>
      <c r="E1097" t="s">
        <v>292</v>
      </c>
      <c r="F1097" t="s">
        <v>350</v>
      </c>
      <c r="G1097" s="2">
        <v>101000000</v>
      </c>
      <c r="H1097" s="2">
        <v>101000000</v>
      </c>
      <c r="I1097" t="s">
        <v>51</v>
      </c>
    </row>
    <row r="1098" spans="1:9">
      <c r="A1098" t="s">
        <v>4931</v>
      </c>
      <c r="B1098">
        <v>2.6747860000000001</v>
      </c>
      <c r="C1098" t="s">
        <v>8</v>
      </c>
      <c r="D1098" t="s">
        <v>4932</v>
      </c>
      <c r="E1098" t="s">
        <v>189</v>
      </c>
      <c r="F1098" t="s">
        <v>4933</v>
      </c>
      <c r="G1098">
        <v>99124624</v>
      </c>
      <c r="H1098">
        <v>99124645</v>
      </c>
      <c r="I1098" t="s">
        <v>12</v>
      </c>
    </row>
    <row r="1099" spans="1:9">
      <c r="A1099" t="s">
        <v>7451</v>
      </c>
      <c r="B1099">
        <v>2.6740010000000001</v>
      </c>
      <c r="C1099" t="s">
        <v>8</v>
      </c>
      <c r="D1099" t="s">
        <v>7452</v>
      </c>
      <c r="E1099" t="s">
        <v>215</v>
      </c>
      <c r="F1099" t="s">
        <v>7453</v>
      </c>
      <c r="G1099">
        <v>112266</v>
      </c>
      <c r="H1099">
        <v>112288</v>
      </c>
      <c r="I1099" t="s">
        <v>51</v>
      </c>
    </row>
    <row r="1100" spans="1:9">
      <c r="A1100" t="s">
        <v>1873</v>
      </c>
      <c r="B1100">
        <v>2.6739850000000001</v>
      </c>
      <c r="C1100" t="s">
        <v>8</v>
      </c>
      <c r="D1100" t="s">
        <v>1874</v>
      </c>
      <c r="E1100" t="s">
        <v>39</v>
      </c>
      <c r="F1100" t="s">
        <v>1875</v>
      </c>
      <c r="G1100">
        <v>813627</v>
      </c>
      <c r="H1100">
        <v>813646</v>
      </c>
      <c r="I1100" t="s">
        <v>12</v>
      </c>
    </row>
    <row r="1101" spans="1:9">
      <c r="A1101" t="s">
        <v>2026</v>
      </c>
      <c r="B1101">
        <v>2.6739649999999999</v>
      </c>
      <c r="C1101" t="s">
        <v>8</v>
      </c>
      <c r="D1101" t="s">
        <v>2027</v>
      </c>
      <c r="E1101" t="s">
        <v>122</v>
      </c>
      <c r="F1101" t="s">
        <v>2028</v>
      </c>
      <c r="G1101">
        <v>81125923</v>
      </c>
      <c r="H1101">
        <v>81125944</v>
      </c>
      <c r="I1101" t="s">
        <v>51</v>
      </c>
    </row>
    <row r="1102" spans="1:9">
      <c r="A1102" t="s">
        <v>44</v>
      </c>
      <c r="B1102">
        <v>2.6737829999999998</v>
      </c>
      <c r="C1102" t="s">
        <v>8</v>
      </c>
      <c r="D1102" t="s">
        <v>45</v>
      </c>
      <c r="E1102" t="s">
        <v>10</v>
      </c>
      <c r="F1102" t="s">
        <v>46</v>
      </c>
      <c r="G1102">
        <v>94176409</v>
      </c>
      <c r="H1102">
        <v>94176430</v>
      </c>
      <c r="I1102" t="s">
        <v>12</v>
      </c>
    </row>
    <row r="1103" spans="1:9">
      <c r="A1103" t="s">
        <v>2630</v>
      </c>
      <c r="B1103">
        <v>2.6737280000000001</v>
      </c>
      <c r="C1103" t="s">
        <v>8</v>
      </c>
      <c r="D1103" t="s">
        <v>2631</v>
      </c>
      <c r="E1103" t="s">
        <v>10</v>
      </c>
      <c r="F1103" t="s">
        <v>2632</v>
      </c>
      <c r="G1103" s="2">
        <v>110000000</v>
      </c>
      <c r="H1103" s="2">
        <v>110000000</v>
      </c>
      <c r="I1103" t="s">
        <v>51</v>
      </c>
    </row>
    <row r="1104" spans="1:9">
      <c r="A1104" t="s">
        <v>2269</v>
      </c>
      <c r="B1104">
        <v>2.6735769999999999</v>
      </c>
      <c r="C1104" t="s">
        <v>8</v>
      </c>
      <c r="D1104" t="s">
        <v>2270</v>
      </c>
      <c r="E1104" t="s">
        <v>78</v>
      </c>
      <c r="F1104" t="s">
        <v>2271</v>
      </c>
      <c r="G1104">
        <v>70872289</v>
      </c>
      <c r="H1104">
        <v>70872310</v>
      </c>
      <c r="I1104" t="s">
        <v>51</v>
      </c>
    </row>
    <row r="1105" spans="1:9">
      <c r="A1105" t="s">
        <v>6095</v>
      </c>
      <c r="B1105">
        <v>2.6733880000000001</v>
      </c>
      <c r="C1105" t="s">
        <v>8</v>
      </c>
      <c r="D1105" t="s">
        <v>6096</v>
      </c>
      <c r="E1105" t="s">
        <v>88</v>
      </c>
      <c r="F1105" t="s">
        <v>6097</v>
      </c>
      <c r="G1105">
        <v>37480267</v>
      </c>
      <c r="H1105">
        <v>37480289</v>
      </c>
      <c r="I1105" t="s">
        <v>12</v>
      </c>
    </row>
    <row r="1106" spans="1:9">
      <c r="A1106" t="s">
        <v>5468</v>
      </c>
      <c r="B1106">
        <v>2.6730670000000001</v>
      </c>
      <c r="C1106" t="s">
        <v>8</v>
      </c>
      <c r="D1106" t="s">
        <v>5469</v>
      </c>
      <c r="E1106" t="s">
        <v>111</v>
      </c>
      <c r="F1106" t="s">
        <v>5470</v>
      </c>
      <c r="G1106">
        <v>74191253</v>
      </c>
      <c r="H1106">
        <v>74191273</v>
      </c>
      <c r="I1106" t="s">
        <v>12</v>
      </c>
    </row>
    <row r="1107" spans="1:9">
      <c r="A1107" t="s">
        <v>3140</v>
      </c>
      <c r="B1107">
        <v>2.672825</v>
      </c>
      <c r="C1107" t="s">
        <v>8</v>
      </c>
      <c r="D1107" t="s">
        <v>3141</v>
      </c>
      <c r="E1107" t="s">
        <v>57</v>
      </c>
      <c r="F1107" t="s">
        <v>3142</v>
      </c>
      <c r="G1107" s="2">
        <v>117000000</v>
      </c>
      <c r="H1107" s="2">
        <v>117000000</v>
      </c>
      <c r="I1107" t="s">
        <v>51</v>
      </c>
    </row>
    <row r="1108" spans="1:9">
      <c r="A1108" t="s">
        <v>2957</v>
      </c>
      <c r="B1108">
        <v>2.6724670000000001</v>
      </c>
      <c r="C1108" t="s">
        <v>8</v>
      </c>
      <c r="D1108" t="s">
        <v>2958</v>
      </c>
      <c r="E1108" t="s">
        <v>142</v>
      </c>
      <c r="F1108" t="s">
        <v>2959</v>
      </c>
      <c r="G1108">
        <v>68801860</v>
      </c>
      <c r="H1108">
        <v>68801878</v>
      </c>
      <c r="I1108" t="s">
        <v>51</v>
      </c>
    </row>
    <row r="1109" spans="1:9">
      <c r="A1109" t="s">
        <v>2450</v>
      </c>
      <c r="B1109">
        <v>2.6724160000000001</v>
      </c>
      <c r="C1109" t="s">
        <v>8</v>
      </c>
      <c r="D1109" t="s">
        <v>2451</v>
      </c>
      <c r="E1109" t="s">
        <v>49</v>
      </c>
      <c r="F1109" t="s">
        <v>2452</v>
      </c>
      <c r="G1109">
        <v>74218557</v>
      </c>
      <c r="H1109">
        <v>74218578</v>
      </c>
      <c r="I1109" t="s">
        <v>51</v>
      </c>
    </row>
    <row r="1110" spans="1:9">
      <c r="A1110" t="s">
        <v>565</v>
      </c>
      <c r="B1110">
        <v>2.6723560000000002</v>
      </c>
      <c r="C1110" t="s">
        <v>8</v>
      </c>
      <c r="D1110" t="s">
        <v>566</v>
      </c>
      <c r="E1110" t="s">
        <v>88</v>
      </c>
      <c r="F1110" t="s">
        <v>567</v>
      </c>
      <c r="G1110" s="2">
        <v>171000000</v>
      </c>
      <c r="H1110" s="2">
        <v>171000000</v>
      </c>
      <c r="I1110" t="s">
        <v>12</v>
      </c>
    </row>
    <row r="1111" spans="1:9">
      <c r="A1111" t="s">
        <v>1813</v>
      </c>
      <c r="B1111">
        <v>2.672183</v>
      </c>
      <c r="C1111" t="s">
        <v>8</v>
      </c>
      <c r="D1111" t="s">
        <v>1814</v>
      </c>
      <c r="E1111" t="s">
        <v>164</v>
      </c>
      <c r="F1111" t="s">
        <v>1815</v>
      </c>
      <c r="G1111">
        <v>95137923</v>
      </c>
      <c r="H1111">
        <v>95137944</v>
      </c>
      <c r="I1111" t="s">
        <v>51</v>
      </c>
    </row>
    <row r="1112" spans="1:9">
      <c r="A1112" t="s">
        <v>5078</v>
      </c>
      <c r="B1112">
        <v>2.6721119999999998</v>
      </c>
      <c r="C1112" t="s">
        <v>8</v>
      </c>
      <c r="D1112" t="s">
        <v>5079</v>
      </c>
      <c r="E1112" t="s">
        <v>49</v>
      </c>
      <c r="F1112" t="s">
        <v>5080</v>
      </c>
      <c r="G1112">
        <v>95063192</v>
      </c>
      <c r="H1112">
        <v>95063212</v>
      </c>
      <c r="I1112" t="s">
        <v>51</v>
      </c>
    </row>
    <row r="1113" spans="1:9">
      <c r="A1113" t="s">
        <v>688</v>
      </c>
      <c r="B1113">
        <v>2.672015</v>
      </c>
      <c r="C1113" t="s">
        <v>8</v>
      </c>
      <c r="D1113" t="s">
        <v>689</v>
      </c>
      <c r="E1113" t="s">
        <v>164</v>
      </c>
      <c r="F1113" t="s">
        <v>690</v>
      </c>
      <c r="G1113" s="2">
        <v>101000000</v>
      </c>
      <c r="H1113" s="2">
        <v>101000000</v>
      </c>
      <c r="I1113" t="s">
        <v>12</v>
      </c>
    </row>
    <row r="1114" spans="1:9">
      <c r="A1114" t="s">
        <v>5057</v>
      </c>
      <c r="B1114">
        <v>2.6712199999999999</v>
      </c>
      <c r="C1114" t="s">
        <v>8</v>
      </c>
      <c r="D1114" t="s">
        <v>5058</v>
      </c>
      <c r="E1114" t="s">
        <v>196</v>
      </c>
      <c r="F1114" t="s">
        <v>5059</v>
      </c>
      <c r="G1114">
        <v>27048871</v>
      </c>
      <c r="H1114">
        <v>27048893</v>
      </c>
      <c r="I1114" t="s">
        <v>51</v>
      </c>
    </row>
    <row r="1115" spans="1:9">
      <c r="A1115" t="s">
        <v>5453</v>
      </c>
      <c r="B1115">
        <v>2.6694339999999999</v>
      </c>
      <c r="C1115" t="s">
        <v>8</v>
      </c>
      <c r="D1115" t="s">
        <v>5454</v>
      </c>
      <c r="E1115" t="s">
        <v>189</v>
      </c>
      <c r="F1115" t="s">
        <v>5455</v>
      </c>
      <c r="G1115">
        <v>45197734</v>
      </c>
      <c r="H1115">
        <v>45197755</v>
      </c>
      <c r="I1115" t="s">
        <v>51</v>
      </c>
    </row>
    <row r="1116" spans="1:9">
      <c r="A1116" t="s">
        <v>7664</v>
      </c>
      <c r="B1116">
        <v>2.669362</v>
      </c>
      <c r="C1116" t="s">
        <v>8</v>
      </c>
      <c r="D1116" t="s">
        <v>7665</v>
      </c>
      <c r="E1116" t="s">
        <v>49</v>
      </c>
      <c r="F1116" t="s">
        <v>7666</v>
      </c>
      <c r="G1116">
        <v>53556241</v>
      </c>
      <c r="H1116">
        <v>53556262</v>
      </c>
      <c r="I1116" t="s">
        <v>51</v>
      </c>
    </row>
    <row r="1117" spans="1:9">
      <c r="A1117" t="s">
        <v>5699</v>
      </c>
      <c r="B1117">
        <v>2.669162</v>
      </c>
      <c r="C1117" t="s">
        <v>8</v>
      </c>
      <c r="D1117" t="s">
        <v>5700</v>
      </c>
      <c r="E1117" t="s">
        <v>164</v>
      </c>
      <c r="F1117" t="s">
        <v>5701</v>
      </c>
      <c r="G1117">
        <v>31014706</v>
      </c>
      <c r="H1117">
        <v>31014727</v>
      </c>
      <c r="I1117" t="s">
        <v>51</v>
      </c>
    </row>
    <row r="1118" spans="1:9">
      <c r="A1118" t="s">
        <v>5849</v>
      </c>
      <c r="B1118">
        <v>2.668463</v>
      </c>
      <c r="C1118" t="s">
        <v>8</v>
      </c>
      <c r="D1118" t="s">
        <v>5850</v>
      </c>
      <c r="E1118" t="s">
        <v>118</v>
      </c>
      <c r="F1118" t="s">
        <v>5851</v>
      </c>
      <c r="G1118">
        <v>98924502</v>
      </c>
      <c r="H1118">
        <v>98924523</v>
      </c>
      <c r="I1118" t="s">
        <v>51</v>
      </c>
    </row>
    <row r="1119" spans="1:9">
      <c r="A1119" t="s">
        <v>5492</v>
      </c>
      <c r="B1119">
        <v>2.668444</v>
      </c>
      <c r="C1119" t="s">
        <v>8</v>
      </c>
      <c r="D1119" t="s">
        <v>5493</v>
      </c>
      <c r="E1119" t="s">
        <v>196</v>
      </c>
      <c r="F1119" t="s">
        <v>5494</v>
      </c>
      <c r="G1119">
        <v>9741729</v>
      </c>
      <c r="H1119">
        <v>9741751</v>
      </c>
      <c r="I1119" t="s">
        <v>12</v>
      </c>
    </row>
    <row r="1120" spans="1:9">
      <c r="A1120" t="s">
        <v>3917</v>
      </c>
      <c r="B1120">
        <v>2.6680630000000001</v>
      </c>
      <c r="C1120" t="s">
        <v>8</v>
      </c>
      <c r="D1120" t="s">
        <v>3918</v>
      </c>
      <c r="E1120" t="s">
        <v>142</v>
      </c>
      <c r="F1120" t="s">
        <v>3919</v>
      </c>
      <c r="G1120">
        <v>49169121</v>
      </c>
      <c r="H1120">
        <v>49169142</v>
      </c>
      <c r="I1120" t="s">
        <v>51</v>
      </c>
    </row>
    <row r="1121" spans="1:9">
      <c r="A1121" t="s">
        <v>1828</v>
      </c>
      <c r="B1121">
        <v>2.667872</v>
      </c>
      <c r="C1121" t="s">
        <v>8</v>
      </c>
      <c r="D1121" t="s">
        <v>1829</v>
      </c>
      <c r="E1121" t="s">
        <v>228</v>
      </c>
      <c r="F1121" t="s">
        <v>1830</v>
      </c>
      <c r="G1121">
        <v>1735038</v>
      </c>
      <c r="H1121">
        <v>1735058</v>
      </c>
      <c r="I1121" t="s">
        <v>12</v>
      </c>
    </row>
    <row r="1122" spans="1:9">
      <c r="A1122" t="s">
        <v>4772</v>
      </c>
      <c r="B1122">
        <v>2.6675949999999999</v>
      </c>
      <c r="C1122" t="s">
        <v>8</v>
      </c>
      <c r="D1122" t="s">
        <v>4773</v>
      </c>
      <c r="E1122" t="s">
        <v>164</v>
      </c>
      <c r="F1122" t="s">
        <v>4774</v>
      </c>
      <c r="G1122" s="2">
        <v>107000000</v>
      </c>
      <c r="H1122" s="2">
        <v>107000000</v>
      </c>
      <c r="I1122" t="s">
        <v>51</v>
      </c>
    </row>
    <row r="1123" spans="1:9">
      <c r="A1123" t="s">
        <v>2456</v>
      </c>
      <c r="B1123">
        <v>2.6672009999999999</v>
      </c>
      <c r="C1123" t="s">
        <v>8</v>
      </c>
      <c r="D1123" t="s">
        <v>2457</v>
      </c>
      <c r="E1123" t="s">
        <v>49</v>
      </c>
      <c r="F1123" t="s">
        <v>2458</v>
      </c>
      <c r="G1123">
        <v>74218587</v>
      </c>
      <c r="H1123">
        <v>74218608</v>
      </c>
      <c r="I1123" t="s">
        <v>12</v>
      </c>
    </row>
    <row r="1124" spans="1:9">
      <c r="A1124" t="s">
        <v>6923</v>
      </c>
      <c r="B1124">
        <v>2.6670280000000002</v>
      </c>
      <c r="C1124" t="s">
        <v>8</v>
      </c>
      <c r="D1124" t="s">
        <v>6924</v>
      </c>
      <c r="E1124" t="s">
        <v>71</v>
      </c>
      <c r="F1124" t="s">
        <v>6925</v>
      </c>
      <c r="G1124">
        <v>1392904</v>
      </c>
      <c r="H1124">
        <v>1392924</v>
      </c>
      <c r="I1124" t="s">
        <v>51</v>
      </c>
    </row>
    <row r="1125" spans="1:9">
      <c r="A1125" t="s">
        <v>7481</v>
      </c>
      <c r="B1125">
        <v>2.6670150000000001</v>
      </c>
      <c r="C1125" t="s">
        <v>8</v>
      </c>
      <c r="D1125" t="s">
        <v>7482</v>
      </c>
      <c r="E1125" t="s">
        <v>49</v>
      </c>
      <c r="F1125" t="s">
        <v>7483</v>
      </c>
      <c r="G1125">
        <v>52336612</v>
      </c>
      <c r="H1125">
        <v>52336632</v>
      </c>
      <c r="I1125" t="s">
        <v>51</v>
      </c>
    </row>
    <row r="1126" spans="1:9">
      <c r="A1126" t="s">
        <v>5108</v>
      </c>
      <c r="B1126">
        <v>2.666992</v>
      </c>
      <c r="C1126" t="s">
        <v>8</v>
      </c>
      <c r="D1126" t="s">
        <v>5109</v>
      </c>
      <c r="E1126" t="s">
        <v>164</v>
      </c>
      <c r="F1126" t="s">
        <v>5110</v>
      </c>
      <c r="G1126">
        <v>47761061</v>
      </c>
      <c r="H1126">
        <v>47761082</v>
      </c>
      <c r="I1126" t="s">
        <v>51</v>
      </c>
    </row>
    <row r="1127" spans="1:9">
      <c r="A1127" t="s">
        <v>336</v>
      </c>
      <c r="B1127">
        <v>2.666903</v>
      </c>
      <c r="C1127" t="s">
        <v>8</v>
      </c>
      <c r="D1127" t="s">
        <v>337</v>
      </c>
      <c r="E1127" t="s">
        <v>64</v>
      </c>
      <c r="F1127" t="s">
        <v>338</v>
      </c>
      <c r="G1127">
        <v>79419296</v>
      </c>
      <c r="H1127">
        <v>79419317</v>
      </c>
      <c r="I1127" t="s">
        <v>12</v>
      </c>
    </row>
    <row r="1128" spans="1:9">
      <c r="A1128" t="s">
        <v>7289</v>
      </c>
      <c r="B1128">
        <v>2.6668799999999999</v>
      </c>
      <c r="C1128" t="s">
        <v>8</v>
      </c>
      <c r="D1128" t="s">
        <v>7290</v>
      </c>
      <c r="E1128" t="s">
        <v>164</v>
      </c>
      <c r="F1128" t="s">
        <v>7291</v>
      </c>
      <c r="G1128" s="2">
        <v>101000000</v>
      </c>
      <c r="H1128" s="2">
        <v>101000000</v>
      </c>
      <c r="I1128" t="s">
        <v>12</v>
      </c>
    </row>
    <row r="1129" spans="1:9">
      <c r="A1129" t="s">
        <v>1393</v>
      </c>
      <c r="B1129">
        <v>2.6668699999999999</v>
      </c>
      <c r="C1129" t="s">
        <v>8</v>
      </c>
      <c r="D1129" t="s">
        <v>1394</v>
      </c>
      <c r="E1129" t="s">
        <v>64</v>
      </c>
      <c r="F1129" t="s">
        <v>1395</v>
      </c>
      <c r="G1129">
        <v>57824620</v>
      </c>
      <c r="H1129">
        <v>57824641</v>
      </c>
      <c r="I1129" t="s">
        <v>51</v>
      </c>
    </row>
    <row r="1130" spans="1:9">
      <c r="A1130" t="s">
        <v>3074</v>
      </c>
      <c r="B1130">
        <v>2.6667239999999999</v>
      </c>
      <c r="C1130" t="s">
        <v>8</v>
      </c>
      <c r="D1130" t="s">
        <v>3075</v>
      </c>
      <c r="E1130" t="s">
        <v>129</v>
      </c>
      <c r="F1130" t="s">
        <v>3076</v>
      </c>
      <c r="G1130">
        <v>52702588</v>
      </c>
      <c r="H1130">
        <v>52702609</v>
      </c>
      <c r="I1130" t="s">
        <v>51</v>
      </c>
    </row>
    <row r="1131" spans="1:9">
      <c r="A1131" t="s">
        <v>1600</v>
      </c>
      <c r="B1131">
        <v>2.6666940000000001</v>
      </c>
      <c r="C1131" t="s">
        <v>8</v>
      </c>
      <c r="D1131" t="s">
        <v>1601</v>
      </c>
      <c r="E1131" t="s">
        <v>88</v>
      </c>
      <c r="F1131" t="s">
        <v>1602</v>
      </c>
      <c r="G1131" s="2">
        <v>212000000</v>
      </c>
      <c r="H1131" s="2">
        <v>212000000</v>
      </c>
      <c r="I1131" t="s">
        <v>12</v>
      </c>
    </row>
    <row r="1132" spans="1:9">
      <c r="A1132" t="s">
        <v>4574</v>
      </c>
      <c r="B1132">
        <v>2.6666669999999999</v>
      </c>
      <c r="C1132" t="s">
        <v>8</v>
      </c>
      <c r="D1132" t="s">
        <v>4575</v>
      </c>
      <c r="E1132" t="s">
        <v>49</v>
      </c>
      <c r="F1132" t="s">
        <v>4576</v>
      </c>
      <c r="G1132" s="2">
        <v>147000000</v>
      </c>
      <c r="H1132" s="2">
        <v>147000000</v>
      </c>
      <c r="I1132" t="s">
        <v>51</v>
      </c>
    </row>
    <row r="1133" spans="1:9">
      <c r="A1133" t="s">
        <v>4952</v>
      </c>
      <c r="B1133">
        <v>2.6664150000000002</v>
      </c>
      <c r="C1133" t="s">
        <v>8</v>
      </c>
      <c r="D1133" t="s">
        <v>4953</v>
      </c>
      <c r="E1133" t="s">
        <v>49</v>
      </c>
      <c r="F1133" t="s">
        <v>4954</v>
      </c>
      <c r="G1133" s="2">
        <v>107000000</v>
      </c>
      <c r="H1133" s="2">
        <v>107000000</v>
      </c>
      <c r="I1133" t="s">
        <v>12</v>
      </c>
    </row>
    <row r="1134" spans="1:9">
      <c r="A1134" t="s">
        <v>5417</v>
      </c>
      <c r="B1134">
        <v>2.6658650000000002</v>
      </c>
      <c r="C1134" t="s">
        <v>8</v>
      </c>
      <c r="D1134" t="s">
        <v>5418</v>
      </c>
      <c r="E1134" t="s">
        <v>95</v>
      </c>
      <c r="F1134" t="s">
        <v>5419</v>
      </c>
      <c r="G1134">
        <v>32394392</v>
      </c>
      <c r="H1134">
        <v>32394414</v>
      </c>
      <c r="I1134" t="s">
        <v>51</v>
      </c>
    </row>
    <row r="1135" spans="1:9">
      <c r="A1135" t="s">
        <v>1366</v>
      </c>
      <c r="B1135">
        <v>2.665645</v>
      </c>
      <c r="C1135" t="s">
        <v>8</v>
      </c>
      <c r="D1135" t="s">
        <v>1367</v>
      </c>
      <c r="E1135" t="s">
        <v>129</v>
      </c>
      <c r="F1135" t="s">
        <v>1368</v>
      </c>
      <c r="G1135" s="2">
        <v>239000000</v>
      </c>
      <c r="H1135" s="2">
        <v>239000000</v>
      </c>
      <c r="I1135" t="s">
        <v>51</v>
      </c>
    </row>
    <row r="1136" spans="1:9">
      <c r="A1136" t="s">
        <v>290</v>
      </c>
      <c r="B1136">
        <v>2.6655739999999999</v>
      </c>
      <c r="C1136" t="s">
        <v>8</v>
      </c>
      <c r="D1136" t="s">
        <v>291</v>
      </c>
      <c r="E1136" t="s">
        <v>292</v>
      </c>
      <c r="F1136" t="s">
        <v>293</v>
      </c>
      <c r="G1136" s="2">
        <v>113000000</v>
      </c>
      <c r="H1136" s="2">
        <v>113000000</v>
      </c>
      <c r="I1136" t="s">
        <v>12</v>
      </c>
    </row>
    <row r="1137" spans="1:9">
      <c r="A1137" t="s">
        <v>5021</v>
      </c>
      <c r="B1137">
        <v>2.6652680000000002</v>
      </c>
      <c r="C1137" t="s">
        <v>8</v>
      </c>
      <c r="D1137" t="s">
        <v>5022</v>
      </c>
      <c r="E1137" t="s">
        <v>189</v>
      </c>
      <c r="F1137" t="s">
        <v>5023</v>
      </c>
      <c r="G1137" s="2">
        <v>119000000</v>
      </c>
      <c r="H1137" s="2">
        <v>119000000</v>
      </c>
      <c r="I1137" t="s">
        <v>51</v>
      </c>
    </row>
    <row r="1138" spans="1:9">
      <c r="A1138" t="s">
        <v>1570</v>
      </c>
      <c r="B1138">
        <v>2.66526</v>
      </c>
      <c r="C1138" t="s">
        <v>8</v>
      </c>
      <c r="D1138" t="s">
        <v>1571</v>
      </c>
      <c r="E1138" t="s">
        <v>88</v>
      </c>
      <c r="F1138" t="s">
        <v>1572</v>
      </c>
      <c r="G1138">
        <v>23044310</v>
      </c>
      <c r="H1138">
        <v>23044329</v>
      </c>
      <c r="I1138" t="s">
        <v>12</v>
      </c>
    </row>
    <row r="1139" spans="1:9">
      <c r="A1139" t="s">
        <v>3836</v>
      </c>
      <c r="B1139">
        <v>2.665225</v>
      </c>
      <c r="C1139" t="s">
        <v>8</v>
      </c>
      <c r="D1139" t="s">
        <v>3837</v>
      </c>
      <c r="E1139" t="s">
        <v>64</v>
      </c>
      <c r="F1139" t="s">
        <v>3838</v>
      </c>
      <c r="G1139" s="2">
        <v>121000000</v>
      </c>
      <c r="H1139" s="2">
        <v>121000000</v>
      </c>
      <c r="I1139" t="s">
        <v>12</v>
      </c>
    </row>
    <row r="1140" spans="1:9">
      <c r="A1140" t="s">
        <v>1141</v>
      </c>
      <c r="B1140">
        <v>2.665149</v>
      </c>
      <c r="C1140" t="s">
        <v>8</v>
      </c>
      <c r="D1140" t="s">
        <v>1142</v>
      </c>
      <c r="E1140" t="s">
        <v>10</v>
      </c>
      <c r="F1140" t="s">
        <v>1143</v>
      </c>
      <c r="G1140">
        <v>70809993</v>
      </c>
      <c r="H1140">
        <v>70810013</v>
      </c>
      <c r="I1140" t="s">
        <v>51</v>
      </c>
    </row>
    <row r="1141" spans="1:9">
      <c r="A1141" t="s">
        <v>1306</v>
      </c>
      <c r="B1141">
        <v>2.6648550000000002</v>
      </c>
      <c r="C1141" t="s">
        <v>8</v>
      </c>
      <c r="D1141" t="s">
        <v>1307</v>
      </c>
      <c r="E1141" t="s">
        <v>49</v>
      </c>
      <c r="F1141" t="s">
        <v>1308</v>
      </c>
      <c r="G1141">
        <v>66018937</v>
      </c>
      <c r="H1141">
        <v>66018958</v>
      </c>
      <c r="I1141" t="s">
        <v>12</v>
      </c>
    </row>
    <row r="1142" spans="1:9">
      <c r="A1142" t="s">
        <v>1330</v>
      </c>
      <c r="B1142">
        <v>2.6642250000000001</v>
      </c>
      <c r="C1142" t="s">
        <v>8</v>
      </c>
      <c r="D1142" t="s">
        <v>1331</v>
      </c>
      <c r="E1142" t="s">
        <v>10</v>
      </c>
      <c r="F1142" t="s">
        <v>1332</v>
      </c>
      <c r="G1142">
        <v>94809977</v>
      </c>
      <c r="H1142">
        <v>94809998</v>
      </c>
      <c r="I1142" t="s">
        <v>12</v>
      </c>
    </row>
    <row r="1143" spans="1:9">
      <c r="A1143" t="s">
        <v>294</v>
      </c>
      <c r="B1143">
        <v>2.6636570000000002</v>
      </c>
      <c r="C1143" t="s">
        <v>8</v>
      </c>
      <c r="D1143" t="s">
        <v>295</v>
      </c>
      <c r="E1143" t="s">
        <v>95</v>
      </c>
      <c r="F1143" t="s">
        <v>296</v>
      </c>
      <c r="G1143" s="2">
        <v>119000000</v>
      </c>
      <c r="H1143" s="2">
        <v>119000000</v>
      </c>
      <c r="I1143" t="s">
        <v>12</v>
      </c>
    </row>
    <row r="1144" spans="1:9">
      <c r="A1144" t="s">
        <v>2531</v>
      </c>
      <c r="B1144">
        <v>2.6635819999999999</v>
      </c>
      <c r="C1144" t="s">
        <v>8</v>
      </c>
      <c r="D1144" t="s">
        <v>2532</v>
      </c>
      <c r="E1144" t="s">
        <v>164</v>
      </c>
      <c r="F1144" t="s">
        <v>2533</v>
      </c>
      <c r="G1144" s="2">
        <v>101000000</v>
      </c>
      <c r="H1144" s="2">
        <v>101000000</v>
      </c>
      <c r="I1144" t="s">
        <v>12</v>
      </c>
    </row>
    <row r="1145" spans="1:9">
      <c r="A1145" t="s">
        <v>7415</v>
      </c>
      <c r="B1145">
        <v>2.6635550000000001</v>
      </c>
      <c r="C1145" t="s">
        <v>8</v>
      </c>
      <c r="D1145" t="s">
        <v>7416</v>
      </c>
      <c r="E1145" t="s">
        <v>292</v>
      </c>
      <c r="F1145" t="s">
        <v>7417</v>
      </c>
      <c r="G1145" s="2">
        <v>101000000</v>
      </c>
      <c r="H1145" s="2">
        <v>101000000</v>
      </c>
      <c r="I1145" t="s">
        <v>51</v>
      </c>
    </row>
    <row r="1146" spans="1:9">
      <c r="A1146" t="s">
        <v>2137</v>
      </c>
      <c r="B1146">
        <v>2.6629999999999998</v>
      </c>
      <c r="C1146" t="s">
        <v>8</v>
      </c>
      <c r="D1146" t="s">
        <v>2138</v>
      </c>
      <c r="E1146" t="s">
        <v>416</v>
      </c>
      <c r="F1146" t="s">
        <v>2139</v>
      </c>
      <c r="G1146">
        <v>49996465</v>
      </c>
      <c r="H1146">
        <v>49996486</v>
      </c>
      <c r="I1146" t="s">
        <v>51</v>
      </c>
    </row>
    <row r="1147" spans="1:9">
      <c r="A1147" t="s">
        <v>4973</v>
      </c>
      <c r="B1147">
        <v>2.662928</v>
      </c>
      <c r="C1147" t="s">
        <v>8</v>
      </c>
      <c r="D1147" t="s">
        <v>4974</v>
      </c>
      <c r="E1147" t="s">
        <v>416</v>
      </c>
      <c r="F1147" t="s">
        <v>4975</v>
      </c>
      <c r="G1147" s="2">
        <v>114000000</v>
      </c>
      <c r="H1147" s="2">
        <v>114000000</v>
      </c>
      <c r="I1147" t="s">
        <v>12</v>
      </c>
    </row>
    <row r="1148" spans="1:9">
      <c r="A1148" t="s">
        <v>6488</v>
      </c>
      <c r="B1148">
        <v>2.6626120000000002</v>
      </c>
      <c r="C1148" t="s">
        <v>8</v>
      </c>
      <c r="D1148" t="s">
        <v>6489</v>
      </c>
      <c r="E1148" t="s">
        <v>39</v>
      </c>
      <c r="F1148" t="s">
        <v>6490</v>
      </c>
      <c r="G1148">
        <v>12852306</v>
      </c>
      <c r="H1148">
        <v>12852325</v>
      </c>
      <c r="I1148" t="s">
        <v>12</v>
      </c>
    </row>
    <row r="1149" spans="1:9">
      <c r="A1149" t="s">
        <v>1597</v>
      </c>
      <c r="B1149">
        <v>2.662579</v>
      </c>
      <c r="C1149" t="s">
        <v>8</v>
      </c>
      <c r="D1149" t="s">
        <v>1598</v>
      </c>
      <c r="E1149" t="s">
        <v>88</v>
      </c>
      <c r="F1149" t="s">
        <v>1599</v>
      </c>
      <c r="G1149" s="2">
        <v>180000000</v>
      </c>
      <c r="H1149" s="2">
        <v>180000000</v>
      </c>
      <c r="I1149" t="s">
        <v>51</v>
      </c>
    </row>
    <row r="1150" spans="1:9">
      <c r="A1150" t="s">
        <v>1651</v>
      </c>
      <c r="B1150">
        <v>2.6624089999999998</v>
      </c>
      <c r="C1150" t="s">
        <v>8</v>
      </c>
      <c r="D1150" t="s">
        <v>1652</v>
      </c>
      <c r="E1150" t="s">
        <v>57</v>
      </c>
      <c r="F1150" t="s">
        <v>1653</v>
      </c>
      <c r="G1150">
        <v>15697305</v>
      </c>
      <c r="H1150">
        <v>15697327</v>
      </c>
      <c r="I1150" t="s">
        <v>51</v>
      </c>
    </row>
    <row r="1151" spans="1:9">
      <c r="A1151" t="s">
        <v>7610</v>
      </c>
      <c r="B1151">
        <v>2.6619860000000002</v>
      </c>
      <c r="C1151" t="s">
        <v>8</v>
      </c>
      <c r="D1151" t="s">
        <v>7611</v>
      </c>
      <c r="E1151" t="s">
        <v>39</v>
      </c>
      <c r="F1151" t="s">
        <v>7612</v>
      </c>
      <c r="G1151">
        <v>53982362</v>
      </c>
      <c r="H1151">
        <v>53982384</v>
      </c>
      <c r="I1151" t="s">
        <v>12</v>
      </c>
    </row>
    <row r="1152" spans="1:9">
      <c r="A1152" t="s">
        <v>4898</v>
      </c>
      <c r="B1152">
        <v>2.6614930000000001</v>
      </c>
      <c r="C1152" t="s">
        <v>8</v>
      </c>
      <c r="D1152" t="s">
        <v>4899</v>
      </c>
      <c r="E1152" t="s">
        <v>49</v>
      </c>
      <c r="F1152" t="s">
        <v>4900</v>
      </c>
      <c r="G1152">
        <v>74287164</v>
      </c>
      <c r="H1152">
        <v>74287185</v>
      </c>
      <c r="I1152" t="s">
        <v>51</v>
      </c>
    </row>
    <row r="1153" spans="1:9">
      <c r="A1153" t="s">
        <v>3233</v>
      </c>
      <c r="B1153">
        <v>2.6614580000000001</v>
      </c>
      <c r="C1153" t="s">
        <v>8</v>
      </c>
      <c r="D1153" t="s">
        <v>3234</v>
      </c>
      <c r="E1153" t="s">
        <v>10</v>
      </c>
      <c r="F1153" t="s">
        <v>3235</v>
      </c>
      <c r="G1153">
        <v>63819623</v>
      </c>
      <c r="H1153">
        <v>63819644</v>
      </c>
      <c r="I1153" t="s">
        <v>12</v>
      </c>
    </row>
    <row r="1154" spans="1:9">
      <c r="A1154" t="s">
        <v>3830</v>
      </c>
      <c r="B1154">
        <v>2.6610459999999998</v>
      </c>
      <c r="C1154" t="s">
        <v>8</v>
      </c>
      <c r="D1154" t="s">
        <v>3831</v>
      </c>
      <c r="E1154" t="s">
        <v>64</v>
      </c>
      <c r="F1154" t="s">
        <v>3832</v>
      </c>
      <c r="G1154">
        <v>81158397</v>
      </c>
      <c r="H1154">
        <v>81158418</v>
      </c>
      <c r="I1154" t="s">
        <v>12</v>
      </c>
    </row>
    <row r="1155" spans="1:9">
      <c r="A1155" t="s">
        <v>7235</v>
      </c>
      <c r="B1155">
        <v>2.6608740000000002</v>
      </c>
      <c r="C1155" t="s">
        <v>8</v>
      </c>
      <c r="D1155" t="s">
        <v>7236</v>
      </c>
      <c r="E1155" t="s">
        <v>122</v>
      </c>
      <c r="F1155" t="s">
        <v>7237</v>
      </c>
      <c r="G1155">
        <v>12081966</v>
      </c>
      <c r="H1155">
        <v>12081987</v>
      </c>
      <c r="I1155" t="s">
        <v>12</v>
      </c>
    </row>
    <row r="1156" spans="1:9">
      <c r="A1156" t="s">
        <v>6260</v>
      </c>
      <c r="B1156">
        <v>2.660558</v>
      </c>
      <c r="C1156" t="s">
        <v>8</v>
      </c>
      <c r="D1156" t="s">
        <v>6261</v>
      </c>
      <c r="E1156" t="s">
        <v>64</v>
      </c>
      <c r="F1156" t="s">
        <v>6262</v>
      </c>
      <c r="G1156">
        <v>57748618</v>
      </c>
      <c r="H1156">
        <v>57748639</v>
      </c>
      <c r="I1156" t="s">
        <v>51</v>
      </c>
    </row>
    <row r="1157" spans="1:9">
      <c r="A1157" t="s">
        <v>4688</v>
      </c>
      <c r="B1157">
        <v>2.6604580000000002</v>
      </c>
      <c r="C1157" t="s">
        <v>8</v>
      </c>
      <c r="D1157" t="s">
        <v>4689</v>
      </c>
      <c r="E1157" t="s">
        <v>39</v>
      </c>
      <c r="F1157" t="s">
        <v>4690</v>
      </c>
      <c r="G1157">
        <v>53761193</v>
      </c>
      <c r="H1157">
        <v>53761210</v>
      </c>
      <c r="I1157" t="s">
        <v>12</v>
      </c>
    </row>
    <row r="1158" spans="1:9">
      <c r="A1158" t="s">
        <v>5714</v>
      </c>
      <c r="B1158">
        <v>2.66038</v>
      </c>
      <c r="C1158" t="s">
        <v>8</v>
      </c>
      <c r="D1158" t="s">
        <v>5715</v>
      </c>
      <c r="E1158" t="s">
        <v>142</v>
      </c>
      <c r="F1158" t="s">
        <v>5716</v>
      </c>
      <c r="G1158">
        <v>42199630</v>
      </c>
      <c r="H1158">
        <v>42199651</v>
      </c>
      <c r="I1158" t="s">
        <v>51</v>
      </c>
    </row>
    <row r="1159" spans="1:9">
      <c r="A1159" t="s">
        <v>595</v>
      </c>
      <c r="B1159">
        <v>2.6600239999999999</v>
      </c>
      <c r="C1159" t="s">
        <v>8</v>
      </c>
      <c r="D1159" t="s">
        <v>596</v>
      </c>
      <c r="E1159" t="s">
        <v>10</v>
      </c>
      <c r="F1159" t="s">
        <v>597</v>
      </c>
      <c r="G1159">
        <v>97363596</v>
      </c>
      <c r="H1159">
        <v>97363616</v>
      </c>
      <c r="I1159" t="s">
        <v>51</v>
      </c>
    </row>
    <row r="1160" spans="1:9">
      <c r="A1160" t="s">
        <v>1453</v>
      </c>
      <c r="B1160">
        <v>2.6597529999999998</v>
      </c>
      <c r="C1160" t="s">
        <v>8</v>
      </c>
      <c r="D1160" t="s">
        <v>1454</v>
      </c>
      <c r="E1160" t="s">
        <v>111</v>
      </c>
      <c r="F1160" t="s">
        <v>1455</v>
      </c>
      <c r="G1160" s="2">
        <v>131000000</v>
      </c>
      <c r="H1160" s="2">
        <v>131000000</v>
      </c>
      <c r="I1160" t="s">
        <v>51</v>
      </c>
    </row>
    <row r="1161" spans="1:9">
      <c r="A1161" t="s">
        <v>5153</v>
      </c>
      <c r="B1161">
        <v>2.6588250000000002</v>
      </c>
      <c r="C1161" t="s">
        <v>8</v>
      </c>
      <c r="D1161" t="s">
        <v>5154</v>
      </c>
      <c r="E1161" t="s">
        <v>88</v>
      </c>
      <c r="F1161" t="s">
        <v>5155</v>
      </c>
      <c r="G1161" s="2">
        <v>162000000</v>
      </c>
      <c r="H1161" s="2">
        <v>162000000</v>
      </c>
      <c r="I1161" t="s">
        <v>12</v>
      </c>
    </row>
    <row r="1162" spans="1:9">
      <c r="A1162" t="s">
        <v>7049</v>
      </c>
      <c r="B1162">
        <v>2.6587860000000001</v>
      </c>
      <c r="C1162" t="s">
        <v>8</v>
      </c>
      <c r="D1162" t="s">
        <v>7050</v>
      </c>
      <c r="E1162" t="s">
        <v>57</v>
      </c>
      <c r="F1162" t="s">
        <v>7051</v>
      </c>
      <c r="G1162">
        <v>49099854</v>
      </c>
      <c r="H1162">
        <v>49099873</v>
      </c>
      <c r="I1162" t="s">
        <v>51</v>
      </c>
    </row>
    <row r="1163" spans="1:9">
      <c r="A1163" t="s">
        <v>4538</v>
      </c>
      <c r="B1163">
        <v>2.6586880000000002</v>
      </c>
      <c r="C1163" t="s">
        <v>8</v>
      </c>
      <c r="D1163" t="s">
        <v>4539</v>
      </c>
      <c r="E1163" t="s">
        <v>215</v>
      </c>
      <c r="F1163" t="s">
        <v>4540</v>
      </c>
      <c r="G1163">
        <v>67081645</v>
      </c>
      <c r="H1163">
        <v>67081666</v>
      </c>
      <c r="I1163" t="s">
        <v>12</v>
      </c>
    </row>
    <row r="1164" spans="1:9">
      <c r="A1164" t="s">
        <v>6584</v>
      </c>
      <c r="B1164">
        <v>2.6582970000000001</v>
      </c>
      <c r="C1164" t="s">
        <v>8</v>
      </c>
      <c r="D1164" t="s">
        <v>6585</v>
      </c>
      <c r="E1164" t="s">
        <v>129</v>
      </c>
      <c r="F1164" t="s">
        <v>6586</v>
      </c>
      <c r="G1164" s="2">
        <v>218000000</v>
      </c>
      <c r="H1164" s="2">
        <v>218000000</v>
      </c>
      <c r="I1164" t="s">
        <v>12</v>
      </c>
    </row>
    <row r="1165" spans="1:9">
      <c r="A1165" t="s">
        <v>6830</v>
      </c>
      <c r="B1165">
        <v>2.6580339999999998</v>
      </c>
      <c r="C1165" t="s">
        <v>8</v>
      </c>
      <c r="D1165" t="s">
        <v>6831</v>
      </c>
      <c r="E1165" t="s">
        <v>10</v>
      </c>
      <c r="F1165" t="s">
        <v>6832</v>
      </c>
      <c r="G1165">
        <v>35710716</v>
      </c>
      <c r="H1165">
        <v>35710736</v>
      </c>
      <c r="I1165" t="s">
        <v>51</v>
      </c>
    </row>
    <row r="1166" spans="1:9">
      <c r="A1166" t="s">
        <v>3935</v>
      </c>
      <c r="B1166">
        <v>2.6578179999999998</v>
      </c>
      <c r="C1166" t="s">
        <v>8</v>
      </c>
      <c r="D1166" t="s">
        <v>3936</v>
      </c>
      <c r="E1166" t="s">
        <v>228</v>
      </c>
      <c r="F1166" t="s">
        <v>3937</v>
      </c>
      <c r="G1166">
        <v>81385021</v>
      </c>
      <c r="H1166">
        <v>81385042</v>
      </c>
      <c r="I1166" t="s">
        <v>12</v>
      </c>
    </row>
    <row r="1167" spans="1:9">
      <c r="A1167" t="s">
        <v>5639</v>
      </c>
      <c r="B1167">
        <v>2.6576179999999998</v>
      </c>
      <c r="C1167" t="s">
        <v>8</v>
      </c>
      <c r="D1167" t="s">
        <v>5640</v>
      </c>
      <c r="E1167" t="s">
        <v>26</v>
      </c>
      <c r="F1167" t="s">
        <v>5641</v>
      </c>
      <c r="G1167">
        <v>23079354</v>
      </c>
      <c r="H1167">
        <v>23079372</v>
      </c>
      <c r="I1167" t="s">
        <v>12</v>
      </c>
    </row>
    <row r="1168" spans="1:9">
      <c r="A1168" t="s">
        <v>5792</v>
      </c>
      <c r="B1168">
        <v>2.657581</v>
      </c>
      <c r="C1168" t="s">
        <v>8</v>
      </c>
      <c r="D1168" t="s">
        <v>5793</v>
      </c>
      <c r="E1168" t="s">
        <v>19</v>
      </c>
      <c r="F1168" t="s">
        <v>5794</v>
      </c>
      <c r="G1168">
        <v>17980928</v>
      </c>
      <c r="H1168">
        <v>17980946</v>
      </c>
      <c r="I1168" t="s">
        <v>51</v>
      </c>
    </row>
    <row r="1169" spans="1:9">
      <c r="A1169" t="s">
        <v>6518</v>
      </c>
      <c r="B1169">
        <v>2.6574819999999999</v>
      </c>
      <c r="C1169" t="s">
        <v>8</v>
      </c>
      <c r="D1169" t="s">
        <v>6519</v>
      </c>
      <c r="E1169" t="s">
        <v>39</v>
      </c>
      <c r="F1169" t="s">
        <v>6520</v>
      </c>
      <c r="G1169">
        <v>49791912</v>
      </c>
      <c r="H1169">
        <v>49791934</v>
      </c>
      <c r="I1169" t="s">
        <v>12</v>
      </c>
    </row>
    <row r="1170" spans="1:9">
      <c r="A1170" t="s">
        <v>7061</v>
      </c>
      <c r="B1170">
        <v>2.6572260000000001</v>
      </c>
      <c r="C1170" t="s">
        <v>8</v>
      </c>
      <c r="D1170" t="s">
        <v>7062</v>
      </c>
      <c r="E1170" t="s">
        <v>111</v>
      </c>
      <c r="F1170" t="s">
        <v>7063</v>
      </c>
      <c r="G1170" s="2">
        <v>143000000</v>
      </c>
      <c r="H1170" s="2">
        <v>143000000</v>
      </c>
      <c r="I1170" t="s">
        <v>12</v>
      </c>
    </row>
    <row r="1171" spans="1:9">
      <c r="A1171" t="s">
        <v>523</v>
      </c>
      <c r="B1171">
        <v>2.65713</v>
      </c>
      <c r="C1171" t="s">
        <v>8</v>
      </c>
      <c r="D1171" t="s">
        <v>524</v>
      </c>
      <c r="E1171" t="s">
        <v>118</v>
      </c>
      <c r="F1171" t="s">
        <v>525</v>
      </c>
      <c r="G1171">
        <v>98395271</v>
      </c>
      <c r="H1171">
        <v>98395292</v>
      </c>
      <c r="I1171" t="s">
        <v>51</v>
      </c>
    </row>
    <row r="1172" spans="1:9">
      <c r="A1172" t="s">
        <v>7208</v>
      </c>
      <c r="B1172">
        <v>2.6557949999999999</v>
      </c>
      <c r="C1172" t="s">
        <v>8</v>
      </c>
      <c r="D1172" t="s">
        <v>7209</v>
      </c>
      <c r="E1172" t="s">
        <v>189</v>
      </c>
      <c r="F1172" t="s">
        <v>7210</v>
      </c>
      <c r="G1172">
        <v>33899182</v>
      </c>
      <c r="H1172">
        <v>33899200</v>
      </c>
      <c r="I1172" t="s">
        <v>12</v>
      </c>
    </row>
    <row r="1173" spans="1:9">
      <c r="A1173" t="s">
        <v>6416</v>
      </c>
      <c r="B1173">
        <v>2.655132</v>
      </c>
      <c r="C1173" t="s">
        <v>8</v>
      </c>
      <c r="D1173" t="s">
        <v>6417</v>
      </c>
      <c r="E1173" t="s">
        <v>122</v>
      </c>
      <c r="F1173" t="s">
        <v>6418</v>
      </c>
      <c r="G1173">
        <v>44207772</v>
      </c>
      <c r="H1173">
        <v>44207794</v>
      </c>
      <c r="I1173" t="s">
        <v>51</v>
      </c>
    </row>
    <row r="1174" spans="1:9">
      <c r="A1174" t="s">
        <v>4715</v>
      </c>
      <c r="B1174">
        <v>2.6549019999999999</v>
      </c>
      <c r="C1174" t="s">
        <v>8</v>
      </c>
      <c r="D1174" t="s">
        <v>4716</v>
      </c>
      <c r="E1174" t="s">
        <v>64</v>
      </c>
      <c r="F1174" t="s">
        <v>4717</v>
      </c>
      <c r="G1174" s="2">
        <v>125000000</v>
      </c>
      <c r="H1174" s="2">
        <v>125000000</v>
      </c>
      <c r="I1174" t="s">
        <v>12</v>
      </c>
    </row>
    <row r="1175" spans="1:9">
      <c r="A1175" t="s">
        <v>1354</v>
      </c>
      <c r="B1175">
        <v>2.6547960000000002</v>
      </c>
      <c r="C1175" t="s">
        <v>8</v>
      </c>
      <c r="D1175" t="s">
        <v>1355</v>
      </c>
      <c r="E1175" t="s">
        <v>49</v>
      </c>
      <c r="F1175" t="s">
        <v>1356</v>
      </c>
      <c r="G1175">
        <v>20017101</v>
      </c>
      <c r="H1175">
        <v>20017122</v>
      </c>
      <c r="I1175" t="s">
        <v>51</v>
      </c>
    </row>
    <row r="1176" spans="1:9">
      <c r="A1176" t="s">
        <v>3797</v>
      </c>
      <c r="B1176">
        <v>2.654506</v>
      </c>
      <c r="C1176" t="s">
        <v>8</v>
      </c>
      <c r="D1176" t="s">
        <v>3798</v>
      </c>
      <c r="E1176" t="s">
        <v>78</v>
      </c>
      <c r="F1176" t="s">
        <v>3799</v>
      </c>
      <c r="G1176" s="2">
        <v>104000000</v>
      </c>
      <c r="H1176" s="2">
        <v>104000000</v>
      </c>
      <c r="I1176" t="s">
        <v>12</v>
      </c>
    </row>
    <row r="1177" spans="1:9">
      <c r="A1177" t="s">
        <v>7499</v>
      </c>
      <c r="B1177">
        <v>2.6543730000000001</v>
      </c>
      <c r="C1177" t="s">
        <v>8</v>
      </c>
      <c r="D1177" t="s">
        <v>7500</v>
      </c>
      <c r="E1177" t="s">
        <v>95</v>
      </c>
      <c r="F1177" t="s">
        <v>7501</v>
      </c>
      <c r="G1177" s="2">
        <v>138000000</v>
      </c>
      <c r="H1177" s="2">
        <v>138000000</v>
      </c>
      <c r="I1177" t="s">
        <v>51</v>
      </c>
    </row>
    <row r="1178" spans="1:9">
      <c r="A1178" t="s">
        <v>3860</v>
      </c>
      <c r="B1178">
        <v>2.6536499999999998</v>
      </c>
      <c r="C1178" t="s">
        <v>8</v>
      </c>
      <c r="D1178" t="s">
        <v>3861</v>
      </c>
      <c r="E1178" t="s">
        <v>164</v>
      </c>
      <c r="F1178" t="s">
        <v>3862</v>
      </c>
      <c r="G1178">
        <v>65044697</v>
      </c>
      <c r="H1178">
        <v>65044721</v>
      </c>
      <c r="I1178" t="s">
        <v>12</v>
      </c>
    </row>
    <row r="1179" spans="1:9">
      <c r="A1179" t="s">
        <v>7448</v>
      </c>
      <c r="B1179">
        <v>2.653184</v>
      </c>
      <c r="C1179" t="s">
        <v>8</v>
      </c>
      <c r="D1179" t="s">
        <v>7449</v>
      </c>
      <c r="E1179" t="s">
        <v>39</v>
      </c>
      <c r="F1179" t="s">
        <v>7450</v>
      </c>
      <c r="G1179">
        <v>42351174</v>
      </c>
      <c r="H1179">
        <v>42351195</v>
      </c>
      <c r="I1179" t="s">
        <v>12</v>
      </c>
    </row>
    <row r="1180" spans="1:9">
      <c r="A1180" t="s">
        <v>2936</v>
      </c>
      <c r="B1180">
        <v>2.6531579999999999</v>
      </c>
      <c r="C1180" t="s">
        <v>8</v>
      </c>
      <c r="D1180" t="s">
        <v>2937</v>
      </c>
      <c r="E1180" t="s">
        <v>164</v>
      </c>
      <c r="F1180" t="s">
        <v>2938</v>
      </c>
      <c r="G1180">
        <v>26908697</v>
      </c>
      <c r="H1180">
        <v>26908715</v>
      </c>
      <c r="I1180" t="s">
        <v>12</v>
      </c>
    </row>
    <row r="1181" spans="1:9">
      <c r="A1181" t="s">
        <v>5519</v>
      </c>
      <c r="B1181">
        <v>2.652739</v>
      </c>
      <c r="C1181" t="s">
        <v>8</v>
      </c>
      <c r="D1181" t="s">
        <v>5520</v>
      </c>
      <c r="E1181" t="s">
        <v>118</v>
      </c>
      <c r="F1181" t="s">
        <v>5521</v>
      </c>
      <c r="G1181">
        <v>29545019</v>
      </c>
      <c r="H1181">
        <v>29545037</v>
      </c>
      <c r="I1181" t="s">
        <v>51</v>
      </c>
    </row>
    <row r="1182" spans="1:9">
      <c r="A1182" t="s">
        <v>652</v>
      </c>
      <c r="B1182">
        <v>2.6525110000000001</v>
      </c>
      <c r="C1182" t="s">
        <v>8</v>
      </c>
      <c r="D1182" t="s">
        <v>653</v>
      </c>
      <c r="E1182" t="s">
        <v>71</v>
      </c>
      <c r="F1182" t="s">
        <v>654</v>
      </c>
      <c r="G1182">
        <v>62564970</v>
      </c>
      <c r="H1182">
        <v>62564991</v>
      </c>
      <c r="I1182" t="s">
        <v>12</v>
      </c>
    </row>
    <row r="1183" spans="1:9">
      <c r="A1183" t="s">
        <v>3653</v>
      </c>
      <c r="B1183">
        <v>2.652123</v>
      </c>
      <c r="C1183" t="s">
        <v>8</v>
      </c>
      <c r="D1183" t="s">
        <v>3654</v>
      </c>
      <c r="E1183" t="s">
        <v>196</v>
      </c>
      <c r="F1183" t="s">
        <v>3655</v>
      </c>
      <c r="G1183" s="2">
        <v>125000000</v>
      </c>
      <c r="H1183" s="2">
        <v>125000000</v>
      </c>
      <c r="I1183" t="s">
        <v>12</v>
      </c>
    </row>
    <row r="1184" spans="1:9">
      <c r="A1184" t="s">
        <v>4532</v>
      </c>
      <c r="B1184">
        <v>2.6519810000000001</v>
      </c>
      <c r="C1184" t="s">
        <v>8</v>
      </c>
      <c r="D1184" t="s">
        <v>4533</v>
      </c>
      <c r="E1184" t="s">
        <v>122</v>
      </c>
      <c r="F1184" t="s">
        <v>4534</v>
      </c>
      <c r="G1184">
        <v>42514267</v>
      </c>
      <c r="H1184">
        <v>42514288</v>
      </c>
      <c r="I1184" t="s">
        <v>12</v>
      </c>
    </row>
    <row r="1185" spans="1:9">
      <c r="A1185" t="s">
        <v>6740</v>
      </c>
      <c r="B1185">
        <v>2.6517759999999999</v>
      </c>
      <c r="C1185" t="s">
        <v>8</v>
      </c>
      <c r="D1185" t="s">
        <v>6741</v>
      </c>
      <c r="E1185" t="s">
        <v>111</v>
      </c>
      <c r="F1185" t="s">
        <v>6742</v>
      </c>
      <c r="G1185">
        <v>2257551</v>
      </c>
      <c r="H1185">
        <v>2257572</v>
      </c>
      <c r="I1185" t="s">
        <v>51</v>
      </c>
    </row>
    <row r="1186" spans="1:9">
      <c r="A1186" t="s">
        <v>7511</v>
      </c>
      <c r="B1186">
        <v>2.6514470000000001</v>
      </c>
      <c r="C1186" t="s">
        <v>8</v>
      </c>
      <c r="D1186" t="s">
        <v>7512</v>
      </c>
      <c r="E1186" t="s">
        <v>10</v>
      </c>
      <c r="F1186" t="s">
        <v>7513</v>
      </c>
      <c r="G1186">
        <v>28863675</v>
      </c>
      <c r="H1186">
        <v>28863696</v>
      </c>
      <c r="I1186" t="s">
        <v>51</v>
      </c>
    </row>
    <row r="1187" spans="1:9">
      <c r="A1187" t="s">
        <v>4901</v>
      </c>
      <c r="B1187">
        <v>2.6513990000000001</v>
      </c>
      <c r="C1187" t="s">
        <v>8</v>
      </c>
      <c r="D1187" t="s">
        <v>4902</v>
      </c>
      <c r="E1187" t="s">
        <v>196</v>
      </c>
      <c r="F1187" t="s">
        <v>4903</v>
      </c>
      <c r="G1187" s="2">
        <v>104000000</v>
      </c>
      <c r="H1187" s="2">
        <v>104000000</v>
      </c>
      <c r="I1187" t="s">
        <v>51</v>
      </c>
    </row>
    <row r="1188" spans="1:9">
      <c r="A1188" t="s">
        <v>1390</v>
      </c>
      <c r="B1188">
        <v>2.651116</v>
      </c>
      <c r="C1188" t="s">
        <v>8</v>
      </c>
      <c r="D1188" t="s">
        <v>1391</v>
      </c>
      <c r="E1188" t="s">
        <v>57</v>
      </c>
      <c r="F1188" t="s">
        <v>1392</v>
      </c>
      <c r="G1188">
        <v>37969452</v>
      </c>
      <c r="H1188">
        <v>37969473</v>
      </c>
      <c r="I1188" t="s">
        <v>12</v>
      </c>
    </row>
    <row r="1189" spans="1:9">
      <c r="A1189" t="s">
        <v>1582</v>
      </c>
      <c r="B1189">
        <v>2.6508910000000001</v>
      </c>
      <c r="C1189" t="s">
        <v>8</v>
      </c>
      <c r="D1189" t="s">
        <v>1583</v>
      </c>
      <c r="E1189" t="s">
        <v>26</v>
      </c>
      <c r="F1189" t="s">
        <v>1584</v>
      </c>
      <c r="G1189">
        <v>13644784</v>
      </c>
      <c r="H1189">
        <v>13644806</v>
      </c>
      <c r="I1189" t="s">
        <v>51</v>
      </c>
    </row>
    <row r="1190" spans="1:9">
      <c r="A1190" t="s">
        <v>4910</v>
      </c>
      <c r="B1190">
        <v>2.650817</v>
      </c>
      <c r="C1190" t="s">
        <v>8</v>
      </c>
      <c r="D1190" t="s">
        <v>4911</v>
      </c>
      <c r="E1190" t="s">
        <v>57</v>
      </c>
      <c r="F1190" t="s">
        <v>4912</v>
      </c>
      <c r="G1190" s="2">
        <v>104000000</v>
      </c>
      <c r="H1190" s="2">
        <v>104000000</v>
      </c>
      <c r="I1190" t="s">
        <v>51</v>
      </c>
    </row>
    <row r="1191" spans="1:9">
      <c r="A1191" t="s">
        <v>2660</v>
      </c>
      <c r="B1191">
        <v>2.6506180000000001</v>
      </c>
      <c r="C1191" t="s">
        <v>8</v>
      </c>
      <c r="D1191" t="s">
        <v>2661</v>
      </c>
      <c r="E1191" t="s">
        <v>57</v>
      </c>
      <c r="F1191" t="s">
        <v>2662</v>
      </c>
      <c r="G1191">
        <v>55852515</v>
      </c>
      <c r="H1191">
        <v>55852536</v>
      </c>
      <c r="I1191" t="s">
        <v>51</v>
      </c>
    </row>
    <row r="1192" spans="1:9">
      <c r="A1192" t="s">
        <v>4217</v>
      </c>
      <c r="B1192">
        <v>2.6504180000000002</v>
      </c>
      <c r="C1192" t="s">
        <v>8</v>
      </c>
      <c r="D1192" t="s">
        <v>4218</v>
      </c>
      <c r="E1192" t="s">
        <v>129</v>
      </c>
      <c r="F1192" t="s">
        <v>4219</v>
      </c>
      <c r="G1192" s="2">
        <v>231000000</v>
      </c>
      <c r="H1192" s="2">
        <v>231000000</v>
      </c>
      <c r="I1192" t="s">
        <v>12</v>
      </c>
    </row>
    <row r="1193" spans="1:9">
      <c r="A1193" t="s">
        <v>4496</v>
      </c>
      <c r="B1193">
        <v>2.6497199999999999</v>
      </c>
      <c r="C1193" t="s">
        <v>8</v>
      </c>
      <c r="D1193" t="s">
        <v>4497</v>
      </c>
      <c r="E1193" t="s">
        <v>416</v>
      </c>
      <c r="F1193" t="s">
        <v>4498</v>
      </c>
      <c r="G1193">
        <v>55174509</v>
      </c>
      <c r="H1193">
        <v>55174530</v>
      </c>
      <c r="I1193" t="s">
        <v>12</v>
      </c>
    </row>
    <row r="1194" spans="1:9">
      <c r="A1194" t="s">
        <v>6161</v>
      </c>
      <c r="B1194">
        <v>2.6496870000000001</v>
      </c>
      <c r="C1194" t="s">
        <v>8</v>
      </c>
      <c r="D1194" t="s">
        <v>6162</v>
      </c>
      <c r="E1194" t="s">
        <v>78</v>
      </c>
      <c r="F1194" t="s">
        <v>6163</v>
      </c>
      <c r="G1194">
        <v>209383</v>
      </c>
      <c r="H1194">
        <v>209405</v>
      </c>
      <c r="I1194" t="s">
        <v>12</v>
      </c>
    </row>
    <row r="1195" spans="1:9">
      <c r="A1195" t="s">
        <v>2900</v>
      </c>
      <c r="B1195">
        <v>2.6493319999999998</v>
      </c>
      <c r="C1195" t="s">
        <v>8</v>
      </c>
      <c r="D1195" t="s">
        <v>2901</v>
      </c>
      <c r="E1195" t="s">
        <v>118</v>
      </c>
      <c r="F1195" t="s">
        <v>2902</v>
      </c>
      <c r="G1195" s="2">
        <v>113000000</v>
      </c>
      <c r="H1195" s="2">
        <v>113000000</v>
      </c>
      <c r="I1195" t="s">
        <v>12</v>
      </c>
    </row>
    <row r="1196" spans="1:9">
      <c r="A1196" t="s">
        <v>6839</v>
      </c>
      <c r="B1196">
        <v>2.6492059999999999</v>
      </c>
      <c r="C1196" t="s">
        <v>8</v>
      </c>
      <c r="D1196" t="s">
        <v>6840</v>
      </c>
      <c r="E1196" t="s">
        <v>10</v>
      </c>
      <c r="F1196" t="s">
        <v>6841</v>
      </c>
      <c r="G1196">
        <v>98229149</v>
      </c>
      <c r="H1196">
        <v>98229169</v>
      </c>
      <c r="I1196" t="s">
        <v>51</v>
      </c>
    </row>
    <row r="1197" spans="1:9">
      <c r="A1197" t="s">
        <v>2765</v>
      </c>
      <c r="B1197">
        <v>2.6488100000000001</v>
      </c>
      <c r="C1197" t="s">
        <v>8</v>
      </c>
      <c r="D1197" t="s">
        <v>2766</v>
      </c>
      <c r="E1197" t="s">
        <v>88</v>
      </c>
      <c r="F1197" t="s">
        <v>2767</v>
      </c>
      <c r="G1197">
        <v>3128009</v>
      </c>
      <c r="H1197">
        <v>3128025</v>
      </c>
      <c r="I1197" t="s">
        <v>12</v>
      </c>
    </row>
    <row r="1198" spans="1:9">
      <c r="A1198" t="s">
        <v>6626</v>
      </c>
      <c r="B1198">
        <v>2.6486770000000002</v>
      </c>
      <c r="C1198" t="s">
        <v>8</v>
      </c>
      <c r="D1198" t="s">
        <v>6627</v>
      </c>
      <c r="E1198" t="s">
        <v>19</v>
      </c>
      <c r="F1198" t="s">
        <v>6628</v>
      </c>
      <c r="G1198">
        <v>25455651</v>
      </c>
      <c r="H1198">
        <v>25455674</v>
      </c>
      <c r="I1198" t="s">
        <v>12</v>
      </c>
    </row>
    <row r="1199" spans="1:9">
      <c r="A1199" t="s">
        <v>6884</v>
      </c>
      <c r="B1199">
        <v>2.6486499999999999</v>
      </c>
      <c r="C1199" t="s">
        <v>8</v>
      </c>
      <c r="D1199" t="s">
        <v>6885</v>
      </c>
      <c r="E1199" t="s">
        <v>228</v>
      </c>
      <c r="F1199" t="s">
        <v>6886</v>
      </c>
      <c r="G1199">
        <v>28724296</v>
      </c>
      <c r="H1199">
        <v>28724319</v>
      </c>
      <c r="I1199" t="s">
        <v>12</v>
      </c>
    </row>
    <row r="1200" spans="1:9">
      <c r="A1200" t="s">
        <v>988</v>
      </c>
      <c r="B1200">
        <v>2.6485799999999999</v>
      </c>
      <c r="C1200" t="s">
        <v>8</v>
      </c>
      <c r="D1200" t="s">
        <v>989</v>
      </c>
      <c r="E1200" t="s">
        <v>57</v>
      </c>
      <c r="F1200" t="s">
        <v>990</v>
      </c>
      <c r="G1200">
        <v>49020672</v>
      </c>
      <c r="H1200">
        <v>49020694</v>
      </c>
      <c r="I1200" t="s">
        <v>51</v>
      </c>
    </row>
    <row r="1201" spans="1:9">
      <c r="A1201" t="s">
        <v>363</v>
      </c>
      <c r="B1201">
        <v>2.6483099999999999</v>
      </c>
      <c r="C1201" t="s">
        <v>8</v>
      </c>
      <c r="D1201" t="s">
        <v>364</v>
      </c>
      <c r="E1201" t="s">
        <v>129</v>
      </c>
      <c r="F1201" t="s">
        <v>365</v>
      </c>
      <c r="G1201" s="2">
        <v>180000000</v>
      </c>
      <c r="H1201" s="2">
        <v>180000000</v>
      </c>
      <c r="I1201" t="s">
        <v>51</v>
      </c>
    </row>
    <row r="1202" spans="1:9">
      <c r="A1202" t="s">
        <v>7505</v>
      </c>
      <c r="B1202">
        <v>2.6480739999999998</v>
      </c>
      <c r="C1202" t="s">
        <v>8</v>
      </c>
      <c r="D1202" t="s">
        <v>7506</v>
      </c>
      <c r="E1202" t="s">
        <v>196</v>
      </c>
      <c r="F1202" t="s">
        <v>7507</v>
      </c>
      <c r="G1202">
        <v>99536830</v>
      </c>
      <c r="H1202">
        <v>99536851</v>
      </c>
      <c r="I1202" t="s">
        <v>51</v>
      </c>
    </row>
    <row r="1203" spans="1:9">
      <c r="A1203" t="s">
        <v>1228</v>
      </c>
      <c r="B1203">
        <v>2.6478899999999999</v>
      </c>
      <c r="C1203" t="s">
        <v>8</v>
      </c>
      <c r="D1203" t="s">
        <v>1229</v>
      </c>
      <c r="E1203" t="s">
        <v>122</v>
      </c>
      <c r="F1203" t="s">
        <v>1230</v>
      </c>
      <c r="G1203">
        <v>43444856</v>
      </c>
      <c r="H1203">
        <v>43444876</v>
      </c>
      <c r="I1203" t="s">
        <v>12</v>
      </c>
    </row>
    <row r="1204" spans="1:9">
      <c r="A1204" t="s">
        <v>7112</v>
      </c>
      <c r="B1204">
        <v>2.6475409999999999</v>
      </c>
      <c r="C1204" t="s">
        <v>8</v>
      </c>
      <c r="D1204" t="s">
        <v>7113</v>
      </c>
      <c r="E1204" t="s">
        <v>39</v>
      </c>
      <c r="F1204" t="s">
        <v>7114</v>
      </c>
      <c r="G1204">
        <v>2434914</v>
      </c>
      <c r="H1204">
        <v>2434933</v>
      </c>
      <c r="I1204" t="s">
        <v>51</v>
      </c>
    </row>
    <row r="1205" spans="1:9">
      <c r="A1205" t="s">
        <v>1450</v>
      </c>
      <c r="B1205">
        <v>2.6475330000000001</v>
      </c>
      <c r="C1205" t="s">
        <v>8</v>
      </c>
      <c r="D1205" t="s">
        <v>1451</v>
      </c>
      <c r="E1205" t="s">
        <v>111</v>
      </c>
      <c r="F1205" t="s">
        <v>1452</v>
      </c>
      <c r="G1205" s="2">
        <v>131000000</v>
      </c>
      <c r="H1205" s="2">
        <v>131000000</v>
      </c>
      <c r="I1205" t="s">
        <v>51</v>
      </c>
    </row>
    <row r="1206" spans="1:9">
      <c r="A1206" t="s">
        <v>396</v>
      </c>
      <c r="B1206">
        <v>2.6468790000000002</v>
      </c>
      <c r="C1206" t="s">
        <v>8</v>
      </c>
      <c r="D1206" t="s">
        <v>397</v>
      </c>
      <c r="E1206" t="s">
        <v>88</v>
      </c>
      <c r="F1206" t="s">
        <v>398</v>
      </c>
      <c r="G1206">
        <v>68183576</v>
      </c>
      <c r="H1206">
        <v>68183597</v>
      </c>
      <c r="I1206" t="s">
        <v>51</v>
      </c>
    </row>
    <row r="1207" spans="1:9">
      <c r="A1207" t="s">
        <v>3902</v>
      </c>
      <c r="B1207">
        <v>2.6467309999999999</v>
      </c>
      <c r="C1207" t="s">
        <v>8</v>
      </c>
      <c r="D1207" t="s">
        <v>3903</v>
      </c>
      <c r="E1207" t="s">
        <v>142</v>
      </c>
      <c r="F1207" t="s">
        <v>3904</v>
      </c>
      <c r="G1207">
        <v>98784473</v>
      </c>
      <c r="H1207">
        <v>98784494</v>
      </c>
      <c r="I1207" t="s">
        <v>12</v>
      </c>
    </row>
    <row r="1208" spans="1:9">
      <c r="A1208" t="s">
        <v>1660</v>
      </c>
      <c r="B1208">
        <v>2.6464470000000002</v>
      </c>
      <c r="C1208" t="s">
        <v>8</v>
      </c>
      <c r="D1208" t="s">
        <v>1661</v>
      </c>
      <c r="E1208" t="s">
        <v>57</v>
      </c>
      <c r="F1208" t="s">
        <v>1662</v>
      </c>
      <c r="G1208">
        <v>69048966</v>
      </c>
      <c r="H1208">
        <v>69048987</v>
      </c>
      <c r="I1208" t="s">
        <v>51</v>
      </c>
    </row>
    <row r="1209" spans="1:9">
      <c r="A1209" t="s">
        <v>4142</v>
      </c>
      <c r="B1209">
        <v>2.6463960000000002</v>
      </c>
      <c r="C1209" t="s">
        <v>8</v>
      </c>
      <c r="D1209" t="s">
        <v>4143</v>
      </c>
      <c r="E1209" t="s">
        <v>19</v>
      </c>
      <c r="F1209" t="s">
        <v>4144</v>
      </c>
      <c r="G1209">
        <v>45760572</v>
      </c>
      <c r="H1209">
        <v>45760593</v>
      </c>
      <c r="I1209" t="s">
        <v>12</v>
      </c>
    </row>
    <row r="1210" spans="1:9">
      <c r="A1210" t="s">
        <v>7667</v>
      </c>
      <c r="B1210">
        <v>2.6463700000000001</v>
      </c>
      <c r="C1210" t="s">
        <v>8</v>
      </c>
      <c r="D1210" t="s">
        <v>7668</v>
      </c>
      <c r="E1210" t="s">
        <v>49</v>
      </c>
      <c r="F1210" t="s">
        <v>7669</v>
      </c>
      <c r="G1210">
        <v>53556299</v>
      </c>
      <c r="H1210">
        <v>53556320</v>
      </c>
      <c r="I1210" t="s">
        <v>51</v>
      </c>
    </row>
    <row r="1211" spans="1:9">
      <c r="A1211" t="s">
        <v>7379</v>
      </c>
      <c r="B1211">
        <v>2.6462500000000002</v>
      </c>
      <c r="C1211" t="s">
        <v>8</v>
      </c>
      <c r="D1211" t="s">
        <v>7380</v>
      </c>
      <c r="E1211" t="s">
        <v>78</v>
      </c>
      <c r="F1211" t="s">
        <v>7381</v>
      </c>
      <c r="G1211">
        <v>23419160</v>
      </c>
      <c r="H1211">
        <v>23419180</v>
      </c>
      <c r="I1211" t="s">
        <v>51</v>
      </c>
    </row>
    <row r="1212" spans="1:9">
      <c r="A1212" t="s">
        <v>5339</v>
      </c>
      <c r="B1212">
        <v>2.646058</v>
      </c>
      <c r="C1212" t="s">
        <v>8</v>
      </c>
      <c r="D1212" t="s">
        <v>5340</v>
      </c>
      <c r="E1212" t="s">
        <v>88</v>
      </c>
      <c r="F1212" t="s">
        <v>5341</v>
      </c>
      <c r="G1212">
        <v>9967390</v>
      </c>
      <c r="H1212">
        <v>9967411</v>
      </c>
      <c r="I1212" t="s">
        <v>12</v>
      </c>
    </row>
    <row r="1213" spans="1:9">
      <c r="A1213" t="s">
        <v>7106</v>
      </c>
      <c r="B1213">
        <v>2.645759</v>
      </c>
      <c r="C1213" t="s">
        <v>8</v>
      </c>
      <c r="D1213" t="s">
        <v>7107</v>
      </c>
      <c r="E1213" t="s">
        <v>64</v>
      </c>
      <c r="F1213" t="s">
        <v>7108</v>
      </c>
      <c r="G1213" s="2">
        <v>121000000</v>
      </c>
      <c r="H1213" s="2">
        <v>121000000</v>
      </c>
      <c r="I1213" t="s">
        <v>51</v>
      </c>
    </row>
    <row r="1214" spans="1:9">
      <c r="A1214" t="s">
        <v>7082</v>
      </c>
      <c r="B1214">
        <v>2.6457510000000002</v>
      </c>
      <c r="C1214" t="s">
        <v>8</v>
      </c>
      <c r="D1214" t="s">
        <v>7083</v>
      </c>
      <c r="E1214" t="s">
        <v>49</v>
      </c>
      <c r="F1214" t="s">
        <v>7084</v>
      </c>
      <c r="G1214">
        <v>53195463</v>
      </c>
      <c r="H1214">
        <v>53195483</v>
      </c>
      <c r="I1214" t="s">
        <v>51</v>
      </c>
    </row>
    <row r="1215" spans="1:9">
      <c r="A1215" t="s">
        <v>5804</v>
      </c>
      <c r="B1215">
        <v>2.6456149999999998</v>
      </c>
      <c r="C1215" t="s">
        <v>8</v>
      </c>
      <c r="D1215" t="s">
        <v>5805</v>
      </c>
      <c r="E1215" t="s">
        <v>19</v>
      </c>
      <c r="F1215" t="s">
        <v>5806</v>
      </c>
      <c r="G1215">
        <v>22822791</v>
      </c>
      <c r="H1215">
        <v>22822811</v>
      </c>
      <c r="I1215" t="s">
        <v>12</v>
      </c>
    </row>
    <row r="1216" spans="1:9">
      <c r="A1216" t="s">
        <v>4622</v>
      </c>
      <c r="B1216">
        <v>2.645499</v>
      </c>
      <c r="C1216" t="s">
        <v>8</v>
      </c>
      <c r="D1216" t="s">
        <v>4623</v>
      </c>
      <c r="E1216" t="s">
        <v>142</v>
      </c>
      <c r="F1216" t="s">
        <v>4624</v>
      </c>
      <c r="G1216">
        <v>89850690</v>
      </c>
      <c r="H1216">
        <v>89850711</v>
      </c>
      <c r="I1216" t="s">
        <v>51</v>
      </c>
    </row>
    <row r="1217" spans="1:9">
      <c r="A1217" t="s">
        <v>4373</v>
      </c>
      <c r="B1217">
        <v>2.6447630000000002</v>
      </c>
      <c r="C1217" t="s">
        <v>8</v>
      </c>
      <c r="D1217" t="s">
        <v>4374</v>
      </c>
      <c r="E1217" t="s">
        <v>164</v>
      </c>
      <c r="F1217" t="s">
        <v>4375</v>
      </c>
      <c r="G1217" s="2">
        <v>101000000</v>
      </c>
      <c r="H1217" s="2">
        <v>101000000</v>
      </c>
      <c r="I1217" t="s">
        <v>12</v>
      </c>
    </row>
    <row r="1218" spans="1:9">
      <c r="A1218" t="s">
        <v>5420</v>
      </c>
      <c r="B1218">
        <v>2.6444420000000002</v>
      </c>
      <c r="C1218" t="s">
        <v>8</v>
      </c>
      <c r="D1218" t="s">
        <v>5421</v>
      </c>
      <c r="E1218" t="s">
        <v>95</v>
      </c>
      <c r="F1218" t="s">
        <v>5422</v>
      </c>
      <c r="G1218">
        <v>32394430</v>
      </c>
      <c r="H1218">
        <v>32394451</v>
      </c>
      <c r="I1218" t="s">
        <v>51</v>
      </c>
    </row>
    <row r="1219" spans="1:9">
      <c r="A1219" t="s">
        <v>7013</v>
      </c>
      <c r="B1219">
        <v>2.6443539999999999</v>
      </c>
      <c r="C1219" t="s">
        <v>8</v>
      </c>
      <c r="D1219" t="s">
        <v>7014</v>
      </c>
      <c r="E1219" t="s">
        <v>122</v>
      </c>
      <c r="F1219" t="s">
        <v>7015</v>
      </c>
      <c r="G1219">
        <v>40026334</v>
      </c>
      <c r="H1219">
        <v>40026356</v>
      </c>
      <c r="I1219" t="s">
        <v>51</v>
      </c>
    </row>
    <row r="1220" spans="1:9">
      <c r="A1220" t="s">
        <v>1576</v>
      </c>
      <c r="B1220">
        <v>2.643853</v>
      </c>
      <c r="C1220" t="s">
        <v>8</v>
      </c>
      <c r="D1220" t="s">
        <v>1577</v>
      </c>
      <c r="E1220" t="s">
        <v>88</v>
      </c>
      <c r="F1220" t="s">
        <v>1578</v>
      </c>
      <c r="G1220">
        <v>66628485</v>
      </c>
      <c r="H1220">
        <v>66628505</v>
      </c>
      <c r="I1220" t="s">
        <v>12</v>
      </c>
    </row>
    <row r="1221" spans="1:9">
      <c r="A1221" t="s">
        <v>4184</v>
      </c>
      <c r="B1221">
        <v>2.6436670000000002</v>
      </c>
      <c r="C1221" t="s">
        <v>8</v>
      </c>
      <c r="D1221" t="s">
        <v>4185</v>
      </c>
      <c r="E1221" t="s">
        <v>49</v>
      </c>
      <c r="F1221" t="s">
        <v>4186</v>
      </c>
      <c r="G1221">
        <v>6383907</v>
      </c>
      <c r="H1221">
        <v>6383924</v>
      </c>
      <c r="I1221" t="s">
        <v>51</v>
      </c>
    </row>
    <row r="1222" spans="1:9">
      <c r="A1222" t="s">
        <v>3725</v>
      </c>
      <c r="B1222">
        <v>2.6433279999999999</v>
      </c>
      <c r="C1222" t="s">
        <v>8</v>
      </c>
      <c r="D1222" t="s">
        <v>3726</v>
      </c>
      <c r="E1222" t="s">
        <v>118</v>
      </c>
      <c r="F1222" t="s">
        <v>3727</v>
      </c>
      <c r="G1222">
        <v>72721038</v>
      </c>
      <c r="H1222">
        <v>72721058</v>
      </c>
      <c r="I1222" t="s">
        <v>12</v>
      </c>
    </row>
    <row r="1223" spans="1:9">
      <c r="A1223" t="s">
        <v>787</v>
      </c>
      <c r="B1223">
        <v>2.6431740000000001</v>
      </c>
      <c r="C1223" t="s">
        <v>8</v>
      </c>
      <c r="D1223" t="s">
        <v>788</v>
      </c>
      <c r="E1223" t="s">
        <v>64</v>
      </c>
      <c r="F1223" t="s">
        <v>789</v>
      </c>
      <c r="G1223">
        <v>54337240</v>
      </c>
      <c r="H1223">
        <v>54337261</v>
      </c>
      <c r="I1223" t="s">
        <v>12</v>
      </c>
    </row>
    <row r="1224" spans="1:9">
      <c r="A1224" t="s">
        <v>826</v>
      </c>
      <c r="B1224">
        <v>2.642909</v>
      </c>
      <c r="C1224" t="s">
        <v>8</v>
      </c>
      <c r="D1224" t="s">
        <v>827</v>
      </c>
      <c r="E1224" t="s">
        <v>88</v>
      </c>
      <c r="F1224" t="s">
        <v>828</v>
      </c>
      <c r="G1224" s="2">
        <v>236000000</v>
      </c>
      <c r="H1224" s="2">
        <v>236000000</v>
      </c>
      <c r="I1224" t="s">
        <v>51</v>
      </c>
    </row>
    <row r="1225" spans="1:9">
      <c r="A1225" t="s">
        <v>7490</v>
      </c>
      <c r="B1225">
        <v>2.6425749999999999</v>
      </c>
      <c r="C1225" t="s">
        <v>8</v>
      </c>
      <c r="D1225" t="s">
        <v>7491</v>
      </c>
      <c r="E1225" t="s">
        <v>10</v>
      </c>
      <c r="F1225" t="s">
        <v>7492</v>
      </c>
      <c r="G1225">
        <v>28888889</v>
      </c>
      <c r="H1225">
        <v>28888910</v>
      </c>
      <c r="I1225" t="s">
        <v>51</v>
      </c>
    </row>
    <row r="1226" spans="1:9">
      <c r="A1226" t="s">
        <v>6017</v>
      </c>
      <c r="B1226">
        <v>2.6424629999999998</v>
      </c>
      <c r="C1226" t="s">
        <v>8</v>
      </c>
      <c r="D1226" t="s">
        <v>6018</v>
      </c>
      <c r="E1226" t="s">
        <v>118</v>
      </c>
      <c r="F1226" t="s">
        <v>6019</v>
      </c>
      <c r="G1226" s="2">
        <v>112000000</v>
      </c>
      <c r="H1226" s="2">
        <v>112000000</v>
      </c>
      <c r="I1226" t="s">
        <v>51</v>
      </c>
    </row>
    <row r="1227" spans="1:9">
      <c r="A1227" t="s">
        <v>3209</v>
      </c>
      <c r="B1227">
        <v>2.642204</v>
      </c>
      <c r="C1227" t="s">
        <v>8</v>
      </c>
      <c r="D1227" t="s">
        <v>3210</v>
      </c>
      <c r="E1227" t="s">
        <v>196</v>
      </c>
      <c r="F1227" t="s">
        <v>3211</v>
      </c>
      <c r="G1227" s="2">
        <v>100000000</v>
      </c>
      <c r="H1227" s="2">
        <v>100000000</v>
      </c>
      <c r="I1227" t="s">
        <v>12</v>
      </c>
    </row>
    <row r="1228" spans="1:9">
      <c r="A1228" t="s">
        <v>667</v>
      </c>
      <c r="B1228">
        <v>2.6420110000000001</v>
      </c>
      <c r="C1228" t="s">
        <v>8</v>
      </c>
      <c r="D1228" t="s">
        <v>668</v>
      </c>
      <c r="E1228" t="s">
        <v>78</v>
      </c>
      <c r="F1228" t="s">
        <v>669</v>
      </c>
      <c r="G1228">
        <v>34941888</v>
      </c>
      <c r="H1228">
        <v>34941909</v>
      </c>
      <c r="I1228" t="s">
        <v>12</v>
      </c>
    </row>
    <row r="1229" spans="1:9">
      <c r="A1229" t="s">
        <v>4166</v>
      </c>
      <c r="B1229">
        <v>2.6419779999999999</v>
      </c>
      <c r="C1229" t="s">
        <v>8</v>
      </c>
      <c r="D1229" t="s">
        <v>4167</v>
      </c>
      <c r="E1229" t="s">
        <v>19</v>
      </c>
      <c r="F1229" t="s">
        <v>4168</v>
      </c>
      <c r="G1229">
        <v>40813927</v>
      </c>
      <c r="H1229">
        <v>40813947</v>
      </c>
      <c r="I1229" t="s">
        <v>51</v>
      </c>
    </row>
    <row r="1230" spans="1:9">
      <c r="A1230" t="s">
        <v>7637</v>
      </c>
      <c r="B1230">
        <v>2.6417609999999998</v>
      </c>
      <c r="C1230" t="s">
        <v>8</v>
      </c>
      <c r="D1230" t="s">
        <v>7638</v>
      </c>
      <c r="E1230" t="s">
        <v>88</v>
      </c>
      <c r="F1230" t="s">
        <v>7639</v>
      </c>
      <c r="G1230" s="2">
        <v>117000000</v>
      </c>
      <c r="H1230" s="2">
        <v>117000000</v>
      </c>
      <c r="I1230" t="s">
        <v>12</v>
      </c>
    </row>
    <row r="1231" spans="1:9">
      <c r="A1231" t="s">
        <v>6020</v>
      </c>
      <c r="B1231">
        <v>2.641667</v>
      </c>
      <c r="C1231" t="s">
        <v>8</v>
      </c>
      <c r="D1231" t="s">
        <v>6021</v>
      </c>
      <c r="E1231" t="s">
        <v>118</v>
      </c>
      <c r="F1231" t="s">
        <v>6022</v>
      </c>
      <c r="G1231" s="2">
        <v>112000000</v>
      </c>
      <c r="H1231" s="2">
        <v>112000000</v>
      </c>
      <c r="I1231" t="s">
        <v>51</v>
      </c>
    </row>
    <row r="1232" spans="1:9">
      <c r="A1232" t="s">
        <v>2386</v>
      </c>
      <c r="B1232">
        <v>2.6415440000000001</v>
      </c>
      <c r="C1232" t="s">
        <v>8</v>
      </c>
      <c r="D1232" t="s">
        <v>2387</v>
      </c>
      <c r="E1232" t="s">
        <v>164</v>
      </c>
      <c r="F1232" t="s">
        <v>2388</v>
      </c>
      <c r="G1232" s="2">
        <v>101000000</v>
      </c>
      <c r="H1232" s="2">
        <v>101000000</v>
      </c>
      <c r="I1232" t="s">
        <v>12</v>
      </c>
    </row>
    <row r="1233" spans="1:9">
      <c r="A1233" t="s">
        <v>1333</v>
      </c>
      <c r="B1233">
        <v>2.6414710000000001</v>
      </c>
      <c r="C1233" t="s">
        <v>8</v>
      </c>
      <c r="D1233" t="s">
        <v>1334</v>
      </c>
      <c r="E1233" t="s">
        <v>129</v>
      </c>
      <c r="F1233" t="s">
        <v>1335</v>
      </c>
      <c r="G1233" s="2">
        <v>207000000</v>
      </c>
      <c r="H1233" s="2">
        <v>207000000</v>
      </c>
      <c r="I1233" t="s">
        <v>51</v>
      </c>
    </row>
    <row r="1234" spans="1:9">
      <c r="A1234" t="s">
        <v>3413</v>
      </c>
      <c r="B1234">
        <v>2.6414629999999999</v>
      </c>
      <c r="C1234" t="s">
        <v>8</v>
      </c>
      <c r="D1234" t="s">
        <v>3414</v>
      </c>
      <c r="E1234" t="s">
        <v>122</v>
      </c>
      <c r="F1234" t="s">
        <v>3415</v>
      </c>
      <c r="G1234">
        <v>6655481</v>
      </c>
      <c r="H1234">
        <v>6655502</v>
      </c>
      <c r="I1234" t="s">
        <v>12</v>
      </c>
    </row>
    <row r="1235" spans="1:9">
      <c r="A1235" t="s">
        <v>2140</v>
      </c>
      <c r="B1235">
        <v>2.6413199999999999</v>
      </c>
      <c r="C1235" t="s">
        <v>8</v>
      </c>
      <c r="D1235" t="s">
        <v>2141</v>
      </c>
      <c r="E1235" t="s">
        <v>122</v>
      </c>
      <c r="F1235" t="s">
        <v>2142</v>
      </c>
      <c r="G1235">
        <v>56891281</v>
      </c>
      <c r="H1235">
        <v>56891303</v>
      </c>
      <c r="I1235" t="s">
        <v>51</v>
      </c>
    </row>
    <row r="1236" spans="1:9">
      <c r="A1236" t="s">
        <v>4445</v>
      </c>
      <c r="B1236">
        <v>2.6413129999999998</v>
      </c>
      <c r="C1236" t="s">
        <v>8</v>
      </c>
      <c r="D1236" t="s">
        <v>4446</v>
      </c>
      <c r="E1236" t="s">
        <v>39</v>
      </c>
      <c r="F1236" t="s">
        <v>4447</v>
      </c>
      <c r="G1236">
        <v>8389340</v>
      </c>
      <c r="H1236">
        <v>8389360</v>
      </c>
      <c r="I1236" t="s">
        <v>51</v>
      </c>
    </row>
    <row r="1237" spans="1:9">
      <c r="A1237" t="s">
        <v>6632</v>
      </c>
      <c r="B1237">
        <v>2.641311</v>
      </c>
      <c r="C1237" t="s">
        <v>8</v>
      </c>
      <c r="D1237" t="s">
        <v>6633</v>
      </c>
      <c r="E1237" t="s">
        <v>19</v>
      </c>
      <c r="F1237" t="s">
        <v>6634</v>
      </c>
      <c r="G1237">
        <v>30007054</v>
      </c>
      <c r="H1237">
        <v>30007075</v>
      </c>
      <c r="I1237" t="s">
        <v>12</v>
      </c>
    </row>
    <row r="1238" spans="1:9">
      <c r="A1238" t="s">
        <v>946</v>
      </c>
      <c r="B1238">
        <v>2.6412589999999998</v>
      </c>
      <c r="C1238" t="s">
        <v>8</v>
      </c>
      <c r="D1238" t="s">
        <v>947</v>
      </c>
      <c r="E1238" t="s">
        <v>49</v>
      </c>
      <c r="F1238" t="s">
        <v>948</v>
      </c>
      <c r="G1238">
        <v>50003556</v>
      </c>
      <c r="H1238">
        <v>50003576</v>
      </c>
      <c r="I1238" t="s">
        <v>12</v>
      </c>
    </row>
    <row r="1239" spans="1:9">
      <c r="A1239" t="s">
        <v>3056</v>
      </c>
      <c r="B1239">
        <v>2.6410779999999998</v>
      </c>
      <c r="C1239" t="s">
        <v>8</v>
      </c>
      <c r="D1239" t="s">
        <v>3057</v>
      </c>
      <c r="E1239" t="s">
        <v>88</v>
      </c>
      <c r="F1239" t="s">
        <v>3058</v>
      </c>
      <c r="G1239">
        <v>25023552</v>
      </c>
      <c r="H1239">
        <v>25023573</v>
      </c>
      <c r="I1239" t="s">
        <v>12</v>
      </c>
    </row>
    <row r="1240" spans="1:9">
      <c r="A1240" t="s">
        <v>5258</v>
      </c>
      <c r="B1240">
        <v>2.6410209999999998</v>
      </c>
      <c r="C1240" t="s">
        <v>8</v>
      </c>
      <c r="D1240" t="s">
        <v>5259</v>
      </c>
      <c r="E1240" t="s">
        <v>129</v>
      </c>
      <c r="F1240" t="s">
        <v>5260</v>
      </c>
      <c r="G1240" s="2">
        <v>188000000</v>
      </c>
      <c r="H1240" s="2">
        <v>188000000</v>
      </c>
      <c r="I1240" t="s">
        <v>12</v>
      </c>
    </row>
    <row r="1241" spans="1:9">
      <c r="A1241" t="s">
        <v>6428</v>
      </c>
      <c r="B1241">
        <v>2.6405509999999999</v>
      </c>
      <c r="C1241" t="s">
        <v>8</v>
      </c>
      <c r="D1241" t="s">
        <v>6429</v>
      </c>
      <c r="E1241" t="s">
        <v>122</v>
      </c>
      <c r="F1241" t="s">
        <v>6430</v>
      </c>
      <c r="G1241">
        <v>45114367</v>
      </c>
      <c r="H1241">
        <v>45114388</v>
      </c>
      <c r="I1241" t="s">
        <v>51</v>
      </c>
    </row>
    <row r="1242" spans="1:9">
      <c r="A1242" t="s">
        <v>3041</v>
      </c>
      <c r="B1242">
        <v>2.6401859999999999</v>
      </c>
      <c r="C1242" t="s">
        <v>8</v>
      </c>
      <c r="D1242" t="s">
        <v>3042</v>
      </c>
      <c r="E1242" t="s">
        <v>88</v>
      </c>
      <c r="F1242" t="s">
        <v>3043</v>
      </c>
      <c r="G1242">
        <v>51059879</v>
      </c>
      <c r="H1242">
        <v>51059900</v>
      </c>
      <c r="I1242" t="s">
        <v>12</v>
      </c>
    </row>
    <row r="1243" spans="1:9">
      <c r="A1243" t="s">
        <v>1963</v>
      </c>
      <c r="B1243">
        <v>2.6401669999999999</v>
      </c>
      <c r="C1243" t="s">
        <v>8</v>
      </c>
      <c r="D1243" t="s">
        <v>1964</v>
      </c>
      <c r="E1243" t="s">
        <v>164</v>
      </c>
      <c r="F1243" t="s">
        <v>1965</v>
      </c>
      <c r="G1243" s="2">
        <v>101000000</v>
      </c>
      <c r="H1243" s="2">
        <v>101000000</v>
      </c>
      <c r="I1243" t="s">
        <v>12</v>
      </c>
    </row>
    <row r="1244" spans="1:9">
      <c r="A1244" t="s">
        <v>580</v>
      </c>
      <c r="B1244">
        <v>2.6400429999999999</v>
      </c>
      <c r="C1244" t="s">
        <v>8</v>
      </c>
      <c r="D1244" t="s">
        <v>581</v>
      </c>
      <c r="E1244" t="s">
        <v>49</v>
      </c>
      <c r="F1244" t="s">
        <v>582</v>
      </c>
      <c r="G1244" s="2">
        <v>115000000</v>
      </c>
      <c r="H1244" s="2">
        <v>115000000</v>
      </c>
      <c r="I1244" t="s">
        <v>12</v>
      </c>
    </row>
    <row r="1245" spans="1:9">
      <c r="A1245" t="s">
        <v>5852</v>
      </c>
      <c r="B1245">
        <v>2.639996</v>
      </c>
      <c r="C1245" t="s">
        <v>8</v>
      </c>
      <c r="D1245" t="s">
        <v>5853</v>
      </c>
      <c r="E1245" t="s">
        <v>118</v>
      </c>
      <c r="F1245" t="s">
        <v>5854</v>
      </c>
      <c r="G1245">
        <v>98924543</v>
      </c>
      <c r="H1245">
        <v>98924563</v>
      </c>
      <c r="I1245" t="s">
        <v>51</v>
      </c>
    </row>
    <row r="1246" spans="1:9">
      <c r="A1246" t="s">
        <v>4046</v>
      </c>
      <c r="B1246">
        <v>2.6399879999999998</v>
      </c>
      <c r="C1246" t="s">
        <v>8</v>
      </c>
      <c r="D1246" t="s">
        <v>4047</v>
      </c>
      <c r="E1246" t="s">
        <v>215</v>
      </c>
      <c r="F1246" t="s">
        <v>4048</v>
      </c>
      <c r="G1246">
        <v>48670648</v>
      </c>
      <c r="H1246">
        <v>48670668</v>
      </c>
      <c r="I1246" t="s">
        <v>12</v>
      </c>
    </row>
    <row r="1247" spans="1:9">
      <c r="A1247" t="s">
        <v>7223</v>
      </c>
      <c r="B1247">
        <v>2.6397119999999998</v>
      </c>
      <c r="C1247" t="s">
        <v>8</v>
      </c>
      <c r="D1247" t="s">
        <v>7224</v>
      </c>
      <c r="E1247" t="s">
        <v>189</v>
      </c>
      <c r="F1247" t="s">
        <v>7225</v>
      </c>
      <c r="G1247" s="2">
        <v>159000000</v>
      </c>
      <c r="H1247" s="2">
        <v>159000000</v>
      </c>
      <c r="I1247" t="s">
        <v>12</v>
      </c>
    </row>
    <row r="1248" spans="1:9">
      <c r="A1248" t="s">
        <v>2612</v>
      </c>
      <c r="B1248">
        <v>2.6397020000000002</v>
      </c>
      <c r="C1248" t="s">
        <v>8</v>
      </c>
      <c r="D1248" t="s">
        <v>2613</v>
      </c>
      <c r="E1248" t="s">
        <v>64</v>
      </c>
      <c r="F1248" t="s">
        <v>2614</v>
      </c>
      <c r="G1248" s="2">
        <v>105000000</v>
      </c>
      <c r="H1248" s="2">
        <v>105000000</v>
      </c>
      <c r="I1248" t="s">
        <v>12</v>
      </c>
    </row>
    <row r="1249" spans="1:9">
      <c r="A1249" t="s">
        <v>3842</v>
      </c>
      <c r="B1249">
        <v>2.639694</v>
      </c>
      <c r="C1249" t="s">
        <v>8</v>
      </c>
      <c r="D1249" t="s">
        <v>3843</v>
      </c>
      <c r="E1249" t="s">
        <v>64</v>
      </c>
      <c r="F1249" t="s">
        <v>3844</v>
      </c>
      <c r="G1249">
        <v>48772014</v>
      </c>
      <c r="H1249">
        <v>48772035</v>
      </c>
      <c r="I1249" t="s">
        <v>51</v>
      </c>
    </row>
    <row r="1250" spans="1:9">
      <c r="A1250" t="s">
        <v>7016</v>
      </c>
      <c r="B1250">
        <v>2.6395520000000001</v>
      </c>
      <c r="C1250" t="s">
        <v>8</v>
      </c>
      <c r="D1250" t="s">
        <v>7017</v>
      </c>
      <c r="E1250" t="s">
        <v>122</v>
      </c>
      <c r="F1250" t="s">
        <v>7018</v>
      </c>
      <c r="G1250">
        <v>40026383</v>
      </c>
      <c r="H1250">
        <v>40026404</v>
      </c>
      <c r="I1250" t="s">
        <v>51</v>
      </c>
    </row>
    <row r="1251" spans="1:9">
      <c r="A1251" t="s">
        <v>5522</v>
      </c>
      <c r="B1251">
        <v>2.6395300000000002</v>
      </c>
      <c r="C1251" t="s">
        <v>8</v>
      </c>
      <c r="D1251" t="s">
        <v>5523</v>
      </c>
      <c r="E1251" t="s">
        <v>118</v>
      </c>
      <c r="F1251" t="s">
        <v>5524</v>
      </c>
      <c r="G1251">
        <v>51299623</v>
      </c>
      <c r="H1251">
        <v>51299644</v>
      </c>
      <c r="I1251" t="s">
        <v>12</v>
      </c>
    </row>
    <row r="1252" spans="1:9">
      <c r="A1252" t="s">
        <v>4127</v>
      </c>
      <c r="B1252">
        <v>2.639446</v>
      </c>
      <c r="C1252" t="s">
        <v>8</v>
      </c>
      <c r="D1252" t="s">
        <v>4128</v>
      </c>
      <c r="E1252" t="s">
        <v>26</v>
      </c>
      <c r="F1252" t="s">
        <v>4129</v>
      </c>
      <c r="G1252">
        <v>26953965</v>
      </c>
      <c r="H1252">
        <v>26953985</v>
      </c>
      <c r="I1252" t="s">
        <v>12</v>
      </c>
    </row>
    <row r="1253" spans="1:9">
      <c r="A1253" t="s">
        <v>1222</v>
      </c>
      <c r="B1253">
        <v>2.639176</v>
      </c>
      <c r="C1253" t="s">
        <v>8</v>
      </c>
      <c r="D1253" t="s">
        <v>1223</v>
      </c>
      <c r="E1253" t="s">
        <v>142</v>
      </c>
      <c r="F1253" t="s">
        <v>1224</v>
      </c>
      <c r="G1253">
        <v>59171192</v>
      </c>
      <c r="H1253">
        <v>59171212</v>
      </c>
      <c r="I1253" t="s">
        <v>51</v>
      </c>
    </row>
    <row r="1254" spans="1:9">
      <c r="A1254" t="s">
        <v>3110</v>
      </c>
      <c r="B1254">
        <v>2.6390899999999999</v>
      </c>
      <c r="C1254" t="s">
        <v>8</v>
      </c>
      <c r="D1254" t="s">
        <v>3111</v>
      </c>
      <c r="E1254" t="s">
        <v>129</v>
      </c>
      <c r="F1254" t="s">
        <v>3112</v>
      </c>
      <c r="G1254" s="2">
        <v>225000000</v>
      </c>
      <c r="H1254" s="2">
        <v>225000000</v>
      </c>
      <c r="I1254" t="s">
        <v>51</v>
      </c>
    </row>
    <row r="1255" spans="1:9">
      <c r="A1255" t="s">
        <v>811</v>
      </c>
      <c r="B1255">
        <v>2.6389369999999999</v>
      </c>
      <c r="C1255" t="s">
        <v>8</v>
      </c>
      <c r="D1255" t="s">
        <v>812</v>
      </c>
      <c r="E1255" t="s">
        <v>122</v>
      </c>
      <c r="F1255" t="s">
        <v>813</v>
      </c>
      <c r="G1255">
        <v>48037174</v>
      </c>
      <c r="H1255">
        <v>48037194</v>
      </c>
      <c r="I1255" t="s">
        <v>51</v>
      </c>
    </row>
    <row r="1256" spans="1:9">
      <c r="A1256" t="s">
        <v>7139</v>
      </c>
      <c r="B1256">
        <v>2.6388340000000001</v>
      </c>
      <c r="C1256" t="s">
        <v>8</v>
      </c>
      <c r="D1256" t="s">
        <v>7140</v>
      </c>
      <c r="E1256" t="s">
        <v>196</v>
      </c>
      <c r="F1256" t="s">
        <v>7141</v>
      </c>
      <c r="G1256" s="2">
        <v>144000000</v>
      </c>
      <c r="H1256" s="2">
        <v>144000000</v>
      </c>
      <c r="I1256" t="s">
        <v>51</v>
      </c>
    </row>
    <row r="1257" spans="1:9">
      <c r="A1257" t="s">
        <v>7196</v>
      </c>
      <c r="B1257">
        <v>2.6387719999999999</v>
      </c>
      <c r="C1257" t="s">
        <v>8</v>
      </c>
      <c r="D1257" t="s">
        <v>7197</v>
      </c>
      <c r="E1257" t="s">
        <v>129</v>
      </c>
      <c r="F1257" t="s">
        <v>7198</v>
      </c>
      <c r="G1257" s="2">
        <v>141000000</v>
      </c>
      <c r="H1257" s="2">
        <v>141000000</v>
      </c>
      <c r="I1257" t="s">
        <v>51</v>
      </c>
    </row>
    <row r="1258" spans="1:9">
      <c r="A1258" t="s">
        <v>5024</v>
      </c>
      <c r="B1258">
        <v>2.6385350000000001</v>
      </c>
      <c r="C1258" t="s">
        <v>8</v>
      </c>
      <c r="D1258" t="s">
        <v>5025</v>
      </c>
      <c r="E1258" t="s">
        <v>129</v>
      </c>
      <c r="F1258" t="s">
        <v>5026</v>
      </c>
      <c r="G1258">
        <v>49059603</v>
      </c>
      <c r="H1258">
        <v>49059624</v>
      </c>
      <c r="I1258" t="s">
        <v>12</v>
      </c>
    </row>
    <row r="1259" spans="1:9">
      <c r="A1259" t="s">
        <v>7052</v>
      </c>
      <c r="B1259">
        <v>2.6384280000000002</v>
      </c>
      <c r="C1259" t="s">
        <v>8</v>
      </c>
      <c r="D1259" t="s">
        <v>7053</v>
      </c>
      <c r="E1259" t="s">
        <v>57</v>
      </c>
      <c r="F1259" t="s">
        <v>7054</v>
      </c>
      <c r="G1259">
        <v>49099889</v>
      </c>
      <c r="H1259">
        <v>49099909</v>
      </c>
      <c r="I1259" t="s">
        <v>51</v>
      </c>
    </row>
    <row r="1260" spans="1:9">
      <c r="A1260" t="s">
        <v>2522</v>
      </c>
      <c r="B1260">
        <v>2.638385</v>
      </c>
      <c r="C1260" t="s">
        <v>8</v>
      </c>
      <c r="D1260" t="s">
        <v>2523</v>
      </c>
      <c r="E1260" t="s">
        <v>122</v>
      </c>
      <c r="F1260" t="s">
        <v>2524</v>
      </c>
      <c r="G1260">
        <v>37615001</v>
      </c>
      <c r="H1260">
        <v>37615019</v>
      </c>
      <c r="I1260" t="s">
        <v>51</v>
      </c>
    </row>
    <row r="1261" spans="1:9">
      <c r="A1261" t="s">
        <v>1552</v>
      </c>
      <c r="B1261">
        <v>2.6377269999999999</v>
      </c>
      <c r="C1261" t="s">
        <v>8</v>
      </c>
      <c r="D1261" t="s">
        <v>1553</v>
      </c>
      <c r="E1261" t="s">
        <v>196</v>
      </c>
      <c r="F1261" t="s">
        <v>1554</v>
      </c>
      <c r="G1261" s="2">
        <v>135000000</v>
      </c>
      <c r="H1261" s="2">
        <v>135000000</v>
      </c>
      <c r="I1261" t="s">
        <v>51</v>
      </c>
    </row>
    <row r="1262" spans="1:9">
      <c r="A1262" t="s">
        <v>7658</v>
      </c>
      <c r="B1262">
        <v>2.637527</v>
      </c>
      <c r="C1262" t="s">
        <v>8</v>
      </c>
      <c r="D1262" t="s">
        <v>7659</v>
      </c>
      <c r="E1262" t="s">
        <v>111</v>
      </c>
      <c r="F1262" t="s">
        <v>7660</v>
      </c>
      <c r="G1262" s="2">
        <v>130000000</v>
      </c>
      <c r="H1262" s="2">
        <v>130000000</v>
      </c>
      <c r="I1262" t="s">
        <v>51</v>
      </c>
    </row>
    <row r="1263" spans="1:9">
      <c r="A1263" t="s">
        <v>466</v>
      </c>
      <c r="B1263">
        <v>2.6374209999999998</v>
      </c>
      <c r="C1263" t="s">
        <v>8</v>
      </c>
      <c r="D1263" t="s">
        <v>467</v>
      </c>
      <c r="E1263" t="s">
        <v>88</v>
      </c>
      <c r="F1263" t="s">
        <v>468</v>
      </c>
      <c r="G1263">
        <v>52940339</v>
      </c>
      <c r="H1263">
        <v>52940360</v>
      </c>
      <c r="I1263" t="s">
        <v>12</v>
      </c>
    </row>
    <row r="1264" spans="1:9">
      <c r="A1264" t="s">
        <v>5954</v>
      </c>
      <c r="B1264">
        <v>2.6371739999999999</v>
      </c>
      <c r="C1264" t="s">
        <v>8</v>
      </c>
      <c r="D1264" t="s">
        <v>5955</v>
      </c>
      <c r="E1264" t="s">
        <v>19</v>
      </c>
      <c r="F1264" t="s">
        <v>5956</v>
      </c>
      <c r="G1264">
        <v>37844287</v>
      </c>
      <c r="H1264">
        <v>37844311</v>
      </c>
      <c r="I1264" t="s">
        <v>51</v>
      </c>
    </row>
    <row r="1265" spans="1:9">
      <c r="A1265" t="s">
        <v>7148</v>
      </c>
      <c r="B1265">
        <v>2.6367500000000001</v>
      </c>
      <c r="C1265" t="s">
        <v>8</v>
      </c>
      <c r="D1265" t="s">
        <v>7149</v>
      </c>
      <c r="E1265" t="s">
        <v>78</v>
      </c>
      <c r="F1265" t="s">
        <v>7150</v>
      </c>
      <c r="G1265">
        <v>68032865</v>
      </c>
      <c r="H1265">
        <v>68032885</v>
      </c>
      <c r="I1265" t="s">
        <v>12</v>
      </c>
    </row>
    <row r="1266" spans="1:9">
      <c r="A1266" t="s">
        <v>1309</v>
      </c>
      <c r="B1266">
        <v>2.6366179999999999</v>
      </c>
      <c r="C1266" t="s">
        <v>8</v>
      </c>
      <c r="D1266" t="s">
        <v>1310</v>
      </c>
      <c r="E1266" t="s">
        <v>49</v>
      </c>
      <c r="F1266" t="s">
        <v>1311</v>
      </c>
      <c r="G1266">
        <v>66018895</v>
      </c>
      <c r="H1266">
        <v>66018916</v>
      </c>
      <c r="I1266" t="s">
        <v>12</v>
      </c>
    </row>
    <row r="1267" spans="1:9">
      <c r="A1267" t="s">
        <v>1210</v>
      </c>
      <c r="B1267">
        <v>2.63639</v>
      </c>
      <c r="C1267" t="s">
        <v>8</v>
      </c>
      <c r="D1267" t="s">
        <v>1211</v>
      </c>
      <c r="E1267" t="s">
        <v>49</v>
      </c>
      <c r="F1267" t="s">
        <v>1212</v>
      </c>
      <c r="G1267" s="2">
        <v>150000000</v>
      </c>
      <c r="H1267" s="2">
        <v>150000000</v>
      </c>
      <c r="I1267" t="s">
        <v>12</v>
      </c>
    </row>
    <row r="1268" spans="1:9">
      <c r="A1268" t="s">
        <v>7175</v>
      </c>
      <c r="B1268">
        <v>2.6361330000000001</v>
      </c>
      <c r="C1268" t="s">
        <v>8</v>
      </c>
      <c r="D1268" t="s">
        <v>7176</v>
      </c>
      <c r="E1268" t="s">
        <v>215</v>
      </c>
      <c r="F1268" t="s">
        <v>7177</v>
      </c>
      <c r="G1268">
        <v>11654919</v>
      </c>
      <c r="H1268">
        <v>11654941</v>
      </c>
      <c r="I1268" t="s">
        <v>51</v>
      </c>
    </row>
    <row r="1269" spans="1:9">
      <c r="A1269" t="s">
        <v>3446</v>
      </c>
      <c r="B1269">
        <v>2.6361080000000001</v>
      </c>
      <c r="C1269" t="s">
        <v>8</v>
      </c>
      <c r="D1269" t="s">
        <v>3447</v>
      </c>
      <c r="E1269" t="s">
        <v>215</v>
      </c>
      <c r="F1269" t="s">
        <v>3448</v>
      </c>
      <c r="G1269">
        <v>13611167</v>
      </c>
      <c r="H1269">
        <v>13611188</v>
      </c>
      <c r="I1269" t="s">
        <v>12</v>
      </c>
    </row>
    <row r="1270" spans="1:9">
      <c r="A1270" t="s">
        <v>3608</v>
      </c>
      <c r="B1270">
        <v>2.6360519999999998</v>
      </c>
      <c r="C1270" t="s">
        <v>8</v>
      </c>
      <c r="D1270" t="s">
        <v>3609</v>
      </c>
      <c r="E1270" t="s">
        <v>88</v>
      </c>
      <c r="F1270" t="s">
        <v>3610</v>
      </c>
      <c r="G1270" s="2">
        <v>162000000</v>
      </c>
      <c r="H1270" s="2">
        <v>162000000</v>
      </c>
      <c r="I1270" t="s">
        <v>12</v>
      </c>
    </row>
    <row r="1271" spans="1:9">
      <c r="A1271" t="s">
        <v>324</v>
      </c>
      <c r="B1271">
        <v>2.6358410000000001</v>
      </c>
      <c r="C1271" t="s">
        <v>8</v>
      </c>
      <c r="D1271" t="s">
        <v>325</v>
      </c>
      <c r="E1271" t="s">
        <v>122</v>
      </c>
      <c r="F1271" t="s">
        <v>326</v>
      </c>
      <c r="G1271">
        <v>81133228</v>
      </c>
      <c r="H1271">
        <v>81133246</v>
      </c>
      <c r="I1271" t="s">
        <v>51</v>
      </c>
    </row>
    <row r="1272" spans="1:9">
      <c r="A1272" t="s">
        <v>4064</v>
      </c>
      <c r="B1272">
        <v>2.6356860000000002</v>
      </c>
      <c r="C1272" t="s">
        <v>8</v>
      </c>
      <c r="D1272" t="s">
        <v>4065</v>
      </c>
      <c r="E1272" t="s">
        <v>39</v>
      </c>
      <c r="F1272" t="s">
        <v>4066</v>
      </c>
      <c r="G1272">
        <v>4445987</v>
      </c>
      <c r="H1272">
        <v>4446009</v>
      </c>
      <c r="I1272" t="s">
        <v>12</v>
      </c>
    </row>
    <row r="1273" spans="1:9">
      <c r="A1273" t="s">
        <v>2939</v>
      </c>
      <c r="B1273">
        <v>2.6354850000000001</v>
      </c>
      <c r="C1273" t="s">
        <v>8</v>
      </c>
      <c r="D1273" t="s">
        <v>2940</v>
      </c>
      <c r="E1273" t="s">
        <v>164</v>
      </c>
      <c r="F1273" t="s">
        <v>2941</v>
      </c>
      <c r="G1273">
        <v>54878123</v>
      </c>
      <c r="H1273">
        <v>54878140</v>
      </c>
      <c r="I1273" t="s">
        <v>51</v>
      </c>
    </row>
    <row r="1274" spans="1:9">
      <c r="A1274" t="s">
        <v>6368</v>
      </c>
      <c r="B1274">
        <v>2.6352039999999999</v>
      </c>
      <c r="C1274" t="s">
        <v>8</v>
      </c>
      <c r="D1274" t="s">
        <v>6369</v>
      </c>
      <c r="E1274" t="s">
        <v>228</v>
      </c>
      <c r="F1274" t="s">
        <v>6370</v>
      </c>
      <c r="G1274">
        <v>87834592</v>
      </c>
      <c r="H1274">
        <v>87834612</v>
      </c>
      <c r="I1274" t="s">
        <v>51</v>
      </c>
    </row>
    <row r="1275" spans="1:9">
      <c r="A1275" t="s">
        <v>6248</v>
      </c>
      <c r="B1275">
        <v>2.6350929999999999</v>
      </c>
      <c r="C1275" t="s">
        <v>8</v>
      </c>
      <c r="D1275" t="s">
        <v>6249</v>
      </c>
      <c r="E1275" t="s">
        <v>64</v>
      </c>
      <c r="F1275" t="s">
        <v>6250</v>
      </c>
      <c r="G1275">
        <v>53056990</v>
      </c>
      <c r="H1275">
        <v>53057011</v>
      </c>
      <c r="I1275" t="s">
        <v>12</v>
      </c>
    </row>
    <row r="1276" spans="1:9">
      <c r="A1276" t="s">
        <v>7277</v>
      </c>
      <c r="B1276">
        <v>2.6350859999999998</v>
      </c>
      <c r="C1276" t="s">
        <v>8</v>
      </c>
      <c r="D1276" t="s">
        <v>7278</v>
      </c>
      <c r="E1276" t="s">
        <v>49</v>
      </c>
      <c r="F1276" t="s">
        <v>7279</v>
      </c>
      <c r="G1276" s="2">
        <v>152000000</v>
      </c>
      <c r="H1276" s="2">
        <v>152000000</v>
      </c>
      <c r="I1276" t="s">
        <v>51</v>
      </c>
    </row>
    <row r="1277" spans="1:9">
      <c r="A1277" t="s">
        <v>5462</v>
      </c>
      <c r="B1277">
        <v>2.6348310000000001</v>
      </c>
      <c r="C1277" t="s">
        <v>8</v>
      </c>
      <c r="D1277" t="s">
        <v>5463</v>
      </c>
      <c r="E1277" t="s">
        <v>111</v>
      </c>
      <c r="F1277" t="s">
        <v>5464</v>
      </c>
      <c r="G1277">
        <v>5495834</v>
      </c>
      <c r="H1277">
        <v>5495857</v>
      </c>
      <c r="I1277" t="s">
        <v>51</v>
      </c>
    </row>
    <row r="1278" spans="1:9">
      <c r="A1278" t="s">
        <v>4301</v>
      </c>
      <c r="B1278">
        <v>2.6347830000000001</v>
      </c>
      <c r="C1278" t="s">
        <v>8</v>
      </c>
      <c r="D1278" t="s">
        <v>4302</v>
      </c>
      <c r="E1278" t="s">
        <v>57</v>
      </c>
      <c r="F1278" t="s">
        <v>4303</v>
      </c>
      <c r="G1278">
        <v>87226240</v>
      </c>
      <c r="H1278">
        <v>87226260</v>
      </c>
      <c r="I1278" t="s">
        <v>51</v>
      </c>
    </row>
    <row r="1279" spans="1:9">
      <c r="A1279" t="s">
        <v>103</v>
      </c>
      <c r="B1279">
        <v>2.6344020000000001</v>
      </c>
      <c r="C1279" t="s">
        <v>8</v>
      </c>
      <c r="D1279" t="s">
        <v>104</v>
      </c>
      <c r="E1279" t="s">
        <v>49</v>
      </c>
      <c r="F1279" t="s">
        <v>105</v>
      </c>
      <c r="G1279" s="2">
        <v>152000000</v>
      </c>
      <c r="H1279" s="2">
        <v>152000000</v>
      </c>
      <c r="I1279" t="s">
        <v>51</v>
      </c>
    </row>
    <row r="1280" spans="1:9">
      <c r="A1280" t="s">
        <v>4385</v>
      </c>
      <c r="B1280">
        <v>2.6343230000000002</v>
      </c>
      <c r="C1280" t="s">
        <v>8</v>
      </c>
      <c r="D1280" t="s">
        <v>4386</v>
      </c>
      <c r="E1280" t="s">
        <v>88</v>
      </c>
      <c r="F1280" t="s">
        <v>4387</v>
      </c>
      <c r="G1280" s="2">
        <v>177000000</v>
      </c>
      <c r="H1280" s="2">
        <v>177000000</v>
      </c>
      <c r="I1280" t="s">
        <v>51</v>
      </c>
    </row>
    <row r="1281" spans="1:9">
      <c r="A1281" t="s">
        <v>2299</v>
      </c>
      <c r="B1281">
        <v>2.6340270000000001</v>
      </c>
      <c r="C1281" t="s">
        <v>8</v>
      </c>
      <c r="D1281" t="s">
        <v>2300</v>
      </c>
      <c r="E1281" t="s">
        <v>88</v>
      </c>
      <c r="F1281" t="s">
        <v>2301</v>
      </c>
      <c r="G1281">
        <v>65057762</v>
      </c>
      <c r="H1281">
        <v>65057783</v>
      </c>
      <c r="I1281" t="s">
        <v>51</v>
      </c>
    </row>
    <row r="1282" spans="1:9">
      <c r="A1282" t="s">
        <v>4451</v>
      </c>
      <c r="B1282">
        <v>2.6338789999999999</v>
      </c>
      <c r="C1282" t="s">
        <v>8</v>
      </c>
      <c r="D1282" t="s">
        <v>4452</v>
      </c>
      <c r="E1282" t="s">
        <v>71</v>
      </c>
      <c r="F1282" t="s">
        <v>4453</v>
      </c>
      <c r="G1282">
        <v>34990408</v>
      </c>
      <c r="H1282">
        <v>34990428</v>
      </c>
      <c r="I1282" t="s">
        <v>12</v>
      </c>
    </row>
    <row r="1283" spans="1:9">
      <c r="A1283" t="s">
        <v>514</v>
      </c>
      <c r="B1283">
        <v>2.6337760000000001</v>
      </c>
      <c r="C1283" t="s">
        <v>8</v>
      </c>
      <c r="D1283" t="s">
        <v>515</v>
      </c>
      <c r="E1283" t="s">
        <v>111</v>
      </c>
      <c r="F1283" t="s">
        <v>516</v>
      </c>
      <c r="G1283">
        <v>92204067</v>
      </c>
      <c r="H1283">
        <v>92204087</v>
      </c>
      <c r="I1283" t="s">
        <v>51</v>
      </c>
    </row>
    <row r="1284" spans="1:9">
      <c r="A1284" t="s">
        <v>574</v>
      </c>
      <c r="B1284">
        <v>2.6336870000000001</v>
      </c>
      <c r="C1284" t="s">
        <v>8</v>
      </c>
      <c r="D1284" t="s">
        <v>575</v>
      </c>
      <c r="E1284" t="s">
        <v>118</v>
      </c>
      <c r="F1284" t="s">
        <v>576</v>
      </c>
      <c r="G1284">
        <v>63373012</v>
      </c>
      <c r="H1284">
        <v>63373033</v>
      </c>
      <c r="I1284" t="s">
        <v>51</v>
      </c>
    </row>
    <row r="1285" spans="1:9">
      <c r="A1285" t="s">
        <v>880</v>
      </c>
      <c r="B1285">
        <v>2.6332249999999999</v>
      </c>
      <c r="C1285" t="s">
        <v>8</v>
      </c>
      <c r="D1285" t="s">
        <v>881</v>
      </c>
      <c r="E1285" t="s">
        <v>88</v>
      </c>
      <c r="F1285" t="s">
        <v>882</v>
      </c>
      <c r="G1285" s="2">
        <v>199000000</v>
      </c>
      <c r="H1285" s="2">
        <v>199000000</v>
      </c>
      <c r="I1285" t="s">
        <v>51</v>
      </c>
    </row>
    <row r="1286" spans="1:9">
      <c r="A1286" t="s">
        <v>6281</v>
      </c>
      <c r="B1286">
        <v>2.6331920000000002</v>
      </c>
      <c r="C1286" t="s">
        <v>8</v>
      </c>
      <c r="D1286" t="s">
        <v>6282</v>
      </c>
      <c r="E1286" t="s">
        <v>64</v>
      </c>
      <c r="F1286" t="s">
        <v>6283</v>
      </c>
      <c r="G1286" s="2">
        <v>112000000</v>
      </c>
      <c r="H1286" s="2">
        <v>112000000</v>
      </c>
      <c r="I1286" t="s">
        <v>12</v>
      </c>
    </row>
    <row r="1287" spans="1:9">
      <c r="A1287" t="s">
        <v>5003</v>
      </c>
      <c r="B1287">
        <v>2.6326930000000002</v>
      </c>
      <c r="C1287" t="s">
        <v>8</v>
      </c>
      <c r="D1287" t="s">
        <v>5004</v>
      </c>
      <c r="E1287" t="s">
        <v>49</v>
      </c>
      <c r="F1287" t="s">
        <v>5005</v>
      </c>
      <c r="G1287">
        <v>11318656</v>
      </c>
      <c r="H1287">
        <v>11318677</v>
      </c>
      <c r="I1287" t="s">
        <v>51</v>
      </c>
    </row>
    <row r="1288" spans="1:9">
      <c r="A1288" t="s">
        <v>2074</v>
      </c>
      <c r="B1288">
        <v>2.6324350000000001</v>
      </c>
      <c r="C1288" t="s">
        <v>8</v>
      </c>
      <c r="D1288" t="s">
        <v>2075</v>
      </c>
      <c r="E1288" t="s">
        <v>78</v>
      </c>
      <c r="F1288" t="s">
        <v>2076</v>
      </c>
      <c r="G1288" s="2">
        <v>112000000</v>
      </c>
      <c r="H1288" s="2">
        <v>112000000</v>
      </c>
      <c r="I1288" t="s">
        <v>12</v>
      </c>
    </row>
    <row r="1289" spans="1:9">
      <c r="A1289" t="s">
        <v>823</v>
      </c>
      <c r="B1289">
        <v>2.6324010000000002</v>
      </c>
      <c r="C1289" t="s">
        <v>8</v>
      </c>
      <c r="D1289" t="s">
        <v>824</v>
      </c>
      <c r="E1289" t="s">
        <v>88</v>
      </c>
      <c r="F1289" t="s">
        <v>825</v>
      </c>
      <c r="G1289" s="2">
        <v>236000000</v>
      </c>
      <c r="H1289" s="2">
        <v>236000000</v>
      </c>
      <c r="I1289" t="s">
        <v>51</v>
      </c>
    </row>
    <row r="1290" spans="1:9">
      <c r="A1290" t="s">
        <v>7352</v>
      </c>
      <c r="B1290">
        <v>2.632374</v>
      </c>
      <c r="C1290" t="s">
        <v>8</v>
      </c>
      <c r="D1290" t="s">
        <v>7353</v>
      </c>
      <c r="E1290" t="s">
        <v>142</v>
      </c>
      <c r="F1290" t="s">
        <v>7354</v>
      </c>
      <c r="G1290">
        <v>51314034</v>
      </c>
      <c r="H1290">
        <v>51314053</v>
      </c>
      <c r="I1290" t="s">
        <v>12</v>
      </c>
    </row>
    <row r="1291" spans="1:9">
      <c r="A1291" t="s">
        <v>7418</v>
      </c>
      <c r="B1291">
        <v>2.6322160000000001</v>
      </c>
      <c r="C1291" t="s">
        <v>8</v>
      </c>
      <c r="D1291" t="s">
        <v>7419</v>
      </c>
      <c r="E1291" t="s">
        <v>142</v>
      </c>
      <c r="F1291" t="s">
        <v>7420</v>
      </c>
      <c r="G1291">
        <v>62304703</v>
      </c>
      <c r="H1291">
        <v>62304724</v>
      </c>
      <c r="I1291" t="s">
        <v>51</v>
      </c>
    </row>
    <row r="1292" spans="1:9">
      <c r="A1292" t="s">
        <v>140</v>
      </c>
      <c r="B1292">
        <v>2.632098</v>
      </c>
      <c r="C1292" t="s">
        <v>8</v>
      </c>
      <c r="D1292" t="s">
        <v>141</v>
      </c>
      <c r="E1292" t="s">
        <v>142</v>
      </c>
      <c r="F1292" t="s">
        <v>143</v>
      </c>
      <c r="G1292">
        <v>88608121</v>
      </c>
      <c r="H1292">
        <v>88608141</v>
      </c>
      <c r="I1292" t="s">
        <v>12</v>
      </c>
    </row>
    <row r="1293" spans="1:9">
      <c r="A1293" t="s">
        <v>7544</v>
      </c>
      <c r="B1293">
        <v>2.6308630000000002</v>
      </c>
      <c r="C1293" t="s">
        <v>8</v>
      </c>
      <c r="D1293" t="s">
        <v>7545</v>
      </c>
      <c r="E1293" t="s">
        <v>49</v>
      </c>
      <c r="F1293" t="s">
        <v>7546</v>
      </c>
      <c r="G1293" s="2">
        <v>146000000</v>
      </c>
      <c r="H1293" s="2">
        <v>146000000</v>
      </c>
      <c r="I1293" t="s">
        <v>51</v>
      </c>
    </row>
    <row r="1294" spans="1:9">
      <c r="A1294" t="s">
        <v>4322</v>
      </c>
      <c r="B1294">
        <v>2.6306970000000001</v>
      </c>
      <c r="C1294" t="s">
        <v>8</v>
      </c>
      <c r="D1294" t="s">
        <v>4323</v>
      </c>
      <c r="E1294" t="s">
        <v>292</v>
      </c>
      <c r="F1294" t="s">
        <v>4324</v>
      </c>
      <c r="G1294" s="2">
        <v>148000000</v>
      </c>
      <c r="H1294" s="2">
        <v>148000000</v>
      </c>
      <c r="I1294" t="s">
        <v>12</v>
      </c>
    </row>
    <row r="1295" spans="1:9">
      <c r="A1295" t="s">
        <v>2377</v>
      </c>
      <c r="B1295">
        <v>2.6306259999999999</v>
      </c>
      <c r="C1295" t="s">
        <v>8</v>
      </c>
      <c r="D1295" t="s">
        <v>2378</v>
      </c>
      <c r="E1295" t="s">
        <v>10</v>
      </c>
      <c r="F1295" t="s">
        <v>2379</v>
      </c>
      <c r="G1295" s="2">
        <v>135000000</v>
      </c>
      <c r="H1295" s="2">
        <v>135000000</v>
      </c>
      <c r="I1295" t="s">
        <v>51</v>
      </c>
    </row>
    <row r="1296" spans="1:9">
      <c r="A1296" t="s">
        <v>3905</v>
      </c>
      <c r="B1296">
        <v>2.6304940000000001</v>
      </c>
      <c r="C1296" t="s">
        <v>8</v>
      </c>
      <c r="D1296" t="s">
        <v>3906</v>
      </c>
      <c r="E1296" t="s">
        <v>142</v>
      </c>
      <c r="F1296" t="s">
        <v>3907</v>
      </c>
      <c r="G1296">
        <v>98784435</v>
      </c>
      <c r="H1296">
        <v>98784456</v>
      </c>
      <c r="I1296" t="s">
        <v>12</v>
      </c>
    </row>
    <row r="1297" spans="1:9">
      <c r="A1297" t="s">
        <v>4631</v>
      </c>
      <c r="B1297">
        <v>2.630382</v>
      </c>
      <c r="C1297" t="s">
        <v>8</v>
      </c>
      <c r="D1297" t="s">
        <v>4632</v>
      </c>
      <c r="E1297" t="s">
        <v>49</v>
      </c>
      <c r="F1297" t="s">
        <v>4633</v>
      </c>
      <c r="G1297" s="2">
        <v>147000000</v>
      </c>
      <c r="H1297" s="2">
        <v>147000000</v>
      </c>
      <c r="I1297" t="s">
        <v>51</v>
      </c>
    </row>
    <row r="1298" spans="1:9">
      <c r="A1298" t="s">
        <v>2942</v>
      </c>
      <c r="B1298">
        <v>2.630379</v>
      </c>
      <c r="C1298" t="s">
        <v>8</v>
      </c>
      <c r="D1298" t="s">
        <v>2943</v>
      </c>
      <c r="E1298" t="s">
        <v>164</v>
      </c>
      <c r="F1298" t="s">
        <v>2944</v>
      </c>
      <c r="G1298" s="2">
        <v>103000000</v>
      </c>
      <c r="H1298" s="2">
        <v>103000000</v>
      </c>
      <c r="I1298" t="s">
        <v>12</v>
      </c>
    </row>
    <row r="1299" spans="1:9">
      <c r="A1299" t="s">
        <v>2332</v>
      </c>
      <c r="B1299">
        <v>2.6300620000000001</v>
      </c>
      <c r="C1299" t="s">
        <v>8</v>
      </c>
      <c r="D1299" t="s">
        <v>2333</v>
      </c>
      <c r="E1299" t="s">
        <v>228</v>
      </c>
      <c r="F1299" t="s">
        <v>2334</v>
      </c>
      <c r="G1299">
        <v>29599194</v>
      </c>
      <c r="H1299">
        <v>29599216</v>
      </c>
      <c r="I1299" t="s">
        <v>51</v>
      </c>
    </row>
    <row r="1300" spans="1:9">
      <c r="A1300" t="s">
        <v>7331</v>
      </c>
      <c r="B1300">
        <v>2.6293139999999999</v>
      </c>
      <c r="C1300" t="s">
        <v>8</v>
      </c>
      <c r="D1300" t="s">
        <v>7332</v>
      </c>
      <c r="E1300" t="s">
        <v>39</v>
      </c>
      <c r="F1300" t="s">
        <v>7333</v>
      </c>
      <c r="G1300">
        <v>2630723</v>
      </c>
      <c r="H1300">
        <v>2630743</v>
      </c>
      <c r="I1300" t="s">
        <v>12</v>
      </c>
    </row>
    <row r="1301" spans="1:9">
      <c r="A1301" t="s">
        <v>634</v>
      </c>
      <c r="B1301">
        <v>2.6289319999999998</v>
      </c>
      <c r="C1301" t="s">
        <v>8</v>
      </c>
      <c r="D1301" t="s">
        <v>635</v>
      </c>
      <c r="E1301" t="s">
        <v>122</v>
      </c>
      <c r="F1301" t="s">
        <v>636</v>
      </c>
      <c r="G1301">
        <v>2049929</v>
      </c>
      <c r="H1301">
        <v>2049950</v>
      </c>
      <c r="I1301" t="s">
        <v>51</v>
      </c>
    </row>
    <row r="1302" spans="1:9">
      <c r="A1302" t="s">
        <v>2161</v>
      </c>
      <c r="B1302">
        <v>2.628914</v>
      </c>
      <c r="C1302" t="s">
        <v>8</v>
      </c>
      <c r="D1302" t="s">
        <v>2162</v>
      </c>
      <c r="E1302" t="s">
        <v>19</v>
      </c>
      <c r="F1302" t="s">
        <v>2163</v>
      </c>
      <c r="G1302">
        <v>20085797</v>
      </c>
      <c r="H1302">
        <v>20085818</v>
      </c>
      <c r="I1302" t="s">
        <v>12</v>
      </c>
    </row>
    <row r="1303" spans="1:9">
      <c r="A1303" t="s">
        <v>1729</v>
      </c>
      <c r="B1303">
        <v>2.628784</v>
      </c>
      <c r="C1303" t="s">
        <v>8</v>
      </c>
      <c r="D1303" t="s">
        <v>1730</v>
      </c>
      <c r="E1303" t="s">
        <v>196</v>
      </c>
      <c r="F1303" t="s">
        <v>1731</v>
      </c>
      <c r="G1303" s="2">
        <v>103000000</v>
      </c>
      <c r="H1303" s="2">
        <v>103000000</v>
      </c>
      <c r="I1303" t="s">
        <v>12</v>
      </c>
    </row>
    <row r="1304" spans="1:9">
      <c r="A1304" t="s">
        <v>6623</v>
      </c>
      <c r="B1304">
        <v>2.628682</v>
      </c>
      <c r="C1304" t="s">
        <v>8</v>
      </c>
      <c r="D1304" t="s">
        <v>6624</v>
      </c>
      <c r="E1304" t="s">
        <v>19</v>
      </c>
      <c r="F1304" t="s">
        <v>6625</v>
      </c>
      <c r="G1304">
        <v>25455692</v>
      </c>
      <c r="H1304">
        <v>25455710</v>
      </c>
      <c r="I1304" t="s">
        <v>12</v>
      </c>
    </row>
    <row r="1305" spans="1:9">
      <c r="A1305" t="s">
        <v>5837</v>
      </c>
      <c r="B1305">
        <v>2.6285029999999998</v>
      </c>
      <c r="C1305" t="s">
        <v>8</v>
      </c>
      <c r="D1305" t="s">
        <v>5838</v>
      </c>
      <c r="E1305" t="s">
        <v>64</v>
      </c>
      <c r="F1305" t="s">
        <v>5839</v>
      </c>
      <c r="G1305">
        <v>48132847</v>
      </c>
      <c r="H1305">
        <v>48132867</v>
      </c>
      <c r="I1305" t="s">
        <v>12</v>
      </c>
    </row>
    <row r="1306" spans="1:9">
      <c r="A1306" t="s">
        <v>1135</v>
      </c>
      <c r="B1306">
        <v>2.6284329999999998</v>
      </c>
      <c r="C1306" t="s">
        <v>8</v>
      </c>
      <c r="D1306" t="s">
        <v>1136</v>
      </c>
      <c r="E1306" t="s">
        <v>164</v>
      </c>
      <c r="F1306" t="s">
        <v>1137</v>
      </c>
      <c r="G1306" s="2">
        <v>104000000</v>
      </c>
      <c r="H1306" s="2">
        <v>104000000</v>
      </c>
      <c r="I1306" t="s">
        <v>51</v>
      </c>
    </row>
    <row r="1307" spans="1:9">
      <c r="A1307" t="s">
        <v>4130</v>
      </c>
      <c r="B1307">
        <v>2.6279780000000001</v>
      </c>
      <c r="C1307" t="s">
        <v>8</v>
      </c>
      <c r="D1307" t="s">
        <v>4131</v>
      </c>
      <c r="E1307" t="s">
        <v>26</v>
      </c>
      <c r="F1307" t="s">
        <v>4132</v>
      </c>
      <c r="G1307">
        <v>40212359</v>
      </c>
      <c r="H1307">
        <v>40212380</v>
      </c>
      <c r="I1307" t="s">
        <v>51</v>
      </c>
    </row>
    <row r="1308" spans="1:9">
      <c r="A1308" t="s">
        <v>2104</v>
      </c>
      <c r="B1308">
        <v>2.6278860000000002</v>
      </c>
      <c r="C1308" t="s">
        <v>8</v>
      </c>
      <c r="D1308" t="s">
        <v>2105</v>
      </c>
      <c r="E1308" t="s">
        <v>129</v>
      </c>
      <c r="F1308" t="s">
        <v>2106</v>
      </c>
      <c r="G1308" s="2">
        <v>189000000</v>
      </c>
      <c r="H1308" s="2">
        <v>189000000</v>
      </c>
      <c r="I1308" t="s">
        <v>12</v>
      </c>
    </row>
    <row r="1309" spans="1:9">
      <c r="A1309" t="s">
        <v>5777</v>
      </c>
      <c r="B1309">
        <v>2.6277560000000002</v>
      </c>
      <c r="C1309" t="s">
        <v>8</v>
      </c>
      <c r="D1309" t="s">
        <v>5778</v>
      </c>
      <c r="E1309" t="s">
        <v>39</v>
      </c>
      <c r="F1309" t="s">
        <v>5779</v>
      </c>
      <c r="G1309">
        <v>52281857</v>
      </c>
      <c r="H1309">
        <v>52281878</v>
      </c>
      <c r="I1309" t="s">
        <v>12</v>
      </c>
    </row>
    <row r="1310" spans="1:9">
      <c r="A1310" t="s">
        <v>2576</v>
      </c>
      <c r="B1310">
        <v>2.6277339999999998</v>
      </c>
      <c r="C1310" t="s">
        <v>8</v>
      </c>
      <c r="D1310" t="s">
        <v>2577</v>
      </c>
      <c r="E1310" t="s">
        <v>95</v>
      </c>
      <c r="F1310" t="s">
        <v>2578</v>
      </c>
      <c r="G1310" s="2">
        <v>171000000</v>
      </c>
      <c r="H1310" s="2">
        <v>171000000</v>
      </c>
      <c r="I1310" t="s">
        <v>51</v>
      </c>
    </row>
    <row r="1311" spans="1:9">
      <c r="A1311" t="s">
        <v>3293</v>
      </c>
      <c r="B1311">
        <v>2.6277279999999998</v>
      </c>
      <c r="C1311" t="s">
        <v>8</v>
      </c>
      <c r="D1311" t="s">
        <v>3294</v>
      </c>
      <c r="E1311" t="s">
        <v>64</v>
      </c>
      <c r="F1311" t="s">
        <v>3295</v>
      </c>
      <c r="G1311">
        <v>47364197</v>
      </c>
      <c r="H1311">
        <v>47364218</v>
      </c>
      <c r="I1311" t="s">
        <v>51</v>
      </c>
    </row>
    <row r="1312" spans="1:9">
      <c r="A1312" t="s">
        <v>2143</v>
      </c>
      <c r="B1312">
        <v>2.6277159999999999</v>
      </c>
      <c r="C1312" t="s">
        <v>8</v>
      </c>
      <c r="D1312" t="s">
        <v>2144</v>
      </c>
      <c r="E1312" t="s">
        <v>122</v>
      </c>
      <c r="F1312" t="s">
        <v>2145</v>
      </c>
      <c r="G1312">
        <v>56891319</v>
      </c>
      <c r="H1312">
        <v>56891341</v>
      </c>
      <c r="I1312" t="s">
        <v>51</v>
      </c>
    </row>
    <row r="1313" spans="1:9">
      <c r="A1313" t="s">
        <v>4520</v>
      </c>
      <c r="B1313">
        <v>2.627688</v>
      </c>
      <c r="C1313" t="s">
        <v>8</v>
      </c>
      <c r="D1313" t="s">
        <v>4521</v>
      </c>
      <c r="E1313" t="s">
        <v>49</v>
      </c>
      <c r="F1313" t="s">
        <v>4522</v>
      </c>
      <c r="G1313">
        <v>50010722</v>
      </c>
      <c r="H1313">
        <v>50010741</v>
      </c>
      <c r="I1313" t="s">
        <v>12</v>
      </c>
    </row>
    <row r="1314" spans="1:9">
      <c r="A1314" t="s">
        <v>6920</v>
      </c>
      <c r="B1314">
        <v>2.6274929999999999</v>
      </c>
      <c r="C1314" t="s">
        <v>8</v>
      </c>
      <c r="D1314" t="s">
        <v>6921</v>
      </c>
      <c r="E1314" t="s">
        <v>122</v>
      </c>
      <c r="F1314" t="s">
        <v>6922</v>
      </c>
      <c r="G1314">
        <v>76098050</v>
      </c>
      <c r="H1314">
        <v>76098071</v>
      </c>
      <c r="I1314" t="s">
        <v>51</v>
      </c>
    </row>
    <row r="1315" spans="1:9">
      <c r="A1315" t="s">
        <v>3683</v>
      </c>
      <c r="B1315">
        <v>2.626395</v>
      </c>
      <c r="C1315" t="s">
        <v>8</v>
      </c>
      <c r="D1315" t="s">
        <v>3684</v>
      </c>
      <c r="E1315" t="s">
        <v>10</v>
      </c>
      <c r="F1315" t="s">
        <v>3685</v>
      </c>
      <c r="G1315">
        <v>35608139</v>
      </c>
      <c r="H1315">
        <v>35608159</v>
      </c>
      <c r="I1315" t="s">
        <v>12</v>
      </c>
    </row>
    <row r="1316" spans="1:9">
      <c r="A1316" t="s">
        <v>3188</v>
      </c>
      <c r="B1316">
        <v>2.626026</v>
      </c>
      <c r="C1316" t="s">
        <v>8</v>
      </c>
      <c r="D1316" t="s">
        <v>3189</v>
      </c>
      <c r="E1316" t="s">
        <v>189</v>
      </c>
      <c r="F1316" t="s">
        <v>3190</v>
      </c>
      <c r="G1316">
        <v>90312753</v>
      </c>
      <c r="H1316">
        <v>90312773</v>
      </c>
      <c r="I1316" t="s">
        <v>12</v>
      </c>
    </row>
    <row r="1317" spans="1:9">
      <c r="A1317" t="s">
        <v>478</v>
      </c>
      <c r="B1317">
        <v>2.6259739999999998</v>
      </c>
      <c r="C1317" t="s">
        <v>8</v>
      </c>
      <c r="D1317" t="s">
        <v>479</v>
      </c>
      <c r="E1317" t="s">
        <v>142</v>
      </c>
      <c r="F1317" t="s">
        <v>480</v>
      </c>
      <c r="G1317">
        <v>85770548</v>
      </c>
      <c r="H1317">
        <v>85770567</v>
      </c>
      <c r="I1317" t="s">
        <v>51</v>
      </c>
    </row>
    <row r="1318" spans="1:9">
      <c r="A1318" t="s">
        <v>3062</v>
      </c>
      <c r="B1318">
        <v>2.6259450000000002</v>
      </c>
      <c r="C1318" t="s">
        <v>8</v>
      </c>
      <c r="D1318" t="s">
        <v>3063</v>
      </c>
      <c r="E1318" t="s">
        <v>88</v>
      </c>
      <c r="F1318" t="s">
        <v>3064</v>
      </c>
      <c r="G1318" s="2">
        <v>234000000</v>
      </c>
      <c r="H1318" s="2">
        <v>234000000</v>
      </c>
      <c r="I1318" t="s">
        <v>12</v>
      </c>
    </row>
    <row r="1319" spans="1:9">
      <c r="A1319" t="s">
        <v>6170</v>
      </c>
      <c r="B1319">
        <v>2.625648</v>
      </c>
      <c r="C1319" t="s">
        <v>8</v>
      </c>
      <c r="D1319" t="s">
        <v>6171</v>
      </c>
      <c r="E1319" t="s">
        <v>78</v>
      </c>
      <c r="F1319" t="s">
        <v>6172</v>
      </c>
      <c r="G1319">
        <v>1256610</v>
      </c>
      <c r="H1319">
        <v>1256628</v>
      </c>
      <c r="I1319" t="s">
        <v>12</v>
      </c>
    </row>
    <row r="1320" spans="1:9">
      <c r="A1320" t="s">
        <v>3368</v>
      </c>
      <c r="B1320">
        <v>2.6247180000000001</v>
      </c>
      <c r="C1320" t="s">
        <v>8</v>
      </c>
      <c r="D1320" t="s">
        <v>3369</v>
      </c>
      <c r="E1320" t="s">
        <v>49</v>
      </c>
      <c r="F1320" t="s">
        <v>3370</v>
      </c>
      <c r="G1320" s="2">
        <v>135000000</v>
      </c>
      <c r="H1320" s="2">
        <v>135000000</v>
      </c>
      <c r="I1320" t="s">
        <v>51</v>
      </c>
    </row>
    <row r="1321" spans="1:9">
      <c r="A1321" t="s">
        <v>1528</v>
      </c>
      <c r="B1321">
        <v>2.6241889999999999</v>
      </c>
      <c r="C1321" t="s">
        <v>8</v>
      </c>
      <c r="D1321" t="s">
        <v>1529</v>
      </c>
      <c r="E1321" t="s">
        <v>10</v>
      </c>
      <c r="F1321" t="s">
        <v>1530</v>
      </c>
      <c r="G1321">
        <v>95086063</v>
      </c>
      <c r="H1321">
        <v>95086083</v>
      </c>
      <c r="I1321" t="s">
        <v>51</v>
      </c>
    </row>
    <row r="1322" spans="1:9">
      <c r="A1322" t="s">
        <v>1195</v>
      </c>
      <c r="B1322">
        <v>2.6239240000000001</v>
      </c>
      <c r="C1322" t="s">
        <v>8</v>
      </c>
      <c r="D1322" t="s">
        <v>1196</v>
      </c>
      <c r="E1322" t="s">
        <v>78</v>
      </c>
      <c r="F1322" t="s">
        <v>1197</v>
      </c>
      <c r="G1322">
        <v>568150</v>
      </c>
      <c r="H1322">
        <v>568171</v>
      </c>
      <c r="I1322" t="s">
        <v>51</v>
      </c>
    </row>
    <row r="1323" spans="1:9">
      <c r="A1323" t="s">
        <v>7583</v>
      </c>
      <c r="B1323">
        <v>2.623872</v>
      </c>
      <c r="C1323" t="s">
        <v>8</v>
      </c>
      <c r="D1323" t="s">
        <v>7584</v>
      </c>
      <c r="E1323" t="s">
        <v>416</v>
      </c>
      <c r="F1323" t="s">
        <v>7585</v>
      </c>
      <c r="G1323">
        <v>91351324</v>
      </c>
      <c r="H1323">
        <v>91351346</v>
      </c>
      <c r="I1323" t="s">
        <v>12</v>
      </c>
    </row>
    <row r="1324" spans="1:9">
      <c r="A1324" t="s">
        <v>4490</v>
      </c>
      <c r="B1324">
        <v>2.6237949999999999</v>
      </c>
      <c r="C1324" t="s">
        <v>8</v>
      </c>
      <c r="D1324" t="s">
        <v>4491</v>
      </c>
      <c r="E1324" t="s">
        <v>416</v>
      </c>
      <c r="F1324" t="s">
        <v>4492</v>
      </c>
      <c r="G1324">
        <v>41568306</v>
      </c>
      <c r="H1324">
        <v>41568326</v>
      </c>
      <c r="I1324" t="s">
        <v>51</v>
      </c>
    </row>
    <row r="1325" spans="1:9">
      <c r="A1325" t="s">
        <v>213</v>
      </c>
      <c r="B1325">
        <v>2.6237439999999999</v>
      </c>
      <c r="C1325" t="s">
        <v>8</v>
      </c>
      <c r="D1325" t="s">
        <v>214</v>
      </c>
      <c r="E1325" t="s">
        <v>215</v>
      </c>
      <c r="F1325" t="s">
        <v>216</v>
      </c>
      <c r="G1325">
        <v>58451124</v>
      </c>
      <c r="H1325">
        <v>58451145</v>
      </c>
      <c r="I1325" t="s">
        <v>12</v>
      </c>
    </row>
    <row r="1326" spans="1:9">
      <c r="A1326" t="s">
        <v>4427</v>
      </c>
      <c r="B1326">
        <v>2.6236799999999998</v>
      </c>
      <c r="C1326" t="s">
        <v>8</v>
      </c>
      <c r="D1326" t="s">
        <v>4428</v>
      </c>
      <c r="E1326" t="s">
        <v>164</v>
      </c>
      <c r="F1326" t="s">
        <v>4429</v>
      </c>
      <c r="G1326" s="2">
        <v>101000000</v>
      </c>
      <c r="H1326" s="2">
        <v>101000000</v>
      </c>
      <c r="I1326" t="s">
        <v>12</v>
      </c>
    </row>
    <row r="1327" spans="1:9">
      <c r="A1327" t="s">
        <v>916</v>
      </c>
      <c r="B1327">
        <v>2.623631</v>
      </c>
      <c r="C1327" t="s">
        <v>8</v>
      </c>
      <c r="D1327" t="s">
        <v>917</v>
      </c>
      <c r="E1327" t="s">
        <v>64</v>
      </c>
      <c r="F1327" t="s">
        <v>918</v>
      </c>
      <c r="G1327" s="2">
        <v>100000000</v>
      </c>
      <c r="H1327" s="2">
        <v>100000000</v>
      </c>
      <c r="I1327" t="s">
        <v>12</v>
      </c>
    </row>
    <row r="1328" spans="1:9">
      <c r="A1328" t="s">
        <v>230</v>
      </c>
      <c r="B1328">
        <v>2.6236030000000001</v>
      </c>
      <c r="C1328" t="s">
        <v>8</v>
      </c>
      <c r="D1328" t="s">
        <v>231</v>
      </c>
      <c r="E1328" t="s">
        <v>57</v>
      </c>
      <c r="F1328" t="s">
        <v>232</v>
      </c>
      <c r="G1328">
        <v>47849608</v>
      </c>
      <c r="H1328">
        <v>47849629</v>
      </c>
      <c r="I1328" t="s">
        <v>12</v>
      </c>
    </row>
    <row r="1329" spans="1:9">
      <c r="A1329" t="s">
        <v>3332</v>
      </c>
      <c r="B1329">
        <v>2.6233610000000001</v>
      </c>
      <c r="C1329" t="s">
        <v>8</v>
      </c>
      <c r="D1329" t="s">
        <v>3333</v>
      </c>
      <c r="E1329" t="s">
        <v>416</v>
      </c>
      <c r="F1329" t="s">
        <v>3334</v>
      </c>
      <c r="G1329" s="2">
        <v>114000000</v>
      </c>
      <c r="H1329" s="2">
        <v>114000000</v>
      </c>
      <c r="I1329" t="s">
        <v>12</v>
      </c>
    </row>
    <row r="1330" spans="1:9">
      <c r="A1330" t="s">
        <v>1105</v>
      </c>
      <c r="B1330">
        <v>2.6231770000000001</v>
      </c>
      <c r="C1330" t="s">
        <v>8</v>
      </c>
      <c r="D1330" t="s">
        <v>1106</v>
      </c>
      <c r="E1330" t="s">
        <v>88</v>
      </c>
      <c r="F1330" t="s">
        <v>1107</v>
      </c>
      <c r="G1330">
        <v>1167916</v>
      </c>
      <c r="H1330">
        <v>1167937</v>
      </c>
      <c r="I1330" t="s">
        <v>12</v>
      </c>
    </row>
    <row r="1331" spans="1:9">
      <c r="A1331" t="s">
        <v>637</v>
      </c>
      <c r="B1331">
        <v>2.622792</v>
      </c>
      <c r="C1331" t="s">
        <v>8</v>
      </c>
      <c r="D1331" t="s">
        <v>638</v>
      </c>
      <c r="E1331" t="s">
        <v>122</v>
      </c>
      <c r="F1331" t="s">
        <v>639</v>
      </c>
      <c r="G1331">
        <v>2049965</v>
      </c>
      <c r="H1331">
        <v>2049986</v>
      </c>
      <c r="I1331" t="s">
        <v>51</v>
      </c>
    </row>
    <row r="1332" spans="1:9">
      <c r="A1332" t="s">
        <v>1852</v>
      </c>
      <c r="B1332">
        <v>2.6226409999999998</v>
      </c>
      <c r="C1332" t="s">
        <v>8</v>
      </c>
      <c r="D1332" t="s">
        <v>1853</v>
      </c>
      <c r="E1332" t="s">
        <v>228</v>
      </c>
      <c r="F1332" t="s">
        <v>1854</v>
      </c>
      <c r="G1332">
        <v>83508349</v>
      </c>
      <c r="H1332">
        <v>83508365</v>
      </c>
      <c r="I1332" t="s">
        <v>12</v>
      </c>
    </row>
    <row r="1333" spans="1:9">
      <c r="A1333" t="s">
        <v>3002</v>
      </c>
      <c r="B1333">
        <v>2.62263</v>
      </c>
      <c r="C1333" t="s">
        <v>8</v>
      </c>
      <c r="D1333" t="s">
        <v>3003</v>
      </c>
      <c r="E1333" t="s">
        <v>71</v>
      </c>
      <c r="F1333" t="s">
        <v>3004</v>
      </c>
      <c r="G1333">
        <v>57321564</v>
      </c>
      <c r="H1333">
        <v>57321581</v>
      </c>
      <c r="I1333" t="s">
        <v>51</v>
      </c>
    </row>
    <row r="1334" spans="1:9">
      <c r="A1334" t="s">
        <v>4307</v>
      </c>
      <c r="B1334">
        <v>2.6225649999999998</v>
      </c>
      <c r="C1334" t="s">
        <v>8</v>
      </c>
      <c r="D1334" t="s">
        <v>4308</v>
      </c>
      <c r="E1334" t="s">
        <v>57</v>
      </c>
      <c r="F1334" t="s">
        <v>4309</v>
      </c>
      <c r="G1334" s="2">
        <v>115000000</v>
      </c>
      <c r="H1334" s="2">
        <v>115000000</v>
      </c>
      <c r="I1334" t="s">
        <v>51</v>
      </c>
    </row>
    <row r="1335" spans="1:9">
      <c r="A1335" t="s">
        <v>829</v>
      </c>
      <c r="B1335">
        <v>2.6225459999999998</v>
      </c>
      <c r="C1335" t="s">
        <v>8</v>
      </c>
      <c r="D1335" t="s">
        <v>830</v>
      </c>
      <c r="E1335" t="s">
        <v>228</v>
      </c>
      <c r="F1335" t="s">
        <v>831</v>
      </c>
      <c r="G1335">
        <v>69565808</v>
      </c>
      <c r="H1335">
        <v>69565830</v>
      </c>
      <c r="I1335" t="s">
        <v>51</v>
      </c>
    </row>
    <row r="1336" spans="1:9">
      <c r="A1336" t="s">
        <v>631</v>
      </c>
      <c r="B1336">
        <v>2.6224609999999999</v>
      </c>
      <c r="C1336" t="s">
        <v>8</v>
      </c>
      <c r="D1336" t="s">
        <v>632</v>
      </c>
      <c r="E1336" t="s">
        <v>19</v>
      </c>
      <c r="F1336" t="s">
        <v>633</v>
      </c>
      <c r="G1336">
        <v>21653316</v>
      </c>
      <c r="H1336">
        <v>21653336</v>
      </c>
      <c r="I1336" t="s">
        <v>12</v>
      </c>
    </row>
    <row r="1337" spans="1:9">
      <c r="A1337" t="s">
        <v>6149</v>
      </c>
      <c r="B1337">
        <v>2.622376</v>
      </c>
      <c r="C1337" t="s">
        <v>8</v>
      </c>
      <c r="D1337" t="s">
        <v>6150</v>
      </c>
      <c r="E1337" t="s">
        <v>88</v>
      </c>
      <c r="F1337" t="s">
        <v>6151</v>
      </c>
      <c r="G1337" s="2">
        <v>226000000</v>
      </c>
      <c r="H1337" s="2">
        <v>226000000</v>
      </c>
      <c r="I1337" t="s">
        <v>51</v>
      </c>
    </row>
    <row r="1338" spans="1:9">
      <c r="A1338" t="s">
        <v>5945</v>
      </c>
      <c r="B1338">
        <v>2.6221220000000001</v>
      </c>
      <c r="C1338" t="s">
        <v>8</v>
      </c>
      <c r="D1338" t="s">
        <v>5946</v>
      </c>
      <c r="E1338" t="s">
        <v>164</v>
      </c>
      <c r="F1338" t="s">
        <v>5947</v>
      </c>
      <c r="G1338" s="2">
        <v>101000000</v>
      </c>
      <c r="H1338" s="2">
        <v>101000000</v>
      </c>
      <c r="I1338" t="s">
        <v>12</v>
      </c>
    </row>
    <row r="1339" spans="1:9">
      <c r="A1339" t="s">
        <v>3857</v>
      </c>
      <c r="B1339">
        <v>2.621899</v>
      </c>
      <c r="C1339" t="s">
        <v>8</v>
      </c>
      <c r="D1339" t="s">
        <v>3858</v>
      </c>
      <c r="E1339" t="s">
        <v>416</v>
      </c>
      <c r="F1339" t="s">
        <v>3859</v>
      </c>
      <c r="G1339" s="2">
        <v>102000000</v>
      </c>
      <c r="H1339" s="2">
        <v>102000000</v>
      </c>
      <c r="I1339" t="s">
        <v>51</v>
      </c>
    </row>
    <row r="1340" spans="1:9">
      <c r="A1340" t="s">
        <v>1585</v>
      </c>
      <c r="B1340">
        <v>2.6218270000000001</v>
      </c>
      <c r="C1340" t="s">
        <v>8</v>
      </c>
      <c r="D1340" t="s">
        <v>1586</v>
      </c>
      <c r="E1340" t="s">
        <v>88</v>
      </c>
      <c r="F1340" t="s">
        <v>1587</v>
      </c>
      <c r="G1340" s="2">
        <v>170000000</v>
      </c>
      <c r="H1340" s="2">
        <v>170000000</v>
      </c>
      <c r="I1340" t="s">
        <v>12</v>
      </c>
    </row>
    <row r="1341" spans="1:9">
      <c r="A1341" t="s">
        <v>3452</v>
      </c>
      <c r="B1341">
        <v>2.62148</v>
      </c>
      <c r="C1341" t="s">
        <v>8</v>
      </c>
      <c r="D1341" t="s">
        <v>3453</v>
      </c>
      <c r="E1341" t="s">
        <v>215</v>
      </c>
      <c r="F1341" t="s">
        <v>3454</v>
      </c>
      <c r="G1341">
        <v>53237156</v>
      </c>
      <c r="H1341">
        <v>53237177</v>
      </c>
      <c r="I1341" t="s">
        <v>12</v>
      </c>
    </row>
    <row r="1342" spans="1:9">
      <c r="A1342" t="s">
        <v>1756</v>
      </c>
      <c r="B1342">
        <v>2.6214050000000002</v>
      </c>
      <c r="C1342" t="s">
        <v>8</v>
      </c>
      <c r="D1342" t="s">
        <v>1757</v>
      </c>
      <c r="E1342" t="s">
        <v>118</v>
      </c>
      <c r="F1342" t="s">
        <v>1758</v>
      </c>
      <c r="G1342">
        <v>96064321</v>
      </c>
      <c r="H1342">
        <v>96064342</v>
      </c>
      <c r="I1342" t="s">
        <v>51</v>
      </c>
    </row>
    <row r="1343" spans="1:9">
      <c r="A1343" t="s">
        <v>1255</v>
      </c>
      <c r="B1343">
        <v>2.621362</v>
      </c>
      <c r="C1343" t="s">
        <v>8</v>
      </c>
      <c r="D1343" t="s">
        <v>1256</v>
      </c>
      <c r="E1343" t="s">
        <v>129</v>
      </c>
      <c r="F1343" t="s">
        <v>1257</v>
      </c>
      <c r="G1343">
        <v>56000724</v>
      </c>
      <c r="H1343">
        <v>56000747</v>
      </c>
      <c r="I1343" t="s">
        <v>51</v>
      </c>
    </row>
    <row r="1344" spans="1:9">
      <c r="A1344" t="s">
        <v>3911</v>
      </c>
      <c r="B1344">
        <v>2.6211950000000002</v>
      </c>
      <c r="C1344" t="s">
        <v>8</v>
      </c>
      <c r="D1344" t="s">
        <v>3912</v>
      </c>
      <c r="E1344" t="s">
        <v>142</v>
      </c>
      <c r="F1344" t="s">
        <v>3913</v>
      </c>
      <c r="G1344">
        <v>25848795</v>
      </c>
      <c r="H1344">
        <v>25848816</v>
      </c>
      <c r="I1344" t="s">
        <v>51</v>
      </c>
    </row>
    <row r="1345" spans="1:9">
      <c r="A1345" t="s">
        <v>3287</v>
      </c>
      <c r="B1345">
        <v>2.6210689999999999</v>
      </c>
      <c r="C1345" t="s">
        <v>8</v>
      </c>
      <c r="D1345" t="s">
        <v>3288</v>
      </c>
      <c r="E1345" t="s">
        <v>78</v>
      </c>
      <c r="F1345" t="s">
        <v>3289</v>
      </c>
      <c r="G1345" s="2">
        <v>119000000</v>
      </c>
      <c r="H1345" s="2">
        <v>119000000</v>
      </c>
      <c r="I1345" t="s">
        <v>12</v>
      </c>
    </row>
    <row r="1346" spans="1:9">
      <c r="A1346" t="s">
        <v>4970</v>
      </c>
      <c r="B1346">
        <v>2.6209479999999998</v>
      </c>
      <c r="C1346" t="s">
        <v>8</v>
      </c>
      <c r="D1346" t="s">
        <v>4971</v>
      </c>
      <c r="E1346" t="s">
        <v>416</v>
      </c>
      <c r="F1346" t="s">
        <v>4972</v>
      </c>
      <c r="G1346" s="2">
        <v>114000000</v>
      </c>
      <c r="H1346" s="2">
        <v>114000000</v>
      </c>
      <c r="I1346" t="s">
        <v>12</v>
      </c>
    </row>
    <row r="1347" spans="1:9">
      <c r="A1347" t="s">
        <v>5174</v>
      </c>
      <c r="B1347">
        <v>2.6208149999999999</v>
      </c>
      <c r="C1347" t="s">
        <v>8</v>
      </c>
      <c r="D1347" t="s">
        <v>5175</v>
      </c>
      <c r="E1347" t="s">
        <v>78</v>
      </c>
      <c r="F1347" t="s">
        <v>5176</v>
      </c>
      <c r="G1347">
        <v>79422206</v>
      </c>
      <c r="H1347">
        <v>79422226</v>
      </c>
      <c r="I1347" t="s">
        <v>51</v>
      </c>
    </row>
    <row r="1348" spans="1:9">
      <c r="A1348" t="s">
        <v>3038</v>
      </c>
      <c r="B1348">
        <v>2.6207419999999999</v>
      </c>
      <c r="C1348" t="s">
        <v>8</v>
      </c>
      <c r="D1348" t="s">
        <v>3039</v>
      </c>
      <c r="E1348" t="s">
        <v>88</v>
      </c>
      <c r="F1348" t="s">
        <v>3040</v>
      </c>
      <c r="G1348">
        <v>30739158</v>
      </c>
      <c r="H1348">
        <v>30739179</v>
      </c>
      <c r="I1348" t="s">
        <v>51</v>
      </c>
    </row>
    <row r="1349" spans="1:9">
      <c r="A1349" t="s">
        <v>7412</v>
      </c>
      <c r="B1349">
        <v>2.6206130000000001</v>
      </c>
      <c r="C1349" t="s">
        <v>8</v>
      </c>
      <c r="D1349" t="s">
        <v>7413</v>
      </c>
      <c r="E1349" t="s">
        <v>228</v>
      </c>
      <c r="F1349" t="s">
        <v>7414</v>
      </c>
      <c r="G1349">
        <v>5632533</v>
      </c>
      <c r="H1349">
        <v>5632556</v>
      </c>
      <c r="I1349" t="s">
        <v>12</v>
      </c>
    </row>
    <row r="1350" spans="1:9">
      <c r="A1350" t="s">
        <v>4856</v>
      </c>
      <c r="B1350">
        <v>2.6205799999999999</v>
      </c>
      <c r="C1350" t="s">
        <v>8</v>
      </c>
      <c r="D1350" t="s">
        <v>4857</v>
      </c>
      <c r="E1350" t="s">
        <v>39</v>
      </c>
      <c r="F1350" t="s">
        <v>4858</v>
      </c>
      <c r="G1350">
        <v>53694443</v>
      </c>
      <c r="H1350">
        <v>53694464</v>
      </c>
      <c r="I1350" t="s">
        <v>12</v>
      </c>
    </row>
    <row r="1351" spans="1:9">
      <c r="A1351" t="s">
        <v>5630</v>
      </c>
      <c r="B1351">
        <v>2.6203690000000002</v>
      </c>
      <c r="C1351" t="s">
        <v>8</v>
      </c>
      <c r="D1351" t="s">
        <v>5631</v>
      </c>
      <c r="E1351" t="s">
        <v>78</v>
      </c>
      <c r="F1351" t="s">
        <v>5632</v>
      </c>
      <c r="G1351">
        <v>56743943</v>
      </c>
      <c r="H1351">
        <v>56743961</v>
      </c>
      <c r="I1351" t="s">
        <v>12</v>
      </c>
    </row>
    <row r="1352" spans="1:9">
      <c r="A1352" t="s">
        <v>6482</v>
      </c>
      <c r="B1352">
        <v>2.620349</v>
      </c>
      <c r="C1352" t="s">
        <v>8</v>
      </c>
      <c r="D1352" t="s">
        <v>6483</v>
      </c>
      <c r="E1352" t="s">
        <v>39</v>
      </c>
      <c r="F1352" t="s">
        <v>6484</v>
      </c>
      <c r="G1352">
        <v>10829016</v>
      </c>
      <c r="H1352">
        <v>10829035</v>
      </c>
      <c r="I1352" t="s">
        <v>12</v>
      </c>
    </row>
    <row r="1353" spans="1:9">
      <c r="A1353" t="s">
        <v>5090</v>
      </c>
      <c r="B1353">
        <v>2.6203340000000002</v>
      </c>
      <c r="C1353" t="s">
        <v>8</v>
      </c>
      <c r="D1353" t="s">
        <v>5091</v>
      </c>
      <c r="E1353" t="s">
        <v>129</v>
      </c>
      <c r="F1353" t="s">
        <v>5092</v>
      </c>
      <c r="G1353">
        <v>11767495</v>
      </c>
      <c r="H1353">
        <v>11767517</v>
      </c>
      <c r="I1353" t="s">
        <v>12</v>
      </c>
    </row>
    <row r="1354" spans="1:9">
      <c r="A1354" t="s">
        <v>1156</v>
      </c>
      <c r="B1354">
        <v>2.6201240000000001</v>
      </c>
      <c r="C1354" t="s">
        <v>8</v>
      </c>
      <c r="D1354" t="s">
        <v>1157</v>
      </c>
      <c r="E1354" t="s">
        <v>196</v>
      </c>
      <c r="F1354" t="s">
        <v>1158</v>
      </c>
      <c r="G1354" s="2">
        <v>113000000</v>
      </c>
      <c r="H1354" s="2">
        <v>113000000</v>
      </c>
      <c r="I1354" t="s">
        <v>12</v>
      </c>
    </row>
    <row r="1355" spans="1:9">
      <c r="A1355" t="s">
        <v>3497</v>
      </c>
      <c r="B1355">
        <v>2.6199870000000001</v>
      </c>
      <c r="C1355" t="s">
        <v>8</v>
      </c>
      <c r="D1355" t="s">
        <v>3498</v>
      </c>
      <c r="E1355" t="s">
        <v>122</v>
      </c>
      <c r="F1355" t="s">
        <v>3499</v>
      </c>
      <c r="G1355">
        <v>59137828</v>
      </c>
      <c r="H1355">
        <v>59137849</v>
      </c>
      <c r="I1355" t="s">
        <v>51</v>
      </c>
    </row>
    <row r="1356" spans="1:9">
      <c r="A1356" t="s">
        <v>4796</v>
      </c>
      <c r="B1356">
        <v>2.6197699999999999</v>
      </c>
      <c r="C1356" t="s">
        <v>8</v>
      </c>
      <c r="D1356" t="s">
        <v>4797</v>
      </c>
      <c r="E1356" t="s">
        <v>39</v>
      </c>
      <c r="F1356" t="s">
        <v>4798</v>
      </c>
      <c r="G1356">
        <v>53713361</v>
      </c>
      <c r="H1356">
        <v>53713385</v>
      </c>
      <c r="I1356" t="s">
        <v>12</v>
      </c>
    </row>
    <row r="1357" spans="1:9">
      <c r="A1357" t="s">
        <v>1810</v>
      </c>
      <c r="B1357">
        <v>2.6197650000000001</v>
      </c>
      <c r="C1357" t="s">
        <v>8</v>
      </c>
      <c r="D1357" t="s">
        <v>1811</v>
      </c>
      <c r="E1357" t="s">
        <v>164</v>
      </c>
      <c r="F1357" t="s">
        <v>1812</v>
      </c>
      <c r="G1357">
        <v>27633246</v>
      </c>
      <c r="H1357">
        <v>27633269</v>
      </c>
      <c r="I1357" t="s">
        <v>51</v>
      </c>
    </row>
    <row r="1358" spans="1:9">
      <c r="A1358" t="s">
        <v>3353</v>
      </c>
      <c r="B1358">
        <v>2.6193710000000001</v>
      </c>
      <c r="C1358" t="s">
        <v>8</v>
      </c>
      <c r="D1358" t="s">
        <v>3354</v>
      </c>
      <c r="E1358" t="s">
        <v>142</v>
      </c>
      <c r="F1358" t="s">
        <v>3355</v>
      </c>
      <c r="G1358">
        <v>28490807</v>
      </c>
      <c r="H1358">
        <v>28490828</v>
      </c>
      <c r="I1358" t="s">
        <v>51</v>
      </c>
    </row>
    <row r="1359" spans="1:9">
      <c r="A1359" t="s">
        <v>4043</v>
      </c>
      <c r="B1359">
        <v>2.6190790000000002</v>
      </c>
      <c r="C1359" t="s">
        <v>8</v>
      </c>
      <c r="D1359" t="s">
        <v>4044</v>
      </c>
      <c r="E1359" t="s">
        <v>88</v>
      </c>
      <c r="F1359" t="s">
        <v>4045</v>
      </c>
      <c r="G1359" s="2">
        <v>224000000</v>
      </c>
      <c r="H1359" s="2">
        <v>224000000</v>
      </c>
      <c r="I1359" t="s">
        <v>51</v>
      </c>
    </row>
    <row r="1360" spans="1:9">
      <c r="A1360" t="s">
        <v>7541</v>
      </c>
      <c r="B1360">
        <v>2.6190669999999998</v>
      </c>
      <c r="C1360" t="s">
        <v>8</v>
      </c>
      <c r="D1360" t="s">
        <v>7542</v>
      </c>
      <c r="E1360" t="s">
        <v>49</v>
      </c>
      <c r="F1360" t="s">
        <v>7543</v>
      </c>
      <c r="G1360" s="2">
        <v>146000000</v>
      </c>
      <c r="H1360" s="2">
        <v>146000000</v>
      </c>
      <c r="I1360" t="s">
        <v>51</v>
      </c>
    </row>
    <row r="1361" spans="1:9">
      <c r="A1361" t="s">
        <v>5489</v>
      </c>
      <c r="B1361">
        <v>2.618827</v>
      </c>
      <c r="C1361" t="s">
        <v>8</v>
      </c>
      <c r="D1361" t="s">
        <v>5490</v>
      </c>
      <c r="E1361" t="s">
        <v>196</v>
      </c>
      <c r="F1361" t="s">
        <v>5491</v>
      </c>
      <c r="G1361">
        <v>1817246</v>
      </c>
      <c r="H1361">
        <v>1817266</v>
      </c>
      <c r="I1361" t="s">
        <v>12</v>
      </c>
    </row>
    <row r="1362" spans="1:9">
      <c r="A1362" t="s">
        <v>4946</v>
      </c>
      <c r="B1362">
        <v>2.618617</v>
      </c>
      <c r="C1362" t="s">
        <v>8</v>
      </c>
      <c r="D1362" t="s">
        <v>4947</v>
      </c>
      <c r="E1362" t="s">
        <v>49</v>
      </c>
      <c r="F1362" t="s">
        <v>4948</v>
      </c>
      <c r="G1362">
        <v>16627019</v>
      </c>
      <c r="H1362">
        <v>16627040</v>
      </c>
      <c r="I1362" t="s">
        <v>51</v>
      </c>
    </row>
    <row r="1363" spans="1:9">
      <c r="A1363" t="s">
        <v>508</v>
      </c>
      <c r="B1363">
        <v>2.6180340000000002</v>
      </c>
      <c r="C1363" t="s">
        <v>8</v>
      </c>
      <c r="D1363" t="s">
        <v>509</v>
      </c>
      <c r="E1363" t="s">
        <v>57</v>
      </c>
      <c r="F1363" t="s">
        <v>510</v>
      </c>
      <c r="G1363">
        <v>71542039</v>
      </c>
      <c r="H1363">
        <v>71542060</v>
      </c>
      <c r="I1363" t="s">
        <v>51</v>
      </c>
    </row>
    <row r="1364" spans="1:9">
      <c r="A1364" t="s">
        <v>1108</v>
      </c>
      <c r="B1364">
        <v>2.617963</v>
      </c>
      <c r="C1364" t="s">
        <v>8</v>
      </c>
      <c r="D1364" t="s">
        <v>1109</v>
      </c>
      <c r="E1364" t="s">
        <v>88</v>
      </c>
      <c r="F1364" t="s">
        <v>1110</v>
      </c>
      <c r="G1364">
        <v>1167878</v>
      </c>
      <c r="H1364">
        <v>1167899</v>
      </c>
      <c r="I1364" t="s">
        <v>12</v>
      </c>
    </row>
    <row r="1365" spans="1:9">
      <c r="A1365" t="s">
        <v>1831</v>
      </c>
      <c r="B1365">
        <v>2.6179389999999998</v>
      </c>
      <c r="C1365" t="s">
        <v>8</v>
      </c>
      <c r="D1365" t="s">
        <v>1832</v>
      </c>
      <c r="E1365" t="s">
        <v>228</v>
      </c>
      <c r="F1365" t="s">
        <v>1833</v>
      </c>
      <c r="G1365">
        <v>1734995</v>
      </c>
      <c r="H1365">
        <v>1735017</v>
      </c>
      <c r="I1365" t="s">
        <v>12</v>
      </c>
    </row>
    <row r="1366" spans="1:9">
      <c r="A1366" t="s">
        <v>6083</v>
      </c>
      <c r="B1366">
        <v>2.6177389999999998</v>
      </c>
      <c r="C1366" t="s">
        <v>8</v>
      </c>
      <c r="D1366" t="s">
        <v>6084</v>
      </c>
      <c r="E1366" t="s">
        <v>88</v>
      </c>
      <c r="F1366" t="s">
        <v>6085</v>
      </c>
      <c r="G1366">
        <v>12578958</v>
      </c>
      <c r="H1366">
        <v>12578979</v>
      </c>
      <c r="I1366" t="s">
        <v>51</v>
      </c>
    </row>
    <row r="1367" spans="1:9">
      <c r="A1367" t="s">
        <v>4151</v>
      </c>
      <c r="B1367">
        <v>2.6177130000000002</v>
      </c>
      <c r="C1367" t="s">
        <v>8</v>
      </c>
      <c r="D1367" t="s">
        <v>4152</v>
      </c>
      <c r="E1367" t="s">
        <v>19</v>
      </c>
      <c r="F1367" t="s">
        <v>4153</v>
      </c>
      <c r="G1367">
        <v>46113584</v>
      </c>
      <c r="H1367">
        <v>46113604</v>
      </c>
      <c r="I1367" t="s">
        <v>12</v>
      </c>
    </row>
    <row r="1368" spans="1:9">
      <c r="A1368" t="s">
        <v>402</v>
      </c>
      <c r="B1368">
        <v>2.6176949999999999</v>
      </c>
      <c r="C1368" t="s">
        <v>8</v>
      </c>
      <c r="D1368" t="s">
        <v>403</v>
      </c>
      <c r="E1368" t="s">
        <v>49</v>
      </c>
      <c r="F1368" t="s">
        <v>404</v>
      </c>
      <c r="G1368" s="2">
        <v>115000000</v>
      </c>
      <c r="H1368" s="2">
        <v>115000000</v>
      </c>
      <c r="I1368" t="s">
        <v>12</v>
      </c>
    </row>
    <row r="1369" spans="1:9">
      <c r="A1369" t="s">
        <v>4676</v>
      </c>
      <c r="B1369">
        <v>2.6175760000000001</v>
      </c>
      <c r="C1369" t="s">
        <v>8</v>
      </c>
      <c r="D1369" t="s">
        <v>4677</v>
      </c>
      <c r="E1369" t="s">
        <v>49</v>
      </c>
      <c r="F1369" t="s">
        <v>4678</v>
      </c>
      <c r="G1369" s="2">
        <v>147000000</v>
      </c>
      <c r="H1369" s="2">
        <v>147000000</v>
      </c>
      <c r="I1369" t="s">
        <v>51</v>
      </c>
    </row>
    <row r="1370" spans="1:9">
      <c r="A1370" t="s">
        <v>7394</v>
      </c>
      <c r="B1370">
        <v>2.6172620000000002</v>
      </c>
      <c r="C1370" t="s">
        <v>8</v>
      </c>
      <c r="D1370" t="s">
        <v>7395</v>
      </c>
      <c r="E1370" t="s">
        <v>122</v>
      </c>
      <c r="F1370" t="s">
        <v>7396</v>
      </c>
      <c r="G1370">
        <v>50768660</v>
      </c>
      <c r="H1370">
        <v>50768681</v>
      </c>
      <c r="I1370" t="s">
        <v>12</v>
      </c>
    </row>
    <row r="1371" spans="1:9">
      <c r="A1371" t="s">
        <v>7652</v>
      </c>
      <c r="B1371">
        <v>2.6170439999999999</v>
      </c>
      <c r="C1371" t="s">
        <v>8</v>
      </c>
      <c r="D1371" t="s">
        <v>7653</v>
      </c>
      <c r="E1371" t="s">
        <v>292</v>
      </c>
      <c r="F1371" t="s">
        <v>7654</v>
      </c>
      <c r="G1371">
        <v>8005347</v>
      </c>
      <c r="H1371">
        <v>8005367</v>
      </c>
      <c r="I1371" t="s">
        <v>51</v>
      </c>
    </row>
    <row r="1372" spans="1:9">
      <c r="A1372" t="s">
        <v>2468</v>
      </c>
      <c r="B1372">
        <v>2.616552</v>
      </c>
      <c r="C1372" t="s">
        <v>8</v>
      </c>
      <c r="D1372" t="s">
        <v>2469</v>
      </c>
      <c r="E1372" t="s">
        <v>164</v>
      </c>
      <c r="F1372" t="s">
        <v>2470</v>
      </c>
      <c r="G1372" s="2">
        <v>101000000</v>
      </c>
      <c r="H1372" s="2">
        <v>101000000</v>
      </c>
      <c r="I1372" t="s">
        <v>12</v>
      </c>
    </row>
    <row r="1373" spans="1:9">
      <c r="A1373" t="s">
        <v>6689</v>
      </c>
      <c r="B1373">
        <v>2.616498</v>
      </c>
      <c r="C1373" t="s">
        <v>8</v>
      </c>
      <c r="D1373" t="s">
        <v>6690</v>
      </c>
      <c r="E1373" t="s">
        <v>57</v>
      </c>
      <c r="F1373" t="s">
        <v>6691</v>
      </c>
      <c r="G1373" s="2">
        <v>170000000</v>
      </c>
      <c r="H1373" s="2">
        <v>170000000</v>
      </c>
      <c r="I1373" t="s">
        <v>12</v>
      </c>
    </row>
    <row r="1374" spans="1:9">
      <c r="A1374" t="s">
        <v>5570</v>
      </c>
      <c r="B1374">
        <v>2.6163889999999999</v>
      </c>
      <c r="C1374" t="s">
        <v>8</v>
      </c>
      <c r="D1374" t="s">
        <v>5571</v>
      </c>
      <c r="E1374" t="s">
        <v>118</v>
      </c>
      <c r="F1374" t="s">
        <v>5572</v>
      </c>
      <c r="G1374" s="2">
        <v>101000000</v>
      </c>
      <c r="H1374" s="2">
        <v>101000000</v>
      </c>
      <c r="I1374" t="s">
        <v>12</v>
      </c>
    </row>
    <row r="1375" spans="1:9">
      <c r="A1375" t="s">
        <v>5135</v>
      </c>
      <c r="B1375">
        <v>2.6160220000000001</v>
      </c>
      <c r="C1375" t="s">
        <v>8</v>
      </c>
      <c r="D1375" t="s">
        <v>5136</v>
      </c>
      <c r="E1375" t="s">
        <v>57</v>
      </c>
      <c r="F1375" t="s">
        <v>5137</v>
      </c>
      <c r="G1375" s="2">
        <v>169000000</v>
      </c>
      <c r="H1375" s="2">
        <v>169000000</v>
      </c>
      <c r="I1375" t="s">
        <v>12</v>
      </c>
    </row>
    <row r="1376" spans="1:9">
      <c r="A1376" t="s">
        <v>2603</v>
      </c>
      <c r="B1376">
        <v>2.6159539999999999</v>
      </c>
      <c r="C1376" t="s">
        <v>8</v>
      </c>
      <c r="D1376" t="s">
        <v>2604</v>
      </c>
      <c r="E1376" t="s">
        <v>78</v>
      </c>
      <c r="F1376" t="s">
        <v>2605</v>
      </c>
      <c r="G1376" s="2">
        <v>102000000</v>
      </c>
      <c r="H1376" s="2">
        <v>102000000</v>
      </c>
      <c r="I1376" t="s">
        <v>51</v>
      </c>
    </row>
    <row r="1377" spans="1:9">
      <c r="A1377" t="s">
        <v>5381</v>
      </c>
      <c r="B1377">
        <v>2.6157629999999998</v>
      </c>
      <c r="C1377" t="s">
        <v>8</v>
      </c>
      <c r="D1377" t="s">
        <v>5382</v>
      </c>
      <c r="E1377" t="s">
        <v>292</v>
      </c>
      <c r="F1377" t="s">
        <v>5383</v>
      </c>
      <c r="G1377">
        <v>350217</v>
      </c>
      <c r="H1377">
        <v>350237</v>
      </c>
      <c r="I1377" t="s">
        <v>12</v>
      </c>
    </row>
    <row r="1378" spans="1:9">
      <c r="A1378" t="s">
        <v>2633</v>
      </c>
      <c r="B1378">
        <v>2.6156250000000001</v>
      </c>
      <c r="C1378" t="s">
        <v>8</v>
      </c>
      <c r="D1378" t="s">
        <v>2634</v>
      </c>
      <c r="E1378" t="s">
        <v>10</v>
      </c>
      <c r="F1378" t="s">
        <v>2635</v>
      </c>
      <c r="G1378" s="2">
        <v>110000000</v>
      </c>
      <c r="H1378" s="2">
        <v>110000000</v>
      </c>
      <c r="I1378" t="s">
        <v>51</v>
      </c>
    </row>
    <row r="1379" spans="1:9">
      <c r="A1379" t="s">
        <v>6092</v>
      </c>
      <c r="B1379">
        <v>2.6156250000000001</v>
      </c>
      <c r="C1379" t="s">
        <v>8</v>
      </c>
      <c r="D1379" t="s">
        <v>6093</v>
      </c>
      <c r="E1379" t="s">
        <v>88</v>
      </c>
      <c r="F1379" t="s">
        <v>6094</v>
      </c>
      <c r="G1379">
        <v>24919390</v>
      </c>
      <c r="H1379">
        <v>24919411</v>
      </c>
      <c r="I1379" t="s">
        <v>51</v>
      </c>
    </row>
    <row r="1380" spans="1:9">
      <c r="A1380" t="s">
        <v>5357</v>
      </c>
      <c r="B1380">
        <v>2.6154600000000001</v>
      </c>
      <c r="C1380" t="s">
        <v>8</v>
      </c>
      <c r="D1380" t="s">
        <v>5358</v>
      </c>
      <c r="E1380" t="s">
        <v>142</v>
      </c>
      <c r="F1380" t="s">
        <v>5359</v>
      </c>
      <c r="G1380">
        <v>21951251</v>
      </c>
      <c r="H1380">
        <v>21951269</v>
      </c>
      <c r="I1380" t="s">
        <v>12</v>
      </c>
    </row>
    <row r="1381" spans="1:9">
      <c r="A1381" t="s">
        <v>3641</v>
      </c>
      <c r="B1381">
        <v>2.6153400000000002</v>
      </c>
      <c r="C1381" t="s">
        <v>8</v>
      </c>
      <c r="D1381" t="s">
        <v>3642</v>
      </c>
      <c r="E1381" t="s">
        <v>196</v>
      </c>
      <c r="F1381" t="s">
        <v>3643</v>
      </c>
      <c r="G1381">
        <v>9048453</v>
      </c>
      <c r="H1381">
        <v>9048475</v>
      </c>
      <c r="I1381" t="s">
        <v>12</v>
      </c>
    </row>
    <row r="1382" spans="1:9">
      <c r="A1382" t="s">
        <v>3890</v>
      </c>
      <c r="B1382">
        <v>2.6153249999999999</v>
      </c>
      <c r="C1382" t="s">
        <v>8</v>
      </c>
      <c r="D1382" t="s">
        <v>3891</v>
      </c>
      <c r="E1382" t="s">
        <v>142</v>
      </c>
      <c r="F1382" t="s">
        <v>3892</v>
      </c>
      <c r="G1382">
        <v>50360385</v>
      </c>
      <c r="H1382">
        <v>50360405</v>
      </c>
      <c r="I1382" t="s">
        <v>12</v>
      </c>
    </row>
    <row r="1383" spans="1:9">
      <c r="A1383" t="s">
        <v>6359</v>
      </c>
      <c r="B1383">
        <v>2.6152389999999999</v>
      </c>
      <c r="C1383" t="s">
        <v>8</v>
      </c>
      <c r="D1383" t="s">
        <v>6360</v>
      </c>
      <c r="E1383" t="s">
        <v>228</v>
      </c>
      <c r="F1383" t="s">
        <v>6361</v>
      </c>
      <c r="G1383">
        <v>68233472</v>
      </c>
      <c r="H1383">
        <v>68233494</v>
      </c>
      <c r="I1383" t="s">
        <v>51</v>
      </c>
    </row>
    <row r="1384" spans="1:9">
      <c r="A1384" t="s">
        <v>3107</v>
      </c>
      <c r="B1384">
        <v>2.6150380000000002</v>
      </c>
      <c r="C1384" t="s">
        <v>8</v>
      </c>
      <c r="D1384" t="s">
        <v>3108</v>
      </c>
      <c r="E1384" t="s">
        <v>129</v>
      </c>
      <c r="F1384" t="s">
        <v>3109</v>
      </c>
      <c r="G1384" s="2">
        <v>214000000</v>
      </c>
      <c r="H1384" s="2">
        <v>214000000</v>
      </c>
      <c r="I1384" t="s">
        <v>12</v>
      </c>
    </row>
    <row r="1385" spans="1:9">
      <c r="A1385" t="s">
        <v>3947</v>
      </c>
      <c r="B1385">
        <v>2.614941</v>
      </c>
      <c r="C1385" t="s">
        <v>8</v>
      </c>
      <c r="D1385" t="s">
        <v>3948</v>
      </c>
      <c r="E1385" t="s">
        <v>122</v>
      </c>
      <c r="F1385" t="s">
        <v>3949</v>
      </c>
      <c r="G1385">
        <v>28360712</v>
      </c>
      <c r="H1385">
        <v>28360733</v>
      </c>
      <c r="I1385" t="s">
        <v>12</v>
      </c>
    </row>
    <row r="1386" spans="1:9">
      <c r="A1386" t="s">
        <v>5795</v>
      </c>
      <c r="B1386">
        <v>2.6147520000000002</v>
      </c>
      <c r="C1386" t="s">
        <v>8</v>
      </c>
      <c r="D1386" t="s">
        <v>5796</v>
      </c>
      <c r="E1386" t="s">
        <v>19</v>
      </c>
      <c r="F1386" t="s">
        <v>5797</v>
      </c>
      <c r="G1386">
        <v>21034191</v>
      </c>
      <c r="H1386">
        <v>21034212</v>
      </c>
      <c r="I1386" t="s">
        <v>51</v>
      </c>
    </row>
    <row r="1387" spans="1:9">
      <c r="A1387" t="s">
        <v>7403</v>
      </c>
      <c r="B1387">
        <v>2.614636</v>
      </c>
      <c r="C1387" t="s">
        <v>8</v>
      </c>
      <c r="D1387" t="s">
        <v>7404</v>
      </c>
      <c r="E1387" t="s">
        <v>71</v>
      </c>
      <c r="F1387" t="s">
        <v>7405</v>
      </c>
      <c r="G1387">
        <v>7371618</v>
      </c>
      <c r="H1387">
        <v>7371638</v>
      </c>
      <c r="I1387" t="s">
        <v>12</v>
      </c>
    </row>
    <row r="1388" spans="1:9">
      <c r="A1388" t="s">
        <v>490</v>
      </c>
      <c r="B1388">
        <v>2.6142340000000002</v>
      </c>
      <c r="C1388" t="s">
        <v>8</v>
      </c>
      <c r="D1388" t="s">
        <v>491</v>
      </c>
      <c r="E1388" t="s">
        <v>129</v>
      </c>
      <c r="F1388" t="s">
        <v>492</v>
      </c>
      <c r="G1388" s="2">
        <v>136000000</v>
      </c>
      <c r="H1388" s="2">
        <v>136000000</v>
      </c>
      <c r="I1388" t="s">
        <v>12</v>
      </c>
    </row>
    <row r="1389" spans="1:9">
      <c r="A1389" t="s">
        <v>3245</v>
      </c>
      <c r="B1389">
        <v>2.6140759999999998</v>
      </c>
      <c r="C1389" t="s">
        <v>8</v>
      </c>
      <c r="D1389" t="s">
        <v>3246</v>
      </c>
      <c r="E1389" t="s">
        <v>118</v>
      </c>
      <c r="F1389" t="s">
        <v>3247</v>
      </c>
      <c r="G1389">
        <v>12578796</v>
      </c>
      <c r="H1389">
        <v>12578816</v>
      </c>
      <c r="I1389" t="s">
        <v>12</v>
      </c>
    </row>
    <row r="1390" spans="1:9">
      <c r="A1390" t="s">
        <v>2236</v>
      </c>
      <c r="B1390">
        <v>2.613791</v>
      </c>
      <c r="C1390" t="s">
        <v>8</v>
      </c>
      <c r="D1390" t="s">
        <v>2237</v>
      </c>
      <c r="E1390" t="s">
        <v>64</v>
      </c>
      <c r="F1390" t="s">
        <v>2238</v>
      </c>
      <c r="G1390" s="2">
        <v>112000000</v>
      </c>
      <c r="H1390" s="2">
        <v>112000000</v>
      </c>
      <c r="I1390" t="s">
        <v>51</v>
      </c>
    </row>
    <row r="1391" spans="1:9">
      <c r="A1391" t="s">
        <v>5015</v>
      </c>
      <c r="B1391">
        <v>2.613588</v>
      </c>
      <c r="C1391" t="s">
        <v>8</v>
      </c>
      <c r="D1391" t="s">
        <v>5016</v>
      </c>
      <c r="E1391" t="s">
        <v>196</v>
      </c>
      <c r="F1391" t="s">
        <v>5017</v>
      </c>
      <c r="G1391" s="2">
        <v>119000000</v>
      </c>
      <c r="H1391" s="2">
        <v>119000000</v>
      </c>
      <c r="I1391" t="s">
        <v>12</v>
      </c>
    </row>
    <row r="1392" spans="1:9">
      <c r="A1392" t="s">
        <v>7673</v>
      </c>
      <c r="B1392">
        <v>2.6135510000000002</v>
      </c>
      <c r="C1392" t="s">
        <v>8</v>
      </c>
      <c r="D1392" t="s">
        <v>7674</v>
      </c>
      <c r="E1392" t="s">
        <v>26</v>
      </c>
      <c r="F1392" t="s">
        <v>7675</v>
      </c>
      <c r="G1392">
        <v>16539101</v>
      </c>
      <c r="H1392">
        <v>16539122</v>
      </c>
      <c r="I1392" t="s">
        <v>12</v>
      </c>
    </row>
    <row r="1393" spans="1:9">
      <c r="A1393" t="s">
        <v>1867</v>
      </c>
      <c r="B1393">
        <v>2.613273</v>
      </c>
      <c r="C1393" t="s">
        <v>8</v>
      </c>
      <c r="D1393" t="s">
        <v>1868</v>
      </c>
      <c r="E1393" t="s">
        <v>122</v>
      </c>
      <c r="F1393" t="s">
        <v>1869</v>
      </c>
      <c r="G1393">
        <v>81451116</v>
      </c>
      <c r="H1393">
        <v>81451136</v>
      </c>
      <c r="I1393" t="s">
        <v>51</v>
      </c>
    </row>
    <row r="1394" spans="1:9">
      <c r="A1394" t="s">
        <v>6647</v>
      </c>
      <c r="B1394">
        <v>2.6127910000000001</v>
      </c>
      <c r="C1394" t="s">
        <v>8</v>
      </c>
      <c r="D1394" t="s">
        <v>6648</v>
      </c>
      <c r="E1394" t="s">
        <v>19</v>
      </c>
      <c r="F1394" t="s">
        <v>6649</v>
      </c>
      <c r="G1394">
        <v>49962919</v>
      </c>
      <c r="H1394">
        <v>49962939</v>
      </c>
      <c r="I1394" t="s">
        <v>12</v>
      </c>
    </row>
    <row r="1395" spans="1:9">
      <c r="A1395" t="s">
        <v>2777</v>
      </c>
      <c r="B1395">
        <v>2.6125250000000002</v>
      </c>
      <c r="C1395" t="s">
        <v>8</v>
      </c>
      <c r="D1395" t="s">
        <v>2778</v>
      </c>
      <c r="E1395" t="s">
        <v>88</v>
      </c>
      <c r="F1395" t="s">
        <v>2779</v>
      </c>
      <c r="G1395">
        <v>37161573</v>
      </c>
      <c r="H1395">
        <v>37161589</v>
      </c>
      <c r="I1395" t="s">
        <v>12</v>
      </c>
    </row>
    <row r="1396" spans="1:9">
      <c r="A1396" t="s">
        <v>3356</v>
      </c>
      <c r="B1396">
        <v>2.612447</v>
      </c>
      <c r="C1396" t="s">
        <v>8</v>
      </c>
      <c r="D1396" t="s">
        <v>3357</v>
      </c>
      <c r="E1396" t="s">
        <v>49</v>
      </c>
      <c r="F1396" t="s">
        <v>3358</v>
      </c>
      <c r="G1396" s="2">
        <v>135000000</v>
      </c>
      <c r="H1396" s="2">
        <v>135000000</v>
      </c>
      <c r="I1396" t="s">
        <v>51</v>
      </c>
    </row>
    <row r="1397" spans="1:9">
      <c r="A1397" t="s">
        <v>2738</v>
      </c>
      <c r="B1397">
        <v>2.6124130000000001</v>
      </c>
      <c r="C1397" t="s">
        <v>8</v>
      </c>
      <c r="D1397" t="s">
        <v>2739</v>
      </c>
      <c r="E1397" t="s">
        <v>164</v>
      </c>
      <c r="F1397" t="s">
        <v>2740</v>
      </c>
      <c r="G1397" s="2">
        <v>101000000</v>
      </c>
      <c r="H1397" s="2">
        <v>101000000</v>
      </c>
      <c r="I1397" t="s">
        <v>12</v>
      </c>
    </row>
    <row r="1398" spans="1:9">
      <c r="A1398" t="s">
        <v>2035</v>
      </c>
      <c r="B1398">
        <v>2.6121270000000001</v>
      </c>
      <c r="C1398" t="s">
        <v>8</v>
      </c>
      <c r="D1398" t="s">
        <v>2036</v>
      </c>
      <c r="E1398" t="s">
        <v>19</v>
      </c>
      <c r="F1398" t="s">
        <v>2037</v>
      </c>
      <c r="G1398">
        <v>41900989</v>
      </c>
      <c r="H1398">
        <v>41901010</v>
      </c>
      <c r="I1398" t="s">
        <v>12</v>
      </c>
    </row>
    <row r="1399" spans="1:9">
      <c r="A1399" t="s">
        <v>1216</v>
      </c>
      <c r="B1399">
        <v>2.612085</v>
      </c>
      <c r="C1399" t="s">
        <v>8</v>
      </c>
      <c r="D1399" t="s">
        <v>1217</v>
      </c>
      <c r="E1399" t="s">
        <v>57</v>
      </c>
      <c r="F1399" t="s">
        <v>1218</v>
      </c>
      <c r="G1399">
        <v>48316381</v>
      </c>
      <c r="H1399">
        <v>48316402</v>
      </c>
      <c r="I1399" t="s">
        <v>51</v>
      </c>
    </row>
    <row r="1400" spans="1:9">
      <c r="A1400" t="s">
        <v>1207</v>
      </c>
      <c r="B1400">
        <v>2.612053</v>
      </c>
      <c r="C1400" t="s">
        <v>8</v>
      </c>
      <c r="D1400" t="s">
        <v>1208</v>
      </c>
      <c r="E1400" t="s">
        <v>189</v>
      </c>
      <c r="F1400" t="s">
        <v>1209</v>
      </c>
      <c r="G1400">
        <v>98024586</v>
      </c>
      <c r="H1400">
        <v>98024606</v>
      </c>
      <c r="I1400" t="s">
        <v>12</v>
      </c>
    </row>
    <row r="1401" spans="1:9">
      <c r="A1401" t="s">
        <v>1744</v>
      </c>
      <c r="B1401">
        <v>2.611964</v>
      </c>
      <c r="C1401" t="s">
        <v>8</v>
      </c>
      <c r="D1401" t="s">
        <v>1745</v>
      </c>
      <c r="E1401" t="s">
        <v>118</v>
      </c>
      <c r="F1401" t="s">
        <v>1746</v>
      </c>
      <c r="G1401">
        <v>6152247</v>
      </c>
      <c r="H1401">
        <v>6152267</v>
      </c>
      <c r="I1401" t="s">
        <v>12</v>
      </c>
    </row>
    <row r="1402" spans="1:9">
      <c r="A1402" t="s">
        <v>2618</v>
      </c>
      <c r="B1402">
        <v>2.6116190000000001</v>
      </c>
      <c r="C1402" t="s">
        <v>8</v>
      </c>
      <c r="D1402" t="s">
        <v>2619</v>
      </c>
      <c r="E1402" t="s">
        <v>118</v>
      </c>
      <c r="F1402" t="s">
        <v>2620</v>
      </c>
      <c r="G1402">
        <v>57304489</v>
      </c>
      <c r="H1402">
        <v>57304510</v>
      </c>
      <c r="I1402" t="s">
        <v>51</v>
      </c>
    </row>
    <row r="1403" spans="1:9">
      <c r="A1403" t="s">
        <v>2086</v>
      </c>
      <c r="B1403">
        <v>2.6115650000000001</v>
      </c>
      <c r="C1403" t="s">
        <v>8</v>
      </c>
      <c r="D1403" t="s">
        <v>2087</v>
      </c>
      <c r="E1403" t="s">
        <v>142</v>
      </c>
      <c r="F1403" t="s">
        <v>2088</v>
      </c>
      <c r="G1403">
        <v>88611856</v>
      </c>
      <c r="H1403">
        <v>88611879</v>
      </c>
      <c r="I1403" t="s">
        <v>51</v>
      </c>
    </row>
    <row r="1404" spans="1:9">
      <c r="A1404" t="s">
        <v>414</v>
      </c>
      <c r="B1404">
        <v>2.6114660000000001</v>
      </c>
      <c r="C1404" t="s">
        <v>8</v>
      </c>
      <c r="D1404" t="s">
        <v>415</v>
      </c>
      <c r="E1404" t="s">
        <v>416</v>
      </c>
      <c r="F1404" t="s">
        <v>417</v>
      </c>
      <c r="G1404" s="2">
        <v>108000000</v>
      </c>
      <c r="H1404" s="2">
        <v>108000000</v>
      </c>
      <c r="I1404" t="s">
        <v>51</v>
      </c>
    </row>
    <row r="1405" spans="1:9">
      <c r="A1405" t="s">
        <v>4019</v>
      </c>
      <c r="B1405">
        <v>2.6114280000000001</v>
      </c>
      <c r="C1405" t="s">
        <v>8</v>
      </c>
      <c r="D1405" t="s">
        <v>4020</v>
      </c>
      <c r="E1405" t="s">
        <v>122</v>
      </c>
      <c r="F1405" t="s">
        <v>4021</v>
      </c>
      <c r="G1405">
        <v>60043077</v>
      </c>
      <c r="H1405">
        <v>60043096</v>
      </c>
      <c r="I1405" t="s">
        <v>51</v>
      </c>
    </row>
    <row r="1406" spans="1:9">
      <c r="A1406" t="s">
        <v>287</v>
      </c>
      <c r="B1406">
        <v>2.6113189999999999</v>
      </c>
      <c r="C1406" t="s">
        <v>8</v>
      </c>
      <c r="D1406" t="s">
        <v>288</v>
      </c>
      <c r="E1406" t="s">
        <v>196</v>
      </c>
      <c r="F1406" t="s">
        <v>289</v>
      </c>
      <c r="G1406">
        <v>64379173</v>
      </c>
      <c r="H1406">
        <v>64379194</v>
      </c>
      <c r="I1406" t="s">
        <v>12</v>
      </c>
    </row>
    <row r="1407" spans="1:9">
      <c r="A1407" t="s">
        <v>4937</v>
      </c>
      <c r="B1407">
        <v>2.6112609999999998</v>
      </c>
      <c r="C1407" t="s">
        <v>8</v>
      </c>
      <c r="D1407" t="s">
        <v>4938</v>
      </c>
      <c r="E1407" t="s">
        <v>49</v>
      </c>
      <c r="F1407" t="s">
        <v>4939</v>
      </c>
      <c r="G1407">
        <v>38023949</v>
      </c>
      <c r="H1407">
        <v>38023971</v>
      </c>
      <c r="I1407" t="s">
        <v>51</v>
      </c>
    </row>
    <row r="1408" spans="1:9">
      <c r="A1408" t="s">
        <v>3131</v>
      </c>
      <c r="B1408">
        <v>2.6110820000000001</v>
      </c>
      <c r="C1408" t="s">
        <v>8</v>
      </c>
      <c r="D1408" t="s">
        <v>3132</v>
      </c>
      <c r="E1408" t="s">
        <v>57</v>
      </c>
      <c r="F1408" t="s">
        <v>3133</v>
      </c>
      <c r="G1408" s="2">
        <v>110000000</v>
      </c>
      <c r="H1408" s="2">
        <v>110000000</v>
      </c>
      <c r="I1408" t="s">
        <v>12</v>
      </c>
    </row>
    <row r="1409" spans="1:9">
      <c r="A1409" t="s">
        <v>958</v>
      </c>
      <c r="B1409">
        <v>2.6107550000000002</v>
      </c>
      <c r="C1409" t="s">
        <v>8</v>
      </c>
      <c r="D1409" t="s">
        <v>959</v>
      </c>
      <c r="E1409" t="s">
        <v>49</v>
      </c>
      <c r="F1409" t="s">
        <v>960</v>
      </c>
      <c r="G1409" s="2">
        <v>134000000</v>
      </c>
      <c r="H1409" s="2">
        <v>134000000</v>
      </c>
      <c r="I1409" t="s">
        <v>51</v>
      </c>
    </row>
    <row r="1410" spans="1:9">
      <c r="A1410" t="s">
        <v>7280</v>
      </c>
      <c r="B1410">
        <v>2.6107520000000002</v>
      </c>
      <c r="C1410" t="s">
        <v>8</v>
      </c>
      <c r="D1410" t="s">
        <v>7281</v>
      </c>
      <c r="E1410" t="s">
        <v>49</v>
      </c>
      <c r="F1410" t="s">
        <v>7282</v>
      </c>
      <c r="G1410" s="2">
        <v>152000000</v>
      </c>
      <c r="H1410" s="2">
        <v>152000000</v>
      </c>
      <c r="I1410" t="s">
        <v>51</v>
      </c>
    </row>
    <row r="1411" spans="1:9">
      <c r="A1411" t="s">
        <v>124</v>
      </c>
      <c r="B1411">
        <v>2.610398</v>
      </c>
      <c r="C1411" t="s">
        <v>8</v>
      </c>
      <c r="D1411" t="s">
        <v>125</v>
      </c>
      <c r="E1411" t="s">
        <v>122</v>
      </c>
      <c r="F1411" t="s">
        <v>126</v>
      </c>
      <c r="G1411">
        <v>48579904</v>
      </c>
      <c r="H1411">
        <v>48579926</v>
      </c>
      <c r="I1411" t="s">
        <v>51</v>
      </c>
    </row>
    <row r="1412" spans="1:9">
      <c r="A1412" t="s">
        <v>1525</v>
      </c>
      <c r="B1412">
        <v>2.6103939999999999</v>
      </c>
      <c r="C1412" t="s">
        <v>8</v>
      </c>
      <c r="D1412" t="s">
        <v>1526</v>
      </c>
      <c r="E1412" t="s">
        <v>10</v>
      </c>
      <c r="F1412" t="s">
        <v>1527</v>
      </c>
      <c r="G1412">
        <v>95086024</v>
      </c>
      <c r="H1412">
        <v>95086045</v>
      </c>
      <c r="I1412" t="s">
        <v>51</v>
      </c>
    </row>
    <row r="1413" spans="1:9">
      <c r="A1413" t="s">
        <v>5183</v>
      </c>
      <c r="B1413">
        <v>2.6100300000000001</v>
      </c>
      <c r="C1413" t="s">
        <v>8</v>
      </c>
      <c r="D1413" t="s">
        <v>5184</v>
      </c>
      <c r="E1413" t="s">
        <v>164</v>
      </c>
      <c r="F1413" t="s">
        <v>5185</v>
      </c>
      <c r="G1413">
        <v>53948463</v>
      </c>
      <c r="H1413">
        <v>53948484</v>
      </c>
      <c r="I1413" t="s">
        <v>51</v>
      </c>
    </row>
    <row r="1414" spans="1:9">
      <c r="A1414" t="s">
        <v>3542</v>
      </c>
      <c r="B1414">
        <v>2.6099800000000002</v>
      </c>
      <c r="C1414" t="s">
        <v>8</v>
      </c>
      <c r="D1414" t="s">
        <v>3543</v>
      </c>
      <c r="E1414" t="s">
        <v>189</v>
      </c>
      <c r="F1414" t="s">
        <v>3544</v>
      </c>
      <c r="G1414">
        <v>16141556</v>
      </c>
      <c r="H1414">
        <v>16141577</v>
      </c>
      <c r="I1414" t="s">
        <v>12</v>
      </c>
    </row>
    <row r="1415" spans="1:9">
      <c r="A1415" t="s">
        <v>1573</v>
      </c>
      <c r="B1415">
        <v>2.6097229999999998</v>
      </c>
      <c r="C1415" t="s">
        <v>8</v>
      </c>
      <c r="D1415" t="s">
        <v>1574</v>
      </c>
      <c r="E1415" t="s">
        <v>88</v>
      </c>
      <c r="F1415" t="s">
        <v>1575</v>
      </c>
      <c r="G1415">
        <v>62078794</v>
      </c>
      <c r="H1415">
        <v>62078815</v>
      </c>
      <c r="I1415" t="s">
        <v>51</v>
      </c>
    </row>
    <row r="1416" spans="1:9">
      <c r="A1416" t="s">
        <v>5525</v>
      </c>
      <c r="B1416">
        <v>2.6096590000000002</v>
      </c>
      <c r="C1416" t="s">
        <v>8</v>
      </c>
      <c r="D1416" t="s">
        <v>5526</v>
      </c>
      <c r="E1416" t="s">
        <v>118</v>
      </c>
      <c r="F1416" t="s">
        <v>5527</v>
      </c>
      <c r="G1416">
        <v>51299588</v>
      </c>
      <c r="H1416">
        <v>51299610</v>
      </c>
      <c r="I1416" t="s">
        <v>12</v>
      </c>
    </row>
    <row r="1417" spans="1:9">
      <c r="A1417" t="s">
        <v>4892</v>
      </c>
      <c r="B1417">
        <v>2.6094900000000001</v>
      </c>
      <c r="C1417" t="s">
        <v>8</v>
      </c>
      <c r="D1417" t="s">
        <v>4893</v>
      </c>
      <c r="E1417" t="s">
        <v>57</v>
      </c>
      <c r="F1417" t="s">
        <v>4894</v>
      </c>
      <c r="G1417" s="2">
        <v>125000000</v>
      </c>
      <c r="H1417" s="2">
        <v>125000000</v>
      </c>
      <c r="I1417" t="s">
        <v>12</v>
      </c>
    </row>
    <row r="1418" spans="1:9">
      <c r="A1418" t="s">
        <v>1399</v>
      </c>
      <c r="B1418">
        <v>2.6092550000000001</v>
      </c>
      <c r="C1418" t="s">
        <v>8</v>
      </c>
      <c r="D1418" t="s">
        <v>1400</v>
      </c>
      <c r="E1418" t="s">
        <v>129</v>
      </c>
      <c r="F1418" t="s">
        <v>1401</v>
      </c>
      <c r="G1418" s="2">
        <v>218000000</v>
      </c>
      <c r="H1418" s="2">
        <v>218000000</v>
      </c>
      <c r="I1418" t="s">
        <v>12</v>
      </c>
    </row>
    <row r="1419" spans="1:9">
      <c r="A1419" t="s">
        <v>6236</v>
      </c>
      <c r="B1419">
        <v>2.6091820000000001</v>
      </c>
      <c r="C1419" t="s">
        <v>8</v>
      </c>
      <c r="D1419" t="s">
        <v>6237</v>
      </c>
      <c r="E1419" t="s">
        <v>78</v>
      </c>
      <c r="F1419" t="s">
        <v>6238</v>
      </c>
      <c r="G1419">
        <v>86278377</v>
      </c>
      <c r="H1419">
        <v>86278398</v>
      </c>
      <c r="I1419" t="s">
        <v>12</v>
      </c>
    </row>
    <row r="1420" spans="1:9">
      <c r="A1420" t="s">
        <v>147</v>
      </c>
      <c r="B1420">
        <v>2.6091449999999998</v>
      </c>
      <c r="C1420" t="s">
        <v>8</v>
      </c>
      <c r="D1420" t="s">
        <v>148</v>
      </c>
      <c r="E1420" t="s">
        <v>122</v>
      </c>
      <c r="F1420" t="s">
        <v>149</v>
      </c>
      <c r="G1420">
        <v>19344548</v>
      </c>
      <c r="H1420">
        <v>19344568</v>
      </c>
      <c r="I1420" t="s">
        <v>51</v>
      </c>
    </row>
    <row r="1421" spans="1:9">
      <c r="A1421" t="s">
        <v>4361</v>
      </c>
      <c r="B1421">
        <v>2.6090339999999999</v>
      </c>
      <c r="C1421" t="s">
        <v>8</v>
      </c>
      <c r="D1421" t="s">
        <v>4362</v>
      </c>
      <c r="E1421" t="s">
        <v>164</v>
      </c>
      <c r="F1421" t="s">
        <v>4363</v>
      </c>
      <c r="G1421" s="2">
        <v>101000000</v>
      </c>
      <c r="H1421" s="2">
        <v>101000000</v>
      </c>
      <c r="I1421" t="s">
        <v>12</v>
      </c>
    </row>
    <row r="1422" spans="1:9">
      <c r="A1422" t="s">
        <v>2642</v>
      </c>
      <c r="B1422">
        <v>2.608867</v>
      </c>
      <c r="C1422" t="s">
        <v>8</v>
      </c>
      <c r="D1422" t="s">
        <v>2643</v>
      </c>
      <c r="E1422" t="s">
        <v>215</v>
      </c>
      <c r="F1422" t="s">
        <v>2644</v>
      </c>
      <c r="G1422">
        <v>35934088</v>
      </c>
      <c r="H1422">
        <v>35934110</v>
      </c>
      <c r="I1422" t="s">
        <v>51</v>
      </c>
    </row>
    <row r="1423" spans="1:9">
      <c r="A1423" t="s">
        <v>3176</v>
      </c>
      <c r="B1423">
        <v>2.6088330000000002</v>
      </c>
      <c r="C1423" t="s">
        <v>8</v>
      </c>
      <c r="D1423" t="s">
        <v>3177</v>
      </c>
      <c r="E1423" t="s">
        <v>95</v>
      </c>
      <c r="F1423" t="s">
        <v>3178</v>
      </c>
      <c r="G1423" s="2">
        <v>129000000</v>
      </c>
      <c r="H1423" s="2">
        <v>129000000</v>
      </c>
      <c r="I1423" t="s">
        <v>51</v>
      </c>
    </row>
    <row r="1424" spans="1:9">
      <c r="A1424" t="s">
        <v>1894</v>
      </c>
      <c r="B1424">
        <v>2.608806</v>
      </c>
      <c r="C1424" t="s">
        <v>8</v>
      </c>
      <c r="D1424" t="s">
        <v>1895</v>
      </c>
      <c r="E1424" t="s">
        <v>39</v>
      </c>
      <c r="F1424" t="s">
        <v>1896</v>
      </c>
      <c r="G1424">
        <v>47226952</v>
      </c>
      <c r="H1424">
        <v>47226974</v>
      </c>
      <c r="I1424" t="s">
        <v>51</v>
      </c>
    </row>
    <row r="1425" spans="1:9">
      <c r="A1425" t="s">
        <v>3344</v>
      </c>
      <c r="B1425">
        <v>2.6087729999999998</v>
      </c>
      <c r="C1425" t="s">
        <v>8</v>
      </c>
      <c r="D1425" t="s">
        <v>3345</v>
      </c>
      <c r="E1425" t="s">
        <v>164</v>
      </c>
      <c r="F1425" t="s">
        <v>3346</v>
      </c>
      <c r="G1425">
        <v>93948233</v>
      </c>
      <c r="H1425">
        <v>93948252</v>
      </c>
      <c r="I1425" t="s">
        <v>51</v>
      </c>
    </row>
    <row r="1426" spans="1:9">
      <c r="A1426" t="s">
        <v>7184</v>
      </c>
      <c r="B1426">
        <v>2.6087180000000001</v>
      </c>
      <c r="C1426" t="s">
        <v>8</v>
      </c>
      <c r="D1426" t="s">
        <v>7185</v>
      </c>
      <c r="E1426" t="s">
        <v>78</v>
      </c>
      <c r="F1426" t="s">
        <v>7186</v>
      </c>
      <c r="G1426">
        <v>64341849</v>
      </c>
      <c r="H1426">
        <v>64341867</v>
      </c>
      <c r="I1426" t="s">
        <v>51</v>
      </c>
    </row>
    <row r="1427" spans="1:9">
      <c r="A1427" t="s">
        <v>3689</v>
      </c>
      <c r="B1427">
        <v>2.6084450000000001</v>
      </c>
      <c r="C1427" t="s">
        <v>8</v>
      </c>
      <c r="D1427" t="s">
        <v>3690</v>
      </c>
      <c r="E1427" t="s">
        <v>10</v>
      </c>
      <c r="F1427" t="s">
        <v>3691</v>
      </c>
      <c r="G1427" s="2">
        <v>112000000</v>
      </c>
      <c r="H1427" s="2">
        <v>112000000</v>
      </c>
      <c r="I1427" t="s">
        <v>12</v>
      </c>
    </row>
    <row r="1428" spans="1:9">
      <c r="A1428" t="s">
        <v>7187</v>
      </c>
      <c r="B1428">
        <v>2.6083919999999998</v>
      </c>
      <c r="C1428" t="s">
        <v>8</v>
      </c>
      <c r="D1428" t="s">
        <v>7188</v>
      </c>
      <c r="E1428" t="s">
        <v>78</v>
      </c>
      <c r="F1428" t="s">
        <v>7189</v>
      </c>
      <c r="G1428">
        <v>64341886</v>
      </c>
      <c r="H1428">
        <v>64341904</v>
      </c>
      <c r="I1428" t="s">
        <v>51</v>
      </c>
    </row>
    <row r="1429" spans="1:9">
      <c r="A1429" t="s">
        <v>2200</v>
      </c>
      <c r="B1429">
        <v>2.608279</v>
      </c>
      <c r="C1429" t="s">
        <v>8</v>
      </c>
      <c r="D1429" t="s">
        <v>2201</v>
      </c>
      <c r="E1429" t="s">
        <v>49</v>
      </c>
      <c r="F1429" t="s">
        <v>2202</v>
      </c>
      <c r="G1429" s="2">
        <v>134000000</v>
      </c>
      <c r="H1429" s="2">
        <v>134000000</v>
      </c>
      <c r="I1429" t="s">
        <v>51</v>
      </c>
    </row>
    <row r="1430" spans="1:9">
      <c r="A1430" t="s">
        <v>1909</v>
      </c>
      <c r="B1430">
        <v>2.6080749999999999</v>
      </c>
      <c r="C1430" t="s">
        <v>8</v>
      </c>
      <c r="D1430" t="s">
        <v>1910</v>
      </c>
      <c r="E1430" t="s">
        <v>71</v>
      </c>
      <c r="F1430" t="s">
        <v>1911</v>
      </c>
      <c r="G1430">
        <v>51452912</v>
      </c>
      <c r="H1430">
        <v>51452933</v>
      </c>
      <c r="I1430" t="s">
        <v>51</v>
      </c>
    </row>
    <row r="1431" spans="1:9">
      <c r="A1431" t="s">
        <v>5963</v>
      </c>
      <c r="B1431">
        <v>2.6079919999999999</v>
      </c>
      <c r="C1431" t="s">
        <v>8</v>
      </c>
      <c r="D1431" t="s">
        <v>5964</v>
      </c>
      <c r="E1431" t="s">
        <v>49</v>
      </c>
      <c r="F1431" t="s">
        <v>5965</v>
      </c>
      <c r="G1431">
        <v>50013292</v>
      </c>
      <c r="H1431">
        <v>50013312</v>
      </c>
      <c r="I1431" t="s">
        <v>12</v>
      </c>
    </row>
    <row r="1432" spans="1:9">
      <c r="A1432" t="s">
        <v>2477</v>
      </c>
      <c r="B1432">
        <v>2.6078429999999999</v>
      </c>
      <c r="C1432" t="s">
        <v>8</v>
      </c>
      <c r="D1432" t="s">
        <v>2478</v>
      </c>
      <c r="E1432" t="s">
        <v>164</v>
      </c>
      <c r="F1432" t="s">
        <v>2479</v>
      </c>
      <c r="G1432" s="2">
        <v>101000000</v>
      </c>
      <c r="H1432" s="2">
        <v>101000000</v>
      </c>
      <c r="I1432" t="s">
        <v>12</v>
      </c>
    </row>
    <row r="1433" spans="1:9">
      <c r="A1433" t="s">
        <v>3239</v>
      </c>
      <c r="B1433">
        <v>2.6077110000000001</v>
      </c>
      <c r="C1433" t="s">
        <v>8</v>
      </c>
      <c r="D1433" t="s">
        <v>3240</v>
      </c>
      <c r="E1433" t="s">
        <v>10</v>
      </c>
      <c r="F1433" t="s">
        <v>3241</v>
      </c>
      <c r="G1433" s="2">
        <v>137000000</v>
      </c>
      <c r="H1433" s="2">
        <v>137000000</v>
      </c>
      <c r="I1433" t="s">
        <v>12</v>
      </c>
    </row>
    <row r="1434" spans="1:9">
      <c r="A1434" t="s">
        <v>2555</v>
      </c>
      <c r="B1434">
        <v>2.6076709999999999</v>
      </c>
      <c r="C1434" t="s">
        <v>8</v>
      </c>
      <c r="D1434" t="s">
        <v>2556</v>
      </c>
      <c r="E1434" t="s">
        <v>49</v>
      </c>
      <c r="F1434" t="s">
        <v>2557</v>
      </c>
      <c r="G1434">
        <v>76919285</v>
      </c>
      <c r="H1434">
        <v>76919304</v>
      </c>
      <c r="I1434" t="s">
        <v>51</v>
      </c>
    </row>
    <row r="1435" spans="1:9">
      <c r="A1435" t="s">
        <v>850</v>
      </c>
      <c r="B1435">
        <v>2.6075819999999998</v>
      </c>
      <c r="C1435" t="s">
        <v>8</v>
      </c>
      <c r="D1435" t="s">
        <v>851</v>
      </c>
      <c r="E1435" t="s">
        <v>416</v>
      </c>
      <c r="F1435" t="s">
        <v>852</v>
      </c>
      <c r="G1435">
        <v>50049130</v>
      </c>
      <c r="H1435">
        <v>50049151</v>
      </c>
      <c r="I1435" t="s">
        <v>51</v>
      </c>
    </row>
    <row r="1436" spans="1:9">
      <c r="A1436" t="s">
        <v>1084</v>
      </c>
      <c r="B1436">
        <v>2.6075080000000002</v>
      </c>
      <c r="C1436" t="s">
        <v>8</v>
      </c>
      <c r="D1436" t="s">
        <v>1085</v>
      </c>
      <c r="E1436" t="s">
        <v>39</v>
      </c>
      <c r="F1436" t="s">
        <v>1086</v>
      </c>
      <c r="G1436">
        <v>10817469</v>
      </c>
      <c r="H1436">
        <v>10817491</v>
      </c>
      <c r="I1436" t="s">
        <v>51</v>
      </c>
    </row>
    <row r="1437" spans="1:9">
      <c r="A1437" t="s">
        <v>3623</v>
      </c>
      <c r="B1437">
        <v>2.6074660000000001</v>
      </c>
      <c r="C1437" t="s">
        <v>8</v>
      </c>
      <c r="D1437" t="s">
        <v>3624</v>
      </c>
      <c r="E1437" t="s">
        <v>111</v>
      </c>
      <c r="F1437" t="s">
        <v>3625</v>
      </c>
      <c r="G1437" s="2">
        <v>100000000</v>
      </c>
      <c r="H1437" s="2">
        <v>100000000</v>
      </c>
      <c r="I1437" t="s">
        <v>51</v>
      </c>
    </row>
    <row r="1438" spans="1:9">
      <c r="A1438" t="s">
        <v>2540</v>
      </c>
      <c r="B1438">
        <v>2.607402</v>
      </c>
      <c r="C1438" t="s">
        <v>8</v>
      </c>
      <c r="D1438" t="s">
        <v>2541</v>
      </c>
      <c r="E1438" t="s">
        <v>164</v>
      </c>
      <c r="F1438" t="s">
        <v>2542</v>
      </c>
      <c r="G1438" s="2">
        <v>101000000</v>
      </c>
      <c r="H1438" s="2">
        <v>101000000</v>
      </c>
      <c r="I1438" t="s">
        <v>12</v>
      </c>
    </row>
    <row r="1439" spans="1:9">
      <c r="A1439" t="s">
        <v>3743</v>
      </c>
      <c r="B1439">
        <v>2.6069070000000001</v>
      </c>
      <c r="C1439" t="s">
        <v>8</v>
      </c>
      <c r="D1439" t="s">
        <v>3744</v>
      </c>
      <c r="E1439" t="s">
        <v>118</v>
      </c>
      <c r="F1439" t="s">
        <v>3745</v>
      </c>
      <c r="G1439" s="2">
        <v>111000000</v>
      </c>
      <c r="H1439" s="2">
        <v>111000000</v>
      </c>
      <c r="I1439" t="s">
        <v>12</v>
      </c>
    </row>
    <row r="1440" spans="1:9">
      <c r="A1440" t="s">
        <v>1735</v>
      </c>
      <c r="B1440">
        <v>2.6068690000000001</v>
      </c>
      <c r="C1440" t="s">
        <v>8</v>
      </c>
      <c r="D1440" t="s">
        <v>1736</v>
      </c>
      <c r="E1440" t="s">
        <v>10</v>
      </c>
      <c r="F1440" t="s">
        <v>1737</v>
      </c>
      <c r="G1440">
        <v>18573316</v>
      </c>
      <c r="H1440">
        <v>18573337</v>
      </c>
      <c r="I1440" t="s">
        <v>12</v>
      </c>
    </row>
    <row r="1441" spans="1:9">
      <c r="A1441" t="s">
        <v>6398</v>
      </c>
      <c r="B1441">
        <v>2.6068570000000002</v>
      </c>
      <c r="C1441" t="s">
        <v>8</v>
      </c>
      <c r="D1441" t="s">
        <v>6399</v>
      </c>
      <c r="E1441" t="s">
        <v>122</v>
      </c>
      <c r="F1441" t="s">
        <v>6400</v>
      </c>
      <c r="G1441">
        <v>42708084</v>
      </c>
      <c r="H1441">
        <v>42708104</v>
      </c>
      <c r="I1441" t="s">
        <v>51</v>
      </c>
    </row>
    <row r="1442" spans="1:9">
      <c r="A1442" t="s">
        <v>3704</v>
      </c>
      <c r="B1442">
        <v>2.606627</v>
      </c>
      <c r="C1442" t="s">
        <v>8</v>
      </c>
      <c r="D1442" t="s">
        <v>3705</v>
      </c>
      <c r="E1442" t="s">
        <v>88</v>
      </c>
      <c r="F1442" t="s">
        <v>3706</v>
      </c>
      <c r="G1442" s="2">
        <v>234000000</v>
      </c>
      <c r="H1442" s="2">
        <v>234000000</v>
      </c>
      <c r="I1442" t="s">
        <v>12</v>
      </c>
    </row>
    <row r="1443" spans="1:9">
      <c r="A1443" t="s">
        <v>1891</v>
      </c>
      <c r="B1443">
        <v>2.6064959999999999</v>
      </c>
      <c r="C1443" t="s">
        <v>8</v>
      </c>
      <c r="D1443" t="s">
        <v>1892</v>
      </c>
      <c r="E1443" t="s">
        <v>39</v>
      </c>
      <c r="F1443" t="s">
        <v>1893</v>
      </c>
      <c r="G1443">
        <v>47226955</v>
      </c>
      <c r="H1443">
        <v>47226974</v>
      </c>
      <c r="I1443" t="s">
        <v>12</v>
      </c>
    </row>
    <row r="1444" spans="1:9">
      <c r="A1444" t="s">
        <v>2621</v>
      </c>
      <c r="B1444">
        <v>2.6063360000000002</v>
      </c>
      <c r="C1444" t="s">
        <v>8</v>
      </c>
      <c r="D1444" t="s">
        <v>2622</v>
      </c>
      <c r="E1444" t="s">
        <v>189</v>
      </c>
      <c r="F1444" t="s">
        <v>2623</v>
      </c>
      <c r="G1444">
        <v>36622446</v>
      </c>
      <c r="H1444">
        <v>36622466</v>
      </c>
      <c r="I1444" t="s">
        <v>51</v>
      </c>
    </row>
    <row r="1445" spans="1:9">
      <c r="A1445" t="s">
        <v>6815</v>
      </c>
      <c r="B1445">
        <v>2.6063170000000002</v>
      </c>
      <c r="C1445" t="s">
        <v>8</v>
      </c>
      <c r="D1445" t="s">
        <v>6816</v>
      </c>
      <c r="E1445" t="s">
        <v>196</v>
      </c>
      <c r="F1445" t="s">
        <v>6817</v>
      </c>
      <c r="G1445" s="2">
        <v>145000000</v>
      </c>
      <c r="H1445" s="2">
        <v>145000000</v>
      </c>
      <c r="I1445" t="s">
        <v>51</v>
      </c>
    </row>
    <row r="1446" spans="1:9">
      <c r="A1446" t="s">
        <v>4577</v>
      </c>
      <c r="B1446">
        <v>2.606271</v>
      </c>
      <c r="C1446" t="s">
        <v>8</v>
      </c>
      <c r="D1446" t="s">
        <v>4578</v>
      </c>
      <c r="E1446" t="s">
        <v>49</v>
      </c>
      <c r="F1446" t="s">
        <v>4579</v>
      </c>
      <c r="G1446" s="2">
        <v>147000000</v>
      </c>
      <c r="H1446" s="2">
        <v>147000000</v>
      </c>
      <c r="I1446" t="s">
        <v>51</v>
      </c>
    </row>
    <row r="1447" spans="1:9">
      <c r="A1447" t="s">
        <v>1099</v>
      </c>
      <c r="B1447">
        <v>2.6062460000000001</v>
      </c>
      <c r="C1447" t="s">
        <v>8</v>
      </c>
      <c r="D1447" t="s">
        <v>1100</v>
      </c>
      <c r="E1447" t="s">
        <v>49</v>
      </c>
      <c r="F1447" t="s">
        <v>1101</v>
      </c>
      <c r="G1447" s="2">
        <v>134000000</v>
      </c>
      <c r="H1447" s="2">
        <v>134000000</v>
      </c>
      <c r="I1447" t="s">
        <v>51</v>
      </c>
    </row>
    <row r="1448" spans="1:9">
      <c r="A1448" t="s">
        <v>3674</v>
      </c>
      <c r="B1448">
        <v>2.6059830000000002</v>
      </c>
      <c r="C1448" t="s">
        <v>8</v>
      </c>
      <c r="D1448" t="s">
        <v>3675</v>
      </c>
      <c r="E1448" t="s">
        <v>88</v>
      </c>
      <c r="F1448" t="s">
        <v>3676</v>
      </c>
      <c r="G1448" s="2">
        <v>228000000</v>
      </c>
      <c r="H1448" s="2">
        <v>228000000</v>
      </c>
      <c r="I1448" t="s">
        <v>12</v>
      </c>
    </row>
    <row r="1449" spans="1:9">
      <c r="A1449" t="s">
        <v>604</v>
      </c>
      <c r="B1449">
        <v>2.6058520000000001</v>
      </c>
      <c r="C1449" t="s">
        <v>8</v>
      </c>
      <c r="D1449" t="s">
        <v>605</v>
      </c>
      <c r="E1449" t="s">
        <v>78</v>
      </c>
      <c r="F1449" t="s">
        <v>606</v>
      </c>
      <c r="G1449">
        <v>93733724</v>
      </c>
      <c r="H1449">
        <v>93733745</v>
      </c>
      <c r="I1449" t="s">
        <v>51</v>
      </c>
    </row>
    <row r="1450" spans="1:9">
      <c r="A1450" t="s">
        <v>5927</v>
      </c>
      <c r="B1450">
        <v>2.6056849999999998</v>
      </c>
      <c r="C1450" t="s">
        <v>8</v>
      </c>
      <c r="D1450" t="s">
        <v>5928</v>
      </c>
      <c r="E1450" t="s">
        <v>111</v>
      </c>
      <c r="F1450" t="s">
        <v>5929</v>
      </c>
      <c r="G1450">
        <v>93482784</v>
      </c>
      <c r="H1450">
        <v>93482805</v>
      </c>
      <c r="I1450" t="s">
        <v>51</v>
      </c>
    </row>
    <row r="1451" spans="1:9">
      <c r="A1451" t="s">
        <v>100</v>
      </c>
      <c r="B1451">
        <v>2.6054469999999998</v>
      </c>
      <c r="C1451" t="s">
        <v>8</v>
      </c>
      <c r="D1451" t="s">
        <v>101</v>
      </c>
      <c r="E1451" t="s">
        <v>49</v>
      </c>
      <c r="F1451" t="s">
        <v>102</v>
      </c>
      <c r="G1451" s="2">
        <v>152000000</v>
      </c>
      <c r="H1451" s="2">
        <v>152000000</v>
      </c>
      <c r="I1451" t="s">
        <v>51</v>
      </c>
    </row>
    <row r="1452" spans="1:9">
      <c r="A1452" t="s">
        <v>5912</v>
      </c>
      <c r="B1452">
        <v>2.6053519999999999</v>
      </c>
      <c r="C1452" t="s">
        <v>8</v>
      </c>
      <c r="D1452" t="s">
        <v>5913</v>
      </c>
      <c r="E1452" t="s">
        <v>39</v>
      </c>
      <c r="F1452" t="s">
        <v>5914</v>
      </c>
      <c r="G1452">
        <v>12940486</v>
      </c>
      <c r="H1452">
        <v>12940506</v>
      </c>
      <c r="I1452" t="s">
        <v>12</v>
      </c>
    </row>
    <row r="1453" spans="1:9">
      <c r="A1453" t="s">
        <v>5666</v>
      </c>
      <c r="B1453">
        <v>2.605321</v>
      </c>
      <c r="C1453" t="s">
        <v>8</v>
      </c>
      <c r="D1453" t="s">
        <v>5667</v>
      </c>
      <c r="E1453" t="s">
        <v>64</v>
      </c>
      <c r="F1453" t="s">
        <v>5668</v>
      </c>
      <c r="G1453">
        <v>57519223</v>
      </c>
      <c r="H1453">
        <v>57519244</v>
      </c>
      <c r="I1453" t="s">
        <v>51</v>
      </c>
    </row>
    <row r="1454" spans="1:9">
      <c r="A1454" t="s">
        <v>4757</v>
      </c>
      <c r="B1454">
        <v>2.6051920000000002</v>
      </c>
      <c r="C1454" t="s">
        <v>8</v>
      </c>
      <c r="D1454" t="s">
        <v>4758</v>
      </c>
      <c r="E1454" t="s">
        <v>88</v>
      </c>
      <c r="F1454" t="s">
        <v>4759</v>
      </c>
      <c r="G1454" s="2">
        <v>202000000</v>
      </c>
      <c r="H1454" s="2">
        <v>202000000</v>
      </c>
      <c r="I1454" t="s">
        <v>12</v>
      </c>
    </row>
    <row r="1455" spans="1:9">
      <c r="A1455" t="s">
        <v>5429</v>
      </c>
      <c r="B1455">
        <v>2.605143</v>
      </c>
      <c r="C1455" t="s">
        <v>8</v>
      </c>
      <c r="D1455" t="s">
        <v>5430</v>
      </c>
      <c r="E1455" t="s">
        <v>95</v>
      </c>
      <c r="F1455" t="s">
        <v>5431</v>
      </c>
      <c r="G1455">
        <v>53951564</v>
      </c>
      <c r="H1455">
        <v>53951584</v>
      </c>
      <c r="I1455" t="s">
        <v>51</v>
      </c>
    </row>
    <row r="1456" spans="1:9">
      <c r="A1456" t="s">
        <v>7361</v>
      </c>
      <c r="B1456">
        <v>2.6050309999999999</v>
      </c>
      <c r="C1456" t="s">
        <v>8</v>
      </c>
      <c r="D1456" t="s">
        <v>7362</v>
      </c>
      <c r="E1456" t="s">
        <v>57</v>
      </c>
      <c r="F1456" t="s">
        <v>7363</v>
      </c>
      <c r="G1456" s="2">
        <v>128000000</v>
      </c>
      <c r="H1456" s="2">
        <v>128000000</v>
      </c>
      <c r="I1456" t="s">
        <v>51</v>
      </c>
    </row>
    <row r="1457" spans="1:9">
      <c r="A1457" t="s">
        <v>3599</v>
      </c>
      <c r="B1457">
        <v>2.6049790000000002</v>
      </c>
      <c r="C1457" t="s">
        <v>8</v>
      </c>
      <c r="D1457" t="s">
        <v>3600</v>
      </c>
      <c r="E1457" t="s">
        <v>111</v>
      </c>
      <c r="F1457" t="s">
        <v>3601</v>
      </c>
      <c r="G1457">
        <v>93716937</v>
      </c>
      <c r="H1457">
        <v>93716958</v>
      </c>
      <c r="I1457" t="s">
        <v>12</v>
      </c>
    </row>
    <row r="1458" spans="1:9">
      <c r="A1458" t="s">
        <v>2663</v>
      </c>
      <c r="B1458">
        <v>2.6046840000000002</v>
      </c>
      <c r="C1458" t="s">
        <v>8</v>
      </c>
      <c r="D1458" t="s">
        <v>2664</v>
      </c>
      <c r="E1458" t="s">
        <v>189</v>
      </c>
      <c r="F1458" t="s">
        <v>2665</v>
      </c>
      <c r="G1458" s="2">
        <v>167000000</v>
      </c>
      <c r="H1458" s="2">
        <v>167000000</v>
      </c>
      <c r="I1458" t="s">
        <v>51</v>
      </c>
    </row>
    <row r="1459" spans="1:9">
      <c r="A1459" t="s">
        <v>649</v>
      </c>
      <c r="B1459">
        <v>2.6044890000000001</v>
      </c>
      <c r="C1459" t="s">
        <v>8</v>
      </c>
      <c r="D1459" t="s">
        <v>650</v>
      </c>
      <c r="E1459" t="s">
        <v>57</v>
      </c>
      <c r="F1459" t="s">
        <v>651</v>
      </c>
      <c r="G1459">
        <v>75630823</v>
      </c>
      <c r="H1459">
        <v>75630846</v>
      </c>
      <c r="I1459" t="s">
        <v>12</v>
      </c>
    </row>
    <row r="1460" spans="1:9">
      <c r="A1460" t="s">
        <v>4619</v>
      </c>
      <c r="B1460">
        <v>2.6044499999999999</v>
      </c>
      <c r="C1460" t="s">
        <v>8</v>
      </c>
      <c r="D1460" t="s">
        <v>4620</v>
      </c>
      <c r="E1460" t="s">
        <v>228</v>
      </c>
      <c r="F1460" t="s">
        <v>4621</v>
      </c>
      <c r="G1460">
        <v>85306236</v>
      </c>
      <c r="H1460">
        <v>85306258</v>
      </c>
      <c r="I1460" t="s">
        <v>51</v>
      </c>
    </row>
    <row r="1461" spans="1:9">
      <c r="A1461" t="s">
        <v>1633</v>
      </c>
      <c r="B1461">
        <v>2.6043780000000001</v>
      </c>
      <c r="C1461" t="s">
        <v>8</v>
      </c>
      <c r="D1461" t="s">
        <v>1634</v>
      </c>
      <c r="E1461" t="s">
        <v>129</v>
      </c>
      <c r="F1461" t="s">
        <v>1635</v>
      </c>
      <c r="G1461" s="2">
        <v>189000000</v>
      </c>
      <c r="H1461" s="2">
        <v>189000000</v>
      </c>
      <c r="I1461" t="s">
        <v>51</v>
      </c>
    </row>
    <row r="1462" spans="1:9">
      <c r="A1462" t="s">
        <v>2591</v>
      </c>
      <c r="B1462">
        <v>2.6041159999999999</v>
      </c>
      <c r="C1462" t="s">
        <v>8</v>
      </c>
      <c r="D1462" t="s">
        <v>2592</v>
      </c>
      <c r="E1462" t="s">
        <v>88</v>
      </c>
      <c r="F1462" t="s">
        <v>2593</v>
      </c>
      <c r="G1462" s="2">
        <v>247000000</v>
      </c>
      <c r="H1462" s="2">
        <v>247000000</v>
      </c>
      <c r="I1462" t="s">
        <v>51</v>
      </c>
    </row>
    <row r="1463" spans="1:9">
      <c r="A1463" t="s">
        <v>4337</v>
      </c>
      <c r="B1463">
        <v>2.6038950000000001</v>
      </c>
      <c r="C1463" t="s">
        <v>8</v>
      </c>
      <c r="D1463" t="s">
        <v>4338</v>
      </c>
      <c r="E1463" t="s">
        <v>292</v>
      </c>
      <c r="F1463" t="s">
        <v>4339</v>
      </c>
      <c r="G1463">
        <v>40502051</v>
      </c>
      <c r="H1463">
        <v>40502073</v>
      </c>
      <c r="I1463" t="s">
        <v>51</v>
      </c>
    </row>
    <row r="1464" spans="1:9">
      <c r="A1464" t="s">
        <v>6965</v>
      </c>
      <c r="B1464">
        <v>2.6037650000000001</v>
      </c>
      <c r="C1464" t="s">
        <v>8</v>
      </c>
      <c r="D1464" t="s">
        <v>6966</v>
      </c>
      <c r="E1464" t="s">
        <v>196</v>
      </c>
      <c r="F1464" t="s">
        <v>6967</v>
      </c>
      <c r="G1464">
        <v>25345451</v>
      </c>
      <c r="H1464">
        <v>25345474</v>
      </c>
      <c r="I1464" t="s">
        <v>12</v>
      </c>
    </row>
    <row r="1465" spans="1:9">
      <c r="A1465" t="s">
        <v>7391</v>
      </c>
      <c r="B1465">
        <v>2.6034649999999999</v>
      </c>
      <c r="C1465" t="s">
        <v>8</v>
      </c>
      <c r="D1465" t="s">
        <v>7392</v>
      </c>
      <c r="E1465" t="s">
        <v>228</v>
      </c>
      <c r="F1465" t="s">
        <v>7393</v>
      </c>
      <c r="G1465">
        <v>82688988</v>
      </c>
      <c r="H1465">
        <v>82689009</v>
      </c>
      <c r="I1465" t="s">
        <v>12</v>
      </c>
    </row>
    <row r="1466" spans="1:9">
      <c r="A1466" t="s">
        <v>360</v>
      </c>
      <c r="B1466">
        <v>2.6031249999999999</v>
      </c>
      <c r="C1466" t="s">
        <v>8</v>
      </c>
      <c r="D1466" t="s">
        <v>361</v>
      </c>
      <c r="E1466" t="s">
        <v>71</v>
      </c>
      <c r="F1466" t="s">
        <v>362</v>
      </c>
      <c r="G1466">
        <v>61953621</v>
      </c>
      <c r="H1466">
        <v>61953641</v>
      </c>
      <c r="I1466" t="s">
        <v>51</v>
      </c>
    </row>
    <row r="1467" spans="1:9">
      <c r="A1467" t="s">
        <v>4406</v>
      </c>
      <c r="B1467">
        <v>2.603113</v>
      </c>
      <c r="C1467" t="s">
        <v>8</v>
      </c>
      <c r="D1467" t="s">
        <v>4407</v>
      </c>
      <c r="E1467" t="s">
        <v>10</v>
      </c>
      <c r="F1467" t="s">
        <v>4408</v>
      </c>
      <c r="G1467">
        <v>20716120</v>
      </c>
      <c r="H1467">
        <v>20716141</v>
      </c>
      <c r="I1467" t="s">
        <v>12</v>
      </c>
    </row>
    <row r="1468" spans="1:9">
      <c r="A1468" t="s">
        <v>2305</v>
      </c>
      <c r="B1468">
        <v>2.602986</v>
      </c>
      <c r="C1468" t="s">
        <v>8</v>
      </c>
      <c r="D1468" t="s">
        <v>2306</v>
      </c>
      <c r="E1468" t="s">
        <v>196</v>
      </c>
      <c r="F1468" t="s">
        <v>2307</v>
      </c>
      <c r="G1468">
        <v>1801133</v>
      </c>
      <c r="H1468">
        <v>1801154</v>
      </c>
      <c r="I1468" t="s">
        <v>12</v>
      </c>
    </row>
    <row r="1469" spans="1:9">
      <c r="A1469" t="s">
        <v>763</v>
      </c>
      <c r="B1469">
        <v>2.6028479999999998</v>
      </c>
      <c r="C1469" t="s">
        <v>8</v>
      </c>
      <c r="D1469" t="s">
        <v>764</v>
      </c>
      <c r="E1469" t="s">
        <v>118</v>
      </c>
      <c r="F1469" t="s">
        <v>765</v>
      </c>
      <c r="G1469" s="2">
        <v>102000000</v>
      </c>
      <c r="H1469" s="2">
        <v>102000000</v>
      </c>
      <c r="I1469" t="s">
        <v>12</v>
      </c>
    </row>
    <row r="1470" spans="1:9">
      <c r="A1470" t="s">
        <v>598</v>
      </c>
      <c r="B1470">
        <v>2.6027870000000002</v>
      </c>
      <c r="C1470" t="s">
        <v>8</v>
      </c>
      <c r="D1470" t="s">
        <v>599</v>
      </c>
      <c r="E1470" t="s">
        <v>95</v>
      </c>
      <c r="F1470" t="s">
        <v>600</v>
      </c>
      <c r="G1470" s="2">
        <v>155000000</v>
      </c>
      <c r="H1470" s="2">
        <v>155000000</v>
      </c>
      <c r="I1470" t="s">
        <v>12</v>
      </c>
    </row>
    <row r="1471" spans="1:9">
      <c r="A1471" t="s">
        <v>2666</v>
      </c>
      <c r="B1471">
        <v>2.6026820000000002</v>
      </c>
      <c r="C1471" t="s">
        <v>8</v>
      </c>
      <c r="D1471" t="s">
        <v>2667</v>
      </c>
      <c r="E1471" t="s">
        <v>39</v>
      </c>
      <c r="F1471" t="s">
        <v>2668</v>
      </c>
      <c r="G1471">
        <v>6416434</v>
      </c>
      <c r="H1471">
        <v>6416455</v>
      </c>
      <c r="I1471" t="s">
        <v>51</v>
      </c>
    </row>
    <row r="1472" spans="1:9">
      <c r="A1472" t="s">
        <v>31</v>
      </c>
      <c r="B1472">
        <v>2.6026739999999999</v>
      </c>
      <c r="C1472" t="s">
        <v>8</v>
      </c>
      <c r="D1472" t="s">
        <v>32</v>
      </c>
      <c r="E1472" t="s">
        <v>10</v>
      </c>
      <c r="F1472" t="s">
        <v>33</v>
      </c>
      <c r="G1472">
        <v>94178895</v>
      </c>
      <c r="H1472">
        <v>94178916</v>
      </c>
      <c r="I1472" t="s">
        <v>12</v>
      </c>
    </row>
    <row r="1473" spans="1:9">
      <c r="A1473" t="s">
        <v>1762</v>
      </c>
      <c r="B1473">
        <v>2.6023640000000001</v>
      </c>
      <c r="C1473" t="s">
        <v>8</v>
      </c>
      <c r="D1473" t="s">
        <v>1763</v>
      </c>
      <c r="E1473" t="s">
        <v>118</v>
      </c>
      <c r="F1473" t="s">
        <v>1764</v>
      </c>
      <c r="G1473" s="2">
        <v>102000000</v>
      </c>
      <c r="H1473" s="2">
        <v>102000000</v>
      </c>
      <c r="I1473" t="s">
        <v>51</v>
      </c>
    </row>
    <row r="1474" spans="1:9">
      <c r="A1474" t="s">
        <v>4205</v>
      </c>
      <c r="B1474">
        <v>2.6023390000000002</v>
      </c>
      <c r="C1474" t="s">
        <v>8</v>
      </c>
      <c r="D1474" t="s">
        <v>4206</v>
      </c>
      <c r="E1474" t="s">
        <v>129</v>
      </c>
      <c r="F1474" t="s">
        <v>4207</v>
      </c>
      <c r="G1474" s="2">
        <v>208000000</v>
      </c>
      <c r="H1474" s="2">
        <v>208000000</v>
      </c>
      <c r="I1474" t="s">
        <v>12</v>
      </c>
    </row>
    <row r="1475" spans="1:9">
      <c r="A1475" t="s">
        <v>1702</v>
      </c>
      <c r="B1475">
        <v>2.6023269999999998</v>
      </c>
      <c r="C1475" t="s">
        <v>8</v>
      </c>
      <c r="D1475" t="s">
        <v>1703</v>
      </c>
      <c r="E1475" t="s">
        <v>111</v>
      </c>
      <c r="F1475" t="s">
        <v>1704</v>
      </c>
      <c r="G1475">
        <v>19705366</v>
      </c>
      <c r="H1475">
        <v>19705387</v>
      </c>
      <c r="I1475" t="s">
        <v>51</v>
      </c>
    </row>
    <row r="1476" spans="1:9">
      <c r="A1476" t="s">
        <v>3920</v>
      </c>
      <c r="B1476">
        <v>2.6022080000000001</v>
      </c>
      <c r="C1476" t="s">
        <v>8</v>
      </c>
      <c r="D1476" t="s">
        <v>3921</v>
      </c>
      <c r="E1476" t="s">
        <v>228</v>
      </c>
      <c r="F1476" t="s">
        <v>3922</v>
      </c>
      <c r="G1476">
        <v>2274661</v>
      </c>
      <c r="H1476">
        <v>2274681</v>
      </c>
      <c r="I1476" t="s">
        <v>12</v>
      </c>
    </row>
    <row r="1477" spans="1:9">
      <c r="A1477" t="s">
        <v>745</v>
      </c>
      <c r="B1477">
        <v>2.6020490000000001</v>
      </c>
      <c r="C1477" t="s">
        <v>8</v>
      </c>
      <c r="D1477" t="s">
        <v>746</v>
      </c>
      <c r="E1477" t="s">
        <v>49</v>
      </c>
      <c r="F1477" t="s">
        <v>747</v>
      </c>
      <c r="G1477">
        <v>63786012</v>
      </c>
      <c r="H1477">
        <v>63786033</v>
      </c>
      <c r="I1477" t="s">
        <v>51</v>
      </c>
    </row>
    <row r="1478" spans="1:9">
      <c r="A1478" t="s">
        <v>3629</v>
      </c>
      <c r="B1478">
        <v>2.6020349999999999</v>
      </c>
      <c r="C1478" t="s">
        <v>8</v>
      </c>
      <c r="D1478" t="s">
        <v>3630</v>
      </c>
      <c r="E1478" t="s">
        <v>196</v>
      </c>
      <c r="F1478" t="s">
        <v>3631</v>
      </c>
      <c r="G1478">
        <v>6745177</v>
      </c>
      <c r="H1478">
        <v>6745198</v>
      </c>
      <c r="I1478" t="s">
        <v>12</v>
      </c>
    </row>
    <row r="1479" spans="1:9">
      <c r="A1479" t="s">
        <v>3311</v>
      </c>
      <c r="B1479">
        <v>2.6019060000000001</v>
      </c>
      <c r="C1479" t="s">
        <v>8</v>
      </c>
      <c r="D1479" t="s">
        <v>3312</v>
      </c>
      <c r="E1479" t="s">
        <v>95</v>
      </c>
      <c r="F1479" t="s">
        <v>3313</v>
      </c>
      <c r="G1479">
        <v>55170586</v>
      </c>
      <c r="H1479">
        <v>55170607</v>
      </c>
      <c r="I1479" t="s">
        <v>51</v>
      </c>
    </row>
    <row r="1480" spans="1:9">
      <c r="A1480" t="s">
        <v>3482</v>
      </c>
      <c r="B1480">
        <v>2.6019019999999999</v>
      </c>
      <c r="C1480" t="s">
        <v>8</v>
      </c>
      <c r="D1480" t="s">
        <v>3483</v>
      </c>
      <c r="E1480" t="s">
        <v>49</v>
      </c>
      <c r="F1480" t="s">
        <v>3484</v>
      </c>
      <c r="G1480">
        <v>55451561</v>
      </c>
      <c r="H1480">
        <v>55451581</v>
      </c>
      <c r="I1480" t="s">
        <v>51</v>
      </c>
    </row>
    <row r="1481" spans="1:9">
      <c r="A1481" t="s">
        <v>2128</v>
      </c>
      <c r="B1481">
        <v>2.6016720000000002</v>
      </c>
      <c r="C1481" t="s">
        <v>8</v>
      </c>
      <c r="D1481" t="s">
        <v>2129</v>
      </c>
      <c r="E1481" t="s">
        <v>118</v>
      </c>
      <c r="F1481" t="s">
        <v>2130</v>
      </c>
      <c r="G1481">
        <v>35079609</v>
      </c>
      <c r="H1481">
        <v>35079629</v>
      </c>
      <c r="I1481" t="s">
        <v>51</v>
      </c>
    </row>
    <row r="1482" spans="1:9">
      <c r="A1482" t="s">
        <v>4928</v>
      </c>
      <c r="B1482">
        <v>2.6015350000000002</v>
      </c>
      <c r="C1482" t="s">
        <v>8</v>
      </c>
      <c r="D1482" t="s">
        <v>4929</v>
      </c>
      <c r="E1482" t="s">
        <v>292</v>
      </c>
      <c r="F1482" t="s">
        <v>4930</v>
      </c>
      <c r="G1482">
        <v>76575561</v>
      </c>
      <c r="H1482">
        <v>76575580</v>
      </c>
      <c r="I1482" t="s">
        <v>12</v>
      </c>
    </row>
    <row r="1483" spans="1:9">
      <c r="A1483" t="s">
        <v>354</v>
      </c>
      <c r="B1483">
        <v>2.6014729999999999</v>
      </c>
      <c r="C1483" t="s">
        <v>8</v>
      </c>
      <c r="D1483" t="s">
        <v>355</v>
      </c>
      <c r="E1483" t="s">
        <v>292</v>
      </c>
      <c r="F1483" t="s">
        <v>356</v>
      </c>
      <c r="G1483">
        <v>36426405</v>
      </c>
      <c r="H1483">
        <v>36426426</v>
      </c>
      <c r="I1483" t="s">
        <v>51</v>
      </c>
    </row>
    <row r="1484" spans="1:9">
      <c r="A1484" t="s">
        <v>5378</v>
      </c>
      <c r="B1484">
        <v>2.601372</v>
      </c>
      <c r="C1484" t="s">
        <v>8</v>
      </c>
      <c r="D1484" t="s">
        <v>5379</v>
      </c>
      <c r="E1484" t="s">
        <v>196</v>
      </c>
      <c r="F1484" t="s">
        <v>5380</v>
      </c>
      <c r="G1484">
        <v>80241398</v>
      </c>
      <c r="H1484">
        <v>80241417</v>
      </c>
      <c r="I1484" t="s">
        <v>12</v>
      </c>
    </row>
    <row r="1485" spans="1:9">
      <c r="A1485" t="s">
        <v>2987</v>
      </c>
      <c r="B1485">
        <v>2.6011869999999999</v>
      </c>
      <c r="C1485" t="s">
        <v>8</v>
      </c>
      <c r="D1485" t="s">
        <v>2988</v>
      </c>
      <c r="E1485" t="s">
        <v>215</v>
      </c>
      <c r="F1485" t="s">
        <v>2989</v>
      </c>
      <c r="G1485">
        <v>50126509</v>
      </c>
      <c r="H1485">
        <v>50126526</v>
      </c>
      <c r="I1485" t="s">
        <v>51</v>
      </c>
    </row>
    <row r="1486" spans="1:9">
      <c r="A1486" t="s">
        <v>6755</v>
      </c>
      <c r="B1486">
        <v>2.6008499999999999</v>
      </c>
      <c r="C1486" t="s">
        <v>8</v>
      </c>
      <c r="D1486" t="s">
        <v>6756</v>
      </c>
      <c r="E1486" t="s">
        <v>111</v>
      </c>
      <c r="F1486" t="s">
        <v>6757</v>
      </c>
      <c r="G1486">
        <v>64679155</v>
      </c>
      <c r="H1486">
        <v>64679176</v>
      </c>
      <c r="I1486" t="s">
        <v>12</v>
      </c>
    </row>
    <row r="1487" spans="1:9">
      <c r="A1487" t="s">
        <v>5084</v>
      </c>
      <c r="B1487">
        <v>2.6008260000000001</v>
      </c>
      <c r="C1487" t="s">
        <v>8</v>
      </c>
      <c r="D1487" t="s">
        <v>5085</v>
      </c>
      <c r="E1487" t="s">
        <v>95</v>
      </c>
      <c r="F1487" t="s">
        <v>5086</v>
      </c>
      <c r="G1487" s="2">
        <v>101000000</v>
      </c>
      <c r="H1487" s="2">
        <v>101000000</v>
      </c>
      <c r="I1487" t="s">
        <v>51</v>
      </c>
    </row>
    <row r="1488" spans="1:9">
      <c r="A1488" t="s">
        <v>7607</v>
      </c>
      <c r="B1488">
        <v>2.6007709999999999</v>
      </c>
      <c r="C1488" t="s">
        <v>8</v>
      </c>
      <c r="D1488" t="s">
        <v>7608</v>
      </c>
      <c r="E1488" t="s">
        <v>49</v>
      </c>
      <c r="F1488" t="s">
        <v>7609</v>
      </c>
      <c r="G1488" s="2">
        <v>137000000</v>
      </c>
      <c r="H1488" s="2">
        <v>137000000</v>
      </c>
      <c r="I1488" t="s">
        <v>12</v>
      </c>
    </row>
    <row r="1489" spans="1:9">
      <c r="A1489" t="s">
        <v>7445</v>
      </c>
      <c r="B1489">
        <v>2.600768</v>
      </c>
      <c r="C1489" t="s">
        <v>8</v>
      </c>
      <c r="D1489" t="s">
        <v>7446</v>
      </c>
      <c r="E1489" t="s">
        <v>57</v>
      </c>
      <c r="F1489" t="s">
        <v>7447</v>
      </c>
      <c r="G1489" s="2">
        <v>113000000</v>
      </c>
      <c r="H1489" s="2">
        <v>113000000</v>
      </c>
      <c r="I1489" t="s">
        <v>51</v>
      </c>
    </row>
    <row r="1490" spans="1:9">
      <c r="A1490" t="s">
        <v>2711</v>
      </c>
      <c r="B1490">
        <v>2.6007189999999998</v>
      </c>
      <c r="C1490" t="s">
        <v>8</v>
      </c>
      <c r="D1490" t="s">
        <v>2712</v>
      </c>
      <c r="E1490" t="s">
        <v>95</v>
      </c>
      <c r="F1490" t="s">
        <v>2713</v>
      </c>
      <c r="G1490">
        <v>82840157</v>
      </c>
      <c r="H1490">
        <v>82840179</v>
      </c>
      <c r="I1490" t="s">
        <v>12</v>
      </c>
    </row>
    <row r="1491" spans="1:9">
      <c r="A1491" t="s">
        <v>2185</v>
      </c>
      <c r="B1491">
        <v>2.600692</v>
      </c>
      <c r="C1491" t="s">
        <v>8</v>
      </c>
      <c r="D1491" t="s">
        <v>2186</v>
      </c>
      <c r="E1491" t="s">
        <v>196</v>
      </c>
      <c r="F1491" t="s">
        <v>2187</v>
      </c>
      <c r="G1491">
        <v>27701726</v>
      </c>
      <c r="H1491">
        <v>27701747</v>
      </c>
      <c r="I1491" t="s">
        <v>12</v>
      </c>
    </row>
    <row r="1492" spans="1:9">
      <c r="A1492" t="s">
        <v>736</v>
      </c>
      <c r="B1492">
        <v>2.600641</v>
      </c>
      <c r="C1492" t="s">
        <v>8</v>
      </c>
      <c r="D1492" t="s">
        <v>737</v>
      </c>
      <c r="E1492" t="s">
        <v>122</v>
      </c>
      <c r="F1492" t="s">
        <v>738</v>
      </c>
      <c r="G1492">
        <v>28861583</v>
      </c>
      <c r="H1492">
        <v>28861604</v>
      </c>
      <c r="I1492" t="s">
        <v>51</v>
      </c>
    </row>
    <row r="1493" spans="1:9">
      <c r="A1493" t="s">
        <v>5030</v>
      </c>
      <c r="B1493">
        <v>2.6006</v>
      </c>
      <c r="C1493" t="s">
        <v>8</v>
      </c>
      <c r="D1493" t="s">
        <v>5031</v>
      </c>
      <c r="E1493" t="s">
        <v>57</v>
      </c>
      <c r="F1493" t="s">
        <v>5032</v>
      </c>
      <c r="G1493">
        <v>60617837</v>
      </c>
      <c r="H1493">
        <v>60617858</v>
      </c>
      <c r="I1493" t="s">
        <v>51</v>
      </c>
    </row>
    <row r="1494" spans="1:9">
      <c r="A1494" t="s">
        <v>7274</v>
      </c>
      <c r="B1494">
        <v>2.6005050000000001</v>
      </c>
      <c r="C1494" t="s">
        <v>8</v>
      </c>
      <c r="D1494" t="s">
        <v>7275</v>
      </c>
      <c r="E1494" t="s">
        <v>49</v>
      </c>
      <c r="F1494" t="s">
        <v>7276</v>
      </c>
      <c r="G1494" s="2">
        <v>120000000</v>
      </c>
      <c r="H1494" s="2">
        <v>120000000</v>
      </c>
      <c r="I1494" t="s">
        <v>51</v>
      </c>
    </row>
    <row r="1495" spans="1:9">
      <c r="A1495" t="s">
        <v>5711</v>
      </c>
      <c r="B1495">
        <v>2.6004649999999998</v>
      </c>
      <c r="C1495" t="s">
        <v>8</v>
      </c>
      <c r="D1495" t="s">
        <v>5712</v>
      </c>
      <c r="E1495" t="s">
        <v>142</v>
      </c>
      <c r="F1495" t="s">
        <v>5713</v>
      </c>
      <c r="G1495">
        <v>42199593</v>
      </c>
      <c r="H1495">
        <v>42199612</v>
      </c>
      <c r="I1495" t="s">
        <v>51</v>
      </c>
    </row>
    <row r="1496" spans="1:9">
      <c r="A1496" t="s">
        <v>2543</v>
      </c>
      <c r="B1496">
        <v>2.6003829999999999</v>
      </c>
      <c r="C1496" t="s">
        <v>8</v>
      </c>
      <c r="D1496" t="s">
        <v>2544</v>
      </c>
      <c r="E1496" t="s">
        <v>164</v>
      </c>
      <c r="F1496" t="s">
        <v>2545</v>
      </c>
      <c r="G1496" s="2">
        <v>101000000</v>
      </c>
      <c r="H1496" s="2">
        <v>101000000</v>
      </c>
      <c r="I1496" t="s">
        <v>12</v>
      </c>
    </row>
    <row r="1497" spans="1:9">
      <c r="A1497" t="s">
        <v>2852</v>
      </c>
      <c r="B1497">
        <v>2.600314</v>
      </c>
      <c r="C1497" t="s">
        <v>8</v>
      </c>
      <c r="D1497" t="s">
        <v>2853</v>
      </c>
      <c r="E1497" t="s">
        <v>95</v>
      </c>
      <c r="F1497" t="s">
        <v>2854</v>
      </c>
      <c r="G1497">
        <v>87114924</v>
      </c>
      <c r="H1497">
        <v>87114944</v>
      </c>
      <c r="I1497" t="s">
        <v>51</v>
      </c>
    </row>
    <row r="1498" spans="1:9">
      <c r="A1498" t="s">
        <v>1441</v>
      </c>
      <c r="B1498">
        <v>2.6000839999999998</v>
      </c>
      <c r="C1498" t="s">
        <v>8</v>
      </c>
      <c r="D1498" t="s">
        <v>1442</v>
      </c>
      <c r="E1498" t="s">
        <v>164</v>
      </c>
      <c r="F1498" t="s">
        <v>1443</v>
      </c>
      <c r="G1498" s="2">
        <v>101000000</v>
      </c>
      <c r="H1498" s="2">
        <v>101000000</v>
      </c>
      <c r="I1498" t="s">
        <v>12</v>
      </c>
    </row>
    <row r="1499" spans="1:9">
      <c r="A1499" t="s">
        <v>1687</v>
      </c>
      <c r="B1499">
        <v>2.5998329999999998</v>
      </c>
      <c r="C1499" t="s">
        <v>8</v>
      </c>
      <c r="D1499" t="s">
        <v>1688</v>
      </c>
      <c r="E1499" t="s">
        <v>189</v>
      </c>
      <c r="F1499" t="s">
        <v>1689</v>
      </c>
      <c r="G1499">
        <v>27147629</v>
      </c>
      <c r="H1499">
        <v>27147653</v>
      </c>
      <c r="I1499" t="s">
        <v>12</v>
      </c>
    </row>
    <row r="1500" spans="1:9">
      <c r="A1500" t="s">
        <v>739</v>
      </c>
      <c r="B1500">
        <v>2.599818</v>
      </c>
      <c r="C1500" t="s">
        <v>8</v>
      </c>
      <c r="D1500" t="s">
        <v>740</v>
      </c>
      <c r="E1500" t="s">
        <v>95</v>
      </c>
      <c r="F1500" t="s">
        <v>741</v>
      </c>
      <c r="G1500" s="2">
        <v>149000000</v>
      </c>
      <c r="H1500" s="2">
        <v>149000000</v>
      </c>
      <c r="I1500" t="s">
        <v>12</v>
      </c>
    </row>
    <row r="1501" spans="1:9">
      <c r="A1501" t="s">
        <v>4571</v>
      </c>
      <c r="B1501">
        <v>2.5998019999999999</v>
      </c>
      <c r="C1501" t="s">
        <v>8</v>
      </c>
      <c r="D1501" t="s">
        <v>4572</v>
      </c>
      <c r="E1501" t="s">
        <v>49</v>
      </c>
      <c r="F1501" t="s">
        <v>4573</v>
      </c>
      <c r="G1501" s="2">
        <v>147000000</v>
      </c>
      <c r="H1501" s="2">
        <v>147000000</v>
      </c>
      <c r="I1501" t="s">
        <v>51</v>
      </c>
    </row>
    <row r="1502" spans="1:9">
      <c r="A1502" t="s">
        <v>3230</v>
      </c>
      <c r="B1502">
        <v>2.5996100000000002</v>
      </c>
      <c r="C1502" t="s">
        <v>8</v>
      </c>
      <c r="D1502" t="s">
        <v>3231</v>
      </c>
      <c r="E1502" t="s">
        <v>10</v>
      </c>
      <c r="F1502" t="s">
        <v>3232</v>
      </c>
      <c r="G1502">
        <v>41233802</v>
      </c>
      <c r="H1502">
        <v>41233823</v>
      </c>
      <c r="I1502" t="s">
        <v>12</v>
      </c>
    </row>
    <row r="1503" spans="1:9">
      <c r="A1503" t="s">
        <v>3587</v>
      </c>
      <c r="B1503">
        <v>2.5995840000000001</v>
      </c>
      <c r="C1503" t="s">
        <v>8</v>
      </c>
      <c r="D1503" t="s">
        <v>3588</v>
      </c>
      <c r="E1503" t="s">
        <v>111</v>
      </c>
      <c r="F1503" t="s">
        <v>3589</v>
      </c>
      <c r="G1503">
        <v>72697948</v>
      </c>
      <c r="H1503">
        <v>72697968</v>
      </c>
      <c r="I1503" t="s">
        <v>12</v>
      </c>
    </row>
    <row r="1504" spans="1:9">
      <c r="A1504" t="s">
        <v>4298</v>
      </c>
      <c r="B1504">
        <v>2.5993780000000002</v>
      </c>
      <c r="C1504" t="s">
        <v>8</v>
      </c>
      <c r="D1504" t="s">
        <v>4299</v>
      </c>
      <c r="E1504" t="s">
        <v>57</v>
      </c>
      <c r="F1504" t="s">
        <v>4300</v>
      </c>
      <c r="G1504">
        <v>87226199</v>
      </c>
      <c r="H1504">
        <v>87226220</v>
      </c>
      <c r="I1504" t="s">
        <v>51</v>
      </c>
    </row>
    <row r="1505" spans="1:9">
      <c r="A1505" t="s">
        <v>6716</v>
      </c>
      <c r="B1505">
        <v>2.5993469999999999</v>
      </c>
      <c r="C1505" t="s">
        <v>8</v>
      </c>
      <c r="D1505" t="s">
        <v>6717</v>
      </c>
      <c r="E1505" t="s">
        <v>189</v>
      </c>
      <c r="F1505" t="s">
        <v>6718</v>
      </c>
      <c r="G1505">
        <v>31633792</v>
      </c>
      <c r="H1505">
        <v>31633814</v>
      </c>
      <c r="I1505" t="s">
        <v>12</v>
      </c>
    </row>
    <row r="1506" spans="1:9">
      <c r="A1506" t="s">
        <v>625</v>
      </c>
      <c r="B1506">
        <v>2.5992519999999999</v>
      </c>
      <c r="C1506" t="s">
        <v>8</v>
      </c>
      <c r="D1506" t="s">
        <v>626</v>
      </c>
      <c r="E1506" t="s">
        <v>78</v>
      </c>
      <c r="F1506" t="s">
        <v>627</v>
      </c>
      <c r="G1506">
        <v>57641218</v>
      </c>
      <c r="H1506">
        <v>57641239</v>
      </c>
      <c r="I1506" t="s">
        <v>12</v>
      </c>
    </row>
    <row r="1507" spans="1:9">
      <c r="A1507" t="s">
        <v>297</v>
      </c>
      <c r="B1507">
        <v>2.5992099999999998</v>
      </c>
      <c r="C1507" t="s">
        <v>8</v>
      </c>
      <c r="D1507" t="s">
        <v>298</v>
      </c>
      <c r="E1507" t="s">
        <v>129</v>
      </c>
      <c r="F1507" t="s">
        <v>299</v>
      </c>
      <c r="G1507" s="2">
        <v>189000000</v>
      </c>
      <c r="H1507" s="2">
        <v>189000000</v>
      </c>
      <c r="I1507" t="s">
        <v>12</v>
      </c>
    </row>
    <row r="1508" spans="1:9">
      <c r="A1508" t="s">
        <v>2609</v>
      </c>
      <c r="B1508">
        <v>2.5988410000000002</v>
      </c>
      <c r="C1508" t="s">
        <v>8</v>
      </c>
      <c r="D1508" t="s">
        <v>2610</v>
      </c>
      <c r="E1508" t="s">
        <v>64</v>
      </c>
      <c r="F1508" t="s">
        <v>2611</v>
      </c>
      <c r="G1508" s="2">
        <v>105000000</v>
      </c>
      <c r="H1508" s="2">
        <v>105000000</v>
      </c>
      <c r="I1508" t="s">
        <v>12</v>
      </c>
    </row>
    <row r="1509" spans="1:9">
      <c r="A1509" t="s">
        <v>5759</v>
      </c>
      <c r="B1509">
        <v>2.5987070000000001</v>
      </c>
      <c r="C1509" t="s">
        <v>8</v>
      </c>
      <c r="D1509" t="s">
        <v>5760</v>
      </c>
      <c r="E1509" t="s">
        <v>39</v>
      </c>
      <c r="F1509" t="s">
        <v>5761</v>
      </c>
      <c r="G1509">
        <v>19435123</v>
      </c>
      <c r="H1509">
        <v>19435143</v>
      </c>
      <c r="I1509" t="s">
        <v>12</v>
      </c>
    </row>
    <row r="1510" spans="1:9">
      <c r="A1510" t="s">
        <v>5168</v>
      </c>
      <c r="B1510">
        <v>2.5985200000000002</v>
      </c>
      <c r="C1510" t="s">
        <v>8</v>
      </c>
      <c r="D1510" t="s">
        <v>5169</v>
      </c>
      <c r="E1510" t="s">
        <v>142</v>
      </c>
      <c r="F1510" t="s">
        <v>5170</v>
      </c>
      <c r="G1510">
        <v>80581179</v>
      </c>
      <c r="H1510">
        <v>80581199</v>
      </c>
      <c r="I1510" t="s">
        <v>12</v>
      </c>
    </row>
    <row r="1511" spans="1:9">
      <c r="A1511" t="s">
        <v>3944</v>
      </c>
      <c r="B1511">
        <v>2.598398</v>
      </c>
      <c r="C1511" t="s">
        <v>8</v>
      </c>
      <c r="D1511" t="s">
        <v>3945</v>
      </c>
      <c r="E1511" t="s">
        <v>228</v>
      </c>
      <c r="F1511" t="s">
        <v>3946</v>
      </c>
      <c r="G1511">
        <v>88716315</v>
      </c>
      <c r="H1511">
        <v>88716337</v>
      </c>
      <c r="I1511" t="s">
        <v>51</v>
      </c>
    </row>
    <row r="1512" spans="1:9">
      <c r="A1512" t="s">
        <v>7178</v>
      </c>
      <c r="B1512">
        <v>2.5981999999999998</v>
      </c>
      <c r="C1512" t="s">
        <v>8</v>
      </c>
      <c r="D1512" t="s">
        <v>7179</v>
      </c>
      <c r="E1512" t="s">
        <v>78</v>
      </c>
      <c r="F1512" t="s">
        <v>7180</v>
      </c>
      <c r="G1512">
        <v>45691704</v>
      </c>
      <c r="H1512">
        <v>45691723</v>
      </c>
      <c r="I1512" t="s">
        <v>51</v>
      </c>
    </row>
    <row r="1513" spans="1:9">
      <c r="A1513" t="s">
        <v>5042</v>
      </c>
      <c r="B1513">
        <v>2.598176</v>
      </c>
      <c r="C1513" t="s">
        <v>8</v>
      </c>
      <c r="D1513" t="s">
        <v>5043</v>
      </c>
      <c r="E1513" t="s">
        <v>118</v>
      </c>
      <c r="F1513" t="s">
        <v>5044</v>
      </c>
      <c r="G1513" s="2">
        <v>111000000</v>
      </c>
      <c r="H1513" s="2">
        <v>111000000</v>
      </c>
      <c r="I1513" t="s">
        <v>12</v>
      </c>
    </row>
    <row r="1514" spans="1:9">
      <c r="A1514" t="s">
        <v>5033</v>
      </c>
      <c r="B1514">
        <v>2.5981610000000002</v>
      </c>
      <c r="C1514" t="s">
        <v>8</v>
      </c>
      <c r="D1514" t="s">
        <v>5034</v>
      </c>
      <c r="E1514" t="s">
        <v>64</v>
      </c>
      <c r="F1514" t="s">
        <v>5035</v>
      </c>
      <c r="G1514">
        <v>64622569</v>
      </c>
      <c r="H1514">
        <v>64622590</v>
      </c>
      <c r="I1514" t="s">
        <v>12</v>
      </c>
    </row>
    <row r="1515" spans="1:9">
      <c r="A1515" t="s">
        <v>300</v>
      </c>
      <c r="B1515">
        <v>2.5980490000000001</v>
      </c>
      <c r="C1515" t="s">
        <v>8</v>
      </c>
      <c r="D1515" t="s">
        <v>301</v>
      </c>
      <c r="E1515" t="s">
        <v>129</v>
      </c>
      <c r="F1515" t="s">
        <v>302</v>
      </c>
      <c r="G1515" s="2">
        <v>189000000</v>
      </c>
      <c r="H1515" s="2">
        <v>189000000</v>
      </c>
      <c r="I1515" t="s">
        <v>51</v>
      </c>
    </row>
    <row r="1516" spans="1:9">
      <c r="A1516" t="s">
        <v>2720</v>
      </c>
      <c r="B1516">
        <v>2.5980310000000002</v>
      </c>
      <c r="C1516" t="s">
        <v>8</v>
      </c>
      <c r="D1516" t="s">
        <v>2721</v>
      </c>
      <c r="E1516" t="s">
        <v>164</v>
      </c>
      <c r="F1516" t="s">
        <v>2722</v>
      </c>
      <c r="G1516" s="2">
        <v>101000000</v>
      </c>
      <c r="H1516" s="2">
        <v>101000000</v>
      </c>
      <c r="I1516" t="s">
        <v>12</v>
      </c>
    </row>
    <row r="1517" spans="1:9">
      <c r="A1517" t="s">
        <v>3815</v>
      </c>
      <c r="B1517">
        <v>2.5977260000000002</v>
      </c>
      <c r="C1517" t="s">
        <v>8</v>
      </c>
      <c r="D1517" t="s">
        <v>3816</v>
      </c>
      <c r="E1517" t="s">
        <v>78</v>
      </c>
      <c r="F1517" t="s">
        <v>3817</v>
      </c>
      <c r="G1517">
        <v>74720307</v>
      </c>
      <c r="H1517">
        <v>74720328</v>
      </c>
      <c r="I1517" t="s">
        <v>51</v>
      </c>
    </row>
    <row r="1518" spans="1:9">
      <c r="A1518" t="s">
        <v>7031</v>
      </c>
      <c r="B1518">
        <v>2.5975860000000002</v>
      </c>
      <c r="C1518" t="s">
        <v>8</v>
      </c>
      <c r="D1518" t="s">
        <v>7032</v>
      </c>
      <c r="E1518" t="s">
        <v>39</v>
      </c>
      <c r="F1518" t="s">
        <v>7033</v>
      </c>
      <c r="G1518">
        <v>35122744</v>
      </c>
      <c r="H1518">
        <v>35122764</v>
      </c>
      <c r="I1518" t="s">
        <v>12</v>
      </c>
    </row>
    <row r="1519" spans="1:9">
      <c r="A1519" t="s">
        <v>191</v>
      </c>
      <c r="B1519">
        <v>2.5975809999999999</v>
      </c>
      <c r="C1519" t="s">
        <v>8</v>
      </c>
      <c r="D1519" t="s">
        <v>192</v>
      </c>
      <c r="E1519" t="s">
        <v>122</v>
      </c>
      <c r="F1519" t="s">
        <v>193</v>
      </c>
      <c r="G1519">
        <v>48156486</v>
      </c>
      <c r="H1519">
        <v>48156506</v>
      </c>
      <c r="I1519" t="s">
        <v>51</v>
      </c>
    </row>
    <row r="1520" spans="1:9">
      <c r="A1520" t="s">
        <v>1021</v>
      </c>
      <c r="B1520">
        <v>2.5974370000000002</v>
      </c>
      <c r="C1520" t="s">
        <v>8</v>
      </c>
      <c r="D1520" t="s">
        <v>1022</v>
      </c>
      <c r="E1520" t="s">
        <v>78</v>
      </c>
      <c r="F1520" t="s">
        <v>1023</v>
      </c>
      <c r="G1520">
        <v>64891159</v>
      </c>
      <c r="H1520">
        <v>64891180</v>
      </c>
      <c r="I1520" t="s">
        <v>51</v>
      </c>
    </row>
    <row r="1521" spans="1:9">
      <c r="A1521" t="s">
        <v>4175</v>
      </c>
      <c r="B1521">
        <v>2.5974020000000002</v>
      </c>
      <c r="C1521" t="s">
        <v>8</v>
      </c>
      <c r="D1521" t="s">
        <v>4176</v>
      </c>
      <c r="E1521" t="s">
        <v>49</v>
      </c>
      <c r="F1521" t="s">
        <v>4177</v>
      </c>
      <c r="G1521">
        <v>17425889</v>
      </c>
      <c r="H1521">
        <v>17425910</v>
      </c>
      <c r="I1521" t="s">
        <v>12</v>
      </c>
    </row>
    <row r="1522" spans="1:9">
      <c r="A1522" t="s">
        <v>4775</v>
      </c>
      <c r="B1522">
        <v>2.597264</v>
      </c>
      <c r="C1522" t="s">
        <v>8</v>
      </c>
      <c r="D1522" t="s">
        <v>4776</v>
      </c>
      <c r="E1522" t="s">
        <v>39</v>
      </c>
      <c r="F1522" t="s">
        <v>4777</v>
      </c>
      <c r="G1522">
        <v>35345581</v>
      </c>
      <c r="H1522">
        <v>35345601</v>
      </c>
      <c r="I1522" t="s">
        <v>12</v>
      </c>
    </row>
    <row r="1523" spans="1:9">
      <c r="A1523" t="s">
        <v>1132</v>
      </c>
      <c r="B1523">
        <v>2.5972360000000001</v>
      </c>
      <c r="C1523" t="s">
        <v>8</v>
      </c>
      <c r="D1523" t="s">
        <v>1133</v>
      </c>
      <c r="E1523" t="s">
        <v>164</v>
      </c>
      <c r="F1523" t="s">
        <v>1134</v>
      </c>
      <c r="G1523" s="2">
        <v>104000000</v>
      </c>
      <c r="H1523" s="2">
        <v>104000000</v>
      </c>
      <c r="I1523" t="s">
        <v>12</v>
      </c>
    </row>
    <row r="1524" spans="1:9">
      <c r="A1524" t="s">
        <v>2525</v>
      </c>
      <c r="B1524">
        <v>2.5971860000000002</v>
      </c>
      <c r="C1524" t="s">
        <v>8</v>
      </c>
      <c r="D1524" t="s">
        <v>2526</v>
      </c>
      <c r="E1524" t="s">
        <v>164</v>
      </c>
      <c r="F1524" t="s">
        <v>2527</v>
      </c>
      <c r="G1524" s="2">
        <v>101000000</v>
      </c>
      <c r="H1524" s="2">
        <v>101000000</v>
      </c>
      <c r="I1524" t="s">
        <v>12</v>
      </c>
    </row>
    <row r="1525" spans="1:9">
      <c r="A1525" t="s">
        <v>6107</v>
      </c>
      <c r="B1525">
        <v>2.5971099999999998</v>
      </c>
      <c r="C1525" t="s">
        <v>8</v>
      </c>
      <c r="D1525" t="s">
        <v>6108</v>
      </c>
      <c r="E1525" t="s">
        <v>88</v>
      </c>
      <c r="F1525" t="s">
        <v>6109</v>
      </c>
      <c r="G1525">
        <v>43364648</v>
      </c>
      <c r="H1525">
        <v>43364670</v>
      </c>
      <c r="I1525" t="s">
        <v>51</v>
      </c>
    </row>
    <row r="1526" spans="1:9">
      <c r="A1526" t="s">
        <v>6857</v>
      </c>
      <c r="B1526">
        <v>2.5970390000000001</v>
      </c>
      <c r="C1526" t="s">
        <v>8</v>
      </c>
      <c r="D1526" t="s">
        <v>6858</v>
      </c>
      <c r="E1526" t="s">
        <v>49</v>
      </c>
      <c r="F1526" t="s">
        <v>6859</v>
      </c>
      <c r="G1526">
        <v>53405673</v>
      </c>
      <c r="H1526">
        <v>53405693</v>
      </c>
      <c r="I1526" t="s">
        <v>51</v>
      </c>
    </row>
    <row r="1527" spans="1:9">
      <c r="A1527" t="s">
        <v>2302</v>
      </c>
      <c r="B1527">
        <v>2.5967440000000002</v>
      </c>
      <c r="C1527" t="s">
        <v>8</v>
      </c>
      <c r="D1527" t="s">
        <v>2303</v>
      </c>
      <c r="E1527" t="s">
        <v>49</v>
      </c>
      <c r="F1527" t="s">
        <v>2304</v>
      </c>
      <c r="G1527" s="2">
        <v>121000000</v>
      </c>
      <c r="H1527" s="2">
        <v>121000000</v>
      </c>
      <c r="I1527" t="s">
        <v>12</v>
      </c>
    </row>
    <row r="1528" spans="1:9">
      <c r="A1528" t="s">
        <v>6347</v>
      </c>
      <c r="B1528">
        <v>2.5967349999999998</v>
      </c>
      <c r="C1528" t="s">
        <v>8</v>
      </c>
      <c r="D1528" t="s">
        <v>6348</v>
      </c>
      <c r="E1528" t="s">
        <v>228</v>
      </c>
      <c r="F1528" t="s">
        <v>6349</v>
      </c>
      <c r="G1528">
        <v>50292621</v>
      </c>
      <c r="H1528">
        <v>50292642</v>
      </c>
      <c r="I1528" t="s">
        <v>12</v>
      </c>
    </row>
    <row r="1529" spans="1:9">
      <c r="A1529" t="s">
        <v>2678</v>
      </c>
      <c r="B1529">
        <v>2.5966990000000001</v>
      </c>
      <c r="C1529" t="s">
        <v>8</v>
      </c>
      <c r="D1529" t="s">
        <v>2679</v>
      </c>
      <c r="E1529" t="s">
        <v>142</v>
      </c>
      <c r="F1529" t="s">
        <v>2680</v>
      </c>
      <c r="G1529">
        <v>35372321</v>
      </c>
      <c r="H1529">
        <v>35372342</v>
      </c>
      <c r="I1529" t="s">
        <v>51</v>
      </c>
    </row>
    <row r="1530" spans="1:9">
      <c r="A1530" t="s">
        <v>6713</v>
      </c>
      <c r="B1530">
        <v>2.5966610000000001</v>
      </c>
      <c r="C1530" t="s">
        <v>8</v>
      </c>
      <c r="D1530" t="s">
        <v>6714</v>
      </c>
      <c r="E1530" t="s">
        <v>189</v>
      </c>
      <c r="F1530" t="s">
        <v>6715</v>
      </c>
      <c r="G1530">
        <v>31633839</v>
      </c>
      <c r="H1530">
        <v>31633858</v>
      </c>
      <c r="I1530" t="s">
        <v>12</v>
      </c>
    </row>
    <row r="1531" spans="1:9">
      <c r="A1531" t="s">
        <v>4580</v>
      </c>
      <c r="B1531">
        <v>2.5966520000000002</v>
      </c>
      <c r="C1531" t="s">
        <v>8</v>
      </c>
      <c r="D1531" t="s">
        <v>4581</v>
      </c>
      <c r="E1531" t="s">
        <v>49</v>
      </c>
      <c r="F1531" t="s">
        <v>4582</v>
      </c>
      <c r="G1531" s="2">
        <v>147000000</v>
      </c>
      <c r="H1531" s="2">
        <v>147000000</v>
      </c>
      <c r="I1531" t="s">
        <v>51</v>
      </c>
    </row>
    <row r="1532" spans="1:9">
      <c r="A1532" t="s">
        <v>5789</v>
      </c>
      <c r="B1532">
        <v>2.5966320000000001</v>
      </c>
      <c r="C1532" t="s">
        <v>8</v>
      </c>
      <c r="D1532" t="s">
        <v>5790</v>
      </c>
      <c r="E1532" t="s">
        <v>71</v>
      </c>
      <c r="F1532" t="s">
        <v>5791</v>
      </c>
      <c r="G1532">
        <v>63942691</v>
      </c>
      <c r="H1532">
        <v>63942711</v>
      </c>
      <c r="I1532" t="s">
        <v>51</v>
      </c>
    </row>
    <row r="1533" spans="1:9">
      <c r="A1533" t="s">
        <v>3950</v>
      </c>
      <c r="B1533">
        <v>2.5966209999999998</v>
      </c>
      <c r="C1533" t="s">
        <v>8</v>
      </c>
      <c r="D1533" t="s">
        <v>3951</v>
      </c>
      <c r="E1533" t="s">
        <v>122</v>
      </c>
      <c r="F1533" t="s">
        <v>3952</v>
      </c>
      <c r="G1533">
        <v>28360660</v>
      </c>
      <c r="H1533">
        <v>28360683</v>
      </c>
      <c r="I1533" t="s">
        <v>12</v>
      </c>
    </row>
    <row r="1534" spans="1:9">
      <c r="A1534" t="s">
        <v>6611</v>
      </c>
      <c r="B1534">
        <v>2.5964529999999999</v>
      </c>
      <c r="C1534" t="s">
        <v>8</v>
      </c>
      <c r="D1534" t="s">
        <v>6612</v>
      </c>
      <c r="E1534" t="s">
        <v>26</v>
      </c>
      <c r="F1534" t="s">
        <v>6613</v>
      </c>
      <c r="G1534">
        <v>45478306</v>
      </c>
      <c r="H1534">
        <v>45478326</v>
      </c>
      <c r="I1534" t="s">
        <v>12</v>
      </c>
    </row>
    <row r="1535" spans="1:9">
      <c r="A1535" t="s">
        <v>5855</v>
      </c>
      <c r="B1535">
        <v>2.596419</v>
      </c>
      <c r="C1535" t="s">
        <v>8</v>
      </c>
      <c r="D1535" t="s">
        <v>5856</v>
      </c>
      <c r="E1535" t="s">
        <v>26</v>
      </c>
      <c r="F1535" t="s">
        <v>5857</v>
      </c>
      <c r="G1535">
        <v>39447046</v>
      </c>
      <c r="H1535">
        <v>39447067</v>
      </c>
      <c r="I1535" t="s">
        <v>12</v>
      </c>
    </row>
    <row r="1536" spans="1:9">
      <c r="A1536" t="s">
        <v>2146</v>
      </c>
      <c r="B1536">
        <v>2.5963699999999998</v>
      </c>
      <c r="C1536" t="s">
        <v>8</v>
      </c>
      <c r="D1536" t="s">
        <v>2147</v>
      </c>
      <c r="E1536" t="s">
        <v>122</v>
      </c>
      <c r="F1536" t="s">
        <v>2148</v>
      </c>
      <c r="G1536">
        <v>74748663</v>
      </c>
      <c r="H1536">
        <v>74748683</v>
      </c>
      <c r="I1536" t="s">
        <v>12</v>
      </c>
    </row>
    <row r="1537" spans="1:9">
      <c r="A1537" t="s">
        <v>2537</v>
      </c>
      <c r="B1537">
        <v>2.596292</v>
      </c>
      <c r="C1537" t="s">
        <v>8</v>
      </c>
      <c r="D1537" t="s">
        <v>2538</v>
      </c>
      <c r="E1537" t="s">
        <v>164</v>
      </c>
      <c r="F1537" t="s">
        <v>2539</v>
      </c>
      <c r="G1537" s="2">
        <v>101000000</v>
      </c>
      <c r="H1537" s="2">
        <v>101000000</v>
      </c>
      <c r="I1537" t="s">
        <v>12</v>
      </c>
    </row>
    <row r="1538" spans="1:9">
      <c r="A1538" t="s">
        <v>4871</v>
      </c>
      <c r="B1538">
        <v>2.5961650000000001</v>
      </c>
      <c r="C1538" t="s">
        <v>8</v>
      </c>
      <c r="D1538" t="s">
        <v>4872</v>
      </c>
      <c r="E1538" t="s">
        <v>164</v>
      </c>
      <c r="F1538" t="s">
        <v>4873</v>
      </c>
      <c r="G1538" s="2">
        <v>101000000</v>
      </c>
      <c r="H1538" s="2">
        <v>101000000</v>
      </c>
      <c r="I1538" t="s">
        <v>12</v>
      </c>
    </row>
    <row r="1539" spans="1:9">
      <c r="A1539" t="s">
        <v>5798</v>
      </c>
      <c r="B1539">
        <v>2.5960930000000002</v>
      </c>
      <c r="C1539" t="s">
        <v>8</v>
      </c>
      <c r="D1539" t="s">
        <v>5799</v>
      </c>
      <c r="E1539" t="s">
        <v>95</v>
      </c>
      <c r="F1539" t="s">
        <v>5800</v>
      </c>
      <c r="G1539" s="2">
        <v>152000000</v>
      </c>
      <c r="H1539" s="2">
        <v>152000000</v>
      </c>
      <c r="I1539" t="s">
        <v>51</v>
      </c>
    </row>
    <row r="1540" spans="1:9">
      <c r="A1540" t="s">
        <v>2155</v>
      </c>
      <c r="B1540">
        <v>2.5960230000000002</v>
      </c>
      <c r="C1540" t="s">
        <v>8</v>
      </c>
      <c r="D1540" t="s">
        <v>2156</v>
      </c>
      <c r="E1540" t="s">
        <v>71</v>
      </c>
      <c r="F1540" t="s">
        <v>2157</v>
      </c>
      <c r="G1540">
        <v>45705109</v>
      </c>
      <c r="H1540">
        <v>45705131</v>
      </c>
      <c r="I1540" t="s">
        <v>51</v>
      </c>
    </row>
    <row r="1541" spans="1:9">
      <c r="A1541" t="s">
        <v>2879</v>
      </c>
      <c r="B1541">
        <v>2.5958049999999999</v>
      </c>
      <c r="C1541" t="s">
        <v>8</v>
      </c>
      <c r="D1541" t="s">
        <v>2880</v>
      </c>
      <c r="E1541" t="s">
        <v>10</v>
      </c>
      <c r="F1541" t="s">
        <v>2881</v>
      </c>
      <c r="G1541">
        <v>88745877</v>
      </c>
      <c r="H1541">
        <v>88745895</v>
      </c>
      <c r="I1541" t="s">
        <v>51</v>
      </c>
    </row>
    <row r="1542" spans="1:9">
      <c r="A1542" t="s">
        <v>6002</v>
      </c>
      <c r="B1542">
        <v>2.5957699999999999</v>
      </c>
      <c r="C1542" t="s">
        <v>8</v>
      </c>
      <c r="D1542" t="s">
        <v>6003</v>
      </c>
      <c r="E1542" t="s">
        <v>78</v>
      </c>
      <c r="F1542" t="s">
        <v>6004</v>
      </c>
      <c r="G1542">
        <v>43559714</v>
      </c>
      <c r="H1542">
        <v>43559734</v>
      </c>
      <c r="I1542" t="s">
        <v>12</v>
      </c>
    </row>
    <row r="1543" spans="1:9">
      <c r="A1543" t="s">
        <v>3701</v>
      </c>
      <c r="B1543">
        <v>2.5956570000000001</v>
      </c>
      <c r="C1543" t="s">
        <v>8</v>
      </c>
      <c r="D1543" t="s">
        <v>3702</v>
      </c>
      <c r="E1543" t="s">
        <v>10</v>
      </c>
      <c r="F1543" t="s">
        <v>3703</v>
      </c>
      <c r="G1543">
        <v>92528030</v>
      </c>
      <c r="H1543">
        <v>92528051</v>
      </c>
      <c r="I1543" t="s">
        <v>51</v>
      </c>
    </row>
    <row r="1544" spans="1:9">
      <c r="A1544" t="s">
        <v>2311</v>
      </c>
      <c r="B1544">
        <v>2.5955819999999998</v>
      </c>
      <c r="C1544" t="s">
        <v>8</v>
      </c>
      <c r="D1544" t="s">
        <v>2312</v>
      </c>
      <c r="E1544" t="s">
        <v>88</v>
      </c>
      <c r="F1544" t="s">
        <v>2313</v>
      </c>
      <c r="G1544">
        <v>16858988</v>
      </c>
      <c r="H1544">
        <v>16859010</v>
      </c>
      <c r="I1544" t="s">
        <v>51</v>
      </c>
    </row>
    <row r="1545" spans="1:9">
      <c r="A1545" t="s">
        <v>6701</v>
      </c>
      <c r="B1545">
        <v>2.5955539999999999</v>
      </c>
      <c r="C1545" t="s">
        <v>8</v>
      </c>
      <c r="D1545" t="s">
        <v>6702</v>
      </c>
      <c r="E1545" t="s">
        <v>95</v>
      </c>
      <c r="F1545" t="s">
        <v>6703</v>
      </c>
      <c r="G1545" s="2">
        <v>132000000</v>
      </c>
      <c r="H1545" s="2">
        <v>132000000</v>
      </c>
      <c r="I1545" t="s">
        <v>51</v>
      </c>
    </row>
    <row r="1546" spans="1:9">
      <c r="A1546" t="s">
        <v>5657</v>
      </c>
      <c r="B1546">
        <v>2.5954570000000001</v>
      </c>
      <c r="C1546" t="s">
        <v>8</v>
      </c>
      <c r="D1546" t="s">
        <v>5658</v>
      </c>
      <c r="E1546" t="s">
        <v>64</v>
      </c>
      <c r="F1546" t="s">
        <v>5659</v>
      </c>
      <c r="G1546">
        <v>54034010</v>
      </c>
      <c r="H1546">
        <v>54034031</v>
      </c>
      <c r="I1546" t="s">
        <v>12</v>
      </c>
    </row>
    <row r="1547" spans="1:9">
      <c r="A1547" t="s">
        <v>3635</v>
      </c>
      <c r="B1547">
        <v>2.5954389999999998</v>
      </c>
      <c r="C1547" t="s">
        <v>8</v>
      </c>
      <c r="D1547" t="s">
        <v>3636</v>
      </c>
      <c r="E1547" t="s">
        <v>196</v>
      </c>
      <c r="F1547" t="s">
        <v>3637</v>
      </c>
      <c r="G1547">
        <v>6745213</v>
      </c>
      <c r="H1547">
        <v>6745231</v>
      </c>
      <c r="I1547" t="s">
        <v>51</v>
      </c>
    </row>
    <row r="1548" spans="1:9">
      <c r="A1548" t="s">
        <v>5684</v>
      </c>
      <c r="B1548">
        <v>2.5953590000000002</v>
      </c>
      <c r="C1548" t="s">
        <v>8</v>
      </c>
      <c r="D1548" t="s">
        <v>5685</v>
      </c>
      <c r="E1548" t="s">
        <v>64</v>
      </c>
      <c r="F1548" t="s">
        <v>5686</v>
      </c>
      <c r="G1548" s="2">
        <v>116000000</v>
      </c>
      <c r="H1548" s="2">
        <v>116000000</v>
      </c>
      <c r="I1548" t="s">
        <v>51</v>
      </c>
    </row>
    <row r="1549" spans="1:9">
      <c r="A1549" t="s">
        <v>7</v>
      </c>
      <c r="B1549">
        <v>2.5949559999999998</v>
      </c>
      <c r="C1549" t="s">
        <v>8</v>
      </c>
      <c r="D1549" t="s">
        <v>9</v>
      </c>
      <c r="E1549" t="s">
        <v>10</v>
      </c>
      <c r="F1549" t="s">
        <v>11</v>
      </c>
      <c r="G1549">
        <v>94176013</v>
      </c>
      <c r="H1549">
        <v>94176033</v>
      </c>
      <c r="I1549" t="s">
        <v>12</v>
      </c>
    </row>
    <row r="1550" spans="1:9">
      <c r="A1550" t="s">
        <v>4673</v>
      </c>
      <c r="B1550">
        <v>2.5948989999999998</v>
      </c>
      <c r="C1550" t="s">
        <v>8</v>
      </c>
      <c r="D1550" t="s">
        <v>4674</v>
      </c>
      <c r="E1550" t="s">
        <v>49</v>
      </c>
      <c r="F1550" t="s">
        <v>4675</v>
      </c>
      <c r="G1550" s="2">
        <v>147000000</v>
      </c>
      <c r="H1550" s="2">
        <v>147000000</v>
      </c>
      <c r="I1550" t="s">
        <v>51</v>
      </c>
    </row>
    <row r="1551" spans="1:9">
      <c r="A1551" t="s">
        <v>4145</v>
      </c>
      <c r="B1551">
        <v>2.5948159999999998</v>
      </c>
      <c r="C1551" t="s">
        <v>8</v>
      </c>
      <c r="D1551" t="s">
        <v>4146</v>
      </c>
      <c r="E1551" t="s">
        <v>19</v>
      </c>
      <c r="F1551" t="s">
        <v>4147</v>
      </c>
      <c r="G1551">
        <v>45760532</v>
      </c>
      <c r="H1551">
        <v>45760552</v>
      </c>
      <c r="I1551" t="s">
        <v>12</v>
      </c>
    </row>
    <row r="1552" spans="1:9">
      <c r="A1552" t="s">
        <v>6242</v>
      </c>
      <c r="B1552">
        <v>2.594576</v>
      </c>
      <c r="C1552" t="s">
        <v>8</v>
      </c>
      <c r="D1552" t="s">
        <v>6243</v>
      </c>
      <c r="E1552" t="s">
        <v>78</v>
      </c>
      <c r="F1552" t="s">
        <v>6244</v>
      </c>
      <c r="G1552" s="2">
        <v>119000000</v>
      </c>
      <c r="H1552" s="2">
        <v>119000000</v>
      </c>
      <c r="I1552" t="s">
        <v>51</v>
      </c>
    </row>
    <row r="1553" spans="1:9">
      <c r="A1553" t="s">
        <v>2702</v>
      </c>
      <c r="B1553">
        <v>2.5945290000000001</v>
      </c>
      <c r="C1553" t="s">
        <v>8</v>
      </c>
      <c r="D1553" t="s">
        <v>2703</v>
      </c>
      <c r="E1553" t="s">
        <v>64</v>
      </c>
      <c r="F1553" t="s">
        <v>2704</v>
      </c>
      <c r="G1553">
        <v>17673308</v>
      </c>
      <c r="H1553">
        <v>17673330</v>
      </c>
      <c r="I1553" t="s">
        <v>12</v>
      </c>
    </row>
    <row r="1554" spans="1:9">
      <c r="A1554" t="s">
        <v>6791</v>
      </c>
      <c r="B1554">
        <v>2.5945100000000001</v>
      </c>
      <c r="C1554" t="s">
        <v>8</v>
      </c>
      <c r="D1554" t="s">
        <v>6792</v>
      </c>
      <c r="E1554" t="s">
        <v>196</v>
      </c>
      <c r="F1554" t="s">
        <v>6793</v>
      </c>
      <c r="G1554" s="2">
        <v>144000000</v>
      </c>
      <c r="H1554" s="2">
        <v>144000000</v>
      </c>
      <c r="I1554" t="s">
        <v>51</v>
      </c>
    </row>
    <row r="1555" spans="1:9">
      <c r="A1555" t="s">
        <v>484</v>
      </c>
      <c r="B1555">
        <v>2.5945079999999998</v>
      </c>
      <c r="C1555" t="s">
        <v>8</v>
      </c>
      <c r="D1555" t="s">
        <v>485</v>
      </c>
      <c r="E1555" t="s">
        <v>88</v>
      </c>
      <c r="F1555" t="s">
        <v>486</v>
      </c>
      <c r="G1555" s="2">
        <v>193000000</v>
      </c>
      <c r="H1555" s="2">
        <v>193000000</v>
      </c>
      <c r="I1555" t="s">
        <v>12</v>
      </c>
    </row>
    <row r="1556" spans="1:9">
      <c r="A1556" t="s">
        <v>4403</v>
      </c>
      <c r="B1556">
        <v>2.594465</v>
      </c>
      <c r="C1556" t="s">
        <v>8</v>
      </c>
      <c r="D1556" t="s">
        <v>4404</v>
      </c>
      <c r="E1556" t="s">
        <v>10</v>
      </c>
      <c r="F1556" t="s">
        <v>4405</v>
      </c>
      <c r="G1556">
        <v>20716154</v>
      </c>
      <c r="H1556">
        <v>20716175</v>
      </c>
      <c r="I1556" t="s">
        <v>12</v>
      </c>
    </row>
    <row r="1557" spans="1:9">
      <c r="A1557" t="s">
        <v>1876</v>
      </c>
      <c r="B1557">
        <v>2.5943689999999999</v>
      </c>
      <c r="C1557" t="s">
        <v>8</v>
      </c>
      <c r="D1557" t="s">
        <v>1877</v>
      </c>
      <c r="E1557" t="s">
        <v>39</v>
      </c>
      <c r="F1557" t="s">
        <v>1878</v>
      </c>
      <c r="G1557">
        <v>813590</v>
      </c>
      <c r="H1557">
        <v>813612</v>
      </c>
      <c r="I1557" t="s">
        <v>12</v>
      </c>
    </row>
    <row r="1558" spans="1:9">
      <c r="A1558" t="s">
        <v>5273</v>
      </c>
      <c r="B1558">
        <v>2.5943230000000002</v>
      </c>
      <c r="C1558" t="s">
        <v>8</v>
      </c>
      <c r="D1558" t="s">
        <v>5274</v>
      </c>
      <c r="E1558" t="s">
        <v>57</v>
      </c>
      <c r="F1558" t="s">
        <v>5275</v>
      </c>
      <c r="G1558" s="2">
        <v>112000000</v>
      </c>
      <c r="H1558" s="2">
        <v>112000000</v>
      </c>
      <c r="I1558" t="s">
        <v>12</v>
      </c>
    </row>
    <row r="1559" spans="1:9">
      <c r="A1559" t="s">
        <v>4340</v>
      </c>
      <c r="B1559">
        <v>2.594182</v>
      </c>
      <c r="C1559" t="s">
        <v>8</v>
      </c>
      <c r="D1559" t="s">
        <v>4341</v>
      </c>
      <c r="E1559" t="s">
        <v>292</v>
      </c>
      <c r="F1559" t="s">
        <v>4342</v>
      </c>
      <c r="G1559">
        <v>40502086</v>
      </c>
      <c r="H1559">
        <v>40502107</v>
      </c>
      <c r="I1559" t="s">
        <v>51</v>
      </c>
    </row>
    <row r="1560" spans="1:9">
      <c r="A1560" t="s">
        <v>2474</v>
      </c>
      <c r="B1560">
        <v>2.5940430000000001</v>
      </c>
      <c r="C1560" t="s">
        <v>8</v>
      </c>
      <c r="D1560" t="s">
        <v>2475</v>
      </c>
      <c r="E1560" t="s">
        <v>164</v>
      </c>
      <c r="F1560" t="s">
        <v>2476</v>
      </c>
      <c r="G1560" s="2">
        <v>101000000</v>
      </c>
      <c r="H1560" s="2">
        <v>101000000</v>
      </c>
      <c r="I1560" t="s">
        <v>12</v>
      </c>
    </row>
    <row r="1561" spans="1:9">
      <c r="A1561" t="s">
        <v>6212</v>
      </c>
      <c r="B1561">
        <v>2.5939619999999999</v>
      </c>
      <c r="C1561" t="s">
        <v>8</v>
      </c>
      <c r="D1561" t="s">
        <v>6213</v>
      </c>
      <c r="E1561" t="s">
        <v>78</v>
      </c>
      <c r="F1561" t="s">
        <v>6214</v>
      </c>
      <c r="G1561">
        <v>65129916</v>
      </c>
      <c r="H1561">
        <v>65129936</v>
      </c>
      <c r="I1561" t="s">
        <v>51</v>
      </c>
    </row>
    <row r="1562" spans="1:9">
      <c r="A1562" t="s">
        <v>4625</v>
      </c>
      <c r="B1562">
        <v>2.5939359999999998</v>
      </c>
      <c r="C1562" t="s">
        <v>8</v>
      </c>
      <c r="D1562" t="s">
        <v>4626</v>
      </c>
      <c r="E1562" t="s">
        <v>88</v>
      </c>
      <c r="F1562" t="s">
        <v>4627</v>
      </c>
      <c r="G1562">
        <v>52934936</v>
      </c>
      <c r="H1562">
        <v>52934956</v>
      </c>
      <c r="I1562" t="s">
        <v>12</v>
      </c>
    </row>
    <row r="1563" spans="1:9">
      <c r="A1563" t="s">
        <v>4604</v>
      </c>
      <c r="B1563">
        <v>2.5939040000000002</v>
      </c>
      <c r="C1563" t="s">
        <v>8</v>
      </c>
      <c r="D1563" t="s">
        <v>4605</v>
      </c>
      <c r="E1563" t="s">
        <v>49</v>
      </c>
      <c r="F1563" t="s">
        <v>4606</v>
      </c>
      <c r="G1563" s="2">
        <v>147000000</v>
      </c>
      <c r="H1563" s="2">
        <v>147000000</v>
      </c>
      <c r="I1563" t="s">
        <v>51</v>
      </c>
    </row>
    <row r="1564" spans="1:9">
      <c r="A1564" t="s">
        <v>2588</v>
      </c>
      <c r="B1564">
        <v>2.593836</v>
      </c>
      <c r="C1564" t="s">
        <v>8</v>
      </c>
      <c r="D1564" t="s">
        <v>2589</v>
      </c>
      <c r="E1564" t="s">
        <v>49</v>
      </c>
      <c r="F1564" t="s">
        <v>2590</v>
      </c>
      <c r="G1564">
        <v>32583711</v>
      </c>
      <c r="H1564">
        <v>32583732</v>
      </c>
      <c r="I1564" t="s">
        <v>51</v>
      </c>
    </row>
    <row r="1565" spans="1:9">
      <c r="A1565" t="s">
        <v>5192</v>
      </c>
      <c r="B1565">
        <v>2.5938270000000001</v>
      </c>
      <c r="C1565" t="s">
        <v>8</v>
      </c>
      <c r="D1565" t="s">
        <v>5193</v>
      </c>
      <c r="E1565" t="s">
        <v>78</v>
      </c>
      <c r="F1565" t="s">
        <v>5194</v>
      </c>
      <c r="G1565">
        <v>46753125</v>
      </c>
      <c r="H1565">
        <v>46753146</v>
      </c>
      <c r="I1565" t="s">
        <v>51</v>
      </c>
    </row>
    <row r="1566" spans="1:9">
      <c r="A1566" t="s">
        <v>1093</v>
      </c>
      <c r="B1566">
        <v>2.5937459999999999</v>
      </c>
      <c r="C1566" t="s">
        <v>8</v>
      </c>
      <c r="D1566" t="s">
        <v>1094</v>
      </c>
      <c r="E1566" t="s">
        <v>416</v>
      </c>
      <c r="F1566" t="s">
        <v>1095</v>
      </c>
      <c r="G1566">
        <v>91350904</v>
      </c>
      <c r="H1566">
        <v>91350925</v>
      </c>
      <c r="I1566" t="s">
        <v>12</v>
      </c>
    </row>
    <row r="1567" spans="1:9">
      <c r="A1567" t="s">
        <v>4100</v>
      </c>
      <c r="B1567">
        <v>2.593718</v>
      </c>
      <c r="C1567" t="s">
        <v>8</v>
      </c>
      <c r="D1567" t="s">
        <v>4101</v>
      </c>
      <c r="E1567" t="s">
        <v>39</v>
      </c>
      <c r="F1567" t="s">
        <v>4102</v>
      </c>
      <c r="G1567">
        <v>58386827</v>
      </c>
      <c r="H1567">
        <v>58386849</v>
      </c>
      <c r="I1567" t="s">
        <v>51</v>
      </c>
    </row>
    <row r="1568" spans="1:9">
      <c r="A1568" t="s">
        <v>4274</v>
      </c>
      <c r="B1568">
        <v>2.5936279999999998</v>
      </c>
      <c r="C1568" t="s">
        <v>8</v>
      </c>
      <c r="D1568" t="s">
        <v>4275</v>
      </c>
      <c r="E1568" t="s">
        <v>57</v>
      </c>
      <c r="F1568" t="s">
        <v>4276</v>
      </c>
      <c r="G1568" s="2">
        <v>175000000</v>
      </c>
      <c r="H1568" s="2">
        <v>175000000</v>
      </c>
      <c r="I1568" t="s">
        <v>12</v>
      </c>
    </row>
    <row r="1569" spans="1:9">
      <c r="A1569" t="s">
        <v>2966</v>
      </c>
      <c r="B1569">
        <v>2.5935459999999999</v>
      </c>
      <c r="C1569" t="s">
        <v>8</v>
      </c>
      <c r="D1569" t="s">
        <v>2967</v>
      </c>
      <c r="E1569" t="s">
        <v>122</v>
      </c>
      <c r="F1569" t="s">
        <v>2968</v>
      </c>
      <c r="G1569">
        <v>64822075</v>
      </c>
      <c r="H1569">
        <v>64822092</v>
      </c>
      <c r="I1569" t="s">
        <v>51</v>
      </c>
    </row>
    <row r="1570" spans="1:9">
      <c r="A1570" t="s">
        <v>1243</v>
      </c>
      <c r="B1570">
        <v>2.5935419999999998</v>
      </c>
      <c r="C1570" t="s">
        <v>8</v>
      </c>
      <c r="D1570" t="s">
        <v>1244</v>
      </c>
      <c r="E1570" t="s">
        <v>88</v>
      </c>
      <c r="F1570" t="s">
        <v>1245</v>
      </c>
      <c r="G1570" s="2">
        <v>220000000</v>
      </c>
      <c r="H1570" s="2">
        <v>220000000</v>
      </c>
      <c r="I1570" t="s">
        <v>51</v>
      </c>
    </row>
    <row r="1571" spans="1:9">
      <c r="A1571" t="s">
        <v>2486</v>
      </c>
      <c r="B1571">
        <v>2.5935160000000002</v>
      </c>
      <c r="C1571" t="s">
        <v>8</v>
      </c>
      <c r="D1571" t="s">
        <v>2487</v>
      </c>
      <c r="E1571" t="s">
        <v>164</v>
      </c>
      <c r="F1571" t="s">
        <v>2488</v>
      </c>
      <c r="G1571" s="2">
        <v>101000000</v>
      </c>
      <c r="H1571" s="2">
        <v>101000000</v>
      </c>
      <c r="I1571" t="s">
        <v>12</v>
      </c>
    </row>
    <row r="1572" spans="1:9">
      <c r="A1572" t="s">
        <v>841</v>
      </c>
      <c r="B1572">
        <v>2.5934569999999999</v>
      </c>
      <c r="C1572" t="s">
        <v>8</v>
      </c>
      <c r="D1572" t="s">
        <v>842</v>
      </c>
      <c r="E1572" t="s">
        <v>26</v>
      </c>
      <c r="F1572" t="s">
        <v>843</v>
      </c>
      <c r="G1572">
        <v>25574022</v>
      </c>
      <c r="H1572">
        <v>25574043</v>
      </c>
      <c r="I1572" t="s">
        <v>12</v>
      </c>
    </row>
    <row r="1573" spans="1:9">
      <c r="A1573" t="s">
        <v>6341</v>
      </c>
      <c r="B1573">
        <v>2.5933739999999998</v>
      </c>
      <c r="C1573" t="s">
        <v>8</v>
      </c>
      <c r="D1573" t="s">
        <v>6342</v>
      </c>
      <c r="E1573" t="s">
        <v>228</v>
      </c>
      <c r="F1573" t="s">
        <v>6343</v>
      </c>
      <c r="G1573">
        <v>18379382</v>
      </c>
      <c r="H1573">
        <v>18379405</v>
      </c>
      <c r="I1573" t="s">
        <v>51</v>
      </c>
    </row>
    <row r="1574" spans="1:9">
      <c r="A1574" t="s">
        <v>3845</v>
      </c>
      <c r="B1574">
        <v>2.5933090000000001</v>
      </c>
      <c r="C1574" t="s">
        <v>8</v>
      </c>
      <c r="D1574" t="s">
        <v>3846</v>
      </c>
      <c r="E1574" t="s">
        <v>416</v>
      </c>
      <c r="F1574" t="s">
        <v>3847</v>
      </c>
      <c r="G1574">
        <v>51552637</v>
      </c>
      <c r="H1574">
        <v>51552658</v>
      </c>
      <c r="I1574" t="s">
        <v>12</v>
      </c>
    </row>
    <row r="1575" spans="1:9">
      <c r="A1575" t="s">
        <v>5270</v>
      </c>
      <c r="B1575">
        <v>2.5932620000000002</v>
      </c>
      <c r="C1575" t="s">
        <v>8</v>
      </c>
      <c r="D1575" t="s">
        <v>5271</v>
      </c>
      <c r="E1575" t="s">
        <v>57</v>
      </c>
      <c r="F1575" t="s">
        <v>5272</v>
      </c>
      <c r="G1575">
        <v>50173341</v>
      </c>
      <c r="H1575">
        <v>50173359</v>
      </c>
      <c r="I1575" t="s">
        <v>12</v>
      </c>
    </row>
    <row r="1576" spans="1:9">
      <c r="A1576" t="s">
        <v>4070</v>
      </c>
      <c r="B1576">
        <v>2.593242</v>
      </c>
      <c r="C1576" t="s">
        <v>8</v>
      </c>
      <c r="D1576" t="s">
        <v>4071</v>
      </c>
      <c r="E1576" t="s">
        <v>39</v>
      </c>
      <c r="F1576" t="s">
        <v>4072</v>
      </c>
      <c r="G1576">
        <v>4932687</v>
      </c>
      <c r="H1576">
        <v>4932708</v>
      </c>
      <c r="I1576" t="s">
        <v>12</v>
      </c>
    </row>
    <row r="1577" spans="1:9">
      <c r="A1577" t="s">
        <v>2723</v>
      </c>
      <c r="B1577">
        <v>2.593207</v>
      </c>
      <c r="C1577" t="s">
        <v>8</v>
      </c>
      <c r="D1577" t="s">
        <v>2724</v>
      </c>
      <c r="E1577" t="s">
        <v>164</v>
      </c>
      <c r="F1577" t="s">
        <v>2725</v>
      </c>
      <c r="G1577" s="2">
        <v>101000000</v>
      </c>
      <c r="H1577" s="2">
        <v>101000000</v>
      </c>
      <c r="I1577" t="s">
        <v>12</v>
      </c>
    </row>
    <row r="1578" spans="1:9">
      <c r="A1578" t="s">
        <v>4088</v>
      </c>
      <c r="B1578">
        <v>2.5931340000000001</v>
      </c>
      <c r="C1578" t="s">
        <v>8</v>
      </c>
      <c r="D1578" t="s">
        <v>4089</v>
      </c>
      <c r="E1578" t="s">
        <v>39</v>
      </c>
      <c r="F1578" t="s">
        <v>4090</v>
      </c>
      <c r="G1578">
        <v>49933073</v>
      </c>
      <c r="H1578">
        <v>49933096</v>
      </c>
      <c r="I1578" t="s">
        <v>12</v>
      </c>
    </row>
    <row r="1579" spans="1:9">
      <c r="A1579" t="s">
        <v>5942</v>
      </c>
      <c r="B1579">
        <v>2.5927820000000001</v>
      </c>
      <c r="C1579" t="s">
        <v>8</v>
      </c>
      <c r="D1579" t="s">
        <v>5943</v>
      </c>
      <c r="E1579" t="s">
        <v>164</v>
      </c>
      <c r="F1579" t="s">
        <v>5944</v>
      </c>
      <c r="G1579" s="2">
        <v>101000000</v>
      </c>
      <c r="H1579" s="2">
        <v>101000000</v>
      </c>
      <c r="I1579" t="s">
        <v>12</v>
      </c>
    </row>
    <row r="1580" spans="1:9">
      <c r="A1580" t="s">
        <v>4523</v>
      </c>
      <c r="B1580">
        <v>2.5925889999999998</v>
      </c>
      <c r="C1580" t="s">
        <v>8</v>
      </c>
      <c r="D1580" t="s">
        <v>4524</v>
      </c>
      <c r="E1580" t="s">
        <v>49</v>
      </c>
      <c r="F1580" t="s">
        <v>4525</v>
      </c>
      <c r="G1580">
        <v>50010682</v>
      </c>
      <c r="H1580">
        <v>50010699</v>
      </c>
      <c r="I1580" t="s">
        <v>12</v>
      </c>
    </row>
    <row r="1581" spans="1:9">
      <c r="A1581" t="s">
        <v>2654</v>
      </c>
      <c r="B1581">
        <v>2.5924909999999999</v>
      </c>
      <c r="C1581" t="s">
        <v>8</v>
      </c>
      <c r="D1581" t="s">
        <v>2655</v>
      </c>
      <c r="E1581" t="s">
        <v>95</v>
      </c>
      <c r="F1581" t="s">
        <v>2656</v>
      </c>
      <c r="G1581" s="2">
        <v>132000000</v>
      </c>
      <c r="H1581" s="2">
        <v>132000000</v>
      </c>
      <c r="I1581" t="s">
        <v>51</v>
      </c>
    </row>
    <row r="1582" spans="1:9">
      <c r="A1582" t="s">
        <v>4916</v>
      </c>
      <c r="B1582">
        <v>2.5923600000000002</v>
      </c>
      <c r="C1582" t="s">
        <v>8</v>
      </c>
      <c r="D1582" t="s">
        <v>4917</v>
      </c>
      <c r="E1582" t="s">
        <v>129</v>
      </c>
      <c r="F1582" t="s">
        <v>4918</v>
      </c>
      <c r="G1582">
        <v>35471453</v>
      </c>
      <c r="H1582">
        <v>35471474</v>
      </c>
      <c r="I1582" t="s">
        <v>12</v>
      </c>
    </row>
    <row r="1583" spans="1:9">
      <c r="A1583" t="s">
        <v>4280</v>
      </c>
      <c r="B1583">
        <v>2.5922670000000001</v>
      </c>
      <c r="C1583" t="s">
        <v>8</v>
      </c>
      <c r="D1583" t="s">
        <v>4281</v>
      </c>
      <c r="E1583" t="s">
        <v>57</v>
      </c>
      <c r="F1583" t="s">
        <v>4282</v>
      </c>
      <c r="G1583">
        <v>5250227</v>
      </c>
      <c r="H1583">
        <v>5250246</v>
      </c>
      <c r="I1583" t="s">
        <v>51</v>
      </c>
    </row>
    <row r="1584" spans="1:9">
      <c r="A1584" t="s">
        <v>7340</v>
      </c>
      <c r="B1584">
        <v>2.5922019999999999</v>
      </c>
      <c r="C1584" t="s">
        <v>8</v>
      </c>
      <c r="D1584" t="s">
        <v>7341</v>
      </c>
      <c r="E1584" t="s">
        <v>189</v>
      </c>
      <c r="F1584" t="s">
        <v>7342</v>
      </c>
      <c r="G1584">
        <v>6169380</v>
      </c>
      <c r="H1584">
        <v>6169400</v>
      </c>
      <c r="I1584" t="s">
        <v>51</v>
      </c>
    </row>
    <row r="1585" spans="1:9">
      <c r="A1585" t="s">
        <v>7304</v>
      </c>
      <c r="B1585">
        <v>2.5917849999999998</v>
      </c>
      <c r="C1585" t="s">
        <v>8</v>
      </c>
      <c r="D1585" t="s">
        <v>7305</v>
      </c>
      <c r="E1585" t="s">
        <v>142</v>
      </c>
      <c r="F1585" t="s">
        <v>7306</v>
      </c>
      <c r="G1585">
        <v>85380639</v>
      </c>
      <c r="H1585">
        <v>85380662</v>
      </c>
      <c r="I1585" t="s">
        <v>12</v>
      </c>
    </row>
    <row r="1586" spans="1:9">
      <c r="A1586" t="s">
        <v>502</v>
      </c>
      <c r="B1586">
        <v>2.591313</v>
      </c>
      <c r="C1586" t="s">
        <v>8</v>
      </c>
      <c r="D1586" t="s">
        <v>503</v>
      </c>
      <c r="E1586" t="s">
        <v>142</v>
      </c>
      <c r="F1586" t="s">
        <v>504</v>
      </c>
      <c r="G1586">
        <v>43793732</v>
      </c>
      <c r="H1586">
        <v>43793751</v>
      </c>
      <c r="I1586" t="s">
        <v>51</v>
      </c>
    </row>
    <row r="1587" spans="1:9">
      <c r="A1587" t="s">
        <v>6842</v>
      </c>
      <c r="B1587">
        <v>2.5912440000000001</v>
      </c>
      <c r="C1587" t="s">
        <v>8</v>
      </c>
      <c r="D1587" t="s">
        <v>6843</v>
      </c>
      <c r="E1587" t="s">
        <v>10</v>
      </c>
      <c r="F1587" t="s">
        <v>6844</v>
      </c>
      <c r="G1587">
        <v>98229189</v>
      </c>
      <c r="H1587">
        <v>98229212</v>
      </c>
      <c r="I1587" t="s">
        <v>51</v>
      </c>
    </row>
    <row r="1588" spans="1:9">
      <c r="A1588" t="s">
        <v>2561</v>
      </c>
      <c r="B1588">
        <v>2.5910139999999999</v>
      </c>
      <c r="C1588" t="s">
        <v>8</v>
      </c>
      <c r="D1588" t="s">
        <v>2562</v>
      </c>
      <c r="E1588" t="s">
        <v>64</v>
      </c>
      <c r="F1588" t="s">
        <v>2563</v>
      </c>
      <c r="G1588" s="2">
        <v>124000000</v>
      </c>
      <c r="H1588" s="2">
        <v>124000000</v>
      </c>
      <c r="I1588" t="s">
        <v>12</v>
      </c>
    </row>
    <row r="1589" spans="1:9">
      <c r="A1589" t="s">
        <v>982</v>
      </c>
      <c r="B1589">
        <v>2.5908609999999999</v>
      </c>
      <c r="C1589" t="s">
        <v>8</v>
      </c>
      <c r="D1589" t="s">
        <v>983</v>
      </c>
      <c r="E1589" t="s">
        <v>88</v>
      </c>
      <c r="F1589" t="s">
        <v>984</v>
      </c>
      <c r="G1589" s="2">
        <v>154000000</v>
      </c>
      <c r="H1589" s="2">
        <v>154000000</v>
      </c>
      <c r="I1589" t="s">
        <v>51</v>
      </c>
    </row>
    <row r="1590" spans="1:9">
      <c r="A1590" t="s">
        <v>5903</v>
      </c>
      <c r="B1590">
        <v>2.5908199999999999</v>
      </c>
      <c r="C1590" t="s">
        <v>8</v>
      </c>
      <c r="D1590" t="s">
        <v>5904</v>
      </c>
      <c r="E1590" t="s">
        <v>78</v>
      </c>
      <c r="F1590" t="s">
        <v>5905</v>
      </c>
      <c r="G1590">
        <v>62792702</v>
      </c>
      <c r="H1590">
        <v>62792722</v>
      </c>
      <c r="I1590" t="s">
        <v>51</v>
      </c>
    </row>
    <row r="1591" spans="1:9">
      <c r="A1591" t="s">
        <v>4238</v>
      </c>
      <c r="B1591">
        <v>2.5908099999999998</v>
      </c>
      <c r="C1591" t="s">
        <v>8</v>
      </c>
      <c r="D1591" t="s">
        <v>4239</v>
      </c>
      <c r="E1591" t="s">
        <v>129</v>
      </c>
      <c r="F1591" t="s">
        <v>4240</v>
      </c>
      <c r="G1591" s="2">
        <v>114000000</v>
      </c>
      <c r="H1591" s="2">
        <v>114000000</v>
      </c>
      <c r="I1591" t="s">
        <v>51</v>
      </c>
    </row>
    <row r="1592" spans="1:9">
      <c r="A1592" t="s">
        <v>3806</v>
      </c>
      <c r="B1592">
        <v>2.5908090000000001</v>
      </c>
      <c r="C1592" t="s">
        <v>8</v>
      </c>
      <c r="D1592" t="s">
        <v>3807</v>
      </c>
      <c r="E1592" t="s">
        <v>78</v>
      </c>
      <c r="F1592" t="s">
        <v>3808</v>
      </c>
      <c r="G1592">
        <v>19760053</v>
      </c>
      <c r="H1592">
        <v>19760074</v>
      </c>
      <c r="I1592" t="s">
        <v>51</v>
      </c>
    </row>
    <row r="1593" spans="1:9">
      <c r="A1593" t="s">
        <v>5708</v>
      </c>
      <c r="B1593">
        <v>2.5907789999999999</v>
      </c>
      <c r="C1593" t="s">
        <v>8</v>
      </c>
      <c r="D1593" t="s">
        <v>5709</v>
      </c>
      <c r="E1593" t="s">
        <v>142</v>
      </c>
      <c r="F1593" t="s">
        <v>5710</v>
      </c>
      <c r="G1593">
        <v>41691645</v>
      </c>
      <c r="H1593">
        <v>41691663</v>
      </c>
      <c r="I1593" t="s">
        <v>12</v>
      </c>
    </row>
    <row r="1594" spans="1:9">
      <c r="A1594" t="s">
        <v>1774</v>
      </c>
      <c r="B1594">
        <v>2.5907339999999999</v>
      </c>
      <c r="C1594" t="s">
        <v>8</v>
      </c>
      <c r="D1594" t="s">
        <v>1775</v>
      </c>
      <c r="E1594" t="s">
        <v>78</v>
      </c>
      <c r="F1594" t="s">
        <v>1776</v>
      </c>
      <c r="G1594">
        <v>46451817</v>
      </c>
      <c r="H1594">
        <v>46451838</v>
      </c>
      <c r="I1594" t="s">
        <v>12</v>
      </c>
    </row>
    <row r="1595" spans="1:9">
      <c r="A1595" t="s">
        <v>4850</v>
      </c>
      <c r="B1595">
        <v>2.59057</v>
      </c>
      <c r="C1595" t="s">
        <v>8</v>
      </c>
      <c r="D1595" t="s">
        <v>4851</v>
      </c>
      <c r="E1595" t="s">
        <v>39</v>
      </c>
      <c r="F1595" t="s">
        <v>4852</v>
      </c>
      <c r="G1595">
        <v>53697584</v>
      </c>
      <c r="H1595">
        <v>53697605</v>
      </c>
      <c r="I1595" t="s">
        <v>12</v>
      </c>
    </row>
    <row r="1596" spans="1:9">
      <c r="A1596" t="s">
        <v>1504</v>
      </c>
      <c r="B1596">
        <v>2.5904799999999999</v>
      </c>
      <c r="C1596" t="s">
        <v>8</v>
      </c>
      <c r="D1596" t="s">
        <v>1505</v>
      </c>
      <c r="E1596" t="s">
        <v>292</v>
      </c>
      <c r="F1596" t="s">
        <v>1506</v>
      </c>
      <c r="G1596" s="2">
        <v>113000000</v>
      </c>
      <c r="H1596" s="2">
        <v>113000000</v>
      </c>
      <c r="I1596" t="s">
        <v>51</v>
      </c>
    </row>
    <row r="1597" spans="1:9">
      <c r="A1597" t="s">
        <v>5663</v>
      </c>
      <c r="B1597">
        <v>2.5902599999999998</v>
      </c>
      <c r="C1597" t="s">
        <v>8</v>
      </c>
      <c r="D1597" t="s">
        <v>5664</v>
      </c>
      <c r="E1597" t="s">
        <v>64</v>
      </c>
      <c r="F1597" t="s">
        <v>5665</v>
      </c>
      <c r="G1597">
        <v>57519183</v>
      </c>
      <c r="H1597">
        <v>57519204</v>
      </c>
      <c r="I1597" t="s">
        <v>51</v>
      </c>
    </row>
    <row r="1598" spans="1:9">
      <c r="A1598" t="s">
        <v>7502</v>
      </c>
      <c r="B1598">
        <v>2.5901779999999999</v>
      </c>
      <c r="C1598" t="s">
        <v>8</v>
      </c>
      <c r="D1598" t="s">
        <v>7503</v>
      </c>
      <c r="E1598" t="s">
        <v>196</v>
      </c>
      <c r="F1598" t="s">
        <v>7504</v>
      </c>
      <c r="G1598">
        <v>99536797</v>
      </c>
      <c r="H1598">
        <v>99536817</v>
      </c>
      <c r="I1598" t="s">
        <v>51</v>
      </c>
    </row>
    <row r="1599" spans="1:9">
      <c r="A1599" t="s">
        <v>940</v>
      </c>
      <c r="B1599">
        <v>2.5898349999999999</v>
      </c>
      <c r="C1599" t="s">
        <v>8</v>
      </c>
      <c r="D1599" t="s">
        <v>941</v>
      </c>
      <c r="E1599" t="s">
        <v>215</v>
      </c>
      <c r="F1599" t="s">
        <v>942</v>
      </c>
      <c r="G1599">
        <v>35904835</v>
      </c>
      <c r="H1599">
        <v>35904856</v>
      </c>
      <c r="I1599" t="s">
        <v>51</v>
      </c>
    </row>
    <row r="1600" spans="1:9">
      <c r="A1600" t="s">
        <v>616</v>
      </c>
      <c r="B1600">
        <v>2.5898270000000001</v>
      </c>
      <c r="C1600" t="s">
        <v>8</v>
      </c>
      <c r="D1600" t="s">
        <v>617</v>
      </c>
      <c r="E1600" t="s">
        <v>118</v>
      </c>
      <c r="F1600" t="s">
        <v>618</v>
      </c>
      <c r="G1600" s="2">
        <v>103000000</v>
      </c>
      <c r="H1600" s="2">
        <v>103000000</v>
      </c>
      <c r="I1600" t="s">
        <v>51</v>
      </c>
    </row>
    <row r="1601" spans="1:9">
      <c r="A1601" t="s">
        <v>3740</v>
      </c>
      <c r="B1601">
        <v>2.5897800000000002</v>
      </c>
      <c r="C1601" t="s">
        <v>8</v>
      </c>
      <c r="D1601" t="s">
        <v>3741</v>
      </c>
      <c r="E1601" t="s">
        <v>118</v>
      </c>
      <c r="F1601" t="s">
        <v>3742</v>
      </c>
      <c r="G1601" s="2">
        <v>111000000</v>
      </c>
      <c r="H1601" s="2">
        <v>111000000</v>
      </c>
      <c r="I1601" t="s">
        <v>12</v>
      </c>
    </row>
    <row r="1602" spans="1:9">
      <c r="A1602" t="s">
        <v>1708</v>
      </c>
      <c r="B1602">
        <v>2.589709</v>
      </c>
      <c r="C1602" t="s">
        <v>8</v>
      </c>
      <c r="D1602" t="s">
        <v>1709</v>
      </c>
      <c r="E1602" t="s">
        <v>196</v>
      </c>
      <c r="F1602" t="s">
        <v>1710</v>
      </c>
      <c r="G1602">
        <v>29957318</v>
      </c>
      <c r="H1602">
        <v>29957339</v>
      </c>
      <c r="I1602" t="s">
        <v>51</v>
      </c>
    </row>
    <row r="1603" spans="1:9">
      <c r="A1603" t="s">
        <v>6734</v>
      </c>
      <c r="B1603">
        <v>2.589626</v>
      </c>
      <c r="C1603" t="s">
        <v>8</v>
      </c>
      <c r="D1603" t="s">
        <v>6735</v>
      </c>
      <c r="E1603" t="s">
        <v>189</v>
      </c>
      <c r="F1603" t="s">
        <v>6736</v>
      </c>
      <c r="G1603">
        <v>34240678</v>
      </c>
      <c r="H1603">
        <v>34240699</v>
      </c>
      <c r="I1603" t="s">
        <v>12</v>
      </c>
    </row>
    <row r="1604" spans="1:9">
      <c r="A1604" t="s">
        <v>5675</v>
      </c>
      <c r="B1604">
        <v>2.5895830000000002</v>
      </c>
      <c r="C1604" t="s">
        <v>8</v>
      </c>
      <c r="D1604" t="s">
        <v>5676</v>
      </c>
      <c r="E1604" t="s">
        <v>64</v>
      </c>
      <c r="F1604" t="s">
        <v>5677</v>
      </c>
      <c r="G1604">
        <v>80935796</v>
      </c>
      <c r="H1604">
        <v>80935818</v>
      </c>
      <c r="I1604" t="s">
        <v>51</v>
      </c>
    </row>
    <row r="1605" spans="1:9">
      <c r="A1605" t="s">
        <v>1336</v>
      </c>
      <c r="B1605">
        <v>2.5895489999999999</v>
      </c>
      <c r="C1605" t="s">
        <v>8</v>
      </c>
      <c r="D1605" t="s">
        <v>1337</v>
      </c>
      <c r="E1605" t="s">
        <v>129</v>
      </c>
      <c r="F1605" t="s">
        <v>1338</v>
      </c>
      <c r="G1605" s="2">
        <v>207000000</v>
      </c>
      <c r="H1605" s="2">
        <v>207000000</v>
      </c>
      <c r="I1605" t="s">
        <v>51</v>
      </c>
    </row>
    <row r="1606" spans="1:9">
      <c r="A1606" t="s">
        <v>1126</v>
      </c>
      <c r="B1606">
        <v>2.5894759999999999</v>
      </c>
      <c r="C1606" t="s">
        <v>8</v>
      </c>
      <c r="D1606" t="s">
        <v>1127</v>
      </c>
      <c r="E1606" t="s">
        <v>118</v>
      </c>
      <c r="F1606" t="s">
        <v>1128</v>
      </c>
      <c r="G1606" s="2">
        <v>133000000</v>
      </c>
      <c r="H1606" s="2">
        <v>133000000</v>
      </c>
      <c r="I1606" t="s">
        <v>51</v>
      </c>
    </row>
    <row r="1607" spans="1:9">
      <c r="A1607" t="s">
        <v>2516</v>
      </c>
      <c r="B1607">
        <v>2.5893459999999999</v>
      </c>
      <c r="C1607" t="s">
        <v>8</v>
      </c>
      <c r="D1607" t="s">
        <v>2517</v>
      </c>
      <c r="E1607" t="s">
        <v>95</v>
      </c>
      <c r="F1607" t="s">
        <v>2518</v>
      </c>
      <c r="G1607" s="2">
        <v>155000000</v>
      </c>
      <c r="H1607" s="2">
        <v>155000000</v>
      </c>
      <c r="I1607" t="s">
        <v>12</v>
      </c>
    </row>
    <row r="1608" spans="1:9">
      <c r="A1608" t="s">
        <v>6731</v>
      </c>
      <c r="B1608">
        <v>2.5893009999999999</v>
      </c>
      <c r="C1608" t="s">
        <v>8</v>
      </c>
      <c r="D1608" t="s">
        <v>6732</v>
      </c>
      <c r="E1608" t="s">
        <v>189</v>
      </c>
      <c r="F1608" t="s">
        <v>6733</v>
      </c>
      <c r="G1608">
        <v>34240714</v>
      </c>
      <c r="H1608">
        <v>34240736</v>
      </c>
      <c r="I1608" t="s">
        <v>12</v>
      </c>
    </row>
    <row r="1609" spans="1:9">
      <c r="A1609" t="s">
        <v>2975</v>
      </c>
      <c r="B1609">
        <v>2.589229</v>
      </c>
      <c r="C1609" t="s">
        <v>8</v>
      </c>
      <c r="D1609" t="s">
        <v>2976</v>
      </c>
      <c r="E1609" t="s">
        <v>215</v>
      </c>
      <c r="F1609" t="s">
        <v>2977</v>
      </c>
      <c r="G1609">
        <v>37657189</v>
      </c>
      <c r="H1609">
        <v>37657205</v>
      </c>
      <c r="I1609" t="s">
        <v>12</v>
      </c>
    </row>
    <row r="1610" spans="1:9">
      <c r="A1610" t="s">
        <v>970</v>
      </c>
      <c r="B1610">
        <v>2.5892249999999999</v>
      </c>
      <c r="C1610" t="s">
        <v>8</v>
      </c>
      <c r="D1610" t="s">
        <v>971</v>
      </c>
      <c r="E1610" t="s">
        <v>39</v>
      </c>
      <c r="F1610" t="s">
        <v>972</v>
      </c>
      <c r="G1610">
        <v>1816169</v>
      </c>
      <c r="H1610">
        <v>1816190</v>
      </c>
      <c r="I1610" t="s">
        <v>51</v>
      </c>
    </row>
    <row r="1611" spans="1:9">
      <c r="A1611" t="s">
        <v>4388</v>
      </c>
      <c r="B1611">
        <v>2.589172</v>
      </c>
      <c r="C1611" t="s">
        <v>8</v>
      </c>
      <c r="D1611" t="s">
        <v>4389</v>
      </c>
      <c r="E1611" t="s">
        <v>88</v>
      </c>
      <c r="F1611" t="s">
        <v>4390</v>
      </c>
      <c r="G1611" s="2">
        <v>177000000</v>
      </c>
      <c r="H1611" s="2">
        <v>177000000</v>
      </c>
      <c r="I1611" t="s">
        <v>51</v>
      </c>
    </row>
    <row r="1612" spans="1:9">
      <c r="A1612" t="s">
        <v>5750</v>
      </c>
      <c r="B1612">
        <v>2.5891299999999999</v>
      </c>
      <c r="C1612" t="s">
        <v>8</v>
      </c>
      <c r="D1612" t="s">
        <v>5751</v>
      </c>
      <c r="E1612" t="s">
        <v>39</v>
      </c>
      <c r="F1612" t="s">
        <v>5752</v>
      </c>
      <c r="G1612">
        <v>3961429</v>
      </c>
      <c r="H1612">
        <v>3961452</v>
      </c>
      <c r="I1612" t="s">
        <v>51</v>
      </c>
    </row>
    <row r="1613" spans="1:9">
      <c r="A1613" t="s">
        <v>5996</v>
      </c>
      <c r="B1613">
        <v>2.5890430000000002</v>
      </c>
      <c r="C1613" t="s">
        <v>8</v>
      </c>
      <c r="D1613" t="s">
        <v>5997</v>
      </c>
      <c r="E1613" t="s">
        <v>164</v>
      </c>
      <c r="F1613" t="s">
        <v>5998</v>
      </c>
      <c r="G1613" s="2">
        <v>101000000</v>
      </c>
      <c r="H1613" s="2">
        <v>101000000</v>
      </c>
      <c r="I1613" t="s">
        <v>12</v>
      </c>
    </row>
    <row r="1614" spans="1:9">
      <c r="A1614" t="s">
        <v>706</v>
      </c>
      <c r="B1614">
        <v>2.5889069999999998</v>
      </c>
      <c r="C1614" t="s">
        <v>8</v>
      </c>
      <c r="D1614" t="s">
        <v>707</v>
      </c>
      <c r="E1614" t="s">
        <v>78</v>
      </c>
      <c r="F1614" t="s">
        <v>708</v>
      </c>
      <c r="G1614">
        <v>72615102</v>
      </c>
      <c r="H1614">
        <v>72615124</v>
      </c>
      <c r="I1614" t="s">
        <v>51</v>
      </c>
    </row>
    <row r="1615" spans="1:9">
      <c r="A1615" t="s">
        <v>28</v>
      </c>
      <c r="B1615">
        <v>2.5887380000000002</v>
      </c>
      <c r="C1615" t="s">
        <v>8</v>
      </c>
      <c r="D1615" t="s">
        <v>29</v>
      </c>
      <c r="E1615" t="s">
        <v>26</v>
      </c>
      <c r="F1615" t="s">
        <v>30</v>
      </c>
      <c r="G1615">
        <v>16539838</v>
      </c>
      <c r="H1615">
        <v>16539859</v>
      </c>
      <c r="I1615" t="s">
        <v>12</v>
      </c>
    </row>
    <row r="1616" spans="1:9">
      <c r="A1616" t="s">
        <v>2813</v>
      </c>
      <c r="B1616">
        <v>2.5886429999999998</v>
      </c>
      <c r="C1616" t="s">
        <v>8</v>
      </c>
      <c r="D1616" t="s">
        <v>2814</v>
      </c>
      <c r="E1616" t="s">
        <v>129</v>
      </c>
      <c r="F1616" t="s">
        <v>2815</v>
      </c>
      <c r="G1616" s="2">
        <v>110000000</v>
      </c>
      <c r="H1616" s="2">
        <v>110000000</v>
      </c>
      <c r="I1616" t="s">
        <v>51</v>
      </c>
    </row>
    <row r="1617" spans="1:9">
      <c r="A1617" t="s">
        <v>5072</v>
      </c>
      <c r="B1617">
        <v>2.5886130000000001</v>
      </c>
      <c r="C1617" t="s">
        <v>8</v>
      </c>
      <c r="D1617" t="s">
        <v>5073</v>
      </c>
      <c r="E1617" t="s">
        <v>78</v>
      </c>
      <c r="F1617" t="s">
        <v>5074</v>
      </c>
      <c r="G1617">
        <v>70283986</v>
      </c>
      <c r="H1617">
        <v>70284007</v>
      </c>
      <c r="I1617" t="s">
        <v>12</v>
      </c>
    </row>
    <row r="1618" spans="1:9">
      <c r="A1618" t="s">
        <v>6263</v>
      </c>
      <c r="B1618">
        <v>2.5886049999999998</v>
      </c>
      <c r="C1618" t="s">
        <v>8</v>
      </c>
      <c r="D1618" t="s">
        <v>6264</v>
      </c>
      <c r="E1618" t="s">
        <v>64</v>
      </c>
      <c r="F1618" t="s">
        <v>6265</v>
      </c>
      <c r="G1618">
        <v>57748656</v>
      </c>
      <c r="H1618">
        <v>57748677</v>
      </c>
      <c r="I1618" t="s">
        <v>51</v>
      </c>
    </row>
    <row r="1619" spans="1:9">
      <c r="A1619" t="s">
        <v>6425</v>
      </c>
      <c r="B1619">
        <v>2.5885850000000001</v>
      </c>
      <c r="C1619" t="s">
        <v>8</v>
      </c>
      <c r="D1619" t="s">
        <v>6426</v>
      </c>
      <c r="E1619" t="s">
        <v>122</v>
      </c>
      <c r="F1619" t="s">
        <v>6427</v>
      </c>
      <c r="G1619">
        <v>44934655</v>
      </c>
      <c r="H1619">
        <v>44934676</v>
      </c>
      <c r="I1619" t="s">
        <v>51</v>
      </c>
    </row>
    <row r="1620" spans="1:9">
      <c r="A1620" t="s">
        <v>4976</v>
      </c>
      <c r="B1620">
        <v>2.5883389999999999</v>
      </c>
      <c r="C1620" t="s">
        <v>8</v>
      </c>
      <c r="D1620" t="s">
        <v>4977</v>
      </c>
      <c r="E1620" t="s">
        <v>416</v>
      </c>
      <c r="F1620" t="s">
        <v>4978</v>
      </c>
      <c r="G1620">
        <v>92490199</v>
      </c>
      <c r="H1620">
        <v>92490220</v>
      </c>
      <c r="I1620" t="s">
        <v>12</v>
      </c>
    </row>
    <row r="1621" spans="1:9">
      <c r="A1621" t="s">
        <v>5825</v>
      </c>
      <c r="B1621">
        <v>2.5881259999999999</v>
      </c>
      <c r="C1621" t="s">
        <v>8</v>
      </c>
      <c r="D1621" t="s">
        <v>5826</v>
      </c>
      <c r="E1621" t="s">
        <v>78</v>
      </c>
      <c r="F1621" t="s">
        <v>5827</v>
      </c>
      <c r="G1621">
        <v>60209084</v>
      </c>
      <c r="H1621">
        <v>60209104</v>
      </c>
      <c r="I1621" t="s">
        <v>51</v>
      </c>
    </row>
    <row r="1622" spans="1:9">
      <c r="A1622" t="s">
        <v>2546</v>
      </c>
      <c r="B1622">
        <v>2.5878869999999998</v>
      </c>
      <c r="C1622" t="s">
        <v>8</v>
      </c>
      <c r="D1622" t="s">
        <v>2547</v>
      </c>
      <c r="E1622" t="s">
        <v>164</v>
      </c>
      <c r="F1622" t="s">
        <v>2548</v>
      </c>
      <c r="G1622" s="2">
        <v>101000000</v>
      </c>
      <c r="H1622" s="2">
        <v>101000000</v>
      </c>
      <c r="I1622" t="s">
        <v>12</v>
      </c>
    </row>
    <row r="1623" spans="1:9">
      <c r="A1623" t="s">
        <v>2990</v>
      </c>
      <c r="B1623">
        <v>2.587885</v>
      </c>
      <c r="C1623" t="s">
        <v>8</v>
      </c>
      <c r="D1623" t="s">
        <v>2991</v>
      </c>
      <c r="E1623" t="s">
        <v>39</v>
      </c>
      <c r="F1623" t="s">
        <v>2992</v>
      </c>
      <c r="G1623">
        <v>2250688</v>
      </c>
      <c r="H1623">
        <v>2250708</v>
      </c>
      <c r="I1623" t="s">
        <v>12</v>
      </c>
    </row>
    <row r="1624" spans="1:9">
      <c r="A1624" t="s">
        <v>5867</v>
      </c>
      <c r="B1624">
        <v>2.5877330000000001</v>
      </c>
      <c r="C1624" t="s">
        <v>8</v>
      </c>
      <c r="D1624" t="s">
        <v>5868</v>
      </c>
      <c r="E1624" t="s">
        <v>49</v>
      </c>
      <c r="F1624" t="s">
        <v>5869</v>
      </c>
      <c r="G1624">
        <v>8127018</v>
      </c>
      <c r="H1624">
        <v>8127039</v>
      </c>
      <c r="I1624" t="s">
        <v>12</v>
      </c>
    </row>
    <row r="1625" spans="1:9">
      <c r="A1625" t="s">
        <v>7019</v>
      </c>
      <c r="B1625">
        <v>2.58771</v>
      </c>
      <c r="C1625" t="s">
        <v>8</v>
      </c>
      <c r="D1625" t="s">
        <v>7020</v>
      </c>
      <c r="E1625" t="s">
        <v>39</v>
      </c>
      <c r="F1625" t="s">
        <v>7021</v>
      </c>
      <c r="G1625">
        <v>6389638</v>
      </c>
      <c r="H1625">
        <v>6389658</v>
      </c>
      <c r="I1625" t="s">
        <v>51</v>
      </c>
    </row>
    <row r="1626" spans="1:9">
      <c r="A1626" t="s">
        <v>6836</v>
      </c>
      <c r="B1626">
        <v>2.587685</v>
      </c>
      <c r="C1626" t="s">
        <v>8</v>
      </c>
      <c r="D1626" t="s">
        <v>6837</v>
      </c>
      <c r="E1626" t="s">
        <v>10</v>
      </c>
      <c r="F1626" t="s">
        <v>6838</v>
      </c>
      <c r="G1626">
        <v>35732927</v>
      </c>
      <c r="H1626">
        <v>35732950</v>
      </c>
      <c r="I1626" t="s">
        <v>12</v>
      </c>
    </row>
    <row r="1627" spans="1:9">
      <c r="A1627" t="s">
        <v>3875</v>
      </c>
      <c r="B1627">
        <v>2.587615</v>
      </c>
      <c r="C1627" t="s">
        <v>8</v>
      </c>
      <c r="D1627" t="s">
        <v>3876</v>
      </c>
      <c r="E1627" t="s">
        <v>164</v>
      </c>
      <c r="F1627" t="s">
        <v>3877</v>
      </c>
      <c r="G1627">
        <v>74480135</v>
      </c>
      <c r="H1627">
        <v>74480157</v>
      </c>
      <c r="I1627" t="s">
        <v>51</v>
      </c>
    </row>
    <row r="1628" spans="1:9">
      <c r="A1628" t="s">
        <v>1801</v>
      </c>
      <c r="B1628">
        <v>2.5875900000000001</v>
      </c>
      <c r="C1628" t="s">
        <v>8</v>
      </c>
      <c r="D1628" t="s">
        <v>1802</v>
      </c>
      <c r="E1628" t="s">
        <v>416</v>
      </c>
      <c r="F1628" t="s">
        <v>1803</v>
      </c>
      <c r="G1628">
        <v>41101076</v>
      </c>
      <c r="H1628">
        <v>41101092</v>
      </c>
      <c r="I1628" t="s">
        <v>51</v>
      </c>
    </row>
    <row r="1629" spans="1:9">
      <c r="A1629" t="s">
        <v>4967</v>
      </c>
      <c r="B1629">
        <v>2.587475</v>
      </c>
      <c r="C1629" t="s">
        <v>8</v>
      </c>
      <c r="D1629" t="s">
        <v>4968</v>
      </c>
      <c r="E1629" t="s">
        <v>57</v>
      </c>
      <c r="F1629" t="s">
        <v>4969</v>
      </c>
      <c r="G1629" s="2">
        <v>186000000</v>
      </c>
      <c r="H1629" s="2">
        <v>186000000</v>
      </c>
      <c r="I1629" t="s">
        <v>51</v>
      </c>
    </row>
    <row r="1630" spans="1:9">
      <c r="A1630" t="s">
        <v>6476</v>
      </c>
      <c r="B1630">
        <v>2.5874009999999998</v>
      </c>
      <c r="C1630" t="s">
        <v>8</v>
      </c>
      <c r="D1630" t="s">
        <v>6477</v>
      </c>
      <c r="E1630" t="s">
        <v>39</v>
      </c>
      <c r="F1630" t="s">
        <v>6478</v>
      </c>
      <c r="G1630">
        <v>7617480</v>
      </c>
      <c r="H1630">
        <v>7617501</v>
      </c>
      <c r="I1630" t="s">
        <v>12</v>
      </c>
    </row>
    <row r="1631" spans="1:9">
      <c r="A1631" t="s">
        <v>3374</v>
      </c>
      <c r="B1631">
        <v>2.5873170000000001</v>
      </c>
      <c r="C1631" t="s">
        <v>8</v>
      </c>
      <c r="D1631" t="s">
        <v>3375</v>
      </c>
      <c r="E1631" t="s">
        <v>142</v>
      </c>
      <c r="F1631" t="s">
        <v>3376</v>
      </c>
      <c r="G1631">
        <v>65719297</v>
      </c>
      <c r="H1631">
        <v>65719318</v>
      </c>
      <c r="I1631" t="s">
        <v>51</v>
      </c>
    </row>
    <row r="1632" spans="1:9">
      <c r="A1632" t="s">
        <v>2296</v>
      </c>
      <c r="B1632">
        <v>2.5873010000000001</v>
      </c>
      <c r="C1632" t="s">
        <v>8</v>
      </c>
      <c r="D1632" t="s">
        <v>2297</v>
      </c>
      <c r="E1632" t="s">
        <v>228</v>
      </c>
      <c r="F1632" t="s">
        <v>2298</v>
      </c>
      <c r="G1632">
        <v>18488303</v>
      </c>
      <c r="H1632">
        <v>18488326</v>
      </c>
      <c r="I1632" t="s">
        <v>51</v>
      </c>
    </row>
    <row r="1633" spans="1:9">
      <c r="A1633" t="s">
        <v>4283</v>
      </c>
      <c r="B1633">
        <v>2.5872579999999998</v>
      </c>
      <c r="C1633" t="s">
        <v>8</v>
      </c>
      <c r="D1633" t="s">
        <v>4284</v>
      </c>
      <c r="E1633" t="s">
        <v>57</v>
      </c>
      <c r="F1633" t="s">
        <v>4285</v>
      </c>
      <c r="G1633">
        <v>19314907</v>
      </c>
      <c r="H1633">
        <v>19314924</v>
      </c>
      <c r="I1633" t="s">
        <v>51</v>
      </c>
    </row>
    <row r="1634" spans="1:9">
      <c r="A1634" t="s">
        <v>835</v>
      </c>
      <c r="B1634">
        <v>2.5872009999999999</v>
      </c>
      <c r="C1634" t="s">
        <v>8</v>
      </c>
      <c r="D1634" t="s">
        <v>836</v>
      </c>
      <c r="E1634" t="s">
        <v>164</v>
      </c>
      <c r="F1634" t="s">
        <v>837</v>
      </c>
      <c r="G1634" s="2">
        <v>101000000</v>
      </c>
      <c r="H1634" s="2">
        <v>101000000</v>
      </c>
      <c r="I1634" t="s">
        <v>12</v>
      </c>
    </row>
    <row r="1635" spans="1:9">
      <c r="A1635" t="s">
        <v>7550</v>
      </c>
      <c r="B1635">
        <v>2.5869589999999998</v>
      </c>
      <c r="C1635" t="s">
        <v>8</v>
      </c>
      <c r="D1635" t="s">
        <v>7551</v>
      </c>
      <c r="E1635" t="s">
        <v>49</v>
      </c>
      <c r="F1635" t="s">
        <v>7552</v>
      </c>
      <c r="G1635" s="2">
        <v>146000000</v>
      </c>
      <c r="H1635" s="2">
        <v>146000000</v>
      </c>
      <c r="I1635" t="s">
        <v>51</v>
      </c>
    </row>
    <row r="1636" spans="1:9">
      <c r="A1636" t="s">
        <v>1639</v>
      </c>
      <c r="B1636">
        <v>2.58677</v>
      </c>
      <c r="C1636" t="s">
        <v>8</v>
      </c>
      <c r="D1636" t="s">
        <v>1640</v>
      </c>
      <c r="E1636" t="s">
        <v>129</v>
      </c>
      <c r="F1636" t="s">
        <v>1641</v>
      </c>
      <c r="G1636" s="2">
        <v>207000000</v>
      </c>
      <c r="H1636" s="2">
        <v>207000000</v>
      </c>
      <c r="I1636" t="s">
        <v>12</v>
      </c>
    </row>
    <row r="1637" spans="1:9">
      <c r="A1637" t="s">
        <v>3749</v>
      </c>
      <c r="B1637">
        <v>2.5866669999999998</v>
      </c>
      <c r="C1637" t="s">
        <v>8</v>
      </c>
      <c r="D1637" t="s">
        <v>3750</v>
      </c>
      <c r="E1637" t="s">
        <v>118</v>
      </c>
      <c r="F1637" t="s">
        <v>3751</v>
      </c>
      <c r="G1637" s="2">
        <v>120000000</v>
      </c>
      <c r="H1637" s="2">
        <v>120000000</v>
      </c>
      <c r="I1637" t="s">
        <v>12</v>
      </c>
    </row>
    <row r="1638" spans="1:9">
      <c r="A1638" t="s">
        <v>2095</v>
      </c>
      <c r="B1638">
        <v>2.5865649999999998</v>
      </c>
      <c r="C1638" t="s">
        <v>8</v>
      </c>
      <c r="D1638" t="s">
        <v>2096</v>
      </c>
      <c r="E1638" t="s">
        <v>215</v>
      </c>
      <c r="F1638" t="s">
        <v>2097</v>
      </c>
      <c r="G1638">
        <v>58451121</v>
      </c>
      <c r="H1638">
        <v>58451143</v>
      </c>
      <c r="I1638" t="s">
        <v>51</v>
      </c>
    </row>
    <row r="1639" spans="1:9">
      <c r="A1639" t="s">
        <v>3479</v>
      </c>
      <c r="B1639">
        <v>2.5862989999999999</v>
      </c>
      <c r="C1639" t="s">
        <v>8</v>
      </c>
      <c r="D1639" t="s">
        <v>3480</v>
      </c>
      <c r="E1639" t="s">
        <v>49</v>
      </c>
      <c r="F1639" t="s">
        <v>3481</v>
      </c>
      <c r="G1639">
        <v>55451495</v>
      </c>
      <c r="H1639">
        <v>55451515</v>
      </c>
      <c r="I1639" t="s">
        <v>51</v>
      </c>
    </row>
    <row r="1640" spans="1:9">
      <c r="A1640" t="s">
        <v>6446</v>
      </c>
      <c r="B1640">
        <v>2.586239</v>
      </c>
      <c r="C1640" t="s">
        <v>8</v>
      </c>
      <c r="D1640" t="s">
        <v>6447</v>
      </c>
      <c r="E1640" t="s">
        <v>122</v>
      </c>
      <c r="F1640" t="s">
        <v>6448</v>
      </c>
      <c r="G1640">
        <v>82236707</v>
      </c>
      <c r="H1640">
        <v>82236728</v>
      </c>
      <c r="I1640" t="s">
        <v>12</v>
      </c>
    </row>
    <row r="1641" spans="1:9">
      <c r="A1641" t="s">
        <v>4202</v>
      </c>
      <c r="B1641">
        <v>2.586147</v>
      </c>
      <c r="C1641" t="s">
        <v>8</v>
      </c>
      <c r="D1641" t="s">
        <v>4203</v>
      </c>
      <c r="E1641" t="s">
        <v>129</v>
      </c>
      <c r="F1641" t="s">
        <v>4204</v>
      </c>
      <c r="G1641" s="2">
        <v>169000000</v>
      </c>
      <c r="H1641" s="2">
        <v>169000000</v>
      </c>
      <c r="I1641" t="s">
        <v>12</v>
      </c>
    </row>
    <row r="1642" spans="1:9">
      <c r="A1642" t="s">
        <v>4394</v>
      </c>
      <c r="B1642">
        <v>2.585915</v>
      </c>
      <c r="C1642" t="s">
        <v>8</v>
      </c>
      <c r="D1642" t="s">
        <v>4395</v>
      </c>
      <c r="E1642" t="s">
        <v>111</v>
      </c>
      <c r="F1642" t="s">
        <v>4396</v>
      </c>
      <c r="G1642">
        <v>93483985</v>
      </c>
      <c r="H1642">
        <v>93484006</v>
      </c>
      <c r="I1642" t="s">
        <v>51</v>
      </c>
    </row>
    <row r="1643" spans="1:9">
      <c r="A1643" t="s">
        <v>4364</v>
      </c>
      <c r="B1643">
        <v>2.5857739999999998</v>
      </c>
      <c r="C1643" t="s">
        <v>8</v>
      </c>
      <c r="D1643" t="s">
        <v>4365</v>
      </c>
      <c r="E1643" t="s">
        <v>164</v>
      </c>
      <c r="F1643" t="s">
        <v>4366</v>
      </c>
      <c r="G1643" s="2">
        <v>101000000</v>
      </c>
      <c r="H1643" s="2">
        <v>101000000</v>
      </c>
      <c r="I1643" t="s">
        <v>12</v>
      </c>
    </row>
    <row r="1644" spans="1:9">
      <c r="A1644" t="s">
        <v>73</v>
      </c>
      <c r="B1644">
        <v>2.585766</v>
      </c>
      <c r="C1644" t="s">
        <v>8</v>
      </c>
      <c r="D1644" t="s">
        <v>74</v>
      </c>
      <c r="E1644" t="s">
        <v>71</v>
      </c>
      <c r="F1644" t="s">
        <v>75</v>
      </c>
      <c r="G1644">
        <v>62554312</v>
      </c>
      <c r="H1644">
        <v>62554333</v>
      </c>
      <c r="I1644" t="s">
        <v>12</v>
      </c>
    </row>
    <row r="1645" spans="1:9">
      <c r="A1645" t="s">
        <v>86</v>
      </c>
      <c r="B1645">
        <v>2.58568</v>
      </c>
      <c r="C1645" t="s">
        <v>8</v>
      </c>
      <c r="D1645" t="s">
        <v>87</v>
      </c>
      <c r="E1645" t="s">
        <v>88</v>
      </c>
      <c r="F1645" t="s">
        <v>89</v>
      </c>
      <c r="G1645">
        <v>65058477</v>
      </c>
      <c r="H1645">
        <v>65058498</v>
      </c>
      <c r="I1645" t="s">
        <v>51</v>
      </c>
    </row>
    <row r="1646" spans="1:9">
      <c r="A1646" t="s">
        <v>5276</v>
      </c>
      <c r="B1646">
        <v>2.585585</v>
      </c>
      <c r="C1646" t="s">
        <v>8</v>
      </c>
      <c r="D1646" t="s">
        <v>5277</v>
      </c>
      <c r="E1646" t="s">
        <v>57</v>
      </c>
      <c r="F1646" t="s">
        <v>5278</v>
      </c>
      <c r="G1646" s="2">
        <v>114000000</v>
      </c>
      <c r="H1646" s="2">
        <v>114000000</v>
      </c>
      <c r="I1646" t="s">
        <v>51</v>
      </c>
    </row>
    <row r="1647" spans="1:9">
      <c r="A1647" t="s">
        <v>1675</v>
      </c>
      <c r="B1647">
        <v>2.5855640000000002</v>
      </c>
      <c r="C1647" t="s">
        <v>8</v>
      </c>
      <c r="D1647" t="s">
        <v>1676</v>
      </c>
      <c r="E1647" t="s">
        <v>292</v>
      </c>
      <c r="F1647" t="s">
        <v>1677</v>
      </c>
      <c r="G1647" s="2">
        <v>152000000</v>
      </c>
      <c r="H1647" s="2">
        <v>152000000</v>
      </c>
      <c r="I1647" t="s">
        <v>51</v>
      </c>
    </row>
    <row r="1648" spans="1:9">
      <c r="A1648" t="s">
        <v>5939</v>
      </c>
      <c r="B1648">
        <v>2.5854919999999999</v>
      </c>
      <c r="C1648" t="s">
        <v>8</v>
      </c>
      <c r="D1648" t="s">
        <v>5940</v>
      </c>
      <c r="E1648" t="s">
        <v>164</v>
      </c>
      <c r="F1648" t="s">
        <v>5941</v>
      </c>
      <c r="G1648" s="2">
        <v>101000000</v>
      </c>
      <c r="H1648" s="2">
        <v>101000000</v>
      </c>
      <c r="I1648" t="s">
        <v>12</v>
      </c>
    </row>
    <row r="1649" spans="1:9">
      <c r="A1649" t="s">
        <v>2639</v>
      </c>
      <c r="B1649">
        <v>2.585486</v>
      </c>
      <c r="C1649" t="s">
        <v>8</v>
      </c>
      <c r="D1649" t="s">
        <v>2640</v>
      </c>
      <c r="E1649" t="s">
        <v>19</v>
      </c>
      <c r="F1649" t="s">
        <v>2641</v>
      </c>
      <c r="G1649">
        <v>31160095</v>
      </c>
      <c r="H1649">
        <v>31160117</v>
      </c>
      <c r="I1649" t="s">
        <v>51</v>
      </c>
    </row>
    <row r="1650" spans="1:9">
      <c r="A1650" t="s">
        <v>5240</v>
      </c>
      <c r="B1650">
        <v>2.5853730000000001</v>
      </c>
      <c r="C1650" t="s">
        <v>8</v>
      </c>
      <c r="D1650" t="s">
        <v>5241</v>
      </c>
      <c r="E1650" t="s">
        <v>129</v>
      </c>
      <c r="F1650" t="s">
        <v>5242</v>
      </c>
      <c r="G1650">
        <v>47377690</v>
      </c>
      <c r="H1650">
        <v>47377710</v>
      </c>
      <c r="I1650" t="s">
        <v>12</v>
      </c>
    </row>
    <row r="1651" spans="1:9">
      <c r="A1651" t="s">
        <v>4988</v>
      </c>
      <c r="B1651">
        <v>2.5852789999999999</v>
      </c>
      <c r="C1651" t="s">
        <v>8</v>
      </c>
      <c r="D1651" t="s">
        <v>4989</v>
      </c>
      <c r="E1651" t="s">
        <v>10</v>
      </c>
      <c r="F1651" t="s">
        <v>4990</v>
      </c>
      <c r="G1651">
        <v>93594874</v>
      </c>
      <c r="H1651">
        <v>93594894</v>
      </c>
      <c r="I1651" t="s">
        <v>12</v>
      </c>
    </row>
    <row r="1652" spans="1:9">
      <c r="A1652" t="s">
        <v>1996</v>
      </c>
      <c r="B1652">
        <v>2.5852680000000001</v>
      </c>
      <c r="C1652" t="s">
        <v>8</v>
      </c>
      <c r="D1652" t="s">
        <v>1997</v>
      </c>
      <c r="E1652" t="s">
        <v>164</v>
      </c>
      <c r="F1652" t="s">
        <v>1998</v>
      </c>
      <c r="G1652" s="2">
        <v>101000000</v>
      </c>
      <c r="H1652" s="2">
        <v>101000000</v>
      </c>
      <c r="I1652" t="s">
        <v>12</v>
      </c>
    </row>
    <row r="1653" spans="1:9">
      <c r="A1653" t="s">
        <v>2426</v>
      </c>
      <c r="B1653">
        <v>2.585248</v>
      </c>
      <c r="C1653" t="s">
        <v>8</v>
      </c>
      <c r="D1653" t="s">
        <v>2427</v>
      </c>
      <c r="E1653" t="s">
        <v>39</v>
      </c>
      <c r="F1653" t="s">
        <v>2428</v>
      </c>
      <c r="G1653">
        <v>53787678</v>
      </c>
      <c r="H1653">
        <v>53787700</v>
      </c>
      <c r="I1653" t="s">
        <v>51</v>
      </c>
    </row>
    <row r="1654" spans="1:9">
      <c r="A1654" t="s">
        <v>433</v>
      </c>
      <c r="B1654">
        <v>2.5851030000000002</v>
      </c>
      <c r="C1654" t="s">
        <v>8</v>
      </c>
      <c r="D1654" t="s">
        <v>434</v>
      </c>
      <c r="E1654" t="s">
        <v>164</v>
      </c>
      <c r="F1654" t="s">
        <v>435</v>
      </c>
      <c r="G1654" s="2">
        <v>101000000</v>
      </c>
      <c r="H1654" s="2">
        <v>101000000</v>
      </c>
      <c r="I1654" t="s">
        <v>12</v>
      </c>
    </row>
    <row r="1655" spans="1:9">
      <c r="A1655" t="s">
        <v>6101</v>
      </c>
      <c r="B1655">
        <v>2.5850870000000001</v>
      </c>
      <c r="C1655" t="s">
        <v>8</v>
      </c>
      <c r="D1655" t="s">
        <v>6102</v>
      </c>
      <c r="E1655" t="s">
        <v>88</v>
      </c>
      <c r="F1655" t="s">
        <v>6103</v>
      </c>
      <c r="G1655">
        <v>43171652</v>
      </c>
      <c r="H1655">
        <v>43171671</v>
      </c>
      <c r="I1655" t="s">
        <v>51</v>
      </c>
    </row>
    <row r="1656" spans="1:9">
      <c r="A1656" t="s">
        <v>967</v>
      </c>
      <c r="B1656">
        <v>2.5850300000000002</v>
      </c>
      <c r="C1656" t="s">
        <v>8</v>
      </c>
      <c r="D1656" t="s">
        <v>968</v>
      </c>
      <c r="E1656" t="s">
        <v>78</v>
      </c>
      <c r="F1656" t="s">
        <v>969</v>
      </c>
      <c r="G1656">
        <v>61815209</v>
      </c>
      <c r="H1656">
        <v>61815229</v>
      </c>
      <c r="I1656" t="s">
        <v>51</v>
      </c>
    </row>
    <row r="1657" spans="1:9">
      <c r="A1657" t="s">
        <v>5432</v>
      </c>
      <c r="B1657">
        <v>2.585019</v>
      </c>
      <c r="C1657" t="s">
        <v>8</v>
      </c>
      <c r="D1657" t="s">
        <v>5433</v>
      </c>
      <c r="E1657" t="s">
        <v>95</v>
      </c>
      <c r="F1657" t="s">
        <v>5434</v>
      </c>
      <c r="G1657">
        <v>59703630</v>
      </c>
      <c r="H1657">
        <v>59703651</v>
      </c>
      <c r="I1657" t="s">
        <v>51</v>
      </c>
    </row>
    <row r="1658" spans="1:9">
      <c r="A1658" t="s">
        <v>4448</v>
      </c>
      <c r="B1658">
        <v>2.5849090000000001</v>
      </c>
      <c r="C1658" t="s">
        <v>8</v>
      </c>
      <c r="D1658" t="s">
        <v>4449</v>
      </c>
      <c r="E1658" t="s">
        <v>71</v>
      </c>
      <c r="F1658" t="s">
        <v>4450</v>
      </c>
      <c r="G1658">
        <v>34990445</v>
      </c>
      <c r="H1658">
        <v>34990466</v>
      </c>
      <c r="I1658" t="s">
        <v>12</v>
      </c>
    </row>
    <row r="1659" spans="1:9">
      <c r="A1659" t="s">
        <v>357</v>
      </c>
      <c r="B1659">
        <v>2.5848429999999998</v>
      </c>
      <c r="C1659" t="s">
        <v>8</v>
      </c>
      <c r="D1659" t="s">
        <v>358</v>
      </c>
      <c r="E1659" t="s">
        <v>88</v>
      </c>
      <c r="F1659" t="s">
        <v>359</v>
      </c>
      <c r="G1659">
        <v>20988377</v>
      </c>
      <c r="H1659">
        <v>20988398</v>
      </c>
      <c r="I1659" t="s">
        <v>51</v>
      </c>
    </row>
    <row r="1660" spans="1:9">
      <c r="A1660" t="s">
        <v>5834</v>
      </c>
      <c r="B1660">
        <v>2.584813</v>
      </c>
      <c r="C1660" t="s">
        <v>8</v>
      </c>
      <c r="D1660" t="s">
        <v>5835</v>
      </c>
      <c r="E1660" t="s">
        <v>228</v>
      </c>
      <c r="F1660" t="s">
        <v>5836</v>
      </c>
      <c r="G1660">
        <v>81611352</v>
      </c>
      <c r="H1660">
        <v>81611372</v>
      </c>
      <c r="I1660" t="s">
        <v>12</v>
      </c>
    </row>
    <row r="1661" spans="1:9">
      <c r="A1661" t="s">
        <v>5504</v>
      </c>
      <c r="B1661">
        <v>2.5847069999999999</v>
      </c>
      <c r="C1661" t="s">
        <v>8</v>
      </c>
      <c r="D1661" t="s">
        <v>5505</v>
      </c>
      <c r="E1661" t="s">
        <v>196</v>
      </c>
      <c r="F1661" t="s">
        <v>5506</v>
      </c>
      <c r="G1661">
        <v>99536651</v>
      </c>
      <c r="H1661">
        <v>99536670</v>
      </c>
      <c r="I1661" t="s">
        <v>51</v>
      </c>
    </row>
    <row r="1662" spans="1:9">
      <c r="A1662" t="s">
        <v>5321</v>
      </c>
      <c r="B1662">
        <v>2.5846900000000002</v>
      </c>
      <c r="C1662" t="s">
        <v>8</v>
      </c>
      <c r="D1662" t="s">
        <v>5322</v>
      </c>
      <c r="E1662" t="s">
        <v>26</v>
      </c>
      <c r="F1662" t="s">
        <v>5323</v>
      </c>
      <c r="G1662">
        <v>42950986</v>
      </c>
      <c r="H1662">
        <v>42951005</v>
      </c>
      <c r="I1662" t="s">
        <v>51</v>
      </c>
    </row>
    <row r="1663" spans="1:9">
      <c r="A1663" t="s">
        <v>2696</v>
      </c>
      <c r="B1663">
        <v>2.584689</v>
      </c>
      <c r="C1663" t="s">
        <v>8</v>
      </c>
      <c r="D1663" t="s">
        <v>2697</v>
      </c>
      <c r="E1663" t="s">
        <v>88</v>
      </c>
      <c r="F1663" t="s">
        <v>2698</v>
      </c>
      <c r="G1663">
        <v>17277948</v>
      </c>
      <c r="H1663">
        <v>17277969</v>
      </c>
      <c r="I1663" t="s">
        <v>12</v>
      </c>
    </row>
    <row r="1664" spans="1:9">
      <c r="A1664" t="s">
        <v>727</v>
      </c>
      <c r="B1664">
        <v>2.5846529999999999</v>
      </c>
      <c r="C1664" t="s">
        <v>8</v>
      </c>
      <c r="D1664" t="s">
        <v>728</v>
      </c>
      <c r="E1664" t="s">
        <v>95</v>
      </c>
      <c r="F1664" t="s">
        <v>729</v>
      </c>
      <c r="G1664" s="2">
        <v>149000000</v>
      </c>
      <c r="H1664" s="2">
        <v>149000000</v>
      </c>
      <c r="I1664" t="s">
        <v>12</v>
      </c>
    </row>
    <row r="1665" spans="1:9">
      <c r="A1665" t="s">
        <v>4559</v>
      </c>
      <c r="B1665">
        <v>2.5846369999999999</v>
      </c>
      <c r="C1665" t="s">
        <v>8</v>
      </c>
      <c r="D1665" t="s">
        <v>4560</v>
      </c>
      <c r="E1665" t="s">
        <v>49</v>
      </c>
      <c r="F1665" t="s">
        <v>4561</v>
      </c>
      <c r="G1665" s="2">
        <v>139000000</v>
      </c>
      <c r="H1665" s="2">
        <v>139000000</v>
      </c>
      <c r="I1665" t="s">
        <v>51</v>
      </c>
    </row>
    <row r="1666" spans="1:9">
      <c r="A1666" t="s">
        <v>4832</v>
      </c>
      <c r="B1666">
        <v>2.5846269999999998</v>
      </c>
      <c r="C1666" t="s">
        <v>8</v>
      </c>
      <c r="D1666" t="s">
        <v>4833</v>
      </c>
      <c r="E1666" t="s">
        <v>39</v>
      </c>
      <c r="F1666" t="s">
        <v>4834</v>
      </c>
      <c r="G1666">
        <v>53722182</v>
      </c>
      <c r="H1666">
        <v>53722204</v>
      </c>
      <c r="I1666" t="s">
        <v>12</v>
      </c>
    </row>
    <row r="1667" spans="1:9">
      <c r="A1667" t="s">
        <v>2314</v>
      </c>
      <c r="B1667">
        <v>2.5845699999999998</v>
      </c>
      <c r="C1667" t="s">
        <v>8</v>
      </c>
      <c r="D1667" t="s">
        <v>2315</v>
      </c>
      <c r="E1667" t="s">
        <v>228</v>
      </c>
      <c r="F1667" t="s">
        <v>2316</v>
      </c>
      <c r="G1667">
        <v>2270751</v>
      </c>
      <c r="H1667">
        <v>2270772</v>
      </c>
      <c r="I1667" t="s">
        <v>12</v>
      </c>
    </row>
    <row r="1668" spans="1:9">
      <c r="A1668" t="s">
        <v>5324</v>
      </c>
      <c r="B1668">
        <v>2.5842770000000002</v>
      </c>
      <c r="C1668" t="s">
        <v>8</v>
      </c>
      <c r="D1668" t="s">
        <v>5325</v>
      </c>
      <c r="E1668" t="s">
        <v>111</v>
      </c>
      <c r="F1668" t="s">
        <v>5326</v>
      </c>
      <c r="G1668">
        <v>97964408</v>
      </c>
      <c r="H1668">
        <v>97964429</v>
      </c>
      <c r="I1668" t="s">
        <v>51</v>
      </c>
    </row>
    <row r="1669" spans="1:9">
      <c r="A1669" t="s">
        <v>5342</v>
      </c>
      <c r="B1669">
        <v>2.5841639999999999</v>
      </c>
      <c r="C1669" t="s">
        <v>8</v>
      </c>
      <c r="D1669" t="s">
        <v>5343</v>
      </c>
      <c r="E1669" t="s">
        <v>88</v>
      </c>
      <c r="F1669" t="s">
        <v>5344</v>
      </c>
      <c r="G1669" s="2">
        <v>154000000</v>
      </c>
      <c r="H1669" s="2">
        <v>154000000</v>
      </c>
      <c r="I1669" t="s">
        <v>51</v>
      </c>
    </row>
    <row r="1670" spans="1:9">
      <c r="A1670" t="s">
        <v>838</v>
      </c>
      <c r="B1670">
        <v>2.584044</v>
      </c>
      <c r="C1670" t="s">
        <v>8</v>
      </c>
      <c r="D1670" t="s">
        <v>839</v>
      </c>
      <c r="E1670" t="s">
        <v>164</v>
      </c>
      <c r="F1670" t="s">
        <v>840</v>
      </c>
      <c r="G1670" s="2">
        <v>101000000</v>
      </c>
      <c r="H1670" s="2">
        <v>101000000</v>
      </c>
      <c r="I1670" t="s">
        <v>12</v>
      </c>
    </row>
    <row r="1671" spans="1:9">
      <c r="A1671" t="s">
        <v>1864</v>
      </c>
      <c r="B1671">
        <v>2.5840299999999998</v>
      </c>
      <c r="C1671" t="s">
        <v>8</v>
      </c>
      <c r="D1671" t="s">
        <v>1865</v>
      </c>
      <c r="E1671" t="s">
        <v>122</v>
      </c>
      <c r="F1671" t="s">
        <v>1866</v>
      </c>
      <c r="G1671">
        <v>48724446</v>
      </c>
      <c r="H1671">
        <v>48724468</v>
      </c>
      <c r="I1671" t="s">
        <v>51</v>
      </c>
    </row>
    <row r="1672" spans="1:9">
      <c r="A1672" t="s">
        <v>7559</v>
      </c>
      <c r="B1672">
        <v>2.5836229999999998</v>
      </c>
      <c r="C1672" t="s">
        <v>8</v>
      </c>
      <c r="D1672" t="s">
        <v>7560</v>
      </c>
      <c r="E1672" t="s">
        <v>49</v>
      </c>
      <c r="F1672" t="s">
        <v>7561</v>
      </c>
      <c r="G1672" s="2">
        <v>146000000</v>
      </c>
      <c r="H1672" s="2">
        <v>146000000</v>
      </c>
      <c r="I1672" t="s">
        <v>51</v>
      </c>
    </row>
    <row r="1673" spans="1:9">
      <c r="A1673" t="s">
        <v>3536</v>
      </c>
      <c r="B1673">
        <v>2.5836160000000001</v>
      </c>
      <c r="C1673" t="s">
        <v>8</v>
      </c>
      <c r="D1673" t="s">
        <v>3537</v>
      </c>
      <c r="E1673" t="s">
        <v>95</v>
      </c>
      <c r="F1673" t="s">
        <v>3538</v>
      </c>
      <c r="G1673" s="2">
        <v>181000000</v>
      </c>
      <c r="H1673" s="2">
        <v>181000000</v>
      </c>
      <c r="I1673" t="s">
        <v>51</v>
      </c>
    </row>
    <row r="1674" spans="1:9">
      <c r="A1674" t="s">
        <v>3338</v>
      </c>
      <c r="B1674">
        <v>2.5835300000000001</v>
      </c>
      <c r="C1674" t="s">
        <v>8</v>
      </c>
      <c r="D1674" t="s">
        <v>3339</v>
      </c>
      <c r="E1674" t="s">
        <v>164</v>
      </c>
      <c r="F1674" t="s">
        <v>3340</v>
      </c>
      <c r="G1674">
        <v>50299871</v>
      </c>
      <c r="H1674">
        <v>50299892</v>
      </c>
      <c r="I1674" t="s">
        <v>51</v>
      </c>
    </row>
    <row r="1675" spans="1:9">
      <c r="A1675" t="s">
        <v>3137</v>
      </c>
      <c r="B1675">
        <v>2.5834830000000002</v>
      </c>
      <c r="C1675" t="s">
        <v>8</v>
      </c>
      <c r="D1675" t="s">
        <v>3138</v>
      </c>
      <c r="E1675" t="s">
        <v>57</v>
      </c>
      <c r="F1675" t="s">
        <v>3139</v>
      </c>
      <c r="G1675" s="2">
        <v>114000000</v>
      </c>
      <c r="H1675" s="2">
        <v>114000000</v>
      </c>
      <c r="I1675" t="s">
        <v>12</v>
      </c>
    </row>
    <row r="1676" spans="1:9">
      <c r="A1676" t="s">
        <v>2098</v>
      </c>
      <c r="B1676">
        <v>2.5834169999999999</v>
      </c>
      <c r="C1676" t="s">
        <v>8</v>
      </c>
      <c r="D1676" t="s">
        <v>2099</v>
      </c>
      <c r="E1676" t="s">
        <v>88</v>
      </c>
      <c r="F1676" t="s">
        <v>2100</v>
      </c>
      <c r="G1676">
        <v>33332405</v>
      </c>
      <c r="H1676">
        <v>33332427</v>
      </c>
      <c r="I1676" t="s">
        <v>51</v>
      </c>
    </row>
    <row r="1677" spans="1:9">
      <c r="A1677" t="s">
        <v>6143</v>
      </c>
      <c r="B1677">
        <v>2.5832709999999999</v>
      </c>
      <c r="C1677" t="s">
        <v>8</v>
      </c>
      <c r="D1677" t="s">
        <v>6144</v>
      </c>
      <c r="E1677" t="s">
        <v>88</v>
      </c>
      <c r="F1677" t="s">
        <v>6145</v>
      </c>
      <c r="G1677" s="2">
        <v>202000000</v>
      </c>
      <c r="H1677" s="2">
        <v>202000000</v>
      </c>
      <c r="I1677" t="s">
        <v>12</v>
      </c>
    </row>
    <row r="1678" spans="1:9">
      <c r="A1678" t="s">
        <v>1858</v>
      </c>
      <c r="B1678">
        <v>2.5832329999999999</v>
      </c>
      <c r="C1678" t="s">
        <v>8</v>
      </c>
      <c r="D1678" t="s">
        <v>1859</v>
      </c>
      <c r="E1678" t="s">
        <v>122</v>
      </c>
      <c r="F1678" t="s">
        <v>1860</v>
      </c>
      <c r="G1678">
        <v>30117095</v>
      </c>
      <c r="H1678">
        <v>30117117</v>
      </c>
      <c r="I1678" t="s">
        <v>51</v>
      </c>
    </row>
    <row r="1679" spans="1:9">
      <c r="A1679" t="s">
        <v>5009</v>
      </c>
      <c r="B1679">
        <v>2.583145</v>
      </c>
      <c r="C1679" t="s">
        <v>8</v>
      </c>
      <c r="D1679" t="s">
        <v>5010</v>
      </c>
      <c r="E1679" t="s">
        <v>57</v>
      </c>
      <c r="F1679" t="s">
        <v>5011</v>
      </c>
      <c r="G1679">
        <v>32506342</v>
      </c>
      <c r="H1679">
        <v>32506362</v>
      </c>
      <c r="I1679" t="s">
        <v>51</v>
      </c>
    </row>
    <row r="1680" spans="1:9">
      <c r="A1680" t="s">
        <v>7262</v>
      </c>
      <c r="B1680">
        <v>2.5831309999999998</v>
      </c>
      <c r="C1680" t="s">
        <v>8</v>
      </c>
      <c r="D1680" t="s">
        <v>7263</v>
      </c>
      <c r="E1680" t="s">
        <v>49</v>
      </c>
      <c r="F1680" t="s">
        <v>7264</v>
      </c>
      <c r="G1680" s="2">
        <v>115000000</v>
      </c>
      <c r="H1680" s="2">
        <v>115000000</v>
      </c>
      <c r="I1680" t="s">
        <v>12</v>
      </c>
    </row>
    <row r="1681" spans="1:9">
      <c r="A1681" t="s">
        <v>6209</v>
      </c>
      <c r="B1681">
        <v>2.5830690000000001</v>
      </c>
      <c r="C1681" t="s">
        <v>8</v>
      </c>
      <c r="D1681" t="s">
        <v>6210</v>
      </c>
      <c r="E1681" t="s">
        <v>78</v>
      </c>
      <c r="F1681" t="s">
        <v>6211</v>
      </c>
      <c r="G1681">
        <v>64898409</v>
      </c>
      <c r="H1681">
        <v>64898432</v>
      </c>
      <c r="I1681" t="s">
        <v>51</v>
      </c>
    </row>
    <row r="1682" spans="1:9">
      <c r="A1682" t="s">
        <v>3746</v>
      </c>
      <c r="B1682">
        <v>2.5828190000000002</v>
      </c>
      <c r="C1682" t="s">
        <v>8</v>
      </c>
      <c r="D1682" t="s">
        <v>3747</v>
      </c>
      <c r="E1682" t="s">
        <v>118</v>
      </c>
      <c r="F1682" t="s">
        <v>3748</v>
      </c>
      <c r="G1682" s="2">
        <v>119000000</v>
      </c>
      <c r="H1682" s="2">
        <v>119000000</v>
      </c>
      <c r="I1682" t="s">
        <v>12</v>
      </c>
    </row>
    <row r="1683" spans="1:9">
      <c r="A1683" t="s">
        <v>1171</v>
      </c>
      <c r="B1683">
        <v>2.582522</v>
      </c>
      <c r="C1683" t="s">
        <v>8</v>
      </c>
      <c r="D1683" t="s">
        <v>1172</v>
      </c>
      <c r="E1683" t="s">
        <v>164</v>
      </c>
      <c r="F1683" t="s">
        <v>1173</v>
      </c>
      <c r="G1683">
        <v>23418032</v>
      </c>
      <c r="H1683">
        <v>23418053</v>
      </c>
      <c r="I1683" t="s">
        <v>51</v>
      </c>
    </row>
    <row r="1684" spans="1:9">
      <c r="A1684" t="s">
        <v>976</v>
      </c>
      <c r="B1684">
        <v>2.5824419999999999</v>
      </c>
      <c r="C1684" t="s">
        <v>8</v>
      </c>
      <c r="D1684" t="s">
        <v>977</v>
      </c>
      <c r="E1684" t="s">
        <v>142</v>
      </c>
      <c r="F1684" t="s">
        <v>978</v>
      </c>
      <c r="G1684">
        <v>62824008</v>
      </c>
      <c r="H1684">
        <v>62824028</v>
      </c>
      <c r="I1684" t="s">
        <v>12</v>
      </c>
    </row>
    <row r="1685" spans="1:9">
      <c r="A1685" t="s">
        <v>4613</v>
      </c>
      <c r="B1685">
        <v>2.5823740000000002</v>
      </c>
      <c r="C1685" t="s">
        <v>8</v>
      </c>
      <c r="D1685" t="s">
        <v>4614</v>
      </c>
      <c r="E1685" t="s">
        <v>292</v>
      </c>
      <c r="F1685" t="s">
        <v>4615</v>
      </c>
      <c r="G1685">
        <v>13627875</v>
      </c>
      <c r="H1685">
        <v>13627897</v>
      </c>
      <c r="I1685" t="s">
        <v>12</v>
      </c>
    </row>
    <row r="1686" spans="1:9">
      <c r="A1686" t="s">
        <v>6908</v>
      </c>
      <c r="B1686">
        <v>2.5822829999999999</v>
      </c>
      <c r="C1686" t="s">
        <v>8</v>
      </c>
      <c r="D1686" t="s">
        <v>6909</v>
      </c>
      <c r="E1686" t="s">
        <v>122</v>
      </c>
      <c r="F1686" t="s">
        <v>6910</v>
      </c>
      <c r="G1686">
        <v>40161938</v>
      </c>
      <c r="H1686">
        <v>40161960</v>
      </c>
      <c r="I1686" t="s">
        <v>12</v>
      </c>
    </row>
    <row r="1687" spans="1:9">
      <c r="A1687" t="s">
        <v>2224</v>
      </c>
      <c r="B1687">
        <v>2.5821869999999998</v>
      </c>
      <c r="C1687" t="s">
        <v>8</v>
      </c>
      <c r="D1687" t="s">
        <v>2225</v>
      </c>
      <c r="E1687" t="s">
        <v>19</v>
      </c>
      <c r="F1687" t="s">
        <v>2226</v>
      </c>
      <c r="G1687">
        <v>29333226</v>
      </c>
      <c r="H1687">
        <v>29333245</v>
      </c>
      <c r="I1687" t="s">
        <v>51</v>
      </c>
    </row>
    <row r="1688" spans="1:9">
      <c r="A1688" t="s">
        <v>5480</v>
      </c>
      <c r="B1688">
        <v>2.582049</v>
      </c>
      <c r="C1688" t="s">
        <v>8</v>
      </c>
      <c r="D1688" t="s">
        <v>5481</v>
      </c>
      <c r="E1688" t="s">
        <v>111</v>
      </c>
      <c r="F1688" t="s">
        <v>5482</v>
      </c>
      <c r="G1688" s="2">
        <v>128000000</v>
      </c>
      <c r="H1688" s="2">
        <v>128000000</v>
      </c>
      <c r="I1688" t="s">
        <v>12</v>
      </c>
    </row>
    <row r="1689" spans="1:9">
      <c r="A1689" t="s">
        <v>3650</v>
      </c>
      <c r="B1689">
        <v>2.5819399999999999</v>
      </c>
      <c r="C1689" t="s">
        <v>8</v>
      </c>
      <c r="D1689" t="s">
        <v>3651</v>
      </c>
      <c r="E1689" t="s">
        <v>196</v>
      </c>
      <c r="F1689" t="s">
        <v>3652</v>
      </c>
      <c r="G1689" s="2">
        <v>125000000</v>
      </c>
      <c r="H1689" s="2">
        <v>125000000</v>
      </c>
      <c r="I1689" t="s">
        <v>12</v>
      </c>
    </row>
    <row r="1690" spans="1:9">
      <c r="A1690" t="s">
        <v>1480</v>
      </c>
      <c r="B1690">
        <v>2.5818910000000002</v>
      </c>
      <c r="C1690" t="s">
        <v>8</v>
      </c>
      <c r="D1690" t="s">
        <v>1481</v>
      </c>
      <c r="E1690" t="s">
        <v>19</v>
      </c>
      <c r="F1690" t="s">
        <v>1482</v>
      </c>
      <c r="G1690">
        <v>21652990</v>
      </c>
      <c r="H1690">
        <v>21653011</v>
      </c>
      <c r="I1690" t="s">
        <v>12</v>
      </c>
    </row>
    <row r="1691" spans="1:9">
      <c r="A1691" t="s">
        <v>6947</v>
      </c>
      <c r="B1691">
        <v>2.5818599999999998</v>
      </c>
      <c r="C1691" t="s">
        <v>8</v>
      </c>
      <c r="D1691" t="s">
        <v>6948</v>
      </c>
      <c r="E1691" t="s">
        <v>189</v>
      </c>
      <c r="F1691" t="s">
        <v>6949</v>
      </c>
      <c r="G1691">
        <v>33287227</v>
      </c>
      <c r="H1691">
        <v>33287249</v>
      </c>
      <c r="I1691" t="s">
        <v>51</v>
      </c>
    </row>
    <row r="1692" spans="1:9">
      <c r="A1692" t="s">
        <v>5105</v>
      </c>
      <c r="B1692">
        <v>2.5818140000000001</v>
      </c>
      <c r="C1692" t="s">
        <v>8</v>
      </c>
      <c r="D1692" t="s">
        <v>5106</v>
      </c>
      <c r="E1692" t="s">
        <v>26</v>
      </c>
      <c r="F1692" t="s">
        <v>5107</v>
      </c>
      <c r="G1692">
        <v>18686100</v>
      </c>
      <c r="H1692">
        <v>18686119</v>
      </c>
      <c r="I1692" t="s">
        <v>51</v>
      </c>
    </row>
    <row r="1693" spans="1:9">
      <c r="A1693" t="s">
        <v>4709</v>
      </c>
      <c r="B1693">
        <v>2.581664</v>
      </c>
      <c r="C1693" t="s">
        <v>8</v>
      </c>
      <c r="D1693" t="s">
        <v>4710</v>
      </c>
      <c r="E1693" t="s">
        <v>88</v>
      </c>
      <c r="F1693" t="s">
        <v>4711</v>
      </c>
      <c r="G1693" s="2">
        <v>161000000</v>
      </c>
      <c r="H1693" s="2">
        <v>161000000</v>
      </c>
      <c r="I1693" t="s">
        <v>12</v>
      </c>
    </row>
    <row r="1694" spans="1:9">
      <c r="A1694" t="s">
        <v>3590</v>
      </c>
      <c r="B1694">
        <v>2.5816490000000001</v>
      </c>
      <c r="C1694" t="s">
        <v>8</v>
      </c>
      <c r="D1694" t="s">
        <v>3591</v>
      </c>
      <c r="E1694" t="s">
        <v>111</v>
      </c>
      <c r="F1694" t="s">
        <v>3592</v>
      </c>
      <c r="G1694">
        <v>72697917</v>
      </c>
      <c r="H1694">
        <v>72697935</v>
      </c>
      <c r="I1694" t="s">
        <v>12</v>
      </c>
    </row>
    <row r="1695" spans="1:9">
      <c r="A1695" t="s">
        <v>4763</v>
      </c>
      <c r="B1695">
        <v>2.5816439999999998</v>
      </c>
      <c r="C1695" t="s">
        <v>8</v>
      </c>
      <c r="D1695" t="s">
        <v>4764</v>
      </c>
      <c r="E1695" t="s">
        <v>57</v>
      </c>
      <c r="F1695" t="s">
        <v>4765</v>
      </c>
      <c r="G1695">
        <v>49806165</v>
      </c>
      <c r="H1695">
        <v>49806186</v>
      </c>
      <c r="I1695" t="s">
        <v>51</v>
      </c>
    </row>
    <row r="1696" spans="1:9">
      <c r="A1696" t="s">
        <v>3335</v>
      </c>
      <c r="B1696">
        <v>2.5816400000000002</v>
      </c>
      <c r="C1696" t="s">
        <v>8</v>
      </c>
      <c r="D1696" t="s">
        <v>3336</v>
      </c>
      <c r="E1696" t="s">
        <v>164</v>
      </c>
      <c r="F1696" t="s">
        <v>3337</v>
      </c>
      <c r="G1696">
        <v>36952358</v>
      </c>
      <c r="H1696">
        <v>36952379</v>
      </c>
      <c r="I1696" t="s">
        <v>51</v>
      </c>
    </row>
    <row r="1697" spans="1:9">
      <c r="A1697" t="s">
        <v>733</v>
      </c>
      <c r="B1697">
        <v>2.581591</v>
      </c>
      <c r="C1697" t="s">
        <v>8</v>
      </c>
      <c r="D1697" t="s">
        <v>734</v>
      </c>
      <c r="E1697" t="s">
        <v>122</v>
      </c>
      <c r="F1697" t="s">
        <v>735</v>
      </c>
      <c r="G1697">
        <v>28861548</v>
      </c>
      <c r="H1697">
        <v>28861567</v>
      </c>
      <c r="I1697" t="s">
        <v>51</v>
      </c>
    </row>
    <row r="1698" spans="1:9">
      <c r="A1698" t="s">
        <v>1993</v>
      </c>
      <c r="B1698">
        <v>2.581521</v>
      </c>
      <c r="C1698" t="s">
        <v>8</v>
      </c>
      <c r="D1698" t="s">
        <v>1994</v>
      </c>
      <c r="E1698" t="s">
        <v>164</v>
      </c>
      <c r="F1698" t="s">
        <v>1995</v>
      </c>
      <c r="G1698" s="2">
        <v>101000000</v>
      </c>
      <c r="H1698" s="2">
        <v>101000000</v>
      </c>
      <c r="I1698" t="s">
        <v>12</v>
      </c>
    </row>
    <row r="1699" spans="1:9">
      <c r="A1699" t="s">
        <v>5831</v>
      </c>
      <c r="B1699">
        <v>2.58148</v>
      </c>
      <c r="C1699" t="s">
        <v>8</v>
      </c>
      <c r="D1699" t="s">
        <v>5832</v>
      </c>
      <c r="E1699" t="s">
        <v>228</v>
      </c>
      <c r="F1699" t="s">
        <v>5833</v>
      </c>
      <c r="G1699">
        <v>81611387</v>
      </c>
      <c r="H1699">
        <v>81611406</v>
      </c>
      <c r="I1699" t="s">
        <v>12</v>
      </c>
    </row>
    <row r="1700" spans="1:9">
      <c r="A1700" t="s">
        <v>7181</v>
      </c>
      <c r="B1700">
        <v>2.5810870000000001</v>
      </c>
      <c r="C1700" t="s">
        <v>8</v>
      </c>
      <c r="D1700" t="s">
        <v>7182</v>
      </c>
      <c r="E1700" t="s">
        <v>78</v>
      </c>
      <c r="F1700" t="s">
        <v>7183</v>
      </c>
      <c r="G1700">
        <v>45691754</v>
      </c>
      <c r="H1700">
        <v>45691776</v>
      </c>
      <c r="I1700" t="s">
        <v>51</v>
      </c>
    </row>
    <row r="1701" spans="1:9">
      <c r="A1701" t="s">
        <v>6440</v>
      </c>
      <c r="B1701">
        <v>2.5810599999999999</v>
      </c>
      <c r="C1701" t="s">
        <v>8</v>
      </c>
      <c r="D1701" t="s">
        <v>6441</v>
      </c>
      <c r="E1701" t="s">
        <v>122</v>
      </c>
      <c r="F1701" t="s">
        <v>6442</v>
      </c>
      <c r="G1701">
        <v>81693844</v>
      </c>
      <c r="H1701">
        <v>81693866</v>
      </c>
      <c r="I1701" t="s">
        <v>12</v>
      </c>
    </row>
    <row r="1702" spans="1:9">
      <c r="A1702" t="s">
        <v>3437</v>
      </c>
      <c r="B1702">
        <v>2.5810110000000002</v>
      </c>
      <c r="C1702" t="s">
        <v>8</v>
      </c>
      <c r="D1702" t="s">
        <v>3438</v>
      </c>
      <c r="E1702" t="s">
        <v>122</v>
      </c>
      <c r="F1702" t="s">
        <v>3439</v>
      </c>
      <c r="G1702">
        <v>69099607</v>
      </c>
      <c r="H1702">
        <v>69099626</v>
      </c>
      <c r="I1702" t="s">
        <v>12</v>
      </c>
    </row>
    <row r="1703" spans="1:9">
      <c r="A1703" t="s">
        <v>5846</v>
      </c>
      <c r="B1703">
        <v>2.5809639999999998</v>
      </c>
      <c r="C1703" t="s">
        <v>8</v>
      </c>
      <c r="D1703" t="s">
        <v>5847</v>
      </c>
      <c r="E1703" t="s">
        <v>228</v>
      </c>
      <c r="F1703" t="s">
        <v>5848</v>
      </c>
      <c r="G1703">
        <v>15611072</v>
      </c>
      <c r="H1703">
        <v>15611094</v>
      </c>
      <c r="I1703" t="s">
        <v>51</v>
      </c>
    </row>
    <row r="1704" spans="1:9">
      <c r="A1704" t="s">
        <v>4160</v>
      </c>
      <c r="B1704">
        <v>2.5809359999999999</v>
      </c>
      <c r="C1704" t="s">
        <v>8</v>
      </c>
      <c r="D1704" t="s">
        <v>4161</v>
      </c>
      <c r="E1704" t="s">
        <v>129</v>
      </c>
      <c r="F1704" t="s">
        <v>4162</v>
      </c>
      <c r="G1704">
        <v>32635300</v>
      </c>
      <c r="H1704">
        <v>32635321</v>
      </c>
      <c r="I1704" t="s">
        <v>12</v>
      </c>
    </row>
    <row r="1705" spans="1:9">
      <c r="A1705" t="s">
        <v>4934</v>
      </c>
      <c r="B1705">
        <v>2.5807159999999998</v>
      </c>
      <c r="C1705" t="s">
        <v>8</v>
      </c>
      <c r="D1705" t="s">
        <v>4935</v>
      </c>
      <c r="E1705" t="s">
        <v>49</v>
      </c>
      <c r="F1705" t="s">
        <v>4936</v>
      </c>
      <c r="G1705">
        <v>38023912</v>
      </c>
      <c r="H1705">
        <v>38023932</v>
      </c>
      <c r="I1705" t="s">
        <v>51</v>
      </c>
    </row>
    <row r="1706" spans="1:9">
      <c r="A1706" t="s">
        <v>2954</v>
      </c>
      <c r="B1706">
        <v>2.5806770000000001</v>
      </c>
      <c r="C1706" t="s">
        <v>8</v>
      </c>
      <c r="D1706" t="s">
        <v>2955</v>
      </c>
      <c r="E1706" t="s">
        <v>142</v>
      </c>
      <c r="F1706" t="s">
        <v>2956</v>
      </c>
      <c r="G1706">
        <v>66040243</v>
      </c>
      <c r="H1706">
        <v>66040260</v>
      </c>
      <c r="I1706" t="s">
        <v>12</v>
      </c>
    </row>
    <row r="1707" spans="1:9">
      <c r="A1707" t="s">
        <v>4610</v>
      </c>
      <c r="B1707">
        <v>2.5806689999999999</v>
      </c>
      <c r="C1707" t="s">
        <v>8</v>
      </c>
      <c r="D1707" t="s">
        <v>4611</v>
      </c>
      <c r="E1707" t="s">
        <v>111</v>
      </c>
      <c r="F1707" t="s">
        <v>4612</v>
      </c>
      <c r="G1707" s="2">
        <v>102000000</v>
      </c>
      <c r="H1707" s="2">
        <v>102000000</v>
      </c>
      <c r="I1707" t="s">
        <v>12</v>
      </c>
    </row>
    <row r="1708" spans="1:9">
      <c r="A1708" t="s">
        <v>3392</v>
      </c>
      <c r="B1708">
        <v>2.58066</v>
      </c>
      <c r="C1708" t="s">
        <v>8</v>
      </c>
      <c r="D1708" t="s">
        <v>3393</v>
      </c>
      <c r="E1708" t="s">
        <v>228</v>
      </c>
      <c r="F1708" t="s">
        <v>3394</v>
      </c>
      <c r="G1708">
        <v>28958587</v>
      </c>
      <c r="H1708">
        <v>28958611</v>
      </c>
      <c r="I1708" t="s">
        <v>12</v>
      </c>
    </row>
    <row r="1709" spans="1:9">
      <c r="A1709" t="s">
        <v>2483</v>
      </c>
      <c r="B1709">
        <v>2.5805739999999999</v>
      </c>
      <c r="C1709" t="s">
        <v>8</v>
      </c>
      <c r="D1709" t="s">
        <v>2484</v>
      </c>
      <c r="E1709" t="s">
        <v>164</v>
      </c>
      <c r="F1709" t="s">
        <v>2485</v>
      </c>
      <c r="G1709" s="2">
        <v>101000000</v>
      </c>
      <c r="H1709" s="2">
        <v>101000000</v>
      </c>
      <c r="I1709" t="s">
        <v>12</v>
      </c>
    </row>
    <row r="1710" spans="1:9">
      <c r="A1710" t="s">
        <v>3257</v>
      </c>
      <c r="B1710">
        <v>2.5804559999999999</v>
      </c>
      <c r="C1710" t="s">
        <v>8</v>
      </c>
      <c r="D1710" t="s">
        <v>3258</v>
      </c>
      <c r="E1710" t="s">
        <v>118</v>
      </c>
      <c r="F1710" t="s">
        <v>3259</v>
      </c>
      <c r="G1710" s="2">
        <v>114000000</v>
      </c>
      <c r="H1710" s="2">
        <v>114000000</v>
      </c>
      <c r="I1710" t="s">
        <v>51</v>
      </c>
    </row>
    <row r="1711" spans="1:9">
      <c r="A1711" t="s">
        <v>7388</v>
      </c>
      <c r="B1711">
        <v>2.5802450000000001</v>
      </c>
      <c r="C1711" t="s">
        <v>8</v>
      </c>
      <c r="D1711" t="s">
        <v>7389</v>
      </c>
      <c r="E1711" t="s">
        <v>215</v>
      </c>
      <c r="F1711" t="s">
        <v>7390</v>
      </c>
      <c r="G1711">
        <v>26591505</v>
      </c>
      <c r="H1711">
        <v>26591525</v>
      </c>
      <c r="I1711" t="s">
        <v>51</v>
      </c>
    </row>
    <row r="1712" spans="1:9">
      <c r="A1712" t="s">
        <v>1759</v>
      </c>
      <c r="B1712">
        <v>2.579904</v>
      </c>
      <c r="C1712" t="s">
        <v>8</v>
      </c>
      <c r="D1712" t="s">
        <v>1760</v>
      </c>
      <c r="E1712" t="s">
        <v>118</v>
      </c>
      <c r="F1712" t="s">
        <v>1761</v>
      </c>
      <c r="G1712">
        <v>96064369</v>
      </c>
      <c r="H1712">
        <v>96064390</v>
      </c>
      <c r="I1712" t="s">
        <v>51</v>
      </c>
    </row>
    <row r="1713" spans="1:9">
      <c r="A1713" t="s">
        <v>5018</v>
      </c>
      <c r="B1713">
        <v>2.5798749999999999</v>
      </c>
      <c r="C1713" t="s">
        <v>8</v>
      </c>
      <c r="D1713" t="s">
        <v>5019</v>
      </c>
      <c r="E1713" t="s">
        <v>189</v>
      </c>
      <c r="F1713" t="s">
        <v>5020</v>
      </c>
      <c r="G1713" s="2">
        <v>119000000</v>
      </c>
      <c r="H1713" s="2">
        <v>119000000</v>
      </c>
      <c r="I1713" t="s">
        <v>51</v>
      </c>
    </row>
    <row r="1714" spans="1:9">
      <c r="A1714" t="s">
        <v>1630</v>
      </c>
      <c r="B1714">
        <v>2.5798169999999998</v>
      </c>
      <c r="C1714" t="s">
        <v>8</v>
      </c>
      <c r="D1714" t="s">
        <v>1631</v>
      </c>
      <c r="E1714" t="s">
        <v>129</v>
      </c>
      <c r="F1714" t="s">
        <v>1632</v>
      </c>
      <c r="G1714" s="2">
        <v>189000000</v>
      </c>
      <c r="H1714" s="2">
        <v>189000000</v>
      </c>
      <c r="I1714" t="s">
        <v>51</v>
      </c>
    </row>
    <row r="1715" spans="1:9">
      <c r="A1715" t="s">
        <v>4457</v>
      </c>
      <c r="B1715">
        <v>2.5797699999999999</v>
      </c>
      <c r="C1715" t="s">
        <v>8</v>
      </c>
      <c r="D1715" t="s">
        <v>4458</v>
      </c>
      <c r="E1715" t="s">
        <v>71</v>
      </c>
      <c r="F1715" t="s">
        <v>4459</v>
      </c>
      <c r="G1715">
        <v>34990443</v>
      </c>
      <c r="H1715">
        <v>34990463</v>
      </c>
      <c r="I1715" t="s">
        <v>51</v>
      </c>
    </row>
    <row r="1716" spans="1:9">
      <c r="A1716" t="s">
        <v>3773</v>
      </c>
      <c r="B1716">
        <v>2.5797490000000001</v>
      </c>
      <c r="C1716" t="s">
        <v>8</v>
      </c>
      <c r="D1716" t="s">
        <v>3774</v>
      </c>
      <c r="E1716" t="s">
        <v>78</v>
      </c>
      <c r="F1716" t="s">
        <v>3775</v>
      </c>
      <c r="G1716">
        <v>3856073</v>
      </c>
      <c r="H1716">
        <v>3856094</v>
      </c>
      <c r="I1716" t="s">
        <v>12</v>
      </c>
    </row>
    <row r="1717" spans="1:9">
      <c r="A1717" t="s">
        <v>5216</v>
      </c>
      <c r="B1717">
        <v>2.5796830000000002</v>
      </c>
      <c r="C1717" t="s">
        <v>8</v>
      </c>
      <c r="D1717" t="s">
        <v>5217</v>
      </c>
      <c r="E1717" t="s">
        <v>164</v>
      </c>
      <c r="F1717" t="s">
        <v>5218</v>
      </c>
      <c r="G1717">
        <v>59646962</v>
      </c>
      <c r="H1717">
        <v>59646983</v>
      </c>
      <c r="I1717" t="s">
        <v>51</v>
      </c>
    </row>
    <row r="1718" spans="1:9">
      <c r="A1718" t="s">
        <v>2552</v>
      </c>
      <c r="B1718">
        <v>2.5796429999999999</v>
      </c>
      <c r="C1718" t="s">
        <v>8</v>
      </c>
      <c r="D1718" t="s">
        <v>2553</v>
      </c>
      <c r="E1718" t="s">
        <v>196</v>
      </c>
      <c r="F1718" t="s">
        <v>2554</v>
      </c>
      <c r="G1718">
        <v>14853483</v>
      </c>
      <c r="H1718">
        <v>14853504</v>
      </c>
      <c r="I1718" t="s">
        <v>51</v>
      </c>
    </row>
    <row r="1719" spans="1:9">
      <c r="A1719" t="s">
        <v>1693</v>
      </c>
      <c r="B1719">
        <v>2.579269</v>
      </c>
      <c r="C1719" t="s">
        <v>8</v>
      </c>
      <c r="D1719" t="s">
        <v>1694</v>
      </c>
      <c r="E1719" t="s">
        <v>189</v>
      </c>
      <c r="F1719" t="s">
        <v>1695</v>
      </c>
      <c r="G1719" s="2">
        <v>120000000</v>
      </c>
      <c r="H1719" s="2">
        <v>120000000</v>
      </c>
      <c r="I1719" t="s">
        <v>12</v>
      </c>
    </row>
    <row r="1720" spans="1:9">
      <c r="A1720" t="s">
        <v>5129</v>
      </c>
      <c r="B1720">
        <v>2.5792389999999998</v>
      </c>
      <c r="C1720" t="s">
        <v>8</v>
      </c>
      <c r="D1720" t="s">
        <v>5130</v>
      </c>
      <c r="E1720" t="s">
        <v>88</v>
      </c>
      <c r="F1720" t="s">
        <v>5131</v>
      </c>
      <c r="G1720">
        <v>3560710</v>
      </c>
      <c r="H1720">
        <v>3560730</v>
      </c>
      <c r="I1720" t="s">
        <v>51</v>
      </c>
    </row>
    <row r="1721" spans="1:9">
      <c r="A1721" t="s">
        <v>411</v>
      </c>
      <c r="B1721">
        <v>2.57918</v>
      </c>
      <c r="C1721" t="s">
        <v>8</v>
      </c>
      <c r="D1721" t="s">
        <v>412</v>
      </c>
      <c r="E1721" t="s">
        <v>142</v>
      </c>
      <c r="F1721" t="s">
        <v>413</v>
      </c>
      <c r="G1721">
        <v>52277166</v>
      </c>
      <c r="H1721">
        <v>52277188</v>
      </c>
      <c r="I1721" t="s">
        <v>51</v>
      </c>
    </row>
    <row r="1722" spans="1:9">
      <c r="A1722" t="s">
        <v>4190</v>
      </c>
      <c r="B1722">
        <v>2.579167</v>
      </c>
      <c r="C1722" t="s">
        <v>8</v>
      </c>
      <c r="D1722" t="s">
        <v>4191</v>
      </c>
      <c r="E1722" t="s">
        <v>129</v>
      </c>
      <c r="F1722" t="s">
        <v>4192</v>
      </c>
      <c r="G1722" s="2">
        <v>102000000</v>
      </c>
      <c r="H1722" s="2">
        <v>102000000</v>
      </c>
      <c r="I1722" t="s">
        <v>12</v>
      </c>
    </row>
    <row r="1723" spans="1:9">
      <c r="A1723" t="s">
        <v>2462</v>
      </c>
      <c r="B1723">
        <v>2.5787339999999999</v>
      </c>
      <c r="C1723" t="s">
        <v>8</v>
      </c>
      <c r="D1723" t="s">
        <v>2463</v>
      </c>
      <c r="E1723" t="s">
        <v>129</v>
      </c>
      <c r="F1723" t="s">
        <v>2464</v>
      </c>
      <c r="G1723" s="2">
        <v>219000000</v>
      </c>
      <c r="H1723" s="2">
        <v>219000000</v>
      </c>
      <c r="I1723" t="s">
        <v>51</v>
      </c>
    </row>
    <row r="1724" spans="1:9">
      <c r="A1724" t="s">
        <v>6023</v>
      </c>
      <c r="B1724">
        <v>2.5787209999999998</v>
      </c>
      <c r="C1724" t="s">
        <v>8</v>
      </c>
      <c r="D1724" t="s">
        <v>6024</v>
      </c>
      <c r="E1724" t="s">
        <v>78</v>
      </c>
      <c r="F1724" t="s">
        <v>6025</v>
      </c>
      <c r="G1724" s="2">
        <v>119000000</v>
      </c>
      <c r="H1724" s="2">
        <v>119000000</v>
      </c>
      <c r="I1724" t="s">
        <v>12</v>
      </c>
    </row>
    <row r="1725" spans="1:9">
      <c r="A1725" t="s">
        <v>7220</v>
      </c>
      <c r="B1725">
        <v>2.5786639999999998</v>
      </c>
      <c r="C1725" t="s">
        <v>8</v>
      </c>
      <c r="D1725" t="s">
        <v>7221</v>
      </c>
      <c r="E1725" t="s">
        <v>189</v>
      </c>
      <c r="F1725" t="s">
        <v>7222</v>
      </c>
      <c r="G1725" s="2">
        <v>159000000</v>
      </c>
      <c r="H1725" s="2">
        <v>159000000</v>
      </c>
      <c r="I1725" t="s">
        <v>12</v>
      </c>
    </row>
    <row r="1726" spans="1:9">
      <c r="A1726" t="s">
        <v>6386</v>
      </c>
      <c r="B1726">
        <v>2.5786020000000001</v>
      </c>
      <c r="C1726" t="s">
        <v>8</v>
      </c>
      <c r="D1726" t="s">
        <v>6387</v>
      </c>
      <c r="E1726" t="s">
        <v>122</v>
      </c>
      <c r="F1726" t="s">
        <v>6388</v>
      </c>
      <c r="G1726">
        <v>18340814</v>
      </c>
      <c r="H1726">
        <v>18340834</v>
      </c>
      <c r="I1726" t="s">
        <v>51</v>
      </c>
    </row>
    <row r="1727" spans="1:9">
      <c r="A1727" t="s">
        <v>820</v>
      </c>
      <c r="B1727">
        <v>2.5785</v>
      </c>
      <c r="C1727" t="s">
        <v>8</v>
      </c>
      <c r="D1727" t="s">
        <v>821</v>
      </c>
      <c r="E1727" t="s">
        <v>111</v>
      </c>
      <c r="F1727" t="s">
        <v>822</v>
      </c>
      <c r="G1727" s="2">
        <v>158000000</v>
      </c>
      <c r="H1727" s="2">
        <v>158000000</v>
      </c>
      <c r="I1727" t="s">
        <v>51</v>
      </c>
    </row>
    <row r="1728" spans="1:9">
      <c r="A1728" t="s">
        <v>5870</v>
      </c>
      <c r="B1728">
        <v>2.5784980000000002</v>
      </c>
      <c r="C1728" t="s">
        <v>8</v>
      </c>
      <c r="D1728" t="s">
        <v>5871</v>
      </c>
      <c r="E1728" t="s">
        <v>49</v>
      </c>
      <c r="F1728" t="s">
        <v>5872</v>
      </c>
      <c r="G1728">
        <v>8126980</v>
      </c>
      <c r="H1728">
        <v>8127001</v>
      </c>
      <c r="I1728" t="s">
        <v>12</v>
      </c>
    </row>
    <row r="1729" spans="1:9">
      <c r="A1729" t="s">
        <v>4466</v>
      </c>
      <c r="B1729">
        <v>2.578436</v>
      </c>
      <c r="C1729" t="s">
        <v>8</v>
      </c>
      <c r="D1729" t="s">
        <v>4467</v>
      </c>
      <c r="E1729" t="s">
        <v>129</v>
      </c>
      <c r="F1729" t="s">
        <v>4468</v>
      </c>
      <c r="G1729" s="2">
        <v>233000000</v>
      </c>
      <c r="H1729" s="2">
        <v>233000000</v>
      </c>
      <c r="I1729" t="s">
        <v>51</v>
      </c>
    </row>
    <row r="1730" spans="1:9">
      <c r="A1730" t="s">
        <v>2705</v>
      </c>
      <c r="B1730">
        <v>2.5782600000000002</v>
      </c>
      <c r="C1730" t="s">
        <v>8</v>
      </c>
      <c r="D1730" t="s">
        <v>2706</v>
      </c>
      <c r="E1730" t="s">
        <v>215</v>
      </c>
      <c r="F1730" t="s">
        <v>2707</v>
      </c>
      <c r="G1730">
        <v>35591782</v>
      </c>
      <c r="H1730">
        <v>35591803</v>
      </c>
      <c r="I1730" t="s">
        <v>12</v>
      </c>
    </row>
    <row r="1731" spans="1:9">
      <c r="A1731" t="s">
        <v>1282</v>
      </c>
      <c r="B1731">
        <v>2.5781139999999998</v>
      </c>
      <c r="C1731" t="s">
        <v>8</v>
      </c>
      <c r="D1731" t="s">
        <v>1283</v>
      </c>
      <c r="E1731" t="s">
        <v>10</v>
      </c>
      <c r="F1731" t="s">
        <v>1284</v>
      </c>
      <c r="G1731" s="2">
        <v>128000000</v>
      </c>
      <c r="H1731" s="2">
        <v>128000000</v>
      </c>
      <c r="I1731" t="s">
        <v>12</v>
      </c>
    </row>
    <row r="1732" spans="1:9">
      <c r="A1732" t="s">
        <v>3164</v>
      </c>
      <c r="B1732">
        <v>2.5779860000000001</v>
      </c>
      <c r="C1732" t="s">
        <v>8</v>
      </c>
      <c r="D1732" t="s">
        <v>3165</v>
      </c>
      <c r="E1732" t="s">
        <v>95</v>
      </c>
      <c r="F1732" t="s">
        <v>3166</v>
      </c>
      <c r="G1732">
        <v>535861</v>
      </c>
      <c r="H1732">
        <v>535877</v>
      </c>
      <c r="I1732" t="s">
        <v>51</v>
      </c>
    </row>
    <row r="1733" spans="1:9">
      <c r="A1733" t="s">
        <v>541</v>
      </c>
      <c r="B1733">
        <v>2.5777079999999999</v>
      </c>
      <c r="C1733" t="s">
        <v>8</v>
      </c>
      <c r="D1733" t="s">
        <v>542</v>
      </c>
      <c r="E1733" t="s">
        <v>111</v>
      </c>
      <c r="F1733" t="s">
        <v>543</v>
      </c>
      <c r="G1733" s="2">
        <v>128000000</v>
      </c>
      <c r="H1733" s="2">
        <v>128000000</v>
      </c>
      <c r="I1733" t="s">
        <v>12</v>
      </c>
    </row>
    <row r="1734" spans="1:9">
      <c r="A1734" t="s">
        <v>7337</v>
      </c>
      <c r="B1734">
        <v>2.5776490000000001</v>
      </c>
      <c r="C1734" t="s">
        <v>8</v>
      </c>
      <c r="D1734" t="s">
        <v>7338</v>
      </c>
      <c r="E1734" t="s">
        <v>88</v>
      </c>
      <c r="F1734" t="s">
        <v>7339</v>
      </c>
      <c r="G1734" s="2">
        <v>108000000</v>
      </c>
      <c r="H1734" s="2">
        <v>108000000</v>
      </c>
      <c r="I1734" t="s">
        <v>12</v>
      </c>
    </row>
    <row r="1735" spans="1:9">
      <c r="A1735" t="s">
        <v>3179</v>
      </c>
      <c r="B1735">
        <v>2.5776319999999999</v>
      </c>
      <c r="C1735" t="s">
        <v>8</v>
      </c>
      <c r="D1735" t="s">
        <v>3180</v>
      </c>
      <c r="E1735" t="s">
        <v>95</v>
      </c>
      <c r="F1735" t="s">
        <v>3181</v>
      </c>
      <c r="G1735" s="2">
        <v>135000000</v>
      </c>
      <c r="H1735" s="2">
        <v>135000000</v>
      </c>
      <c r="I1735" t="s">
        <v>12</v>
      </c>
    </row>
    <row r="1736" spans="1:9">
      <c r="A1736" t="s">
        <v>901</v>
      </c>
      <c r="B1736">
        <v>2.5775929999999998</v>
      </c>
      <c r="C1736" t="s">
        <v>8</v>
      </c>
      <c r="D1736" t="s">
        <v>902</v>
      </c>
      <c r="E1736" t="s">
        <v>39</v>
      </c>
      <c r="F1736" t="s">
        <v>903</v>
      </c>
      <c r="G1736">
        <v>13874953</v>
      </c>
      <c r="H1736">
        <v>13874973</v>
      </c>
      <c r="I1736" t="s">
        <v>12</v>
      </c>
    </row>
    <row r="1737" spans="1:9">
      <c r="A1737" t="s">
        <v>3218</v>
      </c>
      <c r="B1737">
        <v>2.5775139999999999</v>
      </c>
      <c r="C1737" t="s">
        <v>8</v>
      </c>
      <c r="D1737" t="s">
        <v>3219</v>
      </c>
      <c r="E1737" t="s">
        <v>10</v>
      </c>
      <c r="F1737" t="s">
        <v>3220</v>
      </c>
      <c r="G1737">
        <v>20502277</v>
      </c>
      <c r="H1737">
        <v>20502298</v>
      </c>
      <c r="I1737" t="s">
        <v>51</v>
      </c>
    </row>
    <row r="1738" spans="1:9">
      <c r="A1738" t="s">
        <v>3281</v>
      </c>
      <c r="B1738">
        <v>2.5772620000000002</v>
      </c>
      <c r="C1738" t="s">
        <v>8</v>
      </c>
      <c r="D1738" t="s">
        <v>3282</v>
      </c>
      <c r="E1738" t="s">
        <v>78</v>
      </c>
      <c r="F1738" t="s">
        <v>3283</v>
      </c>
      <c r="G1738">
        <v>90555785</v>
      </c>
      <c r="H1738">
        <v>90555806</v>
      </c>
      <c r="I1738" t="s">
        <v>51</v>
      </c>
    </row>
    <row r="1739" spans="1:9">
      <c r="A1739" t="s">
        <v>97</v>
      </c>
      <c r="B1739">
        <v>2.5771769999999998</v>
      </c>
      <c r="C1739" t="s">
        <v>8</v>
      </c>
      <c r="D1739" t="s">
        <v>98</v>
      </c>
      <c r="E1739" t="s">
        <v>95</v>
      </c>
      <c r="F1739" t="s">
        <v>99</v>
      </c>
      <c r="G1739" s="2">
        <v>169000000</v>
      </c>
      <c r="H1739" s="2">
        <v>169000000</v>
      </c>
      <c r="I1739" t="s">
        <v>12</v>
      </c>
    </row>
    <row r="1740" spans="1:9">
      <c r="A1740" t="s">
        <v>1378</v>
      </c>
      <c r="B1740">
        <v>2.5768719999999998</v>
      </c>
      <c r="C1740" t="s">
        <v>8</v>
      </c>
      <c r="D1740" t="s">
        <v>1379</v>
      </c>
      <c r="E1740" t="s">
        <v>416</v>
      </c>
      <c r="F1740" t="s">
        <v>1380</v>
      </c>
      <c r="G1740" s="2">
        <v>102000000</v>
      </c>
      <c r="H1740" s="2">
        <v>102000000</v>
      </c>
      <c r="I1740" t="s">
        <v>51</v>
      </c>
    </row>
    <row r="1741" spans="1:9">
      <c r="A1741" t="s">
        <v>4994</v>
      </c>
      <c r="B1741">
        <v>2.576851</v>
      </c>
      <c r="C1741" t="s">
        <v>8</v>
      </c>
      <c r="D1741" t="s">
        <v>4995</v>
      </c>
      <c r="E1741" t="s">
        <v>215</v>
      </c>
      <c r="F1741" t="s">
        <v>4996</v>
      </c>
      <c r="G1741">
        <v>72853321</v>
      </c>
      <c r="H1741">
        <v>72853340</v>
      </c>
      <c r="I1741" t="s">
        <v>51</v>
      </c>
    </row>
    <row r="1742" spans="1:9">
      <c r="A1742" t="s">
        <v>559</v>
      </c>
      <c r="B1742">
        <v>2.5768140000000002</v>
      </c>
      <c r="C1742" t="s">
        <v>8</v>
      </c>
      <c r="D1742" t="s">
        <v>560</v>
      </c>
      <c r="E1742" t="s">
        <v>95</v>
      </c>
      <c r="F1742" t="s">
        <v>561</v>
      </c>
      <c r="G1742" s="2">
        <v>154000000</v>
      </c>
      <c r="H1742" s="2">
        <v>154000000</v>
      </c>
      <c r="I1742" t="s">
        <v>12</v>
      </c>
    </row>
    <row r="1743" spans="1:9">
      <c r="A1743" t="s">
        <v>3800</v>
      </c>
      <c r="B1743">
        <v>2.5767449999999998</v>
      </c>
      <c r="C1743" t="s">
        <v>8</v>
      </c>
      <c r="D1743" t="s">
        <v>3801</v>
      </c>
      <c r="E1743" t="s">
        <v>78</v>
      </c>
      <c r="F1743" t="s">
        <v>3802</v>
      </c>
      <c r="G1743" s="2">
        <v>104000000</v>
      </c>
      <c r="H1743" s="2">
        <v>104000000</v>
      </c>
      <c r="I1743" t="s">
        <v>12</v>
      </c>
    </row>
    <row r="1744" spans="1:9">
      <c r="A1744" t="s">
        <v>169</v>
      </c>
      <c r="B1744">
        <v>2.5767220000000002</v>
      </c>
      <c r="C1744" t="s">
        <v>8</v>
      </c>
      <c r="D1744" t="s">
        <v>170</v>
      </c>
      <c r="E1744" t="s">
        <v>164</v>
      </c>
      <c r="F1744" t="s">
        <v>171</v>
      </c>
      <c r="G1744" s="2">
        <v>101000000</v>
      </c>
      <c r="H1744" s="2">
        <v>101000000</v>
      </c>
      <c r="I1744" t="s">
        <v>12</v>
      </c>
    </row>
    <row r="1745" spans="1:9">
      <c r="A1745" t="s">
        <v>1603</v>
      </c>
      <c r="B1745">
        <v>2.576692</v>
      </c>
      <c r="C1745" t="s">
        <v>8</v>
      </c>
      <c r="D1745" t="s">
        <v>1604</v>
      </c>
      <c r="E1745" t="s">
        <v>88</v>
      </c>
      <c r="F1745" t="s">
        <v>1605</v>
      </c>
      <c r="G1745" s="2">
        <v>241000000</v>
      </c>
      <c r="H1745" s="2">
        <v>241000000</v>
      </c>
      <c r="I1745" t="s">
        <v>12</v>
      </c>
    </row>
    <row r="1746" spans="1:9">
      <c r="A1746" t="s">
        <v>7229</v>
      </c>
      <c r="B1746">
        <v>2.5758969999999999</v>
      </c>
      <c r="C1746" t="s">
        <v>8</v>
      </c>
      <c r="D1746" t="s">
        <v>7230</v>
      </c>
      <c r="E1746" t="s">
        <v>118</v>
      </c>
      <c r="F1746" t="s">
        <v>7231</v>
      </c>
      <c r="G1746">
        <v>30368648</v>
      </c>
      <c r="H1746">
        <v>30368665</v>
      </c>
      <c r="I1746" t="s">
        <v>51</v>
      </c>
    </row>
    <row r="1747" spans="1:9">
      <c r="A1747" t="s">
        <v>4343</v>
      </c>
      <c r="B1747">
        <v>2.5758670000000001</v>
      </c>
      <c r="C1747" t="s">
        <v>8</v>
      </c>
      <c r="D1747" t="s">
        <v>4344</v>
      </c>
      <c r="E1747" t="s">
        <v>95</v>
      </c>
      <c r="F1747" t="s">
        <v>4345</v>
      </c>
      <c r="G1747">
        <v>72169476</v>
      </c>
      <c r="H1747">
        <v>72169496</v>
      </c>
      <c r="I1747" t="s">
        <v>12</v>
      </c>
    </row>
    <row r="1748" spans="1:9">
      <c r="A1748" t="s">
        <v>5219</v>
      </c>
      <c r="B1748">
        <v>2.575812</v>
      </c>
      <c r="C1748" t="s">
        <v>8</v>
      </c>
      <c r="D1748" t="s">
        <v>5220</v>
      </c>
      <c r="E1748" t="s">
        <v>164</v>
      </c>
      <c r="F1748" t="s">
        <v>5221</v>
      </c>
      <c r="G1748">
        <v>59646999</v>
      </c>
      <c r="H1748">
        <v>59647020</v>
      </c>
      <c r="I1748" t="s">
        <v>51</v>
      </c>
    </row>
    <row r="1749" spans="1:9">
      <c r="A1749" t="s">
        <v>1621</v>
      </c>
      <c r="B1749">
        <v>2.5756920000000001</v>
      </c>
      <c r="C1749" t="s">
        <v>8</v>
      </c>
      <c r="D1749" t="s">
        <v>1622</v>
      </c>
      <c r="E1749" t="s">
        <v>129</v>
      </c>
      <c r="F1749" t="s">
        <v>1623</v>
      </c>
      <c r="G1749">
        <v>96798324</v>
      </c>
      <c r="H1749">
        <v>96798345</v>
      </c>
      <c r="I1749" t="s">
        <v>12</v>
      </c>
    </row>
    <row r="1750" spans="1:9">
      <c r="A1750" t="s">
        <v>6935</v>
      </c>
      <c r="B1750">
        <v>2.5755979999999998</v>
      </c>
      <c r="C1750" t="s">
        <v>8</v>
      </c>
      <c r="D1750" t="s">
        <v>6936</v>
      </c>
      <c r="E1750" t="s">
        <v>71</v>
      </c>
      <c r="F1750" t="s">
        <v>6937</v>
      </c>
      <c r="G1750">
        <v>41169057</v>
      </c>
      <c r="H1750">
        <v>41169078</v>
      </c>
      <c r="I1750" t="s">
        <v>12</v>
      </c>
    </row>
    <row r="1751" spans="1:9">
      <c r="A1751" t="s">
        <v>3887</v>
      </c>
      <c r="B1751">
        <v>2.5755300000000001</v>
      </c>
      <c r="C1751" t="s">
        <v>8</v>
      </c>
      <c r="D1751" t="s">
        <v>3888</v>
      </c>
      <c r="E1751" t="s">
        <v>88</v>
      </c>
      <c r="F1751" t="s">
        <v>3889</v>
      </c>
      <c r="G1751">
        <v>59733269</v>
      </c>
      <c r="H1751">
        <v>59733291</v>
      </c>
      <c r="I1751" t="s">
        <v>51</v>
      </c>
    </row>
    <row r="1752" spans="1:9">
      <c r="A1752" t="s">
        <v>90</v>
      </c>
      <c r="B1752">
        <v>2.5755270000000001</v>
      </c>
      <c r="C1752" t="s">
        <v>8</v>
      </c>
      <c r="D1752" t="s">
        <v>91</v>
      </c>
      <c r="E1752" t="s">
        <v>71</v>
      </c>
      <c r="F1752" t="s">
        <v>92</v>
      </c>
      <c r="G1752">
        <v>3917504</v>
      </c>
      <c r="H1752">
        <v>3917526</v>
      </c>
      <c r="I1752" t="s">
        <v>12</v>
      </c>
    </row>
    <row r="1753" spans="1:9">
      <c r="A1753" t="s">
        <v>2008</v>
      </c>
      <c r="B1753">
        <v>2.5753780000000002</v>
      </c>
      <c r="C1753" t="s">
        <v>8</v>
      </c>
      <c r="D1753" t="s">
        <v>2009</v>
      </c>
      <c r="E1753" t="s">
        <v>64</v>
      </c>
      <c r="F1753" t="s">
        <v>2010</v>
      </c>
      <c r="G1753">
        <v>95308445</v>
      </c>
      <c r="H1753">
        <v>95308466</v>
      </c>
      <c r="I1753" t="s">
        <v>12</v>
      </c>
    </row>
    <row r="1754" spans="1:9">
      <c r="A1754" t="s">
        <v>5345</v>
      </c>
      <c r="B1754">
        <v>2.575348</v>
      </c>
      <c r="C1754" t="s">
        <v>8</v>
      </c>
      <c r="D1754" t="s">
        <v>5346</v>
      </c>
      <c r="E1754" t="s">
        <v>118</v>
      </c>
      <c r="F1754" t="s">
        <v>5347</v>
      </c>
      <c r="G1754">
        <v>641699</v>
      </c>
      <c r="H1754">
        <v>641720</v>
      </c>
      <c r="I1754" t="s">
        <v>51</v>
      </c>
    </row>
    <row r="1755" spans="1:9">
      <c r="A1755" t="s">
        <v>2798</v>
      </c>
      <c r="B1755">
        <v>2.5753140000000001</v>
      </c>
      <c r="C1755" t="s">
        <v>8</v>
      </c>
      <c r="D1755" t="s">
        <v>2799</v>
      </c>
      <c r="E1755" t="s">
        <v>129</v>
      </c>
      <c r="F1755" t="s">
        <v>2800</v>
      </c>
      <c r="G1755">
        <v>11836943</v>
      </c>
      <c r="H1755">
        <v>11836959</v>
      </c>
      <c r="I1755" t="s">
        <v>51</v>
      </c>
    </row>
    <row r="1756" spans="1:9">
      <c r="A1756" t="s">
        <v>445</v>
      </c>
      <c r="B1756">
        <v>2.5752429999999999</v>
      </c>
      <c r="C1756" t="s">
        <v>8</v>
      </c>
      <c r="D1756" t="s">
        <v>446</v>
      </c>
      <c r="E1756" t="s">
        <v>142</v>
      </c>
      <c r="F1756" t="s">
        <v>447</v>
      </c>
      <c r="G1756">
        <v>64762471</v>
      </c>
      <c r="H1756">
        <v>64762496</v>
      </c>
      <c r="I1756" t="s">
        <v>51</v>
      </c>
    </row>
    <row r="1757" spans="1:9">
      <c r="A1757" t="s">
        <v>6350</v>
      </c>
      <c r="B1757">
        <v>2.575177</v>
      </c>
      <c r="C1757" t="s">
        <v>8</v>
      </c>
      <c r="D1757" t="s">
        <v>6351</v>
      </c>
      <c r="E1757" t="s">
        <v>228</v>
      </c>
      <c r="F1757" t="s">
        <v>6352</v>
      </c>
      <c r="G1757">
        <v>57772290</v>
      </c>
      <c r="H1757">
        <v>57772312</v>
      </c>
      <c r="I1757" t="s">
        <v>51</v>
      </c>
    </row>
    <row r="1758" spans="1:9">
      <c r="A1758" t="s">
        <v>1816</v>
      </c>
      <c r="B1758">
        <v>2.5751330000000001</v>
      </c>
      <c r="C1758" t="s">
        <v>8</v>
      </c>
      <c r="D1758" t="s">
        <v>1817</v>
      </c>
      <c r="E1758" t="s">
        <v>164</v>
      </c>
      <c r="F1758" t="s">
        <v>1818</v>
      </c>
      <c r="G1758">
        <v>95137961</v>
      </c>
      <c r="H1758">
        <v>95137982</v>
      </c>
      <c r="I1758" t="s">
        <v>51</v>
      </c>
    </row>
    <row r="1759" spans="1:9">
      <c r="A1759" t="s">
        <v>2293</v>
      </c>
      <c r="B1759">
        <v>2.5751119999999998</v>
      </c>
      <c r="C1759" t="s">
        <v>8</v>
      </c>
      <c r="D1759" t="s">
        <v>2294</v>
      </c>
      <c r="E1759" t="s">
        <v>292</v>
      </c>
      <c r="F1759" t="s">
        <v>2295</v>
      </c>
      <c r="G1759" s="2">
        <v>113000000</v>
      </c>
      <c r="H1759" s="2">
        <v>113000000</v>
      </c>
      <c r="I1759" t="s">
        <v>51</v>
      </c>
    </row>
    <row r="1760" spans="1:9">
      <c r="A1760" t="s">
        <v>2471</v>
      </c>
      <c r="B1760">
        <v>2.574919</v>
      </c>
      <c r="C1760" t="s">
        <v>8</v>
      </c>
      <c r="D1760" t="s">
        <v>2472</v>
      </c>
      <c r="E1760" t="s">
        <v>164</v>
      </c>
      <c r="F1760" t="s">
        <v>2473</v>
      </c>
      <c r="G1760" s="2">
        <v>101000000</v>
      </c>
      <c r="H1760" s="2">
        <v>101000000</v>
      </c>
      <c r="I1760" t="s">
        <v>12</v>
      </c>
    </row>
    <row r="1761" spans="1:9">
      <c r="A1761" t="s">
        <v>7328</v>
      </c>
      <c r="B1761">
        <v>2.574821</v>
      </c>
      <c r="C1761" t="s">
        <v>8</v>
      </c>
      <c r="D1761" t="s">
        <v>7329</v>
      </c>
      <c r="E1761" t="s">
        <v>292</v>
      </c>
      <c r="F1761" t="s">
        <v>7330</v>
      </c>
      <c r="G1761" s="2">
        <v>146000000</v>
      </c>
      <c r="H1761" s="2">
        <v>146000000</v>
      </c>
      <c r="I1761" t="s">
        <v>12</v>
      </c>
    </row>
    <row r="1762" spans="1:9">
      <c r="A1762" t="s">
        <v>5585</v>
      </c>
      <c r="B1762">
        <v>2.5747309999999999</v>
      </c>
      <c r="C1762" t="s">
        <v>8</v>
      </c>
      <c r="D1762" t="s">
        <v>5586</v>
      </c>
      <c r="E1762" t="s">
        <v>88</v>
      </c>
      <c r="F1762" t="s">
        <v>5587</v>
      </c>
      <c r="G1762">
        <v>20633756</v>
      </c>
      <c r="H1762">
        <v>20633775</v>
      </c>
      <c r="I1762" t="s">
        <v>12</v>
      </c>
    </row>
    <row r="1763" spans="1:9">
      <c r="A1763" t="s">
        <v>3284</v>
      </c>
      <c r="B1763">
        <v>2.574697</v>
      </c>
      <c r="C1763" t="s">
        <v>8</v>
      </c>
      <c r="D1763" t="s">
        <v>3285</v>
      </c>
      <c r="E1763" t="s">
        <v>78</v>
      </c>
      <c r="F1763" t="s">
        <v>3286</v>
      </c>
      <c r="G1763" s="2">
        <v>111000000</v>
      </c>
      <c r="H1763" s="2">
        <v>111000000</v>
      </c>
      <c r="I1763" t="s">
        <v>12</v>
      </c>
    </row>
    <row r="1764" spans="1:9">
      <c r="A1764" t="s">
        <v>5264</v>
      </c>
      <c r="B1764">
        <v>2.574589</v>
      </c>
      <c r="C1764" t="s">
        <v>8</v>
      </c>
      <c r="D1764" t="s">
        <v>5265</v>
      </c>
      <c r="E1764" t="s">
        <v>57</v>
      </c>
      <c r="F1764" t="s">
        <v>5266</v>
      </c>
      <c r="G1764">
        <v>15873822</v>
      </c>
      <c r="H1764">
        <v>15873840</v>
      </c>
      <c r="I1764" t="s">
        <v>12</v>
      </c>
    </row>
    <row r="1765" spans="1:9">
      <c r="A1765" t="s">
        <v>5156</v>
      </c>
      <c r="B1765">
        <v>2.574586</v>
      </c>
      <c r="C1765" t="s">
        <v>8</v>
      </c>
      <c r="D1765" t="s">
        <v>5157</v>
      </c>
      <c r="E1765" t="s">
        <v>88</v>
      </c>
      <c r="F1765" t="s">
        <v>5158</v>
      </c>
      <c r="G1765" s="2">
        <v>162000000</v>
      </c>
      <c r="H1765" s="2">
        <v>162000000</v>
      </c>
      <c r="I1765" t="s">
        <v>12</v>
      </c>
    </row>
    <row r="1766" spans="1:9">
      <c r="A1766" t="s">
        <v>5537</v>
      </c>
      <c r="B1766">
        <v>2.5744009999999999</v>
      </c>
      <c r="C1766" t="s">
        <v>8</v>
      </c>
      <c r="D1766" t="s">
        <v>5538</v>
      </c>
      <c r="E1766" t="s">
        <v>118</v>
      </c>
      <c r="F1766" t="s">
        <v>5539</v>
      </c>
      <c r="G1766">
        <v>96828684</v>
      </c>
      <c r="H1766">
        <v>96828704</v>
      </c>
      <c r="I1766" t="s">
        <v>51</v>
      </c>
    </row>
    <row r="1767" spans="1:9">
      <c r="A1767" t="s">
        <v>1507</v>
      </c>
      <c r="B1767">
        <v>2.574344</v>
      </c>
      <c r="C1767" t="s">
        <v>8</v>
      </c>
      <c r="D1767" t="s">
        <v>1508</v>
      </c>
      <c r="E1767" t="s">
        <v>78</v>
      </c>
      <c r="F1767" t="s">
        <v>1509</v>
      </c>
      <c r="G1767">
        <v>7234771</v>
      </c>
      <c r="H1767">
        <v>7234787</v>
      </c>
      <c r="I1767" t="s">
        <v>12</v>
      </c>
    </row>
    <row r="1768" spans="1:9">
      <c r="A1768" t="s">
        <v>7475</v>
      </c>
      <c r="B1768">
        <v>2.5741559999999999</v>
      </c>
      <c r="C1768" t="s">
        <v>8</v>
      </c>
      <c r="D1768" t="s">
        <v>7476</v>
      </c>
      <c r="E1768" t="s">
        <v>118</v>
      </c>
      <c r="F1768" t="s">
        <v>7477</v>
      </c>
      <c r="G1768">
        <v>28289319</v>
      </c>
      <c r="H1768">
        <v>28289340</v>
      </c>
      <c r="I1768" t="s">
        <v>51</v>
      </c>
    </row>
    <row r="1769" spans="1:9">
      <c r="A1769" t="s">
        <v>2726</v>
      </c>
      <c r="B1769">
        <v>2.5740259999999999</v>
      </c>
      <c r="C1769" t="s">
        <v>8</v>
      </c>
      <c r="D1769" t="s">
        <v>2727</v>
      </c>
      <c r="E1769" t="s">
        <v>164</v>
      </c>
      <c r="F1769" t="s">
        <v>2728</v>
      </c>
      <c r="G1769" s="2">
        <v>101000000</v>
      </c>
      <c r="H1769" s="2">
        <v>101000000</v>
      </c>
      <c r="I1769" t="s">
        <v>12</v>
      </c>
    </row>
    <row r="1770" spans="1:9">
      <c r="A1770" t="s">
        <v>7088</v>
      </c>
      <c r="B1770">
        <v>2.5739529999999999</v>
      </c>
      <c r="C1770" t="s">
        <v>8</v>
      </c>
      <c r="D1770" t="s">
        <v>7089</v>
      </c>
      <c r="E1770" t="s">
        <v>142</v>
      </c>
      <c r="F1770" t="s">
        <v>7090</v>
      </c>
      <c r="G1770">
        <v>88611896</v>
      </c>
      <c r="H1770">
        <v>88611917</v>
      </c>
      <c r="I1770" t="s">
        <v>12</v>
      </c>
    </row>
    <row r="1771" spans="1:9">
      <c r="A1771" t="s">
        <v>7007</v>
      </c>
      <c r="B1771">
        <v>2.5739380000000001</v>
      </c>
      <c r="C1771" t="s">
        <v>8</v>
      </c>
      <c r="D1771" t="s">
        <v>7008</v>
      </c>
      <c r="E1771" t="s">
        <v>122</v>
      </c>
      <c r="F1771" t="s">
        <v>7009</v>
      </c>
      <c r="G1771">
        <v>8144994</v>
      </c>
      <c r="H1771">
        <v>8145015</v>
      </c>
      <c r="I1771" t="s">
        <v>51</v>
      </c>
    </row>
    <row r="1772" spans="1:9">
      <c r="A1772" t="s">
        <v>3965</v>
      </c>
      <c r="B1772">
        <v>2.573931</v>
      </c>
      <c r="C1772" t="s">
        <v>8</v>
      </c>
      <c r="D1772" t="s">
        <v>3966</v>
      </c>
      <c r="E1772" t="s">
        <v>122</v>
      </c>
      <c r="F1772" t="s">
        <v>3967</v>
      </c>
      <c r="G1772">
        <v>38719727</v>
      </c>
      <c r="H1772">
        <v>38719748</v>
      </c>
      <c r="I1772" t="s">
        <v>12</v>
      </c>
    </row>
    <row r="1773" spans="1:9">
      <c r="A1773" t="s">
        <v>4886</v>
      </c>
      <c r="B1773">
        <v>2.573922</v>
      </c>
      <c r="C1773" t="s">
        <v>8</v>
      </c>
      <c r="D1773" t="s">
        <v>4887</v>
      </c>
      <c r="E1773" t="s">
        <v>164</v>
      </c>
      <c r="F1773" t="s">
        <v>4888</v>
      </c>
      <c r="G1773" s="2">
        <v>101000000</v>
      </c>
      <c r="H1773" s="2">
        <v>101000000</v>
      </c>
      <c r="I1773" t="s">
        <v>12</v>
      </c>
    </row>
    <row r="1774" spans="1:9">
      <c r="A1774" t="s">
        <v>2110</v>
      </c>
      <c r="B1774">
        <v>2.5738020000000001</v>
      </c>
      <c r="C1774" t="s">
        <v>8</v>
      </c>
      <c r="D1774" t="s">
        <v>2111</v>
      </c>
      <c r="E1774" t="s">
        <v>95</v>
      </c>
      <c r="F1774" t="s">
        <v>2112</v>
      </c>
      <c r="G1774">
        <v>86620547</v>
      </c>
      <c r="H1774">
        <v>86620566</v>
      </c>
      <c r="I1774" t="s">
        <v>12</v>
      </c>
    </row>
    <row r="1775" spans="1:9">
      <c r="A1775" t="s">
        <v>3722</v>
      </c>
      <c r="B1775">
        <v>2.5737190000000001</v>
      </c>
      <c r="C1775" t="s">
        <v>8</v>
      </c>
      <c r="D1775" t="s">
        <v>3723</v>
      </c>
      <c r="E1775" t="s">
        <v>118</v>
      </c>
      <c r="F1775" t="s">
        <v>3724</v>
      </c>
      <c r="G1775">
        <v>72721072</v>
      </c>
      <c r="H1775">
        <v>72721093</v>
      </c>
      <c r="I1775" t="s">
        <v>12</v>
      </c>
    </row>
    <row r="1776" spans="1:9">
      <c r="A1776" t="s">
        <v>3851</v>
      </c>
      <c r="B1776">
        <v>2.5737079999999999</v>
      </c>
      <c r="C1776" t="s">
        <v>8</v>
      </c>
      <c r="D1776" t="s">
        <v>3852</v>
      </c>
      <c r="E1776" t="s">
        <v>416</v>
      </c>
      <c r="F1776" t="s">
        <v>3853</v>
      </c>
      <c r="G1776">
        <v>66218296</v>
      </c>
      <c r="H1776">
        <v>66218317</v>
      </c>
      <c r="I1776" t="s">
        <v>12</v>
      </c>
    </row>
    <row r="1777" spans="1:9">
      <c r="A1777" t="s">
        <v>1684</v>
      </c>
      <c r="B1777">
        <v>2.5736059999999998</v>
      </c>
      <c r="C1777" t="s">
        <v>8</v>
      </c>
      <c r="D1777" t="s">
        <v>1685</v>
      </c>
      <c r="E1777" t="s">
        <v>95</v>
      </c>
      <c r="F1777" t="s">
        <v>1686</v>
      </c>
      <c r="G1777" s="2">
        <v>160000000</v>
      </c>
      <c r="H1777" s="2">
        <v>160000000</v>
      </c>
      <c r="I1777" t="s">
        <v>12</v>
      </c>
    </row>
    <row r="1778" spans="1:9">
      <c r="A1778" t="s">
        <v>5540</v>
      </c>
      <c r="B1778">
        <v>2.573315</v>
      </c>
      <c r="C1778" t="s">
        <v>8</v>
      </c>
      <c r="D1778" t="s">
        <v>5541</v>
      </c>
      <c r="E1778" t="s">
        <v>26</v>
      </c>
      <c r="F1778" t="s">
        <v>5542</v>
      </c>
      <c r="G1778">
        <v>43609953</v>
      </c>
      <c r="H1778">
        <v>43609971</v>
      </c>
      <c r="I1778" t="s">
        <v>51</v>
      </c>
    </row>
    <row r="1779" spans="1:9">
      <c r="A1779" t="s">
        <v>5327</v>
      </c>
      <c r="B1779">
        <v>2.5732949999999999</v>
      </c>
      <c r="C1779" t="s">
        <v>8</v>
      </c>
      <c r="D1779" t="s">
        <v>5328</v>
      </c>
      <c r="E1779" t="s">
        <v>416</v>
      </c>
      <c r="F1779" t="s">
        <v>5329</v>
      </c>
      <c r="G1779">
        <v>51348576</v>
      </c>
      <c r="H1779">
        <v>51348597</v>
      </c>
      <c r="I1779" t="s">
        <v>51</v>
      </c>
    </row>
    <row r="1780" spans="1:9">
      <c r="A1780" t="s">
        <v>4232</v>
      </c>
      <c r="B1780">
        <v>2.573267</v>
      </c>
      <c r="C1780" t="s">
        <v>8</v>
      </c>
      <c r="D1780" t="s">
        <v>4233</v>
      </c>
      <c r="E1780" t="s">
        <v>88</v>
      </c>
      <c r="F1780" t="s">
        <v>4234</v>
      </c>
      <c r="G1780">
        <v>54054124</v>
      </c>
      <c r="H1780">
        <v>54054145</v>
      </c>
      <c r="I1780" t="s">
        <v>12</v>
      </c>
    </row>
    <row r="1781" spans="1:9">
      <c r="A1781" t="s">
        <v>4163</v>
      </c>
      <c r="B1781">
        <v>2.573258</v>
      </c>
      <c r="C1781" t="s">
        <v>8</v>
      </c>
      <c r="D1781" t="s">
        <v>4164</v>
      </c>
      <c r="E1781" t="s">
        <v>19</v>
      </c>
      <c r="F1781" t="s">
        <v>4165</v>
      </c>
      <c r="G1781">
        <v>40813893</v>
      </c>
      <c r="H1781">
        <v>40813913</v>
      </c>
      <c r="I1781" t="s">
        <v>51</v>
      </c>
    </row>
    <row r="1782" spans="1:9">
      <c r="A1782" t="s">
        <v>6749</v>
      </c>
      <c r="B1782">
        <v>2.5731359999999999</v>
      </c>
      <c r="C1782" t="s">
        <v>8</v>
      </c>
      <c r="D1782" t="s">
        <v>6750</v>
      </c>
      <c r="E1782" t="s">
        <v>111</v>
      </c>
      <c r="F1782" t="s">
        <v>6751</v>
      </c>
      <c r="G1782">
        <v>44073378</v>
      </c>
      <c r="H1782">
        <v>44073397</v>
      </c>
      <c r="I1782" t="s">
        <v>51</v>
      </c>
    </row>
    <row r="1783" spans="1:9">
      <c r="A1783" t="s">
        <v>6374</v>
      </c>
      <c r="B1783">
        <v>2.5729090000000001</v>
      </c>
      <c r="C1783" t="s">
        <v>8</v>
      </c>
      <c r="D1783" t="s">
        <v>6375</v>
      </c>
      <c r="E1783" t="s">
        <v>122</v>
      </c>
      <c r="F1783" t="s">
        <v>6376</v>
      </c>
      <c r="G1783">
        <v>2692861</v>
      </c>
      <c r="H1783">
        <v>2692883</v>
      </c>
      <c r="I1783" t="s">
        <v>51</v>
      </c>
    </row>
    <row r="1784" spans="1:9">
      <c r="A1784" t="s">
        <v>4442</v>
      </c>
      <c r="B1784">
        <v>2.5728610000000001</v>
      </c>
      <c r="C1784" t="s">
        <v>8</v>
      </c>
      <c r="D1784" t="s">
        <v>4443</v>
      </c>
      <c r="E1784" t="s">
        <v>39</v>
      </c>
      <c r="F1784" t="s">
        <v>4444</v>
      </c>
      <c r="G1784">
        <v>8389311</v>
      </c>
      <c r="H1784">
        <v>8389330</v>
      </c>
      <c r="I1784" t="s">
        <v>51</v>
      </c>
    </row>
    <row r="1785" spans="1:9">
      <c r="A1785" t="s">
        <v>6404</v>
      </c>
      <c r="B1785">
        <v>2.5727679999999999</v>
      </c>
      <c r="C1785" t="s">
        <v>8</v>
      </c>
      <c r="D1785" t="s">
        <v>6405</v>
      </c>
      <c r="E1785" t="s">
        <v>189</v>
      </c>
      <c r="F1785" t="s">
        <v>6406</v>
      </c>
      <c r="G1785">
        <v>43434600</v>
      </c>
      <c r="H1785">
        <v>43434620</v>
      </c>
      <c r="I1785" t="s">
        <v>12</v>
      </c>
    </row>
    <row r="1786" spans="1:9">
      <c r="A1786" t="s">
        <v>6764</v>
      </c>
      <c r="B1786">
        <v>2.5725530000000001</v>
      </c>
      <c r="C1786" t="s">
        <v>8</v>
      </c>
      <c r="D1786" t="s">
        <v>6765</v>
      </c>
      <c r="E1786" t="s">
        <v>111</v>
      </c>
      <c r="F1786" t="s">
        <v>6766</v>
      </c>
      <c r="G1786" s="2">
        <v>100000000</v>
      </c>
      <c r="H1786" s="2">
        <v>100000000</v>
      </c>
      <c r="I1786" t="s">
        <v>12</v>
      </c>
    </row>
    <row r="1787" spans="1:9">
      <c r="A1787" t="s">
        <v>3869</v>
      </c>
      <c r="B1787">
        <v>2.5724969999999998</v>
      </c>
      <c r="C1787" t="s">
        <v>8</v>
      </c>
      <c r="D1787" t="s">
        <v>3870</v>
      </c>
      <c r="E1787" t="s">
        <v>164</v>
      </c>
      <c r="F1787" t="s">
        <v>3871</v>
      </c>
      <c r="G1787">
        <v>65335123</v>
      </c>
      <c r="H1787">
        <v>65335144</v>
      </c>
      <c r="I1787" t="s">
        <v>51</v>
      </c>
    </row>
    <row r="1788" spans="1:9">
      <c r="A1788" t="s">
        <v>5063</v>
      </c>
      <c r="B1788">
        <v>2.5724640000000001</v>
      </c>
      <c r="C1788" t="s">
        <v>8</v>
      </c>
      <c r="D1788" t="s">
        <v>5064</v>
      </c>
      <c r="E1788" t="s">
        <v>49</v>
      </c>
      <c r="F1788" t="s">
        <v>5065</v>
      </c>
      <c r="G1788">
        <v>84225797</v>
      </c>
      <c r="H1788">
        <v>84225818</v>
      </c>
      <c r="I1788" t="s">
        <v>51</v>
      </c>
    </row>
    <row r="1789" spans="1:9">
      <c r="A1789" t="s">
        <v>5456</v>
      </c>
      <c r="B1789">
        <v>2.5724</v>
      </c>
      <c r="C1789" t="s">
        <v>8</v>
      </c>
      <c r="D1789" t="s">
        <v>5457</v>
      </c>
      <c r="E1789" t="s">
        <v>189</v>
      </c>
      <c r="F1789" t="s">
        <v>5458</v>
      </c>
      <c r="G1789" s="2">
        <v>107000000</v>
      </c>
      <c r="H1789" s="2">
        <v>107000000</v>
      </c>
      <c r="I1789" t="s">
        <v>12</v>
      </c>
    </row>
    <row r="1790" spans="1:9">
      <c r="A1790" t="s">
        <v>5756</v>
      </c>
      <c r="B1790">
        <v>2.5723760000000002</v>
      </c>
      <c r="C1790" t="s">
        <v>8</v>
      </c>
      <c r="D1790" t="s">
        <v>5757</v>
      </c>
      <c r="E1790" t="s">
        <v>39</v>
      </c>
      <c r="F1790" t="s">
        <v>5758</v>
      </c>
      <c r="G1790">
        <v>14529603</v>
      </c>
      <c r="H1790">
        <v>14529625</v>
      </c>
      <c r="I1790" t="s">
        <v>12</v>
      </c>
    </row>
    <row r="1791" spans="1:9">
      <c r="A1791" t="s">
        <v>3932</v>
      </c>
      <c r="B1791">
        <v>2.5721039999999999</v>
      </c>
      <c r="C1791" t="s">
        <v>8</v>
      </c>
      <c r="D1791" t="s">
        <v>3933</v>
      </c>
      <c r="E1791" t="s">
        <v>228</v>
      </c>
      <c r="F1791" t="s">
        <v>3934</v>
      </c>
      <c r="G1791">
        <v>81385063</v>
      </c>
      <c r="H1791">
        <v>81385083</v>
      </c>
      <c r="I1791" t="s">
        <v>12</v>
      </c>
    </row>
    <row r="1792" spans="1:9">
      <c r="A1792" t="s">
        <v>6692</v>
      </c>
      <c r="B1792">
        <v>2.572009</v>
      </c>
      <c r="C1792" t="s">
        <v>8</v>
      </c>
      <c r="D1792" t="s">
        <v>6693</v>
      </c>
      <c r="E1792" t="s">
        <v>57</v>
      </c>
      <c r="F1792" t="s">
        <v>6694</v>
      </c>
      <c r="G1792" s="2">
        <v>170000000</v>
      </c>
      <c r="H1792" s="2">
        <v>170000000</v>
      </c>
      <c r="I1792" t="s">
        <v>12</v>
      </c>
    </row>
    <row r="1793" spans="1:9">
      <c r="A1793" t="s">
        <v>1927</v>
      </c>
      <c r="B1793">
        <v>2.5718399999999999</v>
      </c>
      <c r="C1793" t="s">
        <v>8</v>
      </c>
      <c r="D1793" t="s">
        <v>1928</v>
      </c>
      <c r="E1793" t="s">
        <v>19</v>
      </c>
      <c r="F1793" t="s">
        <v>1929</v>
      </c>
      <c r="G1793">
        <v>27920535</v>
      </c>
      <c r="H1793">
        <v>27920557</v>
      </c>
      <c r="I1793" t="s">
        <v>12</v>
      </c>
    </row>
    <row r="1794" spans="1:9">
      <c r="A1794" t="s">
        <v>2921</v>
      </c>
      <c r="B1794">
        <v>2.571701</v>
      </c>
      <c r="C1794" t="s">
        <v>8</v>
      </c>
      <c r="D1794" t="s">
        <v>2922</v>
      </c>
      <c r="E1794" t="s">
        <v>64</v>
      </c>
      <c r="F1794" t="s">
        <v>2923</v>
      </c>
      <c r="G1794">
        <v>25874052</v>
      </c>
      <c r="H1794">
        <v>25874069</v>
      </c>
      <c r="I1794" t="s">
        <v>51</v>
      </c>
    </row>
    <row r="1795" spans="1:9">
      <c r="A1795" t="s">
        <v>6194</v>
      </c>
      <c r="B1795">
        <v>2.57165</v>
      </c>
      <c r="C1795" t="s">
        <v>8</v>
      </c>
      <c r="D1795" t="s">
        <v>6195</v>
      </c>
      <c r="E1795" t="s">
        <v>78</v>
      </c>
      <c r="F1795" t="s">
        <v>6196</v>
      </c>
      <c r="G1795">
        <v>64902387</v>
      </c>
      <c r="H1795">
        <v>64902407</v>
      </c>
      <c r="I1795" t="s">
        <v>51</v>
      </c>
    </row>
    <row r="1796" spans="1:9">
      <c r="A1796" t="s">
        <v>1798</v>
      </c>
      <c r="B1796">
        <v>2.571628</v>
      </c>
      <c r="C1796" t="s">
        <v>8</v>
      </c>
      <c r="D1796" t="s">
        <v>1799</v>
      </c>
      <c r="E1796" t="s">
        <v>78</v>
      </c>
      <c r="F1796" t="s">
        <v>1800</v>
      </c>
      <c r="G1796" s="2">
        <v>127000000</v>
      </c>
      <c r="H1796" s="2">
        <v>127000000</v>
      </c>
      <c r="I1796" t="s">
        <v>51</v>
      </c>
    </row>
    <row r="1797" spans="1:9">
      <c r="A1797" t="s">
        <v>6044</v>
      </c>
      <c r="B1797">
        <v>2.5713270000000001</v>
      </c>
      <c r="C1797" t="s">
        <v>8</v>
      </c>
      <c r="D1797" t="s">
        <v>6045</v>
      </c>
      <c r="E1797" t="s">
        <v>189</v>
      </c>
      <c r="F1797" t="s">
        <v>6046</v>
      </c>
      <c r="G1797">
        <v>32170084</v>
      </c>
      <c r="H1797">
        <v>32170106</v>
      </c>
      <c r="I1797" t="s">
        <v>51</v>
      </c>
    </row>
    <row r="1798" spans="1:9">
      <c r="A1798" t="s">
        <v>7040</v>
      </c>
      <c r="B1798">
        <v>2.571237</v>
      </c>
      <c r="C1798" t="s">
        <v>8</v>
      </c>
      <c r="D1798" t="s">
        <v>7041</v>
      </c>
      <c r="E1798" t="s">
        <v>129</v>
      </c>
      <c r="F1798" t="s">
        <v>7042</v>
      </c>
      <c r="G1798" s="2">
        <v>159000000</v>
      </c>
      <c r="H1798" s="2">
        <v>159000000</v>
      </c>
      <c r="I1798" t="s">
        <v>12</v>
      </c>
    </row>
    <row r="1799" spans="1:9">
      <c r="A1799" t="s">
        <v>6656</v>
      </c>
      <c r="B1799">
        <v>2.5710809999999999</v>
      </c>
      <c r="C1799" t="s">
        <v>8</v>
      </c>
      <c r="D1799" t="s">
        <v>6657</v>
      </c>
      <c r="E1799" t="s">
        <v>57</v>
      </c>
      <c r="F1799" t="s">
        <v>6658</v>
      </c>
      <c r="G1799">
        <v>39138211</v>
      </c>
      <c r="H1799">
        <v>39138230</v>
      </c>
      <c r="I1799" t="s">
        <v>12</v>
      </c>
    </row>
    <row r="1800" spans="1:9">
      <c r="A1800" t="s">
        <v>973</v>
      </c>
      <c r="B1800">
        <v>2.5710570000000001</v>
      </c>
      <c r="C1800" t="s">
        <v>8</v>
      </c>
      <c r="D1800" t="s">
        <v>974</v>
      </c>
      <c r="E1800" t="s">
        <v>39</v>
      </c>
      <c r="F1800" t="s">
        <v>975</v>
      </c>
      <c r="G1800">
        <v>1816203</v>
      </c>
      <c r="H1800">
        <v>1816223</v>
      </c>
      <c r="I1800" t="s">
        <v>51</v>
      </c>
    </row>
    <row r="1801" spans="1:9">
      <c r="A1801" t="s">
        <v>5543</v>
      </c>
      <c r="B1801">
        <v>2.5710289999999998</v>
      </c>
      <c r="C1801" t="s">
        <v>8</v>
      </c>
      <c r="D1801" t="s">
        <v>5544</v>
      </c>
      <c r="E1801" t="s">
        <v>129</v>
      </c>
      <c r="F1801" t="s">
        <v>5545</v>
      </c>
      <c r="G1801">
        <v>85783657</v>
      </c>
      <c r="H1801">
        <v>85783675</v>
      </c>
      <c r="I1801" t="s">
        <v>51</v>
      </c>
    </row>
    <row r="1802" spans="1:9">
      <c r="A1802" t="s">
        <v>6008</v>
      </c>
      <c r="B1802">
        <v>2.570983</v>
      </c>
      <c r="C1802" t="s">
        <v>8</v>
      </c>
      <c r="D1802" t="s">
        <v>6009</v>
      </c>
      <c r="E1802" t="s">
        <v>111</v>
      </c>
      <c r="F1802" t="s">
        <v>6010</v>
      </c>
      <c r="G1802" s="2">
        <v>151000000</v>
      </c>
      <c r="H1802" s="2">
        <v>151000000</v>
      </c>
      <c r="I1802" t="s">
        <v>12</v>
      </c>
    </row>
    <row r="1803" spans="1:9">
      <c r="A1803" t="s">
        <v>3584</v>
      </c>
      <c r="B1803">
        <v>2.5709529999999998</v>
      </c>
      <c r="C1803" t="s">
        <v>8</v>
      </c>
      <c r="D1803" t="s">
        <v>3585</v>
      </c>
      <c r="E1803" t="s">
        <v>111</v>
      </c>
      <c r="F1803" t="s">
        <v>3586</v>
      </c>
      <c r="G1803">
        <v>44110851</v>
      </c>
      <c r="H1803">
        <v>44110874</v>
      </c>
      <c r="I1803" t="s">
        <v>12</v>
      </c>
    </row>
    <row r="1804" spans="1:9">
      <c r="A1804" t="s">
        <v>1408</v>
      </c>
      <c r="B1804">
        <v>2.5707339999999999</v>
      </c>
      <c r="C1804" t="s">
        <v>8</v>
      </c>
      <c r="D1804" t="s">
        <v>1409</v>
      </c>
      <c r="E1804" t="s">
        <v>39</v>
      </c>
      <c r="F1804" t="s">
        <v>1410</v>
      </c>
      <c r="G1804">
        <v>13836487</v>
      </c>
      <c r="H1804">
        <v>13836508</v>
      </c>
      <c r="I1804" t="s">
        <v>51</v>
      </c>
    </row>
    <row r="1805" spans="1:9">
      <c r="A1805" t="s">
        <v>6344</v>
      </c>
      <c r="B1805">
        <v>2.570729</v>
      </c>
      <c r="C1805" t="s">
        <v>8</v>
      </c>
      <c r="D1805" t="s">
        <v>6345</v>
      </c>
      <c r="E1805" t="s">
        <v>228</v>
      </c>
      <c r="F1805" t="s">
        <v>6346</v>
      </c>
      <c r="G1805">
        <v>50292655</v>
      </c>
      <c r="H1805">
        <v>50292675</v>
      </c>
      <c r="I1805" t="s">
        <v>12</v>
      </c>
    </row>
    <row r="1806" spans="1:9">
      <c r="A1806" t="s">
        <v>3707</v>
      </c>
      <c r="B1806">
        <v>2.5706030000000002</v>
      </c>
      <c r="C1806" t="s">
        <v>8</v>
      </c>
      <c r="D1806" t="s">
        <v>3708</v>
      </c>
      <c r="E1806" t="s">
        <v>88</v>
      </c>
      <c r="F1806" t="s">
        <v>3709</v>
      </c>
      <c r="G1806" s="2">
        <v>234000000</v>
      </c>
      <c r="H1806" s="2">
        <v>234000000</v>
      </c>
      <c r="I1806" t="s">
        <v>12</v>
      </c>
    </row>
    <row r="1807" spans="1:9">
      <c r="A1807" t="s">
        <v>3023</v>
      </c>
      <c r="B1807">
        <v>2.5705149999999999</v>
      </c>
      <c r="C1807" t="s">
        <v>8</v>
      </c>
      <c r="D1807" t="s">
        <v>3024</v>
      </c>
      <c r="E1807" t="s">
        <v>49</v>
      </c>
      <c r="F1807" t="s">
        <v>3025</v>
      </c>
      <c r="G1807" s="2">
        <v>151000000</v>
      </c>
      <c r="H1807" s="2">
        <v>151000000</v>
      </c>
      <c r="I1807" t="s">
        <v>12</v>
      </c>
    </row>
    <row r="1808" spans="1:9">
      <c r="A1808" t="s">
        <v>6131</v>
      </c>
      <c r="B1808">
        <v>2.5703740000000002</v>
      </c>
      <c r="C1808" t="s">
        <v>8</v>
      </c>
      <c r="D1808" t="s">
        <v>6132</v>
      </c>
      <c r="E1808" t="s">
        <v>88</v>
      </c>
      <c r="F1808" t="s">
        <v>6133</v>
      </c>
      <c r="G1808" s="2">
        <v>156000000</v>
      </c>
      <c r="H1808" s="2">
        <v>156000000</v>
      </c>
      <c r="I1808" t="s">
        <v>51</v>
      </c>
    </row>
    <row r="1809" spans="1:9">
      <c r="A1809" t="s">
        <v>5387</v>
      </c>
      <c r="B1809">
        <v>2.5703</v>
      </c>
      <c r="C1809" t="s">
        <v>8</v>
      </c>
      <c r="D1809" t="s">
        <v>5388</v>
      </c>
      <c r="E1809" t="s">
        <v>292</v>
      </c>
      <c r="F1809" t="s">
        <v>5389</v>
      </c>
      <c r="G1809">
        <v>24520252</v>
      </c>
      <c r="H1809">
        <v>24520275</v>
      </c>
      <c r="I1809" t="s">
        <v>51</v>
      </c>
    </row>
    <row r="1810" spans="1:9">
      <c r="A1810" t="s">
        <v>4367</v>
      </c>
      <c r="B1810">
        <v>2.5702129999999999</v>
      </c>
      <c r="C1810" t="s">
        <v>8</v>
      </c>
      <c r="D1810" t="s">
        <v>4368</v>
      </c>
      <c r="E1810" t="s">
        <v>196</v>
      </c>
      <c r="F1810" t="s">
        <v>4369</v>
      </c>
      <c r="G1810">
        <v>41660486</v>
      </c>
      <c r="H1810">
        <v>41660506</v>
      </c>
      <c r="I1810" t="s">
        <v>12</v>
      </c>
    </row>
    <row r="1811" spans="1:9">
      <c r="A1811" t="s">
        <v>3884</v>
      </c>
      <c r="B1811">
        <v>2.570195</v>
      </c>
      <c r="C1811" t="s">
        <v>8</v>
      </c>
      <c r="D1811" t="s">
        <v>3885</v>
      </c>
      <c r="E1811" t="s">
        <v>88</v>
      </c>
      <c r="F1811" t="s">
        <v>3886</v>
      </c>
      <c r="G1811">
        <v>59733235</v>
      </c>
      <c r="H1811">
        <v>59733252</v>
      </c>
      <c r="I1811" t="s">
        <v>51</v>
      </c>
    </row>
    <row r="1812" spans="1:9">
      <c r="A1812" t="s">
        <v>4016</v>
      </c>
      <c r="B1812">
        <v>2.5699260000000002</v>
      </c>
      <c r="C1812" t="s">
        <v>8</v>
      </c>
      <c r="D1812" t="s">
        <v>4017</v>
      </c>
      <c r="E1812" t="s">
        <v>122</v>
      </c>
      <c r="F1812" t="s">
        <v>4018</v>
      </c>
      <c r="G1812">
        <v>58336004</v>
      </c>
      <c r="H1812">
        <v>58336022</v>
      </c>
      <c r="I1812" t="s">
        <v>51</v>
      </c>
    </row>
    <row r="1813" spans="1:9">
      <c r="A1813" t="s">
        <v>4634</v>
      </c>
      <c r="B1813">
        <v>2.5698300000000001</v>
      </c>
      <c r="C1813" t="s">
        <v>8</v>
      </c>
      <c r="D1813" t="s">
        <v>4635</v>
      </c>
      <c r="E1813" t="s">
        <v>49</v>
      </c>
      <c r="F1813" t="s">
        <v>4636</v>
      </c>
      <c r="G1813" s="2">
        <v>147000000</v>
      </c>
      <c r="H1813" s="2">
        <v>147000000</v>
      </c>
      <c r="I1813" t="s">
        <v>51</v>
      </c>
    </row>
    <row r="1814" spans="1:9">
      <c r="A1814" t="s">
        <v>5099</v>
      </c>
      <c r="B1814">
        <v>2.569814</v>
      </c>
      <c r="C1814" t="s">
        <v>8</v>
      </c>
      <c r="D1814" t="s">
        <v>5100</v>
      </c>
      <c r="E1814" t="s">
        <v>196</v>
      </c>
      <c r="F1814" t="s">
        <v>5101</v>
      </c>
      <c r="G1814">
        <v>17681588</v>
      </c>
      <c r="H1814">
        <v>17681609</v>
      </c>
      <c r="I1814" t="s">
        <v>51</v>
      </c>
    </row>
    <row r="1815" spans="1:9">
      <c r="A1815" t="s">
        <v>4499</v>
      </c>
      <c r="B1815">
        <v>2.5697969999999999</v>
      </c>
      <c r="C1815" t="s">
        <v>8</v>
      </c>
      <c r="D1815" t="s">
        <v>4500</v>
      </c>
      <c r="E1815" t="s">
        <v>416</v>
      </c>
      <c r="F1815" t="s">
        <v>4501</v>
      </c>
      <c r="G1815">
        <v>55174474</v>
      </c>
      <c r="H1815">
        <v>55174495</v>
      </c>
      <c r="I1815" t="s">
        <v>12</v>
      </c>
    </row>
    <row r="1816" spans="1:9">
      <c r="A1816" t="s">
        <v>1168</v>
      </c>
      <c r="B1816">
        <v>2.569604</v>
      </c>
      <c r="C1816" t="s">
        <v>8</v>
      </c>
      <c r="D1816" t="s">
        <v>1169</v>
      </c>
      <c r="E1816" t="s">
        <v>164</v>
      </c>
      <c r="F1816" t="s">
        <v>1170</v>
      </c>
      <c r="G1816">
        <v>23417997</v>
      </c>
      <c r="H1816">
        <v>23418018</v>
      </c>
      <c r="I1816" t="s">
        <v>51</v>
      </c>
    </row>
    <row r="1817" spans="1:9">
      <c r="A1817" t="s">
        <v>2567</v>
      </c>
      <c r="B1817">
        <v>2.5692569999999999</v>
      </c>
      <c r="C1817" t="s">
        <v>8</v>
      </c>
      <c r="D1817" t="s">
        <v>2568</v>
      </c>
      <c r="E1817" t="s">
        <v>10</v>
      </c>
      <c r="F1817" t="s">
        <v>2569</v>
      </c>
      <c r="G1817">
        <v>91636277</v>
      </c>
      <c r="H1817">
        <v>91636296</v>
      </c>
      <c r="I1817" t="s">
        <v>51</v>
      </c>
    </row>
    <row r="1818" spans="1:9">
      <c r="A1818" t="s">
        <v>3758</v>
      </c>
      <c r="B1818">
        <v>2.5692189999999999</v>
      </c>
      <c r="C1818" t="s">
        <v>8</v>
      </c>
      <c r="D1818" t="s">
        <v>3759</v>
      </c>
      <c r="E1818" t="s">
        <v>88</v>
      </c>
      <c r="F1818" t="s">
        <v>3760</v>
      </c>
      <c r="G1818">
        <v>22719530</v>
      </c>
      <c r="H1818">
        <v>22719551</v>
      </c>
      <c r="I1818" t="s">
        <v>12</v>
      </c>
    </row>
    <row r="1819" spans="1:9">
      <c r="A1819" t="s">
        <v>7457</v>
      </c>
      <c r="B1819">
        <v>2.5691489999999999</v>
      </c>
      <c r="C1819" t="s">
        <v>8</v>
      </c>
      <c r="D1819" t="s">
        <v>7458</v>
      </c>
      <c r="E1819" t="s">
        <v>129</v>
      </c>
      <c r="F1819" t="s">
        <v>7459</v>
      </c>
      <c r="G1819">
        <v>79866551</v>
      </c>
      <c r="H1819">
        <v>79866573</v>
      </c>
      <c r="I1819" t="s">
        <v>51</v>
      </c>
    </row>
    <row r="1820" spans="1:9">
      <c r="A1820" t="s">
        <v>5405</v>
      </c>
      <c r="B1820">
        <v>2.5689009999999999</v>
      </c>
      <c r="C1820" t="s">
        <v>8</v>
      </c>
      <c r="D1820" t="s">
        <v>5406</v>
      </c>
      <c r="E1820" t="s">
        <v>292</v>
      </c>
      <c r="F1820" t="s">
        <v>5407</v>
      </c>
      <c r="G1820" s="2">
        <v>109000000</v>
      </c>
      <c r="H1820" s="2">
        <v>109000000</v>
      </c>
      <c r="I1820" t="s">
        <v>12</v>
      </c>
    </row>
    <row r="1821" spans="1:9">
      <c r="A1821" t="s">
        <v>3692</v>
      </c>
      <c r="B1821">
        <v>2.5687180000000001</v>
      </c>
      <c r="C1821" t="s">
        <v>8</v>
      </c>
      <c r="D1821" t="s">
        <v>3693</v>
      </c>
      <c r="E1821" t="s">
        <v>10</v>
      </c>
      <c r="F1821" t="s">
        <v>3694</v>
      </c>
      <c r="G1821" s="2">
        <v>112000000</v>
      </c>
      <c r="H1821" s="2">
        <v>112000000</v>
      </c>
      <c r="I1821" t="s">
        <v>12</v>
      </c>
    </row>
    <row r="1822" spans="1:9">
      <c r="A1822" t="s">
        <v>7577</v>
      </c>
      <c r="B1822">
        <v>2.5686499999999999</v>
      </c>
      <c r="C1822" t="s">
        <v>8</v>
      </c>
      <c r="D1822" t="s">
        <v>7578</v>
      </c>
      <c r="E1822" t="s">
        <v>57</v>
      </c>
      <c r="F1822" t="s">
        <v>7579</v>
      </c>
      <c r="G1822" s="2">
        <v>198000000</v>
      </c>
      <c r="H1822" s="2">
        <v>198000000</v>
      </c>
      <c r="I1822" t="s">
        <v>51</v>
      </c>
    </row>
    <row r="1823" spans="1:9">
      <c r="A1823" t="s">
        <v>1039</v>
      </c>
      <c r="B1823">
        <v>2.5685660000000001</v>
      </c>
      <c r="C1823" t="s">
        <v>8</v>
      </c>
      <c r="D1823" t="s">
        <v>1040</v>
      </c>
      <c r="E1823" t="s">
        <v>78</v>
      </c>
      <c r="F1823" t="s">
        <v>1041</v>
      </c>
      <c r="G1823">
        <v>64891368</v>
      </c>
      <c r="H1823">
        <v>64891389</v>
      </c>
      <c r="I1823" t="s">
        <v>51</v>
      </c>
    </row>
    <row r="1824" spans="1:9">
      <c r="A1824" t="s">
        <v>4991</v>
      </c>
      <c r="B1824">
        <v>2.5685440000000002</v>
      </c>
      <c r="C1824" t="s">
        <v>8</v>
      </c>
      <c r="D1824" t="s">
        <v>4992</v>
      </c>
      <c r="E1824" t="s">
        <v>10</v>
      </c>
      <c r="F1824" t="s">
        <v>4993</v>
      </c>
      <c r="G1824">
        <v>93594841</v>
      </c>
      <c r="H1824">
        <v>93594861</v>
      </c>
      <c r="I1824" t="s">
        <v>12</v>
      </c>
    </row>
    <row r="1825" spans="1:9">
      <c r="A1825" t="s">
        <v>405</v>
      </c>
      <c r="B1825">
        <v>2.5684070000000001</v>
      </c>
      <c r="C1825" t="s">
        <v>8</v>
      </c>
      <c r="D1825" t="s">
        <v>406</v>
      </c>
      <c r="E1825" t="s">
        <v>118</v>
      </c>
      <c r="F1825" t="s">
        <v>407</v>
      </c>
      <c r="G1825">
        <v>14436589</v>
      </c>
      <c r="H1825">
        <v>14436610</v>
      </c>
      <c r="I1825" t="s">
        <v>12</v>
      </c>
    </row>
    <row r="1826" spans="1:9">
      <c r="A1826" t="s">
        <v>1849</v>
      </c>
      <c r="B1826">
        <v>2.568311</v>
      </c>
      <c r="C1826" t="s">
        <v>8</v>
      </c>
      <c r="D1826" t="s">
        <v>1850</v>
      </c>
      <c r="E1826" t="s">
        <v>228</v>
      </c>
      <c r="F1826" t="s">
        <v>1851</v>
      </c>
      <c r="G1826">
        <v>50742313</v>
      </c>
      <c r="H1826">
        <v>50742331</v>
      </c>
      <c r="I1826" t="s">
        <v>12</v>
      </c>
    </row>
    <row r="1827" spans="1:9">
      <c r="A1827" t="s">
        <v>5873</v>
      </c>
      <c r="B1827">
        <v>2.568235</v>
      </c>
      <c r="C1827" t="s">
        <v>8</v>
      </c>
      <c r="D1827" t="s">
        <v>5874</v>
      </c>
      <c r="E1827" t="s">
        <v>122</v>
      </c>
      <c r="F1827" t="s">
        <v>5875</v>
      </c>
      <c r="G1827">
        <v>41517166</v>
      </c>
      <c r="H1827">
        <v>41517186</v>
      </c>
      <c r="I1827" t="s">
        <v>51</v>
      </c>
    </row>
    <row r="1828" spans="1:9">
      <c r="A1828" t="s">
        <v>5246</v>
      </c>
      <c r="B1828">
        <v>2.5681929999999999</v>
      </c>
      <c r="C1828" t="s">
        <v>8</v>
      </c>
      <c r="D1828" t="s">
        <v>5247</v>
      </c>
      <c r="E1828" t="s">
        <v>129</v>
      </c>
      <c r="F1828" t="s">
        <v>5248</v>
      </c>
      <c r="G1828" s="2">
        <v>135000000</v>
      </c>
      <c r="H1828" s="2">
        <v>135000000</v>
      </c>
      <c r="I1828" t="s">
        <v>12</v>
      </c>
    </row>
    <row r="1829" spans="1:9">
      <c r="A1829" t="s">
        <v>4010</v>
      </c>
      <c r="B1829">
        <v>2.5681859999999999</v>
      </c>
      <c r="C1829" t="s">
        <v>8</v>
      </c>
      <c r="D1829" t="s">
        <v>4011</v>
      </c>
      <c r="E1829" t="s">
        <v>88</v>
      </c>
      <c r="F1829" t="s">
        <v>4012</v>
      </c>
      <c r="G1829" s="2">
        <v>197000000</v>
      </c>
      <c r="H1829" s="2">
        <v>197000000</v>
      </c>
      <c r="I1829" t="s">
        <v>51</v>
      </c>
    </row>
    <row r="1830" spans="1:9">
      <c r="A1830" t="s">
        <v>6905</v>
      </c>
      <c r="B1830">
        <v>2.5680459999999998</v>
      </c>
      <c r="C1830" t="s">
        <v>8</v>
      </c>
      <c r="D1830" t="s">
        <v>6906</v>
      </c>
      <c r="E1830" t="s">
        <v>122</v>
      </c>
      <c r="F1830" t="s">
        <v>6907</v>
      </c>
      <c r="G1830">
        <v>40161980</v>
      </c>
      <c r="H1830">
        <v>40162001</v>
      </c>
      <c r="I1830" t="s">
        <v>12</v>
      </c>
    </row>
    <row r="1831" spans="1:9">
      <c r="A1831" t="s">
        <v>5978</v>
      </c>
      <c r="B1831">
        <v>2.5678589999999999</v>
      </c>
      <c r="C1831" t="s">
        <v>8</v>
      </c>
      <c r="D1831" t="s">
        <v>5979</v>
      </c>
      <c r="E1831" t="s">
        <v>129</v>
      </c>
      <c r="F1831" t="s">
        <v>5980</v>
      </c>
      <c r="G1831" s="2">
        <v>132000000</v>
      </c>
      <c r="H1831" s="2">
        <v>132000000</v>
      </c>
      <c r="I1831" t="s">
        <v>51</v>
      </c>
    </row>
    <row r="1832" spans="1:9">
      <c r="A1832" t="s">
        <v>4313</v>
      </c>
      <c r="B1832">
        <v>2.567577</v>
      </c>
      <c r="C1832" t="s">
        <v>8</v>
      </c>
      <c r="D1832" t="s">
        <v>4314</v>
      </c>
      <c r="E1832" t="s">
        <v>57</v>
      </c>
      <c r="F1832" t="s">
        <v>4315</v>
      </c>
      <c r="G1832" s="2">
        <v>197000000</v>
      </c>
      <c r="H1832" s="2">
        <v>197000000</v>
      </c>
      <c r="I1832" t="s">
        <v>51</v>
      </c>
    </row>
    <row r="1833" spans="1:9">
      <c r="A1833" t="s">
        <v>3326</v>
      </c>
      <c r="B1833">
        <v>2.567453</v>
      </c>
      <c r="C1833" t="s">
        <v>8</v>
      </c>
      <c r="D1833" t="s">
        <v>3327</v>
      </c>
      <c r="E1833" t="s">
        <v>416</v>
      </c>
      <c r="F1833" t="s">
        <v>3328</v>
      </c>
      <c r="G1833">
        <v>87618671</v>
      </c>
      <c r="H1833">
        <v>87618687</v>
      </c>
      <c r="I1833" t="s">
        <v>51</v>
      </c>
    </row>
    <row r="1834" spans="1:9">
      <c r="A1834" t="s">
        <v>5369</v>
      </c>
      <c r="B1834">
        <v>2.567453</v>
      </c>
      <c r="C1834" t="s">
        <v>8</v>
      </c>
      <c r="D1834" t="s">
        <v>5370</v>
      </c>
      <c r="E1834" t="s">
        <v>292</v>
      </c>
      <c r="F1834" t="s">
        <v>5371</v>
      </c>
      <c r="G1834">
        <v>87300505</v>
      </c>
      <c r="H1834">
        <v>87300527</v>
      </c>
      <c r="I1834" t="s">
        <v>51</v>
      </c>
    </row>
    <row r="1835" spans="1:9">
      <c r="A1835" t="s">
        <v>7214</v>
      </c>
      <c r="B1835">
        <v>2.5672290000000002</v>
      </c>
      <c r="C1835" t="s">
        <v>8</v>
      </c>
      <c r="D1835" t="s">
        <v>7215</v>
      </c>
      <c r="E1835" t="s">
        <v>196</v>
      </c>
      <c r="F1835" t="s">
        <v>7216</v>
      </c>
      <c r="G1835">
        <v>2076620</v>
      </c>
      <c r="H1835">
        <v>2076640</v>
      </c>
      <c r="I1835" t="s">
        <v>12</v>
      </c>
    </row>
    <row r="1836" spans="1:9">
      <c r="A1836" t="s">
        <v>3155</v>
      </c>
      <c r="B1836">
        <v>2.5671369999999998</v>
      </c>
      <c r="C1836" t="s">
        <v>8</v>
      </c>
      <c r="D1836" t="s">
        <v>3156</v>
      </c>
      <c r="E1836" t="s">
        <v>292</v>
      </c>
      <c r="F1836" t="s">
        <v>3157</v>
      </c>
      <c r="G1836">
        <v>86542485</v>
      </c>
      <c r="H1836">
        <v>86542507</v>
      </c>
      <c r="I1836" t="s">
        <v>51</v>
      </c>
    </row>
    <row r="1837" spans="1:9">
      <c r="A1837" t="s">
        <v>7622</v>
      </c>
      <c r="B1837">
        <v>2.5670500000000001</v>
      </c>
      <c r="C1837" t="s">
        <v>8</v>
      </c>
      <c r="D1837" t="s">
        <v>7623</v>
      </c>
      <c r="E1837" t="s">
        <v>118</v>
      </c>
      <c r="F1837" t="s">
        <v>7624</v>
      </c>
      <c r="G1837">
        <v>29602311</v>
      </c>
      <c r="H1837">
        <v>29602332</v>
      </c>
      <c r="I1837" t="s">
        <v>51</v>
      </c>
    </row>
    <row r="1838" spans="1:9">
      <c r="A1838" t="s">
        <v>7463</v>
      </c>
      <c r="B1838">
        <v>2.5666359999999999</v>
      </c>
      <c r="C1838" t="s">
        <v>8</v>
      </c>
      <c r="D1838" t="s">
        <v>7464</v>
      </c>
      <c r="E1838" t="s">
        <v>292</v>
      </c>
      <c r="F1838" t="s">
        <v>7465</v>
      </c>
      <c r="G1838" s="2">
        <v>113000000</v>
      </c>
      <c r="H1838" s="2">
        <v>113000000</v>
      </c>
      <c r="I1838" t="s">
        <v>12</v>
      </c>
    </row>
    <row r="1839" spans="1:9">
      <c r="A1839" t="s">
        <v>5141</v>
      </c>
      <c r="B1839">
        <v>2.5666180000000001</v>
      </c>
      <c r="C1839" t="s">
        <v>8</v>
      </c>
      <c r="D1839" t="s">
        <v>5142</v>
      </c>
      <c r="E1839" t="s">
        <v>88</v>
      </c>
      <c r="F1839" t="s">
        <v>5143</v>
      </c>
      <c r="G1839">
        <v>34669650</v>
      </c>
      <c r="H1839">
        <v>34669670</v>
      </c>
      <c r="I1839" t="s">
        <v>51</v>
      </c>
    </row>
    <row r="1840" spans="1:9">
      <c r="A1840" t="s">
        <v>5006</v>
      </c>
      <c r="B1840">
        <v>2.5665520000000002</v>
      </c>
      <c r="C1840" t="s">
        <v>8</v>
      </c>
      <c r="D1840" t="s">
        <v>5007</v>
      </c>
      <c r="E1840" t="s">
        <v>57</v>
      </c>
      <c r="F1840" t="s">
        <v>5008</v>
      </c>
      <c r="G1840">
        <v>32506305</v>
      </c>
      <c r="H1840">
        <v>32506326</v>
      </c>
      <c r="I1840" t="s">
        <v>51</v>
      </c>
    </row>
    <row r="1841" spans="1:9">
      <c r="A1841" t="s">
        <v>928</v>
      </c>
      <c r="B1841">
        <v>2.5662579999999999</v>
      </c>
      <c r="C1841" t="s">
        <v>8</v>
      </c>
      <c r="D1841" t="s">
        <v>929</v>
      </c>
      <c r="E1841" t="s">
        <v>19</v>
      </c>
      <c r="F1841" t="s">
        <v>930</v>
      </c>
      <c r="G1841">
        <v>20033188</v>
      </c>
      <c r="H1841">
        <v>20033209</v>
      </c>
      <c r="I1841" t="s">
        <v>12</v>
      </c>
    </row>
    <row r="1842" spans="1:9">
      <c r="A1842" t="s">
        <v>198</v>
      </c>
      <c r="B1842">
        <v>2.5662180000000001</v>
      </c>
      <c r="C1842" t="s">
        <v>8</v>
      </c>
      <c r="D1842" t="s">
        <v>199</v>
      </c>
      <c r="E1842" t="s">
        <v>196</v>
      </c>
      <c r="F1842" t="s">
        <v>200</v>
      </c>
      <c r="G1842" s="2">
        <v>128000000</v>
      </c>
      <c r="H1842" s="2">
        <v>128000000</v>
      </c>
      <c r="I1842" t="s">
        <v>12</v>
      </c>
    </row>
    <row r="1843" spans="1:9">
      <c r="A1843" t="s">
        <v>4352</v>
      </c>
      <c r="B1843">
        <v>2.5661420000000001</v>
      </c>
      <c r="C1843" t="s">
        <v>8</v>
      </c>
      <c r="D1843" t="s">
        <v>4353</v>
      </c>
      <c r="E1843" t="s">
        <v>78</v>
      </c>
      <c r="F1843" t="s">
        <v>4354</v>
      </c>
      <c r="G1843">
        <v>2134142</v>
      </c>
      <c r="H1843">
        <v>2134162</v>
      </c>
      <c r="I1843" t="s">
        <v>51</v>
      </c>
    </row>
    <row r="1844" spans="1:9">
      <c r="A1844" t="s">
        <v>4985</v>
      </c>
      <c r="B1844">
        <v>2.5660349999999998</v>
      </c>
      <c r="C1844" t="s">
        <v>8</v>
      </c>
      <c r="D1844" t="s">
        <v>4986</v>
      </c>
      <c r="E1844" t="s">
        <v>122</v>
      </c>
      <c r="F1844" t="s">
        <v>4987</v>
      </c>
      <c r="G1844">
        <v>42494773</v>
      </c>
      <c r="H1844">
        <v>42494794</v>
      </c>
      <c r="I1844" t="s">
        <v>12</v>
      </c>
    </row>
    <row r="1845" spans="1:9">
      <c r="A1845" t="s">
        <v>4925</v>
      </c>
      <c r="B1845">
        <v>2.5659019999999999</v>
      </c>
      <c r="C1845" t="s">
        <v>8</v>
      </c>
      <c r="D1845" t="s">
        <v>4926</v>
      </c>
      <c r="E1845" t="s">
        <v>292</v>
      </c>
      <c r="F1845" t="s">
        <v>4927</v>
      </c>
      <c r="G1845">
        <v>60922623</v>
      </c>
      <c r="H1845">
        <v>60922643</v>
      </c>
      <c r="I1845" t="s">
        <v>12</v>
      </c>
    </row>
    <row r="1846" spans="1:9">
      <c r="A1846" t="s">
        <v>5201</v>
      </c>
      <c r="B1846">
        <v>2.5655199999999998</v>
      </c>
      <c r="C1846" t="s">
        <v>8</v>
      </c>
      <c r="D1846" t="s">
        <v>5202</v>
      </c>
      <c r="E1846" t="s">
        <v>215</v>
      </c>
      <c r="F1846" t="s">
        <v>5203</v>
      </c>
      <c r="G1846">
        <v>39676721</v>
      </c>
      <c r="H1846">
        <v>39676742</v>
      </c>
      <c r="I1846" t="s">
        <v>12</v>
      </c>
    </row>
    <row r="1847" spans="1:9">
      <c r="A1847" t="s">
        <v>4643</v>
      </c>
      <c r="B1847">
        <v>2.56515</v>
      </c>
      <c r="C1847" t="s">
        <v>8</v>
      </c>
      <c r="D1847" t="s">
        <v>4644</v>
      </c>
      <c r="E1847" t="s">
        <v>118</v>
      </c>
      <c r="F1847" t="s">
        <v>4645</v>
      </c>
      <c r="G1847">
        <v>17845122</v>
      </c>
      <c r="H1847">
        <v>17845142</v>
      </c>
      <c r="I1847" t="s">
        <v>12</v>
      </c>
    </row>
    <row r="1848" spans="1:9">
      <c r="A1848" t="s">
        <v>6458</v>
      </c>
      <c r="B1848">
        <v>2.5651109999999999</v>
      </c>
      <c r="C1848" t="s">
        <v>8</v>
      </c>
      <c r="D1848" t="s">
        <v>6459</v>
      </c>
      <c r="E1848" t="s">
        <v>39</v>
      </c>
      <c r="F1848" t="s">
        <v>6460</v>
      </c>
      <c r="G1848">
        <v>2235829</v>
      </c>
      <c r="H1848">
        <v>2235849</v>
      </c>
      <c r="I1848" t="s">
        <v>51</v>
      </c>
    </row>
    <row r="1849" spans="1:9">
      <c r="A1849" t="s">
        <v>7400</v>
      </c>
      <c r="B1849">
        <v>2.5650240000000002</v>
      </c>
      <c r="C1849" t="s">
        <v>8</v>
      </c>
      <c r="D1849" t="s">
        <v>7401</v>
      </c>
      <c r="E1849" t="s">
        <v>39</v>
      </c>
      <c r="F1849" t="s">
        <v>7402</v>
      </c>
      <c r="G1849">
        <v>54645319</v>
      </c>
      <c r="H1849">
        <v>54645339</v>
      </c>
      <c r="I1849" t="s">
        <v>12</v>
      </c>
    </row>
    <row r="1850" spans="1:9">
      <c r="A1850" t="s">
        <v>754</v>
      </c>
      <c r="B1850">
        <v>2.5650179999999998</v>
      </c>
      <c r="C1850" t="s">
        <v>8</v>
      </c>
      <c r="D1850" t="s">
        <v>755</v>
      </c>
      <c r="E1850" t="s">
        <v>95</v>
      </c>
      <c r="F1850" t="s">
        <v>756</v>
      </c>
      <c r="G1850" s="2">
        <v>160000000</v>
      </c>
      <c r="H1850" s="2">
        <v>160000000</v>
      </c>
      <c r="I1850" t="s">
        <v>12</v>
      </c>
    </row>
    <row r="1851" spans="1:9">
      <c r="A1851" t="s">
        <v>4187</v>
      </c>
      <c r="B1851">
        <v>2.5649459999999999</v>
      </c>
      <c r="C1851" t="s">
        <v>8</v>
      </c>
      <c r="D1851" t="s">
        <v>4188</v>
      </c>
      <c r="E1851" t="s">
        <v>129</v>
      </c>
      <c r="F1851" t="s">
        <v>4189</v>
      </c>
      <c r="G1851" s="2">
        <v>112000000</v>
      </c>
      <c r="H1851" s="2">
        <v>112000000</v>
      </c>
      <c r="I1851" t="s">
        <v>51</v>
      </c>
    </row>
    <row r="1852" spans="1:9">
      <c r="A1852" t="s">
        <v>2768</v>
      </c>
      <c r="B1852">
        <v>2.5649120000000001</v>
      </c>
      <c r="C1852" t="s">
        <v>8</v>
      </c>
      <c r="D1852" t="s">
        <v>2769</v>
      </c>
      <c r="E1852" t="s">
        <v>88</v>
      </c>
      <c r="F1852" t="s">
        <v>2770</v>
      </c>
      <c r="G1852">
        <v>6429844</v>
      </c>
      <c r="H1852">
        <v>6429862</v>
      </c>
      <c r="I1852" t="s">
        <v>51</v>
      </c>
    </row>
    <row r="1853" spans="1:9">
      <c r="A1853" t="s">
        <v>159</v>
      </c>
      <c r="B1853">
        <v>2.564791</v>
      </c>
      <c r="C1853" t="s">
        <v>8</v>
      </c>
      <c r="D1853" t="s">
        <v>160</v>
      </c>
      <c r="E1853" t="s">
        <v>49</v>
      </c>
      <c r="F1853" t="s">
        <v>161</v>
      </c>
      <c r="G1853" s="2">
        <v>155000000</v>
      </c>
      <c r="H1853" s="2">
        <v>155000000</v>
      </c>
      <c r="I1853" t="s">
        <v>12</v>
      </c>
    </row>
    <row r="1854" spans="1:9">
      <c r="A1854" t="s">
        <v>3566</v>
      </c>
      <c r="B1854">
        <v>2.5647579999999999</v>
      </c>
      <c r="C1854" t="s">
        <v>8</v>
      </c>
      <c r="D1854" t="s">
        <v>3567</v>
      </c>
      <c r="E1854" t="s">
        <v>189</v>
      </c>
      <c r="F1854" t="s">
        <v>3568</v>
      </c>
      <c r="G1854">
        <v>2854079</v>
      </c>
      <c r="H1854">
        <v>2854097</v>
      </c>
      <c r="I1854" t="s">
        <v>51</v>
      </c>
    </row>
    <row r="1855" spans="1:9">
      <c r="A1855" t="s">
        <v>5318</v>
      </c>
      <c r="B1855">
        <v>2.5647250000000001</v>
      </c>
      <c r="C1855" t="s">
        <v>8</v>
      </c>
      <c r="D1855" t="s">
        <v>5319</v>
      </c>
      <c r="E1855" t="s">
        <v>196</v>
      </c>
      <c r="F1855" t="s">
        <v>5320</v>
      </c>
      <c r="G1855">
        <v>12719134</v>
      </c>
      <c r="H1855">
        <v>12719155</v>
      </c>
      <c r="I1855" t="s">
        <v>12</v>
      </c>
    </row>
    <row r="1856" spans="1:9">
      <c r="A1856" t="s">
        <v>5231</v>
      </c>
      <c r="B1856">
        <v>2.5647120000000001</v>
      </c>
      <c r="C1856" t="s">
        <v>8</v>
      </c>
      <c r="D1856" t="s">
        <v>5232</v>
      </c>
      <c r="E1856" t="s">
        <v>57</v>
      </c>
      <c r="F1856" t="s">
        <v>5233</v>
      </c>
      <c r="G1856" s="2">
        <v>185000000</v>
      </c>
      <c r="H1856" s="2">
        <v>185000000</v>
      </c>
      <c r="I1856" t="s">
        <v>51</v>
      </c>
    </row>
    <row r="1857" spans="1:9">
      <c r="A1857" t="s">
        <v>4214</v>
      </c>
      <c r="B1857">
        <v>2.5645220000000002</v>
      </c>
      <c r="C1857" t="s">
        <v>8</v>
      </c>
      <c r="D1857" t="s">
        <v>4215</v>
      </c>
      <c r="E1857" t="s">
        <v>129</v>
      </c>
      <c r="F1857" t="s">
        <v>4216</v>
      </c>
      <c r="G1857" s="2">
        <v>231000000</v>
      </c>
      <c r="H1857" s="2">
        <v>231000000</v>
      </c>
      <c r="I1857" t="s">
        <v>12</v>
      </c>
    </row>
    <row r="1858" spans="1:9">
      <c r="A1858" t="s">
        <v>6230</v>
      </c>
      <c r="B1858">
        <v>2.5644930000000001</v>
      </c>
      <c r="C1858" t="s">
        <v>8</v>
      </c>
      <c r="D1858" t="s">
        <v>6231</v>
      </c>
      <c r="E1858" t="s">
        <v>78</v>
      </c>
      <c r="F1858" t="s">
        <v>6232</v>
      </c>
      <c r="G1858">
        <v>71473546</v>
      </c>
      <c r="H1858">
        <v>71473567</v>
      </c>
      <c r="I1858" t="s">
        <v>12</v>
      </c>
    </row>
    <row r="1859" spans="1:9">
      <c r="A1859" t="s">
        <v>6116</v>
      </c>
      <c r="B1859">
        <v>2.5643280000000002</v>
      </c>
      <c r="C1859" t="s">
        <v>8</v>
      </c>
      <c r="D1859" t="s">
        <v>6117</v>
      </c>
      <c r="E1859" t="s">
        <v>88</v>
      </c>
      <c r="F1859" t="s">
        <v>6118</v>
      </c>
      <c r="G1859">
        <v>43448544</v>
      </c>
      <c r="H1859">
        <v>43448568</v>
      </c>
      <c r="I1859" t="s">
        <v>12</v>
      </c>
    </row>
    <row r="1860" spans="1:9">
      <c r="A1860" t="s">
        <v>3941</v>
      </c>
      <c r="B1860">
        <v>2.564314</v>
      </c>
      <c r="C1860" t="s">
        <v>8</v>
      </c>
      <c r="D1860" t="s">
        <v>3942</v>
      </c>
      <c r="E1860" t="s">
        <v>228</v>
      </c>
      <c r="F1860" t="s">
        <v>3943</v>
      </c>
      <c r="G1860">
        <v>88716278</v>
      </c>
      <c r="H1860">
        <v>88716299</v>
      </c>
      <c r="I1860" t="s">
        <v>51</v>
      </c>
    </row>
    <row r="1861" spans="1:9">
      <c r="A1861" t="s">
        <v>772</v>
      </c>
      <c r="B1861">
        <v>2.5640559999999999</v>
      </c>
      <c r="C1861" t="s">
        <v>8</v>
      </c>
      <c r="D1861" t="s">
        <v>773</v>
      </c>
      <c r="E1861" t="s">
        <v>10</v>
      </c>
      <c r="F1861" t="s">
        <v>774</v>
      </c>
      <c r="G1861" s="2">
        <v>120000000</v>
      </c>
      <c r="H1861" s="2">
        <v>120000000</v>
      </c>
      <c r="I1861" t="s">
        <v>51</v>
      </c>
    </row>
    <row r="1862" spans="1:9">
      <c r="A1862" t="s">
        <v>4208</v>
      </c>
      <c r="B1862">
        <v>2.5638860000000001</v>
      </c>
      <c r="C1862" t="s">
        <v>8</v>
      </c>
      <c r="D1862" t="s">
        <v>4209</v>
      </c>
      <c r="E1862" t="s">
        <v>129</v>
      </c>
      <c r="F1862" t="s">
        <v>4210</v>
      </c>
      <c r="G1862" s="2">
        <v>213000000</v>
      </c>
      <c r="H1862" s="2">
        <v>213000000</v>
      </c>
      <c r="I1862" t="s">
        <v>51</v>
      </c>
    </row>
    <row r="1863" spans="1:9">
      <c r="A1863" t="s">
        <v>3323</v>
      </c>
      <c r="B1863">
        <v>2.563882</v>
      </c>
      <c r="C1863" t="s">
        <v>8</v>
      </c>
      <c r="D1863" t="s">
        <v>3324</v>
      </c>
      <c r="E1863" t="s">
        <v>95</v>
      </c>
      <c r="F1863" t="s">
        <v>3325</v>
      </c>
      <c r="G1863">
        <v>55172313</v>
      </c>
      <c r="H1863">
        <v>55172337</v>
      </c>
      <c r="I1863" t="s">
        <v>51</v>
      </c>
    </row>
    <row r="1864" spans="1:9">
      <c r="A1864" t="s">
        <v>6167</v>
      </c>
      <c r="B1864">
        <v>2.5638740000000002</v>
      </c>
      <c r="C1864" t="s">
        <v>8</v>
      </c>
      <c r="D1864" t="s">
        <v>6168</v>
      </c>
      <c r="E1864" t="s">
        <v>78</v>
      </c>
      <c r="F1864" t="s">
        <v>6169</v>
      </c>
      <c r="G1864">
        <v>1256648</v>
      </c>
      <c r="H1864">
        <v>1256670</v>
      </c>
      <c r="I1864" t="s">
        <v>12</v>
      </c>
    </row>
    <row r="1865" spans="1:9">
      <c r="A1865" t="s">
        <v>3728</v>
      </c>
      <c r="B1865">
        <v>2.563809</v>
      </c>
      <c r="C1865" t="s">
        <v>8</v>
      </c>
      <c r="D1865" t="s">
        <v>3729</v>
      </c>
      <c r="E1865" t="s">
        <v>88</v>
      </c>
      <c r="F1865" t="s">
        <v>3730</v>
      </c>
      <c r="G1865" s="2">
        <v>243000000</v>
      </c>
      <c r="H1865" s="2">
        <v>243000000</v>
      </c>
      <c r="I1865" t="s">
        <v>12</v>
      </c>
    </row>
    <row r="1866" spans="1:9">
      <c r="A1866" t="s">
        <v>6392</v>
      </c>
      <c r="B1866">
        <v>2.5637279999999998</v>
      </c>
      <c r="C1866" t="s">
        <v>8</v>
      </c>
      <c r="D1866" t="s">
        <v>6393</v>
      </c>
      <c r="E1866" t="s">
        <v>122</v>
      </c>
      <c r="F1866" t="s">
        <v>6394</v>
      </c>
      <c r="G1866">
        <v>38915017</v>
      </c>
      <c r="H1866">
        <v>38915037</v>
      </c>
      <c r="I1866" t="s">
        <v>12</v>
      </c>
    </row>
    <row r="1867" spans="1:9">
      <c r="A1867" t="s">
        <v>5738</v>
      </c>
      <c r="B1867">
        <v>2.563634</v>
      </c>
      <c r="C1867" t="s">
        <v>8</v>
      </c>
      <c r="D1867" t="s">
        <v>5739</v>
      </c>
      <c r="E1867" t="s">
        <v>122</v>
      </c>
      <c r="F1867" t="s">
        <v>5740</v>
      </c>
      <c r="G1867">
        <v>62944275</v>
      </c>
      <c r="H1867">
        <v>62944297</v>
      </c>
      <c r="I1867" t="s">
        <v>12</v>
      </c>
    </row>
    <row r="1868" spans="1:9">
      <c r="A1868" t="s">
        <v>427</v>
      </c>
      <c r="B1868">
        <v>2.563593</v>
      </c>
      <c r="C1868" t="s">
        <v>8</v>
      </c>
      <c r="D1868" t="s">
        <v>428</v>
      </c>
      <c r="E1868" t="s">
        <v>122</v>
      </c>
      <c r="F1868" t="s">
        <v>429</v>
      </c>
      <c r="G1868">
        <v>12917313</v>
      </c>
      <c r="H1868">
        <v>12917334</v>
      </c>
      <c r="I1868" t="s">
        <v>51</v>
      </c>
    </row>
    <row r="1869" spans="1:9">
      <c r="A1869" t="s">
        <v>5579</v>
      </c>
      <c r="B1869">
        <v>2.5634169999999998</v>
      </c>
      <c r="C1869" t="s">
        <v>8</v>
      </c>
      <c r="D1869" t="s">
        <v>5580</v>
      </c>
      <c r="E1869" t="s">
        <v>292</v>
      </c>
      <c r="F1869" t="s">
        <v>5581</v>
      </c>
      <c r="G1869" s="2">
        <v>171000000</v>
      </c>
      <c r="H1869" s="2">
        <v>171000000</v>
      </c>
      <c r="I1869" t="s">
        <v>12</v>
      </c>
    </row>
    <row r="1870" spans="1:9">
      <c r="A1870" t="s">
        <v>3011</v>
      </c>
      <c r="B1870">
        <v>2.563202</v>
      </c>
      <c r="C1870" t="s">
        <v>8</v>
      </c>
      <c r="D1870" t="s">
        <v>3012</v>
      </c>
      <c r="E1870" t="s">
        <v>49</v>
      </c>
      <c r="F1870" t="s">
        <v>3013</v>
      </c>
      <c r="G1870">
        <v>78901204</v>
      </c>
      <c r="H1870">
        <v>78901220</v>
      </c>
      <c r="I1870" t="s">
        <v>51</v>
      </c>
    </row>
    <row r="1871" spans="1:9">
      <c r="A1871" t="s">
        <v>448</v>
      </c>
      <c r="B1871">
        <v>2.5631400000000002</v>
      </c>
      <c r="C1871" t="s">
        <v>8</v>
      </c>
      <c r="D1871" t="s">
        <v>449</v>
      </c>
      <c r="E1871" t="s">
        <v>196</v>
      </c>
      <c r="F1871" t="s">
        <v>450</v>
      </c>
      <c r="G1871" s="2">
        <v>100000000</v>
      </c>
      <c r="H1871" s="2">
        <v>100000000</v>
      </c>
      <c r="I1871" t="s">
        <v>51</v>
      </c>
    </row>
    <row r="1872" spans="1:9">
      <c r="A1872" t="s">
        <v>6005</v>
      </c>
      <c r="B1872">
        <v>2.563075</v>
      </c>
      <c r="C1872" t="s">
        <v>8</v>
      </c>
      <c r="D1872" t="s">
        <v>6006</v>
      </c>
      <c r="E1872" t="s">
        <v>78</v>
      </c>
      <c r="F1872" t="s">
        <v>6007</v>
      </c>
      <c r="G1872">
        <v>43559675</v>
      </c>
      <c r="H1872">
        <v>43559694</v>
      </c>
      <c r="I1872" t="s">
        <v>12</v>
      </c>
    </row>
    <row r="1873" spans="1:9">
      <c r="A1873" t="s">
        <v>2335</v>
      </c>
      <c r="B1873">
        <v>2.563059</v>
      </c>
      <c r="C1873" t="s">
        <v>8</v>
      </c>
      <c r="D1873" t="s">
        <v>2336</v>
      </c>
      <c r="E1873" t="s">
        <v>228</v>
      </c>
      <c r="F1873" t="s">
        <v>2337</v>
      </c>
      <c r="G1873">
        <v>29599231</v>
      </c>
      <c r="H1873">
        <v>29599252</v>
      </c>
      <c r="I1873" t="s">
        <v>51</v>
      </c>
    </row>
    <row r="1874" spans="1:9">
      <c r="A1874" t="s">
        <v>4349</v>
      </c>
      <c r="B1874">
        <v>2.563059</v>
      </c>
      <c r="C1874" t="s">
        <v>8</v>
      </c>
      <c r="D1874" t="s">
        <v>4350</v>
      </c>
      <c r="E1874" t="s">
        <v>95</v>
      </c>
      <c r="F1874" t="s">
        <v>4351</v>
      </c>
      <c r="G1874">
        <v>72878600</v>
      </c>
      <c r="H1874">
        <v>72878620</v>
      </c>
      <c r="I1874" t="s">
        <v>12</v>
      </c>
    </row>
    <row r="1875" spans="1:9">
      <c r="A1875" t="s">
        <v>5780</v>
      </c>
      <c r="B1875">
        <v>2.5630540000000002</v>
      </c>
      <c r="C1875" t="s">
        <v>8</v>
      </c>
      <c r="D1875" t="s">
        <v>5781</v>
      </c>
      <c r="E1875" t="s">
        <v>71</v>
      </c>
      <c r="F1875" t="s">
        <v>5782</v>
      </c>
      <c r="G1875">
        <v>34466385</v>
      </c>
      <c r="H1875">
        <v>34466403</v>
      </c>
      <c r="I1875" t="s">
        <v>12</v>
      </c>
    </row>
    <row r="1876" spans="1:9">
      <c r="A1876" t="s">
        <v>7670</v>
      </c>
      <c r="B1876">
        <v>2.5630449999999998</v>
      </c>
      <c r="C1876" t="s">
        <v>8</v>
      </c>
      <c r="D1876" t="s">
        <v>7671</v>
      </c>
      <c r="E1876" t="s">
        <v>26</v>
      </c>
      <c r="F1876" t="s">
        <v>7672</v>
      </c>
      <c r="G1876">
        <v>16539138</v>
      </c>
      <c r="H1876">
        <v>16539159</v>
      </c>
      <c r="I1876" t="s">
        <v>12</v>
      </c>
    </row>
    <row r="1877" spans="1:9">
      <c r="A1877" t="s">
        <v>3500</v>
      </c>
      <c r="B1877">
        <v>2.5629780000000002</v>
      </c>
      <c r="C1877" t="s">
        <v>8</v>
      </c>
      <c r="D1877" t="s">
        <v>3501</v>
      </c>
      <c r="E1877" t="s">
        <v>10</v>
      </c>
      <c r="F1877" t="s">
        <v>3502</v>
      </c>
      <c r="G1877">
        <v>36864254</v>
      </c>
      <c r="H1877">
        <v>36864274</v>
      </c>
      <c r="I1877" t="s">
        <v>51</v>
      </c>
    </row>
    <row r="1878" spans="1:9">
      <c r="A1878" t="s">
        <v>6911</v>
      </c>
      <c r="B1878">
        <v>2.5629119999999999</v>
      </c>
      <c r="C1878" t="s">
        <v>8</v>
      </c>
      <c r="D1878" t="s">
        <v>6912</v>
      </c>
      <c r="E1878" t="s">
        <v>122</v>
      </c>
      <c r="F1878" t="s">
        <v>6913</v>
      </c>
      <c r="G1878">
        <v>40193643</v>
      </c>
      <c r="H1878">
        <v>40193663</v>
      </c>
      <c r="I1878" t="s">
        <v>12</v>
      </c>
    </row>
    <row r="1879" spans="1:9">
      <c r="A1879" t="s">
        <v>3569</v>
      </c>
      <c r="B1879">
        <v>2.562891</v>
      </c>
      <c r="C1879" t="s">
        <v>8</v>
      </c>
      <c r="D1879" t="s">
        <v>3570</v>
      </c>
      <c r="E1879" t="s">
        <v>189</v>
      </c>
      <c r="F1879" t="s">
        <v>3571</v>
      </c>
      <c r="G1879">
        <v>31701029</v>
      </c>
      <c r="H1879">
        <v>31701049</v>
      </c>
      <c r="I1879" t="s">
        <v>51</v>
      </c>
    </row>
    <row r="1880" spans="1:9">
      <c r="A1880" t="s">
        <v>5783</v>
      </c>
      <c r="B1880">
        <v>2.5628160000000002</v>
      </c>
      <c r="C1880" t="s">
        <v>8</v>
      </c>
      <c r="D1880" t="s">
        <v>5784</v>
      </c>
      <c r="E1880" t="s">
        <v>71</v>
      </c>
      <c r="F1880" t="s">
        <v>5785</v>
      </c>
      <c r="G1880">
        <v>50585846</v>
      </c>
      <c r="H1880">
        <v>50585864</v>
      </c>
      <c r="I1880" t="s">
        <v>12</v>
      </c>
    </row>
    <row r="1881" spans="1:9">
      <c r="A1881" t="s">
        <v>487</v>
      </c>
      <c r="B1881">
        <v>2.5625830000000001</v>
      </c>
      <c r="C1881" t="s">
        <v>8</v>
      </c>
      <c r="D1881" t="s">
        <v>488</v>
      </c>
      <c r="E1881" t="s">
        <v>64</v>
      </c>
      <c r="F1881" t="s">
        <v>489</v>
      </c>
      <c r="G1881">
        <v>69273188</v>
      </c>
      <c r="H1881">
        <v>69273204</v>
      </c>
      <c r="I1881" t="s">
        <v>51</v>
      </c>
    </row>
    <row r="1882" spans="1:9">
      <c r="A1882" t="s">
        <v>5843</v>
      </c>
      <c r="B1882">
        <v>2.5625399999999998</v>
      </c>
      <c r="C1882" t="s">
        <v>8</v>
      </c>
      <c r="D1882" t="s">
        <v>5844</v>
      </c>
      <c r="E1882" t="s">
        <v>228</v>
      </c>
      <c r="F1882" t="s">
        <v>5845</v>
      </c>
      <c r="G1882">
        <v>15611031</v>
      </c>
      <c r="H1882">
        <v>15611052</v>
      </c>
      <c r="I1882" t="s">
        <v>51</v>
      </c>
    </row>
    <row r="1883" spans="1:9">
      <c r="A1883" t="s">
        <v>1663</v>
      </c>
      <c r="B1883">
        <v>2.5625369999999998</v>
      </c>
      <c r="C1883" t="s">
        <v>8</v>
      </c>
      <c r="D1883" t="s">
        <v>1664</v>
      </c>
      <c r="E1883" t="s">
        <v>57</v>
      </c>
      <c r="F1883" t="s">
        <v>1665</v>
      </c>
      <c r="G1883">
        <v>69049004</v>
      </c>
      <c r="H1883">
        <v>69049026</v>
      </c>
      <c r="I1883" t="s">
        <v>51</v>
      </c>
    </row>
    <row r="1884" spans="1:9">
      <c r="A1884" t="s">
        <v>5474</v>
      </c>
      <c r="B1884">
        <v>2.5622989999999999</v>
      </c>
      <c r="C1884" t="s">
        <v>8</v>
      </c>
      <c r="D1884" t="s">
        <v>5475</v>
      </c>
      <c r="E1884" t="s">
        <v>111</v>
      </c>
      <c r="F1884" t="s">
        <v>5476</v>
      </c>
      <c r="G1884">
        <v>96219722</v>
      </c>
      <c r="H1884">
        <v>96219741</v>
      </c>
      <c r="I1884" t="s">
        <v>51</v>
      </c>
    </row>
    <row r="1885" spans="1:9">
      <c r="A1885" t="s">
        <v>1045</v>
      </c>
      <c r="B1885">
        <v>2.56229</v>
      </c>
      <c r="C1885" t="s">
        <v>8</v>
      </c>
      <c r="D1885" t="s">
        <v>1046</v>
      </c>
      <c r="E1885" t="s">
        <v>122</v>
      </c>
      <c r="F1885" t="s">
        <v>1047</v>
      </c>
      <c r="G1885">
        <v>7017628</v>
      </c>
      <c r="H1885">
        <v>7017649</v>
      </c>
      <c r="I1885" t="s">
        <v>51</v>
      </c>
    </row>
    <row r="1886" spans="1:9">
      <c r="A1886" t="s">
        <v>5678</v>
      </c>
      <c r="B1886">
        <v>2.5622379999999998</v>
      </c>
      <c r="C1886" t="s">
        <v>8</v>
      </c>
      <c r="D1886" t="s">
        <v>5679</v>
      </c>
      <c r="E1886" t="s">
        <v>64</v>
      </c>
      <c r="F1886" t="s">
        <v>5680</v>
      </c>
      <c r="G1886" s="2">
        <v>109000000</v>
      </c>
      <c r="H1886" s="2">
        <v>109000000</v>
      </c>
      <c r="I1886" t="s">
        <v>51</v>
      </c>
    </row>
    <row r="1887" spans="1:9">
      <c r="A1887" t="s">
        <v>5261</v>
      </c>
      <c r="B1887">
        <v>2.5622370000000001</v>
      </c>
      <c r="C1887" t="s">
        <v>8</v>
      </c>
      <c r="D1887" t="s">
        <v>5262</v>
      </c>
      <c r="E1887" t="s">
        <v>129</v>
      </c>
      <c r="F1887" t="s">
        <v>5263</v>
      </c>
      <c r="G1887" s="2">
        <v>232000000</v>
      </c>
      <c r="H1887" s="2">
        <v>232000000</v>
      </c>
      <c r="I1887" t="s">
        <v>12</v>
      </c>
    </row>
    <row r="1888" spans="1:9">
      <c r="A1888" t="s">
        <v>1120</v>
      </c>
      <c r="B1888">
        <v>2.5621480000000001</v>
      </c>
      <c r="C1888" t="s">
        <v>8</v>
      </c>
      <c r="D1888" t="s">
        <v>1121</v>
      </c>
      <c r="E1888" t="s">
        <v>64</v>
      </c>
      <c r="F1888" t="s">
        <v>1122</v>
      </c>
      <c r="G1888">
        <v>6963703</v>
      </c>
      <c r="H1888">
        <v>6963724</v>
      </c>
      <c r="I1888" t="s">
        <v>12</v>
      </c>
    </row>
    <row r="1889" spans="1:9">
      <c r="A1889" t="s">
        <v>327</v>
      </c>
      <c r="B1889">
        <v>2.5621339999999999</v>
      </c>
      <c r="C1889" t="s">
        <v>8</v>
      </c>
      <c r="D1889" t="s">
        <v>328</v>
      </c>
      <c r="E1889" t="s">
        <v>122</v>
      </c>
      <c r="F1889" t="s">
        <v>329</v>
      </c>
      <c r="G1889">
        <v>81133265</v>
      </c>
      <c r="H1889">
        <v>81133285</v>
      </c>
      <c r="I1889" t="s">
        <v>51</v>
      </c>
    </row>
    <row r="1890" spans="1:9">
      <c r="A1890" t="s">
        <v>5546</v>
      </c>
      <c r="B1890">
        <v>2.562122</v>
      </c>
      <c r="C1890" t="s">
        <v>8</v>
      </c>
      <c r="D1890" t="s">
        <v>5547</v>
      </c>
      <c r="E1890" t="s">
        <v>118</v>
      </c>
      <c r="F1890" t="s">
        <v>5548</v>
      </c>
      <c r="G1890">
        <v>2076031</v>
      </c>
      <c r="H1890">
        <v>2076052</v>
      </c>
      <c r="I1890" t="s">
        <v>51</v>
      </c>
    </row>
    <row r="1891" spans="1:9">
      <c r="A1891" t="s">
        <v>76</v>
      </c>
      <c r="B1891">
        <v>2.5620099999999999</v>
      </c>
      <c r="C1891" t="s">
        <v>8</v>
      </c>
      <c r="D1891" t="s">
        <v>77</v>
      </c>
      <c r="E1891" t="s">
        <v>78</v>
      </c>
      <c r="F1891" t="s">
        <v>79</v>
      </c>
      <c r="G1891" s="2">
        <v>122000000</v>
      </c>
      <c r="H1891" s="2">
        <v>122000000</v>
      </c>
      <c r="I1891" t="s">
        <v>51</v>
      </c>
    </row>
    <row r="1892" spans="1:9">
      <c r="A1892" t="s">
        <v>1369</v>
      </c>
      <c r="B1892">
        <v>2.561966</v>
      </c>
      <c r="C1892" t="s">
        <v>8</v>
      </c>
      <c r="D1892" t="s">
        <v>1370</v>
      </c>
      <c r="E1892" t="s">
        <v>129</v>
      </c>
      <c r="F1892" t="s">
        <v>1371</v>
      </c>
      <c r="G1892" s="2">
        <v>239000000</v>
      </c>
      <c r="H1892" s="2">
        <v>239000000</v>
      </c>
      <c r="I1892" t="s">
        <v>51</v>
      </c>
    </row>
    <row r="1893" spans="1:9">
      <c r="A1893" t="s">
        <v>5102</v>
      </c>
      <c r="B1893">
        <v>2.5619369999999999</v>
      </c>
      <c r="C1893" t="s">
        <v>8</v>
      </c>
      <c r="D1893" t="s">
        <v>5103</v>
      </c>
      <c r="E1893" t="s">
        <v>228</v>
      </c>
      <c r="F1893" t="s">
        <v>5104</v>
      </c>
      <c r="G1893">
        <v>26025246</v>
      </c>
      <c r="H1893">
        <v>26025268</v>
      </c>
      <c r="I1893" t="s">
        <v>12</v>
      </c>
    </row>
    <row r="1894" spans="1:9">
      <c r="A1894" t="s">
        <v>6563</v>
      </c>
      <c r="B1894">
        <v>2.5618859999999999</v>
      </c>
      <c r="C1894" t="s">
        <v>8</v>
      </c>
      <c r="D1894" t="s">
        <v>6564</v>
      </c>
      <c r="E1894" t="s">
        <v>39</v>
      </c>
      <c r="F1894" t="s">
        <v>6565</v>
      </c>
      <c r="G1894">
        <v>58550354</v>
      </c>
      <c r="H1894">
        <v>58550376</v>
      </c>
      <c r="I1894" t="s">
        <v>12</v>
      </c>
    </row>
    <row r="1895" spans="1:9">
      <c r="A1895" t="s">
        <v>131</v>
      </c>
      <c r="B1895">
        <v>2.5618750000000001</v>
      </c>
      <c r="C1895" t="s">
        <v>8</v>
      </c>
      <c r="D1895" t="s">
        <v>132</v>
      </c>
      <c r="E1895" t="s">
        <v>129</v>
      </c>
      <c r="F1895" t="s">
        <v>133</v>
      </c>
      <c r="G1895" s="2">
        <v>176000000</v>
      </c>
      <c r="H1895" s="2">
        <v>176000000</v>
      </c>
      <c r="I1895" t="s">
        <v>12</v>
      </c>
    </row>
    <row r="1896" spans="1:9">
      <c r="A1896" t="s">
        <v>3893</v>
      </c>
      <c r="B1896">
        <v>2.5615839999999999</v>
      </c>
      <c r="C1896" t="s">
        <v>8</v>
      </c>
      <c r="D1896" t="s">
        <v>3894</v>
      </c>
      <c r="E1896" t="s">
        <v>142</v>
      </c>
      <c r="F1896" t="s">
        <v>3895</v>
      </c>
      <c r="G1896">
        <v>50360337</v>
      </c>
      <c r="H1896">
        <v>50360358</v>
      </c>
      <c r="I1896" t="s">
        <v>12</v>
      </c>
    </row>
    <row r="1897" spans="1:9">
      <c r="A1897" t="s">
        <v>5012</v>
      </c>
      <c r="B1897">
        <v>2.5615570000000001</v>
      </c>
      <c r="C1897" t="s">
        <v>8</v>
      </c>
      <c r="D1897" t="s">
        <v>5013</v>
      </c>
      <c r="E1897" t="s">
        <v>196</v>
      </c>
      <c r="F1897" t="s">
        <v>5014</v>
      </c>
      <c r="G1897" s="2">
        <v>119000000</v>
      </c>
      <c r="H1897" s="2">
        <v>119000000</v>
      </c>
      <c r="I1897" t="s">
        <v>12</v>
      </c>
    </row>
    <row r="1898" spans="1:9">
      <c r="A1898" t="s">
        <v>4922</v>
      </c>
      <c r="B1898">
        <v>2.5615009999999998</v>
      </c>
      <c r="C1898" t="s">
        <v>8</v>
      </c>
      <c r="D1898" t="s">
        <v>4923</v>
      </c>
      <c r="E1898" t="s">
        <v>95</v>
      </c>
      <c r="F1898" t="s">
        <v>4924</v>
      </c>
      <c r="G1898">
        <v>58530047</v>
      </c>
      <c r="H1898">
        <v>58530067</v>
      </c>
      <c r="I1898" t="s">
        <v>51</v>
      </c>
    </row>
    <row r="1899" spans="1:9">
      <c r="A1899" t="s">
        <v>6287</v>
      </c>
      <c r="B1899">
        <v>2.561299</v>
      </c>
      <c r="C1899" t="s">
        <v>8</v>
      </c>
      <c r="D1899" t="s">
        <v>6288</v>
      </c>
      <c r="E1899" t="s">
        <v>64</v>
      </c>
      <c r="F1899" t="s">
        <v>6289</v>
      </c>
      <c r="G1899" s="2">
        <v>113000000</v>
      </c>
      <c r="H1899" s="2">
        <v>113000000</v>
      </c>
      <c r="I1899" t="s">
        <v>12</v>
      </c>
    </row>
    <row r="1900" spans="1:9">
      <c r="A1900" t="s">
        <v>7250</v>
      </c>
      <c r="B1900">
        <v>2.5612300000000001</v>
      </c>
      <c r="C1900" t="s">
        <v>8</v>
      </c>
      <c r="D1900" t="s">
        <v>7251</v>
      </c>
      <c r="E1900" t="s">
        <v>416</v>
      </c>
      <c r="F1900" t="s">
        <v>7252</v>
      </c>
      <c r="G1900">
        <v>52810073</v>
      </c>
      <c r="H1900">
        <v>52810094</v>
      </c>
      <c r="I1900" t="s">
        <v>12</v>
      </c>
    </row>
    <row r="1901" spans="1:9">
      <c r="A1901" t="s">
        <v>2323</v>
      </c>
      <c r="B1901">
        <v>2.5610620000000002</v>
      </c>
      <c r="C1901" t="s">
        <v>8</v>
      </c>
      <c r="D1901" t="s">
        <v>2324</v>
      </c>
      <c r="E1901" t="s">
        <v>122</v>
      </c>
      <c r="F1901" t="s">
        <v>2325</v>
      </c>
      <c r="G1901">
        <v>75406077</v>
      </c>
      <c r="H1901">
        <v>75406096</v>
      </c>
      <c r="I1901" t="s">
        <v>12</v>
      </c>
    </row>
    <row r="1902" spans="1:9">
      <c r="A1902" t="s">
        <v>4319</v>
      </c>
      <c r="B1902">
        <v>2.561016</v>
      </c>
      <c r="C1902" t="s">
        <v>8</v>
      </c>
      <c r="D1902" t="s">
        <v>4320</v>
      </c>
      <c r="E1902" t="s">
        <v>292</v>
      </c>
      <c r="F1902" t="s">
        <v>4321</v>
      </c>
      <c r="G1902">
        <v>7310459</v>
      </c>
      <c r="H1902">
        <v>7310480</v>
      </c>
      <c r="I1902" t="s">
        <v>12</v>
      </c>
    </row>
    <row r="1903" spans="1:9">
      <c r="A1903" t="s">
        <v>4277</v>
      </c>
      <c r="B1903">
        <v>2.5610140000000001</v>
      </c>
      <c r="C1903" t="s">
        <v>8</v>
      </c>
      <c r="D1903" t="s">
        <v>4278</v>
      </c>
      <c r="E1903" t="s">
        <v>57</v>
      </c>
      <c r="F1903" t="s">
        <v>4279</v>
      </c>
      <c r="G1903">
        <v>5250180</v>
      </c>
      <c r="H1903">
        <v>5250201</v>
      </c>
      <c r="I1903" t="s">
        <v>51</v>
      </c>
    </row>
    <row r="1904" spans="1:9">
      <c r="A1904" t="s">
        <v>3872</v>
      </c>
      <c r="B1904">
        <v>2.5609139999999999</v>
      </c>
      <c r="C1904" t="s">
        <v>8</v>
      </c>
      <c r="D1904" t="s">
        <v>3873</v>
      </c>
      <c r="E1904" t="s">
        <v>164</v>
      </c>
      <c r="F1904" t="s">
        <v>3874</v>
      </c>
      <c r="G1904">
        <v>65335155</v>
      </c>
      <c r="H1904">
        <v>65335175</v>
      </c>
      <c r="I1904" t="s">
        <v>51</v>
      </c>
    </row>
    <row r="1905" spans="1:9">
      <c r="A1905" t="s">
        <v>4241</v>
      </c>
      <c r="B1905">
        <v>2.5608430000000002</v>
      </c>
      <c r="C1905" t="s">
        <v>8</v>
      </c>
      <c r="D1905" t="s">
        <v>4242</v>
      </c>
      <c r="E1905" t="s">
        <v>129</v>
      </c>
      <c r="F1905" t="s">
        <v>4243</v>
      </c>
      <c r="G1905" s="2">
        <v>114000000</v>
      </c>
      <c r="H1905" s="2">
        <v>114000000</v>
      </c>
      <c r="I1905" t="s">
        <v>51</v>
      </c>
    </row>
    <row r="1906" spans="1:9">
      <c r="A1906" t="s">
        <v>2792</v>
      </c>
      <c r="B1906">
        <v>2.560797</v>
      </c>
      <c r="C1906" t="s">
        <v>8</v>
      </c>
      <c r="D1906" t="s">
        <v>2793</v>
      </c>
      <c r="E1906" t="s">
        <v>88</v>
      </c>
      <c r="F1906" t="s">
        <v>2794</v>
      </c>
      <c r="G1906" s="2">
        <v>210000000</v>
      </c>
      <c r="H1906" s="2">
        <v>210000000</v>
      </c>
      <c r="I1906" t="s">
        <v>51</v>
      </c>
    </row>
    <row r="1907" spans="1:9">
      <c r="A1907" t="s">
        <v>5561</v>
      </c>
      <c r="B1907">
        <v>2.5607600000000001</v>
      </c>
      <c r="C1907" t="s">
        <v>8</v>
      </c>
      <c r="D1907" t="s">
        <v>5562</v>
      </c>
      <c r="E1907" t="s">
        <v>88</v>
      </c>
      <c r="F1907" t="s">
        <v>5563</v>
      </c>
      <c r="G1907" s="2">
        <v>148000000</v>
      </c>
      <c r="H1907" s="2">
        <v>148000000</v>
      </c>
      <c r="I1907" t="s">
        <v>12</v>
      </c>
    </row>
    <row r="1908" spans="1:9">
      <c r="A1908" t="s">
        <v>5813</v>
      </c>
      <c r="B1908">
        <v>2.5607449999999998</v>
      </c>
      <c r="C1908" t="s">
        <v>8</v>
      </c>
      <c r="D1908" t="s">
        <v>5814</v>
      </c>
      <c r="E1908" t="s">
        <v>26</v>
      </c>
      <c r="F1908" t="s">
        <v>5815</v>
      </c>
      <c r="G1908">
        <v>33550705</v>
      </c>
      <c r="H1908">
        <v>33550727</v>
      </c>
      <c r="I1908" t="s">
        <v>12</v>
      </c>
    </row>
    <row r="1909" spans="1:9">
      <c r="A1909" t="s">
        <v>37</v>
      </c>
      <c r="B1909">
        <v>2.560711</v>
      </c>
      <c r="C1909" t="s">
        <v>8</v>
      </c>
      <c r="D1909" t="s">
        <v>38</v>
      </c>
      <c r="E1909" t="s">
        <v>39</v>
      </c>
      <c r="F1909" t="s">
        <v>40</v>
      </c>
      <c r="G1909">
        <v>51692838</v>
      </c>
      <c r="H1909">
        <v>51692859</v>
      </c>
      <c r="I1909" t="s">
        <v>12</v>
      </c>
    </row>
    <row r="1910" spans="1:9">
      <c r="A1910" t="s">
        <v>4397</v>
      </c>
      <c r="B1910">
        <v>2.5606420000000001</v>
      </c>
      <c r="C1910" t="s">
        <v>8</v>
      </c>
      <c r="D1910" t="s">
        <v>4398</v>
      </c>
      <c r="E1910" t="s">
        <v>111</v>
      </c>
      <c r="F1910" t="s">
        <v>4399</v>
      </c>
      <c r="G1910" s="2">
        <v>137000000</v>
      </c>
      <c r="H1910" s="2">
        <v>137000000</v>
      </c>
      <c r="I1910" t="s">
        <v>12</v>
      </c>
    </row>
    <row r="1911" spans="1:9">
      <c r="A1911" t="s">
        <v>1855</v>
      </c>
      <c r="B1911">
        <v>2.5606149999999999</v>
      </c>
      <c r="C1911" t="s">
        <v>8</v>
      </c>
      <c r="D1911" t="s">
        <v>1856</v>
      </c>
      <c r="E1911" t="s">
        <v>122</v>
      </c>
      <c r="F1911" t="s">
        <v>1857</v>
      </c>
      <c r="G1911">
        <v>1022529</v>
      </c>
      <c r="H1911">
        <v>1022550</v>
      </c>
      <c r="I1911" t="s">
        <v>51</v>
      </c>
    </row>
    <row r="1912" spans="1:9">
      <c r="A1912" t="s">
        <v>2480</v>
      </c>
      <c r="B1912">
        <v>2.5604580000000001</v>
      </c>
      <c r="C1912" t="s">
        <v>8</v>
      </c>
      <c r="D1912" t="s">
        <v>2481</v>
      </c>
      <c r="E1912" t="s">
        <v>164</v>
      </c>
      <c r="F1912" t="s">
        <v>2482</v>
      </c>
      <c r="G1912" s="2">
        <v>101000000</v>
      </c>
      <c r="H1912" s="2">
        <v>101000000</v>
      </c>
      <c r="I1912" t="s">
        <v>12</v>
      </c>
    </row>
    <row r="1913" spans="1:9">
      <c r="A1913" t="s">
        <v>2411</v>
      </c>
      <c r="B1913">
        <v>2.5604330000000002</v>
      </c>
      <c r="C1913" t="s">
        <v>8</v>
      </c>
      <c r="D1913" t="s">
        <v>2412</v>
      </c>
      <c r="E1913" t="s">
        <v>164</v>
      </c>
      <c r="F1913" t="s">
        <v>2413</v>
      </c>
      <c r="G1913" s="2">
        <v>101000000</v>
      </c>
      <c r="H1913" s="2">
        <v>101000000</v>
      </c>
      <c r="I1913" t="s">
        <v>12</v>
      </c>
    </row>
    <row r="1914" spans="1:9">
      <c r="A1914" t="s">
        <v>4784</v>
      </c>
      <c r="B1914">
        <v>2.5604019999999998</v>
      </c>
      <c r="C1914" t="s">
        <v>8</v>
      </c>
      <c r="D1914" t="s">
        <v>4785</v>
      </c>
      <c r="E1914" t="s">
        <v>95</v>
      </c>
      <c r="F1914" t="s">
        <v>4786</v>
      </c>
      <c r="G1914" s="2">
        <v>144000000</v>
      </c>
      <c r="H1914" s="2">
        <v>144000000</v>
      </c>
      <c r="I1914" t="s">
        <v>12</v>
      </c>
    </row>
    <row r="1915" spans="1:9">
      <c r="A1915" t="s">
        <v>3440</v>
      </c>
      <c r="B1915">
        <v>2.5602659999999999</v>
      </c>
      <c r="C1915" t="s">
        <v>8</v>
      </c>
      <c r="D1915" t="s">
        <v>3441</v>
      </c>
      <c r="E1915" t="s">
        <v>122</v>
      </c>
      <c r="F1915" t="s">
        <v>3442</v>
      </c>
      <c r="G1915">
        <v>69099570</v>
      </c>
      <c r="H1915">
        <v>69099590</v>
      </c>
      <c r="I1915" t="s">
        <v>12</v>
      </c>
    </row>
    <row r="1916" spans="1:9">
      <c r="A1916" t="s">
        <v>7520</v>
      </c>
      <c r="B1916">
        <v>2.5602369999999999</v>
      </c>
      <c r="C1916" t="s">
        <v>8</v>
      </c>
      <c r="D1916" t="s">
        <v>7521</v>
      </c>
      <c r="E1916" t="s">
        <v>57</v>
      </c>
      <c r="F1916" t="s">
        <v>7522</v>
      </c>
      <c r="G1916">
        <v>10394531</v>
      </c>
      <c r="H1916">
        <v>10394552</v>
      </c>
      <c r="I1916" t="s">
        <v>51</v>
      </c>
    </row>
    <row r="1917" spans="1:9">
      <c r="A1917" t="s">
        <v>5288</v>
      </c>
      <c r="B1917">
        <v>2.5601639999999999</v>
      </c>
      <c r="C1917" t="s">
        <v>8</v>
      </c>
      <c r="D1917" t="s">
        <v>5289</v>
      </c>
      <c r="E1917" t="s">
        <v>57</v>
      </c>
      <c r="F1917" t="s">
        <v>5290</v>
      </c>
      <c r="G1917" s="2">
        <v>121000000</v>
      </c>
      <c r="H1917" s="2">
        <v>121000000</v>
      </c>
      <c r="I1917" t="s">
        <v>12</v>
      </c>
    </row>
    <row r="1918" spans="1:9">
      <c r="A1918" t="s">
        <v>7439</v>
      </c>
      <c r="B1918">
        <v>2.5600489999999998</v>
      </c>
      <c r="C1918" t="s">
        <v>8</v>
      </c>
      <c r="D1918" t="s">
        <v>7440</v>
      </c>
      <c r="E1918" t="s">
        <v>39</v>
      </c>
      <c r="F1918" t="s">
        <v>7441</v>
      </c>
      <c r="G1918">
        <v>51206939</v>
      </c>
      <c r="H1918">
        <v>51206962</v>
      </c>
      <c r="I1918" t="s">
        <v>51</v>
      </c>
    </row>
    <row r="1919" spans="1:9">
      <c r="A1919" t="s">
        <v>6032</v>
      </c>
      <c r="B1919">
        <v>2.5600339999999999</v>
      </c>
      <c r="C1919" t="s">
        <v>8</v>
      </c>
      <c r="D1919" t="s">
        <v>6033</v>
      </c>
      <c r="E1919" t="s">
        <v>215</v>
      </c>
      <c r="F1919" t="s">
        <v>6034</v>
      </c>
      <c r="G1919">
        <v>3885363</v>
      </c>
      <c r="H1919">
        <v>3885383</v>
      </c>
      <c r="I1919" t="s">
        <v>12</v>
      </c>
    </row>
    <row r="1920" spans="1:9">
      <c r="A1920" t="s">
        <v>3359</v>
      </c>
      <c r="B1920">
        <v>2.5600070000000001</v>
      </c>
      <c r="C1920" t="s">
        <v>8</v>
      </c>
      <c r="D1920" t="s">
        <v>3360</v>
      </c>
      <c r="E1920" t="s">
        <v>49</v>
      </c>
      <c r="F1920" t="s">
        <v>3361</v>
      </c>
      <c r="G1920" s="2">
        <v>135000000</v>
      </c>
      <c r="H1920" s="2">
        <v>135000000</v>
      </c>
      <c r="I1920" t="s">
        <v>51</v>
      </c>
    </row>
    <row r="1921" spans="1:9">
      <c r="A1921" t="s">
        <v>312</v>
      </c>
      <c r="B1921">
        <v>2.559955</v>
      </c>
      <c r="C1921" t="s">
        <v>8</v>
      </c>
      <c r="D1921" t="s">
        <v>313</v>
      </c>
      <c r="E1921" t="s">
        <v>164</v>
      </c>
      <c r="F1921" t="s">
        <v>314</v>
      </c>
      <c r="G1921" s="2">
        <v>102000000</v>
      </c>
      <c r="H1921" s="2">
        <v>102000000</v>
      </c>
      <c r="I1921" t="s">
        <v>51</v>
      </c>
    </row>
    <row r="1922" spans="1:9">
      <c r="A1922" t="s">
        <v>1261</v>
      </c>
      <c r="B1922">
        <v>2.5599340000000002</v>
      </c>
      <c r="C1922" t="s">
        <v>8</v>
      </c>
      <c r="D1922" t="s">
        <v>1262</v>
      </c>
      <c r="E1922" t="s">
        <v>129</v>
      </c>
      <c r="F1922" t="s">
        <v>1263</v>
      </c>
      <c r="G1922">
        <v>55983020</v>
      </c>
      <c r="H1922">
        <v>55983042</v>
      </c>
      <c r="I1922" t="s">
        <v>51</v>
      </c>
    </row>
    <row r="1923" spans="1:9">
      <c r="A1923" t="s">
        <v>4415</v>
      </c>
      <c r="B1923">
        <v>2.5599229999999999</v>
      </c>
      <c r="C1923" t="s">
        <v>8</v>
      </c>
      <c r="D1923" t="s">
        <v>4416</v>
      </c>
      <c r="E1923" t="s">
        <v>164</v>
      </c>
      <c r="F1923" t="s">
        <v>4417</v>
      </c>
      <c r="G1923" s="2">
        <v>101000000</v>
      </c>
      <c r="H1923" s="2">
        <v>101000000</v>
      </c>
      <c r="I1923" t="s">
        <v>12</v>
      </c>
    </row>
    <row r="1924" spans="1:9">
      <c r="A1924" t="s">
        <v>4982</v>
      </c>
      <c r="B1924">
        <v>2.559688</v>
      </c>
      <c r="C1924" t="s">
        <v>8</v>
      </c>
      <c r="D1924" t="s">
        <v>4983</v>
      </c>
      <c r="E1924" t="s">
        <v>122</v>
      </c>
      <c r="F1924" t="s">
        <v>4984</v>
      </c>
      <c r="G1924">
        <v>42494810</v>
      </c>
      <c r="H1924">
        <v>42494830</v>
      </c>
      <c r="I1924" t="s">
        <v>12</v>
      </c>
    </row>
    <row r="1925" spans="1:9">
      <c r="A1925" t="s">
        <v>6155</v>
      </c>
      <c r="B1925">
        <v>2.5596800000000002</v>
      </c>
      <c r="C1925" t="s">
        <v>8</v>
      </c>
      <c r="D1925" t="s">
        <v>6156</v>
      </c>
      <c r="E1925" t="s">
        <v>88</v>
      </c>
      <c r="F1925" t="s">
        <v>6157</v>
      </c>
      <c r="G1925" s="2">
        <v>228000000</v>
      </c>
      <c r="H1925" s="2">
        <v>228000000</v>
      </c>
      <c r="I1925" t="s">
        <v>51</v>
      </c>
    </row>
    <row r="1926" spans="1:9">
      <c r="A1926" t="s">
        <v>4484</v>
      </c>
      <c r="B1926">
        <v>2.5595560000000002</v>
      </c>
      <c r="C1926" t="s">
        <v>8</v>
      </c>
      <c r="D1926" t="s">
        <v>4485</v>
      </c>
      <c r="E1926" t="s">
        <v>189</v>
      </c>
      <c r="F1926" t="s">
        <v>4486</v>
      </c>
      <c r="G1926">
        <v>33438397</v>
      </c>
      <c r="H1926">
        <v>33438418</v>
      </c>
      <c r="I1926" t="s">
        <v>12</v>
      </c>
    </row>
    <row r="1927" spans="1:9">
      <c r="A1927" t="s">
        <v>775</v>
      </c>
      <c r="B1927">
        <v>2.559488</v>
      </c>
      <c r="C1927" t="s">
        <v>8</v>
      </c>
      <c r="D1927" t="s">
        <v>776</v>
      </c>
      <c r="E1927" t="s">
        <v>142</v>
      </c>
      <c r="F1927" t="s">
        <v>777</v>
      </c>
      <c r="G1927">
        <v>45433098</v>
      </c>
      <c r="H1927">
        <v>45433119</v>
      </c>
      <c r="I1927" t="s">
        <v>12</v>
      </c>
    </row>
    <row r="1928" spans="1:9">
      <c r="A1928" t="s">
        <v>685</v>
      </c>
      <c r="B1928">
        <v>2.5593919999999999</v>
      </c>
      <c r="C1928" t="s">
        <v>8</v>
      </c>
      <c r="D1928" t="s">
        <v>686</v>
      </c>
      <c r="E1928" t="s">
        <v>164</v>
      </c>
      <c r="F1928" t="s">
        <v>687</v>
      </c>
      <c r="G1928" s="2">
        <v>101000000</v>
      </c>
      <c r="H1928" s="2">
        <v>101000000</v>
      </c>
      <c r="I1928" t="s">
        <v>12</v>
      </c>
    </row>
    <row r="1929" spans="1:9">
      <c r="A1929" t="s">
        <v>4718</v>
      </c>
      <c r="B1929">
        <v>2.559288</v>
      </c>
      <c r="C1929" t="s">
        <v>8</v>
      </c>
      <c r="D1929" t="s">
        <v>4719</v>
      </c>
      <c r="E1929" t="s">
        <v>228</v>
      </c>
      <c r="F1929" t="s">
        <v>4720</v>
      </c>
      <c r="G1929">
        <v>88468984</v>
      </c>
      <c r="H1929">
        <v>88469004</v>
      </c>
      <c r="I1929" t="s">
        <v>12</v>
      </c>
    </row>
    <row r="1930" spans="1:9">
      <c r="A1930" t="s">
        <v>6953</v>
      </c>
      <c r="B1930">
        <v>2.5590619999999999</v>
      </c>
      <c r="C1930" t="s">
        <v>8</v>
      </c>
      <c r="D1930" t="s">
        <v>6954</v>
      </c>
      <c r="E1930" t="s">
        <v>111</v>
      </c>
      <c r="F1930" t="s">
        <v>6955</v>
      </c>
      <c r="G1930">
        <v>5711840</v>
      </c>
      <c r="H1930">
        <v>5711862</v>
      </c>
      <c r="I1930" t="s">
        <v>51</v>
      </c>
    </row>
    <row r="1931" spans="1:9">
      <c r="A1931" t="s">
        <v>5036</v>
      </c>
      <c r="B1931">
        <v>2.5590459999999999</v>
      </c>
      <c r="C1931" t="s">
        <v>8</v>
      </c>
      <c r="D1931" t="s">
        <v>5037</v>
      </c>
      <c r="E1931" t="s">
        <v>196</v>
      </c>
      <c r="F1931" t="s">
        <v>5038</v>
      </c>
      <c r="G1931" s="2">
        <v>123000000</v>
      </c>
      <c r="H1931" s="2">
        <v>123000000</v>
      </c>
      <c r="I1931" t="s">
        <v>51</v>
      </c>
    </row>
    <row r="1932" spans="1:9">
      <c r="A1932" t="s">
        <v>6206</v>
      </c>
      <c r="B1932">
        <v>2.5589230000000001</v>
      </c>
      <c r="C1932" t="s">
        <v>8</v>
      </c>
      <c r="D1932" t="s">
        <v>6207</v>
      </c>
      <c r="E1932" t="s">
        <v>78</v>
      </c>
      <c r="F1932" t="s">
        <v>6208</v>
      </c>
      <c r="G1932">
        <v>64898363</v>
      </c>
      <c r="H1932">
        <v>64898383</v>
      </c>
      <c r="I1932" t="s">
        <v>51</v>
      </c>
    </row>
    <row r="1933" spans="1:9">
      <c r="A1933" t="s">
        <v>3731</v>
      </c>
      <c r="B1933">
        <v>2.558802</v>
      </c>
      <c r="C1933" t="s">
        <v>8</v>
      </c>
      <c r="D1933" t="s">
        <v>3732</v>
      </c>
      <c r="E1933" t="s">
        <v>88</v>
      </c>
      <c r="F1933" t="s">
        <v>3733</v>
      </c>
      <c r="G1933" s="2">
        <v>243000000</v>
      </c>
      <c r="H1933" s="2">
        <v>243000000</v>
      </c>
      <c r="I1933" t="s">
        <v>12</v>
      </c>
    </row>
    <row r="1934" spans="1:9">
      <c r="A1934" t="s">
        <v>2600</v>
      </c>
      <c r="B1934">
        <v>2.5587170000000001</v>
      </c>
      <c r="C1934" t="s">
        <v>8</v>
      </c>
      <c r="D1934" t="s">
        <v>2601</v>
      </c>
      <c r="E1934" t="s">
        <v>57</v>
      </c>
      <c r="F1934" t="s">
        <v>2602</v>
      </c>
      <c r="G1934" s="2">
        <v>159000000</v>
      </c>
      <c r="H1934" s="2">
        <v>159000000</v>
      </c>
      <c r="I1934" t="s">
        <v>12</v>
      </c>
    </row>
    <row r="1935" spans="1:9">
      <c r="A1935" t="s">
        <v>5516</v>
      </c>
      <c r="B1935">
        <v>2.5585719999999998</v>
      </c>
      <c r="C1935" t="s">
        <v>8</v>
      </c>
      <c r="D1935" t="s">
        <v>5517</v>
      </c>
      <c r="E1935" t="s">
        <v>118</v>
      </c>
      <c r="F1935" t="s">
        <v>5518</v>
      </c>
      <c r="G1935">
        <v>24275745</v>
      </c>
      <c r="H1935">
        <v>24275766</v>
      </c>
      <c r="I1935" t="s">
        <v>12</v>
      </c>
    </row>
    <row r="1936" spans="1:9">
      <c r="A1936" t="s">
        <v>4502</v>
      </c>
      <c r="B1936">
        <v>2.558433</v>
      </c>
      <c r="C1936" t="s">
        <v>8</v>
      </c>
      <c r="D1936" t="s">
        <v>4503</v>
      </c>
      <c r="E1936" t="s">
        <v>88</v>
      </c>
      <c r="F1936" t="s">
        <v>4504</v>
      </c>
      <c r="G1936" s="2">
        <v>228000000</v>
      </c>
      <c r="H1936" s="2">
        <v>228000000</v>
      </c>
      <c r="I1936" t="s">
        <v>51</v>
      </c>
    </row>
    <row r="1937" spans="1:9">
      <c r="A1937" t="s">
        <v>643</v>
      </c>
      <c r="B1937">
        <v>2.5584259999999999</v>
      </c>
      <c r="C1937" t="s">
        <v>8</v>
      </c>
      <c r="D1937" t="s">
        <v>644</v>
      </c>
      <c r="E1937" t="s">
        <v>196</v>
      </c>
      <c r="F1937" t="s">
        <v>645</v>
      </c>
      <c r="G1937">
        <v>10825375</v>
      </c>
      <c r="H1937">
        <v>10825393</v>
      </c>
      <c r="I1937" t="s">
        <v>51</v>
      </c>
    </row>
    <row r="1938" spans="1:9">
      <c r="A1938" t="s">
        <v>5423</v>
      </c>
      <c r="B1938">
        <v>2.5584159999999998</v>
      </c>
      <c r="C1938" t="s">
        <v>8</v>
      </c>
      <c r="D1938" t="s">
        <v>5424</v>
      </c>
      <c r="E1938" t="s">
        <v>95</v>
      </c>
      <c r="F1938" t="s">
        <v>5425</v>
      </c>
      <c r="G1938">
        <v>36147907</v>
      </c>
      <c r="H1938">
        <v>36147928</v>
      </c>
      <c r="I1938" t="s">
        <v>51</v>
      </c>
    </row>
    <row r="1939" spans="1:9">
      <c r="A1939" t="s">
        <v>5807</v>
      </c>
      <c r="B1939">
        <v>2.558408</v>
      </c>
      <c r="C1939" t="s">
        <v>8</v>
      </c>
      <c r="D1939" t="s">
        <v>5808</v>
      </c>
      <c r="E1939" t="s">
        <v>88</v>
      </c>
      <c r="F1939" t="s">
        <v>5809</v>
      </c>
      <c r="G1939">
        <v>51060072</v>
      </c>
      <c r="H1939">
        <v>51060092</v>
      </c>
      <c r="I1939" t="s">
        <v>12</v>
      </c>
    </row>
    <row r="1940" spans="1:9">
      <c r="A1940" t="s">
        <v>1153</v>
      </c>
      <c r="B1940">
        <v>2.5583740000000001</v>
      </c>
      <c r="C1940" t="s">
        <v>8</v>
      </c>
      <c r="D1940" t="s">
        <v>1154</v>
      </c>
      <c r="E1940" t="s">
        <v>196</v>
      </c>
      <c r="F1940" t="s">
        <v>1155</v>
      </c>
      <c r="G1940">
        <v>74705694</v>
      </c>
      <c r="H1940">
        <v>74705713</v>
      </c>
      <c r="I1940" t="s">
        <v>12</v>
      </c>
    </row>
    <row r="1941" spans="1:9">
      <c r="A1941" t="s">
        <v>1690</v>
      </c>
      <c r="B1941">
        <v>2.558189</v>
      </c>
      <c r="C1941" t="s">
        <v>8</v>
      </c>
      <c r="D1941" t="s">
        <v>1691</v>
      </c>
      <c r="E1941" t="s">
        <v>189</v>
      </c>
      <c r="F1941" t="s">
        <v>1692</v>
      </c>
      <c r="G1941" s="2">
        <v>120000000</v>
      </c>
      <c r="H1941" s="2">
        <v>120000000</v>
      </c>
      <c r="I1941" t="s">
        <v>12</v>
      </c>
    </row>
    <row r="1942" spans="1:9">
      <c r="A1942" t="s">
        <v>3953</v>
      </c>
      <c r="B1942">
        <v>2.5581510000000001</v>
      </c>
      <c r="C1942" t="s">
        <v>8</v>
      </c>
      <c r="D1942" t="s">
        <v>3954</v>
      </c>
      <c r="E1942" t="s">
        <v>122</v>
      </c>
      <c r="F1942" t="s">
        <v>3955</v>
      </c>
      <c r="G1942">
        <v>31534941</v>
      </c>
      <c r="H1942">
        <v>31534961</v>
      </c>
      <c r="I1942" t="s">
        <v>12</v>
      </c>
    </row>
    <row r="1943" spans="1:9">
      <c r="A1943" t="s">
        <v>3005</v>
      </c>
      <c r="B1943">
        <v>2.558103</v>
      </c>
      <c r="C1943" t="s">
        <v>8</v>
      </c>
      <c r="D1943" t="s">
        <v>3006</v>
      </c>
      <c r="E1943" t="s">
        <v>71</v>
      </c>
      <c r="F1943" t="s">
        <v>3007</v>
      </c>
      <c r="G1943">
        <v>63286818</v>
      </c>
      <c r="H1943">
        <v>63286837</v>
      </c>
      <c r="I1943" t="s">
        <v>12</v>
      </c>
    </row>
    <row r="1944" spans="1:9">
      <c r="A1944" t="s">
        <v>5819</v>
      </c>
      <c r="B1944">
        <v>2.557925</v>
      </c>
      <c r="C1944" t="s">
        <v>8</v>
      </c>
      <c r="D1944" t="s">
        <v>5820</v>
      </c>
      <c r="E1944" t="s">
        <v>64</v>
      </c>
      <c r="F1944" t="s">
        <v>5821</v>
      </c>
      <c r="G1944">
        <v>66251128</v>
      </c>
      <c r="H1944">
        <v>66251148</v>
      </c>
      <c r="I1944" t="s">
        <v>12</v>
      </c>
    </row>
    <row r="1945" spans="1:9">
      <c r="A1945" t="s">
        <v>3659</v>
      </c>
      <c r="B1945">
        <v>2.5577749999999999</v>
      </c>
      <c r="C1945" t="s">
        <v>8</v>
      </c>
      <c r="D1945" t="s">
        <v>3660</v>
      </c>
      <c r="E1945" t="s">
        <v>196</v>
      </c>
      <c r="F1945" t="s">
        <v>3661</v>
      </c>
      <c r="G1945" s="2">
        <v>123000000</v>
      </c>
      <c r="H1945" s="2">
        <v>123000000</v>
      </c>
      <c r="I1945" t="s">
        <v>51</v>
      </c>
    </row>
    <row r="1946" spans="1:9">
      <c r="A1946" t="s">
        <v>4304</v>
      </c>
      <c r="B1946">
        <v>2.5575329999999998</v>
      </c>
      <c r="C1946" t="s">
        <v>8</v>
      </c>
      <c r="D1946" t="s">
        <v>4305</v>
      </c>
      <c r="E1946" t="s">
        <v>57</v>
      </c>
      <c r="F1946" t="s">
        <v>4306</v>
      </c>
      <c r="G1946" s="2">
        <v>115000000</v>
      </c>
      <c r="H1946" s="2">
        <v>115000000</v>
      </c>
      <c r="I1946" t="s">
        <v>51</v>
      </c>
    </row>
    <row r="1947" spans="1:9">
      <c r="A1947" t="s">
        <v>4508</v>
      </c>
      <c r="B1947">
        <v>2.55749</v>
      </c>
      <c r="C1947" t="s">
        <v>8</v>
      </c>
      <c r="D1947" t="s">
        <v>4509</v>
      </c>
      <c r="E1947" t="s">
        <v>142</v>
      </c>
      <c r="F1947" t="s">
        <v>4510</v>
      </c>
      <c r="G1947">
        <v>89883949</v>
      </c>
      <c r="H1947">
        <v>89883970</v>
      </c>
      <c r="I1947" t="s">
        <v>51</v>
      </c>
    </row>
    <row r="1948" spans="1:9">
      <c r="A1948" t="s">
        <v>3404</v>
      </c>
      <c r="B1948">
        <v>2.5574180000000002</v>
      </c>
      <c r="C1948" t="s">
        <v>8</v>
      </c>
      <c r="D1948" t="s">
        <v>3405</v>
      </c>
      <c r="E1948" t="s">
        <v>122</v>
      </c>
      <c r="F1948" t="s">
        <v>3406</v>
      </c>
      <c r="G1948">
        <v>28861377</v>
      </c>
      <c r="H1948">
        <v>28861398</v>
      </c>
      <c r="I1948" t="s">
        <v>12</v>
      </c>
    </row>
    <row r="1949" spans="1:9">
      <c r="A1949" t="s">
        <v>2636</v>
      </c>
      <c r="B1949">
        <v>2.5574119999999998</v>
      </c>
      <c r="C1949" t="s">
        <v>8</v>
      </c>
      <c r="D1949" t="s">
        <v>2637</v>
      </c>
      <c r="E1949" t="s">
        <v>19</v>
      </c>
      <c r="F1949" t="s">
        <v>2638</v>
      </c>
      <c r="G1949">
        <v>31160062</v>
      </c>
      <c r="H1949">
        <v>31160083</v>
      </c>
      <c r="I1949" t="s">
        <v>51</v>
      </c>
    </row>
    <row r="1950" spans="1:9">
      <c r="A1950" t="s">
        <v>781</v>
      </c>
      <c r="B1950">
        <v>2.5573090000000001</v>
      </c>
      <c r="C1950" t="s">
        <v>8</v>
      </c>
      <c r="D1950" t="s">
        <v>782</v>
      </c>
      <c r="E1950" t="s">
        <v>111</v>
      </c>
      <c r="F1950" t="s">
        <v>783</v>
      </c>
      <c r="G1950">
        <v>25949960</v>
      </c>
      <c r="H1950">
        <v>25949981</v>
      </c>
      <c r="I1950" t="s">
        <v>51</v>
      </c>
    </row>
    <row r="1951" spans="1:9">
      <c r="A1951" t="s">
        <v>3203</v>
      </c>
      <c r="B1951">
        <v>2.55722</v>
      </c>
      <c r="C1951" t="s">
        <v>8</v>
      </c>
      <c r="D1951" t="s">
        <v>3204</v>
      </c>
      <c r="E1951" t="s">
        <v>196</v>
      </c>
      <c r="F1951" t="s">
        <v>3205</v>
      </c>
      <c r="G1951">
        <v>42896203</v>
      </c>
      <c r="H1951">
        <v>42896224</v>
      </c>
      <c r="I1951" t="s">
        <v>51</v>
      </c>
    </row>
    <row r="1952" spans="1:9">
      <c r="A1952" t="s">
        <v>4094</v>
      </c>
      <c r="B1952">
        <v>2.5572180000000002</v>
      </c>
      <c r="C1952" t="s">
        <v>8</v>
      </c>
      <c r="D1952" t="s">
        <v>4095</v>
      </c>
      <c r="E1952" t="s">
        <v>88</v>
      </c>
      <c r="F1952" t="s">
        <v>4096</v>
      </c>
      <c r="G1952" s="2">
        <v>235000000</v>
      </c>
      <c r="H1952" s="2">
        <v>235000000</v>
      </c>
      <c r="I1952" t="s">
        <v>51</v>
      </c>
    </row>
    <row r="1953" spans="1:9">
      <c r="A1953" t="s">
        <v>2969</v>
      </c>
      <c r="B1953">
        <v>2.5571980000000001</v>
      </c>
      <c r="C1953" t="s">
        <v>8</v>
      </c>
      <c r="D1953" t="s">
        <v>2970</v>
      </c>
      <c r="E1953" t="s">
        <v>122</v>
      </c>
      <c r="F1953" t="s">
        <v>2971</v>
      </c>
      <c r="G1953">
        <v>77397028</v>
      </c>
      <c r="H1953">
        <v>77397044</v>
      </c>
      <c r="I1953" t="s">
        <v>51</v>
      </c>
    </row>
    <row r="1954" spans="1:9">
      <c r="A1954" t="s">
        <v>7466</v>
      </c>
      <c r="B1954">
        <v>2.5571039999999998</v>
      </c>
      <c r="C1954" t="s">
        <v>8</v>
      </c>
      <c r="D1954" t="s">
        <v>7467</v>
      </c>
      <c r="E1954" t="s">
        <v>88</v>
      </c>
      <c r="F1954" t="s">
        <v>7468</v>
      </c>
      <c r="G1954" s="2">
        <v>154000000</v>
      </c>
      <c r="H1954" s="2">
        <v>154000000</v>
      </c>
      <c r="I1954" t="s">
        <v>51</v>
      </c>
    </row>
    <row r="1955" spans="1:9">
      <c r="A1955" t="s">
        <v>5279</v>
      </c>
      <c r="B1955">
        <v>2.5570930000000001</v>
      </c>
      <c r="C1955" t="s">
        <v>8</v>
      </c>
      <c r="D1955" t="s">
        <v>5280</v>
      </c>
      <c r="E1955" t="s">
        <v>196</v>
      </c>
      <c r="F1955" t="s">
        <v>5281</v>
      </c>
      <c r="G1955" s="2">
        <v>102000000</v>
      </c>
      <c r="H1955" s="2">
        <v>102000000</v>
      </c>
      <c r="I1955" t="s">
        <v>12</v>
      </c>
    </row>
    <row r="1956" spans="1:9">
      <c r="A1956" t="s">
        <v>1225</v>
      </c>
      <c r="B1956">
        <v>2.5569259999999998</v>
      </c>
      <c r="C1956" t="s">
        <v>8</v>
      </c>
      <c r="D1956" t="s">
        <v>1226</v>
      </c>
      <c r="E1956" t="s">
        <v>142</v>
      </c>
      <c r="F1956" t="s">
        <v>1227</v>
      </c>
      <c r="G1956">
        <v>59171229</v>
      </c>
      <c r="H1956">
        <v>59171249</v>
      </c>
      <c r="I1956" t="s">
        <v>51</v>
      </c>
    </row>
    <row r="1957" spans="1:9">
      <c r="A1957" t="s">
        <v>2164</v>
      </c>
      <c r="B1957">
        <v>2.556924</v>
      </c>
      <c r="C1957" t="s">
        <v>8</v>
      </c>
      <c r="D1957" t="s">
        <v>2165</v>
      </c>
      <c r="E1957" t="s">
        <v>19</v>
      </c>
      <c r="F1957" t="s">
        <v>2166</v>
      </c>
      <c r="G1957">
        <v>46091090</v>
      </c>
      <c r="H1957">
        <v>46091111</v>
      </c>
      <c r="I1957" t="s">
        <v>12</v>
      </c>
    </row>
    <row r="1958" spans="1:9">
      <c r="A1958" t="s">
        <v>1870</v>
      </c>
      <c r="B1958">
        <v>2.5568249999999999</v>
      </c>
      <c r="C1958" t="s">
        <v>8</v>
      </c>
      <c r="D1958" t="s">
        <v>1871</v>
      </c>
      <c r="E1958" t="s">
        <v>122</v>
      </c>
      <c r="F1958" t="s">
        <v>1872</v>
      </c>
      <c r="G1958">
        <v>81451152</v>
      </c>
      <c r="H1958">
        <v>81451173</v>
      </c>
      <c r="I1958" t="s">
        <v>51</v>
      </c>
    </row>
    <row r="1959" spans="1:9">
      <c r="A1959" t="s">
        <v>1252</v>
      </c>
      <c r="B1959">
        <v>2.556778</v>
      </c>
      <c r="C1959" t="s">
        <v>8</v>
      </c>
      <c r="D1959" t="s">
        <v>1253</v>
      </c>
      <c r="E1959" t="s">
        <v>129</v>
      </c>
      <c r="F1959" t="s">
        <v>1254</v>
      </c>
      <c r="G1959">
        <v>55989020</v>
      </c>
      <c r="H1959">
        <v>55989041</v>
      </c>
      <c r="I1959" t="s">
        <v>51</v>
      </c>
    </row>
    <row r="1960" spans="1:9">
      <c r="A1960" t="s">
        <v>6785</v>
      </c>
      <c r="B1960">
        <v>2.556756</v>
      </c>
      <c r="C1960" t="s">
        <v>8</v>
      </c>
      <c r="D1960" t="s">
        <v>6786</v>
      </c>
      <c r="E1960" t="s">
        <v>196</v>
      </c>
      <c r="F1960" t="s">
        <v>6787</v>
      </c>
      <c r="G1960" s="2">
        <v>144000000</v>
      </c>
      <c r="H1960" s="2">
        <v>144000000</v>
      </c>
      <c r="I1960" t="s">
        <v>51</v>
      </c>
    </row>
    <row r="1961" spans="1:9">
      <c r="A1961" t="s">
        <v>3317</v>
      </c>
      <c r="B1961">
        <v>2.5566019999999998</v>
      </c>
      <c r="C1961" t="s">
        <v>8</v>
      </c>
      <c r="D1961" t="s">
        <v>3318</v>
      </c>
      <c r="E1961" t="s">
        <v>95</v>
      </c>
      <c r="F1961" t="s">
        <v>3319</v>
      </c>
      <c r="G1961">
        <v>55170706</v>
      </c>
      <c r="H1961">
        <v>55170727</v>
      </c>
      <c r="I1961" t="s">
        <v>51</v>
      </c>
    </row>
    <row r="1962" spans="1:9">
      <c r="A1962" t="s">
        <v>2287</v>
      </c>
      <c r="B1962">
        <v>2.5565929999999999</v>
      </c>
      <c r="C1962" t="s">
        <v>8</v>
      </c>
      <c r="D1962" t="s">
        <v>2288</v>
      </c>
      <c r="E1962" t="s">
        <v>189</v>
      </c>
      <c r="F1962" t="s">
        <v>2289</v>
      </c>
      <c r="G1962" s="2">
        <v>140000000</v>
      </c>
      <c r="H1962" s="2">
        <v>140000000</v>
      </c>
      <c r="I1962" t="s">
        <v>12</v>
      </c>
    </row>
    <row r="1963" spans="1:9">
      <c r="A1963" t="s">
        <v>3956</v>
      </c>
      <c r="B1963">
        <v>2.5562990000000001</v>
      </c>
      <c r="C1963" t="s">
        <v>8</v>
      </c>
      <c r="D1963" t="s">
        <v>3957</v>
      </c>
      <c r="E1963" t="s">
        <v>122</v>
      </c>
      <c r="F1963" t="s">
        <v>3958</v>
      </c>
      <c r="G1963">
        <v>31534893</v>
      </c>
      <c r="H1963">
        <v>31534915</v>
      </c>
      <c r="I1963" t="s">
        <v>12</v>
      </c>
    </row>
    <row r="1964" spans="1:9">
      <c r="A1964" t="s">
        <v>2573</v>
      </c>
      <c r="B1964">
        <v>2.5562559999999999</v>
      </c>
      <c r="C1964" t="s">
        <v>8</v>
      </c>
      <c r="D1964" t="s">
        <v>2574</v>
      </c>
      <c r="E1964" t="s">
        <v>95</v>
      </c>
      <c r="F1964" t="s">
        <v>2575</v>
      </c>
      <c r="G1964" s="2">
        <v>171000000</v>
      </c>
      <c r="H1964" s="2">
        <v>171000000</v>
      </c>
      <c r="I1964" t="s">
        <v>51</v>
      </c>
    </row>
    <row r="1965" spans="1:9">
      <c r="A1965" t="s">
        <v>7244</v>
      </c>
      <c r="B1965">
        <v>2.5562510000000001</v>
      </c>
      <c r="C1965" t="s">
        <v>8</v>
      </c>
      <c r="D1965" t="s">
        <v>7245</v>
      </c>
      <c r="E1965" t="s">
        <v>164</v>
      </c>
      <c r="F1965" t="s">
        <v>7246</v>
      </c>
      <c r="G1965" s="2">
        <v>101000000</v>
      </c>
      <c r="H1965" s="2">
        <v>101000000</v>
      </c>
      <c r="I1965" t="s">
        <v>12</v>
      </c>
    </row>
    <row r="1966" spans="1:9">
      <c r="A1966" t="s">
        <v>6776</v>
      </c>
      <c r="B1966">
        <v>2.5561980000000002</v>
      </c>
      <c r="C1966" t="s">
        <v>8</v>
      </c>
      <c r="D1966" t="s">
        <v>6777</v>
      </c>
      <c r="E1966" t="s">
        <v>196</v>
      </c>
      <c r="F1966" t="s">
        <v>6778</v>
      </c>
      <c r="G1966">
        <v>27433375</v>
      </c>
      <c r="H1966">
        <v>27433396</v>
      </c>
      <c r="I1966" t="s">
        <v>12</v>
      </c>
    </row>
    <row r="1967" spans="1:9">
      <c r="A1967" t="s">
        <v>6266</v>
      </c>
      <c r="B1967">
        <v>2.5561430000000001</v>
      </c>
      <c r="C1967" t="s">
        <v>8</v>
      </c>
      <c r="D1967" t="s">
        <v>6267</v>
      </c>
      <c r="E1967" t="s">
        <v>49</v>
      </c>
      <c r="F1967" t="s">
        <v>6268</v>
      </c>
      <c r="G1967">
        <v>70022899</v>
      </c>
      <c r="H1967">
        <v>70022919</v>
      </c>
      <c r="I1967" t="s">
        <v>12</v>
      </c>
    </row>
    <row r="1968" spans="1:9">
      <c r="A1968" t="s">
        <v>3698</v>
      </c>
      <c r="B1968">
        <v>2.5559509999999999</v>
      </c>
      <c r="C1968" t="s">
        <v>8</v>
      </c>
      <c r="D1968" t="s">
        <v>3699</v>
      </c>
      <c r="E1968" t="s">
        <v>10</v>
      </c>
      <c r="F1968" t="s">
        <v>3700</v>
      </c>
      <c r="G1968">
        <v>92527991</v>
      </c>
      <c r="H1968">
        <v>92528012</v>
      </c>
      <c r="I1968" t="s">
        <v>51</v>
      </c>
    </row>
    <row r="1969" spans="1:9">
      <c r="A1969" t="s">
        <v>5351</v>
      </c>
      <c r="B1969">
        <v>2.555631</v>
      </c>
      <c r="C1969" t="s">
        <v>8</v>
      </c>
      <c r="D1969" t="s">
        <v>5352</v>
      </c>
      <c r="E1969" t="s">
        <v>57</v>
      </c>
      <c r="F1969" t="s">
        <v>5353</v>
      </c>
      <c r="G1969" s="2">
        <v>196000000</v>
      </c>
      <c r="H1969" s="2">
        <v>196000000</v>
      </c>
      <c r="I1969" t="s">
        <v>12</v>
      </c>
    </row>
    <row r="1970" spans="1:9">
      <c r="A1970" t="s">
        <v>4913</v>
      </c>
      <c r="B1970">
        <v>2.5556070000000002</v>
      </c>
      <c r="C1970" t="s">
        <v>8</v>
      </c>
      <c r="D1970" t="s">
        <v>4914</v>
      </c>
      <c r="E1970" t="s">
        <v>88</v>
      </c>
      <c r="F1970" t="s">
        <v>4915</v>
      </c>
      <c r="G1970" s="2">
        <v>117000000</v>
      </c>
      <c r="H1970" s="2">
        <v>117000000</v>
      </c>
      <c r="I1970" t="s">
        <v>51</v>
      </c>
    </row>
    <row r="1971" spans="1:9">
      <c r="A1971" t="s">
        <v>6296</v>
      </c>
      <c r="B1971">
        <v>2.5555880000000002</v>
      </c>
      <c r="C1971" t="s">
        <v>8</v>
      </c>
      <c r="D1971" t="s">
        <v>6297</v>
      </c>
      <c r="E1971" t="s">
        <v>164</v>
      </c>
      <c r="F1971" t="s">
        <v>6298</v>
      </c>
      <c r="G1971" s="2">
        <v>100000000</v>
      </c>
      <c r="H1971" s="2">
        <v>100000000</v>
      </c>
      <c r="I1971" t="s">
        <v>12</v>
      </c>
    </row>
    <row r="1972" spans="1:9">
      <c r="A1972" t="s">
        <v>4091</v>
      </c>
      <c r="B1972">
        <v>2.555517</v>
      </c>
      <c r="C1972" t="s">
        <v>8</v>
      </c>
      <c r="D1972" t="s">
        <v>4092</v>
      </c>
      <c r="E1972" t="s">
        <v>39</v>
      </c>
      <c r="F1972" t="s">
        <v>4093</v>
      </c>
      <c r="G1972">
        <v>54282118</v>
      </c>
      <c r="H1972">
        <v>54282139</v>
      </c>
      <c r="I1972" t="s">
        <v>12</v>
      </c>
    </row>
    <row r="1973" spans="1:9">
      <c r="A1973" t="s">
        <v>5615</v>
      </c>
      <c r="B1973">
        <v>2.555504</v>
      </c>
      <c r="C1973" t="s">
        <v>8</v>
      </c>
      <c r="D1973" t="s">
        <v>5616</v>
      </c>
      <c r="E1973" t="s">
        <v>78</v>
      </c>
      <c r="F1973" t="s">
        <v>5617</v>
      </c>
      <c r="G1973">
        <v>65444473</v>
      </c>
      <c r="H1973">
        <v>65444497</v>
      </c>
      <c r="I1973" t="s">
        <v>12</v>
      </c>
    </row>
    <row r="1974" spans="1:9">
      <c r="A1974" t="s">
        <v>4424</v>
      </c>
      <c r="B1974">
        <v>2.5554649999999999</v>
      </c>
      <c r="C1974" t="s">
        <v>8</v>
      </c>
      <c r="D1974" t="s">
        <v>4425</v>
      </c>
      <c r="E1974" t="s">
        <v>164</v>
      </c>
      <c r="F1974" t="s">
        <v>4426</v>
      </c>
      <c r="G1974" s="2">
        <v>101000000</v>
      </c>
      <c r="H1974" s="2">
        <v>101000000</v>
      </c>
      <c r="I1974" t="s">
        <v>12</v>
      </c>
    </row>
    <row r="1975" spans="1:9">
      <c r="A1975" t="s">
        <v>5093</v>
      </c>
      <c r="B1975">
        <v>2.5554640000000002</v>
      </c>
      <c r="C1975" t="s">
        <v>8</v>
      </c>
      <c r="D1975" t="s">
        <v>5094</v>
      </c>
      <c r="E1975" t="s">
        <v>292</v>
      </c>
      <c r="F1975" t="s">
        <v>5095</v>
      </c>
      <c r="G1975" s="2">
        <v>173000000</v>
      </c>
      <c r="H1975" s="2">
        <v>173000000</v>
      </c>
      <c r="I1975" t="s">
        <v>12</v>
      </c>
    </row>
    <row r="1976" spans="1:9">
      <c r="A1976" t="s">
        <v>1579</v>
      </c>
      <c r="B1976">
        <v>2.5552739999999998</v>
      </c>
      <c r="C1976" t="s">
        <v>8</v>
      </c>
      <c r="D1976" t="s">
        <v>1580</v>
      </c>
      <c r="E1976" t="s">
        <v>88</v>
      </c>
      <c r="F1976" t="s">
        <v>1581</v>
      </c>
      <c r="G1976">
        <v>66628452</v>
      </c>
      <c r="H1976">
        <v>66628471</v>
      </c>
      <c r="I1976" t="s">
        <v>12</v>
      </c>
    </row>
    <row r="1977" spans="1:9">
      <c r="A1977" t="s">
        <v>5027</v>
      </c>
      <c r="B1977">
        <v>2.5551810000000001</v>
      </c>
      <c r="C1977" t="s">
        <v>8</v>
      </c>
      <c r="D1977" t="s">
        <v>5028</v>
      </c>
      <c r="E1977" t="s">
        <v>57</v>
      </c>
      <c r="F1977" t="s">
        <v>5029</v>
      </c>
      <c r="G1977">
        <v>60617815</v>
      </c>
      <c r="H1977">
        <v>60617836</v>
      </c>
      <c r="I1977" t="s">
        <v>51</v>
      </c>
    </row>
    <row r="1978" spans="1:9">
      <c r="A1978" t="s">
        <v>7553</v>
      </c>
      <c r="B1978">
        <v>2.5551590000000002</v>
      </c>
      <c r="C1978" t="s">
        <v>8</v>
      </c>
      <c r="D1978" t="s">
        <v>7554</v>
      </c>
      <c r="E1978" t="s">
        <v>49</v>
      </c>
      <c r="F1978" t="s">
        <v>7555</v>
      </c>
      <c r="G1978" s="2">
        <v>146000000</v>
      </c>
      <c r="H1978" s="2">
        <v>146000000</v>
      </c>
      <c r="I1978" t="s">
        <v>51</v>
      </c>
    </row>
    <row r="1979" spans="1:9">
      <c r="A1979" t="s">
        <v>6575</v>
      </c>
      <c r="B1979">
        <v>2.5551300000000001</v>
      </c>
      <c r="C1979" t="s">
        <v>8</v>
      </c>
      <c r="D1979" t="s">
        <v>6576</v>
      </c>
      <c r="E1979" t="s">
        <v>129</v>
      </c>
      <c r="F1979" t="s">
        <v>6577</v>
      </c>
      <c r="G1979" s="2">
        <v>218000000</v>
      </c>
      <c r="H1979" s="2">
        <v>218000000</v>
      </c>
      <c r="I1979" t="s">
        <v>51</v>
      </c>
    </row>
    <row r="1980" spans="1:9">
      <c r="A1980" t="s">
        <v>2350</v>
      </c>
      <c r="B1980">
        <v>2.5550959999999998</v>
      </c>
      <c r="C1980" t="s">
        <v>8</v>
      </c>
      <c r="D1980" t="s">
        <v>2351</v>
      </c>
      <c r="E1980" t="s">
        <v>111</v>
      </c>
      <c r="F1980" t="s">
        <v>2352</v>
      </c>
      <c r="G1980">
        <v>7067010</v>
      </c>
      <c r="H1980">
        <v>7067031</v>
      </c>
      <c r="I1980" t="s">
        <v>51</v>
      </c>
    </row>
    <row r="1981" spans="1:9">
      <c r="A1981" t="s">
        <v>2167</v>
      </c>
      <c r="B1981">
        <v>2.5548929999999999</v>
      </c>
      <c r="C1981" t="s">
        <v>8</v>
      </c>
      <c r="D1981" t="s">
        <v>2168</v>
      </c>
      <c r="E1981" t="s">
        <v>19</v>
      </c>
      <c r="F1981" t="s">
        <v>2169</v>
      </c>
      <c r="G1981">
        <v>46091059</v>
      </c>
      <c r="H1981">
        <v>46091080</v>
      </c>
      <c r="I1981" t="s">
        <v>12</v>
      </c>
    </row>
    <row r="1982" spans="1:9">
      <c r="A1982" t="s">
        <v>4907</v>
      </c>
      <c r="B1982">
        <v>2.5547900000000001</v>
      </c>
      <c r="C1982" t="s">
        <v>8</v>
      </c>
      <c r="D1982" t="s">
        <v>4908</v>
      </c>
      <c r="E1982" t="s">
        <v>196</v>
      </c>
      <c r="F1982" t="s">
        <v>4909</v>
      </c>
      <c r="G1982" s="2">
        <v>123000000</v>
      </c>
      <c r="H1982" s="2">
        <v>123000000</v>
      </c>
      <c r="I1982" t="s">
        <v>12</v>
      </c>
    </row>
    <row r="1983" spans="1:9">
      <c r="A1983" t="s">
        <v>679</v>
      </c>
      <c r="B1983">
        <v>2.5547879999999998</v>
      </c>
      <c r="C1983" t="s">
        <v>8</v>
      </c>
      <c r="D1983" t="s">
        <v>680</v>
      </c>
      <c r="E1983" t="s">
        <v>88</v>
      </c>
      <c r="F1983" t="s">
        <v>681</v>
      </c>
      <c r="G1983" s="2">
        <v>205000000</v>
      </c>
      <c r="H1983" s="2">
        <v>205000000</v>
      </c>
      <c r="I1983" t="s">
        <v>51</v>
      </c>
    </row>
    <row r="1984" spans="1:9">
      <c r="A1984" t="s">
        <v>4760</v>
      </c>
      <c r="B1984">
        <v>2.5546760000000002</v>
      </c>
      <c r="C1984" t="s">
        <v>8</v>
      </c>
      <c r="D1984" t="s">
        <v>4761</v>
      </c>
      <c r="E1984" t="s">
        <v>129</v>
      </c>
      <c r="F1984" t="s">
        <v>4762</v>
      </c>
      <c r="G1984">
        <v>62205882</v>
      </c>
      <c r="H1984">
        <v>62205903</v>
      </c>
      <c r="I1984" t="s">
        <v>12</v>
      </c>
    </row>
    <row r="1985" spans="1:9">
      <c r="A1985" t="s">
        <v>4229</v>
      </c>
      <c r="B1985">
        <v>2.5546639999999998</v>
      </c>
      <c r="C1985" t="s">
        <v>8</v>
      </c>
      <c r="D1985" t="s">
        <v>4230</v>
      </c>
      <c r="E1985" t="s">
        <v>129</v>
      </c>
      <c r="F1985" t="s">
        <v>4231</v>
      </c>
      <c r="G1985">
        <v>88082528</v>
      </c>
      <c r="H1985">
        <v>88082549</v>
      </c>
      <c r="I1985" t="s">
        <v>51</v>
      </c>
    </row>
    <row r="1986" spans="1:9">
      <c r="A1986" t="s">
        <v>7169</v>
      </c>
      <c r="B1986">
        <v>2.5545119999999999</v>
      </c>
      <c r="C1986" t="s">
        <v>8</v>
      </c>
      <c r="D1986" t="s">
        <v>7170</v>
      </c>
      <c r="E1986" t="s">
        <v>118</v>
      </c>
      <c r="F1986" t="s">
        <v>7171</v>
      </c>
      <c r="G1986">
        <v>71790747</v>
      </c>
      <c r="H1986">
        <v>71790768</v>
      </c>
      <c r="I1986" t="s">
        <v>12</v>
      </c>
    </row>
    <row r="1987" spans="1:9">
      <c r="A1987" t="s">
        <v>3848</v>
      </c>
      <c r="B1987">
        <v>2.554392</v>
      </c>
      <c r="C1987" t="s">
        <v>8</v>
      </c>
      <c r="D1987" t="s">
        <v>3849</v>
      </c>
      <c r="E1987" t="s">
        <v>416</v>
      </c>
      <c r="F1987" t="s">
        <v>3850</v>
      </c>
      <c r="G1987">
        <v>51552599</v>
      </c>
      <c r="H1987">
        <v>51552621</v>
      </c>
      <c r="I1987" t="s">
        <v>12</v>
      </c>
    </row>
    <row r="1988" spans="1:9">
      <c r="A1988" t="s">
        <v>1465</v>
      </c>
      <c r="B1988">
        <v>2.5540479999999999</v>
      </c>
      <c r="C1988" t="s">
        <v>8</v>
      </c>
      <c r="D1988" t="s">
        <v>1466</v>
      </c>
      <c r="E1988" t="s">
        <v>88</v>
      </c>
      <c r="F1988" t="s">
        <v>1467</v>
      </c>
      <c r="G1988" s="2">
        <v>208000000</v>
      </c>
      <c r="H1988" s="2">
        <v>208000000</v>
      </c>
      <c r="I1988" t="s">
        <v>51</v>
      </c>
    </row>
    <row r="1989" spans="1:9">
      <c r="A1989" t="s">
        <v>3677</v>
      </c>
      <c r="B1989">
        <v>2.553963</v>
      </c>
      <c r="C1989" t="s">
        <v>8</v>
      </c>
      <c r="D1989" t="s">
        <v>3678</v>
      </c>
      <c r="E1989" t="s">
        <v>88</v>
      </c>
      <c r="F1989" t="s">
        <v>3679</v>
      </c>
      <c r="G1989" s="2">
        <v>228000000</v>
      </c>
      <c r="H1989" s="2">
        <v>228000000</v>
      </c>
      <c r="I1989" t="s">
        <v>12</v>
      </c>
    </row>
    <row r="1990" spans="1:9">
      <c r="A1990" t="s">
        <v>4433</v>
      </c>
      <c r="B1990">
        <v>2.5539040000000002</v>
      </c>
      <c r="C1990" t="s">
        <v>8</v>
      </c>
      <c r="D1990" t="s">
        <v>4434</v>
      </c>
      <c r="E1990" t="s">
        <v>122</v>
      </c>
      <c r="F1990" t="s">
        <v>4435</v>
      </c>
      <c r="G1990">
        <v>7017938</v>
      </c>
      <c r="H1990">
        <v>7017959</v>
      </c>
      <c r="I1990" t="s">
        <v>51</v>
      </c>
    </row>
    <row r="1991" spans="1:9">
      <c r="A1991" t="s">
        <v>5891</v>
      </c>
      <c r="B1991">
        <v>2.5538799999999999</v>
      </c>
      <c r="C1991" t="s">
        <v>8</v>
      </c>
      <c r="D1991" t="s">
        <v>5892</v>
      </c>
      <c r="E1991" t="s">
        <v>129</v>
      </c>
      <c r="F1991" t="s">
        <v>5893</v>
      </c>
      <c r="G1991" s="2">
        <v>177000000</v>
      </c>
      <c r="H1991" s="2">
        <v>177000000</v>
      </c>
      <c r="I1991" t="s">
        <v>51</v>
      </c>
    </row>
    <row r="1992" spans="1:9">
      <c r="A1992" t="s">
        <v>3545</v>
      </c>
      <c r="B1992">
        <v>2.5538630000000002</v>
      </c>
      <c r="C1992" t="s">
        <v>8</v>
      </c>
      <c r="D1992" t="s">
        <v>3546</v>
      </c>
      <c r="E1992" t="s">
        <v>189</v>
      </c>
      <c r="F1992" t="s">
        <v>3547</v>
      </c>
      <c r="G1992">
        <v>30890949</v>
      </c>
      <c r="H1992">
        <v>30890970</v>
      </c>
      <c r="I1992" t="s">
        <v>12</v>
      </c>
    </row>
    <row r="1993" spans="1:9">
      <c r="A1993" t="s">
        <v>3365</v>
      </c>
      <c r="B1993">
        <v>2.5537139999999998</v>
      </c>
      <c r="C1993" t="s">
        <v>8</v>
      </c>
      <c r="D1993" t="s">
        <v>3366</v>
      </c>
      <c r="E1993" t="s">
        <v>49</v>
      </c>
      <c r="F1993" t="s">
        <v>3367</v>
      </c>
      <c r="G1993" s="2">
        <v>135000000</v>
      </c>
      <c r="H1993" s="2">
        <v>135000000</v>
      </c>
      <c r="I1993" t="s">
        <v>51</v>
      </c>
    </row>
    <row r="1994" spans="1:9">
      <c r="A1994" t="s">
        <v>1321</v>
      </c>
      <c r="B1994">
        <v>2.5536219999999998</v>
      </c>
      <c r="C1994" t="s">
        <v>8</v>
      </c>
      <c r="D1994" t="s">
        <v>1322</v>
      </c>
      <c r="E1994" t="s">
        <v>416</v>
      </c>
      <c r="F1994" t="s">
        <v>1323</v>
      </c>
      <c r="G1994">
        <v>24162431</v>
      </c>
      <c r="H1994">
        <v>24162452</v>
      </c>
      <c r="I1994" t="s">
        <v>12</v>
      </c>
    </row>
    <row r="1995" spans="1:9">
      <c r="A1995" t="s">
        <v>4940</v>
      </c>
      <c r="B1995">
        <v>2.553293</v>
      </c>
      <c r="C1995" t="s">
        <v>8</v>
      </c>
      <c r="D1995" t="s">
        <v>4941</v>
      </c>
      <c r="E1995" t="s">
        <v>118</v>
      </c>
      <c r="F1995" t="s">
        <v>4942</v>
      </c>
      <c r="G1995">
        <v>12130792</v>
      </c>
      <c r="H1995">
        <v>12130812</v>
      </c>
      <c r="I1995" t="s">
        <v>51</v>
      </c>
    </row>
    <row r="1996" spans="1:9">
      <c r="A1996" t="s">
        <v>4943</v>
      </c>
      <c r="B1996">
        <v>2.5531549999999998</v>
      </c>
      <c r="C1996" t="s">
        <v>8</v>
      </c>
      <c r="D1996" t="s">
        <v>4944</v>
      </c>
      <c r="E1996" t="s">
        <v>78</v>
      </c>
      <c r="F1996" t="s">
        <v>4945</v>
      </c>
      <c r="G1996">
        <v>74399301</v>
      </c>
      <c r="H1996">
        <v>74399322</v>
      </c>
      <c r="I1996" t="s">
        <v>12</v>
      </c>
    </row>
    <row r="1997" spans="1:9">
      <c r="A1997" t="s">
        <v>4295</v>
      </c>
      <c r="B1997">
        <v>2.5531160000000002</v>
      </c>
      <c r="C1997" t="s">
        <v>8</v>
      </c>
      <c r="D1997" t="s">
        <v>4296</v>
      </c>
      <c r="E1997" t="s">
        <v>88</v>
      </c>
      <c r="F1997" t="s">
        <v>4297</v>
      </c>
      <c r="G1997">
        <v>64579855</v>
      </c>
      <c r="H1997">
        <v>64579876</v>
      </c>
      <c r="I1997" t="s">
        <v>12</v>
      </c>
    </row>
    <row r="1998" spans="1:9">
      <c r="A1998" t="s">
        <v>5255</v>
      </c>
      <c r="B1998">
        <v>2.5531090000000001</v>
      </c>
      <c r="C1998" t="s">
        <v>8</v>
      </c>
      <c r="D1998" t="s">
        <v>5256</v>
      </c>
      <c r="E1998" t="s">
        <v>129</v>
      </c>
      <c r="F1998" t="s">
        <v>5257</v>
      </c>
      <c r="G1998" s="2">
        <v>188000000</v>
      </c>
      <c r="H1998" s="2">
        <v>188000000</v>
      </c>
      <c r="I1998" t="s">
        <v>12</v>
      </c>
    </row>
    <row r="1999" spans="1:9">
      <c r="A1999" t="s">
        <v>5075</v>
      </c>
      <c r="B1999">
        <v>2.553058</v>
      </c>
      <c r="C1999" t="s">
        <v>8</v>
      </c>
      <c r="D1999" t="s">
        <v>5076</v>
      </c>
      <c r="E1999" t="s">
        <v>78</v>
      </c>
      <c r="F1999" t="s">
        <v>5077</v>
      </c>
      <c r="G1999">
        <v>94466545</v>
      </c>
      <c r="H1999">
        <v>94466566</v>
      </c>
      <c r="I1999" t="s">
        <v>51</v>
      </c>
    </row>
    <row r="2000" spans="1:9">
      <c r="A2000" t="s">
        <v>7010</v>
      </c>
      <c r="B2000">
        <v>2.552886</v>
      </c>
      <c r="C2000" t="s">
        <v>8</v>
      </c>
      <c r="D2000" t="s">
        <v>7011</v>
      </c>
      <c r="E2000" t="s">
        <v>122</v>
      </c>
      <c r="F2000" t="s">
        <v>7012</v>
      </c>
      <c r="G2000">
        <v>8145045</v>
      </c>
      <c r="H2000">
        <v>8145066</v>
      </c>
      <c r="I2000" t="s">
        <v>51</v>
      </c>
    </row>
    <row r="2001" spans="1:9">
      <c r="A2001" t="s">
        <v>3515</v>
      </c>
      <c r="B2001">
        <v>2.5528749999999998</v>
      </c>
      <c r="C2001" t="s">
        <v>8</v>
      </c>
      <c r="D2001" t="s">
        <v>3516</v>
      </c>
      <c r="E2001" t="s">
        <v>95</v>
      </c>
      <c r="F2001" t="s">
        <v>3517</v>
      </c>
      <c r="G2001" s="2">
        <v>129000000</v>
      </c>
      <c r="H2001" s="2">
        <v>129000000</v>
      </c>
      <c r="I2001" t="s">
        <v>12</v>
      </c>
    </row>
    <row r="2002" spans="1:9">
      <c r="A2002" t="s">
        <v>4259</v>
      </c>
      <c r="B2002">
        <v>2.5528529999999998</v>
      </c>
      <c r="C2002" t="s">
        <v>8</v>
      </c>
      <c r="D2002" t="s">
        <v>4260</v>
      </c>
      <c r="E2002" t="s">
        <v>129</v>
      </c>
      <c r="F2002" t="s">
        <v>4261</v>
      </c>
      <c r="G2002" s="2">
        <v>240000000</v>
      </c>
      <c r="H2002" s="2">
        <v>240000000</v>
      </c>
      <c r="I2002" t="s">
        <v>51</v>
      </c>
    </row>
    <row r="2003" spans="1:9">
      <c r="A2003" t="s">
        <v>2368</v>
      </c>
      <c r="B2003">
        <v>2.55281</v>
      </c>
      <c r="C2003" t="s">
        <v>8</v>
      </c>
      <c r="D2003" t="s">
        <v>2369</v>
      </c>
      <c r="E2003" t="s">
        <v>292</v>
      </c>
      <c r="F2003" t="s">
        <v>2370</v>
      </c>
      <c r="G2003" s="2">
        <v>159000000</v>
      </c>
      <c r="H2003" s="2">
        <v>159000000</v>
      </c>
      <c r="I2003" t="s">
        <v>12</v>
      </c>
    </row>
    <row r="2004" spans="1:9">
      <c r="A2004" t="s">
        <v>7301</v>
      </c>
      <c r="B2004">
        <v>2.552794</v>
      </c>
      <c r="C2004" t="s">
        <v>8</v>
      </c>
      <c r="D2004" t="s">
        <v>7302</v>
      </c>
      <c r="E2004" t="s">
        <v>196</v>
      </c>
      <c r="F2004" t="s">
        <v>7303</v>
      </c>
      <c r="G2004" s="2">
        <v>101000000</v>
      </c>
      <c r="H2004" s="2">
        <v>101000000</v>
      </c>
      <c r="I2004" t="s">
        <v>51</v>
      </c>
    </row>
    <row r="2005" spans="1:9">
      <c r="A2005" t="s">
        <v>3557</v>
      </c>
      <c r="B2005">
        <v>2.552756</v>
      </c>
      <c r="C2005" t="s">
        <v>8</v>
      </c>
      <c r="D2005" t="s">
        <v>3558</v>
      </c>
      <c r="E2005" t="s">
        <v>189</v>
      </c>
      <c r="F2005" t="s">
        <v>3559</v>
      </c>
      <c r="G2005">
        <v>91521709</v>
      </c>
      <c r="H2005">
        <v>91521730</v>
      </c>
      <c r="I2005" t="s">
        <v>12</v>
      </c>
    </row>
    <row r="2006" spans="1:9">
      <c r="A2006" t="s">
        <v>5195</v>
      </c>
      <c r="B2006">
        <v>2.5527220000000002</v>
      </c>
      <c r="C2006" t="s">
        <v>8</v>
      </c>
      <c r="D2006" t="s">
        <v>5196</v>
      </c>
      <c r="E2006" t="s">
        <v>78</v>
      </c>
      <c r="F2006" t="s">
        <v>5197</v>
      </c>
      <c r="G2006">
        <v>46753171</v>
      </c>
      <c r="H2006">
        <v>46753192</v>
      </c>
      <c r="I2006" t="s">
        <v>51</v>
      </c>
    </row>
    <row r="2007" spans="1:9">
      <c r="A2007" t="s">
        <v>6137</v>
      </c>
      <c r="B2007">
        <v>2.5526040000000001</v>
      </c>
      <c r="C2007" t="s">
        <v>8</v>
      </c>
      <c r="D2007" t="s">
        <v>6138</v>
      </c>
      <c r="E2007" t="s">
        <v>88</v>
      </c>
      <c r="F2007" t="s">
        <v>6139</v>
      </c>
      <c r="G2007" s="2">
        <v>202000000</v>
      </c>
      <c r="H2007" s="2">
        <v>202000000</v>
      </c>
      <c r="I2007" t="s">
        <v>12</v>
      </c>
    </row>
    <row r="2008" spans="1:9">
      <c r="A2008" t="s">
        <v>5933</v>
      </c>
      <c r="B2008">
        <v>2.5525169999999999</v>
      </c>
      <c r="C2008" t="s">
        <v>8</v>
      </c>
      <c r="D2008" t="s">
        <v>5934</v>
      </c>
      <c r="E2008" t="s">
        <v>164</v>
      </c>
      <c r="F2008" t="s">
        <v>5935</v>
      </c>
      <c r="G2008" s="2">
        <v>101000000</v>
      </c>
      <c r="H2008" s="2">
        <v>101000000</v>
      </c>
      <c r="I2008" t="s">
        <v>12</v>
      </c>
    </row>
    <row r="2009" spans="1:9">
      <c r="A2009" t="s">
        <v>3050</v>
      </c>
      <c r="B2009">
        <v>2.552406</v>
      </c>
      <c r="C2009" t="s">
        <v>8</v>
      </c>
      <c r="D2009" t="s">
        <v>3051</v>
      </c>
      <c r="E2009" t="s">
        <v>88</v>
      </c>
      <c r="F2009" t="s">
        <v>3052</v>
      </c>
      <c r="G2009">
        <v>85133806</v>
      </c>
      <c r="H2009">
        <v>85133827</v>
      </c>
      <c r="I2009" t="s">
        <v>12</v>
      </c>
    </row>
    <row r="2010" spans="1:9">
      <c r="A2010" t="s">
        <v>2092</v>
      </c>
      <c r="B2010">
        <v>2.552197</v>
      </c>
      <c r="C2010" t="s">
        <v>8</v>
      </c>
      <c r="D2010" t="s">
        <v>2093</v>
      </c>
      <c r="E2010" t="s">
        <v>215</v>
      </c>
      <c r="F2010" t="s">
        <v>2094</v>
      </c>
      <c r="G2010">
        <v>58451087</v>
      </c>
      <c r="H2010">
        <v>58451108</v>
      </c>
      <c r="I2010" t="s">
        <v>51</v>
      </c>
    </row>
    <row r="2011" spans="1:9">
      <c r="A2011" t="s">
        <v>351</v>
      </c>
      <c r="B2011">
        <v>2.5515690000000002</v>
      </c>
      <c r="C2011" t="s">
        <v>8</v>
      </c>
      <c r="D2011" t="s">
        <v>352</v>
      </c>
      <c r="E2011" t="s">
        <v>88</v>
      </c>
      <c r="F2011" t="s">
        <v>353</v>
      </c>
      <c r="G2011" s="2">
        <v>168000000</v>
      </c>
      <c r="H2011" s="2">
        <v>168000000</v>
      </c>
      <c r="I2011" t="s">
        <v>12</v>
      </c>
    </row>
    <row r="2012" spans="1:9">
      <c r="A2012" t="s">
        <v>2903</v>
      </c>
      <c r="B2012">
        <v>2.5515650000000001</v>
      </c>
      <c r="C2012" t="s">
        <v>8</v>
      </c>
      <c r="D2012" t="s">
        <v>2904</v>
      </c>
      <c r="E2012" t="s">
        <v>118</v>
      </c>
      <c r="F2012" t="s">
        <v>2905</v>
      </c>
      <c r="G2012" s="2">
        <v>125000000</v>
      </c>
      <c r="H2012" s="2">
        <v>125000000</v>
      </c>
      <c r="I2012" t="s">
        <v>51</v>
      </c>
    </row>
    <row r="2013" spans="1:9">
      <c r="A2013" t="s">
        <v>5447</v>
      </c>
      <c r="B2013">
        <v>2.5514570000000001</v>
      </c>
      <c r="C2013" t="s">
        <v>8</v>
      </c>
      <c r="D2013" t="s">
        <v>5448</v>
      </c>
      <c r="E2013" t="s">
        <v>95</v>
      </c>
      <c r="F2013" t="s">
        <v>5449</v>
      </c>
      <c r="G2013" s="2">
        <v>169000000</v>
      </c>
      <c r="H2013" s="2">
        <v>169000000</v>
      </c>
      <c r="I2013" t="s">
        <v>51</v>
      </c>
    </row>
    <row r="2014" spans="1:9">
      <c r="A2014" t="s">
        <v>4106</v>
      </c>
      <c r="B2014">
        <v>2.5512990000000002</v>
      </c>
      <c r="C2014" t="s">
        <v>8</v>
      </c>
      <c r="D2014" t="s">
        <v>4107</v>
      </c>
      <c r="E2014" t="s">
        <v>71</v>
      </c>
      <c r="F2014" t="s">
        <v>4108</v>
      </c>
      <c r="G2014">
        <v>34049128</v>
      </c>
      <c r="H2014">
        <v>34049149</v>
      </c>
      <c r="I2014" t="s">
        <v>12</v>
      </c>
    </row>
    <row r="2015" spans="1:9">
      <c r="A2015" t="s">
        <v>5507</v>
      </c>
      <c r="B2015">
        <v>2.5511919999999999</v>
      </c>
      <c r="C2015" t="s">
        <v>8</v>
      </c>
      <c r="D2015" t="s">
        <v>5508</v>
      </c>
      <c r="E2015" t="s">
        <v>10</v>
      </c>
      <c r="F2015" t="s">
        <v>5509</v>
      </c>
      <c r="G2015" s="2">
        <v>123000000</v>
      </c>
      <c r="H2015" s="2">
        <v>123000000</v>
      </c>
      <c r="I2015" t="s">
        <v>51</v>
      </c>
    </row>
    <row r="2016" spans="1:9">
      <c r="A2016" t="s">
        <v>5066</v>
      </c>
      <c r="B2016">
        <v>2.5511910000000002</v>
      </c>
      <c r="C2016" t="s">
        <v>8</v>
      </c>
      <c r="D2016" t="s">
        <v>5067</v>
      </c>
      <c r="E2016" t="s">
        <v>19</v>
      </c>
      <c r="F2016" t="s">
        <v>5068</v>
      </c>
      <c r="G2016">
        <v>26555239</v>
      </c>
      <c r="H2016">
        <v>26555259</v>
      </c>
      <c r="I2016" t="s">
        <v>51</v>
      </c>
    </row>
    <row r="2017" spans="1:9">
      <c r="A2017" t="s">
        <v>3656</v>
      </c>
      <c r="B2017">
        <v>2.5511460000000001</v>
      </c>
      <c r="C2017" t="s">
        <v>8</v>
      </c>
      <c r="D2017" t="s">
        <v>3657</v>
      </c>
      <c r="E2017" t="s">
        <v>196</v>
      </c>
      <c r="F2017" t="s">
        <v>3658</v>
      </c>
      <c r="G2017" s="2">
        <v>125000000</v>
      </c>
      <c r="H2017" s="2">
        <v>125000000</v>
      </c>
      <c r="I2017" t="s">
        <v>51</v>
      </c>
    </row>
    <row r="2018" spans="1:9">
      <c r="A2018" t="s">
        <v>2396</v>
      </c>
      <c r="B2018">
        <v>2.5510269999999999</v>
      </c>
      <c r="C2018" t="s">
        <v>8</v>
      </c>
      <c r="D2018" t="s">
        <v>2397</v>
      </c>
      <c r="E2018" t="s">
        <v>189</v>
      </c>
      <c r="F2018" t="s">
        <v>2398</v>
      </c>
      <c r="G2018">
        <v>5148246</v>
      </c>
      <c r="H2018">
        <v>5148267</v>
      </c>
      <c r="I2018" t="s">
        <v>51</v>
      </c>
    </row>
    <row r="2019" spans="1:9">
      <c r="A2019" t="s">
        <v>4958</v>
      </c>
      <c r="B2019">
        <v>2.5505070000000001</v>
      </c>
      <c r="C2019" t="s">
        <v>8</v>
      </c>
      <c r="D2019" t="s">
        <v>4959</v>
      </c>
      <c r="E2019" t="s">
        <v>196</v>
      </c>
      <c r="F2019" t="s">
        <v>4960</v>
      </c>
      <c r="G2019">
        <v>41271102</v>
      </c>
      <c r="H2019">
        <v>41271123</v>
      </c>
      <c r="I2019" t="s">
        <v>51</v>
      </c>
    </row>
    <row r="2020" spans="1:9">
      <c r="A2020" t="s">
        <v>6662</v>
      </c>
      <c r="B2020">
        <v>2.5504889999999998</v>
      </c>
      <c r="C2020" t="s">
        <v>8</v>
      </c>
      <c r="D2020" t="s">
        <v>6663</v>
      </c>
      <c r="E2020" t="s">
        <v>57</v>
      </c>
      <c r="F2020" t="s">
        <v>6664</v>
      </c>
      <c r="G2020">
        <v>48549996</v>
      </c>
      <c r="H2020">
        <v>48550016</v>
      </c>
      <c r="I2020" t="s">
        <v>51</v>
      </c>
    </row>
    <row r="2021" spans="1:9">
      <c r="A2021" t="s">
        <v>2399</v>
      </c>
      <c r="B2021">
        <v>2.550484</v>
      </c>
      <c r="C2021" t="s">
        <v>8</v>
      </c>
      <c r="D2021" t="s">
        <v>2400</v>
      </c>
      <c r="E2021" t="s">
        <v>189</v>
      </c>
      <c r="F2021" t="s">
        <v>2401</v>
      </c>
      <c r="G2021">
        <v>5148286</v>
      </c>
      <c r="H2021">
        <v>5148308</v>
      </c>
      <c r="I2021" t="s">
        <v>51</v>
      </c>
    </row>
    <row r="2022" spans="1:9">
      <c r="A2022" t="s">
        <v>303</v>
      </c>
      <c r="B2022">
        <v>2.5504799999999999</v>
      </c>
      <c r="C2022" t="s">
        <v>8</v>
      </c>
      <c r="D2022" t="s">
        <v>304</v>
      </c>
      <c r="E2022" t="s">
        <v>129</v>
      </c>
      <c r="F2022" t="s">
        <v>305</v>
      </c>
      <c r="G2022" s="2">
        <v>189000000</v>
      </c>
      <c r="H2022" s="2">
        <v>189000000</v>
      </c>
      <c r="I2022" t="s">
        <v>51</v>
      </c>
    </row>
    <row r="2023" spans="1:9">
      <c r="A2023" t="s">
        <v>3077</v>
      </c>
      <c r="B2023">
        <v>2.550443</v>
      </c>
      <c r="C2023" t="s">
        <v>8</v>
      </c>
      <c r="D2023" t="s">
        <v>3078</v>
      </c>
      <c r="E2023" t="s">
        <v>129</v>
      </c>
      <c r="F2023" t="s">
        <v>3079</v>
      </c>
      <c r="G2023">
        <v>60387362</v>
      </c>
      <c r="H2023">
        <v>60387381</v>
      </c>
      <c r="I2023" t="s">
        <v>51</v>
      </c>
    </row>
    <row r="2024" spans="1:9">
      <c r="A2024" t="s">
        <v>1750</v>
      </c>
      <c r="B2024">
        <v>2.5504340000000001</v>
      </c>
      <c r="C2024" t="s">
        <v>8</v>
      </c>
      <c r="D2024" t="s">
        <v>1751</v>
      </c>
      <c r="E2024" t="s">
        <v>215</v>
      </c>
      <c r="F2024" t="s">
        <v>1752</v>
      </c>
      <c r="G2024">
        <v>14830215</v>
      </c>
      <c r="H2024">
        <v>14830235</v>
      </c>
      <c r="I2024" t="s">
        <v>12</v>
      </c>
    </row>
    <row r="2025" spans="1:9">
      <c r="A2025" t="s">
        <v>5051</v>
      </c>
      <c r="B2025">
        <v>2.5502199999999999</v>
      </c>
      <c r="C2025" t="s">
        <v>8</v>
      </c>
      <c r="D2025" t="s">
        <v>5052</v>
      </c>
      <c r="E2025" t="s">
        <v>118</v>
      </c>
      <c r="F2025" t="s">
        <v>5053</v>
      </c>
      <c r="G2025">
        <v>54607926</v>
      </c>
      <c r="H2025">
        <v>54607947</v>
      </c>
      <c r="I2025" t="s">
        <v>51</v>
      </c>
    </row>
    <row r="2026" spans="1:9">
      <c r="A2026" t="s">
        <v>5696</v>
      </c>
      <c r="B2026">
        <v>2.550157</v>
      </c>
      <c r="C2026" t="s">
        <v>8</v>
      </c>
      <c r="D2026" t="s">
        <v>5697</v>
      </c>
      <c r="E2026" t="s">
        <v>164</v>
      </c>
      <c r="F2026" t="s">
        <v>5698</v>
      </c>
      <c r="G2026">
        <v>31014669</v>
      </c>
      <c r="H2026">
        <v>31014689</v>
      </c>
      <c r="I2026" t="s">
        <v>51</v>
      </c>
    </row>
    <row r="2027" spans="1:9">
      <c r="A2027" t="s">
        <v>5300</v>
      </c>
      <c r="B2027">
        <v>2.5500989999999999</v>
      </c>
      <c r="C2027" t="s">
        <v>8</v>
      </c>
      <c r="D2027" t="s">
        <v>5301</v>
      </c>
      <c r="E2027" t="s">
        <v>95</v>
      </c>
      <c r="F2027" t="s">
        <v>5302</v>
      </c>
      <c r="G2027">
        <v>55508859</v>
      </c>
      <c r="H2027">
        <v>55508880</v>
      </c>
      <c r="I2027" t="s">
        <v>51</v>
      </c>
    </row>
    <row r="2028" spans="1:9">
      <c r="A2028" t="s">
        <v>7256</v>
      </c>
      <c r="B2028">
        <v>2.550081</v>
      </c>
      <c r="C2028" t="s">
        <v>8</v>
      </c>
      <c r="D2028" t="s">
        <v>7257</v>
      </c>
      <c r="E2028" t="s">
        <v>88</v>
      </c>
      <c r="F2028" t="s">
        <v>7258</v>
      </c>
      <c r="G2028">
        <v>51836375</v>
      </c>
      <c r="H2028">
        <v>51836396</v>
      </c>
      <c r="I2028" t="s">
        <v>51</v>
      </c>
    </row>
    <row r="2029" spans="1:9">
      <c r="A2029" t="s">
        <v>245</v>
      </c>
      <c r="B2029">
        <v>2.5500370000000001</v>
      </c>
      <c r="C2029" t="s">
        <v>8</v>
      </c>
      <c r="D2029" t="s">
        <v>246</v>
      </c>
      <c r="E2029" t="s">
        <v>64</v>
      </c>
      <c r="F2029" t="s">
        <v>247</v>
      </c>
      <c r="G2029">
        <v>57194504</v>
      </c>
      <c r="H2029">
        <v>57194524</v>
      </c>
      <c r="I2029" t="s">
        <v>12</v>
      </c>
    </row>
    <row r="2030" spans="1:9">
      <c r="A2030" t="s">
        <v>4670</v>
      </c>
      <c r="B2030">
        <v>2.549858</v>
      </c>
      <c r="C2030" t="s">
        <v>8</v>
      </c>
      <c r="D2030" t="s">
        <v>4671</v>
      </c>
      <c r="E2030" t="s">
        <v>49</v>
      </c>
      <c r="F2030" t="s">
        <v>4672</v>
      </c>
      <c r="G2030" s="2">
        <v>147000000</v>
      </c>
      <c r="H2030" s="2">
        <v>147000000</v>
      </c>
      <c r="I2030" t="s">
        <v>51</v>
      </c>
    </row>
    <row r="2031" spans="1:9">
      <c r="A2031" t="s">
        <v>3737</v>
      </c>
      <c r="B2031">
        <v>2.5497200000000002</v>
      </c>
      <c r="C2031" t="s">
        <v>8</v>
      </c>
      <c r="D2031" t="s">
        <v>3738</v>
      </c>
      <c r="E2031" t="s">
        <v>118</v>
      </c>
      <c r="F2031" t="s">
        <v>3739</v>
      </c>
      <c r="G2031">
        <v>89063344</v>
      </c>
      <c r="H2031">
        <v>89063365</v>
      </c>
      <c r="I2031" t="s">
        <v>12</v>
      </c>
    </row>
    <row r="2032" spans="1:9">
      <c r="A2032" t="s">
        <v>3974</v>
      </c>
      <c r="B2032">
        <v>2.5496240000000001</v>
      </c>
      <c r="C2032" t="s">
        <v>8</v>
      </c>
      <c r="D2032" t="s">
        <v>3975</v>
      </c>
      <c r="E2032" t="s">
        <v>122</v>
      </c>
      <c r="F2032" t="s">
        <v>3976</v>
      </c>
      <c r="G2032">
        <v>38825839</v>
      </c>
      <c r="H2032">
        <v>38825859</v>
      </c>
      <c r="I2032" t="s">
        <v>12</v>
      </c>
    </row>
    <row r="2033" spans="1:9">
      <c r="A2033" t="s">
        <v>2786</v>
      </c>
      <c r="B2033">
        <v>2.5495619999999999</v>
      </c>
      <c r="C2033" t="s">
        <v>8</v>
      </c>
      <c r="D2033" t="s">
        <v>2787</v>
      </c>
      <c r="E2033" t="s">
        <v>88</v>
      </c>
      <c r="F2033" t="s">
        <v>2788</v>
      </c>
      <c r="G2033" s="2">
        <v>155000000</v>
      </c>
      <c r="H2033" s="2">
        <v>155000000</v>
      </c>
      <c r="I2033" t="s">
        <v>12</v>
      </c>
    </row>
    <row r="2034" spans="1:9">
      <c r="A2034" t="s">
        <v>5900</v>
      </c>
      <c r="B2034">
        <v>2.5494119999999998</v>
      </c>
      <c r="C2034" t="s">
        <v>8</v>
      </c>
      <c r="D2034" t="s">
        <v>5901</v>
      </c>
      <c r="E2034" t="s">
        <v>129</v>
      </c>
      <c r="F2034" t="s">
        <v>5902</v>
      </c>
      <c r="G2034" s="2">
        <v>218000000</v>
      </c>
      <c r="H2034" s="2">
        <v>218000000</v>
      </c>
      <c r="I2034" t="s">
        <v>51</v>
      </c>
    </row>
    <row r="2035" spans="1:9">
      <c r="A2035" t="s">
        <v>5948</v>
      </c>
      <c r="B2035">
        <v>2.5493619999999999</v>
      </c>
      <c r="C2035" t="s">
        <v>8</v>
      </c>
      <c r="D2035" t="s">
        <v>5949</v>
      </c>
      <c r="E2035" t="s">
        <v>164</v>
      </c>
      <c r="F2035" t="s">
        <v>5950</v>
      </c>
      <c r="G2035" s="2">
        <v>101000000</v>
      </c>
      <c r="H2035" s="2">
        <v>101000000</v>
      </c>
      <c r="I2035" t="s">
        <v>12</v>
      </c>
    </row>
    <row r="2036" spans="1:9">
      <c r="A2036" t="s">
        <v>5333</v>
      </c>
      <c r="B2036">
        <v>2.5491799999999998</v>
      </c>
      <c r="C2036" t="s">
        <v>8</v>
      </c>
      <c r="D2036" t="s">
        <v>5334</v>
      </c>
      <c r="E2036" t="s">
        <v>39</v>
      </c>
      <c r="F2036" t="s">
        <v>5335</v>
      </c>
      <c r="G2036">
        <v>12920373</v>
      </c>
      <c r="H2036">
        <v>12920394</v>
      </c>
      <c r="I2036" t="s">
        <v>12</v>
      </c>
    </row>
    <row r="2037" spans="1:9">
      <c r="A2037" t="s">
        <v>7538</v>
      </c>
      <c r="B2037">
        <v>2.5490409999999999</v>
      </c>
      <c r="C2037" t="s">
        <v>8</v>
      </c>
      <c r="D2037" t="s">
        <v>7539</v>
      </c>
      <c r="E2037" t="s">
        <v>164</v>
      </c>
      <c r="F2037" t="s">
        <v>7540</v>
      </c>
      <c r="G2037" s="2">
        <v>101000000</v>
      </c>
      <c r="H2037" s="2">
        <v>101000000</v>
      </c>
      <c r="I2037" t="s">
        <v>12</v>
      </c>
    </row>
    <row r="2038" spans="1:9">
      <c r="A2038" t="s">
        <v>7118</v>
      </c>
      <c r="B2038">
        <v>2.5490159999999999</v>
      </c>
      <c r="C2038" t="s">
        <v>8</v>
      </c>
      <c r="D2038" t="s">
        <v>7119</v>
      </c>
      <c r="E2038" t="s">
        <v>19</v>
      </c>
      <c r="F2038" t="s">
        <v>7120</v>
      </c>
      <c r="G2038">
        <v>31621473</v>
      </c>
      <c r="H2038">
        <v>31621494</v>
      </c>
      <c r="I2038" t="s">
        <v>51</v>
      </c>
    </row>
    <row r="2039" spans="1:9">
      <c r="A2039" t="s">
        <v>6071</v>
      </c>
      <c r="B2039">
        <v>2.549013</v>
      </c>
      <c r="C2039" t="s">
        <v>8</v>
      </c>
      <c r="D2039" t="s">
        <v>6072</v>
      </c>
      <c r="E2039" t="s">
        <v>88</v>
      </c>
      <c r="F2039" t="s">
        <v>6073</v>
      </c>
      <c r="G2039">
        <v>8866502</v>
      </c>
      <c r="H2039">
        <v>8866522</v>
      </c>
      <c r="I2039" t="s">
        <v>51</v>
      </c>
    </row>
    <row r="2040" spans="1:9">
      <c r="A2040" t="s">
        <v>3995</v>
      </c>
      <c r="B2040">
        <v>2.5489839999999999</v>
      </c>
      <c r="C2040" t="s">
        <v>8</v>
      </c>
      <c r="D2040" t="s">
        <v>3996</v>
      </c>
      <c r="E2040" t="s">
        <v>122</v>
      </c>
      <c r="F2040" t="s">
        <v>3997</v>
      </c>
      <c r="G2040">
        <v>28861668</v>
      </c>
      <c r="H2040">
        <v>28861688</v>
      </c>
      <c r="I2040" t="s">
        <v>51</v>
      </c>
    </row>
    <row r="2041" spans="1:9">
      <c r="A2041" t="s">
        <v>1699</v>
      </c>
      <c r="B2041">
        <v>2.5489639999999998</v>
      </c>
      <c r="C2041" t="s">
        <v>8</v>
      </c>
      <c r="D2041" t="s">
        <v>1700</v>
      </c>
      <c r="E2041" t="s">
        <v>189</v>
      </c>
      <c r="F2041" t="s">
        <v>1701</v>
      </c>
      <c r="G2041" s="2">
        <v>138000000</v>
      </c>
      <c r="H2041" s="2">
        <v>138000000</v>
      </c>
      <c r="I2041" t="s">
        <v>51</v>
      </c>
    </row>
    <row r="2042" spans="1:9">
      <c r="A2042" t="s">
        <v>2579</v>
      </c>
      <c r="B2042">
        <v>2.5488330000000001</v>
      </c>
      <c r="C2042" t="s">
        <v>8</v>
      </c>
      <c r="D2042" t="s">
        <v>2580</v>
      </c>
      <c r="E2042" t="s">
        <v>64</v>
      </c>
      <c r="F2042" t="s">
        <v>2581</v>
      </c>
      <c r="G2042">
        <v>69584780</v>
      </c>
      <c r="H2042">
        <v>69584801</v>
      </c>
      <c r="I2042" t="s">
        <v>12</v>
      </c>
    </row>
    <row r="2043" spans="1:9">
      <c r="A2043" t="s">
        <v>5045</v>
      </c>
      <c r="B2043">
        <v>2.5488300000000002</v>
      </c>
      <c r="C2043" t="s">
        <v>8</v>
      </c>
      <c r="D2043" t="s">
        <v>5046</v>
      </c>
      <c r="E2043" t="s">
        <v>118</v>
      </c>
      <c r="F2043" t="s">
        <v>5047</v>
      </c>
      <c r="G2043" s="2">
        <v>111000000</v>
      </c>
      <c r="H2043" s="2">
        <v>111000000</v>
      </c>
      <c r="I2043" t="s">
        <v>12</v>
      </c>
    </row>
    <row r="2044" spans="1:9">
      <c r="A2044" t="s">
        <v>6917</v>
      </c>
      <c r="B2044">
        <v>2.5487700000000002</v>
      </c>
      <c r="C2044" t="s">
        <v>8</v>
      </c>
      <c r="D2044" t="s">
        <v>6918</v>
      </c>
      <c r="E2044" t="s">
        <v>122</v>
      </c>
      <c r="F2044" t="s">
        <v>6919</v>
      </c>
      <c r="G2044">
        <v>76098019</v>
      </c>
      <c r="H2044">
        <v>76098039</v>
      </c>
      <c r="I2044" t="s">
        <v>51</v>
      </c>
    </row>
    <row r="2045" spans="1:9">
      <c r="A2045" t="s">
        <v>5744</v>
      </c>
      <c r="B2045">
        <v>2.5487440000000001</v>
      </c>
      <c r="C2045" t="s">
        <v>8</v>
      </c>
      <c r="D2045" t="s">
        <v>5745</v>
      </c>
      <c r="E2045" t="s">
        <v>122</v>
      </c>
      <c r="F2045" t="s">
        <v>5746</v>
      </c>
      <c r="G2045">
        <v>68424511</v>
      </c>
      <c r="H2045">
        <v>68424533</v>
      </c>
      <c r="I2045" t="s">
        <v>51</v>
      </c>
    </row>
    <row r="2046" spans="1:9">
      <c r="A2046" t="s">
        <v>2528</v>
      </c>
      <c r="B2046">
        <v>2.5485319999999998</v>
      </c>
      <c r="C2046" t="s">
        <v>8</v>
      </c>
      <c r="D2046" t="s">
        <v>2529</v>
      </c>
      <c r="E2046" t="s">
        <v>164</v>
      </c>
      <c r="F2046" t="s">
        <v>2530</v>
      </c>
      <c r="G2046" s="2">
        <v>101000000</v>
      </c>
      <c r="H2046" s="2">
        <v>101000000</v>
      </c>
      <c r="I2046" t="s">
        <v>12</v>
      </c>
    </row>
    <row r="2047" spans="1:9">
      <c r="A2047" t="s">
        <v>7307</v>
      </c>
      <c r="B2047">
        <v>2.5484740000000001</v>
      </c>
      <c r="C2047" t="s">
        <v>8</v>
      </c>
      <c r="D2047" t="s">
        <v>7308</v>
      </c>
      <c r="E2047" t="s">
        <v>164</v>
      </c>
      <c r="F2047" t="s">
        <v>7309</v>
      </c>
      <c r="G2047">
        <v>72516866</v>
      </c>
      <c r="H2047">
        <v>72516887</v>
      </c>
      <c r="I2047" t="s">
        <v>12</v>
      </c>
    </row>
    <row r="2048" spans="1:9">
      <c r="A2048" t="s">
        <v>5138</v>
      </c>
      <c r="B2048">
        <v>2.5484279999999999</v>
      </c>
      <c r="C2048" t="s">
        <v>8</v>
      </c>
      <c r="D2048" t="s">
        <v>5139</v>
      </c>
      <c r="E2048" t="s">
        <v>88</v>
      </c>
      <c r="F2048" t="s">
        <v>5140</v>
      </c>
      <c r="G2048">
        <v>34669614</v>
      </c>
      <c r="H2048">
        <v>34669634</v>
      </c>
      <c r="I2048" t="s">
        <v>51</v>
      </c>
    </row>
    <row r="2049" spans="1:9">
      <c r="A2049" t="s">
        <v>577</v>
      </c>
      <c r="B2049">
        <v>2.548359</v>
      </c>
      <c r="C2049" t="s">
        <v>8</v>
      </c>
      <c r="D2049" t="s">
        <v>578</v>
      </c>
      <c r="E2049" t="s">
        <v>416</v>
      </c>
      <c r="F2049" t="s">
        <v>579</v>
      </c>
      <c r="G2049">
        <v>54311981</v>
      </c>
      <c r="H2049">
        <v>54311997</v>
      </c>
      <c r="I2049" t="s">
        <v>51</v>
      </c>
    </row>
    <row r="2050" spans="1:9">
      <c r="A2050" t="s">
        <v>5375</v>
      </c>
      <c r="B2050">
        <v>2.5482619999999998</v>
      </c>
      <c r="C2050" t="s">
        <v>8</v>
      </c>
      <c r="D2050" t="s">
        <v>5376</v>
      </c>
      <c r="E2050" t="s">
        <v>111</v>
      </c>
      <c r="F2050" t="s">
        <v>5377</v>
      </c>
      <c r="G2050" s="2">
        <v>159000000</v>
      </c>
      <c r="H2050" s="2">
        <v>159000000</v>
      </c>
      <c r="I2050" t="s">
        <v>12</v>
      </c>
    </row>
    <row r="2051" spans="1:9">
      <c r="A2051" t="s">
        <v>6320</v>
      </c>
      <c r="B2051">
        <v>2.5481259999999999</v>
      </c>
      <c r="C2051" t="s">
        <v>8</v>
      </c>
      <c r="D2051" t="s">
        <v>6321</v>
      </c>
      <c r="E2051" t="s">
        <v>228</v>
      </c>
      <c r="F2051" t="s">
        <v>6322</v>
      </c>
      <c r="G2051">
        <v>2464011</v>
      </c>
      <c r="H2051">
        <v>2464034</v>
      </c>
      <c r="I2051" t="s">
        <v>12</v>
      </c>
    </row>
    <row r="2052" spans="1:9">
      <c r="A2052" t="s">
        <v>2044</v>
      </c>
      <c r="B2052">
        <v>2.5480480000000001</v>
      </c>
      <c r="C2052" t="s">
        <v>8</v>
      </c>
      <c r="D2052" t="s">
        <v>2045</v>
      </c>
      <c r="E2052" t="s">
        <v>122</v>
      </c>
      <c r="F2052" t="s">
        <v>2046</v>
      </c>
      <c r="G2052">
        <v>17813897</v>
      </c>
      <c r="H2052">
        <v>17813916</v>
      </c>
      <c r="I2052" t="s">
        <v>51</v>
      </c>
    </row>
    <row r="2053" spans="1:9">
      <c r="A2053" t="s">
        <v>2828</v>
      </c>
      <c r="B2053">
        <v>2.5480049999999999</v>
      </c>
      <c r="C2053" t="s">
        <v>8</v>
      </c>
      <c r="D2053" t="s">
        <v>2829</v>
      </c>
      <c r="E2053" t="s">
        <v>57</v>
      </c>
      <c r="F2053" t="s">
        <v>2830</v>
      </c>
      <c r="G2053">
        <v>67225500</v>
      </c>
      <c r="H2053">
        <v>67225517</v>
      </c>
      <c r="I2053" t="s">
        <v>12</v>
      </c>
    </row>
    <row r="2054" spans="1:9">
      <c r="A2054" t="s">
        <v>1414</v>
      </c>
      <c r="B2054">
        <v>2.547882</v>
      </c>
      <c r="C2054" t="s">
        <v>8</v>
      </c>
      <c r="D2054" t="s">
        <v>1415</v>
      </c>
      <c r="E2054" t="s">
        <v>10</v>
      </c>
      <c r="F2054" t="s">
        <v>1416</v>
      </c>
      <c r="G2054">
        <v>95085463</v>
      </c>
      <c r="H2054">
        <v>95085484</v>
      </c>
      <c r="I2054" t="s">
        <v>12</v>
      </c>
    </row>
    <row r="2055" spans="1:9">
      <c r="A2055" t="s">
        <v>5567</v>
      </c>
      <c r="B2055">
        <v>2.5478139999999998</v>
      </c>
      <c r="C2055" t="s">
        <v>8</v>
      </c>
      <c r="D2055" t="s">
        <v>5568</v>
      </c>
      <c r="E2055" t="s">
        <v>88</v>
      </c>
      <c r="F2055" t="s">
        <v>5569</v>
      </c>
      <c r="G2055">
        <v>43838657</v>
      </c>
      <c r="H2055">
        <v>43838680</v>
      </c>
      <c r="I2055" t="s">
        <v>12</v>
      </c>
    </row>
    <row r="2056" spans="1:9">
      <c r="A2056" t="s">
        <v>7100</v>
      </c>
      <c r="B2056">
        <v>2.5476749999999999</v>
      </c>
      <c r="C2056" t="s">
        <v>8</v>
      </c>
      <c r="D2056" t="s">
        <v>7101</v>
      </c>
      <c r="E2056" t="s">
        <v>64</v>
      </c>
      <c r="F2056" t="s">
        <v>7102</v>
      </c>
      <c r="G2056" s="2">
        <v>113000000</v>
      </c>
      <c r="H2056" s="2">
        <v>113000000</v>
      </c>
      <c r="I2056" t="s">
        <v>51</v>
      </c>
    </row>
    <row r="2057" spans="1:9">
      <c r="A2057" t="s">
        <v>4877</v>
      </c>
      <c r="B2057">
        <v>2.5475810000000001</v>
      </c>
      <c r="C2057" t="s">
        <v>8</v>
      </c>
      <c r="D2057" t="s">
        <v>4878</v>
      </c>
      <c r="E2057" t="s">
        <v>164</v>
      </c>
      <c r="F2057" t="s">
        <v>4879</v>
      </c>
      <c r="G2057" s="2">
        <v>101000000</v>
      </c>
      <c r="H2057" s="2">
        <v>101000000</v>
      </c>
      <c r="I2057" t="s">
        <v>12</v>
      </c>
    </row>
    <row r="2058" spans="1:9">
      <c r="A2058" t="s">
        <v>3398</v>
      </c>
      <c r="B2058">
        <v>2.5475270000000001</v>
      </c>
      <c r="C2058" t="s">
        <v>8</v>
      </c>
      <c r="D2058" t="s">
        <v>3399</v>
      </c>
      <c r="E2058" t="s">
        <v>228</v>
      </c>
      <c r="F2058" t="s">
        <v>3400</v>
      </c>
      <c r="G2058">
        <v>30875301</v>
      </c>
      <c r="H2058">
        <v>30875318</v>
      </c>
      <c r="I2058" t="s">
        <v>51</v>
      </c>
    </row>
    <row r="2059" spans="1:9">
      <c r="A2059" t="s">
        <v>4379</v>
      </c>
      <c r="B2059">
        <v>2.547453</v>
      </c>
      <c r="C2059" t="s">
        <v>8</v>
      </c>
      <c r="D2059" t="s">
        <v>4380</v>
      </c>
      <c r="E2059" t="s">
        <v>164</v>
      </c>
      <c r="F2059" t="s">
        <v>4381</v>
      </c>
      <c r="G2059" s="2">
        <v>101000000</v>
      </c>
      <c r="H2059" s="2">
        <v>101000000</v>
      </c>
      <c r="I2059" t="s">
        <v>12</v>
      </c>
    </row>
    <row r="2060" spans="1:9">
      <c r="A2060" t="s">
        <v>1903</v>
      </c>
      <c r="B2060">
        <v>2.5473870000000001</v>
      </c>
      <c r="C2060" t="s">
        <v>8</v>
      </c>
      <c r="D2060" t="s">
        <v>1904</v>
      </c>
      <c r="E2060" t="s">
        <v>71</v>
      </c>
      <c r="F2060" t="s">
        <v>1905</v>
      </c>
      <c r="G2060">
        <v>18470624</v>
      </c>
      <c r="H2060">
        <v>18470646</v>
      </c>
      <c r="I2060" t="s">
        <v>12</v>
      </c>
    </row>
    <row r="2061" spans="1:9">
      <c r="A2061" t="s">
        <v>3554</v>
      </c>
      <c r="B2061">
        <v>2.5472389999999998</v>
      </c>
      <c r="C2061" t="s">
        <v>8</v>
      </c>
      <c r="D2061" t="s">
        <v>3555</v>
      </c>
      <c r="E2061" t="s">
        <v>189</v>
      </c>
      <c r="F2061" t="s">
        <v>3556</v>
      </c>
      <c r="G2061">
        <v>44435650</v>
      </c>
      <c r="H2061">
        <v>44435671</v>
      </c>
      <c r="I2061" t="s">
        <v>12</v>
      </c>
    </row>
    <row r="2062" spans="1:9">
      <c r="A2062" t="s">
        <v>5465</v>
      </c>
      <c r="B2062">
        <v>2.547212</v>
      </c>
      <c r="C2062" t="s">
        <v>8</v>
      </c>
      <c r="D2062" t="s">
        <v>5466</v>
      </c>
      <c r="E2062" t="s">
        <v>111</v>
      </c>
      <c r="F2062" t="s">
        <v>5467</v>
      </c>
      <c r="G2062">
        <v>5495873</v>
      </c>
      <c r="H2062">
        <v>5495894</v>
      </c>
      <c r="I2062" t="s">
        <v>51</v>
      </c>
    </row>
    <row r="2063" spans="1:9">
      <c r="A2063" t="s">
        <v>1219</v>
      </c>
      <c r="B2063">
        <v>2.5471029999999999</v>
      </c>
      <c r="C2063" t="s">
        <v>8</v>
      </c>
      <c r="D2063" t="s">
        <v>1220</v>
      </c>
      <c r="E2063" t="s">
        <v>57</v>
      </c>
      <c r="F2063" t="s">
        <v>1221</v>
      </c>
      <c r="G2063">
        <v>48316418</v>
      </c>
      <c r="H2063">
        <v>48316439</v>
      </c>
      <c r="I2063" t="s">
        <v>51</v>
      </c>
    </row>
    <row r="2064" spans="1:9">
      <c r="A2064" t="s">
        <v>6569</v>
      </c>
      <c r="B2064">
        <v>2.5470969999999999</v>
      </c>
      <c r="C2064" t="s">
        <v>8</v>
      </c>
      <c r="D2064" t="s">
        <v>6570</v>
      </c>
      <c r="E2064" t="s">
        <v>88</v>
      </c>
      <c r="F2064" t="s">
        <v>6571</v>
      </c>
      <c r="G2064">
        <v>1339650</v>
      </c>
      <c r="H2064">
        <v>1339670</v>
      </c>
      <c r="I2064" t="s">
        <v>51</v>
      </c>
    </row>
    <row r="2065" spans="1:9">
      <c r="A2065" t="s">
        <v>3089</v>
      </c>
      <c r="B2065">
        <v>2.5469759999999999</v>
      </c>
      <c r="C2065" t="s">
        <v>8</v>
      </c>
      <c r="D2065" t="s">
        <v>3090</v>
      </c>
      <c r="E2065" t="s">
        <v>129</v>
      </c>
      <c r="F2065" t="s">
        <v>3091</v>
      </c>
      <c r="G2065">
        <v>64525520</v>
      </c>
      <c r="H2065">
        <v>64525537</v>
      </c>
      <c r="I2065" t="s">
        <v>12</v>
      </c>
    </row>
    <row r="2066" spans="1:9">
      <c r="A2066" t="s">
        <v>4640</v>
      </c>
      <c r="B2066">
        <v>2.5466630000000001</v>
      </c>
      <c r="C2066" t="s">
        <v>8</v>
      </c>
      <c r="D2066" t="s">
        <v>4641</v>
      </c>
      <c r="E2066" t="s">
        <v>118</v>
      </c>
      <c r="F2066" t="s">
        <v>4642</v>
      </c>
      <c r="G2066">
        <v>17845160</v>
      </c>
      <c r="H2066">
        <v>17845179</v>
      </c>
      <c r="I2066" t="s">
        <v>12</v>
      </c>
    </row>
    <row r="2067" spans="1:9">
      <c r="A2067" t="s">
        <v>6629</v>
      </c>
      <c r="B2067">
        <v>2.5465689999999999</v>
      </c>
      <c r="C2067" t="s">
        <v>8</v>
      </c>
      <c r="D2067" t="s">
        <v>6630</v>
      </c>
      <c r="E2067" t="s">
        <v>19</v>
      </c>
      <c r="F2067" t="s">
        <v>6631</v>
      </c>
      <c r="G2067">
        <v>30007092</v>
      </c>
      <c r="H2067">
        <v>30007113</v>
      </c>
      <c r="I2067" t="s">
        <v>12</v>
      </c>
    </row>
    <row r="2068" spans="1:9">
      <c r="A2068" t="s">
        <v>655</v>
      </c>
      <c r="B2068">
        <v>2.5465589999999998</v>
      </c>
      <c r="C2068" t="s">
        <v>8</v>
      </c>
      <c r="D2068" t="s">
        <v>656</v>
      </c>
      <c r="E2068" t="s">
        <v>71</v>
      </c>
      <c r="F2068" t="s">
        <v>657</v>
      </c>
      <c r="G2068">
        <v>62564933</v>
      </c>
      <c r="H2068">
        <v>62564954</v>
      </c>
      <c r="I2068" t="s">
        <v>12</v>
      </c>
    </row>
    <row r="2069" spans="1:9">
      <c r="A2069" t="s">
        <v>1435</v>
      </c>
      <c r="B2069">
        <v>2.5463279999999999</v>
      </c>
      <c r="C2069" t="s">
        <v>8</v>
      </c>
      <c r="D2069" t="s">
        <v>1436</v>
      </c>
      <c r="E2069" t="s">
        <v>292</v>
      </c>
      <c r="F2069" t="s">
        <v>1437</v>
      </c>
      <c r="G2069" s="2">
        <v>111000000</v>
      </c>
      <c r="H2069" s="2">
        <v>111000000</v>
      </c>
      <c r="I2069" t="s">
        <v>51</v>
      </c>
    </row>
    <row r="2070" spans="1:9">
      <c r="A2070" t="s">
        <v>4109</v>
      </c>
      <c r="B2070">
        <v>2.5457049999999999</v>
      </c>
      <c r="C2070" t="s">
        <v>8</v>
      </c>
      <c r="D2070" t="s">
        <v>4110</v>
      </c>
      <c r="E2070" t="s">
        <v>71</v>
      </c>
      <c r="F2070" t="s">
        <v>4111</v>
      </c>
      <c r="G2070">
        <v>54068418</v>
      </c>
      <c r="H2070">
        <v>54068439</v>
      </c>
      <c r="I2070" t="s">
        <v>51</v>
      </c>
    </row>
    <row r="2071" spans="1:9">
      <c r="A2071" t="s">
        <v>2978</v>
      </c>
      <c r="B2071">
        <v>2.545703</v>
      </c>
      <c r="C2071" t="s">
        <v>8</v>
      </c>
      <c r="D2071" t="s">
        <v>2979</v>
      </c>
      <c r="E2071" t="s">
        <v>215</v>
      </c>
      <c r="F2071" t="s">
        <v>2980</v>
      </c>
      <c r="G2071">
        <v>44970140</v>
      </c>
      <c r="H2071">
        <v>44970156</v>
      </c>
      <c r="I2071" t="s">
        <v>51</v>
      </c>
    </row>
    <row r="2072" spans="1:9">
      <c r="A2072" t="s">
        <v>6809</v>
      </c>
      <c r="B2072">
        <v>2.5456219999999998</v>
      </c>
      <c r="C2072" t="s">
        <v>8</v>
      </c>
      <c r="D2072" t="s">
        <v>6810</v>
      </c>
      <c r="E2072" t="s">
        <v>196</v>
      </c>
      <c r="F2072" t="s">
        <v>6811</v>
      </c>
      <c r="G2072" s="2">
        <v>144000000</v>
      </c>
      <c r="H2072" s="2">
        <v>144000000</v>
      </c>
      <c r="I2072" t="s">
        <v>51</v>
      </c>
    </row>
    <row r="2073" spans="1:9">
      <c r="A2073" t="s">
        <v>5222</v>
      </c>
      <c r="B2073">
        <v>2.5454300000000001</v>
      </c>
      <c r="C2073" t="s">
        <v>8</v>
      </c>
      <c r="D2073" t="s">
        <v>5223</v>
      </c>
      <c r="E2073" t="s">
        <v>228</v>
      </c>
      <c r="F2073" t="s">
        <v>5224</v>
      </c>
      <c r="G2073">
        <v>535348</v>
      </c>
      <c r="H2073">
        <v>535368</v>
      </c>
      <c r="I2073" t="s">
        <v>12</v>
      </c>
    </row>
    <row r="2074" spans="1:9">
      <c r="A2074" t="s">
        <v>1615</v>
      </c>
      <c r="B2074">
        <v>2.545366</v>
      </c>
      <c r="C2074" t="s">
        <v>8</v>
      </c>
      <c r="D2074" t="s">
        <v>1616</v>
      </c>
      <c r="E2074" t="s">
        <v>129</v>
      </c>
      <c r="F2074" t="s">
        <v>1617</v>
      </c>
      <c r="G2074">
        <v>69103727</v>
      </c>
      <c r="H2074">
        <v>69103748</v>
      </c>
      <c r="I2074" t="s">
        <v>12</v>
      </c>
    </row>
    <row r="2075" spans="1:9">
      <c r="A2075" t="s">
        <v>1972</v>
      </c>
      <c r="B2075">
        <v>2.5452780000000002</v>
      </c>
      <c r="C2075" t="s">
        <v>8</v>
      </c>
      <c r="D2075" t="s">
        <v>1973</v>
      </c>
      <c r="E2075" t="s">
        <v>164</v>
      </c>
      <c r="F2075" t="s">
        <v>1974</v>
      </c>
      <c r="G2075" s="2">
        <v>101000000</v>
      </c>
      <c r="H2075" s="2">
        <v>101000000</v>
      </c>
      <c r="I2075" t="s">
        <v>12</v>
      </c>
    </row>
    <row r="2076" spans="1:9">
      <c r="A2076" t="s">
        <v>1249</v>
      </c>
      <c r="B2076">
        <v>2.5451990000000002</v>
      </c>
      <c r="C2076" t="s">
        <v>8</v>
      </c>
      <c r="D2076" t="s">
        <v>1250</v>
      </c>
      <c r="E2076" t="s">
        <v>129</v>
      </c>
      <c r="F2076" t="s">
        <v>1251</v>
      </c>
      <c r="G2076">
        <v>55988981</v>
      </c>
      <c r="H2076">
        <v>55989002</v>
      </c>
      <c r="I2076" t="s">
        <v>51</v>
      </c>
    </row>
    <row r="2077" spans="1:9">
      <c r="A2077" t="s">
        <v>1357</v>
      </c>
      <c r="B2077">
        <v>2.5451839999999999</v>
      </c>
      <c r="C2077" t="s">
        <v>8</v>
      </c>
      <c r="D2077" t="s">
        <v>1358</v>
      </c>
      <c r="E2077" t="s">
        <v>10</v>
      </c>
      <c r="F2077" t="s">
        <v>1359</v>
      </c>
      <c r="G2077">
        <v>95086027</v>
      </c>
      <c r="H2077">
        <v>95086048</v>
      </c>
      <c r="I2077" t="s">
        <v>12</v>
      </c>
    </row>
    <row r="2078" spans="1:9">
      <c r="A2078" t="s">
        <v>7517</v>
      </c>
      <c r="B2078">
        <v>2.5450400000000002</v>
      </c>
      <c r="C2078" t="s">
        <v>8</v>
      </c>
      <c r="D2078" t="s">
        <v>7518</v>
      </c>
      <c r="E2078" t="s">
        <v>57</v>
      </c>
      <c r="F2078" t="s">
        <v>7519</v>
      </c>
      <c r="G2078">
        <v>10394499</v>
      </c>
      <c r="H2078">
        <v>10394520</v>
      </c>
      <c r="I2078" t="s">
        <v>51</v>
      </c>
    </row>
    <row r="2079" spans="1:9">
      <c r="A2079" t="s">
        <v>2131</v>
      </c>
      <c r="B2079">
        <v>2.545023</v>
      </c>
      <c r="C2079" t="s">
        <v>8</v>
      </c>
      <c r="D2079" t="s">
        <v>2132</v>
      </c>
      <c r="E2079" t="s">
        <v>64</v>
      </c>
      <c r="F2079" t="s">
        <v>2133</v>
      </c>
      <c r="G2079" s="2">
        <v>128000000</v>
      </c>
      <c r="H2079" s="2">
        <v>128000000</v>
      </c>
      <c r="I2079" t="s">
        <v>12</v>
      </c>
    </row>
    <row r="2080" spans="1:9">
      <c r="A2080" t="s">
        <v>1672</v>
      </c>
      <c r="B2080">
        <v>2.544727</v>
      </c>
      <c r="C2080" t="s">
        <v>8</v>
      </c>
      <c r="D2080" t="s">
        <v>1673</v>
      </c>
      <c r="E2080" t="s">
        <v>292</v>
      </c>
      <c r="F2080" t="s">
        <v>1674</v>
      </c>
      <c r="G2080" s="2">
        <v>143000000</v>
      </c>
      <c r="H2080" s="2">
        <v>143000000</v>
      </c>
      <c r="I2080" t="s">
        <v>12</v>
      </c>
    </row>
    <row r="2081" spans="1:9">
      <c r="A2081" t="s">
        <v>2338</v>
      </c>
      <c r="B2081">
        <v>2.5446569999999999</v>
      </c>
      <c r="C2081" t="s">
        <v>8</v>
      </c>
      <c r="D2081" t="s">
        <v>2339</v>
      </c>
      <c r="E2081" t="s">
        <v>129</v>
      </c>
      <c r="F2081" t="s">
        <v>2340</v>
      </c>
      <c r="G2081">
        <v>12199174</v>
      </c>
      <c r="H2081">
        <v>12199195</v>
      </c>
      <c r="I2081" t="s">
        <v>12</v>
      </c>
    </row>
    <row r="2082" spans="1:9">
      <c r="A2082" t="s">
        <v>5069</v>
      </c>
      <c r="B2082">
        <v>2.5445850000000001</v>
      </c>
      <c r="C2082" t="s">
        <v>8</v>
      </c>
      <c r="D2082" t="s">
        <v>5070</v>
      </c>
      <c r="E2082" t="s">
        <v>19</v>
      </c>
      <c r="F2082" t="s">
        <v>5071</v>
      </c>
      <c r="G2082">
        <v>26555274</v>
      </c>
      <c r="H2082">
        <v>26555295</v>
      </c>
      <c r="I2082" t="s">
        <v>51</v>
      </c>
    </row>
    <row r="2083" spans="1:9">
      <c r="A2083" t="s">
        <v>236</v>
      </c>
      <c r="B2083">
        <v>2.544537</v>
      </c>
      <c r="C2083" t="s">
        <v>8</v>
      </c>
      <c r="D2083" t="s">
        <v>237</v>
      </c>
      <c r="E2083" t="s">
        <v>39</v>
      </c>
      <c r="F2083" t="s">
        <v>238</v>
      </c>
      <c r="G2083">
        <v>2234062</v>
      </c>
      <c r="H2083">
        <v>2234081</v>
      </c>
      <c r="I2083" t="s">
        <v>51</v>
      </c>
    </row>
    <row r="2084" spans="1:9">
      <c r="A2084" t="s">
        <v>4025</v>
      </c>
      <c r="B2084">
        <v>2.5444749999999998</v>
      </c>
      <c r="C2084" t="s">
        <v>8</v>
      </c>
      <c r="D2084" t="s">
        <v>4026</v>
      </c>
      <c r="E2084" t="s">
        <v>122</v>
      </c>
      <c r="F2084" t="s">
        <v>4027</v>
      </c>
      <c r="G2084">
        <v>75784567</v>
      </c>
      <c r="H2084">
        <v>75784588</v>
      </c>
      <c r="I2084" t="s">
        <v>51</v>
      </c>
    </row>
    <row r="2085" spans="1:9">
      <c r="A2085" t="s">
        <v>7346</v>
      </c>
      <c r="B2085">
        <v>2.5444580000000001</v>
      </c>
      <c r="C2085" t="s">
        <v>8</v>
      </c>
      <c r="D2085" t="s">
        <v>7347</v>
      </c>
      <c r="E2085" t="s">
        <v>164</v>
      </c>
      <c r="F2085" t="s">
        <v>7348</v>
      </c>
      <c r="G2085">
        <v>64785663</v>
      </c>
      <c r="H2085">
        <v>64785684</v>
      </c>
      <c r="I2085" t="s">
        <v>51</v>
      </c>
    </row>
    <row r="2086" spans="1:9">
      <c r="A2086" t="s">
        <v>2699</v>
      </c>
      <c r="B2086">
        <v>2.5444110000000002</v>
      </c>
      <c r="C2086" t="s">
        <v>8</v>
      </c>
      <c r="D2086" t="s">
        <v>2700</v>
      </c>
      <c r="E2086" t="s">
        <v>78</v>
      </c>
      <c r="F2086" t="s">
        <v>2701</v>
      </c>
      <c r="G2086">
        <v>36010181</v>
      </c>
      <c r="H2086">
        <v>36010203</v>
      </c>
      <c r="I2086" t="s">
        <v>12</v>
      </c>
    </row>
    <row r="2087" spans="1:9">
      <c r="A2087" t="s">
        <v>2807</v>
      </c>
      <c r="B2087">
        <v>2.5443250000000002</v>
      </c>
      <c r="C2087" t="s">
        <v>8</v>
      </c>
      <c r="D2087" t="s">
        <v>2808</v>
      </c>
      <c r="E2087" t="s">
        <v>129</v>
      </c>
      <c r="F2087" t="s">
        <v>2809</v>
      </c>
      <c r="G2087" s="2">
        <v>109000000</v>
      </c>
      <c r="H2087" s="2">
        <v>109000000</v>
      </c>
      <c r="I2087" t="s">
        <v>51</v>
      </c>
    </row>
    <row r="2088" spans="1:9">
      <c r="A2088" t="s">
        <v>997</v>
      </c>
      <c r="B2088">
        <v>2.5443020000000001</v>
      </c>
      <c r="C2088" t="s">
        <v>8</v>
      </c>
      <c r="D2088" t="s">
        <v>998</v>
      </c>
      <c r="E2088" t="s">
        <v>49</v>
      </c>
      <c r="F2088" t="s">
        <v>999</v>
      </c>
      <c r="G2088" s="2">
        <v>115000000</v>
      </c>
      <c r="H2088" s="2">
        <v>115000000</v>
      </c>
      <c r="I2088" t="s">
        <v>12</v>
      </c>
    </row>
    <row r="2089" spans="1:9">
      <c r="A2089" t="s">
        <v>6683</v>
      </c>
      <c r="B2089">
        <v>2.5442830000000001</v>
      </c>
      <c r="C2089" t="s">
        <v>8</v>
      </c>
      <c r="D2089" t="s">
        <v>6684</v>
      </c>
      <c r="E2089" t="s">
        <v>57</v>
      </c>
      <c r="F2089" t="s">
        <v>6685</v>
      </c>
      <c r="G2089" s="2">
        <v>134000000</v>
      </c>
      <c r="H2089" s="2">
        <v>134000000</v>
      </c>
      <c r="I2089" t="s">
        <v>51</v>
      </c>
    </row>
    <row r="2090" spans="1:9">
      <c r="A2090" t="s">
        <v>3053</v>
      </c>
      <c r="B2090">
        <v>2.5442629999999999</v>
      </c>
      <c r="C2090" t="s">
        <v>8</v>
      </c>
      <c r="D2090" t="s">
        <v>3054</v>
      </c>
      <c r="E2090" t="s">
        <v>88</v>
      </c>
      <c r="F2090" t="s">
        <v>3055</v>
      </c>
      <c r="G2090" s="2">
        <v>179000000</v>
      </c>
      <c r="H2090" s="2">
        <v>179000000</v>
      </c>
      <c r="I2090" t="s">
        <v>12</v>
      </c>
    </row>
    <row r="2091" spans="1:9">
      <c r="A2091" t="s">
        <v>6980</v>
      </c>
      <c r="B2091">
        <v>2.544241</v>
      </c>
      <c r="C2091" t="s">
        <v>8</v>
      </c>
      <c r="D2091" t="s">
        <v>6981</v>
      </c>
      <c r="E2091" t="s">
        <v>88</v>
      </c>
      <c r="F2091" t="s">
        <v>6982</v>
      </c>
      <c r="G2091" s="2">
        <v>150000000</v>
      </c>
      <c r="H2091" s="2">
        <v>150000000</v>
      </c>
      <c r="I2091" t="s">
        <v>12</v>
      </c>
    </row>
    <row r="2092" spans="1:9">
      <c r="A2092" t="s">
        <v>5111</v>
      </c>
      <c r="B2092">
        <v>2.544216</v>
      </c>
      <c r="C2092" t="s">
        <v>8</v>
      </c>
      <c r="D2092" t="s">
        <v>5112</v>
      </c>
      <c r="E2092" t="s">
        <v>142</v>
      </c>
      <c r="F2092" t="s">
        <v>5113</v>
      </c>
      <c r="G2092">
        <v>80841993</v>
      </c>
      <c r="H2092">
        <v>80842013</v>
      </c>
      <c r="I2092" t="s">
        <v>51</v>
      </c>
    </row>
    <row r="2093" spans="1:9">
      <c r="A2093" t="s">
        <v>2732</v>
      </c>
      <c r="B2093">
        <v>2.5438740000000002</v>
      </c>
      <c r="C2093" t="s">
        <v>8</v>
      </c>
      <c r="D2093" t="s">
        <v>2733</v>
      </c>
      <c r="E2093" t="s">
        <v>164</v>
      </c>
      <c r="F2093" t="s">
        <v>2734</v>
      </c>
      <c r="G2093" s="2">
        <v>101000000</v>
      </c>
      <c r="H2093" s="2">
        <v>101000000</v>
      </c>
      <c r="I2093" t="s">
        <v>12</v>
      </c>
    </row>
    <row r="2094" spans="1:9">
      <c r="A2094" t="s">
        <v>6326</v>
      </c>
      <c r="B2094">
        <v>2.543749</v>
      </c>
      <c r="C2094" t="s">
        <v>8</v>
      </c>
      <c r="D2094" t="s">
        <v>6327</v>
      </c>
      <c r="E2094" t="s">
        <v>228</v>
      </c>
      <c r="F2094" t="s">
        <v>6328</v>
      </c>
      <c r="G2094">
        <v>4671370</v>
      </c>
      <c r="H2094">
        <v>4671390</v>
      </c>
      <c r="I2094" t="s">
        <v>12</v>
      </c>
    </row>
    <row r="2095" spans="1:9">
      <c r="A2095" t="s">
        <v>3320</v>
      </c>
      <c r="B2095">
        <v>2.543717</v>
      </c>
      <c r="C2095" t="s">
        <v>8</v>
      </c>
      <c r="D2095" t="s">
        <v>3321</v>
      </c>
      <c r="E2095" t="s">
        <v>95</v>
      </c>
      <c r="F2095" t="s">
        <v>3322</v>
      </c>
      <c r="G2095">
        <v>55172275</v>
      </c>
      <c r="H2095">
        <v>55172297</v>
      </c>
      <c r="I2095" t="s">
        <v>51</v>
      </c>
    </row>
    <row r="2096" spans="1:9">
      <c r="A2096" t="s">
        <v>4961</v>
      </c>
      <c r="B2096">
        <v>2.5436399999999999</v>
      </c>
      <c r="C2096" t="s">
        <v>8</v>
      </c>
      <c r="D2096" t="s">
        <v>4962</v>
      </c>
      <c r="E2096" t="s">
        <v>142</v>
      </c>
      <c r="F2096" t="s">
        <v>4963</v>
      </c>
      <c r="G2096">
        <v>85825692</v>
      </c>
      <c r="H2096">
        <v>85825710</v>
      </c>
      <c r="I2096" t="s">
        <v>12</v>
      </c>
    </row>
    <row r="2097" spans="1:9">
      <c r="A2097" t="s">
        <v>2861</v>
      </c>
      <c r="B2097">
        <v>2.5436350000000001</v>
      </c>
      <c r="C2097" t="s">
        <v>8</v>
      </c>
      <c r="D2097" t="s">
        <v>2862</v>
      </c>
      <c r="E2097" t="s">
        <v>111</v>
      </c>
      <c r="F2097" t="s">
        <v>2863</v>
      </c>
      <c r="G2097">
        <v>63621100</v>
      </c>
      <c r="H2097">
        <v>63621116</v>
      </c>
      <c r="I2097" t="s">
        <v>12</v>
      </c>
    </row>
    <row r="2098" spans="1:9">
      <c r="A2098" t="s">
        <v>430</v>
      </c>
      <c r="B2098">
        <v>2.543358</v>
      </c>
      <c r="C2098" t="s">
        <v>8</v>
      </c>
      <c r="D2098" t="s">
        <v>431</v>
      </c>
      <c r="E2098" t="s">
        <v>164</v>
      </c>
      <c r="F2098" t="s">
        <v>432</v>
      </c>
      <c r="G2098" s="2">
        <v>101000000</v>
      </c>
      <c r="H2098" s="2">
        <v>101000000</v>
      </c>
      <c r="I2098" t="s">
        <v>12</v>
      </c>
    </row>
    <row r="2099" spans="1:9">
      <c r="A2099" t="s">
        <v>1795</v>
      </c>
      <c r="B2099">
        <v>2.5432070000000002</v>
      </c>
      <c r="C2099" t="s">
        <v>8</v>
      </c>
      <c r="D2099" t="s">
        <v>1796</v>
      </c>
      <c r="E2099" t="s">
        <v>78</v>
      </c>
      <c r="F2099" t="s">
        <v>1797</v>
      </c>
      <c r="G2099">
        <v>88176561</v>
      </c>
      <c r="H2099">
        <v>88176583</v>
      </c>
      <c r="I2099" t="s">
        <v>12</v>
      </c>
    </row>
    <row r="2100" spans="1:9">
      <c r="A2100" t="s">
        <v>2230</v>
      </c>
      <c r="B2100">
        <v>2.543177</v>
      </c>
      <c r="C2100" t="s">
        <v>8</v>
      </c>
      <c r="D2100" t="s">
        <v>2231</v>
      </c>
      <c r="E2100" t="s">
        <v>95</v>
      </c>
      <c r="F2100" t="s">
        <v>2232</v>
      </c>
      <c r="G2100" s="2">
        <v>141000000</v>
      </c>
      <c r="H2100" s="2">
        <v>141000000</v>
      </c>
      <c r="I2100" t="s">
        <v>12</v>
      </c>
    </row>
    <row r="2101" spans="1:9">
      <c r="A2101" t="s">
        <v>2272</v>
      </c>
      <c r="B2101">
        <v>2.5429789999999999</v>
      </c>
      <c r="C2101" t="s">
        <v>8</v>
      </c>
      <c r="D2101" t="s">
        <v>2273</v>
      </c>
      <c r="E2101" t="s">
        <v>78</v>
      </c>
      <c r="F2101" t="s">
        <v>2274</v>
      </c>
      <c r="G2101">
        <v>70872327</v>
      </c>
      <c r="H2101">
        <v>70872348</v>
      </c>
      <c r="I2101" t="s">
        <v>51</v>
      </c>
    </row>
    <row r="2102" spans="1:9">
      <c r="A2102" t="s">
        <v>2020</v>
      </c>
      <c r="B2102">
        <v>2.5429010000000001</v>
      </c>
      <c r="C2102" t="s">
        <v>8</v>
      </c>
      <c r="D2102" t="s">
        <v>2021</v>
      </c>
      <c r="E2102" t="s">
        <v>164</v>
      </c>
      <c r="F2102" t="s">
        <v>2022</v>
      </c>
      <c r="G2102" s="2">
        <v>101000000</v>
      </c>
      <c r="H2102" s="2">
        <v>101000000</v>
      </c>
      <c r="I2102" t="s">
        <v>12</v>
      </c>
    </row>
    <row r="2103" spans="1:9">
      <c r="A2103" t="s">
        <v>3809</v>
      </c>
      <c r="B2103">
        <v>2.5428950000000001</v>
      </c>
      <c r="C2103" t="s">
        <v>8</v>
      </c>
      <c r="D2103" t="s">
        <v>3810</v>
      </c>
      <c r="E2103" t="s">
        <v>88</v>
      </c>
      <c r="F2103" t="s">
        <v>3811</v>
      </c>
      <c r="G2103">
        <v>18883204</v>
      </c>
      <c r="H2103">
        <v>18883225</v>
      </c>
      <c r="I2103" t="s">
        <v>51</v>
      </c>
    </row>
    <row r="2104" spans="1:9">
      <c r="A2104" t="s">
        <v>3422</v>
      </c>
      <c r="B2104">
        <v>2.5428549999999999</v>
      </c>
      <c r="C2104" t="s">
        <v>8</v>
      </c>
      <c r="D2104" t="s">
        <v>3423</v>
      </c>
      <c r="E2104" t="s">
        <v>122</v>
      </c>
      <c r="F2104" t="s">
        <v>3424</v>
      </c>
      <c r="G2104">
        <v>8186948</v>
      </c>
      <c r="H2104">
        <v>8186969</v>
      </c>
      <c r="I2104" t="s">
        <v>12</v>
      </c>
    </row>
    <row r="2105" spans="1:9">
      <c r="A2105" t="s">
        <v>1426</v>
      </c>
      <c r="B2105">
        <v>2.5427689999999998</v>
      </c>
      <c r="C2105" t="s">
        <v>8</v>
      </c>
      <c r="D2105" t="s">
        <v>1427</v>
      </c>
      <c r="E2105" t="s">
        <v>122</v>
      </c>
      <c r="F2105" t="s">
        <v>1428</v>
      </c>
      <c r="G2105">
        <v>37033748</v>
      </c>
      <c r="H2105">
        <v>37033768</v>
      </c>
      <c r="I2105" t="s">
        <v>12</v>
      </c>
    </row>
    <row r="2106" spans="1:9">
      <c r="A2106" t="s">
        <v>2371</v>
      </c>
      <c r="B2106">
        <v>2.5427200000000001</v>
      </c>
      <c r="C2106" t="s">
        <v>8</v>
      </c>
      <c r="D2106" t="s">
        <v>2372</v>
      </c>
      <c r="E2106" t="s">
        <v>10</v>
      </c>
      <c r="F2106" t="s">
        <v>2373</v>
      </c>
      <c r="G2106" s="2">
        <v>135000000</v>
      </c>
      <c r="H2106" s="2">
        <v>135000000</v>
      </c>
      <c r="I2106" t="s">
        <v>51</v>
      </c>
    </row>
    <row r="2107" spans="1:9">
      <c r="A2107" t="s">
        <v>4220</v>
      </c>
      <c r="B2107">
        <v>2.542659</v>
      </c>
      <c r="C2107" t="s">
        <v>8</v>
      </c>
      <c r="D2107" t="s">
        <v>4221</v>
      </c>
      <c r="E2107" t="s">
        <v>129</v>
      </c>
      <c r="F2107" t="s">
        <v>4222</v>
      </c>
      <c r="G2107">
        <v>66358257</v>
      </c>
      <c r="H2107">
        <v>66358278</v>
      </c>
      <c r="I2107" t="s">
        <v>51</v>
      </c>
    </row>
    <row r="2108" spans="1:9">
      <c r="A2108" t="s">
        <v>2876</v>
      </c>
      <c r="B2108">
        <v>2.5426549999999999</v>
      </c>
      <c r="C2108" t="s">
        <v>8</v>
      </c>
      <c r="D2108" t="s">
        <v>2877</v>
      </c>
      <c r="E2108" t="s">
        <v>196</v>
      </c>
      <c r="F2108" t="s">
        <v>2878</v>
      </c>
      <c r="G2108">
        <v>28505126</v>
      </c>
      <c r="H2108">
        <v>28505142</v>
      </c>
      <c r="I2108" t="s">
        <v>51</v>
      </c>
    </row>
    <row r="2109" spans="1:9">
      <c r="A2109" t="s">
        <v>3908</v>
      </c>
      <c r="B2109">
        <v>2.5425650000000002</v>
      </c>
      <c r="C2109" t="s">
        <v>8</v>
      </c>
      <c r="D2109" t="s">
        <v>3909</v>
      </c>
      <c r="E2109" t="s">
        <v>142</v>
      </c>
      <c r="F2109" t="s">
        <v>3910</v>
      </c>
      <c r="G2109">
        <v>25848758</v>
      </c>
      <c r="H2109">
        <v>25848780</v>
      </c>
      <c r="I2109" t="s">
        <v>51</v>
      </c>
    </row>
    <row r="2110" spans="1:9">
      <c r="A2110" t="s">
        <v>6983</v>
      </c>
      <c r="B2110">
        <v>2.5425450000000001</v>
      </c>
      <c r="C2110" t="s">
        <v>8</v>
      </c>
      <c r="D2110" t="s">
        <v>6984</v>
      </c>
      <c r="E2110" t="s">
        <v>78</v>
      </c>
      <c r="F2110" t="s">
        <v>6985</v>
      </c>
      <c r="G2110">
        <v>65018550</v>
      </c>
      <c r="H2110">
        <v>65018570</v>
      </c>
      <c r="I2110" t="s">
        <v>12</v>
      </c>
    </row>
    <row r="2111" spans="1:9">
      <c r="A2111" t="s">
        <v>3014</v>
      </c>
      <c r="B2111">
        <v>2.5424120000000001</v>
      </c>
      <c r="C2111" t="s">
        <v>8</v>
      </c>
      <c r="D2111" t="s">
        <v>3015</v>
      </c>
      <c r="E2111" t="s">
        <v>49</v>
      </c>
      <c r="F2111" t="s">
        <v>3016</v>
      </c>
      <c r="G2111" s="2">
        <v>113000000</v>
      </c>
      <c r="H2111" s="2">
        <v>113000000</v>
      </c>
      <c r="I2111" t="s">
        <v>51</v>
      </c>
    </row>
    <row r="2112" spans="1:9">
      <c r="A2112" t="s">
        <v>1648</v>
      </c>
      <c r="B2112">
        <v>2.5423119999999999</v>
      </c>
      <c r="C2112" t="s">
        <v>8</v>
      </c>
      <c r="D2112" t="s">
        <v>1649</v>
      </c>
      <c r="E2112" t="s">
        <v>129</v>
      </c>
      <c r="F2112" t="s">
        <v>1650</v>
      </c>
      <c r="G2112" s="2">
        <v>241000000</v>
      </c>
      <c r="H2112" s="2">
        <v>241000000</v>
      </c>
      <c r="I2112" t="s">
        <v>12</v>
      </c>
    </row>
    <row r="2113" spans="1:9">
      <c r="A2113" t="s">
        <v>5801</v>
      </c>
      <c r="B2113">
        <v>2.5422820000000002</v>
      </c>
      <c r="C2113" t="s">
        <v>8</v>
      </c>
      <c r="D2113" t="s">
        <v>5802</v>
      </c>
      <c r="E2113" t="s">
        <v>95</v>
      </c>
      <c r="F2113" t="s">
        <v>5803</v>
      </c>
      <c r="G2113" s="2">
        <v>152000000</v>
      </c>
      <c r="H2113" s="2">
        <v>152000000</v>
      </c>
      <c r="I2113" t="s">
        <v>51</v>
      </c>
    </row>
    <row r="2114" spans="1:9">
      <c r="A2114" t="s">
        <v>5885</v>
      </c>
      <c r="B2114">
        <v>2.5422440000000002</v>
      </c>
      <c r="C2114" t="s">
        <v>8</v>
      </c>
      <c r="D2114" t="s">
        <v>5886</v>
      </c>
      <c r="E2114" t="s">
        <v>228</v>
      </c>
      <c r="F2114" t="s">
        <v>5887</v>
      </c>
      <c r="G2114">
        <v>15134076</v>
      </c>
      <c r="H2114">
        <v>15134098</v>
      </c>
      <c r="I2114" t="s">
        <v>51</v>
      </c>
    </row>
    <row r="2115" spans="1:9">
      <c r="A2115" t="s">
        <v>3449</v>
      </c>
      <c r="B2115">
        <v>2.5420180000000001</v>
      </c>
      <c r="C2115" t="s">
        <v>8</v>
      </c>
      <c r="D2115" t="s">
        <v>3450</v>
      </c>
      <c r="E2115" t="s">
        <v>215</v>
      </c>
      <c r="F2115" t="s">
        <v>3451</v>
      </c>
      <c r="G2115">
        <v>47380503</v>
      </c>
      <c r="H2115">
        <v>47380524</v>
      </c>
      <c r="I2115" t="s">
        <v>12</v>
      </c>
    </row>
    <row r="2116" spans="1:9">
      <c r="A2116" t="s">
        <v>315</v>
      </c>
      <c r="B2116">
        <v>2.5419870000000002</v>
      </c>
      <c r="C2116" t="s">
        <v>8</v>
      </c>
      <c r="D2116" t="s">
        <v>316</v>
      </c>
      <c r="E2116" t="s">
        <v>57</v>
      </c>
      <c r="F2116" t="s">
        <v>317</v>
      </c>
      <c r="G2116" s="2">
        <v>187000000</v>
      </c>
      <c r="H2116" s="2">
        <v>187000000</v>
      </c>
      <c r="I2116" t="s">
        <v>12</v>
      </c>
    </row>
    <row r="2117" spans="1:9">
      <c r="A2117" t="s">
        <v>24</v>
      </c>
      <c r="B2117">
        <v>2.5419260000000001</v>
      </c>
      <c r="C2117" t="s">
        <v>8</v>
      </c>
      <c r="D2117" t="s">
        <v>25</v>
      </c>
      <c r="E2117" t="s">
        <v>26</v>
      </c>
      <c r="F2117" t="s">
        <v>27</v>
      </c>
      <c r="G2117">
        <v>16539883</v>
      </c>
      <c r="H2117">
        <v>16539904</v>
      </c>
      <c r="I2117" t="s">
        <v>12</v>
      </c>
    </row>
    <row r="2118" spans="1:9">
      <c r="A2118" t="s">
        <v>5828</v>
      </c>
      <c r="B2118">
        <v>2.5418959999999999</v>
      </c>
      <c r="C2118" t="s">
        <v>8</v>
      </c>
      <c r="D2118" t="s">
        <v>5829</v>
      </c>
      <c r="E2118" t="s">
        <v>78</v>
      </c>
      <c r="F2118" t="s">
        <v>5830</v>
      </c>
      <c r="G2118">
        <v>60209118</v>
      </c>
      <c r="H2118">
        <v>60209140</v>
      </c>
      <c r="I2118" t="s">
        <v>51</v>
      </c>
    </row>
    <row r="2119" spans="1:9">
      <c r="A2119" t="s">
        <v>4382</v>
      </c>
      <c r="B2119">
        <v>2.5418409999999998</v>
      </c>
      <c r="C2119" t="s">
        <v>8</v>
      </c>
      <c r="D2119" t="s">
        <v>4383</v>
      </c>
      <c r="E2119" t="s">
        <v>164</v>
      </c>
      <c r="F2119" t="s">
        <v>4384</v>
      </c>
      <c r="G2119" s="2">
        <v>101000000</v>
      </c>
      <c r="H2119" s="2">
        <v>101000000</v>
      </c>
      <c r="I2119" t="s">
        <v>12</v>
      </c>
    </row>
    <row r="2120" spans="1:9">
      <c r="A2120" t="s">
        <v>4889</v>
      </c>
      <c r="B2120">
        <v>2.5417529999999999</v>
      </c>
      <c r="C2120" t="s">
        <v>8</v>
      </c>
      <c r="D2120" t="s">
        <v>4890</v>
      </c>
      <c r="E2120" t="s">
        <v>164</v>
      </c>
      <c r="F2120" t="s">
        <v>4891</v>
      </c>
      <c r="G2120" s="2">
        <v>101000000</v>
      </c>
      <c r="H2120" s="2">
        <v>101000000</v>
      </c>
      <c r="I2120" t="s">
        <v>12</v>
      </c>
    </row>
    <row r="2121" spans="1:9">
      <c r="A2121" t="s">
        <v>2239</v>
      </c>
      <c r="B2121">
        <v>2.5414650000000001</v>
      </c>
      <c r="C2121" t="s">
        <v>8</v>
      </c>
      <c r="D2121" t="s">
        <v>2240</v>
      </c>
      <c r="E2121" t="s">
        <v>88</v>
      </c>
      <c r="F2121" t="s">
        <v>2241</v>
      </c>
      <c r="G2121" s="2">
        <v>166000000</v>
      </c>
      <c r="H2121" s="2">
        <v>166000000</v>
      </c>
      <c r="I2121" t="s">
        <v>12</v>
      </c>
    </row>
    <row r="2122" spans="1:9">
      <c r="A2122" t="s">
        <v>5252</v>
      </c>
      <c r="B2122">
        <v>2.541293</v>
      </c>
      <c r="C2122" t="s">
        <v>8</v>
      </c>
      <c r="D2122" t="s">
        <v>5253</v>
      </c>
      <c r="E2122" t="s">
        <v>292</v>
      </c>
      <c r="F2122" t="s">
        <v>5254</v>
      </c>
      <c r="G2122">
        <v>39411910</v>
      </c>
      <c r="H2122">
        <v>39411930</v>
      </c>
      <c r="I2122" t="s">
        <v>12</v>
      </c>
    </row>
    <row r="2123" spans="1:9">
      <c r="A2123" t="s">
        <v>6797</v>
      </c>
      <c r="B2123">
        <v>2.5412149999999998</v>
      </c>
      <c r="C2123" t="s">
        <v>8</v>
      </c>
      <c r="D2123" t="s">
        <v>6798</v>
      </c>
      <c r="E2123" t="s">
        <v>196</v>
      </c>
      <c r="F2123" t="s">
        <v>6799</v>
      </c>
      <c r="G2123" s="2">
        <v>144000000</v>
      </c>
      <c r="H2123" s="2">
        <v>144000000</v>
      </c>
      <c r="I2123" t="s">
        <v>12</v>
      </c>
    </row>
    <row r="2124" spans="1:9">
      <c r="A2124" t="s">
        <v>1468</v>
      </c>
      <c r="B2124">
        <v>2.5409139999999999</v>
      </c>
      <c r="C2124" t="s">
        <v>8</v>
      </c>
      <c r="D2124" t="s">
        <v>1469</v>
      </c>
      <c r="E2124" t="s">
        <v>164</v>
      </c>
      <c r="F2124" t="s">
        <v>1470</v>
      </c>
      <c r="G2124" s="2">
        <v>101000000</v>
      </c>
      <c r="H2124" s="2">
        <v>101000000</v>
      </c>
      <c r="I2124" t="s">
        <v>12</v>
      </c>
    </row>
    <row r="2125" spans="1:9">
      <c r="A2125" t="s">
        <v>2597</v>
      </c>
      <c r="B2125">
        <v>2.5407730000000002</v>
      </c>
      <c r="C2125" t="s">
        <v>8</v>
      </c>
      <c r="D2125" t="s">
        <v>2598</v>
      </c>
      <c r="E2125" t="s">
        <v>189</v>
      </c>
      <c r="F2125" t="s">
        <v>2599</v>
      </c>
      <c r="G2125" s="2">
        <v>159000000</v>
      </c>
      <c r="H2125" s="2">
        <v>159000000</v>
      </c>
      <c r="I2125" t="s">
        <v>51</v>
      </c>
    </row>
    <row r="2126" spans="1:9">
      <c r="A2126" t="s">
        <v>5360</v>
      </c>
      <c r="B2126">
        <v>2.5406810000000002</v>
      </c>
      <c r="C2126" t="s">
        <v>8</v>
      </c>
      <c r="D2126" t="s">
        <v>5361</v>
      </c>
      <c r="E2126" t="s">
        <v>129</v>
      </c>
      <c r="F2126" t="s">
        <v>5362</v>
      </c>
      <c r="G2126" s="2">
        <v>227000000</v>
      </c>
      <c r="H2126" s="2">
        <v>227000000</v>
      </c>
      <c r="I2126" t="s">
        <v>51</v>
      </c>
    </row>
    <row r="2127" spans="1:9">
      <c r="A2127" t="s">
        <v>6311</v>
      </c>
      <c r="B2127">
        <v>2.5404080000000002</v>
      </c>
      <c r="C2127" t="s">
        <v>8</v>
      </c>
      <c r="D2127" t="s">
        <v>6312</v>
      </c>
      <c r="E2127" t="s">
        <v>142</v>
      </c>
      <c r="F2127" t="s">
        <v>6313</v>
      </c>
      <c r="G2127">
        <v>89326782</v>
      </c>
      <c r="H2127">
        <v>89326805</v>
      </c>
      <c r="I2127" t="s">
        <v>51</v>
      </c>
    </row>
    <row r="2128" spans="1:9">
      <c r="A2128" t="s">
        <v>1240</v>
      </c>
      <c r="B2128">
        <v>2.540162</v>
      </c>
      <c r="C2128" t="s">
        <v>8</v>
      </c>
      <c r="D2128" t="s">
        <v>1241</v>
      </c>
      <c r="E2128" t="s">
        <v>88</v>
      </c>
      <c r="F2128" t="s">
        <v>1242</v>
      </c>
      <c r="G2128" s="2">
        <v>172000000</v>
      </c>
      <c r="H2128" s="2">
        <v>172000000</v>
      </c>
      <c r="I2128" t="s">
        <v>51</v>
      </c>
    </row>
    <row r="2129" spans="1:9">
      <c r="A2129" t="s">
        <v>2260</v>
      </c>
      <c r="B2129">
        <v>2.5401259999999999</v>
      </c>
      <c r="C2129" t="s">
        <v>8</v>
      </c>
      <c r="D2129" t="s">
        <v>2261</v>
      </c>
      <c r="E2129" t="s">
        <v>189</v>
      </c>
      <c r="F2129" t="s">
        <v>2262</v>
      </c>
      <c r="G2129" s="2">
        <v>135000000</v>
      </c>
      <c r="H2129" s="2">
        <v>135000000</v>
      </c>
      <c r="I2129" t="s">
        <v>51</v>
      </c>
    </row>
    <row r="2130" spans="1:9">
      <c r="A2130" t="s">
        <v>5603</v>
      </c>
      <c r="B2130">
        <v>2.5401129999999998</v>
      </c>
      <c r="C2130" t="s">
        <v>8</v>
      </c>
      <c r="D2130" t="s">
        <v>5604</v>
      </c>
      <c r="E2130" t="s">
        <v>118</v>
      </c>
      <c r="F2130" t="s">
        <v>5605</v>
      </c>
      <c r="G2130" s="2">
        <v>104000000</v>
      </c>
      <c r="H2130" s="2">
        <v>104000000</v>
      </c>
      <c r="I2130" t="s">
        <v>51</v>
      </c>
    </row>
    <row r="2131" spans="1:9">
      <c r="A2131" t="s">
        <v>4055</v>
      </c>
      <c r="B2131">
        <v>2.5400809999999998</v>
      </c>
      <c r="C2131" t="s">
        <v>8</v>
      </c>
      <c r="D2131" t="s">
        <v>4056</v>
      </c>
      <c r="E2131" t="s">
        <v>39</v>
      </c>
      <c r="F2131" t="s">
        <v>4057</v>
      </c>
      <c r="G2131">
        <v>804977</v>
      </c>
      <c r="H2131">
        <v>804999</v>
      </c>
      <c r="I2131" t="s">
        <v>12</v>
      </c>
    </row>
    <row r="2132" spans="1:9">
      <c r="A2132" t="s">
        <v>3221</v>
      </c>
      <c r="B2132">
        <v>2.5400140000000002</v>
      </c>
      <c r="C2132" t="s">
        <v>8</v>
      </c>
      <c r="D2132" t="s">
        <v>3222</v>
      </c>
      <c r="E2132" t="s">
        <v>10</v>
      </c>
      <c r="F2132" t="s">
        <v>3223</v>
      </c>
      <c r="G2132">
        <v>20502310</v>
      </c>
      <c r="H2132">
        <v>20502330</v>
      </c>
      <c r="I2132" t="s">
        <v>51</v>
      </c>
    </row>
    <row r="2133" spans="1:9">
      <c r="A2133" t="s">
        <v>1861</v>
      </c>
      <c r="B2133">
        <v>2.5398809999999998</v>
      </c>
      <c r="C2133" t="s">
        <v>8</v>
      </c>
      <c r="D2133" t="s">
        <v>1862</v>
      </c>
      <c r="E2133" t="s">
        <v>122</v>
      </c>
      <c r="F2133" t="s">
        <v>1863</v>
      </c>
      <c r="G2133">
        <v>30117128</v>
      </c>
      <c r="H2133">
        <v>30117151</v>
      </c>
      <c r="I2133" t="s">
        <v>51</v>
      </c>
    </row>
    <row r="2134" spans="1:9">
      <c r="A2134" t="s">
        <v>2816</v>
      </c>
      <c r="B2134">
        <v>2.539784</v>
      </c>
      <c r="C2134" t="s">
        <v>8</v>
      </c>
      <c r="D2134" t="s">
        <v>2817</v>
      </c>
      <c r="E2134" t="s">
        <v>129</v>
      </c>
      <c r="F2134" t="s">
        <v>2818</v>
      </c>
      <c r="G2134" s="2">
        <v>220000000</v>
      </c>
      <c r="H2134" s="2">
        <v>220000000</v>
      </c>
      <c r="I2134" t="s">
        <v>51</v>
      </c>
    </row>
    <row r="2135" spans="1:9">
      <c r="A2135" t="s">
        <v>5564</v>
      </c>
      <c r="B2135">
        <v>2.5397249999999998</v>
      </c>
      <c r="C2135" t="s">
        <v>8</v>
      </c>
      <c r="D2135" t="s">
        <v>5565</v>
      </c>
      <c r="E2135" t="s">
        <v>118</v>
      </c>
      <c r="F2135" t="s">
        <v>5566</v>
      </c>
      <c r="G2135">
        <v>3991178</v>
      </c>
      <c r="H2135">
        <v>3991196</v>
      </c>
      <c r="I2135" t="s">
        <v>12</v>
      </c>
    </row>
    <row r="2136" spans="1:9">
      <c r="A2136" t="s">
        <v>2534</v>
      </c>
      <c r="B2136">
        <v>2.5396899999999998</v>
      </c>
      <c r="C2136" t="s">
        <v>8</v>
      </c>
      <c r="D2136" t="s">
        <v>2535</v>
      </c>
      <c r="E2136" t="s">
        <v>164</v>
      </c>
      <c r="F2136" t="s">
        <v>2536</v>
      </c>
      <c r="G2136" s="2">
        <v>101000000</v>
      </c>
      <c r="H2136" s="2">
        <v>101000000</v>
      </c>
      <c r="I2136" t="s">
        <v>12</v>
      </c>
    </row>
    <row r="2137" spans="1:9">
      <c r="A2137" t="s">
        <v>6581</v>
      </c>
      <c r="B2137">
        <v>2.5396679999999998</v>
      </c>
      <c r="C2137" t="s">
        <v>8</v>
      </c>
      <c r="D2137" t="s">
        <v>6582</v>
      </c>
      <c r="E2137" t="s">
        <v>129</v>
      </c>
      <c r="F2137" t="s">
        <v>6583</v>
      </c>
      <c r="G2137" s="2">
        <v>218000000</v>
      </c>
      <c r="H2137" s="2">
        <v>218000000</v>
      </c>
      <c r="I2137" t="s">
        <v>12</v>
      </c>
    </row>
    <row r="2138" spans="1:9">
      <c r="A2138" t="s">
        <v>5930</v>
      </c>
      <c r="B2138">
        <v>2.5396100000000001</v>
      </c>
      <c r="C2138" t="s">
        <v>8</v>
      </c>
      <c r="D2138" t="s">
        <v>5931</v>
      </c>
      <c r="E2138" t="s">
        <v>111</v>
      </c>
      <c r="F2138" t="s">
        <v>5932</v>
      </c>
      <c r="G2138">
        <v>93482823</v>
      </c>
      <c r="H2138">
        <v>93482843</v>
      </c>
      <c r="I2138" t="s">
        <v>51</v>
      </c>
    </row>
    <row r="2139" spans="1:9">
      <c r="A2139" t="s">
        <v>2915</v>
      </c>
      <c r="B2139">
        <v>2.5395840000000001</v>
      </c>
      <c r="C2139" t="s">
        <v>8</v>
      </c>
      <c r="D2139" t="s">
        <v>2916</v>
      </c>
      <c r="E2139" t="s">
        <v>78</v>
      </c>
      <c r="F2139" t="s">
        <v>2917</v>
      </c>
      <c r="G2139">
        <v>81890751</v>
      </c>
      <c r="H2139">
        <v>81890768</v>
      </c>
      <c r="I2139" t="s">
        <v>51</v>
      </c>
    </row>
    <row r="2140" spans="1:9">
      <c r="A2140" t="s">
        <v>6200</v>
      </c>
      <c r="B2140">
        <v>2.5395729999999999</v>
      </c>
      <c r="C2140" t="s">
        <v>8</v>
      </c>
      <c r="D2140" t="s">
        <v>6201</v>
      </c>
      <c r="E2140" t="s">
        <v>78</v>
      </c>
      <c r="F2140" t="s">
        <v>6202</v>
      </c>
      <c r="G2140">
        <v>1996768</v>
      </c>
      <c r="H2140">
        <v>1996787</v>
      </c>
      <c r="I2140" t="s">
        <v>51</v>
      </c>
    </row>
    <row r="2141" spans="1:9">
      <c r="A2141" t="s">
        <v>5372</v>
      </c>
      <c r="B2141">
        <v>2.539501</v>
      </c>
      <c r="C2141" t="s">
        <v>8</v>
      </c>
      <c r="D2141" t="s">
        <v>5373</v>
      </c>
      <c r="E2141" t="s">
        <v>95</v>
      </c>
      <c r="F2141" t="s">
        <v>5374</v>
      </c>
      <c r="G2141" s="2">
        <v>119000000</v>
      </c>
      <c r="H2141" s="2">
        <v>119000000</v>
      </c>
      <c r="I2141" t="s">
        <v>12</v>
      </c>
    </row>
    <row r="2142" spans="1:9">
      <c r="A2142" t="s">
        <v>7385</v>
      </c>
      <c r="B2142">
        <v>2.5393500000000002</v>
      </c>
      <c r="C2142" t="s">
        <v>8</v>
      </c>
      <c r="D2142" t="s">
        <v>7386</v>
      </c>
      <c r="E2142" t="s">
        <v>95</v>
      </c>
      <c r="F2142" t="s">
        <v>7387</v>
      </c>
      <c r="G2142" s="2">
        <v>173000000</v>
      </c>
      <c r="H2142" s="2">
        <v>173000000</v>
      </c>
      <c r="I2142" t="s">
        <v>12</v>
      </c>
    </row>
    <row r="2143" spans="1:9">
      <c r="A2143" t="s">
        <v>4328</v>
      </c>
      <c r="B2143">
        <v>2.5390830000000002</v>
      </c>
      <c r="C2143" t="s">
        <v>8</v>
      </c>
      <c r="D2143" t="s">
        <v>4329</v>
      </c>
      <c r="E2143" t="s">
        <v>292</v>
      </c>
      <c r="F2143" t="s">
        <v>4330</v>
      </c>
      <c r="G2143">
        <v>2250091</v>
      </c>
      <c r="H2143">
        <v>2250109</v>
      </c>
      <c r="I2143" t="s">
        <v>51</v>
      </c>
    </row>
    <row r="2144" spans="1:9">
      <c r="A2144" t="s">
        <v>5204</v>
      </c>
      <c r="B2144">
        <v>2.5389219999999999</v>
      </c>
      <c r="C2144" t="s">
        <v>8</v>
      </c>
      <c r="D2144" t="s">
        <v>5205</v>
      </c>
      <c r="E2144" t="s">
        <v>88</v>
      </c>
      <c r="F2144" t="s">
        <v>5206</v>
      </c>
      <c r="G2144">
        <v>44545531</v>
      </c>
      <c r="H2144">
        <v>44545552</v>
      </c>
      <c r="I2144" t="s">
        <v>12</v>
      </c>
    </row>
    <row r="2145" spans="1:9">
      <c r="A2145" t="s">
        <v>6065</v>
      </c>
      <c r="B2145">
        <v>2.538808</v>
      </c>
      <c r="C2145" t="s">
        <v>8</v>
      </c>
      <c r="D2145" t="s">
        <v>6066</v>
      </c>
      <c r="E2145" t="s">
        <v>88</v>
      </c>
      <c r="F2145" t="s">
        <v>6067</v>
      </c>
      <c r="G2145">
        <v>1312502</v>
      </c>
      <c r="H2145">
        <v>1312521</v>
      </c>
      <c r="I2145" t="s">
        <v>51</v>
      </c>
    </row>
    <row r="2146" spans="1:9">
      <c r="A2146" t="s">
        <v>4487</v>
      </c>
      <c r="B2146">
        <v>2.5387919999999999</v>
      </c>
      <c r="C2146" t="s">
        <v>8</v>
      </c>
      <c r="D2146" t="s">
        <v>4488</v>
      </c>
      <c r="E2146" t="s">
        <v>189</v>
      </c>
      <c r="F2146" t="s">
        <v>4489</v>
      </c>
      <c r="G2146">
        <v>33438351</v>
      </c>
      <c r="H2146">
        <v>33438372</v>
      </c>
      <c r="I2146" t="s">
        <v>12</v>
      </c>
    </row>
    <row r="2147" spans="1:9">
      <c r="A2147" t="s">
        <v>2281</v>
      </c>
      <c r="B2147">
        <v>2.53877</v>
      </c>
      <c r="C2147" t="s">
        <v>8</v>
      </c>
      <c r="D2147" t="s">
        <v>2282</v>
      </c>
      <c r="E2147" t="s">
        <v>19</v>
      </c>
      <c r="F2147" t="s">
        <v>2283</v>
      </c>
      <c r="G2147">
        <v>49543401</v>
      </c>
      <c r="H2147">
        <v>49543422</v>
      </c>
      <c r="I2147" t="s">
        <v>51</v>
      </c>
    </row>
    <row r="2148" spans="1:9">
      <c r="A2148" t="s">
        <v>3788</v>
      </c>
      <c r="B2148">
        <v>2.538564</v>
      </c>
      <c r="C2148" t="s">
        <v>8</v>
      </c>
      <c r="D2148" t="s">
        <v>3789</v>
      </c>
      <c r="E2148" t="s">
        <v>78</v>
      </c>
      <c r="F2148" t="s">
        <v>3790</v>
      </c>
      <c r="G2148">
        <v>68033949</v>
      </c>
      <c r="H2148">
        <v>68033971</v>
      </c>
      <c r="I2148" t="s">
        <v>12</v>
      </c>
    </row>
    <row r="2149" spans="1:9">
      <c r="A2149" t="s">
        <v>4589</v>
      </c>
      <c r="B2149">
        <v>2.5385369999999998</v>
      </c>
      <c r="C2149" t="s">
        <v>8</v>
      </c>
      <c r="D2149" t="s">
        <v>4590</v>
      </c>
      <c r="E2149" t="s">
        <v>39</v>
      </c>
      <c r="F2149" t="s">
        <v>4591</v>
      </c>
      <c r="G2149">
        <v>49682174</v>
      </c>
      <c r="H2149">
        <v>49682194</v>
      </c>
      <c r="I2149" t="s">
        <v>12</v>
      </c>
    </row>
    <row r="2150" spans="1:9">
      <c r="A2150" t="s">
        <v>1057</v>
      </c>
      <c r="B2150">
        <v>2.5384250000000002</v>
      </c>
      <c r="C2150" t="s">
        <v>8</v>
      </c>
      <c r="D2150" t="s">
        <v>1058</v>
      </c>
      <c r="E2150" t="s">
        <v>111</v>
      </c>
      <c r="F2150" t="s">
        <v>1059</v>
      </c>
      <c r="G2150">
        <v>27169493</v>
      </c>
      <c r="H2150">
        <v>27169514</v>
      </c>
      <c r="I2150" t="s">
        <v>51</v>
      </c>
    </row>
    <row r="2151" spans="1:9">
      <c r="A2151" t="s">
        <v>4421</v>
      </c>
      <c r="B2151">
        <v>2.5383770000000001</v>
      </c>
      <c r="C2151" t="s">
        <v>8</v>
      </c>
      <c r="D2151" t="s">
        <v>4422</v>
      </c>
      <c r="E2151" t="s">
        <v>164</v>
      </c>
      <c r="F2151" t="s">
        <v>4423</v>
      </c>
      <c r="G2151" s="2">
        <v>101000000</v>
      </c>
      <c r="H2151" s="2">
        <v>101000000</v>
      </c>
      <c r="I2151" t="s">
        <v>12</v>
      </c>
    </row>
    <row r="2152" spans="1:9">
      <c r="A2152" t="s">
        <v>1510</v>
      </c>
      <c r="B2152">
        <v>2.5382539999999998</v>
      </c>
      <c r="C2152" t="s">
        <v>8</v>
      </c>
      <c r="D2152" t="s">
        <v>1511</v>
      </c>
      <c r="E2152" t="s">
        <v>215</v>
      </c>
      <c r="F2152" t="s">
        <v>1512</v>
      </c>
      <c r="G2152">
        <v>30298936</v>
      </c>
      <c r="H2152">
        <v>30298952</v>
      </c>
      <c r="I2152" t="s">
        <v>12</v>
      </c>
    </row>
    <row r="2153" spans="1:9">
      <c r="A2153" t="s">
        <v>330</v>
      </c>
      <c r="B2153">
        <v>2.537995</v>
      </c>
      <c r="C2153" t="s">
        <v>8</v>
      </c>
      <c r="D2153" t="s">
        <v>331</v>
      </c>
      <c r="E2153" t="s">
        <v>64</v>
      </c>
      <c r="F2153" t="s">
        <v>332</v>
      </c>
      <c r="G2153">
        <v>97491951</v>
      </c>
      <c r="H2153">
        <v>97491971</v>
      </c>
      <c r="I2153" t="s">
        <v>12</v>
      </c>
    </row>
    <row r="2154" spans="1:9">
      <c r="A2154" t="s">
        <v>4550</v>
      </c>
      <c r="B2154">
        <v>2.5379019999999999</v>
      </c>
      <c r="C2154" t="s">
        <v>8</v>
      </c>
      <c r="D2154" t="s">
        <v>4551</v>
      </c>
      <c r="E2154" t="s">
        <v>49</v>
      </c>
      <c r="F2154" t="s">
        <v>4552</v>
      </c>
      <c r="G2154" s="2">
        <v>135000000</v>
      </c>
      <c r="H2154" s="2">
        <v>135000000</v>
      </c>
      <c r="I2154" t="s">
        <v>51</v>
      </c>
    </row>
    <row r="2155" spans="1:9">
      <c r="A2155" t="s">
        <v>7526</v>
      </c>
      <c r="B2155">
        <v>2.537833</v>
      </c>
      <c r="C2155" t="s">
        <v>8</v>
      </c>
      <c r="D2155" t="s">
        <v>7527</v>
      </c>
      <c r="E2155" t="s">
        <v>95</v>
      </c>
      <c r="F2155" t="s">
        <v>7528</v>
      </c>
      <c r="G2155">
        <v>15935191</v>
      </c>
      <c r="H2155">
        <v>15935211</v>
      </c>
      <c r="I2155" t="s">
        <v>12</v>
      </c>
    </row>
    <row r="2156" spans="1:9">
      <c r="A2156" t="s">
        <v>6362</v>
      </c>
      <c r="B2156">
        <v>2.5377930000000002</v>
      </c>
      <c r="C2156" t="s">
        <v>8</v>
      </c>
      <c r="D2156" t="s">
        <v>6363</v>
      </c>
      <c r="E2156" t="s">
        <v>228</v>
      </c>
      <c r="F2156" t="s">
        <v>6364</v>
      </c>
      <c r="G2156">
        <v>85918396</v>
      </c>
      <c r="H2156">
        <v>85918416</v>
      </c>
      <c r="I2156" t="s">
        <v>12</v>
      </c>
    </row>
    <row r="2157" spans="1:9">
      <c r="A2157" t="s">
        <v>5774</v>
      </c>
      <c r="B2157">
        <v>2.5374819999999998</v>
      </c>
      <c r="C2157" t="s">
        <v>8</v>
      </c>
      <c r="D2157" t="s">
        <v>5775</v>
      </c>
      <c r="E2157" t="s">
        <v>39</v>
      </c>
      <c r="F2157" t="s">
        <v>5776</v>
      </c>
      <c r="G2157">
        <v>45674978</v>
      </c>
      <c r="H2157">
        <v>45674999</v>
      </c>
      <c r="I2157" t="s">
        <v>51</v>
      </c>
    </row>
    <row r="2158" spans="1:9">
      <c r="A2158" t="s">
        <v>1180</v>
      </c>
      <c r="B2158">
        <v>2.5374780000000001</v>
      </c>
      <c r="C2158" t="s">
        <v>8</v>
      </c>
      <c r="D2158" t="s">
        <v>1181</v>
      </c>
      <c r="E2158" t="s">
        <v>49</v>
      </c>
      <c r="F2158" t="s">
        <v>1182</v>
      </c>
      <c r="G2158" s="2">
        <v>134000000</v>
      </c>
      <c r="H2158" s="2">
        <v>134000000</v>
      </c>
      <c r="I2158" t="s">
        <v>51</v>
      </c>
    </row>
    <row r="2159" spans="1:9">
      <c r="A2159" t="s">
        <v>2774</v>
      </c>
      <c r="B2159">
        <v>2.5374409999999998</v>
      </c>
      <c r="C2159" t="s">
        <v>8</v>
      </c>
      <c r="D2159" t="s">
        <v>2775</v>
      </c>
      <c r="E2159" t="s">
        <v>88</v>
      </c>
      <c r="F2159" t="s">
        <v>2776</v>
      </c>
      <c r="G2159">
        <v>31758670</v>
      </c>
      <c r="H2159">
        <v>31758692</v>
      </c>
      <c r="I2159" t="s">
        <v>51</v>
      </c>
    </row>
    <row r="2160" spans="1:9">
      <c r="A2160" t="s">
        <v>4052</v>
      </c>
      <c r="B2160">
        <v>2.537042</v>
      </c>
      <c r="C2160" t="s">
        <v>8</v>
      </c>
      <c r="D2160" t="s">
        <v>4053</v>
      </c>
      <c r="E2160" t="s">
        <v>215</v>
      </c>
      <c r="F2160" t="s">
        <v>4054</v>
      </c>
      <c r="G2160">
        <v>49049737</v>
      </c>
      <c r="H2160">
        <v>49049759</v>
      </c>
      <c r="I2160" t="s">
        <v>51</v>
      </c>
    </row>
    <row r="2161" spans="1:9">
      <c r="A2161" t="s">
        <v>3767</v>
      </c>
      <c r="B2161">
        <v>2.537026</v>
      </c>
      <c r="C2161" t="s">
        <v>8</v>
      </c>
      <c r="D2161" t="s">
        <v>3768</v>
      </c>
      <c r="E2161" t="s">
        <v>78</v>
      </c>
      <c r="F2161" t="s">
        <v>3769</v>
      </c>
      <c r="G2161">
        <v>2173072</v>
      </c>
      <c r="H2161">
        <v>2173094</v>
      </c>
      <c r="I2161" t="s">
        <v>12</v>
      </c>
    </row>
    <row r="2162" spans="1:9">
      <c r="A2162" t="s">
        <v>1696</v>
      </c>
      <c r="B2162">
        <v>2.5369609999999998</v>
      </c>
      <c r="C2162" t="s">
        <v>8</v>
      </c>
      <c r="D2162" t="s">
        <v>1697</v>
      </c>
      <c r="E2162" t="s">
        <v>189</v>
      </c>
      <c r="F2162" t="s">
        <v>1698</v>
      </c>
      <c r="G2162" s="2">
        <v>138000000</v>
      </c>
      <c r="H2162" s="2">
        <v>138000000</v>
      </c>
      <c r="I2162" t="s">
        <v>51</v>
      </c>
    </row>
    <row r="2163" spans="1:9">
      <c r="A2163" t="s">
        <v>5312</v>
      </c>
      <c r="B2163">
        <v>2.5369359999999999</v>
      </c>
      <c r="C2163" t="s">
        <v>8</v>
      </c>
      <c r="D2163" t="s">
        <v>5313</v>
      </c>
      <c r="E2163" t="s">
        <v>189</v>
      </c>
      <c r="F2163" t="s">
        <v>5314</v>
      </c>
      <c r="G2163">
        <v>35664760</v>
      </c>
      <c r="H2163">
        <v>35664780</v>
      </c>
      <c r="I2163" t="s">
        <v>51</v>
      </c>
    </row>
    <row r="2164" spans="1:9">
      <c r="A2164" t="s">
        <v>6449</v>
      </c>
      <c r="B2164">
        <v>2.5366499999999998</v>
      </c>
      <c r="C2164" t="s">
        <v>8</v>
      </c>
      <c r="D2164" t="s">
        <v>6450</v>
      </c>
      <c r="E2164" t="s">
        <v>122</v>
      </c>
      <c r="F2164" t="s">
        <v>6451</v>
      </c>
      <c r="G2164">
        <v>82236673</v>
      </c>
      <c r="H2164">
        <v>82236694</v>
      </c>
      <c r="I2164" t="s">
        <v>12</v>
      </c>
    </row>
    <row r="2165" spans="1:9">
      <c r="A2165" t="s">
        <v>5150</v>
      </c>
      <c r="B2165">
        <v>2.5365030000000002</v>
      </c>
      <c r="C2165" t="s">
        <v>8</v>
      </c>
      <c r="D2165" t="s">
        <v>5151</v>
      </c>
      <c r="E2165" t="s">
        <v>88</v>
      </c>
      <c r="F2165" t="s">
        <v>5152</v>
      </c>
      <c r="G2165" s="2">
        <v>155000000</v>
      </c>
      <c r="H2165" s="2">
        <v>155000000</v>
      </c>
      <c r="I2165" t="s">
        <v>51</v>
      </c>
    </row>
    <row r="2166" spans="1:9">
      <c r="A2166" t="s">
        <v>3620</v>
      </c>
      <c r="B2166">
        <v>2.5364529999999998</v>
      </c>
      <c r="C2166" t="s">
        <v>8</v>
      </c>
      <c r="D2166" t="s">
        <v>3621</v>
      </c>
      <c r="E2166" t="s">
        <v>111</v>
      </c>
      <c r="F2166" t="s">
        <v>3622</v>
      </c>
      <c r="G2166">
        <v>44881778</v>
      </c>
      <c r="H2166">
        <v>44881800</v>
      </c>
      <c r="I2166" t="s">
        <v>51</v>
      </c>
    </row>
    <row r="2167" spans="1:9">
      <c r="A2167" t="s">
        <v>3923</v>
      </c>
      <c r="B2167">
        <v>2.536349</v>
      </c>
      <c r="C2167" t="s">
        <v>8</v>
      </c>
      <c r="D2167" t="s">
        <v>3924</v>
      </c>
      <c r="E2167" t="s">
        <v>228</v>
      </c>
      <c r="F2167" t="s">
        <v>3925</v>
      </c>
      <c r="G2167">
        <v>2274629</v>
      </c>
      <c r="H2167">
        <v>2274650</v>
      </c>
      <c r="I2167" t="s">
        <v>12</v>
      </c>
    </row>
    <row r="2168" spans="1:9">
      <c r="A2168" t="s">
        <v>5315</v>
      </c>
      <c r="B2168">
        <v>2.5362010000000001</v>
      </c>
      <c r="C2168" t="s">
        <v>8</v>
      </c>
      <c r="D2168" t="s">
        <v>5316</v>
      </c>
      <c r="E2168" t="s">
        <v>78</v>
      </c>
      <c r="F2168" t="s">
        <v>5317</v>
      </c>
      <c r="G2168">
        <v>9090350</v>
      </c>
      <c r="H2168">
        <v>9090371</v>
      </c>
      <c r="I2168" t="s">
        <v>51</v>
      </c>
    </row>
    <row r="2169" spans="1:9">
      <c r="A2169" t="s">
        <v>266</v>
      </c>
      <c r="B2169">
        <v>2.5361699999999998</v>
      </c>
      <c r="C2169" t="s">
        <v>8</v>
      </c>
      <c r="D2169" t="s">
        <v>267</v>
      </c>
      <c r="E2169" t="s">
        <v>189</v>
      </c>
      <c r="F2169" t="s">
        <v>268</v>
      </c>
      <c r="G2169">
        <v>31956839</v>
      </c>
      <c r="H2169">
        <v>31956860</v>
      </c>
      <c r="I2169" t="s">
        <v>51</v>
      </c>
    </row>
    <row r="2170" spans="1:9">
      <c r="A2170" t="s">
        <v>5330</v>
      </c>
      <c r="B2170">
        <v>2.5361449999999999</v>
      </c>
      <c r="C2170" t="s">
        <v>8</v>
      </c>
      <c r="D2170" t="s">
        <v>5331</v>
      </c>
      <c r="E2170" t="s">
        <v>164</v>
      </c>
      <c r="F2170" t="s">
        <v>5332</v>
      </c>
      <c r="G2170">
        <v>67441902</v>
      </c>
      <c r="H2170">
        <v>67441922</v>
      </c>
      <c r="I2170" t="s">
        <v>51</v>
      </c>
    </row>
    <row r="2171" spans="1:9">
      <c r="A2171" t="s">
        <v>1138</v>
      </c>
      <c r="B2171">
        <v>2.5361349999999998</v>
      </c>
      <c r="C2171" t="s">
        <v>8</v>
      </c>
      <c r="D2171" t="s">
        <v>1139</v>
      </c>
      <c r="E2171" t="s">
        <v>164</v>
      </c>
      <c r="F2171" t="s">
        <v>1140</v>
      </c>
      <c r="G2171" s="2">
        <v>104000000</v>
      </c>
      <c r="H2171" s="2">
        <v>104000000</v>
      </c>
      <c r="I2171" t="s">
        <v>51</v>
      </c>
    </row>
    <row r="2172" spans="1:9">
      <c r="A2172" t="s">
        <v>3878</v>
      </c>
      <c r="B2172">
        <v>2.5360939999999998</v>
      </c>
      <c r="C2172" t="s">
        <v>8</v>
      </c>
      <c r="D2172" t="s">
        <v>3879</v>
      </c>
      <c r="E2172" t="s">
        <v>164</v>
      </c>
      <c r="F2172" t="s">
        <v>3880</v>
      </c>
      <c r="G2172">
        <v>74480175</v>
      </c>
      <c r="H2172">
        <v>74480196</v>
      </c>
      <c r="I2172" t="s">
        <v>51</v>
      </c>
    </row>
    <row r="2173" spans="1:9">
      <c r="A2173" t="s">
        <v>4475</v>
      </c>
      <c r="B2173">
        <v>2.5360429999999998</v>
      </c>
      <c r="C2173" t="s">
        <v>8</v>
      </c>
      <c r="D2173" t="s">
        <v>4476</v>
      </c>
      <c r="E2173" t="s">
        <v>57</v>
      </c>
      <c r="F2173" t="s">
        <v>4477</v>
      </c>
      <c r="G2173" s="2">
        <v>124000000</v>
      </c>
      <c r="H2173" s="2">
        <v>124000000</v>
      </c>
      <c r="I2173" t="s">
        <v>12</v>
      </c>
    </row>
    <row r="2174" spans="1:9">
      <c r="A2174" t="s">
        <v>2032</v>
      </c>
      <c r="B2174">
        <v>2.5358999999999998</v>
      </c>
      <c r="C2174" t="s">
        <v>8</v>
      </c>
      <c r="D2174" t="s">
        <v>2033</v>
      </c>
      <c r="E2174" t="s">
        <v>111</v>
      </c>
      <c r="F2174" t="s">
        <v>2034</v>
      </c>
      <c r="G2174">
        <v>1022990</v>
      </c>
      <c r="H2174">
        <v>1023012</v>
      </c>
      <c r="I2174" t="s">
        <v>51</v>
      </c>
    </row>
    <row r="2175" spans="1:9">
      <c r="A2175" t="s">
        <v>3563</v>
      </c>
      <c r="B2175">
        <v>2.5357630000000002</v>
      </c>
      <c r="C2175" t="s">
        <v>8</v>
      </c>
      <c r="D2175" t="s">
        <v>3564</v>
      </c>
      <c r="E2175" t="s">
        <v>189</v>
      </c>
      <c r="F2175" t="s">
        <v>3565</v>
      </c>
      <c r="G2175">
        <v>2854040</v>
      </c>
      <c r="H2175">
        <v>2854061</v>
      </c>
      <c r="I2175" t="s">
        <v>51</v>
      </c>
    </row>
    <row r="2176" spans="1:9">
      <c r="A2176" t="s">
        <v>6767</v>
      </c>
      <c r="B2176">
        <v>2.5357229999999999</v>
      </c>
      <c r="C2176" t="s">
        <v>8</v>
      </c>
      <c r="D2176" t="s">
        <v>6768</v>
      </c>
      <c r="E2176" t="s">
        <v>196</v>
      </c>
      <c r="F2176" t="s">
        <v>6769</v>
      </c>
      <c r="G2176">
        <v>24953796</v>
      </c>
      <c r="H2176">
        <v>24953816</v>
      </c>
      <c r="I2176" t="s">
        <v>51</v>
      </c>
    </row>
    <row r="2177" spans="1:9">
      <c r="A2177" t="s">
        <v>4133</v>
      </c>
      <c r="B2177">
        <v>2.5357129999999999</v>
      </c>
      <c r="C2177" t="s">
        <v>8</v>
      </c>
      <c r="D2177" t="s">
        <v>4134</v>
      </c>
      <c r="E2177" t="s">
        <v>26</v>
      </c>
      <c r="F2177" t="s">
        <v>4135</v>
      </c>
      <c r="G2177">
        <v>40212401</v>
      </c>
      <c r="H2177">
        <v>40212422</v>
      </c>
      <c r="I2177" t="s">
        <v>51</v>
      </c>
    </row>
    <row r="2178" spans="1:9">
      <c r="A2178" t="s">
        <v>5861</v>
      </c>
      <c r="B2178">
        <v>2.5353430000000001</v>
      </c>
      <c r="C2178" t="s">
        <v>8</v>
      </c>
      <c r="D2178" t="s">
        <v>5862</v>
      </c>
      <c r="E2178" t="s">
        <v>111</v>
      </c>
      <c r="F2178" t="s">
        <v>5863</v>
      </c>
      <c r="G2178" s="2">
        <v>135000000</v>
      </c>
      <c r="H2178" s="2">
        <v>135000000</v>
      </c>
      <c r="I2178" t="s">
        <v>51</v>
      </c>
    </row>
    <row r="2179" spans="1:9">
      <c r="A2179" t="s">
        <v>5840</v>
      </c>
      <c r="B2179">
        <v>2.5352380000000001</v>
      </c>
      <c r="C2179" t="s">
        <v>8</v>
      </c>
      <c r="D2179" t="s">
        <v>5841</v>
      </c>
      <c r="E2179" t="s">
        <v>64</v>
      </c>
      <c r="F2179" t="s">
        <v>5842</v>
      </c>
      <c r="G2179">
        <v>48132800</v>
      </c>
      <c r="H2179">
        <v>48132821</v>
      </c>
      <c r="I2179" t="s">
        <v>12</v>
      </c>
    </row>
    <row r="2180" spans="1:9">
      <c r="A2180" t="s">
        <v>556</v>
      </c>
      <c r="B2180">
        <v>2.5351180000000002</v>
      </c>
      <c r="C2180" t="s">
        <v>8</v>
      </c>
      <c r="D2180" t="s">
        <v>557</v>
      </c>
      <c r="E2180" t="s">
        <v>64</v>
      </c>
      <c r="F2180" t="s">
        <v>558</v>
      </c>
      <c r="G2180">
        <v>50234182</v>
      </c>
      <c r="H2180">
        <v>50234203</v>
      </c>
      <c r="I2180" t="s">
        <v>51</v>
      </c>
    </row>
    <row r="2181" spans="1:9">
      <c r="A2181" t="s">
        <v>1444</v>
      </c>
      <c r="B2181">
        <v>2.534977</v>
      </c>
      <c r="C2181" t="s">
        <v>8</v>
      </c>
      <c r="D2181" t="s">
        <v>1445</v>
      </c>
      <c r="E2181" t="s">
        <v>164</v>
      </c>
      <c r="F2181" t="s">
        <v>1446</v>
      </c>
      <c r="G2181" s="2">
        <v>101000000</v>
      </c>
      <c r="H2181" s="2">
        <v>101000000</v>
      </c>
      <c r="I2181" t="s">
        <v>12</v>
      </c>
    </row>
    <row r="2182" spans="1:9">
      <c r="A2182" t="s">
        <v>7643</v>
      </c>
      <c r="B2182">
        <v>2.5349469999999998</v>
      </c>
      <c r="C2182" t="s">
        <v>8</v>
      </c>
      <c r="D2182" t="s">
        <v>7644</v>
      </c>
      <c r="E2182" t="s">
        <v>292</v>
      </c>
      <c r="F2182" t="s">
        <v>7645</v>
      </c>
      <c r="G2182">
        <v>1986403</v>
      </c>
      <c r="H2182">
        <v>1986423</v>
      </c>
      <c r="I2182" t="s">
        <v>51</v>
      </c>
    </row>
    <row r="2183" spans="1:9">
      <c r="A2183" t="s">
        <v>7595</v>
      </c>
      <c r="B2183">
        <v>2.5347770000000001</v>
      </c>
      <c r="C2183" t="s">
        <v>8</v>
      </c>
      <c r="D2183" t="s">
        <v>7596</v>
      </c>
      <c r="E2183" t="s">
        <v>88</v>
      </c>
      <c r="F2183" t="s">
        <v>7597</v>
      </c>
      <c r="G2183" s="2">
        <v>155000000</v>
      </c>
      <c r="H2183" s="2">
        <v>155000000</v>
      </c>
      <c r="I2183" t="s">
        <v>12</v>
      </c>
    </row>
    <row r="2184" spans="1:9">
      <c r="A2184" t="s">
        <v>1717</v>
      </c>
      <c r="B2184">
        <v>2.5346449999999998</v>
      </c>
      <c r="C2184" t="s">
        <v>8</v>
      </c>
      <c r="D2184" t="s">
        <v>1718</v>
      </c>
      <c r="E2184" t="s">
        <v>196</v>
      </c>
      <c r="F2184" t="s">
        <v>1719</v>
      </c>
      <c r="G2184">
        <v>95072925</v>
      </c>
      <c r="H2184">
        <v>95072946</v>
      </c>
      <c r="I2184" t="s">
        <v>12</v>
      </c>
    </row>
    <row r="2185" spans="1:9">
      <c r="A2185" t="s">
        <v>3716</v>
      </c>
      <c r="B2185">
        <v>2.5341070000000001</v>
      </c>
      <c r="C2185" t="s">
        <v>8</v>
      </c>
      <c r="D2185" t="s">
        <v>3717</v>
      </c>
      <c r="E2185" t="s">
        <v>10</v>
      </c>
      <c r="F2185" t="s">
        <v>3718</v>
      </c>
      <c r="G2185" s="2">
        <v>137000000</v>
      </c>
      <c r="H2185" s="2">
        <v>137000000</v>
      </c>
      <c r="I2185" t="s">
        <v>51</v>
      </c>
    </row>
    <row r="2186" spans="1:9">
      <c r="A2186" t="s">
        <v>2906</v>
      </c>
      <c r="B2186">
        <v>2.5339930000000002</v>
      </c>
      <c r="C2186" t="s">
        <v>8</v>
      </c>
      <c r="D2186" t="s">
        <v>2907</v>
      </c>
      <c r="E2186" t="s">
        <v>118</v>
      </c>
      <c r="F2186" t="s">
        <v>2908</v>
      </c>
      <c r="G2186" s="2">
        <v>130000000</v>
      </c>
      <c r="H2186" s="2">
        <v>130000000</v>
      </c>
      <c r="I2186" t="s">
        <v>51</v>
      </c>
    </row>
    <row r="2187" spans="1:9">
      <c r="A2187" t="s">
        <v>1804</v>
      </c>
      <c r="B2187">
        <v>2.5339040000000002</v>
      </c>
      <c r="C2187" t="s">
        <v>8</v>
      </c>
      <c r="D2187" t="s">
        <v>1805</v>
      </c>
      <c r="E2187" t="s">
        <v>416</v>
      </c>
      <c r="F2187" t="s">
        <v>1806</v>
      </c>
      <c r="G2187">
        <v>61199848</v>
      </c>
      <c r="H2187">
        <v>61199869</v>
      </c>
      <c r="I2187" t="s">
        <v>51</v>
      </c>
    </row>
    <row r="2188" spans="1:9">
      <c r="A2188" t="s">
        <v>4586</v>
      </c>
      <c r="B2188">
        <v>2.533792</v>
      </c>
      <c r="C2188" t="s">
        <v>8</v>
      </c>
      <c r="D2188" t="s">
        <v>4587</v>
      </c>
      <c r="E2188" t="s">
        <v>88</v>
      </c>
      <c r="F2188" t="s">
        <v>4588</v>
      </c>
      <c r="G2188" s="2">
        <v>148000000</v>
      </c>
      <c r="H2188" s="2">
        <v>148000000</v>
      </c>
      <c r="I2188" t="s">
        <v>51</v>
      </c>
    </row>
    <row r="2189" spans="1:9">
      <c r="A2189" t="s">
        <v>5402</v>
      </c>
      <c r="B2189">
        <v>2.5337700000000001</v>
      </c>
      <c r="C2189" t="s">
        <v>8</v>
      </c>
      <c r="D2189" t="s">
        <v>5403</v>
      </c>
      <c r="E2189" t="s">
        <v>292</v>
      </c>
      <c r="F2189" t="s">
        <v>5404</v>
      </c>
      <c r="G2189" s="2">
        <v>109000000</v>
      </c>
      <c r="H2189" s="2">
        <v>109000000</v>
      </c>
      <c r="I2189" t="s">
        <v>12</v>
      </c>
    </row>
    <row r="2190" spans="1:9">
      <c r="A2190" t="s">
        <v>3530</v>
      </c>
      <c r="B2190">
        <v>2.5337239999999999</v>
      </c>
      <c r="C2190" t="s">
        <v>8</v>
      </c>
      <c r="D2190" t="s">
        <v>3531</v>
      </c>
      <c r="E2190" t="s">
        <v>95</v>
      </c>
      <c r="F2190" t="s">
        <v>3532</v>
      </c>
      <c r="G2190">
        <v>14825932</v>
      </c>
      <c r="H2190">
        <v>14825953</v>
      </c>
      <c r="I2190" t="s">
        <v>51</v>
      </c>
    </row>
    <row r="2191" spans="1:9">
      <c r="A2191" t="s">
        <v>5426</v>
      </c>
      <c r="B2191">
        <v>2.5336910000000001</v>
      </c>
      <c r="C2191" t="s">
        <v>8</v>
      </c>
      <c r="D2191" t="s">
        <v>5427</v>
      </c>
      <c r="E2191" t="s">
        <v>95</v>
      </c>
      <c r="F2191" t="s">
        <v>5428</v>
      </c>
      <c r="G2191">
        <v>36147946</v>
      </c>
      <c r="H2191">
        <v>36147967</v>
      </c>
      <c r="I2191" t="s">
        <v>51</v>
      </c>
    </row>
    <row r="2192" spans="1:9">
      <c r="A2192" t="s">
        <v>5999</v>
      </c>
      <c r="B2192">
        <v>2.5336509999999999</v>
      </c>
      <c r="C2192" t="s">
        <v>8</v>
      </c>
      <c r="D2192" t="s">
        <v>6000</v>
      </c>
      <c r="E2192" t="s">
        <v>164</v>
      </c>
      <c r="F2192" t="s">
        <v>6001</v>
      </c>
      <c r="G2192" s="2">
        <v>101000000</v>
      </c>
      <c r="H2192" s="2">
        <v>101000000</v>
      </c>
      <c r="I2192" t="s">
        <v>12</v>
      </c>
    </row>
    <row r="2193" spans="1:9">
      <c r="A2193" t="s">
        <v>2606</v>
      </c>
      <c r="B2193">
        <v>2.5334680000000001</v>
      </c>
      <c r="C2193" t="s">
        <v>8</v>
      </c>
      <c r="D2193" t="s">
        <v>2607</v>
      </c>
      <c r="E2193" t="s">
        <v>57</v>
      </c>
      <c r="F2193" t="s">
        <v>2608</v>
      </c>
      <c r="G2193">
        <v>99964325</v>
      </c>
      <c r="H2193">
        <v>99964347</v>
      </c>
      <c r="I2193" t="s">
        <v>51</v>
      </c>
    </row>
    <row r="2194" spans="1:9">
      <c r="A2194" t="s">
        <v>2846</v>
      </c>
      <c r="B2194">
        <v>2.5334669999999999</v>
      </c>
      <c r="C2194" t="s">
        <v>8</v>
      </c>
      <c r="D2194" t="s">
        <v>2847</v>
      </c>
      <c r="E2194" t="s">
        <v>95</v>
      </c>
      <c r="F2194" t="s">
        <v>2848</v>
      </c>
      <c r="G2194">
        <v>6827863</v>
      </c>
      <c r="H2194">
        <v>6827880</v>
      </c>
      <c r="I2194" t="s">
        <v>51</v>
      </c>
    </row>
    <row r="2195" spans="1:9">
      <c r="A2195" t="s">
        <v>1969</v>
      </c>
      <c r="B2195">
        <v>2.5333610000000002</v>
      </c>
      <c r="C2195" t="s">
        <v>8</v>
      </c>
      <c r="D2195" t="s">
        <v>1970</v>
      </c>
      <c r="E2195" t="s">
        <v>164</v>
      </c>
      <c r="F2195" t="s">
        <v>1971</v>
      </c>
      <c r="G2195" s="2">
        <v>101000000</v>
      </c>
      <c r="H2195" s="2">
        <v>101000000</v>
      </c>
      <c r="I2195" t="s">
        <v>12</v>
      </c>
    </row>
    <row r="2196" spans="1:9">
      <c r="A2196" t="s">
        <v>6956</v>
      </c>
      <c r="B2196">
        <v>2.5332029999999999</v>
      </c>
      <c r="C2196" t="s">
        <v>8</v>
      </c>
      <c r="D2196" t="s">
        <v>6957</v>
      </c>
      <c r="E2196" t="s">
        <v>111</v>
      </c>
      <c r="F2196" t="s">
        <v>6958</v>
      </c>
      <c r="G2196">
        <v>5711883</v>
      </c>
      <c r="H2196">
        <v>5711905</v>
      </c>
      <c r="I2196" t="s">
        <v>51</v>
      </c>
    </row>
    <row r="2197" spans="1:9">
      <c r="A2197" t="s">
        <v>5660</v>
      </c>
      <c r="B2197">
        <v>2.5331610000000002</v>
      </c>
      <c r="C2197" t="s">
        <v>8</v>
      </c>
      <c r="D2197" t="s">
        <v>5661</v>
      </c>
      <c r="E2197" t="s">
        <v>64</v>
      </c>
      <c r="F2197" t="s">
        <v>5662</v>
      </c>
      <c r="G2197">
        <v>54033967</v>
      </c>
      <c r="H2197">
        <v>54033988</v>
      </c>
      <c r="I2197" t="s">
        <v>12</v>
      </c>
    </row>
    <row r="2198" spans="1:9">
      <c r="A2198" t="s">
        <v>3254</v>
      </c>
      <c r="B2198">
        <v>2.5330300000000001</v>
      </c>
      <c r="C2198" t="s">
        <v>8</v>
      </c>
      <c r="D2198" t="s">
        <v>3255</v>
      </c>
      <c r="E2198" t="s">
        <v>118</v>
      </c>
      <c r="F2198" t="s">
        <v>3256</v>
      </c>
      <c r="G2198" s="2">
        <v>104000000</v>
      </c>
      <c r="H2198" s="2">
        <v>104000000</v>
      </c>
      <c r="I2198" t="s">
        <v>51</v>
      </c>
    </row>
    <row r="2199" spans="1:9">
      <c r="A2199" t="s">
        <v>7310</v>
      </c>
      <c r="B2199">
        <v>2.532959</v>
      </c>
      <c r="C2199" t="s">
        <v>8</v>
      </c>
      <c r="D2199" t="s">
        <v>7311</v>
      </c>
      <c r="E2199" t="s">
        <v>164</v>
      </c>
      <c r="F2199" t="s">
        <v>7312</v>
      </c>
      <c r="G2199">
        <v>72516831</v>
      </c>
      <c r="H2199">
        <v>72516852</v>
      </c>
      <c r="I2199" t="s">
        <v>12</v>
      </c>
    </row>
    <row r="2200" spans="1:9">
      <c r="A2200" t="s">
        <v>6971</v>
      </c>
      <c r="B2200">
        <v>2.5327760000000001</v>
      </c>
      <c r="C2200" t="s">
        <v>8</v>
      </c>
      <c r="D2200" t="s">
        <v>6972</v>
      </c>
      <c r="E2200" t="s">
        <v>10</v>
      </c>
      <c r="F2200" t="s">
        <v>6973</v>
      </c>
      <c r="G2200" s="2">
        <v>133000000</v>
      </c>
      <c r="H2200" s="2">
        <v>133000000</v>
      </c>
      <c r="I2200" t="s">
        <v>12</v>
      </c>
    </row>
    <row r="2201" spans="1:9">
      <c r="A2201" t="s">
        <v>424</v>
      </c>
      <c r="B2201">
        <v>2.5327570000000001</v>
      </c>
      <c r="C2201" t="s">
        <v>8</v>
      </c>
      <c r="D2201" t="s">
        <v>425</v>
      </c>
      <c r="E2201" t="s">
        <v>292</v>
      </c>
      <c r="F2201" t="s">
        <v>426</v>
      </c>
      <c r="G2201">
        <v>66276890</v>
      </c>
      <c r="H2201">
        <v>66276911</v>
      </c>
      <c r="I2201" t="s">
        <v>12</v>
      </c>
    </row>
    <row r="2202" spans="1:9">
      <c r="A2202" t="s">
        <v>2831</v>
      </c>
      <c r="B2202">
        <v>2.532562</v>
      </c>
      <c r="C2202" t="s">
        <v>8</v>
      </c>
      <c r="D2202" t="s">
        <v>2832</v>
      </c>
      <c r="E2202" t="s">
        <v>57</v>
      </c>
      <c r="F2202" t="s">
        <v>2833</v>
      </c>
      <c r="G2202">
        <v>75738290</v>
      </c>
      <c r="H2202">
        <v>75738307</v>
      </c>
      <c r="I2202" t="s">
        <v>12</v>
      </c>
    </row>
    <row r="2203" spans="1:9">
      <c r="A2203" t="s">
        <v>3818</v>
      </c>
      <c r="B2203">
        <v>2.5323790000000002</v>
      </c>
      <c r="C2203" t="s">
        <v>8</v>
      </c>
      <c r="D2203" t="s">
        <v>3819</v>
      </c>
      <c r="E2203" t="s">
        <v>78</v>
      </c>
      <c r="F2203" t="s">
        <v>3820</v>
      </c>
      <c r="G2203" s="2">
        <v>134000000</v>
      </c>
      <c r="H2203" s="2">
        <v>134000000</v>
      </c>
      <c r="I2203" t="s">
        <v>51</v>
      </c>
    </row>
    <row r="2204" spans="1:9">
      <c r="A2204" t="s">
        <v>2585</v>
      </c>
      <c r="B2204">
        <v>2.532343</v>
      </c>
      <c r="C2204" t="s">
        <v>8</v>
      </c>
      <c r="D2204" t="s">
        <v>2586</v>
      </c>
      <c r="E2204" t="s">
        <v>111</v>
      </c>
      <c r="F2204" t="s">
        <v>2587</v>
      </c>
      <c r="G2204">
        <v>71307734</v>
      </c>
      <c r="H2204">
        <v>71307755</v>
      </c>
      <c r="I2204" t="s">
        <v>12</v>
      </c>
    </row>
    <row r="2205" spans="1:9">
      <c r="A2205" t="s">
        <v>5291</v>
      </c>
      <c r="B2205">
        <v>2.53207</v>
      </c>
      <c r="C2205" t="s">
        <v>8</v>
      </c>
      <c r="D2205" t="s">
        <v>5292</v>
      </c>
      <c r="E2205" t="s">
        <v>189</v>
      </c>
      <c r="F2205" t="s">
        <v>5293</v>
      </c>
      <c r="G2205">
        <v>6169343</v>
      </c>
      <c r="H2205">
        <v>6169366</v>
      </c>
      <c r="I2205" t="s">
        <v>12</v>
      </c>
    </row>
    <row r="2206" spans="1:9">
      <c r="A2206" t="s">
        <v>6752</v>
      </c>
      <c r="B2206">
        <v>2.531968</v>
      </c>
      <c r="C2206" t="s">
        <v>8</v>
      </c>
      <c r="D2206" t="s">
        <v>6753</v>
      </c>
      <c r="E2206" t="s">
        <v>111</v>
      </c>
      <c r="F2206" t="s">
        <v>6754</v>
      </c>
      <c r="G2206">
        <v>44073407</v>
      </c>
      <c r="H2206">
        <v>44073428</v>
      </c>
      <c r="I2206" t="s">
        <v>51</v>
      </c>
    </row>
    <row r="2207" spans="1:9">
      <c r="A2207" t="s">
        <v>730</v>
      </c>
      <c r="B2207">
        <v>2.5319539999999998</v>
      </c>
      <c r="C2207" t="s">
        <v>8</v>
      </c>
      <c r="D2207" t="s">
        <v>731</v>
      </c>
      <c r="E2207" t="s">
        <v>95</v>
      </c>
      <c r="F2207" t="s">
        <v>732</v>
      </c>
      <c r="G2207" s="2">
        <v>149000000</v>
      </c>
      <c r="H2207" s="2">
        <v>149000000</v>
      </c>
      <c r="I2207" t="s">
        <v>12</v>
      </c>
    </row>
    <row r="2208" spans="1:9">
      <c r="A2208" t="s">
        <v>2002</v>
      </c>
      <c r="B2208">
        <v>2.5318209999999999</v>
      </c>
      <c r="C2208" t="s">
        <v>8</v>
      </c>
      <c r="D2208" t="s">
        <v>2003</v>
      </c>
      <c r="E2208" t="s">
        <v>39</v>
      </c>
      <c r="F2208" t="s">
        <v>2004</v>
      </c>
      <c r="G2208">
        <v>45639049</v>
      </c>
      <c r="H2208">
        <v>45639070</v>
      </c>
      <c r="I2208" t="s">
        <v>51</v>
      </c>
    </row>
    <row r="2209" spans="1:9">
      <c r="A2209" t="s">
        <v>1906</v>
      </c>
      <c r="B2209">
        <v>2.531676</v>
      </c>
      <c r="C2209" t="s">
        <v>8</v>
      </c>
      <c r="D2209" t="s">
        <v>1907</v>
      </c>
      <c r="E2209" t="s">
        <v>71</v>
      </c>
      <c r="F2209" t="s">
        <v>1908</v>
      </c>
      <c r="G2209">
        <v>31607186</v>
      </c>
      <c r="H2209">
        <v>31607207</v>
      </c>
      <c r="I2209" t="s">
        <v>12</v>
      </c>
    </row>
    <row r="2210" spans="1:9">
      <c r="A2210" t="s">
        <v>517</v>
      </c>
      <c r="B2210">
        <v>2.5316610000000002</v>
      </c>
      <c r="C2210" t="s">
        <v>8</v>
      </c>
      <c r="D2210" t="s">
        <v>518</v>
      </c>
      <c r="E2210" t="s">
        <v>19</v>
      </c>
      <c r="F2210" t="s">
        <v>519</v>
      </c>
      <c r="G2210">
        <v>20249145</v>
      </c>
      <c r="H2210">
        <v>20249165</v>
      </c>
      <c r="I2210" t="s">
        <v>51</v>
      </c>
    </row>
    <row r="2211" spans="1:9">
      <c r="A2211" t="s">
        <v>2810</v>
      </c>
      <c r="B2211">
        <v>2.531555</v>
      </c>
      <c r="C2211" t="s">
        <v>8</v>
      </c>
      <c r="D2211" t="s">
        <v>2811</v>
      </c>
      <c r="E2211" t="s">
        <v>129</v>
      </c>
      <c r="F2211" t="s">
        <v>2812</v>
      </c>
      <c r="G2211" s="2">
        <v>109000000</v>
      </c>
      <c r="H2211" s="2">
        <v>109000000</v>
      </c>
      <c r="I2211" t="s">
        <v>51</v>
      </c>
    </row>
    <row r="2212" spans="1:9">
      <c r="A2212" t="s">
        <v>6542</v>
      </c>
      <c r="B2212">
        <v>2.531501</v>
      </c>
      <c r="C2212" t="s">
        <v>8</v>
      </c>
      <c r="D2212" t="s">
        <v>6543</v>
      </c>
      <c r="E2212" t="s">
        <v>39</v>
      </c>
      <c r="F2212" t="s">
        <v>6544</v>
      </c>
      <c r="G2212">
        <v>55245186</v>
      </c>
      <c r="H2212">
        <v>55245207</v>
      </c>
      <c r="I2212" t="s">
        <v>51</v>
      </c>
    </row>
    <row r="2213" spans="1:9">
      <c r="A2213" t="s">
        <v>1375</v>
      </c>
      <c r="B2213">
        <v>2.5312000000000001</v>
      </c>
      <c r="C2213" t="s">
        <v>8</v>
      </c>
      <c r="D2213" t="s">
        <v>1376</v>
      </c>
      <c r="E2213" t="s">
        <v>111</v>
      </c>
      <c r="F2213" t="s">
        <v>1377</v>
      </c>
      <c r="G2213" s="2">
        <v>100000000</v>
      </c>
      <c r="H2213" s="2">
        <v>100000000</v>
      </c>
      <c r="I2213" t="s">
        <v>51</v>
      </c>
    </row>
    <row r="2214" spans="1:9">
      <c r="A2214" t="s">
        <v>2392</v>
      </c>
      <c r="B2214">
        <v>2.5310579999999998</v>
      </c>
      <c r="C2214" t="s">
        <v>8</v>
      </c>
      <c r="D2214" t="s">
        <v>2393</v>
      </c>
      <c r="E2214" t="s">
        <v>2394</v>
      </c>
      <c r="F2214" t="s">
        <v>2395</v>
      </c>
      <c r="G2214">
        <v>1293927</v>
      </c>
      <c r="H2214">
        <v>1293949</v>
      </c>
      <c r="I2214" t="s">
        <v>12</v>
      </c>
    </row>
    <row r="2215" spans="1:9">
      <c r="A2215" t="s">
        <v>7001</v>
      </c>
      <c r="B2215">
        <v>2.5310009999999998</v>
      </c>
      <c r="C2215" t="s">
        <v>8</v>
      </c>
      <c r="D2215" t="s">
        <v>7002</v>
      </c>
      <c r="E2215" t="s">
        <v>142</v>
      </c>
      <c r="F2215" t="s">
        <v>7003</v>
      </c>
      <c r="G2215">
        <v>74840642</v>
      </c>
      <c r="H2215">
        <v>74840665</v>
      </c>
      <c r="I2215" t="s">
        <v>51</v>
      </c>
    </row>
    <row r="2216" spans="1:9">
      <c r="A2216" t="s">
        <v>217</v>
      </c>
      <c r="B2216">
        <v>2.530637</v>
      </c>
      <c r="C2216" t="s">
        <v>8</v>
      </c>
      <c r="D2216" t="s">
        <v>218</v>
      </c>
      <c r="E2216" t="s">
        <v>215</v>
      </c>
      <c r="F2216" t="s">
        <v>219</v>
      </c>
      <c r="G2216">
        <v>58451088</v>
      </c>
      <c r="H2216">
        <v>58451109</v>
      </c>
      <c r="I2216" t="s">
        <v>12</v>
      </c>
    </row>
    <row r="2217" spans="1:9">
      <c r="A2217" t="s">
        <v>3455</v>
      </c>
      <c r="B2217">
        <v>2.5306150000000001</v>
      </c>
      <c r="C2217" t="s">
        <v>8</v>
      </c>
      <c r="D2217" t="s">
        <v>3456</v>
      </c>
      <c r="E2217" t="s">
        <v>215</v>
      </c>
      <c r="F2217" t="s">
        <v>3457</v>
      </c>
      <c r="G2217">
        <v>55479270</v>
      </c>
      <c r="H2217">
        <v>55479290</v>
      </c>
      <c r="I2217" t="s">
        <v>12</v>
      </c>
    </row>
    <row r="2218" spans="1:9">
      <c r="A2218" t="s">
        <v>7469</v>
      </c>
      <c r="B2218">
        <v>2.5305949999999999</v>
      </c>
      <c r="C2218" t="s">
        <v>8</v>
      </c>
      <c r="D2218" t="s">
        <v>7470</v>
      </c>
      <c r="E2218" t="s">
        <v>196</v>
      </c>
      <c r="F2218" t="s">
        <v>7471</v>
      </c>
      <c r="G2218">
        <v>93029761</v>
      </c>
      <c r="H2218">
        <v>93029783</v>
      </c>
      <c r="I2218" t="s">
        <v>12</v>
      </c>
    </row>
    <row r="2219" spans="1:9">
      <c r="A2219" t="s">
        <v>3752</v>
      </c>
      <c r="B2219">
        <v>2.530592</v>
      </c>
      <c r="C2219" t="s">
        <v>8</v>
      </c>
      <c r="D2219" t="s">
        <v>3753</v>
      </c>
      <c r="E2219" t="s">
        <v>118</v>
      </c>
      <c r="F2219" t="s">
        <v>3754</v>
      </c>
      <c r="G2219">
        <v>35641181</v>
      </c>
      <c r="H2219">
        <v>35641203</v>
      </c>
      <c r="I2219" t="s">
        <v>51</v>
      </c>
    </row>
    <row r="2220" spans="1:9">
      <c r="A2220" t="s">
        <v>47</v>
      </c>
      <c r="B2220">
        <v>2.5303979999999999</v>
      </c>
      <c r="C2220" t="s">
        <v>8</v>
      </c>
      <c r="D2220" t="s">
        <v>48</v>
      </c>
      <c r="E2220" t="s">
        <v>49</v>
      </c>
      <c r="F2220" t="s">
        <v>50</v>
      </c>
      <c r="G2220">
        <v>53557196</v>
      </c>
      <c r="H2220">
        <v>53557217</v>
      </c>
      <c r="I2220" t="s">
        <v>51</v>
      </c>
    </row>
    <row r="2221" spans="1:9">
      <c r="A2221" t="s">
        <v>6869</v>
      </c>
      <c r="B2221">
        <v>2.5303439999999999</v>
      </c>
      <c r="C2221" t="s">
        <v>8</v>
      </c>
      <c r="D2221" t="s">
        <v>6870</v>
      </c>
      <c r="E2221" t="s">
        <v>228</v>
      </c>
      <c r="F2221" t="s">
        <v>6871</v>
      </c>
      <c r="G2221">
        <v>17052</v>
      </c>
      <c r="H2221">
        <v>17074</v>
      </c>
      <c r="I2221" t="s">
        <v>51</v>
      </c>
    </row>
    <row r="2222" spans="1:9">
      <c r="A2222" t="s">
        <v>3215</v>
      </c>
      <c r="B2222">
        <v>2.5303420000000001</v>
      </c>
      <c r="C2222" t="s">
        <v>8</v>
      </c>
      <c r="D2222" t="s">
        <v>3216</v>
      </c>
      <c r="E2222" t="s">
        <v>10</v>
      </c>
      <c r="F2222" t="s">
        <v>3217</v>
      </c>
      <c r="G2222">
        <v>20411161</v>
      </c>
      <c r="H2222">
        <v>20411182</v>
      </c>
      <c r="I2222" t="s">
        <v>51</v>
      </c>
    </row>
    <row r="2223" spans="1:9">
      <c r="A2223" t="s">
        <v>5186</v>
      </c>
      <c r="B2223">
        <v>2.5301420000000001</v>
      </c>
      <c r="C2223" t="s">
        <v>8</v>
      </c>
      <c r="D2223" t="s">
        <v>5187</v>
      </c>
      <c r="E2223" t="s">
        <v>88</v>
      </c>
      <c r="F2223" t="s">
        <v>5188</v>
      </c>
      <c r="G2223">
        <v>37500935</v>
      </c>
      <c r="H2223">
        <v>37500956</v>
      </c>
      <c r="I2223" t="s">
        <v>51</v>
      </c>
    </row>
    <row r="2224" spans="1:9">
      <c r="A2224" t="s">
        <v>4193</v>
      </c>
      <c r="B2224">
        <v>2.530068</v>
      </c>
      <c r="C2224" t="s">
        <v>8</v>
      </c>
      <c r="D2224" t="s">
        <v>4194</v>
      </c>
      <c r="E2224" t="s">
        <v>129</v>
      </c>
      <c r="F2224" t="s">
        <v>4195</v>
      </c>
      <c r="G2224" s="2">
        <v>102000000</v>
      </c>
      <c r="H2224" s="2">
        <v>102000000</v>
      </c>
      <c r="I2224" t="s">
        <v>12</v>
      </c>
    </row>
    <row r="2225" spans="1:9">
      <c r="A2225" t="s">
        <v>6536</v>
      </c>
      <c r="B2225">
        <v>2.529979</v>
      </c>
      <c r="C2225" t="s">
        <v>8</v>
      </c>
      <c r="D2225" t="s">
        <v>6537</v>
      </c>
      <c r="E2225" t="s">
        <v>39</v>
      </c>
      <c r="F2225" t="s">
        <v>6538</v>
      </c>
      <c r="G2225">
        <v>55239912</v>
      </c>
      <c r="H2225">
        <v>55239933</v>
      </c>
      <c r="I2225" t="s">
        <v>51</v>
      </c>
    </row>
    <row r="2226" spans="1:9">
      <c r="A2226" t="s">
        <v>178</v>
      </c>
      <c r="B2226">
        <v>2.5299070000000001</v>
      </c>
      <c r="C2226" t="s">
        <v>8</v>
      </c>
      <c r="D2226" t="s">
        <v>179</v>
      </c>
      <c r="E2226" t="s">
        <v>39</v>
      </c>
      <c r="F2226" t="s">
        <v>180</v>
      </c>
      <c r="G2226">
        <v>14073425</v>
      </c>
      <c r="H2226">
        <v>14073445</v>
      </c>
      <c r="I2226" t="s">
        <v>12</v>
      </c>
    </row>
    <row r="2227" spans="1:9">
      <c r="A2227" t="s">
        <v>5816</v>
      </c>
      <c r="B2227">
        <v>2.5298440000000002</v>
      </c>
      <c r="C2227" t="s">
        <v>8</v>
      </c>
      <c r="D2227" t="s">
        <v>5817</v>
      </c>
      <c r="E2227" t="s">
        <v>26</v>
      </c>
      <c r="F2227" t="s">
        <v>5818</v>
      </c>
      <c r="G2227">
        <v>33550664</v>
      </c>
      <c r="H2227">
        <v>33550685</v>
      </c>
      <c r="I2227" t="s">
        <v>12</v>
      </c>
    </row>
    <row r="2228" spans="1:9">
      <c r="A2228" t="s">
        <v>2365</v>
      </c>
      <c r="B2228">
        <v>2.5297499999999999</v>
      </c>
      <c r="C2228" t="s">
        <v>8</v>
      </c>
      <c r="D2228" t="s">
        <v>2366</v>
      </c>
      <c r="E2228" t="s">
        <v>292</v>
      </c>
      <c r="F2228" t="s">
        <v>2367</v>
      </c>
      <c r="G2228" s="2">
        <v>159000000</v>
      </c>
      <c r="H2228" s="2">
        <v>159000000</v>
      </c>
      <c r="I2228" t="s">
        <v>12</v>
      </c>
    </row>
    <row r="2229" spans="1:9">
      <c r="A2229" t="s">
        <v>4781</v>
      </c>
      <c r="B2229">
        <v>2.5297000000000001</v>
      </c>
      <c r="C2229" t="s">
        <v>8</v>
      </c>
      <c r="D2229" t="s">
        <v>4782</v>
      </c>
      <c r="E2229" t="s">
        <v>95</v>
      </c>
      <c r="F2229" t="s">
        <v>4783</v>
      </c>
      <c r="G2229" s="2">
        <v>144000000</v>
      </c>
      <c r="H2229" s="2">
        <v>144000000</v>
      </c>
      <c r="I2229" t="s">
        <v>12</v>
      </c>
    </row>
    <row r="2230" spans="1:9">
      <c r="A2230" t="s">
        <v>4271</v>
      </c>
      <c r="B2230">
        <v>2.5296829999999999</v>
      </c>
      <c r="C2230" t="s">
        <v>8</v>
      </c>
      <c r="D2230" t="s">
        <v>4272</v>
      </c>
      <c r="E2230" t="s">
        <v>57</v>
      </c>
      <c r="F2230" t="s">
        <v>4273</v>
      </c>
      <c r="G2230" s="2">
        <v>175000000</v>
      </c>
      <c r="H2230" s="2">
        <v>175000000</v>
      </c>
      <c r="I2230" t="s">
        <v>12</v>
      </c>
    </row>
    <row r="2231" spans="1:9">
      <c r="A2231" t="s">
        <v>257</v>
      </c>
      <c r="B2231">
        <v>2.529598</v>
      </c>
      <c r="C2231" t="s">
        <v>8</v>
      </c>
      <c r="D2231" t="s">
        <v>258</v>
      </c>
      <c r="E2231" t="s">
        <v>142</v>
      </c>
      <c r="F2231" t="s">
        <v>259</v>
      </c>
      <c r="G2231">
        <v>34528290</v>
      </c>
      <c r="H2231">
        <v>34528309</v>
      </c>
      <c r="I2231" t="s">
        <v>51</v>
      </c>
    </row>
    <row r="2232" spans="1:9">
      <c r="A2232" t="s">
        <v>5687</v>
      </c>
      <c r="B2232">
        <v>2.5295879999999999</v>
      </c>
      <c r="C2232" t="s">
        <v>8</v>
      </c>
      <c r="D2232" t="s">
        <v>5688</v>
      </c>
      <c r="E2232" t="s">
        <v>416</v>
      </c>
      <c r="F2232" t="s">
        <v>5689</v>
      </c>
      <c r="G2232">
        <v>40810826</v>
      </c>
      <c r="H2232">
        <v>40810846</v>
      </c>
      <c r="I2232" t="s">
        <v>12</v>
      </c>
    </row>
    <row r="2233" spans="1:9">
      <c r="A2233" t="s">
        <v>2191</v>
      </c>
      <c r="B2233">
        <v>2.5294789999999998</v>
      </c>
      <c r="C2233" t="s">
        <v>8</v>
      </c>
      <c r="D2233" t="s">
        <v>2192</v>
      </c>
      <c r="E2233" t="s">
        <v>196</v>
      </c>
      <c r="F2233" t="s">
        <v>2193</v>
      </c>
      <c r="G2233">
        <v>27701690</v>
      </c>
      <c r="H2233">
        <v>27701710</v>
      </c>
      <c r="I2233" t="s">
        <v>51</v>
      </c>
    </row>
    <row r="2234" spans="1:9">
      <c r="A2234" t="s">
        <v>2804</v>
      </c>
      <c r="B2234">
        <v>2.5293030000000001</v>
      </c>
      <c r="C2234" t="s">
        <v>8</v>
      </c>
      <c r="D2234" t="s">
        <v>2805</v>
      </c>
      <c r="E2234" t="s">
        <v>129</v>
      </c>
      <c r="F2234" t="s">
        <v>2806</v>
      </c>
      <c r="G2234">
        <v>79649333</v>
      </c>
      <c r="H2234">
        <v>79649349</v>
      </c>
      <c r="I2234" t="s">
        <v>51</v>
      </c>
    </row>
    <row r="2235" spans="1:9">
      <c r="A2235" t="s">
        <v>6119</v>
      </c>
      <c r="B2235">
        <v>2.5292309999999998</v>
      </c>
      <c r="C2235" t="s">
        <v>8</v>
      </c>
      <c r="D2235" t="s">
        <v>6120</v>
      </c>
      <c r="E2235" t="s">
        <v>88</v>
      </c>
      <c r="F2235" t="s">
        <v>6121</v>
      </c>
      <c r="G2235" s="2">
        <v>146000000</v>
      </c>
      <c r="H2235" s="2">
        <v>146000000</v>
      </c>
      <c r="I2235" t="s">
        <v>51</v>
      </c>
    </row>
    <row r="2236" spans="1:9">
      <c r="A2236" t="s">
        <v>6833</v>
      </c>
      <c r="B2236">
        <v>2.5291899999999998</v>
      </c>
      <c r="C2236" t="s">
        <v>8</v>
      </c>
      <c r="D2236" t="s">
        <v>6834</v>
      </c>
      <c r="E2236" t="s">
        <v>10</v>
      </c>
      <c r="F2236" t="s">
        <v>6835</v>
      </c>
      <c r="G2236">
        <v>35732974</v>
      </c>
      <c r="H2236">
        <v>35732995</v>
      </c>
      <c r="I2236" t="s">
        <v>12</v>
      </c>
    </row>
    <row r="2237" spans="1:9">
      <c r="A2237" t="s">
        <v>6896</v>
      </c>
      <c r="B2237">
        <v>2.5288659999999998</v>
      </c>
      <c r="C2237" t="s">
        <v>8</v>
      </c>
      <c r="D2237" t="s">
        <v>6897</v>
      </c>
      <c r="E2237" t="s">
        <v>122</v>
      </c>
      <c r="F2237" t="s">
        <v>6898</v>
      </c>
      <c r="G2237">
        <v>4969743</v>
      </c>
      <c r="H2237">
        <v>4969766</v>
      </c>
      <c r="I2237" t="s">
        <v>51</v>
      </c>
    </row>
    <row r="2238" spans="1:9">
      <c r="A2238" t="s">
        <v>4001</v>
      </c>
      <c r="B2238">
        <v>2.5288439999999999</v>
      </c>
      <c r="C2238" t="s">
        <v>8</v>
      </c>
      <c r="D2238" t="s">
        <v>4002</v>
      </c>
      <c r="E2238" t="s">
        <v>122</v>
      </c>
      <c r="F2238" t="s">
        <v>4003</v>
      </c>
      <c r="G2238">
        <v>31094358</v>
      </c>
      <c r="H2238">
        <v>31094379</v>
      </c>
      <c r="I2238" t="s">
        <v>51</v>
      </c>
    </row>
    <row r="2239" spans="1:9">
      <c r="A2239" t="s">
        <v>1012</v>
      </c>
      <c r="B2239">
        <v>2.528794</v>
      </c>
      <c r="C2239" t="s">
        <v>8</v>
      </c>
      <c r="D2239" t="s">
        <v>1013</v>
      </c>
      <c r="E2239" t="s">
        <v>71</v>
      </c>
      <c r="F2239" t="s">
        <v>1014</v>
      </c>
      <c r="G2239">
        <v>63941511</v>
      </c>
      <c r="H2239">
        <v>63941532</v>
      </c>
      <c r="I2239" t="s">
        <v>51</v>
      </c>
    </row>
    <row r="2240" spans="1:9">
      <c r="A2240" t="s">
        <v>3782</v>
      </c>
      <c r="B2240">
        <v>2.528699</v>
      </c>
      <c r="C2240" t="s">
        <v>8</v>
      </c>
      <c r="D2240" t="s">
        <v>3783</v>
      </c>
      <c r="E2240" t="s">
        <v>78</v>
      </c>
      <c r="F2240" t="s">
        <v>3784</v>
      </c>
      <c r="G2240">
        <v>65636348</v>
      </c>
      <c r="H2240">
        <v>65636368</v>
      </c>
      <c r="I2240" t="s">
        <v>12</v>
      </c>
    </row>
    <row r="2241" spans="1:9">
      <c r="A2241" t="s">
        <v>4616</v>
      </c>
      <c r="B2241">
        <v>2.528686</v>
      </c>
      <c r="C2241" t="s">
        <v>8</v>
      </c>
      <c r="D2241" t="s">
        <v>4617</v>
      </c>
      <c r="E2241" t="s">
        <v>57</v>
      </c>
      <c r="F2241" t="s">
        <v>4618</v>
      </c>
      <c r="G2241" s="2">
        <v>125000000</v>
      </c>
      <c r="H2241" s="2">
        <v>125000000</v>
      </c>
      <c r="I2241" t="s">
        <v>51</v>
      </c>
    </row>
    <row r="2242" spans="1:9">
      <c r="A2242" t="s">
        <v>6743</v>
      </c>
      <c r="B2242">
        <v>2.5283920000000002</v>
      </c>
      <c r="C2242" t="s">
        <v>8</v>
      </c>
      <c r="D2242" t="s">
        <v>6744</v>
      </c>
      <c r="E2242" t="s">
        <v>111</v>
      </c>
      <c r="F2242" t="s">
        <v>6745</v>
      </c>
      <c r="G2242">
        <v>44051807</v>
      </c>
      <c r="H2242">
        <v>44051829</v>
      </c>
      <c r="I2242" t="s">
        <v>12</v>
      </c>
    </row>
    <row r="2243" spans="1:9">
      <c r="A2243" t="s">
        <v>2714</v>
      </c>
      <c r="B2243">
        <v>2.5281929999999999</v>
      </c>
      <c r="C2243" t="s">
        <v>8</v>
      </c>
      <c r="D2243" t="s">
        <v>2715</v>
      </c>
      <c r="E2243" t="s">
        <v>49</v>
      </c>
      <c r="F2243" t="s">
        <v>2716</v>
      </c>
      <c r="G2243" s="2">
        <v>110000000</v>
      </c>
      <c r="H2243" s="2">
        <v>110000000</v>
      </c>
      <c r="I2243" t="s">
        <v>12</v>
      </c>
    </row>
    <row r="2244" spans="1:9">
      <c r="A2244" t="s">
        <v>3485</v>
      </c>
      <c r="B2244">
        <v>2.5281180000000001</v>
      </c>
      <c r="C2244" t="s">
        <v>8</v>
      </c>
      <c r="D2244" t="s">
        <v>3486</v>
      </c>
      <c r="E2244" t="s">
        <v>164</v>
      </c>
      <c r="F2244" t="s">
        <v>3487</v>
      </c>
      <c r="G2244" s="2">
        <v>106000000</v>
      </c>
      <c r="H2244" s="2">
        <v>106000000</v>
      </c>
      <c r="I2244" t="s">
        <v>51</v>
      </c>
    </row>
    <row r="2245" spans="1:9">
      <c r="A2245" t="s">
        <v>4826</v>
      </c>
      <c r="B2245">
        <v>2.5280900000000002</v>
      </c>
      <c r="C2245" t="s">
        <v>8</v>
      </c>
      <c r="D2245" t="s">
        <v>4827</v>
      </c>
      <c r="E2245" t="s">
        <v>39</v>
      </c>
      <c r="F2245" t="s">
        <v>4828</v>
      </c>
      <c r="G2245">
        <v>53682173</v>
      </c>
      <c r="H2245">
        <v>53682194</v>
      </c>
      <c r="I2245" t="s">
        <v>12</v>
      </c>
    </row>
    <row r="2246" spans="1:9">
      <c r="A2246" t="s">
        <v>5879</v>
      </c>
      <c r="B2246">
        <v>2.5280689999999999</v>
      </c>
      <c r="C2246" t="s">
        <v>8</v>
      </c>
      <c r="D2246" t="s">
        <v>5880</v>
      </c>
      <c r="E2246" t="s">
        <v>228</v>
      </c>
      <c r="F2246" t="s">
        <v>5881</v>
      </c>
      <c r="G2246">
        <v>18344015</v>
      </c>
      <c r="H2246">
        <v>18344036</v>
      </c>
      <c r="I2246" t="s">
        <v>51</v>
      </c>
    </row>
    <row r="2247" spans="1:9">
      <c r="A2247" t="s">
        <v>3926</v>
      </c>
      <c r="B2247">
        <v>2.5279959999999999</v>
      </c>
      <c r="C2247" t="s">
        <v>8</v>
      </c>
      <c r="D2247" t="s">
        <v>3927</v>
      </c>
      <c r="E2247" t="s">
        <v>228</v>
      </c>
      <c r="F2247" t="s">
        <v>3928</v>
      </c>
      <c r="G2247">
        <v>12720321</v>
      </c>
      <c r="H2247">
        <v>12720341</v>
      </c>
      <c r="I2247" t="s">
        <v>12</v>
      </c>
    </row>
    <row r="2248" spans="1:9">
      <c r="A2248" t="s">
        <v>886</v>
      </c>
      <c r="B2248">
        <v>2.5279910000000001</v>
      </c>
      <c r="C2248" t="s">
        <v>8</v>
      </c>
      <c r="D2248" t="s">
        <v>887</v>
      </c>
      <c r="E2248" t="s">
        <v>10</v>
      </c>
      <c r="F2248" t="s">
        <v>888</v>
      </c>
      <c r="G2248" s="2">
        <v>125000000</v>
      </c>
      <c r="H2248" s="2">
        <v>125000000</v>
      </c>
      <c r="I2248" t="s">
        <v>12</v>
      </c>
    </row>
    <row r="2249" spans="1:9">
      <c r="A2249" t="s">
        <v>4460</v>
      </c>
      <c r="B2249">
        <v>2.527955</v>
      </c>
      <c r="C2249" t="s">
        <v>8</v>
      </c>
      <c r="D2249" t="s">
        <v>4461</v>
      </c>
      <c r="E2249" t="s">
        <v>129</v>
      </c>
      <c r="F2249" t="s">
        <v>4462</v>
      </c>
      <c r="G2249">
        <v>75090873</v>
      </c>
      <c r="H2249">
        <v>75090894</v>
      </c>
      <c r="I2249" t="s">
        <v>12</v>
      </c>
    </row>
    <row r="2250" spans="1:9">
      <c r="A2250" t="s">
        <v>6851</v>
      </c>
      <c r="B2250">
        <v>2.527946</v>
      </c>
      <c r="C2250" t="s">
        <v>8</v>
      </c>
      <c r="D2250" t="s">
        <v>6852</v>
      </c>
      <c r="E2250" t="s">
        <v>10</v>
      </c>
      <c r="F2250" t="s">
        <v>6853</v>
      </c>
      <c r="G2250" s="2">
        <v>131000000</v>
      </c>
      <c r="H2250" s="2">
        <v>131000000</v>
      </c>
      <c r="I2250" t="s">
        <v>12</v>
      </c>
    </row>
    <row r="2251" spans="1:9">
      <c r="A2251" t="s">
        <v>172</v>
      </c>
      <c r="B2251">
        <v>2.5278999999999998</v>
      </c>
      <c r="C2251" t="s">
        <v>8</v>
      </c>
      <c r="D2251" t="s">
        <v>173</v>
      </c>
      <c r="E2251" t="s">
        <v>164</v>
      </c>
      <c r="F2251" t="s">
        <v>174</v>
      </c>
      <c r="G2251" s="2">
        <v>101000000</v>
      </c>
      <c r="H2251" s="2">
        <v>101000000</v>
      </c>
      <c r="I2251" t="s">
        <v>12</v>
      </c>
    </row>
    <row r="2252" spans="1:9">
      <c r="A2252" t="s">
        <v>1627</v>
      </c>
      <c r="B2252">
        <v>2.5278040000000002</v>
      </c>
      <c r="C2252" t="s">
        <v>8</v>
      </c>
      <c r="D2252" t="s">
        <v>1628</v>
      </c>
      <c r="E2252" t="s">
        <v>129</v>
      </c>
      <c r="F2252" t="s">
        <v>1629</v>
      </c>
      <c r="G2252" s="2">
        <v>177000000</v>
      </c>
      <c r="H2252" s="2">
        <v>177000000</v>
      </c>
      <c r="I2252" t="s">
        <v>51</v>
      </c>
    </row>
    <row r="2253" spans="1:9">
      <c r="A2253" t="s">
        <v>6995</v>
      </c>
      <c r="B2253">
        <v>2.5277889999999998</v>
      </c>
      <c r="C2253" t="s">
        <v>8</v>
      </c>
      <c r="D2253" t="s">
        <v>6996</v>
      </c>
      <c r="E2253" t="s">
        <v>142</v>
      </c>
      <c r="F2253" t="s">
        <v>6997</v>
      </c>
      <c r="G2253">
        <v>74411361</v>
      </c>
      <c r="H2253">
        <v>74411382</v>
      </c>
      <c r="I2253" t="s">
        <v>51</v>
      </c>
    </row>
    <row r="2254" spans="1:9">
      <c r="A2254" t="s">
        <v>6848</v>
      </c>
      <c r="B2254">
        <v>2.5277750000000001</v>
      </c>
      <c r="C2254" t="s">
        <v>8</v>
      </c>
      <c r="D2254" t="s">
        <v>6849</v>
      </c>
      <c r="E2254" t="s">
        <v>10</v>
      </c>
      <c r="F2254" t="s">
        <v>6850</v>
      </c>
      <c r="G2254" s="2">
        <v>130000000</v>
      </c>
      <c r="H2254" s="2">
        <v>130000000</v>
      </c>
      <c r="I2254" t="s">
        <v>12</v>
      </c>
    </row>
    <row r="2255" spans="1:9">
      <c r="A2255" t="s">
        <v>5228</v>
      </c>
      <c r="B2255">
        <v>2.5277609999999999</v>
      </c>
      <c r="C2255" t="s">
        <v>8</v>
      </c>
      <c r="D2255" t="s">
        <v>5229</v>
      </c>
      <c r="E2255" t="s">
        <v>57</v>
      </c>
      <c r="F2255" t="s">
        <v>5230</v>
      </c>
      <c r="G2255" s="2">
        <v>185000000</v>
      </c>
      <c r="H2255" s="2">
        <v>185000000</v>
      </c>
      <c r="I2255" t="s">
        <v>51</v>
      </c>
    </row>
    <row r="2256" spans="1:9">
      <c r="A2256" t="s">
        <v>6548</v>
      </c>
      <c r="B2256">
        <v>2.5274640000000002</v>
      </c>
      <c r="C2256" t="s">
        <v>8</v>
      </c>
      <c r="D2256" t="s">
        <v>6549</v>
      </c>
      <c r="E2256" t="s">
        <v>39</v>
      </c>
      <c r="F2256" t="s">
        <v>6550</v>
      </c>
      <c r="G2256">
        <v>55230885</v>
      </c>
      <c r="H2256">
        <v>55230906</v>
      </c>
      <c r="I2256" t="s">
        <v>51</v>
      </c>
    </row>
    <row r="2257" spans="1:9">
      <c r="A2257" t="s">
        <v>1018</v>
      </c>
      <c r="B2257">
        <v>2.5273949999999998</v>
      </c>
      <c r="C2257" t="s">
        <v>8</v>
      </c>
      <c r="D2257" t="s">
        <v>1019</v>
      </c>
      <c r="E2257" t="s">
        <v>118</v>
      </c>
      <c r="F2257" t="s">
        <v>1020</v>
      </c>
      <c r="G2257">
        <v>21496609</v>
      </c>
      <c r="H2257">
        <v>21496630</v>
      </c>
      <c r="I2257" t="s">
        <v>51</v>
      </c>
    </row>
    <row r="2258" spans="1:9">
      <c r="A2258" t="s">
        <v>3605</v>
      </c>
      <c r="B2258">
        <v>2.5273729999999999</v>
      </c>
      <c r="C2258" t="s">
        <v>8</v>
      </c>
      <c r="D2258" t="s">
        <v>3606</v>
      </c>
      <c r="E2258" t="s">
        <v>111</v>
      </c>
      <c r="F2258" t="s">
        <v>3607</v>
      </c>
      <c r="G2258" s="2">
        <v>101000000</v>
      </c>
      <c r="H2258" s="2">
        <v>101000000</v>
      </c>
      <c r="I2258" t="s">
        <v>12</v>
      </c>
    </row>
    <row r="2259" spans="1:9">
      <c r="A2259" t="s">
        <v>7370</v>
      </c>
      <c r="B2259">
        <v>2.5273599999999998</v>
      </c>
      <c r="C2259" t="s">
        <v>8</v>
      </c>
      <c r="D2259" t="s">
        <v>7371</v>
      </c>
      <c r="E2259" t="s">
        <v>26</v>
      </c>
      <c r="F2259" t="s">
        <v>7372</v>
      </c>
      <c r="G2259">
        <v>35720732</v>
      </c>
      <c r="H2259">
        <v>35720754</v>
      </c>
      <c r="I2259" t="s">
        <v>12</v>
      </c>
    </row>
    <row r="2260" spans="1:9">
      <c r="A2260" t="s">
        <v>4112</v>
      </c>
      <c r="B2260">
        <v>2.527326</v>
      </c>
      <c r="C2260" t="s">
        <v>8</v>
      </c>
      <c r="D2260" t="s">
        <v>4113</v>
      </c>
      <c r="E2260" t="s">
        <v>71</v>
      </c>
      <c r="F2260" t="s">
        <v>4114</v>
      </c>
      <c r="G2260">
        <v>54068452</v>
      </c>
      <c r="H2260">
        <v>54068474</v>
      </c>
      <c r="I2260" t="s">
        <v>51</v>
      </c>
    </row>
    <row r="2261" spans="1:9">
      <c r="A2261" t="s">
        <v>1456</v>
      </c>
      <c r="B2261">
        <v>2.5272809999999999</v>
      </c>
      <c r="C2261" t="s">
        <v>8</v>
      </c>
      <c r="D2261" t="s">
        <v>1457</v>
      </c>
      <c r="E2261" t="s">
        <v>88</v>
      </c>
      <c r="F2261" t="s">
        <v>1458</v>
      </c>
      <c r="G2261" s="2">
        <v>208000000</v>
      </c>
      <c r="H2261" s="2">
        <v>208000000</v>
      </c>
      <c r="I2261" t="s">
        <v>51</v>
      </c>
    </row>
    <row r="2262" spans="1:9">
      <c r="A2262" t="s">
        <v>6671</v>
      </c>
      <c r="B2262">
        <v>2.5272700000000001</v>
      </c>
      <c r="C2262" t="s">
        <v>8</v>
      </c>
      <c r="D2262" t="s">
        <v>6672</v>
      </c>
      <c r="E2262" t="s">
        <v>57</v>
      </c>
      <c r="F2262" t="s">
        <v>6673</v>
      </c>
      <c r="G2262" s="2">
        <v>128000000</v>
      </c>
      <c r="H2262" s="2">
        <v>128000000</v>
      </c>
      <c r="I2262" t="s">
        <v>51</v>
      </c>
    </row>
    <row r="2263" spans="1:9">
      <c r="A2263" t="s">
        <v>2885</v>
      </c>
      <c r="B2263">
        <v>2.5272060000000001</v>
      </c>
      <c r="C2263" t="s">
        <v>8</v>
      </c>
      <c r="D2263" t="s">
        <v>2886</v>
      </c>
      <c r="E2263" t="s">
        <v>10</v>
      </c>
      <c r="F2263" t="s">
        <v>2887</v>
      </c>
      <c r="G2263">
        <v>90023451</v>
      </c>
      <c r="H2263">
        <v>90023469</v>
      </c>
      <c r="I2263" t="s">
        <v>51</v>
      </c>
    </row>
    <row r="2264" spans="1:9">
      <c r="A2264" t="s">
        <v>1327</v>
      </c>
      <c r="B2264">
        <v>2.5271379999999999</v>
      </c>
      <c r="C2264" t="s">
        <v>8</v>
      </c>
      <c r="D2264" t="s">
        <v>1328</v>
      </c>
      <c r="E2264" t="s">
        <v>95</v>
      </c>
      <c r="F2264" t="s">
        <v>1329</v>
      </c>
      <c r="G2264">
        <v>93620748</v>
      </c>
      <c r="H2264">
        <v>93620771</v>
      </c>
      <c r="I2264" t="s">
        <v>51</v>
      </c>
    </row>
    <row r="2265" spans="1:9">
      <c r="A2265" t="s">
        <v>2672</v>
      </c>
      <c r="B2265">
        <v>2.527123</v>
      </c>
      <c r="C2265" t="s">
        <v>8</v>
      </c>
      <c r="D2265" t="s">
        <v>2673</v>
      </c>
      <c r="E2265" t="s">
        <v>118</v>
      </c>
      <c r="F2265" t="s">
        <v>2674</v>
      </c>
      <c r="G2265" s="2">
        <v>122000000</v>
      </c>
      <c r="H2265" s="2">
        <v>122000000</v>
      </c>
      <c r="I2265" t="s">
        <v>12</v>
      </c>
    </row>
    <row r="2266" spans="1:9">
      <c r="A2266" t="s">
        <v>5441</v>
      </c>
      <c r="B2266">
        <v>2.5271020000000002</v>
      </c>
      <c r="C2266" t="s">
        <v>8</v>
      </c>
      <c r="D2266" t="s">
        <v>5442</v>
      </c>
      <c r="E2266" t="s">
        <v>95</v>
      </c>
      <c r="F2266" t="s">
        <v>5443</v>
      </c>
      <c r="G2266" s="2">
        <v>149000000</v>
      </c>
      <c r="H2266" s="2">
        <v>149000000</v>
      </c>
      <c r="I2266" t="s">
        <v>51</v>
      </c>
    </row>
    <row r="2267" spans="1:9">
      <c r="A2267" t="s">
        <v>4868</v>
      </c>
      <c r="B2267">
        <v>2.527037</v>
      </c>
      <c r="C2267" t="s">
        <v>8</v>
      </c>
      <c r="D2267" t="s">
        <v>4869</v>
      </c>
      <c r="E2267" t="s">
        <v>164</v>
      </c>
      <c r="F2267" t="s">
        <v>4870</v>
      </c>
      <c r="G2267" s="2">
        <v>101000000</v>
      </c>
      <c r="H2267" s="2">
        <v>101000000</v>
      </c>
      <c r="I2267" t="s">
        <v>12</v>
      </c>
    </row>
    <row r="2268" spans="1:9">
      <c r="A2268" t="s">
        <v>6314</v>
      </c>
      <c r="B2268">
        <v>2.5270169999999998</v>
      </c>
      <c r="C2268" t="s">
        <v>8</v>
      </c>
      <c r="D2268" t="s">
        <v>6315</v>
      </c>
      <c r="E2268" t="s">
        <v>228</v>
      </c>
      <c r="F2268" t="s">
        <v>6316</v>
      </c>
      <c r="G2268">
        <v>2445436</v>
      </c>
      <c r="H2268">
        <v>2445457</v>
      </c>
      <c r="I2268" t="s">
        <v>12</v>
      </c>
    </row>
    <row r="2269" spans="1:9">
      <c r="A2269" t="s">
        <v>7367</v>
      </c>
      <c r="B2269">
        <v>2.5269680000000001</v>
      </c>
      <c r="C2269" t="s">
        <v>8</v>
      </c>
      <c r="D2269" t="s">
        <v>7368</v>
      </c>
      <c r="E2269" t="s">
        <v>292</v>
      </c>
      <c r="F2269" t="s">
        <v>7369</v>
      </c>
      <c r="G2269">
        <v>21464738</v>
      </c>
      <c r="H2269">
        <v>21464758</v>
      </c>
      <c r="I2269" t="s">
        <v>51</v>
      </c>
    </row>
    <row r="2270" spans="1:9">
      <c r="A2270" t="s">
        <v>6338</v>
      </c>
      <c r="B2270">
        <v>2.5269430000000002</v>
      </c>
      <c r="C2270" t="s">
        <v>8</v>
      </c>
      <c r="D2270" t="s">
        <v>6339</v>
      </c>
      <c r="E2270" t="s">
        <v>228</v>
      </c>
      <c r="F2270" t="s">
        <v>6340</v>
      </c>
      <c r="G2270">
        <v>18379351</v>
      </c>
      <c r="H2270">
        <v>18379371</v>
      </c>
      <c r="I2270" t="s">
        <v>51</v>
      </c>
    </row>
    <row r="2271" spans="1:9">
      <c r="A2271" t="s">
        <v>3443</v>
      </c>
      <c r="B2271">
        <v>2.5267970000000002</v>
      </c>
      <c r="C2271" t="s">
        <v>8</v>
      </c>
      <c r="D2271" t="s">
        <v>3444</v>
      </c>
      <c r="E2271" t="s">
        <v>122</v>
      </c>
      <c r="F2271" t="s">
        <v>3445</v>
      </c>
      <c r="G2271">
        <v>82668281</v>
      </c>
      <c r="H2271">
        <v>82668301</v>
      </c>
      <c r="I2271" t="s">
        <v>51</v>
      </c>
    </row>
    <row r="2272" spans="1:9">
      <c r="A2272" t="s">
        <v>7421</v>
      </c>
      <c r="B2272">
        <v>2.526589</v>
      </c>
      <c r="C2272" t="s">
        <v>8</v>
      </c>
      <c r="D2272" t="s">
        <v>7422</v>
      </c>
      <c r="E2272" t="s">
        <v>78</v>
      </c>
      <c r="F2272" t="s">
        <v>7423</v>
      </c>
      <c r="G2272">
        <v>28477517</v>
      </c>
      <c r="H2272">
        <v>28477538</v>
      </c>
      <c r="I2272" t="s">
        <v>51</v>
      </c>
    </row>
    <row r="2273" spans="1:9">
      <c r="A2273" t="s">
        <v>6605</v>
      </c>
      <c r="B2273">
        <v>2.5265580000000001</v>
      </c>
      <c r="C2273" t="s">
        <v>8</v>
      </c>
      <c r="D2273" t="s">
        <v>6606</v>
      </c>
      <c r="E2273" t="s">
        <v>26</v>
      </c>
      <c r="F2273" t="s">
        <v>6607</v>
      </c>
      <c r="G2273">
        <v>41746772</v>
      </c>
      <c r="H2273">
        <v>41746793</v>
      </c>
      <c r="I2273" t="s">
        <v>51</v>
      </c>
    </row>
    <row r="2274" spans="1:9">
      <c r="A2274" t="s">
        <v>550</v>
      </c>
      <c r="B2274">
        <v>2.5265499999999999</v>
      </c>
      <c r="C2274" t="s">
        <v>8</v>
      </c>
      <c r="D2274" t="s">
        <v>551</v>
      </c>
      <c r="E2274" t="s">
        <v>71</v>
      </c>
      <c r="F2274" t="s">
        <v>552</v>
      </c>
      <c r="G2274">
        <v>2652819</v>
      </c>
      <c r="H2274">
        <v>2652838</v>
      </c>
      <c r="I2274" t="s">
        <v>12</v>
      </c>
    </row>
    <row r="2275" spans="1:9">
      <c r="A2275" t="s">
        <v>3458</v>
      </c>
      <c r="B2275">
        <v>2.5264530000000001</v>
      </c>
      <c r="C2275" t="s">
        <v>8</v>
      </c>
      <c r="D2275" t="s">
        <v>3459</v>
      </c>
      <c r="E2275" t="s">
        <v>215</v>
      </c>
      <c r="F2275" t="s">
        <v>3460</v>
      </c>
      <c r="G2275">
        <v>55479226</v>
      </c>
      <c r="H2275">
        <v>55479247</v>
      </c>
      <c r="I2275" t="s">
        <v>12</v>
      </c>
    </row>
    <row r="2276" spans="1:9">
      <c r="A2276" t="s">
        <v>724</v>
      </c>
      <c r="B2276">
        <v>2.5264350000000002</v>
      </c>
      <c r="C2276" t="s">
        <v>8</v>
      </c>
      <c r="D2276" t="s">
        <v>725</v>
      </c>
      <c r="E2276" t="s">
        <v>122</v>
      </c>
      <c r="F2276" t="s">
        <v>726</v>
      </c>
      <c r="G2276">
        <v>58331283</v>
      </c>
      <c r="H2276">
        <v>58331303</v>
      </c>
      <c r="I2276" t="s">
        <v>51</v>
      </c>
    </row>
    <row r="2277" spans="1:9">
      <c r="A2277" t="s">
        <v>1738</v>
      </c>
      <c r="B2277">
        <v>2.526351</v>
      </c>
      <c r="C2277" t="s">
        <v>8</v>
      </c>
      <c r="D2277" t="s">
        <v>1739</v>
      </c>
      <c r="E2277" t="s">
        <v>10</v>
      </c>
      <c r="F2277" t="s">
        <v>1740</v>
      </c>
      <c r="G2277">
        <v>89312274</v>
      </c>
      <c r="H2277">
        <v>89312296</v>
      </c>
      <c r="I2277" t="s">
        <v>12</v>
      </c>
    </row>
    <row r="2278" spans="1:9">
      <c r="A2278" t="s">
        <v>661</v>
      </c>
      <c r="B2278">
        <v>2.526195</v>
      </c>
      <c r="C2278" t="s">
        <v>8</v>
      </c>
      <c r="D2278" t="s">
        <v>662</v>
      </c>
      <c r="E2278" t="s">
        <v>164</v>
      </c>
      <c r="F2278" t="s">
        <v>663</v>
      </c>
      <c r="G2278" s="2">
        <v>101000000</v>
      </c>
      <c r="H2278" s="2">
        <v>101000000</v>
      </c>
      <c r="I2278" t="s">
        <v>12</v>
      </c>
    </row>
    <row r="2279" spans="1:9">
      <c r="A2279" t="s">
        <v>2840</v>
      </c>
      <c r="B2279">
        <v>2.5261360000000002</v>
      </c>
      <c r="C2279" t="s">
        <v>8</v>
      </c>
      <c r="D2279" t="s">
        <v>2841</v>
      </c>
      <c r="E2279" t="s">
        <v>292</v>
      </c>
      <c r="F2279" t="s">
        <v>2842</v>
      </c>
      <c r="G2279" s="2">
        <v>174000000</v>
      </c>
      <c r="H2279" s="2">
        <v>174000000</v>
      </c>
      <c r="I2279" t="s">
        <v>12</v>
      </c>
    </row>
    <row r="2280" spans="1:9">
      <c r="A2280" t="s">
        <v>7037</v>
      </c>
      <c r="B2280">
        <v>2.5260829999999999</v>
      </c>
      <c r="C2280" t="s">
        <v>8</v>
      </c>
      <c r="D2280" t="s">
        <v>7038</v>
      </c>
      <c r="E2280" t="s">
        <v>129</v>
      </c>
      <c r="F2280" t="s">
        <v>7039</v>
      </c>
      <c r="G2280" s="2">
        <v>159000000</v>
      </c>
      <c r="H2280" s="2">
        <v>159000000</v>
      </c>
      <c r="I2280" t="s">
        <v>12</v>
      </c>
    </row>
    <row r="2281" spans="1:9">
      <c r="A2281" t="s">
        <v>7325</v>
      </c>
      <c r="B2281">
        <v>2.525814</v>
      </c>
      <c r="C2281" t="s">
        <v>8</v>
      </c>
      <c r="D2281" t="s">
        <v>7326</v>
      </c>
      <c r="E2281" t="s">
        <v>196</v>
      </c>
      <c r="F2281" t="s">
        <v>7327</v>
      </c>
      <c r="G2281" s="2">
        <v>133000000</v>
      </c>
      <c r="H2281" s="2">
        <v>133000000</v>
      </c>
      <c r="I2281" t="s">
        <v>51</v>
      </c>
    </row>
    <row r="2282" spans="1:9">
      <c r="A2282" t="s">
        <v>814</v>
      </c>
      <c r="B2282">
        <v>2.5255990000000001</v>
      </c>
      <c r="C2282" t="s">
        <v>8</v>
      </c>
      <c r="D2282" t="s">
        <v>815</v>
      </c>
      <c r="E2282" t="s">
        <v>122</v>
      </c>
      <c r="F2282" t="s">
        <v>816</v>
      </c>
      <c r="G2282">
        <v>48037210</v>
      </c>
      <c r="H2282">
        <v>48037232</v>
      </c>
      <c r="I2282" t="s">
        <v>51</v>
      </c>
    </row>
    <row r="2283" spans="1:9">
      <c r="A2283" t="s">
        <v>1204</v>
      </c>
      <c r="B2283">
        <v>2.5254979999999998</v>
      </c>
      <c r="C2283" t="s">
        <v>8</v>
      </c>
      <c r="D2283" t="s">
        <v>1205</v>
      </c>
      <c r="E2283" t="s">
        <v>118</v>
      </c>
      <c r="F2283" t="s">
        <v>1206</v>
      </c>
      <c r="G2283" s="2">
        <v>114000000</v>
      </c>
      <c r="H2283" s="2">
        <v>114000000</v>
      </c>
      <c r="I2283" t="s">
        <v>51</v>
      </c>
    </row>
    <row r="2284" spans="1:9">
      <c r="A2284" t="s">
        <v>6059</v>
      </c>
      <c r="B2284">
        <v>2.5254819999999998</v>
      </c>
      <c r="C2284" t="s">
        <v>8</v>
      </c>
      <c r="D2284" t="s">
        <v>6060</v>
      </c>
      <c r="E2284" t="s">
        <v>88</v>
      </c>
      <c r="F2284" t="s">
        <v>6061</v>
      </c>
      <c r="G2284">
        <v>1296110</v>
      </c>
      <c r="H2284">
        <v>1296129</v>
      </c>
      <c r="I2284" t="s">
        <v>51</v>
      </c>
    </row>
    <row r="2285" spans="1:9">
      <c r="A2285" t="s">
        <v>5822</v>
      </c>
      <c r="B2285">
        <v>2.5253930000000002</v>
      </c>
      <c r="C2285" t="s">
        <v>8</v>
      </c>
      <c r="D2285" t="s">
        <v>5823</v>
      </c>
      <c r="E2285" t="s">
        <v>64</v>
      </c>
      <c r="F2285" t="s">
        <v>5824</v>
      </c>
      <c r="G2285">
        <v>66251091</v>
      </c>
      <c r="H2285">
        <v>66251112</v>
      </c>
      <c r="I2285" t="s">
        <v>12</v>
      </c>
    </row>
    <row r="2286" spans="1:9">
      <c r="A2286" t="s">
        <v>201</v>
      </c>
      <c r="B2286">
        <v>2.5252289999999999</v>
      </c>
      <c r="C2286" t="s">
        <v>8</v>
      </c>
      <c r="D2286" t="s">
        <v>202</v>
      </c>
      <c r="E2286" t="s">
        <v>196</v>
      </c>
      <c r="F2286" t="s">
        <v>203</v>
      </c>
      <c r="G2286" s="2">
        <v>128000000</v>
      </c>
      <c r="H2286" s="2">
        <v>128000000</v>
      </c>
      <c r="I2286" t="s">
        <v>12</v>
      </c>
    </row>
    <row r="2287" spans="1:9">
      <c r="A2287" t="s">
        <v>6590</v>
      </c>
      <c r="B2287">
        <v>2.525217</v>
      </c>
      <c r="C2287" t="s">
        <v>8</v>
      </c>
      <c r="D2287" t="s">
        <v>6591</v>
      </c>
      <c r="E2287" t="s">
        <v>129</v>
      </c>
      <c r="F2287" t="s">
        <v>6592</v>
      </c>
      <c r="G2287" s="2">
        <v>238000000</v>
      </c>
      <c r="H2287" s="2">
        <v>238000000</v>
      </c>
      <c r="I2287" t="s">
        <v>12</v>
      </c>
    </row>
    <row r="2288" spans="1:9">
      <c r="A2288" t="s">
        <v>1006</v>
      </c>
      <c r="B2288">
        <v>2.52515</v>
      </c>
      <c r="C2288" t="s">
        <v>8</v>
      </c>
      <c r="D2288" t="s">
        <v>1007</v>
      </c>
      <c r="E2288" t="s">
        <v>189</v>
      </c>
      <c r="F2288" t="s">
        <v>1008</v>
      </c>
      <c r="G2288" s="2">
        <v>167000000</v>
      </c>
      <c r="H2288" s="2">
        <v>167000000</v>
      </c>
      <c r="I2288" t="s">
        <v>51</v>
      </c>
    </row>
    <row r="2289" spans="1:9">
      <c r="A2289" t="s">
        <v>5285</v>
      </c>
      <c r="B2289">
        <v>2.524848</v>
      </c>
      <c r="C2289" t="s">
        <v>8</v>
      </c>
      <c r="D2289" t="s">
        <v>5286</v>
      </c>
      <c r="E2289" t="s">
        <v>196</v>
      </c>
      <c r="F2289" t="s">
        <v>5287</v>
      </c>
      <c r="G2289">
        <v>74548584</v>
      </c>
      <c r="H2289">
        <v>74548605</v>
      </c>
      <c r="I2289" t="s">
        <v>51</v>
      </c>
    </row>
    <row r="2290" spans="1:9">
      <c r="A2290" t="s">
        <v>2380</v>
      </c>
      <c r="B2290">
        <v>2.524788</v>
      </c>
      <c r="C2290" t="s">
        <v>8</v>
      </c>
      <c r="D2290" t="s">
        <v>2381</v>
      </c>
      <c r="E2290" t="s">
        <v>10</v>
      </c>
      <c r="F2290" t="s">
        <v>2382</v>
      </c>
      <c r="G2290" s="2">
        <v>135000000</v>
      </c>
      <c r="H2290" s="2">
        <v>135000000</v>
      </c>
      <c r="I2290" t="s">
        <v>51</v>
      </c>
    </row>
    <row r="2291" spans="1:9">
      <c r="A2291" t="s">
        <v>3854</v>
      </c>
      <c r="B2291">
        <v>2.5244870000000001</v>
      </c>
      <c r="C2291" t="s">
        <v>8</v>
      </c>
      <c r="D2291" t="s">
        <v>3855</v>
      </c>
      <c r="E2291" t="s">
        <v>416</v>
      </c>
      <c r="F2291" t="s">
        <v>3856</v>
      </c>
      <c r="G2291">
        <v>66218259</v>
      </c>
      <c r="H2291">
        <v>66218280</v>
      </c>
      <c r="I2291" t="s">
        <v>12</v>
      </c>
    </row>
    <row r="2292" spans="1:9">
      <c r="A2292" t="s">
        <v>694</v>
      </c>
      <c r="B2292">
        <v>2.5244019999999998</v>
      </c>
      <c r="C2292" t="s">
        <v>8</v>
      </c>
      <c r="D2292" t="s">
        <v>695</v>
      </c>
      <c r="E2292" t="s">
        <v>57</v>
      </c>
      <c r="F2292" t="s">
        <v>696</v>
      </c>
      <c r="G2292">
        <v>44114274</v>
      </c>
      <c r="H2292">
        <v>44114295</v>
      </c>
      <c r="I2292" t="s">
        <v>12</v>
      </c>
    </row>
    <row r="2293" spans="1:9">
      <c r="A2293" t="s">
        <v>1636</v>
      </c>
      <c r="B2293">
        <v>2.5240119999999999</v>
      </c>
      <c r="C2293" t="s">
        <v>8</v>
      </c>
      <c r="D2293" t="s">
        <v>1637</v>
      </c>
      <c r="E2293" t="s">
        <v>129</v>
      </c>
      <c r="F2293" t="s">
        <v>1638</v>
      </c>
      <c r="G2293" s="2">
        <v>207000000</v>
      </c>
      <c r="H2293" s="2">
        <v>207000000</v>
      </c>
      <c r="I2293" t="s">
        <v>12</v>
      </c>
    </row>
    <row r="2294" spans="1:9">
      <c r="A2294" t="s">
        <v>4310</v>
      </c>
      <c r="B2294">
        <v>2.5239250000000002</v>
      </c>
      <c r="C2294" t="s">
        <v>8</v>
      </c>
      <c r="D2294" t="s">
        <v>4311</v>
      </c>
      <c r="E2294" t="s">
        <v>57</v>
      </c>
      <c r="F2294" t="s">
        <v>4312</v>
      </c>
      <c r="G2294" s="2">
        <v>197000000</v>
      </c>
      <c r="H2294" s="2">
        <v>197000000</v>
      </c>
      <c r="I2294" t="s">
        <v>51</v>
      </c>
    </row>
    <row r="2295" spans="1:9">
      <c r="A2295" t="s">
        <v>5213</v>
      </c>
      <c r="B2295">
        <v>2.5238649999999998</v>
      </c>
      <c r="C2295" t="s">
        <v>8</v>
      </c>
      <c r="D2295" t="s">
        <v>5214</v>
      </c>
      <c r="E2295" t="s">
        <v>88</v>
      </c>
      <c r="F2295" t="s">
        <v>5215</v>
      </c>
      <c r="G2295">
        <v>32086949</v>
      </c>
      <c r="H2295">
        <v>32086970</v>
      </c>
      <c r="I2295" t="s">
        <v>12</v>
      </c>
    </row>
    <row r="2296" spans="1:9">
      <c r="A2296" t="s">
        <v>6707</v>
      </c>
      <c r="B2296">
        <v>2.5238499999999999</v>
      </c>
      <c r="C2296" t="s">
        <v>8</v>
      </c>
      <c r="D2296" t="s">
        <v>6708</v>
      </c>
      <c r="E2296" t="s">
        <v>95</v>
      </c>
      <c r="F2296" t="s">
        <v>6709</v>
      </c>
      <c r="G2296" s="2">
        <v>141000000</v>
      </c>
      <c r="H2296" s="2">
        <v>141000000</v>
      </c>
      <c r="I2296" t="s">
        <v>51</v>
      </c>
    </row>
    <row r="2297" spans="1:9">
      <c r="A2297" t="s">
        <v>1837</v>
      </c>
      <c r="B2297">
        <v>2.5234770000000002</v>
      </c>
      <c r="C2297" t="s">
        <v>8</v>
      </c>
      <c r="D2297" t="s">
        <v>1838</v>
      </c>
      <c r="E2297" t="s">
        <v>228</v>
      </c>
      <c r="F2297" t="s">
        <v>1839</v>
      </c>
      <c r="G2297">
        <v>18494504</v>
      </c>
      <c r="H2297">
        <v>18494525</v>
      </c>
      <c r="I2297" t="s">
        <v>51</v>
      </c>
    </row>
    <row r="2298" spans="1:9">
      <c r="A2298" t="s">
        <v>6779</v>
      </c>
      <c r="B2298">
        <v>2.5233840000000001</v>
      </c>
      <c r="C2298" t="s">
        <v>8</v>
      </c>
      <c r="D2298" t="s">
        <v>6780</v>
      </c>
      <c r="E2298" t="s">
        <v>196</v>
      </c>
      <c r="F2298" t="s">
        <v>6781</v>
      </c>
      <c r="G2298">
        <v>27610601</v>
      </c>
      <c r="H2298">
        <v>27610621</v>
      </c>
      <c r="I2298" t="s">
        <v>51</v>
      </c>
    </row>
    <row r="2299" spans="1:9">
      <c r="A2299" t="s">
        <v>333</v>
      </c>
      <c r="B2299">
        <v>2.5233750000000001</v>
      </c>
      <c r="C2299" t="s">
        <v>8</v>
      </c>
      <c r="D2299" t="s">
        <v>334</v>
      </c>
      <c r="E2299" t="s">
        <v>64</v>
      </c>
      <c r="F2299" t="s">
        <v>335</v>
      </c>
      <c r="G2299">
        <v>97491913</v>
      </c>
      <c r="H2299">
        <v>97491933</v>
      </c>
      <c r="I2299" t="s">
        <v>12</v>
      </c>
    </row>
    <row r="2300" spans="1:9">
      <c r="A2300" t="s">
        <v>3761</v>
      </c>
      <c r="B2300">
        <v>2.523361</v>
      </c>
      <c r="C2300" t="s">
        <v>8</v>
      </c>
      <c r="D2300" t="s">
        <v>3762</v>
      </c>
      <c r="E2300" t="s">
        <v>118</v>
      </c>
      <c r="F2300" t="s">
        <v>3763</v>
      </c>
      <c r="G2300">
        <v>98431292</v>
      </c>
      <c r="H2300">
        <v>98431313</v>
      </c>
      <c r="I2300" t="s">
        <v>51</v>
      </c>
    </row>
    <row r="2301" spans="1:9">
      <c r="A2301" t="s">
        <v>3407</v>
      </c>
      <c r="B2301">
        <v>2.5233340000000002</v>
      </c>
      <c r="C2301" t="s">
        <v>8</v>
      </c>
      <c r="D2301" t="s">
        <v>3408</v>
      </c>
      <c r="E2301" t="s">
        <v>49</v>
      </c>
      <c r="F2301" t="s">
        <v>3409</v>
      </c>
      <c r="G2301" s="2">
        <v>152000000</v>
      </c>
      <c r="H2301" s="2">
        <v>152000000</v>
      </c>
      <c r="I2301" t="s">
        <v>51</v>
      </c>
    </row>
    <row r="2302" spans="1:9">
      <c r="A2302" t="s">
        <v>6284</v>
      </c>
      <c r="B2302">
        <v>2.523272</v>
      </c>
      <c r="C2302" t="s">
        <v>8</v>
      </c>
      <c r="D2302" t="s">
        <v>6285</v>
      </c>
      <c r="E2302" t="s">
        <v>64</v>
      </c>
      <c r="F2302" t="s">
        <v>6286</v>
      </c>
      <c r="G2302" s="2">
        <v>113000000</v>
      </c>
      <c r="H2302" s="2">
        <v>113000000</v>
      </c>
      <c r="I2302" t="s">
        <v>12</v>
      </c>
    </row>
    <row r="2303" spans="1:9">
      <c r="A2303" t="s">
        <v>2212</v>
      </c>
      <c r="B2303">
        <v>2.5231530000000002</v>
      </c>
      <c r="C2303" t="s">
        <v>8</v>
      </c>
      <c r="D2303" t="s">
        <v>2213</v>
      </c>
      <c r="E2303" t="s">
        <v>95</v>
      </c>
      <c r="F2303" t="s">
        <v>2214</v>
      </c>
      <c r="G2303">
        <v>38557540</v>
      </c>
      <c r="H2303">
        <v>38557558</v>
      </c>
      <c r="I2303" t="s">
        <v>51</v>
      </c>
    </row>
    <row r="2304" spans="1:9">
      <c r="A2304" t="s">
        <v>4541</v>
      </c>
      <c r="B2304">
        <v>2.5231370000000002</v>
      </c>
      <c r="C2304" t="s">
        <v>8</v>
      </c>
      <c r="D2304" t="s">
        <v>4542</v>
      </c>
      <c r="E2304" t="s">
        <v>215</v>
      </c>
      <c r="F2304" t="s">
        <v>4543</v>
      </c>
      <c r="G2304">
        <v>67081607</v>
      </c>
      <c r="H2304">
        <v>67081627</v>
      </c>
      <c r="I2304" t="s">
        <v>12</v>
      </c>
    </row>
    <row r="2305" spans="1:9">
      <c r="A2305" t="s">
        <v>4040</v>
      </c>
      <c r="B2305">
        <v>2.5230980000000001</v>
      </c>
      <c r="C2305" t="s">
        <v>8</v>
      </c>
      <c r="D2305" t="s">
        <v>4041</v>
      </c>
      <c r="E2305" t="s">
        <v>88</v>
      </c>
      <c r="F2305" t="s">
        <v>4042</v>
      </c>
      <c r="G2305" s="2">
        <v>224000000</v>
      </c>
      <c r="H2305" s="2">
        <v>224000000</v>
      </c>
      <c r="I2305" t="s">
        <v>51</v>
      </c>
    </row>
    <row r="2306" spans="1:9">
      <c r="A2306" t="s">
        <v>3431</v>
      </c>
      <c r="B2306">
        <v>2.5229180000000002</v>
      </c>
      <c r="C2306" t="s">
        <v>8</v>
      </c>
      <c r="D2306" t="s">
        <v>3432</v>
      </c>
      <c r="E2306" t="s">
        <v>122</v>
      </c>
      <c r="F2306" t="s">
        <v>3433</v>
      </c>
      <c r="G2306">
        <v>69099570</v>
      </c>
      <c r="H2306">
        <v>69099591</v>
      </c>
      <c r="I2306" t="s">
        <v>51</v>
      </c>
    </row>
    <row r="2307" spans="1:9">
      <c r="A2307" t="s">
        <v>1714</v>
      </c>
      <c r="B2307">
        <v>2.5228670000000002</v>
      </c>
      <c r="C2307" t="s">
        <v>8</v>
      </c>
      <c r="D2307" t="s">
        <v>1715</v>
      </c>
      <c r="E2307" t="s">
        <v>196</v>
      </c>
      <c r="F2307" t="s">
        <v>1716</v>
      </c>
      <c r="G2307">
        <v>95072962</v>
      </c>
      <c r="H2307">
        <v>95072983</v>
      </c>
      <c r="I2307" t="s">
        <v>12</v>
      </c>
    </row>
    <row r="2308" spans="1:9">
      <c r="A2308" t="s">
        <v>5969</v>
      </c>
      <c r="B2308">
        <v>2.522532</v>
      </c>
      <c r="C2308" t="s">
        <v>8</v>
      </c>
      <c r="D2308" t="s">
        <v>5970</v>
      </c>
      <c r="E2308" t="s">
        <v>196</v>
      </c>
      <c r="F2308" t="s">
        <v>5971</v>
      </c>
      <c r="G2308" s="2">
        <v>144000000</v>
      </c>
      <c r="H2308" s="2">
        <v>144000000</v>
      </c>
      <c r="I2308" t="s">
        <v>51</v>
      </c>
    </row>
    <row r="2309" spans="1:9">
      <c r="A2309" t="s">
        <v>4955</v>
      </c>
      <c r="B2309">
        <v>2.5225219999999999</v>
      </c>
      <c r="C2309" t="s">
        <v>8</v>
      </c>
      <c r="D2309" t="s">
        <v>4956</v>
      </c>
      <c r="E2309" t="s">
        <v>196</v>
      </c>
      <c r="F2309" t="s">
        <v>4957</v>
      </c>
      <c r="G2309">
        <v>41271065</v>
      </c>
      <c r="H2309">
        <v>41271086</v>
      </c>
      <c r="I2309" t="s">
        <v>51</v>
      </c>
    </row>
    <row r="2310" spans="1:9">
      <c r="A2310" t="s">
        <v>1285</v>
      </c>
      <c r="B2310">
        <v>2.5224959999999998</v>
      </c>
      <c r="C2310" t="s">
        <v>8</v>
      </c>
      <c r="D2310" t="s">
        <v>1286</v>
      </c>
      <c r="E2310" t="s">
        <v>10</v>
      </c>
      <c r="F2310" t="s">
        <v>1287</v>
      </c>
      <c r="G2310" s="2">
        <v>128000000</v>
      </c>
      <c r="H2310" s="2">
        <v>128000000</v>
      </c>
      <c r="I2310" t="s">
        <v>12</v>
      </c>
    </row>
    <row r="2311" spans="1:9">
      <c r="A2311" t="s">
        <v>4031</v>
      </c>
      <c r="B2311">
        <v>2.5224299999999999</v>
      </c>
      <c r="C2311" t="s">
        <v>8</v>
      </c>
      <c r="D2311" t="s">
        <v>4032</v>
      </c>
      <c r="E2311" t="s">
        <v>122</v>
      </c>
      <c r="F2311" t="s">
        <v>4033</v>
      </c>
      <c r="G2311">
        <v>81400716</v>
      </c>
      <c r="H2311">
        <v>81400737</v>
      </c>
      <c r="I2311" t="s">
        <v>51</v>
      </c>
    </row>
    <row r="2312" spans="1:9">
      <c r="A2312" t="s">
        <v>3647</v>
      </c>
      <c r="B2312">
        <v>2.5223149999999999</v>
      </c>
      <c r="C2312" t="s">
        <v>8</v>
      </c>
      <c r="D2312" t="s">
        <v>3648</v>
      </c>
      <c r="E2312" t="s">
        <v>196</v>
      </c>
      <c r="F2312" t="s">
        <v>3649</v>
      </c>
      <c r="G2312">
        <v>91205494</v>
      </c>
      <c r="H2312">
        <v>91205515</v>
      </c>
      <c r="I2312" t="s">
        <v>12</v>
      </c>
    </row>
    <row r="2313" spans="1:9">
      <c r="A2313" t="s">
        <v>1654</v>
      </c>
      <c r="B2313">
        <v>2.5222669999999998</v>
      </c>
      <c r="C2313" t="s">
        <v>8</v>
      </c>
      <c r="D2313" t="s">
        <v>1655</v>
      </c>
      <c r="E2313" t="s">
        <v>57</v>
      </c>
      <c r="F2313" t="s">
        <v>1656</v>
      </c>
      <c r="G2313">
        <v>20137574</v>
      </c>
      <c r="H2313">
        <v>20137595</v>
      </c>
      <c r="I2313" t="s">
        <v>12</v>
      </c>
    </row>
    <row r="2314" spans="1:9">
      <c r="A2314" t="s">
        <v>7427</v>
      </c>
      <c r="B2314">
        <v>2.5221809999999998</v>
      </c>
      <c r="C2314" t="s">
        <v>8</v>
      </c>
      <c r="D2314" t="s">
        <v>7428</v>
      </c>
      <c r="E2314" t="s">
        <v>78</v>
      </c>
      <c r="F2314" t="s">
        <v>7429</v>
      </c>
      <c r="G2314">
        <v>11783191</v>
      </c>
      <c r="H2314">
        <v>11783212</v>
      </c>
      <c r="I2314" t="s">
        <v>51</v>
      </c>
    </row>
    <row r="2315" spans="1:9">
      <c r="A2315" t="s">
        <v>1678</v>
      </c>
      <c r="B2315">
        <v>2.5221689999999999</v>
      </c>
      <c r="C2315" t="s">
        <v>8</v>
      </c>
      <c r="D2315" t="s">
        <v>1679</v>
      </c>
      <c r="E2315" t="s">
        <v>292</v>
      </c>
      <c r="F2315" t="s">
        <v>1680</v>
      </c>
      <c r="G2315" s="2">
        <v>152000000</v>
      </c>
      <c r="H2315" s="2">
        <v>152000000</v>
      </c>
      <c r="I2315" t="s">
        <v>51</v>
      </c>
    </row>
    <row r="2316" spans="1:9">
      <c r="A2316" t="s">
        <v>1429</v>
      </c>
      <c r="B2316">
        <v>2.5221269999999998</v>
      </c>
      <c r="C2316" t="s">
        <v>8</v>
      </c>
      <c r="D2316" t="s">
        <v>1430</v>
      </c>
      <c r="E2316" t="s">
        <v>71</v>
      </c>
      <c r="F2316" t="s">
        <v>1431</v>
      </c>
      <c r="G2316">
        <v>58817626</v>
      </c>
      <c r="H2316">
        <v>58817647</v>
      </c>
      <c r="I2316" t="s">
        <v>51</v>
      </c>
    </row>
    <row r="2317" spans="1:9">
      <c r="A2317" t="s">
        <v>2729</v>
      </c>
      <c r="B2317">
        <v>2.52196</v>
      </c>
      <c r="C2317" t="s">
        <v>8</v>
      </c>
      <c r="D2317" t="s">
        <v>2730</v>
      </c>
      <c r="E2317" t="s">
        <v>164</v>
      </c>
      <c r="F2317" t="s">
        <v>2731</v>
      </c>
      <c r="G2317" s="2">
        <v>101000000</v>
      </c>
      <c r="H2317" s="2">
        <v>101000000</v>
      </c>
      <c r="I2317" t="s">
        <v>12</v>
      </c>
    </row>
    <row r="2318" spans="1:9">
      <c r="A2318" t="s">
        <v>2359</v>
      </c>
      <c r="B2318">
        <v>2.5217939999999999</v>
      </c>
      <c r="C2318" t="s">
        <v>8</v>
      </c>
      <c r="D2318" t="s">
        <v>2360</v>
      </c>
      <c r="E2318" t="s">
        <v>196</v>
      </c>
      <c r="F2318" t="s">
        <v>2361</v>
      </c>
      <c r="G2318" s="2">
        <v>129000000</v>
      </c>
      <c r="H2318" s="2">
        <v>129000000</v>
      </c>
      <c r="I2318" t="s">
        <v>51</v>
      </c>
    </row>
    <row r="2319" spans="1:9">
      <c r="A2319" t="s">
        <v>6299</v>
      </c>
      <c r="B2319">
        <v>2.5217589999999999</v>
      </c>
      <c r="C2319" t="s">
        <v>8</v>
      </c>
      <c r="D2319" t="s">
        <v>6300</v>
      </c>
      <c r="E2319" t="s">
        <v>164</v>
      </c>
      <c r="F2319" t="s">
        <v>6301</v>
      </c>
      <c r="G2319" s="2">
        <v>100000000</v>
      </c>
      <c r="H2319" s="2">
        <v>100000000</v>
      </c>
      <c r="I2319" t="s">
        <v>12</v>
      </c>
    </row>
    <row r="2320" spans="1:9">
      <c r="A2320" t="s">
        <v>7535</v>
      </c>
      <c r="B2320">
        <v>2.521728</v>
      </c>
      <c r="C2320" t="s">
        <v>8</v>
      </c>
      <c r="D2320" t="s">
        <v>7536</v>
      </c>
      <c r="E2320" t="s">
        <v>164</v>
      </c>
      <c r="F2320" t="s">
        <v>7537</v>
      </c>
      <c r="G2320" s="2">
        <v>101000000</v>
      </c>
      <c r="H2320" s="2">
        <v>101000000</v>
      </c>
      <c r="I2320" t="s">
        <v>12</v>
      </c>
    </row>
    <row r="2321" spans="1:9">
      <c r="A2321" t="s">
        <v>6452</v>
      </c>
      <c r="B2321">
        <v>2.5212349999999999</v>
      </c>
      <c r="C2321" t="s">
        <v>8</v>
      </c>
      <c r="D2321" t="s">
        <v>6453</v>
      </c>
      <c r="E2321" t="s">
        <v>215</v>
      </c>
      <c r="F2321" t="s">
        <v>6454</v>
      </c>
      <c r="G2321">
        <v>10759584</v>
      </c>
      <c r="H2321">
        <v>10759605</v>
      </c>
      <c r="I2321" t="s">
        <v>51</v>
      </c>
    </row>
    <row r="2322" spans="1:9">
      <c r="A2322" t="s">
        <v>6653</v>
      </c>
      <c r="B2322">
        <v>2.5211399999999999</v>
      </c>
      <c r="C2322" t="s">
        <v>8</v>
      </c>
      <c r="D2322" t="s">
        <v>6654</v>
      </c>
      <c r="E2322" t="s">
        <v>57</v>
      </c>
      <c r="F2322" t="s">
        <v>6655</v>
      </c>
      <c r="G2322">
        <v>39138242</v>
      </c>
      <c r="H2322">
        <v>39138265</v>
      </c>
      <c r="I2322" t="s">
        <v>12</v>
      </c>
    </row>
    <row r="2323" spans="1:9">
      <c r="A2323" t="s">
        <v>469</v>
      </c>
      <c r="B2323">
        <v>2.5210970000000001</v>
      </c>
      <c r="C2323" t="s">
        <v>8</v>
      </c>
      <c r="D2323" t="s">
        <v>470</v>
      </c>
      <c r="E2323" t="s">
        <v>228</v>
      </c>
      <c r="F2323" t="s">
        <v>471</v>
      </c>
      <c r="G2323">
        <v>24203186</v>
      </c>
      <c r="H2323">
        <v>24203207</v>
      </c>
      <c r="I2323" t="s">
        <v>12</v>
      </c>
    </row>
    <row r="2324" spans="1:9">
      <c r="A2324" t="s">
        <v>6077</v>
      </c>
      <c r="B2324">
        <v>2.5210119999999998</v>
      </c>
      <c r="C2324" t="s">
        <v>8</v>
      </c>
      <c r="D2324" t="s">
        <v>6078</v>
      </c>
      <c r="E2324" t="s">
        <v>88</v>
      </c>
      <c r="F2324" t="s">
        <v>6079</v>
      </c>
      <c r="G2324">
        <v>12029202</v>
      </c>
      <c r="H2324">
        <v>12029222</v>
      </c>
      <c r="I2324" t="s">
        <v>12</v>
      </c>
    </row>
    <row r="2325" spans="1:9">
      <c r="A2325" t="s">
        <v>2684</v>
      </c>
      <c r="B2325">
        <v>2.5208629999999999</v>
      </c>
      <c r="C2325" t="s">
        <v>8</v>
      </c>
      <c r="D2325" t="s">
        <v>2685</v>
      </c>
      <c r="E2325" t="s">
        <v>118</v>
      </c>
      <c r="F2325" t="s">
        <v>2686</v>
      </c>
      <c r="G2325" s="2">
        <v>133000000</v>
      </c>
      <c r="H2325" s="2">
        <v>133000000</v>
      </c>
      <c r="I2325" t="s">
        <v>51</v>
      </c>
    </row>
    <row r="2326" spans="1:9">
      <c r="A2326" t="s">
        <v>6719</v>
      </c>
      <c r="B2326">
        <v>2.5204949999999999</v>
      </c>
      <c r="C2326" t="s">
        <v>8</v>
      </c>
      <c r="D2326" t="s">
        <v>6720</v>
      </c>
      <c r="E2326" t="s">
        <v>189</v>
      </c>
      <c r="F2326" t="s">
        <v>6721</v>
      </c>
      <c r="G2326">
        <v>32179856</v>
      </c>
      <c r="H2326">
        <v>32179876</v>
      </c>
      <c r="I2326" t="s">
        <v>12</v>
      </c>
    </row>
    <row r="2327" spans="1:9">
      <c r="A2327" t="s">
        <v>1591</v>
      </c>
      <c r="B2327">
        <v>2.5204270000000002</v>
      </c>
      <c r="C2327" t="s">
        <v>8</v>
      </c>
      <c r="D2327" t="s">
        <v>1592</v>
      </c>
      <c r="E2327" t="s">
        <v>88</v>
      </c>
      <c r="F2327" t="s">
        <v>1593</v>
      </c>
      <c r="G2327" s="2">
        <v>172000000</v>
      </c>
      <c r="H2327" s="2">
        <v>172000000</v>
      </c>
      <c r="I2327" t="s">
        <v>12</v>
      </c>
    </row>
    <row r="2328" spans="1:9">
      <c r="A2328" t="s">
        <v>2017</v>
      </c>
      <c r="B2328">
        <v>2.520289</v>
      </c>
      <c r="C2328" t="s">
        <v>8</v>
      </c>
      <c r="D2328" t="s">
        <v>2018</v>
      </c>
      <c r="E2328" t="s">
        <v>164</v>
      </c>
      <c r="F2328" t="s">
        <v>2019</v>
      </c>
      <c r="G2328" s="2">
        <v>101000000</v>
      </c>
      <c r="H2328" s="2">
        <v>101000000</v>
      </c>
      <c r="I2328" t="s">
        <v>12</v>
      </c>
    </row>
    <row r="2329" spans="1:9">
      <c r="A2329" t="s">
        <v>2801</v>
      </c>
      <c r="B2329">
        <v>2.5202300000000002</v>
      </c>
      <c r="C2329" t="s">
        <v>8</v>
      </c>
      <c r="D2329" t="s">
        <v>2802</v>
      </c>
      <c r="E2329" t="s">
        <v>129</v>
      </c>
      <c r="F2329" t="s">
        <v>2803</v>
      </c>
      <c r="G2329">
        <v>27996422</v>
      </c>
      <c r="H2329">
        <v>27996439</v>
      </c>
      <c r="I2329" t="s">
        <v>12</v>
      </c>
    </row>
    <row r="2330" spans="1:9">
      <c r="A2330" t="s">
        <v>5303</v>
      </c>
      <c r="B2330">
        <v>2.519854</v>
      </c>
      <c r="C2330" t="s">
        <v>8</v>
      </c>
      <c r="D2330" t="s">
        <v>5304</v>
      </c>
      <c r="E2330" t="s">
        <v>57</v>
      </c>
      <c r="F2330" t="s">
        <v>5305</v>
      </c>
      <c r="G2330">
        <v>85385761</v>
      </c>
      <c r="H2330">
        <v>85385782</v>
      </c>
      <c r="I2330" t="s">
        <v>12</v>
      </c>
    </row>
    <row r="2331" spans="1:9">
      <c r="A2331" t="s">
        <v>5768</v>
      </c>
      <c r="B2331">
        <v>2.5195319999999999</v>
      </c>
      <c r="C2331" t="s">
        <v>8</v>
      </c>
      <c r="D2331" t="s">
        <v>5769</v>
      </c>
      <c r="E2331" t="s">
        <v>39</v>
      </c>
      <c r="F2331" t="s">
        <v>5770</v>
      </c>
      <c r="G2331">
        <v>45674943</v>
      </c>
      <c r="H2331">
        <v>45674964</v>
      </c>
      <c r="I2331" t="s">
        <v>12</v>
      </c>
    </row>
    <row r="2332" spans="1:9">
      <c r="A2332" t="s">
        <v>5282</v>
      </c>
      <c r="B2332">
        <v>2.51891</v>
      </c>
      <c r="C2332" t="s">
        <v>8</v>
      </c>
      <c r="D2332" t="s">
        <v>5283</v>
      </c>
      <c r="E2332" t="s">
        <v>196</v>
      </c>
      <c r="F2332" t="s">
        <v>5284</v>
      </c>
      <c r="G2332">
        <v>74548587</v>
      </c>
      <c r="H2332">
        <v>74548608</v>
      </c>
      <c r="I2332" t="s">
        <v>12</v>
      </c>
    </row>
    <row r="2333" spans="1:9">
      <c r="A2333" t="s">
        <v>4235</v>
      </c>
      <c r="B2333">
        <v>2.5188899999999999</v>
      </c>
      <c r="C2333" t="s">
        <v>8</v>
      </c>
      <c r="D2333" t="s">
        <v>4236</v>
      </c>
      <c r="E2333" t="s">
        <v>88</v>
      </c>
      <c r="F2333" t="s">
        <v>4237</v>
      </c>
      <c r="G2333">
        <v>54054091</v>
      </c>
      <c r="H2333">
        <v>54054111</v>
      </c>
      <c r="I2333" t="s">
        <v>12</v>
      </c>
    </row>
    <row r="2334" spans="1:9">
      <c r="A2334" t="s">
        <v>6035</v>
      </c>
      <c r="B2334">
        <v>2.5188120000000001</v>
      </c>
      <c r="C2334" t="s">
        <v>8</v>
      </c>
      <c r="D2334" t="s">
        <v>6036</v>
      </c>
      <c r="E2334" t="s">
        <v>39</v>
      </c>
      <c r="F2334" t="s">
        <v>6037</v>
      </c>
      <c r="G2334">
        <v>39829726</v>
      </c>
      <c r="H2334">
        <v>39829747</v>
      </c>
      <c r="I2334" t="s">
        <v>51</v>
      </c>
    </row>
    <row r="2335" spans="1:9">
      <c r="A2335" t="s">
        <v>505</v>
      </c>
      <c r="B2335">
        <v>2.5183800000000001</v>
      </c>
      <c r="C2335" t="s">
        <v>8</v>
      </c>
      <c r="D2335" t="s">
        <v>506</v>
      </c>
      <c r="E2335" t="s">
        <v>39</v>
      </c>
      <c r="F2335" t="s">
        <v>507</v>
      </c>
      <c r="G2335">
        <v>53758245</v>
      </c>
      <c r="H2335">
        <v>53758266</v>
      </c>
      <c r="I2335" t="s">
        <v>12</v>
      </c>
    </row>
    <row r="2336" spans="1:9">
      <c r="A2336" t="s">
        <v>4598</v>
      </c>
      <c r="B2336">
        <v>2.518297</v>
      </c>
      <c r="C2336" t="s">
        <v>8</v>
      </c>
      <c r="D2336" t="s">
        <v>4599</v>
      </c>
      <c r="E2336" t="s">
        <v>122</v>
      </c>
      <c r="F2336" t="s">
        <v>4600</v>
      </c>
      <c r="G2336">
        <v>46973027</v>
      </c>
      <c r="H2336">
        <v>46973047</v>
      </c>
      <c r="I2336" t="s">
        <v>12</v>
      </c>
    </row>
    <row r="2337" spans="1:9">
      <c r="A2337" t="s">
        <v>3638</v>
      </c>
      <c r="B2337">
        <v>2.5180729999999998</v>
      </c>
      <c r="C2337" t="s">
        <v>8</v>
      </c>
      <c r="D2337" t="s">
        <v>3639</v>
      </c>
      <c r="E2337" t="s">
        <v>57</v>
      </c>
      <c r="F2337" t="s">
        <v>3640</v>
      </c>
      <c r="G2337">
        <v>31161714</v>
      </c>
      <c r="H2337">
        <v>31161736</v>
      </c>
      <c r="I2337" t="s">
        <v>51</v>
      </c>
    </row>
    <row r="2338" spans="1:9">
      <c r="A2338" t="s">
        <v>5249</v>
      </c>
      <c r="B2338">
        <v>2.5179079999999998</v>
      </c>
      <c r="C2338" t="s">
        <v>8</v>
      </c>
      <c r="D2338" t="s">
        <v>5250</v>
      </c>
      <c r="E2338" t="s">
        <v>292</v>
      </c>
      <c r="F2338" t="s">
        <v>5251</v>
      </c>
      <c r="G2338">
        <v>39411954</v>
      </c>
      <c r="H2338">
        <v>39411974</v>
      </c>
      <c r="I2338" t="s">
        <v>12</v>
      </c>
    </row>
    <row r="2339" spans="1:9">
      <c r="A2339" t="s">
        <v>5306</v>
      </c>
      <c r="B2339">
        <v>2.5176150000000002</v>
      </c>
      <c r="C2339" t="s">
        <v>8</v>
      </c>
      <c r="D2339" t="s">
        <v>5307</v>
      </c>
      <c r="E2339" t="s">
        <v>189</v>
      </c>
      <c r="F2339" t="s">
        <v>5308</v>
      </c>
      <c r="G2339">
        <v>10439725</v>
      </c>
      <c r="H2339">
        <v>10439746</v>
      </c>
      <c r="I2339" t="s">
        <v>12</v>
      </c>
    </row>
    <row r="2340" spans="1:9">
      <c r="A2340" t="s">
        <v>6893</v>
      </c>
      <c r="B2340">
        <v>2.5175369999999999</v>
      </c>
      <c r="C2340" t="s">
        <v>8</v>
      </c>
      <c r="D2340" t="s">
        <v>6894</v>
      </c>
      <c r="E2340" t="s">
        <v>122</v>
      </c>
      <c r="F2340" t="s">
        <v>6895</v>
      </c>
      <c r="G2340">
        <v>4969702</v>
      </c>
      <c r="H2340">
        <v>4969722</v>
      </c>
      <c r="I2340" t="s">
        <v>51</v>
      </c>
    </row>
    <row r="2341" spans="1:9">
      <c r="A2341" t="s">
        <v>7571</v>
      </c>
      <c r="B2341">
        <v>2.5175019999999999</v>
      </c>
      <c r="C2341" t="s">
        <v>8</v>
      </c>
      <c r="D2341" t="s">
        <v>7572</v>
      </c>
      <c r="E2341" t="s">
        <v>64</v>
      </c>
      <c r="F2341" t="s">
        <v>7573</v>
      </c>
      <c r="G2341">
        <v>24212471</v>
      </c>
      <c r="H2341">
        <v>24212490</v>
      </c>
      <c r="I2341" t="s">
        <v>12</v>
      </c>
    </row>
    <row r="2342" spans="1:9">
      <c r="A2342" t="s">
        <v>3377</v>
      </c>
      <c r="B2342">
        <v>2.5172919999999999</v>
      </c>
      <c r="C2342" t="s">
        <v>8</v>
      </c>
      <c r="D2342" t="s">
        <v>3378</v>
      </c>
      <c r="E2342" t="s">
        <v>142</v>
      </c>
      <c r="F2342" t="s">
        <v>3379</v>
      </c>
      <c r="G2342">
        <v>66496965</v>
      </c>
      <c r="H2342">
        <v>66496986</v>
      </c>
      <c r="I2342" t="s">
        <v>51</v>
      </c>
    </row>
    <row r="2343" spans="1:9">
      <c r="A2343" t="s">
        <v>2564</v>
      </c>
      <c r="B2343">
        <v>2.5170810000000001</v>
      </c>
      <c r="C2343" t="s">
        <v>8</v>
      </c>
      <c r="D2343" t="s">
        <v>2565</v>
      </c>
      <c r="E2343" t="s">
        <v>19</v>
      </c>
      <c r="F2343" t="s">
        <v>2566</v>
      </c>
      <c r="G2343">
        <v>35335710</v>
      </c>
      <c r="H2343">
        <v>35335731</v>
      </c>
      <c r="I2343" t="s">
        <v>12</v>
      </c>
    </row>
    <row r="2344" spans="1:9">
      <c r="A2344" t="s">
        <v>3290</v>
      </c>
      <c r="B2344">
        <v>2.516991</v>
      </c>
      <c r="C2344" t="s">
        <v>8</v>
      </c>
      <c r="D2344" t="s">
        <v>3291</v>
      </c>
      <c r="E2344" t="s">
        <v>78</v>
      </c>
      <c r="F2344" t="s">
        <v>3292</v>
      </c>
      <c r="G2344" s="2">
        <v>123000000</v>
      </c>
      <c r="H2344" s="2">
        <v>123000000</v>
      </c>
      <c r="I2344" t="s">
        <v>51</v>
      </c>
    </row>
    <row r="2345" spans="1:9">
      <c r="A2345" t="s">
        <v>6254</v>
      </c>
      <c r="B2345">
        <v>2.5169359999999998</v>
      </c>
      <c r="C2345" t="s">
        <v>8</v>
      </c>
      <c r="D2345" t="s">
        <v>6255</v>
      </c>
      <c r="E2345" t="s">
        <v>64</v>
      </c>
      <c r="F2345" t="s">
        <v>6256</v>
      </c>
      <c r="G2345">
        <v>57512731</v>
      </c>
      <c r="H2345">
        <v>57512750</v>
      </c>
      <c r="I2345" t="s">
        <v>12</v>
      </c>
    </row>
    <row r="2346" spans="1:9">
      <c r="A2346" t="s">
        <v>439</v>
      </c>
      <c r="B2346">
        <v>2.516861</v>
      </c>
      <c r="C2346" t="s">
        <v>8</v>
      </c>
      <c r="D2346" t="s">
        <v>440</v>
      </c>
      <c r="E2346" t="s">
        <v>95</v>
      </c>
      <c r="F2346" t="s">
        <v>441</v>
      </c>
      <c r="G2346" s="2">
        <v>176000000</v>
      </c>
      <c r="H2346" s="2">
        <v>176000000</v>
      </c>
      <c r="I2346" t="s">
        <v>12</v>
      </c>
    </row>
    <row r="2347" spans="1:9">
      <c r="A2347" t="s">
        <v>7142</v>
      </c>
      <c r="B2347">
        <v>2.5168469999999998</v>
      </c>
      <c r="C2347" t="s">
        <v>8</v>
      </c>
      <c r="D2347" t="s">
        <v>7143</v>
      </c>
      <c r="E2347" t="s">
        <v>196</v>
      </c>
      <c r="F2347" t="s">
        <v>7144</v>
      </c>
      <c r="G2347" s="2">
        <v>144000000</v>
      </c>
      <c r="H2347" s="2">
        <v>144000000</v>
      </c>
      <c r="I2347" t="s">
        <v>51</v>
      </c>
    </row>
    <row r="2348" spans="1:9">
      <c r="A2348" t="s">
        <v>2347</v>
      </c>
      <c r="B2348">
        <v>2.5166029999999999</v>
      </c>
      <c r="C2348" t="s">
        <v>8</v>
      </c>
      <c r="D2348" t="s">
        <v>2348</v>
      </c>
      <c r="E2348" t="s">
        <v>129</v>
      </c>
      <c r="F2348" t="s">
        <v>2349</v>
      </c>
      <c r="G2348">
        <v>53849170</v>
      </c>
      <c r="H2348">
        <v>53849191</v>
      </c>
      <c r="I2348" t="s">
        <v>51</v>
      </c>
    </row>
    <row r="2349" spans="1:9">
      <c r="A2349" t="s">
        <v>3509</v>
      </c>
      <c r="B2349">
        <v>2.5165250000000001</v>
      </c>
      <c r="C2349" t="s">
        <v>8</v>
      </c>
      <c r="D2349" t="s">
        <v>3510</v>
      </c>
      <c r="E2349" t="s">
        <v>88</v>
      </c>
      <c r="F2349" t="s">
        <v>3511</v>
      </c>
      <c r="G2349">
        <v>12191752</v>
      </c>
      <c r="H2349">
        <v>12191773</v>
      </c>
      <c r="I2349" t="s">
        <v>12</v>
      </c>
    </row>
    <row r="2350" spans="1:9">
      <c r="A2350" t="s">
        <v>1387</v>
      </c>
      <c r="B2350">
        <v>2.5163890000000002</v>
      </c>
      <c r="C2350" t="s">
        <v>8</v>
      </c>
      <c r="D2350" t="s">
        <v>1388</v>
      </c>
      <c r="E2350" t="s">
        <v>88</v>
      </c>
      <c r="F2350" t="s">
        <v>1389</v>
      </c>
      <c r="G2350">
        <v>98045307</v>
      </c>
      <c r="H2350">
        <v>98045329</v>
      </c>
      <c r="I2350" t="s">
        <v>51</v>
      </c>
    </row>
    <row r="2351" spans="1:9">
      <c r="A2351" t="s">
        <v>1384</v>
      </c>
      <c r="B2351">
        <v>2.5162870000000002</v>
      </c>
      <c r="C2351" t="s">
        <v>8</v>
      </c>
      <c r="D2351" t="s">
        <v>1385</v>
      </c>
      <c r="E2351" t="s">
        <v>88</v>
      </c>
      <c r="F2351" t="s">
        <v>1386</v>
      </c>
      <c r="G2351">
        <v>98045271</v>
      </c>
      <c r="H2351">
        <v>98045292</v>
      </c>
      <c r="I2351" t="s">
        <v>51</v>
      </c>
    </row>
    <row r="2352" spans="1:9">
      <c r="A2352" t="s">
        <v>6608</v>
      </c>
      <c r="B2352">
        <v>2.5162049999999998</v>
      </c>
      <c r="C2352" t="s">
        <v>8</v>
      </c>
      <c r="D2352" t="s">
        <v>6609</v>
      </c>
      <c r="E2352" t="s">
        <v>26</v>
      </c>
      <c r="F2352" t="s">
        <v>6610</v>
      </c>
      <c r="G2352">
        <v>41746815</v>
      </c>
      <c r="H2352">
        <v>41746836</v>
      </c>
      <c r="I2352" t="s">
        <v>51</v>
      </c>
    </row>
    <row r="2353" spans="1:9">
      <c r="A2353" t="s">
        <v>4118</v>
      </c>
      <c r="B2353">
        <v>2.5162019999999998</v>
      </c>
      <c r="C2353" t="s">
        <v>8</v>
      </c>
      <c r="D2353" t="s">
        <v>4119</v>
      </c>
      <c r="E2353" t="s">
        <v>129</v>
      </c>
      <c r="F2353" t="s">
        <v>4120</v>
      </c>
      <c r="G2353">
        <v>19348439</v>
      </c>
      <c r="H2353">
        <v>19348461</v>
      </c>
      <c r="I2353" t="s">
        <v>12</v>
      </c>
    </row>
    <row r="2354" spans="1:9">
      <c r="A2354" t="s">
        <v>3020</v>
      </c>
      <c r="B2354">
        <v>2.5160260000000001</v>
      </c>
      <c r="C2354" t="s">
        <v>8</v>
      </c>
      <c r="D2354" t="s">
        <v>3021</v>
      </c>
      <c r="E2354" t="s">
        <v>164</v>
      </c>
      <c r="F2354" t="s">
        <v>3022</v>
      </c>
      <c r="G2354" s="2">
        <v>101000000</v>
      </c>
      <c r="H2354" s="2">
        <v>101000000</v>
      </c>
      <c r="I2354" t="s">
        <v>12</v>
      </c>
    </row>
    <row r="2355" spans="1:9">
      <c r="A2355" t="s">
        <v>3113</v>
      </c>
      <c r="B2355">
        <v>2.5158420000000001</v>
      </c>
      <c r="C2355" t="s">
        <v>8</v>
      </c>
      <c r="D2355" t="s">
        <v>3114</v>
      </c>
      <c r="E2355" t="s">
        <v>129</v>
      </c>
      <c r="F2355" t="s">
        <v>3115</v>
      </c>
      <c r="G2355" s="2">
        <v>239000000</v>
      </c>
      <c r="H2355" s="2">
        <v>239000000</v>
      </c>
      <c r="I2355" t="s">
        <v>51</v>
      </c>
    </row>
    <row r="2356" spans="1:9">
      <c r="A2356" t="s">
        <v>1264</v>
      </c>
      <c r="B2356">
        <v>2.5158079999999998</v>
      </c>
      <c r="C2356" t="s">
        <v>8</v>
      </c>
      <c r="D2356" t="s">
        <v>1265</v>
      </c>
      <c r="E2356" t="s">
        <v>292</v>
      </c>
      <c r="F2356" t="s">
        <v>1266</v>
      </c>
      <c r="G2356">
        <v>20528342</v>
      </c>
      <c r="H2356">
        <v>20528363</v>
      </c>
      <c r="I2356" t="s">
        <v>12</v>
      </c>
    </row>
    <row r="2357" spans="1:9">
      <c r="A2357" t="s">
        <v>1771</v>
      </c>
      <c r="B2357">
        <v>2.5156839999999998</v>
      </c>
      <c r="C2357" t="s">
        <v>8</v>
      </c>
      <c r="D2357" t="s">
        <v>1772</v>
      </c>
      <c r="E2357" t="s">
        <v>78</v>
      </c>
      <c r="F2357" t="s">
        <v>1773</v>
      </c>
      <c r="G2357">
        <v>46451858</v>
      </c>
      <c r="H2357">
        <v>46451879</v>
      </c>
      <c r="I2357" t="s">
        <v>12</v>
      </c>
    </row>
    <row r="2358" spans="1:9">
      <c r="A2358" t="s">
        <v>1981</v>
      </c>
      <c r="B2358">
        <v>2.5155699999999999</v>
      </c>
      <c r="C2358" t="s">
        <v>8</v>
      </c>
      <c r="D2358" t="s">
        <v>1982</v>
      </c>
      <c r="E2358" t="s">
        <v>49</v>
      </c>
      <c r="F2358" t="s">
        <v>1983</v>
      </c>
      <c r="G2358">
        <v>77005464</v>
      </c>
      <c r="H2358">
        <v>77005486</v>
      </c>
      <c r="I2358" t="s">
        <v>51</v>
      </c>
    </row>
    <row r="2359" spans="1:9">
      <c r="A2359" t="s">
        <v>1234</v>
      </c>
      <c r="B2359">
        <v>2.5151590000000001</v>
      </c>
      <c r="C2359" t="s">
        <v>8</v>
      </c>
      <c r="D2359" t="s">
        <v>1235</v>
      </c>
      <c r="E2359" t="s">
        <v>122</v>
      </c>
      <c r="F2359" t="s">
        <v>1236</v>
      </c>
      <c r="G2359">
        <v>2050328</v>
      </c>
      <c r="H2359">
        <v>2050350</v>
      </c>
      <c r="I2359" t="s">
        <v>51</v>
      </c>
    </row>
    <row r="2360" spans="1:9">
      <c r="A2360" t="s">
        <v>2549</v>
      </c>
      <c r="B2360">
        <v>2.514923</v>
      </c>
      <c r="C2360" t="s">
        <v>8</v>
      </c>
      <c r="D2360" t="s">
        <v>2550</v>
      </c>
      <c r="E2360" t="s">
        <v>196</v>
      </c>
      <c r="F2360" t="s">
        <v>2551</v>
      </c>
      <c r="G2360">
        <v>14853443</v>
      </c>
      <c r="H2360">
        <v>14853461</v>
      </c>
      <c r="I2360" t="s">
        <v>51</v>
      </c>
    </row>
    <row r="2361" spans="1:9">
      <c r="A2361" t="s">
        <v>2867</v>
      </c>
      <c r="B2361">
        <v>2.5149140000000001</v>
      </c>
      <c r="C2361" t="s">
        <v>8</v>
      </c>
      <c r="D2361" t="s">
        <v>2868</v>
      </c>
      <c r="E2361" t="s">
        <v>111</v>
      </c>
      <c r="F2361" t="s">
        <v>2869</v>
      </c>
      <c r="G2361" s="2">
        <v>102000000</v>
      </c>
      <c r="H2361" s="2">
        <v>102000000</v>
      </c>
      <c r="I2361" t="s">
        <v>12</v>
      </c>
    </row>
    <row r="2362" spans="1:9">
      <c r="A2362" t="s">
        <v>6770</v>
      </c>
      <c r="B2362">
        <v>2.514834</v>
      </c>
      <c r="C2362" t="s">
        <v>8</v>
      </c>
      <c r="D2362" t="s">
        <v>6771</v>
      </c>
      <c r="E2362" t="s">
        <v>196</v>
      </c>
      <c r="F2362" t="s">
        <v>6772</v>
      </c>
      <c r="G2362">
        <v>24953841</v>
      </c>
      <c r="H2362">
        <v>24953862</v>
      </c>
      <c r="I2362" t="s">
        <v>51</v>
      </c>
    </row>
    <row r="2363" spans="1:9">
      <c r="A2363" t="s">
        <v>5060</v>
      </c>
      <c r="B2363">
        <v>2.5144980000000001</v>
      </c>
      <c r="C2363" t="s">
        <v>8</v>
      </c>
      <c r="D2363" t="s">
        <v>5061</v>
      </c>
      <c r="E2363" t="s">
        <v>196</v>
      </c>
      <c r="F2363" t="s">
        <v>5062</v>
      </c>
      <c r="G2363">
        <v>27048926</v>
      </c>
      <c r="H2363">
        <v>27048947</v>
      </c>
      <c r="I2363" t="s">
        <v>51</v>
      </c>
    </row>
    <row r="2364" spans="1:9">
      <c r="A2364" t="s">
        <v>7625</v>
      </c>
      <c r="B2364">
        <v>2.5143870000000001</v>
      </c>
      <c r="C2364" t="s">
        <v>8</v>
      </c>
      <c r="D2364" t="s">
        <v>7626</v>
      </c>
      <c r="E2364" t="s">
        <v>196</v>
      </c>
      <c r="F2364" t="s">
        <v>7627</v>
      </c>
      <c r="G2364" s="2">
        <v>144000000</v>
      </c>
      <c r="H2364" s="2">
        <v>144000000</v>
      </c>
      <c r="I2364" t="s">
        <v>51</v>
      </c>
    </row>
    <row r="2365" spans="1:9">
      <c r="A2365" t="s">
        <v>3899</v>
      </c>
      <c r="B2365">
        <v>2.5143710000000001</v>
      </c>
      <c r="C2365" t="s">
        <v>8</v>
      </c>
      <c r="D2365" t="s">
        <v>3900</v>
      </c>
      <c r="E2365" t="s">
        <v>142</v>
      </c>
      <c r="F2365" t="s">
        <v>3901</v>
      </c>
      <c r="G2365">
        <v>51242200</v>
      </c>
      <c r="H2365">
        <v>51242221</v>
      </c>
      <c r="I2365" t="s">
        <v>12</v>
      </c>
    </row>
    <row r="2366" spans="1:9">
      <c r="A2366" t="s">
        <v>1606</v>
      </c>
      <c r="B2366">
        <v>2.5139749999999998</v>
      </c>
      <c r="C2366" t="s">
        <v>8</v>
      </c>
      <c r="D2366" t="s">
        <v>1607</v>
      </c>
      <c r="E2366" t="s">
        <v>88</v>
      </c>
      <c r="F2366" t="s">
        <v>1608</v>
      </c>
      <c r="G2366" s="2">
        <v>249000000</v>
      </c>
      <c r="H2366" s="2">
        <v>249000000</v>
      </c>
      <c r="I2366" t="s">
        <v>12</v>
      </c>
    </row>
    <row r="2367" spans="1:9">
      <c r="A2367" t="s">
        <v>7145</v>
      </c>
      <c r="B2367">
        <v>2.5139010000000002</v>
      </c>
      <c r="C2367" t="s">
        <v>8</v>
      </c>
      <c r="D2367" t="s">
        <v>7146</v>
      </c>
      <c r="E2367" t="s">
        <v>78</v>
      </c>
      <c r="F2367" t="s">
        <v>7147</v>
      </c>
      <c r="G2367">
        <v>68032900</v>
      </c>
      <c r="H2367">
        <v>68032922</v>
      </c>
      <c r="I2367" t="s">
        <v>12</v>
      </c>
    </row>
    <row r="2368" spans="1:9">
      <c r="A2368" t="s">
        <v>6602</v>
      </c>
      <c r="B2368">
        <v>2.513897</v>
      </c>
      <c r="C2368" t="s">
        <v>8</v>
      </c>
      <c r="D2368" t="s">
        <v>6603</v>
      </c>
      <c r="E2368" t="s">
        <v>71</v>
      </c>
      <c r="F2368" t="s">
        <v>6604</v>
      </c>
      <c r="G2368">
        <v>64076983</v>
      </c>
      <c r="H2368">
        <v>64077005</v>
      </c>
      <c r="I2368" t="s">
        <v>51</v>
      </c>
    </row>
    <row r="2369" spans="1:9">
      <c r="A2369" t="s">
        <v>6977</v>
      </c>
      <c r="B2369">
        <v>2.5138310000000001</v>
      </c>
      <c r="C2369" t="s">
        <v>8</v>
      </c>
      <c r="D2369" t="s">
        <v>6978</v>
      </c>
      <c r="E2369" t="s">
        <v>88</v>
      </c>
      <c r="F2369" t="s">
        <v>6979</v>
      </c>
      <c r="G2369" s="2">
        <v>150000000</v>
      </c>
      <c r="H2369" s="2">
        <v>150000000</v>
      </c>
      <c r="I2369" t="s">
        <v>12</v>
      </c>
    </row>
    <row r="2370" spans="1:9">
      <c r="A2370" t="s">
        <v>4874</v>
      </c>
      <c r="B2370">
        <v>2.5137659999999999</v>
      </c>
      <c r="C2370" t="s">
        <v>8</v>
      </c>
      <c r="D2370" t="s">
        <v>4875</v>
      </c>
      <c r="E2370" t="s">
        <v>164</v>
      </c>
      <c r="F2370" t="s">
        <v>4876</v>
      </c>
      <c r="G2370" s="2">
        <v>101000000</v>
      </c>
      <c r="H2370" s="2">
        <v>101000000</v>
      </c>
      <c r="I2370" t="s">
        <v>12</v>
      </c>
    </row>
    <row r="2371" spans="1:9">
      <c r="A2371" t="s">
        <v>3524</v>
      </c>
      <c r="B2371">
        <v>2.5135139999999998</v>
      </c>
      <c r="C2371" t="s">
        <v>8</v>
      </c>
      <c r="D2371" t="s">
        <v>3525</v>
      </c>
      <c r="E2371" t="s">
        <v>95</v>
      </c>
      <c r="F2371" t="s">
        <v>3526</v>
      </c>
      <c r="G2371">
        <v>1062904</v>
      </c>
      <c r="H2371">
        <v>1062924</v>
      </c>
      <c r="I2371" t="s">
        <v>51</v>
      </c>
    </row>
    <row r="2372" spans="1:9">
      <c r="A2372" t="s">
        <v>1513</v>
      </c>
      <c r="B2372">
        <v>2.5132620000000001</v>
      </c>
      <c r="C2372" t="s">
        <v>8</v>
      </c>
      <c r="D2372" t="s">
        <v>1514</v>
      </c>
      <c r="E2372" t="s">
        <v>122</v>
      </c>
      <c r="F2372" t="s">
        <v>1515</v>
      </c>
      <c r="G2372">
        <v>64500775</v>
      </c>
      <c r="H2372">
        <v>64500797</v>
      </c>
      <c r="I2372" t="s">
        <v>51</v>
      </c>
    </row>
    <row r="2373" spans="1:9">
      <c r="A2373" t="s">
        <v>6686</v>
      </c>
      <c r="B2373">
        <v>2.5128349999999999</v>
      </c>
      <c r="C2373" t="s">
        <v>8</v>
      </c>
      <c r="D2373" t="s">
        <v>6687</v>
      </c>
      <c r="E2373" t="s">
        <v>57</v>
      </c>
      <c r="F2373" t="s">
        <v>6688</v>
      </c>
      <c r="G2373" s="2">
        <v>134000000</v>
      </c>
      <c r="H2373" s="2">
        <v>134000000</v>
      </c>
      <c r="I2373" t="s">
        <v>51</v>
      </c>
    </row>
    <row r="2374" spans="1:9">
      <c r="A2374" t="s">
        <v>6356</v>
      </c>
      <c r="B2374">
        <v>2.5127030000000001</v>
      </c>
      <c r="C2374" t="s">
        <v>8</v>
      </c>
      <c r="D2374" t="s">
        <v>6357</v>
      </c>
      <c r="E2374" t="s">
        <v>228</v>
      </c>
      <c r="F2374" t="s">
        <v>6358</v>
      </c>
      <c r="G2374">
        <v>68233426</v>
      </c>
      <c r="H2374">
        <v>68233447</v>
      </c>
      <c r="I2374" t="s">
        <v>51</v>
      </c>
    </row>
    <row r="2375" spans="1:9">
      <c r="A2375" t="s">
        <v>2843</v>
      </c>
      <c r="B2375">
        <v>2.5125920000000002</v>
      </c>
      <c r="C2375" t="s">
        <v>8</v>
      </c>
      <c r="D2375" t="s">
        <v>2844</v>
      </c>
      <c r="E2375" t="s">
        <v>95</v>
      </c>
      <c r="F2375" t="s">
        <v>2845</v>
      </c>
      <c r="G2375">
        <v>1708838</v>
      </c>
      <c r="H2375">
        <v>1708858</v>
      </c>
      <c r="I2375" t="s">
        <v>51</v>
      </c>
    </row>
    <row r="2376" spans="1:9">
      <c r="A2376" t="s">
        <v>5126</v>
      </c>
      <c r="B2376">
        <v>2.5125860000000002</v>
      </c>
      <c r="C2376" t="s">
        <v>8</v>
      </c>
      <c r="D2376" t="s">
        <v>5127</v>
      </c>
      <c r="E2376" t="s">
        <v>111</v>
      </c>
      <c r="F2376" t="s">
        <v>5128</v>
      </c>
      <c r="G2376">
        <v>32733001</v>
      </c>
      <c r="H2376">
        <v>32733020</v>
      </c>
      <c r="I2376" t="s">
        <v>51</v>
      </c>
    </row>
    <row r="2377" spans="1:9">
      <c r="A2377" t="s">
        <v>4013</v>
      </c>
      <c r="B2377">
        <v>2.5124650000000002</v>
      </c>
      <c r="C2377" t="s">
        <v>8</v>
      </c>
      <c r="D2377" t="s">
        <v>4014</v>
      </c>
      <c r="E2377" t="s">
        <v>88</v>
      </c>
      <c r="F2377" t="s">
        <v>4015</v>
      </c>
      <c r="G2377" s="2">
        <v>197000000</v>
      </c>
      <c r="H2377" s="2">
        <v>197000000</v>
      </c>
      <c r="I2377" t="s">
        <v>51</v>
      </c>
    </row>
    <row r="2378" spans="1:9">
      <c r="A2378" t="s">
        <v>3419</v>
      </c>
      <c r="B2378">
        <v>2.512429</v>
      </c>
      <c r="C2378" t="s">
        <v>8</v>
      </c>
      <c r="D2378" t="s">
        <v>3420</v>
      </c>
      <c r="E2378" t="s">
        <v>122</v>
      </c>
      <c r="F2378" t="s">
        <v>3421</v>
      </c>
      <c r="G2378">
        <v>6655449</v>
      </c>
      <c r="H2378">
        <v>6655468</v>
      </c>
      <c r="I2378" t="s">
        <v>12</v>
      </c>
    </row>
    <row r="2379" spans="1:9">
      <c r="A2379" t="s">
        <v>1822</v>
      </c>
      <c r="B2379">
        <v>2.5123479999999998</v>
      </c>
      <c r="C2379" t="s">
        <v>8</v>
      </c>
      <c r="D2379" t="s">
        <v>1823</v>
      </c>
      <c r="E2379" t="s">
        <v>142</v>
      </c>
      <c r="F2379" t="s">
        <v>1824</v>
      </c>
      <c r="G2379">
        <v>92904408</v>
      </c>
      <c r="H2379">
        <v>92904429</v>
      </c>
      <c r="I2379" t="s">
        <v>12</v>
      </c>
    </row>
    <row r="2380" spans="1:9">
      <c r="A2380" t="s">
        <v>4430</v>
      </c>
      <c r="B2380">
        <v>2.5123380000000002</v>
      </c>
      <c r="C2380" t="s">
        <v>8</v>
      </c>
      <c r="D2380" t="s">
        <v>4431</v>
      </c>
      <c r="E2380" t="s">
        <v>164</v>
      </c>
      <c r="F2380" t="s">
        <v>4432</v>
      </c>
      <c r="G2380" s="2">
        <v>101000000</v>
      </c>
      <c r="H2380" s="2">
        <v>101000000</v>
      </c>
      <c r="I2380" t="s">
        <v>12</v>
      </c>
    </row>
    <row r="2381" spans="1:9">
      <c r="A2381" t="s">
        <v>194</v>
      </c>
      <c r="B2381">
        <v>2.5121660000000001</v>
      </c>
      <c r="C2381" t="s">
        <v>8</v>
      </c>
      <c r="D2381" t="s">
        <v>195</v>
      </c>
      <c r="E2381" t="s">
        <v>196</v>
      </c>
      <c r="F2381" t="s">
        <v>197</v>
      </c>
      <c r="G2381" s="2">
        <v>128000000</v>
      </c>
      <c r="H2381" s="2">
        <v>128000000</v>
      </c>
      <c r="I2381" t="s">
        <v>12</v>
      </c>
    </row>
    <row r="2382" spans="1:9">
      <c r="A2382" t="s">
        <v>7079</v>
      </c>
      <c r="B2382">
        <v>2.5119340000000001</v>
      </c>
      <c r="C2382" t="s">
        <v>8</v>
      </c>
      <c r="D2382" t="s">
        <v>7080</v>
      </c>
      <c r="E2382" t="s">
        <v>49</v>
      </c>
      <c r="F2382" t="s">
        <v>7081</v>
      </c>
      <c r="G2382">
        <v>53195411</v>
      </c>
      <c r="H2382">
        <v>53195432</v>
      </c>
      <c r="I2382" t="s">
        <v>51</v>
      </c>
    </row>
    <row r="2383" spans="1:9">
      <c r="A2383" t="s">
        <v>1987</v>
      </c>
      <c r="B2383">
        <v>2.5116939999999999</v>
      </c>
      <c r="C2383" t="s">
        <v>8</v>
      </c>
      <c r="D2383" t="s">
        <v>1988</v>
      </c>
      <c r="E2383" t="s">
        <v>228</v>
      </c>
      <c r="F2383" t="s">
        <v>1989</v>
      </c>
      <c r="G2383">
        <v>67202327</v>
      </c>
      <c r="H2383">
        <v>67202348</v>
      </c>
      <c r="I2383" t="s">
        <v>51</v>
      </c>
    </row>
    <row r="2384" spans="1:9">
      <c r="A2384" t="s">
        <v>4376</v>
      </c>
      <c r="B2384">
        <v>2.5113759999999998</v>
      </c>
      <c r="C2384" t="s">
        <v>8</v>
      </c>
      <c r="D2384" t="s">
        <v>4377</v>
      </c>
      <c r="E2384" t="s">
        <v>164</v>
      </c>
      <c r="F2384" t="s">
        <v>4378</v>
      </c>
      <c r="G2384" s="2">
        <v>101000000</v>
      </c>
      <c r="H2384" s="2">
        <v>101000000</v>
      </c>
      <c r="I2384" t="s">
        <v>12</v>
      </c>
    </row>
    <row r="2385" spans="1:9">
      <c r="A2385" t="s">
        <v>5960</v>
      </c>
      <c r="B2385">
        <v>2.5112559999999999</v>
      </c>
      <c r="C2385" t="s">
        <v>8</v>
      </c>
      <c r="D2385" t="s">
        <v>5961</v>
      </c>
      <c r="E2385" t="s">
        <v>19</v>
      </c>
      <c r="F2385" t="s">
        <v>5962</v>
      </c>
      <c r="G2385">
        <v>37847732</v>
      </c>
      <c r="H2385">
        <v>37847753</v>
      </c>
      <c r="I2385" t="s">
        <v>51</v>
      </c>
    </row>
    <row r="2386" spans="1:9">
      <c r="A2386" t="s">
        <v>2152</v>
      </c>
      <c r="B2386">
        <v>2.511209</v>
      </c>
      <c r="C2386" t="s">
        <v>8</v>
      </c>
      <c r="D2386" t="s">
        <v>2153</v>
      </c>
      <c r="E2386" t="s">
        <v>71</v>
      </c>
      <c r="F2386" t="s">
        <v>2154</v>
      </c>
      <c r="G2386">
        <v>47166985</v>
      </c>
      <c r="H2386">
        <v>47167006</v>
      </c>
      <c r="I2386" t="s">
        <v>12</v>
      </c>
    </row>
    <row r="2387" spans="1:9">
      <c r="A2387" t="s">
        <v>5612</v>
      </c>
      <c r="B2387">
        <v>2.5107560000000002</v>
      </c>
      <c r="C2387" t="s">
        <v>8</v>
      </c>
      <c r="D2387" t="s">
        <v>5613</v>
      </c>
      <c r="E2387" t="s">
        <v>78</v>
      </c>
      <c r="F2387" t="s">
        <v>5614</v>
      </c>
      <c r="G2387">
        <v>61792500</v>
      </c>
      <c r="H2387">
        <v>61792522</v>
      </c>
      <c r="I2387" t="s">
        <v>51</v>
      </c>
    </row>
    <row r="2388" spans="1:9">
      <c r="A2388" t="s">
        <v>5528</v>
      </c>
      <c r="B2388">
        <v>2.5106570000000001</v>
      </c>
      <c r="C2388" t="s">
        <v>8</v>
      </c>
      <c r="D2388" t="s">
        <v>5529</v>
      </c>
      <c r="E2388" t="s">
        <v>118</v>
      </c>
      <c r="F2388" t="s">
        <v>5530</v>
      </c>
      <c r="G2388">
        <v>75552518</v>
      </c>
      <c r="H2388">
        <v>75552538</v>
      </c>
      <c r="I2388" t="s">
        <v>12</v>
      </c>
    </row>
    <row r="2389" spans="1:9">
      <c r="A2389" t="s">
        <v>4454</v>
      </c>
      <c r="B2389">
        <v>2.510643</v>
      </c>
      <c r="C2389" t="s">
        <v>8</v>
      </c>
      <c r="D2389" t="s">
        <v>4455</v>
      </c>
      <c r="E2389" t="s">
        <v>71</v>
      </c>
      <c r="F2389" t="s">
        <v>4456</v>
      </c>
      <c r="G2389">
        <v>34990406</v>
      </c>
      <c r="H2389">
        <v>34990427</v>
      </c>
      <c r="I2389" t="s">
        <v>51</v>
      </c>
    </row>
    <row r="2390" spans="1:9">
      <c r="A2390" t="s">
        <v>3827</v>
      </c>
      <c r="B2390">
        <v>2.5105949999999999</v>
      </c>
      <c r="C2390" t="s">
        <v>8</v>
      </c>
      <c r="D2390" t="s">
        <v>3828</v>
      </c>
      <c r="E2390" t="s">
        <v>64</v>
      </c>
      <c r="F2390" t="s">
        <v>3829</v>
      </c>
      <c r="G2390">
        <v>81158433</v>
      </c>
      <c r="H2390">
        <v>81158454</v>
      </c>
      <c r="I2390" t="s">
        <v>12</v>
      </c>
    </row>
    <row r="2391" spans="1:9">
      <c r="A2391" t="s">
        <v>6182</v>
      </c>
      <c r="B2391">
        <v>2.5102280000000001</v>
      </c>
      <c r="C2391" t="s">
        <v>8</v>
      </c>
      <c r="D2391" t="s">
        <v>6183</v>
      </c>
      <c r="E2391" t="s">
        <v>78</v>
      </c>
      <c r="F2391" t="s">
        <v>6184</v>
      </c>
      <c r="G2391">
        <v>62567011</v>
      </c>
      <c r="H2391">
        <v>62567031</v>
      </c>
      <c r="I2391" t="s">
        <v>51</v>
      </c>
    </row>
    <row r="2392" spans="1:9">
      <c r="A2392" t="s">
        <v>6278</v>
      </c>
      <c r="B2392">
        <v>2.5101</v>
      </c>
      <c r="C2392" t="s">
        <v>8</v>
      </c>
      <c r="D2392" t="s">
        <v>6279</v>
      </c>
      <c r="E2392" t="s">
        <v>64</v>
      </c>
      <c r="F2392" t="s">
        <v>6280</v>
      </c>
      <c r="G2392" s="2">
        <v>112000000</v>
      </c>
      <c r="H2392" s="2">
        <v>112000000</v>
      </c>
      <c r="I2392" t="s">
        <v>12</v>
      </c>
    </row>
    <row r="2393" spans="1:9">
      <c r="A2393" t="s">
        <v>862</v>
      </c>
      <c r="B2393">
        <v>2.5100289999999998</v>
      </c>
      <c r="C2393" t="s">
        <v>8</v>
      </c>
      <c r="D2393" t="s">
        <v>863</v>
      </c>
      <c r="E2393" t="s">
        <v>416</v>
      </c>
      <c r="F2393" t="s">
        <v>864</v>
      </c>
      <c r="G2393">
        <v>50048985</v>
      </c>
      <c r="H2393">
        <v>50049006</v>
      </c>
      <c r="I2393" t="s">
        <v>51</v>
      </c>
    </row>
    <row r="2394" spans="1:9">
      <c r="A2394" t="s">
        <v>3329</v>
      </c>
      <c r="B2394">
        <v>2.5099230000000001</v>
      </c>
      <c r="C2394" t="s">
        <v>8</v>
      </c>
      <c r="D2394" t="s">
        <v>3330</v>
      </c>
      <c r="E2394" t="s">
        <v>416</v>
      </c>
      <c r="F2394" t="s">
        <v>3331</v>
      </c>
      <c r="G2394">
        <v>96427229</v>
      </c>
      <c r="H2394">
        <v>96427249</v>
      </c>
      <c r="I2394" t="s">
        <v>12</v>
      </c>
    </row>
    <row r="2395" spans="1:9">
      <c r="A2395" t="s">
        <v>1303</v>
      </c>
      <c r="B2395">
        <v>2.509747</v>
      </c>
      <c r="C2395" t="s">
        <v>8</v>
      </c>
      <c r="D2395" t="s">
        <v>1304</v>
      </c>
      <c r="E2395" t="s">
        <v>49</v>
      </c>
      <c r="F2395" t="s">
        <v>1305</v>
      </c>
      <c r="G2395">
        <v>45747073</v>
      </c>
      <c r="H2395">
        <v>45747094</v>
      </c>
      <c r="I2395" t="s">
        <v>51</v>
      </c>
    </row>
    <row r="2396" spans="1:9">
      <c r="A2396" t="s">
        <v>7022</v>
      </c>
      <c r="B2396">
        <v>2.5097269999999998</v>
      </c>
      <c r="C2396" t="s">
        <v>8</v>
      </c>
      <c r="D2396" t="s">
        <v>7023</v>
      </c>
      <c r="E2396" t="s">
        <v>39</v>
      </c>
      <c r="F2396" t="s">
        <v>7024</v>
      </c>
      <c r="G2396">
        <v>6389674</v>
      </c>
      <c r="H2396">
        <v>6389698</v>
      </c>
      <c r="I2396" t="s">
        <v>51</v>
      </c>
    </row>
    <row r="2397" spans="1:9">
      <c r="A2397" t="s">
        <v>7025</v>
      </c>
      <c r="B2397">
        <v>2.5097010000000002</v>
      </c>
      <c r="C2397" t="s">
        <v>8</v>
      </c>
      <c r="D2397" t="s">
        <v>7026</v>
      </c>
      <c r="E2397" t="s">
        <v>39</v>
      </c>
      <c r="F2397" t="s">
        <v>7027</v>
      </c>
      <c r="G2397">
        <v>11113511</v>
      </c>
      <c r="H2397">
        <v>11113531</v>
      </c>
      <c r="I2397" t="s">
        <v>12</v>
      </c>
    </row>
    <row r="2398" spans="1:9">
      <c r="A2398" t="s">
        <v>2489</v>
      </c>
      <c r="B2398">
        <v>2.5094189999999998</v>
      </c>
      <c r="C2398" t="s">
        <v>8</v>
      </c>
      <c r="D2398" t="s">
        <v>2490</v>
      </c>
      <c r="E2398" t="s">
        <v>164</v>
      </c>
      <c r="F2398" t="s">
        <v>2491</v>
      </c>
      <c r="G2398" s="2">
        <v>101000000</v>
      </c>
      <c r="H2398" s="2">
        <v>101000000</v>
      </c>
      <c r="I2398" t="s">
        <v>12</v>
      </c>
    </row>
    <row r="2399" spans="1:9">
      <c r="A2399" t="s">
        <v>1258</v>
      </c>
      <c r="B2399">
        <v>2.5093830000000001</v>
      </c>
      <c r="C2399" t="s">
        <v>8</v>
      </c>
      <c r="D2399" t="s">
        <v>1259</v>
      </c>
      <c r="E2399" t="s">
        <v>129</v>
      </c>
      <c r="F2399" t="s">
        <v>1260</v>
      </c>
      <c r="G2399">
        <v>56000764</v>
      </c>
      <c r="H2399">
        <v>56000785</v>
      </c>
      <c r="I2399" t="s">
        <v>51</v>
      </c>
    </row>
    <row r="2400" spans="1:9">
      <c r="A2400" t="s">
        <v>2894</v>
      </c>
      <c r="B2400">
        <v>2.5093000000000001</v>
      </c>
      <c r="C2400" t="s">
        <v>8</v>
      </c>
      <c r="D2400" t="s">
        <v>2895</v>
      </c>
      <c r="E2400" t="s">
        <v>118</v>
      </c>
      <c r="F2400" t="s">
        <v>2896</v>
      </c>
      <c r="G2400">
        <v>14383210</v>
      </c>
      <c r="H2400">
        <v>14383226</v>
      </c>
      <c r="I2400" t="s">
        <v>51</v>
      </c>
    </row>
    <row r="2401" spans="1:9">
      <c r="A2401" t="s">
        <v>3092</v>
      </c>
      <c r="B2401">
        <v>2.5092340000000002</v>
      </c>
      <c r="C2401" t="s">
        <v>8</v>
      </c>
      <c r="D2401" t="s">
        <v>3093</v>
      </c>
      <c r="E2401" t="s">
        <v>129</v>
      </c>
      <c r="F2401" t="s">
        <v>3094</v>
      </c>
      <c r="G2401" s="2">
        <v>111000000</v>
      </c>
      <c r="H2401" s="2">
        <v>111000000</v>
      </c>
      <c r="I2401" t="s">
        <v>51</v>
      </c>
    </row>
    <row r="2402" spans="1:9">
      <c r="A2402" t="s">
        <v>7073</v>
      </c>
      <c r="B2402">
        <v>2.5081060000000002</v>
      </c>
      <c r="C2402" t="s">
        <v>8</v>
      </c>
      <c r="D2402" t="s">
        <v>7074</v>
      </c>
      <c r="E2402" t="s">
        <v>49</v>
      </c>
      <c r="F2402" t="s">
        <v>7075</v>
      </c>
      <c r="G2402">
        <v>53198889</v>
      </c>
      <c r="H2402">
        <v>53198909</v>
      </c>
      <c r="I2402" t="s">
        <v>51</v>
      </c>
    </row>
    <row r="2403" spans="1:9">
      <c r="A2403" t="s">
        <v>4139</v>
      </c>
      <c r="B2403">
        <v>2.507924</v>
      </c>
      <c r="C2403" t="s">
        <v>8</v>
      </c>
      <c r="D2403" t="s">
        <v>4140</v>
      </c>
      <c r="E2403" t="s">
        <v>19</v>
      </c>
      <c r="F2403" t="s">
        <v>4141</v>
      </c>
      <c r="G2403">
        <v>19963755</v>
      </c>
      <c r="H2403">
        <v>19963775</v>
      </c>
      <c r="I2403" t="s">
        <v>12</v>
      </c>
    </row>
    <row r="2404" spans="1:9">
      <c r="A2404" t="s">
        <v>7172</v>
      </c>
      <c r="B2404">
        <v>2.507819</v>
      </c>
      <c r="C2404" t="s">
        <v>8</v>
      </c>
      <c r="D2404" t="s">
        <v>7173</v>
      </c>
      <c r="E2404" t="s">
        <v>215</v>
      </c>
      <c r="F2404" t="s">
        <v>7174</v>
      </c>
      <c r="G2404">
        <v>11654885</v>
      </c>
      <c r="H2404">
        <v>11654902</v>
      </c>
      <c r="I2404" t="s">
        <v>51</v>
      </c>
    </row>
    <row r="2405" spans="1:9">
      <c r="A2405" t="s">
        <v>3986</v>
      </c>
      <c r="B2405">
        <v>2.5077280000000002</v>
      </c>
      <c r="C2405" t="s">
        <v>8</v>
      </c>
      <c r="D2405" t="s">
        <v>3987</v>
      </c>
      <c r="E2405" t="s">
        <v>122</v>
      </c>
      <c r="F2405" t="s">
        <v>3988</v>
      </c>
      <c r="G2405">
        <v>80419427</v>
      </c>
      <c r="H2405">
        <v>80419449</v>
      </c>
      <c r="I2405" t="s">
        <v>12</v>
      </c>
    </row>
    <row r="2406" spans="1:9">
      <c r="A2406" t="s">
        <v>2837</v>
      </c>
      <c r="B2406">
        <v>2.507727</v>
      </c>
      <c r="C2406" t="s">
        <v>8</v>
      </c>
      <c r="D2406" t="s">
        <v>2838</v>
      </c>
      <c r="E2406" t="s">
        <v>292</v>
      </c>
      <c r="F2406" t="s">
        <v>2839</v>
      </c>
      <c r="G2406">
        <v>28819592</v>
      </c>
      <c r="H2406">
        <v>28819608</v>
      </c>
      <c r="I2406" t="s">
        <v>12</v>
      </c>
    </row>
    <row r="2407" spans="1:9">
      <c r="A2407" t="s">
        <v>6203</v>
      </c>
      <c r="B2407">
        <v>2.507638</v>
      </c>
      <c r="C2407" t="s">
        <v>8</v>
      </c>
      <c r="D2407" t="s">
        <v>6204</v>
      </c>
      <c r="E2407" t="s">
        <v>78</v>
      </c>
      <c r="F2407" t="s">
        <v>6205</v>
      </c>
      <c r="G2407">
        <v>1996800</v>
      </c>
      <c r="H2407">
        <v>1996822</v>
      </c>
      <c r="I2407" t="s">
        <v>51</v>
      </c>
    </row>
    <row r="2408" spans="1:9">
      <c r="A2408" t="s">
        <v>7094</v>
      </c>
      <c r="B2408">
        <v>2.5075240000000001</v>
      </c>
      <c r="C2408" t="s">
        <v>8</v>
      </c>
      <c r="D2408" t="s">
        <v>7095</v>
      </c>
      <c r="E2408" t="s">
        <v>78</v>
      </c>
      <c r="F2408" t="s">
        <v>7096</v>
      </c>
      <c r="G2408">
        <v>79402032</v>
      </c>
      <c r="H2408">
        <v>79402053</v>
      </c>
      <c r="I2408" t="s">
        <v>51</v>
      </c>
    </row>
    <row r="2409" spans="1:9">
      <c r="A2409" t="s">
        <v>7562</v>
      </c>
      <c r="B2409">
        <v>2.507282</v>
      </c>
      <c r="C2409" t="s">
        <v>8</v>
      </c>
      <c r="D2409" t="s">
        <v>7563</v>
      </c>
      <c r="E2409" t="s">
        <v>49</v>
      </c>
      <c r="F2409" t="s">
        <v>7564</v>
      </c>
      <c r="G2409" s="2">
        <v>146000000</v>
      </c>
      <c r="H2409" s="2">
        <v>146000000</v>
      </c>
      <c r="I2409" t="s">
        <v>51</v>
      </c>
    </row>
    <row r="2410" spans="1:9">
      <c r="A2410" t="s">
        <v>2417</v>
      </c>
      <c r="B2410">
        <v>2.5071319999999999</v>
      </c>
      <c r="C2410" t="s">
        <v>8</v>
      </c>
      <c r="D2410" t="s">
        <v>2418</v>
      </c>
      <c r="E2410" t="s">
        <v>57</v>
      </c>
      <c r="F2410" t="s">
        <v>2419</v>
      </c>
      <c r="G2410">
        <v>16933196</v>
      </c>
      <c r="H2410">
        <v>16933217</v>
      </c>
      <c r="I2410" t="s">
        <v>12</v>
      </c>
    </row>
    <row r="2411" spans="1:9">
      <c r="A2411" t="s">
        <v>1618</v>
      </c>
      <c r="B2411">
        <v>2.5069170000000001</v>
      </c>
      <c r="C2411" t="s">
        <v>8</v>
      </c>
      <c r="D2411" t="s">
        <v>1619</v>
      </c>
      <c r="E2411" t="s">
        <v>129</v>
      </c>
      <c r="F2411" t="s">
        <v>1620</v>
      </c>
      <c r="G2411">
        <v>69103691</v>
      </c>
      <c r="H2411">
        <v>69103712</v>
      </c>
      <c r="I2411" t="s">
        <v>12</v>
      </c>
    </row>
    <row r="2412" spans="1:9">
      <c r="A2412" t="s">
        <v>1897</v>
      </c>
      <c r="B2412">
        <v>2.5068809999999999</v>
      </c>
      <c r="C2412" t="s">
        <v>8</v>
      </c>
      <c r="D2412" t="s">
        <v>1898</v>
      </c>
      <c r="E2412" t="s">
        <v>39</v>
      </c>
      <c r="F2412" t="s">
        <v>1899</v>
      </c>
      <c r="G2412">
        <v>47226990</v>
      </c>
      <c r="H2412">
        <v>47227011</v>
      </c>
      <c r="I2412" t="s">
        <v>51</v>
      </c>
    </row>
    <row r="2413" spans="1:9">
      <c r="A2413" t="s">
        <v>4472</v>
      </c>
      <c r="B2413">
        <v>2.5067970000000002</v>
      </c>
      <c r="C2413" t="s">
        <v>8</v>
      </c>
      <c r="D2413" t="s">
        <v>4473</v>
      </c>
      <c r="E2413" t="s">
        <v>57</v>
      </c>
      <c r="F2413" t="s">
        <v>4474</v>
      </c>
      <c r="G2413" s="2">
        <v>124000000</v>
      </c>
      <c r="H2413" s="2">
        <v>124000000</v>
      </c>
      <c r="I2413" t="s">
        <v>12</v>
      </c>
    </row>
    <row r="2414" spans="1:9">
      <c r="A2414" t="s">
        <v>1381</v>
      </c>
      <c r="B2414">
        <v>2.5067339999999998</v>
      </c>
      <c r="C2414" t="s">
        <v>8</v>
      </c>
      <c r="D2414" t="s">
        <v>1382</v>
      </c>
      <c r="E2414" t="s">
        <v>416</v>
      </c>
      <c r="F2414" t="s">
        <v>1383</v>
      </c>
      <c r="G2414" s="2">
        <v>102000000</v>
      </c>
      <c r="H2414" s="2">
        <v>102000000</v>
      </c>
      <c r="I2414" t="s">
        <v>51</v>
      </c>
    </row>
    <row r="2415" spans="1:9">
      <c r="A2415" t="s">
        <v>5366</v>
      </c>
      <c r="B2415">
        <v>2.5064389999999999</v>
      </c>
      <c r="C2415" t="s">
        <v>8</v>
      </c>
      <c r="D2415" t="s">
        <v>5367</v>
      </c>
      <c r="E2415" t="s">
        <v>57</v>
      </c>
      <c r="F2415" t="s">
        <v>5368</v>
      </c>
      <c r="G2415" s="2">
        <v>132000000</v>
      </c>
      <c r="H2415" s="2">
        <v>132000000</v>
      </c>
      <c r="I2415" t="s">
        <v>51</v>
      </c>
    </row>
    <row r="2416" spans="1:9">
      <c r="A2416" t="s">
        <v>4067</v>
      </c>
      <c r="B2416">
        <v>2.5062389999999999</v>
      </c>
      <c r="C2416" t="s">
        <v>8</v>
      </c>
      <c r="D2416" t="s">
        <v>4068</v>
      </c>
      <c r="E2416" t="s">
        <v>39</v>
      </c>
      <c r="F2416" t="s">
        <v>4069</v>
      </c>
      <c r="G2416">
        <v>4932719</v>
      </c>
      <c r="H2416">
        <v>4932740</v>
      </c>
      <c r="I2416" t="s">
        <v>12</v>
      </c>
    </row>
    <row r="2417" spans="1:9">
      <c r="A2417" t="s">
        <v>6239</v>
      </c>
      <c r="B2417">
        <v>2.506122</v>
      </c>
      <c r="C2417" t="s">
        <v>8</v>
      </c>
      <c r="D2417" t="s">
        <v>6240</v>
      </c>
      <c r="E2417" t="s">
        <v>78</v>
      </c>
      <c r="F2417" t="s">
        <v>6241</v>
      </c>
      <c r="G2417">
        <v>86278338</v>
      </c>
      <c r="H2417">
        <v>86278359</v>
      </c>
      <c r="I2417" t="s">
        <v>12</v>
      </c>
    </row>
    <row r="2418" spans="1:9">
      <c r="A2418" t="s">
        <v>3047</v>
      </c>
      <c r="B2418">
        <v>2.5059450000000001</v>
      </c>
      <c r="C2418" t="s">
        <v>8</v>
      </c>
      <c r="D2418" t="s">
        <v>3048</v>
      </c>
      <c r="E2418" t="s">
        <v>88</v>
      </c>
      <c r="F2418" t="s">
        <v>3049</v>
      </c>
      <c r="G2418">
        <v>85133842</v>
      </c>
      <c r="H2418">
        <v>85133862</v>
      </c>
      <c r="I2418" t="s">
        <v>12</v>
      </c>
    </row>
    <row r="2419" spans="1:9">
      <c r="A2419" t="s">
        <v>889</v>
      </c>
      <c r="B2419">
        <v>2.5057659999999999</v>
      </c>
      <c r="C2419" t="s">
        <v>8</v>
      </c>
      <c r="D2419" t="s">
        <v>890</v>
      </c>
      <c r="E2419" t="s">
        <v>88</v>
      </c>
      <c r="F2419" t="s">
        <v>891</v>
      </c>
      <c r="G2419" s="2">
        <v>199000000</v>
      </c>
      <c r="H2419" s="2">
        <v>199000000</v>
      </c>
      <c r="I2419" t="s">
        <v>51</v>
      </c>
    </row>
    <row r="2420" spans="1:9">
      <c r="A2420" t="s">
        <v>7349</v>
      </c>
      <c r="B2420">
        <v>2.5056409999999998</v>
      </c>
      <c r="C2420" t="s">
        <v>8</v>
      </c>
      <c r="D2420" t="s">
        <v>7350</v>
      </c>
      <c r="E2420" t="s">
        <v>88</v>
      </c>
      <c r="F2420" t="s">
        <v>7351</v>
      </c>
      <c r="G2420">
        <v>86357665</v>
      </c>
      <c r="H2420">
        <v>86357685</v>
      </c>
      <c r="I2420" t="s">
        <v>51</v>
      </c>
    </row>
    <row r="2421" spans="1:9">
      <c r="A2421" t="s">
        <v>2918</v>
      </c>
      <c r="B2421">
        <v>2.5053480000000001</v>
      </c>
      <c r="C2421" t="s">
        <v>8</v>
      </c>
      <c r="D2421" t="s">
        <v>2919</v>
      </c>
      <c r="E2421" t="s">
        <v>78</v>
      </c>
      <c r="F2421" t="s">
        <v>2920</v>
      </c>
      <c r="G2421" s="2">
        <v>113000000</v>
      </c>
      <c r="H2421" s="2">
        <v>113000000</v>
      </c>
      <c r="I2421" t="s">
        <v>51</v>
      </c>
    </row>
    <row r="2422" spans="1:9">
      <c r="A2422" t="s">
        <v>4595</v>
      </c>
      <c r="B2422">
        <v>2.5052840000000001</v>
      </c>
      <c r="C2422" t="s">
        <v>8</v>
      </c>
      <c r="D2422" t="s">
        <v>4596</v>
      </c>
      <c r="E2422" t="s">
        <v>122</v>
      </c>
      <c r="F2422" t="s">
        <v>4597</v>
      </c>
      <c r="G2422">
        <v>46973069</v>
      </c>
      <c r="H2422">
        <v>46973091</v>
      </c>
      <c r="I2422" t="s">
        <v>12</v>
      </c>
    </row>
    <row r="2423" spans="1:9">
      <c r="A2423" t="s">
        <v>4136</v>
      </c>
      <c r="B2423">
        <v>2.5052020000000002</v>
      </c>
      <c r="C2423" t="s">
        <v>8</v>
      </c>
      <c r="D2423" t="s">
        <v>4137</v>
      </c>
      <c r="E2423" t="s">
        <v>19</v>
      </c>
      <c r="F2423" t="s">
        <v>4138</v>
      </c>
      <c r="G2423">
        <v>19963814</v>
      </c>
      <c r="H2423">
        <v>19963834</v>
      </c>
      <c r="I2423" t="s">
        <v>12</v>
      </c>
    </row>
    <row r="2424" spans="1:9">
      <c r="A2424" t="s">
        <v>5411</v>
      </c>
      <c r="B2424">
        <v>2.5051860000000001</v>
      </c>
      <c r="C2424" t="s">
        <v>8</v>
      </c>
      <c r="D2424" t="s">
        <v>5412</v>
      </c>
      <c r="E2424" t="s">
        <v>292</v>
      </c>
      <c r="F2424" t="s">
        <v>5413</v>
      </c>
      <c r="G2424" s="2">
        <v>165000000</v>
      </c>
      <c r="H2424" s="2">
        <v>165000000</v>
      </c>
      <c r="I2424" t="s">
        <v>12</v>
      </c>
    </row>
    <row r="2425" spans="1:9">
      <c r="A2425" t="s">
        <v>7163</v>
      </c>
      <c r="B2425">
        <v>2.5046750000000002</v>
      </c>
      <c r="C2425" t="s">
        <v>8</v>
      </c>
      <c r="D2425" t="s">
        <v>7164</v>
      </c>
      <c r="E2425" t="s">
        <v>118</v>
      </c>
      <c r="F2425" t="s">
        <v>7165</v>
      </c>
      <c r="G2425">
        <v>67403388</v>
      </c>
      <c r="H2425">
        <v>67403410</v>
      </c>
      <c r="I2425" t="s">
        <v>51</v>
      </c>
    </row>
    <row r="2426" spans="1:9">
      <c r="A2426" t="s">
        <v>4316</v>
      </c>
      <c r="B2426">
        <v>2.5046680000000001</v>
      </c>
      <c r="C2426" t="s">
        <v>8</v>
      </c>
      <c r="D2426" t="s">
        <v>4317</v>
      </c>
      <c r="E2426" t="s">
        <v>292</v>
      </c>
      <c r="F2426" t="s">
        <v>4318</v>
      </c>
      <c r="G2426">
        <v>7310496</v>
      </c>
      <c r="H2426">
        <v>7310517</v>
      </c>
      <c r="I2426" t="s">
        <v>12</v>
      </c>
    </row>
    <row r="2427" spans="1:9">
      <c r="A2427" t="s">
        <v>5951</v>
      </c>
      <c r="B2427">
        <v>2.5041150000000001</v>
      </c>
      <c r="C2427" t="s">
        <v>8</v>
      </c>
      <c r="D2427" t="s">
        <v>5952</v>
      </c>
      <c r="E2427" t="s">
        <v>122</v>
      </c>
      <c r="F2427" t="s">
        <v>5953</v>
      </c>
      <c r="G2427">
        <v>81125291</v>
      </c>
      <c r="H2427">
        <v>81125313</v>
      </c>
      <c r="I2427" t="s">
        <v>51</v>
      </c>
    </row>
    <row r="2428" spans="1:9">
      <c r="A2428" t="s">
        <v>7532</v>
      </c>
      <c r="B2428">
        <v>2.5039910000000001</v>
      </c>
      <c r="C2428" t="s">
        <v>8</v>
      </c>
      <c r="D2428" t="s">
        <v>7533</v>
      </c>
      <c r="E2428" t="s">
        <v>49</v>
      </c>
      <c r="F2428" t="s">
        <v>7534</v>
      </c>
      <c r="G2428" s="2">
        <v>146000000</v>
      </c>
      <c r="H2428" s="2">
        <v>146000000</v>
      </c>
      <c r="I2428" t="s">
        <v>51</v>
      </c>
    </row>
    <row r="2429" spans="1:9">
      <c r="A2429" t="s">
        <v>5177</v>
      </c>
      <c r="B2429">
        <v>2.5037980000000002</v>
      </c>
      <c r="C2429" t="s">
        <v>8</v>
      </c>
      <c r="D2429" t="s">
        <v>5178</v>
      </c>
      <c r="E2429" t="s">
        <v>129</v>
      </c>
      <c r="F2429" t="s">
        <v>5179</v>
      </c>
      <c r="G2429">
        <v>32532213</v>
      </c>
      <c r="H2429">
        <v>32532231</v>
      </c>
      <c r="I2429" t="s">
        <v>12</v>
      </c>
    </row>
    <row r="2430" spans="1:9">
      <c r="A2430" t="s">
        <v>6659</v>
      </c>
      <c r="B2430">
        <v>2.503736</v>
      </c>
      <c r="C2430" t="s">
        <v>8</v>
      </c>
      <c r="D2430" t="s">
        <v>6660</v>
      </c>
      <c r="E2430" t="s">
        <v>57</v>
      </c>
      <c r="F2430" t="s">
        <v>6661</v>
      </c>
      <c r="G2430">
        <v>48549961</v>
      </c>
      <c r="H2430">
        <v>48549981</v>
      </c>
      <c r="I2430" t="s">
        <v>51</v>
      </c>
    </row>
    <row r="2431" spans="1:9">
      <c r="A2431" t="s">
        <v>184</v>
      </c>
      <c r="B2431">
        <v>2.5036849999999999</v>
      </c>
      <c r="C2431" t="s">
        <v>8</v>
      </c>
      <c r="D2431" t="s">
        <v>185</v>
      </c>
      <c r="E2431" t="s">
        <v>111</v>
      </c>
      <c r="F2431" t="s">
        <v>186</v>
      </c>
      <c r="G2431">
        <v>36919403</v>
      </c>
      <c r="H2431">
        <v>36919424</v>
      </c>
      <c r="I2431" t="s">
        <v>51</v>
      </c>
    </row>
    <row r="2432" spans="1:9">
      <c r="A2432" t="s">
        <v>6677</v>
      </c>
      <c r="B2432">
        <v>2.5036719999999999</v>
      </c>
      <c r="C2432" t="s">
        <v>8</v>
      </c>
      <c r="D2432" t="s">
        <v>6678</v>
      </c>
      <c r="E2432" t="s">
        <v>57</v>
      </c>
      <c r="F2432" t="s">
        <v>6679</v>
      </c>
      <c r="G2432" s="2">
        <v>129000000</v>
      </c>
      <c r="H2432" s="2">
        <v>129000000</v>
      </c>
      <c r="I2432" t="s">
        <v>12</v>
      </c>
    </row>
    <row r="2433" spans="1:9">
      <c r="A2433" t="s">
        <v>5573</v>
      </c>
      <c r="B2433">
        <v>2.5033240000000001</v>
      </c>
      <c r="C2433" t="s">
        <v>8</v>
      </c>
      <c r="D2433" t="s">
        <v>5574</v>
      </c>
      <c r="E2433" t="s">
        <v>122</v>
      </c>
      <c r="F2433" t="s">
        <v>5575</v>
      </c>
      <c r="G2433">
        <v>64780796</v>
      </c>
      <c r="H2433">
        <v>64780814</v>
      </c>
      <c r="I2433" t="s">
        <v>12</v>
      </c>
    </row>
    <row r="2434" spans="1:9">
      <c r="A2434" t="s">
        <v>7292</v>
      </c>
      <c r="B2434">
        <v>2.5029970000000001</v>
      </c>
      <c r="C2434" t="s">
        <v>8</v>
      </c>
      <c r="D2434" t="s">
        <v>7293</v>
      </c>
      <c r="E2434" t="s">
        <v>10</v>
      </c>
      <c r="F2434" t="s">
        <v>7294</v>
      </c>
      <c r="G2434" s="2">
        <v>111000000</v>
      </c>
      <c r="H2434" s="2">
        <v>111000000</v>
      </c>
      <c r="I2434" t="s">
        <v>51</v>
      </c>
    </row>
    <row r="2435" spans="1:9">
      <c r="A2435" t="s">
        <v>2981</v>
      </c>
      <c r="B2435">
        <v>2.5026649999999999</v>
      </c>
      <c r="C2435" t="s">
        <v>8</v>
      </c>
      <c r="D2435" t="s">
        <v>2982</v>
      </c>
      <c r="E2435" t="s">
        <v>164</v>
      </c>
      <c r="F2435" t="s">
        <v>2983</v>
      </c>
      <c r="G2435" s="2">
        <v>101000000</v>
      </c>
      <c r="H2435" s="2">
        <v>101000000</v>
      </c>
      <c r="I2435" t="s">
        <v>12</v>
      </c>
    </row>
    <row r="2436" spans="1:9">
      <c r="A2436" t="s">
        <v>2362</v>
      </c>
      <c r="B2436">
        <v>2.5023369999999998</v>
      </c>
      <c r="C2436" t="s">
        <v>8</v>
      </c>
      <c r="D2436" t="s">
        <v>2363</v>
      </c>
      <c r="E2436" t="s">
        <v>26</v>
      </c>
      <c r="F2436" t="s">
        <v>2364</v>
      </c>
      <c r="G2436">
        <v>8987404</v>
      </c>
      <c r="H2436">
        <v>8987427</v>
      </c>
      <c r="I2436" t="s">
        <v>12</v>
      </c>
    </row>
    <row r="2437" spans="1:9">
      <c r="A2437" t="s">
        <v>7217</v>
      </c>
      <c r="B2437">
        <v>2.5022709999999999</v>
      </c>
      <c r="C2437" t="s">
        <v>8</v>
      </c>
      <c r="D2437" t="s">
        <v>7218</v>
      </c>
      <c r="E2437" t="s">
        <v>196</v>
      </c>
      <c r="F2437" t="s">
        <v>7219</v>
      </c>
      <c r="G2437">
        <v>2076589</v>
      </c>
      <c r="H2437">
        <v>2076609</v>
      </c>
      <c r="I2437" t="s">
        <v>12</v>
      </c>
    </row>
    <row r="2438" spans="1:9">
      <c r="A2438" t="s">
        <v>6890</v>
      </c>
      <c r="B2438">
        <v>2.502087</v>
      </c>
      <c r="C2438" t="s">
        <v>8</v>
      </c>
      <c r="D2438" t="s">
        <v>6891</v>
      </c>
      <c r="E2438" t="s">
        <v>228</v>
      </c>
      <c r="F2438" t="s">
        <v>6892</v>
      </c>
      <c r="G2438">
        <v>56904327</v>
      </c>
      <c r="H2438">
        <v>56904349</v>
      </c>
      <c r="I2438" t="s">
        <v>12</v>
      </c>
    </row>
    <row r="2439" spans="1:9">
      <c r="A2439" t="s">
        <v>2257</v>
      </c>
      <c r="B2439">
        <v>2.5020639999999998</v>
      </c>
      <c r="C2439" t="s">
        <v>8</v>
      </c>
      <c r="D2439" t="s">
        <v>2258</v>
      </c>
      <c r="E2439" t="s">
        <v>95</v>
      </c>
      <c r="F2439" t="s">
        <v>2259</v>
      </c>
      <c r="G2439" s="2">
        <v>134000000</v>
      </c>
      <c r="H2439" s="2">
        <v>134000000</v>
      </c>
      <c r="I2439" t="s">
        <v>12</v>
      </c>
    </row>
    <row r="2440" spans="1:9">
      <c r="A2440" t="s">
        <v>134</v>
      </c>
      <c r="B2440">
        <v>2.5019710000000002</v>
      </c>
      <c r="C2440" t="s">
        <v>8</v>
      </c>
      <c r="D2440" t="s">
        <v>135</v>
      </c>
      <c r="E2440" t="s">
        <v>64</v>
      </c>
      <c r="F2440" t="s">
        <v>136</v>
      </c>
      <c r="G2440" s="2">
        <v>120000000</v>
      </c>
      <c r="H2440" s="2">
        <v>120000000</v>
      </c>
      <c r="I2440" t="s">
        <v>51</v>
      </c>
    </row>
    <row r="2441" spans="1:9">
      <c r="A2441" t="s">
        <v>4463</v>
      </c>
      <c r="B2441">
        <v>2.5018600000000002</v>
      </c>
      <c r="C2441" t="s">
        <v>8</v>
      </c>
      <c r="D2441" t="s">
        <v>4464</v>
      </c>
      <c r="E2441" t="s">
        <v>129</v>
      </c>
      <c r="F2441" t="s">
        <v>4465</v>
      </c>
      <c r="G2441">
        <v>75090835</v>
      </c>
      <c r="H2441">
        <v>75090856</v>
      </c>
      <c r="I2441" t="s">
        <v>12</v>
      </c>
    </row>
    <row r="2442" spans="1:9">
      <c r="A2442" t="s">
        <v>7616</v>
      </c>
      <c r="B2442">
        <v>2.5016389999999999</v>
      </c>
      <c r="C2442" t="s">
        <v>8</v>
      </c>
      <c r="D2442" t="s">
        <v>7617</v>
      </c>
      <c r="E2442" t="s">
        <v>196</v>
      </c>
      <c r="F2442" t="s">
        <v>7618</v>
      </c>
      <c r="G2442" s="2">
        <v>144000000</v>
      </c>
      <c r="H2442" s="2">
        <v>144000000</v>
      </c>
      <c r="I2442" t="s">
        <v>51</v>
      </c>
    </row>
    <row r="2443" spans="1:9">
      <c r="A2443" t="s">
        <v>6557</v>
      </c>
      <c r="B2443">
        <v>2.5012110000000001</v>
      </c>
      <c r="C2443" t="s">
        <v>8</v>
      </c>
      <c r="D2443" t="s">
        <v>6558</v>
      </c>
      <c r="E2443" t="s">
        <v>39</v>
      </c>
      <c r="F2443" t="s">
        <v>6559</v>
      </c>
      <c r="G2443">
        <v>58334730</v>
      </c>
      <c r="H2443">
        <v>58334751</v>
      </c>
      <c r="I2443" t="s">
        <v>12</v>
      </c>
    </row>
    <row r="2444" spans="1:9">
      <c r="A2444" t="s">
        <v>748</v>
      </c>
      <c r="B2444">
        <v>2.5011239999999999</v>
      </c>
      <c r="C2444" t="s">
        <v>8</v>
      </c>
      <c r="D2444" t="s">
        <v>749</v>
      </c>
      <c r="E2444" t="s">
        <v>49</v>
      </c>
      <c r="F2444" t="s">
        <v>750</v>
      </c>
      <c r="G2444">
        <v>63786055</v>
      </c>
      <c r="H2444">
        <v>63786075</v>
      </c>
      <c r="I2444" t="s">
        <v>51</v>
      </c>
    </row>
    <row r="2445" spans="1:9">
      <c r="A2445" t="s">
        <v>7205</v>
      </c>
      <c r="B2445">
        <v>2.5007709999999999</v>
      </c>
      <c r="C2445" t="s">
        <v>8</v>
      </c>
      <c r="D2445" t="s">
        <v>7206</v>
      </c>
      <c r="E2445" t="s">
        <v>129</v>
      </c>
      <c r="F2445" t="s">
        <v>7207</v>
      </c>
      <c r="G2445">
        <v>5974662</v>
      </c>
      <c r="H2445">
        <v>5974685</v>
      </c>
      <c r="I2445" t="s">
        <v>12</v>
      </c>
    </row>
    <row r="2446" spans="1:9">
      <c r="A2446" t="s">
        <v>5906</v>
      </c>
      <c r="B2446">
        <v>2.5006119999999998</v>
      </c>
      <c r="C2446" t="s">
        <v>8</v>
      </c>
      <c r="D2446" t="s">
        <v>5907</v>
      </c>
      <c r="E2446" t="s">
        <v>78</v>
      </c>
      <c r="F2446" t="s">
        <v>5908</v>
      </c>
      <c r="G2446">
        <v>62792749</v>
      </c>
      <c r="H2446">
        <v>62792771</v>
      </c>
      <c r="I2446" t="s">
        <v>51</v>
      </c>
    </row>
    <row r="2447" spans="1:9">
      <c r="A2447" t="s">
        <v>529</v>
      </c>
      <c r="B2447">
        <v>2.4999389999999999</v>
      </c>
      <c r="C2447" t="s">
        <v>8</v>
      </c>
      <c r="D2447" t="s">
        <v>530</v>
      </c>
      <c r="E2447" t="s">
        <v>122</v>
      </c>
      <c r="F2447" t="s">
        <v>531</v>
      </c>
      <c r="G2447">
        <v>16282028</v>
      </c>
      <c r="H2447">
        <v>16282050</v>
      </c>
      <c r="I2447" t="s">
        <v>12</v>
      </c>
    </row>
    <row r="2448" spans="1:9">
      <c r="A2448" t="s">
        <v>254</v>
      </c>
      <c r="B2448">
        <v>2.4996649999999998</v>
      </c>
      <c r="C2448" t="s">
        <v>8</v>
      </c>
      <c r="D2448" t="s">
        <v>255</v>
      </c>
      <c r="E2448" t="s">
        <v>88</v>
      </c>
      <c r="F2448" t="s">
        <v>256</v>
      </c>
      <c r="G2448" s="2">
        <v>202000000</v>
      </c>
      <c r="H2448" s="2">
        <v>202000000</v>
      </c>
      <c r="I2448" t="s">
        <v>12</v>
      </c>
    </row>
    <row r="2449" spans="1:9">
      <c r="A2449" t="s">
        <v>4154</v>
      </c>
      <c r="B2449">
        <v>2.4992510000000001</v>
      </c>
      <c r="C2449" t="s">
        <v>8</v>
      </c>
      <c r="D2449" t="s">
        <v>4155</v>
      </c>
      <c r="E2449" t="s">
        <v>19</v>
      </c>
      <c r="F2449" t="s">
        <v>4156</v>
      </c>
      <c r="G2449">
        <v>33436588</v>
      </c>
      <c r="H2449">
        <v>33436609</v>
      </c>
      <c r="I2449" t="s">
        <v>51</v>
      </c>
    </row>
    <row r="2450" spans="1:9">
      <c r="A2450" t="s">
        <v>1792</v>
      </c>
      <c r="B2450">
        <v>2.4989210000000002</v>
      </c>
      <c r="C2450" t="s">
        <v>8</v>
      </c>
      <c r="D2450" t="s">
        <v>1793</v>
      </c>
      <c r="E2450" t="s">
        <v>78</v>
      </c>
      <c r="F2450" t="s">
        <v>1794</v>
      </c>
      <c r="G2450">
        <v>72072272</v>
      </c>
      <c r="H2450">
        <v>72072293</v>
      </c>
      <c r="I2450" t="s">
        <v>51</v>
      </c>
    </row>
    <row r="2451" spans="1:9">
      <c r="A2451" t="s">
        <v>3794</v>
      </c>
      <c r="B2451">
        <v>2.4988670000000002</v>
      </c>
      <c r="C2451" t="s">
        <v>8</v>
      </c>
      <c r="D2451" t="s">
        <v>3795</v>
      </c>
      <c r="E2451" t="s">
        <v>78</v>
      </c>
      <c r="F2451" t="s">
        <v>3796</v>
      </c>
      <c r="G2451">
        <v>72783566</v>
      </c>
      <c r="H2451">
        <v>72783587</v>
      </c>
      <c r="I2451" t="s">
        <v>12</v>
      </c>
    </row>
    <row r="2452" spans="1:9">
      <c r="A2452" t="s">
        <v>4583</v>
      </c>
      <c r="B2452">
        <v>2.4986139999999999</v>
      </c>
      <c r="C2452" t="s">
        <v>14</v>
      </c>
      <c r="D2452" t="s">
        <v>4584</v>
      </c>
      <c r="E2452" t="s">
        <v>49</v>
      </c>
      <c r="F2452" t="s">
        <v>4585</v>
      </c>
      <c r="G2452" s="2">
        <v>147000000</v>
      </c>
      <c r="H2452" s="2">
        <v>147000000</v>
      </c>
      <c r="I2452" t="s">
        <v>51</v>
      </c>
    </row>
    <row r="2453" spans="1:9">
      <c r="A2453" t="s">
        <v>4346</v>
      </c>
      <c r="B2453">
        <v>2.498075</v>
      </c>
      <c r="C2453" t="s">
        <v>8</v>
      </c>
      <c r="D2453" t="s">
        <v>4347</v>
      </c>
      <c r="E2453" t="s">
        <v>95</v>
      </c>
      <c r="F2453" t="s">
        <v>4348</v>
      </c>
      <c r="G2453">
        <v>72878635</v>
      </c>
      <c r="H2453">
        <v>72878655</v>
      </c>
      <c r="I2453" t="s">
        <v>12</v>
      </c>
    </row>
    <row r="2454" spans="1:9">
      <c r="A2454" t="s">
        <v>1213</v>
      </c>
      <c r="B2454">
        <v>2.4980690000000001</v>
      </c>
      <c r="C2454" t="s">
        <v>8</v>
      </c>
      <c r="D2454" t="s">
        <v>1214</v>
      </c>
      <c r="E2454" t="s">
        <v>49</v>
      </c>
      <c r="F2454" t="s">
        <v>1215</v>
      </c>
      <c r="G2454" s="2">
        <v>150000000</v>
      </c>
      <c r="H2454" s="2">
        <v>150000000</v>
      </c>
      <c r="I2454" t="s">
        <v>12</v>
      </c>
    </row>
    <row r="2455" spans="1:9">
      <c r="A2455" t="s">
        <v>6269</v>
      </c>
      <c r="B2455">
        <v>2.4977619999999998</v>
      </c>
      <c r="C2455" t="s">
        <v>8</v>
      </c>
      <c r="D2455" t="s">
        <v>6270</v>
      </c>
      <c r="E2455" t="s">
        <v>49</v>
      </c>
      <c r="F2455" t="s">
        <v>6271</v>
      </c>
      <c r="G2455">
        <v>70022864</v>
      </c>
      <c r="H2455">
        <v>70022884</v>
      </c>
      <c r="I2455" t="s">
        <v>12</v>
      </c>
    </row>
    <row r="2456" spans="1:9">
      <c r="A2456" t="s">
        <v>5786</v>
      </c>
      <c r="B2456">
        <v>2.496988</v>
      </c>
      <c r="C2456" t="s">
        <v>8</v>
      </c>
      <c r="D2456" t="s">
        <v>5787</v>
      </c>
      <c r="E2456" t="s">
        <v>71</v>
      </c>
      <c r="F2456" t="s">
        <v>5788</v>
      </c>
      <c r="G2456">
        <v>60308534</v>
      </c>
      <c r="H2456">
        <v>60308552</v>
      </c>
      <c r="I2456" t="s">
        <v>12</v>
      </c>
    </row>
    <row r="2457" spans="1:9">
      <c r="A2457" t="s">
        <v>5147</v>
      </c>
      <c r="B2457">
        <v>2.496105</v>
      </c>
      <c r="C2457" t="s">
        <v>8</v>
      </c>
      <c r="D2457" t="s">
        <v>5148</v>
      </c>
      <c r="E2457" t="s">
        <v>88</v>
      </c>
      <c r="F2457" t="s">
        <v>5149</v>
      </c>
      <c r="G2457" s="2">
        <v>152000000</v>
      </c>
      <c r="H2457" s="2">
        <v>152000000</v>
      </c>
      <c r="I2457" t="s">
        <v>12</v>
      </c>
    </row>
    <row r="2458" spans="1:9">
      <c r="A2458" t="s">
        <v>5897</v>
      </c>
      <c r="B2458">
        <v>2.495965</v>
      </c>
      <c r="C2458" t="s">
        <v>8</v>
      </c>
      <c r="D2458" t="s">
        <v>5898</v>
      </c>
      <c r="E2458" t="s">
        <v>129</v>
      </c>
      <c r="F2458" t="s">
        <v>5899</v>
      </c>
      <c r="G2458" s="2">
        <v>218000000</v>
      </c>
      <c r="H2458" s="2">
        <v>218000000</v>
      </c>
      <c r="I2458" t="s">
        <v>51</v>
      </c>
    </row>
    <row r="2459" spans="1:9">
      <c r="A2459" t="s">
        <v>2717</v>
      </c>
      <c r="B2459">
        <v>2.49587</v>
      </c>
      <c r="C2459" t="s">
        <v>8</v>
      </c>
      <c r="D2459" t="s">
        <v>2718</v>
      </c>
      <c r="E2459" t="s">
        <v>164</v>
      </c>
      <c r="F2459" t="s">
        <v>2719</v>
      </c>
      <c r="G2459" s="2">
        <v>101000000</v>
      </c>
      <c r="H2459" s="2">
        <v>101000000</v>
      </c>
      <c r="I2459" t="s">
        <v>12</v>
      </c>
    </row>
    <row r="2460" spans="1:9">
      <c r="A2460" t="s">
        <v>3665</v>
      </c>
      <c r="B2460">
        <v>2.4957889999999998</v>
      </c>
      <c r="C2460" t="s">
        <v>8</v>
      </c>
      <c r="D2460" t="s">
        <v>3666</v>
      </c>
      <c r="E2460" t="s">
        <v>196</v>
      </c>
      <c r="F2460" t="s">
        <v>3667</v>
      </c>
      <c r="G2460" s="2">
        <v>144000000</v>
      </c>
      <c r="H2460" s="2">
        <v>144000000</v>
      </c>
      <c r="I2460" t="s">
        <v>51</v>
      </c>
    </row>
    <row r="2461" spans="1:9">
      <c r="A2461" t="s">
        <v>2735</v>
      </c>
      <c r="B2461">
        <v>2.4957660000000002</v>
      </c>
      <c r="C2461" t="s">
        <v>8</v>
      </c>
      <c r="D2461" t="s">
        <v>2736</v>
      </c>
      <c r="E2461" t="s">
        <v>164</v>
      </c>
      <c r="F2461" t="s">
        <v>2737</v>
      </c>
      <c r="G2461" s="2">
        <v>101000000</v>
      </c>
      <c r="H2461" s="2">
        <v>101000000</v>
      </c>
      <c r="I2461" t="s">
        <v>12</v>
      </c>
    </row>
    <row r="2462" spans="1:9">
      <c r="A2462" t="s">
        <v>6959</v>
      </c>
      <c r="B2462">
        <v>2.4957389999999999</v>
      </c>
      <c r="C2462" t="s">
        <v>8</v>
      </c>
      <c r="D2462" t="s">
        <v>6960</v>
      </c>
      <c r="E2462" t="s">
        <v>111</v>
      </c>
      <c r="F2462" t="s">
        <v>6961</v>
      </c>
      <c r="G2462" s="2">
        <v>101000000</v>
      </c>
      <c r="H2462" s="2">
        <v>101000000</v>
      </c>
      <c r="I2462" t="s">
        <v>12</v>
      </c>
    </row>
    <row r="2463" spans="1:9">
      <c r="A2463" t="s">
        <v>3197</v>
      </c>
      <c r="B2463">
        <v>2.4957370000000001</v>
      </c>
      <c r="C2463" t="s">
        <v>8</v>
      </c>
      <c r="D2463" t="s">
        <v>3198</v>
      </c>
      <c r="E2463" t="s">
        <v>111</v>
      </c>
      <c r="F2463" t="s">
        <v>3199</v>
      </c>
      <c r="G2463" s="2">
        <v>102000000</v>
      </c>
      <c r="H2463" s="2">
        <v>102000000</v>
      </c>
      <c r="I2463" t="s">
        <v>12</v>
      </c>
    </row>
    <row r="2464" spans="1:9">
      <c r="A2464" t="s">
        <v>568</v>
      </c>
      <c r="B2464">
        <v>2.4956239999999998</v>
      </c>
      <c r="C2464" t="s">
        <v>8</v>
      </c>
      <c r="D2464" t="s">
        <v>569</v>
      </c>
      <c r="E2464" t="s">
        <v>88</v>
      </c>
      <c r="F2464" t="s">
        <v>570</v>
      </c>
      <c r="G2464" s="2">
        <v>171000000</v>
      </c>
      <c r="H2464" s="2">
        <v>171000000</v>
      </c>
      <c r="I2464" t="s">
        <v>12</v>
      </c>
    </row>
    <row r="2465" spans="1:9">
      <c r="A2465" t="s">
        <v>3104</v>
      </c>
      <c r="B2465">
        <v>2.4954679999999998</v>
      </c>
      <c r="C2465" t="s">
        <v>8</v>
      </c>
      <c r="D2465" t="s">
        <v>3105</v>
      </c>
      <c r="E2465" t="s">
        <v>129</v>
      </c>
      <c r="F2465" t="s">
        <v>3106</v>
      </c>
      <c r="G2465" s="2">
        <v>181000000</v>
      </c>
      <c r="H2465" s="2">
        <v>181000000</v>
      </c>
      <c r="I2465" t="s">
        <v>51</v>
      </c>
    </row>
    <row r="2466" spans="1:9">
      <c r="A2466" t="s">
        <v>3128</v>
      </c>
      <c r="B2466">
        <v>2.494472</v>
      </c>
      <c r="C2466" t="s">
        <v>8</v>
      </c>
      <c r="D2466" t="s">
        <v>3129</v>
      </c>
      <c r="E2466" t="s">
        <v>57</v>
      </c>
      <c r="F2466" t="s">
        <v>3130</v>
      </c>
      <c r="G2466" s="2">
        <v>110000000</v>
      </c>
      <c r="H2466" s="2">
        <v>110000000</v>
      </c>
      <c r="I2466" t="s">
        <v>12</v>
      </c>
    </row>
    <row r="2467" spans="1:9">
      <c r="A2467" t="s">
        <v>62</v>
      </c>
      <c r="B2467">
        <v>2.4942060000000001</v>
      </c>
      <c r="C2467" t="s">
        <v>8</v>
      </c>
      <c r="D2467" t="s">
        <v>63</v>
      </c>
      <c r="E2467" t="s">
        <v>64</v>
      </c>
      <c r="F2467" t="s">
        <v>65</v>
      </c>
      <c r="G2467">
        <v>62603747</v>
      </c>
      <c r="H2467">
        <v>62603768</v>
      </c>
      <c r="I2467" t="s">
        <v>12</v>
      </c>
    </row>
    <row r="2468" spans="1:9">
      <c r="A2468" t="s">
        <v>3551</v>
      </c>
      <c r="B2468">
        <v>2.4941089999999999</v>
      </c>
      <c r="C2468" t="s">
        <v>8</v>
      </c>
      <c r="D2468" t="s">
        <v>3552</v>
      </c>
      <c r="E2468" t="s">
        <v>189</v>
      </c>
      <c r="F2468" t="s">
        <v>3553</v>
      </c>
      <c r="G2468">
        <v>41598764</v>
      </c>
      <c r="H2468">
        <v>41598787</v>
      </c>
      <c r="I2468" t="s">
        <v>12</v>
      </c>
    </row>
    <row r="2469" spans="1:9">
      <c r="A2469" t="s">
        <v>4325</v>
      </c>
      <c r="B2469">
        <v>2.4940380000000002</v>
      </c>
      <c r="C2469" t="s">
        <v>8</v>
      </c>
      <c r="D2469" t="s">
        <v>4326</v>
      </c>
      <c r="E2469" t="s">
        <v>292</v>
      </c>
      <c r="F2469" t="s">
        <v>4327</v>
      </c>
      <c r="G2469" s="2">
        <v>148000000</v>
      </c>
      <c r="H2469" s="2">
        <v>148000000</v>
      </c>
      <c r="I2469" t="s">
        <v>12</v>
      </c>
    </row>
    <row r="2470" spans="1:9">
      <c r="A2470" t="s">
        <v>5171</v>
      </c>
      <c r="B2470">
        <v>2.493954</v>
      </c>
      <c r="C2470" t="s">
        <v>8</v>
      </c>
      <c r="D2470" t="s">
        <v>5172</v>
      </c>
      <c r="E2470" t="s">
        <v>78</v>
      </c>
      <c r="F2470" t="s">
        <v>5173</v>
      </c>
      <c r="G2470">
        <v>79422169</v>
      </c>
      <c r="H2470">
        <v>79422190</v>
      </c>
      <c r="I2470" t="s">
        <v>51</v>
      </c>
    </row>
    <row r="2471" spans="1:9">
      <c r="A2471" t="s">
        <v>1075</v>
      </c>
      <c r="B2471">
        <v>2.493827</v>
      </c>
      <c r="C2471" t="s">
        <v>8</v>
      </c>
      <c r="D2471" t="s">
        <v>1076</v>
      </c>
      <c r="E2471" t="s">
        <v>88</v>
      </c>
      <c r="F2471" t="s">
        <v>1077</v>
      </c>
      <c r="G2471">
        <v>26554574</v>
      </c>
      <c r="H2471">
        <v>26554593</v>
      </c>
      <c r="I2471" t="s">
        <v>12</v>
      </c>
    </row>
    <row r="2472" spans="1:9">
      <c r="A2472" t="s">
        <v>1900</v>
      </c>
      <c r="B2472">
        <v>2.4937849999999999</v>
      </c>
      <c r="C2472" t="s">
        <v>8</v>
      </c>
      <c r="D2472" t="s">
        <v>1901</v>
      </c>
      <c r="E2472" t="s">
        <v>71</v>
      </c>
      <c r="F2472" t="s">
        <v>1902</v>
      </c>
      <c r="G2472">
        <v>18470662</v>
      </c>
      <c r="H2472">
        <v>18470682</v>
      </c>
      <c r="I2472" t="s">
        <v>12</v>
      </c>
    </row>
    <row r="2473" spans="1:9">
      <c r="A2473" t="s">
        <v>6410</v>
      </c>
      <c r="B2473">
        <v>2.4936590000000001</v>
      </c>
      <c r="C2473" t="s">
        <v>8</v>
      </c>
      <c r="D2473" t="s">
        <v>6411</v>
      </c>
      <c r="E2473" t="s">
        <v>122</v>
      </c>
      <c r="F2473" t="s">
        <v>6412</v>
      </c>
      <c r="G2473">
        <v>42823880</v>
      </c>
      <c r="H2473">
        <v>42823901</v>
      </c>
      <c r="I2473" t="s">
        <v>51</v>
      </c>
    </row>
    <row r="2474" spans="1:9">
      <c r="A2474" t="s">
        <v>5162</v>
      </c>
      <c r="B2474">
        <v>2.4933679999999998</v>
      </c>
      <c r="C2474" t="s">
        <v>8</v>
      </c>
      <c r="D2474" t="s">
        <v>5163</v>
      </c>
      <c r="E2474" t="s">
        <v>19</v>
      </c>
      <c r="F2474" t="s">
        <v>5164</v>
      </c>
      <c r="G2474">
        <v>22886331</v>
      </c>
      <c r="H2474">
        <v>22886349</v>
      </c>
      <c r="I2474" t="s">
        <v>12</v>
      </c>
    </row>
    <row r="2475" spans="1:9">
      <c r="A2475" t="s">
        <v>4997</v>
      </c>
      <c r="B2475">
        <v>2.4933339999999999</v>
      </c>
      <c r="C2475" t="s">
        <v>8</v>
      </c>
      <c r="D2475" t="s">
        <v>4998</v>
      </c>
      <c r="E2475" t="s">
        <v>215</v>
      </c>
      <c r="F2475" t="s">
        <v>4999</v>
      </c>
      <c r="G2475">
        <v>72853365</v>
      </c>
      <c r="H2475">
        <v>72853382</v>
      </c>
      <c r="I2475" t="s">
        <v>51</v>
      </c>
    </row>
    <row r="2476" spans="1:9">
      <c r="A2476" t="s">
        <v>1162</v>
      </c>
      <c r="B2476">
        <v>2.493331</v>
      </c>
      <c r="C2476" t="s">
        <v>8</v>
      </c>
      <c r="D2476" t="s">
        <v>1163</v>
      </c>
      <c r="E2476" t="s">
        <v>164</v>
      </c>
      <c r="F2476" t="s">
        <v>1164</v>
      </c>
      <c r="G2476">
        <v>23388602</v>
      </c>
      <c r="H2476">
        <v>23388623</v>
      </c>
      <c r="I2476" t="s">
        <v>51</v>
      </c>
    </row>
    <row r="2477" spans="1:9">
      <c r="A2477" t="s">
        <v>220</v>
      </c>
      <c r="B2477">
        <v>2.493125</v>
      </c>
      <c r="C2477" t="s">
        <v>8</v>
      </c>
      <c r="D2477" t="s">
        <v>221</v>
      </c>
      <c r="E2477" t="s">
        <v>57</v>
      </c>
      <c r="F2477" t="s">
        <v>222</v>
      </c>
      <c r="G2477" s="2">
        <v>184000000</v>
      </c>
      <c r="H2477" s="2">
        <v>184000000</v>
      </c>
      <c r="I2477" t="s">
        <v>12</v>
      </c>
    </row>
    <row r="2478" spans="1:9">
      <c r="A2478" t="s">
        <v>2582</v>
      </c>
      <c r="B2478">
        <v>2.4927700000000002</v>
      </c>
      <c r="C2478" t="s">
        <v>8</v>
      </c>
      <c r="D2478" t="s">
        <v>2583</v>
      </c>
      <c r="E2478" t="s">
        <v>64</v>
      </c>
      <c r="F2478" t="s">
        <v>2584</v>
      </c>
      <c r="G2478">
        <v>69584744</v>
      </c>
      <c r="H2478">
        <v>69584765</v>
      </c>
      <c r="I2478" t="s">
        <v>12</v>
      </c>
    </row>
    <row r="2479" spans="1:9">
      <c r="A2479" t="s">
        <v>718</v>
      </c>
      <c r="B2479">
        <v>2.4921139999999999</v>
      </c>
      <c r="C2479" t="s">
        <v>8</v>
      </c>
      <c r="D2479" t="s">
        <v>719</v>
      </c>
      <c r="E2479" t="s">
        <v>64</v>
      </c>
      <c r="F2479" t="s">
        <v>720</v>
      </c>
      <c r="G2479">
        <v>6964113</v>
      </c>
      <c r="H2479">
        <v>6964134</v>
      </c>
      <c r="I2479" t="s">
        <v>12</v>
      </c>
    </row>
    <row r="2480" spans="1:9">
      <c r="A2480" t="s">
        <v>532</v>
      </c>
      <c r="B2480">
        <v>2.4919090000000002</v>
      </c>
      <c r="C2480" t="s">
        <v>8</v>
      </c>
      <c r="D2480" t="s">
        <v>533</v>
      </c>
      <c r="E2480" t="s">
        <v>95</v>
      </c>
      <c r="F2480" t="s">
        <v>534</v>
      </c>
      <c r="G2480" s="2">
        <v>133000000</v>
      </c>
      <c r="H2480" s="2">
        <v>133000000</v>
      </c>
      <c r="I2480" t="s">
        <v>51</v>
      </c>
    </row>
    <row r="2481" spans="1:9">
      <c r="A2481" t="s">
        <v>7202</v>
      </c>
      <c r="B2481">
        <v>2.4914640000000001</v>
      </c>
      <c r="C2481" t="s">
        <v>8</v>
      </c>
      <c r="D2481" t="s">
        <v>7203</v>
      </c>
      <c r="E2481" t="s">
        <v>129</v>
      </c>
      <c r="F2481" t="s">
        <v>7204</v>
      </c>
      <c r="G2481">
        <v>5974712</v>
      </c>
      <c r="H2481">
        <v>5974732</v>
      </c>
      <c r="I2481" t="s">
        <v>12</v>
      </c>
    </row>
    <row r="2482" spans="1:9">
      <c r="A2482" t="s">
        <v>571</v>
      </c>
      <c r="B2482">
        <v>2.491387</v>
      </c>
      <c r="C2482" t="s">
        <v>8</v>
      </c>
      <c r="D2482" t="s">
        <v>572</v>
      </c>
      <c r="E2482" t="s">
        <v>118</v>
      </c>
      <c r="F2482" t="s">
        <v>573</v>
      </c>
      <c r="G2482">
        <v>63372969</v>
      </c>
      <c r="H2482">
        <v>63372990</v>
      </c>
      <c r="I2482" t="s">
        <v>51</v>
      </c>
    </row>
    <row r="2483" spans="1:9">
      <c r="A2483" t="s">
        <v>2209</v>
      </c>
      <c r="B2483">
        <v>2.4908760000000001</v>
      </c>
      <c r="C2483" t="s">
        <v>8</v>
      </c>
      <c r="D2483" t="s">
        <v>2210</v>
      </c>
      <c r="E2483" t="s">
        <v>64</v>
      </c>
      <c r="F2483" t="s">
        <v>2211</v>
      </c>
      <c r="G2483">
        <v>1660316</v>
      </c>
      <c r="H2483">
        <v>1660334</v>
      </c>
      <c r="I2483" t="s">
        <v>51</v>
      </c>
    </row>
    <row r="2484" spans="1:9">
      <c r="A2484" t="s">
        <v>4199</v>
      </c>
      <c r="B2484">
        <v>2.4903780000000002</v>
      </c>
      <c r="C2484" t="s">
        <v>8</v>
      </c>
      <c r="D2484" t="s">
        <v>4200</v>
      </c>
      <c r="E2484" t="s">
        <v>129</v>
      </c>
      <c r="F2484" t="s">
        <v>4201</v>
      </c>
      <c r="G2484" s="2">
        <v>169000000</v>
      </c>
      <c r="H2484" s="2">
        <v>169000000</v>
      </c>
      <c r="I2484" t="s">
        <v>12</v>
      </c>
    </row>
    <row r="2485" spans="1:9">
      <c r="A2485" t="s">
        <v>3416</v>
      </c>
      <c r="B2485">
        <v>2.489973</v>
      </c>
      <c r="C2485" t="s">
        <v>8</v>
      </c>
      <c r="D2485" t="s">
        <v>3417</v>
      </c>
      <c r="E2485" t="s">
        <v>122</v>
      </c>
      <c r="F2485" t="s">
        <v>3418</v>
      </c>
      <c r="G2485">
        <v>6655447</v>
      </c>
      <c r="H2485">
        <v>6655468</v>
      </c>
      <c r="I2485" t="s">
        <v>51</v>
      </c>
    </row>
    <row r="2486" spans="1:9">
      <c r="A2486" t="s">
        <v>1051</v>
      </c>
      <c r="B2486">
        <v>2.4891519999999998</v>
      </c>
      <c r="C2486" t="s">
        <v>8</v>
      </c>
      <c r="D2486" t="s">
        <v>1052</v>
      </c>
      <c r="E2486" t="s">
        <v>64</v>
      </c>
      <c r="F2486" t="s">
        <v>1053</v>
      </c>
      <c r="G2486">
        <v>53991799</v>
      </c>
      <c r="H2486">
        <v>53991820</v>
      </c>
      <c r="I2486" t="s">
        <v>12</v>
      </c>
    </row>
    <row r="2487" spans="1:9">
      <c r="A2487" t="s">
        <v>3017</v>
      </c>
      <c r="B2487">
        <v>2.4887459999999999</v>
      </c>
      <c r="C2487" t="s">
        <v>8</v>
      </c>
      <c r="D2487" t="s">
        <v>3018</v>
      </c>
      <c r="E2487" t="s">
        <v>164</v>
      </c>
      <c r="F2487" t="s">
        <v>3019</v>
      </c>
      <c r="G2487" s="2">
        <v>101000000</v>
      </c>
      <c r="H2487" s="2">
        <v>101000000</v>
      </c>
      <c r="I2487" t="s">
        <v>12</v>
      </c>
    </row>
    <row r="2488" spans="1:9">
      <c r="A2488" t="s">
        <v>553</v>
      </c>
      <c r="B2488">
        <v>2.4884040000000001</v>
      </c>
      <c r="C2488" t="s">
        <v>8</v>
      </c>
      <c r="D2488" t="s">
        <v>554</v>
      </c>
      <c r="E2488" t="s">
        <v>71</v>
      </c>
      <c r="F2488" t="s">
        <v>555</v>
      </c>
      <c r="G2488">
        <v>2652779</v>
      </c>
      <c r="H2488">
        <v>2652803</v>
      </c>
      <c r="I2488" t="s">
        <v>12</v>
      </c>
    </row>
    <row r="2489" spans="1:9">
      <c r="A2489" t="s">
        <v>1267</v>
      </c>
      <c r="B2489">
        <v>2.4884040000000001</v>
      </c>
      <c r="C2489" t="s">
        <v>8</v>
      </c>
      <c r="D2489" t="s">
        <v>1268</v>
      </c>
      <c r="E2489" t="s">
        <v>95</v>
      </c>
      <c r="F2489" t="s">
        <v>1269</v>
      </c>
      <c r="G2489" s="2">
        <v>169000000</v>
      </c>
      <c r="H2489" s="2">
        <v>169000000</v>
      </c>
      <c r="I2489" t="s">
        <v>51</v>
      </c>
    </row>
    <row r="2490" spans="1:9">
      <c r="A2490" t="s">
        <v>3296</v>
      </c>
      <c r="B2490">
        <v>2.488245</v>
      </c>
      <c r="C2490" t="s">
        <v>8</v>
      </c>
      <c r="D2490" t="s">
        <v>3297</v>
      </c>
      <c r="E2490" t="s">
        <v>64</v>
      </c>
      <c r="F2490" t="s">
        <v>3298</v>
      </c>
      <c r="G2490">
        <v>97939097</v>
      </c>
      <c r="H2490">
        <v>97939117</v>
      </c>
      <c r="I2490" t="s">
        <v>51</v>
      </c>
    </row>
    <row r="2491" spans="1:9">
      <c r="A2491" t="s">
        <v>4706</v>
      </c>
      <c r="B2491">
        <v>2.487574</v>
      </c>
      <c r="C2491" t="s">
        <v>8</v>
      </c>
      <c r="D2491" t="s">
        <v>4707</v>
      </c>
      <c r="E2491" t="s">
        <v>57</v>
      </c>
      <c r="F2491" t="s">
        <v>4708</v>
      </c>
      <c r="G2491" s="2">
        <v>152000000</v>
      </c>
      <c r="H2491" s="2">
        <v>152000000</v>
      </c>
      <c r="I2491" t="s">
        <v>51</v>
      </c>
    </row>
    <row r="2492" spans="1:9">
      <c r="A2492" t="s">
        <v>3428</v>
      </c>
      <c r="B2492">
        <v>2.4866039999999998</v>
      </c>
      <c r="C2492" t="s">
        <v>8</v>
      </c>
      <c r="D2492" t="s">
        <v>3429</v>
      </c>
      <c r="E2492" t="s">
        <v>122</v>
      </c>
      <c r="F2492" t="s">
        <v>3430</v>
      </c>
      <c r="G2492">
        <v>29390668</v>
      </c>
      <c r="H2492">
        <v>29390688</v>
      </c>
      <c r="I2492" t="s">
        <v>12</v>
      </c>
    </row>
    <row r="2493" spans="1:9">
      <c r="A2493" t="s">
        <v>6695</v>
      </c>
      <c r="B2493">
        <v>2.486596</v>
      </c>
      <c r="C2493" t="s">
        <v>8</v>
      </c>
      <c r="D2493" t="s">
        <v>6696</v>
      </c>
      <c r="E2493" t="s">
        <v>57</v>
      </c>
      <c r="F2493" t="s">
        <v>6697</v>
      </c>
      <c r="G2493" s="2">
        <v>196000000</v>
      </c>
      <c r="H2493" s="2">
        <v>196000000</v>
      </c>
      <c r="I2493" t="s">
        <v>51</v>
      </c>
    </row>
    <row r="2494" spans="1:9">
      <c r="A2494" t="s">
        <v>3434</v>
      </c>
      <c r="B2494">
        <v>2.486221</v>
      </c>
      <c r="C2494" t="s">
        <v>8</v>
      </c>
      <c r="D2494" t="s">
        <v>3435</v>
      </c>
      <c r="E2494" t="s">
        <v>122</v>
      </c>
      <c r="F2494" t="s">
        <v>3436</v>
      </c>
      <c r="G2494">
        <v>69099606</v>
      </c>
      <c r="H2494">
        <v>69099627</v>
      </c>
      <c r="I2494" t="s">
        <v>51</v>
      </c>
    </row>
    <row r="2495" spans="1:9">
      <c r="A2495" t="s">
        <v>1840</v>
      </c>
      <c r="B2495">
        <v>2.4860790000000001</v>
      </c>
      <c r="C2495" t="s">
        <v>8</v>
      </c>
      <c r="D2495" t="s">
        <v>1841</v>
      </c>
      <c r="E2495" t="s">
        <v>228</v>
      </c>
      <c r="F2495" t="s">
        <v>1842</v>
      </c>
      <c r="G2495">
        <v>15154949</v>
      </c>
      <c r="H2495">
        <v>15154967</v>
      </c>
      <c r="I2495" t="s">
        <v>51</v>
      </c>
    </row>
    <row r="2496" spans="1:9">
      <c r="A2496" t="s">
        <v>7127</v>
      </c>
      <c r="B2496">
        <v>2.4860519999999999</v>
      </c>
      <c r="C2496" t="s">
        <v>8</v>
      </c>
      <c r="D2496" t="s">
        <v>7128</v>
      </c>
      <c r="E2496" t="s">
        <v>57</v>
      </c>
      <c r="F2496" t="s">
        <v>7129</v>
      </c>
      <c r="G2496" s="2">
        <v>123000000</v>
      </c>
      <c r="H2496" s="2">
        <v>123000000</v>
      </c>
      <c r="I2496" t="s">
        <v>12</v>
      </c>
    </row>
    <row r="2497" spans="1:9">
      <c r="A2497" t="s">
        <v>1360</v>
      </c>
      <c r="B2497">
        <v>2.4857939999999998</v>
      </c>
      <c r="C2497" t="s">
        <v>8</v>
      </c>
      <c r="D2497" t="s">
        <v>1361</v>
      </c>
      <c r="E2497" t="s">
        <v>39</v>
      </c>
      <c r="F2497" t="s">
        <v>1362</v>
      </c>
      <c r="G2497">
        <v>13836326</v>
      </c>
      <c r="H2497">
        <v>13836347</v>
      </c>
      <c r="I2497" t="s">
        <v>51</v>
      </c>
    </row>
    <row r="2498" spans="1:9">
      <c r="A2498" t="s">
        <v>7193</v>
      </c>
      <c r="B2498">
        <v>2.4856660000000002</v>
      </c>
      <c r="C2498" t="s">
        <v>8</v>
      </c>
      <c r="D2498" t="s">
        <v>7194</v>
      </c>
      <c r="E2498" t="s">
        <v>88</v>
      </c>
      <c r="F2498" t="s">
        <v>7195</v>
      </c>
      <c r="G2498">
        <v>77060143</v>
      </c>
      <c r="H2498">
        <v>77060165</v>
      </c>
      <c r="I2498" t="s">
        <v>12</v>
      </c>
    </row>
    <row r="2499" spans="1:9">
      <c r="A2499" t="s">
        <v>399</v>
      </c>
      <c r="B2499">
        <v>2.484175</v>
      </c>
      <c r="C2499" t="s">
        <v>8</v>
      </c>
      <c r="D2499" t="s">
        <v>400</v>
      </c>
      <c r="E2499" t="s">
        <v>57</v>
      </c>
      <c r="F2499" t="s">
        <v>401</v>
      </c>
      <c r="G2499" s="2">
        <v>164000000</v>
      </c>
      <c r="H2499" s="2">
        <v>164000000</v>
      </c>
      <c r="I2499" t="s">
        <v>51</v>
      </c>
    </row>
    <row r="2500" spans="1:9">
      <c r="A2500" t="s">
        <v>6617</v>
      </c>
      <c r="B2500">
        <v>2.48394</v>
      </c>
      <c r="C2500" t="s">
        <v>8</v>
      </c>
      <c r="D2500" t="s">
        <v>6618</v>
      </c>
      <c r="E2500" t="s">
        <v>19</v>
      </c>
      <c r="F2500" t="s">
        <v>6619</v>
      </c>
      <c r="G2500">
        <v>20114693</v>
      </c>
      <c r="H2500">
        <v>20114710</v>
      </c>
      <c r="I2500" t="s">
        <v>51</v>
      </c>
    </row>
    <row r="2501" spans="1:9">
      <c r="A2501" t="s">
        <v>691</v>
      </c>
      <c r="B2501">
        <v>2.4836800000000001</v>
      </c>
      <c r="C2501" t="s">
        <v>8</v>
      </c>
      <c r="D2501" t="s">
        <v>692</v>
      </c>
      <c r="E2501" t="s">
        <v>88</v>
      </c>
      <c r="F2501" t="s">
        <v>693</v>
      </c>
      <c r="G2501">
        <v>98046091</v>
      </c>
      <c r="H2501">
        <v>98046113</v>
      </c>
      <c r="I2501" t="s">
        <v>51</v>
      </c>
    </row>
    <row r="2502" spans="1:9">
      <c r="A2502" t="s">
        <v>6158</v>
      </c>
      <c r="B2502">
        <v>2.482856</v>
      </c>
      <c r="C2502" t="s">
        <v>8</v>
      </c>
      <c r="D2502" t="s">
        <v>6159</v>
      </c>
      <c r="E2502" t="s">
        <v>88</v>
      </c>
      <c r="F2502" t="s">
        <v>6160</v>
      </c>
      <c r="G2502" s="2">
        <v>228000000</v>
      </c>
      <c r="H2502" s="2">
        <v>228000000</v>
      </c>
      <c r="I2502" t="s">
        <v>51</v>
      </c>
    </row>
    <row r="2503" spans="1:9">
      <c r="A2503" t="s">
        <v>6188</v>
      </c>
      <c r="B2503">
        <v>2.4828420000000002</v>
      </c>
      <c r="C2503" t="s">
        <v>8</v>
      </c>
      <c r="D2503" t="s">
        <v>6189</v>
      </c>
      <c r="E2503" t="s">
        <v>78</v>
      </c>
      <c r="F2503" t="s">
        <v>6190</v>
      </c>
      <c r="G2503">
        <v>62789865</v>
      </c>
      <c r="H2503">
        <v>62789885</v>
      </c>
      <c r="I2503" t="s">
        <v>12</v>
      </c>
    </row>
    <row r="2504" spans="1:9">
      <c r="A2504" t="s">
        <v>6014</v>
      </c>
      <c r="B2504">
        <v>2.482809</v>
      </c>
      <c r="C2504" t="s">
        <v>8</v>
      </c>
      <c r="D2504" t="s">
        <v>6015</v>
      </c>
      <c r="E2504" t="s">
        <v>118</v>
      </c>
      <c r="F2504" t="s">
        <v>6016</v>
      </c>
      <c r="G2504" s="2">
        <v>112000000</v>
      </c>
      <c r="H2504" s="2">
        <v>112000000</v>
      </c>
      <c r="I2504" t="s">
        <v>12</v>
      </c>
    </row>
    <row r="2505" spans="1:9">
      <c r="A2505" t="s">
        <v>6422</v>
      </c>
      <c r="B2505">
        <v>2.4827710000000001</v>
      </c>
      <c r="C2505" t="s">
        <v>8</v>
      </c>
      <c r="D2505" t="s">
        <v>6423</v>
      </c>
      <c r="E2505" t="s">
        <v>122</v>
      </c>
      <c r="F2505" t="s">
        <v>6424</v>
      </c>
      <c r="G2505">
        <v>44934618</v>
      </c>
      <c r="H2505">
        <v>44934639</v>
      </c>
      <c r="I2505" t="s">
        <v>51</v>
      </c>
    </row>
    <row r="2506" spans="1:9">
      <c r="A2506" t="s">
        <v>2930</v>
      </c>
      <c r="B2506">
        <v>2.4826860000000002</v>
      </c>
      <c r="C2506" t="s">
        <v>8</v>
      </c>
      <c r="D2506" t="s">
        <v>2931</v>
      </c>
      <c r="E2506" t="s">
        <v>416</v>
      </c>
      <c r="F2506" t="s">
        <v>2932</v>
      </c>
      <c r="G2506">
        <v>39664108</v>
      </c>
      <c r="H2506">
        <v>39664125</v>
      </c>
      <c r="I2506" t="s">
        <v>51</v>
      </c>
    </row>
    <row r="2507" spans="1:9">
      <c r="A2507" t="s">
        <v>175</v>
      </c>
      <c r="B2507">
        <v>2.4821369999999998</v>
      </c>
      <c r="C2507" t="s">
        <v>8</v>
      </c>
      <c r="D2507" t="s">
        <v>176</v>
      </c>
      <c r="E2507" t="s">
        <v>164</v>
      </c>
      <c r="F2507" t="s">
        <v>177</v>
      </c>
      <c r="G2507" s="2">
        <v>101000000</v>
      </c>
      <c r="H2507" s="2">
        <v>101000000</v>
      </c>
      <c r="I2507" t="s">
        <v>12</v>
      </c>
    </row>
    <row r="2508" spans="1:9">
      <c r="A2508" t="s">
        <v>3644</v>
      </c>
      <c r="B2508">
        <v>2.4821149999999998</v>
      </c>
      <c r="C2508" t="s">
        <v>8</v>
      </c>
      <c r="D2508" t="s">
        <v>3645</v>
      </c>
      <c r="E2508" t="s">
        <v>196</v>
      </c>
      <c r="F2508" t="s">
        <v>3646</v>
      </c>
      <c r="G2508">
        <v>91205531</v>
      </c>
      <c r="H2508">
        <v>91205552</v>
      </c>
      <c r="I2508" t="s">
        <v>12</v>
      </c>
    </row>
    <row r="2509" spans="1:9">
      <c r="A2509" t="s">
        <v>5450</v>
      </c>
      <c r="B2509">
        <v>2.481223</v>
      </c>
      <c r="C2509" t="s">
        <v>8</v>
      </c>
      <c r="D2509" t="s">
        <v>5451</v>
      </c>
      <c r="E2509" t="s">
        <v>95</v>
      </c>
      <c r="F2509" t="s">
        <v>5452</v>
      </c>
      <c r="G2509" s="2">
        <v>169000000</v>
      </c>
      <c r="H2509" s="2">
        <v>169000000</v>
      </c>
      <c r="I2509" t="s">
        <v>51</v>
      </c>
    </row>
    <row r="2510" spans="1:9">
      <c r="A2510" t="s">
        <v>3992</v>
      </c>
      <c r="B2510">
        <v>2.480308</v>
      </c>
      <c r="C2510" t="s">
        <v>8</v>
      </c>
      <c r="D2510" t="s">
        <v>3993</v>
      </c>
      <c r="E2510" t="s">
        <v>122</v>
      </c>
      <c r="F2510" t="s">
        <v>3994</v>
      </c>
      <c r="G2510">
        <v>15251666</v>
      </c>
      <c r="H2510">
        <v>15251687</v>
      </c>
      <c r="I2510" t="s">
        <v>51</v>
      </c>
    </row>
    <row r="2511" spans="1:9">
      <c r="A2511" t="s">
        <v>342</v>
      </c>
      <c r="B2511">
        <v>2.479997</v>
      </c>
      <c r="C2511" t="s">
        <v>8</v>
      </c>
      <c r="D2511" t="s">
        <v>343</v>
      </c>
      <c r="E2511" t="s">
        <v>122</v>
      </c>
      <c r="F2511" t="s">
        <v>344</v>
      </c>
      <c r="G2511">
        <v>2748139</v>
      </c>
      <c r="H2511">
        <v>2748159</v>
      </c>
      <c r="I2511" t="s">
        <v>51</v>
      </c>
    </row>
    <row r="2512" spans="1:9">
      <c r="A2512" t="s">
        <v>1966</v>
      </c>
      <c r="B2512">
        <v>2.4795470000000002</v>
      </c>
      <c r="C2512" t="s">
        <v>8</v>
      </c>
      <c r="D2512" t="s">
        <v>1967</v>
      </c>
      <c r="E2512" t="s">
        <v>164</v>
      </c>
      <c r="F2512" t="s">
        <v>1968</v>
      </c>
      <c r="G2512" s="2">
        <v>101000000</v>
      </c>
      <c r="H2512" s="2">
        <v>101000000</v>
      </c>
      <c r="I2512" t="s">
        <v>12</v>
      </c>
    </row>
    <row r="2513" spans="1:9">
      <c r="A2513" t="s">
        <v>1720</v>
      </c>
      <c r="B2513">
        <v>2.479066</v>
      </c>
      <c r="C2513" t="s">
        <v>8</v>
      </c>
      <c r="D2513" t="s">
        <v>1721</v>
      </c>
      <c r="E2513" t="s">
        <v>196</v>
      </c>
      <c r="F2513" t="s">
        <v>1722</v>
      </c>
      <c r="G2513">
        <v>95072924</v>
      </c>
      <c r="H2513">
        <v>95072944</v>
      </c>
      <c r="I2513" t="s">
        <v>51</v>
      </c>
    </row>
    <row r="2514" spans="1:9">
      <c r="A2514" t="s">
        <v>1942</v>
      </c>
      <c r="B2514">
        <v>2.4790239999999999</v>
      </c>
      <c r="C2514" t="s">
        <v>8</v>
      </c>
      <c r="D2514" t="s">
        <v>1943</v>
      </c>
      <c r="E2514" t="s">
        <v>19</v>
      </c>
      <c r="F2514" t="s">
        <v>1944</v>
      </c>
      <c r="G2514">
        <v>48274364</v>
      </c>
      <c r="H2514">
        <v>48274380</v>
      </c>
      <c r="I2514" t="s">
        <v>12</v>
      </c>
    </row>
    <row r="2515" spans="1:9">
      <c r="A2515" t="s">
        <v>2353</v>
      </c>
      <c r="B2515">
        <v>2.4787300000000001</v>
      </c>
      <c r="C2515" t="s">
        <v>8</v>
      </c>
      <c r="D2515" t="s">
        <v>2354</v>
      </c>
      <c r="E2515" t="s">
        <v>292</v>
      </c>
      <c r="F2515" t="s">
        <v>2355</v>
      </c>
      <c r="G2515">
        <v>98997434</v>
      </c>
      <c r="H2515">
        <v>98997454</v>
      </c>
      <c r="I2515" t="s">
        <v>12</v>
      </c>
    </row>
    <row r="2516" spans="1:9">
      <c r="A2516" t="s">
        <v>2065</v>
      </c>
      <c r="B2516">
        <v>2.478526</v>
      </c>
      <c r="C2516" t="s">
        <v>8</v>
      </c>
      <c r="D2516" t="s">
        <v>2066</v>
      </c>
      <c r="E2516" t="s">
        <v>118</v>
      </c>
      <c r="F2516" t="s">
        <v>2067</v>
      </c>
      <c r="G2516">
        <v>86264747</v>
      </c>
      <c r="H2516">
        <v>86264769</v>
      </c>
      <c r="I2516" t="s">
        <v>51</v>
      </c>
    </row>
    <row r="2517" spans="1:9">
      <c r="A2517" t="s">
        <v>4334</v>
      </c>
      <c r="B2517">
        <v>2.4780820000000001</v>
      </c>
      <c r="C2517" t="s">
        <v>8</v>
      </c>
      <c r="D2517" t="s">
        <v>4335</v>
      </c>
      <c r="E2517" t="s">
        <v>292</v>
      </c>
      <c r="F2517" t="s">
        <v>4336</v>
      </c>
      <c r="G2517">
        <v>37241911</v>
      </c>
      <c r="H2517">
        <v>37241932</v>
      </c>
      <c r="I2517" t="s">
        <v>51</v>
      </c>
    </row>
    <row r="2518" spans="1:9">
      <c r="A2518" t="s">
        <v>4562</v>
      </c>
      <c r="B2518">
        <v>2.4777290000000001</v>
      </c>
      <c r="C2518" t="s">
        <v>8</v>
      </c>
      <c r="D2518" t="s">
        <v>4563</v>
      </c>
      <c r="E2518" t="s">
        <v>122</v>
      </c>
      <c r="F2518" t="s">
        <v>4564</v>
      </c>
      <c r="G2518">
        <v>64501230</v>
      </c>
      <c r="H2518">
        <v>64501250</v>
      </c>
      <c r="I2518" t="s">
        <v>51</v>
      </c>
    </row>
    <row r="2519" spans="1:9">
      <c r="A2519" t="s">
        <v>4256</v>
      </c>
      <c r="B2519">
        <v>2.4776579999999999</v>
      </c>
      <c r="C2519" t="s">
        <v>8</v>
      </c>
      <c r="D2519" t="s">
        <v>4257</v>
      </c>
      <c r="E2519" t="s">
        <v>129</v>
      </c>
      <c r="F2519" t="s">
        <v>4258</v>
      </c>
      <c r="G2519" s="2">
        <v>240000000</v>
      </c>
      <c r="H2519" s="2">
        <v>240000000</v>
      </c>
      <c r="I2519" t="s">
        <v>51</v>
      </c>
    </row>
    <row r="2520" spans="1:9">
      <c r="A2520" t="s">
        <v>6113</v>
      </c>
      <c r="B2520">
        <v>2.477503</v>
      </c>
      <c r="C2520" t="s">
        <v>8</v>
      </c>
      <c r="D2520" t="s">
        <v>6114</v>
      </c>
      <c r="E2520" t="s">
        <v>88</v>
      </c>
      <c r="F2520" t="s">
        <v>6115</v>
      </c>
      <c r="G2520">
        <v>43448590</v>
      </c>
      <c r="H2520">
        <v>43448611</v>
      </c>
      <c r="I2520" t="s">
        <v>12</v>
      </c>
    </row>
    <row r="2521" spans="1:9">
      <c r="A2521" t="s">
        <v>7529</v>
      </c>
      <c r="B2521">
        <v>2.477087</v>
      </c>
      <c r="C2521" t="s">
        <v>8</v>
      </c>
      <c r="D2521" t="s">
        <v>7530</v>
      </c>
      <c r="E2521" t="s">
        <v>49</v>
      </c>
      <c r="F2521" t="s">
        <v>7531</v>
      </c>
      <c r="G2521" s="2">
        <v>146000000</v>
      </c>
      <c r="H2521" s="2">
        <v>146000000</v>
      </c>
      <c r="I2521" t="s">
        <v>51</v>
      </c>
    </row>
    <row r="2522" spans="1:9">
      <c r="A2522" t="s">
        <v>994</v>
      </c>
      <c r="B2522">
        <v>2.4762529999999998</v>
      </c>
      <c r="C2522" t="s">
        <v>8</v>
      </c>
      <c r="D2522" t="s">
        <v>995</v>
      </c>
      <c r="E2522" t="s">
        <v>228</v>
      </c>
      <c r="F2522" t="s">
        <v>996</v>
      </c>
      <c r="G2522">
        <v>85741669</v>
      </c>
      <c r="H2522">
        <v>85741689</v>
      </c>
      <c r="I2522" t="s">
        <v>51</v>
      </c>
    </row>
    <row r="2523" spans="1:9">
      <c r="A2523" t="s">
        <v>2999</v>
      </c>
      <c r="B2523">
        <v>2.4760819999999999</v>
      </c>
      <c r="C2523" t="s">
        <v>8</v>
      </c>
      <c r="D2523" t="s">
        <v>3000</v>
      </c>
      <c r="E2523" t="s">
        <v>39</v>
      </c>
      <c r="F2523" t="s">
        <v>3001</v>
      </c>
      <c r="G2523">
        <v>49308807</v>
      </c>
      <c r="H2523">
        <v>49308826</v>
      </c>
      <c r="I2523" t="s">
        <v>51</v>
      </c>
    </row>
    <row r="2524" spans="1:9">
      <c r="A2524" t="s">
        <v>5459</v>
      </c>
      <c r="B2524">
        <v>2.4759500000000001</v>
      </c>
      <c r="C2524" t="s">
        <v>8</v>
      </c>
      <c r="D2524" t="s">
        <v>5460</v>
      </c>
      <c r="E2524" t="s">
        <v>189</v>
      </c>
      <c r="F2524" t="s">
        <v>5461</v>
      </c>
      <c r="G2524" s="2">
        <v>126000000</v>
      </c>
      <c r="H2524" s="2">
        <v>126000000</v>
      </c>
      <c r="I2524" t="s">
        <v>12</v>
      </c>
    </row>
    <row r="2525" spans="1:9">
      <c r="A2525" t="s">
        <v>7634</v>
      </c>
      <c r="B2525">
        <v>2.4734289999999999</v>
      </c>
      <c r="C2525" t="s">
        <v>8</v>
      </c>
      <c r="D2525" t="s">
        <v>7635</v>
      </c>
      <c r="E2525" t="s">
        <v>71</v>
      </c>
      <c r="F2525" t="s">
        <v>7636</v>
      </c>
      <c r="G2525">
        <v>63919914</v>
      </c>
      <c r="H2525">
        <v>63919936</v>
      </c>
      <c r="I2525" t="s">
        <v>12</v>
      </c>
    </row>
    <row r="2526" spans="1:9">
      <c r="A2526" t="s">
        <v>7460</v>
      </c>
      <c r="B2526">
        <v>2.4732099999999999</v>
      </c>
      <c r="C2526" t="s">
        <v>8</v>
      </c>
      <c r="D2526" t="s">
        <v>7461</v>
      </c>
      <c r="E2526" t="s">
        <v>10</v>
      </c>
      <c r="F2526" t="s">
        <v>7462</v>
      </c>
      <c r="G2526" s="2">
        <v>107000000</v>
      </c>
      <c r="H2526" s="2">
        <v>107000000</v>
      </c>
      <c r="I2526" t="s">
        <v>12</v>
      </c>
    </row>
    <row r="2527" spans="1:9">
      <c r="A2527" t="s">
        <v>5483</v>
      </c>
      <c r="B2527">
        <v>2.472124</v>
      </c>
      <c r="C2527" t="s">
        <v>8</v>
      </c>
      <c r="D2527" t="s">
        <v>5484</v>
      </c>
      <c r="E2527" t="s">
        <v>111</v>
      </c>
      <c r="F2527" t="s">
        <v>5485</v>
      </c>
      <c r="G2527" s="2">
        <v>128000000</v>
      </c>
      <c r="H2527" s="2">
        <v>128000000</v>
      </c>
      <c r="I2527" t="s">
        <v>12</v>
      </c>
    </row>
    <row r="2528" spans="1:9">
      <c r="A2528" t="s">
        <v>137</v>
      </c>
      <c r="B2528">
        <v>2.4715440000000002</v>
      </c>
      <c r="C2528" t="s">
        <v>8</v>
      </c>
      <c r="D2528" t="s">
        <v>138</v>
      </c>
      <c r="E2528" t="s">
        <v>64</v>
      </c>
      <c r="F2528" t="s">
        <v>139</v>
      </c>
      <c r="G2528" s="2">
        <v>120000000</v>
      </c>
      <c r="H2528" s="2">
        <v>120000000</v>
      </c>
      <c r="I2528" t="s">
        <v>51</v>
      </c>
    </row>
    <row r="2529" spans="1:9">
      <c r="A2529" t="s">
        <v>7547</v>
      </c>
      <c r="B2529">
        <v>2.4711120000000002</v>
      </c>
      <c r="C2529" t="s">
        <v>8</v>
      </c>
      <c r="D2529" t="s">
        <v>7548</v>
      </c>
      <c r="E2529" t="s">
        <v>49</v>
      </c>
      <c r="F2529" t="s">
        <v>7549</v>
      </c>
      <c r="G2529" s="2">
        <v>146000000</v>
      </c>
      <c r="H2529" s="2">
        <v>146000000</v>
      </c>
      <c r="I2529" t="s">
        <v>51</v>
      </c>
    </row>
    <row r="2530" spans="1:9">
      <c r="A2530" t="s">
        <v>2402</v>
      </c>
      <c r="B2530">
        <v>2.4708730000000001</v>
      </c>
      <c r="C2530" t="s">
        <v>8</v>
      </c>
      <c r="D2530" t="s">
        <v>2403</v>
      </c>
      <c r="E2530" t="s">
        <v>189</v>
      </c>
      <c r="F2530" t="s">
        <v>2404</v>
      </c>
      <c r="G2530" s="2">
        <v>158000000</v>
      </c>
      <c r="H2530" s="2">
        <v>158000000</v>
      </c>
      <c r="I2530" t="s">
        <v>12</v>
      </c>
    </row>
    <row r="2531" spans="1:9">
      <c r="A2531" t="s">
        <v>4115</v>
      </c>
      <c r="B2531">
        <v>2.470866</v>
      </c>
      <c r="C2531" t="s">
        <v>8</v>
      </c>
      <c r="D2531" t="s">
        <v>4116</v>
      </c>
      <c r="E2531" t="s">
        <v>129</v>
      </c>
      <c r="F2531" t="s">
        <v>4117</v>
      </c>
      <c r="G2531">
        <v>19348476</v>
      </c>
      <c r="H2531">
        <v>19348497</v>
      </c>
      <c r="I2531" t="s">
        <v>12</v>
      </c>
    </row>
    <row r="2532" spans="1:9">
      <c r="A2532" t="s">
        <v>6587</v>
      </c>
      <c r="B2532">
        <v>2.4700099999999998</v>
      </c>
      <c r="C2532" t="s">
        <v>8</v>
      </c>
      <c r="D2532" t="s">
        <v>6588</v>
      </c>
      <c r="E2532" t="s">
        <v>129</v>
      </c>
      <c r="F2532" t="s">
        <v>6589</v>
      </c>
      <c r="G2532" s="2">
        <v>238000000</v>
      </c>
      <c r="H2532" s="2">
        <v>238000000</v>
      </c>
      <c r="I2532" t="s">
        <v>12</v>
      </c>
    </row>
    <row r="2533" spans="1:9">
      <c r="A2533" t="s">
        <v>3539</v>
      </c>
      <c r="B2533">
        <v>2.4689269999999999</v>
      </c>
      <c r="C2533" t="s">
        <v>8</v>
      </c>
      <c r="D2533" t="s">
        <v>3540</v>
      </c>
      <c r="E2533" t="s">
        <v>189</v>
      </c>
      <c r="F2533" t="s">
        <v>3541</v>
      </c>
      <c r="G2533">
        <v>16141603</v>
      </c>
      <c r="H2533">
        <v>16141622</v>
      </c>
      <c r="I2533" t="s">
        <v>12</v>
      </c>
    </row>
    <row r="2534" spans="1:9">
      <c r="A2534" t="s">
        <v>5495</v>
      </c>
      <c r="B2534">
        <v>2.468302</v>
      </c>
      <c r="C2534" t="s">
        <v>8</v>
      </c>
      <c r="D2534" t="s">
        <v>5496</v>
      </c>
      <c r="E2534" t="s">
        <v>196</v>
      </c>
      <c r="F2534" t="s">
        <v>5497</v>
      </c>
      <c r="G2534">
        <v>9741687</v>
      </c>
      <c r="H2534">
        <v>9741708</v>
      </c>
      <c r="I2534" t="s">
        <v>12</v>
      </c>
    </row>
    <row r="2535" spans="1:9">
      <c r="A2535" t="s">
        <v>3314</v>
      </c>
      <c r="B2535">
        <v>2.46793</v>
      </c>
      <c r="C2535" t="s">
        <v>8</v>
      </c>
      <c r="D2535" t="s">
        <v>3315</v>
      </c>
      <c r="E2535" t="s">
        <v>95</v>
      </c>
      <c r="F2535" t="s">
        <v>3316</v>
      </c>
      <c r="G2535">
        <v>55170667</v>
      </c>
      <c r="H2535">
        <v>55170688</v>
      </c>
      <c r="I2535" t="s">
        <v>51</v>
      </c>
    </row>
    <row r="2536" spans="1:9">
      <c r="A2536" t="s">
        <v>4979</v>
      </c>
      <c r="B2536">
        <v>2.466923</v>
      </c>
      <c r="C2536" t="s">
        <v>8</v>
      </c>
      <c r="D2536" t="s">
        <v>4980</v>
      </c>
      <c r="E2536" t="s">
        <v>416</v>
      </c>
      <c r="F2536" t="s">
        <v>4981</v>
      </c>
      <c r="G2536">
        <v>92490163</v>
      </c>
      <c r="H2536">
        <v>92490184</v>
      </c>
      <c r="I2536" t="s">
        <v>12</v>
      </c>
    </row>
    <row r="2537" spans="1:9">
      <c r="A2537" t="s">
        <v>7295</v>
      </c>
      <c r="B2537">
        <v>2.4660190000000002</v>
      </c>
      <c r="C2537" t="s">
        <v>8</v>
      </c>
      <c r="D2537" t="s">
        <v>7296</v>
      </c>
      <c r="E2537" t="s">
        <v>164</v>
      </c>
      <c r="F2537" t="s">
        <v>7297</v>
      </c>
      <c r="G2537">
        <v>24143489</v>
      </c>
      <c r="H2537">
        <v>24143511</v>
      </c>
      <c r="I2537" t="s">
        <v>51</v>
      </c>
    </row>
    <row r="2538" spans="1:9">
      <c r="A2538" t="s">
        <v>7067</v>
      </c>
      <c r="B2538">
        <v>2.4635690000000001</v>
      </c>
      <c r="C2538" t="s">
        <v>8</v>
      </c>
      <c r="D2538" t="s">
        <v>7068</v>
      </c>
      <c r="E2538" t="s">
        <v>196</v>
      </c>
      <c r="F2538" t="s">
        <v>7069</v>
      </c>
      <c r="G2538" s="2">
        <v>144000000</v>
      </c>
      <c r="H2538" s="2">
        <v>144000000</v>
      </c>
      <c r="I2538" t="s">
        <v>51</v>
      </c>
    </row>
    <row r="2539" spans="1:9">
      <c r="A2539" t="s">
        <v>6827</v>
      </c>
      <c r="B2539">
        <v>2.4616349999999998</v>
      </c>
      <c r="C2539" t="s">
        <v>8</v>
      </c>
      <c r="D2539" t="s">
        <v>6828</v>
      </c>
      <c r="E2539" t="s">
        <v>10</v>
      </c>
      <c r="F2539" t="s">
        <v>6829</v>
      </c>
      <c r="G2539">
        <v>35710684</v>
      </c>
      <c r="H2539">
        <v>35710700</v>
      </c>
      <c r="I2539" t="s">
        <v>51</v>
      </c>
    </row>
    <row r="2540" spans="1:9">
      <c r="A2540" t="s">
        <v>4247</v>
      </c>
      <c r="B2540">
        <v>2.4599440000000001</v>
      </c>
      <c r="C2540" t="s">
        <v>8</v>
      </c>
      <c r="D2540" t="s">
        <v>4248</v>
      </c>
      <c r="E2540" t="s">
        <v>129</v>
      </c>
      <c r="F2540" t="s">
        <v>4249</v>
      </c>
      <c r="G2540" s="2">
        <v>127000000</v>
      </c>
      <c r="H2540" s="2">
        <v>127000000</v>
      </c>
      <c r="I2540" t="s">
        <v>51</v>
      </c>
    </row>
    <row r="2541" spans="1:9">
      <c r="A2541" t="s">
        <v>2317</v>
      </c>
      <c r="B2541">
        <v>2.4598960000000001</v>
      </c>
      <c r="C2541" t="s">
        <v>8</v>
      </c>
      <c r="D2541" t="s">
        <v>2318</v>
      </c>
      <c r="E2541" t="s">
        <v>228</v>
      </c>
      <c r="F2541" t="s">
        <v>2319</v>
      </c>
      <c r="G2541">
        <v>2270715</v>
      </c>
      <c r="H2541">
        <v>2270736</v>
      </c>
      <c r="I2541" t="s">
        <v>12</v>
      </c>
    </row>
    <row r="2542" spans="1:9">
      <c r="A2542" t="s">
        <v>1273</v>
      </c>
      <c r="B2542">
        <v>2.4589690000000002</v>
      </c>
      <c r="C2542" t="s">
        <v>8</v>
      </c>
      <c r="D2542" t="s">
        <v>1274</v>
      </c>
      <c r="E2542" t="s">
        <v>189</v>
      </c>
      <c r="F2542" t="s">
        <v>1275</v>
      </c>
      <c r="G2542">
        <v>33207896</v>
      </c>
      <c r="H2542">
        <v>33207917</v>
      </c>
      <c r="I2542" t="s">
        <v>12</v>
      </c>
    </row>
    <row r="2543" spans="1:9">
      <c r="A2543" t="s">
        <v>2341</v>
      </c>
      <c r="B2543">
        <v>2.4589669999999999</v>
      </c>
      <c r="C2543" t="s">
        <v>8</v>
      </c>
      <c r="D2543" t="s">
        <v>2342</v>
      </c>
      <c r="E2543" t="s">
        <v>129</v>
      </c>
      <c r="F2543" t="s">
        <v>2343</v>
      </c>
      <c r="G2543">
        <v>12199138</v>
      </c>
      <c r="H2543">
        <v>12199159</v>
      </c>
      <c r="I2543" t="s">
        <v>12</v>
      </c>
    </row>
    <row r="2544" spans="1:9">
      <c r="A2544" t="s">
        <v>5234</v>
      </c>
      <c r="B2544">
        <v>2.4587340000000002</v>
      </c>
      <c r="C2544" t="s">
        <v>8</v>
      </c>
      <c r="D2544" t="s">
        <v>5235</v>
      </c>
      <c r="E2544" t="s">
        <v>39</v>
      </c>
      <c r="F2544" t="s">
        <v>5236</v>
      </c>
      <c r="G2544">
        <v>10038391</v>
      </c>
      <c r="H2544">
        <v>10038413</v>
      </c>
      <c r="I2544" t="s">
        <v>12</v>
      </c>
    </row>
    <row r="2545" spans="1:9">
      <c r="A2545" t="s">
        <v>6773</v>
      </c>
      <c r="B2545">
        <v>2.4545979999999998</v>
      </c>
      <c r="C2545" t="s">
        <v>8</v>
      </c>
      <c r="D2545" t="s">
        <v>6774</v>
      </c>
      <c r="E2545" t="s">
        <v>196</v>
      </c>
      <c r="F2545" t="s">
        <v>6775</v>
      </c>
      <c r="G2545">
        <v>27433413</v>
      </c>
      <c r="H2545">
        <v>27433434</v>
      </c>
      <c r="I2545" t="s">
        <v>12</v>
      </c>
    </row>
    <row r="2546" spans="1:9">
      <c r="A2546" t="s">
        <v>6176</v>
      </c>
      <c r="B2546">
        <v>2.4504130000000002</v>
      </c>
      <c r="C2546" t="s">
        <v>8</v>
      </c>
      <c r="D2546" t="s">
        <v>6177</v>
      </c>
      <c r="E2546" t="s">
        <v>78</v>
      </c>
      <c r="F2546" t="s">
        <v>6178</v>
      </c>
      <c r="G2546">
        <v>61878216</v>
      </c>
      <c r="H2546">
        <v>61878237</v>
      </c>
      <c r="I2546" t="s">
        <v>51</v>
      </c>
    </row>
    <row r="2547" spans="1:9">
      <c r="A2547" t="s">
        <v>2891</v>
      </c>
      <c r="B2547">
        <v>2.4456199999999999</v>
      </c>
      <c r="C2547" t="s">
        <v>8</v>
      </c>
      <c r="D2547" t="s">
        <v>2892</v>
      </c>
      <c r="E2547" t="s">
        <v>10</v>
      </c>
      <c r="F2547" t="s">
        <v>2893</v>
      </c>
      <c r="G2547" s="2">
        <v>137000000</v>
      </c>
      <c r="H2547" s="2">
        <v>137000000</v>
      </c>
      <c r="I2547" t="s">
        <v>12</v>
      </c>
    </row>
    <row r="2548" spans="1:9">
      <c r="A2548" t="s">
        <v>6620</v>
      </c>
      <c r="B2548">
        <v>2.4443199999999998</v>
      </c>
      <c r="C2548" t="s">
        <v>8</v>
      </c>
      <c r="D2548" t="s">
        <v>6621</v>
      </c>
      <c r="E2548" t="s">
        <v>19</v>
      </c>
      <c r="F2548" t="s">
        <v>6622</v>
      </c>
      <c r="G2548">
        <v>20114726</v>
      </c>
      <c r="H2548">
        <v>20114746</v>
      </c>
      <c r="I2548" t="s">
        <v>51</v>
      </c>
    </row>
    <row r="2549" spans="1:9">
      <c r="A2549" t="s">
        <v>55</v>
      </c>
      <c r="B2549">
        <v>2.4430010000000002</v>
      </c>
      <c r="C2549" t="s">
        <v>8</v>
      </c>
      <c r="D2549" t="s">
        <v>56</v>
      </c>
      <c r="E2549" t="s">
        <v>57</v>
      </c>
      <c r="F2549" t="s">
        <v>58</v>
      </c>
      <c r="G2549">
        <v>52268280</v>
      </c>
      <c r="H2549">
        <v>52268300</v>
      </c>
      <c r="I2549" t="s">
        <v>51</v>
      </c>
    </row>
    <row r="2550" spans="1:9">
      <c r="A2550" t="s">
        <v>760</v>
      </c>
      <c r="B2550">
        <v>2.4414189999999998</v>
      </c>
      <c r="C2550" t="s">
        <v>8</v>
      </c>
      <c r="D2550" t="s">
        <v>761</v>
      </c>
      <c r="E2550" t="s">
        <v>118</v>
      </c>
      <c r="F2550" t="s">
        <v>762</v>
      </c>
      <c r="G2550" s="2">
        <v>102000000</v>
      </c>
      <c r="H2550" s="2">
        <v>102000000</v>
      </c>
      <c r="I2550" t="s">
        <v>12</v>
      </c>
    </row>
  </sheetData>
  <sortState ref="A2:K2550">
    <sortCondition descending="1" ref="B1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SC-sEVs microarray average</vt:lpstr>
      <vt:lpstr>ESC-sEVs-1 microarray</vt:lpstr>
      <vt:lpstr>ESC-sEVs-2microarra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</dc:creator>
  <cp:lastModifiedBy>Ephrem Toppo</cp:lastModifiedBy>
  <dcterms:created xsi:type="dcterms:W3CDTF">2018-12-24T02:49:05Z</dcterms:created>
  <dcterms:modified xsi:type="dcterms:W3CDTF">2020-03-09T14:19:28Z</dcterms:modified>
</cp:coreProperties>
</file>